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029"/>
  <workbookPr/>
  <mc:AlternateContent xmlns:mc="http://schemas.openxmlformats.org/markup-compatibility/2006">
    <mc:Choice Requires="x15">
      <x15ac:absPath xmlns:x15ac="http://schemas.microsoft.com/office/spreadsheetml/2010/11/ac" url="E:\生脉注射液-蛋白质组学\Frontiers in Pharmacology\"/>
    </mc:Choice>
  </mc:AlternateContent>
  <xr:revisionPtr revIDLastSave="0" documentId="13_ncr:1_{6D681715-5510-4442-B0A9-E32D1E75F1B1}" xr6:coauthVersionLast="45" xr6:coauthVersionMax="45" xr10:uidLastSave="{00000000-0000-0000-0000-000000000000}"/>
  <bookViews>
    <workbookView xWindow="-103" yWindow="-103" windowWidth="19543" windowHeight="12497" tabRatio="362" activeTab="2" xr2:uid="{00000000-000D-0000-FFFF-FFFF00000000}"/>
  </bookViews>
  <sheets>
    <sheet name="Mod：Con" sheetId="2" r:id="rId1"/>
    <sheet name="SMI ：Mod" sheetId="3" r:id="rId2"/>
    <sheet name="SMI ：Con" sheetId="4" r:id="rId3"/>
  </sheets>
  <definedNames>
    <definedName name="_xlnm._FilterDatabase" localSheetId="0" hidden="1">Mod：Con!$B$1:$O$1001</definedName>
    <definedName name="_xlnm._FilterDatabase" localSheetId="2" hidden="1">'SMI ：Con'!$B$1:$O$1001</definedName>
    <definedName name="_xlnm._FilterDatabase" localSheetId="1" hidden="1">'SMI ：Mod'!$B$1:$O$1001</definedName>
  </definedNames>
  <calcPr calcId="181029"/>
</workbook>
</file>

<file path=xl/calcChain.xml><?xml version="1.0" encoding="utf-8"?>
<calcChain xmlns="http://schemas.openxmlformats.org/spreadsheetml/2006/main">
  <c r="N785" i="4" l="1"/>
  <c r="N313" i="4"/>
  <c r="N489" i="4"/>
  <c r="N487" i="4"/>
  <c r="N254" i="4"/>
  <c r="N118" i="4"/>
  <c r="N205" i="4"/>
  <c r="N171" i="4"/>
  <c r="N14" i="4"/>
  <c r="N516" i="4"/>
  <c r="N51" i="4"/>
  <c r="N680" i="4"/>
  <c r="N31" i="4"/>
  <c r="N632" i="4"/>
  <c r="N530" i="4"/>
  <c r="N472" i="4"/>
  <c r="N95" i="4"/>
  <c r="N5" i="4"/>
  <c r="N45" i="4"/>
  <c r="N518" i="4"/>
  <c r="N418" i="4"/>
  <c r="N224" i="4"/>
  <c r="N736" i="4"/>
  <c r="N675" i="4"/>
  <c r="N816" i="4"/>
  <c r="N606" i="4"/>
  <c r="N425" i="4"/>
  <c r="N21" i="4"/>
  <c r="N227" i="4"/>
  <c r="N352" i="4"/>
  <c r="N825" i="4"/>
  <c r="N414" i="4"/>
  <c r="N330" i="4"/>
  <c r="N637" i="4"/>
  <c r="N674" i="4"/>
  <c r="N349" i="4"/>
  <c r="N427" i="4"/>
  <c r="N215" i="4"/>
  <c r="N806" i="4"/>
  <c r="N867" i="4"/>
  <c r="N12" i="4"/>
  <c r="N106" i="4"/>
  <c r="N550" i="4"/>
  <c r="N217" i="4"/>
  <c r="N97" i="4"/>
  <c r="N430" i="4"/>
  <c r="N999" i="4"/>
  <c r="N615" i="4"/>
  <c r="N368" i="4"/>
  <c r="N145" i="4"/>
  <c r="N363" i="4"/>
  <c r="N474" i="4"/>
  <c r="N686" i="4"/>
  <c r="N77" i="4"/>
  <c r="N486" i="4"/>
  <c r="N281" i="4"/>
  <c r="N203" i="4"/>
  <c r="N799" i="4"/>
  <c r="N437" i="4"/>
  <c r="N304" i="4"/>
  <c r="N300" i="4"/>
  <c r="N874" i="4"/>
  <c r="N462" i="4"/>
  <c r="N833" i="4"/>
  <c r="N134" i="4"/>
  <c r="N316" i="4"/>
  <c r="N846" i="4"/>
  <c r="N749" i="4"/>
  <c r="N79" i="4"/>
  <c r="N218" i="4"/>
  <c r="N677" i="4"/>
  <c r="N389" i="4"/>
  <c r="N906" i="4"/>
  <c r="N639" i="4"/>
  <c r="N98" i="4"/>
  <c r="N652" i="4"/>
  <c r="N253" i="4"/>
  <c r="N513" i="4"/>
  <c r="N441" i="4"/>
  <c r="N26" i="4"/>
  <c r="N455" i="4"/>
  <c r="N577" i="4"/>
  <c r="N449" i="4"/>
  <c r="N878" i="4"/>
  <c r="N85" i="4"/>
  <c r="N240" i="4"/>
  <c r="N748" i="4"/>
  <c r="N659" i="4"/>
  <c r="N185" i="4"/>
  <c r="N81" i="4"/>
  <c r="N660" i="4"/>
  <c r="N484" i="4"/>
  <c r="N710" i="4"/>
  <c r="N898" i="4"/>
  <c r="N488" i="4"/>
  <c r="N976" i="4"/>
  <c r="N476" i="4"/>
  <c r="N534" i="4"/>
  <c r="N601" i="4"/>
  <c r="N913" i="4"/>
  <c r="N495" i="4"/>
  <c r="N4" i="4"/>
  <c r="N109" i="4"/>
  <c r="N738" i="4"/>
  <c r="N663" i="4"/>
  <c r="N479" i="4"/>
  <c r="N190" i="4"/>
  <c r="N108" i="4"/>
  <c r="N166" i="4"/>
  <c r="N542" i="4"/>
  <c r="N764" i="4"/>
  <c r="N432" i="4"/>
  <c r="N939" i="4"/>
  <c r="N196" i="4"/>
  <c r="N894" i="4"/>
  <c r="N730" i="4"/>
  <c r="N727" i="4"/>
  <c r="N684" i="4"/>
  <c r="N242" i="4"/>
  <c r="N393" i="4"/>
  <c r="N782" i="4"/>
  <c r="N154" i="4"/>
  <c r="N517" i="4"/>
  <c r="N471" i="4"/>
  <c r="N58" i="4"/>
  <c r="N795" i="4"/>
  <c r="N251" i="4"/>
  <c r="N869" i="4"/>
  <c r="N184" i="4"/>
  <c r="N390" i="4"/>
  <c r="N512" i="4"/>
  <c r="N378" i="4"/>
  <c r="N507" i="4"/>
  <c r="N194" i="4"/>
  <c r="N844" i="4"/>
  <c r="N133" i="4"/>
  <c r="N440" i="4"/>
  <c r="N467" i="4"/>
  <c r="N735" i="4"/>
  <c r="N693" i="4"/>
  <c r="N439" i="4"/>
  <c r="N23" i="4"/>
  <c r="N53" i="4"/>
  <c r="N574" i="4"/>
  <c r="N202" i="4"/>
  <c r="N602" i="4"/>
  <c r="N61" i="4"/>
  <c r="N720" i="4"/>
  <c r="N990" i="4"/>
  <c r="N387" i="4"/>
  <c r="N631" i="4"/>
  <c r="N18" i="4"/>
  <c r="N82" i="4"/>
  <c r="N802" i="4"/>
  <c r="N269" i="4"/>
  <c r="N200" i="4"/>
  <c r="N968" i="4"/>
  <c r="N855" i="4"/>
  <c r="N388" i="4"/>
  <c r="N331" i="4"/>
  <c r="N896" i="4"/>
  <c r="N496" i="4"/>
  <c r="N412" i="4"/>
  <c r="N397" i="4"/>
  <c r="N357" i="4"/>
  <c r="N789" i="4"/>
  <c r="N998" i="4"/>
  <c r="N146" i="4"/>
  <c r="N491" i="4"/>
  <c r="N646" i="4"/>
  <c r="N540" i="4"/>
  <c r="N193" i="4"/>
  <c r="N136" i="4"/>
  <c r="N858" i="4"/>
  <c r="N694" i="4"/>
  <c r="N195" i="4"/>
  <c r="N359" i="4"/>
  <c r="N370" i="4"/>
  <c r="N452" i="4"/>
  <c r="N636" i="4"/>
  <c r="N232" i="4"/>
  <c r="N379" i="4"/>
  <c r="N946" i="4"/>
  <c r="N850" i="4"/>
  <c r="N827" i="4"/>
  <c r="N848" i="4"/>
  <c r="N244" i="4"/>
  <c r="N406" i="4"/>
  <c r="N821" i="4"/>
  <c r="N34" i="4"/>
  <c r="N649" i="4"/>
  <c r="N348" i="4"/>
  <c r="N165" i="4"/>
  <c r="N385" i="4"/>
  <c r="N960" i="4"/>
  <c r="N246" i="4"/>
  <c r="N3" i="4"/>
  <c r="N213" i="4"/>
  <c r="N63" i="4"/>
  <c r="N189" i="4"/>
  <c r="N698" i="4"/>
  <c r="N191" i="4"/>
  <c r="N842" i="4"/>
  <c r="N477" i="4"/>
  <c r="N884" i="4"/>
  <c r="N266" i="4"/>
  <c r="N38" i="4"/>
  <c r="N717" i="4"/>
  <c r="N658" i="4"/>
  <c r="N613" i="4"/>
  <c r="N206" i="4"/>
  <c r="N868" i="4"/>
  <c r="N405" i="4"/>
  <c r="N508" i="4"/>
  <c r="N582" i="4"/>
  <c r="N863" i="4"/>
  <c r="N175" i="4"/>
  <c r="N408" i="4"/>
  <c r="N505" i="4"/>
  <c r="N545" i="4"/>
  <c r="N338" i="4"/>
  <c r="N20" i="4"/>
  <c r="N312" i="4"/>
  <c r="N722" i="4"/>
  <c r="N209" i="4"/>
  <c r="N275" i="4"/>
  <c r="N899" i="4"/>
  <c r="N944" i="4"/>
  <c r="N589" i="4"/>
  <c r="N787" i="4"/>
  <c r="N854" i="4"/>
  <c r="N860" i="4"/>
  <c r="N317" i="4"/>
  <c r="N431" i="4"/>
  <c r="N30" i="4"/>
  <c r="N535" i="4"/>
  <c r="N294" i="4"/>
  <c r="N561" i="4"/>
  <c r="N828" i="4"/>
  <c r="N592" i="4"/>
  <c r="N754" i="4"/>
  <c r="N587" i="4"/>
  <c r="N942" i="4"/>
  <c r="N295" i="4"/>
  <c r="N664" i="4"/>
  <c r="N796" i="4"/>
  <c r="N309" i="4"/>
  <c r="N875" i="4"/>
  <c r="N936" i="4"/>
  <c r="N772" i="4"/>
  <c r="N485" i="4"/>
  <c r="N682" i="4"/>
  <c r="N500" i="4"/>
  <c r="N392" i="4"/>
  <c r="N712" i="4"/>
  <c r="N696" i="4"/>
  <c r="N494" i="4"/>
  <c r="N243" i="4"/>
  <c r="N87" i="4"/>
  <c r="N342" i="4"/>
  <c r="N810" i="4"/>
  <c r="N493" i="4"/>
  <c r="N853" i="4"/>
  <c r="N396" i="4"/>
  <c r="N851" i="4"/>
  <c r="N284" i="4"/>
  <c r="N776" i="4"/>
  <c r="N302" i="4"/>
  <c r="N994" i="4"/>
  <c r="N321" i="4"/>
  <c r="N350" i="4"/>
  <c r="N110" i="4"/>
  <c r="N890" i="4"/>
  <c r="N355" i="4"/>
  <c r="N915" i="4"/>
  <c r="N334" i="4"/>
  <c r="N173" i="4"/>
  <c r="N298" i="4"/>
  <c r="N620" i="4"/>
  <c r="N955" i="4"/>
  <c r="N959" i="4"/>
  <c r="N919" i="4"/>
  <c r="N198" i="4"/>
  <c r="N41" i="4"/>
  <c r="N925" i="4"/>
  <c r="N688" i="4"/>
  <c r="N838" i="4"/>
  <c r="N252" i="4"/>
  <c r="N991" i="4"/>
  <c r="N158" i="4"/>
  <c r="N318" i="4"/>
  <c r="N695" i="4"/>
  <c r="N656" i="4"/>
  <c r="N256" i="4"/>
  <c r="N383" i="4"/>
  <c r="N583" i="4"/>
  <c r="N570" i="4"/>
  <c r="N177" i="4"/>
  <c r="N293" i="4"/>
  <c r="N319" i="4"/>
  <c r="N700" i="4"/>
  <c r="N80" i="4"/>
  <c r="N181" i="4"/>
  <c r="N595" i="4"/>
  <c r="N231" i="4"/>
  <c r="N424" i="4"/>
  <c r="N797" i="4"/>
  <c r="N705" i="4"/>
  <c r="N792" i="4"/>
  <c r="N713" i="4"/>
  <c r="N852" i="4"/>
  <c r="N238" i="4"/>
  <c r="N786" i="4"/>
  <c r="N930" i="4"/>
  <c r="N625" i="4"/>
  <c r="N277" i="4"/>
  <c r="N569" i="4"/>
  <c r="N204" i="4"/>
  <c r="N453" i="4"/>
  <c r="N598" i="4"/>
  <c r="N814" i="4"/>
  <c r="N62" i="4"/>
  <c r="N715" i="4"/>
  <c r="N219" i="4"/>
  <c r="N360" i="4"/>
  <c r="N995" i="4"/>
  <c r="N261" i="4"/>
  <c r="N308" i="4"/>
  <c r="N859" i="4"/>
  <c r="N445" i="4"/>
  <c r="N356" i="4"/>
  <c r="N310" i="4"/>
  <c r="N734" i="4"/>
  <c r="N537" i="4"/>
  <c r="N755" i="4"/>
  <c r="N576" i="4"/>
  <c r="N672" i="4"/>
  <c r="N407" i="4"/>
  <c r="N71" i="4"/>
  <c r="N807" i="4"/>
  <c r="N373" i="4"/>
  <c r="N908" i="4"/>
  <c r="N42" i="4"/>
  <c r="N678" i="4"/>
  <c r="N628" i="4"/>
  <c r="N945" i="4"/>
  <c r="N127" i="4"/>
  <c r="N403" i="4"/>
  <c r="N297" i="4"/>
  <c r="N909" i="4"/>
  <c r="N307" i="4"/>
  <c r="N93" i="4"/>
  <c r="N788" i="4"/>
  <c r="N100" i="4"/>
  <c r="N667" i="4"/>
  <c r="N575" i="4"/>
  <c r="N276" i="4"/>
  <c r="N324" i="4"/>
  <c r="N857" i="4"/>
  <c r="N603" i="4"/>
  <c r="N618" i="4"/>
  <c r="N90" i="4"/>
  <c r="N830" i="4"/>
  <c r="N96" i="4"/>
  <c r="N282" i="4"/>
  <c r="N490" i="4"/>
  <c r="N877" i="4"/>
  <c r="N581" i="4"/>
  <c r="N533" i="4"/>
  <c r="N323" i="4"/>
  <c r="N562" i="4"/>
  <c r="N285" i="4"/>
  <c r="N65" i="4"/>
  <c r="N571" i="4"/>
  <c r="N270" i="4"/>
  <c r="N808" i="4"/>
  <c r="N315" i="4"/>
  <c r="N856" i="4"/>
  <c r="N399" i="4"/>
  <c r="N956" i="4"/>
  <c r="N751" i="4"/>
  <c r="N629" i="4"/>
  <c r="N409" i="4"/>
  <c r="N974" i="4"/>
  <c r="N454" i="4"/>
  <c r="N813" i="4"/>
  <c r="N343" i="4"/>
  <c r="N423" i="4"/>
  <c r="N84" i="4"/>
  <c r="N448" i="4"/>
  <c r="N68" i="4"/>
  <c r="N633" i="4"/>
  <c r="N992" i="4"/>
  <c r="N839" i="4"/>
  <c r="N504" i="4"/>
  <c r="N907" i="4"/>
  <c r="N902" i="4"/>
  <c r="N975" i="4"/>
  <c r="N627" i="4"/>
  <c r="N506" i="4"/>
  <c r="N529" i="4"/>
  <c r="N706" i="4"/>
  <c r="N777" i="4"/>
  <c r="N248" i="4"/>
  <c r="N811" i="4"/>
  <c r="N366" i="4"/>
  <c r="N498" i="4"/>
  <c r="N401" i="4"/>
  <c r="N809" i="4"/>
  <c r="N708" i="4"/>
  <c r="N50" i="4"/>
  <c r="N578" i="4"/>
  <c r="N436" i="4"/>
  <c r="N341" i="4"/>
  <c r="N964" i="4"/>
  <c r="N223" i="4"/>
  <c r="N548" i="4"/>
  <c r="N547" i="4"/>
  <c r="N546" i="4"/>
  <c r="N634" i="4"/>
  <c r="N744" i="4"/>
  <c r="N943" i="4"/>
  <c r="N288" i="4"/>
  <c r="N365" i="4"/>
  <c r="N162" i="4"/>
  <c r="N935" i="4"/>
  <c r="N952" i="4"/>
  <c r="N638" i="4"/>
  <c r="N249" i="4"/>
  <c r="N983" i="4"/>
  <c r="N160" i="4"/>
  <c r="N250" i="4"/>
  <c r="N604" i="4"/>
  <c r="N737" i="4"/>
  <c r="N691" i="4"/>
  <c r="N101" i="4"/>
  <c r="N873" i="4"/>
  <c r="N384" i="4"/>
  <c r="N723" i="4"/>
  <c r="N36" i="4"/>
  <c r="N790" i="4"/>
  <c r="N645" i="4"/>
  <c r="N139" i="4"/>
  <c r="N239" i="4"/>
  <c r="N774" i="4"/>
  <c r="N986" i="4"/>
  <c r="N718" i="4"/>
  <c r="N841" i="4"/>
  <c r="N771" i="4"/>
  <c r="N273" i="4"/>
  <c r="N164" i="4"/>
  <c r="N641" i="4"/>
  <c r="N286" i="4"/>
  <c r="N32" i="4"/>
  <c r="N375" i="4"/>
  <c r="N861" i="4"/>
  <c r="N783" i="4"/>
  <c r="N668" i="4"/>
  <c r="N320" i="4"/>
  <c r="N426" i="4"/>
  <c r="N130" i="4"/>
  <c r="N724" i="4"/>
  <c r="N886" i="4"/>
  <c r="N729" i="4"/>
  <c r="N15" i="4"/>
  <c r="N912" i="4"/>
  <c r="N280" i="4"/>
  <c r="N714" i="4"/>
  <c r="N701" i="4"/>
  <c r="N567" i="4"/>
  <c r="N665" i="4"/>
  <c r="N391" i="4"/>
  <c r="N640" i="4"/>
  <c r="N351" i="4"/>
  <c r="N353" i="4"/>
  <c r="N283" i="4"/>
  <c r="N565" i="4"/>
  <c r="N457" i="4"/>
  <c r="N419" i="4"/>
  <c r="N794" i="4"/>
  <c r="N905" i="4"/>
  <c r="N611" i="4"/>
  <c r="N75" i="4"/>
  <c r="N981" i="4"/>
  <c r="N670" i="4"/>
  <c r="N616" i="4"/>
  <c r="N961" i="4"/>
  <c r="N887" i="4"/>
  <c r="N941" i="4"/>
  <c r="N876" i="4"/>
  <c r="N241" i="4"/>
  <c r="N937" i="4"/>
  <c r="N949" i="4"/>
  <c r="N416" i="4"/>
  <c r="N933" i="4"/>
  <c r="N962" i="4"/>
  <c r="N916" i="4"/>
  <c r="N259" i="4"/>
  <c r="N536" i="4"/>
  <c r="N94" i="4"/>
  <c r="N746" i="4"/>
  <c r="N464" i="4"/>
  <c r="N819" i="4"/>
  <c r="N27" i="4"/>
  <c r="N413" i="4"/>
  <c r="N28" i="4"/>
  <c r="N924" i="4"/>
  <c r="N325" i="4"/>
  <c r="N612" i="4"/>
  <c r="N303" i="4"/>
  <c r="N531" i="4"/>
  <c r="N336" i="4"/>
  <c r="N73" i="4"/>
  <c r="N519" i="4"/>
  <c r="N586" i="4"/>
  <c r="N74" i="4"/>
  <c r="N236" i="4"/>
  <c r="N247" i="4"/>
  <c r="N917" i="4"/>
  <c r="N524" i="4"/>
  <c r="N892" i="4"/>
  <c r="N492" i="4"/>
  <c r="N395" i="4"/>
  <c r="N327" i="4"/>
  <c r="N564" i="4"/>
  <c r="N934" i="4"/>
  <c r="N784" i="4"/>
  <c r="N428" i="4"/>
  <c r="N707" i="4"/>
  <c r="N971" i="4"/>
  <c r="N984" i="4"/>
  <c r="N40" i="4"/>
  <c r="N115" i="4"/>
  <c r="N263" i="4"/>
  <c r="N798" i="4"/>
  <c r="N116" i="4"/>
  <c r="N681" i="4"/>
  <c r="N544" i="4"/>
  <c r="N741" i="4"/>
  <c r="N70" i="4"/>
  <c r="N59" i="4"/>
  <c r="N849" i="4"/>
  <c r="N422" i="4"/>
  <c r="N226" i="4"/>
  <c r="N559" i="4"/>
  <c r="N773" i="4"/>
  <c r="N44" i="4"/>
  <c r="N339" i="4"/>
  <c r="N470" i="4"/>
  <c r="N460" i="4"/>
  <c r="N156" i="4"/>
  <c r="N703" i="4"/>
  <c r="N967" i="4"/>
  <c r="N415" i="4"/>
  <c r="N483" i="4"/>
  <c r="N889" i="4"/>
  <c r="N29" i="4"/>
  <c r="N89" i="4"/>
  <c r="N47" i="4"/>
  <c r="N345" i="4"/>
  <c r="N374" i="4"/>
  <c r="N458" i="4"/>
  <c r="N442" i="4"/>
  <c r="N865" i="4"/>
  <c r="N726" i="4"/>
  <c r="N9" i="4"/>
  <c r="N609" i="4"/>
  <c r="N979" i="4"/>
  <c r="N429" i="4"/>
  <c r="N742" i="4"/>
  <c r="N910" i="4"/>
  <c r="N866" i="4"/>
  <c r="N301" i="4"/>
  <c r="N337" i="4"/>
  <c r="N24" i="4"/>
  <c r="N958" i="4"/>
  <c r="N747" i="4"/>
  <c r="N362" i="4"/>
  <c r="N702" i="4"/>
  <c r="N447" i="4"/>
  <c r="N653" i="4"/>
  <c r="N761" i="4"/>
  <c r="N969" i="4"/>
  <c r="N779" i="4"/>
  <c r="N511" i="4"/>
  <c r="N78" i="4"/>
  <c r="N648" i="4"/>
  <c r="N885" i="4"/>
  <c r="N347" i="4"/>
  <c r="N105" i="4"/>
  <c r="N927" i="4"/>
  <c r="N475" i="4"/>
  <c r="N778" i="4"/>
  <c r="N940" i="4"/>
  <c r="N804" i="4"/>
  <c r="N421" i="4"/>
  <c r="N314" i="4"/>
  <c r="N579" i="4"/>
  <c r="N655" i="4"/>
  <c r="N558" i="4"/>
  <c r="N840" i="4"/>
  <c r="N644" i="4"/>
  <c r="N515" i="4"/>
  <c r="N560" i="4"/>
  <c r="N666" i="4"/>
  <c r="N163" i="4"/>
  <c r="N287" i="4"/>
  <c r="N630" i="4"/>
  <c r="N780" i="4"/>
  <c r="N60" i="4"/>
  <c r="N346" i="4"/>
  <c r="N904" i="4"/>
  <c r="N759" i="4"/>
  <c r="N364" i="4"/>
  <c r="N580" i="4"/>
  <c r="N443" i="4"/>
  <c r="N262" i="4"/>
  <c r="N220" i="4"/>
  <c r="N837" i="4"/>
  <c r="N211" i="4"/>
  <c r="N123" i="4"/>
  <c r="N48" i="4"/>
  <c r="N174" i="4"/>
  <c r="N13" i="4"/>
  <c r="N64" i="4"/>
  <c r="N11" i="4"/>
  <c r="N380" i="4"/>
  <c r="N647" i="4"/>
  <c r="N600" i="4"/>
  <c r="N757" i="4"/>
  <c r="N938" i="4"/>
  <c r="N947" i="4"/>
  <c r="N800" i="4"/>
  <c r="N977" i="4"/>
  <c r="N410" i="4"/>
  <c r="N597" i="4"/>
  <c r="N588" i="4"/>
  <c r="N212" i="4"/>
  <c r="N172" i="4"/>
  <c r="N883" i="4"/>
  <c r="N186" i="4"/>
  <c r="N376" i="4"/>
  <c r="N122" i="4"/>
  <c r="N153" i="4"/>
  <c r="N731" i="4"/>
  <c r="N572" i="4"/>
  <c r="N901" i="4"/>
  <c r="N966" i="4"/>
  <c r="N37" i="4"/>
  <c r="N230" i="4"/>
  <c r="N33" i="4"/>
  <c r="N897" i="4"/>
  <c r="N970" i="4"/>
  <c r="N996" i="4"/>
  <c r="N99" i="4"/>
  <c r="N770" i="4"/>
  <c r="N176" i="4"/>
  <c r="N978" i="4"/>
  <c r="N608" i="4"/>
  <c r="N358" i="4"/>
  <c r="N129" i="4"/>
  <c r="N459" i="4"/>
  <c r="N104" i="4"/>
  <c r="N762" i="4"/>
  <c r="N381" i="4"/>
  <c r="N503" i="4"/>
  <c r="N888" i="4"/>
  <c r="N829" i="4"/>
  <c r="N920" i="4"/>
  <c r="N635" i="4"/>
  <c r="N463" i="4"/>
  <c r="N216" i="4"/>
  <c r="N676" i="4"/>
  <c r="N882" i="4"/>
  <c r="N155" i="4"/>
  <c r="N268" i="4"/>
  <c r="N417" i="4"/>
  <c r="N950" i="4"/>
  <c r="N931" i="4"/>
  <c r="N879" i="4"/>
  <c r="N54" i="4"/>
  <c r="N197" i="4"/>
  <c r="N551" i="4"/>
  <c r="N982" i="4"/>
  <c r="N335" i="4"/>
  <c r="N86" i="4"/>
  <c r="N704" i="4"/>
  <c r="N182" i="4"/>
  <c r="N685" i="4"/>
  <c r="N769" i="4"/>
  <c r="N752" i="4"/>
  <c r="N549" i="4"/>
  <c r="N740" i="4"/>
  <c r="N117" i="4"/>
  <c r="N823" i="4"/>
  <c r="N709" i="4"/>
  <c r="N993" i="4"/>
  <c r="N566" i="4"/>
  <c r="N951" i="4"/>
  <c r="N150" i="4"/>
  <c r="N965" i="4"/>
  <c r="N509" i="4"/>
  <c r="N836" i="4"/>
  <c r="N669" i="4"/>
  <c r="N733" i="4"/>
  <c r="N871" i="4"/>
  <c r="N91" i="4"/>
  <c r="N870" i="4"/>
  <c r="N671" i="4"/>
  <c r="N793" i="4"/>
  <c r="N650" i="4"/>
  <c r="N435" i="4"/>
  <c r="N404" i="4"/>
  <c r="N880" i="4"/>
  <c r="N187" i="4"/>
  <c r="N661" i="4"/>
  <c r="N168" i="4"/>
  <c r="N322" i="4"/>
  <c r="N711" i="4"/>
  <c r="N932" i="4"/>
  <c r="N605" i="4"/>
  <c r="N499" i="4"/>
  <c r="N980" i="4"/>
  <c r="N6" i="4"/>
  <c r="N801" i="4"/>
  <c r="N594" i="4"/>
  <c r="N847" i="4"/>
  <c r="N820" i="4"/>
  <c r="N411" i="4"/>
  <c r="N893" i="4"/>
  <c r="N697" i="4"/>
  <c r="N271" i="4"/>
  <c r="N617" i="4"/>
  <c r="N732" i="4"/>
  <c r="N478" i="4"/>
  <c r="N692" i="4"/>
  <c r="N180" i="4"/>
  <c r="N46" i="4"/>
  <c r="N607" i="4"/>
  <c r="N553" i="4"/>
  <c r="N683" i="4"/>
  <c r="N340" i="4"/>
  <c r="N354" i="4"/>
  <c r="N207" i="4"/>
  <c r="N170" i="4"/>
  <c r="N891" i="4"/>
  <c r="N914" i="4"/>
  <c r="N624" i="4"/>
  <c r="N16" i="4"/>
  <c r="N144" i="4"/>
  <c r="N121" i="4"/>
  <c r="N591" i="4"/>
  <c r="N953" i="4"/>
  <c r="N643" i="4"/>
  <c r="N948" i="4"/>
  <c r="N329" i="4"/>
  <c r="N745" i="4"/>
  <c r="N114" i="4"/>
  <c r="N179" i="4"/>
  <c r="N332" i="4"/>
  <c r="N128" i="4"/>
  <c r="N83" i="4"/>
  <c r="N728" i="4"/>
  <c r="N468" i="4"/>
  <c r="N922" i="4"/>
  <c r="N501" i="4"/>
  <c r="N619" i="4"/>
  <c r="N192" i="4"/>
  <c r="N812" i="4"/>
  <c r="N739" i="4"/>
  <c r="N143" i="4"/>
  <c r="N371" i="4"/>
  <c r="N420" i="4"/>
  <c r="N864" i="4"/>
  <c r="N522" i="4"/>
  <c r="N272" i="4"/>
  <c r="N973" i="4"/>
  <c r="N466" i="4"/>
  <c r="N845" i="4"/>
  <c r="N296" i="4"/>
  <c r="N386" i="4"/>
  <c r="N834" i="4"/>
  <c r="N49" i="4"/>
  <c r="N233" i="4"/>
  <c r="N699" i="4"/>
  <c r="N400" i="4"/>
  <c r="N997" i="4"/>
  <c r="N402" i="4"/>
  <c r="N235" i="4"/>
  <c r="N872" i="4"/>
  <c r="N690" i="4"/>
  <c r="N766" i="4"/>
  <c r="N510" i="4"/>
  <c r="N911" i="4"/>
  <c r="N135" i="4"/>
  <c r="N918" i="4"/>
  <c r="N473" i="4"/>
  <c r="N528" i="4"/>
  <c r="N514" i="4"/>
  <c r="N326" i="4"/>
  <c r="N767" i="4"/>
  <c r="N125" i="4"/>
  <c r="N826" i="4"/>
  <c r="N593" i="4"/>
  <c r="N274" i="4"/>
  <c r="N791" i="4"/>
  <c r="N775" i="4"/>
  <c r="N138" i="4"/>
  <c r="N260" i="4"/>
  <c r="N450" i="4"/>
  <c r="N245" i="4"/>
  <c r="N520" i="4"/>
  <c r="N461" i="4"/>
  <c r="N234" i="4"/>
  <c r="N35" i="4"/>
  <c r="N210" i="4"/>
  <c r="N152" i="4"/>
  <c r="N137" i="4"/>
  <c r="N521" i="4"/>
  <c r="N623" i="4"/>
  <c r="N881" i="4"/>
  <c r="N1001" i="4"/>
  <c r="N265" i="4"/>
  <c r="N763" i="4"/>
  <c r="N333" i="4"/>
  <c r="N292" i="4"/>
  <c r="N497" i="4"/>
  <c r="N895" i="4"/>
  <c r="N178" i="4"/>
  <c r="N465" i="4"/>
  <c r="N147" i="4"/>
  <c r="N131" i="4"/>
  <c r="N957" i="4"/>
  <c r="N112" i="4"/>
  <c r="N8" i="4"/>
  <c r="N563" i="4"/>
  <c r="N456" i="4"/>
  <c r="N621" i="4"/>
  <c r="N199" i="4"/>
  <c r="N900" i="4"/>
  <c r="N657" i="4"/>
  <c r="N725" i="4"/>
  <c r="N159" i="4"/>
  <c r="N433" i="4"/>
  <c r="N57" i="4"/>
  <c r="N758" i="4"/>
  <c r="N344" i="4"/>
  <c r="N278" i="4"/>
  <c r="N985" i="4"/>
  <c r="N972" i="4"/>
  <c r="N183" i="4"/>
  <c r="N988" i="4"/>
  <c r="N10" i="4"/>
  <c r="N818" i="4"/>
  <c r="N169" i="4"/>
  <c r="N662" i="4"/>
  <c r="N56" i="4"/>
  <c r="N716" i="4"/>
  <c r="N328" i="4"/>
  <c r="N832" i="4"/>
  <c r="N654" i="4"/>
  <c r="N760" i="4"/>
  <c r="N815" i="4"/>
  <c r="N481" i="4"/>
  <c r="N111" i="4"/>
  <c r="N72" i="4"/>
  <c r="N52" i="4"/>
  <c r="N446" i="4"/>
  <c r="N140" i="4"/>
  <c r="N157" i="4"/>
  <c r="N141" i="4"/>
  <c r="N679" i="4"/>
  <c r="N963" i="4"/>
  <c r="N590" i="4"/>
  <c r="N67" i="4"/>
  <c r="N161" i="4"/>
  <c r="N614" i="4"/>
  <c r="N532" i="4"/>
  <c r="N201" i="4"/>
  <c r="N444" i="4"/>
  <c r="N291" i="4"/>
  <c r="N119" i="4"/>
  <c r="N267" i="4"/>
  <c r="N765" i="4"/>
  <c r="N610" i="4"/>
  <c r="N989" i="4"/>
  <c r="N369" i="4"/>
  <c r="N555" i="4"/>
  <c r="N113" i="4"/>
  <c r="N214" i="4"/>
  <c r="N237" i="4"/>
  <c r="N306" i="4"/>
  <c r="N361" i="4"/>
  <c r="N142" i="4"/>
  <c r="N438" i="4"/>
  <c r="N394" i="4"/>
  <c r="N527" i="4"/>
  <c r="N279" i="4"/>
  <c r="N673" i="4"/>
  <c r="N585" i="4"/>
  <c r="N862" i="4"/>
  <c r="N2" i="4"/>
  <c r="N434" i="4"/>
  <c r="N903" i="4"/>
  <c r="N69" i="4"/>
  <c r="N502" i="4"/>
  <c r="N721" i="4"/>
  <c r="N642" i="4"/>
  <c r="N377" i="4"/>
  <c r="N803" i="4"/>
  <c r="N151" i="4"/>
  <c r="N824" i="4"/>
  <c r="N367" i="4"/>
  <c r="N599" i="4"/>
  <c r="N557" i="4"/>
  <c r="N299" i="4"/>
  <c r="N264" i="4"/>
  <c r="N290" i="4"/>
  <c r="N554" i="4"/>
  <c r="N541" i="4"/>
  <c r="N255" i="4"/>
  <c r="N225" i="4"/>
  <c r="N482" i="4"/>
  <c r="N596" i="4"/>
  <c r="N289" i="4"/>
  <c r="N822" i="4"/>
  <c r="N552" i="4"/>
  <c r="N526" i="4"/>
  <c r="N221" i="4"/>
  <c r="N539" i="4"/>
  <c r="N584" i="4"/>
  <c r="N626" i="4"/>
  <c r="N469" i="4"/>
  <c r="N167" i="4"/>
  <c r="N39" i="4"/>
  <c r="N17" i="4"/>
  <c r="N817" i="4"/>
  <c r="N573" i="4"/>
  <c r="N228" i="4"/>
  <c r="N55" i="4"/>
  <c r="N43" i="4"/>
  <c r="N525" i="4"/>
  <c r="N102" i="4"/>
  <c r="N372" i="4"/>
  <c r="N103" i="4"/>
  <c r="N753" i="4"/>
  <c r="N22" i="4"/>
  <c r="N756" i="4"/>
  <c r="N923" i="4"/>
  <c r="N208" i="4"/>
  <c r="N689" i="4"/>
  <c r="N188" i="4"/>
  <c r="N831" i="4"/>
  <c r="N229" i="4"/>
  <c r="N120" i="4"/>
  <c r="N92" i="4"/>
  <c r="N382" i="4"/>
  <c r="N928" i="4"/>
  <c r="N124" i="4"/>
  <c r="N7" i="4"/>
  <c r="N568" i="4"/>
  <c r="N19" i="4"/>
  <c r="N257" i="4"/>
  <c r="N258" i="4"/>
  <c r="N768" i="4"/>
  <c r="N543" i="4"/>
  <c r="N149" i="4"/>
  <c r="N126" i="4"/>
  <c r="N651" i="4"/>
  <c r="N25" i="4"/>
  <c r="N88" i="4"/>
  <c r="N781" i="4"/>
  <c r="N622" i="4"/>
  <c r="N76" i="4"/>
  <c r="N222" i="4"/>
  <c r="N148" i="4"/>
  <c r="N556" i="4"/>
  <c r="N687" i="4"/>
  <c r="N451" i="4"/>
  <c r="N835" i="4"/>
  <c r="N311" i="4"/>
  <c r="N929" i="4"/>
  <c r="N538" i="4"/>
  <c r="N398" i="4"/>
  <c r="N750" i="4"/>
  <c r="N954" i="4"/>
  <c r="N987" i="4"/>
  <c r="N805" i="4"/>
  <c r="N480" i="4"/>
  <c r="N843" i="4"/>
  <c r="N926" i="4"/>
  <c r="N305" i="4"/>
  <c r="N132" i="4"/>
  <c r="N921" i="4"/>
  <c r="N523" i="4"/>
  <c r="N743" i="4"/>
  <c r="N107" i="4"/>
  <c r="N66" i="4"/>
  <c r="N1000" i="4"/>
  <c r="N719" i="4"/>
  <c r="N752" i="3" l="1"/>
  <c r="N443" i="3"/>
  <c r="N237" i="3"/>
  <c r="N437" i="3"/>
  <c r="N137" i="3"/>
  <c r="N420" i="3"/>
  <c r="N403" i="3"/>
  <c r="N982" i="3"/>
  <c r="N964" i="3"/>
  <c r="N677" i="3"/>
  <c r="N484" i="3"/>
  <c r="N593" i="3"/>
  <c r="N663" i="3"/>
  <c r="N499" i="3"/>
  <c r="N454" i="3"/>
  <c r="N678" i="3"/>
  <c r="N952" i="3"/>
  <c r="N110" i="3"/>
  <c r="N279" i="3"/>
  <c r="N637" i="3"/>
  <c r="N391" i="3"/>
  <c r="N656" i="3"/>
  <c r="N737" i="3"/>
  <c r="N857" i="3"/>
  <c r="N592" i="3"/>
  <c r="N809" i="3"/>
  <c r="N709" i="3"/>
  <c r="N428" i="3"/>
  <c r="N909" i="3"/>
  <c r="N200" i="3"/>
  <c r="N989" i="3"/>
  <c r="N692" i="3"/>
  <c r="N980" i="3"/>
  <c r="N368" i="3"/>
  <c r="N402" i="3"/>
  <c r="N503" i="3"/>
  <c r="N356" i="3"/>
  <c r="N532" i="3"/>
  <c r="N253" i="3"/>
  <c r="N348" i="3"/>
  <c r="N398" i="3"/>
  <c r="N217" i="3"/>
  <c r="N929" i="3"/>
  <c r="N935" i="3"/>
  <c r="N907" i="3"/>
  <c r="N607" i="3"/>
  <c r="N410" i="3"/>
  <c r="N380" i="3"/>
  <c r="N135" i="3"/>
  <c r="N520" i="3"/>
  <c r="N618" i="3"/>
  <c r="N544" i="3"/>
  <c r="N551" i="3"/>
  <c r="N298" i="3"/>
  <c r="N848" i="3"/>
  <c r="N143" i="3"/>
  <c r="N744" i="3"/>
  <c r="N136" i="3"/>
  <c r="N371" i="3"/>
  <c r="N584" i="3"/>
  <c r="N332" i="3"/>
  <c r="N466" i="3"/>
  <c r="N891" i="3"/>
  <c r="N63" i="3"/>
  <c r="N58" i="3"/>
  <c r="N37" i="3"/>
  <c r="N762" i="3"/>
  <c r="N505" i="3"/>
  <c r="N658" i="3"/>
  <c r="N781" i="3"/>
  <c r="N101" i="3"/>
  <c r="N610" i="3"/>
  <c r="N342" i="3"/>
  <c r="N802" i="3"/>
  <c r="N563" i="3"/>
  <c r="N81" i="3"/>
  <c r="N273" i="3"/>
  <c r="N431" i="3"/>
  <c r="N208" i="3"/>
  <c r="N421" i="3"/>
  <c r="N447" i="3"/>
  <c r="N630" i="3"/>
  <c r="N294" i="3"/>
  <c r="N957" i="3"/>
  <c r="N261" i="3"/>
  <c r="N113" i="3"/>
  <c r="N687" i="3"/>
  <c r="N691" i="3"/>
  <c r="N741" i="3"/>
  <c r="N382" i="3"/>
  <c r="N601" i="3"/>
  <c r="N675" i="3"/>
  <c r="N392" i="3"/>
  <c r="N662" i="3"/>
  <c r="N387" i="3"/>
  <c r="N76" i="3"/>
  <c r="N460" i="3"/>
  <c r="N943" i="3"/>
  <c r="N42" i="3"/>
  <c r="N617" i="3"/>
  <c r="N318" i="3"/>
  <c r="N16" i="3"/>
  <c r="N353" i="3"/>
  <c r="N74" i="3"/>
  <c r="N714" i="3"/>
  <c r="N538" i="3"/>
  <c r="N974" i="3"/>
  <c r="N266" i="3"/>
  <c r="N547" i="3"/>
  <c r="N597" i="3"/>
  <c r="N324" i="3"/>
  <c r="N506" i="3"/>
  <c r="N388" i="3"/>
  <c r="N638" i="3"/>
  <c r="N729" i="3"/>
  <c r="N726" i="3"/>
  <c r="N429" i="3"/>
  <c r="N467" i="3"/>
  <c r="N201" i="3"/>
  <c r="N299" i="3"/>
  <c r="N668" i="3"/>
  <c r="N476" i="3"/>
  <c r="N754" i="3"/>
  <c r="N913" i="3"/>
  <c r="N557" i="3"/>
  <c r="N357" i="3"/>
  <c r="N468" i="3"/>
  <c r="N614" i="3"/>
  <c r="N508" i="3"/>
  <c r="N377" i="3"/>
  <c r="N69" i="3"/>
  <c r="N244" i="3"/>
  <c r="N724" i="3"/>
  <c r="N549" i="3"/>
  <c r="N837" i="3"/>
  <c r="N125" i="3"/>
  <c r="N814" i="3"/>
  <c r="N1000" i="3"/>
  <c r="N319" i="3"/>
  <c r="N565" i="3"/>
  <c r="N241" i="3"/>
  <c r="N471" i="3"/>
  <c r="N414" i="3"/>
  <c r="N68" i="3"/>
  <c r="N902" i="3"/>
  <c r="N133" i="3"/>
  <c r="N9" i="3"/>
  <c r="N239" i="3"/>
  <c r="N912" i="3"/>
  <c r="N350" i="3"/>
  <c r="N470" i="3"/>
  <c r="N370" i="3"/>
  <c r="N871" i="3"/>
  <c r="N945" i="3"/>
  <c r="N512" i="3"/>
  <c r="N803" i="3"/>
  <c r="N994" i="3"/>
  <c r="N372" i="3"/>
  <c r="N661" i="3"/>
  <c r="N326" i="3"/>
  <c r="N285" i="3"/>
  <c r="N364" i="3"/>
  <c r="N84" i="3"/>
  <c r="N826" i="3"/>
  <c r="N628" i="3"/>
  <c r="N585" i="3"/>
  <c r="N590" i="3"/>
  <c r="N625" i="3"/>
  <c r="N690" i="3"/>
  <c r="N198" i="3"/>
  <c r="N635" i="3"/>
  <c r="N504" i="3"/>
  <c r="N574" i="3"/>
  <c r="N397" i="3"/>
  <c r="N88" i="3"/>
  <c r="N627" i="3"/>
  <c r="N53" i="3"/>
  <c r="N608" i="3"/>
  <c r="N534" i="3"/>
  <c r="N97" i="3"/>
  <c r="N193" i="3"/>
  <c r="N82" i="3"/>
  <c r="N196" i="3"/>
  <c r="N270" i="3"/>
  <c r="N96" i="3"/>
  <c r="N997" i="3"/>
  <c r="N360" i="3"/>
  <c r="N269" i="3"/>
  <c r="N389" i="3"/>
  <c r="N706" i="3"/>
  <c r="N75" i="3"/>
  <c r="N500" i="3"/>
  <c r="N926" i="3"/>
  <c r="N121" i="3"/>
  <c r="N409" i="3"/>
  <c r="N680" i="3"/>
  <c r="N776" i="3"/>
  <c r="N453" i="3"/>
  <c r="N355" i="3"/>
  <c r="N679" i="3"/>
  <c r="N517" i="3"/>
  <c r="N436" i="3"/>
  <c r="N155" i="3"/>
  <c r="N38" i="3"/>
  <c r="N930" i="3"/>
  <c r="N229" i="3"/>
  <c r="N122" i="3"/>
  <c r="N545" i="3"/>
  <c r="N307" i="3"/>
  <c r="N33" i="3"/>
  <c r="N47" i="3"/>
  <c r="N779" i="3"/>
  <c r="N274" i="3"/>
  <c r="N78" i="3"/>
  <c r="N881" i="3"/>
  <c r="N359" i="3"/>
  <c r="N148" i="3"/>
  <c r="N495" i="3"/>
  <c r="N535" i="3"/>
  <c r="N521" i="3"/>
  <c r="N920" i="3"/>
  <c r="N406" i="3"/>
  <c r="N415" i="3"/>
  <c r="N969" i="3"/>
  <c r="N315" i="3"/>
  <c r="N897" i="3"/>
  <c r="N288" i="3"/>
  <c r="N633" i="3"/>
  <c r="N894" i="3"/>
  <c r="N79" i="3"/>
  <c r="N182" i="3"/>
  <c r="N673" i="3"/>
  <c r="N830" i="3"/>
  <c r="N323" i="3"/>
  <c r="N322" i="3"/>
  <c r="N157" i="3"/>
  <c r="N32" i="3"/>
  <c r="N180" i="3"/>
  <c r="N276" i="3"/>
  <c r="N73" i="3"/>
  <c r="N291" i="3"/>
  <c r="N516" i="3"/>
  <c r="N221" i="3"/>
  <c r="N941" i="3"/>
  <c r="N194" i="3"/>
  <c r="N898" i="3"/>
  <c r="N393" i="3"/>
  <c r="N962" i="3"/>
  <c r="N27" i="3"/>
  <c r="N451" i="3"/>
  <c r="N457" i="3"/>
  <c r="N553" i="3"/>
  <c r="N556" i="3"/>
  <c r="N310" i="3"/>
  <c r="N65" i="3"/>
  <c r="N379" i="3"/>
  <c r="N246" i="3"/>
  <c r="N354" i="3"/>
  <c r="N446" i="3"/>
  <c r="N259" i="3"/>
  <c r="N936" i="3"/>
  <c r="N275" i="3"/>
  <c r="N813" i="3"/>
  <c r="N442" i="3"/>
  <c r="N728" i="3"/>
  <c r="N400" i="3"/>
  <c r="N432" i="3"/>
  <c r="N426" i="3"/>
  <c r="N702" i="3"/>
  <c r="N789" i="3"/>
  <c r="N820" i="3"/>
  <c r="N645" i="3"/>
  <c r="N841" i="3"/>
  <c r="N525" i="3"/>
  <c r="N986" i="3"/>
  <c r="N280" i="3"/>
  <c r="N583" i="3"/>
  <c r="N418" i="3"/>
  <c r="N395" i="3"/>
  <c r="N334" i="3"/>
  <c r="N90" i="3"/>
  <c r="N918" i="3"/>
  <c r="N22" i="3"/>
  <c r="N13" i="3"/>
  <c r="N861" i="3"/>
  <c r="N15" i="3"/>
  <c r="N761" i="3"/>
  <c r="N175" i="3"/>
  <c r="N571" i="3"/>
  <c r="N577" i="3"/>
  <c r="N539" i="3"/>
  <c r="N550" i="3"/>
  <c r="N176" i="3"/>
  <c r="N36" i="3"/>
  <c r="N52" i="3"/>
  <c r="N192" i="3"/>
  <c r="N730" i="3"/>
  <c r="N541" i="3"/>
  <c r="N554" i="3"/>
  <c r="N283" i="3"/>
  <c r="N844" i="3"/>
  <c r="N2" i="3"/>
  <c r="N43" i="3"/>
  <c r="N107" i="3"/>
  <c r="N811" i="3"/>
  <c r="N914" i="3"/>
  <c r="N856" i="3"/>
  <c r="N648" i="3"/>
  <c r="N750" i="3"/>
  <c r="N373" i="3"/>
  <c r="N859" i="3"/>
  <c r="N991" i="3"/>
  <c r="N887" i="3"/>
  <c r="N598" i="3"/>
  <c r="N999" i="3"/>
  <c r="N140" i="3"/>
  <c r="N256" i="3"/>
  <c r="N622" i="3"/>
  <c r="N203" i="3"/>
  <c r="N126" i="3"/>
  <c r="N567" i="3"/>
  <c r="N860" i="3"/>
  <c r="N405" i="3"/>
  <c r="N366" i="3"/>
  <c r="N219" i="3"/>
  <c r="N330" i="3"/>
  <c r="N309" i="3"/>
  <c r="N282" i="3"/>
  <c r="N586" i="3"/>
  <c r="N255" i="3"/>
  <c r="N303" i="3"/>
  <c r="N542" i="3"/>
  <c r="N921" i="3"/>
  <c r="N609" i="3"/>
  <c r="N925" i="3"/>
  <c r="N676" i="3"/>
  <c r="N839" i="3"/>
  <c r="N17" i="3"/>
  <c r="N250" i="3"/>
  <c r="N452" i="3"/>
  <c r="N796" i="3"/>
  <c r="N381" i="3"/>
  <c r="N458" i="3"/>
  <c r="N939" i="3"/>
  <c r="N254" i="3"/>
  <c r="N25" i="3"/>
  <c r="N529" i="3"/>
  <c r="N335" i="3"/>
  <c r="N439" i="3"/>
  <c r="N734" i="3"/>
  <c r="N112" i="3"/>
  <c r="N518" i="3"/>
  <c r="N232" i="3"/>
  <c r="N7" i="3"/>
  <c r="N258" i="3"/>
  <c r="N522" i="3"/>
  <c r="N199" i="3"/>
  <c r="N40" i="3"/>
  <c r="N786" i="3"/>
  <c r="N924" i="3"/>
  <c r="N190" i="3"/>
  <c r="N150" i="3"/>
  <c r="N767" i="3"/>
  <c r="N329" i="3"/>
  <c r="N166" i="3"/>
  <c r="N67" i="3"/>
  <c r="N89" i="3"/>
  <c r="N64" i="3"/>
  <c r="N950" i="3"/>
  <c r="N869" i="3"/>
  <c r="N85" i="3"/>
  <c r="N727" i="3"/>
  <c r="N151" i="3"/>
  <c r="N798" i="3"/>
  <c r="N870" i="3"/>
  <c r="N840" i="3"/>
  <c r="N793" i="3"/>
  <c r="N653" i="3"/>
  <c r="N523" i="3"/>
  <c r="N236" i="3"/>
  <c r="N448" i="3"/>
  <c r="N979" i="3"/>
  <c r="N863" i="3"/>
  <c r="N312" i="3"/>
  <c r="N862" i="3"/>
  <c r="N910" i="3"/>
  <c r="N650" i="3"/>
  <c r="N408" i="3"/>
  <c r="N287" i="3"/>
  <c r="N880" i="3"/>
  <c r="N361" i="3"/>
  <c r="N866" i="3"/>
  <c r="N262" i="3"/>
  <c r="N788" i="3"/>
  <c r="N956" i="3"/>
  <c r="N509" i="3"/>
  <c r="N472" i="3"/>
  <c r="N445" i="3"/>
  <c r="N425" i="3"/>
  <c r="N66" i="3"/>
  <c r="N748" i="3"/>
  <c r="N831" i="3"/>
  <c r="N433" i="3"/>
  <c r="N336" i="3"/>
  <c r="N842" i="3"/>
  <c r="N562" i="3"/>
  <c r="N51" i="3"/>
  <c r="N163" i="3"/>
  <c r="N985" i="3"/>
  <c r="N145" i="3"/>
  <c r="N338" i="3"/>
  <c r="N249" i="3"/>
  <c r="N911" i="3"/>
  <c r="N685" i="3"/>
  <c r="N281" i="3"/>
  <c r="N704" i="3"/>
  <c r="N695" i="3"/>
  <c r="N689" i="3"/>
  <c r="N479" i="3"/>
  <c r="N456" i="3"/>
  <c r="N975" i="3"/>
  <c r="N655" i="3"/>
  <c r="N864" i="3"/>
  <c r="N39" i="3"/>
  <c r="N710" i="3"/>
  <c r="N759" i="3"/>
  <c r="N872" i="3"/>
  <c r="N639" i="3"/>
  <c r="N18" i="3"/>
  <c r="N615" i="3"/>
  <c r="N226" i="3"/>
  <c r="N739" i="3"/>
  <c r="N835" i="3"/>
  <c r="N419" i="3"/>
  <c r="N438" i="3"/>
  <c r="N347" i="3"/>
  <c r="N916" i="3"/>
  <c r="N20" i="3"/>
  <c r="N411" i="3"/>
  <c r="N3" i="3"/>
  <c r="N855" i="3"/>
  <c r="N570" i="3"/>
  <c r="N301" i="3"/>
  <c r="N120" i="3"/>
  <c r="N942" i="3"/>
  <c r="N77" i="3"/>
  <c r="N817" i="3"/>
  <c r="N932" i="3"/>
  <c r="N243" i="3"/>
  <c r="N149" i="3"/>
  <c r="N95" i="3"/>
  <c r="N825" i="3"/>
  <c r="N165" i="3"/>
  <c r="N412" i="3"/>
  <c r="N998" i="3"/>
  <c r="N188" i="3"/>
  <c r="N80" i="3"/>
  <c r="N769" i="3"/>
  <c r="N477" i="3"/>
  <c r="N212" i="3"/>
  <c r="N566" i="3"/>
  <c r="N641" i="3"/>
  <c r="N937" i="3"/>
  <c r="N940" i="3"/>
  <c r="N168" i="3"/>
  <c r="N785" i="3"/>
  <c r="N185" i="3"/>
  <c r="N488" i="3"/>
  <c r="N8" i="3"/>
  <c r="N492" i="3"/>
  <c r="N560" i="3"/>
  <c r="N251" i="3"/>
  <c r="N783" i="3"/>
  <c r="N514" i="3"/>
  <c r="N461" i="3"/>
  <c r="N351" i="3"/>
  <c r="N876" i="3"/>
  <c r="N927" i="3"/>
  <c r="N619" i="3"/>
  <c r="N56" i="3"/>
  <c r="N651" i="3"/>
  <c r="N313" i="3"/>
  <c r="N966" i="3"/>
  <c r="N325" i="3"/>
  <c r="N579" i="3"/>
  <c r="N758" i="3"/>
  <c r="N117" i="3"/>
  <c r="N851" i="3"/>
  <c r="N581" i="3"/>
  <c r="N715" i="3"/>
  <c r="N104" i="3"/>
  <c r="N252" i="3"/>
  <c r="N967" i="3"/>
  <c r="N10" i="3"/>
  <c r="N947" i="3"/>
  <c r="N763" i="3"/>
  <c r="N893" i="3"/>
  <c r="N118" i="3"/>
  <c r="N818" i="3"/>
  <c r="N515" i="3"/>
  <c r="N993" i="3"/>
  <c r="N819" i="3"/>
  <c r="N889" i="3"/>
  <c r="N210" i="3"/>
  <c r="N119" i="3"/>
  <c r="N686" i="3"/>
  <c r="N738" i="3"/>
  <c r="N191" i="3"/>
  <c r="N174" i="3"/>
  <c r="N41" i="3"/>
  <c r="N83" i="3"/>
  <c r="N30" i="3"/>
  <c r="N138" i="3"/>
  <c r="N162" i="3"/>
  <c r="N222" i="3"/>
  <c r="N965" i="3"/>
  <c r="N161" i="3"/>
  <c r="N775" i="3"/>
  <c r="N86" i="3"/>
  <c r="N422" i="3"/>
  <c r="N961" i="3"/>
  <c r="N278" i="3"/>
  <c r="N768" i="3"/>
  <c r="N555" i="3"/>
  <c r="N230" i="3"/>
  <c r="N971" i="3"/>
  <c r="N806" i="3"/>
  <c r="N60" i="3"/>
  <c r="N589" i="3"/>
  <c r="N435" i="3"/>
  <c r="N209" i="3"/>
  <c r="N160" i="3"/>
  <c r="N753" i="3"/>
  <c r="N152" i="3"/>
  <c r="N401" i="3"/>
  <c r="N983" i="3"/>
  <c r="N602" i="3"/>
  <c r="N885" i="3"/>
  <c r="N474" i="3"/>
  <c r="N722" i="3"/>
  <c r="N688" i="3"/>
  <c r="N951" i="3"/>
  <c r="N128" i="3"/>
  <c r="N807" i="3"/>
  <c r="N666" i="3"/>
  <c r="N568" i="3"/>
  <c r="N267" i="3"/>
  <c r="N72" i="3"/>
  <c r="N247" i="3"/>
  <c r="N434" i="3"/>
  <c r="N900" i="3"/>
  <c r="N177" i="3"/>
  <c r="N50" i="3"/>
  <c r="N131" i="3"/>
  <c r="N94" i="3"/>
  <c r="N978" i="3"/>
  <c r="N352" i="3"/>
  <c r="N643" i="3"/>
  <c r="N363" i="3"/>
  <c r="N498" i="3"/>
  <c r="N480" i="3"/>
  <c r="N158" i="3"/>
  <c r="N606" i="3"/>
  <c r="N970" i="3"/>
  <c r="N836" i="3"/>
  <c r="N5" i="3"/>
  <c r="N777" i="3"/>
  <c r="N824" i="3"/>
  <c r="N416" i="3"/>
  <c r="N543" i="3"/>
  <c r="N559" i="3"/>
  <c r="N346" i="3"/>
  <c r="N720" i="3"/>
  <c r="N304" i="3"/>
  <c r="N800" i="3"/>
  <c r="N220" i="3"/>
  <c r="N93" i="3"/>
  <c r="N225" i="3"/>
  <c r="N846" i="3"/>
  <c r="N804" i="3"/>
  <c r="N731" i="3"/>
  <c r="N852" i="3"/>
  <c r="N938" i="3"/>
  <c r="N843" i="3"/>
  <c r="N536" i="3"/>
  <c r="N178" i="3"/>
  <c r="N290" i="3"/>
  <c r="N823" i="3"/>
  <c r="N711" i="3"/>
  <c r="N742" i="3"/>
  <c r="N224" i="3"/>
  <c r="N49" i="3"/>
  <c r="N812" i="3"/>
  <c r="N444" i="3"/>
  <c r="N441" i="3"/>
  <c r="N496" i="3"/>
  <c r="N257" i="3"/>
  <c r="N98" i="3"/>
  <c r="N659" i="3"/>
  <c r="N240" i="3"/>
  <c r="N984" i="3"/>
  <c r="N490" i="3"/>
  <c r="N782" i="3"/>
  <c r="N884" i="3"/>
  <c r="N184" i="3"/>
  <c r="N612" i="3"/>
  <c r="N21" i="3"/>
  <c r="N959" i="3"/>
  <c r="N883" i="3"/>
  <c r="N12" i="3"/>
  <c r="N992" i="3"/>
  <c r="N511" i="3"/>
  <c r="N540" i="3"/>
  <c r="N904" i="3"/>
  <c r="N578" i="3"/>
  <c r="N787" i="3"/>
  <c r="N906" i="3"/>
  <c r="N238" i="3"/>
  <c r="N987" i="3"/>
  <c r="N233" i="3"/>
  <c r="N227" i="3"/>
  <c r="N977" i="3"/>
  <c r="N530" i="3"/>
  <c r="N183" i="3"/>
  <c r="N156" i="3"/>
  <c r="N146" i="3"/>
  <c r="N764" i="3"/>
  <c r="N23" i="3"/>
  <c r="N693" i="3"/>
  <c r="N564" i="3"/>
  <c r="N327" i="3"/>
  <c r="N573" i="3"/>
  <c r="N963" i="3"/>
  <c r="N358" i="3"/>
  <c r="N922" i="3"/>
  <c r="N100" i="3"/>
  <c r="N901" i="3"/>
  <c r="N462" i="3"/>
  <c r="N343" i="3"/>
  <c r="N805" i="3"/>
  <c r="N211" i="3"/>
  <c r="N235" i="3"/>
  <c r="N576" i="3"/>
  <c r="N19" i="3"/>
  <c r="N596" i="3"/>
  <c r="N399" i="3"/>
  <c r="N292" i="3"/>
  <c r="N147" i="3"/>
  <c r="N169" i="3"/>
  <c r="N105" i="3"/>
  <c r="N300" i="3"/>
  <c r="N268" i="3"/>
  <c r="N621" i="3"/>
  <c r="N362" i="3"/>
  <c r="N611" i="3"/>
  <c r="N657" i="3"/>
  <c r="N757" i="3"/>
  <c r="N718" i="3"/>
  <c r="N59" i="3"/>
  <c r="N306" i="3"/>
  <c r="N45" i="3"/>
  <c r="N197" i="3"/>
  <c r="N223" i="3"/>
  <c r="N404" i="3"/>
  <c r="N48" i="3"/>
  <c r="N915" i="3"/>
  <c r="N478" i="3"/>
  <c r="N919" i="3"/>
  <c r="N317" i="3"/>
  <c r="N463" i="3"/>
  <c r="N640" i="3"/>
  <c r="N345" i="3"/>
  <c r="N71" i="3"/>
  <c r="N988" i="3"/>
  <c r="N455" i="3"/>
  <c r="N164" i="3"/>
  <c r="N70" i="3"/>
  <c r="N794" i="3"/>
  <c r="N890" i="3"/>
  <c r="N773" i="3"/>
  <c r="N816" i="3"/>
  <c r="N339" i="3"/>
  <c r="N234" i="3"/>
  <c r="N868" i="3"/>
  <c r="N314" i="3"/>
  <c r="N464" i="3"/>
  <c r="N698" i="3"/>
  <c r="N24" i="3"/>
  <c r="N248" i="3"/>
  <c r="N572" i="3"/>
  <c r="N923" i="3"/>
  <c r="N632" i="3"/>
  <c r="N874" i="3"/>
  <c r="N106" i="3"/>
  <c r="N799" i="3"/>
  <c r="N745" i="3"/>
  <c r="N272" i="3"/>
  <c r="N580" i="3"/>
  <c r="N631" i="3"/>
  <c r="N771" i="3"/>
  <c r="N780" i="3"/>
  <c r="N181" i="3"/>
  <c r="N845" i="3"/>
  <c r="N337" i="3"/>
  <c r="N417" i="3"/>
  <c r="N132" i="3"/>
  <c r="N218" i="3"/>
  <c r="N765" i="3"/>
  <c r="N215" i="3"/>
  <c r="N263" i="3"/>
  <c r="N440" i="3"/>
  <c r="N605" i="3"/>
  <c r="N778" i="3"/>
  <c r="N99" i="3"/>
  <c r="N494" i="3"/>
  <c r="N795" i="3"/>
  <c r="N31" i="3"/>
  <c r="N115" i="3"/>
  <c r="N459" i="3"/>
  <c r="N92" i="3"/>
  <c r="N990" i="3"/>
  <c r="N284" i="3"/>
  <c r="N305" i="3"/>
  <c r="N524" i="3"/>
  <c r="N995" i="3"/>
  <c r="N834" i="3"/>
  <c r="N384" i="3"/>
  <c r="N850" i="3"/>
  <c r="N705" i="3"/>
  <c r="N736" i="3"/>
  <c r="N954" i="3"/>
  <c r="N124" i="3"/>
  <c r="N717" i="3"/>
  <c r="N664" i="3"/>
  <c r="N552" i="3"/>
  <c r="N204" i="3"/>
  <c r="N489" i="3"/>
  <c r="N216" i="3"/>
  <c r="N129" i="3"/>
  <c r="N853" i="3"/>
  <c r="N815" i="3"/>
  <c r="N599" i="3"/>
  <c r="N154" i="3"/>
  <c r="N934" i="3"/>
  <c r="N34" i="3"/>
  <c r="N958" i="3"/>
  <c r="N822" i="3"/>
  <c r="N242" i="3"/>
  <c r="N159" i="3"/>
  <c r="N672" i="3"/>
  <c r="N130" i="3"/>
  <c r="N202" i="3"/>
  <c r="N491" i="3"/>
  <c r="N228" i="3"/>
  <c r="N636" i="3"/>
  <c r="N142" i="3"/>
  <c r="N527" i="3"/>
  <c r="N430" i="3"/>
  <c r="N365" i="3"/>
  <c r="N26" i="3"/>
  <c r="N513" i="3"/>
  <c r="N703" i="3"/>
  <c r="N646" i="3"/>
  <c r="N949" i="3"/>
  <c r="N469" i="3"/>
  <c r="N652" i="3"/>
  <c r="N723" i="3"/>
  <c r="N264" i="3"/>
  <c r="N944" i="3"/>
  <c r="N295" i="3"/>
  <c r="N465" i="3"/>
  <c r="N582" i="3"/>
  <c r="N746" i="3"/>
  <c r="N569" i="3"/>
  <c r="N858" i="3"/>
  <c r="N171" i="3"/>
  <c r="N681" i="3"/>
  <c r="N44" i="3"/>
  <c r="N854" i="3"/>
  <c r="N153" i="3"/>
  <c r="N308" i="3"/>
  <c r="N875" i="3"/>
  <c r="N6" i="3"/>
  <c r="N103" i="3"/>
  <c r="N905" i="3"/>
  <c r="N141" i="3"/>
  <c r="N801" i="3"/>
  <c r="N647" i="3"/>
  <c r="N109" i="3"/>
  <c r="N733" i="3"/>
  <c r="N674" i="3"/>
  <c r="N616" i="3"/>
  <c r="N892" i="3"/>
  <c r="N483" i="3"/>
  <c r="N774" i="3"/>
  <c r="N973" i="3"/>
  <c r="N501" i="3"/>
  <c r="N847" i="3"/>
  <c r="N407" i="3"/>
  <c r="N832" i="3"/>
  <c r="N386" i="3"/>
  <c r="N507" i="3"/>
  <c r="N955" i="3"/>
  <c r="N205" i="3"/>
  <c r="N4" i="3"/>
  <c r="N682" i="3"/>
  <c r="N629" i="3"/>
  <c r="N331" i="3"/>
  <c r="N899" i="3"/>
  <c r="N533" i="3"/>
  <c r="N111" i="3"/>
  <c r="N699" i="3"/>
  <c r="N735" i="3"/>
  <c r="N102" i="3"/>
  <c r="N620" i="3"/>
  <c r="N721" i="3"/>
  <c r="N886" i="3"/>
  <c r="N450" i="3"/>
  <c r="N423" i="3"/>
  <c r="N591" i="3"/>
  <c r="N604" i="3"/>
  <c r="N946" i="3"/>
  <c r="N821" i="3"/>
  <c r="N510" i="3"/>
  <c r="N670" i="3"/>
  <c r="N28" i="3"/>
  <c r="N497" i="3"/>
  <c r="N482" i="3"/>
  <c r="N873" i="3"/>
  <c r="N713" i="3"/>
  <c r="N231" i="3"/>
  <c r="N189" i="3"/>
  <c r="N383" i="3"/>
  <c r="N344" i="3"/>
  <c r="N207" i="3"/>
  <c r="N265" i="3"/>
  <c r="N170" i="3"/>
  <c r="N214" i="3"/>
  <c r="N46" i="3"/>
  <c r="N486" i="3"/>
  <c r="N624" i="3"/>
  <c r="N968" i="3"/>
  <c r="N485" i="3"/>
  <c r="N755" i="3"/>
  <c r="N320" i="3"/>
  <c r="N908" i="3"/>
  <c r="N981" i="3"/>
  <c r="N123" i="3"/>
  <c r="N867" i="3"/>
  <c r="N740" i="3"/>
  <c r="N29" i="3"/>
  <c r="N367" i="3"/>
  <c r="N427" i="3"/>
  <c r="N833" i="3"/>
  <c r="N810" i="3"/>
  <c r="N654" i="3"/>
  <c r="N725" i="3"/>
  <c r="N751" i="3"/>
  <c r="N669" i="3"/>
  <c r="N600" i="3"/>
  <c r="N558" i="3"/>
  <c r="N865" i="3"/>
  <c r="N260" i="3"/>
  <c r="N931" i="3"/>
  <c r="N575" i="3"/>
  <c r="N594" i="3"/>
  <c r="N311" i="3"/>
  <c r="N537" i="3"/>
  <c r="N289" i="3"/>
  <c r="N473" i="3"/>
  <c r="N449" i="3"/>
  <c r="N333" i="3"/>
  <c r="N960" i="3"/>
  <c r="N297" i="3"/>
  <c r="N716" i="3"/>
  <c r="N91" i="3"/>
  <c r="N390" i="3"/>
  <c r="N797" i="3"/>
  <c r="N667" i="3"/>
  <c r="N976" i="3"/>
  <c r="N61" i="3"/>
  <c r="N644" i="3"/>
  <c r="N108" i="3"/>
  <c r="N849" i="3"/>
  <c r="N760" i="3"/>
  <c r="N719" i="3"/>
  <c r="N827" i="3"/>
  <c r="N127" i="3"/>
  <c r="N770" i="3"/>
  <c r="N55" i="3"/>
  <c r="N179" i="3"/>
  <c r="N613" i="3"/>
  <c r="N413" i="3"/>
  <c r="N87" i="3"/>
  <c r="N791" i="3"/>
  <c r="N972" i="3"/>
  <c r="N888" i="3"/>
  <c r="N116" i="3"/>
  <c r="N186" i="3"/>
  <c r="N877" i="3"/>
  <c r="N917" i="3"/>
  <c r="N134" i="3"/>
  <c r="N213" i="3"/>
  <c r="N903" i="3"/>
  <c r="N167" i="3"/>
  <c r="N302" i="3"/>
  <c r="N996" i="3"/>
  <c r="N54" i="3"/>
  <c r="N475" i="3"/>
  <c r="N649" i="3"/>
  <c r="N792" i="3"/>
  <c r="N953" i="3"/>
  <c r="N321" i="3"/>
  <c r="N349" i="3"/>
  <c r="N376" i="3"/>
  <c r="N424" i="3"/>
  <c r="N245" i="3"/>
  <c r="N896" i="3"/>
  <c r="N595" i="3"/>
  <c r="N790" i="3"/>
  <c r="N139" i="3"/>
  <c r="N882" i="3"/>
  <c r="N694" i="3"/>
  <c r="N749" i="3"/>
  <c r="N271" i="3"/>
  <c r="N708" i="3"/>
  <c r="N671" i="3"/>
  <c r="N895" i="3"/>
  <c r="N526" i="3"/>
  <c r="N369" i="3"/>
  <c r="N296" i="3"/>
  <c r="N394" i="3"/>
  <c r="N187" i="3"/>
  <c r="N11" i="3"/>
  <c r="N340" i="3"/>
  <c r="N286" i="3"/>
  <c r="N660" i="3"/>
  <c r="N684" i="3"/>
  <c r="N928" i="3"/>
  <c r="N623" i="3"/>
  <c r="N293" i="3"/>
  <c r="N683" i="3"/>
  <c r="N1001" i="3"/>
  <c r="N697" i="3"/>
  <c r="N277" i="3"/>
  <c r="N14" i="3"/>
  <c r="N195" i="3"/>
  <c r="N838" i="3"/>
  <c r="N528" i="3"/>
  <c r="N828" i="3"/>
  <c r="N743" i="3"/>
  <c r="N519" i="3"/>
  <c r="N878" i="3"/>
  <c r="N487" i="3"/>
  <c r="N114" i="3"/>
  <c r="N634" i="3"/>
  <c r="N829" i="3"/>
  <c r="N707" i="3"/>
  <c r="N57" i="3"/>
  <c r="N173" i="3"/>
  <c r="N712" i="3"/>
  <c r="N502" i="3"/>
  <c r="N642" i="3"/>
  <c r="N808" i="3"/>
  <c r="N701" i="3"/>
  <c r="N374" i="3"/>
  <c r="N481" i="3"/>
  <c r="N35" i="3"/>
  <c r="N948" i="3"/>
  <c r="N206" i="3"/>
  <c r="N766" i="3"/>
  <c r="N747" i="3"/>
  <c r="N665" i="3"/>
  <c r="N772" i="3"/>
  <c r="N62" i="3"/>
  <c r="N396" i="3"/>
  <c r="N732" i="3"/>
  <c r="N375" i="3"/>
  <c r="N328" i="3"/>
  <c r="N784" i="3"/>
  <c r="N587" i="3"/>
  <c r="N588" i="3"/>
  <c r="N378" i="3"/>
  <c r="N316" i="3"/>
  <c r="N879" i="3"/>
  <c r="N172" i="3"/>
  <c r="N696" i="3"/>
  <c r="N603" i="3"/>
  <c r="N933" i="3"/>
  <c r="N546" i="3"/>
  <c r="N756" i="3"/>
  <c r="N341" i="3"/>
  <c r="N144" i="3"/>
  <c r="N561" i="3"/>
  <c r="N493" i="3"/>
  <c r="N700" i="3"/>
  <c r="N531" i="3"/>
  <c r="N385" i="3"/>
  <c r="N626" i="3"/>
  <c r="N548" i="3"/>
  <c r="N374" i="2"/>
  <c r="N439" i="2"/>
  <c r="N224" i="2"/>
  <c r="N364" i="2"/>
  <c r="N790" i="2"/>
  <c r="N184" i="2"/>
  <c r="N226" i="2"/>
  <c r="N90" i="2"/>
  <c r="N2" i="2"/>
  <c r="N348" i="2"/>
  <c r="N37" i="2"/>
  <c r="N973" i="2"/>
  <c r="N30" i="2"/>
  <c r="N975" i="2"/>
  <c r="N844" i="2"/>
  <c r="N559" i="2"/>
  <c r="N464" i="2"/>
  <c r="N383" i="2"/>
  <c r="N43" i="2"/>
  <c r="N555" i="2"/>
  <c r="N201" i="2"/>
  <c r="N341" i="2"/>
  <c r="N968" i="2"/>
  <c r="N363" i="2"/>
  <c r="N245" i="2"/>
  <c r="N504" i="2"/>
  <c r="N89" i="2"/>
  <c r="N34" i="2"/>
  <c r="N161" i="2"/>
  <c r="N220" i="2"/>
  <c r="N647" i="2"/>
  <c r="N498" i="2"/>
  <c r="N265" i="2"/>
  <c r="N286" i="2"/>
  <c r="N430" i="2"/>
  <c r="N451" i="2"/>
  <c r="N956" i="2"/>
  <c r="N127" i="2"/>
  <c r="N587" i="2"/>
  <c r="N613" i="2"/>
  <c r="N24" i="2"/>
  <c r="N823" i="2"/>
  <c r="N522" i="2"/>
  <c r="N122" i="2"/>
  <c r="N12" i="2"/>
  <c r="N105" i="2"/>
  <c r="N636" i="2"/>
  <c r="N301" i="2"/>
  <c r="N180" i="2"/>
  <c r="N113" i="2"/>
  <c r="N914" i="2"/>
  <c r="N232" i="2"/>
  <c r="N724" i="2"/>
  <c r="N10" i="2"/>
  <c r="N234" i="2"/>
  <c r="N681" i="2"/>
  <c r="N121" i="2"/>
  <c r="N267" i="2"/>
  <c r="N780" i="2"/>
  <c r="N319" i="2"/>
  <c r="N540" i="2"/>
  <c r="N856" i="2"/>
  <c r="N314" i="2"/>
  <c r="N547" i="2"/>
  <c r="N426" i="2"/>
  <c r="N706" i="2"/>
  <c r="N276" i="2"/>
  <c r="N506" i="2"/>
  <c r="N14" i="2"/>
  <c r="N183" i="2"/>
  <c r="N799" i="2"/>
  <c r="N99" i="2"/>
  <c r="N470" i="2"/>
  <c r="N432" i="2"/>
  <c r="N9" i="2"/>
  <c r="N782" i="2"/>
  <c r="N134" i="2"/>
  <c r="N822" i="2"/>
  <c r="N543" i="2"/>
  <c r="N58" i="2"/>
  <c r="N280" i="2"/>
  <c r="N284" i="2"/>
  <c r="N230" i="2"/>
  <c r="N456" i="2"/>
  <c r="N389" i="2"/>
  <c r="N894" i="2"/>
  <c r="N997" i="2"/>
  <c r="N664" i="2"/>
  <c r="N128" i="2"/>
  <c r="N273" i="2"/>
  <c r="N136" i="2"/>
  <c r="N270" i="2"/>
  <c r="N463" i="2"/>
  <c r="N237" i="2"/>
  <c r="N247" i="2"/>
  <c r="N483" i="2"/>
  <c r="N853" i="2"/>
  <c r="N233" i="2"/>
  <c r="N565" i="2"/>
  <c r="N349" i="2"/>
  <c r="N733" i="2"/>
  <c r="N485" i="2"/>
  <c r="N536" i="2"/>
  <c r="N720" i="2"/>
  <c r="N388" i="2"/>
  <c r="N477" i="2"/>
  <c r="N167" i="2"/>
  <c r="N395" i="2"/>
  <c r="N135" i="2"/>
  <c r="N336" i="2"/>
  <c r="N447" i="2"/>
  <c r="N177" i="2"/>
  <c r="N228" i="2"/>
  <c r="N148" i="2"/>
  <c r="N966" i="2"/>
  <c r="N561" i="2"/>
  <c r="N448" i="2"/>
  <c r="N861" i="2"/>
  <c r="N218" i="2"/>
  <c r="N272" i="2"/>
  <c r="N468" i="2"/>
  <c r="N206" i="2"/>
  <c r="N242" i="2"/>
  <c r="N323" i="2"/>
  <c r="N50" i="2"/>
  <c r="N203" i="2"/>
  <c r="N103" i="2"/>
  <c r="N571" i="2"/>
  <c r="N352" i="2"/>
  <c r="N157" i="2"/>
  <c r="N789" i="2"/>
  <c r="N907" i="2"/>
  <c r="N217" i="2"/>
  <c r="N132" i="2"/>
  <c r="N582" i="2"/>
  <c r="N110" i="2"/>
  <c r="N231" i="2"/>
  <c r="N291" i="2"/>
  <c r="N69" i="2"/>
  <c r="N755" i="2"/>
  <c r="N241" i="2"/>
  <c r="N53" i="2"/>
  <c r="N32" i="2"/>
  <c r="N705" i="2"/>
  <c r="N88" i="2"/>
  <c r="N261" i="2"/>
  <c r="N23" i="2"/>
  <c r="N73" i="2"/>
  <c r="N885" i="2"/>
  <c r="N593" i="2"/>
  <c r="N254" i="2"/>
  <c r="N402" i="2"/>
  <c r="N20" i="2"/>
  <c r="N740" i="2"/>
  <c r="N546" i="2"/>
  <c r="N140" i="2"/>
  <c r="N725" i="2"/>
  <c r="N420" i="2"/>
  <c r="N461" i="2"/>
  <c r="N752" i="2"/>
  <c r="N716" i="2"/>
  <c r="N528" i="2"/>
  <c r="N979" i="2"/>
  <c r="N154" i="2"/>
  <c r="N256" i="2"/>
  <c r="N27" i="2"/>
  <c r="N282" i="2"/>
  <c r="N124" i="2"/>
  <c r="N146" i="2"/>
  <c r="N368" i="2"/>
  <c r="N779" i="2"/>
  <c r="N227" i="2"/>
  <c r="N87" i="2"/>
  <c r="N269" i="2"/>
  <c r="N754" i="2"/>
  <c r="N221" i="2"/>
  <c r="N626" i="2"/>
  <c r="N689" i="2"/>
  <c r="N308" i="2"/>
  <c r="N48" i="2"/>
  <c r="N225" i="2"/>
  <c r="N903" i="2"/>
  <c r="N692" i="2"/>
  <c r="N598" i="2"/>
  <c r="N796" i="2"/>
  <c r="N798" i="2"/>
  <c r="N156" i="2"/>
  <c r="N896" i="2"/>
  <c r="N718" i="2"/>
  <c r="N331" i="2"/>
  <c r="N800" i="2"/>
  <c r="N65" i="2"/>
  <c r="N101" i="2"/>
  <c r="N568" i="2"/>
  <c r="N251" i="2"/>
  <c r="N330" i="2"/>
  <c r="N471" i="2"/>
  <c r="N96" i="2"/>
  <c r="N365" i="2"/>
  <c r="N188" i="2"/>
  <c r="N285" i="2"/>
  <c r="N133" i="2"/>
  <c r="N293" i="2"/>
  <c r="N666" i="2"/>
  <c r="N809" i="2"/>
  <c r="N620" i="2"/>
  <c r="N354" i="2"/>
  <c r="N989" i="2"/>
  <c r="N576" i="2"/>
  <c r="N600" i="2"/>
  <c r="N804" i="2"/>
  <c r="N1000" i="2"/>
  <c r="N917" i="2"/>
  <c r="N902" i="2"/>
  <c r="N263" i="2"/>
  <c r="N529" i="2"/>
  <c r="N112" i="2"/>
  <c r="N152" i="2"/>
  <c r="N669" i="2"/>
  <c r="N431" i="2"/>
  <c r="N250" i="2"/>
  <c r="N38" i="2"/>
  <c r="N198" i="2"/>
  <c r="N737" i="2"/>
  <c r="N115" i="2"/>
  <c r="N292" i="2"/>
  <c r="N567" i="2"/>
  <c r="N326" i="2"/>
  <c r="N486" i="2"/>
  <c r="N760" i="2"/>
  <c r="N715" i="2"/>
  <c r="N915" i="2"/>
  <c r="N258" i="2"/>
  <c r="N131" i="2"/>
  <c r="N47" i="2"/>
  <c r="N208" i="2"/>
  <c r="N766" i="2"/>
  <c r="N693" i="2"/>
  <c r="N460" i="2"/>
  <c r="N762" i="2"/>
  <c r="N532" i="2"/>
  <c r="N418" i="2"/>
  <c r="N243" i="2"/>
  <c r="N236" i="2"/>
  <c r="N385" i="2"/>
  <c r="N795" i="2"/>
  <c r="N929" i="2"/>
  <c r="N839" i="2"/>
  <c r="N503" i="2"/>
  <c r="N863" i="2"/>
  <c r="N400" i="2"/>
  <c r="N289" i="2"/>
  <c r="N307" i="2"/>
  <c r="N983" i="2"/>
  <c r="N883" i="2"/>
  <c r="N514" i="2"/>
  <c r="N688" i="2"/>
  <c r="N842" i="2"/>
  <c r="N71" i="2"/>
  <c r="N990" i="2"/>
  <c r="N608" i="2"/>
  <c r="N978" i="2"/>
  <c r="N729" i="2"/>
  <c r="N592" i="2"/>
  <c r="N764" i="2"/>
  <c r="N150" i="2"/>
  <c r="N303" i="2"/>
  <c r="N144" i="2"/>
  <c r="N622" i="2"/>
  <c r="N569" i="2"/>
  <c r="N246" i="2"/>
  <c r="N63" i="2"/>
  <c r="N672" i="2"/>
  <c r="N44" i="2"/>
  <c r="N509" i="2"/>
  <c r="N111" i="2"/>
  <c r="N159" i="2"/>
  <c r="N759" i="2"/>
  <c r="N13" i="2"/>
  <c r="N298" i="2"/>
  <c r="N516" i="2"/>
  <c r="N857" i="2"/>
  <c r="N551" i="2"/>
  <c r="N45" i="2"/>
  <c r="N900" i="2"/>
  <c r="N435" i="2"/>
  <c r="N679" i="2"/>
  <c r="N266" i="2"/>
  <c r="N315" i="2"/>
  <c r="N123" i="2"/>
  <c r="N700" i="2"/>
  <c r="N294" i="2"/>
  <c r="N713" i="2"/>
  <c r="N739" i="2"/>
  <c r="N792" i="2"/>
  <c r="N373" i="2"/>
  <c r="N310" i="2"/>
  <c r="N118" i="2"/>
  <c r="N472" i="2"/>
  <c r="N714" i="2"/>
  <c r="N701" i="2"/>
  <c r="N475" i="2"/>
  <c r="N534" i="2"/>
  <c r="N355" i="2"/>
  <c r="N324" i="2"/>
  <c r="N72" i="2"/>
  <c r="N743" i="2"/>
  <c r="N584" i="2"/>
  <c r="N709" i="2"/>
  <c r="N377" i="2"/>
  <c r="N668" i="2"/>
  <c r="N580" i="2"/>
  <c r="N847" i="2"/>
  <c r="N904" i="2"/>
  <c r="N686" i="2"/>
  <c r="N955" i="2"/>
  <c r="N581" i="2"/>
  <c r="N97" i="2"/>
  <c r="N916" i="2"/>
  <c r="N950" i="2"/>
  <c r="N911" i="2"/>
  <c r="N345" i="2"/>
  <c r="N869" i="2"/>
  <c r="N158" i="2"/>
  <c r="N264" i="2"/>
  <c r="N259" i="2"/>
  <c r="N808" i="2"/>
  <c r="N327" i="2"/>
  <c r="N283" i="2"/>
  <c r="N893" i="2"/>
  <c r="N521" i="2"/>
  <c r="N322" i="2"/>
  <c r="N406" i="2"/>
  <c r="N977" i="2"/>
  <c r="N751" i="2"/>
  <c r="N781" i="2"/>
  <c r="N61" i="2"/>
  <c r="N676" i="2"/>
  <c r="N79" i="2"/>
  <c r="N558" i="2"/>
  <c r="N493" i="2"/>
  <c r="N328" i="2"/>
  <c r="N8" i="2"/>
  <c r="N594" i="2"/>
  <c r="N526" i="2"/>
  <c r="N436" i="2"/>
  <c r="N171" i="2"/>
  <c r="N545" i="2"/>
  <c r="N164" i="2"/>
  <c r="N944" i="2"/>
  <c r="N175" i="2"/>
  <c r="N67" i="2"/>
  <c r="N499" i="2"/>
  <c r="N683" i="2"/>
  <c r="N302" i="2"/>
  <c r="N868" i="2"/>
  <c r="N935" i="2"/>
  <c r="N945" i="2"/>
  <c r="N727" i="2"/>
  <c r="N623" i="2"/>
  <c r="N429" i="2"/>
  <c r="N687" i="2"/>
  <c r="N877" i="2"/>
  <c r="N52" i="2"/>
  <c r="N999" i="2"/>
  <c r="N663" i="2"/>
  <c r="N649" i="2"/>
  <c r="N876" i="2"/>
  <c r="N392" i="2"/>
  <c r="N590" i="2"/>
  <c r="N775" i="2"/>
  <c r="N106" i="2"/>
  <c r="N833" i="2"/>
  <c r="N909" i="2"/>
  <c r="N381" i="2"/>
  <c r="N820" i="2"/>
  <c r="N342" i="2"/>
  <c r="N862" i="2"/>
  <c r="N82" i="2"/>
  <c r="N309" i="2"/>
  <c r="N260" i="2"/>
  <c r="N480" i="2"/>
  <c r="N469" i="2"/>
  <c r="N734" i="2"/>
  <c r="N579" i="2"/>
  <c r="N728" i="2"/>
  <c r="N756" i="2"/>
  <c r="N703" i="2"/>
  <c r="N390" i="2"/>
  <c r="N86" i="2"/>
  <c r="N562" i="2"/>
  <c r="N564" i="2"/>
  <c r="N252" i="2"/>
  <c r="N609" i="2"/>
  <c r="N449" i="2"/>
  <c r="N650" i="2"/>
  <c r="N359" i="2"/>
  <c r="N386" i="2"/>
  <c r="N46" i="2"/>
  <c r="N802" i="2"/>
  <c r="N851" i="2"/>
  <c r="N757" i="2"/>
  <c r="N948" i="2"/>
  <c r="N500" i="2"/>
  <c r="N829" i="2"/>
  <c r="N321" i="2"/>
  <c r="N696" i="2"/>
  <c r="N993" i="2"/>
  <c r="N753" i="2"/>
  <c r="N544" i="2"/>
  <c r="N15" i="2"/>
  <c r="N933" i="2"/>
  <c r="N497" i="2"/>
  <c r="N384" i="2"/>
  <c r="N367" i="2"/>
  <c r="N343" i="2"/>
  <c r="N670" i="2"/>
  <c r="N776" i="2"/>
  <c r="N982" i="2"/>
  <c r="N443" i="2"/>
  <c r="N735" i="2"/>
  <c r="N513" i="2"/>
  <c r="N311" i="2"/>
  <c r="N64" i="2"/>
  <c r="N98" i="2"/>
  <c r="N730" i="2"/>
  <c r="N815" i="2"/>
  <c r="N409" i="2"/>
  <c r="N346" i="2"/>
  <c r="N425" i="2"/>
  <c r="N213" i="2"/>
  <c r="N369" i="2"/>
  <c r="N635" i="2"/>
  <c r="N819" i="2"/>
  <c r="N239" i="2"/>
  <c r="N335" i="2"/>
  <c r="N821" i="2"/>
  <c r="N830" i="2"/>
  <c r="N882" i="2"/>
  <c r="N29" i="2"/>
  <c r="N768" i="2"/>
  <c r="N200" i="2"/>
  <c r="N165" i="2"/>
  <c r="N320" i="2"/>
  <c r="N618" i="2"/>
  <c r="N690" i="2"/>
  <c r="N678" i="2"/>
  <c r="N732" i="2"/>
  <c r="N767" i="2"/>
  <c r="N238" i="2"/>
  <c r="N926" i="2"/>
  <c r="N998" i="2"/>
  <c r="N889" i="2"/>
  <c r="N361" i="2"/>
  <c r="N76" i="2"/>
  <c r="N811" i="2"/>
  <c r="N505" i="2"/>
  <c r="N855" i="2"/>
  <c r="N295" i="2"/>
  <c r="N961" i="2"/>
  <c r="N153" i="2"/>
  <c r="N831" i="2"/>
  <c r="N645" i="2"/>
  <c r="N615" i="2"/>
  <c r="N75" i="2"/>
  <c r="N953" i="2"/>
  <c r="N452" i="2"/>
  <c r="N704" i="2"/>
  <c r="N192" i="2"/>
  <c r="N614" i="2"/>
  <c r="N708" i="2"/>
  <c r="N906" i="2"/>
  <c r="N963" i="2"/>
  <c r="N129" i="2"/>
  <c r="N210" i="2"/>
  <c r="N607" i="2"/>
  <c r="N508" i="2"/>
  <c r="N638" i="2"/>
  <c r="N517" i="2"/>
  <c r="N583" i="2"/>
  <c r="N801" i="2"/>
  <c r="N444" i="2"/>
  <c r="N450" i="2"/>
  <c r="N612" i="2"/>
  <c r="N749" i="2"/>
  <c r="N639" i="2"/>
  <c r="N375" i="2"/>
  <c r="N661" i="2"/>
  <c r="N306" i="2"/>
  <c r="N673" i="2"/>
  <c r="N601" i="2"/>
  <c r="N405" i="2"/>
  <c r="N971" i="2"/>
  <c r="N166" i="2"/>
  <c r="N758" i="2"/>
  <c r="N595" i="2"/>
  <c r="N281" i="2"/>
  <c r="N879" i="2"/>
  <c r="N539" i="2"/>
  <c r="N410" i="2"/>
  <c r="N347" i="2"/>
  <c r="N878" i="2"/>
  <c r="N572" i="2"/>
  <c r="N376" i="2"/>
  <c r="N578" i="2"/>
  <c r="N54" i="2"/>
  <c r="N770" i="2"/>
  <c r="N837" i="2"/>
  <c r="N422" i="2"/>
  <c r="N922" i="2"/>
  <c r="N372" i="2"/>
  <c r="N891" i="2"/>
  <c r="N951" i="2"/>
  <c r="N918" i="2"/>
  <c r="N825" i="2"/>
  <c r="N68" i="2"/>
  <c r="N942" i="2"/>
  <c r="N380" i="2"/>
  <c r="N560" i="2"/>
  <c r="N959" i="2"/>
  <c r="N818" i="2"/>
  <c r="N407" i="2"/>
  <c r="N596" i="2"/>
  <c r="N287" i="2"/>
  <c r="N927" i="2"/>
  <c r="N974" i="2"/>
  <c r="N841" i="2"/>
  <c r="N33" i="2"/>
  <c r="N433" i="2"/>
  <c r="N602" i="2"/>
  <c r="N742" i="2"/>
  <c r="N611" i="2"/>
  <c r="N78" i="2"/>
  <c r="N155" i="2"/>
  <c r="N353" i="2"/>
  <c r="N81" i="2"/>
  <c r="N222" i="2"/>
  <c r="N415" i="2"/>
  <c r="N441" i="2"/>
  <c r="N42" i="2"/>
  <c r="N482" i="2"/>
  <c r="N958" i="2"/>
  <c r="N866" i="2"/>
  <c r="N170" i="2"/>
  <c r="N870" i="2"/>
  <c r="N941" i="2"/>
  <c r="N31" i="2"/>
  <c r="N931" i="2"/>
  <c r="N887" i="2"/>
  <c r="N985" i="2"/>
  <c r="N93" i="2"/>
  <c r="N370" i="2"/>
  <c r="N334" i="2"/>
  <c r="N873" i="2"/>
  <c r="N552" i="2"/>
  <c r="N921" i="2"/>
  <c r="N423" i="2"/>
  <c r="N401" i="2"/>
  <c r="N57" i="2"/>
  <c r="N397" i="2"/>
  <c r="N530" i="2"/>
  <c r="N542" i="2"/>
  <c r="N946" i="2"/>
  <c r="N478" i="2"/>
  <c r="N695" i="2"/>
  <c r="N412" i="2"/>
  <c r="N741" i="2"/>
  <c r="N881" i="2"/>
  <c r="N924" i="2"/>
  <c r="N494" i="2"/>
  <c r="N671" i="2"/>
  <c r="N652" i="2"/>
  <c r="N248" i="2"/>
  <c r="N85" i="2"/>
  <c r="N19" i="2"/>
  <c r="N630" i="2"/>
  <c r="N712" i="2"/>
  <c r="N474" i="2"/>
  <c r="N648" i="2"/>
  <c r="N379" i="2"/>
  <c r="N784" i="2"/>
  <c r="N813" i="2"/>
  <c r="N925" i="2"/>
  <c r="N747" i="2"/>
  <c r="N627" i="2"/>
  <c r="N658" i="2"/>
  <c r="N793" i="2"/>
  <c r="N987" i="2"/>
  <c r="N339" i="2"/>
  <c r="N428" i="2"/>
  <c r="N453" i="2"/>
  <c r="N746" i="2"/>
  <c r="N763" i="2"/>
  <c r="N660" i="2"/>
  <c r="N744" i="2"/>
  <c r="N550" i="2"/>
  <c r="N178" i="2"/>
  <c r="N772" i="2"/>
  <c r="N599" i="2"/>
  <c r="N745" i="2"/>
  <c r="N827" i="2"/>
  <c r="N864" i="2"/>
  <c r="N597" i="2"/>
  <c r="N344" i="2"/>
  <c r="N702" i="2"/>
  <c r="N120" i="2"/>
  <c r="N575" i="2"/>
  <c r="N619" i="2"/>
  <c r="N771" i="2"/>
  <c r="N438" i="2"/>
  <c r="N182" i="2"/>
  <c r="N655" i="2"/>
  <c r="N675" i="2"/>
  <c r="N351" i="2"/>
  <c r="N313" i="2"/>
  <c r="N21" i="2"/>
  <c r="N399" i="2"/>
  <c r="N163" i="2"/>
  <c r="N773" i="2"/>
  <c r="N197" i="2"/>
  <c r="N169" i="2"/>
  <c r="N74" i="2"/>
  <c r="N223" i="2"/>
  <c r="N427" i="2"/>
  <c r="N446" i="2"/>
  <c r="N492" i="2"/>
  <c r="N646" i="2"/>
  <c r="N721" i="2"/>
  <c r="N711" i="2"/>
  <c r="N797" i="2"/>
  <c r="N525" i="2"/>
  <c r="N788" i="2"/>
  <c r="N785" i="2"/>
  <c r="N680" i="2"/>
  <c r="N610" i="2"/>
  <c r="N694" i="2"/>
  <c r="N824" i="2"/>
  <c r="N421" i="2"/>
  <c r="N102" i="2"/>
  <c r="N465" i="2"/>
  <c r="N191" i="2"/>
  <c r="N850" i="2"/>
  <c r="N125" i="2"/>
  <c r="N860" i="2"/>
  <c r="N964" i="2"/>
  <c r="N437" i="2"/>
  <c r="N852" i="2"/>
  <c r="N496" i="2"/>
  <c r="N337" i="2"/>
  <c r="N411" i="2"/>
  <c r="N391" i="2"/>
  <c r="N667" i="2"/>
  <c r="N858" i="2"/>
  <c r="N70" i="2"/>
  <c r="N523" i="2"/>
  <c r="N923" i="2"/>
  <c r="N151" i="2"/>
  <c r="N913" i="2"/>
  <c r="N717" i="2"/>
  <c r="N378" i="2"/>
  <c r="N404" i="2"/>
  <c r="N274" i="2"/>
  <c r="N495" i="2"/>
  <c r="N939" i="2"/>
  <c r="N629" i="2"/>
  <c r="N585" i="2"/>
  <c r="N843" i="2"/>
  <c r="N791" i="2"/>
  <c r="N515" i="2"/>
  <c r="N541" i="2"/>
  <c r="N573" i="2"/>
  <c r="N659" i="2"/>
  <c r="N738" i="2"/>
  <c r="N849" i="2"/>
  <c r="N194" i="2"/>
  <c r="N454" i="2"/>
  <c r="N240" i="2"/>
  <c r="N934" i="2"/>
  <c r="N553" i="2"/>
  <c r="N897" i="2"/>
  <c r="N39" i="2"/>
  <c r="N168" i="2"/>
  <c r="N859" i="2"/>
  <c r="N1001" i="2"/>
  <c r="N588" i="2"/>
  <c r="N25" i="2"/>
  <c r="N871" i="2"/>
  <c r="N880" i="2"/>
  <c r="N684" i="2"/>
  <c r="N691" i="2"/>
  <c r="N656" i="2"/>
  <c r="N548" i="2"/>
  <c r="N719" i="2"/>
  <c r="N179" i="2"/>
  <c r="N845" i="2"/>
  <c r="N665" i="2"/>
  <c r="N726" i="2"/>
  <c r="N787" i="2"/>
  <c r="N920" i="2"/>
  <c r="N119" i="2"/>
  <c r="N937" i="2"/>
  <c r="N290" i="2"/>
  <c r="N930" i="2"/>
  <c r="N812" i="2"/>
  <c r="N641" i="2"/>
  <c r="N731" i="2"/>
  <c r="N362" i="2"/>
  <c r="N919" i="2"/>
  <c r="N557" i="2"/>
  <c r="N358" i="2"/>
  <c r="N697" i="2"/>
  <c r="N83" i="2"/>
  <c r="N277" i="2"/>
  <c r="N518" i="2"/>
  <c r="N212" i="2"/>
  <c r="N631" i="2"/>
  <c r="N969" i="2"/>
  <c r="N932" i="2"/>
  <c r="N145" i="2"/>
  <c r="N699" i="2"/>
  <c r="N473" i="2"/>
  <c r="N682" i="2"/>
  <c r="N603" i="2"/>
  <c r="N278" i="2"/>
  <c r="N805" i="2"/>
  <c r="N640" i="2"/>
  <c r="N634" i="2"/>
  <c r="N940" i="2"/>
  <c r="N440" i="2"/>
  <c r="N991" i="2"/>
  <c r="N810" i="2"/>
  <c r="N707" i="2"/>
  <c r="N928" i="2"/>
  <c r="N967" i="2"/>
  <c r="N356" i="2"/>
  <c r="N566" i="2"/>
  <c r="N204" i="2"/>
  <c r="N66" i="2"/>
  <c r="N777" i="2"/>
  <c r="N479" i="2"/>
  <c r="N644" i="2"/>
  <c r="N60" i="2"/>
  <c r="N403" i="2"/>
  <c r="N215" i="2"/>
  <c r="N892" i="2"/>
  <c r="N836" i="2"/>
  <c r="N976" i="2"/>
  <c r="N938" i="2"/>
  <c r="N77" i="2"/>
  <c r="N114" i="2"/>
  <c r="N108" i="2"/>
  <c r="N300" i="2"/>
  <c r="N765" i="2"/>
  <c r="N457" i="2"/>
  <c r="N279" i="2"/>
  <c r="N654" i="2"/>
  <c r="N360" i="2"/>
  <c r="N554" i="2"/>
  <c r="N207" i="2"/>
  <c r="N698" i="2"/>
  <c r="N174" i="2"/>
  <c r="N17" i="2"/>
  <c r="N910" i="2"/>
  <c r="N59" i="2"/>
  <c r="N606" i="2"/>
  <c r="N417" i="2"/>
  <c r="N462" i="2"/>
  <c r="N840" i="2"/>
  <c r="N803" i="2"/>
  <c r="N848" i="2"/>
  <c r="N139" i="2"/>
  <c r="N304" i="2"/>
  <c r="N748" i="2"/>
  <c r="N617" i="2"/>
  <c r="N621" i="2"/>
  <c r="N350" i="2"/>
  <c r="N994" i="2"/>
  <c r="N563" i="2"/>
  <c r="N723" i="2"/>
  <c r="N117" i="2"/>
  <c r="N491" i="2"/>
  <c r="N962" i="2"/>
  <c r="N828" i="2"/>
  <c r="N625" i="2"/>
  <c r="N510" i="2"/>
  <c r="N41" i="2"/>
  <c r="N898" i="2"/>
  <c r="N382" i="2"/>
  <c r="N190" i="2"/>
  <c r="N317" i="2"/>
  <c r="N662" i="2"/>
  <c r="N867" i="2"/>
  <c r="N147" i="2"/>
  <c r="N172" i="2"/>
  <c r="N95" i="2"/>
  <c r="N884" i="2"/>
  <c r="N434" i="2"/>
  <c r="N255" i="2"/>
  <c r="N908" i="2"/>
  <c r="N205" i="2"/>
  <c r="N512" i="2"/>
  <c r="N91" i="2"/>
  <c r="N677" i="2"/>
  <c r="N722" i="2"/>
  <c r="N854" i="2"/>
  <c r="N888" i="2"/>
  <c r="N442" i="2"/>
  <c r="N193" i="2"/>
  <c r="N710" i="2"/>
  <c r="N299" i="2"/>
  <c r="N980" i="2"/>
  <c r="N396" i="2"/>
  <c r="N55" i="2"/>
  <c r="N288" i="2"/>
  <c r="N18" i="2"/>
  <c r="N186" i="2"/>
  <c r="N219" i="2"/>
  <c r="N176" i="2"/>
  <c r="N912" i="2"/>
  <c r="N531" i="2"/>
  <c r="N769" i="2"/>
  <c r="N886" i="2"/>
  <c r="N458" i="2"/>
  <c r="N484" i="2"/>
  <c r="N413" i="2"/>
  <c r="N846" i="2"/>
  <c r="N936" i="2"/>
  <c r="N459" i="2"/>
  <c r="N109" i="2"/>
  <c r="N419" i="2"/>
  <c r="N137" i="2"/>
  <c r="N100" i="2"/>
  <c r="N333" i="2"/>
  <c r="N591" i="2"/>
  <c r="N476" i="2"/>
  <c r="N40" i="2"/>
  <c r="N899" i="2"/>
  <c r="N519" i="2"/>
  <c r="N970" i="2"/>
  <c r="N312" i="2"/>
  <c r="N949" i="2"/>
  <c r="N674" i="2"/>
  <c r="N141" i="2"/>
  <c r="N424" i="2"/>
  <c r="N455" i="2"/>
  <c r="N229" i="2"/>
  <c r="N214" i="2"/>
  <c r="N986" i="2"/>
  <c r="N996" i="2"/>
  <c r="N520" i="2"/>
  <c r="N957" i="2"/>
  <c r="N651" i="2"/>
  <c r="N5" i="2"/>
  <c r="N332" i="2"/>
  <c r="N173" i="2"/>
  <c r="N750" i="2"/>
  <c r="N4" i="2"/>
  <c r="N253" i="2"/>
  <c r="N271" i="2"/>
  <c r="N537" i="2"/>
  <c r="N318" i="2"/>
  <c r="N257" i="2"/>
  <c r="N181" i="2"/>
  <c r="N570" i="2"/>
  <c r="N28" i="2"/>
  <c r="N22" i="2"/>
  <c r="N761" i="2"/>
  <c r="N488" i="2"/>
  <c r="N195" i="2"/>
  <c r="N162" i="2"/>
  <c r="N187" i="2"/>
  <c r="N642" i="2"/>
  <c r="N995" i="2"/>
  <c r="N628" i="2"/>
  <c r="N84" i="2"/>
  <c r="N511" i="2"/>
  <c r="N954" i="2"/>
  <c r="N466" i="2"/>
  <c r="N107" i="2"/>
  <c r="N586" i="2"/>
  <c r="N981" i="2"/>
  <c r="N92" i="2"/>
  <c r="N865" i="2"/>
  <c r="N149" i="2"/>
  <c r="N502" i="2"/>
  <c r="N816" i="2"/>
  <c r="N262" i="2"/>
  <c r="N807" i="2"/>
  <c r="N624" i="2"/>
  <c r="N965" i="2"/>
  <c r="N160" i="2"/>
  <c r="N398" i="2"/>
  <c r="N778" i="2"/>
  <c r="N414" i="2"/>
  <c r="N275" i="2"/>
  <c r="N371" i="2"/>
  <c r="N408" i="2"/>
  <c r="N984" i="2"/>
  <c r="N574" i="2"/>
  <c r="N872" i="2"/>
  <c r="N577" i="2"/>
  <c r="N26" i="2"/>
  <c r="N834" i="2"/>
  <c r="N943" i="2"/>
  <c r="N657" i="2"/>
  <c r="N835" i="2"/>
  <c r="N524" i="2"/>
  <c r="N507" i="2"/>
  <c r="N952" i="2"/>
  <c r="N794" i="2"/>
  <c r="N196" i="2"/>
  <c r="N806" i="2"/>
  <c r="N895" i="2"/>
  <c r="N643" i="2"/>
  <c r="N653" i="2"/>
  <c r="N501" i="2"/>
  <c r="N338" i="2"/>
  <c r="N268" i="2"/>
  <c r="N126" i="2"/>
  <c r="N211" i="2"/>
  <c r="N202" i="2"/>
  <c r="N138" i="2"/>
  <c r="N366" i="2"/>
  <c r="N890" i="2"/>
  <c r="N142" i="2"/>
  <c r="N960" i="2"/>
  <c r="N589" i="2"/>
  <c r="N329" i="2"/>
  <c r="N489" i="2"/>
  <c r="N632" i="2"/>
  <c r="N104" i="2"/>
  <c r="N901" i="2"/>
  <c r="N535" i="2"/>
  <c r="N189" i="2"/>
  <c r="N62" i="2"/>
  <c r="N36" i="2"/>
  <c r="N549" i="2"/>
  <c r="N604" i="2"/>
  <c r="N94" i="2"/>
  <c r="N7" i="2"/>
  <c r="N11" i="2"/>
  <c r="N297" i="2"/>
  <c r="N616" i="2"/>
  <c r="N325" i="2"/>
  <c r="N235" i="2"/>
  <c r="N393" i="2"/>
  <c r="N35" i="2"/>
  <c r="N774" i="2"/>
  <c r="N249" i="2"/>
  <c r="N143" i="2"/>
  <c r="N786" i="2"/>
  <c r="N216" i="2"/>
  <c r="N826" i="2"/>
  <c r="N199" i="2"/>
  <c r="N185" i="2"/>
  <c r="N16" i="2"/>
  <c r="N487" i="2"/>
  <c r="N838" i="2"/>
  <c r="N130" i="2"/>
  <c r="N49" i="2"/>
  <c r="N305" i="2"/>
  <c r="N56" i="2"/>
  <c r="N357" i="2"/>
  <c r="N244" i="2"/>
  <c r="N736" i="2"/>
  <c r="N992" i="2"/>
  <c r="N340" i="2"/>
  <c r="N467" i="2"/>
  <c r="N685" i="2"/>
  <c r="N3" i="2"/>
  <c r="N51" i="2"/>
  <c r="N416" i="2"/>
  <c r="N533" i="2"/>
  <c r="N6" i="2"/>
  <c r="N947" i="2"/>
  <c r="N116" i="2"/>
  <c r="N637" i="2"/>
  <c r="N633" i="2"/>
  <c r="N972" i="2"/>
  <c r="N988" i="2"/>
  <c r="N527" i="2"/>
  <c r="N481" i="2"/>
  <c r="N905" i="2"/>
  <c r="N538" i="2"/>
  <c r="N814" i="2"/>
  <c r="N296" i="2"/>
  <c r="N490" i="2"/>
  <c r="N783" i="2"/>
  <c r="N387" i="2"/>
  <c r="N832" i="2"/>
  <c r="N875" i="2"/>
  <c r="N556" i="2"/>
  <c r="N209" i="2"/>
  <c r="N394" i="2"/>
  <c r="N445" i="2"/>
  <c r="N817" i="2"/>
  <c r="N605" i="2"/>
  <c r="N80" i="2"/>
  <c r="N874" i="2"/>
  <c r="N316" i="2"/>
</calcChain>
</file>

<file path=xl/sharedStrings.xml><?xml version="1.0" encoding="utf-8"?>
<sst xmlns="http://schemas.openxmlformats.org/spreadsheetml/2006/main" count="6051" uniqueCount="2030">
  <si>
    <t>10-formyltetrahydrofolate dehydrogenase OS=Rattus norvegicus GN=Aldh1l1 PE=1 SV=1 - [A0A0G2K0D8_RAT]</t>
  </si>
  <si>
    <t>14-3-3 protein beta/alpha OS=Rattus norvegicus GN=Ywhab PE=1 SV=3 - [1433B_RAT]</t>
  </si>
  <si>
    <t>14-3-3 protein epsilon OS=Rattus norvegicus GN=Ywhae PE=1 SV=1 - [1433E_RAT]</t>
  </si>
  <si>
    <t>14-3-3 protein eta OS=Rattus norvegicus GN=Ywhah PE=1 SV=2 - [1433F_RAT]</t>
  </si>
  <si>
    <t>14-3-3 protein gamma OS=Rattus norvegicus GN=Ywhag PE=1 SV=2 - [1433G_RAT]</t>
  </si>
  <si>
    <t>14-3-3 protein theta OS=Rattus norvegicus GN=Ywhaq PE=1 SV=1 - [1433T_RAT]</t>
  </si>
  <si>
    <t>14-3-3 protein zeta/delta OS=Rattus norvegicus GN=Ywhaz PE=1 SV=1 - [1433Z_RAT]</t>
  </si>
  <si>
    <t>26S protease regulatory subunit 6A OS=Rattus norvegicus GN=Psmc3 PE=2 SV=1 - [PRS6A_RAT]</t>
  </si>
  <si>
    <t>3-alpha-hydroxysteroid dehydrogenase OS=Rattus norvegicus GN=Akr1c9 PE=1 SV=1 - [DIDH_RAT]</t>
  </si>
  <si>
    <t>3-hydroxyanthranilate 3,4-dioxygenase OS=Rattus norvegicus GN=Haao PE=1 SV=1 - [A0A0G2JSV5_RAT]</t>
  </si>
  <si>
    <t>3-oxo-5-beta-steroid 4-dehydrogenase OS=Rattus norvegicus GN=Akr1d1 PE=1 SV=1 - [A0A0G2KAV5_RAT]</t>
  </si>
  <si>
    <t>3-phosphoinositide-dependent protein kinase 1 OS=Rattus norvegicus GN=Pdpk1 PE=1 SV=2 - [PDPK1_RAT]</t>
  </si>
  <si>
    <t>4-hydroxyphenylpyruvate dioxygenase OS=Rattus norvegicus GN=Hpd PE=1 SV=3 - [HPPD_RAT]</t>
  </si>
  <si>
    <t>4-trimethylaminobutyraldehyde dehydrogenase OS=Rattus norvegicus GN=Aldh9a1 PE=1 SV=1 - [AL9A1_RAT]</t>
  </si>
  <si>
    <t>45 kDa calcium-binding protein OS=Rattus norvegicus GN=Sdf4 PE=1 SV=1 - [CAB45_RAT]</t>
  </si>
  <si>
    <t>4F2 cell-surface antigen heavy chain OS=Rattus norvegicus GN=Slc3a2 PE=1 SV=1 - [4F2_RAT]</t>
  </si>
  <si>
    <t>6-phosphogluconate dehydrogenase, decarboxylating OS=Rattus norvegicus GN=Pgd PE=1 SV=1 - [6PGD_RAT]</t>
  </si>
  <si>
    <t>60S acidic ribosomal protein P0 OS=Rattus norvegicus GN=RGD1564469 PE=3 SV=3 - [D3ZJT4_RAT]</t>
  </si>
  <si>
    <t>72 kDa type IV collagenase OS=Rattus norvegicus GN=Mmp2 PE=1 SV=2 - [MMP2_RAT]</t>
  </si>
  <si>
    <t>78 kDa glucose-regulated protein OS=Rattus norvegicus GN=Hspa5 PE=1 SV=1 - [GRP78_RAT]</t>
  </si>
  <si>
    <t>A kinase (PRKA) anchor protein 3 OS=Rattus norvegicus GN=Akap3 PE=1 SV=1 - [Q66HC6_RAT]</t>
  </si>
  <si>
    <t>A regulatory subunit of protein phosphatase 2A (Fragment) OS=Rattus norvegicus GN=PP2A ARa PE=2 SV=1 - [O35511_RAT]</t>
  </si>
  <si>
    <t>A-kinase anchor protein 5 OS=Rattus norvegicus GN=Akap5 PE=1 SV=1 - [F1LPP6_RAT]</t>
  </si>
  <si>
    <t>A0A023IKI3</t>
  </si>
  <si>
    <t>A0A096MIZ9</t>
  </si>
  <si>
    <t>A0A096MJ09</t>
  </si>
  <si>
    <t>A0A096MJ24</t>
  </si>
  <si>
    <t>A0A096MK30</t>
  </si>
  <si>
    <t>A0A096MK41</t>
  </si>
  <si>
    <t>A0A096P6L8</t>
  </si>
  <si>
    <t>A0A096P6L9</t>
  </si>
  <si>
    <t>A0A097BW25</t>
  </si>
  <si>
    <t>A0A0A0MXV4</t>
  </si>
  <si>
    <t>A0A0A0MXY5</t>
  </si>
  <si>
    <t>A0A0A0MY01</t>
  </si>
  <si>
    <t>A0A0A0MY09</t>
  </si>
  <si>
    <t>A0A0A0MY22</t>
  </si>
  <si>
    <t>A0A0G2JSH5</t>
  </si>
  <si>
    <t>A0A0G2JSH9</t>
  </si>
  <si>
    <t>A0A0G2JSK1</t>
  </si>
  <si>
    <t>A0A0G2JSK5</t>
  </si>
  <si>
    <t>A0A0G2JSK9</t>
  </si>
  <si>
    <t>A0A0G2JSL0</t>
  </si>
  <si>
    <t>A0A0G2JSL8</t>
  </si>
  <si>
    <t>A0A0G2JSM8</t>
  </si>
  <si>
    <t>A0A0G2JSP8</t>
  </si>
  <si>
    <t>A0A0G2JSS8</t>
  </si>
  <si>
    <t>A0A0G2JST3</t>
  </si>
  <si>
    <t>A0A0G2JSU2</t>
  </si>
  <si>
    <t>A0A0G2JSV5</t>
  </si>
  <si>
    <t>A0A0G2JSV6</t>
  </si>
  <si>
    <t>A0A0G2JSW0</t>
  </si>
  <si>
    <t>A0A0G2JSW3</t>
  </si>
  <si>
    <t>A0A0G2JTD5</t>
  </si>
  <si>
    <t>A0A0G2JTI8</t>
  </si>
  <si>
    <t>A0A0G2JTT7</t>
  </si>
  <si>
    <t>A0A0G2JTU0</t>
  </si>
  <si>
    <t>A0A0G2JTX5</t>
  </si>
  <si>
    <t>A0A0G2JU07</t>
  </si>
  <si>
    <t>A0A0G2JU43</t>
  </si>
  <si>
    <t>A0A0G2JU82</t>
  </si>
  <si>
    <t>A0A0G2JUL7</t>
  </si>
  <si>
    <t>A0A0G2JUY3</t>
  </si>
  <si>
    <t>A0A0G2JV81</t>
  </si>
  <si>
    <t>A0A0G2JVE6</t>
  </si>
  <si>
    <t>A0A0G2JVP4</t>
  </si>
  <si>
    <t>A0A0G2JVQ5</t>
  </si>
  <si>
    <t>A0A0G2JVW1</t>
  </si>
  <si>
    <t>A0A0G2JVY2</t>
  </si>
  <si>
    <t>A0A0G2JW03</t>
  </si>
  <si>
    <t>A0A0G2JW10</t>
  </si>
  <si>
    <t>A0A0G2JW51</t>
  </si>
  <si>
    <t>A0A0G2JWA2</t>
  </si>
  <si>
    <t>A0A0G2JX90</t>
  </si>
  <si>
    <t>A0A0G2JXH4</t>
  </si>
  <si>
    <t>A0A0G2JY30</t>
  </si>
  <si>
    <t>A0A0G2JY31</t>
  </si>
  <si>
    <t>A0A0G2JY76</t>
  </si>
  <si>
    <t>A0A0G2JYC1</t>
  </si>
  <si>
    <t>A0A0G2JYJ4</t>
  </si>
  <si>
    <t>A0A0G2JYL4</t>
  </si>
  <si>
    <t>A0A0G2JZ38</t>
  </si>
  <si>
    <t>A0A0G2JZ84</t>
  </si>
  <si>
    <t>A0A0G2JZY6</t>
  </si>
  <si>
    <t>A0A0G2JZZ0</t>
  </si>
  <si>
    <t>A0A0G2K013</t>
  </si>
  <si>
    <t>A0A0G2K093</t>
  </si>
  <si>
    <t>A0A0G2K0D3</t>
  </si>
  <si>
    <t>A0A0G2K0D8</t>
  </si>
  <si>
    <t>A0A0G2K0I3</t>
  </si>
  <si>
    <t>A0A0G2K0I6</t>
  </si>
  <si>
    <t>A0A0G2K0M4</t>
  </si>
  <si>
    <t>A0A0G2K0N6</t>
  </si>
  <si>
    <t>A0A0G2K0Q7</t>
  </si>
  <si>
    <t>A0A0G2K0T7</t>
  </si>
  <si>
    <t>A0A0G2K0V8</t>
  </si>
  <si>
    <t>A0A0G2K0W9</t>
  </si>
  <si>
    <t>A0A0G2K1L0</t>
  </si>
  <si>
    <t>A0A0G2K290</t>
  </si>
  <si>
    <t>A0A0G2K2R2</t>
  </si>
  <si>
    <t>A0A0G2K332</t>
  </si>
  <si>
    <t>A0A0G2K392</t>
  </si>
  <si>
    <t>A0A0G2K3K9</t>
  </si>
  <si>
    <t>A0A0G2K3V2</t>
  </si>
  <si>
    <t>A0A0G2K3Z9</t>
  </si>
  <si>
    <t>A0A0G2K455</t>
  </si>
  <si>
    <t>A0A0G2K470</t>
  </si>
  <si>
    <t>A0A0G2K499</t>
  </si>
  <si>
    <t>A0A0G2K4I9</t>
  </si>
  <si>
    <t>A0A0G2K4U2</t>
  </si>
  <si>
    <t>A0A0G2K509</t>
  </si>
  <si>
    <t>A0A0G2K531</t>
  </si>
  <si>
    <t>A0A0G2K542</t>
  </si>
  <si>
    <t>A0A0G2K5G0</t>
  </si>
  <si>
    <t>A0A0G2K5G2</t>
  </si>
  <si>
    <t>A0A0G2K5H6</t>
  </si>
  <si>
    <t>A0A0G2K5R4</t>
  </si>
  <si>
    <t>A0A0G2K5U5</t>
  </si>
  <si>
    <t>A0A0G2K5X3</t>
  </si>
  <si>
    <t>A0A0G2K6J5</t>
  </si>
  <si>
    <t>A0A0G2K6T8</t>
  </si>
  <si>
    <t>A0A0G2K7P6</t>
  </si>
  <si>
    <t>A0A0G2K7X7</t>
  </si>
  <si>
    <t>A0A0G2K808</t>
  </si>
  <si>
    <t>A0A0G2K845</t>
  </si>
  <si>
    <t>A0A0G2K890</t>
  </si>
  <si>
    <t>A0A0G2K896</t>
  </si>
  <si>
    <t>A0A0G2K8B7</t>
  </si>
  <si>
    <t>A0A0G2K8Q1</t>
  </si>
  <si>
    <t>A0A0G2K905</t>
  </si>
  <si>
    <t>A0A0G2K972</t>
  </si>
  <si>
    <t>A0A0G2K9C8</t>
  </si>
  <si>
    <t>A0A0G2K9X1</t>
  </si>
  <si>
    <t>A0A0G2K9Y5</t>
  </si>
  <si>
    <t>A0A0G2K9Z5</t>
  </si>
  <si>
    <t>A0A0G2KA23</t>
  </si>
  <si>
    <t>A0A0G2KA90</t>
  </si>
  <si>
    <t>A0A0G2KAC7</t>
  </si>
  <si>
    <t>A0A0G2KAJ7</t>
  </si>
  <si>
    <t>A0A0G2KAV5</t>
  </si>
  <si>
    <t>A0A0G2KAW4</t>
  </si>
  <si>
    <t>A0A0G2KB00</t>
  </si>
  <si>
    <t>A0A0G2KB96</t>
  </si>
  <si>
    <t>A0A0G2KBC4</t>
  </si>
  <si>
    <t>A0A0G2QC04</t>
  </si>
  <si>
    <t>A0A0G2QC21</t>
  </si>
  <si>
    <t>A0A0H2UHA1</t>
  </si>
  <si>
    <t>A0A0H2UHI5</t>
  </si>
  <si>
    <t>A0A0H2UHM3</t>
  </si>
  <si>
    <t>A0A0H2UHM7</t>
  </si>
  <si>
    <t>A0A0H2UHP9</t>
  </si>
  <si>
    <t>A0A1L1WKG3</t>
  </si>
  <si>
    <t>A0A5C5</t>
  </si>
  <si>
    <t>A0N4E8</t>
  </si>
  <si>
    <t>A2VCV7</t>
  </si>
  <si>
    <t>A2VD04</t>
  </si>
  <si>
    <t>A2VD06</t>
  </si>
  <si>
    <t>A2b (Fragment) OS=Rattus norvegicus GN=RT1-A2b PE=2 SV=1 - [Q9QYP7_RAT]</t>
  </si>
  <si>
    <t>A2q (Fragment) OS=Rattus norvegicus GN=RT1-A2 PE=2 SV=1 - [Q9QYQ0_RAT]</t>
  </si>
  <si>
    <t>A3FM27</t>
  </si>
  <si>
    <t>A9CMA5</t>
  </si>
  <si>
    <t>ABI family member 3-binding protein OS=Rattus norvegicus GN=Abi3bp PE=1 SV=3 - [F1M305_RAT]</t>
  </si>
  <si>
    <t>ABRA C-terminal-like OS=Rattus norvegicus GN=Abracl PE=1 SV=1 - [D3ZSL2_RAT]</t>
  </si>
  <si>
    <t>ADAM-like, decysin 1 OS=Rattus norvegicus GN=Adamdec1 PE=4 SV=1 - [D3ZW34_RAT]</t>
  </si>
  <si>
    <t>ADAMTS-like 2 OS=Rattus norvegicus GN=Adamtsl2 PE=4 SV=1 - [D4A4X6_RAT]</t>
  </si>
  <si>
    <t>ADP-ribosylation factor 3 OS=Rattus norvegicus GN=Arf3 PE=3 SV=1 - [A0A0G2JV81_RAT]</t>
  </si>
  <si>
    <t>ADP-ribosylation factor 5 OS=Rattus norvegicus GN=Arf5 PE=1 SV=2 - [ARF5_RAT]</t>
  </si>
  <si>
    <t>AP-2 complex subunit beta OS=Rattus norvegicus GN=Ap2b1 PE=1 SV=1 - [AP2B1_RAT]</t>
  </si>
  <si>
    <t>ATP synthase subunit delta, mitochondrial OS=Rattus norvegicus GN=Atp5d PE=1 SV=1 - [B1WBP7_RAT]</t>
  </si>
  <si>
    <t>ATP-binding cassette sub-family A member 2 OS=Rattus norvegicus GN=Abca2 PE=1 SV=2 - [G3V7X4_RAT]</t>
  </si>
  <si>
    <t>ATP-binding cassette sub-family B member 7, mitochondrial OS=Rattus norvegicus GN=Abcb7 PE=1 SV=1 - [A0A0G2KAC7_RAT]</t>
  </si>
  <si>
    <t>ATP-binding cassette sub-family D member 3 OS=Rattus norvegicus GN=Abcd3 PE=1 SV=3 - [ABCD3_RAT]</t>
  </si>
  <si>
    <t>ATP-citrate synthase OS=Rattus norvegicus GN=Acly PE=1 SV=1 - [G3V9G4_RAT]</t>
  </si>
  <si>
    <t>ATP-dependent 6-phosphofructokinase OS=Rattus norvegicus GN=Pfkp PE=1 SV=2 - [A0A0A0MXY5_RAT]</t>
  </si>
  <si>
    <t>ATP-dependent 6-phosphofructokinase, liver type OS=Rattus norvegicus GN=Pfkl PE=1 SV=3 - [PFKAL_RAT]</t>
  </si>
  <si>
    <t>Ab1-233 OS=Rattus norvegicus GN=LOC500712 PE=2 SV=1 - [Q7TP87_RAT]</t>
  </si>
  <si>
    <t>Abhydrolase domain-containing 15 OS=Rattus norvegicus GN=Abhd15 PE=1 SV=1 - [D3Z8B6_RAT]</t>
  </si>
  <si>
    <t>Ac1873 OS=Rattus norvegicus GN=Fga PE=1 SV=1 - [Q7TQ70_RAT]</t>
  </si>
  <si>
    <t>Ac2-120 OS=Rattus norvegicus GN=F5 PE=2 SV=1 - [Q7TPK2_RAT]</t>
  </si>
  <si>
    <t>Accession</t>
  </si>
  <si>
    <t>Acetyl-CoA acetyltransferase, cytosolic OS=Rattus norvegicus GN=Acat2 PE=1 SV=1 - [THIC_RAT]</t>
  </si>
  <si>
    <t>Acidic mammalian chitinase OS=Rattus norvegicus GN=Chia PE=3 SV=3 - [F1LPK5_RAT]</t>
  </si>
  <si>
    <t>Aconitate hydratase OS=Rattus norvegicus GN=Aco1 PE=1 SV=1 - [G3V6S2_RAT]</t>
  </si>
  <si>
    <t>Actin, alpha cardiac muscle 1 OS=Rattus norvegicus GN=Actc1 PE=2 SV=1 - [ACTC_RAT]</t>
  </si>
  <si>
    <t>Actin, beta-like 2 OS=Rattus norvegicus GN=Actbl2 PE=1 SV=1 - [D3ZRN3_RAT]</t>
  </si>
  <si>
    <t>Actin, cytoplasmic 1 OS=Rattus norvegicus GN=Actb PE=1 SV=1 - [ACTB_RAT]</t>
  </si>
  <si>
    <t>Actin, cytoplasmic 2 OS=Rattus norvegicus GN=Actg1 PE=1 SV=1 - [ACTG_RAT]</t>
  </si>
  <si>
    <t>Actin-related protein 2 OS=Rattus norvegicus GN=Actr2 PE=2 SV=1 - [ARP2_RAT]</t>
  </si>
  <si>
    <t>Actin-related protein 2/3 complex subunit 3 OS=Rattus norvegicus GN=Arpc3 PE=1 SV=1 - [B2GV73_RAT]</t>
  </si>
  <si>
    <t>Actin-related protein 2/3 complex subunit 4 OS=Rattus norvegicus GN=Arpc4 PE=1 SV=1 - [B2RZ72_RAT]</t>
  </si>
  <si>
    <t>Actin-related protein 3 OS=Rattus norvegicus GN=Actr3 PE=1 SV=1 - [ARP3_RAT]</t>
  </si>
  <si>
    <t>Acyl-CoA-binding protein OS=Rattus norvegicus GN=Dbi PE=1 SV=3 - [ACBP_RAT]</t>
  </si>
  <si>
    <t>Adapter molecule crk OS=Rattus norvegicus GN=Crk PE=1 SV=1 - [CRK_RAT]</t>
  </si>
  <si>
    <t>Adaptor protein complex AP-1, sigma 1 (Predicted), isoform CRA_b OS=Rattus norvegicus GN=Ap1s1 PE=1 SV=1 - [B5DFI3_RAT]</t>
  </si>
  <si>
    <t>Adenosine kinase OS=Rattus norvegicus GN=Adk PE=1 SV=1 - [A0A0G2JSL8_RAT]</t>
  </si>
  <si>
    <t>Adenosylhomocysteinase OS=Rattus norvegicus GN=Ahcy PE=1 SV=3 - [SAHH_RAT]</t>
  </si>
  <si>
    <t>Adenylate kinase 9 OS=Rattus norvegicus GN=Ak9 PE=1 SV=3 - [F1M632_RAT]</t>
  </si>
  <si>
    <t>Adenylate kinase isoenzyme 1 OS=Rattus norvegicus GN=Ak1 PE=1 SV=3 - [KAD1_RAT]</t>
  </si>
  <si>
    <t>Adenylosuccinate lyase OS=Rattus norvegicus GN=Adsl PE=1 SV=1 - [D3ZW08_RAT]</t>
  </si>
  <si>
    <t>Adenylyl cyclase-associated protein 1 OS=Rattus norvegicus GN=Cap1 PE=1 SV=3 - [CAP1_RAT]</t>
  </si>
  <si>
    <t>Adhesion G protein-coupled receptor A3 OS=Rattus norvegicus GN=Adgra3 PE=3 SV=1 - [A0A0G2JSU2_RAT]</t>
  </si>
  <si>
    <t>Adhesion G protein-coupled receptor F5 OS=Rattus norvegicus GN=Adgrf5 PE=1 SV=1 - [A0A0G2JZZ0_RAT]</t>
  </si>
  <si>
    <t>Adiponectin, C1Q and collagen domain-containing OS=Rattus norvegicus GN=Adipoq PE=1 SV=1 - [A0A0G2K845_RAT]</t>
  </si>
  <si>
    <t>Afamin OS=Rattus norvegicus GN=Afm PE=1 SV=1 - [G3V9R9_RAT]</t>
  </si>
  <si>
    <t>Afamin OS=Rattus norvegicus GN=Afm PE=3 SV=1 - [AFAM_RAT]</t>
  </si>
  <si>
    <t>Aflatoxin B1 aldehyde reductase member 2 OS=Rattus norvegicus GN=Akr7a2 PE=1 SV=1 - [A0A0G2K3V2_RAT]</t>
  </si>
  <si>
    <t>Alcohol dehydrogenase 1 OS=Rattus norvegicus GN=Adh1 PE=1 SV=3 - [ADH1_RAT]</t>
  </si>
  <si>
    <t>Alcohol dehydrogenase [NADP(+)] OS=Rattus norvegicus GN=Akr1a1 PE=1 SV=2 - [AK1A1_RAT]</t>
  </si>
  <si>
    <t>Alcohol dehydrogenase class-3 OS=Rattus norvegicus GN=Adh5 PE=1 SV=2 - [ADHX_RAT]</t>
  </si>
  <si>
    <t>Aldehyde dehydrogenase 8 family, member A1 OS=Rattus norvegicus GN=Aldh8a1 PE=1 SV=2 - [D3ZXY4_RAT]</t>
  </si>
  <si>
    <t>Aldehyde dehydrogenase, cytosolic 1 OS=Rattus norvegicus GN=Aldh1a7 PE=1 SV=3 - [D3ZCV5_RAT]</t>
  </si>
  <si>
    <t>Aldose reductase OS=Rattus norvegicus GN=Akr1b1 PE=1 SV=3 - [ALDR_RAT]</t>
  </si>
  <si>
    <t>Alkaline phosphatase OS=Rattus norvegicus GN=Alpi PE=1 SV=1 - [G3V8I1_RAT]</t>
  </si>
  <si>
    <t>Alpha 2 macroglobulin cardiac isoform (Fragment) OS=Rattus norvegicus PE=2 SV=1 - [Q5D178_RAT]</t>
  </si>
  <si>
    <t>Alpha 2 macroglobulin cardiac isoform (Fragment) OS=Rattus norvegicus PE=2 SV=1 - [Q5D1M8_RAT]</t>
  </si>
  <si>
    <t>Alpha globin OS=Rattus norvegicus GN=Hba-a3 PE=1 SV=2 - [Q63910_RAT]</t>
  </si>
  <si>
    <t>Alpha glucosidase 2 alpha neutral subunit (Predicted) OS=Rattus norvegicus GN=Ganab PE=1 SV=1 - [D3ZAN3_RAT]</t>
  </si>
  <si>
    <t>Alpha-1,4 glucan phosphorylase OS=Rattus norvegicus GN=Pygm PE=2 SV=1 - [B1WBU9_RAT]</t>
  </si>
  <si>
    <t>Alpha-1-acid glycoprotein OS=Rattus norvegicus GN=Orm1 PE=2 SV=1 - [A1AG_RAT]</t>
  </si>
  <si>
    <t>Alpha-1-antiproteinase OS=Rattus norvegicus GN=Serpina1 PE=1 SV=1 - [A0A0G2JY31_RAT]</t>
  </si>
  <si>
    <t>Alpha-1-inhibitor 3 OS=Rattus norvegicus GN=A1i3 PE=1 SV=1 - [A1I3_RAT]</t>
  </si>
  <si>
    <t>Alpha-1-inhibitor III OS=Rattus norvegicus GN=LOC297568 PE=1 SV=3 - [G3V9J1_RAT]</t>
  </si>
  <si>
    <t>Alpha-1-macroglobulin OS=Rattus norvegicus GN=A1m PE=1 SV=1 - [A1M_RAT]</t>
  </si>
  <si>
    <t>Alpha-1-macroglobulin OS=Rattus norvegicus PE=1 SV=1 - [Q7M052_RAT]</t>
  </si>
  <si>
    <t>Alpha-2 antiplasmin OS=Rattus norvegicus GN=Serpinf1 PE=1 SV=1 - [Q80ZA3_RAT]</t>
  </si>
  <si>
    <t>Alpha-2-HS-glycoprotein OS=Rattus norvegicus GN=Ahsg PE=1 SV=2 - [FETUA_RAT]</t>
  </si>
  <si>
    <t>Alpha-2-glycoprotein 1, zinc OS=Rattus norvegicus GN=Azgp1 PE=1 SV=1 - [Q3B8R6_RAT]</t>
  </si>
  <si>
    <t>Alpha-2-macroglobulin (Fragment) OS=Rattus norvegicus PE=2 SV=1 - [Q6LDG8_RAT]</t>
  </si>
  <si>
    <t>Alpha-2-macroglobulin OS=Rattus norvegicus GN=A2m PE=2 SV=2 - [A2MG_RAT]</t>
  </si>
  <si>
    <t>Alpha-actinin-1 OS=Rattus norvegicus GN=Actn1 PE=1 SV=1 - [ACTN1_RAT]</t>
  </si>
  <si>
    <t>Alpha-actinin-4 OS=Rattus norvegicus GN=Actn4 PE=1 SV=1 - [A0A0G2K013_RAT]</t>
  </si>
  <si>
    <t>Alpha-amylase OS=Rattus norvegicus GN=Amy1a PE=2 SV=1 - [Q5I0L0_RAT]</t>
  </si>
  <si>
    <t>Alpha-centractin OS=Rattus norvegicus GN=Actr1a PE=1 SV=1 - [ACTZ_RAT]</t>
  </si>
  <si>
    <t>Alpha-soluble NSF attachment protein OS=Rattus norvegicus GN=Napa PE=1 SV=2 - [SNAA_RAT]</t>
  </si>
  <si>
    <t>Aminopeptidase OS=Rattus norvegicus GN=Anpep PE=1 SV=1 - [A0A0G2JVE6_RAT]</t>
  </si>
  <si>
    <t>Aminopeptidase OS=Rattus norvegicus GN=Enpep PE=1 SV=1 - [A0A0G2JTI8_RAT]</t>
  </si>
  <si>
    <t>Aminopeptidase OS=Rattus norvegicus GN=Npepps PE=1 SV=1 - [F1M9V7_RAT]</t>
  </si>
  <si>
    <t>Amylo-1, 6-glucosidase, 4-alpha-glucanotransferase (Glycogen debranching enzyme, glycogen storage disease type III) (Predicted), isoform CRA_a OS=Rattus norvegicus GN=Agl PE=1 SV=1 - [D4AEH9_RAT]</t>
  </si>
  <si>
    <t>Amyloid beta A4 protein OS=Rattus norvegicus GN=App PE=1 SV=1 - [Q6P6Q5_RAT]</t>
  </si>
  <si>
    <t>Amyloid-like protein 2 OS=Rattus norvegicus GN=Aplp2 PE=1 SV=2 - [M0RDX2_RAT]</t>
  </si>
  <si>
    <t>Angiogenin ribonuclease 1 OS=Rattus norvegicus GN=Ang2 PE=3 SV=1 - [Q5GAM6_RAT]</t>
  </si>
  <si>
    <t>Angiopoietin 1, isoform CRA_a OS=Rattus norvegicus GN=Angpt1 PE=4 SV=2 - [F1LSB2_RAT]</t>
  </si>
  <si>
    <t>Angiopoietin-like 3 OS=Rattus norvegicus GN=Angptl3 PE=1 SV=1 - [F7FHP0_RAT]</t>
  </si>
  <si>
    <t>Angiopoietin-like 8 OS=Rattus norvegicus GN=Angptl8 PE=4 SV=2 - [D3ZMI0_RAT]</t>
  </si>
  <si>
    <t>Angiotensin-converting enzyme (Fragment) OS=Rattus norvegicus GN=Ace3 PE=1 SV=2 - [A0A0A0MXV4_RAT]</t>
  </si>
  <si>
    <t>Angiotensinogen OS=Rattus norvegicus GN=Agt PE=1 SV=1 - [ANGT_RAT]</t>
  </si>
  <si>
    <t>Anionic trypsin-1 OS=Rattus norvegicus GN=Prss1 PE=1 SV=1 - [TRY1_RAT]</t>
  </si>
  <si>
    <t>Ankyrin repeat and MYND domain containing 2 (Predicted) OS=Rattus norvegicus GN=Ankmy2 PE=1 SV=1 - [D3ZC34_RAT]</t>
  </si>
  <si>
    <t>Ankyrin repeat and SOCS box-containing 6 OS=Rattus norvegicus GN=Asb6 PE=2 SV=1 - [Q6AYC9_RAT]</t>
  </si>
  <si>
    <t>Ankyrin-3 OS=Rattus norvegicus GN=Ank3 PE=1 SV=3 - [ANK3_RAT]</t>
  </si>
  <si>
    <t>Anthrax toxin receptor (Fragment) OS=Rattus norvegicus GN=Antxr1 PE=2 SV=1 - [Q5UDR0_RAT]</t>
  </si>
  <si>
    <t>Apolipoprotein A-I OS=Rattus norvegicus GN=Apoa1 PE=1 SV=2 - [APOA1_RAT]</t>
  </si>
  <si>
    <t>Apolipoprotein A-II OS=Rattus norvegicus GN=Apoa2 PE=2 SV=1 - [APOA2_RAT]</t>
  </si>
  <si>
    <t>Apolipoprotein A-IV OS=Rattus norvegicus GN=Apoa4 PE=1 SV=2 - [APOA4_RAT]</t>
  </si>
  <si>
    <t>Apolipoprotein A-V OS=Rattus norvegicus GN=Apoa5 PE=1 SV=1 - [APOA5_RAT]</t>
  </si>
  <si>
    <t>Apolipoprotein B editing complex 2 (Predicted), isoform CRA_a OS=Rattus norvegicus GN=Apobec2 PE=1 SV=1 - [B4F789_RAT]</t>
  </si>
  <si>
    <t>Apolipoprotein B-100 OS=Rattus norvegicus GN=Apob PE=1 SV=1 - [F1M6Z1_RAT]</t>
  </si>
  <si>
    <t>Apolipoprotein BL (Fragment) OS=Rattus norvegicus GN=apo B PE=2 SV=1 - [Q64721_RAT]</t>
  </si>
  <si>
    <t>Apolipoprotein C-I OS=Rattus norvegicus GN=Apoc1 PE=3 SV=1 - [APOC1_RAT]</t>
  </si>
  <si>
    <t>Apolipoprotein C-II (Predicted) OS=Rattus norvegicus GN=Apoc2 PE=1 SV=1 - [G3V8D4_RAT]</t>
  </si>
  <si>
    <t>Apolipoprotein C-III OS=Rattus norvegicus GN=Apoc3 PE=1 SV=1 - [A0A0G2K8Q1_RAT]</t>
  </si>
  <si>
    <t>Apolipoprotein C-IV OS=Rattus norvegicus GN=Apoc4 PE=2 SV=2 - [APOC4_RAT]</t>
  </si>
  <si>
    <t>Apolipoprotein D OS=Rattus norvegicus GN=Apod PE=3 SV=1 - [M0R4S2_RAT]</t>
  </si>
  <si>
    <t>Apolipoprotein E OS=Rattus norvegicus GN=Apoe PE=1 SV=2 - [APOE_RAT]</t>
  </si>
  <si>
    <t>Apolipoprotein F OS=Rattus norvegicus GN=Apof PE=2 SV=1 - [APOF_RAT]</t>
  </si>
  <si>
    <t>Apolipoprotein H OS=Rattus norvegicus GN=Apoh PE=1 SV=1 - [Q5I0M1_RAT]</t>
  </si>
  <si>
    <t>Apolipoprotein M OS=Rattus norvegicus GN=Apom PE=1 SV=2 - [APOM_RAT]</t>
  </si>
  <si>
    <t>Apolipoprotein N OS=Rattus norvegicus GN=Apon PE=1 SV=1 - [Q5M890_RAT]</t>
  </si>
  <si>
    <t>Arachidonate 12-lipoxygenase, 12S-type OS=Rattus norvegicus GN=Alox12 PE=1 SV=1 - [LOX12_RAT]</t>
  </si>
  <si>
    <t>ArfGAP with SH3 domain, ankyrin repeat and PH domain 2 OS=Rattus norvegicus GN=Asap2 PE=1 SV=1 - [A0A0G2K808_RAT]</t>
  </si>
  <si>
    <t>Arginase-1 OS=Rattus norvegicus GN=Arg1 PE=1 SV=2 - [ARGI1_RAT]</t>
  </si>
  <si>
    <t>Argininosuccinate lyase OS=Rattus norvegicus GN=Asl PE=2 SV=1 - [ARLY_RAT]</t>
  </si>
  <si>
    <t>Argininosuccinate synthase OS=Rattus norvegicus GN=Ass1 PE=1 SV=1 - [ASSY_RAT]</t>
  </si>
  <si>
    <t>Arp2/3 complex 34 kDa subunit OS=Rattus norvegicus GN=Arpc2 PE=1 SV=1 - [A0A0G2K905_RAT]</t>
  </si>
  <si>
    <t>Arrestin domain containing 2, isoform CRA_a OS=Rattus norvegicus GN=Arrdc2 PE=4 SV=2 - [D3ZPW1_RAT]</t>
  </si>
  <si>
    <t>Aspartate aminotransferase, cytoplasmic OS=Rattus norvegicus GN=Got1 PE=1 SV=3 - [AATC_RAT]</t>
  </si>
  <si>
    <t>Aspartyl aminopeptidase OS=Rattus norvegicus GN=Dnpep PE=1 SV=1 - [Q4V8H5_RAT]</t>
  </si>
  <si>
    <t>Attractin OS=Rattus norvegicus GN=Atrn PE=2 SV=1 - [ATRN_RAT]</t>
  </si>
  <si>
    <t>B-factor, properdin OS=Rattus norvegicus GN=Cfb PE=2 SV=1 - [Q6MG74_RAT]</t>
  </si>
  <si>
    <t>B0BMS8</t>
  </si>
  <si>
    <t>B0BNA5</t>
  </si>
  <si>
    <t>B0BNJ1</t>
  </si>
  <si>
    <t>B0BNM2</t>
  </si>
  <si>
    <t>B0BNN3</t>
  </si>
  <si>
    <t>B0BNN4</t>
  </si>
  <si>
    <t>B1H219</t>
  </si>
  <si>
    <t>B1H247</t>
  </si>
  <si>
    <t>B1H262</t>
  </si>
  <si>
    <t>B1WBN7</t>
  </si>
  <si>
    <t>B1WBN9</t>
  </si>
  <si>
    <t>B1WBP6</t>
  </si>
  <si>
    <t>B1WBP7</t>
  </si>
  <si>
    <t>B1WBU9</t>
  </si>
  <si>
    <t>B1WBY1</t>
  </si>
  <si>
    <t>B1WC21</t>
  </si>
  <si>
    <t>B1WC34</t>
  </si>
  <si>
    <t>B1WC82</t>
  </si>
  <si>
    <t>B1WC91</t>
  </si>
  <si>
    <t>B2GUZ5</t>
  </si>
  <si>
    <t>B2GV73</t>
  </si>
  <si>
    <t>B2GVB9</t>
  </si>
  <si>
    <t>B2LYI9</t>
  </si>
  <si>
    <t>B2RYK9</t>
  </si>
  <si>
    <t>B2RYM3</t>
  </si>
  <si>
    <t>B2RYN0</t>
  </si>
  <si>
    <t>B2RYQ2</t>
  </si>
  <si>
    <t>B2RZ56</t>
  </si>
  <si>
    <t>B2RZ72</t>
  </si>
  <si>
    <t>B2RZ77</t>
  </si>
  <si>
    <t>B2RZA9</t>
  </si>
  <si>
    <t>B2RZB2</t>
  </si>
  <si>
    <t>B3VPA7</t>
  </si>
  <si>
    <t>B4F789</t>
  </si>
  <si>
    <t>B4F793</t>
  </si>
  <si>
    <t>B4F7A3</t>
  </si>
  <si>
    <t>B5DEH7</t>
  </si>
  <si>
    <t>B5DEZ3</t>
  </si>
  <si>
    <t>B5DEZ8</t>
  </si>
  <si>
    <t>B5DF55</t>
  </si>
  <si>
    <t>B5DF65</t>
  </si>
  <si>
    <t>B5DFI3</t>
  </si>
  <si>
    <t>B6ID01</t>
  </si>
  <si>
    <t>B9TSW3</t>
  </si>
  <si>
    <t>BAH domain and coiled-coil-containing 1 OS=Rattus norvegicus GN=Bahcc1 PE=4 SV=3 - [D3ZX10_RAT]</t>
  </si>
  <si>
    <t>BAI1-associated protein 2-like 2 OS=Rattus norvegicus GN=Baiap2l2 PE=1 SV=2 - [D4A901_RAT]</t>
  </si>
  <si>
    <t>BH3-interacting domain death agonist OS=Rattus norvegicus GN=Bid PE=1 SV=2 - [BID_RAT]</t>
  </si>
  <si>
    <t>BPI fold-containing family A member 2 OS=Rattus norvegicus GN=Bpifa2 PE=1 SV=1 - [BPIA2_RAT]</t>
  </si>
  <si>
    <t>BRISC and BRCA1-A complex member 1 OS=Rattus norvegicus GN=Babam1 PE=1 SV=1 - [BABA1_RAT]</t>
  </si>
  <si>
    <t>BWK3 OS=Rattus norvegicus GN=LOC366772 PE=2 SV=1 - [Q5VLR6_RAT]</t>
  </si>
  <si>
    <t>BWK4 OS=Rattus norvegicus GN=Erp44 PE=1 SV=1 - [Q5VLR5_RAT]</t>
  </si>
  <si>
    <t>Basic, immunoglobulin-like variable motif-containing OS=Rattus norvegicus GN=Bivm PE=4 SV=1 - [D4A204_RAT]</t>
  </si>
  <si>
    <t>Beta-1,4-glucuronyltransferase 1 OS=Rattus norvegicus GN=B4gat1 PE=1 SV=1 - [D3ZHA1_RAT]</t>
  </si>
  <si>
    <t>Beta-2-microglobulin OS=Rattus norvegicus GN=B2m PE=1 SV=1 - [B2MG_RAT]</t>
  </si>
  <si>
    <t>Beta-enolase OS=Rattus norvegicus GN=Eno3 PE=1 SV=3 - [ENOB_RAT]</t>
  </si>
  <si>
    <t>Beta-galactoside alpha-2,6-sialyltransferase 1 OS=Rattus norvegicus GN=St6gal1 PE=1 SV=1 - [G3V680_RAT]</t>
  </si>
  <si>
    <t>Beta-globin chain (Fragment) OS=Rattus norvegicus GN=Hbg1 PE=3 SV=1 - [Q63066_RAT]</t>
  </si>
  <si>
    <t>Beta-secretase 2 OS=Rattus norvegicus GN=Bace2 PE=2 SV=1 - [BACE2_RAT]</t>
  </si>
  <si>
    <t>Beta-ureidopropionase OS=Rattus norvegicus GN=Upb1 PE=1 SV=1 - [BUP1_RAT]</t>
  </si>
  <si>
    <t>Betaine--homocysteine S-methyltransferase 1 OS=Rattus norvegicus GN=Bhmt PE=1 SV=1 - [A0A0G2JSK9_RAT]</t>
  </si>
  <si>
    <t>Bifunctional purine biosynthesis protein PURH OS=Rattus norvegicus GN=Atic PE=1 SV=2 - [PUR9_RAT]</t>
  </si>
  <si>
    <t>Biliverdin reductase B OS=Rattus norvegicus GN=Blvrb PE=1 SV=1 - [B5DF65_RAT]</t>
  </si>
  <si>
    <t>Biotinidase OS=Rattus norvegicus GN=Btd PE=2 SV=1 - [BTD_RAT]</t>
  </si>
  <si>
    <t>Bleomycin hydrolase OS=Rattus norvegicus GN=Blmh PE=1 SV=1 - [BLMH_RAT]</t>
  </si>
  <si>
    <t>Bridging integrator 2 OS=Rattus norvegicus GN=Bin2 PE=1 SV=1 - [BIN2_RAT]</t>
  </si>
  <si>
    <t>Butyrophilin-like 4 (Fragment) OS=Rattus norvegicus GN=Btn3a2 PE=4 SV=1 - [Q6MG95_RAT]</t>
  </si>
  <si>
    <t>C-1-tetrahydrofolate synthase, cytoplasmic OS=Rattus norvegicus GN=Mthfd1 PE=1 SV=1 - [G3V6S5_RAT]</t>
  </si>
  <si>
    <t>C-type lectin domain family 11 member A OS=Rattus norvegicus GN=Clec11a PE=2 SV=1 - [CLC11_RAT]</t>
  </si>
  <si>
    <t>C-type lectin domain family 3, member B OS=Rattus norvegicus GN=Clec3b PE=1 SV=1 - [D3ZUU6_RAT]</t>
  </si>
  <si>
    <t>C0JPT7</t>
  </si>
  <si>
    <t>C0KUC5</t>
  </si>
  <si>
    <t>C0M4B0</t>
  </si>
  <si>
    <t>C1q and tumor necrosis factor-related protein 3 OS=Rattus norvegicus GN=C1qtnf3 PE=2 SV=1 - [B1WC91_RAT]</t>
  </si>
  <si>
    <t>C1r protein OS=Rattus norvegicus GN=C1r PE=1 SV=1 - [B5DEH7_RAT]</t>
  </si>
  <si>
    <t>C4b-binding protein alpha chain OS=Rattus norvegicus GN=C4bpa PE=2 SV=1 - [C4BPA_RAT]</t>
  </si>
  <si>
    <t>C4b-binding protein beta chain OS=Rattus norvegicus GN=C4bpb PE=1 SV=1 - [A0A5C5_RAT]</t>
  </si>
  <si>
    <t>CAMP-regulated phosphoprotein 21 OS=Rattus norvegicus GN=Arpp21 PE=1 SV=1 - [D3ZQR3_RAT]</t>
  </si>
  <si>
    <t>CD163 molecule OS=Rattus norvegicus GN=Cd163 PE=1 SV=1 - [A0A0G2JVY2_RAT]</t>
  </si>
  <si>
    <t>CD44 antigen OS=Rattus norvegicus GN=Cd44 PE=1 SV=1 - [O70509_RAT]</t>
  </si>
  <si>
    <t>CD48 antigen OS=Rattus norvegicus GN=Cd48 PE=1 SV=1 - [CD48_RAT]</t>
  </si>
  <si>
    <t>CD5 antigen-like OS=Rattus norvegicus GN=Cd5l PE=1 SV=1 - [Q4KM75_RAT]</t>
  </si>
  <si>
    <t>CD9 antigen OS=Rattus norvegicus GN=Cd9 PE=1 SV=2 - [CD9_RAT]</t>
  </si>
  <si>
    <t>CD97 molecule OS=Rattus norvegicus GN=Adgre5 PE=2 SV=1 - [Q5XI36_RAT]</t>
  </si>
  <si>
    <t>COP9 signalosome complex subunit 4 OS=Rattus norvegicus GN=Cops4 PE=1 SV=1 - [CSN4_RAT]</t>
  </si>
  <si>
    <t>CREB3 regulatory factor OS=Rattus norvegicus GN=Crebrf PE=4 SV=1 - [D4A811_RAT]</t>
  </si>
  <si>
    <t>CXC chemokine RTCK1 OS=Rattus norvegicus GN=Ppbp PE=1 SV=1 - [Q99ME0_RAT]</t>
  </si>
  <si>
    <t>Cadherin 13 OS=Rattus norvegicus GN=Cdh13 PE=4 SV=3 - [F1M7X3_RAT]</t>
  </si>
  <si>
    <t>Cadherin 5 OS=Rattus norvegicus GN=Cdh5 PE=1 SV=1 - [A0A0G2K0I6_RAT]</t>
  </si>
  <si>
    <t>Cadherin-1 OS=Rattus norvegicus GN=Cdh1 PE=1 SV=1 - [CADH1_RAT]</t>
  </si>
  <si>
    <t>Calcium binding protein 39 (Predicted), isoform CRA_a OS=Rattus norvegicus GN=Cab39 PE=1 SV=1 - [D3ZJ77_RAT]</t>
  </si>
  <si>
    <t>Calcyclin-binding protein OS=Rattus norvegicus GN=Cacybp PE=1 SV=1 - [CYBP_RAT]</t>
  </si>
  <si>
    <t>Calmodulin-3 OS=Rattus norvegicus GN=Calm3 PE=1 SV=1 - [CALM3_RAT]</t>
  </si>
  <si>
    <t>Calpain-1 catalytic subunit OS=Rattus norvegicus GN=Capn1 PE=1 SV=1 - [F1LS29_RAT]</t>
  </si>
  <si>
    <t>Calpain-2 catalytic subunit OS=Rattus norvegicus GN=Capn2 PE=1 SV=3 - [CAN2_RAT]</t>
  </si>
  <si>
    <t>Calpastatin OS=Rattus norvegicus GN=Cast PE=1 SV=2 - [D3ZL24_RAT]</t>
  </si>
  <si>
    <t>Calponin OS=Rattus norvegicus GN=Cnn2 PE=1 SV=2 - [D3ZRX9_RAT]</t>
  </si>
  <si>
    <t>Calreticulin 4 OS=Rattus norvegicus GN=Calr4 PE=1 SV=2 - [F1M5A1_RAT]</t>
  </si>
  <si>
    <t>Calreticulin OS=Rattus norvegicus GN=Calr PE=1 SV=1 - [CALR_RAT]</t>
  </si>
  <si>
    <t>Calsyntenin-1 OS=Rattus norvegicus GN=Clstn1 PE=1 SV=1 - [CSTN1_RAT]</t>
  </si>
  <si>
    <t>Calsyntenin-3 OS=Rattus norvegicus GN=Clstn3 PE=4 SV=1 - [G3V7J1_RAT]</t>
  </si>
  <si>
    <t>Calumenin OS=Rattus norvegicus GN=Calu PE=1 SV=1 - [G3V6S3_RAT]</t>
  </si>
  <si>
    <t>Carbonic anhydrase 1 OS=Rattus norvegicus GN=Ca1 PE=1 SV=1 - [CAH1_RAT]</t>
  </si>
  <si>
    <t>Carbonic anhydrase 2 OS=Rattus norvegicus GN=Ca2 PE=1 SV=2 - [CAH2_RAT]</t>
  </si>
  <si>
    <t>Carbonic anhydrase 3 OS=Rattus norvegicus GN=Ca3 PE=1 SV=3 - [CAH3_RAT]</t>
  </si>
  <si>
    <t>Carbonyl reductase [NADPH] 1 OS=Rattus norvegicus GN=Cbr1 PE=1 SV=1 - [A0A096MJ24_RAT]</t>
  </si>
  <si>
    <t>Carboxylesterase 1C OS=Rattus norvegicus GN=Ces1c PE=1 SV=3 - [EST1C_RAT]</t>
  </si>
  <si>
    <t>Carboxylic ester hydrolase OS=Rattus norvegicus GN=Ache PE=3 SV=2 - [M0R4A5_RAT]</t>
  </si>
  <si>
    <t>Carboxylic ester hydrolase OS=Rattus norvegicus GN=Ces1a PE=1 SV=1 - [D4AA05_RAT]</t>
  </si>
  <si>
    <t>Carboxylic ester hydrolase OS=Rattus norvegicus GN=Ces1c PE=1 SV=3 - [D3ZGK7_RAT]</t>
  </si>
  <si>
    <t>Carboxylic ester hydrolase OS=Rattus norvegicus GN=Ces1f PE=1 SV=3 - [F1LLV6_RAT]</t>
  </si>
  <si>
    <t>Carboxylic ester hydrolase OS=Rattus norvegicus GN=Ces2c PE=1 SV=1 - [A0A0G2K455_RAT]</t>
  </si>
  <si>
    <t>Carboxylic ester hydrolase OS=Rattus norvegicus GN=LOC108348093 PE=1 SV=1 - [G3V9D8_RAT]</t>
  </si>
  <si>
    <t>Carboxypeptidase B2 OS=Rattus norvegicus GN=Cpb2 PE=2 SV=1 - [CBPB2_RAT]</t>
  </si>
  <si>
    <t>Carboxypeptidase D OS=Rattus norvegicus GN=Cpd PE=1 SV=1 - [A0A0G2JY30_RAT]</t>
  </si>
  <si>
    <t>Carboxypeptidase N catalytic chain OS=Rattus norvegicus GN=Cpn1 PE=2 SV=1 - [CBPN_RAT]</t>
  </si>
  <si>
    <t>Carboxypeptidase OS=Rattus norvegicus GN=Ctsa PE=1 SV=1 - [Q6AYS3_RAT]</t>
  </si>
  <si>
    <t>Carboxypeptidase Q OS=Rattus norvegicus GN=Cpq PE=1 SV=1 - [CBPQ_RAT]</t>
  </si>
  <si>
    <t>Carcinoembryonic antigen-related cell adhesion molecule 1 OS=Rattus norvegicus GN=Ceacam1 PE=1 SV=1 - [Q9JHL7_RAT]</t>
  </si>
  <si>
    <t>Cartilage intermediate layer protein 2 OS=Rattus norvegicus GN=Cilp2 PE=4 SV=1 - [D3ZE05_RAT]</t>
  </si>
  <si>
    <t>Cartilage oligomeric matrix protein OS=Rattus norvegicus GN=Comp PE=4 SV=1 - [M0RBU0_RAT]</t>
  </si>
  <si>
    <t>Catalase OS=Rattus norvegicus GN=Cat PE=1 SV=3 - [CATA_RAT]</t>
  </si>
  <si>
    <t>Catechol O-methyltransferase OS=Rattus norvegicus GN=Comt PE=1 SV=2 - [COMT_RAT]</t>
  </si>
  <si>
    <t>Cathepsin B OS=Rattus norvegicus GN=Ctsb PE=1 SV=1 - [Q6IN22_RAT]</t>
  </si>
  <si>
    <t>Cathepsin D OS=Rattus norvegicus GN=Ctsd PE=1 SV=1 - [CATD_RAT]</t>
  </si>
  <si>
    <t>Cathepsin L1 OS=Rattus norvegicus GN=Ctsl PE=1 SV=2 - [CATL1_RAT]</t>
  </si>
  <si>
    <t>Cathepsin S OS=Rattus norvegicus GN=Ctss PE=1 SV=3 - [D3ZZR3_RAT]</t>
  </si>
  <si>
    <t>Ccdc126 protein OS=Rattus norvegicus GN=Ccdc126 PE=1 SV=1 - [B5DEZ3_RAT]</t>
  </si>
  <si>
    <t>Ccdc62 protein (Fragment) OS=Rattus norvegicus GN=Ccdc62 PE=2 SV=1 - [Q4FZT7_RAT]</t>
  </si>
  <si>
    <t>Cell division control protein 42 homolog OS=Rattus norvegicus GN=Cdc42 PE=1 SV=1 - [A0A0G2JSM8_RAT]</t>
  </si>
  <si>
    <t>Cell growth regulator with EF hand domain protein 1 OS=Rattus norvegicus GN=Cgref1 PE=1 SV=1 - [CGRE1_RAT]</t>
  </si>
  <si>
    <t>Cell surface glycoprotein MUC18 OS=Rattus norvegicus GN=Mcam PE=1 SV=2 - [MUC18_RAT]</t>
  </si>
  <si>
    <t>Cellular tumor antigen p53 OS=Rattus norvegicus GN=LOC100910954 PE=3 SV=1 - [M0R497_RAT]</t>
  </si>
  <si>
    <t>Ceruloplasmin OS=Rattus norvegicus GN=Cp PE=1 SV=1 - [G3V7K3_RAT]</t>
  </si>
  <si>
    <t>Cfh protein OS=Rattus norvegicus GN=LOC100361907 PE=2 SV=1 - [Q5FVP9_RAT]</t>
  </si>
  <si>
    <t>Chaperonin subunit 8 (Theta) (Predicted), isoform CRA_a OS=Rattus norvegicus GN=Cct8 PE=1 SV=1 - [D4ACB8_RAT]</t>
  </si>
  <si>
    <t>Chaperonin-containing TCP1 subunit 7 OS=Rattus norvegicus GN=Cct7 PE=1 SV=1 - [D4AC23_RAT]</t>
  </si>
  <si>
    <t>Chloride intracellular channel protein 1 OS=Rattus norvegicus GN=Clic1 PE=1 SV=1 - [CLIC1_RAT]</t>
  </si>
  <si>
    <t>Chloride intracellular channel protein OS=Rattus norvegicus GN=Clic4 PE=2 SV=1 - [A3FM27_RAT]</t>
  </si>
  <si>
    <t>Chromogranin A OS=Rattus norvegicus GN=Chga PE=4 SV=1 - [F8QYX1_RAT]</t>
  </si>
  <si>
    <t>Ciliary neurotrophic factor receptor subunit alpha OS=Rattus norvegicus GN=Cntfr PE=4 SV=1 - [M0R9L2_RAT]</t>
  </si>
  <si>
    <t>Clusterin OS=Rattus norvegicus GN=Clu PE=1 SV=1 - [G3V836_RAT]</t>
  </si>
  <si>
    <t>Coactosin-like protein OS=Rattus norvegicus GN=Cotl1 PE=1 SV=1 - [COTL1_RAT]</t>
  </si>
  <si>
    <t>Coagulation factor IX OS=Rattus norvegicus GN=F9 PE=2 SV=2 - [FA9_RAT]</t>
  </si>
  <si>
    <t>Coagulation factor VII OS=Rattus norvegicus GN=F7 PE=2 SV=1 - [FA7_RAT]</t>
  </si>
  <si>
    <t>Coagulation factor X OS=Rattus norvegicus GN=F10 PE=2 SV=1 - [FA10_RAT]</t>
  </si>
  <si>
    <t>Coagulation factor XI OS=Rattus norvegicus GN=F11 PE=1 SV=1 - [A0A0G2K4I9_RAT]</t>
  </si>
  <si>
    <t>Coagulation factor XII OS=Rattus norvegicus GN=F12 PE=2 SV=1 - [FA12_RAT]</t>
  </si>
  <si>
    <t>Coagulation factor XIII A chain OS=Rattus norvegicus GN=F13a1 PE=1 SV=1 - [G3V811_RAT]</t>
  </si>
  <si>
    <t>Coagulation factor XIII A chain OS=Rattus norvegicus GN=F13a1 PE=2 SV=3 - [F13A_RAT]</t>
  </si>
  <si>
    <t>Coagulation factor XIII B chain OS=Rattus norvegicus GN=F13b PE=1 SV=2 - [F6Q1N1_RAT]</t>
  </si>
  <si>
    <t>Cofilin-1 OS=Rattus norvegicus GN=Cfl1 PE=1 SV=3 - [COF1_RAT]</t>
  </si>
  <si>
    <t>Collagen alpha 1 type X (Fragment) OS=Rattus norvegicus GN=Col10a1 PE=2 SV=1 - [Q9Z1K4_RAT]</t>
  </si>
  <si>
    <t>Collagen alpha-1(I) chain OS=Rattus norvegicus GN=Col1a1 PE=1 SV=5 - [CO1A1_RAT]</t>
  </si>
  <si>
    <t>Collagen alpha-1(II) chain OS=Rattus norvegicus GN=Col2a1 PE=1 SV=1 - [F1LRM7_RAT]</t>
  </si>
  <si>
    <t>Collagen alpha-1(III) chain OS=Rattus norvegicus GN=Col3a1 PE=2 SV=3 - [CO3A1_RAT]</t>
  </si>
  <si>
    <t>Collagen alpha-1(XII) chain OS=Rattus norvegicus GN=Col12a1 PE=1 SV=1 - [A0A0G2KAJ7_RAT]</t>
  </si>
  <si>
    <t>Collagen alpha-2(I) chain OS=Rattus norvegicus GN=Col1a2 PE=1 SV=3 - [CO1A2_RAT]</t>
  </si>
  <si>
    <t>Collagen type VI alpha 1 chain OS=Rattus norvegicus GN=Col6a1 PE=1 SV=1 - [D3ZUL3_RAT]</t>
  </si>
  <si>
    <t>Collagen type XI alpha 2 chain OS=Rattus norvegicus GN=Col11a2 PE=4 SV=1 - [Q6MGB2_RAT]</t>
  </si>
  <si>
    <t>Collectin sub-family member 10 (C-type lectin) (Predicted) OS=Rattus norvegicus GN=Colec10 PE=1 SV=1 - [D4A7F6_RAT]</t>
  </si>
  <si>
    <t>Collectin sub-family member 11 OS=Rattus norvegicus GN=Colec11 PE=1 SV=2 - [F1LSS7_RAT]</t>
  </si>
  <si>
    <t>Complement C1q subcomponent subunit A OS=Rattus norvegicus GN=C1qa PE=1 SV=2 - [C1QA_RAT]</t>
  </si>
  <si>
    <t>Complement C1q subcomponent subunit B OS=Rattus norvegicus GN=C1qb PE=1 SV=1 - [G3V7N9_RAT]</t>
  </si>
  <si>
    <t>Complement C1q subcomponent subunit C OS=Rattus norvegicus GN=C1qc PE=1 SV=2 - [C1QC_RAT]</t>
  </si>
  <si>
    <t>Complement C1q tumor necrosis factor-related protein 5 OS=Rattus norvegicus GN=C1qtnf5 PE=2 SV=1 - [C1QT5_RAT]</t>
  </si>
  <si>
    <t>Complement C1r subcomponent-like protein OS=Rattus norvegicus GN=C1rl PE=2 SV=1 - [C1RL_RAT]</t>
  </si>
  <si>
    <t>Complement C1s subcomponent OS=Rattus norvegicus GN=C1s PE=1 SV=1 - [G3V7L3_RAT]</t>
  </si>
  <si>
    <t>Complement C1s subcomponent OS=Rattus norvegicus GN=C1s PE=2 SV=2 - [C1S_RAT]</t>
  </si>
  <si>
    <t>Complement C2 OS=Rattus norvegicus GN=C2 PE=1 SV=1 - [Q6MG73_RAT]</t>
  </si>
  <si>
    <t>Complement C3 OS=Rattus norvegicus GN=C3 PE=1 SV=1 - [M0RBF1_RAT]</t>
  </si>
  <si>
    <t>Complement C3 OS=Rattus norvegicus GN=C3 PE=1 SV=3 - [CO3_RAT]</t>
  </si>
  <si>
    <t>Complement C4 OS=Rattus norvegicus GN=C4 PE=1 SV=3 - [CO4_RAT]</t>
  </si>
  <si>
    <t>Complement C4B (Chido blood group) OS=Rattus norvegicus GN=C4b PE=1 SV=1 - [Q6MG90_RAT]</t>
  </si>
  <si>
    <t>Complement C5 OS=Rattus norvegicus GN=C5 PE=1 SV=2 - [A0A096P6L9_RAT]</t>
  </si>
  <si>
    <t>Complement C7 OS=Rattus norvegicus GN=C7 PE=1 SV=1 - [A0A0G2K7X7_RAT]</t>
  </si>
  <si>
    <t>Complement C8 alpha chain OS=Rattus norvegicus GN=C8a PE=1 SV=1 - [D3ZWD6_RAT]</t>
  </si>
  <si>
    <t>Complement C8 gamma chain OS=Rattus norvegicus GN=C8g PE=1 SV=1 - [D3ZPI8_RAT]</t>
  </si>
  <si>
    <t>Complement component C6 OS=Rattus norvegicus GN=C6 PE=1 SV=3 - [F1M7F7_RAT]</t>
  </si>
  <si>
    <t>Complement component C8 beta chain OS=Rattus norvegicus GN=C8b PE=2 SV=2 - [CO8B_RAT]</t>
  </si>
  <si>
    <t>Complement component C9 OS=Rattus norvegicus GN=C9 PE=1 SV=1 - [CO9_RAT]</t>
  </si>
  <si>
    <t>Complement component factor h-like 1 OS=Rattus norvegicus GN=Cfhr1 PE=1 SV=1 - [Q5I0M3_RAT]</t>
  </si>
  <si>
    <t>Complement factor D OS=Rattus norvegicus GN=Cfd PE=1 SV=2 - [CFAD_RAT]</t>
  </si>
  <si>
    <t>Complement factor H OS=Rattus norvegicus GN=Cfh PE=1 SV=1 - [F1M983_RAT]</t>
  </si>
  <si>
    <t>Complement factor H OS=Rattus norvegicus GN=Cfh PE=1 SV=1 - [G3V9R2_RAT]</t>
  </si>
  <si>
    <t>Complement factor H-related protein OS=Rattus norvegicus GN=RGD1564614 PE=2 SV=2 - [Q91WX0_RAT]</t>
  </si>
  <si>
    <t>Complement factor I OS=Rattus norvegicus GN=Cfi PE=2 SV=1 - [CFAI_RAT]</t>
  </si>
  <si>
    <t>Complement factor properdin OS=Rattus norvegicus GN=Cfp PE=1 SV=1 - [B0BNN4_RAT]</t>
  </si>
  <si>
    <t>Contactin-1 OS=Rattus norvegicus GN=Cntn1 PE=1 SV=2 - [CNTN1_RAT]</t>
  </si>
  <si>
    <t>Coronin-1A OS=Rattus norvegicus GN=Coro1a PE=1 SV=3 - [COR1A_RAT]</t>
  </si>
  <si>
    <t>Corticosteroid-binding globulin OS=Rattus norvegicus GN=Serpina6 PE=1 SV=2 - [CBG_RAT]</t>
  </si>
  <si>
    <t>Coverage</t>
  </si>
  <si>
    <t>Creatine kinase B-type OS=Rattus norvegicus GN=Ckb PE=1 SV=2 - [KCRB_RAT]</t>
  </si>
  <si>
    <t>Creatine kinase M-type OS=Rattus norvegicus GN=Ckm PE=1 SV=1 - [A0A0G2JSP8_RAT]</t>
  </si>
  <si>
    <t>Cul1 protein OS=Rattus norvegicus GN=Cul1 PE=1 SV=1 - [B1WBY1_RAT]</t>
  </si>
  <si>
    <t>Cullin-associated NEDD8-dissociated protein 1 OS=Rattus norvegicus GN=Cand1 PE=1 SV=1 - [CAND1_RAT]</t>
  </si>
  <si>
    <t>Cyclic AMP-dependent transcription factor ATF-6 alpha OS=Rattus norvegicus GN=Atf6 PE=2 SV=1 - [ATF6A_RAT]</t>
  </si>
  <si>
    <t>Cystathionine gamma-lyase OS=Rattus norvegicus GN=LOC103691744 PE=1 SV=1 - [A0A0G2K5G2_RAT]</t>
  </si>
  <si>
    <t>Cystatin OS=Rattus norvegicus GN=Cst6 PE=2 SV=1 - [Q8VHC1_RAT]</t>
  </si>
  <si>
    <t>Cystatin OS=Rattus norvegicus GN=LOC689220 PE=3 SV=1 - [D3ZP68_RAT]</t>
  </si>
  <si>
    <t>Cystatin-C OS=Rattus norvegicus GN=Cst3 PE=1 SV=2 - [CYTC_RAT]</t>
  </si>
  <si>
    <t>Cysteine rich protein 61 OS=Rattus norvegicus GN=Cyr61 PE=2 SV=1 - [Q66HT5_RAT]</t>
  </si>
  <si>
    <t>Cysteine-sulfinate decarboxylase OS=Rattus norvegicus GN=Csad PE=2 SV=1 - [B3VPA7_RAT]</t>
  </si>
  <si>
    <t>Cytosol aminopeptidase OS=Rattus norvegicus GN=Lap3 PE=1 SV=1 - [AMPL_RAT]</t>
  </si>
  <si>
    <t>Cytotoxic T lymphocyte-associated protein 2 alpha OS=Rattus norvegicus GN=Ctla2a PE=1 SV=1 - [D3ZHI6_RAT]</t>
  </si>
  <si>
    <t>D-dopachrome decarboxylase OS=Rattus norvegicus GN=Ddt PE=1 SV=3 - [DOPD_RAT]</t>
  </si>
  <si>
    <t>D3JTH7</t>
  </si>
  <si>
    <t>D3Z819</t>
  </si>
  <si>
    <t>D3Z8B6</t>
  </si>
  <si>
    <t>D3Z9R7</t>
  </si>
  <si>
    <t>D3ZAA3</t>
  </si>
  <si>
    <t>D3ZAE6</t>
  </si>
  <si>
    <t>D3ZAN3</t>
  </si>
  <si>
    <t>D3ZAP9</t>
  </si>
  <si>
    <t>D3ZBB2</t>
  </si>
  <si>
    <t>D3ZBS2</t>
  </si>
  <si>
    <t>D3ZC34</t>
  </si>
  <si>
    <t>D3ZC54</t>
  </si>
  <si>
    <t>D3ZCS8</t>
  </si>
  <si>
    <t>D3ZCV5</t>
  </si>
  <si>
    <t>D3ZD19</t>
  </si>
  <si>
    <t>D3ZD31</t>
  </si>
  <si>
    <t>D3ZE05</t>
  </si>
  <si>
    <t>D3ZE08</t>
  </si>
  <si>
    <t>D3ZED8</t>
  </si>
  <si>
    <t>D3ZEF9</t>
  </si>
  <si>
    <t>D3ZES5</t>
  </si>
  <si>
    <t>D3ZFH5</t>
  </si>
  <si>
    <t>D3ZG00</t>
  </si>
  <si>
    <t>D3ZGE2</t>
  </si>
  <si>
    <t>D3ZGK7</t>
  </si>
  <si>
    <t>D3ZGM7</t>
  </si>
  <si>
    <t>D3ZGX9</t>
  </si>
  <si>
    <t>D3ZH14</t>
  </si>
  <si>
    <t>D3ZHA1</t>
  </si>
  <si>
    <t>D3ZHI6</t>
  </si>
  <si>
    <t>D3ZIC2</t>
  </si>
  <si>
    <t>D3ZIE4</t>
  </si>
  <si>
    <t>D3ZIJ4</t>
  </si>
  <si>
    <t>D3ZIP8</t>
  </si>
  <si>
    <t>D3ZJ08</t>
  </si>
  <si>
    <t>D3ZJ77</t>
  </si>
  <si>
    <t>D3ZJF8</t>
  </si>
  <si>
    <t>D3ZJI7</t>
  </si>
  <si>
    <t>D3ZJK6</t>
  </si>
  <si>
    <t>D3ZJT4</t>
  </si>
  <si>
    <t>D3ZJW6</t>
  </si>
  <si>
    <t>D3ZK47</t>
  </si>
  <si>
    <t>D3ZKG5</t>
  </si>
  <si>
    <t>D3ZL24</t>
  </si>
  <si>
    <t>D3ZLQ1</t>
  </si>
  <si>
    <t>D3ZMI0</t>
  </si>
  <si>
    <t>D3ZMS7</t>
  </si>
  <si>
    <t>D3ZNJ9</t>
  </si>
  <si>
    <t>D3ZNR4</t>
  </si>
  <si>
    <t>D3ZP47</t>
  </si>
  <si>
    <t>D3ZP68</t>
  </si>
  <si>
    <t>D3ZPG2</t>
  </si>
  <si>
    <t>D3ZPI8</t>
  </si>
  <si>
    <t>D3ZPU4</t>
  </si>
  <si>
    <t>D3ZPV2</t>
  </si>
  <si>
    <t>D3ZPW1</t>
  </si>
  <si>
    <t>D3ZQ25</t>
  </si>
  <si>
    <t>D3ZQ57</t>
  </si>
  <si>
    <t>D3ZQ77</t>
  </si>
  <si>
    <t>D3ZQN7</t>
  </si>
  <si>
    <t>D3ZQR3</t>
  </si>
  <si>
    <t>D3ZQU7</t>
  </si>
  <si>
    <t>D3ZRN2</t>
  </si>
  <si>
    <t>D3ZRN3</t>
  </si>
  <si>
    <t>D3ZRX9</t>
  </si>
  <si>
    <t>D3ZSL2</t>
  </si>
  <si>
    <t>D3ZT59</t>
  </si>
  <si>
    <t>D3ZT94</t>
  </si>
  <si>
    <t>D3ZTE0</t>
  </si>
  <si>
    <t>D3ZTX4</t>
  </si>
  <si>
    <t>D3ZUL3</t>
  </si>
  <si>
    <t>D3ZUQ1</t>
  </si>
  <si>
    <t>D3ZUU6</t>
  </si>
  <si>
    <t>D3ZVB7</t>
  </si>
  <si>
    <t>D3ZVD4</t>
  </si>
  <si>
    <t>D3ZVU2</t>
  </si>
  <si>
    <t>D3ZW08</t>
  </si>
  <si>
    <t>D3ZW34</t>
  </si>
  <si>
    <t>D3ZW55</t>
  </si>
  <si>
    <t>D3ZWD6</t>
  </si>
  <si>
    <t>D3ZX10</t>
  </si>
  <si>
    <t>D3ZXY4</t>
  </si>
  <si>
    <t>D3ZZ08</t>
  </si>
  <si>
    <t>D3ZZB2</t>
  </si>
  <si>
    <t>D3ZZR3</t>
  </si>
  <si>
    <t>D4A0J7</t>
  </si>
  <si>
    <t>D4A0Q1</t>
  </si>
  <si>
    <t>D4A0S3</t>
  </si>
  <si>
    <t>D4A183</t>
  </si>
  <si>
    <t>D4A1D9</t>
  </si>
  <si>
    <t>D4A1L2</t>
  </si>
  <si>
    <t>D4A204</t>
  </si>
  <si>
    <t>D4A2G9</t>
  </si>
  <si>
    <t>D4A2R6</t>
  </si>
  <si>
    <t>D4A355</t>
  </si>
  <si>
    <t>D4A3E0</t>
  </si>
  <si>
    <t>D4A4D5</t>
  </si>
  <si>
    <t>D4A4S3</t>
  </si>
  <si>
    <t>D4A4X6</t>
  </si>
  <si>
    <t>D4A515</t>
  </si>
  <si>
    <t>D4A5G2</t>
  </si>
  <si>
    <t>D4A5L9</t>
  </si>
  <si>
    <t>D4A6G2</t>
  </si>
  <si>
    <t>D4A7D7</t>
  </si>
  <si>
    <t>D4A7F6</t>
  </si>
  <si>
    <t>D4A7U1</t>
  </si>
  <si>
    <t>D4A811</t>
  </si>
  <si>
    <t>D4A871</t>
  </si>
  <si>
    <t>D4A8F2</t>
  </si>
  <si>
    <t>D4A8G5</t>
  </si>
  <si>
    <t>D4A8Y5</t>
  </si>
  <si>
    <t>D4A901</t>
  </si>
  <si>
    <t>D4AA05</t>
  </si>
  <si>
    <t>D4AA13</t>
  </si>
  <si>
    <t>D4AA52</t>
  </si>
  <si>
    <t>D4AAI2</t>
  </si>
  <si>
    <t>D4AAY7</t>
  </si>
  <si>
    <t>D4ABI6</t>
  </si>
  <si>
    <t>D4AC23</t>
  </si>
  <si>
    <t>D4ACB8</t>
  </si>
  <si>
    <t>D4AEH9</t>
  </si>
  <si>
    <t>DENN domain-containing 2A OS=Rattus norvegicus GN=Dennd2a PE=1 SV=1 - [D3ZLQ1_RAT]</t>
  </si>
  <si>
    <t>DNA polymerase OS=Rattus norvegicus GN=Pold1 PE=1 SV=1 - [G3V8M1_RAT]</t>
  </si>
  <si>
    <t>Decay accelarating factor 1 (Fragment) OS=Rattus norvegicus GN=Daf1 PE=4 SV=1 - [A9CMA5_RAT]</t>
  </si>
  <si>
    <t>Dedicator of cytokinesis protein 9 (Fragment) OS=Rattus norvegicus GN=Dock9 PE=2 SV=2 - [DOCK9_RAT]</t>
  </si>
  <si>
    <t>Deleted in malignant brain tumors 1 protein OS=Rattus norvegicus GN=Dmbt1 PE=1 SV=1 - [DMBT1_RAT]</t>
  </si>
  <si>
    <t>Delta(3,5)-Delta(2,4)-dienoyl-CoA isomerase, mitochondrial OS=Rattus norvegicus GN=Ech1 PE=1 SV=2 - [ECH1_RAT]</t>
  </si>
  <si>
    <t>Dentin matrix acidic phosphoprotein 1 OS=Rattus norvegicus GN=Dmp1 PE=2 SV=1 - [A2VD06_RAT]</t>
  </si>
  <si>
    <t>Dentin sialoprotein II OS=Rattus norvegicus PE=2 SV=1 - [Q8R4Y9_RAT]</t>
  </si>
  <si>
    <t>Dermatopontin OS=Rattus norvegicus GN=Dpt PE=1 SV=1 - [B2RZ77_RAT]</t>
  </si>
  <si>
    <t>Dermcidin OS=Rattus norvegicus PE=2 SV=1 - [Q71DI1_RAT]</t>
  </si>
  <si>
    <t>Description</t>
  </si>
  <si>
    <t>Desmocollin 1 OS=Rattus norvegicus GN=Dsc1 PE=4 SV=1 - [A0A0G2KA90_RAT]</t>
  </si>
  <si>
    <t>Desmoglein 2 OS=Rattus norvegicus GN=Dsg2 PE=1 SV=2 - [F1LYX9_RAT]</t>
  </si>
  <si>
    <t>Destrin OS=Rattus norvegicus GN=Dstn PE=1 SV=3 - [DEST_RAT]</t>
  </si>
  <si>
    <t>Di-N-acetylchitobiase OS=Rattus norvegicus GN=Ctbs PE=1 SV=1 - [DIAC_RAT]</t>
  </si>
  <si>
    <t>Dickkopf WNT-signaling pathway inhibitor 3 OS=Rattus norvegicus GN=Dkk3 PE=2 SV=1 - [B1H219_RAT]</t>
  </si>
  <si>
    <t>Dihydropyrimidinase OS=Rattus norvegicus GN=Dpys PE=1 SV=2 - [DPYS_RAT]</t>
  </si>
  <si>
    <t>Dipeptidase 2 OS=Rattus norvegicus GN=Dpep2 PE=2 SV=1 - [DPEP2_RAT]</t>
  </si>
  <si>
    <t>Dipeptidyl peptidase 1 OS=Rattus norvegicus GN=Ctsc PE=1 SV=3 - [CATC_RAT]</t>
  </si>
  <si>
    <t>Dipeptidyl peptidase 2 OS=Rattus norvegicus GN=Dpp7 PE=1 SV=1 - [DPP2_RAT]</t>
  </si>
  <si>
    <t>Dipeptidyl peptidase 3 OS=Rattus norvegicus GN=Dpp3 PE=1 SV=2 - [DPP3_RAT]</t>
  </si>
  <si>
    <t>Dipeptidyl peptidase 4 OS=Rattus norvegicus GN=Dpp4 PE=1 SV=1 - [A0A0G2JTX5_RAT]</t>
  </si>
  <si>
    <t>Disintegrin and metalloproteinase domain-containing protein 5 OS=Rattus norvegicus GN=Adam5 PE=4 SV=1 - [A0A0G2K3K9_RAT]</t>
  </si>
  <si>
    <t>Dmkn protein OS=Rattus norvegicus GN=Dmkn PE=2 SV=1 - [B2RYK9_RAT]</t>
  </si>
  <si>
    <t>Dmx-like 1 OS=Rattus norvegicus GN=Dmxl1 PE=1 SV=1 - [D4AA13_RAT]</t>
  </si>
  <si>
    <t>DnaJ homolog subfamily C member 3 OS=Rattus norvegicus GN=Dnajc3 PE=1 SV=3 - [DNJC3_RAT]</t>
  </si>
  <si>
    <t>Drebrin-like protein OS=Rattus norvegicus GN=Dbnl PE=1 SV=1 - [DBNL_RAT]</t>
  </si>
  <si>
    <t>Dynamin-binding protein OS=Rattus norvegicus GN=Dnmbp PE=1 SV=2 - [M0R4F8_RAT]</t>
  </si>
  <si>
    <t>Dynein light chain 1-like OS=Rattus norvegicus GN=LOC100361920 PE=4 SV=1 - [A0A0G2JU43_RAT]</t>
  </si>
  <si>
    <t>Dynein light chain 2, cytoplasmic OS=Rattus norvegicus GN=Dynll2 PE=1 SV=1 - [DYL2_RAT]</t>
  </si>
  <si>
    <t>Dynein, axonemal, heavy chain 9 OS=Rattus norvegicus GN=Dnah9 PE=4 SV=3 - [F1LV07_RAT]</t>
  </si>
  <si>
    <t>E2RUH2</t>
  </si>
  <si>
    <t>E3 SUMO-protein ligase PIAS3 OS=Rattus norvegicus GN=Pias3 PE=4 SV=1 - [A0A0G2JTD5_RAT]</t>
  </si>
  <si>
    <t>E7CXR8</t>
  </si>
  <si>
    <t>E9PSP1</t>
  </si>
  <si>
    <t>E9PT23</t>
  </si>
  <si>
    <t>E9PTL5</t>
  </si>
  <si>
    <t>E9PTT2</t>
  </si>
  <si>
    <t>EGF-containing fibulin-like extracellular matrix protein 1 OS=Rattus norvegicus GN=Efemp1 PE=1 SV=1 - [FBLN3_RAT]</t>
  </si>
  <si>
    <t>EH domain-containing protein 3 OS=Rattus norvegicus GN=Ehd3 PE=1 SV=2 - [EHD3_RAT]</t>
  </si>
  <si>
    <t>ERCC excision repair 5, endonuclease (Fragment) OS=Rattus norvegicus GN=Ercc5 PE=4 SV=1 - [A0A096MIZ9_RAT]</t>
  </si>
  <si>
    <t>ERCC excision repair 6-like 2 OS=Rattus norvegicus GN=Ercc6l2 PE=4 SV=2 - [D3ZPU4_RAT]</t>
  </si>
  <si>
    <t>Echinoderm microtubule-associated protein-like 2 OS=Rattus norvegicus GN=Eml2 PE=1 SV=1 - [EMAL2_RAT]</t>
  </si>
  <si>
    <t>Ectonucleoside triphosphate diphosphohydrolase 5 OS=Rattus norvegicus GN=Entpd5 PE=1 SV=2 - [F1LPB8_RAT]</t>
  </si>
  <si>
    <t>Ectonucleotide pyrophosphatase/phosphodiesterase family member 1 OS=Rattus norvegicus GN=Enpp1 PE=1 SV=3 - [G3V7V4_RAT]</t>
  </si>
  <si>
    <t>Ectonucleotide pyrophosphatase/phosphodiesterase family member 2 OS=Rattus norvegicus GN=Enpp2 PE=1 SV=3 - [D3ZES5_RAT]</t>
  </si>
  <si>
    <t>Ectopic P-granules autophagy protein 5 homolog OS=Rattus norvegicus GN=Epg5 PE=1 SV=1 - [A0A0G2JZ84_RAT]</t>
  </si>
  <si>
    <t>Elongation factor 1-alpha OS=Rattus norvegicus GN=LOC100360413 PE=3 SV=1 - [M0R757_RAT]</t>
  </si>
  <si>
    <t>Elongation factor 1-gamma OS=Rattus norvegicus GN=Eef1g PE=2 SV=3 - [EF1G_RAT]</t>
  </si>
  <si>
    <t>Elongation factor 2 OS=Rattus norvegicus GN=Eef2 PE=1 SV=4 - [EF2_RAT]</t>
  </si>
  <si>
    <t>Endonuclease domain-containing 1 OS=Rattus norvegicus GN=Endod1 PE=4 SV=2 - [D3ZIP8_RAT]</t>
  </si>
  <si>
    <t>Endoplasmin OS=Rattus norvegicus GN=Hsp90b1 PE=1 SV=1 - [A0A0A0MY09_RAT]</t>
  </si>
  <si>
    <t>Endothelin-B receptor (Fragment) OS=Rattus norvegicus GN=Ednrb PE=4 SV=1 - [Q9R1M2_RAT]</t>
  </si>
  <si>
    <t>Enoyl-CoA delta isomerase 1, mitochondrial OS=Rattus norvegicus GN=Eci1 PE=1 SV=1 - [A0A0G2K2R2_RAT]</t>
  </si>
  <si>
    <t>Enoyl-CoA hydratase, mitochondrial OS=Rattus norvegicus GN=Echs1 PE=1 SV=1 - [ECHM_RAT]</t>
  </si>
  <si>
    <t>Epididymal secretory protein 1 OS=Rattus norvegicus GN=Npc2 PE=2 SV=1 - [Q8CHN5_RAT]</t>
  </si>
  <si>
    <t>Epsilon 1 globin OS=Rattus norvegicus GN=Hbe1 PE=1 SV=1 - [O88752_RAT]</t>
  </si>
  <si>
    <t>Estrogen sulfotransferase, isoform 3 OS=Rattus norvegicus GN=Ste PE=1 SV=1 - [ST1E3_RAT]</t>
  </si>
  <si>
    <t>Eukaryotic initiation factor 4A-II OS=Rattus norvegicus GN=Eif4a2 PE=1 SV=1 - [A0A0G2K8B7_RAT]</t>
  </si>
  <si>
    <t>Eukaryotic translation initiation factor 5A-1 OS=Rattus norvegicus GN=Eif5a PE=1 SV=3 - [IF5A1_RAT]</t>
  </si>
  <si>
    <t>Exostoses (Multiple) 2 (Predicted) OS=Rattus norvegicus GN=Ext2 PE=1 SV=2 - [E9PTT2_RAT]</t>
  </si>
  <si>
    <t>Extended synaptotagmin-1 OS=Rattus norvegicus GN=Esyt1 PE=1 SV=1 - [ESYT1_RAT]</t>
  </si>
  <si>
    <t>Extracellular link domain-containing 1 (Predicted) OS=Rattus norvegicus GN=Lyve1 PE=1 SV=1 - [D3ZD19_RAT]</t>
  </si>
  <si>
    <t>Extracellular matrix protein 1 OS=Rattus norvegicus GN=Ecm1 PE=1 SV=2 - [ECM1_RAT]</t>
  </si>
  <si>
    <t>Extracellular superoxide dismutase [Cu-Zn] OS=Rattus norvegicus GN=Sod3 PE=1 SV=2 - [SODE_RAT]</t>
  </si>
  <si>
    <t>Ezrin OS=Rattus norvegicus GN=Ezr PE=1 SV=1 - [A0A0G2K890_RAT]</t>
  </si>
  <si>
    <t>F-actin-capping protein subunit alpha-1 OS=Rattus norvegicus GN=Capza1 PE=1 SV=1 - [CAZA1_RAT]</t>
  </si>
  <si>
    <t>F-actin-capping protein subunit alpha-2 OS=Rattus norvegicus GN=Capza2 PE=1 SV=1 - [CAZA2_RAT]</t>
  </si>
  <si>
    <t>F1LLV6</t>
  </si>
  <si>
    <t>F1LM82</t>
  </si>
  <si>
    <t>F1LM84</t>
  </si>
  <si>
    <t>F1LMH7</t>
  </si>
  <si>
    <t>F1LMK4</t>
  </si>
  <si>
    <t>F1LMS5</t>
  </si>
  <si>
    <t>F1LMW2</t>
  </si>
  <si>
    <t>F1LND7</t>
  </si>
  <si>
    <t>F1LPB8</t>
  </si>
  <si>
    <t>F1LPK5</t>
  </si>
  <si>
    <t>F1LPK7</t>
  </si>
  <si>
    <t>F1LPP6</t>
  </si>
  <si>
    <t>F1LPR6</t>
  </si>
  <si>
    <t>F1LQ70</t>
  </si>
  <si>
    <t>F1LQN3</t>
  </si>
  <si>
    <t>F1LQS6</t>
  </si>
  <si>
    <t>F1LQT3</t>
  </si>
  <si>
    <t>F1LR92</t>
  </si>
  <si>
    <t>F1LRA5</t>
  </si>
  <si>
    <t>F1LRE2</t>
  </si>
  <si>
    <t>F1LRM7</t>
  </si>
  <si>
    <t>F1LRT1</t>
  </si>
  <si>
    <t>F1LRV4</t>
  </si>
  <si>
    <t>F1LRV6</t>
  </si>
  <si>
    <t>F1LS29</t>
  </si>
  <si>
    <t>F1LSB2</t>
  </si>
  <si>
    <t>F1LSS7</t>
  </si>
  <si>
    <t>F1LST1</t>
  </si>
  <si>
    <t>F1LTJ5</t>
  </si>
  <si>
    <t>F1LUS1</t>
  </si>
  <si>
    <t>F1LUV9</t>
  </si>
  <si>
    <t>F1LV07</t>
  </si>
  <si>
    <t>F1LV44</t>
  </si>
  <si>
    <t>F1LVL2</t>
  </si>
  <si>
    <t>F1LVL9</t>
  </si>
  <si>
    <t>F1LWK9</t>
  </si>
  <si>
    <t>F1LWL5</t>
  </si>
  <si>
    <t>F1LWS4</t>
  </si>
  <si>
    <t>F1LYF1</t>
  </si>
  <si>
    <t>F1LYX9</t>
  </si>
  <si>
    <t>F1LZ11</t>
  </si>
  <si>
    <t>F1LZ34</t>
  </si>
  <si>
    <t>F1LZB6</t>
  </si>
  <si>
    <t>F1LZH0</t>
  </si>
  <si>
    <t>F1M0Q9</t>
  </si>
  <si>
    <t>F1M0Z6</t>
  </si>
  <si>
    <t>F1M171</t>
  </si>
  <si>
    <t>F1M1A6</t>
  </si>
  <si>
    <t>F1M1R9</t>
  </si>
  <si>
    <t>F1M2P8</t>
  </si>
  <si>
    <t>F1M305</t>
  </si>
  <si>
    <t>F1M3E9</t>
  </si>
  <si>
    <t>F1M4G6</t>
  </si>
  <si>
    <t>F1M581</t>
  </si>
  <si>
    <t>F1M5A1</t>
  </si>
  <si>
    <t>F1M5A4</t>
  </si>
  <si>
    <t>F1M5T1</t>
  </si>
  <si>
    <t>F1M614</t>
  </si>
  <si>
    <t>F1M632</t>
  </si>
  <si>
    <t>F1M6Z1</t>
  </si>
  <si>
    <t>F1M7F7</t>
  </si>
  <si>
    <t>F1M7X3</t>
  </si>
  <si>
    <t>F1M853</t>
  </si>
  <si>
    <t>F1M8E9</t>
  </si>
  <si>
    <t>F1M8F4</t>
  </si>
  <si>
    <t>F1M8L1</t>
  </si>
  <si>
    <t>F1M957</t>
  </si>
  <si>
    <t>F1M963</t>
  </si>
  <si>
    <t>F1M983</t>
  </si>
  <si>
    <t>F1M9D0</t>
  </si>
  <si>
    <t>F1M9I4</t>
  </si>
  <si>
    <t>F1M9V7</t>
  </si>
  <si>
    <t>F1MAA7</t>
  </si>
  <si>
    <t>F1MAL4</t>
  </si>
  <si>
    <t>F6Q1N1</t>
  </si>
  <si>
    <t>F7EPH4</t>
  </si>
  <si>
    <t>F7ESM5</t>
  </si>
  <si>
    <t>F7EWA3</t>
  </si>
  <si>
    <t>F7EWC1</t>
  </si>
  <si>
    <t>F7EZQ4</t>
  </si>
  <si>
    <t>F7FAY5</t>
  </si>
  <si>
    <t>F7FEM5</t>
  </si>
  <si>
    <t>F7FHP0</t>
  </si>
  <si>
    <t>F7FLB2</t>
  </si>
  <si>
    <t>F8QYX1</t>
  </si>
  <si>
    <t>FAM20C OS=Rattus norvegicus GN=Fam20c PE=2 SV=1 - [B1WBN7_RAT]</t>
  </si>
  <si>
    <t>FANCD2 and FANCI-associated nuclease 1 OS=Rattus norvegicus GN=Fan1 PE=4 SV=2 - [D3ZVU2_RAT]</t>
  </si>
  <si>
    <t>FYN-binding protein OS=Rattus norvegicus GN=Fyb PE=1 SV=2 - [D3ZIE4_RAT]</t>
  </si>
  <si>
    <t>Farnesyl pyrophosphate synthase OS=Rattus norvegicus GN=Fdps PE=1 SV=3 - [F1LND7_RAT]</t>
  </si>
  <si>
    <t>Fas apoptotic inhibitory molecule 3 OS=Rattus norvegicus GN=Fcmr PE=1 SV=1 - [FAIM3_RAT]</t>
  </si>
  <si>
    <t>Fatty acid-binding protein, adipocyte OS=Rattus norvegicus GN=Fabp4 PE=1 SV=3 - [FABP4_RAT]</t>
  </si>
  <si>
    <t>Fatty acid-binding protein, epidermal OS=Rattus norvegicus GN=Fabp5 PE=1 SV=3 - [FABP5_RAT]</t>
  </si>
  <si>
    <t>Fatty acid-binding protein, intestinal OS=Rattus norvegicus GN=Fabp2 PE=1 SV=1 - [A0A0A0MY01_RAT]</t>
  </si>
  <si>
    <t>Fatty acid-binding protein, liver OS=Rattus norvegicus GN=Fabp1 PE=1 SV=1 - [FABPL_RAT]</t>
  </si>
  <si>
    <t>Fc fragment of IgG-binding protein OS=Rattus norvegicus GN=Fcgbp PE=1 SV=3 - [D3ZJF8_RAT]</t>
  </si>
  <si>
    <t>Fc fragment of IgG-binding protein-like 1 OS=Rattus norvegicus GN=Fcgbpl1 PE=4 SV=1 - [F7EZQ4_RAT]</t>
  </si>
  <si>
    <t>Fermitin family member 3 OS=Rattus norvegicus GN=Fermt3 PE=1 SV=1 - [B2GVB9_RAT]</t>
  </si>
  <si>
    <t>Ferritin OS=Rattus norvegicus GN=LOC100359668 PE=3 SV=2 - [F1M5T1_RAT]</t>
  </si>
  <si>
    <t>Ferritin heavy chain OS=Rattus norvegicus GN=Fth1 PE=1 SV=3 - [FRIH_RAT]</t>
  </si>
  <si>
    <t>Fetuin-B OS=Rattus norvegicus GN=Fetub PE=2 SV=2 - [FETUB_RAT]</t>
  </si>
  <si>
    <t>Fibrinogen beta chain OS=Rattus norvegicus GN=Fgb PE=1 SV=4 - [FIBB_RAT]</t>
  </si>
  <si>
    <t>Fibrinogen gamma chain OS=Rattus norvegicus GN=Fgg PE=1 SV=3 - [FIBG_RAT]</t>
  </si>
  <si>
    <t>Fibrinogen-like protein 1 OS=Rattus norvegicus GN=Fgl1 PE=2 SV=1 - [FGL1_RAT]</t>
  </si>
  <si>
    <t>Fibroblast activation protein, alpha OS=Rattus norvegicus GN=Fap PE=4 SV=3 - [F1LMH7_RAT]</t>
  </si>
  <si>
    <t>Fibronectin OS=Rattus norvegicus GN=Fn1 PE=1 SV=2 - [A0A096P6L8_RAT]</t>
  </si>
  <si>
    <t>Fibronectin OS=Rattus norvegicus GN=Fn1 PE=1 SV=3 - [F1LST1_RAT]</t>
  </si>
  <si>
    <t>Fibulin-1 OS=Rattus norvegicus GN=Fbln1 PE=1 SV=1 - [B1WC21_RAT]</t>
  </si>
  <si>
    <t>Fibulin-1 OS=Rattus norvegicus GN=Fbln1 PE=1 SV=1 - [D3ZQ25_RAT]</t>
  </si>
  <si>
    <t>Ficolin (Collagen/fibrinogen domain containing) 1 OS=Rattus norvegicus GN=Fcna PE=1 SV=1 - [Q5M8B4_RAT]</t>
  </si>
  <si>
    <t>Ficolin-2 OS=Rattus norvegicus GN=Fcn2 PE=2 SV=1 - [FCN2_RAT]</t>
  </si>
  <si>
    <t>Filamin A OS=Rattus norvegicus GN=Flna PE=1 SV=1 - [C0JPT7_RAT]</t>
  </si>
  <si>
    <t>Follistatin-related protein 1 OS=Rattus norvegicus GN=Fstl1 PE=1 SV=1 - [FSTL1_RAT]</t>
  </si>
  <si>
    <t>Formin homology 2 domain-containing 1 OS=Rattus norvegicus GN=Fhod1 PE=1 SV=1 - [A0A0G2JZ38_RAT]</t>
  </si>
  <si>
    <t>Four and a half LIM domains 1, isoform CRA_e OS=Rattus norvegicus GN=Fhl1 PE=1 SV=1 - [Q8K3G3_RAT]</t>
  </si>
  <si>
    <t>Fras1-related extracellular matrix 1 OS=Rattus norvegicus GN=Frem1 PE=4 SV=1 - [A0A0G2KB00_RAT]</t>
  </si>
  <si>
    <t>Fructose-1,6-bisphosphatase 1 OS=Rattus norvegicus GN=Fbp1 PE=1 SV=3 - [F1LRT1_RAT]</t>
  </si>
  <si>
    <t>Fructose-bisphosphate aldolase A OS=Rattus norvegicus GN=Aldoa PE=1 SV=2 - [ALDOA_RAT]</t>
  </si>
  <si>
    <t>Fructose-bisphosphate aldolase B OS=Rattus norvegicus GN=Aldob PE=1 SV=2 - [ALDOB_RAT]</t>
  </si>
  <si>
    <t>Fumarate hydratase, mitochondrial OS=Rattus norvegicus GN=Fh PE=1 SV=1 - [FUMH_RAT]</t>
  </si>
  <si>
    <t>Fumarylacetoacetase OS=Rattus norvegicus GN=Fah PE=1 SV=1 - [FAAA_RAT]</t>
  </si>
  <si>
    <t>G3V637</t>
  </si>
  <si>
    <t>G3V679</t>
  </si>
  <si>
    <t>G3V680</t>
  </si>
  <si>
    <t>G3V686</t>
  </si>
  <si>
    <t>G3V6A9</t>
  </si>
  <si>
    <t>G3V6B2</t>
  </si>
  <si>
    <t>G3V6B7</t>
  </si>
  <si>
    <t>G3V6C2</t>
  </si>
  <si>
    <t>G3V6E1</t>
  </si>
  <si>
    <t>G3V6G1</t>
  </si>
  <si>
    <t>G3V6H0</t>
  </si>
  <si>
    <t>G3V6L8</t>
  </si>
  <si>
    <t>G3V6P7</t>
  </si>
  <si>
    <t>G3V6S2</t>
  </si>
  <si>
    <t>G3V6S3</t>
  </si>
  <si>
    <t>G3V6S5</t>
  </si>
  <si>
    <t>G3V712</t>
  </si>
  <si>
    <t>G3V723</t>
  </si>
  <si>
    <t>G3V7H2</t>
  </si>
  <si>
    <t>G3V7J1</t>
  </si>
  <si>
    <t>G3V7K1</t>
  </si>
  <si>
    <t>G3V7K2</t>
  </si>
  <si>
    <t>G3V7K3</t>
  </si>
  <si>
    <t>G3V7L3</t>
  </si>
  <si>
    <t>G3V7N9</t>
  </si>
  <si>
    <t>G3V7Q6</t>
  </si>
  <si>
    <t>G3V7V4</t>
  </si>
  <si>
    <t>G3V7V8</t>
  </si>
  <si>
    <t>G3V7X4</t>
  </si>
  <si>
    <t>G3V7X5</t>
  </si>
  <si>
    <t>G3V7Y2</t>
  </si>
  <si>
    <t>G3V811</t>
  </si>
  <si>
    <t>G3V836</t>
  </si>
  <si>
    <t>G3V843</t>
  </si>
  <si>
    <t>G3V852</t>
  </si>
  <si>
    <t>G3V8A5</t>
  </si>
  <si>
    <t>G3V8B0</t>
  </si>
  <si>
    <t>G3V8B1</t>
  </si>
  <si>
    <t>G3V8D4</t>
  </si>
  <si>
    <t>G3V8I1</t>
  </si>
  <si>
    <t>G3V8K8</t>
  </si>
  <si>
    <t>G3V8L7</t>
  </si>
  <si>
    <t>G3V8M1</t>
  </si>
  <si>
    <t>G3V8R1</t>
  </si>
  <si>
    <t>G3V8U9</t>
  </si>
  <si>
    <t>G3V8X6</t>
  </si>
  <si>
    <t>G3V909</t>
  </si>
  <si>
    <t>G3V928</t>
  </si>
  <si>
    <t>G3V983</t>
  </si>
  <si>
    <t>G3V9D8</t>
  </si>
  <si>
    <t>G3V9G4</t>
  </si>
  <si>
    <t>G3V9H9</t>
  </si>
  <si>
    <t>G3V9J1</t>
  </si>
  <si>
    <t>G3V9L4</t>
  </si>
  <si>
    <t>G3V9N0</t>
  </si>
  <si>
    <t>G3V9N9</t>
  </si>
  <si>
    <t>G3V9R2</t>
  </si>
  <si>
    <t>G3V9R9</t>
  </si>
  <si>
    <t>G3V9Z6</t>
  </si>
  <si>
    <t>GM2 ganglioside activator OS=Rattus norvegicus GN=Gm2a PE=1 SV=1 - [Q6IN37_RAT]</t>
  </si>
  <si>
    <t>GMP reductase OS=Rattus norvegicus GN=Gmpr PE=3 SV=1 - [F1LRV6_RAT]</t>
  </si>
  <si>
    <t>GTPase-activating Rap/RanGAP domain-like 3 OS=Rattus norvegicus GN=Garnl3 PE=1 SV=1 - [A0A0G2JX90_RAT]</t>
  </si>
  <si>
    <t>Galectin OS=Rattus norvegicus GN=Lgalsl PE=1 SV=1 - [B4F7A3_RAT]</t>
  </si>
  <si>
    <t>Gamma-glutamyl hydrolase OS=Rattus norvegicus GN=Ggh PE=1 SV=1 - [GGH_RAT]</t>
  </si>
  <si>
    <t>Gelsolin OS=Rattus norvegicus GN=Gsn PE=1 SV=1 - [GELS_RAT]</t>
  </si>
  <si>
    <t>Gem (nuclear organelle)-associated protein 4 OS=Rattus norvegicus GN=Gemin4 PE=1 SV=2 - [F1LWL5_RAT]</t>
  </si>
  <si>
    <t>General vesicular transport factor p115 OS=Rattus norvegicus GN=Uso1 PE=1 SV=1 - [USO1_RAT]</t>
  </si>
  <si>
    <t>Ghr protein OS=Rattus norvegicus GN=Ghr PE=2 SV=1 - [Q5RJL5_RAT]</t>
  </si>
  <si>
    <t>Glia maturation factor beta OS=Rattus norvegicus GN=Gmfb PE=1 SV=2 - [M0RDJ4_RAT]</t>
  </si>
  <si>
    <t>Glia maturation factor gamma OS=Rattus norvegicus GN=Gmfg PE=1 SV=2 - [F1M8F4_RAT]</t>
  </si>
  <si>
    <t>Glioma tumor suppressor candidate region gene 2 OS=Rattus norvegicus GN=Gltscr2 PE=2 SV=1 - [Q6QLN3_RAT]</t>
  </si>
  <si>
    <t>Globin a1 OS=Rattus norvegicus GN=LOC103694855 PE=1 SV=1 - [Q62669_RAT]</t>
  </si>
  <si>
    <t>Globin a4 OS=Rattus norvegicus GN=Hbb PE=1 SV=1 - [A0A0G2JSW3_RAT]</t>
  </si>
  <si>
    <t>Globin c2 OS=Rattus norvegicus GN=Hba-a2 PE=1 SV=1 - [A0A0G2JSV6_RAT]</t>
  </si>
  <si>
    <t>Glucose-6-phosphate 1-dehydrogenase OS=Rattus norvegicus GN=G6pdx PE=1 SV=3 - [G6PD_RAT]</t>
  </si>
  <si>
    <t>Glucose-6-phosphate isomerase OS=Rattus norvegicus GN=Gpi PE=1 SV=1 - [G6PI_RAT]</t>
  </si>
  <si>
    <t>Glutamine synthetase OS=Rattus norvegicus GN=Glul PE=1 SV=3 - [GLNA_RAT]</t>
  </si>
  <si>
    <t>Glutathione S-transferase Mu 2 OS=Rattus norvegicus GN=Gstm2 PE=1 SV=2 - [GSTM2_RAT]</t>
  </si>
  <si>
    <t>Glutathione S-transferase OS=Rattus norvegicus GN=Gstm1 PE=1 SV=2 - [G3V983_RAT]</t>
  </si>
  <si>
    <t>Glutathione S-transferase P OS=Rattus norvegicus GN=Gstp1 PE=1 SV=2 - [GSTP1_RAT]</t>
  </si>
  <si>
    <t>Glutathione S-transferase alpha-1 OS=Rattus norvegicus GN=Gsta1 PE=1 SV=3 - [GSTA1_RAT]</t>
  </si>
  <si>
    <t>Glutathione S-transferase alpha-2 OS=Rattus norvegicus GN=Gsta2 PE=1 SV=2 - [GSTA2_RAT]</t>
  </si>
  <si>
    <t>Glutathione S-transferase alpha-3 OS=Rattus norvegicus GN=Gsta3 PE=1 SV=3 - [GSTA3_RAT]</t>
  </si>
  <si>
    <t>Glutathione S-transferase alpha-4 OS=Rattus norvegicus GN=Gsta4 PE=1 SV=2 - [GSTA4_RAT]</t>
  </si>
  <si>
    <t>Glutathione S-transferase, mu 7 OS=Rattus norvegicus GN=Gstm7 PE=1 SV=1 - [A0A0G2K4U2_RAT]</t>
  </si>
  <si>
    <t>Glutathione peroxidase OS=Rattus norvegicus GN=Gpx1 PE=2 SV=1 - [Q6PDW8_RAT]</t>
  </si>
  <si>
    <t>Glutathione peroxidase OS=Rattus norvegicus GN=Gpx3 PE=1 SV=1 - [A0A0G2K531_RAT]</t>
  </si>
  <si>
    <t>Glyceraldehyde-3-phosphate dehydrogenase OS=Rattus norvegicus GN=LOC108351137 PE=3 SV=1 - [M0R590_RAT]</t>
  </si>
  <si>
    <t>Glycerol kinase OS=Rattus norvegicus GN=Gk PE=1 SV=1 - [A0A0G2KA23_RAT]</t>
  </si>
  <si>
    <t>Glycerol-3-phosphate dehydrogenase [NAD(+)] OS=Rattus norvegicus GN=Gpd1l PE=1 SV=1 - [D3ZAP9_RAT]</t>
  </si>
  <si>
    <t>Glycerol-3-phosphate dehydrogenase [NAD(+)], cytoplasmic OS=Rattus norvegicus GN=Gpd1 PE=1 SV=4 - [GPDA_RAT]</t>
  </si>
  <si>
    <t>Glycine N-methyltransferase OS=Rattus norvegicus GN=LOC100911564 PE=3 SV=1 - [M0RDH0_RAT]</t>
  </si>
  <si>
    <t>Glycine--tRNA ligase (Fragment) OS=Rattus norvegicus GN=Gars PE=1 SV=1 - [GARS_RAT]</t>
  </si>
  <si>
    <t>Glycogen phosphorylase, liver form OS=Rattus norvegicus GN=Pygl PE=1 SV=5 - [PYGL_RAT]</t>
  </si>
  <si>
    <t>Glycoprotein 5, platelet OS=Rattus norvegicus GN=NEWGENE_2724 PE=1 SV=1 - [G3V9H9_RAT]</t>
  </si>
  <si>
    <t>Glycoprotein Ib platelet alpha subunit OS=Rattus norvegicus GN=Gp1ba PE=1 SV=1 - [D3ZQU7_RAT]</t>
  </si>
  <si>
    <t>Glycosylation dependent cell adhesion molecule 1, isoform CRA_a OS=Rattus norvegicus GN=Glycam1 PE=4 SV=1 - [G3V9L4_RAT]</t>
  </si>
  <si>
    <t>Glycosylphosphatidylinositol specific phospholipase D1, isoform CRA_a OS=Rattus norvegicus GN=Gpld1 PE=1 SV=1 - [G3V8B1_RAT]</t>
  </si>
  <si>
    <t>Gnptg protein (Fragment) OS=Rattus norvegicus GN=Gnptg PE=2 SV=1 - [Q4G066_RAT]</t>
  </si>
  <si>
    <t>Granulins OS=Rattus norvegicus GN=Grn PE=1 SV=3 - [GRN_RAT]</t>
  </si>
  <si>
    <t>Group specific component OS=Rattus norvegicus GN=Gc PE=1 SV=1 - [Q68FY4_RAT]</t>
  </si>
  <si>
    <t>Guanine deaminase OS=Rattus norvegicus GN=Gda PE=1 SV=1 - [Q9JKB7_RAT]</t>
  </si>
  <si>
    <t>H6X2V9</t>
  </si>
  <si>
    <t>H6X324</t>
  </si>
  <si>
    <t>HGF activator OS=Rattus norvegicus GN=Hgfac PE=1 SV=1 - [Q5EBA7_RAT]</t>
  </si>
  <si>
    <t>Habp2 protein OS=Rattus norvegicus GN=Habp2 PE=1 SV=1 - [A2VD04_RAT]</t>
  </si>
  <si>
    <t>Haptoglobin OS=Rattus norvegicus GN=Hp PE=1 SV=1 - [A0A0H2UHM3_RAT]</t>
  </si>
  <si>
    <t>Heart development protein with EGF-like domains 1 OS=Rattus norvegicus GN=Heg1 PE=1 SV=3 - [F1M9I4_RAT]</t>
  </si>
  <si>
    <t>Heat shock 70 kDa protein 13 OS=Rattus norvegicus GN=Hspa13 PE=1 SV=1 - [A0A0G2K093_RAT]</t>
  </si>
  <si>
    <t>Heat shock 70 kDa protein 4 OS=Rattus norvegicus GN=Hspa4 PE=1 SV=1 - [F1LRV4_RAT]</t>
  </si>
  <si>
    <t>Heat shock cognate 71 kDa protein OS=Rattus norvegicus GN=Hspa8 PE=3 SV=3 - [D4A4S3_RAT]</t>
  </si>
  <si>
    <t>Heat shock protein HSP 90-alpha OS=Rattus norvegicus GN=Hsp90aa1 PE=1 SV=3 - [HS90A_RAT]</t>
  </si>
  <si>
    <t>Heat shock protein HSP 90-beta OS=Rattus norvegicus GN=Hsp90ab1 PE=1 SV=4 - [HS90B_RAT]</t>
  </si>
  <si>
    <t>Hemoglobin subunit alpha-1/2 OS=Rattus norvegicus GN=Hba1 PE=1 SV=3 - [HBA_RAT]</t>
  </si>
  <si>
    <t>Hemoglobin subunit beta-2 OS=Rattus norvegicus PE=1 SV=2 - [HBB2_RAT]</t>
  </si>
  <si>
    <t>Hemopexin OS=Rattus norvegicus GN=Hpx PE=1 SV=3 - [HEMO_RAT]</t>
  </si>
  <si>
    <t>Heparanase OS=Rattus norvegicus GN=Hpse PE=4 SV=3 - [F1M581_RAT]</t>
  </si>
  <si>
    <t>Heparin cofactor 2 OS=Rattus norvegicus GN=Serpind1 PE=1 SV=1 - [HEP2_RAT]</t>
  </si>
  <si>
    <t>Hepatocyte growth factor receptor OS=Rattus norvegicus GN=Met PE=1 SV=1 - [MET_RAT]</t>
  </si>
  <si>
    <t>Hephaestin OS=Rattus norvegicus GN=Heph PE=1 SV=1 - [HEPH_RAT]</t>
  </si>
  <si>
    <t>Heterogeneous nuclear ribonucleoprotein K OS=Rattus norvegicus GN=Hnrnpk PE=1 SV=1 - [HNRPK_RAT]</t>
  </si>
  <si>
    <t>Heterogeneous nuclear ribonucleoproteins A2/B1 OS=Rattus norvegicus GN=Hnrnpa2b1 PE=1 SV=3 - [F1LM82_RAT]</t>
  </si>
  <si>
    <t>Hexose-6-phosphate dehydrogenase (Glucose 1-dehydrogenase) (Predicted), isoform CRA_b OS=Rattus norvegicus GN=H6pd PE=1 SV=1 - [D4A7D7_RAT]</t>
  </si>
  <si>
    <t>Hexosyltransferase OS=Rattus norvegicus GN=B3gnt2 PE=3 SV=1 - [D3ZEF9_RAT]</t>
  </si>
  <si>
    <t>Histidine-rich glycoprotein OS=Rattus norvegicus GN=Hrg PE=1 SV=1 - [A0A0G2K9Y5_RAT]</t>
  </si>
  <si>
    <t>Histocompatibility (Minor) HA-1 (Predicted), isoform CRA_b OS=Rattus norvegicus GN=Arhgap45 PE=1 SV=1 - [D4AAI2_RAT]</t>
  </si>
  <si>
    <t>Histone H3 OS=Rattus norvegicus GN=Hist2h3c2 PE=1 SV=1 - [D3ZJ08_RAT]</t>
  </si>
  <si>
    <t>Histone-lysine N-methyltransferase OS=Rattus norvegicus GN=Nsd3 PE=1 SV=1 - [D3ZK47_RAT]</t>
  </si>
  <si>
    <t>Homogentisate 1, 2-dioxygenase OS=Rattus norvegicus GN=Hgd PE=1 SV=1 - [G3V6C2_RAT]</t>
  </si>
  <si>
    <t>Hyaluronidase OS=Rattus norvegicus GN=Hyal1 PE=1 SV=2 - [F1M963_RAT]</t>
  </si>
  <si>
    <t>Hyou1 protein OS=Rattus norvegicus GN=Hyou1 PE=1 SV=1 - [Q6P136_RAT]</t>
  </si>
  <si>
    <t>I6L9G5</t>
  </si>
  <si>
    <t>IL2RG (Fragment) OS=Rattus norvegicus GN=Il2rg PE=4 SV=1 - [D3JTH7_RAT]</t>
  </si>
  <si>
    <t>Ig gamma-2B chain C region OS=Rattus norvegicus GN=Igh-1a PE=1 SV=1 - [IGG2B_RAT]</t>
  </si>
  <si>
    <t>Ig kappa chain C region, A allele OS=Rattus norvegicus PE=1 SV=1 - [KACA_RAT]</t>
  </si>
  <si>
    <t>Ig kappa chain V region S211 OS=Rattus norvegicus PE=1 SV=1 - [KVX01_RAT]</t>
  </si>
  <si>
    <t>Ig lambda-2 chain C region OS=Rattus norvegicus PE=4 SV=1 - [LAC2_RAT]</t>
  </si>
  <si>
    <t>Igf1 protein OS=Rattus norvegicus GN=Igf1 PE=2 SV=2 - [Q5RK13_RAT]</t>
  </si>
  <si>
    <t>Ighg protein OS=Rattus norvegicus GN=Ighg PE=1 SV=1 - [Q4VBH1_RAT]</t>
  </si>
  <si>
    <t>Il1rap protein OS=Rattus norvegicus GN=Il1rap PE=2 SV=1 - [Q4V8K9_RAT]</t>
  </si>
  <si>
    <t>Immunoglobulin joining chain OS=Rattus norvegicus GN=Jchain PE=1 SV=1 - [G3V6G1_RAT]</t>
  </si>
  <si>
    <t>Importin 5 OS=Rattus norvegicus GN=Ipo5 PE=1 SV=2 - [M0RB74_RAT]</t>
  </si>
  <si>
    <t>Inducible T-cell co-stimulator ligand OS=Rattus norvegicus GN=Icoslg PE=1 SV=3 - [F1LVL2_RAT]</t>
  </si>
  <si>
    <t>Inosine triphosphate pyrophosphatase OS=Rattus norvegicus GN=Itpa PE=3 SV=1 - [ITPA_RAT]</t>
  </si>
  <si>
    <t>Insulin responsive sequence DNA binding protein-1, isoform CRA_a OS=Rattus norvegicus GN=Sned1 PE=4 SV=3 - [D3ZNR4_RAT]</t>
  </si>
  <si>
    <t>Insulin-like growth factor binding protein complex acid-labile subunit OS=Rattus norvegicus GN=Igfals PE=4 SV=1 - [O70211_RAT]</t>
  </si>
  <si>
    <t>Insulin-like growth factor binding protein, acid labile subunit, isoform CRA_b OS=Rattus norvegicus GN=Igfals PE=1 SV=2 - [F1LRE2_RAT]</t>
  </si>
  <si>
    <t>Insulin-like growth factor-binding protein 1 OS=Rattus norvegicus GN=Igfbp1 PE=1 SV=2 - [IBP1_RAT]</t>
  </si>
  <si>
    <t>Insulin-like growth factor-binding protein 3 OS=Rattus norvegicus GN=Igfbp3 PE=1 SV=2 - [IBP3_RAT]</t>
  </si>
  <si>
    <t>Insulin-like growth factor-binding protein 4 OS=Rattus norvegicus GN=Igfbp4 PE=1 SV=2 - [IBP4_RAT]</t>
  </si>
  <si>
    <t>Insulin-like growth factor-binding protein 5 OS=Rattus norvegicus GN=Igfbp5 PE=4 SV=1 - [A0A0G2JVW1_RAT]</t>
  </si>
  <si>
    <t>Integrin alpha M OS=Rattus norvegicus GN=Itgam PE=1 SV=1 - [G3V8L7_RAT]</t>
  </si>
  <si>
    <t>Integrin beta OS=Rattus norvegicus GN=Itgb1 PE=1 SV=1 - [A0A0G2JSK5_RAT]</t>
  </si>
  <si>
    <t>Integrin beta OS=Rattus norvegicus GN=Itgb3 PE=2 SV=1 - [Q8R2H2_RAT]</t>
  </si>
  <si>
    <t>Integrin subunit alpha 2 OS=Rattus norvegicus GN=Itga2 PE=3 SV=1 - [A0A0G2K470_RAT]</t>
  </si>
  <si>
    <t>Integrin-linked protein kinase OS=Rattus norvegicus GN=Ilk PE=2 SV=1 - [ILK_RAT]</t>
  </si>
  <si>
    <t>Inter alpha-trypsin inhibitor, heavy chain 4 OS=Rattus norvegicus GN=Itih4 PE=1 SV=1 - [Q5EBC0_RAT]</t>
  </si>
  <si>
    <t>Inter-alpha trypsin inhibitor, heavy chain 1 OS=Rattus norvegicus GN=Itih1 PE=1 SV=1 - [B2RYM3_RAT]</t>
  </si>
  <si>
    <t>Inter-alpha-inhibitor H4 heavy chain OS=Rattus norvegicus GN=ITIH4 PE=2 SV=1 - [O35802_RAT]</t>
  </si>
  <si>
    <t>Inter-alpha-trypsin inhibitor heavy chain H3 OS=Rattus norvegicus GN=Itih3 PE=1 SV=3 - [D3ZBS2_RAT]</t>
  </si>
  <si>
    <t>Interferon alpha and beta receptor subunit 2 OS=Rattus norvegicus GN=Ifnar2 PE=1 SV=2 - [M0R8H7_RAT]</t>
  </si>
  <si>
    <t>Interleukin-1 receptor accessory protein OS=Rattus norvegicus GN=Il1rap PE=2 SV=1 - [IL1AP_RAT]</t>
  </si>
  <si>
    <t>Interleukin-1 receptor type 2 OS=Rattus norvegicus GN=Il1r2 PE=2 SV=1 - [IL1R2_RAT]</t>
  </si>
  <si>
    <t>Isocitrate dehydrogenase 1 (Fragment) OS=Rattus norvegicus PE=2 SV=1 - [A0A1L1WKG3_RAT]</t>
  </si>
  <si>
    <t>Isthmin 2 OS=Rattus norvegicus GN=Ism2 PE=4 SV=2 - [M0RD17_RAT]</t>
  </si>
  <si>
    <t>Katanin p60 ATPase-containing subunit A-like 2 OS=Rattus norvegicus GN=Katnal2 PE=3 SV=3 - [F1M5A4_RAT]</t>
  </si>
  <si>
    <t>Keratin complex 2, basic, gene 7, isoform CRA_a OS=Rattus norvegicus GN=Krt7 PE=1 SV=1 - [G3V712_RAT]</t>
  </si>
  <si>
    <t>Keratin, type I cytoskeletal 10 OS=Rattus norvegicus GN=Krt10 PE=3 SV=1 - [K1C10_RAT]</t>
  </si>
  <si>
    <t>Keratin, type II cytoskeletal 1 OS=Rattus norvegicus GN=Krt1 PE=1 SV=1 - [A0A0G2JST3_RAT]</t>
  </si>
  <si>
    <t>Keratin, type II cytoskeletal 5 OS=Rattus norvegicus GN=Krt5 PE=1 SV=1 - [A0A0G2K509_RAT]</t>
  </si>
  <si>
    <t>Keratin, type II cytoskeletal 6A OS=Rattus norvegicus GN=Krt6a PE=1 SV=1 - [K2C6A_RAT]</t>
  </si>
  <si>
    <t>Keratin, type II cytoskeletal 72 OS=Rattus norvegicus GN=Krt72 PE=3 SV=2 - [K2C72_RAT]</t>
  </si>
  <si>
    <t>Keratinocyte differentiation-associated protein OS=Rattus norvegicus GN=Krtdap PE=2 SV=1 - [KTDAP_RAT]</t>
  </si>
  <si>
    <t>Ketohexokinase OS=Rattus norvegicus GN=Khk PE=1 SV=1 - [KHK_RAT]</t>
  </si>
  <si>
    <t>Kinesin-like protein OS=Rattus norvegicus GN=Kif2a PE=1 SV=2 - [F1M8L1_RAT]</t>
  </si>
  <si>
    <t>Kininogen 1 OS=Rattus norvegicus GN=Kng2 PE=2 SV=1 - [Q5PQU1_RAT]</t>
  </si>
  <si>
    <t>Kininogen OS=Rattus norvegicus GN=Kng1 PE=4 SV=1 - [Q6LE95_RAT]</t>
  </si>
  <si>
    <t>Kininogen-1 OS=Rattus norvegicus GN=Kng1 PE=2 SV=1 - [KNG1_RAT]</t>
  </si>
  <si>
    <t>Kng2 protein OS=Rattus norvegicus GN=Kng2l1 PE=2 SV=1 - [Q5M8A0_RAT]</t>
  </si>
  <si>
    <t>L-lactate dehydrogenase A chain OS=Rattus norvegicus GN=Ldha PE=1 SV=1 - [LDHA_RAT]</t>
  </si>
  <si>
    <t>L-lactate dehydrogenase B chain OS=Rattus norvegicus GN=Ldhb PE=1 SV=2 - [LDHB_RAT]</t>
  </si>
  <si>
    <t>L-selectin OS=Rattus norvegicus GN=Sell PE=2 SV=1 - [LYAM1_RAT]</t>
  </si>
  <si>
    <t>LDL receptor-related protein 1 OS=Rattus norvegicus GN=Lrp1 PE=1 SV=1 - [G3V928_RAT]</t>
  </si>
  <si>
    <t>LIM and senescent cell antigen-like-containing domain protein OS=Rattus norvegicus GN=Lims1 PE=1 SV=1 - [C0KUC5_RAT]</t>
  </si>
  <si>
    <t>LOC299567 protein (Fragment) OS=Rattus norvegicus GN=Pglyrp2 PE=2 SV=1 - [Q5I0H8_RAT]</t>
  </si>
  <si>
    <t>LOC367586 protein OS=Rattus norvegicus GN=LOC367586 PE=1 SV=1 - [Q5BJZ2_RAT]</t>
  </si>
  <si>
    <t>LOC500183 protein OS=Rattus norvegicus GN=Igkc PE=1 SV=1 - [Q4KM66_RAT]</t>
  </si>
  <si>
    <t>LOC683667 protein OS=Rattus norvegicus GN=Sri PE=1 SV=1 - [B0BNJ1_RAT]</t>
  </si>
  <si>
    <t>LRRG00136 OS=Rattus norvegicus GN=LOC100364769 PE=2 SV=1 - [Q6QI72_RAT]</t>
  </si>
  <si>
    <t>Lactoylglutathione lyase OS=Rattus norvegicus GN=Glo1 PE=1 SV=3 - [LGUL_RAT]</t>
  </si>
  <si>
    <t>Lamb2 protein OS=Rattus norvegicus GN=Lamb2 PE=1 SV=1 - [Q5M7W9_RAT]</t>
  </si>
  <si>
    <t>Laminin subunit alpha 2 OS=Rattus norvegicus GN=Lama2 PE=1 SV=3 - [F1M614_RAT]</t>
  </si>
  <si>
    <t>Laminin subunit beta 1 OS=Rattus norvegicus GN=Lamb1 PE=1 SV=3 - [D3ZQN7_RAT]</t>
  </si>
  <si>
    <t>Laminin subunit gamma 1 OS=Rattus norvegicus GN=Lamc1 PE=1 SV=1 - [F1MAA7_RAT]</t>
  </si>
  <si>
    <t>Latent transforming growth factor beta binding protein 1 OS=Rattus norvegicus GN=Ltbp1 PE=1 SV=2 - [D3ZAA3_RAT]</t>
  </si>
  <si>
    <t>Lecithin cholesterol acyltransferase OS=Rattus norvegicus GN=Lcat PE=1 SV=1 - [O35849_RAT]</t>
  </si>
  <si>
    <t>Leiomodin 3 OS=Rattus norvegicus GN=Lmod3 PE=4 SV=3 - [D4A871_RAT]</t>
  </si>
  <si>
    <t>Leiomodin-1 OS=Rattus norvegicus GN=Lmod1 PE=1 SV=1 - [LMOD1_RAT]</t>
  </si>
  <si>
    <t>Leucine-rich alpha-2-glycoprotein 1 OS=Rattus norvegicus GN=Lrg1 PE=2 SV=1 - [Q5I0E1_RAT]</t>
  </si>
  <si>
    <t>Leucine-rich repeat flightless-interacting protein 2 OS=Rattus norvegicus GN=Lrrfip2 PE=1 SV=1 - [LRRF2_RAT]</t>
  </si>
  <si>
    <t>Leukemia inhibitory factor receptor OS=Rattus norvegicus GN=Lifr PE=1 SV=1 - [G3V7K2_RAT]</t>
  </si>
  <si>
    <t>Leukotriene A-4 hydrolase OS=Rattus norvegicus GN=Lta4h PE=2 SV=2 - [LKHA4_RAT]</t>
  </si>
  <si>
    <t>Lin-28 homolog B OS=Rattus norvegicus GN=Lin28b PE=4 SV=3 - [D4A0Q1_RAT]</t>
  </si>
  <si>
    <t>Lipase OS=Rattus norvegicus GN=Lipo1 PE=3 SV=1 - [D3ZUQ1_RAT]</t>
  </si>
  <si>
    <t>Lipin 1 OS=Rattus norvegicus GN=Lpin1 PE=1 SV=1 - [A0A0G2JW03_RAT]</t>
  </si>
  <si>
    <t>Lipopolysaccharide binding protein OS=Rattus norvegicus GN=Lbp PE=1 SV=1 - [Q3MID7_RAT]</t>
  </si>
  <si>
    <t>Long-chain specific acyl-CoA dehydrogenase, mitochondrial OS=Rattus norvegicus GN=Acadl PE=1 SV=1 - [ACADL_RAT]</t>
  </si>
  <si>
    <t>Lumican OS=Rattus norvegicus GN=Lum PE=1 SV=1 - [LUM_RAT]</t>
  </si>
  <si>
    <t>Lymphocyte cytosolic protein 1 OS=Rattus norvegicus GN=Lcp1 PE=1 SV=1 - [Q5XI38_RAT]</t>
  </si>
  <si>
    <t>Lysosome-associated membrane glycoprotein 1 OS=Rattus norvegicus GN=Lamp1 PE=1 SV=1 - [LAMP1_RAT]</t>
  </si>
  <si>
    <t>Lysosome-associated membrane glycoprotein 2 OS=Rattus norvegicus GN=Lamp2 PE=1 SV=3 - [LAMP2_RAT]</t>
  </si>
  <si>
    <t>Lysozyme OS=Rattus norvegicus GN=Lyz2 PE=1 SV=1 - [F1M8E9_RAT]</t>
  </si>
  <si>
    <t>Lysyl oxidase-like 1 OS=Rattus norvegicus GN=Loxl1 PE=2 SV=1 - [Q5FWS5_RAT]</t>
  </si>
  <si>
    <t>M0R485</t>
  </si>
  <si>
    <t>M0R497</t>
  </si>
  <si>
    <t>M0R4A5</t>
  </si>
  <si>
    <t>M0R4F8</t>
  </si>
  <si>
    <t>M0R4S2</t>
  </si>
  <si>
    <t>M0R4X3</t>
  </si>
  <si>
    <t>M0R590</t>
  </si>
  <si>
    <t>M0R5J4</t>
  </si>
  <si>
    <t>M0R5R0</t>
  </si>
  <si>
    <t>M0R5V7</t>
  </si>
  <si>
    <t>M0R757</t>
  </si>
  <si>
    <t>M0R7P3</t>
  </si>
  <si>
    <t>M0R8A4</t>
  </si>
  <si>
    <t>M0R8B6</t>
  </si>
  <si>
    <t>M0R8G6</t>
  </si>
  <si>
    <t>M0R8H7</t>
  </si>
  <si>
    <t>M0R8Q4</t>
  </si>
  <si>
    <t>M0R8R4</t>
  </si>
  <si>
    <t>M0R979</t>
  </si>
  <si>
    <t>M0R9L2</t>
  </si>
  <si>
    <t>M0RA79</t>
  </si>
  <si>
    <t>M0RAV0</t>
  </si>
  <si>
    <t>M0RB74</t>
  </si>
  <si>
    <t>M0RBF0</t>
  </si>
  <si>
    <t>M0RBF1</t>
  </si>
  <si>
    <t>M0RBK4</t>
  </si>
  <si>
    <t>M0RBP7</t>
  </si>
  <si>
    <t>M0RBU0</t>
  </si>
  <si>
    <t>M0RD17</t>
  </si>
  <si>
    <t>M0RD98</t>
  </si>
  <si>
    <t>M0RDF2</t>
  </si>
  <si>
    <t>M0RDH0</t>
  </si>
  <si>
    <t>M0RDJ4</t>
  </si>
  <si>
    <t>M0RDX2</t>
  </si>
  <si>
    <t>M5AK03</t>
  </si>
  <si>
    <t>MASP-3 protein (Fragment) OS=Rattus norvegicus GN=masp1-3 PE=3 SV=1 - [Q8CG43_RAT]</t>
  </si>
  <si>
    <t>MHC class Ib alpha chain (Fragment) OS=Rattus norvegicus PE=2 SV=1 - [O78087_RAT]</t>
  </si>
  <si>
    <t>MW [kDa]</t>
  </si>
  <si>
    <t>Macrophage colony-stimulating factor 1 OS=Rattus norvegicus GN=Csf1 PE=2 SV=1 - [Q6GMN4_RAT]</t>
  </si>
  <si>
    <t>Macrophage stimulating 1 (Hepatocyte growth factor-like) OS=Rattus norvegicus GN=Mst1 PE=2 SV=1 - [P70521_RAT]</t>
  </si>
  <si>
    <t>Major urinary protein OS=Rattus norvegicus PE=1 SV=1 - [MUP_RAT]</t>
  </si>
  <si>
    <t>Malate dehydrogenase, cytoplasmic OS=Rattus norvegicus GN=Mdh1 PE=1 SV=3 - [MDHC_RAT]</t>
  </si>
  <si>
    <t>Mannan-binding lectin serine peptidase 2 OS=Rattus norvegicus GN=Masp2 PE=1 SV=1 - [A2VCV7_RAT]</t>
  </si>
  <si>
    <t>Mannan-binding lectin serine protease 1 OS=Rattus norvegicus GN=Masp1 PE=1 SV=1 - [A0A0H2UHA1_RAT]</t>
  </si>
  <si>
    <t>Mannan-binding lectin serine protease 2 OS=Rattus norvegicus GN=Masp2 PE=4 SV=1 - [A0A0G2K392_RAT]</t>
  </si>
  <si>
    <t>Mannose 6-phosphate/insulin-like growth factor II receptor OS=Rattus norvegicus GN=Igf2r PE=2 SV=1 - [Q63002_RAT]</t>
  </si>
  <si>
    <t>Mannose receptor, C type 1 OS=Rattus norvegicus GN=Mrc1 PE=1 SV=3 - [D3ZD31_RAT]</t>
  </si>
  <si>
    <t>Mannose-binding protein A OS=Rattus norvegicus GN=Mbl1 PE=1 SV=1 - [MBL1_RAT]</t>
  </si>
  <si>
    <t>Mannose-binding protein C OS=Rattus norvegicus GN=Mbl2 PE=1 SV=2 - [MBL2_RAT]</t>
  </si>
  <si>
    <t>Matrix metallopeptidase 19 OS=Rattus norvegicus GN=Mmp19 PE=2 SV=1 - [C0M4B0_RAT]</t>
  </si>
  <si>
    <t>Mbd2 protein OS=Rattus norvegicus GN=Mbd2 PE=2 SV=1 - [B0BNM2_RAT]</t>
  </si>
  <si>
    <t>Mediator complex subunit 1 OS=Rattus norvegicus GN=Med1 PE=1 SV=1 - [D3ZRN2_RAT]</t>
  </si>
  <si>
    <t>Mediator complex subunit 27 OS=Rattus norvegicus GN=Med27 PE=2 SV=1 - [B2RZ56_RAT]</t>
  </si>
  <si>
    <t>Mediator complex subunit 30 OS=Rattus norvegicus GN=Med30 PE=4 SV=1 - [D3ZG00_RAT]</t>
  </si>
  <si>
    <t>Mesencephalic astrocyte-derived neurotrophic factor OS=Rattus norvegicus GN=Manf PE=1 SV=1 - [MANF_RAT]</t>
  </si>
  <si>
    <t>Mesothelin OS=Rattus norvegicus GN=Msln PE=2 SV=2 - [MSLN_RAT]</t>
  </si>
  <si>
    <t>Metalloproteinase inhibitor 2 OS=Rattus norvegicus GN=Timp2 PE=1 SV=3 - [TIMP2_RAT]</t>
  </si>
  <si>
    <t>Microfibril-associated glycoprotein 4-like OS=Rattus norvegicus GN=LOC102553715 PE=1 SV=2 - [G3V6A9_RAT]</t>
  </si>
  <si>
    <t>Microtubule-actin cross-linking factor 1 OS=Rattus norvegicus GN=Macf1 PE=1 SV=1 - [A0A0G2JU82_RAT]</t>
  </si>
  <si>
    <t>Microtubule-associated protein RP/EB family member 2 OS=Rattus norvegicus GN=Mapre2 PE=1 SV=2 - [M0R8A4_RAT]</t>
  </si>
  <si>
    <t>Microtubule-associated serine/threonine kinase-like OS=Rattus norvegicus GN=Mastl PE=4 SV=1 - [D4A355_RAT]</t>
  </si>
  <si>
    <t>Mitogen-activated protein kinase 1 OS=Rattus norvegicus GN=Mapk1 PE=1 SV=3 - [MK01_RAT]</t>
  </si>
  <si>
    <t>Mitogen-activated protein kinase kinase kinase 2 OS=Rattus norvegicus GN=Map3k2 PE=1 SV=2 - [F1M9D0_RAT]</t>
  </si>
  <si>
    <t>Moesin OS=Rattus norvegicus GN=Msn PE=1 SV=1 - [A0A096MK30_RAT]</t>
  </si>
  <si>
    <t>Mrps9 protein (Fragment) OS=Rattus norvegicus GN=Mrps9 PE=2 SV=1 - [Q5I0K4_RAT]</t>
  </si>
  <si>
    <t>Multimerin 1 OS=Rattus norvegicus GN=Mmrn1 PE=4 SV=1 - [D4A3E0_RAT]</t>
  </si>
  <si>
    <t>Multiple inositol polyphosphate phosphatase 1 OS=Rattus norvegicus GN=Minpp1 PE=3 SV=1 - [G3V7H2_RAT]</t>
  </si>
  <si>
    <t>Murinoglobulin-1 OS=Rattus norvegicus GN=Mug1 PE=2 SV=1 - [MUG1_RAT]</t>
  </si>
  <si>
    <t>Murinoglobulin-2 OS=Rattus norvegicus GN=Mug2 PE=1 SV=1 - [MUG2_RAT]</t>
  </si>
  <si>
    <t>Murinoglobulin-2 OS=Rattus norvegicus GN=Mug2 PE=1 SV=2 - [M0R5V7_RAT]</t>
  </si>
  <si>
    <t>Muscle, skeletal receptor tyrosine protein kinase OS=Rattus norvegicus GN=Musk PE=3 SV=3 - [F1LMK4_RAT]</t>
  </si>
  <si>
    <t>Myeloperoxidase OS=Rattus norvegicus GN=Mpo PE=1 SV=1 - [D3ZGE2_RAT]</t>
  </si>
  <si>
    <t>Myl9 protein OS=Rattus norvegicus GN=Myl9 PE=1 SV=1 - [B0BMS8_RAT]</t>
  </si>
  <si>
    <t>Myocyte enhancer factor 2C OS=Rattus norvegicus GN=Mef2c PE=1 SV=1 - [A0A096MJ09_RAT]</t>
  </si>
  <si>
    <t>Myomesin 2 OS=Rattus norvegicus GN=Myom2 PE=1 SV=1 - [G3V7K1_RAT]</t>
  </si>
  <si>
    <t>Myosin light chain 1/3, skeletal muscle isoform OS=Rattus norvegicus GN=Myl1 PE=1 SV=2 - [MYL1_RAT]</t>
  </si>
  <si>
    <t>Myosin light chain 3 OS=Rattus norvegicus GN=Myl3 PE=1 SV=2 - [MYL3_RAT]</t>
  </si>
  <si>
    <t>Myosin light chain kinase OS=Rattus norvegicus GN=Mylk PE=1 SV=1 - [A0A0G2K0Q7_RAT]</t>
  </si>
  <si>
    <t>Myosin light polypeptide 6 OS=Rattus norvegicus GN=Myl6 PE=1 SV=1 - [A0A0G2K6J5_RAT]</t>
  </si>
  <si>
    <t>Myosin regulatory light chain 12B OS=Rattus norvegicus GN=Myl12b PE=4 SV=1 - [A0A0G2JSW0_RAT]</t>
  </si>
  <si>
    <t>Myosin, heavy polypeptide 9, non-muscle OS=Rattus norvegicus GN=Myh9 PE=1 SV=1 - [G3V6P7_RAT]</t>
  </si>
  <si>
    <t>Myosin-7 OS=Rattus norvegicus GN=Myh7 PE=1 SV=1 - [G3V8B0_RAT]</t>
  </si>
  <si>
    <t>Myosin-9 OS=Rattus norvegicus GN=Myh9 PE=1 SV=3 - [MYH9_RAT]</t>
  </si>
  <si>
    <t>Myotrophin OS=Rattus norvegicus GN=Mtpn PE=1 SV=2 - [MTPN_RAT]</t>
  </si>
  <si>
    <t>NAD(P)(+)--arginine ADP-ribosyltransferase (Fragment) OS=Rattus norvegicus GN=Art3 PE=2 SV=1 - [Q91YC0_RAT]</t>
  </si>
  <si>
    <t>NADP-dependent malic enzyme OS=Rattus norvegicus GN=Me1 PE=1 SV=2 - [MAOX_RAT]</t>
  </si>
  <si>
    <t>NOP14 nucleolar protein OS=Rattus norvegicus GN=Nop14 PE=1 SV=1 - [D4A5G2_RAT]</t>
  </si>
  <si>
    <t>Neogenin OS=Rattus norvegicus GN=Neo1 PE=1 SV=2 - [F1M0Z6_RAT]</t>
  </si>
  <si>
    <t>Netrin G1 OS=Rattus norvegicus GN=Ntng1 PE=4 SV=3 - [F1LWK9_RAT]</t>
  </si>
  <si>
    <t>Neural cell adhesion molecule 1 OS=Rattus norvegicus GN=Ncam1 PE=1 SV=3 - [F1LUV9_RAT]</t>
  </si>
  <si>
    <t>Neurobeachin-like 2 OS=Rattus norvegicus GN=Nbeal2 PE=1 SV=3 - [D4A1L2_RAT]</t>
  </si>
  <si>
    <t>Neuronal cell adhesion molecule long isoform Nc7 OS=Rattus norvegicus PE=2 SV=1 - [Q6PW35_RAT]</t>
  </si>
  <si>
    <t>Neuronal phosphoprotein DARPP-32 (Fragment) OS=Rattus norvegicus GN=Ppp1r1b PE=2 SV=1 - [Q9ERU1_RAT]</t>
  </si>
  <si>
    <t>Neuropilin-2 OS=Rattus norvegicus GN=Nrp2 PE=2 SV=1 - [NRP2_RAT]</t>
  </si>
  <si>
    <t>Neuroplastin OS=Rattus norvegicus GN=Nptn PE=1 SV=2 - [NPTN_RAT]</t>
  </si>
  <si>
    <t>Neutrophil gelatinase-associated lipocalin OS=Rattus norvegicus GN=Lcn2 PE=1 SV=2 - [NGAL_RAT]</t>
  </si>
  <si>
    <t>Nicotinamide phosphoribosyltransferase OS=Rattus norvegicus GN=Nampt PE=1 SV=1 - [A0A0G2K0I3_RAT]</t>
  </si>
  <si>
    <t>Nidogen-1 OS=Rattus norvegicus GN=Nid1 PE=1 SV=1 - [F1LM84_RAT]</t>
  </si>
  <si>
    <t>Nik-related kinase OS=Rattus norvegicus GN=Nrk PE=4 SV=2 - [F1LZB6_RAT]</t>
  </si>
  <si>
    <t>Nitrilase 1, isoform CRA_a OS=Rattus norvegicus GN=Nit1 PE=1 SV=1 - [F7ESM5_RAT]</t>
  </si>
  <si>
    <t>Nuclear migration protein nudC-like OS=Rattus norvegicus GN=LOC100911422 PE=4 SV=1 - [A0A0G2K0V8_RAT]</t>
  </si>
  <si>
    <t>Nucleobindin 2, isoform CRA_b OS=Rattus norvegicus GN=Nucb2 PE=1 SV=1 - [G3V8R1_RAT]</t>
  </si>
  <si>
    <t>Nucleobindin-1 OS=Rattus norvegicus GN=Nucb1 PE=1 SV=1 - [NUCB1_RAT]</t>
  </si>
  <si>
    <t>Nucleoside diphosphate kinase A OS=Rattus norvegicus GN=Nme1 PE=1 SV=1 - [NDKA_RAT]</t>
  </si>
  <si>
    <t>Nucleoside diphosphate kinase B OS=Rattus norvegicus GN=Nme2 PE=1 SV=1 - [NDKB_RAT]</t>
  </si>
  <si>
    <t>Nucleotide exchange factor SIL1 OS=Rattus norvegicus GN=Sil1 PE=2 SV=1 - [SIL1_RAT]</t>
  </si>
  <si>
    <t>O08619</t>
  </si>
  <si>
    <t>O08628</t>
  </si>
  <si>
    <t>O35077</t>
  </si>
  <si>
    <t>O35244</t>
  </si>
  <si>
    <t>O35276</t>
  </si>
  <si>
    <t>O35511</t>
  </si>
  <si>
    <t>O35567</t>
  </si>
  <si>
    <t>O35568</t>
  </si>
  <si>
    <t>O35802</t>
  </si>
  <si>
    <t>O35814</t>
  </si>
  <si>
    <t>O35849</t>
  </si>
  <si>
    <t>O54975</t>
  </si>
  <si>
    <t>O55004</t>
  </si>
  <si>
    <t>O55096</t>
  </si>
  <si>
    <t>O55173</t>
  </si>
  <si>
    <t>O70211</t>
  </si>
  <si>
    <t>O70509</t>
  </si>
  <si>
    <t>O70511</t>
  </si>
  <si>
    <t>O78087</t>
  </si>
  <si>
    <t>O88201</t>
  </si>
  <si>
    <t>O88752</t>
  </si>
  <si>
    <t>O88767</t>
  </si>
  <si>
    <t>O88902</t>
  </si>
  <si>
    <t>O88989</t>
  </si>
  <si>
    <t>Olfactomedin-like 2B OS=Rattus norvegicus GN=Olfml2b PE=4 SV=1 - [D4A0J7_RAT]</t>
  </si>
  <si>
    <t>Olfactory receptor 1151 OS=Rattus norvegicus GN=Olr1151 PE=3 SV=1 - [A0A0G2JYC1_RAT]</t>
  </si>
  <si>
    <t>Olfactory receptor OS=Rattus norvegicus GN=Olr1186 PE=3 SV=1 - [D3Z819_RAT]</t>
  </si>
  <si>
    <t>Olfactory receptor OS=Rattus norvegicus GN=Olr1654 PE=3 SV=1 - [Q63394_RAT]</t>
  </si>
  <si>
    <t>Olfactory receptor OS=Rattus norvegicus GN=Olr339 PE=3 SV=1 - [D3ZCS8_RAT]</t>
  </si>
  <si>
    <t>Omega-amidase NIT2 OS=Rattus norvegicus GN=Nit2 PE=1 SV=1 - [NIT2_RAT]</t>
  </si>
  <si>
    <t>Oncoprotein-induced transcript 3 protein OS=Rattus norvegicus GN=Oit3 PE=4 SV=1 - [M0R8R4_RAT]</t>
  </si>
  <si>
    <t>Oncostatin-M-specific receptor subunit beta OS=Rattus norvegicus GN=Osmr PE=4 SV=1 - [A0A0G2JY76_RAT]</t>
  </si>
  <si>
    <t>Osteoglycin OS=Rattus norvegicus GN=Ogn PE=1 SV=1 - [D3ZVB7_RAT]</t>
  </si>
  <si>
    <t>Osteomodulin OS=Rattus norvegicus GN=LOC103690116 PE=4 SV=1 - [G3V7Y2_RAT]</t>
  </si>
  <si>
    <t>Osteopontin OS=Rattus norvegicus GN=Spp1 PE=1 SV=2 - [OSTP_RAT]</t>
  </si>
  <si>
    <t>Out at first protein homolog OS=Rattus norvegicus GN=Oaf PE=2 SV=1 - [OAF_RAT]</t>
  </si>
  <si>
    <t>P00502</t>
  </si>
  <si>
    <t>P00762</t>
  </si>
  <si>
    <t>P00884</t>
  </si>
  <si>
    <t>P01015</t>
  </si>
  <si>
    <t>P01026</t>
  </si>
  <si>
    <t>P01681</t>
  </si>
  <si>
    <t>P01836</t>
  </si>
  <si>
    <t>P01946</t>
  </si>
  <si>
    <t>P02454</t>
  </si>
  <si>
    <t>P02466</t>
  </si>
  <si>
    <t>P02600</t>
  </si>
  <si>
    <t>P02625</t>
  </si>
  <si>
    <t>P02650</t>
  </si>
  <si>
    <t>P02651</t>
  </si>
  <si>
    <t>P02680</t>
  </si>
  <si>
    <t>P02692</t>
  </si>
  <si>
    <t>P02696</t>
  </si>
  <si>
    <t>P02761</t>
  </si>
  <si>
    <t>P02764</t>
  </si>
  <si>
    <t>P02767</t>
  </si>
  <si>
    <t>P02770</t>
  </si>
  <si>
    <t>P04176</t>
  </si>
  <si>
    <t>P04638</t>
  </si>
  <si>
    <t>P04639</t>
  </si>
  <si>
    <t>P04642</t>
  </si>
  <si>
    <t>P04762</t>
  </si>
  <si>
    <t>P04785</t>
  </si>
  <si>
    <t>P04903</t>
  </si>
  <si>
    <t>P04904</t>
  </si>
  <si>
    <t>P04906</t>
  </si>
  <si>
    <t>P04916</t>
  </si>
  <si>
    <t>P04917</t>
  </si>
  <si>
    <t>P05065</t>
  </si>
  <si>
    <t>P05197</t>
  </si>
  <si>
    <t>P05370</t>
  </si>
  <si>
    <t>P05544</t>
  </si>
  <si>
    <t>P05545</t>
  </si>
  <si>
    <t>P05942</t>
  </si>
  <si>
    <t>P06238</t>
  </si>
  <si>
    <t>P06302</t>
  </si>
  <si>
    <t>P06757</t>
  </si>
  <si>
    <t>P06761</t>
  </si>
  <si>
    <t>P06765</t>
  </si>
  <si>
    <t>P07151</t>
  </si>
  <si>
    <t>P07154</t>
  </si>
  <si>
    <t>P07335</t>
  </si>
  <si>
    <t>P07808</t>
  </si>
  <si>
    <t>P07824</t>
  </si>
  <si>
    <t>P07943</t>
  </si>
  <si>
    <t>P08010</t>
  </si>
  <si>
    <t>P08649</t>
  </si>
  <si>
    <t>P08661</t>
  </si>
  <si>
    <t>P08721</t>
  </si>
  <si>
    <t>P08934</t>
  </si>
  <si>
    <t>P09034</t>
  </si>
  <si>
    <t>P09495</t>
  </si>
  <si>
    <t>P09606</t>
  </si>
  <si>
    <t>P09811</t>
  </si>
  <si>
    <t>P0C5H9</t>
  </si>
  <si>
    <t>P0CG51</t>
  </si>
  <si>
    <t>P0DP31</t>
  </si>
  <si>
    <t>P10111</t>
  </si>
  <si>
    <t>P10252</t>
  </si>
  <si>
    <t>P10760</t>
  </si>
  <si>
    <t>P10959</t>
  </si>
  <si>
    <t>P11030</t>
  </si>
  <si>
    <t>P11232</t>
  </si>
  <si>
    <t>P11517</t>
  </si>
  <si>
    <t>P11598</t>
  </si>
  <si>
    <t>P11980</t>
  </si>
  <si>
    <t>P12346</t>
  </si>
  <si>
    <t>P12711</t>
  </si>
  <si>
    <t>P13221</t>
  </si>
  <si>
    <t>P13697</t>
  </si>
  <si>
    <t>P13941</t>
  </si>
  <si>
    <t>P14046</t>
  </si>
  <si>
    <t>P14141</t>
  </si>
  <si>
    <t>P14272</t>
  </si>
  <si>
    <t>P14408</t>
  </si>
  <si>
    <t>P14480</t>
  </si>
  <si>
    <t>P14562</t>
  </si>
  <si>
    <t>P14604</t>
  </si>
  <si>
    <t>P14630</t>
  </si>
  <si>
    <t>P14841</t>
  </si>
  <si>
    <t>P14942</t>
  </si>
  <si>
    <t>P15429</t>
  </si>
  <si>
    <t>P15473</t>
  </si>
  <si>
    <t>P15650</t>
  </si>
  <si>
    <t>P16290</t>
  </si>
  <si>
    <t>P16296</t>
  </si>
  <si>
    <t>P16409</t>
  </si>
  <si>
    <t>P16446</t>
  </si>
  <si>
    <t>P16617</t>
  </si>
  <si>
    <t>P16970</t>
  </si>
  <si>
    <t>P16975</t>
  </si>
  <si>
    <t>P17046</t>
  </si>
  <si>
    <t>P17220</t>
  </si>
  <si>
    <t>P17246</t>
  </si>
  <si>
    <t>P18418</t>
  </si>
  <si>
    <t>P18420</t>
  </si>
  <si>
    <t>P18421</t>
  </si>
  <si>
    <t>P18422</t>
  </si>
  <si>
    <t>P19132</t>
  </si>
  <si>
    <t>P19804</t>
  </si>
  <si>
    <t>P19939</t>
  </si>
  <si>
    <t>P19999</t>
  </si>
  <si>
    <t>P20059</t>
  </si>
  <si>
    <t>P20673</t>
  </si>
  <si>
    <t>P20761</t>
  </si>
  <si>
    <t>P20767</t>
  </si>
  <si>
    <t>P21670</t>
  </si>
  <si>
    <t>P21743</t>
  </si>
  <si>
    <t>P21744</t>
  </si>
  <si>
    <t>P22355</t>
  </si>
  <si>
    <t>P22734</t>
  </si>
  <si>
    <t>P23457</t>
  </si>
  <si>
    <t>P23785</t>
  </si>
  <si>
    <t>P24090</t>
  </si>
  <si>
    <t>P24268</t>
  </si>
  <si>
    <t>P24368</t>
  </si>
  <si>
    <t>P25031</t>
  </si>
  <si>
    <t>P25093</t>
  </si>
  <si>
    <t>P25113</t>
  </si>
  <si>
    <t>P25236</t>
  </si>
  <si>
    <t>P26342</t>
  </si>
  <si>
    <t>P27139</t>
  </si>
  <si>
    <t>P27867</t>
  </si>
  <si>
    <t>P29524</t>
  </si>
  <si>
    <t>P29534</t>
  </si>
  <si>
    <t>P30121</t>
  </si>
  <si>
    <t>P30152</t>
  </si>
  <si>
    <t>P30349</t>
  </si>
  <si>
    <t>P30835</t>
  </si>
  <si>
    <t>P30836</t>
  </si>
  <si>
    <t>P31044</t>
  </si>
  <si>
    <t>P31211</t>
  </si>
  <si>
    <t>P31394</t>
  </si>
  <si>
    <t>P31720</t>
  </si>
  <si>
    <t>P31722</t>
  </si>
  <si>
    <t>P32038</t>
  </si>
  <si>
    <t>P32755</t>
  </si>
  <si>
    <t>P33436</t>
  </si>
  <si>
    <t>P34058</t>
  </si>
  <si>
    <t>P34064</t>
  </si>
  <si>
    <t>P34901</t>
  </si>
  <si>
    <t>P35213</t>
  </si>
  <si>
    <t>P35446</t>
  </si>
  <si>
    <t>P35577</t>
  </si>
  <si>
    <t>P36953</t>
  </si>
  <si>
    <t>P39069</t>
  </si>
  <si>
    <t>P40112</t>
  </si>
  <si>
    <t>P40241</t>
  </si>
  <si>
    <t>P40307</t>
  </si>
  <si>
    <t>P41499</t>
  </si>
  <si>
    <t>P41542</t>
  </si>
  <si>
    <t>P42123</t>
  </si>
  <si>
    <t>P42854</t>
  </si>
  <si>
    <t>P43303</t>
  </si>
  <si>
    <t>P45592</t>
  </si>
  <si>
    <t>P46462</t>
  </si>
  <si>
    <t>P48500</t>
  </si>
  <si>
    <t>P49806</t>
  </si>
  <si>
    <t>P49889</t>
  </si>
  <si>
    <t>P50115</t>
  </si>
  <si>
    <t>P50116</t>
  </si>
  <si>
    <t>P50137</t>
  </si>
  <si>
    <t>P50398</t>
  </si>
  <si>
    <t>P50399</t>
  </si>
  <si>
    <t>P51635</t>
  </si>
  <si>
    <t>P51886</t>
  </si>
  <si>
    <t>P52759</t>
  </si>
  <si>
    <t>P52944</t>
  </si>
  <si>
    <t>P54921</t>
  </si>
  <si>
    <t>P55053</t>
  </si>
  <si>
    <t>P55159</t>
  </si>
  <si>
    <t>P55314</t>
  </si>
  <si>
    <t>P55797</t>
  </si>
  <si>
    <t>P57097</t>
  </si>
  <si>
    <t>P57756</t>
  </si>
  <si>
    <t>P58775</t>
  </si>
  <si>
    <t>P59996</t>
  </si>
  <si>
    <t>P60711</t>
  </si>
  <si>
    <t>P60901</t>
  </si>
  <si>
    <t>P61459</t>
  </si>
  <si>
    <t>P61980</t>
  </si>
  <si>
    <t>P61983</t>
  </si>
  <si>
    <t>P62260</t>
  </si>
  <si>
    <t>P62329</t>
  </si>
  <si>
    <t>P62494</t>
  </si>
  <si>
    <t>P62775</t>
  </si>
  <si>
    <t>P62944</t>
  </si>
  <si>
    <t>P62963</t>
  </si>
  <si>
    <t>P63086</t>
  </si>
  <si>
    <t>P63102</t>
  </si>
  <si>
    <t>P63259</t>
  </si>
  <si>
    <t>P68035</t>
  </si>
  <si>
    <t>P68255</t>
  </si>
  <si>
    <t>P68511</t>
  </si>
  <si>
    <t>P69897</t>
  </si>
  <si>
    <t>P70521</t>
  </si>
  <si>
    <t>P70623</t>
  </si>
  <si>
    <t>P70645</t>
  </si>
  <si>
    <t>P80067</t>
  </si>
  <si>
    <t>P80254</t>
  </si>
  <si>
    <t>P81827</t>
  </si>
  <si>
    <t>P81828</t>
  </si>
  <si>
    <t>P82995</t>
  </si>
  <si>
    <t>P84083</t>
  </si>
  <si>
    <t>P85108</t>
  </si>
  <si>
    <t>P85411</t>
  </si>
  <si>
    <t>P85515</t>
  </si>
  <si>
    <t>P85968</t>
  </si>
  <si>
    <t>P85972</t>
  </si>
  <si>
    <t>P85973</t>
  </si>
  <si>
    <t>P97523</t>
  </si>
  <si>
    <t>P97535</t>
  </si>
  <si>
    <t>P97536</t>
  </si>
  <si>
    <t>P97546</t>
  </si>
  <si>
    <t>P97586</t>
  </si>
  <si>
    <t>PDZ and LIM domain protein 1 OS=Rattus norvegicus GN=Pdlim1 PE=1 SV=4 - [PDLI1_RAT]</t>
  </si>
  <si>
    <t>Parvalbumin alpha OS=Rattus norvegicus GN=Pvalb PE=1 SV=2 - [PRVA_RAT]</t>
  </si>
  <si>
    <t>Parvin, beta OS=Rattus norvegicus GN=Parvb PE=1 SV=1 - [D3ZKG5_RAT]</t>
  </si>
  <si>
    <t>Pentaxin OS=Rattus norvegicus GN=crp PE=3 SV=1 - [H6X2V9_RAT]</t>
  </si>
  <si>
    <t>Pentaxin OS=Rattus norvegicus GN=sap PE=3 SV=1 - [H6X324_RAT]</t>
  </si>
  <si>
    <t>Pentraxin 3 OS=Rattus norvegicus GN=Ptx3 PE=4 SV=1 - [D3ZT94_RAT]</t>
  </si>
  <si>
    <t>Peptidase M20 domain-containing 1 OS=Rattus norvegicus GN=Pm20d1 PE=1 SV=3 - [F1M0Q9_RAT]</t>
  </si>
  <si>
    <t>Peptidase inhibitor 16 OS=Rattus norvegicus GN=Pi16 PE=1 SV=2 - [D3ZGM7_RAT]</t>
  </si>
  <si>
    <t>Peptidoglycan recognition protein 2 OS=Rattus norvegicus GN=Pglyrp2 PE=1 SV=2 - [M0R485_RAT]</t>
  </si>
  <si>
    <t>Peptidyl-prolyl cis-trans isomerase A OS=Rattus norvegicus GN=Ppia PE=1 SV=2 - [PPIA_RAT]</t>
  </si>
  <si>
    <t>Peptidyl-prolyl cis-trans isomerase B OS=Rattus norvegicus GN=Ppib PE=1 SV=3 - [PPIB_RAT]</t>
  </si>
  <si>
    <t>Peptidyl-prolyl cis-trans isomerase FKBP1A OS=Rattus norvegicus GN=Fkbp1a PE=1 SV=3 - [FKB1A_RAT]</t>
  </si>
  <si>
    <t>Peptidyl-prolyl cis-trans isomerase OS=Rattus norvegicus GN=Ppic PE=1 SV=1 - [Q6AYQ9_RAT]</t>
  </si>
  <si>
    <t>Periostin OS=Rattus norvegicus GN=Postn PE=1 SV=1 - [A0A097BW25_RAT]</t>
  </si>
  <si>
    <t>Peroxiredoxin 5, isoform CRA_c OS=Rattus norvegicus GN=Prdx5 PE=1 SV=1 - [A0A0G2JSS8_RAT]</t>
  </si>
  <si>
    <t>Peroxiredoxin-2 OS=Rattus norvegicus GN=Prdx2 PE=1 SV=1 - [A0A0G2JSH9_RAT]</t>
  </si>
  <si>
    <t>Peroxiredoxin-6 OS=Rattus norvegicus GN=Prdx6 PE=1 SV=3 - [PRDX6_RAT]</t>
  </si>
  <si>
    <t>Peroxisomal biogenesis factor 1 OS=Rattus norvegicus GN=Pex1 PE=1 SV=1 - [D3ZZB2_RAT]</t>
  </si>
  <si>
    <t>Pgm2 protein OS=Rattus norvegicus GN=Pgm2 PE=1 SV=2 - [F7FLB2_RAT]</t>
  </si>
  <si>
    <t>Pgm3 protein OS=Rattus norvegicus GN=Pgm3 PE=1 SV=1 - [B2RYN0_RAT]</t>
  </si>
  <si>
    <t>Phenylalanine-4-hydroxylase OS=Rattus norvegicus GN=Pah PE=1 SV=3 - [PH4H_RAT]</t>
  </si>
  <si>
    <t>Phosphate regulating gene with homologies to endopeptidases on the X chromosome (Hypophosphatemia, vitamin D resistant rickets), isoform CRA_a OS=Rattus norvegicus GN=Phex PE=4 SV=3 - [G3V723_RAT]</t>
  </si>
  <si>
    <t>Phosphatidylethanolamine-binding protein 1 OS=Rattus norvegicus GN=Pebp1 PE=1 SV=3 - [PEBP1_RAT]</t>
  </si>
  <si>
    <t>Phosphatidylinositol glycan anchor biosynthesis, class A OS=Rattus norvegicus GN=Piga PE=4 SV=2 - [D4AAY7_RAT]</t>
  </si>
  <si>
    <t>Phosphatidylinositol transfer protein alpha isoform OS=Rattus norvegicus GN=Pitpna PE=1 SV=2 - [PIPNA_RAT]</t>
  </si>
  <si>
    <t>Phosphodiesterase OS=Rattus norvegicus GN=Pde5a PE=1 SV=1 - [G3V7V8_RAT]</t>
  </si>
  <si>
    <t>Phosphodiesterase OS=Rattus norvegicus GN=Pde8b PE=2 SV=1 - [Q76KC5_RAT]</t>
  </si>
  <si>
    <t>Phosphoglucomutase 1 OS=Rattus norvegicus GN=Pgm1 PE=1 SV=2 - [Q499Q4_RAT]</t>
  </si>
  <si>
    <t>Phosphoglycerate kinase 1 OS=Rattus norvegicus GN=Pgk1 PE=1 SV=2 - [PGK1_RAT]</t>
  </si>
  <si>
    <t>Phosphoglycerate mutase 1 OS=Rattus norvegicus GN=Pgam1 PE=1 SV=4 - [PGAM1_RAT]</t>
  </si>
  <si>
    <t>Phosphoglycerate mutase 2 OS=Rattus norvegicus GN=Pgam2 PE=1 SV=2 - [PGAM2_RAT]</t>
  </si>
  <si>
    <t>Phosphoglycerate mutase OS=Rattus norvegicus GN=Bpgm PE=1 SV=1 - [Q6P6G4_RAT]</t>
  </si>
  <si>
    <t>Phosphohistidine phosphatase 1 OS=Rattus norvegicus GN=Phpt1 PE=1 SV=1 - [D3ZP47_RAT]</t>
  </si>
  <si>
    <t>Phosphoinositide phospholipase C OS=Rattus norvegicus GN=Plcg2 PE=1 SV=1 - [A0A0G2JWA2_RAT]</t>
  </si>
  <si>
    <t>Phospholipase A1 member A OS=Rattus norvegicus GN=Pla1a PE=1 SV=1 - [PLA1A_RAT]</t>
  </si>
  <si>
    <t>Phospholipase A2 group VII OS=Rattus norvegicus GN=Pla2g7 PE=2 SV=1 - [Q5M7T7_RAT]</t>
  </si>
  <si>
    <t>Phospholipid transfer protein OS=Rattus norvegicus GN=Pltp PE=1 SV=1 - [E9PSP1_RAT]</t>
  </si>
  <si>
    <t>Phosphorylase kinase regulatory subunit beta OS=Rattus norvegicus GN=Phkb PE=1 SV=1 - [A0A0G2K9C8_RAT]</t>
  </si>
  <si>
    <t>Plasma kallikrein OS=Rattus norvegicus GN=Klkb1 PE=1 SV=1 - [KLKB1_RAT]</t>
  </si>
  <si>
    <t>Plasma protease C1 inhibitor OS=Rattus norvegicus GN=Serping1 PE=2 SV=1 - [IC1_RAT]</t>
  </si>
  <si>
    <t>Plasminogen OS=Rattus norvegicus GN=Plg PE=2 SV=2 - [PLMN_RAT]</t>
  </si>
  <si>
    <t>Plasminogen activator inhibitor 2 type A OS=Rattus norvegicus GN=Serpinb2 PE=2 SV=1 - [PAI2_RAT]</t>
  </si>
  <si>
    <t>Plastin 1 OS=Rattus norvegicus GN=Pls1 PE=1 SV=1 - [A0A0G2QC04_RAT]</t>
  </si>
  <si>
    <t>Plastin 3 (T-isoform), isoform CRA_a OS=Rattus norvegicus GN=Pls3 PE=1 SV=2 - [F1LPK7_RAT]</t>
  </si>
  <si>
    <t>Platelet endothelial cell adhesion molecule OS=Rattus norvegicus GN=Pecam1 PE=1 SV=1 - [PECA1_RAT]</t>
  </si>
  <si>
    <t>Platelet factor 4 OS=Rattus norvegicus GN=Pf4 PE=1 SV=1 - [PLF4_RAT]</t>
  </si>
  <si>
    <t>Pleckstrin OS=Rattus norvegicus GN=Plek PE=1 SV=1 - [PLEK_RAT]</t>
  </si>
  <si>
    <t>Plexin B2 OS=Rattus norvegicus GN=Plxnb2 PE=1 SV=1 - [D3ZQ57_RAT]</t>
  </si>
  <si>
    <t>Plexin domain containing 2 OS=Rattus norvegicus GN=Plxdc2 PE=1 SV=1 - [B5DEZ8_RAT]</t>
  </si>
  <si>
    <t>Polyadenylate-binding protein OS=Rattus norvegicus GN=Pabpc4 PE=1 SV=2 - [G3V9N0_RAT]</t>
  </si>
  <si>
    <t>Polymerase (DNA-directed), delta 3, accessory subunit OS=Rattus norvegicus GN=Pold3 PE=2 SV=1 - [Q4V7D0_RAT]</t>
  </si>
  <si>
    <t>Polymeric immunoglobulin receptor OS=Rattus norvegicus GN=Pigr PE=1 SV=1 - [A0A0G2K5U5_RAT]</t>
  </si>
  <si>
    <t>Polypeptide N-acetylgalactosaminyltransferase 13 OS=Rattus norvegicus GN=Galnt13 PE=2 SV=1 - [GLT13_RAT]</t>
  </si>
  <si>
    <t>Polyubiquitin-B OS=Rattus norvegicus GN=Ubb PE=1 SV=1 - [UBB_RAT]</t>
  </si>
  <si>
    <t>Potassium voltage-gated channel subfamily E member 3 OS=Rattus norvegicus GN=Kcne3 PE=1 SV=1 - [KCNE3_RAT]</t>
  </si>
  <si>
    <t>Pre-eosinophil-associated ribonuclease-2 OS=Rattus norvegicus GN=Rnase2 PE=2 SV=1 - [Q5WN11_RAT]</t>
  </si>
  <si>
    <t>Premelanosome protein OS=Rattus norvegicus GN=Pmel PE=4 SV=2 - [D3ZED8_RAT]</t>
  </si>
  <si>
    <t>Prenylcysteine oxidase OS=Rattus norvegicus GN=Pcyox1 PE=1 SV=1 - [PCYOX_RAT]</t>
  </si>
  <si>
    <t>Pro-neuropeptide Y OS=Rattus norvegicus GN=Npy PE=1 SV=1 - [NPY_RAT]</t>
  </si>
  <si>
    <t>Probable ATP-dependent RNA helicase DDX46 OS=Rattus norvegicus GN=Ddx46 PE=1 SV=1 - [DDX46_RAT]</t>
  </si>
  <si>
    <t>Procollagen C-endopeptidase enhancer 1 OS=Rattus norvegicus GN=Pcolce PE=1 SV=1 - [PCOC1_RAT]</t>
  </si>
  <si>
    <t>Procollagen-lysine,2-oxoglutarate 5-dioxygenase 3 OS=Rattus norvegicus GN=Plod3 PE=2 SV=1 - [PLOD3_RAT]</t>
  </si>
  <si>
    <t>Productively rearranged V-lambda-2 (Fragment) OS=Rattus norvegicus PE=2 SV=1 - [A0N4E8_RAT]</t>
  </si>
  <si>
    <t>Profilin-1 OS=Rattus norvegicus GN=Pfn1 PE=1 SV=2 - [PROF1_RAT]</t>
  </si>
  <si>
    <t>Prolyl 4-hydroxylase subunit alpha 2 OS=Rattus norvegicus GN=P4ha2 PE=1 SV=1 - [A0A0G2JYL4_RAT]</t>
  </si>
  <si>
    <t>Proprotein convertase subtilisin/kexin type 9 OS=Rattus norvegicus GN=Pcsk9 PE=1 SV=1 - [PCSK9_RAT]</t>
  </si>
  <si>
    <t>Prosaposin OS=Rattus norvegicus GN=Psap PE=2 SV=1 - [Q6P7A4_RAT]</t>
  </si>
  <si>
    <t>Proteasome activator complex subunit 1 OS=Rattus norvegicus GN=Psme1 PE=2 SV=1 - [PSME1_RAT]</t>
  </si>
  <si>
    <t>Proteasome activator complex subunit 2 OS=Rattus norvegicus GN=Psme2 PE=2 SV=3 - [PSME2_RAT]</t>
  </si>
  <si>
    <t>Proteasome subunit alpha type OS=Rattus norvegicus GN=Psma7 PE=1 SV=1 - [A0A0G2K0W9_RAT]</t>
  </si>
  <si>
    <t>Proteasome subunit alpha type-1 OS=Rattus norvegicus GN=Psma1 PE=1 SV=2 - [PSA1_RAT]</t>
  </si>
  <si>
    <t>Proteasome subunit alpha type-2 OS=Rattus norvegicus GN=Psma2 PE=1 SV=3 - [PSA2_RAT]</t>
  </si>
  <si>
    <t>Proteasome subunit alpha type-3 OS=Rattus norvegicus GN=Psma3 PE=1 SV=3 - [PSA3_RAT]</t>
  </si>
  <si>
    <t>Proteasome subunit alpha type-4 OS=Rattus norvegicus GN=Psma4 PE=1 SV=1 - [PSA4_RAT]</t>
  </si>
  <si>
    <t>Proteasome subunit alpha type-5 OS=Rattus norvegicus GN=Psma5 PE=1 SV=1 - [PSA5_RAT]</t>
  </si>
  <si>
    <t>Proteasome subunit alpha type-6 OS=Rattus norvegicus GN=Psma6 PE=1 SV=1 - [PSA6_RAT]</t>
  </si>
  <si>
    <t>Proteasome subunit beta OS=Rattus norvegicus GN=Psmb4 PE=1 SV=2 - [G3V8U9_RAT]</t>
  </si>
  <si>
    <t>Proteasome subunit beta type OS=Rattus norvegicus GN=LOC100360846 PE=3 SV=1 - [A0A0G2JSL0_RAT]</t>
  </si>
  <si>
    <t>Proteasome subunit beta type OS=Rattus norvegicus GN=Psmb5 PE=1 SV=1 - [G3V7Q6_RAT]</t>
  </si>
  <si>
    <t>Proteasome subunit beta type OS=Rattus norvegicus GN=Psmb8 PE=2 SV=1 - [A0A023IKI3_RAT]</t>
  </si>
  <si>
    <t>Proteasome subunit beta type-1 OS=Rattus norvegicus GN=Psmb1 PE=1 SV=3 - [PSB1_RAT]</t>
  </si>
  <si>
    <t>Proteasome subunit beta type-10 OS=Rattus norvegicus GN=Psmb10 PE=2 SV=1 - [PSB10_RAT]</t>
  </si>
  <si>
    <t>Proteasome subunit beta type-2 OS=Rattus norvegicus GN=Psmb2 PE=1 SV=1 - [PSB2_RAT]</t>
  </si>
  <si>
    <t>Proteasome subunit beta type-3 OS=Rattus norvegicus GN=Psmb3 PE=1 SV=1 - [PSB3_RAT]</t>
  </si>
  <si>
    <t>Proteasome subunit beta type-7 OS=Rattus norvegicus GN=Psmb7 PE=1 SV=1 - [PSB7_RAT]</t>
  </si>
  <si>
    <t>Protein AMBP OS=Rattus norvegicus GN=Ambp PE=1 SV=1 - [AMBP_RAT]</t>
  </si>
  <si>
    <t>Protein DJ-1 OS=Rattus norvegicus GN=Park7 PE=1 SV=1 - [PARK7_RAT]</t>
  </si>
  <si>
    <t>Protein S (Alpha), isoform CRA_b OS=Rattus norvegicus GN=Pros1 PE=1 SV=1 - [M0R5R0_RAT]</t>
  </si>
  <si>
    <t>Protein S100-A4 OS=Rattus norvegicus GN=S100a4 PE=2 SV=1 - [S10A4_RAT]</t>
  </si>
  <si>
    <t>Protein S100-A8 OS=Rattus norvegicus GN=S100a8 PE=1 SV=3 - [S10A8_RAT]</t>
  </si>
  <si>
    <t>Protein S100-A9 OS=Rattus norvegicus GN=S100a9 PE=1 SV=3 - [S10A9_RAT]</t>
  </si>
  <si>
    <t>Protein Z, vitamin K-dependent plasma glycoprotein OS=Rattus norvegicus GN=Proz PE=3 SV=4 - [G3V8K8_RAT]</t>
  </si>
  <si>
    <t>Protein Z-dependent protease inhibitor OS=Rattus norvegicus GN=Serpina10 PE=2 SV=2 - [ZPI_RAT]</t>
  </si>
  <si>
    <t>Protein disulfide-isomerase A3 OS=Rattus norvegicus GN=Pdia3 PE=1 SV=2 - [PDIA3_RAT]</t>
  </si>
  <si>
    <t>Protein disulfide-isomerase A6 OS=Rattus norvegicus GN=Pdia6 PE=1 SV=2 - [PDIA6_RAT]</t>
  </si>
  <si>
    <t>Protein disulfide-isomerase OS=Rattus norvegicus GN=P4hb PE=1 SV=2 - [PDIA1_RAT]</t>
  </si>
  <si>
    <t>Protein kinase C OS=Rattus norvegicus GN=Prkca PE=1 SV=3 - [F1M2P8_RAT]</t>
  </si>
  <si>
    <t>Protein kinase C substrate 80K-H OS=Rattus norvegicus GN=Prkcsh PE=1 SV=1 - [B1WC34_RAT]</t>
  </si>
  <si>
    <t>Protein phosphatase 1, regulatory subunit 9B OS=Rattus norvegicus GN=Ppp1r9b PE=2 SV=1 - [B1H262_RAT]</t>
  </si>
  <si>
    <t>Protein phosphatase-1b (Fragment) OS=Rattus norvegicus PE=2 SV=1 - [Q04101_RAT]</t>
  </si>
  <si>
    <t>Protein-tyrosine kinase IIB, 38K (Fragments) OS=Rattus norvegicus PE=1 SV=1 - [Q7M0B5_RAT]</t>
  </si>
  <si>
    <t>Proteoglycan 4 OS=Rattus norvegicus GN=Prg4 PE=1 SV=2 - [F1LRA5_RAT]</t>
  </si>
  <si>
    <t>Prothrombin OS=Rattus norvegicus GN=F2 PE=1 SV=1 - [G3V843_RAT]</t>
  </si>
  <si>
    <t>Prothrombinase FGL2 OS=Rattus norvegicus GN=Fgl2 PE=2 SV=1 - [Q9EPT7_RAT]</t>
  </si>
  <si>
    <t>Prothymosin alpha OS=Rattus norvegicus GN=Ptma PE=1 SV=2 - [PTMA_RAT]</t>
  </si>
  <si>
    <t>Proto-oncogene tyrosine-protein kinase Src OS=Rattus norvegicus GN=Src PE=1 SV=4 - [SRC_RAT]</t>
  </si>
  <si>
    <t>Proton-driven peptide transporter (Fragment) OS=Rattus norvegicus GN=Cdh17 PE=2 SV=1 - [Q63423_RAT]</t>
  </si>
  <si>
    <t>Prpf8 protein (Fragment) OS=Rattus norvegicus GN=Prpf8 PE=2 SV=1 - [Q4FZS3_RAT]</t>
  </si>
  <si>
    <t>Pterin-4-alpha-carbinolamine dehydratase OS=Rattus norvegicus GN=Pcbd1 PE=1 SV=2 - [PHS_RAT]</t>
  </si>
  <si>
    <t>Pulmonary surfactant-associated protein B OS=Rattus norvegicus GN=Sftpb PE=2 SV=1 - [PSPB_RAT]</t>
  </si>
  <si>
    <t>Purine nucleoside phosphorylase OS=Rattus norvegicus GN=Pnp PE=1 SV=1 - [PNPH_RAT]</t>
  </si>
  <si>
    <t>Putative ATP-dependent RNA helicase DHX30 OS=Rattus norvegicus GN=Dhx30 PE=1 SV=1 - [A0A0G2JW51_RAT]</t>
  </si>
  <si>
    <t>Putative sodium-coupled neutral amino acid transporter 10 OS=Rattus norvegicus GN=Slc38a10 PE=1 SV=2 - [S38AA_RAT]</t>
  </si>
  <si>
    <t>Pyrophosphatase (inorganic) 1 OS=Rattus norvegicus GN=Ppa1 PE=1 SV=1 - [F7EPH4_RAT]</t>
  </si>
  <si>
    <t>Pyruvate kinase OS=Rattus norvegicus GN=Pklr PE=2 SV=1 - [B1WBN9_RAT]</t>
  </si>
  <si>
    <t>Pyruvate kinase PKM OS=Rattus norvegicus GN=Pkm PE=1 SV=3 - [KPYM_RAT]</t>
  </si>
  <si>
    <t>Q01177</t>
  </si>
  <si>
    <t>Q01460</t>
  </si>
  <si>
    <t>Q02589</t>
  </si>
  <si>
    <t>Q02974</t>
  </si>
  <si>
    <t>Q03248</t>
  </si>
  <si>
    <t>Q03336</t>
  </si>
  <si>
    <t>Q03626</t>
  </si>
  <si>
    <t>Q04101</t>
  </si>
  <si>
    <t>Q05982</t>
  </si>
  <si>
    <t>Q07009</t>
  </si>
  <si>
    <t>Q08163</t>
  </si>
  <si>
    <t>Q08420</t>
  </si>
  <si>
    <t>Q3B8R6</t>
  </si>
  <si>
    <t>Q3KR94</t>
  </si>
  <si>
    <t>Q3MID7</t>
  </si>
  <si>
    <t>Q3SWT0</t>
  </si>
  <si>
    <t>Q3T1H9</t>
  </si>
  <si>
    <t>Q3T1J1</t>
  </si>
  <si>
    <t>Q3T1K5</t>
  </si>
  <si>
    <t>Q497B0</t>
  </si>
  <si>
    <t>Q499Q4</t>
  </si>
  <si>
    <t>Q4FZS3</t>
  </si>
  <si>
    <t>Q4FZT7</t>
  </si>
  <si>
    <t>Q4FZU2</t>
  </si>
  <si>
    <t>Q4G066</t>
  </si>
  <si>
    <t>Q4KLG7</t>
  </si>
  <si>
    <t>Q4KLZ6</t>
  </si>
  <si>
    <t>Q4KM33</t>
  </si>
  <si>
    <t>Q4KM35</t>
  </si>
  <si>
    <t>Q4KM50</t>
  </si>
  <si>
    <t>Q4KM66</t>
  </si>
  <si>
    <t>Q4KM73</t>
  </si>
  <si>
    <t>Q4KM75</t>
  </si>
  <si>
    <t>Q4V7C7</t>
  </si>
  <si>
    <t>Q4V7D0</t>
  </si>
  <si>
    <t>Q4V7E8</t>
  </si>
  <si>
    <t>Q4V8H5</t>
  </si>
  <si>
    <t>Q4V8K9</t>
  </si>
  <si>
    <t>Q4VBH1</t>
  </si>
  <si>
    <t>Q5BJN1</t>
  </si>
  <si>
    <t>Q5BJZ2</t>
  </si>
  <si>
    <t>Q5BK77</t>
  </si>
  <si>
    <t>Q5D178</t>
  </si>
  <si>
    <t>Q5D1M8</t>
  </si>
  <si>
    <t>Q5EBA7</t>
  </si>
  <si>
    <t>Q5EBC0</t>
  </si>
  <si>
    <t>Q5FVF9</t>
  </si>
  <si>
    <t>Q5FVH0</t>
  </si>
  <si>
    <t>Q5FVP9</t>
  </si>
  <si>
    <t>Q5FWS5</t>
  </si>
  <si>
    <t>Q5GAM6</t>
  </si>
  <si>
    <t>Q5I0D7</t>
  </si>
  <si>
    <t>Q5I0E1</t>
  </si>
  <si>
    <t>Q5I0E6</t>
  </si>
  <si>
    <t>Q5I0G4</t>
  </si>
  <si>
    <t>Q5I0H8</t>
  </si>
  <si>
    <t>Q5I0K2</t>
  </si>
  <si>
    <t>Q5I0K4</t>
  </si>
  <si>
    <t>Q5I0L0</t>
  </si>
  <si>
    <t>Q5I0M1</t>
  </si>
  <si>
    <t>Q5I0M3</t>
  </si>
  <si>
    <t>Q5J3F6</t>
  </si>
  <si>
    <t>Q5M7T5</t>
  </si>
  <si>
    <t>Q5M7T7</t>
  </si>
  <si>
    <t>Q5M7U6</t>
  </si>
  <si>
    <t>Q5M7W9</t>
  </si>
  <si>
    <t>Q5M860</t>
  </si>
  <si>
    <t>Q5M871</t>
  </si>
  <si>
    <t>Q5M872</t>
  </si>
  <si>
    <t>Q5M878</t>
  </si>
  <si>
    <t>Q5M889</t>
  </si>
  <si>
    <t>Q5M890</t>
  </si>
  <si>
    <t>Q5M8A0</t>
  </si>
  <si>
    <t>Q5M8B4</t>
  </si>
  <si>
    <t>Q5M8C3</t>
  </si>
  <si>
    <t>Q5M8C6</t>
  </si>
  <si>
    <t>Q5PQU1</t>
  </si>
  <si>
    <t>Q5PQU8</t>
  </si>
  <si>
    <t>Q5RJL5</t>
  </si>
  <si>
    <t>Q5RK13</t>
  </si>
  <si>
    <t>Q5RKI0</t>
  </si>
  <si>
    <t>Q5U300</t>
  </si>
  <si>
    <t>Q5U367</t>
  </si>
  <si>
    <t>Q5UDR0</t>
  </si>
  <si>
    <t>Q5VLR5</t>
  </si>
  <si>
    <t>Q5VLR6</t>
  </si>
  <si>
    <t>Q5WN11</t>
  </si>
  <si>
    <t>Q5XFX0</t>
  </si>
  <si>
    <t>Q5XFX7</t>
  </si>
  <si>
    <t>Q5XI22</t>
  </si>
  <si>
    <t>Q5XI36</t>
  </si>
  <si>
    <t>Q5XI38</t>
  </si>
  <si>
    <t>Q5XI73</t>
  </si>
  <si>
    <t>Q5XIA6</t>
  </si>
  <si>
    <t>Q5XIF6</t>
  </si>
  <si>
    <t>Q5XIJ6</t>
  </si>
  <si>
    <t>Q62632</t>
  </si>
  <si>
    <t>Q62636</t>
  </si>
  <si>
    <t>Q62651</t>
  </si>
  <si>
    <t>Q62658</t>
  </si>
  <si>
    <t>Q62669</t>
  </si>
  <si>
    <t>Q62780</t>
  </si>
  <si>
    <t>Q62812</t>
  </si>
  <si>
    <t>Q62867</t>
  </si>
  <si>
    <t>Q62894</t>
  </si>
  <si>
    <t>Q62930</t>
  </si>
  <si>
    <t>Q62975</t>
  </si>
  <si>
    <t>Q63002</t>
  </si>
  <si>
    <t>Q63011</t>
  </si>
  <si>
    <t>Q63041</t>
  </si>
  <si>
    <t>Q63066</t>
  </si>
  <si>
    <t>Q63081</t>
  </si>
  <si>
    <t>Q63083</t>
  </si>
  <si>
    <t>Q63150</t>
  </si>
  <si>
    <t>Q63198</t>
  </si>
  <si>
    <t>Q63207</t>
  </si>
  <si>
    <t>Q63223</t>
  </si>
  <si>
    <t>Q63335</t>
  </si>
  <si>
    <t>Q63394</t>
  </si>
  <si>
    <t>Q63423</t>
  </si>
  <si>
    <t>Q63471</t>
  </si>
  <si>
    <t>Q63514</t>
  </si>
  <si>
    <t>Q63520</t>
  </si>
  <si>
    <t>Q63569</t>
  </si>
  <si>
    <t>Q63603</t>
  </si>
  <si>
    <t>Q63610</t>
  </si>
  <si>
    <t>Q63621</t>
  </si>
  <si>
    <t>Q63768</t>
  </si>
  <si>
    <t>Q63797</t>
  </si>
  <si>
    <t>Q63798</t>
  </si>
  <si>
    <t>Q63910</t>
  </si>
  <si>
    <t>Q64240</t>
  </si>
  <si>
    <t>Q64268</t>
  </si>
  <si>
    <t>Q64721</t>
  </si>
  <si>
    <t>Q66H98</t>
  </si>
  <si>
    <t>Q66HC6</t>
  </si>
  <si>
    <t>Q66HT5</t>
  </si>
  <si>
    <t>Q68FP1</t>
  </si>
  <si>
    <t>Q68FP2</t>
  </si>
  <si>
    <t>Q68FR2</t>
  </si>
  <si>
    <t>Q68FR6</t>
  </si>
  <si>
    <t>Q68FR8</t>
  </si>
  <si>
    <t>Q68FS2</t>
  </si>
  <si>
    <t>Q68FS4</t>
  </si>
  <si>
    <t>Q68FT8</t>
  </si>
  <si>
    <t>Q68FY4</t>
  </si>
  <si>
    <t>Q6AXT5</t>
  </si>
  <si>
    <t>Q6AY18</t>
  </si>
  <si>
    <t>Q6AYC9</t>
  </si>
  <si>
    <t>Q6AYE5</t>
  </si>
  <si>
    <t>Q6AYK6</t>
  </si>
  <si>
    <t>Q6AYQ9</t>
  </si>
  <si>
    <t>Q6AYS3</t>
  </si>
  <si>
    <t>Q6GMN4</t>
  </si>
  <si>
    <t>Q6IE52</t>
  </si>
  <si>
    <t>Q6IE64</t>
  </si>
  <si>
    <t>Q6IE75</t>
  </si>
  <si>
    <t>Q6IFW6</t>
  </si>
  <si>
    <t>Q6IG04</t>
  </si>
  <si>
    <t>Q6IN22</t>
  </si>
  <si>
    <t>Q6IN37</t>
  </si>
  <si>
    <t>Q6IRK8</t>
  </si>
  <si>
    <t>Q6IRK9</t>
  </si>
  <si>
    <t>Q6IUU3</t>
  </si>
  <si>
    <t>Q6LDG8</t>
  </si>
  <si>
    <t>Q6LDS4</t>
  </si>
  <si>
    <t>Q6LE95</t>
  </si>
  <si>
    <t>Q6MG61</t>
  </si>
  <si>
    <t>Q6MG73</t>
  </si>
  <si>
    <t>Q6MG74</t>
  </si>
  <si>
    <t>Q6MG90</t>
  </si>
  <si>
    <t>Q6MG95</t>
  </si>
  <si>
    <t>Q6MGB2</t>
  </si>
  <si>
    <t>Q6NYB7</t>
  </si>
  <si>
    <t>Q6P136</t>
  </si>
  <si>
    <t>Q6P6G4</t>
  </si>
  <si>
    <t>Q6P6Q5</t>
  </si>
  <si>
    <t>Q6P6S4</t>
  </si>
  <si>
    <t>Q6P6T1</t>
  </si>
  <si>
    <t>Q6P6T4</t>
  </si>
  <si>
    <t>Q6P6V0</t>
  </si>
  <si>
    <t>Q6P734</t>
  </si>
  <si>
    <t>Q6P7A4</t>
  </si>
  <si>
    <t>Q6P7C7</t>
  </si>
  <si>
    <t>Q6P7Q4</t>
  </si>
  <si>
    <t>Q6PCT3</t>
  </si>
  <si>
    <t>Q6PDW8</t>
  </si>
  <si>
    <t>Q6PEC1</t>
  </si>
  <si>
    <t>Q6PW35</t>
  </si>
  <si>
    <t>Q6Q0N0</t>
  </si>
  <si>
    <t>Q6QI72</t>
  </si>
  <si>
    <t>Q6QLN3</t>
  </si>
  <si>
    <t>Q6RUV5</t>
  </si>
  <si>
    <t>Q6UE39</t>
  </si>
  <si>
    <t>Q6XDA0</t>
  </si>
  <si>
    <t>Q71DI1</t>
  </si>
  <si>
    <t>Q71SA3</t>
  </si>
  <si>
    <t>Q76KC5</t>
  </si>
  <si>
    <t>Q78P75</t>
  </si>
  <si>
    <t>Q794F9</t>
  </si>
  <si>
    <t>Q7M052</t>
  </si>
  <si>
    <t>Q7M0B5</t>
  </si>
  <si>
    <t>Q7M0E3</t>
  </si>
  <si>
    <t>Q7TP87</t>
  </si>
  <si>
    <t>Q7TPA5</t>
  </si>
  <si>
    <t>Q7TPB1</t>
  </si>
  <si>
    <t>Q7TPK2</t>
  </si>
  <si>
    <t>Q7TQ70</t>
  </si>
  <si>
    <t>Q80ZA3</t>
  </si>
  <si>
    <t>Q8CG43</t>
  </si>
  <si>
    <t>Q8CHN5</t>
  </si>
  <si>
    <t>Q8CIN0</t>
  </si>
  <si>
    <t>Q8CIZ5</t>
  </si>
  <si>
    <t>Q8K3G3</t>
  </si>
  <si>
    <t>Q8K3U6</t>
  </si>
  <si>
    <t>Q8R2H2</t>
  </si>
  <si>
    <t>Q8R491</t>
  </si>
  <si>
    <t>Q8R4Y9</t>
  </si>
  <si>
    <t>Q8VHC1</t>
  </si>
  <si>
    <t>Q8VIF7</t>
  </si>
  <si>
    <t>Q91WX0</t>
  </si>
  <si>
    <t>Q91YC0</t>
  </si>
  <si>
    <t>Q91ZN1</t>
  </si>
  <si>
    <t>Q91ZS3</t>
  </si>
  <si>
    <t>Q920G0</t>
  </si>
  <si>
    <t>Q920H8</t>
  </si>
  <si>
    <t>Q920J4</t>
  </si>
  <si>
    <t>Q923Z2</t>
  </si>
  <si>
    <t>Q99J82</t>
  </si>
  <si>
    <t>Q99J86</t>
  </si>
  <si>
    <t>Q99MA2</t>
  </si>
  <si>
    <t>Q99ME0</t>
  </si>
  <si>
    <t>Q99ML5</t>
  </si>
  <si>
    <t>Q99P74</t>
  </si>
  <si>
    <t>Q9EPB1</t>
  </si>
  <si>
    <t>Q9EPF2</t>
  </si>
  <si>
    <t>Q9EPT7</t>
  </si>
  <si>
    <t>Q9EQS0</t>
  </si>
  <si>
    <t>Q9EQV8</t>
  </si>
  <si>
    <t>Q9EQV9</t>
  </si>
  <si>
    <t>Q9ERA7</t>
  </si>
  <si>
    <t>Q9ERU1</t>
  </si>
  <si>
    <t>Q9JHL4</t>
  </si>
  <si>
    <t>Q9JHL7</t>
  </si>
  <si>
    <t>Q9JHW0</t>
  </si>
  <si>
    <t>Q9JJV7</t>
  </si>
  <si>
    <t>Q9JKB7</t>
  </si>
  <si>
    <t>Q9JLJ3</t>
  </si>
  <si>
    <t>Q9JLT6</t>
  </si>
  <si>
    <t>Q9QUH3</t>
  </si>
  <si>
    <t>Q9QX79</t>
  </si>
  <si>
    <t>Q9QY99</t>
  </si>
  <si>
    <t>Q9QYP7</t>
  </si>
  <si>
    <t>Q9QYQ0</t>
  </si>
  <si>
    <t>Q9QYT6</t>
  </si>
  <si>
    <t>Q9R0T3</t>
  </si>
  <si>
    <t>Q9R0T4</t>
  </si>
  <si>
    <t>Q9R1M2</t>
  </si>
  <si>
    <t>Q9WUD9</t>
  </si>
  <si>
    <t>Q9WUW3</t>
  </si>
  <si>
    <t>Q9Z1C7</t>
  </si>
  <si>
    <t>Q9Z1K4</t>
  </si>
  <si>
    <t>Q9Z1P2</t>
  </si>
  <si>
    <t>Q9Z1X1</t>
  </si>
  <si>
    <t>Q9Z270</t>
  </si>
  <si>
    <t>RAB1B, member RAS oncogene family-like OS=Rattus norvegicus GN=LOC100363782 PE=4 SV=1 - [G3V6H0_RAT]</t>
  </si>
  <si>
    <t>RAD23 homolog A (S. cerevisiae) OS=Rattus norvegicus GN=Rad23a PE=1 SV=1 - [Q5XFX7_RAT]</t>
  </si>
  <si>
    <t>RAN-binding protein 1 OS=Rattus norvegicus GN=Ranbp1 PE=1 SV=1 - [D4A2G9_RAT]</t>
  </si>
  <si>
    <t>RCG20603 OS=Rattus norvegicus GN=Serpina3c PE=3 SV=1 - [A0A0G2JSK1_RAT]</t>
  </si>
  <si>
    <t>RCG21066 OS=Rattus norvegicus GN=rCG_21066 PE=1 SV=1 - [D3ZJW6_RAT]</t>
  </si>
  <si>
    <t>RCG33981, isoform CRA_a OS=Rattus norvegicus GN=Serpinf2 PE=2 SV=1 - [Q68FT8_RAT]</t>
  </si>
  <si>
    <t>RCG35022, isoform CRA_b OS=Rattus norvegicus GN=Flt4 PE=3 SV=1 - [G3V6B7_RAT]</t>
  </si>
  <si>
    <t>RCG39455, isoform CRA_a OS=Rattus norvegicus GN=Tsku PE=4 SV=1 - [G3V8X6_RAT]</t>
  </si>
  <si>
    <t>RCG39700, isoform CRA_d OS=Rattus norvegicus GN=Rab6a PE=1 SV=1 - [A0A0H2UHP9_RAT]</t>
  </si>
  <si>
    <t>RCG43880 OS=Rattus norvegicus GN=Tktl1 PE=4 SV=1 - [D3ZPV2_RAT]</t>
  </si>
  <si>
    <t>RCG49849 OS=Rattus norvegicus GN=Vasn PE=1 SV=1 - [D3ZAE6_RAT]</t>
  </si>
  <si>
    <t>RCG52717 OS=Rattus norvegicus GN=Retnlg PE=4 SV=1 - [G3V686_RAT]</t>
  </si>
  <si>
    <t>RCG55135, isoform CRA_b OS=Rattus norvegicus GN=Tln1 PE=1 SV=1 - [G3V852_RAT]</t>
  </si>
  <si>
    <t>RCG55706 OS=Rattus norvegicus GN=Stam PE=1 SV=1 - [B5DF55_RAT]</t>
  </si>
  <si>
    <t>RCG56026 OS=Rattus norvegicus GN=Tcf7l1 PE=4 SV=2 - [F1M1R9_RAT]</t>
  </si>
  <si>
    <t>RCG61833 OS=Rattus norvegicus GN=Xdh PE=1 SV=2 - [F1LQS6_RAT]</t>
  </si>
  <si>
    <t>RCG61894, isoform CRA_a OS=Rattus norvegicus GN=Strn PE=1 SV=1 - [G3V6L8_RAT]</t>
  </si>
  <si>
    <t>RGD1308350 protein (Fragment) OS=Rattus norvegicus GN=Inf2 PE=2 SV=1 - [Q5I0K2_RAT]</t>
  </si>
  <si>
    <t>RNA polymerase II subunit B1 CTD phosphatase Rpap2 OS=Rattus norvegicus GN=Rpap2 PE=1 SV=1 - [RPAP2_RAT]</t>
  </si>
  <si>
    <t>Rab GDP dissociation inhibitor alpha OS=Rattus norvegicus GN=Gdi1 PE=1 SV=1 - [GDIA_RAT]</t>
  </si>
  <si>
    <t>Rab GDP dissociation inhibitor beta OS=Rattus norvegicus GN=Gdi2 PE=1 SV=2 - [GDIB_RAT]</t>
  </si>
  <si>
    <t>Rap guanine nucleotide exchange factor 4 (Fragment) OS=Rattus norvegicus GN=Rapgef4 PE=2 SV=1 - [RPGF4_RAT]</t>
  </si>
  <si>
    <t>Ras suppressor protein 1 OS=Rattus norvegicus GN=Rsu1 PE=1 SV=3 - [D4A8F2_RAT]</t>
  </si>
  <si>
    <t>Ras-related C3 botulinum toxin substrate 1 OS=Rattus norvegicus GN=Rac1 PE=1 SV=1 - [RAC1_RAT]</t>
  </si>
  <si>
    <t>Ras-related protein Rab-11A OS=Rattus norvegicus GN=Rab11a PE=1 SV=3 - [RB11A_RAT]</t>
  </si>
  <si>
    <t>Ras-related protein Rab-1A OS=Rattus norvegicus GN=Rab1A PE=1 SV=3 - [RAB1A_RAT]</t>
  </si>
  <si>
    <t>Ras-related protein Rab-21 OS=Rattus norvegicus GN=Rab21 PE=2 SV=1 - [RAB21_RAT]</t>
  </si>
  <si>
    <t>Ras-related protein Rab-27B OS=Rattus norvegicus GN=Rab27b PE=2 SV=3 - [RB27B_RAT]</t>
  </si>
  <si>
    <t>Ras-related protein Rap-1b OS=Rattus norvegicus GN=Rap1b PE=1 SV=2 - [RAP1B_RAT]</t>
  </si>
  <si>
    <t>Rat hemoglobin beta-chain (Fragment) OS=Rattus norvegicus PE=2 SV=1 - [Q63223_RAT]</t>
  </si>
  <si>
    <t>Rcn3 protein OS=Rattus norvegicus GN=Rcn3 PE=1 SV=1 - [I6L9G5_RAT]</t>
  </si>
  <si>
    <t>Receptor protein-tyrosine kinase OS=Rattus norvegicus GN=Egfr PE=2 SV=1 - [E7CXR8_RAT]</t>
  </si>
  <si>
    <t>Receptor-associated protein of the synapse OS=Rattus norvegicus GN=Rapsn PE=4 SV=1 - [D3ZPG2_RAT]</t>
  </si>
  <si>
    <t>Receptor-like protein tyrosine phosphatase gamma S-type isoform OS=Rattus norvegicus PE=2 SV=1 - [Q8CIN0_RAT]</t>
  </si>
  <si>
    <t>Regenerating islet-derived protein 3-beta OS=Rattus norvegicus GN=Reg3b PE=1 SV=1 - [REG3B_RAT]</t>
  </si>
  <si>
    <t>Regenerating islet-derived protein 3-gamma OS=Rattus norvegicus GN=Reg3g PE=1 SV=1 - [REG3G_RAT]</t>
  </si>
  <si>
    <t>Regucalcin OS=Rattus norvegicus GN=Rgn PE=1 SV=3 - [RGN_RAT]</t>
  </si>
  <si>
    <t>Regulator of G-protein signaling 10 OS=Rattus norvegicus GN=Rgs10 PE=1 SV=2 - [RGS10_RAT]</t>
  </si>
  <si>
    <t>Reticulon OS=Rattus norvegicus GN=Rtn4 PE=1 SV=1 - [F1LQN3_RAT]</t>
  </si>
  <si>
    <t>Retinoic acid receptor responder (Tazarotene induced) 2 OS=Rattus norvegicus GN=Rarres2 PE=1 SV=1 - [Q5BK77_RAT]</t>
  </si>
  <si>
    <t>Retinol-binding protein 1 OS=Rattus norvegicus GN=Rbp1 PE=1 SV=2 - [RET1_RAT]</t>
  </si>
  <si>
    <t>Retinol-binding protein 4 OS=Rattus norvegicus GN=Rbp4 PE=1 SV=1 - [RET4_RAT]</t>
  </si>
  <si>
    <t>Rho GDP dissociation inhibitor beta OS=Rattus norvegicus GN=Arhgdib PE=1 SV=1 - [Q5M860_RAT]</t>
  </si>
  <si>
    <t>Rho GDP-dissociation inhibitor 1 OS=Rattus norvegicus GN=Arhgdia PE=1 SV=1 - [GDIR1_RAT]</t>
  </si>
  <si>
    <t>Rho GTPase-activating protein 22 OS=Rattus norvegicus GN=Arhgap22 PE=1 SV=1 - [A0A0G2JTT7_RAT]</t>
  </si>
  <si>
    <t>Rho guanine nucleotide exchange factor 15 OS=Rattus norvegicus GN=Arhgef15 PE=1 SV=1 - [A0A0G2JTU0_RAT]</t>
  </si>
  <si>
    <t>Rho guanine nucleotide exchange factor 7 OS=Rattus norvegicus GN=Arhgef7 PE=1 SV=1 - [A0A0G2QC21_RAT]</t>
  </si>
  <si>
    <t>Rho-associated protein kinase OS=Rattus norvegicus GN=Rock2 PE=1 SV=3 - [F1LQT3_RAT]</t>
  </si>
  <si>
    <t>Ribonuclease 4 OS=Rattus norvegicus GN=Rnase4 PE=1 SV=1 - [RNAS4_RAT]</t>
  </si>
  <si>
    <t>Ribonuclease UK114 OS=Rattus norvegicus GN=Hrsp12 PE=1 SV=3 - [UK114_RAT]</t>
  </si>
  <si>
    <t>Ribonuclease inhibitor OS=Rattus norvegicus GN=Rnh1 PE=1 SV=1 - [E2RUH2_RAT]</t>
  </si>
  <si>
    <t>Ribosome-binding protein 1 OS=Rattus norvegicus GN=Rrbp1 PE=1 SV=3 - [F1M853_RAT]</t>
  </si>
  <si>
    <t>S-adenosylmethionine synthase OS=Rattus norvegicus GN=Mat1a PE=1 SV=3 - [F1LZ34_RAT]</t>
  </si>
  <si>
    <t>SAR1 gene homolog A (S. cerevisiae), isoform CRA_b OS=Rattus norvegicus GN=Sar1a PE=1 SV=1 - [Q6AY18_RAT]</t>
  </si>
  <si>
    <t>SEL1L family member 3 OS=Rattus norvegicus GN=Sel1l3 PE=4 SV=2 - [D3ZIJ4_RAT]</t>
  </si>
  <si>
    <t>SP140 nuclear body protein OS=Rattus norvegicus GN=Sp140 PE=4 SV=2 - [F7EWA3_RAT]</t>
  </si>
  <si>
    <t>SPARC OS=Rattus norvegicus GN=Sparc PE=1 SV=4 - [SPRC_RAT]</t>
  </si>
  <si>
    <t>SPARC-like 1 (Mast9, hevin), isoform CRA_a OS=Rattus norvegicus GN=Sparcl1 PE=1 SV=1 - [G3V7X5_RAT]</t>
  </si>
  <si>
    <t>START domain containing 10, isoform CRA_b OS=Rattus norvegicus GN=Stard10 PE=1 SV=1 - [Q5BJN1_RAT]</t>
  </si>
  <si>
    <t>Scaffold attachment factor B1 OS=Rattus norvegicus GN=Safb PE=1 SV=1 - [M0RBF0_RAT]</t>
  </si>
  <si>
    <t>Scl/Tal1 interrupting locus OS=Rattus norvegicus GN=Stil PE=4 SV=1 - [A0A0G2KB96_RAT]</t>
  </si>
  <si>
    <t>Sec14l3 protein OS=Rattus norvegicus GN=Sec14l3 PE=2 SV=1 - [B1WC82_RAT]</t>
  </si>
  <si>
    <t>Secreted phosphoprotein 24 OS=Rattus norvegicus GN=Spp2 PE=4 SV=1 - [A0A0G2K9X1_RAT]</t>
  </si>
  <si>
    <t>Selenium-binding protein 1 OS=Rattus norvegicus GN=Selenbp1 PE=1 SV=1 - [SBP1_RAT]</t>
  </si>
  <si>
    <t>Selenoprotein P OS=Rattus norvegicus GN=Selenop PE=1 SV=2 - [SEPP1_RAT]</t>
  </si>
  <si>
    <t>Sema domain, immunoglobulin domain (Ig), short basic domain, secreted, (Semaphorin) 3 F (Predicted), isoform CRA_a OS=Rattus norvegicus GN=Sema3f PE=3 SV=1 - [D3ZGX9_RAT]</t>
  </si>
  <si>
    <t>Sema domain, immunoglobulin domain (Ig), transmembrane domain (TM) and short cytoplasmic domain, (Semaphorin) 4G (Predicted) OS=Rattus norvegicus GN=Sema4g PE=1 SV=1 - [D4A6G2_RAT]</t>
  </si>
  <si>
    <t>Sema4b protein (Fragment) OS=Rattus norvegicus GN=Sema4b PE=2 SV=1 - [Q4KM50_RAT]</t>
  </si>
  <si>
    <t>Septin 6 (Predicted), isoform CRA_b OS=Rattus norvegicus GN=Sept11 PE=1 SV=1 - [A0A0G2JUL7_RAT]</t>
  </si>
  <si>
    <t>Septin 8 (Predicted) OS=Rattus norvegicus GN=Sept8 PE=1 SV=1 - [G3V9Z6_RAT]</t>
  </si>
  <si>
    <t>Serglycin OS=Rattus norvegicus GN=Srgn PE=1 SV=1 - [SRGN_RAT]</t>
  </si>
  <si>
    <t>Serine (Or cysteine) peptidase inhibitor, clade B (Ovalbumin), member 10 OS=Rattus norvegicus GN=Serpinb10 PE=3 SV=1 - [G3V6B2_RAT]</t>
  </si>
  <si>
    <t>Serine (Or cysteine) peptidase inhibitor, clade B (Ovalbumin), member 11 (Predicted) OS=Rattus norvegicus GN=Serpinb11 PE=3 SV=1 - [D3ZJI7_RAT]</t>
  </si>
  <si>
    <t>Serine (Or cysteine) peptidase inhibitor, clade C (Antithrombin), member 1 OS=Rattus norvegicus GN=Serpinc1 PE=1 SV=1 - [Q5M7T5_RAT]</t>
  </si>
  <si>
    <t>Serine (Or cysteine) proteinase inhibitor, clade A (Alpha-1 antiproteinase, antitrypsin), member 4 OS=Rattus norvegicus GN=Serpina4 PE=1 SV=1 - [Q5M8C3_RAT]</t>
  </si>
  <si>
    <t>Serine hydroxymethyltransferase (Fragment) OS=Rattus norvegicus GN=Shmt1 PE=2 SV=1 - [Q4KLG7_RAT]</t>
  </si>
  <si>
    <t>Serine protease inhibitor A3K OS=Rattus norvegicus GN=Serpina3k PE=1 SV=3 - [SPA3K_RAT]</t>
  </si>
  <si>
    <t>Serine protease inhibitor A3L OS=Rattus norvegicus GN=Serpina3l PE=1 SV=3 - [SPA3L_RAT]</t>
  </si>
  <si>
    <t>Serine protease inhibitor A3M OS=Rattus norvegicus GN=Serpina3m PE=1 SV=3 - [F1LR92_RAT]</t>
  </si>
  <si>
    <t>Serine/threonine-protein phosphatase 2A activator OS=Rattus norvegicus GN=Ptpa PE=1 SV=1 - [B2RYQ2_RAT]</t>
  </si>
  <si>
    <t>Serotransferrin OS=Rattus norvegicus GN=Tf PE=1 SV=3 - [TRFE_RAT]</t>
  </si>
  <si>
    <t>Serpin A11 OS=Rattus norvegicus GN=Serpina11 PE=2 SV=2 - [SPA11_RAT]</t>
  </si>
  <si>
    <t>Serum albumin OS=Rattus norvegicus GN=Alb PE=1 SV=1 - [A0A0G2JSH5_RAT]</t>
  </si>
  <si>
    <t>Serum albumin OS=Rattus norvegicus GN=Alb PE=1 SV=2 - [ALBU_RAT]</t>
  </si>
  <si>
    <t>Serum amyloid A protein OS=Rattus norvegicus GN=Saa4 PE=1 SV=1 - [Q5M878_RAT]</t>
  </si>
  <si>
    <t>Serum deprivation-response protein OS=Rattus norvegicus GN=Sdpr PE=1 SV=3 - [SDPR_RAT]</t>
  </si>
  <si>
    <t>Serum paraoxonase/arylesterase 1 OS=Rattus norvegicus GN=Pon1 PE=1 SV=3 - [PON1_RAT]</t>
  </si>
  <si>
    <t>Serum paraoxonase/lactonase 3 OS=Rattus norvegicus GN=Pon3 PE=2 SV=1 - [PON3_RAT]</t>
  </si>
  <si>
    <t>Sialate O-acetylesterase OS=Rattus norvegicus GN=Siae PE=1 SV=1 - [A0A0A0MY22_RAT]</t>
  </si>
  <si>
    <t>Similar to HTGN29 protein; keratinocytes associated transmembrane protein 2, isoform CRA_a OS=Rattus norvegicus GN=RGD1310352 PE=1 SV=1 - [D3ZQ77_RAT]</t>
  </si>
  <si>
    <t>Similar to K04F10.2 OS=Rattus norvegicus GN=LOC361646 PE=1 SV=1 - [A0A0G2JYJ4_RAT]</t>
  </si>
  <si>
    <t>Similar to RIKEN cDNA 1300017J02 OS=Rattus norvegicus GN=RGD1310507 PE=1 SV=1 - [A0A0G2K896_RAT]</t>
  </si>
  <si>
    <t>Similar to RIKEN cDNA 2310057J18 OS=Rattus norvegicus GN=RGD1311933 PE=4 SV=3 - [F1M171_RAT]</t>
  </si>
  <si>
    <t>Similar to Rnf37-pending protein OS=Rattus norvegicus GN=Ubox5 PE=2 SV=1 - [Q3T1H9_RAT]</t>
  </si>
  <si>
    <t>Similar to Sepiapterin reductase (SPR) OS=Rattus norvegicus GN=RGD1560795 PE=4 SV=3 - [D3ZT59_RAT]</t>
  </si>
  <si>
    <t>Similar to Vanin-3 (Predicted) OS=Rattus norvegicus GN=Vnn3 PE=1 SV=1 - [D4A183_RAT]</t>
  </si>
  <si>
    <t>Similar to alpha-fetoprotein OS=Rattus norvegicus GN=LOC360919 PE=1 SV=1 - [F7FAY5_RAT]</t>
  </si>
  <si>
    <t>Similar to potassium channel tetramerisation domain-containing 12b OS=Rattus norvegicus GN=LOC681355 PE=1 SV=2 - [F1M1A6_RAT]</t>
  </si>
  <si>
    <t>Similar to putative pheromone receptor (Go-VN5) OS=Rattus norvegicus GN=Vom2r7 PE=3 SV=3 - [D4A515_RAT]</t>
  </si>
  <si>
    <t>Six6 opposite strand transcript 1 OS=Rattus norvegicus GN=Six6os1 PE=4 SV=2 - [D4A1D9_RAT]</t>
  </si>
  <si>
    <t>Sorbitol dehydrogenase OS=Rattus norvegicus GN=Sord PE=1 SV=4 - [DHSO_RAT]</t>
  </si>
  <si>
    <t>Spectrin alpha chain, non-erythrocytic 1 OS=Rattus norvegicus GN=Sptan1 PE=1 SV=1 - [Q6IRK8_RAT]</t>
  </si>
  <si>
    <t>Spectrin beta chain OS=Rattus norvegicus GN=Sptb PE=1 SV=1 - [Q6XDA0_RAT]</t>
  </si>
  <si>
    <t>Spectrin beta chain OS=Rattus norvegicus GN=Sptbn1 PE=1 SV=1 - [A0A0G2JZY6_RAT]</t>
  </si>
  <si>
    <t>Sphingomyelin phosphodiesterase OS=Rattus norvegicus GN=Smpd1 PE=1 SV=1 - [Q5XIA6_RAT]</t>
  </si>
  <si>
    <t>Spondin-1 OS=Rattus norvegicus GN=Spon1 PE=1 SV=1 - [SPON1_RAT]</t>
  </si>
  <si>
    <t>Src kinase-associated phosphoprotein 2 OS=Rattus norvegicus GN=Skap2 PE=1 SV=1 - [SKAP2_RAT]</t>
  </si>
  <si>
    <t>Staphylococcal nuclease domain-containing protein 1 OS=Rattus norvegicus GN=Snd1 PE=1 SV=2 - [D4A8Y5_RAT]</t>
  </si>
  <si>
    <t>Stress-induced-phosphoprotein 1 OS=Rattus norvegicus GN=Stip1 PE=1 SV=1 - [STIP1_RAT]</t>
  </si>
  <si>
    <t>Sucrase-isomaltase, intestinal OS=Rattus norvegicus GN=Si PE=3 SV=1 - [A0A0G2K499_RAT]</t>
  </si>
  <si>
    <t>Sulfhydryl oxidase 1 OS=Rattus norvegicus GN=Qsox1 PE=1 SV=1 - [QSOX1_RAT]</t>
  </si>
  <si>
    <t>Superoxide dismutase [Cu-Zn] OS=Rattus norvegicus GN=CCS PE=2 SV=1 - [B9TSW3_RAT]</t>
  </si>
  <si>
    <t>Superoxide dismutase [Cu-Zn] OS=Rattus norvegicus GN=Sod1 PE=2 SV=1 - [Q6LDS4_RAT]</t>
  </si>
  <si>
    <t>Suprabasin OS=Rattus norvegicus GN=Sbsn PE=1 SV=1 - [F7FEM5_RAT]</t>
  </si>
  <si>
    <t>Synaptonemal complex protein 3 OS=Rattus norvegicus GN=Sycp3 PE=1 SV=1 - [SYCP3_RAT]</t>
  </si>
  <si>
    <t>Syndecan-4 OS=Rattus norvegicus GN=Sdc4 PE=1 SV=1 - [SDC4_RAT]</t>
  </si>
  <si>
    <t>Syntaxin 16 OS=Rattus norvegicus GN=Stx16 PE=1 SV=1 - [D3Z9R7_RAT]</t>
  </si>
  <si>
    <t>Syntaxin binding protein 2, isoform CRA_b OS=Rattus norvegicus GN=Stxbp2 PE=1 SV=1 - [G3V637_RAT]</t>
  </si>
  <si>
    <t>T-complex protein 1 subunit delta OS=Rattus norvegicus GN=Cct4 PE=1 SV=3 - [TCPD_RAT]</t>
  </si>
  <si>
    <t>Tenascin C OS=Rattus norvegicus GN=Tnc PE=1 SV=1 - [A0A0G2K1L0_RAT]</t>
  </si>
  <si>
    <t>Tenascin C OS=Rattus norvegicus GN=Tnc PE=2 SV=1 - [B2LYI9_RAT]</t>
  </si>
  <si>
    <t>Teneurin transmembrane protein 3 OS=Rattus norvegicus GN=Tenm3 PE=4 SV=3 - [F1LV44_RAT]</t>
  </si>
  <si>
    <t>Tetratricopeptide repeat protein 23 (Fragment) OS=Rattus norvegicus GN=Ttc23 PE=4 SV=2 - [F1LMW2_RAT]</t>
  </si>
  <si>
    <t>Tfpi protein OS=Rattus norvegicus GN=Tfpi PE=2 SV=1 - [Q5PQU8_RAT]</t>
  </si>
  <si>
    <t>Thimet oligopeptidase OS=Rattus norvegicus GN=Thop1 PE=1 SV=1 - [A0A0G2KAW4_RAT]</t>
  </si>
  <si>
    <t>Thioredoxin OS=Rattus norvegicus GN=Txn PE=1 SV=2 - [THIO_RAT]</t>
  </si>
  <si>
    <t>Thioredoxin-like protein 1 OS=Rattus norvegicus GN=Txnl1 PE=1 SV=3 - [TXNL1_RAT]</t>
  </si>
  <si>
    <t>Thrombospondin 1 OS=Rattus norvegicus GN=Thbs1 PE=1 SV=2 - [M0R979_RAT]</t>
  </si>
  <si>
    <t>Thrombospondin 1 OS=Rattus norvegicus GN=Thbs1 PE=2 SV=1 - [Q71SA3_RAT]</t>
  </si>
  <si>
    <t>Thrombospondin-4 OS=Rattus norvegicus GN=Thbs4 PE=4 SV=1 - [F1LMS5_RAT]</t>
  </si>
  <si>
    <t>Thymosin beta-4 OS=Rattus norvegicus GN=Tmsb4x PE=1 SV=2 - [TYB4_RAT]</t>
  </si>
  <si>
    <t>Thyroxine-binding globulin OS=Rattus norvegicus GN=Serpina7 PE=1 SV=2 - [THBG_RAT]</t>
  </si>
  <si>
    <t>Tnxb protein (Fragment) OS=Rattus norvegicus GN=Tnxb PE=2 SV=1 - [B4F793_RAT]</t>
  </si>
  <si>
    <t>Toll-like receptor OS=Rattus norvegicus GN=Tlr10 PE=3 SV=2 - [E9PTL5_RAT]</t>
  </si>
  <si>
    <t>Trafficking protein particle complex 9 OS=Rattus norvegicus GN=Trappc9 PE=1 SV=2 - [D3ZJK6_RAT]</t>
  </si>
  <si>
    <t>Transaldolase OS=Rattus norvegicus GN=Taldo1 PE=1 SV=2 - [TALDO_RAT]</t>
  </si>
  <si>
    <t>Transferrin receptor protein 1 OS=Rattus norvegicus GN=Tfrc PE=1 SV=1 - [G3V679_RAT]</t>
  </si>
  <si>
    <t>Transforming growth factor beta receptor type 3 OS=Rattus norvegicus GN=Tgfbr3 PE=1 SV=1 - [TGBR3_RAT]</t>
  </si>
  <si>
    <t>Transforming growth factor beta-1 OS=Rattus norvegicus GN=Tgfb1 PE=1 SV=1 - [TGFB1_RAT]</t>
  </si>
  <si>
    <t>Transforming growth factor, beta-induced OS=Rattus norvegicus GN=Tgfbi PE=1 SV=2 - [D4A8G5_RAT]</t>
  </si>
  <si>
    <t>Transgelin-2 OS=Rattus norvegicus GN=Tagln2 PE=1 SV=1 - [TAGL2_RAT]</t>
  </si>
  <si>
    <t>Transitional endoplasmic reticulum ATPase OS=Rattus norvegicus GN=Vcp PE=1 SV=3 - [TERA_RAT]</t>
  </si>
  <si>
    <t>Transketolase OS=Rattus norvegicus GN=Tkt PE=1 SV=1 - [TKT_RAT]</t>
  </si>
  <si>
    <t>Transmembrane and coiled-coil domain family 1 OS=Rattus norvegicus GN=Tmcc1 PE=1 SV=1 - [D3ZH14_RAT]</t>
  </si>
  <si>
    <t>Transmembrane glycoprotein NMB OS=Rattus norvegicus GN=Gpnmb PE=2 SV=1 - [GPNMB_RAT]</t>
  </si>
  <si>
    <t>Transmembrane protein 216 OS=Rattus norvegicus GN=Tmem216 PE=2 SV=2 - [TM216_RAT]</t>
  </si>
  <si>
    <t>Transthyretin OS=Rattus norvegicus GN=Ttr PE=1 SV=1 - [TTHY_RAT]</t>
  </si>
  <si>
    <t>Triokinase/FMN cyclase OS=Rattus norvegicus GN=Tkfc PE=1 SV=1 - [TKFC_RAT]</t>
  </si>
  <si>
    <t>Triosephosphate isomerase OS=Rattus norvegicus GN=Tpi1 PE=1 SV=2 - [TPIS_RAT]</t>
  </si>
  <si>
    <t>Tripartite motif-containing 7 OS=Rattus norvegicus GN=Trim7 PE=4 SV=1 - [D3ZNJ9_RAT]</t>
  </si>
  <si>
    <t>Tropomyosin 1, alpha, isoform CRA_a OS=Rattus norvegicus GN=Tpm1 PE=1 SV=1 - [Q923Z2_RAT]</t>
  </si>
  <si>
    <t>Tropomyosin alpha-3 chain OS=Rattus norvegicus GN=Tpm3 PE=1 SV=2 - [TPM3_RAT]</t>
  </si>
  <si>
    <t>Tropomyosin alpha-4 chain OS=Rattus norvegicus GN=Tpm4 PE=1 SV=3 - [TPM4_RAT]</t>
  </si>
  <si>
    <t>Tropomyosin beta chain OS=Rattus norvegicus GN=Tpm2 PE=1 SV=1 - [TPM2_RAT]</t>
  </si>
  <si>
    <t>Tubulin alpha chain OS=Rattus norvegicus GN=LOC100909441 PE=3 SV=1 - [A0A0H2UHM7_RAT]</t>
  </si>
  <si>
    <t>Tubulin alpha-3 chain OS=Rattus norvegicus GN=Tuba3a PE=2 SV=1 - [TBA3_RAT]</t>
  </si>
  <si>
    <t>Tubulin alpha-4A chain OS=Rattus norvegicus GN=Tuba4a PE=1 SV=1 - [TBA4A_RAT]</t>
  </si>
  <si>
    <t>Tubulin beta chain OS=Rattus norvegicus GN=Tubb1 PE=1 SV=1 - [M0R8B6_RAT]</t>
  </si>
  <si>
    <t>Tubulin beta-2A chain OS=Rattus norvegicus GN=Tubb2a PE=1 SV=1 - [TBB2A_RAT]</t>
  </si>
  <si>
    <t>Tubulin beta-5 chain OS=Rattus norvegicus GN=Tubb5 PE=1 SV=1 - [TBB5_RAT]</t>
  </si>
  <si>
    <t>Tubulin-specific chaperone A OS=Rattus norvegicus GN=Tbca PE=1 SV=1 - [TBCA_RAT]</t>
  </si>
  <si>
    <t>Tumor protein D54 OS=Rattus norvegicus GN=Tpd52l2 PE=1 SV=1 - [TPD54_RAT]</t>
  </si>
  <si>
    <t>Tyrosine-protein kinase Mer OS=Rattus norvegicus GN=Mertk PE=2 SV=1 - [MERTK_RAT]</t>
  </si>
  <si>
    <t>Tyrosine-protein kinase receptor OS=Rattus norvegicus GN=Csf1r PE=1 SV=1 - [A0A0G2KBC4_RAT]</t>
  </si>
  <si>
    <t>Tyrosine-protein phosphatase non-receptor type 11 OS=Rattus norvegicus GN=Ptpn11 PE=1 SV=4 - [PTN11_RAT]</t>
  </si>
  <si>
    <t>Tyrosine-protein phosphatase non-receptor type 23 (Fragment) OS=Rattus norvegicus GN=Ptpn23 PE=1 SV=2 - [PTN23_RAT]</t>
  </si>
  <si>
    <t>UDP-glucose pyrophosphorylase 2 OS=Rattus norvegicus GN=Ugp2 PE=1 SV=1 - [A0A0G2K542_RAT]</t>
  </si>
  <si>
    <t>UMP-CMP kinase OS=Rattus norvegicus GN=Cmpk1 PE=1 SV=2 - [KCY_RAT]</t>
  </si>
  <si>
    <t>Ube2l3 protein OS=Rattus norvegicus GN=Ube2l3 PE=2 SV=1 - [B2RZA9_RAT]</t>
  </si>
  <si>
    <t>Ubiquitin carboxyl-terminal hydrolase 40-like OS=Rattus norvegicus GN=LOC100911860 PE=3 SV=2 - [D4A2R6_RAT]</t>
  </si>
  <si>
    <t>Ubiquitin carboxyl-terminal hydrolase OS=Rattus norvegicus GN=Uchl3 PE=1 SV=2 - [D4ABI6_RAT]</t>
  </si>
  <si>
    <t>Ubiquitin-conjugating enzyme E2 variant 2 OS=Rattus norvegicus GN=Ube2v2 PE=1 SV=1 - [A0A0G2JU07_RAT]</t>
  </si>
  <si>
    <t>Ubiquitin-like modifier-activating enzyme 1 OS=Rattus norvegicus GN=Uba1 PE=1 SV=1 - [UBA1_RAT]</t>
  </si>
  <si>
    <t>Uncharacterized protein (Fragment) OS=Rattus norvegicus PE=2 SV=1 - [B1H247_RAT]</t>
  </si>
  <si>
    <t>Uncharacterized protein (Fragment) OS=Rattus norvegicus PE=4 SV=1 - [Q63335_RAT]</t>
  </si>
  <si>
    <t>Uncharacterized protein OS=Rattus norvegicus GN=Ighm PE=1 SV=1 - [A0A0G2JVP4_RAT]</t>
  </si>
  <si>
    <t>Uncharacterized protein OS=Rattus norvegicus GN=Ighm PE=1 SV=3 - [F1LPR6_RAT]</t>
  </si>
  <si>
    <t>Uncharacterized protein OS=Rattus norvegicus GN=Ighv1-47 PE=1 SV=2 - [D3ZC54_RAT]</t>
  </si>
  <si>
    <t>Uncharacterized protein OS=Rattus norvegicus GN=Ighv6-4 PE=1 SV=1 - [M0RDF2_RAT]</t>
  </si>
  <si>
    <t>Uncharacterized protein OS=Rattus norvegicus GN=Igkv19-93 PE=4 SV=1 - [A0A0G2K0M4_RAT]</t>
  </si>
  <si>
    <t>Uncharacterized protein OS=Rattus norvegicus GN=Igkv4-86 PE=4 SV=1 - [M0R8Q4_RAT]</t>
  </si>
  <si>
    <t>Uncharacterized protein OS=Rattus norvegicus GN=Itih2 PE=1 SV=3 - [D3ZFH5_RAT]</t>
  </si>
  <si>
    <t>Uncharacterized protein OS=Rattus norvegicus GN=Kng1 PE=1 SV=1 - [A0A0G2JVQ5_RAT]</t>
  </si>
  <si>
    <t>Uncharacterized protein OS=Rattus norvegicus GN=LOC100360165 PE=4 SV=3 - [D4A0S3_RAT]</t>
  </si>
  <si>
    <t>Uncharacterized protein OS=Rattus norvegicus GN=LOC100912707 PE=1 SV=2 - [F1LZH0_RAT]</t>
  </si>
  <si>
    <t>Uncharacterized protein OS=Rattus norvegicus GN=LOC498555 PE=3 SV=1 - [D4A4D5_RAT]</t>
  </si>
  <si>
    <t>Uncharacterized protein OS=Rattus norvegicus GN=LOC679794 PE=3 SV=1 - [D4A5L9_RAT]</t>
  </si>
  <si>
    <t>Uncharacterized protein OS=Rattus norvegicus GN=LOC691828 PE=1 SV=1 - [M0RA79_RAT]</t>
  </si>
  <si>
    <t>Uncharacterized protein OS=Rattus norvegicus GN=Mgam PE=1 SV=3 - [D3ZTX4_RAT]</t>
  </si>
  <si>
    <t>Uncharacterized protein OS=Rattus norvegicus GN=Mug1 PE=1 SV=3 - [D4AA52_RAT]</t>
  </si>
  <si>
    <t>Uncharacterized protein OS=Rattus norvegicus GN=Myh2 PE=1 SV=3 - [G3V6E1_RAT]</t>
  </si>
  <si>
    <t>Uncharacterized protein OS=Rattus norvegicus GN=RGD1566134 PE=3 SV=1 - [A0A096MK41_RAT]</t>
  </si>
  <si>
    <t>Uncharacterized protein OS=Rattus norvegicus GN=Serpina3n PE=1 SV=1 - [A0A0H2UHI5_RAT]</t>
  </si>
  <si>
    <t>Uncharacterized protein OS=Rattus norvegicus GN=Tdrd15 PE=4 SV=1 - [A0A0G2K972_RAT]</t>
  </si>
  <si>
    <t>Uncharacterized protein OS=Rattus norvegicus PE=1 SV=1 - [A0A0G2K0N6_RAT]</t>
  </si>
  <si>
    <t>Uncharacterized protein OS=Rattus norvegicus PE=1 SV=1 - [A0A0G2K332_RAT]</t>
  </si>
  <si>
    <t>Uncharacterized protein OS=Rattus norvegicus PE=1 SV=1 - [F1LZ11_RAT]</t>
  </si>
  <si>
    <t>Uncharacterized protein OS=Rattus norvegicus PE=1 SV=1 - [M0R4X3_RAT]</t>
  </si>
  <si>
    <t>Uncharacterized protein OS=Rattus norvegicus PE=1 SV=2 - [D3ZZ08_RAT]</t>
  </si>
  <si>
    <t>Uncharacterized protein OS=Rattus norvegicus PE=1 SV=2 - [F1LUS1_RAT]</t>
  </si>
  <si>
    <t>Uncharacterized protein OS=Rattus norvegicus PE=1 SV=2 - [M0RBK4_RAT]</t>
  </si>
  <si>
    <t>Uncharacterized protein OS=Rattus norvegicus PE=1 SV=3 - [D3ZBB2_RAT]</t>
  </si>
  <si>
    <t>Uncharacterized protein OS=Rattus norvegicus PE=1 SV=3 - [D3ZMS7_RAT]</t>
  </si>
  <si>
    <t>Uncharacterized protein OS=Rattus norvegicus PE=1 SV=3 - [F1LTJ5_RAT]</t>
  </si>
  <si>
    <t>Uncharacterized protein OS=Rattus norvegicus PE=1 SV=3 - [F1LWS4_RAT]</t>
  </si>
  <si>
    <t>Uncharacterized protein OS=Rattus norvegicus PE=2 SV=1 - [B2RZB2_RAT]</t>
  </si>
  <si>
    <t>Uncharacterized protein OS=Rattus norvegicus PE=3 SV=1 - [F1M4G6_RAT]</t>
  </si>
  <si>
    <t>Uncharacterized protein OS=Rattus norvegicus PE=3 SV=1 - [M0R5J4_RAT]</t>
  </si>
  <si>
    <t>Uncharacterized protein OS=Rattus norvegicus PE=4 SV=1 - [A0A0G2JUY3_RAT]</t>
  </si>
  <si>
    <t>Uncharacterized protein OS=Rattus norvegicus PE=4 SV=1 - [A0A0G2K290_RAT]</t>
  </si>
  <si>
    <t>Uncharacterized protein OS=Rattus norvegicus PE=4 SV=1 - [A0A0G2K3Z9_RAT]</t>
  </si>
  <si>
    <t>Uncharacterized protein OS=Rattus norvegicus PE=4 SV=1 - [A0A0G2K5H6_RAT]</t>
  </si>
  <si>
    <t>Uncharacterized protein OS=Rattus norvegicus PE=4 SV=1 - [A0A0G2K5X3_RAT]</t>
  </si>
  <si>
    <t>Uncharacterized protein OS=Rattus norvegicus PE=4 SV=1 - [A0A0G2K6T8_RAT]</t>
  </si>
  <si>
    <t>Uncharacterized protein OS=Rattus norvegicus PE=4 SV=1 - [A0A0G2K7P6_RAT]</t>
  </si>
  <si>
    <t>Uncharacterized protein OS=Rattus norvegicus PE=4 SV=1 - [A0A0G2K9Z5_RAT]</t>
  </si>
  <si>
    <t>Uncharacterized protein OS=Rattus norvegicus PE=4 SV=1 - [M0RAV0_RAT]</t>
  </si>
  <si>
    <t>Uncharacterized protein OS=Rattus norvegicus PE=4 SV=1 - [M0RBP7_RAT]</t>
  </si>
  <si>
    <t>Uncharacterized protein OS=Rattus norvegicus PE=4 SV=2 - [D3ZE08_RAT]</t>
  </si>
  <si>
    <t>Uncharacterized protein OS=Rattus norvegicus PE=4 SV=2 - [M0R8G6_RAT]</t>
  </si>
  <si>
    <t>Uncharacterized protein OS=Rattus norvegicus PE=4 SV=2 - [M0RD98_RAT]</t>
  </si>
  <si>
    <t>Uncharacterized protein OS=Rattus norvegicus PE=4 SV=3 - [F1LVL9_RAT]</t>
  </si>
  <si>
    <t>Uncharacterized protein OS=Rattus norvegicus PE=4 SV=3 - [F1LYF1_RAT]</t>
  </si>
  <si>
    <t>Uncharacterized protein OS=Rattus norvegicus PE=4 SV=3 - [F1M3E9_RAT]</t>
  </si>
  <si>
    <t>Unconventional myosin-IXa OS=Rattus norvegicus GN=Myo9a PE=1 SV=1 - [A0A0G2JXH4_RAT]</t>
  </si>
  <si>
    <t>Urinary protein 1 OS=Rattus norvegicus PE=1 SV=1 - [UP1_RAT]</t>
  </si>
  <si>
    <t>Urinary protein 2 OS=Rattus norvegicus PE=1 SV=1 - [UP2_RAT]</t>
  </si>
  <si>
    <t>Urinary protein 3-like OS=Rattus norvegicus GN=LOC100912026 PE=1 SV=2 - [M0R7P3_RAT]</t>
  </si>
  <si>
    <t>Urocanate hydratase 1 OS=Rattus norvegicus GN=Uroc1 PE=1 SV=2 - [D3ZIC2_RAT]</t>
  </si>
  <si>
    <t>Uromodulin (Fragment) OS=Rattus norvegicus GN=Umod PE=2 SV=1 - [Q9QY99_RAT]</t>
  </si>
  <si>
    <t>VPS35 retromer complex component OS=Rattus norvegicus GN=Vps35 PE=1 SV=1 - [G3V8A5_RAT]</t>
  </si>
  <si>
    <t>Vascular cell adhesion protein 1 OS=Rattus norvegicus GN=Vcam1 PE=2 SV=1 - [VCAM1_RAT]</t>
  </si>
  <si>
    <t>Vascular endothelial growth factor receptor 2 OS=Rattus norvegicus GN=Kdr PE=1 SV=1 - [A0A0G2JW10_RAT]</t>
  </si>
  <si>
    <t>Vasodilator-stimulated phosphoprotein OS=Rattus norvegicus GN=Vasp PE=1 SV=2 - [F7EWC1_RAT]</t>
  </si>
  <si>
    <t>Vesicle-associated membrane protein-associated protein A OS=Rattus norvegicus GN=Vapa PE=1 SV=3 - [VAPA_RAT]</t>
  </si>
  <si>
    <t>Vinculin OS=Rattus norvegicus GN=Vcl PE=1 SV=1 - [VINC_RAT]</t>
  </si>
  <si>
    <t>Vitamin K-dependent protein C OS=Rattus norvegicus GN=Proc PE=2 SV=1 - [PROC_RAT]</t>
  </si>
  <si>
    <t>Vitronectin OS=Rattus norvegicus GN=Vtn PE=1 SV=1 - [Q3KR94_RAT]</t>
  </si>
  <si>
    <t>Vomeronasal 2 receptor, 47 OS=Rattus norvegicus GN=Vom2r47 PE=3 SV=1 - [F1MAL4_RAT]</t>
  </si>
  <si>
    <t>Vomeronasal type-1 receptor 90 OS=Rattus norvegicus GN=Vom1r90 PE=2 SV=1 - [V1R90_RAT]</t>
  </si>
  <si>
    <t>WD repeat-containing protein 1 OS=Rattus norvegicus GN=Wdr1 PE=1 SV=3 - [WDR1_RAT]</t>
  </si>
  <si>
    <t>Xaa-Pro aminopeptidase 1 OS=Rattus norvegicus GN=Xpnpep1 PE=1 SV=1 - [XPP1_RAT]</t>
  </si>
  <si>
    <t>Xaa-Pro aminopeptidase 2 OS=Rattus norvegicus GN=Xpnpep2 PE=1 SV=1 - [XPP2_RAT]</t>
  </si>
  <si>
    <t>Xaa-Pro dipeptidase OS=Rattus norvegicus GN=Pepd PE=2 SV=1 - [PEPD_RAT]</t>
  </si>
  <si>
    <t>Zero beta-globin (Fragment) OS=Rattus norvegicus PE=3 SV=1 - [Q63011_RAT]</t>
  </si>
  <si>
    <t>Zinc finger and BTB domain containing 16 protein (Fragment) OS=Rattus norvegicus GN=Zbtb16 PE=2 SV=1 - [M5AK03_RAT]</t>
  </si>
  <si>
    <t>Zinc finger protein 28 OS=Rattus norvegicus GN=Zfp28 PE=4 SV=2 - [D3ZVD4_RAT]</t>
  </si>
  <si>
    <t>Zinc finger protein 35 OS=Rattus norvegicus GN=Zfp35 PE=4 SV=1 - [A0A0G2K0T7_RAT]</t>
  </si>
  <si>
    <t>Zinc finger, C3H1-type-containing OS=Rattus norvegicus GN=Zfc3h1 PE=1 SV=1 - [A0A0G2K5R4_RAT]</t>
  </si>
  <si>
    <t>Zyxin OS=Rattus norvegicus GN=Zyx PE=1 SV=1 - [D4A7U1_RAT]</t>
  </si>
  <si>
    <t>[Protein ADP-ribosylarginine] hydrolase OS=Rattus norvegicus GN=Adprh PE=1 SV=2 - [ADPRH_RAT]</t>
  </si>
  <si>
    <t>alpha-1,2-Mannosidase OS=Rattus norvegicus GN=Man1a1 PE=1 SV=1 - [G3V9N9_RAT]</t>
  </si>
  <si>
    <t>cAMP-dependent protein kinase type II-beta regulatory subunit OS=Rattus norvegicus GN=Prkar2b PE=4 SV=1 - [A0A0G2K5G0_RAT]</t>
  </si>
  <si>
    <t>cGMP-binding cGMP specific phosphodiesterase (Fragment) OS=Rattus norvegicus GN=PDE5A1 PE=4 SV=1 - [Q9QYT6_RAT]</t>
  </si>
  <si>
    <t>calc. pI</t>
  </si>
  <si>
    <t>p76 protein (Fragment) OS=Rattus norvegicus GN=Plbd2 PE=2 SV=1 - [B1WBP6_RAT]</t>
  </si>
  <si>
    <t>von Willebrand factor OS=Rattus norvegicus GN=Vwf PE=1 SV=3 - [F1M957_RAT]</t>
  </si>
  <si>
    <t>Unique Peptides</t>
  </si>
  <si>
    <t>Peptides</t>
  </si>
  <si>
    <t>PSMs</t>
  </si>
  <si>
    <t>AAs</t>
  </si>
  <si>
    <t>t-test p value</t>
  </si>
  <si>
    <t>Fas apoptotic inhibitory molecule 3 OS=Rattus norvegicus GN=Fcmr PE=1 SV=1 - [FAIM3_RAT]</t>
    <phoneticPr fontId="1" type="noConversion"/>
  </si>
  <si>
    <t>NO</t>
  </si>
  <si>
    <t>85 of 227 DEPs were up-regulated</t>
  </si>
  <si>
    <t>142 of 227 DEPs were down-regulated</t>
  </si>
  <si>
    <t>14 of 100 DEPs were up-regulated</t>
  </si>
  <si>
    <t>86 of 100 DEPs were down-regulated</t>
  </si>
  <si>
    <t>115 of 228 DEPs were up-regulated</t>
  </si>
  <si>
    <t>113 of 228 DEPs were down-regulated</t>
  </si>
  <si>
    <t>Mod 1/Con</t>
  </si>
  <si>
    <t>Mod 2/Con</t>
  </si>
  <si>
    <t>Mod 3/Con</t>
  </si>
  <si>
    <t>average Mod/Con</t>
  </si>
  <si>
    <t>SMI 1/Mod</t>
  </si>
  <si>
    <t>SMI 2/Mod</t>
  </si>
  <si>
    <t>SMI 3/Mod</t>
  </si>
  <si>
    <t>average SMI/Mod</t>
  </si>
  <si>
    <t>SMI 1/Con</t>
  </si>
  <si>
    <t>SMI 2/Con</t>
  </si>
  <si>
    <t>SMI 3/Con</t>
  </si>
  <si>
    <t>average SMI/C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0"/>
      <color rgb="FF000000"/>
      <name val="Arial"/>
      <family val="2"/>
    </font>
    <font>
      <sz val="9"/>
      <name val="宋体"/>
      <family val="3"/>
      <charset val="134"/>
    </font>
    <font>
      <sz val="12"/>
      <color rgb="FF000000"/>
      <name val="Arial"/>
      <family val="2"/>
    </font>
    <font>
      <sz val="14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/>
    <xf numFmtId="0" fontId="0" fillId="2" borderId="1" xfId="0" applyFill="1" applyBorder="1"/>
    <xf numFmtId="11" fontId="0" fillId="0" borderId="1" xfId="0" applyNumberFormat="1" applyBorder="1"/>
    <xf numFmtId="0" fontId="0" fillId="3" borderId="1" xfId="0" applyFill="1" applyBorder="1"/>
    <xf numFmtId="0" fontId="0" fillId="0" borderId="0" xfId="0" applyAlignment="1">
      <alignment horizontal="center" wrapText="1"/>
    </xf>
    <xf numFmtId="0" fontId="2" fillId="4" borderId="0" xfId="0" applyFont="1" applyFill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1" xfId="0" applyFill="1" applyBorder="1"/>
    <xf numFmtId="0" fontId="0" fillId="0" borderId="0" xfId="0" applyFill="1"/>
    <xf numFmtId="0" fontId="2" fillId="0" borderId="0" xfId="0" applyFont="1" applyFill="1" applyAlignment="1">
      <alignment horizontal="center" vertical="center"/>
    </xf>
    <xf numFmtId="0" fontId="3" fillId="2" borderId="2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3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</cellXfs>
  <cellStyles count="1">
    <cellStyle name="Normal" xfId="0" builtinId="0"/>
  </cellStyles>
  <dxfs count="6">
    <dxf>
      <fill>
        <patternFill patternType="solid">
          <fgColor rgb="FF92D050"/>
          <bgColor rgb="FF000000"/>
        </patternFill>
      </fill>
    </dxf>
    <dxf>
      <fill>
        <patternFill patternType="solid">
          <fgColor rgb="FFFF0000"/>
          <bgColor rgb="FF000000"/>
        </patternFill>
      </fill>
    </dxf>
    <dxf>
      <fill>
        <patternFill patternType="solid">
          <fgColor rgb="FF92D050"/>
          <bgColor rgb="FF000000"/>
        </patternFill>
      </fill>
    </dxf>
    <dxf>
      <fill>
        <patternFill patternType="solid">
          <fgColor rgb="FFFF0000"/>
          <bgColor rgb="FF000000"/>
        </patternFill>
      </fill>
    </dxf>
    <dxf>
      <fill>
        <patternFill patternType="solid">
          <fgColor rgb="FF92D050"/>
          <bgColor rgb="FF000000"/>
        </patternFill>
      </fill>
    </dxf>
    <dxf>
      <fill>
        <patternFill patternType="solid">
          <fgColor rgb="FFFF0000"/>
          <bgColor rgb="FF000000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00FF"/>
      <rgbColor rgb="00FFFF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001"/>
  <sheetViews>
    <sheetView topLeftCell="E1" workbookViewId="0">
      <selection activeCell="G28" sqref="G28"/>
    </sheetView>
  </sheetViews>
  <sheetFormatPr defaultColWidth="9.15234375" defaultRowHeight="12.45"/>
  <cols>
    <col min="2" max="2" width="14.3046875" customWidth="1"/>
    <col min="3" max="3" width="64.07421875" customWidth="1"/>
    <col min="4" max="4" width="11.53515625" customWidth="1"/>
    <col min="5" max="5" width="19.921875" customWidth="1"/>
    <col min="6" max="6" width="9.69140625" customWidth="1"/>
    <col min="7" max="8" width="8.3828125" customWidth="1"/>
    <col min="9" max="10" width="11.53515625" customWidth="1"/>
    <col min="11" max="13" width="12.69140625" customWidth="1"/>
    <col min="14" max="14" width="10.07421875" customWidth="1"/>
  </cols>
  <sheetData>
    <row r="1" spans="1:15" s="13" customFormat="1" ht="30">
      <c r="A1" s="6" t="s">
        <v>2011</v>
      </c>
      <c r="B1" s="7" t="s">
        <v>179</v>
      </c>
      <c r="C1" s="7" t="s">
        <v>615</v>
      </c>
      <c r="D1" s="7" t="s">
        <v>469</v>
      </c>
      <c r="E1" s="7" t="s">
        <v>2005</v>
      </c>
      <c r="F1" s="7" t="s">
        <v>2006</v>
      </c>
      <c r="G1" s="7" t="s">
        <v>2007</v>
      </c>
      <c r="H1" s="7" t="s">
        <v>2008</v>
      </c>
      <c r="I1" s="7" t="s">
        <v>1043</v>
      </c>
      <c r="J1" s="7" t="s">
        <v>2002</v>
      </c>
      <c r="K1" s="8" t="s">
        <v>2018</v>
      </c>
      <c r="L1" s="8" t="s">
        <v>2019</v>
      </c>
      <c r="M1" s="8" t="s">
        <v>2020</v>
      </c>
      <c r="N1" s="8" t="s">
        <v>2021</v>
      </c>
      <c r="O1" s="8" t="s">
        <v>2009</v>
      </c>
    </row>
    <row r="2" spans="1:15">
      <c r="A2" s="9">
        <v>1</v>
      </c>
      <c r="B2" s="1" t="s">
        <v>147</v>
      </c>
      <c r="C2" s="1" t="s">
        <v>1940</v>
      </c>
      <c r="D2" s="1">
        <v>78.430000000000007</v>
      </c>
      <c r="E2" s="1">
        <v>27</v>
      </c>
      <c r="F2" s="1">
        <v>27</v>
      </c>
      <c r="G2" s="1">
        <v>1295</v>
      </c>
      <c r="H2" s="1">
        <v>408</v>
      </c>
      <c r="I2" s="1">
        <v>45.452642464660002</v>
      </c>
      <c r="J2" s="1">
        <v>5.46533203125</v>
      </c>
      <c r="K2" s="1">
        <v>2.3614829265938599</v>
      </c>
      <c r="L2" s="1">
        <v>2.4028351343039498</v>
      </c>
      <c r="M2" s="1">
        <v>2.3910947291573001</v>
      </c>
      <c r="N2" s="2">
        <f t="shared" ref="N2:N65" si="0">AVERAGE(K2:M2)</f>
        <v>2.3851375966850363</v>
      </c>
      <c r="O2" s="3">
        <v>7.8887900000000001E-5</v>
      </c>
    </row>
    <row r="3" spans="1:15">
      <c r="A3" s="9">
        <v>2</v>
      </c>
      <c r="B3" s="1" t="s">
        <v>94</v>
      </c>
      <c r="C3" s="1" t="s">
        <v>1995</v>
      </c>
      <c r="D3" s="1">
        <v>1.72</v>
      </c>
      <c r="E3" s="1">
        <v>1</v>
      </c>
      <c r="F3" s="1">
        <v>1</v>
      </c>
      <c r="G3" s="1">
        <v>1</v>
      </c>
      <c r="H3" s="1">
        <v>580</v>
      </c>
      <c r="I3" s="1">
        <v>66.608664574659997</v>
      </c>
      <c r="J3" s="1">
        <v>8.55810546875</v>
      </c>
      <c r="K3" s="1">
        <v>1.5587192388634199</v>
      </c>
      <c r="L3" s="1">
        <v>1.54437940355704</v>
      </c>
      <c r="M3" s="1">
        <v>1.55964864460527</v>
      </c>
      <c r="N3" s="2">
        <f t="shared" si="0"/>
        <v>1.5542490956752433</v>
      </c>
      <c r="O3" s="3">
        <v>7.9500700000000003E-5</v>
      </c>
    </row>
    <row r="4" spans="1:15">
      <c r="A4" s="9">
        <v>3</v>
      </c>
      <c r="B4" s="1" t="s">
        <v>82</v>
      </c>
      <c r="C4" s="1" t="s">
        <v>651</v>
      </c>
      <c r="D4" s="1">
        <v>0.47</v>
      </c>
      <c r="E4" s="1">
        <v>1</v>
      </c>
      <c r="F4" s="1">
        <v>1</v>
      </c>
      <c r="G4" s="1">
        <v>1</v>
      </c>
      <c r="H4" s="1">
        <v>2575</v>
      </c>
      <c r="I4" s="1">
        <v>291.16343453466197</v>
      </c>
      <c r="J4" s="1">
        <v>6.22705078125</v>
      </c>
      <c r="K4" s="1">
        <v>1.41056114677424</v>
      </c>
      <c r="L4" s="1">
        <v>1.42086341204982</v>
      </c>
      <c r="M4" s="1">
        <v>1.4332893803237501</v>
      </c>
      <c r="N4" s="2">
        <f t="shared" si="0"/>
        <v>1.4215713130492702</v>
      </c>
      <c r="O4" s="1">
        <v>2.42835E-4</v>
      </c>
    </row>
    <row r="5" spans="1:15">
      <c r="A5" s="9">
        <v>4</v>
      </c>
      <c r="B5" s="1" t="s">
        <v>575</v>
      </c>
      <c r="C5" s="1" t="s">
        <v>330</v>
      </c>
      <c r="D5" s="1">
        <v>2.39</v>
      </c>
      <c r="E5" s="1">
        <v>1</v>
      </c>
      <c r="F5" s="1">
        <v>1</v>
      </c>
      <c r="G5" s="1">
        <v>1</v>
      </c>
      <c r="H5" s="1">
        <v>502</v>
      </c>
      <c r="I5" s="1">
        <v>56.63921325466</v>
      </c>
      <c r="J5" s="1">
        <v>8.96826171875</v>
      </c>
      <c r="K5" s="1">
        <v>3.2033750535581</v>
      </c>
      <c r="L5" s="1">
        <v>3.1478443534537801</v>
      </c>
      <c r="M5" s="1">
        <v>3.2712860872115002</v>
      </c>
      <c r="N5" s="2">
        <f t="shared" si="0"/>
        <v>3.2075018314077934</v>
      </c>
      <c r="O5" s="1">
        <v>2.61351E-4</v>
      </c>
    </row>
    <row r="6" spans="1:15">
      <c r="A6" s="9">
        <v>5</v>
      </c>
      <c r="B6" s="1" t="s">
        <v>55</v>
      </c>
      <c r="C6" s="1" t="s">
        <v>1792</v>
      </c>
      <c r="D6" s="1">
        <v>0.86</v>
      </c>
      <c r="E6" s="1">
        <v>1</v>
      </c>
      <c r="F6" s="1">
        <v>1</v>
      </c>
      <c r="G6" s="1">
        <v>1</v>
      </c>
      <c r="H6" s="1">
        <v>700</v>
      </c>
      <c r="I6" s="1">
        <v>77.061967324660202</v>
      </c>
      <c r="J6" s="1">
        <v>7.54736328125</v>
      </c>
      <c r="K6" s="1">
        <v>1.24558645227969</v>
      </c>
      <c r="L6" s="1">
        <v>1.26502912742625</v>
      </c>
      <c r="M6" s="1">
        <v>1.2438015762215699</v>
      </c>
      <c r="N6" s="2">
        <f t="shared" si="0"/>
        <v>1.2514723853091698</v>
      </c>
      <c r="O6" s="1">
        <v>7.2995299999999998E-4</v>
      </c>
    </row>
    <row r="7" spans="1:15">
      <c r="A7" s="9">
        <v>6</v>
      </c>
      <c r="B7" s="1" t="s">
        <v>727</v>
      </c>
      <c r="C7" s="1" t="s">
        <v>375</v>
      </c>
      <c r="D7" s="1">
        <v>4.75</v>
      </c>
      <c r="E7" s="1">
        <v>1</v>
      </c>
      <c r="F7" s="1">
        <v>1</v>
      </c>
      <c r="G7" s="1">
        <v>1</v>
      </c>
      <c r="H7" s="1">
        <v>421</v>
      </c>
      <c r="I7" s="1">
        <v>49.820070814659999</v>
      </c>
      <c r="J7" s="1">
        <v>4.90673828125</v>
      </c>
      <c r="K7" s="1">
        <v>2.35545369627381</v>
      </c>
      <c r="L7" s="1">
        <v>2.2670536232810301</v>
      </c>
      <c r="M7" s="1">
        <v>2.4453076039980601</v>
      </c>
      <c r="N7" s="2">
        <f t="shared" si="0"/>
        <v>2.3559383078509666</v>
      </c>
      <c r="O7" s="1">
        <v>1.4371099999999999E-3</v>
      </c>
    </row>
    <row r="8" spans="1:15">
      <c r="A8" s="9">
        <v>7</v>
      </c>
      <c r="B8" s="1" t="s">
        <v>1497</v>
      </c>
      <c r="C8" s="1" t="s">
        <v>998</v>
      </c>
      <c r="D8" s="1">
        <v>19.54</v>
      </c>
      <c r="E8" s="1">
        <v>9</v>
      </c>
      <c r="F8" s="1">
        <v>9</v>
      </c>
      <c r="G8" s="1">
        <v>15</v>
      </c>
      <c r="H8" s="1">
        <v>481</v>
      </c>
      <c r="I8" s="1">
        <v>53.464268764660098</v>
      </c>
      <c r="J8" s="1">
        <v>9.01220703125</v>
      </c>
      <c r="K8" s="1">
        <v>1.98809878292237</v>
      </c>
      <c r="L8" s="1">
        <v>2.14874310874972</v>
      </c>
      <c r="M8" s="1">
        <v>2.1180907216099101</v>
      </c>
      <c r="N8" s="2">
        <f t="shared" si="0"/>
        <v>2.0849775377606665</v>
      </c>
      <c r="O8" s="1">
        <v>2.05339E-3</v>
      </c>
    </row>
    <row r="9" spans="1:15">
      <c r="A9" s="9">
        <v>8</v>
      </c>
      <c r="B9" s="1" t="s">
        <v>1600</v>
      </c>
      <c r="C9" s="1" t="s">
        <v>1922</v>
      </c>
      <c r="D9" s="1">
        <v>44.05</v>
      </c>
      <c r="E9" s="1">
        <v>1</v>
      </c>
      <c r="F9" s="1">
        <v>8</v>
      </c>
      <c r="G9" s="1">
        <v>92</v>
      </c>
      <c r="H9" s="1">
        <v>227</v>
      </c>
      <c r="I9" s="1">
        <v>25.648542434660001</v>
      </c>
      <c r="J9" s="1">
        <v>8.42626953125</v>
      </c>
      <c r="K9" s="1">
        <v>1.6489995944577001</v>
      </c>
      <c r="L9" s="1">
        <v>1.68384132756097</v>
      </c>
      <c r="M9" s="1">
        <v>1.57862544512685</v>
      </c>
      <c r="N9" s="2">
        <f t="shared" si="0"/>
        <v>1.6371554557151733</v>
      </c>
      <c r="O9" s="1">
        <v>2.3505100000000001E-3</v>
      </c>
    </row>
    <row r="10" spans="1:15">
      <c r="A10" s="9">
        <v>9</v>
      </c>
      <c r="B10" s="1" t="s">
        <v>1588</v>
      </c>
      <c r="C10" s="1" t="s">
        <v>458</v>
      </c>
      <c r="D10" s="1">
        <v>61.55</v>
      </c>
      <c r="E10" s="1">
        <v>33</v>
      </c>
      <c r="F10" s="1">
        <v>33</v>
      </c>
      <c r="G10" s="1">
        <v>263</v>
      </c>
      <c r="H10" s="1">
        <v>554</v>
      </c>
      <c r="I10" s="1">
        <v>62.240649724660003</v>
      </c>
      <c r="J10" s="1">
        <v>5.69384765625</v>
      </c>
      <c r="K10" s="1">
        <v>1.2344354655374301</v>
      </c>
      <c r="L10" s="1">
        <v>1.20896557402422</v>
      </c>
      <c r="M10" s="1">
        <v>1.25110543034671</v>
      </c>
      <c r="N10" s="2">
        <f t="shared" si="0"/>
        <v>1.2315021566361199</v>
      </c>
      <c r="O10" s="1">
        <v>2.7896100000000001E-3</v>
      </c>
    </row>
    <row r="11" spans="1:15">
      <c r="A11" s="9">
        <v>10</v>
      </c>
      <c r="B11" s="1" t="s">
        <v>583</v>
      </c>
      <c r="C11" s="1" t="s">
        <v>1846</v>
      </c>
      <c r="D11" s="1">
        <v>1.05</v>
      </c>
      <c r="E11" s="1">
        <v>1</v>
      </c>
      <c r="F11" s="1">
        <v>1</v>
      </c>
      <c r="G11" s="1">
        <v>3</v>
      </c>
      <c r="H11" s="1">
        <v>854</v>
      </c>
      <c r="I11" s="1">
        <v>97.494359764659805</v>
      </c>
      <c r="J11" s="1">
        <v>7.34228515625</v>
      </c>
      <c r="K11" s="1">
        <v>3.6097870382989399</v>
      </c>
      <c r="L11" s="1">
        <v>3.3771428835858099</v>
      </c>
      <c r="M11" s="1">
        <v>3.1681611891996302</v>
      </c>
      <c r="N11" s="2">
        <f t="shared" si="0"/>
        <v>3.3850303703614597</v>
      </c>
      <c r="O11" s="1">
        <v>2.8477200000000002E-3</v>
      </c>
    </row>
    <row r="12" spans="1:15">
      <c r="A12" s="9">
        <v>11</v>
      </c>
      <c r="B12" s="1" t="s">
        <v>1166</v>
      </c>
      <c r="C12" s="1" t="s">
        <v>218</v>
      </c>
      <c r="D12" s="1">
        <v>44.39</v>
      </c>
      <c r="E12" s="1">
        <v>11</v>
      </c>
      <c r="F12" s="1">
        <v>11</v>
      </c>
      <c r="G12" s="1">
        <v>246</v>
      </c>
      <c r="H12" s="1">
        <v>205</v>
      </c>
      <c r="I12" s="1">
        <v>23.560141874660001</v>
      </c>
      <c r="J12" s="1">
        <v>5.90966796875</v>
      </c>
      <c r="K12" s="1">
        <v>2.1269687572876301</v>
      </c>
      <c r="L12" s="1">
        <v>2.3565097330643301</v>
      </c>
      <c r="M12" s="1">
        <v>2.2785131423735701</v>
      </c>
      <c r="N12" s="2">
        <f t="shared" si="0"/>
        <v>2.2539972109085098</v>
      </c>
      <c r="O12" s="1">
        <v>2.8752999999999999E-3</v>
      </c>
    </row>
    <row r="13" spans="1:15">
      <c r="A13" s="9">
        <v>12</v>
      </c>
      <c r="B13" s="1" t="s">
        <v>85</v>
      </c>
      <c r="C13" s="1" t="s">
        <v>230</v>
      </c>
      <c r="D13" s="1">
        <v>12.56</v>
      </c>
      <c r="E13" s="1">
        <v>2</v>
      </c>
      <c r="F13" s="1">
        <v>10</v>
      </c>
      <c r="G13" s="1">
        <v>11</v>
      </c>
      <c r="H13" s="1">
        <v>892</v>
      </c>
      <c r="I13" s="1">
        <v>102.90764278466</v>
      </c>
      <c r="J13" s="1">
        <v>5.50341796875</v>
      </c>
      <c r="K13" s="1">
        <v>1.4032613323723899</v>
      </c>
      <c r="L13" s="1">
        <v>1.48679255264711</v>
      </c>
      <c r="M13" s="1">
        <v>1.46233350826745</v>
      </c>
      <c r="N13" s="2">
        <f t="shared" si="0"/>
        <v>1.4507957977623167</v>
      </c>
      <c r="O13" s="1">
        <v>3.0113700000000002E-3</v>
      </c>
    </row>
    <row r="14" spans="1:15">
      <c r="A14" s="9">
        <v>13</v>
      </c>
      <c r="B14" s="1" t="s">
        <v>1151</v>
      </c>
      <c r="C14" s="1" t="s">
        <v>245</v>
      </c>
      <c r="D14" s="1">
        <v>50.31</v>
      </c>
      <c r="E14" s="1">
        <v>21</v>
      </c>
      <c r="F14" s="1">
        <v>21</v>
      </c>
      <c r="G14" s="1">
        <v>132</v>
      </c>
      <c r="H14" s="1">
        <v>477</v>
      </c>
      <c r="I14" s="1">
        <v>51.948904264660001</v>
      </c>
      <c r="J14" s="1">
        <v>5.56689453125</v>
      </c>
      <c r="K14" s="1">
        <v>1.52944445731465</v>
      </c>
      <c r="L14" s="1">
        <v>1.6393976904512799</v>
      </c>
      <c r="M14" s="1">
        <v>1.5545709560846499</v>
      </c>
      <c r="N14" s="2">
        <f t="shared" si="0"/>
        <v>1.5744710346168598</v>
      </c>
      <c r="O14" s="1">
        <v>3.3360299999999998E-3</v>
      </c>
    </row>
    <row r="15" spans="1:15">
      <c r="A15" s="9">
        <v>14</v>
      </c>
      <c r="B15" s="1" t="s">
        <v>1278</v>
      </c>
      <c r="C15" s="1" t="s">
        <v>1101</v>
      </c>
      <c r="D15" s="1">
        <v>13.13</v>
      </c>
      <c r="E15" s="1">
        <v>3</v>
      </c>
      <c r="F15" s="1">
        <v>3</v>
      </c>
      <c r="G15" s="1">
        <v>6</v>
      </c>
      <c r="H15" s="1">
        <v>198</v>
      </c>
      <c r="I15" s="1">
        <v>22.46136952466</v>
      </c>
      <c r="J15" s="1">
        <v>7.82568359375</v>
      </c>
      <c r="K15" s="1">
        <v>2.4575393040709499</v>
      </c>
      <c r="L15" s="1">
        <v>2.77822715668069</v>
      </c>
      <c r="M15" s="1">
        <v>2.7004727247363101</v>
      </c>
      <c r="N15" s="2">
        <f t="shared" si="0"/>
        <v>2.6454130618293163</v>
      </c>
      <c r="O15" s="1">
        <v>3.4276699999999998E-3</v>
      </c>
    </row>
    <row r="16" spans="1:15">
      <c r="A16" s="9">
        <v>15</v>
      </c>
      <c r="B16" s="1" t="s">
        <v>1734</v>
      </c>
      <c r="C16" s="1" t="s">
        <v>1977</v>
      </c>
      <c r="D16" s="1">
        <v>7.26</v>
      </c>
      <c r="E16" s="1">
        <v>1</v>
      </c>
      <c r="F16" s="1">
        <v>1</v>
      </c>
      <c r="G16" s="1">
        <v>1</v>
      </c>
      <c r="H16" s="1">
        <v>124</v>
      </c>
      <c r="I16" s="1">
        <v>14.04647007466</v>
      </c>
      <c r="J16" s="1">
        <v>4.80517578125</v>
      </c>
      <c r="K16" s="1">
        <v>1.4581949092412101</v>
      </c>
      <c r="L16" s="1">
        <v>1.41928526986033</v>
      </c>
      <c r="M16" s="1">
        <v>1.3679560997107201</v>
      </c>
      <c r="N16" s="2">
        <f t="shared" si="0"/>
        <v>1.4151454262707535</v>
      </c>
      <c r="O16" s="1">
        <v>3.9388299999999999E-3</v>
      </c>
    </row>
    <row r="17" spans="1:15">
      <c r="A17" s="9">
        <v>16</v>
      </c>
      <c r="B17" s="1" t="s">
        <v>1485</v>
      </c>
      <c r="C17" s="1" t="s">
        <v>1998</v>
      </c>
      <c r="D17" s="1">
        <v>1.93</v>
      </c>
      <c r="E17" s="1">
        <v>1</v>
      </c>
      <c r="F17" s="1">
        <v>1</v>
      </c>
      <c r="G17" s="1">
        <v>1</v>
      </c>
      <c r="H17" s="1">
        <v>362</v>
      </c>
      <c r="I17" s="1">
        <v>39.935369884659998</v>
      </c>
      <c r="J17" s="1">
        <v>5.99853515625</v>
      </c>
      <c r="K17" s="1">
        <v>2.0963166504408499</v>
      </c>
      <c r="L17" s="1">
        <v>1.8905263363267</v>
      </c>
      <c r="M17" s="1">
        <v>2.0928114303161101</v>
      </c>
      <c r="N17" s="2">
        <f t="shared" si="0"/>
        <v>2.0265514723612199</v>
      </c>
      <c r="O17" s="1">
        <v>4.36178E-3</v>
      </c>
    </row>
    <row r="18" spans="1:15">
      <c r="A18" s="9">
        <v>17</v>
      </c>
      <c r="B18" s="1" t="s">
        <v>756</v>
      </c>
      <c r="C18" s="1" t="s">
        <v>1385</v>
      </c>
      <c r="D18" s="1">
        <v>2.74</v>
      </c>
      <c r="E18" s="1">
        <v>2</v>
      </c>
      <c r="F18" s="1">
        <v>2</v>
      </c>
      <c r="G18" s="1">
        <v>2</v>
      </c>
      <c r="H18" s="1">
        <v>620</v>
      </c>
      <c r="I18" s="1">
        <v>69.014621494660005</v>
      </c>
      <c r="J18" s="1">
        <v>6.34130859375</v>
      </c>
      <c r="K18" s="1">
        <v>1.43205168305542</v>
      </c>
      <c r="L18" s="1">
        <v>1.5454629173976699</v>
      </c>
      <c r="M18" s="1">
        <v>1.5023085527261399</v>
      </c>
      <c r="N18" s="2">
        <f t="shared" si="0"/>
        <v>1.4932743843930767</v>
      </c>
      <c r="O18" s="1">
        <v>4.4589399999999998E-3</v>
      </c>
    </row>
    <row r="19" spans="1:15">
      <c r="A19" s="9">
        <v>18</v>
      </c>
      <c r="B19" s="1" t="s">
        <v>1647</v>
      </c>
      <c r="C19" s="1" t="s">
        <v>227</v>
      </c>
      <c r="D19" s="1">
        <v>38.1</v>
      </c>
      <c r="E19" s="1">
        <v>2</v>
      </c>
      <c r="F19" s="1">
        <v>3</v>
      </c>
      <c r="G19" s="1">
        <v>26</v>
      </c>
      <c r="H19" s="1">
        <v>42</v>
      </c>
      <c r="I19" s="1">
        <v>4.3772718846599998</v>
      </c>
      <c r="J19" s="1">
        <v>10.44775390625</v>
      </c>
      <c r="K19" s="1">
        <v>2.5254389088175202</v>
      </c>
      <c r="L19" s="1">
        <v>2.9291054924712201</v>
      </c>
      <c r="M19" s="1">
        <v>2.6362583745109598</v>
      </c>
      <c r="N19" s="2">
        <f t="shared" si="0"/>
        <v>2.6969342585998999</v>
      </c>
      <c r="O19" s="1">
        <v>4.9974800000000003E-3</v>
      </c>
    </row>
    <row r="20" spans="1:15">
      <c r="A20" s="9">
        <v>19</v>
      </c>
      <c r="B20" s="1" t="s">
        <v>1217</v>
      </c>
      <c r="C20" s="1" t="s">
        <v>1482</v>
      </c>
      <c r="D20" s="1">
        <v>47.83</v>
      </c>
      <c r="E20" s="1">
        <v>23</v>
      </c>
      <c r="F20" s="1">
        <v>25</v>
      </c>
      <c r="G20" s="1">
        <v>40</v>
      </c>
      <c r="H20" s="1">
        <v>531</v>
      </c>
      <c r="I20" s="1">
        <v>57.780879624660102</v>
      </c>
      <c r="J20" s="1">
        <v>7.06396484375</v>
      </c>
      <c r="K20" s="1">
        <v>1.4044651963600301</v>
      </c>
      <c r="L20" s="1">
        <v>1.51271129988369</v>
      </c>
      <c r="M20" s="1">
        <v>1.49680360232021</v>
      </c>
      <c r="N20" s="2">
        <f t="shared" si="0"/>
        <v>1.4713266995213103</v>
      </c>
      <c r="O20" s="1">
        <v>5.0867799999999999E-3</v>
      </c>
    </row>
    <row r="21" spans="1:15">
      <c r="A21" s="9">
        <v>20</v>
      </c>
      <c r="B21" s="1" t="s">
        <v>1029</v>
      </c>
      <c r="C21" s="1" t="s">
        <v>1807</v>
      </c>
      <c r="D21" s="1">
        <v>0.97</v>
      </c>
      <c r="E21" s="1">
        <v>1</v>
      </c>
      <c r="F21" s="1">
        <v>1</v>
      </c>
      <c r="G21" s="1">
        <v>1</v>
      </c>
      <c r="H21" s="1">
        <v>931</v>
      </c>
      <c r="I21" s="1">
        <v>104.344437854661</v>
      </c>
      <c r="J21" s="1">
        <v>5.26220703125</v>
      </c>
      <c r="K21" s="1">
        <v>1.3694035125066899</v>
      </c>
      <c r="L21" s="1">
        <v>1.3287891976035999</v>
      </c>
      <c r="M21" s="1">
        <v>1.2860741862465299</v>
      </c>
      <c r="N21" s="2">
        <f t="shared" si="0"/>
        <v>1.3280889654522732</v>
      </c>
      <c r="O21" s="1">
        <v>5.3338099999999996E-3</v>
      </c>
    </row>
    <row r="22" spans="1:15">
      <c r="A22" s="9">
        <v>21</v>
      </c>
      <c r="B22" s="1" t="s">
        <v>728</v>
      </c>
      <c r="C22" s="1" t="s">
        <v>958</v>
      </c>
      <c r="D22" s="1">
        <v>1.3</v>
      </c>
      <c r="E22" s="1">
        <v>1</v>
      </c>
      <c r="F22" s="1">
        <v>1</v>
      </c>
      <c r="G22" s="1">
        <v>1</v>
      </c>
      <c r="H22" s="1">
        <v>537</v>
      </c>
      <c r="I22" s="1">
        <v>60.997466684659997</v>
      </c>
      <c r="J22" s="1">
        <v>7.34228515625</v>
      </c>
      <c r="K22" s="1">
        <v>2.55954161900058</v>
      </c>
      <c r="L22" s="1">
        <v>2.2012294219935602</v>
      </c>
      <c r="M22" s="1">
        <v>2.3465147994548299</v>
      </c>
      <c r="N22" s="2">
        <f t="shared" si="0"/>
        <v>2.3690952801496565</v>
      </c>
      <c r="O22" s="1">
        <v>5.72632E-3</v>
      </c>
    </row>
    <row r="23" spans="1:15">
      <c r="A23" s="9">
        <v>22</v>
      </c>
      <c r="B23" s="1" t="s">
        <v>1604</v>
      </c>
      <c r="C23" s="1" t="s">
        <v>353</v>
      </c>
      <c r="D23" s="1">
        <v>34.409999999999997</v>
      </c>
      <c r="E23" s="1">
        <v>21</v>
      </c>
      <c r="F23" s="1">
        <v>21</v>
      </c>
      <c r="G23" s="1">
        <v>69</v>
      </c>
      <c r="H23" s="1">
        <v>558</v>
      </c>
      <c r="I23" s="1">
        <v>62.22502005466</v>
      </c>
      <c r="J23" s="1">
        <v>7.21044921875</v>
      </c>
      <c r="K23" s="1">
        <v>1.1990873149835399</v>
      </c>
      <c r="L23" s="1">
        <v>1.25977265496957</v>
      </c>
      <c r="M23" s="1">
        <v>1.2431138016961001</v>
      </c>
      <c r="N23" s="2">
        <f t="shared" si="0"/>
        <v>1.2339912572164033</v>
      </c>
      <c r="O23" s="1">
        <v>5.9319500000000001E-3</v>
      </c>
    </row>
    <row r="24" spans="1:15">
      <c r="A24" s="9">
        <v>23</v>
      </c>
      <c r="B24" s="1" t="s">
        <v>1526</v>
      </c>
      <c r="C24" s="1" t="s">
        <v>214</v>
      </c>
      <c r="D24" s="1">
        <v>67.7</v>
      </c>
      <c r="E24" s="1">
        <v>1</v>
      </c>
      <c r="F24" s="1">
        <v>16</v>
      </c>
      <c r="G24" s="1">
        <v>321</v>
      </c>
      <c r="H24" s="1">
        <v>356</v>
      </c>
      <c r="I24" s="1">
        <v>39.244671324659997</v>
      </c>
      <c r="J24" s="1">
        <v>4.75439453125</v>
      </c>
      <c r="K24" s="1">
        <v>4.87004657719711</v>
      </c>
      <c r="L24" s="1">
        <v>6.0274333773575997</v>
      </c>
      <c r="M24" s="1">
        <v>5.1723766862039602</v>
      </c>
      <c r="N24" s="2">
        <f t="shared" si="0"/>
        <v>5.3566188802528893</v>
      </c>
      <c r="O24" s="1">
        <v>6.2690100000000002E-3</v>
      </c>
    </row>
    <row r="25" spans="1:15">
      <c r="A25" s="9">
        <v>24</v>
      </c>
      <c r="B25" s="1" t="s">
        <v>1332</v>
      </c>
      <c r="C25" s="1" t="s">
        <v>913</v>
      </c>
      <c r="D25" s="1">
        <v>2.38</v>
      </c>
      <c r="E25" s="1">
        <v>1</v>
      </c>
      <c r="F25" s="1">
        <v>1</v>
      </c>
      <c r="G25" s="1">
        <v>1</v>
      </c>
      <c r="H25" s="1">
        <v>463</v>
      </c>
      <c r="I25" s="1">
        <v>50.944405214660001</v>
      </c>
      <c r="J25" s="1">
        <v>5.54150390625</v>
      </c>
      <c r="K25" s="1">
        <v>1.59464330893482</v>
      </c>
      <c r="L25" s="1">
        <v>1.7533217006203801</v>
      </c>
      <c r="M25" s="1">
        <v>1.7809151628125399</v>
      </c>
      <c r="N25" s="2">
        <f t="shared" si="0"/>
        <v>1.70962672412258</v>
      </c>
      <c r="O25" s="1">
        <v>6.6233300000000002E-3</v>
      </c>
    </row>
    <row r="26" spans="1:15">
      <c r="A26" s="9">
        <v>25</v>
      </c>
      <c r="B26" s="1" t="s">
        <v>71</v>
      </c>
      <c r="C26" s="1" t="s">
        <v>1478</v>
      </c>
      <c r="D26" s="1">
        <v>1.03</v>
      </c>
      <c r="E26" s="1">
        <v>1</v>
      </c>
      <c r="F26" s="1">
        <v>1</v>
      </c>
      <c r="G26" s="1">
        <v>1</v>
      </c>
      <c r="H26" s="1">
        <v>1169</v>
      </c>
      <c r="I26" s="1">
        <v>130.97292507466</v>
      </c>
      <c r="J26" s="1">
        <v>8.66064453125</v>
      </c>
      <c r="K26" s="1">
        <v>2.2495738267870502</v>
      </c>
      <c r="L26" s="1">
        <v>2.5778394833674398</v>
      </c>
      <c r="M26" s="1">
        <v>2.2154780017927802</v>
      </c>
      <c r="N26" s="2">
        <f t="shared" si="0"/>
        <v>2.347630437315757</v>
      </c>
      <c r="O26" s="1">
        <v>7.26861E-3</v>
      </c>
    </row>
    <row r="27" spans="1:15">
      <c r="A27" s="9">
        <v>26</v>
      </c>
      <c r="B27" s="1" t="s">
        <v>1334</v>
      </c>
      <c r="C27" s="1" t="s">
        <v>2</v>
      </c>
      <c r="D27" s="1">
        <v>29.02</v>
      </c>
      <c r="E27" s="1">
        <v>4</v>
      </c>
      <c r="F27" s="1">
        <v>7</v>
      </c>
      <c r="G27" s="1">
        <v>13</v>
      </c>
      <c r="H27" s="1">
        <v>255</v>
      </c>
      <c r="I27" s="1">
        <v>29.15541736466</v>
      </c>
      <c r="J27" s="1">
        <v>4.74169921875</v>
      </c>
      <c r="K27" s="1">
        <v>1.2044276718470599</v>
      </c>
      <c r="L27" s="1">
        <v>1.2757945340746899</v>
      </c>
      <c r="M27" s="1">
        <v>1.25366930408221</v>
      </c>
      <c r="N27" s="2">
        <f t="shared" si="0"/>
        <v>1.2446305033346532</v>
      </c>
      <c r="O27" s="1">
        <v>7.3517699999999997E-3</v>
      </c>
    </row>
    <row r="28" spans="1:15">
      <c r="A28" s="9">
        <v>27</v>
      </c>
      <c r="B28" s="1" t="s">
        <v>74</v>
      </c>
      <c r="C28" s="1" t="s">
        <v>1972</v>
      </c>
      <c r="D28" s="1">
        <v>1</v>
      </c>
      <c r="E28" s="1">
        <v>2</v>
      </c>
      <c r="F28" s="1">
        <v>2</v>
      </c>
      <c r="G28" s="1">
        <v>2</v>
      </c>
      <c r="H28" s="1">
        <v>2608</v>
      </c>
      <c r="I28" s="1">
        <v>299.26625922466201</v>
      </c>
      <c r="J28" s="1">
        <v>8.92431640625</v>
      </c>
      <c r="K28" s="1">
        <v>1.2223316214529101</v>
      </c>
      <c r="L28" s="1">
        <v>1.2774047223848899</v>
      </c>
      <c r="M28" s="1">
        <v>1.2101031609546999</v>
      </c>
      <c r="N28" s="2">
        <f t="shared" si="0"/>
        <v>1.2366131682641666</v>
      </c>
      <c r="O28" s="1">
        <v>7.5660600000000003E-3</v>
      </c>
    </row>
    <row r="29" spans="1:15">
      <c r="A29" s="9">
        <v>28</v>
      </c>
      <c r="B29" s="1" t="s">
        <v>1558</v>
      </c>
      <c r="C29" s="1" t="s">
        <v>775</v>
      </c>
      <c r="D29" s="1">
        <v>15.92</v>
      </c>
      <c r="E29" s="1">
        <v>6</v>
      </c>
      <c r="F29" s="1">
        <v>6</v>
      </c>
      <c r="G29" s="1">
        <v>10</v>
      </c>
      <c r="H29" s="1">
        <v>314</v>
      </c>
      <c r="I29" s="1">
        <v>36.453553984659997</v>
      </c>
      <c r="J29" s="1">
        <v>5.35107421875</v>
      </c>
      <c r="K29" s="1">
        <v>1.34770057703294</v>
      </c>
      <c r="L29" s="1">
        <v>1.42106433905494</v>
      </c>
      <c r="M29" s="1">
        <v>1.47288399396811</v>
      </c>
      <c r="N29" s="2">
        <f t="shared" si="0"/>
        <v>1.4138829700186635</v>
      </c>
      <c r="O29" s="1">
        <v>7.6110300000000004E-3</v>
      </c>
    </row>
    <row r="30" spans="1:15">
      <c r="A30" s="9">
        <v>29</v>
      </c>
      <c r="B30" s="1" t="s">
        <v>1186</v>
      </c>
      <c r="C30" s="1" t="s">
        <v>228</v>
      </c>
      <c r="D30" s="1">
        <v>65.959999999999994</v>
      </c>
      <c r="E30" s="1">
        <v>30</v>
      </c>
      <c r="F30" s="1">
        <v>79</v>
      </c>
      <c r="G30" s="1">
        <v>1669</v>
      </c>
      <c r="H30" s="1">
        <v>1472</v>
      </c>
      <c r="I30" s="1">
        <v>163.68158847466</v>
      </c>
      <c r="J30" s="1">
        <v>6.29052734375</v>
      </c>
      <c r="K30" s="1">
        <v>3.46973802720502</v>
      </c>
      <c r="L30" s="1">
        <v>4.31238808934721</v>
      </c>
      <c r="M30" s="1">
        <v>3.7300755582038798</v>
      </c>
      <c r="N30" s="2">
        <f t="shared" si="0"/>
        <v>3.8374005582520367</v>
      </c>
      <c r="O30" s="1">
        <v>7.6194499999999998E-3</v>
      </c>
    </row>
    <row r="31" spans="1:15">
      <c r="A31" s="9">
        <v>30</v>
      </c>
      <c r="B31" s="1" t="s">
        <v>156</v>
      </c>
      <c r="C31" s="1" t="s">
        <v>611</v>
      </c>
      <c r="D31" s="1">
        <v>3.27</v>
      </c>
      <c r="E31" s="1">
        <v>1</v>
      </c>
      <c r="F31" s="1">
        <v>1</v>
      </c>
      <c r="G31" s="1">
        <v>1</v>
      </c>
      <c r="H31" s="1">
        <v>489</v>
      </c>
      <c r="I31" s="1">
        <v>53.043407234660101</v>
      </c>
      <c r="J31" s="1">
        <v>4.14501953125</v>
      </c>
      <c r="K31" s="1">
        <v>1.26902329437515</v>
      </c>
      <c r="L31" s="1">
        <v>1.2767697703712699</v>
      </c>
      <c r="M31" s="1">
        <v>1.35422167001755</v>
      </c>
      <c r="N31" s="2">
        <f t="shared" si="0"/>
        <v>1.3000049115879901</v>
      </c>
      <c r="O31" s="1">
        <v>8.1204599999999995E-3</v>
      </c>
    </row>
    <row r="32" spans="1:15">
      <c r="A32" s="9">
        <v>31</v>
      </c>
      <c r="B32" s="1" t="s">
        <v>1180</v>
      </c>
      <c r="C32" s="1" t="s">
        <v>789</v>
      </c>
      <c r="D32" s="1">
        <v>48.35</v>
      </c>
      <c r="E32" s="1">
        <v>17</v>
      </c>
      <c r="F32" s="1">
        <v>17</v>
      </c>
      <c r="G32" s="1">
        <v>40</v>
      </c>
      <c r="H32" s="1">
        <v>364</v>
      </c>
      <c r="I32" s="1">
        <v>39.32728150466</v>
      </c>
      <c r="J32" s="1">
        <v>8.08935546875</v>
      </c>
      <c r="K32" s="1">
        <v>1.3800040618723901</v>
      </c>
      <c r="L32" s="1">
        <v>1.3066927380189699</v>
      </c>
      <c r="M32" s="1">
        <v>1.42225074422876</v>
      </c>
      <c r="N32" s="2">
        <f t="shared" si="0"/>
        <v>1.3696491813733733</v>
      </c>
      <c r="O32" s="1">
        <v>8.2372999999999995E-3</v>
      </c>
    </row>
    <row r="33" spans="1:15" s="12" customFormat="1">
      <c r="A33" s="10">
        <v>32</v>
      </c>
      <c r="B33" s="11" t="s">
        <v>1514</v>
      </c>
      <c r="C33" s="11" t="s">
        <v>1915</v>
      </c>
      <c r="D33" s="11">
        <v>6.63</v>
      </c>
      <c r="E33" s="11">
        <v>1</v>
      </c>
      <c r="F33" s="11">
        <v>1</v>
      </c>
      <c r="G33" s="11">
        <v>1</v>
      </c>
      <c r="H33" s="11">
        <v>196</v>
      </c>
      <c r="I33" s="11">
        <v>22.155236964659998</v>
      </c>
      <c r="J33" s="11">
        <v>5.83349609375</v>
      </c>
      <c r="K33" s="11">
        <v>1.4217764583765</v>
      </c>
      <c r="L33" s="11">
        <v>1.4507959209250501</v>
      </c>
      <c r="M33" s="11">
        <v>1.32860081664809</v>
      </c>
      <c r="N33" s="2">
        <f t="shared" si="0"/>
        <v>1.4003910653165468</v>
      </c>
      <c r="O33" s="11">
        <v>8.3686699999999999E-3</v>
      </c>
    </row>
    <row r="34" spans="1:15">
      <c r="A34" s="9">
        <v>33</v>
      </c>
      <c r="B34" s="1" t="s">
        <v>1555</v>
      </c>
      <c r="C34" s="1" t="s">
        <v>971</v>
      </c>
      <c r="D34" s="1">
        <v>58.89</v>
      </c>
      <c r="E34" s="1">
        <v>1</v>
      </c>
      <c r="F34" s="1">
        <v>21</v>
      </c>
      <c r="G34" s="1">
        <v>478</v>
      </c>
      <c r="H34" s="1">
        <v>433</v>
      </c>
      <c r="I34" s="1">
        <v>47.860617934660098</v>
      </c>
      <c r="J34" s="1">
        <v>6.39208984375</v>
      </c>
      <c r="K34" s="1">
        <v>1.83876386541119</v>
      </c>
      <c r="L34" s="1">
        <v>1.8916525614723401</v>
      </c>
      <c r="M34" s="1">
        <v>2.1244497508983202</v>
      </c>
      <c r="N34" s="2">
        <f t="shared" si="0"/>
        <v>1.951622059260617</v>
      </c>
      <c r="O34" s="1">
        <v>8.3963500000000003E-3</v>
      </c>
    </row>
    <row r="35" spans="1:15">
      <c r="A35" s="9">
        <v>34</v>
      </c>
      <c r="B35" s="1" t="s">
        <v>140</v>
      </c>
      <c r="C35" s="1" t="s">
        <v>1872</v>
      </c>
      <c r="D35" s="1">
        <v>1.0900000000000001</v>
      </c>
      <c r="E35" s="1">
        <v>1</v>
      </c>
      <c r="F35" s="1">
        <v>1</v>
      </c>
      <c r="G35" s="1">
        <v>1</v>
      </c>
      <c r="H35" s="1">
        <v>644</v>
      </c>
      <c r="I35" s="1">
        <v>72.954057124659997</v>
      </c>
      <c r="J35" s="1">
        <v>6.84423828125</v>
      </c>
      <c r="K35" s="1">
        <v>1.64479412386344</v>
      </c>
      <c r="L35" s="1">
        <v>1.4812721759524901</v>
      </c>
      <c r="M35" s="1">
        <v>1.50379287966407</v>
      </c>
      <c r="N35" s="2">
        <f t="shared" si="0"/>
        <v>1.54328639316</v>
      </c>
      <c r="O35" s="1">
        <v>8.7541900000000002E-3</v>
      </c>
    </row>
    <row r="36" spans="1:15">
      <c r="A36" s="9">
        <v>35</v>
      </c>
      <c r="B36" s="1" t="s">
        <v>485</v>
      </c>
      <c r="C36" s="1" t="s">
        <v>1138</v>
      </c>
      <c r="D36" s="1">
        <v>2.41</v>
      </c>
      <c r="E36" s="1">
        <v>1</v>
      </c>
      <c r="F36" s="1">
        <v>1</v>
      </c>
      <c r="G36" s="1">
        <v>2</v>
      </c>
      <c r="H36" s="1">
        <v>332</v>
      </c>
      <c r="I36" s="1">
        <v>37.58608252466</v>
      </c>
      <c r="J36" s="1">
        <v>8.30908203125</v>
      </c>
      <c r="K36" s="1">
        <v>1.97251326037806</v>
      </c>
      <c r="L36" s="1">
        <v>2.2485052952015798</v>
      </c>
      <c r="M36" s="1">
        <v>2.3691346295504698</v>
      </c>
      <c r="N36" s="2">
        <f t="shared" si="0"/>
        <v>2.196717728376703</v>
      </c>
      <c r="O36" s="1">
        <v>9.4850000000000004E-3</v>
      </c>
    </row>
    <row r="37" spans="1:15">
      <c r="A37" s="9">
        <v>36</v>
      </c>
      <c r="B37" s="1" t="s">
        <v>1559</v>
      </c>
      <c r="C37" s="1" t="s">
        <v>968</v>
      </c>
      <c r="D37" s="1">
        <v>62.79</v>
      </c>
      <c r="E37" s="1">
        <v>10</v>
      </c>
      <c r="F37" s="1">
        <v>25</v>
      </c>
      <c r="G37" s="1">
        <v>1224</v>
      </c>
      <c r="H37" s="1">
        <v>430</v>
      </c>
      <c r="I37" s="1">
        <v>47.733645744660102</v>
      </c>
      <c r="J37" s="1">
        <v>6.74169921875</v>
      </c>
      <c r="K37" s="1">
        <v>1.9740103514834</v>
      </c>
      <c r="L37" s="1">
        <v>2.3285682960885099</v>
      </c>
      <c r="M37" s="1">
        <v>2.33674830701346</v>
      </c>
      <c r="N37" s="2">
        <f t="shared" si="0"/>
        <v>2.21310898486179</v>
      </c>
      <c r="O37" s="1">
        <v>9.5761400000000003E-3</v>
      </c>
    </row>
    <row r="38" spans="1:15">
      <c r="A38" s="9">
        <v>37</v>
      </c>
      <c r="B38" s="1" t="s">
        <v>691</v>
      </c>
      <c r="C38" s="1" t="s">
        <v>1468</v>
      </c>
      <c r="D38" s="1">
        <v>28.21</v>
      </c>
      <c r="E38" s="1">
        <v>29</v>
      </c>
      <c r="F38" s="1">
        <v>29</v>
      </c>
      <c r="G38" s="1">
        <v>63</v>
      </c>
      <c r="H38" s="1">
        <v>1060</v>
      </c>
      <c r="I38" s="1">
        <v>115.74281037466</v>
      </c>
      <c r="J38" s="1">
        <v>8.96826171875</v>
      </c>
      <c r="K38" s="1">
        <v>1.9264259050938799</v>
      </c>
      <c r="L38" s="1">
        <v>2.3148411948816601</v>
      </c>
      <c r="M38" s="1">
        <v>2.1770014659536199</v>
      </c>
      <c r="N38" s="2">
        <f t="shared" si="0"/>
        <v>2.1394228553097197</v>
      </c>
      <c r="O38" s="1">
        <v>9.8093899999999994E-3</v>
      </c>
    </row>
    <row r="39" spans="1:15">
      <c r="A39" s="9">
        <v>38</v>
      </c>
      <c r="B39" s="1" t="s">
        <v>1261</v>
      </c>
      <c r="C39" s="1" t="s">
        <v>1476</v>
      </c>
      <c r="D39" s="1">
        <v>2.39</v>
      </c>
      <c r="E39" s="1">
        <v>1</v>
      </c>
      <c r="F39" s="1">
        <v>1</v>
      </c>
      <c r="G39" s="1">
        <v>1</v>
      </c>
      <c r="H39" s="1">
        <v>376</v>
      </c>
      <c r="I39" s="1">
        <v>41.562336784659998</v>
      </c>
      <c r="J39" s="1">
        <v>6.62451171875</v>
      </c>
      <c r="K39" s="1">
        <v>1.95183119012089</v>
      </c>
      <c r="L39" s="1">
        <v>2.2894421344690601</v>
      </c>
      <c r="M39" s="1">
        <v>1.9799218101362599</v>
      </c>
      <c r="N39" s="2">
        <f t="shared" si="0"/>
        <v>2.0737317115754035</v>
      </c>
      <c r="O39" s="1">
        <v>9.9951399999999996E-3</v>
      </c>
    </row>
    <row r="40" spans="1:15">
      <c r="A40" s="9">
        <v>39</v>
      </c>
      <c r="B40" s="1" t="s">
        <v>1677</v>
      </c>
      <c r="C40" s="1" t="s">
        <v>1850</v>
      </c>
      <c r="D40" s="1">
        <v>0.47</v>
      </c>
      <c r="E40" s="1">
        <v>1</v>
      </c>
      <c r="F40" s="1">
        <v>1</v>
      </c>
      <c r="G40" s="1">
        <v>1</v>
      </c>
      <c r="H40" s="1">
        <v>2137</v>
      </c>
      <c r="I40" s="1">
        <v>246.17569641466</v>
      </c>
      <c r="J40" s="1">
        <v>5.31298828125</v>
      </c>
      <c r="K40" s="1">
        <v>2.1366583734771498</v>
      </c>
      <c r="L40" s="1">
        <v>2.2199060387056302</v>
      </c>
      <c r="M40" s="1">
        <v>1.8601885794559001</v>
      </c>
      <c r="N40" s="2">
        <f t="shared" si="0"/>
        <v>2.0722509972128935</v>
      </c>
      <c r="O40" s="1">
        <v>1.0125E-2</v>
      </c>
    </row>
    <row r="41" spans="1:15">
      <c r="A41" s="9">
        <v>40</v>
      </c>
      <c r="B41" s="1" t="s">
        <v>299</v>
      </c>
      <c r="C41" s="1" t="s">
        <v>188</v>
      </c>
      <c r="D41" s="1">
        <v>6.18</v>
      </c>
      <c r="E41" s="1">
        <v>1</v>
      </c>
      <c r="F41" s="1">
        <v>1</v>
      </c>
      <c r="G41" s="1">
        <v>1</v>
      </c>
      <c r="H41" s="1">
        <v>178</v>
      </c>
      <c r="I41" s="1">
        <v>20.522334294659998</v>
      </c>
      <c r="J41" s="1">
        <v>8.60205078125</v>
      </c>
      <c r="K41" s="1">
        <v>1.28929316398982</v>
      </c>
      <c r="L41" s="1">
        <v>1.1995078201915299</v>
      </c>
      <c r="M41" s="1">
        <v>1.26044013833708</v>
      </c>
      <c r="N41" s="2">
        <f t="shared" si="0"/>
        <v>1.2497470408394766</v>
      </c>
      <c r="O41" s="1">
        <v>1.1043000000000001E-2</v>
      </c>
    </row>
    <row r="42" spans="1:15">
      <c r="A42" s="9">
        <v>41</v>
      </c>
      <c r="B42" s="1" t="s">
        <v>585</v>
      </c>
      <c r="C42" s="1" t="s">
        <v>1934</v>
      </c>
      <c r="D42" s="1">
        <v>23.81</v>
      </c>
      <c r="E42" s="1">
        <v>2</v>
      </c>
      <c r="F42" s="1">
        <v>2</v>
      </c>
      <c r="G42" s="1">
        <v>2</v>
      </c>
      <c r="H42" s="1">
        <v>105</v>
      </c>
      <c r="I42" s="1">
        <v>11.62803552466</v>
      </c>
      <c r="J42" s="1">
        <v>9.58349609375</v>
      </c>
      <c r="K42" s="1">
        <v>1.53012818520876</v>
      </c>
      <c r="L42" s="1">
        <v>1.76097027936988</v>
      </c>
      <c r="M42" s="1">
        <v>1.6128677099722499</v>
      </c>
      <c r="N42" s="2">
        <f t="shared" si="0"/>
        <v>1.6346553915169633</v>
      </c>
      <c r="O42" s="1">
        <v>1.11308E-2</v>
      </c>
    </row>
    <row r="43" spans="1:15">
      <c r="A43" s="9">
        <v>42</v>
      </c>
      <c r="B43" s="1" t="s">
        <v>1254</v>
      </c>
      <c r="C43" s="1" t="s">
        <v>908</v>
      </c>
      <c r="D43" s="1">
        <v>71.52</v>
      </c>
      <c r="E43" s="1">
        <v>33</v>
      </c>
      <c r="F43" s="1">
        <v>33</v>
      </c>
      <c r="G43" s="1">
        <v>1116</v>
      </c>
      <c r="H43" s="1">
        <v>460</v>
      </c>
      <c r="I43" s="1">
        <v>51.318283774660003</v>
      </c>
      <c r="J43" s="1">
        <v>7.64990234375</v>
      </c>
      <c r="K43" s="1">
        <v>1.2431130001114099</v>
      </c>
      <c r="L43" s="1">
        <v>1.28689343498589</v>
      </c>
      <c r="M43" s="1">
        <v>1.35073330741755</v>
      </c>
      <c r="N43" s="2">
        <f t="shared" si="0"/>
        <v>1.2935799141716167</v>
      </c>
      <c r="O43" s="1">
        <v>1.1139100000000001E-2</v>
      </c>
    </row>
    <row r="44" spans="1:15">
      <c r="A44" s="9">
        <v>43</v>
      </c>
      <c r="B44" s="1" t="s">
        <v>1118</v>
      </c>
      <c r="C44" s="1" t="s">
        <v>339</v>
      </c>
      <c r="D44" s="1">
        <v>8.2799999999999994</v>
      </c>
      <c r="E44" s="1">
        <v>3</v>
      </c>
      <c r="F44" s="1">
        <v>3</v>
      </c>
      <c r="G44" s="1">
        <v>6</v>
      </c>
      <c r="H44" s="1">
        <v>592</v>
      </c>
      <c r="I44" s="1">
        <v>64.168184404660096</v>
      </c>
      <c r="J44" s="1">
        <v>7.13720703125</v>
      </c>
      <c r="K44" s="1">
        <v>1.16204137417049</v>
      </c>
      <c r="L44" s="1">
        <v>1.23533996431343</v>
      </c>
      <c r="M44" s="1">
        <v>1.2241085989955001</v>
      </c>
      <c r="N44" s="2">
        <f t="shared" si="0"/>
        <v>1.20716331249314</v>
      </c>
      <c r="O44" s="1">
        <v>1.18896E-2</v>
      </c>
    </row>
    <row r="45" spans="1:15">
      <c r="A45" s="9">
        <v>44</v>
      </c>
      <c r="B45" s="1" t="s">
        <v>1235</v>
      </c>
      <c r="C45" s="1" t="s">
        <v>999</v>
      </c>
      <c r="D45" s="1">
        <v>5.81</v>
      </c>
      <c r="E45" s="1">
        <v>2</v>
      </c>
      <c r="F45" s="1">
        <v>2</v>
      </c>
      <c r="G45" s="1">
        <v>4</v>
      </c>
      <c r="H45" s="1">
        <v>430</v>
      </c>
      <c r="I45" s="1">
        <v>47.842409564660002</v>
      </c>
      <c r="J45" s="1">
        <v>7.73779296875</v>
      </c>
      <c r="K45" s="1">
        <v>1.62921129628757</v>
      </c>
      <c r="L45" s="1">
        <v>1.9058214969064899</v>
      </c>
      <c r="M45" s="1">
        <v>1.68477133134733</v>
      </c>
      <c r="N45" s="2">
        <f t="shared" si="0"/>
        <v>1.7399347081804635</v>
      </c>
      <c r="O45" s="1">
        <v>1.27858E-2</v>
      </c>
    </row>
    <row r="46" spans="1:15">
      <c r="A46" s="9">
        <v>45</v>
      </c>
      <c r="B46" s="1" t="s">
        <v>1656</v>
      </c>
      <c r="C46" s="1" t="s">
        <v>1773</v>
      </c>
      <c r="D46" s="1">
        <v>9.76</v>
      </c>
      <c r="E46" s="1">
        <v>1</v>
      </c>
      <c r="F46" s="1">
        <v>2</v>
      </c>
      <c r="G46" s="1">
        <v>2</v>
      </c>
      <c r="H46" s="1">
        <v>205</v>
      </c>
      <c r="I46" s="1">
        <v>22.663380344659998</v>
      </c>
      <c r="J46" s="1">
        <v>6.21435546875</v>
      </c>
      <c r="K46" s="1">
        <v>1.54458756846353</v>
      </c>
      <c r="L46" s="1">
        <v>1.35483934690379</v>
      </c>
      <c r="M46" s="1">
        <v>1.48246641740184</v>
      </c>
      <c r="N46" s="2">
        <f t="shared" si="0"/>
        <v>1.4606311109230532</v>
      </c>
      <c r="O46" s="1">
        <v>1.43859E-2</v>
      </c>
    </row>
    <row r="47" spans="1:15">
      <c r="A47" s="9">
        <v>46</v>
      </c>
      <c r="B47" s="1" t="s">
        <v>555</v>
      </c>
      <c r="C47" s="1" t="s">
        <v>996</v>
      </c>
      <c r="D47" s="1">
        <v>30.73</v>
      </c>
      <c r="E47" s="1">
        <v>10</v>
      </c>
      <c r="F47" s="1">
        <v>10</v>
      </c>
      <c r="G47" s="1">
        <v>17</v>
      </c>
      <c r="H47" s="1">
        <v>397</v>
      </c>
      <c r="I47" s="1">
        <v>44.412574404660099</v>
      </c>
      <c r="J47" s="1">
        <v>6.03662109375</v>
      </c>
      <c r="K47" s="1">
        <v>1.8621712317821999</v>
      </c>
      <c r="L47" s="1">
        <v>2.30685102224033</v>
      </c>
      <c r="M47" s="1">
        <v>2.24314090924209</v>
      </c>
      <c r="N47" s="2">
        <f t="shared" si="0"/>
        <v>2.1373877210882068</v>
      </c>
      <c r="O47" s="1">
        <v>1.4574200000000001E-2</v>
      </c>
    </row>
    <row r="48" spans="1:15" s="12" customFormat="1">
      <c r="A48" s="10">
        <v>47</v>
      </c>
      <c r="B48" s="11" t="s">
        <v>1013</v>
      </c>
      <c r="C48" s="11" t="s">
        <v>1955</v>
      </c>
      <c r="D48" s="11">
        <v>37.56</v>
      </c>
      <c r="E48" s="11">
        <v>10</v>
      </c>
      <c r="F48" s="11">
        <v>14</v>
      </c>
      <c r="G48" s="11">
        <v>28</v>
      </c>
      <c r="H48" s="11">
        <v>434</v>
      </c>
      <c r="I48" s="11">
        <v>47.045155504660002</v>
      </c>
      <c r="J48" s="11">
        <v>6.36669921875</v>
      </c>
      <c r="K48" s="11">
        <v>1.3079261232511601</v>
      </c>
      <c r="L48" s="11">
        <v>1.2758998893115101</v>
      </c>
      <c r="M48" s="11">
        <v>1.20013356492284</v>
      </c>
      <c r="N48" s="2">
        <f t="shared" si="0"/>
        <v>1.2613198591618369</v>
      </c>
      <c r="O48" s="11">
        <v>1.4630000000000001E-2</v>
      </c>
    </row>
    <row r="49" spans="1:15">
      <c r="A49" s="9">
        <v>48</v>
      </c>
      <c r="B49" s="1" t="s">
        <v>573</v>
      </c>
      <c r="C49" s="1" t="s">
        <v>1847</v>
      </c>
      <c r="D49" s="1">
        <v>1.04</v>
      </c>
      <c r="E49" s="1">
        <v>1</v>
      </c>
      <c r="F49" s="1">
        <v>1</v>
      </c>
      <c r="G49" s="1">
        <v>1</v>
      </c>
      <c r="H49" s="1">
        <v>576</v>
      </c>
      <c r="I49" s="1">
        <v>66.825565094660107</v>
      </c>
      <c r="J49" s="1">
        <v>5.61767578125</v>
      </c>
      <c r="K49" s="1">
        <v>1.5133493419380699</v>
      </c>
      <c r="L49" s="1">
        <v>1.7654743884099999</v>
      </c>
      <c r="M49" s="1">
        <v>1.5694693712702401</v>
      </c>
      <c r="N49" s="2">
        <f t="shared" si="0"/>
        <v>1.6160977005394368</v>
      </c>
      <c r="O49" s="1">
        <v>1.50414E-2</v>
      </c>
    </row>
    <row r="50" spans="1:15">
      <c r="A50" s="9">
        <v>49</v>
      </c>
      <c r="B50" s="1" t="s">
        <v>1189</v>
      </c>
      <c r="C50" s="1" t="s">
        <v>19</v>
      </c>
      <c r="D50" s="1">
        <v>51.53</v>
      </c>
      <c r="E50" s="1">
        <v>28</v>
      </c>
      <c r="F50" s="1">
        <v>31</v>
      </c>
      <c r="G50" s="1">
        <v>60</v>
      </c>
      <c r="H50" s="1">
        <v>654</v>
      </c>
      <c r="I50" s="1">
        <v>72.302434404660104</v>
      </c>
      <c r="J50" s="1">
        <v>5.16064453125</v>
      </c>
      <c r="K50" s="1">
        <v>1.33981132154426</v>
      </c>
      <c r="L50" s="1">
        <v>1.4721674966014</v>
      </c>
      <c r="M50" s="1">
        <v>1.32349670304667</v>
      </c>
      <c r="N50" s="2">
        <f t="shared" si="0"/>
        <v>1.3784918403974433</v>
      </c>
      <c r="O50" s="1">
        <v>1.5118599999999999E-2</v>
      </c>
    </row>
    <row r="51" spans="1:15">
      <c r="A51" s="9">
        <v>50</v>
      </c>
      <c r="B51" s="1" t="s">
        <v>99</v>
      </c>
      <c r="C51" s="1" t="s">
        <v>658</v>
      </c>
      <c r="D51" s="1">
        <v>2.88</v>
      </c>
      <c r="E51" s="1">
        <v>1</v>
      </c>
      <c r="F51" s="1">
        <v>1</v>
      </c>
      <c r="G51" s="1">
        <v>1</v>
      </c>
      <c r="H51" s="1">
        <v>278</v>
      </c>
      <c r="I51" s="1">
        <v>30.76836266466</v>
      </c>
      <c r="J51" s="1">
        <v>9.99365234375</v>
      </c>
      <c r="K51" s="1">
        <v>1.3772694425346199</v>
      </c>
      <c r="L51" s="1">
        <v>1.3581805569776999</v>
      </c>
      <c r="M51" s="1">
        <v>1.52394328488843</v>
      </c>
      <c r="N51" s="2">
        <f t="shared" si="0"/>
        <v>1.4197977614669168</v>
      </c>
      <c r="O51" s="1">
        <v>1.52049E-2</v>
      </c>
    </row>
    <row r="52" spans="1:15">
      <c r="A52" s="9">
        <v>51</v>
      </c>
      <c r="B52" s="1" t="s">
        <v>1732</v>
      </c>
      <c r="C52" s="1" t="s">
        <v>254</v>
      </c>
      <c r="D52" s="1">
        <v>17.71</v>
      </c>
      <c r="E52" s="1">
        <v>6</v>
      </c>
      <c r="F52" s="1">
        <v>6</v>
      </c>
      <c r="G52" s="1">
        <v>10</v>
      </c>
      <c r="H52" s="1">
        <v>367</v>
      </c>
      <c r="I52" s="1">
        <v>41.401002054659997</v>
      </c>
      <c r="J52" s="1">
        <v>6.48095703125</v>
      </c>
      <c r="K52" s="1">
        <v>1.2691243091634901</v>
      </c>
      <c r="L52" s="1">
        <v>1.3783629083973299</v>
      </c>
      <c r="M52" s="1">
        <v>1.41970307124458</v>
      </c>
      <c r="N52" s="2">
        <f t="shared" si="0"/>
        <v>1.3557300962684666</v>
      </c>
      <c r="O52" s="1">
        <v>1.55721E-2</v>
      </c>
    </row>
    <row r="53" spans="1:15">
      <c r="A53" s="9">
        <v>52</v>
      </c>
      <c r="B53" s="1" t="s">
        <v>1649</v>
      </c>
      <c r="C53" s="1" t="s">
        <v>969</v>
      </c>
      <c r="D53" s="1">
        <v>80.36</v>
      </c>
      <c r="E53" s="1">
        <v>1</v>
      </c>
      <c r="F53" s="1">
        <v>4</v>
      </c>
      <c r="G53" s="1">
        <v>56</v>
      </c>
      <c r="H53" s="1">
        <v>56</v>
      </c>
      <c r="I53" s="1">
        <v>6.0100584646600002</v>
      </c>
      <c r="J53" s="1">
        <v>8.98291015625</v>
      </c>
      <c r="K53" s="1">
        <v>1.3963154445447601</v>
      </c>
      <c r="L53" s="1">
        <v>1.3780352042880399</v>
      </c>
      <c r="M53" s="1">
        <v>1.5574962939119801</v>
      </c>
      <c r="N53" s="2">
        <f t="shared" si="0"/>
        <v>1.4439489809149268</v>
      </c>
      <c r="O53" s="1">
        <v>1.60982E-2</v>
      </c>
    </row>
    <row r="54" spans="1:15">
      <c r="A54" s="9">
        <v>53</v>
      </c>
      <c r="B54" s="1" t="s">
        <v>1657</v>
      </c>
      <c r="C54" s="1" t="s">
        <v>923</v>
      </c>
      <c r="D54" s="1">
        <v>6.21</v>
      </c>
      <c r="E54" s="1">
        <v>5</v>
      </c>
      <c r="F54" s="1">
        <v>5</v>
      </c>
      <c r="G54" s="1">
        <v>5</v>
      </c>
      <c r="H54" s="1">
        <v>998</v>
      </c>
      <c r="I54" s="1">
        <v>111.15112478466</v>
      </c>
      <c r="J54" s="1">
        <v>5.18603515625</v>
      </c>
      <c r="K54" s="1">
        <v>1.2810998507398701</v>
      </c>
      <c r="L54" s="1">
        <v>1.4203705694983899</v>
      </c>
      <c r="M54" s="1">
        <v>1.3029520614435299</v>
      </c>
      <c r="N54" s="2">
        <f t="shared" si="0"/>
        <v>1.3348074938939298</v>
      </c>
      <c r="O54" s="1">
        <v>1.62764E-2</v>
      </c>
    </row>
    <row r="55" spans="1:15">
      <c r="A55" s="9">
        <v>54</v>
      </c>
      <c r="B55" s="1" t="s">
        <v>507</v>
      </c>
      <c r="C55" s="1" t="s">
        <v>1077</v>
      </c>
      <c r="D55" s="1">
        <v>2.84</v>
      </c>
      <c r="E55" s="1">
        <v>1</v>
      </c>
      <c r="F55" s="1">
        <v>1</v>
      </c>
      <c r="G55" s="1">
        <v>1</v>
      </c>
      <c r="H55" s="1">
        <v>458</v>
      </c>
      <c r="I55" s="1">
        <v>51.85013547466</v>
      </c>
      <c r="J55" s="1">
        <v>9.93505859375</v>
      </c>
      <c r="K55" s="1">
        <v>1.24238880106604</v>
      </c>
      <c r="L55" s="1">
        <v>1.2164878523568099</v>
      </c>
      <c r="M55" s="1">
        <v>1.1494824582172301</v>
      </c>
      <c r="N55" s="2">
        <f t="shared" si="0"/>
        <v>1.2027863705466935</v>
      </c>
      <c r="O55" s="1">
        <v>1.8127899999999999E-2</v>
      </c>
    </row>
    <row r="56" spans="1:15">
      <c r="A56" s="9">
        <v>55</v>
      </c>
      <c r="B56" s="1" t="s">
        <v>81</v>
      </c>
      <c r="C56" s="1" t="s">
        <v>785</v>
      </c>
      <c r="D56" s="1">
        <v>2.16</v>
      </c>
      <c r="E56" s="1">
        <v>1</v>
      </c>
      <c r="F56" s="1">
        <v>1</v>
      </c>
      <c r="G56" s="1">
        <v>1</v>
      </c>
      <c r="H56" s="1">
        <v>1158</v>
      </c>
      <c r="I56" s="1">
        <v>126.38792421466</v>
      </c>
      <c r="J56" s="1">
        <v>6.10009765625</v>
      </c>
      <c r="K56" s="1">
        <v>1.6631867961502</v>
      </c>
      <c r="L56" s="1">
        <v>1.8681746060075799</v>
      </c>
      <c r="M56" s="1">
        <v>2.0826596721152999</v>
      </c>
      <c r="N56" s="2">
        <f t="shared" si="0"/>
        <v>1.8713403580910264</v>
      </c>
      <c r="O56" s="1">
        <v>1.8774099999999998E-2</v>
      </c>
    </row>
    <row r="57" spans="1:15">
      <c r="A57" s="9">
        <v>56</v>
      </c>
      <c r="B57" s="1" t="s">
        <v>1326</v>
      </c>
      <c r="C57" s="1" t="s">
        <v>782</v>
      </c>
      <c r="D57" s="1">
        <v>4.3899999999999997</v>
      </c>
      <c r="E57" s="1">
        <v>1</v>
      </c>
      <c r="F57" s="1">
        <v>1</v>
      </c>
      <c r="G57" s="1">
        <v>1</v>
      </c>
      <c r="H57" s="1">
        <v>319</v>
      </c>
      <c r="I57" s="1">
        <v>34.661878664660001</v>
      </c>
      <c r="J57" s="1">
        <v>6.63916015625</v>
      </c>
      <c r="K57" s="1">
        <v>1.4341156136978901</v>
      </c>
      <c r="L57" s="1">
        <v>1.6695892895518001</v>
      </c>
      <c r="M57" s="1">
        <v>1.4712790413285</v>
      </c>
      <c r="N57" s="2">
        <f t="shared" si="0"/>
        <v>1.5249946481927301</v>
      </c>
      <c r="O57" s="1">
        <v>1.8835899999999999E-2</v>
      </c>
    </row>
    <row r="58" spans="1:15">
      <c r="A58" s="9">
        <v>57</v>
      </c>
      <c r="B58" s="1" t="s">
        <v>1664</v>
      </c>
      <c r="C58" s="1" t="s">
        <v>1406</v>
      </c>
      <c r="D58" s="1">
        <v>43.45</v>
      </c>
      <c r="E58" s="1">
        <v>20</v>
      </c>
      <c r="F58" s="1">
        <v>20</v>
      </c>
      <c r="G58" s="1">
        <v>112</v>
      </c>
      <c r="H58" s="1">
        <v>504</v>
      </c>
      <c r="I58" s="1">
        <v>55.576157454660098</v>
      </c>
      <c r="J58" s="1">
        <v>5.83349609375</v>
      </c>
      <c r="K58" s="1">
        <v>1.34252064617905</v>
      </c>
      <c r="L58" s="1">
        <v>1.33144159189978</v>
      </c>
      <c r="M58" s="1">
        <v>1.50076243850864</v>
      </c>
      <c r="N58" s="2">
        <f t="shared" si="0"/>
        <v>1.3915748921958233</v>
      </c>
      <c r="O58" s="1">
        <v>1.8952199999999999E-2</v>
      </c>
    </row>
    <row r="59" spans="1:15">
      <c r="A59" s="9">
        <v>58</v>
      </c>
      <c r="B59" s="1" t="s">
        <v>1294</v>
      </c>
      <c r="C59" s="1" t="s">
        <v>1853</v>
      </c>
      <c r="D59" s="1">
        <v>2.11</v>
      </c>
      <c r="E59" s="1">
        <v>1</v>
      </c>
      <c r="F59" s="1">
        <v>1</v>
      </c>
      <c r="G59" s="1">
        <v>1</v>
      </c>
      <c r="H59" s="1">
        <v>807</v>
      </c>
      <c r="I59" s="1">
        <v>90.713415724660294</v>
      </c>
      <c r="J59" s="1">
        <v>6.11279296875</v>
      </c>
      <c r="K59" s="1">
        <v>1.62447646728199</v>
      </c>
      <c r="L59" s="1">
        <v>1.39439814347346</v>
      </c>
      <c r="M59" s="1">
        <v>1.4422161140818699</v>
      </c>
      <c r="N59" s="2">
        <f t="shared" si="0"/>
        <v>1.4870302416124399</v>
      </c>
      <c r="O59" s="1">
        <v>2.0092200000000001E-2</v>
      </c>
    </row>
    <row r="60" spans="1:15">
      <c r="A60" s="9">
        <v>59</v>
      </c>
      <c r="B60" s="1" t="s">
        <v>1746</v>
      </c>
      <c r="C60" s="1" t="s">
        <v>666</v>
      </c>
      <c r="D60" s="1">
        <v>1.38</v>
      </c>
      <c r="E60" s="1">
        <v>1</v>
      </c>
      <c r="F60" s="1">
        <v>1</v>
      </c>
      <c r="G60" s="1">
        <v>1</v>
      </c>
      <c r="H60" s="1">
        <v>1088</v>
      </c>
      <c r="I60" s="1">
        <v>121.08437634466</v>
      </c>
      <c r="J60" s="1">
        <v>5.69384765625</v>
      </c>
      <c r="K60" s="1">
        <v>1.22365642476825</v>
      </c>
      <c r="L60" s="1">
        <v>1.2198370709477799</v>
      </c>
      <c r="M60" s="1">
        <v>1.3346802726678699</v>
      </c>
      <c r="N60" s="2">
        <f t="shared" si="0"/>
        <v>1.2593912561279668</v>
      </c>
      <c r="O60" s="1">
        <v>2.04358E-2</v>
      </c>
    </row>
    <row r="61" spans="1:15">
      <c r="A61" s="9">
        <v>60</v>
      </c>
      <c r="B61" s="1" t="s">
        <v>1205</v>
      </c>
      <c r="C61" s="1" t="s">
        <v>886</v>
      </c>
      <c r="D61" s="1">
        <v>8.59</v>
      </c>
      <c r="E61" s="1">
        <v>6</v>
      </c>
      <c r="F61" s="1">
        <v>8</v>
      </c>
      <c r="G61" s="1">
        <v>11</v>
      </c>
      <c r="H61" s="1">
        <v>850</v>
      </c>
      <c r="I61" s="1">
        <v>97.421012854660006</v>
      </c>
      <c r="J61" s="1">
        <v>7.19580078125</v>
      </c>
      <c r="K61" s="1">
        <v>1.2468206423383501</v>
      </c>
      <c r="L61" s="1">
        <v>1.4002472856744399</v>
      </c>
      <c r="M61" s="1">
        <v>1.2922378249725901</v>
      </c>
      <c r="N61" s="2">
        <f t="shared" si="0"/>
        <v>1.3131019176617933</v>
      </c>
      <c r="O61" s="1">
        <v>2.04738E-2</v>
      </c>
    </row>
    <row r="62" spans="1:15">
      <c r="A62" s="9">
        <v>61</v>
      </c>
      <c r="B62" s="1" t="s">
        <v>717</v>
      </c>
      <c r="C62" s="1" t="s">
        <v>1373</v>
      </c>
      <c r="D62" s="1">
        <v>2.97</v>
      </c>
      <c r="E62" s="1">
        <v>1</v>
      </c>
      <c r="F62" s="1">
        <v>1</v>
      </c>
      <c r="G62" s="1">
        <v>1</v>
      </c>
      <c r="H62" s="1">
        <v>472</v>
      </c>
      <c r="I62" s="1">
        <v>52.469435354660099</v>
      </c>
      <c r="J62" s="1">
        <v>7.07861328125</v>
      </c>
      <c r="K62" s="1">
        <v>1.4537080466613801</v>
      </c>
      <c r="L62" s="1">
        <v>1.68255919545792</v>
      </c>
      <c r="M62" s="1">
        <v>1.44835894733256</v>
      </c>
      <c r="N62" s="2">
        <f t="shared" si="0"/>
        <v>1.5282087298172866</v>
      </c>
      <c r="O62" s="1">
        <v>2.06953E-2</v>
      </c>
    </row>
    <row r="63" spans="1:15">
      <c r="A63" s="9">
        <v>62</v>
      </c>
      <c r="B63" s="1" t="s">
        <v>1687</v>
      </c>
      <c r="C63" s="1" t="s">
        <v>1829</v>
      </c>
      <c r="D63" s="1">
        <v>20.38</v>
      </c>
      <c r="E63" s="1">
        <v>7</v>
      </c>
      <c r="F63" s="1">
        <v>7</v>
      </c>
      <c r="G63" s="1">
        <v>16</v>
      </c>
      <c r="H63" s="1">
        <v>422</v>
      </c>
      <c r="I63" s="1">
        <v>46.994645814660103</v>
      </c>
      <c r="J63" s="1">
        <v>7.22509765625</v>
      </c>
      <c r="K63" s="1">
        <v>1.21748151260613</v>
      </c>
      <c r="L63" s="1">
        <v>1.3473928412717699</v>
      </c>
      <c r="M63" s="1">
        <v>1.2434887617093999</v>
      </c>
      <c r="N63" s="2">
        <f t="shared" si="0"/>
        <v>1.2694543718624332</v>
      </c>
      <c r="O63" s="1">
        <v>2.10108E-2</v>
      </c>
    </row>
    <row r="64" spans="1:15" s="12" customFormat="1">
      <c r="A64" s="10">
        <v>63</v>
      </c>
      <c r="B64" s="11" t="s">
        <v>1012</v>
      </c>
      <c r="C64" s="11" t="s">
        <v>880</v>
      </c>
      <c r="D64" s="11">
        <v>25.83</v>
      </c>
      <c r="E64" s="11">
        <v>5</v>
      </c>
      <c r="F64" s="11">
        <v>9</v>
      </c>
      <c r="G64" s="11">
        <v>12</v>
      </c>
      <c r="H64" s="11">
        <v>333</v>
      </c>
      <c r="I64" s="11">
        <v>35.791151744659999</v>
      </c>
      <c r="J64" s="11">
        <v>8.03076171875</v>
      </c>
      <c r="K64" s="11">
        <v>1.34885177822419</v>
      </c>
      <c r="L64" s="11">
        <v>1.2466212509455199</v>
      </c>
      <c r="M64" s="11">
        <v>1.2171596637739199</v>
      </c>
      <c r="N64" s="2">
        <f t="shared" si="0"/>
        <v>1.2708775643145434</v>
      </c>
      <c r="O64" s="11">
        <v>2.10195E-2</v>
      </c>
    </row>
    <row r="65" spans="1:15">
      <c r="A65" s="9">
        <v>64</v>
      </c>
      <c r="B65" s="1" t="s">
        <v>1642</v>
      </c>
      <c r="C65" s="1" t="s">
        <v>401</v>
      </c>
      <c r="D65" s="1">
        <v>34.51</v>
      </c>
      <c r="E65" s="1">
        <v>10</v>
      </c>
      <c r="F65" s="1">
        <v>10</v>
      </c>
      <c r="G65" s="1">
        <v>21</v>
      </c>
      <c r="H65" s="1">
        <v>339</v>
      </c>
      <c r="I65" s="1">
        <v>37.51970701466</v>
      </c>
      <c r="J65" s="1">
        <v>5.75732421875</v>
      </c>
      <c r="K65" s="1">
        <v>1.3155043074817601</v>
      </c>
      <c r="L65" s="1">
        <v>1.21021723961016</v>
      </c>
      <c r="M65" s="1">
        <v>1.3563790412965</v>
      </c>
      <c r="N65" s="2">
        <f t="shared" si="0"/>
        <v>1.2940335294628067</v>
      </c>
      <c r="O65" s="1">
        <v>2.1229100000000001E-2</v>
      </c>
    </row>
    <row r="66" spans="1:15">
      <c r="A66" s="9">
        <v>65</v>
      </c>
      <c r="B66" s="1" t="s">
        <v>1229</v>
      </c>
      <c r="C66" s="1" t="s">
        <v>659</v>
      </c>
      <c r="D66" s="1">
        <v>2.0699999999999998</v>
      </c>
      <c r="E66" s="1">
        <v>1</v>
      </c>
      <c r="F66" s="1">
        <v>1</v>
      </c>
      <c r="G66" s="1">
        <v>1</v>
      </c>
      <c r="H66" s="1">
        <v>290</v>
      </c>
      <c r="I66" s="1">
        <v>31.496190264660001</v>
      </c>
      <c r="J66" s="1">
        <v>8.13330078125</v>
      </c>
      <c r="K66" s="1">
        <v>1.7156421900641401</v>
      </c>
      <c r="L66" s="1">
        <v>2.1142303931439899</v>
      </c>
      <c r="M66" s="1">
        <v>1.74767850685693</v>
      </c>
      <c r="N66" s="2">
        <f t="shared" ref="N66:N129" si="1">AVERAGE(K66:M66)</f>
        <v>1.8591836966883533</v>
      </c>
      <c r="O66" s="1">
        <v>2.1436E-2</v>
      </c>
    </row>
    <row r="67" spans="1:15">
      <c r="A67" s="9">
        <v>66</v>
      </c>
      <c r="B67" s="1" t="s">
        <v>292</v>
      </c>
      <c r="C67" s="1" t="s">
        <v>217</v>
      </c>
      <c r="D67" s="1">
        <v>8.7899999999999991</v>
      </c>
      <c r="E67" s="1">
        <v>6</v>
      </c>
      <c r="F67" s="1">
        <v>8</v>
      </c>
      <c r="G67" s="1">
        <v>11</v>
      </c>
      <c r="H67" s="1">
        <v>842</v>
      </c>
      <c r="I67" s="1">
        <v>97.260667754660005</v>
      </c>
      <c r="J67" s="1">
        <v>7.10791015625</v>
      </c>
      <c r="K67" s="1">
        <v>1.35520583191779</v>
      </c>
      <c r="L67" s="1">
        <v>1.5962107897686699</v>
      </c>
      <c r="M67" s="1">
        <v>1.5948871446099699</v>
      </c>
      <c r="N67" s="2">
        <f t="shared" si="1"/>
        <v>1.5154345887654765</v>
      </c>
      <c r="O67" s="1">
        <v>2.3317600000000001E-2</v>
      </c>
    </row>
    <row r="68" spans="1:15">
      <c r="A68" s="9">
        <v>67</v>
      </c>
      <c r="B68" s="1" t="s">
        <v>542</v>
      </c>
      <c r="C68" s="1" t="s">
        <v>1837</v>
      </c>
      <c r="D68" s="1">
        <v>5.45</v>
      </c>
      <c r="E68" s="1">
        <v>1</v>
      </c>
      <c r="F68" s="1">
        <v>1</v>
      </c>
      <c r="G68" s="1">
        <v>1</v>
      </c>
      <c r="H68" s="1">
        <v>257</v>
      </c>
      <c r="I68" s="1">
        <v>28.245967094659999</v>
      </c>
      <c r="J68" s="1">
        <v>5.07177734375</v>
      </c>
      <c r="K68" s="1">
        <v>1.1817026768747001</v>
      </c>
      <c r="L68" s="1">
        <v>1.1902187523232699</v>
      </c>
      <c r="M68" s="1">
        <v>1.2890923697102701</v>
      </c>
      <c r="N68" s="2">
        <f t="shared" si="1"/>
        <v>1.2203379329694133</v>
      </c>
      <c r="O68" s="1">
        <v>2.3604E-2</v>
      </c>
    </row>
    <row r="69" spans="1:15">
      <c r="A69" s="9">
        <v>68</v>
      </c>
      <c r="B69" s="1" t="s">
        <v>581</v>
      </c>
      <c r="C69" s="1" t="s">
        <v>903</v>
      </c>
      <c r="D69" s="1">
        <v>38.450000000000003</v>
      </c>
      <c r="E69" s="1">
        <v>21</v>
      </c>
      <c r="F69" s="1">
        <v>24</v>
      </c>
      <c r="G69" s="1">
        <v>39</v>
      </c>
      <c r="H69" s="1">
        <v>645</v>
      </c>
      <c r="I69" s="1">
        <v>70.683053334660102</v>
      </c>
      <c r="J69" s="1">
        <v>5.51611328125</v>
      </c>
      <c r="K69" s="1">
        <v>1.3498503501506101</v>
      </c>
      <c r="L69" s="1">
        <v>1.19554969625399</v>
      </c>
      <c r="M69" s="1">
        <v>1.2793550747336899</v>
      </c>
      <c r="N69" s="2">
        <f t="shared" si="1"/>
        <v>1.2749183737127634</v>
      </c>
      <c r="O69" s="1">
        <v>2.53209E-2</v>
      </c>
    </row>
    <row r="70" spans="1:15">
      <c r="A70" s="9">
        <v>69</v>
      </c>
      <c r="B70" s="1" t="s">
        <v>1623</v>
      </c>
      <c r="C70" s="1" t="s">
        <v>653</v>
      </c>
      <c r="D70" s="1">
        <v>4.12</v>
      </c>
      <c r="E70" s="1">
        <v>3</v>
      </c>
      <c r="F70" s="1">
        <v>3</v>
      </c>
      <c r="G70" s="1">
        <v>3</v>
      </c>
      <c r="H70" s="1">
        <v>437</v>
      </c>
      <c r="I70" s="1">
        <v>50.029160224659996</v>
      </c>
      <c r="J70" s="1">
        <v>6.74169921875</v>
      </c>
      <c r="K70" s="1">
        <v>1.2710657531373999</v>
      </c>
      <c r="L70" s="1">
        <v>1.1682968933243301</v>
      </c>
      <c r="M70" s="1">
        <v>1.16680243055415</v>
      </c>
      <c r="N70" s="2">
        <f t="shared" si="1"/>
        <v>1.20205502567196</v>
      </c>
      <c r="O70" s="1">
        <v>2.79505E-2</v>
      </c>
    </row>
    <row r="71" spans="1:15">
      <c r="A71" s="9">
        <v>70</v>
      </c>
      <c r="B71" s="1" t="s">
        <v>1719</v>
      </c>
      <c r="C71" s="1" t="s">
        <v>1470</v>
      </c>
      <c r="D71" s="1">
        <v>21.01</v>
      </c>
      <c r="E71" s="1">
        <v>8</v>
      </c>
      <c r="F71" s="1">
        <v>8</v>
      </c>
      <c r="G71" s="1">
        <v>15</v>
      </c>
      <c r="H71" s="1">
        <v>357</v>
      </c>
      <c r="I71" s="1">
        <v>40.939962194659998</v>
      </c>
      <c r="J71" s="1">
        <v>7.43017578125</v>
      </c>
      <c r="K71" s="1">
        <v>1.3251698431380401</v>
      </c>
      <c r="L71" s="1">
        <v>1.5165827166914301</v>
      </c>
      <c r="M71" s="1">
        <v>1.6120310713378601</v>
      </c>
      <c r="N71" s="2">
        <f t="shared" si="1"/>
        <v>1.4845945437224435</v>
      </c>
      <c r="O71" s="1">
        <v>2.8980599999999999E-2</v>
      </c>
    </row>
    <row r="72" spans="1:15">
      <c r="A72" s="9">
        <v>71</v>
      </c>
      <c r="B72" s="1" t="s">
        <v>1313</v>
      </c>
      <c r="C72" s="1" t="s">
        <v>1890</v>
      </c>
      <c r="D72" s="1">
        <v>19.260000000000002</v>
      </c>
      <c r="E72" s="1">
        <v>11</v>
      </c>
      <c r="F72" s="1">
        <v>11</v>
      </c>
      <c r="G72" s="1">
        <v>18</v>
      </c>
      <c r="H72" s="1">
        <v>623</v>
      </c>
      <c r="I72" s="1">
        <v>67.600569704660103</v>
      </c>
      <c r="J72" s="1">
        <v>7.48876953125</v>
      </c>
      <c r="K72" s="1">
        <v>1.56877400564122</v>
      </c>
      <c r="L72" s="1">
        <v>1.8095264298971301</v>
      </c>
      <c r="M72" s="1">
        <v>1.4422888251866199</v>
      </c>
      <c r="N72" s="2">
        <f t="shared" si="1"/>
        <v>1.6068630869083236</v>
      </c>
      <c r="O72" s="1">
        <v>3.0086700000000001E-2</v>
      </c>
    </row>
    <row r="73" spans="1:15">
      <c r="A73" s="9">
        <v>72</v>
      </c>
      <c r="B73" s="1" t="s">
        <v>1172</v>
      </c>
      <c r="C73" s="1" t="s">
        <v>972</v>
      </c>
      <c r="D73" s="1">
        <v>40.06</v>
      </c>
      <c r="E73" s="1">
        <v>11</v>
      </c>
      <c r="F73" s="1">
        <v>13</v>
      </c>
      <c r="G73" s="1">
        <v>31</v>
      </c>
      <c r="H73" s="1">
        <v>332</v>
      </c>
      <c r="I73" s="1">
        <v>36.427346684660002</v>
      </c>
      <c r="J73" s="1">
        <v>8.26513671875</v>
      </c>
      <c r="K73" s="1">
        <v>1.4008981716036899</v>
      </c>
      <c r="L73" s="1">
        <v>1.2051825586014699</v>
      </c>
      <c r="M73" s="1">
        <v>1.3023556254925199</v>
      </c>
      <c r="N73" s="2">
        <f t="shared" si="1"/>
        <v>1.3028121185658932</v>
      </c>
      <c r="O73" s="1">
        <v>3.3093699999999997E-2</v>
      </c>
    </row>
    <row r="74" spans="1:15">
      <c r="A74" s="9">
        <v>73</v>
      </c>
      <c r="B74" s="1" t="s">
        <v>102</v>
      </c>
      <c r="C74" s="1" t="s">
        <v>627</v>
      </c>
      <c r="D74" s="1">
        <v>0.99</v>
      </c>
      <c r="E74" s="1">
        <v>1</v>
      </c>
      <c r="F74" s="1">
        <v>1</v>
      </c>
      <c r="G74" s="1">
        <v>1</v>
      </c>
      <c r="H74" s="1">
        <v>709</v>
      </c>
      <c r="I74" s="1">
        <v>79.881694484660102</v>
      </c>
      <c r="J74" s="1">
        <v>7.82568359375</v>
      </c>
      <c r="K74" s="1">
        <v>2.3986057757608998</v>
      </c>
      <c r="L74" s="1">
        <v>3.7838970107173902</v>
      </c>
      <c r="M74" s="1">
        <v>3.7297722168179099</v>
      </c>
      <c r="N74" s="2">
        <f t="shared" si="1"/>
        <v>3.3040916677654</v>
      </c>
      <c r="O74" s="1">
        <v>3.6550199999999998E-2</v>
      </c>
    </row>
    <row r="75" spans="1:15">
      <c r="A75" s="9">
        <v>74</v>
      </c>
      <c r="B75" s="1" t="s">
        <v>1660</v>
      </c>
      <c r="C75" s="1" t="s">
        <v>1111</v>
      </c>
      <c r="D75" s="1">
        <v>2.58</v>
      </c>
      <c r="E75" s="1">
        <v>1</v>
      </c>
      <c r="F75" s="1">
        <v>1</v>
      </c>
      <c r="G75" s="1">
        <v>1</v>
      </c>
      <c r="H75" s="1">
        <v>465</v>
      </c>
      <c r="I75" s="1">
        <v>52.317029964659902</v>
      </c>
      <c r="J75" s="1">
        <v>5.13525390625</v>
      </c>
      <c r="K75" s="1">
        <v>1.5575867196724</v>
      </c>
      <c r="L75" s="1">
        <v>2.0269866823781402</v>
      </c>
      <c r="M75" s="1">
        <v>1.6287275455597701</v>
      </c>
      <c r="N75" s="2">
        <f t="shared" si="1"/>
        <v>1.7377669825367701</v>
      </c>
      <c r="O75" s="1">
        <v>3.7031399999999999E-2</v>
      </c>
    </row>
    <row r="76" spans="1:15">
      <c r="A76" s="9">
        <v>75</v>
      </c>
      <c r="B76" s="1" t="s">
        <v>1158</v>
      </c>
      <c r="C76" s="1" t="s">
        <v>1081</v>
      </c>
      <c r="D76" s="1">
        <v>6.88</v>
      </c>
      <c r="E76" s="1">
        <v>1</v>
      </c>
      <c r="F76" s="1">
        <v>1</v>
      </c>
      <c r="G76" s="1">
        <v>1</v>
      </c>
      <c r="H76" s="1">
        <v>189</v>
      </c>
      <c r="I76" s="1">
        <v>20.666463784659999</v>
      </c>
      <c r="J76" s="1">
        <v>5.03369140625</v>
      </c>
      <c r="K76" s="1">
        <v>1.9260299906174301</v>
      </c>
      <c r="L76" s="1">
        <v>2.91984533023146</v>
      </c>
      <c r="M76" s="1">
        <v>2.7590178350450199</v>
      </c>
      <c r="N76" s="2">
        <f t="shared" si="1"/>
        <v>2.53496438529797</v>
      </c>
      <c r="O76" s="1">
        <v>3.7980600000000003E-2</v>
      </c>
    </row>
    <row r="77" spans="1:15">
      <c r="A77" s="9">
        <v>76</v>
      </c>
      <c r="B77" s="1" t="s">
        <v>1279</v>
      </c>
      <c r="C77" s="1" t="s">
        <v>994</v>
      </c>
      <c r="D77" s="1">
        <v>8.1999999999999993</v>
      </c>
      <c r="E77" s="1">
        <v>4</v>
      </c>
      <c r="F77" s="1">
        <v>4</v>
      </c>
      <c r="G77" s="1">
        <v>4</v>
      </c>
      <c r="H77" s="1">
        <v>610</v>
      </c>
      <c r="I77" s="1">
        <v>69.132124114660101</v>
      </c>
      <c r="J77" s="1">
        <v>6.03662109375</v>
      </c>
      <c r="K77" s="1">
        <v>1.31016070534718</v>
      </c>
      <c r="L77" s="1">
        <v>1.47054770901651</v>
      </c>
      <c r="M77" s="1">
        <v>1.2392589804837699</v>
      </c>
      <c r="N77" s="2">
        <f t="shared" si="1"/>
        <v>1.3399891316158199</v>
      </c>
      <c r="O77" s="1">
        <v>3.8185499999999997E-2</v>
      </c>
    </row>
    <row r="78" spans="1:15">
      <c r="A78" s="9">
        <v>77</v>
      </c>
      <c r="B78" s="1" t="s">
        <v>681</v>
      </c>
      <c r="C78" s="1" t="s">
        <v>648</v>
      </c>
      <c r="D78" s="1">
        <v>3.04</v>
      </c>
      <c r="E78" s="1">
        <v>1</v>
      </c>
      <c r="F78" s="1">
        <v>1</v>
      </c>
      <c r="G78" s="1">
        <v>1</v>
      </c>
      <c r="H78" s="1">
        <v>427</v>
      </c>
      <c r="I78" s="1">
        <v>47.360774714660003</v>
      </c>
      <c r="J78" s="1">
        <v>5.16064453125</v>
      </c>
      <c r="K78" s="1">
        <v>1.13713824053648</v>
      </c>
      <c r="L78" s="1">
        <v>1.23993273336294</v>
      </c>
      <c r="M78" s="1">
        <v>1.2903802419661199</v>
      </c>
      <c r="N78" s="2">
        <f t="shared" si="1"/>
        <v>1.2224837386218466</v>
      </c>
      <c r="O78" s="1">
        <v>3.8703599999999998E-2</v>
      </c>
    </row>
    <row r="79" spans="1:15">
      <c r="A79" s="9">
        <v>78</v>
      </c>
      <c r="B79" s="1" t="s">
        <v>1295</v>
      </c>
      <c r="C79" s="1" t="s">
        <v>1879</v>
      </c>
      <c r="D79" s="1">
        <v>14.59</v>
      </c>
      <c r="E79" s="1">
        <v>5</v>
      </c>
      <c r="F79" s="1">
        <v>5</v>
      </c>
      <c r="G79" s="1">
        <v>6</v>
      </c>
      <c r="H79" s="1">
        <v>418</v>
      </c>
      <c r="I79" s="1">
        <v>46.907980674660003</v>
      </c>
      <c r="J79" s="1">
        <v>6.46826171875</v>
      </c>
      <c r="K79" s="1">
        <v>1.2547176940295499</v>
      </c>
      <c r="L79" s="1">
        <v>1.4679520316962</v>
      </c>
      <c r="M79" s="1">
        <v>1.2709322955345901</v>
      </c>
      <c r="N79" s="2">
        <f t="shared" si="1"/>
        <v>1.3312006737534468</v>
      </c>
      <c r="O79" s="1">
        <v>4.0252700000000002E-2</v>
      </c>
    </row>
    <row r="80" spans="1:15">
      <c r="A80" s="9">
        <v>79</v>
      </c>
      <c r="B80" s="1" t="s">
        <v>56</v>
      </c>
      <c r="C80" s="1" t="s">
        <v>1793</v>
      </c>
      <c r="D80" s="1">
        <v>1.65</v>
      </c>
      <c r="E80" s="1">
        <v>1</v>
      </c>
      <c r="F80" s="1">
        <v>1</v>
      </c>
      <c r="G80" s="1">
        <v>1</v>
      </c>
      <c r="H80" s="1">
        <v>850</v>
      </c>
      <c r="I80" s="1">
        <v>92.931764474660099</v>
      </c>
      <c r="J80" s="1">
        <v>8.10400390625</v>
      </c>
      <c r="K80" s="1">
        <v>3.3287129375060398</v>
      </c>
      <c r="L80" s="1">
        <v>2.2877987481924298</v>
      </c>
      <c r="M80" s="1">
        <v>2.3163344110784898</v>
      </c>
      <c r="N80" s="2">
        <f t="shared" si="1"/>
        <v>2.6442820322589866</v>
      </c>
      <c r="O80" s="1">
        <v>4.0712499999999999E-2</v>
      </c>
    </row>
    <row r="81" spans="1:20">
      <c r="A81" s="9">
        <v>80</v>
      </c>
      <c r="B81" s="1" t="s">
        <v>1565</v>
      </c>
      <c r="C81" s="1" t="s">
        <v>1428</v>
      </c>
      <c r="D81" s="1">
        <v>1.21</v>
      </c>
      <c r="E81" s="1">
        <v>1</v>
      </c>
      <c r="F81" s="1">
        <v>1</v>
      </c>
      <c r="G81" s="1">
        <v>1</v>
      </c>
      <c r="H81" s="1">
        <v>741</v>
      </c>
      <c r="I81" s="1">
        <v>85.006722854660197</v>
      </c>
      <c r="J81" s="1">
        <v>6.23974609375</v>
      </c>
      <c r="K81" s="1">
        <v>1.1383062475033601</v>
      </c>
      <c r="L81" s="1">
        <v>1.30369219537449</v>
      </c>
      <c r="M81" s="1">
        <v>1.23110528005529</v>
      </c>
      <c r="N81" s="2">
        <f t="shared" si="1"/>
        <v>1.2243679076443799</v>
      </c>
      <c r="O81" s="1">
        <v>4.2616399999999999E-2</v>
      </c>
    </row>
    <row r="82" spans="1:20">
      <c r="A82" s="9">
        <v>81</v>
      </c>
      <c r="B82" s="1" t="s">
        <v>1491</v>
      </c>
      <c r="C82" s="1" t="s">
        <v>1109</v>
      </c>
      <c r="D82" s="1">
        <v>40.130000000000003</v>
      </c>
      <c r="E82" s="1">
        <v>1</v>
      </c>
      <c r="F82" s="1">
        <v>5</v>
      </c>
      <c r="G82" s="1">
        <v>6</v>
      </c>
      <c r="H82" s="1">
        <v>152</v>
      </c>
      <c r="I82" s="1">
        <v>17.18180656466</v>
      </c>
      <c r="J82" s="1">
        <v>6.32861328125</v>
      </c>
      <c r="K82" s="1">
        <v>1.3261951036788</v>
      </c>
      <c r="L82" s="1">
        <v>1.6367419191510799</v>
      </c>
      <c r="M82" s="1">
        <v>1.3808790690639901</v>
      </c>
      <c r="N82" s="2">
        <f t="shared" si="1"/>
        <v>1.4479386972979567</v>
      </c>
      <c r="O82" s="1">
        <v>4.2749700000000002E-2</v>
      </c>
    </row>
    <row r="83" spans="1:20">
      <c r="A83" s="9">
        <v>82</v>
      </c>
      <c r="B83" s="1" t="s">
        <v>293</v>
      </c>
      <c r="C83" s="1" t="s">
        <v>472</v>
      </c>
      <c r="D83" s="1">
        <v>1.55</v>
      </c>
      <c r="E83" s="1">
        <v>1</v>
      </c>
      <c r="F83" s="1">
        <v>1</v>
      </c>
      <c r="G83" s="1">
        <v>1</v>
      </c>
      <c r="H83" s="1">
        <v>776</v>
      </c>
      <c r="I83" s="1">
        <v>89.634977534659996</v>
      </c>
      <c r="J83" s="1">
        <v>8.00146484375</v>
      </c>
      <c r="K83" s="1">
        <v>1.5002223511561299</v>
      </c>
      <c r="L83" s="1">
        <v>1.22691382831032</v>
      </c>
      <c r="M83" s="1">
        <v>1.37105365930722</v>
      </c>
      <c r="N83" s="2">
        <f t="shared" si="1"/>
        <v>1.3660632795912233</v>
      </c>
      <c r="O83" s="1">
        <v>4.3488499999999999E-2</v>
      </c>
    </row>
    <row r="84" spans="1:20">
      <c r="A84" s="9">
        <v>83</v>
      </c>
      <c r="B84" s="1" t="s">
        <v>705</v>
      </c>
      <c r="C84" s="1" t="s">
        <v>1869</v>
      </c>
      <c r="D84" s="1">
        <v>0.67</v>
      </c>
      <c r="E84" s="1">
        <v>1</v>
      </c>
      <c r="F84" s="1">
        <v>1</v>
      </c>
      <c r="G84" s="1">
        <v>1</v>
      </c>
      <c r="H84" s="1">
        <v>2545</v>
      </c>
      <c r="I84" s="1">
        <v>283.55764670466101</v>
      </c>
      <c r="J84" s="1">
        <v>6.44287109375</v>
      </c>
      <c r="K84" s="1">
        <v>1.47235441714199</v>
      </c>
      <c r="L84" s="1">
        <v>1.2106554087218</v>
      </c>
      <c r="M84" s="1">
        <v>1.3463864772874501</v>
      </c>
      <c r="N84" s="2">
        <f t="shared" si="1"/>
        <v>1.3431321010504134</v>
      </c>
      <c r="O84" s="1">
        <v>4.5230699999999999E-2</v>
      </c>
    </row>
    <row r="85" spans="1:20">
      <c r="A85" s="9">
        <v>84</v>
      </c>
      <c r="B85" s="1" t="s">
        <v>1348</v>
      </c>
      <c r="C85" s="1" t="s">
        <v>763</v>
      </c>
      <c r="D85" s="1">
        <v>15.15</v>
      </c>
      <c r="E85" s="1">
        <v>2</v>
      </c>
      <c r="F85" s="1">
        <v>2</v>
      </c>
      <c r="G85" s="1">
        <v>2</v>
      </c>
      <c r="H85" s="1">
        <v>132</v>
      </c>
      <c r="I85" s="1">
        <v>14.69863528466</v>
      </c>
      <c r="J85" s="1">
        <v>7.94287109375</v>
      </c>
      <c r="K85" s="1">
        <v>1.65446323116175</v>
      </c>
      <c r="L85" s="1">
        <v>1.3955393986502</v>
      </c>
      <c r="M85" s="1">
        <v>1.91729545080385</v>
      </c>
      <c r="N85" s="2">
        <f t="shared" si="1"/>
        <v>1.6557660268719332</v>
      </c>
      <c r="O85" s="1">
        <v>4.8916500000000002E-2</v>
      </c>
    </row>
    <row r="86" spans="1:20" ht="17.600000000000001" customHeight="1">
      <c r="A86" s="9">
        <v>85</v>
      </c>
      <c r="B86" s="1" t="s">
        <v>1315</v>
      </c>
      <c r="C86" s="1" t="s">
        <v>1768</v>
      </c>
      <c r="D86" s="1">
        <v>13.26</v>
      </c>
      <c r="E86" s="1">
        <v>3</v>
      </c>
      <c r="F86" s="1">
        <v>4</v>
      </c>
      <c r="G86" s="1">
        <v>5</v>
      </c>
      <c r="H86" s="1">
        <v>445</v>
      </c>
      <c r="I86" s="1">
        <v>50.504692244659999</v>
      </c>
      <c r="J86" s="1">
        <v>6.25244140625</v>
      </c>
      <c r="K86" s="1">
        <v>1.1784236634291101</v>
      </c>
      <c r="L86" s="1">
        <v>1.4284285049558401</v>
      </c>
      <c r="M86" s="1">
        <v>1.3379115521790801</v>
      </c>
      <c r="N86" s="2">
        <f t="shared" si="1"/>
        <v>1.3149212401880102</v>
      </c>
      <c r="O86" s="1">
        <v>4.9857800000000001E-2</v>
      </c>
      <c r="P86" s="14" t="s">
        <v>2012</v>
      </c>
      <c r="Q86" s="15"/>
      <c r="R86" s="15"/>
      <c r="S86" s="15"/>
      <c r="T86" s="15"/>
    </row>
    <row r="87" spans="1:20">
      <c r="A87" s="9">
        <v>86</v>
      </c>
      <c r="B87" s="1" t="s">
        <v>1156</v>
      </c>
      <c r="C87" s="1" t="s">
        <v>431</v>
      </c>
      <c r="D87" s="1">
        <v>11.63</v>
      </c>
      <c r="E87" s="1">
        <v>12</v>
      </c>
      <c r="F87" s="1">
        <v>13</v>
      </c>
      <c r="G87" s="1">
        <v>33</v>
      </c>
      <c r="H87" s="1">
        <v>1453</v>
      </c>
      <c r="I87" s="1">
        <v>137.86898037466099</v>
      </c>
      <c r="J87" s="1">
        <v>5.92236328125</v>
      </c>
      <c r="K87" s="1">
        <v>0.55360134795582105</v>
      </c>
      <c r="L87" s="1">
        <v>0.53941634979968101</v>
      </c>
      <c r="M87" s="1">
        <v>0.54327955549070395</v>
      </c>
      <c r="N87" s="4">
        <f t="shared" si="1"/>
        <v>0.5454324177487353</v>
      </c>
      <c r="O87" s="3">
        <v>8.6744300000000002E-5</v>
      </c>
    </row>
    <row r="88" spans="1:20">
      <c r="A88" s="9">
        <v>87</v>
      </c>
      <c r="B88" s="1" t="s">
        <v>1494</v>
      </c>
      <c r="C88" s="1" t="s">
        <v>669</v>
      </c>
      <c r="D88" s="1">
        <v>49.18</v>
      </c>
      <c r="E88" s="1">
        <v>10</v>
      </c>
      <c r="F88" s="1">
        <v>10</v>
      </c>
      <c r="G88" s="1">
        <v>38</v>
      </c>
      <c r="H88" s="1">
        <v>244</v>
      </c>
      <c r="I88" s="1">
        <v>26.603087114659999</v>
      </c>
      <c r="J88" s="1">
        <v>6.59521484375</v>
      </c>
      <c r="K88" s="1">
        <v>0.75933562366680996</v>
      </c>
      <c r="L88" s="1">
        <v>0.75344325976967497</v>
      </c>
      <c r="M88" s="1">
        <v>0.76419981370763601</v>
      </c>
      <c r="N88" s="4">
        <f t="shared" si="1"/>
        <v>0.75899289904804024</v>
      </c>
      <c r="O88" s="1">
        <v>1.66463E-4</v>
      </c>
    </row>
    <row r="89" spans="1:20">
      <c r="A89" s="9">
        <v>88</v>
      </c>
      <c r="B89" s="1" t="s">
        <v>128</v>
      </c>
      <c r="C89" s="1" t="s">
        <v>260</v>
      </c>
      <c r="D89" s="1">
        <v>61</v>
      </c>
      <c r="E89" s="1">
        <v>3</v>
      </c>
      <c r="F89" s="1">
        <v>3</v>
      </c>
      <c r="G89" s="1">
        <v>227</v>
      </c>
      <c r="H89" s="1">
        <v>100</v>
      </c>
      <c r="I89" s="1">
        <v>11.022483514659999</v>
      </c>
      <c r="J89" s="1">
        <v>4.76708984375</v>
      </c>
      <c r="K89" s="1">
        <v>0.81448321909105503</v>
      </c>
      <c r="L89" s="1">
        <v>0.81002173572409797</v>
      </c>
      <c r="M89" s="1">
        <v>0.81854898124020103</v>
      </c>
      <c r="N89" s="4">
        <f t="shared" si="1"/>
        <v>0.81435131201845135</v>
      </c>
      <c r="O89" s="1">
        <v>1.75892E-4</v>
      </c>
    </row>
    <row r="90" spans="1:20">
      <c r="A90" s="9">
        <v>89</v>
      </c>
      <c r="B90" s="1" t="s">
        <v>1183</v>
      </c>
      <c r="C90" s="1" t="s">
        <v>1825</v>
      </c>
      <c r="D90" s="1">
        <v>73.61</v>
      </c>
      <c r="E90" s="1">
        <v>22</v>
      </c>
      <c r="F90" s="1">
        <v>31</v>
      </c>
      <c r="G90" s="1">
        <v>1235</v>
      </c>
      <c r="H90" s="1">
        <v>413</v>
      </c>
      <c r="I90" s="1">
        <v>46.248079434659999</v>
      </c>
      <c r="J90" s="1">
        <v>5.66845703125</v>
      </c>
      <c r="K90" s="1">
        <v>0.61318122974271605</v>
      </c>
      <c r="L90" s="1">
        <v>0.63017973735169597</v>
      </c>
      <c r="M90" s="1">
        <v>0.61492053975053296</v>
      </c>
      <c r="N90" s="4">
        <f t="shared" si="1"/>
        <v>0.61942716894831495</v>
      </c>
      <c r="O90" s="1">
        <v>2.0124699999999999E-4</v>
      </c>
    </row>
    <row r="91" spans="1:20">
      <c r="A91" s="9">
        <v>90</v>
      </c>
      <c r="B91" s="1" t="s">
        <v>318</v>
      </c>
      <c r="C91" s="1" t="s">
        <v>1761</v>
      </c>
      <c r="D91" s="1">
        <v>1.28</v>
      </c>
      <c r="E91" s="1">
        <v>1</v>
      </c>
      <c r="F91" s="1">
        <v>1</v>
      </c>
      <c r="G91" s="1">
        <v>1</v>
      </c>
      <c r="H91" s="1">
        <v>547</v>
      </c>
      <c r="I91" s="1">
        <v>59.5544370646601</v>
      </c>
      <c r="J91" s="1">
        <v>4.85595703125</v>
      </c>
      <c r="K91" s="1">
        <v>0.23466760691446201</v>
      </c>
      <c r="L91" s="1">
        <v>0.25675030731374199</v>
      </c>
      <c r="M91" s="1">
        <v>0.21750465416278</v>
      </c>
      <c r="N91" s="4">
        <f t="shared" si="1"/>
        <v>0.23630752279699466</v>
      </c>
      <c r="O91" s="1">
        <v>2.2115200000000001E-4</v>
      </c>
    </row>
    <row r="92" spans="1:20">
      <c r="A92" s="9">
        <v>91</v>
      </c>
      <c r="B92" s="1" t="s">
        <v>641</v>
      </c>
      <c r="C92" s="1" t="s">
        <v>1881</v>
      </c>
      <c r="D92" s="1">
        <v>0.77</v>
      </c>
      <c r="E92" s="1">
        <v>1</v>
      </c>
      <c r="F92" s="1">
        <v>1</v>
      </c>
      <c r="G92" s="1">
        <v>1</v>
      </c>
      <c r="H92" s="1">
        <v>783</v>
      </c>
      <c r="I92" s="1">
        <v>89.62814905466</v>
      </c>
      <c r="J92" s="1">
        <v>7.40087890625</v>
      </c>
      <c r="K92" s="1">
        <v>0.30866478165337802</v>
      </c>
      <c r="L92" s="1">
        <v>0.27358968937446199</v>
      </c>
      <c r="M92" s="1">
        <v>0.26993126085577801</v>
      </c>
      <c r="N92" s="4">
        <f t="shared" si="1"/>
        <v>0.28406191062787267</v>
      </c>
      <c r="O92" s="1">
        <v>2.9727300000000003E-4</v>
      </c>
    </row>
    <row r="93" spans="1:20">
      <c r="A93" s="9">
        <v>92</v>
      </c>
      <c r="B93" s="1" t="s">
        <v>554</v>
      </c>
      <c r="C93" s="1" t="s">
        <v>436</v>
      </c>
      <c r="D93" s="1">
        <v>3.51</v>
      </c>
      <c r="E93" s="1">
        <v>4</v>
      </c>
      <c r="F93" s="1">
        <v>4</v>
      </c>
      <c r="G93" s="1">
        <v>6</v>
      </c>
      <c r="H93" s="1">
        <v>1025</v>
      </c>
      <c r="I93" s="1">
        <v>108.73802146465999</v>
      </c>
      <c r="J93" s="1">
        <v>5.36376953125</v>
      </c>
      <c r="K93" s="1">
        <v>0.57388290141243303</v>
      </c>
      <c r="L93" s="1">
        <v>0.58790707116415697</v>
      </c>
      <c r="M93" s="1">
        <v>0.55978426234961098</v>
      </c>
      <c r="N93" s="4">
        <f t="shared" si="1"/>
        <v>0.5738580783087337</v>
      </c>
      <c r="O93" s="1">
        <v>3.6273799999999998E-4</v>
      </c>
    </row>
    <row r="94" spans="1:20">
      <c r="A94" s="9">
        <v>93</v>
      </c>
      <c r="B94" s="1" t="s">
        <v>282</v>
      </c>
      <c r="C94" s="1" t="s">
        <v>1056</v>
      </c>
      <c r="D94" s="1">
        <v>1.46</v>
      </c>
      <c r="E94" s="1">
        <v>1</v>
      </c>
      <c r="F94" s="1">
        <v>1</v>
      </c>
      <c r="G94" s="1">
        <v>1</v>
      </c>
      <c r="H94" s="1">
        <v>412</v>
      </c>
      <c r="I94" s="1">
        <v>43.525129164660001</v>
      </c>
      <c r="J94" s="1">
        <v>9.99365234375</v>
      </c>
      <c r="K94" s="1">
        <v>0.73014135224488697</v>
      </c>
      <c r="L94" s="1">
        <v>0.74393126072429905</v>
      </c>
      <c r="M94" s="1">
        <v>0.74644146268677702</v>
      </c>
      <c r="N94" s="4">
        <f t="shared" si="1"/>
        <v>0.74017135855198768</v>
      </c>
      <c r="O94" s="1">
        <v>3.8009799999999999E-4</v>
      </c>
    </row>
    <row r="95" spans="1:20">
      <c r="A95" s="9">
        <v>94</v>
      </c>
      <c r="B95" s="1" t="s">
        <v>535</v>
      </c>
      <c r="C95" s="1" t="s">
        <v>1780</v>
      </c>
      <c r="D95" s="1">
        <v>1.95</v>
      </c>
      <c r="E95" s="1">
        <v>1</v>
      </c>
      <c r="F95" s="1">
        <v>1</v>
      </c>
      <c r="G95" s="1">
        <v>1</v>
      </c>
      <c r="H95" s="1">
        <v>359</v>
      </c>
      <c r="I95" s="1">
        <v>40.208238344660003</v>
      </c>
      <c r="J95" s="1">
        <v>8.00146484375</v>
      </c>
      <c r="K95" s="1">
        <v>0.406186168007656</v>
      </c>
      <c r="L95" s="1">
        <v>0.37549955316767702</v>
      </c>
      <c r="M95" s="1">
        <v>0.36556253772902503</v>
      </c>
      <c r="N95" s="4">
        <f t="shared" si="1"/>
        <v>0.38241608630145268</v>
      </c>
      <c r="O95" s="1">
        <v>3.9169200000000002E-4</v>
      </c>
    </row>
    <row r="96" spans="1:20">
      <c r="A96" s="9">
        <v>95</v>
      </c>
      <c r="B96" s="1" t="s">
        <v>1033</v>
      </c>
      <c r="C96" s="1" t="s">
        <v>398</v>
      </c>
      <c r="D96" s="1">
        <v>23.58</v>
      </c>
      <c r="E96" s="1">
        <v>12</v>
      </c>
      <c r="F96" s="1">
        <v>13</v>
      </c>
      <c r="G96" s="1">
        <v>25</v>
      </c>
      <c r="H96" s="1">
        <v>755</v>
      </c>
      <c r="I96" s="1">
        <v>82.5005963146601</v>
      </c>
      <c r="J96" s="1">
        <v>4.67822265625</v>
      </c>
      <c r="K96" s="1">
        <v>0.67888412542625098</v>
      </c>
      <c r="L96" s="1">
        <v>0.69116371779183705</v>
      </c>
      <c r="M96" s="1">
        <v>0.66910213220581005</v>
      </c>
      <c r="N96" s="4">
        <f t="shared" si="1"/>
        <v>0.6797166584746327</v>
      </c>
      <c r="O96" s="1">
        <v>3.9684099999999999E-4</v>
      </c>
    </row>
    <row r="97" spans="1:15">
      <c r="A97" s="9">
        <v>96</v>
      </c>
      <c r="B97" s="1" t="s">
        <v>1014</v>
      </c>
      <c r="C97" s="1" t="s">
        <v>1454</v>
      </c>
      <c r="D97" s="1">
        <v>14.81</v>
      </c>
      <c r="E97" s="1">
        <v>13</v>
      </c>
      <c r="F97" s="1">
        <v>13</v>
      </c>
      <c r="G97" s="1">
        <v>30</v>
      </c>
      <c r="H97" s="1">
        <v>675</v>
      </c>
      <c r="I97" s="1">
        <v>74.563633944659998</v>
      </c>
      <c r="J97" s="1">
        <v>5.47802734375</v>
      </c>
      <c r="K97" s="1">
        <v>0.64223677266361801</v>
      </c>
      <c r="L97" s="1">
        <v>0.67233189510538705</v>
      </c>
      <c r="M97" s="1">
        <v>0.65131704150492697</v>
      </c>
      <c r="N97" s="4">
        <f t="shared" si="1"/>
        <v>0.65529523642464393</v>
      </c>
      <c r="O97" s="1">
        <v>6.6783599999999999E-4</v>
      </c>
    </row>
    <row r="98" spans="1:15">
      <c r="A98" s="9">
        <v>97</v>
      </c>
      <c r="B98" s="1" t="s">
        <v>1524</v>
      </c>
      <c r="C98" s="1" t="s">
        <v>1787</v>
      </c>
      <c r="D98" s="1">
        <v>25.15</v>
      </c>
      <c r="E98" s="1">
        <v>4</v>
      </c>
      <c r="F98" s="1">
        <v>4</v>
      </c>
      <c r="G98" s="1">
        <v>6</v>
      </c>
      <c r="H98" s="1">
        <v>163</v>
      </c>
      <c r="I98" s="1">
        <v>18.49255408466</v>
      </c>
      <c r="J98" s="1">
        <v>8.71923828125</v>
      </c>
      <c r="K98" s="1">
        <v>0.73626039821228195</v>
      </c>
      <c r="L98" s="1">
        <v>0.76228628021445299</v>
      </c>
      <c r="M98" s="1">
        <v>0.74632255167385297</v>
      </c>
      <c r="N98" s="4">
        <f t="shared" si="1"/>
        <v>0.7482897433668626</v>
      </c>
      <c r="O98" s="1">
        <v>9.0493799999999999E-4</v>
      </c>
    </row>
    <row r="99" spans="1:15">
      <c r="A99" s="9">
        <v>98</v>
      </c>
      <c r="B99" s="1" t="s">
        <v>1495</v>
      </c>
      <c r="C99" s="1" t="s">
        <v>226</v>
      </c>
      <c r="D99" s="1">
        <v>51.69</v>
      </c>
      <c r="E99" s="1">
        <v>17</v>
      </c>
      <c r="F99" s="1">
        <v>17</v>
      </c>
      <c r="G99" s="1">
        <v>159</v>
      </c>
      <c r="H99" s="1">
        <v>296</v>
      </c>
      <c r="I99" s="1">
        <v>34.011977034659999</v>
      </c>
      <c r="J99" s="1">
        <v>6.23974609375</v>
      </c>
      <c r="K99" s="1">
        <v>0.74737068578078603</v>
      </c>
      <c r="L99" s="1">
        <v>0.76248914532551604</v>
      </c>
      <c r="M99" s="1">
        <v>0.77364843132611005</v>
      </c>
      <c r="N99" s="4">
        <f t="shared" si="1"/>
        <v>0.76116942081080408</v>
      </c>
      <c r="O99" s="1">
        <v>1.0149099999999999E-3</v>
      </c>
    </row>
    <row r="100" spans="1:15">
      <c r="A100" s="9">
        <v>99</v>
      </c>
      <c r="B100" s="1" t="s">
        <v>496</v>
      </c>
      <c r="C100" s="1" t="s">
        <v>1140</v>
      </c>
      <c r="D100" s="1">
        <v>2.5099999999999998</v>
      </c>
      <c r="E100" s="1">
        <v>1</v>
      </c>
      <c r="F100" s="1">
        <v>1</v>
      </c>
      <c r="G100" s="1">
        <v>1</v>
      </c>
      <c r="H100" s="1">
        <v>319</v>
      </c>
      <c r="I100" s="1">
        <v>35.269961224660001</v>
      </c>
      <c r="J100" s="1">
        <v>8.01611328125</v>
      </c>
      <c r="K100" s="1">
        <v>0.622510337652604</v>
      </c>
      <c r="L100" s="1">
        <v>0.60841539050768201</v>
      </c>
      <c r="M100" s="1">
        <v>0.57905299481029504</v>
      </c>
      <c r="N100" s="4">
        <f t="shared" si="1"/>
        <v>0.60332624099019361</v>
      </c>
      <c r="O100" s="1">
        <v>1.0397E-3</v>
      </c>
    </row>
    <row r="101" spans="1:15">
      <c r="A101" s="9">
        <v>100</v>
      </c>
      <c r="B101" s="1" t="s">
        <v>294</v>
      </c>
      <c r="C101" s="1" t="s">
        <v>779</v>
      </c>
      <c r="D101" s="1">
        <v>15.18</v>
      </c>
      <c r="E101" s="1">
        <v>1</v>
      </c>
      <c r="F101" s="1">
        <v>11</v>
      </c>
      <c r="G101" s="1">
        <v>26</v>
      </c>
      <c r="H101" s="1">
        <v>685</v>
      </c>
      <c r="I101" s="1">
        <v>75.330073964660002</v>
      </c>
      <c r="J101" s="1">
        <v>5.23681640625</v>
      </c>
      <c r="K101" s="1">
        <v>0.72572203904709898</v>
      </c>
      <c r="L101" s="1">
        <v>0.74665444774501799</v>
      </c>
      <c r="M101" s="1">
        <v>0.75490255300718101</v>
      </c>
      <c r="N101" s="4">
        <f t="shared" si="1"/>
        <v>0.74242634659976592</v>
      </c>
      <c r="O101" s="1">
        <v>1.1349800000000001E-3</v>
      </c>
    </row>
    <row r="102" spans="1:15">
      <c r="A102" s="9">
        <v>101</v>
      </c>
      <c r="B102" s="1" t="s">
        <v>1017</v>
      </c>
      <c r="C102" s="1" t="s">
        <v>1975</v>
      </c>
      <c r="D102" s="1">
        <v>11</v>
      </c>
      <c r="E102" s="1">
        <v>1</v>
      </c>
      <c r="F102" s="1">
        <v>1</v>
      </c>
      <c r="G102" s="1">
        <v>1</v>
      </c>
      <c r="H102" s="1">
        <v>100</v>
      </c>
      <c r="I102" s="1">
        <v>10.983238864660001</v>
      </c>
      <c r="J102" s="1">
        <v>8.01611328125</v>
      </c>
      <c r="K102" s="1">
        <v>0.72079424850356599</v>
      </c>
      <c r="L102" s="1">
        <v>0.73022931446171202</v>
      </c>
      <c r="M102" s="1">
        <v>0.69673925938678105</v>
      </c>
      <c r="N102" s="4">
        <f t="shared" si="1"/>
        <v>0.71592094078401969</v>
      </c>
      <c r="O102" s="1">
        <v>1.2294700000000001E-3</v>
      </c>
    </row>
    <row r="103" spans="1:15">
      <c r="A103" s="9">
        <v>102</v>
      </c>
      <c r="B103" s="1" t="s">
        <v>1287</v>
      </c>
      <c r="C103" s="1" t="s">
        <v>460</v>
      </c>
      <c r="D103" s="1">
        <v>49.05</v>
      </c>
      <c r="E103" s="1">
        <v>8</v>
      </c>
      <c r="F103" s="1">
        <v>8</v>
      </c>
      <c r="G103" s="1">
        <v>32</v>
      </c>
      <c r="H103" s="1">
        <v>263</v>
      </c>
      <c r="I103" s="1">
        <v>28.424207574659999</v>
      </c>
      <c r="J103" s="1">
        <v>7.06396484375</v>
      </c>
      <c r="K103" s="1">
        <v>0.83346842354153405</v>
      </c>
      <c r="L103" s="1">
        <v>0.83573049482240602</v>
      </c>
      <c r="M103" s="1">
        <v>0.81604284896273505</v>
      </c>
      <c r="N103" s="4">
        <f t="shared" si="1"/>
        <v>0.82841392244222511</v>
      </c>
      <c r="O103" s="1">
        <v>1.3114400000000001E-3</v>
      </c>
    </row>
    <row r="104" spans="1:15">
      <c r="A104" s="9">
        <v>103</v>
      </c>
      <c r="B104" s="1" t="s">
        <v>123</v>
      </c>
      <c r="C104" s="1" t="s">
        <v>269</v>
      </c>
      <c r="D104" s="1">
        <v>0.95</v>
      </c>
      <c r="E104" s="1">
        <v>1</v>
      </c>
      <c r="F104" s="1">
        <v>1</v>
      </c>
      <c r="G104" s="1">
        <v>2</v>
      </c>
      <c r="H104" s="1">
        <v>844</v>
      </c>
      <c r="I104" s="1">
        <v>94.263941764660004</v>
      </c>
      <c r="J104" s="1">
        <v>7.00537109375</v>
      </c>
      <c r="K104" s="1">
        <v>0.67355362028016896</v>
      </c>
      <c r="L104" s="1">
        <v>0.66679919791765097</v>
      </c>
      <c r="M104" s="1">
        <v>0.70509605865704095</v>
      </c>
      <c r="N104" s="4">
        <f t="shared" si="1"/>
        <v>0.68181629228495366</v>
      </c>
      <c r="O104" s="1">
        <v>1.37298E-3</v>
      </c>
    </row>
    <row r="105" spans="1:15">
      <c r="A105" s="9">
        <v>104</v>
      </c>
      <c r="B105" s="1" t="s">
        <v>1545</v>
      </c>
      <c r="C105" s="1" t="s">
        <v>1821</v>
      </c>
      <c r="D105" s="1">
        <v>66.02</v>
      </c>
      <c r="E105" s="1">
        <v>29</v>
      </c>
      <c r="F105" s="1">
        <v>29</v>
      </c>
      <c r="G105" s="1">
        <v>273</v>
      </c>
      <c r="H105" s="1">
        <v>465</v>
      </c>
      <c r="I105" s="1">
        <v>52.200842574660101</v>
      </c>
      <c r="J105" s="1">
        <v>6.56591796875</v>
      </c>
      <c r="K105" s="1">
        <v>0.83833087942387396</v>
      </c>
      <c r="L105" s="1">
        <v>0.82970937799367495</v>
      </c>
      <c r="M105" s="1">
        <v>0.81579468974624503</v>
      </c>
      <c r="N105" s="4">
        <f t="shared" si="1"/>
        <v>0.82794498238793135</v>
      </c>
      <c r="O105" s="1">
        <v>1.4528099999999999E-3</v>
      </c>
    </row>
    <row r="106" spans="1:15">
      <c r="A106" s="9">
        <v>105</v>
      </c>
      <c r="B106" s="1" t="s">
        <v>1277</v>
      </c>
      <c r="C106" s="1" t="s">
        <v>1062</v>
      </c>
      <c r="D106" s="1">
        <v>17.27</v>
      </c>
      <c r="E106" s="1">
        <v>4</v>
      </c>
      <c r="F106" s="1">
        <v>4</v>
      </c>
      <c r="G106" s="1">
        <v>7</v>
      </c>
      <c r="H106" s="1">
        <v>220</v>
      </c>
      <c r="I106" s="1">
        <v>24.340121874659999</v>
      </c>
      <c r="J106" s="1">
        <v>7.48876953125</v>
      </c>
      <c r="K106" s="1">
        <v>0.79673764805111202</v>
      </c>
      <c r="L106" s="1">
        <v>0.76986073576966896</v>
      </c>
      <c r="M106" s="1">
        <v>0.77335944553885305</v>
      </c>
      <c r="N106" s="4">
        <f t="shared" si="1"/>
        <v>0.77998594311987801</v>
      </c>
      <c r="O106" s="1">
        <v>1.46714E-3</v>
      </c>
    </row>
    <row r="107" spans="1:15">
      <c r="A107" s="9">
        <v>106</v>
      </c>
      <c r="B107" s="1" t="s">
        <v>544</v>
      </c>
      <c r="C107" s="1" t="s">
        <v>355</v>
      </c>
      <c r="D107" s="1">
        <v>0.74</v>
      </c>
      <c r="E107" s="1">
        <v>1</v>
      </c>
      <c r="F107" s="1">
        <v>1</v>
      </c>
      <c r="G107" s="1">
        <v>1</v>
      </c>
      <c r="H107" s="1">
        <v>808</v>
      </c>
      <c r="I107" s="1">
        <v>88.821112004659994</v>
      </c>
      <c r="J107" s="1">
        <v>7.23974609375</v>
      </c>
      <c r="K107" s="1">
        <v>0.65672951972992499</v>
      </c>
      <c r="L107" s="1">
        <v>0.69860053403991496</v>
      </c>
      <c r="M107" s="1">
        <v>0.66790470029376203</v>
      </c>
      <c r="N107" s="4">
        <f t="shared" si="1"/>
        <v>0.67441158468786744</v>
      </c>
      <c r="O107" s="1">
        <v>1.47477E-3</v>
      </c>
    </row>
    <row r="108" spans="1:15">
      <c r="A108" s="9">
        <v>107</v>
      </c>
      <c r="B108" s="1" t="s">
        <v>1641</v>
      </c>
      <c r="C108" s="1" t="s">
        <v>964</v>
      </c>
      <c r="D108" s="1">
        <v>2.31</v>
      </c>
      <c r="E108" s="1">
        <v>1</v>
      </c>
      <c r="F108" s="1">
        <v>1</v>
      </c>
      <c r="G108" s="1">
        <v>1</v>
      </c>
      <c r="H108" s="1">
        <v>520</v>
      </c>
      <c r="I108" s="1">
        <v>56.815883164660001</v>
      </c>
      <c r="J108" s="1">
        <v>7.35693359375</v>
      </c>
      <c r="K108" s="1">
        <v>0.50753747140432504</v>
      </c>
      <c r="L108" s="1">
        <v>0.537844816918434</v>
      </c>
      <c r="M108" s="1">
        <v>0.472026591320933</v>
      </c>
      <c r="N108" s="4">
        <f t="shared" si="1"/>
        <v>0.5058029598812307</v>
      </c>
      <c r="O108" s="1">
        <v>1.47792E-3</v>
      </c>
    </row>
    <row r="109" spans="1:15">
      <c r="A109" s="9">
        <v>108</v>
      </c>
      <c r="B109" s="1" t="s">
        <v>740</v>
      </c>
      <c r="C109" s="1" t="s">
        <v>922</v>
      </c>
      <c r="D109" s="1">
        <v>6.46</v>
      </c>
      <c r="E109" s="1">
        <v>3</v>
      </c>
      <c r="F109" s="1">
        <v>3</v>
      </c>
      <c r="G109" s="1">
        <v>4</v>
      </c>
      <c r="H109" s="1">
        <v>449</v>
      </c>
      <c r="I109" s="1">
        <v>50.668731254660003</v>
      </c>
      <c r="J109" s="1">
        <v>5.68115234375</v>
      </c>
      <c r="K109" s="1">
        <v>0.64356900379707105</v>
      </c>
      <c r="L109" s="1">
        <v>0.64270533259372098</v>
      </c>
      <c r="M109" s="1">
        <v>0.68322422992925302</v>
      </c>
      <c r="N109" s="4">
        <f t="shared" si="1"/>
        <v>0.65649952210668172</v>
      </c>
      <c r="O109" s="1">
        <v>1.5103499999999999E-3</v>
      </c>
    </row>
    <row r="110" spans="1:15">
      <c r="A110" s="9">
        <v>109</v>
      </c>
      <c r="B110" s="1" t="s">
        <v>678</v>
      </c>
      <c r="C110" s="1" t="s">
        <v>1877</v>
      </c>
      <c r="D110" s="1">
        <v>23.77</v>
      </c>
      <c r="E110" s="1">
        <v>16</v>
      </c>
      <c r="F110" s="1">
        <v>17</v>
      </c>
      <c r="G110" s="1">
        <v>28</v>
      </c>
      <c r="H110" s="1">
        <v>959</v>
      </c>
      <c r="I110" s="1">
        <v>105.76887739466</v>
      </c>
      <c r="J110" s="1">
        <v>4.69091796875</v>
      </c>
      <c r="K110" s="1">
        <v>0.52737187854075296</v>
      </c>
      <c r="L110" s="1">
        <v>0.574264794108861</v>
      </c>
      <c r="M110" s="1">
        <v>0.58238399249218598</v>
      </c>
      <c r="N110" s="4">
        <f t="shared" si="1"/>
        <v>0.56134022171393327</v>
      </c>
      <c r="O110" s="1">
        <v>1.5241600000000001E-3</v>
      </c>
    </row>
    <row r="111" spans="1:15">
      <c r="A111" s="9">
        <v>110</v>
      </c>
      <c r="B111" s="1" t="s">
        <v>47</v>
      </c>
      <c r="C111" s="1" t="s">
        <v>961</v>
      </c>
      <c r="D111" s="1">
        <v>5.12</v>
      </c>
      <c r="E111" s="1">
        <v>2</v>
      </c>
      <c r="F111" s="1">
        <v>3</v>
      </c>
      <c r="G111" s="1">
        <v>6</v>
      </c>
      <c r="H111" s="1">
        <v>625</v>
      </c>
      <c r="I111" s="1">
        <v>64.717074474660095</v>
      </c>
      <c r="J111" s="1">
        <v>7.92822265625</v>
      </c>
      <c r="K111" s="1">
        <v>0.70693963257175696</v>
      </c>
      <c r="L111" s="1">
        <v>0.68372153897599197</v>
      </c>
      <c r="M111" s="1">
        <v>0.66364853672221202</v>
      </c>
      <c r="N111" s="4">
        <f t="shared" si="1"/>
        <v>0.68476990275665361</v>
      </c>
      <c r="O111" s="1">
        <v>1.5707200000000001E-3</v>
      </c>
    </row>
    <row r="112" spans="1:15">
      <c r="A112" s="9">
        <v>111</v>
      </c>
      <c r="B112" s="1" t="s">
        <v>1531</v>
      </c>
      <c r="C112" s="1" t="s">
        <v>412</v>
      </c>
      <c r="D112" s="1">
        <v>33.33</v>
      </c>
      <c r="E112" s="1">
        <v>4</v>
      </c>
      <c r="F112" s="1">
        <v>11</v>
      </c>
      <c r="G112" s="1">
        <v>39</v>
      </c>
      <c r="H112" s="1">
        <v>393</v>
      </c>
      <c r="I112" s="1">
        <v>45.276525084659902</v>
      </c>
      <c r="J112" s="1">
        <v>7.51806640625</v>
      </c>
      <c r="K112" s="1">
        <v>0.74797094873887504</v>
      </c>
      <c r="L112" s="1">
        <v>0.73920632046633095</v>
      </c>
      <c r="M112" s="1">
        <v>0.712715850744433</v>
      </c>
      <c r="N112" s="4">
        <f t="shared" si="1"/>
        <v>0.7332977066498797</v>
      </c>
      <c r="O112" s="1">
        <v>1.5751300000000001E-3</v>
      </c>
    </row>
    <row r="113" spans="1:15">
      <c r="A113" s="9">
        <v>112</v>
      </c>
      <c r="B113" s="1" t="s">
        <v>850</v>
      </c>
      <c r="C113" s="1" t="s">
        <v>203</v>
      </c>
      <c r="D113" s="1">
        <v>71.709999999999994</v>
      </c>
      <c r="E113" s="1">
        <v>1</v>
      </c>
      <c r="F113" s="1">
        <v>47</v>
      </c>
      <c r="G113" s="1">
        <v>428</v>
      </c>
      <c r="H113" s="1">
        <v>608</v>
      </c>
      <c r="I113" s="1">
        <v>69.195990244659995</v>
      </c>
      <c r="J113" s="1">
        <v>6.21435546875</v>
      </c>
      <c r="K113" s="1">
        <v>0.63180029360692003</v>
      </c>
      <c r="L113" s="1">
        <v>0.57572761082767199</v>
      </c>
      <c r="M113" s="1">
        <v>0.601330583379595</v>
      </c>
      <c r="N113" s="4">
        <f t="shared" si="1"/>
        <v>0.6029528292713956</v>
      </c>
      <c r="O113" s="1">
        <v>1.66205E-3</v>
      </c>
    </row>
    <row r="114" spans="1:15">
      <c r="A114" s="9">
        <v>113</v>
      </c>
      <c r="B114" s="1" t="s">
        <v>1605</v>
      </c>
      <c r="C114" s="1" t="s">
        <v>1862</v>
      </c>
      <c r="D114" s="1">
        <v>2.72</v>
      </c>
      <c r="E114" s="1">
        <v>1</v>
      </c>
      <c r="F114" s="1">
        <v>1</v>
      </c>
      <c r="G114" s="1">
        <v>3</v>
      </c>
      <c r="H114" s="1">
        <v>257</v>
      </c>
      <c r="I114" s="1">
        <v>29.714165974659998</v>
      </c>
      <c r="J114" s="1">
        <v>8.73388671875</v>
      </c>
      <c r="K114" s="1">
        <v>0.71753706872985601</v>
      </c>
      <c r="L114" s="1">
        <v>0.68068771551559404</v>
      </c>
      <c r="M114" s="1">
        <v>0.71861064003004504</v>
      </c>
      <c r="N114" s="4">
        <f t="shared" si="1"/>
        <v>0.70561180809183177</v>
      </c>
      <c r="O114" s="1">
        <v>1.7883E-3</v>
      </c>
    </row>
    <row r="115" spans="1:15">
      <c r="A115" s="9">
        <v>114</v>
      </c>
      <c r="B115" s="1" t="s">
        <v>1157</v>
      </c>
      <c r="C115" s="1" t="s">
        <v>435</v>
      </c>
      <c r="D115" s="1">
        <v>7</v>
      </c>
      <c r="E115" s="1">
        <v>6</v>
      </c>
      <c r="F115" s="1">
        <v>7</v>
      </c>
      <c r="G115" s="1">
        <v>14</v>
      </c>
      <c r="H115" s="1">
        <v>1372</v>
      </c>
      <c r="I115" s="1">
        <v>129.48562383466</v>
      </c>
      <c r="J115" s="1">
        <v>9.33447265625</v>
      </c>
      <c r="K115" s="1">
        <v>0.71506286286110499</v>
      </c>
      <c r="L115" s="1">
        <v>0.70176592694110596</v>
      </c>
      <c r="M115" s="1">
        <v>0.74214871513660796</v>
      </c>
      <c r="N115" s="4">
        <f t="shared" si="1"/>
        <v>0.71965916831293963</v>
      </c>
      <c r="O115" s="1">
        <v>1.79155E-3</v>
      </c>
    </row>
    <row r="116" spans="1:15">
      <c r="A116" s="9">
        <v>115</v>
      </c>
      <c r="B116" s="1" t="s">
        <v>577</v>
      </c>
      <c r="C116" s="1" t="s">
        <v>1917</v>
      </c>
      <c r="D116" s="1">
        <v>1.2</v>
      </c>
      <c r="E116" s="1">
        <v>1</v>
      </c>
      <c r="F116" s="1">
        <v>1</v>
      </c>
      <c r="G116" s="1">
        <v>1</v>
      </c>
      <c r="H116" s="1">
        <v>997</v>
      </c>
      <c r="I116" s="1">
        <v>112.56596551465999</v>
      </c>
      <c r="J116" s="1">
        <v>5.08447265625</v>
      </c>
      <c r="K116" s="1">
        <v>0.72670578063822999</v>
      </c>
      <c r="L116" s="1">
        <v>0.76191734579083703</v>
      </c>
      <c r="M116" s="1">
        <v>0.75570149245575802</v>
      </c>
      <c r="N116" s="4">
        <f t="shared" si="1"/>
        <v>0.74810820629494168</v>
      </c>
      <c r="O116" s="1">
        <v>1.8504299999999999E-3</v>
      </c>
    </row>
    <row r="117" spans="1:15">
      <c r="A117" s="9">
        <v>116</v>
      </c>
      <c r="B117" s="1" t="s">
        <v>1728</v>
      </c>
      <c r="C117" s="1" t="s">
        <v>1421</v>
      </c>
      <c r="D117" s="1">
        <v>6.54</v>
      </c>
      <c r="E117" s="1">
        <v>1</v>
      </c>
      <c r="F117" s="1">
        <v>1</v>
      </c>
      <c r="G117" s="1">
        <v>1</v>
      </c>
      <c r="H117" s="1">
        <v>107</v>
      </c>
      <c r="I117" s="1">
        <v>11.993049944659999</v>
      </c>
      <c r="J117" s="1">
        <v>9.37841796875</v>
      </c>
      <c r="K117" s="1">
        <v>0.76463027911798298</v>
      </c>
      <c r="L117" s="1">
        <v>0.79745455104526697</v>
      </c>
      <c r="M117" s="1">
        <v>0.77734630219454603</v>
      </c>
      <c r="N117" s="4">
        <f t="shared" si="1"/>
        <v>0.77981037745259874</v>
      </c>
      <c r="O117" s="1">
        <v>1.8779000000000001E-3</v>
      </c>
    </row>
    <row r="118" spans="1:15">
      <c r="A118" s="9">
        <v>117</v>
      </c>
      <c r="B118" s="1" t="s">
        <v>1234</v>
      </c>
      <c r="C118" s="1" t="s">
        <v>941</v>
      </c>
      <c r="D118" s="1">
        <v>44.52</v>
      </c>
      <c r="E118" s="1">
        <v>13</v>
      </c>
      <c r="F118" s="1">
        <v>13</v>
      </c>
      <c r="G118" s="1">
        <v>28</v>
      </c>
      <c r="H118" s="1">
        <v>292</v>
      </c>
      <c r="I118" s="1">
        <v>31.659442564660001</v>
      </c>
      <c r="J118" s="1">
        <v>8.29443359375</v>
      </c>
      <c r="K118" s="1">
        <v>0.67753150979867605</v>
      </c>
      <c r="L118" s="1">
        <v>0.66421079330271005</v>
      </c>
      <c r="M118" s="1">
        <v>0.62700273118040295</v>
      </c>
      <c r="N118" s="4">
        <f t="shared" si="1"/>
        <v>0.65624834476059635</v>
      </c>
      <c r="O118" s="1">
        <v>1.9290900000000001E-3</v>
      </c>
    </row>
    <row r="119" spans="1:15">
      <c r="A119" s="9">
        <v>118</v>
      </c>
      <c r="B119" s="1" t="s">
        <v>1698</v>
      </c>
      <c r="C119" s="1" t="s">
        <v>946</v>
      </c>
      <c r="D119" s="1">
        <v>2.67</v>
      </c>
      <c r="E119" s="1">
        <v>2</v>
      </c>
      <c r="F119" s="1">
        <v>2</v>
      </c>
      <c r="G119" s="1">
        <v>2</v>
      </c>
      <c r="H119" s="1">
        <v>787</v>
      </c>
      <c r="I119" s="1">
        <v>86.872684524660002</v>
      </c>
      <c r="J119" s="1">
        <v>5.41455078125</v>
      </c>
      <c r="K119" s="1">
        <v>0.60245653475449401</v>
      </c>
      <c r="L119" s="1">
        <v>0.54187744469531895</v>
      </c>
      <c r="M119" s="1">
        <v>0.59153106925152199</v>
      </c>
      <c r="N119" s="4">
        <f t="shared" si="1"/>
        <v>0.57862168290044502</v>
      </c>
      <c r="O119" s="1">
        <v>1.95126E-3</v>
      </c>
    </row>
    <row r="120" spans="1:15">
      <c r="A120" s="9">
        <v>119</v>
      </c>
      <c r="B120" s="1" t="s">
        <v>67</v>
      </c>
      <c r="C120" s="1" t="s">
        <v>943</v>
      </c>
      <c r="D120" s="1">
        <v>9.59</v>
      </c>
      <c r="E120" s="1">
        <v>3</v>
      </c>
      <c r="F120" s="1">
        <v>3</v>
      </c>
      <c r="G120" s="1">
        <v>4</v>
      </c>
      <c r="H120" s="1">
        <v>271</v>
      </c>
      <c r="I120" s="1">
        <v>30.286791464659998</v>
      </c>
      <c r="J120" s="1">
        <v>8.17724609375</v>
      </c>
      <c r="K120" s="1">
        <v>0.72757890131801295</v>
      </c>
      <c r="L120" s="1">
        <v>0.68360993909382395</v>
      </c>
      <c r="M120" s="1">
        <v>0.71308055461090203</v>
      </c>
      <c r="N120" s="4">
        <f t="shared" si="1"/>
        <v>0.70808979834091301</v>
      </c>
      <c r="O120" s="1">
        <v>1.9579599999999999E-3</v>
      </c>
    </row>
    <row r="121" spans="1:15">
      <c r="A121" s="9">
        <v>120</v>
      </c>
      <c r="B121" s="1" t="s">
        <v>126</v>
      </c>
      <c r="C121" s="1" t="s">
        <v>1839</v>
      </c>
      <c r="D121" s="1">
        <v>80.430000000000007</v>
      </c>
      <c r="E121" s="1">
        <v>49</v>
      </c>
      <c r="F121" s="1">
        <v>50</v>
      </c>
      <c r="G121" s="1">
        <v>301</v>
      </c>
      <c r="H121" s="1">
        <v>700</v>
      </c>
      <c r="I121" s="1">
        <v>76.671353794660007</v>
      </c>
      <c r="J121" s="1">
        <v>6.96142578125</v>
      </c>
      <c r="K121" s="1">
        <v>0.75907040104267398</v>
      </c>
      <c r="L121" s="1">
        <v>0.79055346174950403</v>
      </c>
      <c r="M121" s="1">
        <v>0.75641494058322101</v>
      </c>
      <c r="N121" s="4">
        <f t="shared" si="1"/>
        <v>0.76867960112513301</v>
      </c>
      <c r="O121" s="1">
        <v>2.23888E-3</v>
      </c>
    </row>
    <row r="122" spans="1:15">
      <c r="A122" s="9">
        <v>121</v>
      </c>
      <c r="B122" s="1" t="s">
        <v>1161</v>
      </c>
      <c r="C122" s="1" t="s">
        <v>253</v>
      </c>
      <c r="D122" s="1">
        <v>81.59</v>
      </c>
      <c r="E122" s="1">
        <v>30</v>
      </c>
      <c r="F122" s="1">
        <v>30</v>
      </c>
      <c r="G122" s="1">
        <v>366</v>
      </c>
      <c r="H122" s="1">
        <v>391</v>
      </c>
      <c r="I122" s="1">
        <v>44.42871261466</v>
      </c>
      <c r="J122" s="1">
        <v>5.22412109375</v>
      </c>
      <c r="K122" s="1">
        <v>0.70293949224659702</v>
      </c>
      <c r="L122" s="1">
        <v>0.66301708921382196</v>
      </c>
      <c r="M122" s="1">
        <v>0.65003865030188301</v>
      </c>
      <c r="N122" s="4">
        <f t="shared" si="1"/>
        <v>0.67199841058743404</v>
      </c>
      <c r="O122" s="1">
        <v>2.3468199999999999E-3</v>
      </c>
    </row>
    <row r="123" spans="1:15">
      <c r="A123" s="9">
        <v>122</v>
      </c>
      <c r="B123" s="1" t="s">
        <v>1222</v>
      </c>
      <c r="C123" s="1" t="s">
        <v>433</v>
      </c>
      <c r="D123" s="1">
        <v>3.01</v>
      </c>
      <c r="E123" s="1">
        <v>4</v>
      </c>
      <c r="F123" s="1">
        <v>4</v>
      </c>
      <c r="G123" s="1">
        <v>7</v>
      </c>
      <c r="H123" s="1">
        <v>1463</v>
      </c>
      <c r="I123" s="1">
        <v>138.85052858466099</v>
      </c>
      <c r="J123" s="1">
        <v>6.52197265625</v>
      </c>
      <c r="K123" s="1">
        <v>0.52905869932453597</v>
      </c>
      <c r="L123" s="1">
        <v>0.47201005050411998</v>
      </c>
      <c r="M123" s="1">
        <v>0.43860691328946599</v>
      </c>
      <c r="N123" s="4">
        <f t="shared" si="1"/>
        <v>0.47989188770604069</v>
      </c>
      <c r="O123" s="1">
        <v>2.5678699999999999E-3</v>
      </c>
    </row>
    <row r="124" spans="1:15">
      <c r="A124" s="9">
        <v>123</v>
      </c>
      <c r="B124" s="1" t="s">
        <v>1712</v>
      </c>
      <c r="C124" s="1" t="s">
        <v>277</v>
      </c>
      <c r="D124" s="1">
        <v>14.87</v>
      </c>
      <c r="E124" s="1">
        <v>23</v>
      </c>
      <c r="F124" s="1">
        <v>23</v>
      </c>
      <c r="G124" s="1">
        <v>47</v>
      </c>
      <c r="H124" s="1">
        <v>1432</v>
      </c>
      <c r="I124" s="1">
        <v>158.56833764466001</v>
      </c>
      <c r="J124" s="1">
        <v>7.21044921875</v>
      </c>
      <c r="K124" s="1">
        <v>0.65858162583822999</v>
      </c>
      <c r="L124" s="1">
        <v>0.71276268693221601</v>
      </c>
      <c r="M124" s="1">
        <v>0.69616726805386797</v>
      </c>
      <c r="N124" s="4">
        <f t="shared" si="1"/>
        <v>0.68917052694143799</v>
      </c>
      <c r="O124" s="1">
        <v>2.6481500000000002E-3</v>
      </c>
    </row>
    <row r="125" spans="1:15">
      <c r="A125" s="9">
        <v>124</v>
      </c>
      <c r="B125" s="1" t="s">
        <v>1268</v>
      </c>
      <c r="C125" s="1" t="s">
        <v>1782</v>
      </c>
      <c r="D125" s="1">
        <v>4</v>
      </c>
      <c r="E125" s="1">
        <v>1</v>
      </c>
      <c r="F125" s="1">
        <v>1</v>
      </c>
      <c r="G125" s="1">
        <v>2</v>
      </c>
      <c r="H125" s="1">
        <v>175</v>
      </c>
      <c r="I125" s="1">
        <v>19.604473044660001</v>
      </c>
      <c r="J125" s="1">
        <v>7.63525390625</v>
      </c>
      <c r="K125" s="1">
        <v>0.34287913470065701</v>
      </c>
      <c r="L125" s="1">
        <v>0.386131939519611</v>
      </c>
      <c r="M125" s="1">
        <v>0.45058584742945201</v>
      </c>
      <c r="N125" s="4">
        <f t="shared" si="1"/>
        <v>0.39319897388323999</v>
      </c>
      <c r="O125" s="1">
        <v>2.64884E-3</v>
      </c>
    </row>
    <row r="126" spans="1:15">
      <c r="A126" s="9">
        <v>125</v>
      </c>
      <c r="B126" s="1" t="s">
        <v>677</v>
      </c>
      <c r="C126" s="1" t="s">
        <v>1076</v>
      </c>
      <c r="D126" s="1">
        <v>0.69</v>
      </c>
      <c r="E126" s="1">
        <v>1</v>
      </c>
      <c r="F126" s="1">
        <v>1</v>
      </c>
      <c r="G126" s="1">
        <v>1</v>
      </c>
      <c r="H126" s="1">
        <v>868</v>
      </c>
      <c r="I126" s="1">
        <v>96.6219231946599</v>
      </c>
      <c r="J126" s="1">
        <v>7.67919921875</v>
      </c>
      <c r="K126" s="1">
        <v>0.473157534013532</v>
      </c>
      <c r="L126" s="1">
        <v>0.53195281482363599</v>
      </c>
      <c r="M126" s="1">
        <v>0.438349333449778</v>
      </c>
      <c r="N126" s="4">
        <f t="shared" si="1"/>
        <v>0.48115322742898198</v>
      </c>
      <c r="O126" s="1">
        <v>2.76012E-3</v>
      </c>
    </row>
    <row r="127" spans="1:15">
      <c r="A127" s="9">
        <v>126</v>
      </c>
      <c r="B127" s="1" t="s">
        <v>1483</v>
      </c>
      <c r="C127" s="1" t="s">
        <v>1407</v>
      </c>
      <c r="D127" s="1">
        <v>69.459999999999994</v>
      </c>
      <c r="E127" s="1">
        <v>47</v>
      </c>
      <c r="F127" s="1">
        <v>47</v>
      </c>
      <c r="G127" s="1">
        <v>466</v>
      </c>
      <c r="H127" s="1">
        <v>812</v>
      </c>
      <c r="I127" s="1">
        <v>90.476917854660101</v>
      </c>
      <c r="J127" s="1">
        <v>7.07861328125</v>
      </c>
      <c r="K127" s="1">
        <v>0.72978179509427599</v>
      </c>
      <c r="L127" s="1">
        <v>0.77119995318898504</v>
      </c>
      <c r="M127" s="1">
        <v>0.72904212001495705</v>
      </c>
      <c r="N127" s="4">
        <f t="shared" si="1"/>
        <v>0.74334128943273947</v>
      </c>
      <c r="O127" s="1">
        <v>2.9331600000000002E-3</v>
      </c>
    </row>
    <row r="128" spans="1:15">
      <c r="A128" s="9">
        <v>127</v>
      </c>
      <c r="B128" s="1" t="s">
        <v>1283</v>
      </c>
      <c r="C128" s="1" t="s">
        <v>468</v>
      </c>
      <c r="D128" s="1">
        <v>39.9</v>
      </c>
      <c r="E128" s="1">
        <v>15</v>
      </c>
      <c r="F128" s="1">
        <v>15</v>
      </c>
      <c r="G128" s="1">
        <v>122</v>
      </c>
      <c r="H128" s="1">
        <v>396</v>
      </c>
      <c r="I128" s="1">
        <v>44.642328884660003</v>
      </c>
      <c r="J128" s="1">
        <v>4.98291015625</v>
      </c>
      <c r="K128" s="1">
        <v>0.74165902452144095</v>
      </c>
      <c r="L128" s="1">
        <v>0.693330205695597</v>
      </c>
      <c r="M128" s="1">
        <v>0.693441107230099</v>
      </c>
      <c r="N128" s="4">
        <f t="shared" si="1"/>
        <v>0.70947677914904561</v>
      </c>
      <c r="O128" s="1">
        <v>3.0536600000000001E-3</v>
      </c>
    </row>
    <row r="129" spans="1:15">
      <c r="A129" s="9">
        <v>128</v>
      </c>
      <c r="B129" s="1" t="s">
        <v>1562</v>
      </c>
      <c r="C129" s="1" t="s">
        <v>930</v>
      </c>
      <c r="D129" s="1">
        <v>26.77</v>
      </c>
      <c r="E129" s="1">
        <v>3</v>
      </c>
      <c r="F129" s="1">
        <v>3</v>
      </c>
      <c r="G129" s="1">
        <v>4</v>
      </c>
      <c r="H129" s="1">
        <v>127</v>
      </c>
      <c r="I129" s="1">
        <v>14.09697915466</v>
      </c>
      <c r="J129" s="1">
        <v>9.30517578125</v>
      </c>
      <c r="K129" s="1">
        <v>0.71187910122435405</v>
      </c>
      <c r="L129" s="1">
        <v>0.69677202346025302</v>
      </c>
      <c r="M129" s="1">
        <v>0.74935208906275397</v>
      </c>
      <c r="N129" s="4">
        <f t="shared" si="1"/>
        <v>0.71933440458245368</v>
      </c>
      <c r="O129" s="1">
        <v>3.08676E-3</v>
      </c>
    </row>
    <row r="130" spans="1:15">
      <c r="A130" s="9">
        <v>129</v>
      </c>
      <c r="B130" s="1" t="s">
        <v>595</v>
      </c>
      <c r="C130" s="1" t="s">
        <v>324</v>
      </c>
      <c r="D130" s="1">
        <v>1.1499999999999999</v>
      </c>
      <c r="E130" s="1">
        <v>1</v>
      </c>
      <c r="F130" s="1">
        <v>1</v>
      </c>
      <c r="G130" s="1">
        <v>2</v>
      </c>
      <c r="H130" s="1">
        <v>521</v>
      </c>
      <c r="I130" s="1">
        <v>58.732927584660104</v>
      </c>
      <c r="J130" s="1">
        <v>10.08154296875</v>
      </c>
      <c r="K130" s="1">
        <v>0.56231682166335595</v>
      </c>
      <c r="L130" s="1">
        <v>0.53924966717080902</v>
      </c>
      <c r="M130" s="1">
        <v>0.47235688400057002</v>
      </c>
      <c r="N130" s="4">
        <f t="shared" ref="N130:N193" si="2">AVERAGE(K130:M130)</f>
        <v>0.52464112427824505</v>
      </c>
      <c r="O130" s="1">
        <v>3.2051499999999999E-3</v>
      </c>
    </row>
    <row r="131" spans="1:15">
      <c r="A131" s="9">
        <v>130</v>
      </c>
      <c r="B131" s="1" t="s">
        <v>110</v>
      </c>
      <c r="C131" s="1" t="s">
        <v>962</v>
      </c>
      <c r="D131" s="1">
        <v>5.25</v>
      </c>
      <c r="E131" s="1">
        <v>1</v>
      </c>
      <c r="F131" s="1">
        <v>3</v>
      </c>
      <c r="G131" s="1">
        <v>9</v>
      </c>
      <c r="H131" s="1">
        <v>591</v>
      </c>
      <c r="I131" s="1">
        <v>62.752732154660002</v>
      </c>
      <c r="J131" s="1">
        <v>6.82958984375</v>
      </c>
      <c r="K131" s="1">
        <v>0.59834332864411699</v>
      </c>
      <c r="L131" s="1">
        <v>0.51246067644288196</v>
      </c>
      <c r="M131" s="1">
        <v>0.57397257195395401</v>
      </c>
      <c r="N131" s="4">
        <f t="shared" si="2"/>
        <v>0.56159219234698432</v>
      </c>
      <c r="O131" s="1">
        <v>3.38011E-3</v>
      </c>
    </row>
    <row r="132" spans="1:15">
      <c r="A132" s="9">
        <v>131</v>
      </c>
      <c r="B132" s="1" t="s">
        <v>830</v>
      </c>
      <c r="C132" s="1" t="s">
        <v>890</v>
      </c>
      <c r="D132" s="1">
        <v>28.23</v>
      </c>
      <c r="E132" s="1">
        <v>20</v>
      </c>
      <c r="F132" s="1">
        <v>20</v>
      </c>
      <c r="G132" s="1">
        <v>47</v>
      </c>
      <c r="H132" s="1">
        <v>843</v>
      </c>
      <c r="I132" s="1">
        <v>93.607443234660295</v>
      </c>
      <c r="J132" s="1">
        <v>6.69775390625</v>
      </c>
      <c r="K132" s="1">
        <v>0.70552016529280703</v>
      </c>
      <c r="L132" s="1">
        <v>0.754287180346218</v>
      </c>
      <c r="M132" s="1">
        <v>0.70556110158138496</v>
      </c>
      <c r="N132" s="4">
        <f t="shared" si="2"/>
        <v>0.7217894824068033</v>
      </c>
      <c r="O132" s="1">
        <v>3.3937799999999999E-3</v>
      </c>
    </row>
    <row r="133" spans="1:15">
      <c r="A133" s="9">
        <v>132</v>
      </c>
      <c r="B133" s="1" t="s">
        <v>284</v>
      </c>
      <c r="C133" s="1" t="s">
        <v>465</v>
      </c>
      <c r="D133" s="1">
        <v>24.3</v>
      </c>
      <c r="E133" s="1">
        <v>9</v>
      </c>
      <c r="F133" s="1">
        <v>9</v>
      </c>
      <c r="G133" s="1">
        <v>21</v>
      </c>
      <c r="H133" s="1">
        <v>465</v>
      </c>
      <c r="I133" s="1">
        <v>50.53857642466</v>
      </c>
      <c r="J133" s="1">
        <v>7.89892578125</v>
      </c>
      <c r="K133" s="1">
        <v>0.62029600699293996</v>
      </c>
      <c r="L133" s="1">
        <v>0.69119966790114895</v>
      </c>
      <c r="M133" s="1">
        <v>0.66185306221717599</v>
      </c>
      <c r="N133" s="4">
        <f t="shared" si="2"/>
        <v>0.65778291237042164</v>
      </c>
      <c r="O133" s="1">
        <v>3.5931800000000001E-3</v>
      </c>
    </row>
    <row r="134" spans="1:15">
      <c r="A134" s="9">
        <v>133</v>
      </c>
      <c r="B134" s="1" t="s">
        <v>122</v>
      </c>
      <c r="C134" s="1" t="s">
        <v>453</v>
      </c>
      <c r="D134" s="1">
        <v>52.25</v>
      </c>
      <c r="E134" s="1">
        <v>39</v>
      </c>
      <c r="F134" s="1">
        <v>39</v>
      </c>
      <c r="G134" s="1">
        <v>168</v>
      </c>
      <c r="H134" s="1">
        <v>846</v>
      </c>
      <c r="I134" s="1">
        <v>93.603523534659999</v>
      </c>
      <c r="J134" s="1">
        <v>7.25439453125</v>
      </c>
      <c r="K134" s="1">
        <v>0.77122553039894803</v>
      </c>
      <c r="L134" s="1">
        <v>0.81549070738932194</v>
      </c>
      <c r="M134" s="1">
        <v>0.799608837939215</v>
      </c>
      <c r="N134" s="4">
        <f t="shared" si="2"/>
        <v>0.7954416919091617</v>
      </c>
      <c r="O134" s="1">
        <v>3.9820400000000001E-3</v>
      </c>
    </row>
    <row r="135" spans="1:15">
      <c r="A135" s="9">
        <v>134</v>
      </c>
      <c r="B135" s="1" t="s">
        <v>1645</v>
      </c>
      <c r="C135" s="1" t="s">
        <v>395</v>
      </c>
      <c r="D135" s="1">
        <v>31.14</v>
      </c>
      <c r="E135" s="1">
        <v>13</v>
      </c>
      <c r="F135" s="1">
        <v>13</v>
      </c>
      <c r="G135" s="1">
        <v>38</v>
      </c>
      <c r="H135" s="1">
        <v>472</v>
      </c>
      <c r="I135" s="1">
        <v>52.008631304660099</v>
      </c>
      <c r="J135" s="1">
        <v>6.41748046875</v>
      </c>
      <c r="K135" s="1">
        <v>0.79997517862868295</v>
      </c>
      <c r="L135" s="1">
        <v>0.74995552119122699</v>
      </c>
      <c r="M135" s="1">
        <v>0.77401867387304601</v>
      </c>
      <c r="N135" s="4">
        <f t="shared" si="2"/>
        <v>0.77464979123098532</v>
      </c>
      <c r="O135" s="1">
        <v>4.0824900000000003E-3</v>
      </c>
    </row>
    <row r="136" spans="1:15">
      <c r="A136" s="9">
        <v>135</v>
      </c>
      <c r="B136" s="1" t="s">
        <v>1225</v>
      </c>
      <c r="C136" s="1" t="s">
        <v>1405</v>
      </c>
      <c r="D136" s="1">
        <v>46.71</v>
      </c>
      <c r="E136" s="1">
        <v>26</v>
      </c>
      <c r="F136" s="1">
        <v>27</v>
      </c>
      <c r="G136" s="1">
        <v>117</v>
      </c>
      <c r="H136" s="1">
        <v>638</v>
      </c>
      <c r="I136" s="1">
        <v>71.226979254659994</v>
      </c>
      <c r="J136" s="1">
        <v>8.07470703125</v>
      </c>
      <c r="K136" s="1">
        <v>0.79676492843901703</v>
      </c>
      <c r="L136" s="1">
        <v>0.83745065866240798</v>
      </c>
      <c r="M136" s="1">
        <v>0.81167123711385003</v>
      </c>
      <c r="N136" s="4">
        <f t="shared" si="2"/>
        <v>0.81529560807175827</v>
      </c>
      <c r="O136" s="1">
        <v>4.1141600000000004E-3</v>
      </c>
    </row>
    <row r="137" spans="1:15">
      <c r="A137" s="9">
        <v>136</v>
      </c>
      <c r="B137" s="1" t="s">
        <v>1618</v>
      </c>
      <c r="C137" s="1" t="s">
        <v>20</v>
      </c>
      <c r="D137" s="1">
        <v>1.17</v>
      </c>
      <c r="E137" s="1">
        <v>1</v>
      </c>
      <c r="F137" s="1">
        <v>1</v>
      </c>
      <c r="G137" s="1">
        <v>1</v>
      </c>
      <c r="H137" s="1">
        <v>858</v>
      </c>
      <c r="I137" s="1">
        <v>94.691006604659904</v>
      </c>
      <c r="J137" s="1">
        <v>6.17626953125</v>
      </c>
      <c r="K137" s="1">
        <v>0.74940383158421997</v>
      </c>
      <c r="L137" s="1">
        <v>0.78515902813986704</v>
      </c>
      <c r="M137" s="1">
        <v>0.79951721436720202</v>
      </c>
      <c r="N137" s="4">
        <f t="shared" si="2"/>
        <v>0.7780266913637629</v>
      </c>
      <c r="O137" s="1">
        <v>4.4752999999999998E-3</v>
      </c>
    </row>
    <row r="138" spans="1:15">
      <c r="A138" s="9">
        <v>137</v>
      </c>
      <c r="B138" s="1" t="s">
        <v>797</v>
      </c>
      <c r="C138" s="1" t="s">
        <v>1063</v>
      </c>
      <c r="D138" s="1">
        <v>7.42</v>
      </c>
      <c r="E138" s="1">
        <v>3</v>
      </c>
      <c r="F138" s="1">
        <v>3</v>
      </c>
      <c r="G138" s="1">
        <v>4</v>
      </c>
      <c r="H138" s="1">
        <v>256</v>
      </c>
      <c r="I138" s="1">
        <v>28.786936934660002</v>
      </c>
      <c r="J138" s="1">
        <v>5.28759765625</v>
      </c>
      <c r="K138" s="1">
        <v>0.71596916471148198</v>
      </c>
      <c r="L138" s="1">
        <v>0.71029751303084299</v>
      </c>
      <c r="M138" s="1">
        <v>0.64968656381124201</v>
      </c>
      <c r="N138" s="4">
        <f t="shared" si="2"/>
        <v>0.69198441385118903</v>
      </c>
      <c r="O138" s="1">
        <v>4.70923E-3</v>
      </c>
    </row>
    <row r="139" spans="1:15">
      <c r="A139" s="9">
        <v>138</v>
      </c>
      <c r="B139" s="1" t="s">
        <v>1544</v>
      </c>
      <c r="C139" s="1" t="s">
        <v>1987</v>
      </c>
      <c r="D139" s="1">
        <v>3.23</v>
      </c>
      <c r="E139" s="1">
        <v>1</v>
      </c>
      <c r="F139" s="1">
        <v>1</v>
      </c>
      <c r="G139" s="1">
        <v>1</v>
      </c>
      <c r="H139" s="1">
        <v>310</v>
      </c>
      <c r="I139" s="1">
        <v>35.300644884660002</v>
      </c>
      <c r="J139" s="1">
        <v>9.55419921875</v>
      </c>
      <c r="K139" s="1">
        <v>0.40606662488187201</v>
      </c>
      <c r="L139" s="1">
        <v>0.52988516612217895</v>
      </c>
      <c r="M139" s="1">
        <v>0.43223976284268301</v>
      </c>
      <c r="N139" s="4">
        <f t="shared" si="2"/>
        <v>0.45606385128224464</v>
      </c>
      <c r="O139" s="1">
        <v>4.7634599999999997E-3</v>
      </c>
    </row>
    <row r="140" spans="1:15">
      <c r="A140" s="9">
        <v>139</v>
      </c>
      <c r="B140" s="1" t="s">
        <v>831</v>
      </c>
      <c r="C140" s="1" t="s">
        <v>259</v>
      </c>
      <c r="D140" s="1">
        <v>40.21</v>
      </c>
      <c r="E140" s="1">
        <v>3</v>
      </c>
      <c r="F140" s="1">
        <v>3</v>
      </c>
      <c r="G140" s="1">
        <v>23</v>
      </c>
      <c r="H140" s="1">
        <v>97</v>
      </c>
      <c r="I140" s="1">
        <v>10.68833300466</v>
      </c>
      <c r="J140" s="1">
        <v>4.61474609375</v>
      </c>
      <c r="K140" s="1">
        <v>0.66603853445501504</v>
      </c>
      <c r="L140" s="1">
        <v>0.66256207367129205</v>
      </c>
      <c r="M140" s="1">
        <v>0.58893010300311199</v>
      </c>
      <c r="N140" s="4">
        <f t="shared" si="2"/>
        <v>0.6391769037098064</v>
      </c>
      <c r="O140" s="1">
        <v>4.8207099999999998E-3</v>
      </c>
    </row>
    <row r="141" spans="1:15">
      <c r="A141" s="9">
        <v>140</v>
      </c>
      <c r="B141" s="1" t="s">
        <v>590</v>
      </c>
      <c r="C141" s="1" t="s">
        <v>363</v>
      </c>
      <c r="D141" s="1">
        <v>1.56</v>
      </c>
      <c r="E141" s="1">
        <v>1</v>
      </c>
      <c r="F141" s="1">
        <v>1</v>
      </c>
      <c r="G141" s="1">
        <v>5</v>
      </c>
      <c r="H141" s="1">
        <v>640</v>
      </c>
      <c r="I141" s="1">
        <v>72.415373134660001</v>
      </c>
      <c r="J141" s="1">
        <v>4.94482421875</v>
      </c>
      <c r="K141" s="1">
        <v>0.64275004401007596</v>
      </c>
      <c r="L141" s="1">
        <v>0.54259247835089097</v>
      </c>
      <c r="M141" s="1">
        <v>0.56734559394045703</v>
      </c>
      <c r="N141" s="4">
        <f t="shared" si="2"/>
        <v>0.58422937210047465</v>
      </c>
      <c r="O141" s="1">
        <v>5.2072200000000003E-3</v>
      </c>
    </row>
    <row r="142" spans="1:15">
      <c r="A142" s="9">
        <v>141</v>
      </c>
      <c r="B142" s="1" t="s">
        <v>141</v>
      </c>
      <c r="C142" s="1" t="s">
        <v>787</v>
      </c>
      <c r="D142" s="1">
        <v>0.28000000000000003</v>
      </c>
      <c r="E142" s="1">
        <v>1</v>
      </c>
      <c r="F142" s="1">
        <v>1</v>
      </c>
      <c r="G142" s="1">
        <v>1</v>
      </c>
      <c r="H142" s="1">
        <v>2139</v>
      </c>
      <c r="I142" s="1">
        <v>239.30097858466101</v>
      </c>
      <c r="J142" s="1">
        <v>6.06201171875</v>
      </c>
      <c r="K142" s="1">
        <v>0.81075204869958095</v>
      </c>
      <c r="L142" s="1">
        <v>0.76643039698925797</v>
      </c>
      <c r="M142" s="1">
        <v>0.759468778561876</v>
      </c>
      <c r="N142" s="4">
        <f t="shared" si="2"/>
        <v>0.77888374141690486</v>
      </c>
      <c r="O142" s="1">
        <v>5.2341999999999996E-3</v>
      </c>
    </row>
    <row r="143" spans="1:15">
      <c r="A143" s="9">
        <v>142</v>
      </c>
      <c r="B143" s="1" t="s">
        <v>715</v>
      </c>
      <c r="C143" s="1" t="s">
        <v>1104</v>
      </c>
      <c r="D143" s="1">
        <v>0.48</v>
      </c>
      <c r="E143" s="1">
        <v>1</v>
      </c>
      <c r="F143" s="1">
        <v>1</v>
      </c>
      <c r="G143" s="1">
        <v>1</v>
      </c>
      <c r="H143" s="1">
        <v>1454</v>
      </c>
      <c r="I143" s="1">
        <v>164.85506827466099</v>
      </c>
      <c r="J143" s="1">
        <v>6.71240234375</v>
      </c>
      <c r="K143" s="1">
        <v>0.74374762913167403</v>
      </c>
      <c r="L143" s="1">
        <v>0.73822319102876</v>
      </c>
      <c r="M143" s="1">
        <v>0.68030397954487398</v>
      </c>
      <c r="N143" s="4">
        <f t="shared" si="2"/>
        <v>0.72075826656843611</v>
      </c>
      <c r="O143" s="1">
        <v>5.2381399999999996E-3</v>
      </c>
    </row>
    <row r="144" spans="1:15">
      <c r="A144" s="9">
        <v>143</v>
      </c>
      <c r="B144" s="1" t="s">
        <v>90</v>
      </c>
      <c r="C144" s="1" t="s">
        <v>366</v>
      </c>
      <c r="D144" s="1">
        <v>12.47</v>
      </c>
      <c r="E144" s="1">
        <v>8</v>
      </c>
      <c r="F144" s="1">
        <v>8</v>
      </c>
      <c r="G144" s="1">
        <v>9</v>
      </c>
      <c r="H144" s="1">
        <v>730</v>
      </c>
      <c r="I144" s="1">
        <v>81.993369494660101</v>
      </c>
      <c r="J144" s="1">
        <v>5.46533203125</v>
      </c>
      <c r="K144" s="1">
        <v>0.81609145972719899</v>
      </c>
      <c r="L144" s="1">
        <v>0.84919052384759397</v>
      </c>
      <c r="M144" s="1">
        <v>0.80383730341405901</v>
      </c>
      <c r="N144" s="4">
        <f t="shared" si="2"/>
        <v>0.82303976232961729</v>
      </c>
      <c r="O144" s="1">
        <v>5.8081699999999997E-3</v>
      </c>
    </row>
    <row r="145" spans="1:15">
      <c r="A145" s="9">
        <v>144</v>
      </c>
      <c r="B145" s="1" t="s">
        <v>1584</v>
      </c>
      <c r="C145" s="1" t="s">
        <v>1426</v>
      </c>
      <c r="D145" s="1">
        <v>0.78</v>
      </c>
      <c r="E145" s="1">
        <v>1</v>
      </c>
      <c r="F145" s="1">
        <v>1</v>
      </c>
      <c r="G145" s="1">
        <v>1</v>
      </c>
      <c r="H145" s="1">
        <v>1032</v>
      </c>
      <c r="I145" s="1">
        <v>117.31255050466</v>
      </c>
      <c r="J145" s="1">
        <v>9.26123046875</v>
      </c>
      <c r="K145" s="1">
        <v>0.71441731537041198</v>
      </c>
      <c r="L145" s="1">
        <v>0.76433329731931299</v>
      </c>
      <c r="M145" s="1">
        <v>0.69279541191704297</v>
      </c>
      <c r="N145" s="4">
        <f t="shared" si="2"/>
        <v>0.72384867486892268</v>
      </c>
      <c r="O145" s="1">
        <v>5.8325599999999997E-3</v>
      </c>
    </row>
    <row r="146" spans="1:15">
      <c r="A146" s="9">
        <v>145</v>
      </c>
      <c r="B146" s="1" t="s">
        <v>1252</v>
      </c>
      <c r="C146" s="1" t="s">
        <v>258</v>
      </c>
      <c r="D146" s="1">
        <v>38.64</v>
      </c>
      <c r="E146" s="1">
        <v>5</v>
      </c>
      <c r="F146" s="1">
        <v>5</v>
      </c>
      <c r="G146" s="1">
        <v>36</v>
      </c>
      <c r="H146" s="1">
        <v>88</v>
      </c>
      <c r="I146" s="1">
        <v>9.8542675346599999</v>
      </c>
      <c r="J146" s="1">
        <v>9.08544921875</v>
      </c>
      <c r="K146" s="1">
        <v>0.54301574309897804</v>
      </c>
      <c r="L146" s="1">
        <v>0.63750248078443905</v>
      </c>
      <c r="M146" s="1">
        <v>0.52851552206152197</v>
      </c>
      <c r="N146" s="4">
        <f t="shared" si="2"/>
        <v>0.56967791531497969</v>
      </c>
      <c r="O146" s="1">
        <v>6.24611E-3</v>
      </c>
    </row>
    <row r="147" spans="1:15">
      <c r="A147" s="9">
        <v>146</v>
      </c>
      <c r="B147" s="1" t="s">
        <v>1655</v>
      </c>
      <c r="C147" s="1" t="s">
        <v>437</v>
      </c>
      <c r="D147" s="1">
        <v>0.56000000000000005</v>
      </c>
      <c r="E147" s="1">
        <v>1</v>
      </c>
      <c r="F147" s="1">
        <v>1</v>
      </c>
      <c r="G147" s="1">
        <v>1</v>
      </c>
      <c r="H147" s="1">
        <v>1617</v>
      </c>
      <c r="I147" s="1">
        <v>158.859099214661</v>
      </c>
      <c r="J147" s="1">
        <v>7.64990234375</v>
      </c>
      <c r="K147" s="1">
        <v>0.72557280460862505</v>
      </c>
      <c r="L147" s="1">
        <v>0.79289626526760504</v>
      </c>
      <c r="M147" s="1">
        <v>0.76183038178031304</v>
      </c>
      <c r="N147" s="4">
        <f t="shared" si="2"/>
        <v>0.76009981721884767</v>
      </c>
      <c r="O147" s="1">
        <v>6.5116699999999998E-3</v>
      </c>
    </row>
    <row r="148" spans="1:15">
      <c r="A148" s="9">
        <v>147</v>
      </c>
      <c r="B148" s="1" t="s">
        <v>1170</v>
      </c>
      <c r="C148" s="1" t="s">
        <v>252</v>
      </c>
      <c r="D148" s="1">
        <v>52.94</v>
      </c>
      <c r="E148" s="1">
        <v>4</v>
      </c>
      <c r="F148" s="1">
        <v>4</v>
      </c>
      <c r="G148" s="1">
        <v>42</v>
      </c>
      <c r="H148" s="1">
        <v>102</v>
      </c>
      <c r="I148" s="1">
        <v>11.431868764660001</v>
      </c>
      <c r="J148" s="1">
        <v>6.65380859375</v>
      </c>
      <c r="K148" s="1">
        <v>0.74987955825862096</v>
      </c>
      <c r="L148" s="1">
        <v>0.68473507476155904</v>
      </c>
      <c r="M148" s="1">
        <v>0.67120562618366097</v>
      </c>
      <c r="N148" s="4">
        <f t="shared" si="2"/>
        <v>0.70194008640128036</v>
      </c>
      <c r="O148" s="1">
        <v>6.5735500000000001E-3</v>
      </c>
    </row>
    <row r="149" spans="1:15">
      <c r="A149" s="9">
        <v>148</v>
      </c>
      <c r="B149" s="1" t="s">
        <v>514</v>
      </c>
      <c r="C149" s="1" t="s">
        <v>1976</v>
      </c>
      <c r="D149" s="1">
        <v>2.0699999999999998</v>
      </c>
      <c r="E149" s="1">
        <v>1</v>
      </c>
      <c r="F149" s="1">
        <v>1</v>
      </c>
      <c r="G149" s="1">
        <v>1</v>
      </c>
      <c r="H149" s="1">
        <v>676</v>
      </c>
      <c r="I149" s="1">
        <v>74.644545154660094</v>
      </c>
      <c r="J149" s="1">
        <v>7.02001953125</v>
      </c>
      <c r="K149" s="1">
        <v>0.650584374655645</v>
      </c>
      <c r="L149" s="1">
        <v>0.72224667113066798</v>
      </c>
      <c r="M149" s="1">
        <v>0.63336465541256304</v>
      </c>
      <c r="N149" s="4">
        <f t="shared" si="2"/>
        <v>0.66873190039962538</v>
      </c>
      <c r="O149" s="1">
        <v>6.6817999999999999E-3</v>
      </c>
    </row>
    <row r="150" spans="1:15">
      <c r="A150" s="9">
        <v>149</v>
      </c>
      <c r="B150" s="1" t="s">
        <v>713</v>
      </c>
      <c r="C150" s="1" t="s">
        <v>1944</v>
      </c>
      <c r="D150" s="1">
        <v>38.71</v>
      </c>
      <c r="E150" s="1">
        <v>4</v>
      </c>
      <c r="F150" s="1">
        <v>4</v>
      </c>
      <c r="G150" s="1">
        <v>8</v>
      </c>
      <c r="H150" s="1">
        <v>124</v>
      </c>
      <c r="I150" s="1">
        <v>14.057750044660001</v>
      </c>
      <c r="J150" s="1">
        <v>8.90966796875</v>
      </c>
      <c r="K150" s="1">
        <v>0.84397840224186704</v>
      </c>
      <c r="L150" s="1">
        <v>0.791951086727678</v>
      </c>
      <c r="M150" s="1">
        <v>0.81409138673599402</v>
      </c>
      <c r="N150" s="4">
        <f t="shared" si="2"/>
        <v>0.81667362523517972</v>
      </c>
      <c r="O150" s="1">
        <v>6.6934799999999999E-3</v>
      </c>
    </row>
    <row r="151" spans="1:15">
      <c r="A151" s="9">
        <v>150</v>
      </c>
      <c r="B151" s="1" t="s">
        <v>851</v>
      </c>
      <c r="C151" s="1" t="s">
        <v>1817</v>
      </c>
      <c r="D151" s="1">
        <v>3.26</v>
      </c>
      <c r="E151" s="1">
        <v>1</v>
      </c>
      <c r="F151" s="1">
        <v>2</v>
      </c>
      <c r="G151" s="1">
        <v>2</v>
      </c>
      <c r="H151" s="1">
        <v>429</v>
      </c>
      <c r="I151" s="1">
        <v>49.825188984660002</v>
      </c>
      <c r="J151" s="1">
        <v>5.99853515625</v>
      </c>
      <c r="K151" s="1">
        <v>0.64740373410770802</v>
      </c>
      <c r="L151" s="1">
        <v>0.66491404493842798</v>
      </c>
      <c r="M151" s="1">
        <v>0.56509566309447901</v>
      </c>
      <c r="N151" s="4">
        <f t="shared" si="2"/>
        <v>0.62580448071353834</v>
      </c>
      <c r="O151" s="1">
        <v>6.6949499999999999E-3</v>
      </c>
    </row>
    <row r="152" spans="1:15">
      <c r="A152" s="9">
        <v>151</v>
      </c>
      <c r="B152" s="1" t="s">
        <v>1556</v>
      </c>
      <c r="C152" s="1" t="s">
        <v>781</v>
      </c>
      <c r="D152" s="1">
        <v>21.19</v>
      </c>
      <c r="E152" s="1">
        <v>7</v>
      </c>
      <c r="F152" s="1">
        <v>7</v>
      </c>
      <c r="G152" s="1">
        <v>14</v>
      </c>
      <c r="H152" s="1">
        <v>335</v>
      </c>
      <c r="I152" s="1">
        <v>36.57770298466</v>
      </c>
      <c r="J152" s="1">
        <v>7.62060546875</v>
      </c>
      <c r="K152" s="1">
        <v>0.83953583522686304</v>
      </c>
      <c r="L152" s="1">
        <v>0.84252775869030705</v>
      </c>
      <c r="M152" s="1">
        <v>0.79782212031855604</v>
      </c>
      <c r="N152" s="4">
        <f t="shared" si="2"/>
        <v>0.82662857141190871</v>
      </c>
      <c r="O152" s="1">
        <v>6.8554999999999996E-3</v>
      </c>
    </row>
    <row r="153" spans="1:15">
      <c r="A153" s="9">
        <v>152</v>
      </c>
      <c r="B153" s="1" t="s">
        <v>1304</v>
      </c>
      <c r="C153" s="1" t="s">
        <v>1783</v>
      </c>
      <c r="D153" s="1">
        <v>7.47</v>
      </c>
      <c r="E153" s="1">
        <v>1</v>
      </c>
      <c r="F153" s="1">
        <v>1</v>
      </c>
      <c r="G153" s="1">
        <v>2</v>
      </c>
      <c r="H153" s="1">
        <v>174</v>
      </c>
      <c r="I153" s="1">
        <v>19.13122544466</v>
      </c>
      <c r="J153" s="1">
        <v>7.69384765625</v>
      </c>
      <c r="K153" s="1">
        <v>0.38301694323790703</v>
      </c>
      <c r="L153" s="1">
        <v>0.45010458128610598</v>
      </c>
      <c r="M153" s="1">
        <v>0.54196522458553198</v>
      </c>
      <c r="N153" s="4">
        <f t="shared" si="2"/>
        <v>0.45836224970318168</v>
      </c>
      <c r="O153" s="1">
        <v>7.15703E-3</v>
      </c>
    </row>
    <row r="154" spans="1:15">
      <c r="A154" s="9">
        <v>153</v>
      </c>
      <c r="B154" s="1" t="s">
        <v>572</v>
      </c>
      <c r="C154" s="1" t="s">
        <v>1843</v>
      </c>
      <c r="D154" s="1">
        <v>25.8</v>
      </c>
      <c r="E154" s="1">
        <v>10</v>
      </c>
      <c r="F154" s="1">
        <v>10</v>
      </c>
      <c r="G154" s="1">
        <v>19</v>
      </c>
      <c r="H154" s="1">
        <v>500</v>
      </c>
      <c r="I154" s="1">
        <v>56.384966814660103</v>
      </c>
      <c r="J154" s="1">
        <v>5.64306640625</v>
      </c>
      <c r="K154" s="1">
        <v>0.68202486462415202</v>
      </c>
      <c r="L154" s="1">
        <v>0.67882584779959498</v>
      </c>
      <c r="M154" s="1">
        <v>0.75832748791340898</v>
      </c>
      <c r="N154" s="4">
        <f t="shared" si="2"/>
        <v>0.70639273344571862</v>
      </c>
      <c r="O154" s="1">
        <v>7.7411499999999996E-3</v>
      </c>
    </row>
    <row r="155" spans="1:15">
      <c r="A155" s="9">
        <v>154</v>
      </c>
      <c r="B155" s="1" t="s">
        <v>719</v>
      </c>
      <c r="C155" s="1" t="s">
        <v>1840</v>
      </c>
      <c r="D155" s="1">
        <v>5.36</v>
      </c>
      <c r="E155" s="1">
        <v>1</v>
      </c>
      <c r="F155" s="1">
        <v>1</v>
      </c>
      <c r="G155" s="1">
        <v>1</v>
      </c>
      <c r="H155" s="1">
        <v>336</v>
      </c>
      <c r="I155" s="1">
        <v>38.457990864659997</v>
      </c>
      <c r="J155" s="1">
        <v>4.86865234375</v>
      </c>
      <c r="K155" s="1">
        <v>0.70722695044809303</v>
      </c>
      <c r="L155" s="1">
        <v>0.78414199700509801</v>
      </c>
      <c r="M155" s="1">
        <v>0.72277714530431403</v>
      </c>
      <c r="N155" s="4">
        <f t="shared" si="2"/>
        <v>0.73804869758583502</v>
      </c>
      <c r="O155" s="1">
        <v>7.9387199999999998E-3</v>
      </c>
    </row>
    <row r="156" spans="1:15">
      <c r="A156" s="9">
        <v>155</v>
      </c>
      <c r="B156" s="1" t="s">
        <v>1587</v>
      </c>
      <c r="C156" s="1" t="s">
        <v>668</v>
      </c>
      <c r="D156" s="1">
        <v>39.5</v>
      </c>
      <c r="E156" s="1">
        <v>19</v>
      </c>
      <c r="F156" s="1">
        <v>19</v>
      </c>
      <c r="G156" s="1">
        <v>39</v>
      </c>
      <c r="H156" s="1">
        <v>562</v>
      </c>
      <c r="I156" s="1">
        <v>63.208045184660001</v>
      </c>
      <c r="J156" s="1">
        <v>6.87353515625</v>
      </c>
      <c r="K156" s="1">
        <v>0.80920271125406196</v>
      </c>
      <c r="L156" s="1">
        <v>0.85640392062559401</v>
      </c>
      <c r="M156" s="1">
        <v>0.80940846213350803</v>
      </c>
      <c r="N156" s="4">
        <f t="shared" si="2"/>
        <v>0.82500503133772141</v>
      </c>
      <c r="O156" s="1">
        <v>7.9527799999999996E-3</v>
      </c>
    </row>
    <row r="157" spans="1:15">
      <c r="A157" s="9">
        <v>156</v>
      </c>
      <c r="B157" s="1" t="s">
        <v>638</v>
      </c>
      <c r="C157" s="1" t="s">
        <v>1779</v>
      </c>
      <c r="D157" s="1">
        <v>22.42</v>
      </c>
      <c r="E157" s="1">
        <v>27</v>
      </c>
      <c r="F157" s="1">
        <v>27</v>
      </c>
      <c r="G157" s="1">
        <v>60</v>
      </c>
      <c r="H157" s="1">
        <v>1209</v>
      </c>
      <c r="I157" s="1">
        <v>134.83891031466001</v>
      </c>
      <c r="J157" s="1">
        <v>7.03466796875</v>
      </c>
      <c r="K157" s="1">
        <v>0.75854756538575396</v>
      </c>
      <c r="L157" s="1">
        <v>0.82299116455592303</v>
      </c>
      <c r="M157" s="1">
        <v>0.77561374034519504</v>
      </c>
      <c r="N157" s="4">
        <f t="shared" si="2"/>
        <v>0.78571749009562397</v>
      </c>
      <c r="O157" s="1">
        <v>7.9959999999999996E-3</v>
      </c>
    </row>
    <row r="158" spans="1:15">
      <c r="A158" s="9">
        <v>157</v>
      </c>
      <c r="B158" s="1" t="s">
        <v>1289</v>
      </c>
      <c r="C158" s="1" t="s">
        <v>18</v>
      </c>
      <c r="D158" s="1">
        <v>13.6</v>
      </c>
      <c r="E158" s="1">
        <v>8</v>
      </c>
      <c r="F158" s="1">
        <v>8</v>
      </c>
      <c r="G158" s="1">
        <v>10</v>
      </c>
      <c r="H158" s="1">
        <v>662</v>
      </c>
      <c r="I158" s="1">
        <v>74.101876934660197</v>
      </c>
      <c r="J158" s="1">
        <v>5.46533203125</v>
      </c>
      <c r="K158" s="1">
        <v>0.745888109900815</v>
      </c>
      <c r="L158" s="1">
        <v>0.66084929824448402</v>
      </c>
      <c r="M158" s="1">
        <v>0.73355468462566698</v>
      </c>
      <c r="N158" s="4">
        <f t="shared" si="2"/>
        <v>0.71343069759032207</v>
      </c>
      <c r="O158" s="1">
        <v>8.4624799999999997E-3</v>
      </c>
    </row>
    <row r="159" spans="1:15">
      <c r="A159" s="9">
        <v>158</v>
      </c>
      <c r="B159" s="1" t="s">
        <v>755</v>
      </c>
      <c r="C159" s="1" t="s">
        <v>242</v>
      </c>
      <c r="D159" s="1">
        <v>19.34</v>
      </c>
      <c r="E159" s="1">
        <v>8</v>
      </c>
      <c r="F159" s="1">
        <v>8</v>
      </c>
      <c r="G159" s="1">
        <v>11</v>
      </c>
      <c r="H159" s="1">
        <v>455</v>
      </c>
      <c r="I159" s="1">
        <v>52.588710474659997</v>
      </c>
      <c r="J159" s="1">
        <v>7.41552734375</v>
      </c>
      <c r="K159" s="1">
        <v>0.76715841288301301</v>
      </c>
      <c r="L159" s="1">
        <v>0.75792706551024702</v>
      </c>
      <c r="M159" s="1">
        <v>0.68790775725256104</v>
      </c>
      <c r="N159" s="4">
        <f t="shared" si="2"/>
        <v>0.73766441188194032</v>
      </c>
      <c r="O159" s="1">
        <v>8.9744000000000004E-3</v>
      </c>
    </row>
    <row r="160" spans="1:15">
      <c r="A160" s="9">
        <v>159</v>
      </c>
      <c r="B160" s="1" t="s">
        <v>693</v>
      </c>
      <c r="C160" s="1" t="s">
        <v>432</v>
      </c>
      <c r="D160" s="1">
        <v>1.76</v>
      </c>
      <c r="E160" s="1">
        <v>2</v>
      </c>
      <c r="F160" s="1">
        <v>2</v>
      </c>
      <c r="G160" s="1">
        <v>2</v>
      </c>
      <c r="H160" s="1">
        <v>1419</v>
      </c>
      <c r="I160" s="1">
        <v>134.504084864661</v>
      </c>
      <c r="J160" s="1">
        <v>8.25048828125</v>
      </c>
      <c r="K160" s="1">
        <v>0.81036978984651697</v>
      </c>
      <c r="L160" s="1">
        <v>0.83711265147875802</v>
      </c>
      <c r="M160" s="1">
        <v>0.77313417388710903</v>
      </c>
      <c r="N160" s="4">
        <f t="shared" si="2"/>
        <v>0.80687220507079471</v>
      </c>
      <c r="O160" s="1">
        <v>9.1015000000000002E-3</v>
      </c>
    </row>
    <row r="161" spans="1:15">
      <c r="A161" s="9">
        <v>160</v>
      </c>
      <c r="B161" s="1" t="s">
        <v>1265</v>
      </c>
      <c r="C161" s="1" t="s">
        <v>225</v>
      </c>
      <c r="D161" s="1">
        <v>66.760000000000005</v>
      </c>
      <c r="E161" s="1">
        <v>19</v>
      </c>
      <c r="F161" s="1">
        <v>19</v>
      </c>
      <c r="G161" s="1">
        <v>526</v>
      </c>
      <c r="H161" s="1">
        <v>352</v>
      </c>
      <c r="I161" s="1">
        <v>37.958211714660003</v>
      </c>
      <c r="J161" s="1">
        <v>6.50732421875</v>
      </c>
      <c r="K161" s="1">
        <v>0.73462777448655403</v>
      </c>
      <c r="L161" s="1">
        <v>0.80669643338031605</v>
      </c>
      <c r="M161" s="1">
        <v>0.78962009926893995</v>
      </c>
      <c r="N161" s="4">
        <f t="shared" si="2"/>
        <v>0.77698143571193656</v>
      </c>
      <c r="O161" s="1">
        <v>9.3716900000000002E-3</v>
      </c>
    </row>
    <row r="162" spans="1:15">
      <c r="A162" s="9">
        <v>161</v>
      </c>
      <c r="B162" s="1" t="s">
        <v>1505</v>
      </c>
      <c r="C162" s="1" t="s">
        <v>406</v>
      </c>
      <c r="D162" s="1">
        <v>1.3</v>
      </c>
      <c r="E162" s="1">
        <v>1</v>
      </c>
      <c r="F162" s="1">
        <v>1</v>
      </c>
      <c r="G162" s="1">
        <v>1</v>
      </c>
      <c r="H162" s="1">
        <v>460</v>
      </c>
      <c r="I162" s="1">
        <v>52.654335074659997</v>
      </c>
      <c r="J162" s="1">
        <v>5.74462890625</v>
      </c>
      <c r="K162" s="1">
        <v>0.70832639964014199</v>
      </c>
      <c r="L162" s="1">
        <v>0.59575567938699003</v>
      </c>
      <c r="M162" s="1">
        <v>0.60466405408894297</v>
      </c>
      <c r="N162" s="4">
        <f t="shared" si="2"/>
        <v>0.63624871103869174</v>
      </c>
      <c r="O162" s="1">
        <v>9.7222899999999998E-3</v>
      </c>
    </row>
    <row r="163" spans="1:15">
      <c r="A163" s="9">
        <v>162</v>
      </c>
      <c r="B163" s="1" t="s">
        <v>752</v>
      </c>
      <c r="C163" s="1" t="s">
        <v>768</v>
      </c>
      <c r="D163" s="1">
        <v>1.38</v>
      </c>
      <c r="E163" s="1">
        <v>1</v>
      </c>
      <c r="F163" s="1">
        <v>4</v>
      </c>
      <c r="G163" s="1">
        <v>7</v>
      </c>
      <c r="H163" s="1">
        <v>2537</v>
      </c>
      <c r="I163" s="1">
        <v>275.559315134663</v>
      </c>
      <c r="J163" s="1">
        <v>6.45556640625</v>
      </c>
      <c r="K163" s="1">
        <v>0.64379280035535602</v>
      </c>
      <c r="L163" s="1">
        <v>0.74870795863163997</v>
      </c>
      <c r="M163" s="1">
        <v>0.67574000722477201</v>
      </c>
      <c r="N163" s="4">
        <f t="shared" si="2"/>
        <v>0.689413588737256</v>
      </c>
      <c r="O163" s="1">
        <v>9.8461E-3</v>
      </c>
    </row>
    <row r="164" spans="1:15">
      <c r="A164" s="9">
        <v>163</v>
      </c>
      <c r="B164" s="1" t="s">
        <v>301</v>
      </c>
      <c r="C164" s="1" t="s">
        <v>1868</v>
      </c>
      <c r="D164" s="1">
        <v>5</v>
      </c>
      <c r="E164" s="1">
        <v>1</v>
      </c>
      <c r="F164" s="1">
        <v>10</v>
      </c>
      <c r="G164" s="1">
        <v>12</v>
      </c>
      <c r="H164" s="1">
        <v>2019</v>
      </c>
      <c r="I164" s="1">
        <v>221.61120212466</v>
      </c>
      <c r="J164" s="1">
        <v>4.90673828125</v>
      </c>
      <c r="K164" s="1">
        <v>0.79465643700645205</v>
      </c>
      <c r="L164" s="1">
        <v>0.85588378970750401</v>
      </c>
      <c r="M164" s="1">
        <v>0.83099524349424603</v>
      </c>
      <c r="N164" s="4">
        <f t="shared" si="2"/>
        <v>0.8271784900694007</v>
      </c>
      <c r="O164" s="1">
        <v>1.04165E-2</v>
      </c>
    </row>
    <row r="165" spans="1:15">
      <c r="A165" s="9">
        <v>164</v>
      </c>
      <c r="B165" s="1" t="s">
        <v>1713</v>
      </c>
      <c r="C165" s="1" t="s">
        <v>1990</v>
      </c>
      <c r="D165" s="1">
        <v>2.82</v>
      </c>
      <c r="E165" s="1">
        <v>2</v>
      </c>
      <c r="F165" s="1">
        <v>2</v>
      </c>
      <c r="G165" s="1">
        <v>2</v>
      </c>
      <c r="H165" s="1">
        <v>674</v>
      </c>
      <c r="I165" s="1">
        <v>76.0319365646601</v>
      </c>
      <c r="J165" s="1">
        <v>5.74462890625</v>
      </c>
      <c r="K165" s="1">
        <v>0.75268954097334395</v>
      </c>
      <c r="L165" s="1">
        <v>0.69634883605022302</v>
      </c>
      <c r="M165" s="1">
        <v>0.64497372966493904</v>
      </c>
      <c r="N165" s="4">
        <f t="shared" si="2"/>
        <v>0.6980040355628353</v>
      </c>
      <c r="O165" s="1">
        <v>1.0443300000000001E-2</v>
      </c>
    </row>
    <row r="166" spans="1:15" s="12" customFormat="1">
      <c r="A166" s="10">
        <v>165</v>
      </c>
      <c r="B166" s="11" t="s">
        <v>1550</v>
      </c>
      <c r="C166" s="11" t="s">
        <v>762</v>
      </c>
      <c r="D166" s="11">
        <v>4.2300000000000004</v>
      </c>
      <c r="E166" s="11">
        <v>1</v>
      </c>
      <c r="F166" s="11">
        <v>1</v>
      </c>
      <c r="G166" s="11">
        <v>1</v>
      </c>
      <c r="H166" s="11">
        <v>426</v>
      </c>
      <c r="I166" s="11">
        <v>48.02496761466</v>
      </c>
      <c r="J166" s="11">
        <v>9.68603515625</v>
      </c>
      <c r="K166" s="11">
        <v>0.79035532113614904</v>
      </c>
      <c r="L166" s="11">
        <v>0.84190329803282804</v>
      </c>
      <c r="M166" s="11">
        <v>0.846057724840236</v>
      </c>
      <c r="N166" s="4">
        <f t="shared" si="2"/>
        <v>0.82610544800307106</v>
      </c>
      <c r="O166" s="11">
        <v>1.04478E-2</v>
      </c>
    </row>
    <row r="167" spans="1:15">
      <c r="A167" s="9">
        <v>166</v>
      </c>
      <c r="B167" s="1" t="s">
        <v>1554</v>
      </c>
      <c r="C167" s="1" t="s">
        <v>267</v>
      </c>
      <c r="D167" s="1">
        <v>24.31</v>
      </c>
      <c r="E167" s="1">
        <v>5</v>
      </c>
      <c r="F167" s="1">
        <v>5</v>
      </c>
      <c r="G167" s="1">
        <v>32</v>
      </c>
      <c r="H167" s="1">
        <v>255</v>
      </c>
      <c r="I167" s="1">
        <v>28.214606184659999</v>
      </c>
      <c r="J167" s="1">
        <v>5.30029296875</v>
      </c>
      <c r="K167" s="1">
        <v>0.65820254962917901</v>
      </c>
      <c r="L167" s="1">
        <v>0.74875479211673002</v>
      </c>
      <c r="M167" s="1">
        <v>0.64519507827723099</v>
      </c>
      <c r="N167" s="4">
        <f t="shared" si="2"/>
        <v>0.68405080667438012</v>
      </c>
      <c r="O167" s="1">
        <v>1.04598E-2</v>
      </c>
    </row>
    <row r="168" spans="1:15">
      <c r="A168" s="9">
        <v>167</v>
      </c>
      <c r="B168" s="1" t="s">
        <v>297</v>
      </c>
      <c r="C168" s="1" t="s">
        <v>351</v>
      </c>
      <c r="D168" s="1">
        <v>2.19</v>
      </c>
      <c r="E168" s="1">
        <v>1</v>
      </c>
      <c r="F168" s="1">
        <v>1</v>
      </c>
      <c r="G168" s="1">
        <v>1</v>
      </c>
      <c r="H168" s="1">
        <v>319</v>
      </c>
      <c r="I168" s="1">
        <v>35.021031544659998</v>
      </c>
      <c r="J168" s="1">
        <v>7.38623046875</v>
      </c>
      <c r="K168" s="1">
        <v>0.67434663866142397</v>
      </c>
      <c r="L168" s="1">
        <v>0.73807334499758703</v>
      </c>
      <c r="M168" s="1">
        <v>0.622237100752982</v>
      </c>
      <c r="N168" s="4">
        <f t="shared" si="2"/>
        <v>0.67821902813733104</v>
      </c>
      <c r="O168" s="1">
        <v>1.06623E-2</v>
      </c>
    </row>
    <row r="169" spans="1:15">
      <c r="A169" s="9">
        <v>168</v>
      </c>
      <c r="B169" s="1" t="s">
        <v>924</v>
      </c>
      <c r="C169" s="1" t="s">
        <v>1778</v>
      </c>
      <c r="D169" s="1">
        <v>3.96</v>
      </c>
      <c r="E169" s="1">
        <v>1</v>
      </c>
      <c r="F169" s="1">
        <v>1</v>
      </c>
      <c r="G169" s="1">
        <v>1</v>
      </c>
      <c r="H169" s="1">
        <v>328</v>
      </c>
      <c r="I169" s="1">
        <v>37.918157524660003</v>
      </c>
      <c r="J169" s="1">
        <v>4.86865234375</v>
      </c>
      <c r="K169" s="1">
        <v>0.56020971875905301</v>
      </c>
      <c r="L169" s="1">
        <v>0.69712430194188901</v>
      </c>
      <c r="M169" s="1">
        <v>0.58234084463395597</v>
      </c>
      <c r="N169" s="4">
        <f t="shared" si="2"/>
        <v>0.61322495511163266</v>
      </c>
      <c r="O169" s="1">
        <v>1.18234E-2</v>
      </c>
    </row>
    <row r="170" spans="1:15">
      <c r="A170" s="9">
        <v>169</v>
      </c>
      <c r="B170" s="1" t="s">
        <v>1357</v>
      </c>
      <c r="C170" s="1" t="s">
        <v>965</v>
      </c>
      <c r="D170" s="1">
        <v>15.31</v>
      </c>
      <c r="E170" s="1">
        <v>1</v>
      </c>
      <c r="F170" s="1">
        <v>1</v>
      </c>
      <c r="G170" s="1">
        <v>1</v>
      </c>
      <c r="H170" s="1">
        <v>98</v>
      </c>
      <c r="I170" s="1">
        <v>10.819605084659999</v>
      </c>
      <c r="J170" s="1">
        <v>6.52197265625</v>
      </c>
      <c r="K170" s="1">
        <v>0.79223524441605497</v>
      </c>
      <c r="L170" s="1">
        <v>0.80455035370220795</v>
      </c>
      <c r="M170" s="1">
        <v>0.72451489152850301</v>
      </c>
      <c r="N170" s="4">
        <f t="shared" si="2"/>
        <v>0.77376682988225542</v>
      </c>
      <c r="O170" s="1">
        <v>1.18806E-2</v>
      </c>
    </row>
    <row r="171" spans="1:15">
      <c r="A171" s="9">
        <v>170</v>
      </c>
      <c r="B171" s="1" t="s">
        <v>570</v>
      </c>
      <c r="C171" s="1" t="s">
        <v>995</v>
      </c>
      <c r="D171" s="1">
        <v>4.05</v>
      </c>
      <c r="E171" s="1">
        <v>1</v>
      </c>
      <c r="F171" s="1">
        <v>1</v>
      </c>
      <c r="G171" s="1">
        <v>20</v>
      </c>
      <c r="H171" s="1">
        <v>247</v>
      </c>
      <c r="I171" s="1">
        <v>26.916385654660001</v>
      </c>
      <c r="J171" s="1">
        <v>8.57275390625</v>
      </c>
      <c r="K171" s="1">
        <v>0.63926266464509096</v>
      </c>
      <c r="L171" s="1">
        <v>0.73800601929449305</v>
      </c>
      <c r="M171" s="1">
        <v>0.61340757782977895</v>
      </c>
      <c r="N171" s="4">
        <f t="shared" si="2"/>
        <v>0.66355875392312103</v>
      </c>
      <c r="O171" s="1">
        <v>1.2494999999999999E-2</v>
      </c>
    </row>
    <row r="172" spans="1:15">
      <c r="A172" s="9">
        <v>171</v>
      </c>
      <c r="B172" s="1" t="s">
        <v>1601</v>
      </c>
      <c r="C172" s="1" t="s">
        <v>1139</v>
      </c>
      <c r="D172" s="1">
        <v>1.92</v>
      </c>
      <c r="E172" s="1">
        <v>1</v>
      </c>
      <c r="F172" s="1">
        <v>1</v>
      </c>
      <c r="G172" s="1">
        <v>1</v>
      </c>
      <c r="H172" s="1">
        <v>313</v>
      </c>
      <c r="I172" s="1">
        <v>35.410708594660001</v>
      </c>
      <c r="J172" s="1">
        <v>8.67529296875</v>
      </c>
      <c r="K172" s="1">
        <v>0.85930276664153105</v>
      </c>
      <c r="L172" s="1">
        <v>0.83270384646608397</v>
      </c>
      <c r="M172" s="1">
        <v>0.79233779014567296</v>
      </c>
      <c r="N172" s="4">
        <f t="shared" si="2"/>
        <v>0.82811480108442925</v>
      </c>
      <c r="O172" s="1">
        <v>1.2585000000000001E-2</v>
      </c>
    </row>
    <row r="173" spans="1:15">
      <c r="A173" s="9">
        <v>172</v>
      </c>
      <c r="B173" s="1" t="s">
        <v>25</v>
      </c>
      <c r="C173" s="1" t="s">
        <v>1079</v>
      </c>
      <c r="D173" s="1">
        <v>2.3199999999999998</v>
      </c>
      <c r="E173" s="1">
        <v>1</v>
      </c>
      <c r="F173" s="1">
        <v>1</v>
      </c>
      <c r="G173" s="1">
        <v>1</v>
      </c>
      <c r="H173" s="1">
        <v>431</v>
      </c>
      <c r="I173" s="1">
        <v>46.843260354660003</v>
      </c>
      <c r="J173" s="1">
        <v>9.07080078125</v>
      </c>
      <c r="K173" s="1">
        <v>0.74117060360958698</v>
      </c>
      <c r="L173" s="1">
        <v>0.75406755556663796</v>
      </c>
      <c r="M173" s="1">
        <v>0.64887771815780604</v>
      </c>
      <c r="N173" s="4">
        <f t="shared" si="2"/>
        <v>0.71470529244467695</v>
      </c>
      <c r="O173" s="1">
        <v>1.32134E-2</v>
      </c>
    </row>
    <row r="174" spans="1:15">
      <c r="A174" s="9">
        <v>173</v>
      </c>
      <c r="B174" s="1" t="s">
        <v>1498</v>
      </c>
      <c r="C174" s="1" t="s">
        <v>1411</v>
      </c>
      <c r="D174" s="1">
        <v>0.88</v>
      </c>
      <c r="E174" s="1">
        <v>1</v>
      </c>
      <c r="F174" s="1">
        <v>1</v>
      </c>
      <c r="G174" s="1">
        <v>1</v>
      </c>
      <c r="H174" s="1">
        <v>678</v>
      </c>
      <c r="I174" s="1">
        <v>76.140938504660099</v>
      </c>
      <c r="J174" s="1">
        <v>6.75634765625</v>
      </c>
      <c r="K174" s="1">
        <v>0.51680866790731805</v>
      </c>
      <c r="L174" s="1">
        <v>0.66230147287262298</v>
      </c>
      <c r="M174" s="1">
        <v>0.50164459778329795</v>
      </c>
      <c r="N174" s="4">
        <f t="shared" si="2"/>
        <v>0.56025157952107973</v>
      </c>
      <c r="O174" s="1">
        <v>1.3292699999999999E-2</v>
      </c>
    </row>
    <row r="175" spans="1:15">
      <c r="A175" s="9">
        <v>174</v>
      </c>
      <c r="B175" s="1" t="s">
        <v>703</v>
      </c>
      <c r="C175" s="1" t="s">
        <v>1095</v>
      </c>
      <c r="D175" s="1">
        <v>13.57</v>
      </c>
      <c r="E175" s="1">
        <v>11</v>
      </c>
      <c r="F175" s="1">
        <v>11</v>
      </c>
      <c r="G175" s="1">
        <v>16</v>
      </c>
      <c r="H175" s="1">
        <v>833</v>
      </c>
      <c r="I175" s="1">
        <v>91.578654134660098</v>
      </c>
      <c r="J175" s="1">
        <v>4.90673828125</v>
      </c>
      <c r="K175" s="1">
        <v>0.79574461242118999</v>
      </c>
      <c r="L175" s="1">
        <v>0.85826462452596697</v>
      </c>
      <c r="M175" s="1">
        <v>0.78896037999212298</v>
      </c>
      <c r="N175" s="4">
        <f t="shared" si="2"/>
        <v>0.81432320564642657</v>
      </c>
      <c r="O175" s="1">
        <v>1.3820799999999999E-2</v>
      </c>
    </row>
    <row r="176" spans="1:15">
      <c r="A176" s="9">
        <v>175</v>
      </c>
      <c r="B176" s="1" t="s">
        <v>569</v>
      </c>
      <c r="C176" s="1" t="s">
        <v>1136</v>
      </c>
      <c r="D176" s="1">
        <v>1.74</v>
      </c>
      <c r="E176" s="1">
        <v>1</v>
      </c>
      <c r="F176" s="1">
        <v>1</v>
      </c>
      <c r="G176" s="1">
        <v>1</v>
      </c>
      <c r="H176" s="1">
        <v>746</v>
      </c>
      <c r="I176" s="1">
        <v>83.396213964660106</v>
      </c>
      <c r="J176" s="1">
        <v>4.97021484375</v>
      </c>
      <c r="K176" s="1">
        <v>0.63105816911269796</v>
      </c>
      <c r="L176" s="1">
        <v>0.72977115804501103</v>
      </c>
      <c r="M176" s="1">
        <v>0.58933083368695804</v>
      </c>
      <c r="N176" s="4">
        <f t="shared" si="2"/>
        <v>0.65005338694822234</v>
      </c>
      <c r="O176" s="1">
        <v>1.38643E-2</v>
      </c>
    </row>
    <row r="177" spans="1:15">
      <c r="A177" s="9">
        <v>176</v>
      </c>
      <c r="B177" s="1" t="s">
        <v>552</v>
      </c>
      <c r="C177" s="1" t="s">
        <v>425</v>
      </c>
      <c r="D177" s="1">
        <v>38.99</v>
      </c>
      <c r="E177" s="1">
        <v>21</v>
      </c>
      <c r="F177" s="1">
        <v>21</v>
      </c>
      <c r="G177" s="1">
        <v>69</v>
      </c>
      <c r="H177" s="1">
        <v>595</v>
      </c>
      <c r="I177" s="1">
        <v>65.800723904660003</v>
      </c>
      <c r="J177" s="1">
        <v>7.45947265625</v>
      </c>
      <c r="K177" s="1">
        <v>0.80579243474840101</v>
      </c>
      <c r="L177" s="1">
        <v>0.86615072260835602</v>
      </c>
      <c r="M177" s="1">
        <v>0.801369888964509</v>
      </c>
      <c r="N177" s="4">
        <f t="shared" si="2"/>
        <v>0.82443768210708868</v>
      </c>
      <c r="O177" s="1">
        <v>1.38719E-2</v>
      </c>
    </row>
    <row r="178" spans="1:15">
      <c r="A178" s="9">
        <v>177</v>
      </c>
      <c r="B178" s="1" t="s">
        <v>1242</v>
      </c>
      <c r="C178" s="1" t="s">
        <v>1804</v>
      </c>
      <c r="D178" s="1">
        <v>8.64</v>
      </c>
      <c r="E178" s="1">
        <v>2</v>
      </c>
      <c r="F178" s="1">
        <v>2</v>
      </c>
      <c r="G178" s="1">
        <v>2</v>
      </c>
      <c r="H178" s="1">
        <v>301</v>
      </c>
      <c r="I178" s="1">
        <v>34.273531664659998</v>
      </c>
      <c r="J178" s="1">
        <v>4.89404296875</v>
      </c>
      <c r="K178" s="1">
        <v>0.747116168549257</v>
      </c>
      <c r="L178" s="1">
        <v>0.82376079674742098</v>
      </c>
      <c r="M178" s="1">
        <v>0.73593175789384502</v>
      </c>
      <c r="N178" s="4">
        <f t="shared" si="2"/>
        <v>0.76893624106350755</v>
      </c>
      <c r="O178" s="1">
        <v>1.39712E-2</v>
      </c>
    </row>
    <row r="179" spans="1:15">
      <c r="A179" s="9">
        <v>178</v>
      </c>
      <c r="B179" s="1" t="s">
        <v>838</v>
      </c>
      <c r="C179" s="1" t="s">
        <v>1755</v>
      </c>
      <c r="D179" s="1">
        <v>1.98</v>
      </c>
      <c r="E179" s="1">
        <v>1</v>
      </c>
      <c r="F179" s="1">
        <v>1</v>
      </c>
      <c r="G179" s="1">
        <v>1</v>
      </c>
      <c r="H179" s="1">
        <v>353</v>
      </c>
      <c r="I179" s="1">
        <v>38.053964474659999</v>
      </c>
      <c r="J179" s="1">
        <v>6.68310546875</v>
      </c>
      <c r="K179" s="1">
        <v>0.51553340497371603</v>
      </c>
      <c r="L179" s="1">
        <v>0.66777943210088797</v>
      </c>
      <c r="M179" s="1">
        <v>0.50684731112099601</v>
      </c>
      <c r="N179" s="4">
        <f t="shared" si="2"/>
        <v>0.56338671606519997</v>
      </c>
      <c r="O179" s="1">
        <v>1.4024099999999999E-2</v>
      </c>
    </row>
    <row r="180" spans="1:15">
      <c r="A180" s="9">
        <v>179</v>
      </c>
      <c r="B180" s="1" t="s">
        <v>1296</v>
      </c>
      <c r="C180" s="1" t="s">
        <v>204</v>
      </c>
      <c r="D180" s="1">
        <v>76.319999999999993</v>
      </c>
      <c r="E180" s="1">
        <v>1</v>
      </c>
      <c r="F180" s="1">
        <v>47</v>
      </c>
      <c r="G180" s="1">
        <v>424</v>
      </c>
      <c r="H180" s="1">
        <v>608</v>
      </c>
      <c r="I180" s="1">
        <v>69.29003210466</v>
      </c>
      <c r="J180" s="1">
        <v>6.21435546875</v>
      </c>
      <c r="K180" s="1">
        <v>0.66247939310154003</v>
      </c>
      <c r="L180" s="1">
        <v>0.77875184248552698</v>
      </c>
      <c r="M180" s="1">
        <v>0.72472929155366805</v>
      </c>
      <c r="N180" s="4">
        <f t="shared" si="2"/>
        <v>0.72198684238024491</v>
      </c>
      <c r="O180" s="1">
        <v>1.42883E-2</v>
      </c>
    </row>
    <row r="181" spans="1:15">
      <c r="A181" s="9">
        <v>180</v>
      </c>
      <c r="B181" s="1" t="s">
        <v>313</v>
      </c>
      <c r="C181" s="1" t="s">
        <v>1880</v>
      </c>
      <c r="D181" s="1">
        <v>4.32</v>
      </c>
      <c r="E181" s="1">
        <v>2</v>
      </c>
      <c r="F181" s="1">
        <v>2</v>
      </c>
      <c r="G181" s="1">
        <v>2</v>
      </c>
      <c r="H181" s="1">
        <v>1460</v>
      </c>
      <c r="I181" s="1">
        <v>158.83880510466</v>
      </c>
      <c r="J181" s="1">
        <v>5.13525390625</v>
      </c>
      <c r="K181" s="1">
        <v>0.62229092931019703</v>
      </c>
      <c r="L181" s="1">
        <v>0.74822488355976802</v>
      </c>
      <c r="M181" s="1">
        <v>0.71077696706860805</v>
      </c>
      <c r="N181" s="4">
        <f t="shared" si="2"/>
        <v>0.6937642599795244</v>
      </c>
      <c r="O181" s="1">
        <v>1.45408E-2</v>
      </c>
    </row>
    <row r="182" spans="1:15">
      <c r="A182" s="9">
        <v>181</v>
      </c>
      <c r="B182" s="1" t="s">
        <v>1726</v>
      </c>
      <c r="C182" s="1" t="s">
        <v>396</v>
      </c>
      <c r="D182" s="1">
        <v>3.79</v>
      </c>
      <c r="E182" s="1">
        <v>1</v>
      </c>
      <c r="F182" s="1">
        <v>1</v>
      </c>
      <c r="G182" s="1">
        <v>1</v>
      </c>
      <c r="H182" s="1">
        <v>448</v>
      </c>
      <c r="I182" s="1">
        <v>50.409236364660103</v>
      </c>
      <c r="J182" s="1">
        <v>5.59228515625</v>
      </c>
      <c r="K182" s="1">
        <v>0.68742578296877699</v>
      </c>
      <c r="L182" s="1">
        <v>0.70647806803042701</v>
      </c>
      <c r="M182" s="1">
        <v>0.79734393508816304</v>
      </c>
      <c r="N182" s="4">
        <f t="shared" si="2"/>
        <v>0.73041592869578897</v>
      </c>
      <c r="O182" s="1">
        <v>1.5459000000000001E-2</v>
      </c>
    </row>
    <row r="183" spans="1:15">
      <c r="A183" s="9">
        <v>182</v>
      </c>
      <c r="B183" s="1" t="s">
        <v>1178</v>
      </c>
      <c r="C183" s="1" t="s">
        <v>1789</v>
      </c>
      <c r="D183" s="1">
        <v>69.150000000000006</v>
      </c>
      <c r="E183" s="1">
        <v>12</v>
      </c>
      <c r="F183" s="1">
        <v>12</v>
      </c>
      <c r="G183" s="1">
        <v>124</v>
      </c>
      <c r="H183" s="1">
        <v>201</v>
      </c>
      <c r="I183" s="1">
        <v>23.20530601466</v>
      </c>
      <c r="J183" s="1">
        <v>5.98583984375</v>
      </c>
      <c r="K183" s="1">
        <v>0.74899212918680702</v>
      </c>
      <c r="L183" s="1">
        <v>0.83404211591711197</v>
      </c>
      <c r="M183" s="1">
        <v>0.81124799826865102</v>
      </c>
      <c r="N183" s="4">
        <f t="shared" si="2"/>
        <v>0.79809408112419</v>
      </c>
      <c r="O183" s="1">
        <v>1.54807E-2</v>
      </c>
    </row>
    <row r="184" spans="1:15">
      <c r="A184" s="9">
        <v>183</v>
      </c>
      <c r="B184" s="1" t="s">
        <v>1637</v>
      </c>
      <c r="C184" s="1" t="s">
        <v>1074</v>
      </c>
      <c r="D184" s="1">
        <v>56.01</v>
      </c>
      <c r="E184" s="1">
        <v>5</v>
      </c>
      <c r="F184" s="1">
        <v>64</v>
      </c>
      <c r="G184" s="1">
        <v>1897</v>
      </c>
      <c r="H184" s="1">
        <v>1448</v>
      </c>
      <c r="I184" s="1">
        <v>161.48682077466</v>
      </c>
      <c r="J184" s="1">
        <v>6.59521484375</v>
      </c>
      <c r="K184" s="1">
        <v>0.71790363245288602</v>
      </c>
      <c r="L184" s="1">
        <v>0.78933491126778599</v>
      </c>
      <c r="M184" s="1">
        <v>0.66919928681917196</v>
      </c>
      <c r="N184" s="4">
        <f t="shared" si="2"/>
        <v>0.72547927684661462</v>
      </c>
      <c r="O184" s="1">
        <v>1.5768600000000001E-2</v>
      </c>
    </row>
    <row r="185" spans="1:15">
      <c r="A185" s="9">
        <v>184</v>
      </c>
      <c r="B185" s="1" t="s">
        <v>60</v>
      </c>
      <c r="C185" s="1" t="s">
        <v>1064</v>
      </c>
      <c r="D185" s="1">
        <v>0.11</v>
      </c>
      <c r="E185" s="1">
        <v>1</v>
      </c>
      <c r="F185" s="1">
        <v>1</v>
      </c>
      <c r="G185" s="1">
        <v>1</v>
      </c>
      <c r="H185" s="1">
        <v>5358</v>
      </c>
      <c r="I185" s="1">
        <v>611.06121279465401</v>
      </c>
      <c r="J185" s="1">
        <v>5.38916015625</v>
      </c>
      <c r="K185" s="1">
        <v>0.73413782009316297</v>
      </c>
      <c r="L185" s="1">
        <v>0.71983964519634402</v>
      </c>
      <c r="M185" s="1">
        <v>0.60718487887616901</v>
      </c>
      <c r="N185" s="4">
        <f t="shared" si="2"/>
        <v>0.68705411472189193</v>
      </c>
      <c r="O185" s="1">
        <v>1.60625E-2</v>
      </c>
    </row>
    <row r="186" spans="1:15">
      <c r="A186" s="9">
        <v>185</v>
      </c>
      <c r="B186" s="1" t="s">
        <v>810</v>
      </c>
      <c r="C186" s="1" t="s">
        <v>1388</v>
      </c>
      <c r="D186" s="1">
        <v>1.47</v>
      </c>
      <c r="E186" s="1">
        <v>1</v>
      </c>
      <c r="F186" s="1">
        <v>1</v>
      </c>
      <c r="G186" s="1">
        <v>1</v>
      </c>
      <c r="H186" s="1">
        <v>749</v>
      </c>
      <c r="I186" s="1">
        <v>86.278862774660098</v>
      </c>
      <c r="J186" s="1">
        <v>8.77783203125</v>
      </c>
      <c r="K186" s="1">
        <v>0.76293426375670104</v>
      </c>
      <c r="L186" s="1">
        <v>0.83975520756286604</v>
      </c>
      <c r="M186" s="1">
        <v>0.74963624523181205</v>
      </c>
      <c r="N186" s="4">
        <f t="shared" si="2"/>
        <v>0.78410857218379304</v>
      </c>
      <c r="O186" s="1">
        <v>1.6507399999999998E-2</v>
      </c>
    </row>
    <row r="187" spans="1:15">
      <c r="A187" s="9">
        <v>186</v>
      </c>
      <c r="B187" s="1" t="s">
        <v>537</v>
      </c>
      <c r="C187" s="1" t="s">
        <v>646</v>
      </c>
      <c r="D187" s="1">
        <v>0.59</v>
      </c>
      <c r="E187" s="1">
        <v>1</v>
      </c>
      <c r="F187" s="1">
        <v>1</v>
      </c>
      <c r="G187" s="1">
        <v>1</v>
      </c>
      <c r="H187" s="1">
        <v>1532</v>
      </c>
      <c r="I187" s="1">
        <v>172.92671668465999</v>
      </c>
      <c r="J187" s="1">
        <v>8.06005859375</v>
      </c>
      <c r="K187" s="1">
        <v>0.73551206295627702</v>
      </c>
      <c r="L187" s="1">
        <v>0.82652621572769802</v>
      </c>
      <c r="M187" s="1">
        <v>0.80511046065320202</v>
      </c>
      <c r="N187" s="4">
        <f t="shared" si="2"/>
        <v>0.78904957977905898</v>
      </c>
      <c r="O187" s="1">
        <v>1.6541799999999999E-2</v>
      </c>
    </row>
    <row r="188" spans="1:15">
      <c r="A188" s="9">
        <v>187</v>
      </c>
      <c r="B188" s="1" t="s">
        <v>124</v>
      </c>
      <c r="C188" s="1" t="s">
        <v>202</v>
      </c>
      <c r="D188" s="1">
        <v>12.39</v>
      </c>
      <c r="E188" s="1">
        <v>2</v>
      </c>
      <c r="F188" s="1">
        <v>2</v>
      </c>
      <c r="G188" s="1">
        <v>12</v>
      </c>
      <c r="H188" s="1">
        <v>218</v>
      </c>
      <c r="I188" s="1">
        <v>23.451582534660002</v>
      </c>
      <c r="J188" s="1">
        <v>6.72705078125</v>
      </c>
      <c r="K188" s="1">
        <v>0.71513897864766096</v>
      </c>
      <c r="L188" s="1">
        <v>0.81844697502812902</v>
      </c>
      <c r="M188" s="1">
        <v>0.73169197681307196</v>
      </c>
      <c r="N188" s="4">
        <f t="shared" si="2"/>
        <v>0.75509264349628724</v>
      </c>
      <c r="O188" s="1">
        <v>1.6683400000000001E-2</v>
      </c>
    </row>
    <row r="189" spans="1:15">
      <c r="A189" s="9">
        <v>188</v>
      </c>
      <c r="B189" s="1" t="s">
        <v>596</v>
      </c>
      <c r="C189" s="1" t="s">
        <v>386</v>
      </c>
      <c r="D189" s="1">
        <v>3.2</v>
      </c>
      <c r="E189" s="1">
        <v>1</v>
      </c>
      <c r="F189" s="1">
        <v>1</v>
      </c>
      <c r="G189" s="1">
        <v>5</v>
      </c>
      <c r="H189" s="1">
        <v>563</v>
      </c>
      <c r="I189" s="1">
        <v>62.322363254660097</v>
      </c>
      <c r="J189" s="1">
        <v>5.22412109375</v>
      </c>
      <c r="K189" s="1">
        <v>0.51096703447343295</v>
      </c>
      <c r="L189" s="1">
        <v>0.69332439749569896</v>
      </c>
      <c r="M189" s="1">
        <v>0.58337076179768699</v>
      </c>
      <c r="N189" s="4">
        <f t="shared" si="2"/>
        <v>0.59588739792227308</v>
      </c>
      <c r="O189" s="1">
        <v>1.67771E-2</v>
      </c>
    </row>
    <row r="190" spans="1:15">
      <c r="A190" s="9">
        <v>189</v>
      </c>
      <c r="B190" s="1" t="s">
        <v>1532</v>
      </c>
      <c r="C190" s="1" t="s">
        <v>1005</v>
      </c>
      <c r="D190" s="1">
        <v>2.4700000000000002</v>
      </c>
      <c r="E190" s="1">
        <v>2</v>
      </c>
      <c r="F190" s="1">
        <v>2</v>
      </c>
      <c r="G190" s="1">
        <v>2</v>
      </c>
      <c r="H190" s="1">
        <v>608</v>
      </c>
      <c r="I190" s="1">
        <v>66.548082684660102</v>
      </c>
      <c r="J190" s="1">
        <v>7.03466796875</v>
      </c>
      <c r="K190" s="1">
        <v>0.81299777478906199</v>
      </c>
      <c r="L190" s="1">
        <v>0.87653473942459803</v>
      </c>
      <c r="M190" s="1">
        <v>0.80772989510641202</v>
      </c>
      <c r="N190" s="4">
        <f t="shared" si="2"/>
        <v>0.83242080310669075</v>
      </c>
      <c r="O190" s="1">
        <v>1.6964799999999999E-2</v>
      </c>
    </row>
    <row r="191" spans="1:15">
      <c r="A191" s="9">
        <v>190</v>
      </c>
      <c r="B191" s="1" t="s">
        <v>1038</v>
      </c>
      <c r="C191" s="1" t="s">
        <v>861</v>
      </c>
      <c r="D191" s="1">
        <v>11.43</v>
      </c>
      <c r="E191" s="1">
        <v>1</v>
      </c>
      <c r="F191" s="1">
        <v>1</v>
      </c>
      <c r="G191" s="1">
        <v>1</v>
      </c>
      <c r="H191" s="1">
        <v>140</v>
      </c>
      <c r="I191" s="1">
        <v>16.442392204659999</v>
      </c>
      <c r="J191" s="1">
        <v>5.43994140625</v>
      </c>
      <c r="K191" s="1">
        <v>0.74298424756339398</v>
      </c>
      <c r="L191" s="1">
        <v>0.75049168166806102</v>
      </c>
      <c r="M191" s="1">
        <v>0.83551501197979805</v>
      </c>
      <c r="N191" s="4">
        <f t="shared" si="2"/>
        <v>0.77633031373708439</v>
      </c>
      <c r="O191" s="1">
        <v>1.71469E-2</v>
      </c>
    </row>
    <row r="192" spans="1:15" s="12" customFormat="1">
      <c r="A192" s="10">
        <v>191</v>
      </c>
      <c r="B192" s="11" t="s">
        <v>524</v>
      </c>
      <c r="C192" s="11" t="s">
        <v>1752</v>
      </c>
      <c r="D192" s="11">
        <v>9.4</v>
      </c>
      <c r="E192" s="11">
        <v>1</v>
      </c>
      <c r="F192" s="11">
        <v>1</v>
      </c>
      <c r="G192" s="11">
        <v>1</v>
      </c>
      <c r="H192" s="11">
        <v>117</v>
      </c>
      <c r="I192" s="11">
        <v>13.054574264659999</v>
      </c>
      <c r="J192" s="11">
        <v>8.93896484375</v>
      </c>
      <c r="K192" s="11">
        <v>0.56122089959642296</v>
      </c>
      <c r="L192" s="11">
        <v>0.47784908309554802</v>
      </c>
      <c r="M192" s="11">
        <v>0.67462960391744498</v>
      </c>
      <c r="N192" s="4">
        <f t="shared" si="2"/>
        <v>0.57123319553647189</v>
      </c>
      <c r="O192" s="11">
        <v>1.7232999999999998E-2</v>
      </c>
    </row>
    <row r="193" spans="1:15">
      <c r="A193" s="9">
        <v>192</v>
      </c>
      <c r="B193" s="1" t="s">
        <v>494</v>
      </c>
      <c r="C193" s="1" t="s">
        <v>247</v>
      </c>
      <c r="D193" s="1">
        <v>1.53</v>
      </c>
      <c r="E193" s="1">
        <v>1</v>
      </c>
      <c r="F193" s="1">
        <v>1</v>
      </c>
      <c r="G193" s="1">
        <v>1</v>
      </c>
      <c r="H193" s="1">
        <v>393</v>
      </c>
      <c r="I193" s="1">
        <v>43.871081284660001</v>
      </c>
      <c r="J193" s="1">
        <v>6.41748046875</v>
      </c>
      <c r="K193" s="1">
        <v>0.73938583694561599</v>
      </c>
      <c r="L193" s="1">
        <v>0.58127321139736798</v>
      </c>
      <c r="M193" s="1">
        <v>0.63639603800681599</v>
      </c>
      <c r="N193" s="4">
        <f t="shared" si="2"/>
        <v>0.65235169544993321</v>
      </c>
      <c r="O193" s="1">
        <v>1.7304300000000002E-2</v>
      </c>
    </row>
    <row r="194" spans="1:15">
      <c r="A194" s="9">
        <v>193</v>
      </c>
      <c r="B194" s="1" t="s">
        <v>588</v>
      </c>
      <c r="C194" s="1" t="s">
        <v>438</v>
      </c>
      <c r="D194" s="1">
        <v>5.05</v>
      </c>
      <c r="E194" s="1">
        <v>1</v>
      </c>
      <c r="F194" s="1">
        <v>1</v>
      </c>
      <c r="G194" s="1">
        <v>1</v>
      </c>
      <c r="H194" s="1">
        <v>277</v>
      </c>
      <c r="I194" s="1">
        <v>30.60837413466</v>
      </c>
      <c r="J194" s="1">
        <v>7.62060546875</v>
      </c>
      <c r="K194" s="1">
        <v>0.76708893473448703</v>
      </c>
      <c r="L194" s="1">
        <v>0.80728030722365196</v>
      </c>
      <c r="M194" s="1">
        <v>0.69600666855406901</v>
      </c>
      <c r="N194" s="4">
        <f t="shared" ref="N194:N257" si="3">AVERAGE(K194:M194)</f>
        <v>0.75679197017073596</v>
      </c>
      <c r="O194" s="1">
        <v>1.7425900000000001E-2</v>
      </c>
    </row>
    <row r="195" spans="1:15">
      <c r="A195" s="9">
        <v>194</v>
      </c>
      <c r="B195" s="1" t="s">
        <v>87</v>
      </c>
      <c r="C195" s="1" t="s">
        <v>990</v>
      </c>
      <c r="D195" s="1">
        <v>1.34</v>
      </c>
      <c r="E195" s="1">
        <v>1</v>
      </c>
      <c r="F195" s="1">
        <v>1</v>
      </c>
      <c r="G195" s="1">
        <v>1</v>
      </c>
      <c r="H195" s="1">
        <v>595</v>
      </c>
      <c r="I195" s="1">
        <v>66.175632524660003</v>
      </c>
      <c r="J195" s="1">
        <v>9.34912109375</v>
      </c>
      <c r="K195" s="1">
        <v>0.79903476395206297</v>
      </c>
      <c r="L195" s="1">
        <v>0.70624486980013201</v>
      </c>
      <c r="M195" s="1">
        <v>0.67747115854901796</v>
      </c>
      <c r="N195" s="4">
        <f t="shared" si="3"/>
        <v>0.72758359743373768</v>
      </c>
      <c r="O195" s="1">
        <v>1.76498E-2</v>
      </c>
    </row>
    <row r="196" spans="1:15">
      <c r="A196" s="9">
        <v>195</v>
      </c>
      <c r="B196" s="1" t="s">
        <v>1590</v>
      </c>
      <c r="C196" s="1" t="s">
        <v>1051</v>
      </c>
      <c r="D196" s="1">
        <v>0.28000000000000003</v>
      </c>
      <c r="E196" s="1">
        <v>1</v>
      </c>
      <c r="F196" s="1">
        <v>1</v>
      </c>
      <c r="G196" s="1">
        <v>1</v>
      </c>
      <c r="H196" s="1">
        <v>2479</v>
      </c>
      <c r="I196" s="1">
        <v>273.22225997466097</v>
      </c>
      <c r="J196" s="1">
        <v>5.68115234375</v>
      </c>
      <c r="K196" s="1">
        <v>0.68374418655219704</v>
      </c>
      <c r="L196" s="1">
        <v>0.68546122498374296</v>
      </c>
      <c r="M196" s="1">
        <v>0.53560282939749404</v>
      </c>
      <c r="N196" s="4">
        <f t="shared" si="3"/>
        <v>0.63493608031114468</v>
      </c>
      <c r="O196" s="1">
        <v>1.80126E-2</v>
      </c>
    </row>
    <row r="197" spans="1:15">
      <c r="A197" s="9">
        <v>196</v>
      </c>
      <c r="B197" s="1" t="s">
        <v>1352</v>
      </c>
      <c r="C197" s="1" t="s">
        <v>1973</v>
      </c>
      <c r="D197" s="1">
        <v>10.89</v>
      </c>
      <c r="E197" s="1">
        <v>1</v>
      </c>
      <c r="F197" s="1">
        <v>1</v>
      </c>
      <c r="G197" s="1">
        <v>1</v>
      </c>
      <c r="H197" s="1">
        <v>101</v>
      </c>
      <c r="I197" s="1">
        <v>10.952334394659999</v>
      </c>
      <c r="J197" s="1">
        <v>7.04931640625</v>
      </c>
      <c r="K197" s="1">
        <v>0.64599308897221497</v>
      </c>
      <c r="L197" s="1">
        <v>0.62341191022193698</v>
      </c>
      <c r="M197" s="1">
        <v>0.76540819442557695</v>
      </c>
      <c r="N197" s="4">
        <f t="shared" si="3"/>
        <v>0.6782710645399096</v>
      </c>
      <c r="O197" s="1">
        <v>1.8237799999999998E-2</v>
      </c>
    </row>
    <row r="198" spans="1:15">
      <c r="A198" s="9">
        <v>197</v>
      </c>
      <c r="B198" s="1" t="s">
        <v>757</v>
      </c>
      <c r="C198" s="1" t="s">
        <v>417</v>
      </c>
      <c r="D198" s="1">
        <v>19.47</v>
      </c>
      <c r="E198" s="1">
        <v>7</v>
      </c>
      <c r="F198" s="1">
        <v>7</v>
      </c>
      <c r="G198" s="1">
        <v>14</v>
      </c>
      <c r="H198" s="1">
        <v>457</v>
      </c>
      <c r="I198" s="1">
        <v>50.839502734660002</v>
      </c>
      <c r="J198" s="1">
        <v>4.74169921875</v>
      </c>
      <c r="K198" s="1">
        <v>0.65143178065160501</v>
      </c>
      <c r="L198" s="1">
        <v>0.73340959071600997</v>
      </c>
      <c r="M198" s="1">
        <v>0.78277742895600999</v>
      </c>
      <c r="N198" s="4">
        <f t="shared" si="3"/>
        <v>0.7225396001078751</v>
      </c>
      <c r="O198" s="1">
        <v>1.8530100000000001E-2</v>
      </c>
    </row>
    <row r="199" spans="1:15">
      <c r="A199" s="9">
        <v>198</v>
      </c>
      <c r="B199" s="1" t="s">
        <v>70</v>
      </c>
      <c r="C199" s="1" t="s">
        <v>1980</v>
      </c>
      <c r="D199" s="1">
        <v>4.4400000000000004</v>
      </c>
      <c r="E199" s="1">
        <v>3</v>
      </c>
      <c r="F199" s="1">
        <v>3</v>
      </c>
      <c r="G199" s="1">
        <v>3</v>
      </c>
      <c r="H199" s="1">
        <v>991</v>
      </c>
      <c r="I199" s="1">
        <v>110.57738780466001</v>
      </c>
      <c r="J199" s="1">
        <v>7.38623046875</v>
      </c>
      <c r="K199" s="1">
        <v>0.82429443867679197</v>
      </c>
      <c r="L199" s="1">
        <v>0.86767671150573</v>
      </c>
      <c r="M199" s="1">
        <v>0.78071938210724201</v>
      </c>
      <c r="N199" s="4">
        <f t="shared" si="3"/>
        <v>0.82423017742992144</v>
      </c>
      <c r="O199" s="1">
        <v>1.9792400000000002E-2</v>
      </c>
    </row>
    <row r="200" spans="1:15">
      <c r="A200" s="9">
        <v>199</v>
      </c>
      <c r="B200" s="1" t="s">
        <v>676</v>
      </c>
      <c r="C200" s="1" t="s">
        <v>776</v>
      </c>
      <c r="D200" s="1">
        <v>3.82</v>
      </c>
      <c r="E200" s="1">
        <v>3</v>
      </c>
      <c r="F200" s="1">
        <v>3</v>
      </c>
      <c r="G200" s="1">
        <v>5</v>
      </c>
      <c r="H200" s="1">
        <v>760</v>
      </c>
      <c r="I200" s="1">
        <v>87.659567044659994</v>
      </c>
      <c r="J200" s="1">
        <v>6.58056640625</v>
      </c>
      <c r="K200" s="1">
        <v>0.73068655032804397</v>
      </c>
      <c r="L200" s="1">
        <v>0.79976348648905804</v>
      </c>
      <c r="M200" s="1">
        <v>0.83571568298209398</v>
      </c>
      <c r="N200" s="4">
        <f t="shared" si="3"/>
        <v>0.78872190659973196</v>
      </c>
      <c r="O200" s="1">
        <v>2.06205E-2</v>
      </c>
    </row>
    <row r="201" spans="1:15">
      <c r="A201" s="9">
        <v>200</v>
      </c>
      <c r="B201" s="1" t="s">
        <v>845</v>
      </c>
      <c r="C201" s="1" t="s">
        <v>221</v>
      </c>
      <c r="D201" s="1">
        <v>45.53</v>
      </c>
      <c r="E201" s="1">
        <v>12</v>
      </c>
      <c r="F201" s="1">
        <v>35</v>
      </c>
      <c r="G201" s="1">
        <v>670</v>
      </c>
      <c r="H201" s="1">
        <v>872</v>
      </c>
      <c r="I201" s="1">
        <v>97.277983374659897</v>
      </c>
      <c r="J201" s="1">
        <v>7.97216796875</v>
      </c>
      <c r="K201" s="1">
        <v>0.78476155806873504</v>
      </c>
      <c r="L201" s="1">
        <v>0.86892208798696702</v>
      </c>
      <c r="M201" s="1">
        <v>0.789700701406024</v>
      </c>
      <c r="N201" s="4">
        <f t="shared" si="3"/>
        <v>0.81446144915390872</v>
      </c>
      <c r="O201" s="1">
        <v>2.0923199999999999E-2</v>
      </c>
    </row>
    <row r="202" spans="1:15">
      <c r="A202" s="9">
        <v>201</v>
      </c>
      <c r="B202" s="1" t="s">
        <v>591</v>
      </c>
      <c r="C202" s="1" t="s">
        <v>989</v>
      </c>
      <c r="D202" s="1">
        <v>1.21</v>
      </c>
      <c r="E202" s="1">
        <v>1</v>
      </c>
      <c r="F202" s="1">
        <v>1</v>
      </c>
      <c r="G202" s="1">
        <v>1</v>
      </c>
      <c r="H202" s="1">
        <v>578</v>
      </c>
      <c r="I202" s="1">
        <v>66.049097774660098</v>
      </c>
      <c r="J202" s="1">
        <v>5.35107421875</v>
      </c>
      <c r="K202" s="1">
        <v>0.714642489337038</v>
      </c>
      <c r="L202" s="1">
        <v>0.83273904854694203</v>
      </c>
      <c r="M202" s="1">
        <v>0.75296038012767696</v>
      </c>
      <c r="N202" s="4">
        <f t="shared" si="3"/>
        <v>0.76678063933721907</v>
      </c>
      <c r="O202" s="1">
        <v>2.15301E-2</v>
      </c>
    </row>
    <row r="203" spans="1:15">
      <c r="A203" s="9">
        <v>202</v>
      </c>
      <c r="B203" s="1" t="s">
        <v>1190</v>
      </c>
      <c r="C203" s="1" t="s">
        <v>1412</v>
      </c>
      <c r="D203" s="1">
        <v>42.86</v>
      </c>
      <c r="E203" s="1">
        <v>4</v>
      </c>
      <c r="F203" s="1">
        <v>4</v>
      </c>
      <c r="G203" s="1">
        <v>30</v>
      </c>
      <c r="H203" s="1">
        <v>105</v>
      </c>
      <c r="I203" s="1">
        <v>11.279324174659999</v>
      </c>
      <c r="J203" s="1">
        <v>9.49560546875</v>
      </c>
      <c r="K203" s="1">
        <v>0.84273099306296395</v>
      </c>
      <c r="L203" s="1">
        <v>0.74034114282073904</v>
      </c>
      <c r="M203" s="1">
        <v>0.74431253600076996</v>
      </c>
      <c r="N203" s="4">
        <f t="shared" si="3"/>
        <v>0.77579489062815765</v>
      </c>
      <c r="O203" s="1">
        <v>2.15891E-2</v>
      </c>
    </row>
    <row r="204" spans="1:15">
      <c r="A204" s="9">
        <v>203</v>
      </c>
      <c r="B204" s="1" t="s">
        <v>1241</v>
      </c>
      <c r="C204" s="1" t="s">
        <v>171</v>
      </c>
      <c r="D204" s="1">
        <v>1.37</v>
      </c>
      <c r="E204" s="1">
        <v>1</v>
      </c>
      <c r="F204" s="1">
        <v>1</v>
      </c>
      <c r="G204" s="1">
        <v>1</v>
      </c>
      <c r="H204" s="1">
        <v>659</v>
      </c>
      <c r="I204" s="1">
        <v>75.267177644660094</v>
      </c>
      <c r="J204" s="1">
        <v>9.24658203125</v>
      </c>
      <c r="K204" s="1">
        <v>0.77745171161425797</v>
      </c>
      <c r="L204" s="1">
        <v>0.86028691906332799</v>
      </c>
      <c r="M204" s="1">
        <v>0.76483250734379904</v>
      </c>
      <c r="N204" s="4">
        <f t="shared" si="3"/>
        <v>0.80085704600712837</v>
      </c>
      <c r="O204" s="1">
        <v>2.1861100000000001E-2</v>
      </c>
    </row>
    <row r="205" spans="1:15">
      <c r="A205" s="9">
        <v>204</v>
      </c>
      <c r="B205" s="1" t="s">
        <v>742</v>
      </c>
      <c r="C205" s="1" t="s">
        <v>1068</v>
      </c>
      <c r="D205" s="1">
        <v>1.1299999999999999</v>
      </c>
      <c r="E205" s="1">
        <v>1</v>
      </c>
      <c r="F205" s="1">
        <v>1</v>
      </c>
      <c r="G205" s="1">
        <v>3</v>
      </c>
      <c r="H205" s="1">
        <v>619</v>
      </c>
      <c r="I205" s="1">
        <v>69.562201934660095</v>
      </c>
      <c r="J205" s="1">
        <v>8.26513671875</v>
      </c>
      <c r="K205" s="1">
        <v>0.77816349726323997</v>
      </c>
      <c r="L205" s="1">
        <v>0.855640504264366</v>
      </c>
      <c r="M205" s="1">
        <v>0.85629688789011105</v>
      </c>
      <c r="N205" s="4">
        <f t="shared" si="3"/>
        <v>0.83003362980590578</v>
      </c>
      <c r="O205" s="1">
        <v>2.2501799999999999E-2</v>
      </c>
    </row>
    <row r="206" spans="1:15">
      <c r="A206" s="9">
        <v>205</v>
      </c>
      <c r="B206" s="1" t="s">
        <v>31</v>
      </c>
      <c r="C206" s="1" t="s">
        <v>1380</v>
      </c>
      <c r="D206" s="1">
        <v>36.020000000000003</v>
      </c>
      <c r="E206" s="1">
        <v>21</v>
      </c>
      <c r="F206" s="1">
        <v>21</v>
      </c>
      <c r="G206" s="1">
        <v>39</v>
      </c>
      <c r="H206" s="1">
        <v>783</v>
      </c>
      <c r="I206" s="1">
        <v>87.098402654660106</v>
      </c>
      <c r="J206" s="1">
        <v>7.25439453125</v>
      </c>
      <c r="K206" s="1">
        <v>0.71417414850744998</v>
      </c>
      <c r="L206" s="1">
        <v>0.82521526085313102</v>
      </c>
      <c r="M206" s="1">
        <v>0.69765671356459302</v>
      </c>
      <c r="N206" s="4">
        <f t="shared" si="3"/>
        <v>0.74568204097505797</v>
      </c>
      <c r="O206" s="1">
        <v>2.3915599999999999E-2</v>
      </c>
    </row>
    <row r="207" spans="1:15">
      <c r="A207" s="9">
        <v>206</v>
      </c>
      <c r="B207" s="1" t="s">
        <v>1320</v>
      </c>
      <c r="C207" s="1" t="s">
        <v>233</v>
      </c>
      <c r="D207" s="1">
        <v>2.37</v>
      </c>
      <c r="E207" s="1">
        <v>1</v>
      </c>
      <c r="F207" s="1">
        <v>1</v>
      </c>
      <c r="G207" s="1">
        <v>1</v>
      </c>
      <c r="H207" s="1">
        <v>295</v>
      </c>
      <c r="I207" s="1">
        <v>33.171249654660002</v>
      </c>
      <c r="J207" s="1">
        <v>5.45263671875</v>
      </c>
      <c r="K207" s="1">
        <v>0.78223571558997496</v>
      </c>
      <c r="L207" s="1">
        <v>0.61694797727767203</v>
      </c>
      <c r="M207" s="1">
        <v>0.69641005709815496</v>
      </c>
      <c r="N207" s="4">
        <f t="shared" si="3"/>
        <v>0.69853124998860061</v>
      </c>
      <c r="O207" s="1">
        <v>2.4158300000000001E-2</v>
      </c>
    </row>
    <row r="208" spans="1:15">
      <c r="A208" s="9">
        <v>207</v>
      </c>
      <c r="B208" s="1" t="s">
        <v>520</v>
      </c>
      <c r="C208" s="1" t="s">
        <v>767</v>
      </c>
      <c r="D208" s="1">
        <v>10.53</v>
      </c>
      <c r="E208" s="1">
        <v>17</v>
      </c>
      <c r="F208" s="1">
        <v>20</v>
      </c>
      <c r="G208" s="1">
        <v>25</v>
      </c>
      <c r="H208" s="1">
        <v>2584</v>
      </c>
      <c r="I208" s="1">
        <v>274.98001380466201</v>
      </c>
      <c r="J208" s="1">
        <v>5.08447265625</v>
      </c>
      <c r="K208" s="1">
        <v>0.783029811326169</v>
      </c>
      <c r="L208" s="1">
        <v>0.87548160565680699</v>
      </c>
      <c r="M208" s="1">
        <v>0.79534972193977904</v>
      </c>
      <c r="N208" s="4">
        <f t="shared" si="3"/>
        <v>0.81795371297425168</v>
      </c>
      <c r="O208" s="1">
        <v>2.4422099999999999E-2</v>
      </c>
    </row>
    <row r="209" spans="1:15">
      <c r="A209" s="9">
        <v>208</v>
      </c>
      <c r="B209" s="1" t="s">
        <v>115</v>
      </c>
      <c r="C209" s="1" t="s">
        <v>1959</v>
      </c>
      <c r="D209" s="1">
        <v>3.08</v>
      </c>
      <c r="E209" s="1">
        <v>1</v>
      </c>
      <c r="F209" s="1">
        <v>1</v>
      </c>
      <c r="G209" s="1">
        <v>1</v>
      </c>
      <c r="H209" s="1">
        <v>195</v>
      </c>
      <c r="I209" s="1">
        <v>21.715245864660002</v>
      </c>
      <c r="J209" s="1">
        <v>4.79248046875</v>
      </c>
      <c r="K209" s="1">
        <v>0.81382798803210099</v>
      </c>
      <c r="L209" s="1">
        <v>0.66805661946682904</v>
      </c>
      <c r="M209" s="1">
        <v>0.67536597321635605</v>
      </c>
      <c r="N209" s="4">
        <f t="shared" si="3"/>
        <v>0.71908352690509536</v>
      </c>
      <c r="O209" s="1">
        <v>2.7331299999999999E-2</v>
      </c>
    </row>
    <row r="210" spans="1:15">
      <c r="A210" s="9">
        <v>209</v>
      </c>
      <c r="B210" s="1" t="s">
        <v>290</v>
      </c>
      <c r="C210" s="1" t="s">
        <v>2003</v>
      </c>
      <c r="D210" s="1">
        <v>4.21</v>
      </c>
      <c r="E210" s="1">
        <v>1</v>
      </c>
      <c r="F210" s="1">
        <v>1</v>
      </c>
      <c r="G210" s="1">
        <v>1</v>
      </c>
      <c r="H210" s="1">
        <v>309</v>
      </c>
      <c r="I210" s="1">
        <v>34.826289474660001</v>
      </c>
      <c r="J210" s="1">
        <v>6.22705078125</v>
      </c>
      <c r="K210" s="1">
        <v>0.76297010962918199</v>
      </c>
      <c r="L210" s="1">
        <v>0.72577619967477003</v>
      </c>
      <c r="M210" s="1">
        <v>0.85179081892678399</v>
      </c>
      <c r="N210" s="4">
        <f t="shared" si="3"/>
        <v>0.78017904274357874</v>
      </c>
      <c r="O210" s="1">
        <v>2.7720999999999999E-2</v>
      </c>
    </row>
    <row r="211" spans="1:15">
      <c r="A211" s="9">
        <v>210</v>
      </c>
      <c r="B211" s="1" t="s">
        <v>531</v>
      </c>
      <c r="C211" s="1" t="s">
        <v>1897</v>
      </c>
      <c r="D211" s="1">
        <v>1.18</v>
      </c>
      <c r="E211" s="1">
        <v>1</v>
      </c>
      <c r="F211" s="1">
        <v>1</v>
      </c>
      <c r="G211" s="1">
        <v>1</v>
      </c>
      <c r="H211" s="1">
        <v>510</v>
      </c>
      <c r="I211" s="1">
        <v>56.909028894660104</v>
      </c>
      <c r="J211" s="1">
        <v>7.79638671875</v>
      </c>
      <c r="K211" s="1">
        <v>0.73930827479627603</v>
      </c>
      <c r="L211" s="1">
        <v>0.81385550433929099</v>
      </c>
      <c r="M211" s="1">
        <v>0.86119363821100903</v>
      </c>
      <c r="N211" s="4">
        <f t="shared" si="3"/>
        <v>0.80478580578219194</v>
      </c>
      <c r="O211" s="1">
        <v>3.14749E-2</v>
      </c>
    </row>
    <row r="212" spans="1:15">
      <c r="A212" s="9">
        <v>211</v>
      </c>
      <c r="B212" s="1" t="s">
        <v>150</v>
      </c>
      <c r="C212" s="1" t="s">
        <v>1756</v>
      </c>
      <c r="D212" s="1">
        <v>4.33</v>
      </c>
      <c r="E212" s="1">
        <v>1</v>
      </c>
      <c r="F212" s="1">
        <v>1</v>
      </c>
      <c r="G212" s="1">
        <v>1</v>
      </c>
      <c r="H212" s="1">
        <v>208</v>
      </c>
      <c r="I212" s="1">
        <v>23.53089290466</v>
      </c>
      <c r="J212" s="1">
        <v>5.54150390625</v>
      </c>
      <c r="K212" s="1">
        <v>0.880622353863729</v>
      </c>
      <c r="L212" s="1">
        <v>0.78000327868505304</v>
      </c>
      <c r="M212" s="1">
        <v>0.77647579178397097</v>
      </c>
      <c r="N212" s="4">
        <f t="shared" si="3"/>
        <v>0.81236714144425104</v>
      </c>
      <c r="O212" s="1">
        <v>3.1552799999999999E-2</v>
      </c>
    </row>
    <row r="213" spans="1:15">
      <c r="A213" s="9">
        <v>212</v>
      </c>
      <c r="B213" s="1" t="s">
        <v>487</v>
      </c>
      <c r="C213" s="1" t="s">
        <v>1864</v>
      </c>
      <c r="D213" s="1">
        <v>4.32</v>
      </c>
      <c r="E213" s="1">
        <v>1</v>
      </c>
      <c r="F213" s="1">
        <v>1</v>
      </c>
      <c r="G213" s="1">
        <v>33</v>
      </c>
      <c r="H213" s="1">
        <v>139</v>
      </c>
      <c r="I213" s="1">
        <v>15.99041025466</v>
      </c>
      <c r="J213" s="1">
        <v>4.98291015625</v>
      </c>
      <c r="K213" s="1">
        <v>0.67243453909394801</v>
      </c>
      <c r="L213" s="1">
        <v>0.81117729543281503</v>
      </c>
      <c r="M213" s="1">
        <v>0.63562625287111096</v>
      </c>
      <c r="N213" s="4">
        <f t="shared" si="3"/>
        <v>0.70641269579929133</v>
      </c>
      <c r="O213" s="1">
        <v>3.1582399999999997E-2</v>
      </c>
    </row>
    <row r="214" spans="1:15">
      <c r="A214" s="9">
        <v>213</v>
      </c>
      <c r="B214" s="1" t="s">
        <v>1619</v>
      </c>
      <c r="C214" s="1" t="s">
        <v>479</v>
      </c>
      <c r="D214" s="1">
        <v>3.43</v>
      </c>
      <c r="E214" s="1">
        <v>1</v>
      </c>
      <c r="F214" s="1">
        <v>1</v>
      </c>
      <c r="G214" s="1">
        <v>1</v>
      </c>
      <c r="H214" s="1">
        <v>379</v>
      </c>
      <c r="I214" s="1">
        <v>41.668967134660001</v>
      </c>
      <c r="J214" s="1">
        <v>8.11865234375</v>
      </c>
      <c r="K214" s="1">
        <v>0.87309669501916298</v>
      </c>
      <c r="L214" s="1">
        <v>0.82445442049527395</v>
      </c>
      <c r="M214" s="1">
        <v>0.75379007711956802</v>
      </c>
      <c r="N214" s="4">
        <f t="shared" si="3"/>
        <v>0.81711373087800165</v>
      </c>
      <c r="O214" s="1">
        <v>3.4045499999999999E-2</v>
      </c>
    </row>
    <row r="215" spans="1:15">
      <c r="A215" s="9">
        <v>214</v>
      </c>
      <c r="B215" s="1" t="s">
        <v>1219</v>
      </c>
      <c r="C215" s="1" t="s">
        <v>208</v>
      </c>
      <c r="D215" s="1">
        <v>2.14</v>
      </c>
      <c r="E215" s="1">
        <v>1</v>
      </c>
      <c r="F215" s="1">
        <v>1</v>
      </c>
      <c r="G215" s="1">
        <v>1</v>
      </c>
      <c r="H215" s="1">
        <v>374</v>
      </c>
      <c r="I215" s="1">
        <v>39.55018344466</v>
      </c>
      <c r="J215" s="1">
        <v>7.48876953125</v>
      </c>
      <c r="K215" s="1">
        <v>0.71063251671860295</v>
      </c>
      <c r="L215" s="1">
        <v>0.81893578823021196</v>
      </c>
      <c r="M215" s="1">
        <v>0.84047153975394295</v>
      </c>
      <c r="N215" s="4">
        <f t="shared" si="3"/>
        <v>0.79001328156758588</v>
      </c>
      <c r="O215" s="1">
        <v>3.4708299999999997E-2</v>
      </c>
    </row>
    <row r="216" spans="1:15">
      <c r="A216" s="9">
        <v>215</v>
      </c>
      <c r="B216" s="1" t="s">
        <v>1007</v>
      </c>
      <c r="C216" s="1" t="s">
        <v>410</v>
      </c>
      <c r="D216" s="1">
        <v>2.2999999999999998</v>
      </c>
      <c r="E216" s="1">
        <v>1</v>
      </c>
      <c r="F216" s="1">
        <v>1</v>
      </c>
      <c r="G216" s="1">
        <v>1</v>
      </c>
      <c r="H216" s="1">
        <v>261</v>
      </c>
      <c r="I216" s="1">
        <v>29.442549904660002</v>
      </c>
      <c r="J216" s="1">
        <v>8.47021484375</v>
      </c>
      <c r="K216" s="1">
        <v>0.77481409809852397</v>
      </c>
      <c r="L216" s="1">
        <v>0.83834549408554904</v>
      </c>
      <c r="M216" s="1">
        <v>0.68364973336974999</v>
      </c>
      <c r="N216" s="4">
        <f t="shared" si="3"/>
        <v>0.76560310851794089</v>
      </c>
      <c r="O216" s="1">
        <v>3.4780600000000002E-2</v>
      </c>
    </row>
    <row r="217" spans="1:15">
      <c r="A217" s="9">
        <v>216</v>
      </c>
      <c r="B217" s="1" t="s">
        <v>28</v>
      </c>
      <c r="C217" s="1" t="s">
        <v>1939</v>
      </c>
      <c r="D217" s="1">
        <v>54.7</v>
      </c>
      <c r="E217" s="1">
        <v>1</v>
      </c>
      <c r="F217" s="1">
        <v>9</v>
      </c>
      <c r="G217" s="1">
        <v>39</v>
      </c>
      <c r="H217" s="1">
        <v>181</v>
      </c>
      <c r="I217" s="1">
        <v>20.904515564659999</v>
      </c>
      <c r="J217" s="1">
        <v>5.92236328125</v>
      </c>
      <c r="K217" s="1">
        <v>0.67515861567386204</v>
      </c>
      <c r="L217" s="1">
        <v>0.84264945433731797</v>
      </c>
      <c r="M217" s="1">
        <v>0.71509687562427504</v>
      </c>
      <c r="N217" s="4">
        <f t="shared" si="3"/>
        <v>0.74430164854515157</v>
      </c>
      <c r="O217" s="1">
        <v>3.6872500000000002E-2</v>
      </c>
    </row>
    <row r="218" spans="1:15">
      <c r="A218" s="9">
        <v>217</v>
      </c>
      <c r="B218" s="1" t="s">
        <v>111</v>
      </c>
      <c r="C218" s="1" t="s">
        <v>879</v>
      </c>
      <c r="D218" s="1">
        <v>56.89</v>
      </c>
      <c r="E218" s="1">
        <v>11</v>
      </c>
      <c r="F218" s="1">
        <v>11</v>
      </c>
      <c r="G218" s="1">
        <v>60</v>
      </c>
      <c r="H218" s="1">
        <v>225</v>
      </c>
      <c r="I218" s="1">
        <v>25.257871804659999</v>
      </c>
      <c r="J218" s="1">
        <v>8.11865234375</v>
      </c>
      <c r="K218" s="1">
        <v>0.77687589098000798</v>
      </c>
      <c r="L218" s="1">
        <v>0.88609494883356199</v>
      </c>
      <c r="M218" s="1">
        <v>0.77006527400818103</v>
      </c>
      <c r="N218" s="4">
        <f t="shared" si="3"/>
        <v>0.81101203794058352</v>
      </c>
      <c r="O218" s="1">
        <v>3.7364399999999999E-2</v>
      </c>
    </row>
    <row r="219" spans="1:15">
      <c r="A219" s="9">
        <v>218</v>
      </c>
      <c r="B219" s="1" t="s">
        <v>561</v>
      </c>
      <c r="C219" s="1" t="s">
        <v>163</v>
      </c>
      <c r="D219" s="1">
        <v>3.56</v>
      </c>
      <c r="E219" s="1">
        <v>1</v>
      </c>
      <c r="F219" s="1">
        <v>1</v>
      </c>
      <c r="G219" s="1">
        <v>1</v>
      </c>
      <c r="H219" s="1">
        <v>309</v>
      </c>
      <c r="I219" s="1">
        <v>34.589281604660002</v>
      </c>
      <c r="J219" s="1">
        <v>8.64599609375</v>
      </c>
      <c r="K219" s="1">
        <v>0.807669925290605</v>
      </c>
      <c r="L219" s="1">
        <v>0.88641382084610798</v>
      </c>
      <c r="M219" s="1">
        <v>0.75971956643634897</v>
      </c>
      <c r="N219" s="4">
        <f t="shared" si="3"/>
        <v>0.81793443752435391</v>
      </c>
      <c r="O219" s="1">
        <v>3.8770499999999999E-2</v>
      </c>
    </row>
    <row r="220" spans="1:15">
      <c r="A220" s="9">
        <v>219</v>
      </c>
      <c r="B220" s="1" t="s">
        <v>508</v>
      </c>
      <c r="C220" s="1" t="s">
        <v>387</v>
      </c>
      <c r="D220" s="1">
        <v>44.18</v>
      </c>
      <c r="E220" s="1">
        <v>2</v>
      </c>
      <c r="F220" s="1">
        <v>20</v>
      </c>
      <c r="G220" s="1">
        <v>495</v>
      </c>
      <c r="H220" s="1">
        <v>584</v>
      </c>
      <c r="I220" s="1">
        <v>64.191562054660096</v>
      </c>
      <c r="J220" s="1">
        <v>6.43017578125</v>
      </c>
      <c r="K220" s="1">
        <v>0.51932014024715401</v>
      </c>
      <c r="L220" s="1">
        <v>0.75543753762454002</v>
      </c>
      <c r="M220" s="1">
        <v>0.69092335269674499</v>
      </c>
      <c r="N220" s="4">
        <f t="shared" si="3"/>
        <v>0.6552270101894796</v>
      </c>
      <c r="O220" s="1">
        <v>3.9318100000000002E-2</v>
      </c>
    </row>
    <row r="221" spans="1:15">
      <c r="A221" s="9">
        <v>220</v>
      </c>
      <c r="B221" s="1" t="s">
        <v>509</v>
      </c>
      <c r="C221" s="1" t="s">
        <v>1374</v>
      </c>
      <c r="D221" s="1">
        <v>18.010000000000002</v>
      </c>
      <c r="E221" s="1">
        <v>7</v>
      </c>
      <c r="F221" s="1">
        <v>7</v>
      </c>
      <c r="G221" s="1">
        <v>17</v>
      </c>
      <c r="H221" s="1">
        <v>483</v>
      </c>
      <c r="I221" s="1">
        <v>52.115601374660102</v>
      </c>
      <c r="J221" s="1">
        <v>4.85595703125</v>
      </c>
      <c r="K221" s="1">
        <v>0.69631459777765703</v>
      </c>
      <c r="L221" s="1">
        <v>0.804210661783886</v>
      </c>
      <c r="M221" s="1">
        <v>0.84723597208794799</v>
      </c>
      <c r="N221" s="4">
        <f t="shared" si="3"/>
        <v>0.78258707721649701</v>
      </c>
      <c r="O221" s="1">
        <v>4.0083300000000002E-2</v>
      </c>
    </row>
    <row r="222" spans="1:15">
      <c r="A222" s="9">
        <v>221</v>
      </c>
      <c r="B222" s="1" t="s">
        <v>1678</v>
      </c>
      <c r="C222" s="1" t="s">
        <v>614</v>
      </c>
      <c r="D222" s="1">
        <v>10</v>
      </c>
      <c r="E222" s="1">
        <v>1</v>
      </c>
      <c r="F222" s="1">
        <v>1</v>
      </c>
      <c r="G222" s="1">
        <v>1</v>
      </c>
      <c r="H222" s="1">
        <v>110</v>
      </c>
      <c r="I222" s="1">
        <v>11.276828184659999</v>
      </c>
      <c r="J222" s="1">
        <v>6.53662109375</v>
      </c>
      <c r="K222" s="1">
        <v>0.64165312461263702</v>
      </c>
      <c r="L222" s="1">
        <v>0.80549323733845701</v>
      </c>
      <c r="M222" s="1">
        <v>0.79226994342018697</v>
      </c>
      <c r="N222" s="4">
        <f t="shared" si="3"/>
        <v>0.746472101790427</v>
      </c>
      <c r="O222" s="1">
        <v>4.0376200000000001E-2</v>
      </c>
    </row>
    <row r="223" spans="1:15">
      <c r="A223" s="9">
        <v>222</v>
      </c>
      <c r="B223" s="1" t="s">
        <v>710</v>
      </c>
      <c r="C223" s="1" t="s">
        <v>1952</v>
      </c>
      <c r="D223" s="1">
        <v>2.96</v>
      </c>
      <c r="E223" s="1">
        <v>2</v>
      </c>
      <c r="F223" s="1">
        <v>2</v>
      </c>
      <c r="G223" s="1">
        <v>2</v>
      </c>
      <c r="H223" s="1">
        <v>574</v>
      </c>
      <c r="I223" s="1">
        <v>65.822386374659999</v>
      </c>
      <c r="J223" s="1">
        <v>6.55126953125</v>
      </c>
      <c r="K223" s="1">
        <v>0.84102945328684497</v>
      </c>
      <c r="L223" s="1">
        <v>0.87286554430275698</v>
      </c>
      <c r="M223" s="1">
        <v>0.74751916538432195</v>
      </c>
      <c r="N223" s="4">
        <f t="shared" si="3"/>
        <v>0.82047138765797456</v>
      </c>
      <c r="O223" s="1">
        <v>4.1207000000000001E-2</v>
      </c>
    </row>
    <row r="224" spans="1:15">
      <c r="A224" s="9">
        <v>223</v>
      </c>
      <c r="B224" s="1" t="s">
        <v>598</v>
      </c>
      <c r="C224" s="1" t="s">
        <v>1937</v>
      </c>
      <c r="D224" s="1">
        <v>64.12</v>
      </c>
      <c r="E224" s="1">
        <v>1</v>
      </c>
      <c r="F224" s="1">
        <v>81</v>
      </c>
      <c r="G224" s="1">
        <v>2810</v>
      </c>
      <c r="H224" s="1">
        <v>1477</v>
      </c>
      <c r="I224" s="1">
        <v>163.61269041465999</v>
      </c>
      <c r="J224" s="1">
        <v>6.04931640625</v>
      </c>
      <c r="K224" s="1">
        <v>0.73491593686249201</v>
      </c>
      <c r="L224" s="1">
        <v>0.87914278489560105</v>
      </c>
      <c r="M224" s="1">
        <v>0.78050960226990096</v>
      </c>
      <c r="N224" s="4">
        <f t="shared" si="3"/>
        <v>0.79818944134266478</v>
      </c>
      <c r="O224" s="1">
        <v>4.1717200000000003E-2</v>
      </c>
    </row>
    <row r="225" spans="1:20">
      <c r="A225" s="9">
        <v>224</v>
      </c>
      <c r="B225" s="1" t="s">
        <v>540</v>
      </c>
      <c r="C225" s="1" t="s">
        <v>780</v>
      </c>
      <c r="D225" s="1">
        <v>19.149999999999999</v>
      </c>
      <c r="E225" s="1">
        <v>3</v>
      </c>
      <c r="F225" s="1">
        <v>13</v>
      </c>
      <c r="G225" s="1">
        <v>28</v>
      </c>
      <c r="H225" s="1">
        <v>705</v>
      </c>
      <c r="I225" s="1">
        <v>78.019460494659995</v>
      </c>
      <c r="J225" s="1">
        <v>5.16064453125</v>
      </c>
      <c r="K225" s="1">
        <v>0.73510506033366896</v>
      </c>
      <c r="L225" s="1">
        <v>0.87361070591522505</v>
      </c>
      <c r="M225" s="1">
        <v>0.73234381986643604</v>
      </c>
      <c r="N225" s="4">
        <f t="shared" si="3"/>
        <v>0.78035319537177672</v>
      </c>
      <c r="O225" s="1">
        <v>4.22441E-2</v>
      </c>
    </row>
    <row r="226" spans="1:20">
      <c r="A226" s="9">
        <v>225</v>
      </c>
      <c r="B226" s="1" t="s">
        <v>1015</v>
      </c>
      <c r="C226" s="1" t="s">
        <v>1075</v>
      </c>
      <c r="D226" s="1">
        <v>55.68</v>
      </c>
      <c r="E226" s="1">
        <v>2</v>
      </c>
      <c r="F226" s="1">
        <v>61</v>
      </c>
      <c r="G226" s="1">
        <v>1808</v>
      </c>
      <c r="H226" s="1">
        <v>1365</v>
      </c>
      <c r="I226" s="1">
        <v>151.86705710466001</v>
      </c>
      <c r="J226" s="1">
        <v>6.77099609375</v>
      </c>
      <c r="K226" s="1">
        <v>0.68727954107320899</v>
      </c>
      <c r="L226" s="1">
        <v>0.85534462090834695</v>
      </c>
      <c r="M226" s="1">
        <v>0.69892004371110605</v>
      </c>
      <c r="N226" s="4">
        <f t="shared" si="3"/>
        <v>0.74718140189755411</v>
      </c>
      <c r="O226" s="1">
        <v>4.29953E-2</v>
      </c>
    </row>
    <row r="227" spans="1:20">
      <c r="A227" s="9">
        <v>226</v>
      </c>
      <c r="B227" s="1" t="s">
        <v>824</v>
      </c>
      <c r="C227" s="1" t="s">
        <v>426</v>
      </c>
      <c r="D227" s="1">
        <v>24.32</v>
      </c>
      <c r="E227" s="1">
        <v>3</v>
      </c>
      <c r="F227" s="1">
        <v>14</v>
      </c>
      <c r="G227" s="1">
        <v>24</v>
      </c>
      <c r="H227" s="1">
        <v>732</v>
      </c>
      <c r="I227" s="1">
        <v>83.001635734660198</v>
      </c>
      <c r="J227" s="1">
        <v>5.61767578125</v>
      </c>
      <c r="K227" s="1">
        <v>0.79539838720803802</v>
      </c>
      <c r="L227" s="1">
        <v>0.647403135031133</v>
      </c>
      <c r="M227" s="1">
        <v>0.81689736052371498</v>
      </c>
      <c r="N227" s="4">
        <f t="shared" si="3"/>
        <v>0.75323296092096204</v>
      </c>
      <c r="O227" s="1">
        <v>4.3588799999999997E-2</v>
      </c>
    </row>
    <row r="228" spans="1:20" ht="18">
      <c r="A228" s="9">
        <v>227</v>
      </c>
      <c r="B228" s="1" t="s">
        <v>1703</v>
      </c>
      <c r="C228" s="1" t="s">
        <v>463</v>
      </c>
      <c r="D228" s="1">
        <v>29.47</v>
      </c>
      <c r="E228" s="1">
        <v>15</v>
      </c>
      <c r="F228" s="1">
        <v>18</v>
      </c>
      <c r="G228" s="1">
        <v>58</v>
      </c>
      <c r="H228" s="1">
        <v>699</v>
      </c>
      <c r="I228" s="1">
        <v>78.258096724660007</v>
      </c>
      <c r="J228" s="1">
        <v>7.78173828125</v>
      </c>
      <c r="K228" s="1">
        <v>0.756406535550873</v>
      </c>
      <c r="L228" s="1">
        <v>0.88982176856027095</v>
      </c>
      <c r="M228" s="1">
        <v>0.77473413529031299</v>
      </c>
      <c r="N228" s="4">
        <f t="shared" si="3"/>
        <v>0.80698747980048557</v>
      </c>
      <c r="O228" s="1">
        <v>4.3749000000000003E-2</v>
      </c>
      <c r="P228" s="16" t="s">
        <v>2013</v>
      </c>
      <c r="Q228" s="17"/>
      <c r="R228" s="17"/>
      <c r="S228" s="17"/>
      <c r="T228" s="17"/>
    </row>
    <row r="229" spans="1:20">
      <c r="A229" s="9">
        <v>228</v>
      </c>
      <c r="B229" s="1" t="s">
        <v>521</v>
      </c>
      <c r="C229" s="1" t="s">
        <v>1820</v>
      </c>
      <c r="D229" s="1">
        <v>2.06</v>
      </c>
      <c r="E229" s="1">
        <v>1</v>
      </c>
      <c r="F229" s="1">
        <v>1</v>
      </c>
      <c r="G229" s="1">
        <v>1</v>
      </c>
      <c r="H229" s="1">
        <v>388</v>
      </c>
      <c r="I229" s="1">
        <v>43.638326904659998</v>
      </c>
      <c r="J229" s="1">
        <v>8.57275390625</v>
      </c>
      <c r="K229" s="1">
        <v>0.87770319970444499</v>
      </c>
      <c r="L229" s="1">
        <v>0.86920714098062402</v>
      </c>
      <c r="M229" s="1">
        <v>0.87931800530724102</v>
      </c>
      <c r="N229" s="1">
        <f t="shared" si="3"/>
        <v>0.87540944866410342</v>
      </c>
      <c r="O229" s="1">
        <v>6.3294600000000001E-4</v>
      </c>
    </row>
    <row r="230" spans="1:20">
      <c r="A230" s="9">
        <v>229</v>
      </c>
      <c r="B230" s="1" t="s">
        <v>563</v>
      </c>
      <c r="C230" s="1" t="s">
        <v>454</v>
      </c>
      <c r="D230" s="1">
        <v>53.83</v>
      </c>
      <c r="E230" s="1">
        <v>28</v>
      </c>
      <c r="F230" s="1">
        <v>28</v>
      </c>
      <c r="G230" s="1">
        <v>118</v>
      </c>
      <c r="H230" s="1">
        <v>587</v>
      </c>
      <c r="I230" s="1">
        <v>66.230288454659998</v>
      </c>
      <c r="J230" s="1">
        <v>5.96044921875</v>
      </c>
      <c r="K230" s="1">
        <v>0.84592641863683604</v>
      </c>
      <c r="L230" s="1">
        <v>0.85960209279010802</v>
      </c>
      <c r="M230" s="1">
        <v>0.86117213488766198</v>
      </c>
      <c r="N230" s="1">
        <f t="shared" si="3"/>
        <v>0.85556688210486875</v>
      </c>
      <c r="O230" s="1">
        <v>1.1217499999999999E-3</v>
      </c>
    </row>
    <row r="231" spans="1:20">
      <c r="A231" s="9">
        <v>230</v>
      </c>
      <c r="B231" s="1" t="s">
        <v>547</v>
      </c>
      <c r="C231" s="1" t="s">
        <v>184</v>
      </c>
      <c r="D231" s="1">
        <v>19.95</v>
      </c>
      <c r="E231" s="1">
        <v>1</v>
      </c>
      <c r="F231" s="1">
        <v>7</v>
      </c>
      <c r="G231" s="1">
        <v>53</v>
      </c>
      <c r="H231" s="1">
        <v>376</v>
      </c>
      <c r="I231" s="1">
        <v>41.935901584660002</v>
      </c>
      <c r="J231" s="1">
        <v>5.49072265625</v>
      </c>
      <c r="K231" s="1">
        <v>1.1596736108880199</v>
      </c>
      <c r="L231" s="1">
        <v>1.1490608721437601</v>
      </c>
      <c r="M231" s="1">
        <v>1.1393426591367299</v>
      </c>
      <c r="N231" s="1">
        <f t="shared" si="3"/>
        <v>1.1493590473895035</v>
      </c>
      <c r="O231" s="1">
        <v>1.5414999999999999E-3</v>
      </c>
    </row>
    <row r="232" spans="1:20">
      <c r="A232" s="9">
        <v>231</v>
      </c>
      <c r="B232" s="1" t="s">
        <v>1620</v>
      </c>
      <c r="C232" s="1" t="s">
        <v>857</v>
      </c>
      <c r="D232" s="1">
        <v>64.739999999999995</v>
      </c>
      <c r="E232" s="1">
        <v>40</v>
      </c>
      <c r="F232" s="1">
        <v>41</v>
      </c>
      <c r="G232" s="1">
        <v>294</v>
      </c>
      <c r="H232" s="1">
        <v>780</v>
      </c>
      <c r="I232" s="1">
        <v>86.014065674660102</v>
      </c>
      <c r="J232" s="1">
        <v>6.08740234375</v>
      </c>
      <c r="K232" s="1">
        <v>0.85939549528639902</v>
      </c>
      <c r="L232" s="1">
        <v>0.87426378773076696</v>
      </c>
      <c r="M232" s="1">
        <v>0.87666559866087601</v>
      </c>
      <c r="N232" s="1">
        <f t="shared" si="3"/>
        <v>0.87010829389268063</v>
      </c>
      <c r="O232" s="1">
        <v>1.7245400000000001E-3</v>
      </c>
    </row>
    <row r="233" spans="1:20">
      <c r="A233" s="9">
        <v>232</v>
      </c>
      <c r="B233" s="1" t="s">
        <v>1322</v>
      </c>
      <c r="C233" s="1" t="s">
        <v>1834</v>
      </c>
      <c r="D233" s="1">
        <v>55.21</v>
      </c>
      <c r="E233" s="1">
        <v>14</v>
      </c>
      <c r="F233" s="1">
        <v>14</v>
      </c>
      <c r="G233" s="1">
        <v>81</v>
      </c>
      <c r="H233" s="1">
        <v>355</v>
      </c>
      <c r="I233" s="1">
        <v>39.333094554660001</v>
      </c>
      <c r="J233" s="1">
        <v>5.22412109375</v>
      </c>
      <c r="K233" s="1">
        <v>0.85005605833673603</v>
      </c>
      <c r="L233" s="1">
        <v>0.85517630263340505</v>
      </c>
      <c r="M233" s="1">
        <v>0.831962358413461</v>
      </c>
      <c r="N233" s="1">
        <f t="shared" si="3"/>
        <v>0.84573157312786729</v>
      </c>
      <c r="O233" s="1">
        <v>2.0769299999999998E-3</v>
      </c>
    </row>
    <row r="234" spans="1:20">
      <c r="A234" s="9">
        <v>233</v>
      </c>
      <c r="B234" s="1" t="s">
        <v>690</v>
      </c>
      <c r="C234" s="1" t="s">
        <v>1826</v>
      </c>
      <c r="D234" s="1">
        <v>47.97</v>
      </c>
      <c r="E234" s="1">
        <v>15</v>
      </c>
      <c r="F234" s="1">
        <v>16</v>
      </c>
      <c r="G234" s="1">
        <v>197</v>
      </c>
      <c r="H234" s="1">
        <v>419</v>
      </c>
      <c r="I234" s="1">
        <v>46.811468824659997</v>
      </c>
      <c r="J234" s="1">
        <v>5.65576171875</v>
      </c>
      <c r="K234" s="1">
        <v>1.1652491282812101</v>
      </c>
      <c r="L234" s="1">
        <v>1.16136324206102</v>
      </c>
      <c r="M234" s="1">
        <v>1.18703295317018</v>
      </c>
      <c r="N234" s="1">
        <f t="shared" si="3"/>
        <v>1.17121510783747</v>
      </c>
      <c r="O234" s="1">
        <v>2.1696300000000001E-3</v>
      </c>
    </row>
    <row r="235" spans="1:20">
      <c r="A235" s="9">
        <v>234</v>
      </c>
      <c r="B235" s="1" t="s">
        <v>501</v>
      </c>
      <c r="C235" s="1" t="s">
        <v>1966</v>
      </c>
      <c r="D235" s="1">
        <v>5.3</v>
      </c>
      <c r="E235" s="1">
        <v>1</v>
      </c>
      <c r="F235" s="1">
        <v>1</v>
      </c>
      <c r="G235" s="1">
        <v>1</v>
      </c>
      <c r="H235" s="1">
        <v>132</v>
      </c>
      <c r="I235" s="1">
        <v>14.55844039466</v>
      </c>
      <c r="J235" s="1">
        <v>9.40771484375</v>
      </c>
      <c r="K235" s="1">
        <v>1.1071608830553099</v>
      </c>
      <c r="L235" s="1">
        <v>1.12516337381805</v>
      </c>
      <c r="M235" s="1">
        <v>1.1232796991878999</v>
      </c>
      <c r="N235" s="1">
        <f t="shared" si="3"/>
        <v>1.11853465202042</v>
      </c>
      <c r="O235" s="1">
        <v>2.3147100000000002E-3</v>
      </c>
    </row>
    <row r="236" spans="1:20">
      <c r="A236" s="9">
        <v>235</v>
      </c>
      <c r="B236" s="1" t="s">
        <v>706</v>
      </c>
      <c r="C236" s="1" t="s">
        <v>935</v>
      </c>
      <c r="D236" s="1">
        <v>20.2</v>
      </c>
      <c r="E236" s="1">
        <v>6</v>
      </c>
      <c r="F236" s="1">
        <v>6</v>
      </c>
      <c r="G236" s="1">
        <v>65</v>
      </c>
      <c r="H236" s="1">
        <v>307</v>
      </c>
      <c r="I236" s="1">
        <v>34.826538634659997</v>
      </c>
      <c r="J236" s="1">
        <v>6.16357421875</v>
      </c>
      <c r="K236" s="1">
        <v>0.84824450458272205</v>
      </c>
      <c r="L236" s="1">
        <v>0.86318194652473101</v>
      </c>
      <c r="M236" s="1">
        <v>0.871396477501449</v>
      </c>
      <c r="N236" s="1">
        <f t="shared" si="3"/>
        <v>0.86094097620296728</v>
      </c>
      <c r="O236" s="1">
        <v>2.3664200000000002E-3</v>
      </c>
    </row>
    <row r="237" spans="1:20">
      <c r="A237" s="9">
        <v>236</v>
      </c>
      <c r="B237" s="1" t="s">
        <v>692</v>
      </c>
      <c r="C237" s="1" t="s">
        <v>939</v>
      </c>
      <c r="D237" s="1">
        <v>42.45</v>
      </c>
      <c r="E237" s="1">
        <v>1</v>
      </c>
      <c r="F237" s="1">
        <v>18</v>
      </c>
      <c r="G237" s="1">
        <v>62</v>
      </c>
      <c r="H237" s="1">
        <v>603</v>
      </c>
      <c r="I237" s="1">
        <v>66.856697324660004</v>
      </c>
      <c r="J237" s="1">
        <v>6.60986328125</v>
      </c>
      <c r="K237" s="1">
        <v>0.90220036418273997</v>
      </c>
      <c r="L237" s="1">
        <v>0.91898438169122798</v>
      </c>
      <c r="M237" s="1">
        <v>0.91327197913827096</v>
      </c>
      <c r="N237" s="1">
        <f t="shared" si="3"/>
        <v>0.91148557500407967</v>
      </c>
      <c r="O237" s="1">
        <v>3.0837799999999999E-3</v>
      </c>
    </row>
    <row r="238" spans="1:20">
      <c r="A238" s="9">
        <v>237</v>
      </c>
      <c r="B238" s="1" t="s">
        <v>593</v>
      </c>
      <c r="C238" s="1" t="s">
        <v>1887</v>
      </c>
      <c r="D238" s="1">
        <v>16.059999999999999</v>
      </c>
      <c r="E238" s="1">
        <v>11</v>
      </c>
      <c r="F238" s="1">
        <v>11</v>
      </c>
      <c r="G238" s="1">
        <v>13</v>
      </c>
      <c r="H238" s="1">
        <v>685</v>
      </c>
      <c r="I238" s="1">
        <v>74.705790074660001</v>
      </c>
      <c r="J238" s="1">
        <v>7.50341796875</v>
      </c>
      <c r="K238" s="1">
        <v>0.86153947645043905</v>
      </c>
      <c r="L238" s="1">
        <v>0.88514012707552503</v>
      </c>
      <c r="M238" s="1">
        <v>0.866463968295896</v>
      </c>
      <c r="N238" s="1">
        <f t="shared" si="3"/>
        <v>0.8710478572739534</v>
      </c>
      <c r="O238" s="1">
        <v>3.0928100000000001E-3</v>
      </c>
    </row>
    <row r="239" spans="1:20">
      <c r="A239" s="9">
        <v>238</v>
      </c>
      <c r="B239" s="1" t="s">
        <v>1350</v>
      </c>
      <c r="C239" s="1" t="s">
        <v>623</v>
      </c>
      <c r="D239" s="1">
        <v>13.64</v>
      </c>
      <c r="E239" s="1">
        <v>4</v>
      </c>
      <c r="F239" s="1">
        <v>4</v>
      </c>
      <c r="G239" s="1">
        <v>4</v>
      </c>
      <c r="H239" s="1">
        <v>462</v>
      </c>
      <c r="I239" s="1">
        <v>52.201694974660001</v>
      </c>
      <c r="J239" s="1">
        <v>6.88818359375</v>
      </c>
      <c r="K239" s="1">
        <v>0.88289498796735599</v>
      </c>
      <c r="L239" s="1">
        <v>0.88502572618952902</v>
      </c>
      <c r="M239" s="1">
        <v>0.903490525418713</v>
      </c>
      <c r="N239" s="1">
        <f t="shared" si="3"/>
        <v>0.89047041319186604</v>
      </c>
      <c r="O239" s="1">
        <v>3.5452999999999999E-3</v>
      </c>
    </row>
    <row r="240" spans="1:20">
      <c r="A240" s="9">
        <v>239</v>
      </c>
      <c r="B240" s="1" t="s">
        <v>33</v>
      </c>
      <c r="C240" s="1" t="s">
        <v>173</v>
      </c>
      <c r="D240" s="1">
        <v>2</v>
      </c>
      <c r="E240" s="1">
        <v>1</v>
      </c>
      <c r="F240" s="1">
        <v>2</v>
      </c>
      <c r="G240" s="1">
        <v>3</v>
      </c>
      <c r="H240" s="1">
        <v>749</v>
      </c>
      <c r="I240" s="1">
        <v>81.701473804660196</v>
      </c>
      <c r="J240" s="1">
        <v>7.69384765625</v>
      </c>
      <c r="K240" s="1">
        <v>1.0810352955828599</v>
      </c>
      <c r="L240" s="1">
        <v>1.0740021436904801</v>
      </c>
      <c r="M240" s="1">
        <v>1.09118686740613</v>
      </c>
      <c r="N240" s="1">
        <f t="shared" si="3"/>
        <v>1.0820747688931567</v>
      </c>
      <c r="O240" s="1">
        <v>3.6730600000000001E-3</v>
      </c>
    </row>
    <row r="241" spans="1:15">
      <c r="A241" s="9">
        <v>240</v>
      </c>
      <c r="B241" s="1" t="s">
        <v>739</v>
      </c>
      <c r="C241" s="1" t="s">
        <v>2004</v>
      </c>
      <c r="D241" s="1">
        <v>10.35</v>
      </c>
      <c r="E241" s="1">
        <v>24</v>
      </c>
      <c r="F241" s="1">
        <v>24</v>
      </c>
      <c r="G241" s="1">
        <v>38</v>
      </c>
      <c r="H241" s="1">
        <v>2812</v>
      </c>
      <c r="I241" s="1">
        <v>308.773693274663</v>
      </c>
      <c r="J241" s="1">
        <v>5.56689453125</v>
      </c>
      <c r="K241" s="1">
        <v>0.86571176653614401</v>
      </c>
      <c r="L241" s="1">
        <v>0.88706698096191305</v>
      </c>
      <c r="M241" s="1">
        <v>0.86063478760619105</v>
      </c>
      <c r="N241" s="1">
        <f t="shared" si="3"/>
        <v>0.87113784503474934</v>
      </c>
      <c r="O241" s="1">
        <v>3.9261900000000004E-3</v>
      </c>
    </row>
    <row r="242" spans="1:15">
      <c r="A242" s="9">
        <v>241</v>
      </c>
      <c r="B242" s="1" t="s">
        <v>1615</v>
      </c>
      <c r="C242" s="1" t="s">
        <v>910</v>
      </c>
      <c r="D242" s="1">
        <v>53.24</v>
      </c>
      <c r="E242" s="1">
        <v>21</v>
      </c>
      <c r="F242" s="1">
        <v>21</v>
      </c>
      <c r="G242" s="1">
        <v>57</v>
      </c>
      <c r="H242" s="1">
        <v>479</v>
      </c>
      <c r="I242" s="1">
        <v>54.516870394660103</v>
      </c>
      <c r="J242" s="1">
        <v>6.96142578125</v>
      </c>
      <c r="K242" s="1">
        <v>0.89521507869097705</v>
      </c>
      <c r="L242" s="1">
        <v>0.87973625029796199</v>
      </c>
      <c r="M242" s="1">
        <v>0.86885726923026796</v>
      </c>
      <c r="N242" s="1">
        <f t="shared" si="3"/>
        <v>0.88126953273973563</v>
      </c>
      <c r="O242" s="1">
        <v>4.1229500000000002E-3</v>
      </c>
    </row>
    <row r="243" spans="1:15">
      <c r="A243" s="9">
        <v>242</v>
      </c>
      <c r="B243" s="1" t="s">
        <v>1534</v>
      </c>
      <c r="C243" s="1" t="s">
        <v>1991</v>
      </c>
      <c r="D243" s="1">
        <v>16.46</v>
      </c>
      <c r="E243" s="1">
        <v>8</v>
      </c>
      <c r="F243" s="1">
        <v>8</v>
      </c>
      <c r="G243" s="1">
        <v>18</v>
      </c>
      <c r="H243" s="1">
        <v>492</v>
      </c>
      <c r="I243" s="1">
        <v>54.714913354659998</v>
      </c>
      <c r="J243" s="1">
        <v>5.94775390625</v>
      </c>
      <c r="K243" s="1">
        <v>0.84854436262422295</v>
      </c>
      <c r="L243" s="1">
        <v>0.85970064038947203</v>
      </c>
      <c r="M243" s="1">
        <v>0.88120563687850195</v>
      </c>
      <c r="N243" s="1">
        <f t="shared" si="3"/>
        <v>0.86315021329739894</v>
      </c>
      <c r="O243" s="1">
        <v>4.8697899999999997E-3</v>
      </c>
    </row>
    <row r="244" spans="1:15">
      <c r="A244" s="9">
        <v>243</v>
      </c>
      <c r="B244" s="1" t="s">
        <v>1023</v>
      </c>
      <c r="C244" s="1" t="s">
        <v>1142</v>
      </c>
      <c r="D244" s="1">
        <v>1.47</v>
      </c>
      <c r="E244" s="1">
        <v>1</v>
      </c>
      <c r="F244" s="1">
        <v>1</v>
      </c>
      <c r="G244" s="1">
        <v>1</v>
      </c>
      <c r="H244" s="1">
        <v>545</v>
      </c>
      <c r="I244" s="1">
        <v>60.036644524659998</v>
      </c>
      <c r="J244" s="1">
        <v>5.57958984375</v>
      </c>
      <c r="K244" s="1">
        <v>0.81495324278236103</v>
      </c>
      <c r="L244" s="1">
        <v>0.85271119972282505</v>
      </c>
      <c r="M244" s="1">
        <v>0.84528013770243104</v>
      </c>
      <c r="N244" s="1">
        <f t="shared" si="3"/>
        <v>0.83764819340253904</v>
      </c>
      <c r="O244" s="1">
        <v>5.0217200000000004E-3</v>
      </c>
    </row>
    <row r="245" spans="1:15">
      <c r="A245" s="9">
        <v>244</v>
      </c>
      <c r="B245" s="1" t="s">
        <v>1160</v>
      </c>
      <c r="C245" s="1" t="s">
        <v>263</v>
      </c>
      <c r="D245" s="1">
        <v>73.08</v>
      </c>
      <c r="E245" s="1">
        <v>27</v>
      </c>
      <c r="F245" s="1">
        <v>27</v>
      </c>
      <c r="G245" s="1">
        <v>550</v>
      </c>
      <c r="H245" s="1">
        <v>312</v>
      </c>
      <c r="I245" s="1">
        <v>35.731332874659998</v>
      </c>
      <c r="J245" s="1">
        <v>5.27490234375</v>
      </c>
      <c r="K245" s="1">
        <v>0.87236315169094003</v>
      </c>
      <c r="L245" s="1">
        <v>0.85358285803509204</v>
      </c>
      <c r="M245" s="1">
        <v>0.83624437478058899</v>
      </c>
      <c r="N245" s="1">
        <f t="shared" si="3"/>
        <v>0.85406346150220702</v>
      </c>
      <c r="O245" s="1">
        <v>5.0684500000000004E-3</v>
      </c>
    </row>
    <row r="246" spans="1:15">
      <c r="A246" s="9">
        <v>245</v>
      </c>
      <c r="B246" s="1" t="s">
        <v>1218</v>
      </c>
      <c r="C246" s="1" t="s">
        <v>1828</v>
      </c>
      <c r="D246" s="1">
        <v>16.760000000000002</v>
      </c>
      <c r="E246" s="1">
        <v>10</v>
      </c>
      <c r="F246" s="1">
        <v>11</v>
      </c>
      <c r="G246" s="1">
        <v>18</v>
      </c>
      <c r="H246" s="1">
        <v>698</v>
      </c>
      <c r="I246" s="1">
        <v>76.345643524660105</v>
      </c>
      <c r="J246" s="1">
        <v>7.28369140625</v>
      </c>
      <c r="K246" s="1">
        <v>0.85441939567112102</v>
      </c>
      <c r="L246" s="1">
        <v>0.87807481978509705</v>
      </c>
      <c r="M246" s="1">
        <v>0.84291869084634696</v>
      </c>
      <c r="N246" s="1">
        <f t="shared" si="3"/>
        <v>0.85847096876752171</v>
      </c>
      <c r="O246" s="1">
        <v>5.3043500000000002E-3</v>
      </c>
    </row>
    <row r="247" spans="1:15">
      <c r="A247" s="9">
        <v>246</v>
      </c>
      <c r="B247" s="1" t="s">
        <v>1323</v>
      </c>
      <c r="C247" s="1" t="s">
        <v>457</v>
      </c>
      <c r="D247" s="1">
        <v>40.409999999999997</v>
      </c>
      <c r="E247" s="1">
        <v>22</v>
      </c>
      <c r="F247" s="1">
        <v>22</v>
      </c>
      <c r="G247" s="1">
        <v>74</v>
      </c>
      <c r="H247" s="1">
        <v>589</v>
      </c>
      <c r="I247" s="1">
        <v>66.623470954659993</v>
      </c>
      <c r="J247" s="1">
        <v>8.04541015625</v>
      </c>
      <c r="K247" s="1">
        <v>0.86004126380697499</v>
      </c>
      <c r="L247" s="1">
        <v>0.87275465302437605</v>
      </c>
      <c r="M247" s="1">
        <v>0.836911800663792</v>
      </c>
      <c r="N247" s="1">
        <f t="shared" si="3"/>
        <v>0.85656923916504768</v>
      </c>
      <c r="O247" s="1">
        <v>5.3079499999999996E-3</v>
      </c>
    </row>
    <row r="248" spans="1:15">
      <c r="A248" s="9">
        <v>247</v>
      </c>
      <c r="B248" s="1" t="s">
        <v>846</v>
      </c>
      <c r="C248" s="1" t="s">
        <v>889</v>
      </c>
      <c r="D248" s="1">
        <v>6.85</v>
      </c>
      <c r="E248" s="1">
        <v>1</v>
      </c>
      <c r="F248" s="1">
        <v>1</v>
      </c>
      <c r="G248" s="1">
        <v>1</v>
      </c>
      <c r="H248" s="1">
        <v>146</v>
      </c>
      <c r="I248" s="1">
        <v>15.370691214660001</v>
      </c>
      <c r="J248" s="1">
        <v>4.76708984375</v>
      </c>
      <c r="K248" s="1">
        <v>0.84453120609601995</v>
      </c>
      <c r="L248" s="1">
        <v>0.85608209068507402</v>
      </c>
      <c r="M248" s="1">
        <v>0.81296174818532996</v>
      </c>
      <c r="N248" s="1">
        <f t="shared" si="3"/>
        <v>0.83785834832214123</v>
      </c>
      <c r="O248" s="1">
        <v>6.2579599999999999E-3</v>
      </c>
    </row>
    <row r="249" spans="1:15">
      <c r="A249" s="9">
        <v>248</v>
      </c>
      <c r="B249" s="1" t="s">
        <v>1028</v>
      </c>
      <c r="C249" s="1" t="s">
        <v>934</v>
      </c>
      <c r="D249" s="1">
        <v>0.73</v>
      </c>
      <c r="E249" s="1">
        <v>1</v>
      </c>
      <c r="F249" s="1">
        <v>1</v>
      </c>
      <c r="G249" s="1">
        <v>1</v>
      </c>
      <c r="H249" s="1">
        <v>818</v>
      </c>
      <c r="I249" s="1">
        <v>92.603451294659806</v>
      </c>
      <c r="J249" s="1">
        <v>4.93212890625</v>
      </c>
      <c r="K249" s="1">
        <v>1.15287242963883</v>
      </c>
      <c r="L249" s="1">
        <v>1.1412239241726101</v>
      </c>
      <c r="M249" s="1">
        <v>1.1143958969399701</v>
      </c>
      <c r="N249" s="1">
        <f t="shared" si="3"/>
        <v>1.1361640835838036</v>
      </c>
      <c r="O249" s="1">
        <v>6.9266400000000004E-3</v>
      </c>
    </row>
    <row r="250" spans="1:15">
      <c r="A250" s="9">
        <v>249</v>
      </c>
      <c r="B250" s="1" t="s">
        <v>64</v>
      </c>
      <c r="C250" s="1" t="s">
        <v>234</v>
      </c>
      <c r="D250" s="1">
        <v>9.5299999999999994</v>
      </c>
      <c r="E250" s="1">
        <v>7</v>
      </c>
      <c r="F250" s="1">
        <v>7</v>
      </c>
      <c r="G250" s="1">
        <v>12</v>
      </c>
      <c r="H250" s="1">
        <v>965</v>
      </c>
      <c r="I250" s="1">
        <v>109.36585526466</v>
      </c>
      <c r="J250" s="1">
        <v>5.46533203125</v>
      </c>
      <c r="K250" s="1">
        <v>0.87368314583157503</v>
      </c>
      <c r="L250" s="1">
        <v>0.88623559695133403</v>
      </c>
      <c r="M250" s="1">
        <v>0.90724302519119404</v>
      </c>
      <c r="N250" s="1">
        <f t="shared" si="3"/>
        <v>0.8890539226580344</v>
      </c>
      <c r="O250" s="1">
        <v>7.6964700000000004E-3</v>
      </c>
    </row>
    <row r="251" spans="1:15">
      <c r="A251" s="9">
        <v>250</v>
      </c>
      <c r="B251" s="1" t="s">
        <v>833</v>
      </c>
      <c r="C251" s="1" t="s">
        <v>1458</v>
      </c>
      <c r="D251" s="1">
        <v>36.950000000000003</v>
      </c>
      <c r="E251" s="1">
        <v>14</v>
      </c>
      <c r="F251" s="1">
        <v>14</v>
      </c>
      <c r="G251" s="1">
        <v>28</v>
      </c>
      <c r="H251" s="1">
        <v>406</v>
      </c>
      <c r="I251" s="1">
        <v>45.354692114659997</v>
      </c>
      <c r="J251" s="1">
        <v>5.54150390625</v>
      </c>
      <c r="K251" s="1">
        <v>0.89270784808929704</v>
      </c>
      <c r="L251" s="1">
        <v>0.90671653437513899</v>
      </c>
      <c r="M251" s="1">
        <v>0.92282947687601302</v>
      </c>
      <c r="N251" s="1">
        <f t="shared" si="3"/>
        <v>0.90741795311348294</v>
      </c>
      <c r="O251" s="1">
        <v>8.7200300000000001E-3</v>
      </c>
    </row>
    <row r="252" spans="1:15">
      <c r="A252" s="9">
        <v>251</v>
      </c>
      <c r="B252" s="1" t="s">
        <v>1568</v>
      </c>
      <c r="C252" s="1" t="s">
        <v>328</v>
      </c>
      <c r="D252" s="1">
        <v>15.56</v>
      </c>
      <c r="E252" s="1">
        <v>2</v>
      </c>
      <c r="F252" s="1">
        <v>5</v>
      </c>
      <c r="G252" s="1">
        <v>5</v>
      </c>
      <c r="H252" s="1">
        <v>482</v>
      </c>
      <c r="I252" s="1">
        <v>52.352707704660098</v>
      </c>
      <c r="J252" s="1">
        <v>5.10986328125</v>
      </c>
      <c r="K252" s="1">
        <v>0.84878931060054197</v>
      </c>
      <c r="L252" s="1">
        <v>0.85983629967445596</v>
      </c>
      <c r="M252" s="1">
        <v>0.89173328583808498</v>
      </c>
      <c r="N252" s="1">
        <f t="shared" si="3"/>
        <v>0.86678629870436097</v>
      </c>
      <c r="O252" s="1">
        <v>9.2117599999999994E-3</v>
      </c>
    </row>
    <row r="253" spans="1:15">
      <c r="A253" s="9">
        <v>252</v>
      </c>
      <c r="B253" s="1" t="s">
        <v>1673</v>
      </c>
      <c r="C253" s="1" t="s">
        <v>981</v>
      </c>
      <c r="D253" s="1">
        <v>1.83</v>
      </c>
      <c r="E253" s="1">
        <v>1</v>
      </c>
      <c r="F253" s="1">
        <v>1</v>
      </c>
      <c r="G253" s="1">
        <v>1</v>
      </c>
      <c r="H253" s="1">
        <v>436</v>
      </c>
      <c r="I253" s="1">
        <v>48.114912884660001</v>
      </c>
      <c r="J253" s="1">
        <v>9.71533203125</v>
      </c>
      <c r="K253" s="1">
        <v>1.1492452046381001</v>
      </c>
      <c r="L253" s="1">
        <v>1.10504886407867</v>
      </c>
      <c r="M253" s="1">
        <v>1.1339491014927501</v>
      </c>
      <c r="N253" s="1">
        <f t="shared" si="3"/>
        <v>1.1294143900698399</v>
      </c>
      <c r="O253" s="1">
        <v>9.8777599999999993E-3</v>
      </c>
    </row>
    <row r="254" spans="1:15">
      <c r="A254" s="9">
        <v>253</v>
      </c>
      <c r="B254" s="1" t="s">
        <v>1271</v>
      </c>
      <c r="C254" s="1" t="s">
        <v>1812</v>
      </c>
      <c r="D254" s="1">
        <v>22.34</v>
      </c>
      <c r="E254" s="1">
        <v>8</v>
      </c>
      <c r="F254" s="1">
        <v>8</v>
      </c>
      <c r="G254" s="1">
        <v>52</v>
      </c>
      <c r="H254" s="1">
        <v>385</v>
      </c>
      <c r="I254" s="1">
        <v>43.065833874660001</v>
      </c>
      <c r="J254" s="1">
        <v>7.35693359375</v>
      </c>
      <c r="K254" s="1">
        <v>0.89340844403609398</v>
      </c>
      <c r="L254" s="1">
        <v>0.879231012558504</v>
      </c>
      <c r="M254" s="1">
        <v>0.91539551282759501</v>
      </c>
      <c r="N254" s="1">
        <f t="shared" si="3"/>
        <v>0.89601165647406444</v>
      </c>
      <c r="O254" s="1">
        <v>1.0081100000000001E-2</v>
      </c>
    </row>
    <row r="255" spans="1:15">
      <c r="A255" s="9">
        <v>254</v>
      </c>
      <c r="B255" s="1" t="s">
        <v>1533</v>
      </c>
      <c r="C255" s="1" t="s">
        <v>240</v>
      </c>
      <c r="D255" s="1">
        <v>9.66</v>
      </c>
      <c r="E255" s="1">
        <v>2</v>
      </c>
      <c r="F255" s="1">
        <v>2</v>
      </c>
      <c r="G255" s="1">
        <v>2</v>
      </c>
      <c r="H255" s="1">
        <v>145</v>
      </c>
      <c r="I255" s="1">
        <v>16.095092194660001</v>
      </c>
      <c r="J255" s="1">
        <v>9.27587890625</v>
      </c>
      <c r="K255" s="1">
        <v>0.89209840848867605</v>
      </c>
      <c r="L255" s="1">
        <v>0.924134420913309</v>
      </c>
      <c r="M255" s="1">
        <v>0.91081576184841495</v>
      </c>
      <c r="N255" s="1">
        <f t="shared" si="3"/>
        <v>0.9090161970834667</v>
      </c>
      <c r="O255" s="1">
        <v>1.0269E-2</v>
      </c>
    </row>
    <row r="256" spans="1:15">
      <c r="A256" s="9">
        <v>255</v>
      </c>
      <c r="B256" s="1" t="s">
        <v>536</v>
      </c>
      <c r="C256" s="1" t="s">
        <v>455</v>
      </c>
      <c r="D256" s="1">
        <v>63.41</v>
      </c>
      <c r="E256" s="1">
        <v>8</v>
      </c>
      <c r="F256" s="1">
        <v>8</v>
      </c>
      <c r="G256" s="1">
        <v>24</v>
      </c>
      <c r="H256" s="1">
        <v>164</v>
      </c>
      <c r="I256" s="1">
        <v>18.402450694660001</v>
      </c>
      <c r="J256" s="1">
        <v>8.32373046875</v>
      </c>
      <c r="K256" s="1">
        <v>0.86672091789782602</v>
      </c>
      <c r="L256" s="1">
        <v>0.85414456381572901</v>
      </c>
      <c r="M256" s="1">
        <v>0.81199991275894301</v>
      </c>
      <c r="N256" s="1">
        <f t="shared" si="3"/>
        <v>0.84428846482416608</v>
      </c>
      <c r="O256" s="1">
        <v>1.1105500000000001E-2</v>
      </c>
    </row>
    <row r="257" spans="1:15">
      <c r="A257" s="9">
        <v>256</v>
      </c>
      <c r="B257" s="1" t="s">
        <v>1522</v>
      </c>
      <c r="C257" s="1" t="s">
        <v>1806</v>
      </c>
      <c r="D257" s="1">
        <v>11.38</v>
      </c>
      <c r="E257" s="1">
        <v>2</v>
      </c>
      <c r="F257" s="1">
        <v>2</v>
      </c>
      <c r="G257" s="1">
        <v>2</v>
      </c>
      <c r="H257" s="1">
        <v>290</v>
      </c>
      <c r="I257" s="1">
        <v>32.883458484659997</v>
      </c>
      <c r="J257" s="1">
        <v>7.12255859375</v>
      </c>
      <c r="K257" s="1">
        <v>1.0594234925966299</v>
      </c>
      <c r="L257" s="1">
        <v>1.08248792244049</v>
      </c>
      <c r="M257" s="1">
        <v>1.0623498722145099</v>
      </c>
      <c r="N257" s="1">
        <f t="shared" si="3"/>
        <v>1.0680870957505431</v>
      </c>
      <c r="O257" s="1">
        <v>1.1148399999999999E-2</v>
      </c>
    </row>
    <row r="258" spans="1:15">
      <c r="A258" s="9">
        <v>257</v>
      </c>
      <c r="B258" s="1" t="s">
        <v>556</v>
      </c>
      <c r="C258" s="1" t="s">
        <v>347</v>
      </c>
      <c r="D258" s="1">
        <v>30.69</v>
      </c>
      <c r="E258" s="1">
        <v>7</v>
      </c>
      <c r="F258" s="1">
        <v>7</v>
      </c>
      <c r="G258" s="1">
        <v>14</v>
      </c>
      <c r="H258" s="1">
        <v>202</v>
      </c>
      <c r="I258" s="1">
        <v>22.292122154659999</v>
      </c>
      <c r="J258" s="1">
        <v>5.43994140625</v>
      </c>
      <c r="K258" s="1">
        <v>0.90492625598612098</v>
      </c>
      <c r="L258" s="1">
        <v>0.886505242662051</v>
      </c>
      <c r="M258" s="1">
        <v>0.86160541957150405</v>
      </c>
      <c r="N258" s="1">
        <f t="shared" ref="N258:N321" si="4">AVERAGE(K258:M258)</f>
        <v>0.88434563940655864</v>
      </c>
      <c r="O258" s="1">
        <v>1.1575E-2</v>
      </c>
    </row>
    <row r="259" spans="1:15">
      <c r="A259" s="9">
        <v>258</v>
      </c>
      <c r="B259" s="1" t="s">
        <v>1547</v>
      </c>
      <c r="C259" s="1" t="s">
        <v>187</v>
      </c>
      <c r="D259" s="1">
        <v>10.91</v>
      </c>
      <c r="E259" s="1">
        <v>4</v>
      </c>
      <c r="F259" s="1">
        <v>5</v>
      </c>
      <c r="G259" s="1">
        <v>13</v>
      </c>
      <c r="H259" s="1">
        <v>394</v>
      </c>
      <c r="I259" s="1">
        <v>44.705224744660001</v>
      </c>
      <c r="J259" s="1">
        <v>6.74169921875</v>
      </c>
      <c r="K259" s="1">
        <v>1.1735507607860101</v>
      </c>
      <c r="L259" s="1">
        <v>1.1272418308352801</v>
      </c>
      <c r="M259" s="1">
        <v>1.12618925037605</v>
      </c>
      <c r="N259" s="1">
        <f t="shared" si="4"/>
        <v>1.14232728066578</v>
      </c>
      <c r="O259" s="1">
        <v>1.1823200000000001E-2</v>
      </c>
    </row>
    <row r="260" spans="1:15">
      <c r="A260" s="9">
        <v>259</v>
      </c>
      <c r="B260" s="1" t="s">
        <v>1714</v>
      </c>
      <c r="C260" s="1" t="s">
        <v>364</v>
      </c>
      <c r="D260" s="1">
        <v>10.81</v>
      </c>
      <c r="E260" s="1">
        <v>1</v>
      </c>
      <c r="F260" s="1">
        <v>1</v>
      </c>
      <c r="G260" s="1">
        <v>3</v>
      </c>
      <c r="H260" s="1">
        <v>111</v>
      </c>
      <c r="I260" s="1">
        <v>12.15156845466</v>
      </c>
      <c r="J260" s="1">
        <v>9.39306640625</v>
      </c>
      <c r="K260" s="1">
        <v>0.86135235978171398</v>
      </c>
      <c r="L260" s="1">
        <v>0.90416107157799797</v>
      </c>
      <c r="M260" s="1">
        <v>0.85979078049547897</v>
      </c>
      <c r="N260" s="1">
        <f t="shared" si="4"/>
        <v>0.87510140395173031</v>
      </c>
      <c r="O260" s="1">
        <v>1.3277199999999999E-2</v>
      </c>
    </row>
    <row r="261" spans="1:15">
      <c r="A261" s="9">
        <v>260</v>
      </c>
      <c r="B261" s="1" t="s">
        <v>817</v>
      </c>
      <c r="C261" s="1" t="s">
        <v>441</v>
      </c>
      <c r="D261" s="1">
        <v>30.43</v>
      </c>
      <c r="E261" s="1">
        <v>6</v>
      </c>
      <c r="F261" s="1">
        <v>6</v>
      </c>
      <c r="G261" s="1">
        <v>32</v>
      </c>
      <c r="H261" s="1">
        <v>253</v>
      </c>
      <c r="I261" s="1">
        <v>26.630792944660001</v>
      </c>
      <c r="J261" s="1">
        <v>8.82177734375</v>
      </c>
      <c r="K261" s="1">
        <v>0.90182196880443299</v>
      </c>
      <c r="L261" s="1">
        <v>0.85237519341221901</v>
      </c>
      <c r="M261" s="1">
        <v>0.88336263949959204</v>
      </c>
      <c r="N261" s="1">
        <f t="shared" si="4"/>
        <v>0.87918660057208131</v>
      </c>
      <c r="O261" s="1">
        <v>1.3960200000000001E-2</v>
      </c>
    </row>
    <row r="262" spans="1:15">
      <c r="A262" s="9">
        <v>261</v>
      </c>
      <c r="B262" s="1" t="s">
        <v>734</v>
      </c>
      <c r="C262" s="1" t="s">
        <v>365</v>
      </c>
      <c r="D262" s="1">
        <v>1.1499999999999999</v>
      </c>
      <c r="E262" s="1">
        <v>1</v>
      </c>
      <c r="F262" s="1">
        <v>1</v>
      </c>
      <c r="G262" s="1">
        <v>1</v>
      </c>
      <c r="H262" s="1">
        <v>609</v>
      </c>
      <c r="I262" s="1">
        <v>66.432895084660203</v>
      </c>
      <c r="J262" s="1">
        <v>4.95751953125</v>
      </c>
      <c r="K262" s="1">
        <v>0.80228403346362698</v>
      </c>
      <c r="L262" s="1">
        <v>0.87330773604660705</v>
      </c>
      <c r="M262" s="1">
        <v>0.82870272405527001</v>
      </c>
      <c r="N262" s="1">
        <f t="shared" si="4"/>
        <v>0.83476483118850131</v>
      </c>
      <c r="O262" s="1">
        <v>1.53711E-2</v>
      </c>
    </row>
    <row r="263" spans="1:15">
      <c r="A263" s="9">
        <v>262</v>
      </c>
      <c r="B263" s="1" t="s">
        <v>1347</v>
      </c>
      <c r="C263" s="1" t="s">
        <v>1045</v>
      </c>
      <c r="D263" s="1">
        <v>37.01</v>
      </c>
      <c r="E263" s="1">
        <v>19</v>
      </c>
      <c r="F263" s="1">
        <v>19</v>
      </c>
      <c r="G263" s="1">
        <v>28</v>
      </c>
      <c r="H263" s="1">
        <v>716</v>
      </c>
      <c r="I263" s="1">
        <v>80.680949584659999</v>
      </c>
      <c r="J263" s="1">
        <v>7.79638671875</v>
      </c>
      <c r="K263" s="1">
        <v>0.85232587992430398</v>
      </c>
      <c r="L263" s="1">
        <v>0.86858768896198701</v>
      </c>
      <c r="M263" s="1">
        <v>0.80202296469103895</v>
      </c>
      <c r="N263" s="1">
        <f t="shared" si="4"/>
        <v>0.84097884452577665</v>
      </c>
      <c r="O263" s="1">
        <v>1.55061E-2</v>
      </c>
    </row>
    <row r="264" spans="1:15">
      <c r="A264" s="9">
        <v>263</v>
      </c>
      <c r="B264" s="1" t="s">
        <v>1579</v>
      </c>
      <c r="C264" s="1" t="s">
        <v>784</v>
      </c>
      <c r="D264" s="1">
        <v>20.92</v>
      </c>
      <c r="E264" s="1">
        <v>6</v>
      </c>
      <c r="F264" s="1">
        <v>6</v>
      </c>
      <c r="G264" s="1">
        <v>7</v>
      </c>
      <c r="H264" s="1">
        <v>306</v>
      </c>
      <c r="I264" s="1">
        <v>34.599624904659997</v>
      </c>
      <c r="J264" s="1">
        <v>5.98583984375</v>
      </c>
      <c r="K264" s="1">
        <v>1.1270252216566901</v>
      </c>
      <c r="L264" s="1">
        <v>1.15855172447729</v>
      </c>
      <c r="M264" s="1">
        <v>1.1001274783052599</v>
      </c>
      <c r="N264" s="1">
        <f t="shared" si="4"/>
        <v>1.1285681414797466</v>
      </c>
      <c r="O264" s="1">
        <v>1.6810700000000001E-2</v>
      </c>
    </row>
    <row r="265" spans="1:15">
      <c r="A265" s="9">
        <v>264</v>
      </c>
      <c r="B265" s="1" t="s">
        <v>741</v>
      </c>
      <c r="C265" s="1" t="s">
        <v>461</v>
      </c>
      <c r="D265" s="1">
        <v>63.78</v>
      </c>
      <c r="E265" s="1">
        <v>1</v>
      </c>
      <c r="F265" s="1">
        <v>66</v>
      </c>
      <c r="G265" s="1">
        <v>590</v>
      </c>
      <c r="H265" s="1">
        <v>1234</v>
      </c>
      <c r="I265" s="1">
        <v>139.91599206466</v>
      </c>
      <c r="J265" s="1">
        <v>6.87353515625</v>
      </c>
      <c r="K265" s="1">
        <v>0.84456624344818398</v>
      </c>
      <c r="L265" s="1">
        <v>0.90120579923998501</v>
      </c>
      <c r="M265" s="1">
        <v>0.85348530363021302</v>
      </c>
      <c r="N265" s="1">
        <f t="shared" si="4"/>
        <v>0.86641911543946071</v>
      </c>
      <c r="O265" s="1">
        <v>1.68881E-2</v>
      </c>
    </row>
    <row r="266" spans="1:15">
      <c r="A266" s="9">
        <v>265</v>
      </c>
      <c r="B266" s="1" t="s">
        <v>1124</v>
      </c>
      <c r="C266" s="1" t="s">
        <v>1796</v>
      </c>
      <c r="D266" s="1">
        <v>45.58</v>
      </c>
      <c r="E266" s="1">
        <v>5</v>
      </c>
      <c r="F266" s="1">
        <v>5</v>
      </c>
      <c r="G266" s="1">
        <v>11</v>
      </c>
      <c r="H266" s="1">
        <v>147</v>
      </c>
      <c r="I266" s="1">
        <v>16.892289224660001</v>
      </c>
      <c r="J266" s="1">
        <v>8.51416015625</v>
      </c>
      <c r="K266" s="1">
        <v>0.81631639223653096</v>
      </c>
      <c r="L266" s="1">
        <v>0.881684019240776</v>
      </c>
      <c r="M266" s="1">
        <v>0.86270908360807896</v>
      </c>
      <c r="N266" s="1">
        <f t="shared" si="4"/>
        <v>0.85356983169512857</v>
      </c>
      <c r="O266" s="1">
        <v>1.7130099999999999E-2</v>
      </c>
    </row>
    <row r="267" spans="1:15">
      <c r="A267" s="9">
        <v>266</v>
      </c>
      <c r="B267" s="1" t="s">
        <v>1679</v>
      </c>
      <c r="C267" s="1" t="s">
        <v>1876</v>
      </c>
      <c r="D267" s="1">
        <v>57.01</v>
      </c>
      <c r="E267" s="1">
        <v>10</v>
      </c>
      <c r="F267" s="1">
        <v>64</v>
      </c>
      <c r="G267" s="1">
        <v>285</v>
      </c>
      <c r="H267" s="1">
        <v>1170</v>
      </c>
      <c r="I267" s="1">
        <v>129.58790238466</v>
      </c>
      <c r="J267" s="1">
        <v>4.97021484375</v>
      </c>
      <c r="K267" s="1">
        <v>0.913983364240189</v>
      </c>
      <c r="L267" s="1">
        <v>0.86287429584938202</v>
      </c>
      <c r="M267" s="1">
        <v>0.87516911058814895</v>
      </c>
      <c r="N267" s="1">
        <f t="shared" si="4"/>
        <v>0.88400892355923999</v>
      </c>
      <c r="O267" s="1">
        <v>1.7178499999999999E-2</v>
      </c>
    </row>
    <row r="268" spans="1:15">
      <c r="A268" s="9">
        <v>267</v>
      </c>
      <c r="B268" s="1" t="s">
        <v>564</v>
      </c>
      <c r="C268" s="1" t="s">
        <v>323</v>
      </c>
      <c r="D268" s="1">
        <v>0.31</v>
      </c>
      <c r="E268" s="1">
        <v>1</v>
      </c>
      <c r="F268" s="1">
        <v>1</v>
      </c>
      <c r="G268" s="1">
        <v>1</v>
      </c>
      <c r="H268" s="1">
        <v>2601</v>
      </c>
      <c r="I268" s="1">
        <v>278.90162770466202</v>
      </c>
      <c r="J268" s="1">
        <v>8.98291015625</v>
      </c>
      <c r="K268" s="1">
        <v>0.86944753472928804</v>
      </c>
      <c r="L268" s="1">
        <v>0.9034063987098</v>
      </c>
      <c r="M268" s="1">
        <v>0.84496024314318596</v>
      </c>
      <c r="N268" s="1">
        <f t="shared" si="4"/>
        <v>0.87260472552742474</v>
      </c>
      <c r="O268" s="1">
        <v>1.7237100000000002E-2</v>
      </c>
    </row>
    <row r="269" spans="1:15">
      <c r="A269" s="9">
        <v>268</v>
      </c>
      <c r="B269" s="1" t="s">
        <v>108</v>
      </c>
      <c r="C269" s="1" t="s">
        <v>424</v>
      </c>
      <c r="D269" s="1">
        <v>27.01</v>
      </c>
      <c r="E269" s="1">
        <v>16</v>
      </c>
      <c r="F269" s="1">
        <v>16</v>
      </c>
      <c r="G269" s="1">
        <v>34</v>
      </c>
      <c r="H269" s="1">
        <v>622</v>
      </c>
      <c r="I269" s="1">
        <v>69.553812384660105</v>
      </c>
      <c r="J269" s="1">
        <v>8.11865234375</v>
      </c>
      <c r="K269" s="1">
        <v>0.87460412575574498</v>
      </c>
      <c r="L269" s="1">
        <v>0.92056981408618299</v>
      </c>
      <c r="M269" s="1">
        <v>0.88033106211815104</v>
      </c>
      <c r="N269" s="1">
        <f t="shared" si="4"/>
        <v>0.89183500065335963</v>
      </c>
      <c r="O269" s="1">
        <v>1.74115E-2</v>
      </c>
    </row>
    <row r="270" spans="1:15">
      <c r="A270" s="9">
        <v>269</v>
      </c>
      <c r="B270" s="1" t="s">
        <v>1691</v>
      </c>
      <c r="C270" s="1" t="s">
        <v>224</v>
      </c>
      <c r="D270" s="1">
        <v>55.74</v>
      </c>
      <c r="E270" s="1">
        <v>20</v>
      </c>
      <c r="F270" s="1">
        <v>20</v>
      </c>
      <c r="G270" s="1">
        <v>77</v>
      </c>
      <c r="H270" s="1">
        <v>418</v>
      </c>
      <c r="I270" s="1">
        <v>46.43618787466</v>
      </c>
      <c r="J270" s="1">
        <v>6.46826171875</v>
      </c>
      <c r="K270" s="1">
        <v>0.89744494014457499</v>
      </c>
      <c r="L270" s="1">
        <v>0.909046448093212</v>
      </c>
      <c r="M270" s="1">
        <v>0.85968573103991397</v>
      </c>
      <c r="N270" s="1">
        <f t="shared" si="4"/>
        <v>0.88872570642590032</v>
      </c>
      <c r="O270" s="1">
        <v>1.74647E-2</v>
      </c>
    </row>
    <row r="271" spans="1:15">
      <c r="A271" s="9">
        <v>270</v>
      </c>
      <c r="B271" s="1" t="s">
        <v>312</v>
      </c>
      <c r="C271" s="1" t="s">
        <v>255</v>
      </c>
      <c r="D271" s="1">
        <v>2.68</v>
      </c>
      <c r="E271" s="1">
        <v>1</v>
      </c>
      <c r="F271" s="1">
        <v>1</v>
      </c>
      <c r="G271" s="1">
        <v>2</v>
      </c>
      <c r="H271" s="1">
        <v>224</v>
      </c>
      <c r="I271" s="1">
        <v>25.64387302466</v>
      </c>
      <c r="J271" s="1">
        <v>4.79248046875</v>
      </c>
      <c r="K271" s="1">
        <v>0.88960595221545402</v>
      </c>
      <c r="L271" s="1">
        <v>0.86065507149362297</v>
      </c>
      <c r="M271" s="1">
        <v>0.82299311363779903</v>
      </c>
      <c r="N271" s="1">
        <f t="shared" si="4"/>
        <v>0.85775137911562538</v>
      </c>
      <c r="O271" s="1">
        <v>1.7886800000000001E-2</v>
      </c>
    </row>
    <row r="272" spans="1:15">
      <c r="A272" s="9">
        <v>271</v>
      </c>
      <c r="B272" s="1" t="s">
        <v>747</v>
      </c>
      <c r="C272" s="1" t="s">
        <v>428</v>
      </c>
      <c r="D272" s="1">
        <v>38.24</v>
      </c>
      <c r="E272" s="1">
        <v>23</v>
      </c>
      <c r="F272" s="1">
        <v>23</v>
      </c>
      <c r="G272" s="1">
        <v>65</v>
      </c>
      <c r="H272" s="1">
        <v>659</v>
      </c>
      <c r="I272" s="1">
        <v>74.831860324660099</v>
      </c>
      <c r="J272" s="1">
        <v>6.41748046875</v>
      </c>
      <c r="K272" s="1">
        <v>0.83761580374505495</v>
      </c>
      <c r="L272" s="1">
        <v>0.897138849245671</v>
      </c>
      <c r="M272" s="1">
        <v>0.84160389205984099</v>
      </c>
      <c r="N272" s="1">
        <f t="shared" si="4"/>
        <v>0.85878618168352239</v>
      </c>
      <c r="O272" s="1">
        <v>1.8008699999999999E-2</v>
      </c>
    </row>
    <row r="273" spans="1:15">
      <c r="A273" s="9">
        <v>272</v>
      </c>
      <c r="B273" s="1" t="s">
        <v>896</v>
      </c>
      <c r="C273" s="1" t="s">
        <v>1371</v>
      </c>
      <c r="D273" s="1">
        <v>39.04</v>
      </c>
      <c r="E273" s="1">
        <v>7</v>
      </c>
      <c r="F273" s="1">
        <v>7</v>
      </c>
      <c r="G273" s="1">
        <v>71</v>
      </c>
      <c r="H273" s="1">
        <v>228</v>
      </c>
      <c r="I273" s="1">
        <v>26.11696669466</v>
      </c>
      <c r="J273" s="1">
        <v>5.05908203125</v>
      </c>
      <c r="K273" s="1">
        <v>1.11720715915846</v>
      </c>
      <c r="L273" s="1">
        <v>1.1783465821990999</v>
      </c>
      <c r="M273" s="1">
        <v>1.18704685334252</v>
      </c>
      <c r="N273" s="1">
        <f t="shared" si="4"/>
        <v>1.1608668649000267</v>
      </c>
      <c r="O273" s="1">
        <v>1.8152100000000001E-2</v>
      </c>
    </row>
    <row r="274" spans="1:15">
      <c r="A274" s="9">
        <v>273</v>
      </c>
      <c r="B274" s="1" t="s">
        <v>711</v>
      </c>
      <c r="C274" s="1" t="s">
        <v>1970</v>
      </c>
      <c r="D274" s="1">
        <v>5.71</v>
      </c>
      <c r="E274" s="1">
        <v>1</v>
      </c>
      <c r="F274" s="1">
        <v>1</v>
      </c>
      <c r="G274" s="1">
        <v>1</v>
      </c>
      <c r="H274" s="1">
        <v>140</v>
      </c>
      <c r="I274" s="1">
        <v>15.266835714659999</v>
      </c>
      <c r="J274" s="1">
        <v>8.04541015625</v>
      </c>
      <c r="K274" s="1">
        <v>0.85371493408886301</v>
      </c>
      <c r="L274" s="1">
        <v>0.90395496334601899</v>
      </c>
      <c r="M274" s="1">
        <v>0.89845081538830995</v>
      </c>
      <c r="N274" s="1">
        <f t="shared" si="4"/>
        <v>0.88537357094106406</v>
      </c>
      <c r="O274" s="1">
        <v>1.8723099999999999E-2</v>
      </c>
    </row>
    <row r="275" spans="1:15">
      <c r="A275" s="9">
        <v>274</v>
      </c>
      <c r="B275" s="1" t="s">
        <v>287</v>
      </c>
      <c r="C275" s="1" t="s">
        <v>1465</v>
      </c>
      <c r="D275" s="1">
        <v>0.86</v>
      </c>
      <c r="E275" s="1">
        <v>1</v>
      </c>
      <c r="F275" s="1">
        <v>1</v>
      </c>
      <c r="G275" s="1">
        <v>1</v>
      </c>
      <c r="H275" s="1">
        <v>817</v>
      </c>
      <c r="I275" s="1">
        <v>89.607761074660203</v>
      </c>
      <c r="J275" s="1">
        <v>4.91943359375</v>
      </c>
      <c r="K275" s="1">
        <v>0.82496128216826603</v>
      </c>
      <c r="L275" s="1">
        <v>0.89317430998362302</v>
      </c>
      <c r="M275" s="1">
        <v>0.83798268050761604</v>
      </c>
      <c r="N275" s="1">
        <f t="shared" si="4"/>
        <v>0.85203942421983514</v>
      </c>
      <c r="O275" s="1">
        <v>1.9389300000000002E-2</v>
      </c>
    </row>
    <row r="276" spans="1:15">
      <c r="A276" s="9">
        <v>275</v>
      </c>
      <c r="B276" s="1" t="s">
        <v>826</v>
      </c>
      <c r="C276" s="1" t="s">
        <v>1469</v>
      </c>
      <c r="D276" s="1">
        <v>53.97</v>
      </c>
      <c r="E276" s="1">
        <v>31</v>
      </c>
      <c r="F276" s="1">
        <v>31</v>
      </c>
      <c r="G276" s="1">
        <v>202</v>
      </c>
      <c r="H276" s="1">
        <v>617</v>
      </c>
      <c r="I276" s="1">
        <v>70.340629864660102</v>
      </c>
      <c r="J276" s="1">
        <v>6.71240234375</v>
      </c>
      <c r="K276" s="1">
        <v>0.89824222350239102</v>
      </c>
      <c r="L276" s="1">
        <v>0.93665543894876602</v>
      </c>
      <c r="M276" s="1">
        <v>0.90004274851391497</v>
      </c>
      <c r="N276" s="1">
        <f t="shared" si="4"/>
        <v>0.91164680365502404</v>
      </c>
      <c r="O276" s="1">
        <v>1.9480000000000001E-2</v>
      </c>
    </row>
    <row r="277" spans="1:15">
      <c r="A277" s="9">
        <v>276</v>
      </c>
      <c r="B277" s="1" t="s">
        <v>314</v>
      </c>
      <c r="C277" s="1" t="s">
        <v>855</v>
      </c>
      <c r="D277" s="1">
        <v>5.23</v>
      </c>
      <c r="E277" s="1">
        <v>1</v>
      </c>
      <c r="F277" s="1">
        <v>1</v>
      </c>
      <c r="G277" s="1">
        <v>1</v>
      </c>
      <c r="H277" s="1">
        <v>172</v>
      </c>
      <c r="I277" s="1">
        <v>18.943642244660001</v>
      </c>
      <c r="J277" s="1">
        <v>5.35107421875</v>
      </c>
      <c r="K277" s="1">
        <v>0.88625840552881896</v>
      </c>
      <c r="L277" s="1">
        <v>0.93087583555814002</v>
      </c>
      <c r="M277" s="1">
        <v>0.89379765111322795</v>
      </c>
      <c r="N277" s="1">
        <f t="shared" si="4"/>
        <v>0.90364396406672898</v>
      </c>
      <c r="O277" s="1">
        <v>1.9869999999999999E-2</v>
      </c>
    </row>
    <row r="278" spans="1:15">
      <c r="A278" s="9">
        <v>277</v>
      </c>
      <c r="B278" s="1" t="s">
        <v>1682</v>
      </c>
      <c r="C278" s="1" t="s">
        <v>15</v>
      </c>
      <c r="D278" s="1">
        <v>5.5</v>
      </c>
      <c r="E278" s="1">
        <v>3</v>
      </c>
      <c r="F278" s="1">
        <v>3</v>
      </c>
      <c r="G278" s="1">
        <v>4</v>
      </c>
      <c r="H278" s="1">
        <v>527</v>
      </c>
      <c r="I278" s="1">
        <v>58.036108594660099</v>
      </c>
      <c r="J278" s="1">
        <v>5.32568359375</v>
      </c>
      <c r="K278" s="1">
        <v>1.12783040029436</v>
      </c>
      <c r="L278" s="1">
        <v>1.1902673714975001</v>
      </c>
      <c r="M278" s="1">
        <v>1.2142388461983999</v>
      </c>
      <c r="N278" s="1">
        <f t="shared" si="4"/>
        <v>1.1774455393300867</v>
      </c>
      <c r="O278" s="1">
        <v>2.0422800000000001E-2</v>
      </c>
    </row>
    <row r="279" spans="1:15">
      <c r="A279" s="9">
        <v>278</v>
      </c>
      <c r="B279" s="1" t="s">
        <v>1272</v>
      </c>
      <c r="C279" s="1" t="s">
        <v>1885</v>
      </c>
      <c r="D279" s="1">
        <v>1.41</v>
      </c>
      <c r="E279" s="1">
        <v>1</v>
      </c>
      <c r="F279" s="1">
        <v>1</v>
      </c>
      <c r="G279" s="1">
        <v>1</v>
      </c>
      <c r="H279" s="1">
        <v>853</v>
      </c>
      <c r="I279" s="1">
        <v>94.043274034660001</v>
      </c>
      <c r="J279" s="1">
        <v>6.12548828125</v>
      </c>
      <c r="K279" s="1">
        <v>0.87097652042427498</v>
      </c>
      <c r="L279" s="1">
        <v>0.86224787804417202</v>
      </c>
      <c r="M279" s="1">
        <v>0.79883986269365903</v>
      </c>
      <c r="N279" s="1">
        <f t="shared" si="4"/>
        <v>0.84402142038736871</v>
      </c>
      <c r="O279" s="1">
        <v>2.0584000000000002E-2</v>
      </c>
    </row>
    <row r="280" spans="1:15">
      <c r="A280" s="9">
        <v>279</v>
      </c>
      <c r="B280" s="1" t="s">
        <v>1542</v>
      </c>
      <c r="C280" s="1" t="s">
        <v>265</v>
      </c>
      <c r="D280" s="1">
        <v>52.46</v>
      </c>
      <c r="E280" s="1">
        <v>19</v>
      </c>
      <c r="F280" s="1">
        <v>19</v>
      </c>
      <c r="G280" s="1">
        <v>178</v>
      </c>
      <c r="H280" s="1">
        <v>345</v>
      </c>
      <c r="I280" s="1">
        <v>38.431749384660002</v>
      </c>
      <c r="J280" s="1">
        <v>8.20654296875</v>
      </c>
      <c r="K280" s="1">
        <v>0.81116743551611903</v>
      </c>
      <c r="L280" s="1">
        <v>0.88700734862832498</v>
      </c>
      <c r="M280" s="1">
        <v>0.85401059195749796</v>
      </c>
      <c r="N280" s="1">
        <f t="shared" si="4"/>
        <v>0.85072845870064728</v>
      </c>
      <c r="O280" s="1">
        <v>2.0954299999999999E-2</v>
      </c>
    </row>
    <row r="281" spans="1:15">
      <c r="A281" s="9">
        <v>280</v>
      </c>
      <c r="B281" s="1" t="s">
        <v>138</v>
      </c>
      <c r="C281" s="1" t="s">
        <v>434</v>
      </c>
      <c r="D281" s="1">
        <v>1.59</v>
      </c>
      <c r="E281" s="1">
        <v>5</v>
      </c>
      <c r="F281" s="1">
        <v>5</v>
      </c>
      <c r="G281" s="1">
        <v>5</v>
      </c>
      <c r="H281" s="1">
        <v>3143</v>
      </c>
      <c r="I281" s="1">
        <v>342.31474315466102</v>
      </c>
      <c r="J281" s="1">
        <v>5.64306640625</v>
      </c>
      <c r="K281" s="1">
        <v>0.93951254658319705</v>
      </c>
      <c r="L281" s="1">
        <v>0.95157915914559099</v>
      </c>
      <c r="M281" s="1">
        <v>0.91921560486569698</v>
      </c>
      <c r="N281" s="1">
        <f t="shared" si="4"/>
        <v>0.93676910353149501</v>
      </c>
      <c r="O281" s="1">
        <v>2.1582199999999999E-2</v>
      </c>
    </row>
    <row r="282" spans="1:15">
      <c r="A282" s="9">
        <v>281</v>
      </c>
      <c r="B282" s="1" t="s">
        <v>1191</v>
      </c>
      <c r="C282" s="1" t="s">
        <v>332</v>
      </c>
      <c r="D282" s="1">
        <v>38.659999999999997</v>
      </c>
      <c r="E282" s="1">
        <v>4</v>
      </c>
      <c r="F282" s="1">
        <v>4</v>
      </c>
      <c r="G282" s="1">
        <v>17</v>
      </c>
      <c r="H282" s="1">
        <v>119</v>
      </c>
      <c r="I282" s="1">
        <v>13.71113136466</v>
      </c>
      <c r="J282" s="1">
        <v>8.00146484375</v>
      </c>
      <c r="K282" s="1">
        <v>0.94577575462168795</v>
      </c>
      <c r="L282" s="1">
        <v>0.91843458842458903</v>
      </c>
      <c r="M282" s="1">
        <v>0.90728883829309404</v>
      </c>
      <c r="N282" s="1">
        <f t="shared" si="4"/>
        <v>0.92383306044645697</v>
      </c>
      <c r="O282" s="1">
        <v>2.17989E-2</v>
      </c>
    </row>
    <row r="283" spans="1:15">
      <c r="A283" s="9">
        <v>282</v>
      </c>
      <c r="B283" s="1" t="s">
        <v>101</v>
      </c>
      <c r="C283" s="1" t="s">
        <v>1050</v>
      </c>
      <c r="D283" s="1">
        <v>52.17</v>
      </c>
      <c r="E283" s="1">
        <v>1</v>
      </c>
      <c r="F283" s="1">
        <v>8</v>
      </c>
      <c r="G283" s="1">
        <v>14</v>
      </c>
      <c r="H283" s="1">
        <v>184</v>
      </c>
      <c r="I283" s="1">
        <v>20.835100334660002</v>
      </c>
      <c r="J283" s="1">
        <v>6.40478515625</v>
      </c>
      <c r="K283" s="1">
        <v>0.87383099993953195</v>
      </c>
      <c r="L283" s="1">
        <v>0.92825546299005401</v>
      </c>
      <c r="M283" s="1">
        <v>0.89066846218071005</v>
      </c>
      <c r="N283" s="1">
        <f t="shared" si="4"/>
        <v>0.89758497503676526</v>
      </c>
      <c r="O283" s="1">
        <v>2.37962E-2</v>
      </c>
    </row>
    <row r="284" spans="1:15">
      <c r="A284" s="9">
        <v>283</v>
      </c>
      <c r="B284" s="1" t="s">
        <v>1557</v>
      </c>
      <c r="C284" s="1" t="s">
        <v>1822</v>
      </c>
      <c r="D284" s="1">
        <v>37.35</v>
      </c>
      <c r="E284" s="1">
        <v>17</v>
      </c>
      <c r="F284" s="1">
        <v>17</v>
      </c>
      <c r="G284" s="1">
        <v>149</v>
      </c>
      <c r="H284" s="1">
        <v>423</v>
      </c>
      <c r="I284" s="1">
        <v>48.016907524659999</v>
      </c>
      <c r="J284" s="1">
        <v>8.51416015625</v>
      </c>
      <c r="K284" s="1">
        <v>0.79827783888224801</v>
      </c>
      <c r="L284" s="1">
        <v>0.888299977623207</v>
      </c>
      <c r="M284" s="1">
        <v>0.81915916760804997</v>
      </c>
      <c r="N284" s="1">
        <f t="shared" si="4"/>
        <v>0.8352456613711684</v>
      </c>
      <c r="O284" s="1">
        <v>2.6196400000000002E-2</v>
      </c>
    </row>
    <row r="285" spans="1:15">
      <c r="A285" s="9">
        <v>284</v>
      </c>
      <c r="B285" s="1" t="s">
        <v>1199</v>
      </c>
      <c r="C285" s="1" t="s">
        <v>1054</v>
      </c>
      <c r="D285" s="1">
        <v>37.299999999999997</v>
      </c>
      <c r="E285" s="1">
        <v>6</v>
      </c>
      <c r="F285" s="1">
        <v>8</v>
      </c>
      <c r="G285" s="1">
        <v>17</v>
      </c>
      <c r="H285" s="1">
        <v>244</v>
      </c>
      <c r="I285" s="1">
        <v>25.997837894660002</v>
      </c>
      <c r="J285" s="1">
        <v>5.32568359375</v>
      </c>
      <c r="K285" s="1">
        <v>0.78638775102914005</v>
      </c>
      <c r="L285" s="1">
        <v>0.87717453977710602</v>
      </c>
      <c r="M285" s="1">
        <v>0.85097482501617605</v>
      </c>
      <c r="N285" s="1">
        <f t="shared" si="4"/>
        <v>0.838179038607474</v>
      </c>
      <c r="O285" s="1">
        <v>2.6685500000000001E-2</v>
      </c>
    </row>
    <row r="286" spans="1:15">
      <c r="A286" s="9">
        <v>285</v>
      </c>
      <c r="B286" s="1" t="s">
        <v>849</v>
      </c>
      <c r="C286" s="1" t="s">
        <v>462</v>
      </c>
      <c r="D286" s="1">
        <v>65.260000000000005</v>
      </c>
      <c r="E286" s="1">
        <v>1</v>
      </c>
      <c r="F286" s="1">
        <v>66</v>
      </c>
      <c r="G286" s="1">
        <v>587</v>
      </c>
      <c r="H286" s="1">
        <v>1235</v>
      </c>
      <c r="I286" s="1">
        <v>140.13902576466</v>
      </c>
      <c r="J286" s="1">
        <v>6.77099609375</v>
      </c>
      <c r="K286" s="1">
        <v>0.92658538067460905</v>
      </c>
      <c r="L286" s="1">
        <v>0.94227809195467105</v>
      </c>
      <c r="M286" s="1">
        <v>0.95986136220357199</v>
      </c>
      <c r="N286" s="1">
        <f t="shared" si="4"/>
        <v>0.94290827827761736</v>
      </c>
      <c r="O286" s="1">
        <v>2.7189499999999998E-2</v>
      </c>
    </row>
    <row r="287" spans="1:15">
      <c r="A287" s="9">
        <v>286</v>
      </c>
      <c r="B287" s="1" t="s">
        <v>1576</v>
      </c>
      <c r="C287" s="1" t="s">
        <v>1852</v>
      </c>
      <c r="D287" s="1">
        <v>2.87</v>
      </c>
      <c r="E287" s="1">
        <v>2</v>
      </c>
      <c r="F287" s="1">
        <v>2</v>
      </c>
      <c r="G287" s="1">
        <v>2</v>
      </c>
      <c r="H287" s="1">
        <v>627</v>
      </c>
      <c r="I287" s="1">
        <v>69.715975094659996</v>
      </c>
      <c r="J287" s="1">
        <v>7.40087890625</v>
      </c>
      <c r="K287" s="1">
        <v>1.10699708325308</v>
      </c>
      <c r="L287" s="1">
        <v>1.0824254236789299</v>
      </c>
      <c r="M287" s="1">
        <v>1.0579869454781301</v>
      </c>
      <c r="N287" s="1">
        <f t="shared" si="4"/>
        <v>1.0824698174700467</v>
      </c>
      <c r="O287" s="1">
        <v>2.8192100000000001E-2</v>
      </c>
    </row>
    <row r="288" spans="1:15">
      <c r="A288" s="9">
        <v>287</v>
      </c>
      <c r="B288" s="1" t="s">
        <v>1573</v>
      </c>
      <c r="C288" s="1" t="s">
        <v>361</v>
      </c>
      <c r="D288" s="1">
        <v>2.06</v>
      </c>
      <c r="E288" s="1">
        <v>2</v>
      </c>
      <c r="F288" s="1">
        <v>2</v>
      </c>
      <c r="G288" s="1">
        <v>2</v>
      </c>
      <c r="H288" s="1">
        <v>825</v>
      </c>
      <c r="I288" s="1">
        <v>91.075160824660003</v>
      </c>
      <c r="J288" s="1">
        <v>7.67919921875</v>
      </c>
      <c r="K288" s="1">
        <v>0.87512792081374302</v>
      </c>
      <c r="L288" s="1">
        <v>0.86974962853362003</v>
      </c>
      <c r="M288" s="1">
        <v>0.79278334907985404</v>
      </c>
      <c r="N288" s="1">
        <f t="shared" si="4"/>
        <v>0.84588696614240566</v>
      </c>
      <c r="O288" s="1">
        <v>2.8516699999999999E-2</v>
      </c>
    </row>
    <row r="289" spans="1:15">
      <c r="A289" s="9">
        <v>288</v>
      </c>
      <c r="B289" s="1" t="s">
        <v>1333</v>
      </c>
      <c r="C289" s="1" t="s">
        <v>4</v>
      </c>
      <c r="D289" s="1">
        <v>45.75</v>
      </c>
      <c r="E289" s="1">
        <v>5</v>
      </c>
      <c r="F289" s="1">
        <v>10</v>
      </c>
      <c r="G289" s="1">
        <v>15</v>
      </c>
      <c r="H289" s="1">
        <v>247</v>
      </c>
      <c r="I289" s="1">
        <v>28.28491393466</v>
      </c>
      <c r="J289" s="1">
        <v>4.89404296875</v>
      </c>
      <c r="K289" s="1">
        <v>1.2341669763287599</v>
      </c>
      <c r="L289" s="1">
        <v>1.12418578308879</v>
      </c>
      <c r="M289" s="1">
        <v>1.1928694566951801</v>
      </c>
      <c r="N289" s="1">
        <f t="shared" si="4"/>
        <v>1.1837407387042436</v>
      </c>
      <c r="O289" s="1">
        <v>2.9148199999999999E-2</v>
      </c>
    </row>
    <row r="290" spans="1:15">
      <c r="A290" s="9">
        <v>289</v>
      </c>
      <c r="B290" s="1" t="s">
        <v>1681</v>
      </c>
      <c r="C290" s="1" t="s">
        <v>634</v>
      </c>
      <c r="D290" s="1">
        <v>7.87</v>
      </c>
      <c r="E290" s="1">
        <v>1</v>
      </c>
      <c r="F290" s="1">
        <v>1</v>
      </c>
      <c r="G290" s="1">
        <v>1</v>
      </c>
      <c r="H290" s="1">
        <v>89</v>
      </c>
      <c r="I290" s="1">
        <v>10.34306589466</v>
      </c>
      <c r="J290" s="1">
        <v>7.37158203125</v>
      </c>
      <c r="K290" s="1">
        <v>1.1455921956233199</v>
      </c>
      <c r="L290" s="1">
        <v>1.1810943671112899</v>
      </c>
      <c r="M290" s="1">
        <v>1.09602791922638</v>
      </c>
      <c r="N290" s="1">
        <f t="shared" si="4"/>
        <v>1.1409048273203297</v>
      </c>
      <c r="O290" s="1">
        <v>2.9308600000000001E-2</v>
      </c>
    </row>
    <row r="291" spans="1:15">
      <c r="A291" s="9">
        <v>290</v>
      </c>
      <c r="B291" s="1" t="s">
        <v>1167</v>
      </c>
      <c r="C291" s="1" t="s">
        <v>1894</v>
      </c>
      <c r="D291" s="1">
        <v>59.18</v>
      </c>
      <c r="E291" s="1">
        <v>9</v>
      </c>
      <c r="F291" s="1">
        <v>9</v>
      </c>
      <c r="G291" s="1">
        <v>43</v>
      </c>
      <c r="H291" s="1">
        <v>147</v>
      </c>
      <c r="I291" s="1">
        <v>15.70992077466</v>
      </c>
      <c r="J291" s="1">
        <v>6.16357421875</v>
      </c>
      <c r="K291" s="1">
        <v>0.83794226393596505</v>
      </c>
      <c r="L291" s="1">
        <v>0.88513552601885803</v>
      </c>
      <c r="M291" s="1">
        <v>0.78491775558253096</v>
      </c>
      <c r="N291" s="1">
        <f t="shared" si="4"/>
        <v>0.83599851517911805</v>
      </c>
      <c r="O291" s="1">
        <v>2.97691E-2</v>
      </c>
    </row>
    <row r="292" spans="1:15">
      <c r="A292" s="9">
        <v>291</v>
      </c>
      <c r="B292" s="1" t="s">
        <v>1253</v>
      </c>
      <c r="C292" s="1" t="s">
        <v>1053</v>
      </c>
      <c r="D292" s="1">
        <v>36.130000000000003</v>
      </c>
      <c r="E292" s="1">
        <v>9</v>
      </c>
      <c r="F292" s="1">
        <v>11</v>
      </c>
      <c r="G292" s="1">
        <v>24</v>
      </c>
      <c r="H292" s="1">
        <v>238</v>
      </c>
      <c r="I292" s="1">
        <v>25.291704444659999</v>
      </c>
      <c r="J292" s="1">
        <v>7.62060546875</v>
      </c>
      <c r="K292" s="1">
        <v>0.79820463588050705</v>
      </c>
      <c r="L292" s="1">
        <v>0.89294528711181398</v>
      </c>
      <c r="M292" s="1">
        <v>0.81575650351775897</v>
      </c>
      <c r="N292" s="1">
        <f t="shared" si="4"/>
        <v>0.83563547550336004</v>
      </c>
      <c r="O292" s="1">
        <v>2.99432E-2</v>
      </c>
    </row>
    <row r="293" spans="1:15">
      <c r="A293" s="9">
        <v>292</v>
      </c>
      <c r="B293" s="1" t="s">
        <v>844</v>
      </c>
      <c r="C293" s="1" t="s">
        <v>887</v>
      </c>
      <c r="D293" s="1">
        <v>28.04</v>
      </c>
      <c r="E293" s="1">
        <v>12</v>
      </c>
      <c r="F293" s="1">
        <v>12</v>
      </c>
      <c r="G293" s="1">
        <v>21</v>
      </c>
      <c r="H293" s="1">
        <v>567</v>
      </c>
      <c r="I293" s="1">
        <v>63.318850394659997</v>
      </c>
      <c r="J293" s="1">
        <v>8.60205078125</v>
      </c>
      <c r="K293" s="1">
        <v>0.89203109619711995</v>
      </c>
      <c r="L293" s="1">
        <v>0.93429043632997399</v>
      </c>
      <c r="M293" s="1">
        <v>0.87245153190275904</v>
      </c>
      <c r="N293" s="1">
        <f t="shared" si="4"/>
        <v>0.89959102147661774</v>
      </c>
      <c r="O293" s="1">
        <v>3.1474299999999997E-2</v>
      </c>
    </row>
    <row r="294" spans="1:15">
      <c r="A294" s="9">
        <v>293</v>
      </c>
      <c r="B294" s="1" t="s">
        <v>1521</v>
      </c>
      <c r="C294" s="1" t="s">
        <v>931</v>
      </c>
      <c r="D294" s="1">
        <v>9.2100000000000009</v>
      </c>
      <c r="E294" s="1">
        <v>2</v>
      </c>
      <c r="F294" s="1">
        <v>3</v>
      </c>
      <c r="G294" s="1">
        <v>5</v>
      </c>
      <c r="H294" s="1">
        <v>467</v>
      </c>
      <c r="I294" s="1">
        <v>51.618238824659997</v>
      </c>
      <c r="J294" s="1">
        <v>6.59521484375</v>
      </c>
      <c r="K294" s="1">
        <v>0.95659385291934396</v>
      </c>
      <c r="L294" s="1">
        <v>0.96126286285768803</v>
      </c>
      <c r="M294" s="1">
        <v>0.93167317883320699</v>
      </c>
      <c r="N294" s="1">
        <f t="shared" si="4"/>
        <v>0.94984329820341296</v>
      </c>
      <c r="O294" s="1">
        <v>3.1933999999999997E-2</v>
      </c>
    </row>
    <row r="295" spans="1:15">
      <c r="A295" s="9">
        <v>294</v>
      </c>
      <c r="B295" s="1" t="s">
        <v>568</v>
      </c>
      <c r="C295" s="1" t="s">
        <v>404</v>
      </c>
      <c r="D295" s="1">
        <v>3.95</v>
      </c>
      <c r="E295" s="1">
        <v>1</v>
      </c>
      <c r="F295" s="1">
        <v>1</v>
      </c>
      <c r="G295" s="1">
        <v>1</v>
      </c>
      <c r="H295" s="1">
        <v>329</v>
      </c>
      <c r="I295" s="1">
        <v>36.573674044660002</v>
      </c>
      <c r="J295" s="1">
        <v>7.28369140625</v>
      </c>
      <c r="K295" s="1">
        <v>0.78016011972446697</v>
      </c>
      <c r="L295" s="1">
        <v>0.88297464736875797</v>
      </c>
      <c r="M295" s="1">
        <v>0.84618632668091698</v>
      </c>
      <c r="N295" s="1">
        <f t="shared" si="4"/>
        <v>0.8364403645913806</v>
      </c>
      <c r="O295" s="1">
        <v>3.21923E-2</v>
      </c>
    </row>
    <row r="296" spans="1:15">
      <c r="A296" s="9">
        <v>295</v>
      </c>
      <c r="B296" s="1" t="s">
        <v>54</v>
      </c>
      <c r="C296" s="1" t="s">
        <v>235</v>
      </c>
      <c r="D296" s="1">
        <v>0.74</v>
      </c>
      <c r="E296" s="1">
        <v>1</v>
      </c>
      <c r="F296" s="1">
        <v>1</v>
      </c>
      <c r="G296" s="1">
        <v>1</v>
      </c>
      <c r="H296" s="1">
        <v>944</v>
      </c>
      <c r="I296" s="1">
        <v>107.85881164465999</v>
      </c>
      <c r="J296" s="1">
        <v>5.28759765625</v>
      </c>
      <c r="K296" s="1">
        <v>0.85290413676170795</v>
      </c>
      <c r="L296" s="1">
        <v>0.92195770495165297</v>
      </c>
      <c r="M296" s="1">
        <v>0.85352342730658803</v>
      </c>
      <c r="N296" s="1">
        <f t="shared" si="4"/>
        <v>0.87612842300664961</v>
      </c>
      <c r="O296" s="1">
        <v>3.2560100000000002E-2</v>
      </c>
    </row>
    <row r="297" spans="1:15">
      <c r="A297" s="9">
        <v>296</v>
      </c>
      <c r="B297" s="1" t="s">
        <v>1540</v>
      </c>
      <c r="C297" s="1" t="s">
        <v>1070</v>
      </c>
      <c r="D297" s="1">
        <v>2.96</v>
      </c>
      <c r="E297" s="1">
        <v>1</v>
      </c>
      <c r="F297" s="1">
        <v>1</v>
      </c>
      <c r="G297" s="1">
        <v>1</v>
      </c>
      <c r="H297" s="1">
        <v>338</v>
      </c>
      <c r="I297" s="1">
        <v>39.367115284660002</v>
      </c>
      <c r="J297" s="1">
        <v>8.64599609375</v>
      </c>
      <c r="K297" s="1">
        <v>0.94822065820967305</v>
      </c>
      <c r="L297" s="1">
        <v>0.93460162232239496</v>
      </c>
      <c r="M297" s="1">
        <v>0.90315724334898895</v>
      </c>
      <c r="N297" s="1">
        <f t="shared" si="4"/>
        <v>0.92865984129368562</v>
      </c>
      <c r="O297" s="1">
        <v>3.3249800000000003E-2</v>
      </c>
    </row>
    <row r="298" spans="1:15">
      <c r="A298" s="9">
        <v>297</v>
      </c>
      <c r="B298" s="1" t="s">
        <v>1240</v>
      </c>
      <c r="C298" s="1" t="s">
        <v>1395</v>
      </c>
      <c r="D298" s="1">
        <v>29.98</v>
      </c>
      <c r="E298" s="1">
        <v>13</v>
      </c>
      <c r="F298" s="1">
        <v>13</v>
      </c>
      <c r="G298" s="1">
        <v>16</v>
      </c>
      <c r="H298" s="1">
        <v>417</v>
      </c>
      <c r="I298" s="1">
        <v>44.509988684660001</v>
      </c>
      <c r="J298" s="1">
        <v>7.89892578125</v>
      </c>
      <c r="K298" s="1">
        <v>1.17619386304711</v>
      </c>
      <c r="L298" s="1">
        <v>1.22578214774826</v>
      </c>
      <c r="M298" s="1">
        <v>1.1133139131360501</v>
      </c>
      <c r="N298" s="1">
        <f t="shared" si="4"/>
        <v>1.1717633079771401</v>
      </c>
      <c r="O298" s="1">
        <v>3.4071200000000003E-2</v>
      </c>
    </row>
    <row r="299" spans="1:15">
      <c r="A299" s="9">
        <v>298</v>
      </c>
      <c r="B299" s="1" t="s">
        <v>503</v>
      </c>
      <c r="C299" s="1" t="s">
        <v>916</v>
      </c>
      <c r="D299" s="1">
        <v>9.32</v>
      </c>
      <c r="E299" s="1">
        <v>3</v>
      </c>
      <c r="F299" s="1">
        <v>3</v>
      </c>
      <c r="G299" s="1">
        <v>3</v>
      </c>
      <c r="H299" s="1">
        <v>397</v>
      </c>
      <c r="I299" s="1">
        <v>46.028808424659999</v>
      </c>
      <c r="J299" s="1">
        <v>9.15869140625</v>
      </c>
      <c r="K299" s="1">
        <v>0.84793940760518705</v>
      </c>
      <c r="L299" s="1">
        <v>0.92323408282105002</v>
      </c>
      <c r="M299" s="1">
        <v>0.88661171920119597</v>
      </c>
      <c r="N299" s="1">
        <f t="shared" si="4"/>
        <v>0.88592840320914445</v>
      </c>
      <c r="O299" s="1">
        <v>3.4450399999999999E-2</v>
      </c>
    </row>
    <row r="300" spans="1:15">
      <c r="A300" s="9">
        <v>299</v>
      </c>
      <c r="B300" s="1" t="s">
        <v>1672</v>
      </c>
      <c r="C300" s="1" t="s">
        <v>377</v>
      </c>
      <c r="D300" s="1">
        <v>1.37</v>
      </c>
      <c r="E300" s="1">
        <v>1</v>
      </c>
      <c r="F300" s="1">
        <v>1</v>
      </c>
      <c r="G300" s="1">
        <v>1</v>
      </c>
      <c r="H300" s="1">
        <v>952</v>
      </c>
      <c r="I300" s="1">
        <v>106.19439704465999</v>
      </c>
      <c r="J300" s="1">
        <v>5.00830078125</v>
      </c>
      <c r="K300" s="1">
        <v>0.86776314276861299</v>
      </c>
      <c r="L300" s="1">
        <v>0.93398061469122995</v>
      </c>
      <c r="M300" s="1">
        <v>0.89820344872517999</v>
      </c>
      <c r="N300" s="1">
        <f t="shared" si="4"/>
        <v>0.89998240206167424</v>
      </c>
      <c r="O300" s="1">
        <v>3.4711100000000002E-2</v>
      </c>
    </row>
    <row r="301" spans="1:15">
      <c r="A301" s="9">
        <v>300</v>
      </c>
      <c r="B301" s="1" t="s">
        <v>1742</v>
      </c>
      <c r="C301" s="1" t="s">
        <v>464</v>
      </c>
      <c r="D301" s="1">
        <v>58.28</v>
      </c>
      <c r="E301" s="1">
        <v>27</v>
      </c>
      <c r="F301" s="1">
        <v>28</v>
      </c>
      <c r="G301" s="1">
        <v>231</v>
      </c>
      <c r="H301" s="1">
        <v>604</v>
      </c>
      <c r="I301" s="1">
        <v>67.253624794659999</v>
      </c>
      <c r="J301" s="1">
        <v>7.41552734375</v>
      </c>
      <c r="K301" s="1">
        <v>0.84214962621245604</v>
      </c>
      <c r="L301" s="1">
        <v>0.882968964780246</v>
      </c>
      <c r="M301" s="1">
        <v>0.92079116034775799</v>
      </c>
      <c r="N301" s="1">
        <f t="shared" si="4"/>
        <v>0.88196991711348671</v>
      </c>
      <c r="O301" s="1">
        <v>3.5076599999999999E-2</v>
      </c>
    </row>
    <row r="302" spans="1:15">
      <c r="A302" s="9">
        <v>301</v>
      </c>
      <c r="B302" s="1" t="s">
        <v>1516</v>
      </c>
      <c r="C302" s="1" t="s">
        <v>190</v>
      </c>
      <c r="D302" s="1">
        <v>20.100000000000001</v>
      </c>
      <c r="E302" s="1">
        <v>8</v>
      </c>
      <c r="F302" s="1">
        <v>8</v>
      </c>
      <c r="G302" s="1">
        <v>8</v>
      </c>
      <c r="H302" s="1">
        <v>418</v>
      </c>
      <c r="I302" s="1">
        <v>47.326967874659999</v>
      </c>
      <c r="J302" s="1">
        <v>5.88427734375</v>
      </c>
      <c r="K302" s="1">
        <v>1.2461726502577399</v>
      </c>
      <c r="L302" s="1">
        <v>1.13788508180659</v>
      </c>
      <c r="M302" s="1">
        <v>1.14869836340366</v>
      </c>
      <c r="N302" s="1">
        <f t="shared" si="4"/>
        <v>1.1775853651559967</v>
      </c>
      <c r="O302" s="1">
        <v>3.5604700000000003E-2</v>
      </c>
    </row>
    <row r="303" spans="1:15">
      <c r="A303" s="9">
        <v>302</v>
      </c>
      <c r="B303" s="1" t="s">
        <v>1722</v>
      </c>
      <c r="C303" s="1" t="s">
        <v>391</v>
      </c>
      <c r="D303" s="1">
        <v>31.75</v>
      </c>
      <c r="E303" s="1">
        <v>14</v>
      </c>
      <c r="F303" s="1">
        <v>14</v>
      </c>
      <c r="G303" s="1">
        <v>34</v>
      </c>
      <c r="H303" s="1">
        <v>422</v>
      </c>
      <c r="I303" s="1">
        <v>48.795554354659998</v>
      </c>
      <c r="J303" s="1">
        <v>8.41162109375</v>
      </c>
      <c r="K303" s="1">
        <v>0.91899162321813399</v>
      </c>
      <c r="L303" s="1">
        <v>0.88478604475738398</v>
      </c>
      <c r="M303" s="1">
        <v>0.83923781845689804</v>
      </c>
      <c r="N303" s="1">
        <f t="shared" si="4"/>
        <v>0.88100516214413871</v>
      </c>
      <c r="O303" s="1">
        <v>3.5681499999999998E-2</v>
      </c>
    </row>
    <row r="304" spans="1:15">
      <c r="A304" s="9">
        <v>303</v>
      </c>
      <c r="B304" s="1" t="s">
        <v>1639</v>
      </c>
      <c r="C304" s="1" t="s">
        <v>336</v>
      </c>
      <c r="D304" s="1">
        <v>1.17</v>
      </c>
      <c r="E304" s="1">
        <v>1</v>
      </c>
      <c r="F304" s="1">
        <v>1</v>
      </c>
      <c r="G304" s="1">
        <v>1</v>
      </c>
      <c r="H304" s="1">
        <v>514</v>
      </c>
      <c r="I304" s="1">
        <v>55.822579854660098</v>
      </c>
      <c r="J304" s="1">
        <v>5.21142578125</v>
      </c>
      <c r="K304" s="1">
        <v>0.87388466892754002</v>
      </c>
      <c r="L304" s="1">
        <v>0.91459708883433299</v>
      </c>
      <c r="M304" s="1">
        <v>0.82839725396041097</v>
      </c>
      <c r="N304" s="1">
        <f t="shared" si="4"/>
        <v>0.87229300390742803</v>
      </c>
      <c r="O304" s="1">
        <v>3.5967499999999999E-2</v>
      </c>
    </row>
    <row r="305" spans="1:15">
      <c r="A305" s="9">
        <v>304</v>
      </c>
      <c r="B305" s="1" t="s">
        <v>1039</v>
      </c>
      <c r="C305" s="1" t="s">
        <v>239</v>
      </c>
      <c r="D305" s="1">
        <v>0.98</v>
      </c>
      <c r="E305" s="1">
        <v>1</v>
      </c>
      <c r="F305" s="1">
        <v>1</v>
      </c>
      <c r="G305" s="1">
        <v>1</v>
      </c>
      <c r="H305" s="1">
        <v>712</v>
      </c>
      <c r="I305" s="1">
        <v>81.902366854660102</v>
      </c>
      <c r="J305" s="1">
        <v>4.74169921875</v>
      </c>
      <c r="K305" s="1">
        <v>0.89447501870082002</v>
      </c>
      <c r="L305" s="1">
        <v>0.92818553554977501</v>
      </c>
      <c r="M305" s="1">
        <v>0.85558351333476101</v>
      </c>
      <c r="N305" s="1">
        <f t="shared" si="4"/>
        <v>0.89274802252845209</v>
      </c>
      <c r="O305" s="1">
        <v>3.6187400000000002E-2</v>
      </c>
    </row>
    <row r="306" spans="1:15">
      <c r="A306" s="9">
        <v>305</v>
      </c>
      <c r="B306" s="1" t="s">
        <v>743</v>
      </c>
      <c r="C306" s="1" t="s">
        <v>900</v>
      </c>
      <c r="D306" s="1">
        <v>1.67</v>
      </c>
      <c r="E306" s="1">
        <v>2</v>
      </c>
      <c r="F306" s="1">
        <v>2</v>
      </c>
      <c r="G306" s="1">
        <v>3</v>
      </c>
      <c r="H306" s="1">
        <v>1317</v>
      </c>
      <c r="I306" s="1">
        <v>139.75687451466001</v>
      </c>
      <c r="J306" s="1">
        <v>6.27783203125</v>
      </c>
      <c r="K306" s="1">
        <v>0.91188713533737997</v>
      </c>
      <c r="L306" s="1">
        <v>0.95721199136055901</v>
      </c>
      <c r="M306" s="1">
        <v>0.92606786970439503</v>
      </c>
      <c r="N306" s="1">
        <f t="shared" si="4"/>
        <v>0.93172233213411138</v>
      </c>
      <c r="O306" s="1">
        <v>3.6354200000000003E-2</v>
      </c>
    </row>
    <row r="307" spans="1:15">
      <c r="A307" s="9">
        <v>306</v>
      </c>
      <c r="B307" s="1" t="s">
        <v>1276</v>
      </c>
      <c r="C307" s="1" t="s">
        <v>1979</v>
      </c>
      <c r="D307" s="1">
        <v>25.03</v>
      </c>
      <c r="E307" s="1">
        <v>15</v>
      </c>
      <c r="F307" s="1">
        <v>15</v>
      </c>
      <c r="G307" s="1">
        <v>24</v>
      </c>
      <c r="H307" s="1">
        <v>739</v>
      </c>
      <c r="I307" s="1">
        <v>81.194410344660199</v>
      </c>
      <c r="J307" s="1">
        <v>5.23681640625</v>
      </c>
      <c r="K307" s="1">
        <v>0.82958353468138701</v>
      </c>
      <c r="L307" s="1">
        <v>0.91309764236996305</v>
      </c>
      <c r="M307" s="1">
        <v>0.88462469903249297</v>
      </c>
      <c r="N307" s="1">
        <f t="shared" si="4"/>
        <v>0.87576862536128097</v>
      </c>
      <c r="O307" s="1">
        <v>3.6794800000000003E-2</v>
      </c>
    </row>
    <row r="308" spans="1:15">
      <c r="A308" s="9">
        <v>307</v>
      </c>
      <c r="B308" s="1" t="s">
        <v>1230</v>
      </c>
      <c r="C308" s="1" t="s">
        <v>266</v>
      </c>
      <c r="D308" s="1">
        <v>48.95</v>
      </c>
      <c r="E308" s="1">
        <v>10</v>
      </c>
      <c r="F308" s="1">
        <v>10</v>
      </c>
      <c r="G308" s="1">
        <v>43</v>
      </c>
      <c r="H308" s="1">
        <v>190</v>
      </c>
      <c r="I308" s="1">
        <v>21.49851767466</v>
      </c>
      <c r="J308" s="1">
        <v>6.08740234375</v>
      </c>
      <c r="K308" s="1">
        <v>0.80727438420199604</v>
      </c>
      <c r="L308" s="1">
        <v>0.90112146398391602</v>
      </c>
      <c r="M308" s="1">
        <v>0.79823454434288199</v>
      </c>
      <c r="N308" s="1">
        <f t="shared" si="4"/>
        <v>0.83554346417626457</v>
      </c>
      <c r="O308" s="1">
        <v>3.7752500000000001E-2</v>
      </c>
    </row>
    <row r="309" spans="1:15">
      <c r="A309" s="9">
        <v>308</v>
      </c>
      <c r="B309" s="1" t="s">
        <v>63</v>
      </c>
      <c r="C309" s="1" t="s">
        <v>165</v>
      </c>
      <c r="D309" s="1">
        <v>12.71</v>
      </c>
      <c r="E309" s="1">
        <v>2</v>
      </c>
      <c r="F309" s="1">
        <v>2</v>
      </c>
      <c r="G309" s="1">
        <v>2</v>
      </c>
      <c r="H309" s="1">
        <v>181</v>
      </c>
      <c r="I309" s="1">
        <v>20.55575886466</v>
      </c>
      <c r="J309" s="1">
        <v>7.43017578125</v>
      </c>
      <c r="K309" s="1">
        <v>1.2619181225859999</v>
      </c>
      <c r="L309" s="1">
        <v>1.1526695044205</v>
      </c>
      <c r="M309" s="1">
        <v>1.14431848263819</v>
      </c>
      <c r="N309" s="1">
        <f t="shared" si="4"/>
        <v>1.18630203654823</v>
      </c>
      <c r="O309" s="1">
        <v>3.8951699999999999E-2</v>
      </c>
    </row>
    <row r="310" spans="1:15">
      <c r="A310" s="9">
        <v>309</v>
      </c>
      <c r="B310" s="1" t="s">
        <v>1561</v>
      </c>
      <c r="C310" s="1" t="s">
        <v>860</v>
      </c>
      <c r="D310" s="1">
        <v>22.58</v>
      </c>
      <c r="E310" s="1">
        <v>5</v>
      </c>
      <c r="F310" s="1">
        <v>5</v>
      </c>
      <c r="G310" s="1">
        <v>6</v>
      </c>
      <c r="H310" s="1">
        <v>279</v>
      </c>
      <c r="I310" s="1">
        <v>31.936862594659999</v>
      </c>
      <c r="J310" s="1">
        <v>5.66845703125</v>
      </c>
      <c r="K310" s="1">
        <v>0.89507198192556403</v>
      </c>
      <c r="L310" s="1">
        <v>0.82175935943550804</v>
      </c>
      <c r="M310" s="1">
        <v>0.90268120972002697</v>
      </c>
      <c r="N310" s="1">
        <f t="shared" si="4"/>
        <v>0.87317085036036646</v>
      </c>
      <c r="O310" s="1">
        <v>3.8975999999999997E-2</v>
      </c>
    </row>
    <row r="311" spans="1:15">
      <c r="A311" s="9">
        <v>310</v>
      </c>
      <c r="B311" s="1" t="s">
        <v>1484</v>
      </c>
      <c r="C311" s="1" t="s">
        <v>619</v>
      </c>
      <c r="D311" s="1">
        <v>12.53</v>
      </c>
      <c r="E311" s="1">
        <v>4</v>
      </c>
      <c r="F311" s="1">
        <v>4</v>
      </c>
      <c r="G311" s="1">
        <v>4</v>
      </c>
      <c r="H311" s="1">
        <v>367</v>
      </c>
      <c r="I311" s="1">
        <v>41.50433990466</v>
      </c>
      <c r="J311" s="1">
        <v>5.57958984375</v>
      </c>
      <c r="K311" s="1">
        <v>0.90391978717418797</v>
      </c>
      <c r="L311" s="1">
        <v>0.79903070959144495</v>
      </c>
      <c r="M311" s="1">
        <v>0.85076844014408903</v>
      </c>
      <c r="N311" s="1">
        <f t="shared" si="4"/>
        <v>0.85123964563657406</v>
      </c>
      <c r="O311" s="1">
        <v>3.9022500000000002E-2</v>
      </c>
    </row>
    <row r="312" spans="1:15">
      <c r="A312" s="9">
        <v>311</v>
      </c>
      <c r="B312" s="1" t="s">
        <v>92</v>
      </c>
      <c r="C312" s="1" t="s">
        <v>1942</v>
      </c>
      <c r="D312" s="1">
        <v>10.31</v>
      </c>
      <c r="E312" s="1">
        <v>1</v>
      </c>
      <c r="F312" s="1">
        <v>1</v>
      </c>
      <c r="G312" s="1">
        <v>2</v>
      </c>
      <c r="H312" s="1">
        <v>97</v>
      </c>
      <c r="I312" s="1">
        <v>10.74618437466</v>
      </c>
      <c r="J312" s="1">
        <v>7.12255859375</v>
      </c>
      <c r="K312" s="1">
        <v>0.80262266805707805</v>
      </c>
      <c r="L312" s="1">
        <v>0.90378103377500996</v>
      </c>
      <c r="M312" s="1">
        <v>0.80430437233239804</v>
      </c>
      <c r="N312" s="1">
        <f t="shared" si="4"/>
        <v>0.83690269138816198</v>
      </c>
      <c r="O312" s="1">
        <v>3.9565999999999997E-2</v>
      </c>
    </row>
    <row r="313" spans="1:15">
      <c r="A313" s="9">
        <v>312</v>
      </c>
      <c r="B313" s="1" t="s">
        <v>1244</v>
      </c>
      <c r="C313" s="1" t="s">
        <v>1438</v>
      </c>
      <c r="D313" s="1">
        <v>14.96</v>
      </c>
      <c r="E313" s="1">
        <v>2</v>
      </c>
      <c r="F313" s="1">
        <v>2</v>
      </c>
      <c r="G313" s="1">
        <v>2</v>
      </c>
      <c r="H313" s="1">
        <v>234</v>
      </c>
      <c r="I313" s="1">
        <v>25.910277294659998</v>
      </c>
      <c r="J313" s="1">
        <v>7.43017578125</v>
      </c>
      <c r="K313" s="1">
        <v>0.87530670075930195</v>
      </c>
      <c r="L313" s="1">
        <v>0.926013681284798</v>
      </c>
      <c r="M313" s="1">
        <v>0.84181339346791795</v>
      </c>
      <c r="N313" s="1">
        <f t="shared" si="4"/>
        <v>0.8810445918373393</v>
      </c>
      <c r="O313" s="1">
        <v>3.9822099999999999E-2</v>
      </c>
    </row>
    <row r="314" spans="1:15">
      <c r="A314" s="9">
        <v>313</v>
      </c>
      <c r="B314" s="1" t="s">
        <v>133</v>
      </c>
      <c r="C314" s="1" t="s">
        <v>917</v>
      </c>
      <c r="D314" s="1">
        <v>50.29</v>
      </c>
      <c r="E314" s="1">
        <v>23</v>
      </c>
      <c r="F314" s="1">
        <v>23</v>
      </c>
      <c r="G314" s="1">
        <v>227</v>
      </c>
      <c r="H314" s="1">
        <v>515</v>
      </c>
      <c r="I314" s="1">
        <v>57.890189564660098</v>
      </c>
      <c r="J314" s="1">
        <v>7.81103515625</v>
      </c>
      <c r="K314" s="1">
        <v>0.82109304815812401</v>
      </c>
      <c r="L314" s="1">
        <v>0.91458894837445304</v>
      </c>
      <c r="M314" s="1">
        <v>0.82958782750120197</v>
      </c>
      <c r="N314" s="1">
        <f t="shared" si="4"/>
        <v>0.85508994134459293</v>
      </c>
      <c r="O314" s="1">
        <v>3.9909899999999998E-2</v>
      </c>
    </row>
    <row r="315" spans="1:15">
      <c r="A315" s="9">
        <v>314</v>
      </c>
      <c r="B315" s="1" t="s">
        <v>579</v>
      </c>
      <c r="C315" s="1" t="s">
        <v>1071</v>
      </c>
      <c r="D315" s="1">
        <v>10</v>
      </c>
      <c r="E315" s="1">
        <v>12</v>
      </c>
      <c r="F315" s="1">
        <v>12</v>
      </c>
      <c r="G315" s="1">
        <v>15</v>
      </c>
      <c r="H315" s="1">
        <v>1210</v>
      </c>
      <c r="I315" s="1">
        <v>135.51779037466</v>
      </c>
      <c r="J315" s="1">
        <v>7.51806640625</v>
      </c>
      <c r="K315" s="1">
        <v>0.88869056571212601</v>
      </c>
      <c r="L315" s="1">
        <v>0.92892379540784098</v>
      </c>
      <c r="M315" s="1">
        <v>0.84896975284181697</v>
      </c>
      <c r="N315" s="1">
        <f t="shared" si="4"/>
        <v>0.88886137132059473</v>
      </c>
      <c r="O315" s="1">
        <v>4.0525899999999997E-2</v>
      </c>
    </row>
    <row r="316" spans="1:15">
      <c r="A316" s="9">
        <v>315</v>
      </c>
      <c r="B316" s="1" t="s">
        <v>1030</v>
      </c>
      <c r="C316" s="1" t="s">
        <v>448</v>
      </c>
      <c r="D316" s="1">
        <v>81.78</v>
      </c>
      <c r="E316" s="1">
        <v>8</v>
      </c>
      <c r="F316" s="1">
        <v>119</v>
      </c>
      <c r="G316" s="1">
        <v>3421</v>
      </c>
      <c r="H316" s="1">
        <v>1663</v>
      </c>
      <c r="I316" s="1">
        <v>186.20634220465999</v>
      </c>
      <c r="J316" s="1">
        <v>6.46826171875</v>
      </c>
      <c r="K316" s="1">
        <v>0.89368777182055803</v>
      </c>
      <c r="L316" s="1">
        <v>0.92288073463433595</v>
      </c>
      <c r="M316" s="1">
        <v>0.84146179043761105</v>
      </c>
      <c r="N316" s="1">
        <f t="shared" si="4"/>
        <v>0.88601009896416827</v>
      </c>
      <c r="O316" s="1">
        <v>4.0984E-2</v>
      </c>
    </row>
    <row r="317" spans="1:15">
      <c r="A317" s="9">
        <v>316</v>
      </c>
      <c r="B317" s="1" t="s">
        <v>586</v>
      </c>
      <c r="C317" s="1" t="s">
        <v>1814</v>
      </c>
      <c r="D317" s="1">
        <v>0.96</v>
      </c>
      <c r="E317" s="1">
        <v>1</v>
      </c>
      <c r="F317" s="1">
        <v>1</v>
      </c>
      <c r="G317" s="1">
        <v>2</v>
      </c>
      <c r="H317" s="1">
        <v>837</v>
      </c>
      <c r="I317" s="1">
        <v>92.155486464660001</v>
      </c>
      <c r="J317" s="1">
        <v>7.94287109375</v>
      </c>
      <c r="K317" s="1">
        <v>0.87296280191610198</v>
      </c>
      <c r="L317" s="1">
        <v>0.91663703890428505</v>
      </c>
      <c r="M317" s="1">
        <v>0.823033407589431</v>
      </c>
      <c r="N317" s="1">
        <f t="shared" si="4"/>
        <v>0.87087774946993923</v>
      </c>
      <c r="O317" s="1">
        <v>4.11686E-2</v>
      </c>
    </row>
    <row r="318" spans="1:15">
      <c r="A318" s="9">
        <v>317</v>
      </c>
      <c r="B318" s="1" t="s">
        <v>506</v>
      </c>
      <c r="C318" s="1" t="s">
        <v>1059</v>
      </c>
      <c r="D318" s="1">
        <v>4.9000000000000004</v>
      </c>
      <c r="E318" s="1">
        <v>1</v>
      </c>
      <c r="F318" s="1">
        <v>1</v>
      </c>
      <c r="G318" s="1">
        <v>1</v>
      </c>
      <c r="H318" s="1">
        <v>143</v>
      </c>
      <c r="I318" s="1">
        <v>16.33535803466</v>
      </c>
      <c r="J318" s="1">
        <v>9.21728515625</v>
      </c>
      <c r="K318" s="1">
        <v>0.91861077831412596</v>
      </c>
      <c r="L318" s="1">
        <v>0.85691845798784805</v>
      </c>
      <c r="M318" s="1">
        <v>0.92211108384381901</v>
      </c>
      <c r="N318" s="1">
        <f t="shared" si="4"/>
        <v>0.89921344004859771</v>
      </c>
      <c r="O318" s="1">
        <v>4.1405499999999998E-2</v>
      </c>
    </row>
    <row r="319" spans="1:15">
      <c r="A319" s="9">
        <v>318</v>
      </c>
      <c r="B319" s="1" t="s">
        <v>303</v>
      </c>
      <c r="C319" s="1" t="s">
        <v>950</v>
      </c>
      <c r="D319" s="1">
        <v>46.68</v>
      </c>
      <c r="E319" s="1">
        <v>33</v>
      </c>
      <c r="F319" s="1">
        <v>33</v>
      </c>
      <c r="G319" s="1">
        <v>246</v>
      </c>
      <c r="H319" s="1">
        <v>904</v>
      </c>
      <c r="I319" s="1">
        <v>100.52560509465999</v>
      </c>
      <c r="J319" s="1">
        <v>6.85888671875</v>
      </c>
      <c r="K319" s="1">
        <v>0.80135101550930699</v>
      </c>
      <c r="L319" s="1">
        <v>0.90516655772254095</v>
      </c>
      <c r="M319" s="1">
        <v>0.79894693261826799</v>
      </c>
      <c r="N319" s="1">
        <f t="shared" si="4"/>
        <v>0.83515483528337198</v>
      </c>
      <c r="O319" s="1">
        <v>4.2272799999999999E-2</v>
      </c>
    </row>
    <row r="320" spans="1:15">
      <c r="A320" s="9">
        <v>319</v>
      </c>
      <c r="B320" s="1" t="s">
        <v>488</v>
      </c>
      <c r="C320" s="1" t="s">
        <v>987</v>
      </c>
      <c r="D320" s="1">
        <v>1.99</v>
      </c>
      <c r="E320" s="1">
        <v>2</v>
      </c>
      <c r="F320" s="1">
        <v>2</v>
      </c>
      <c r="G320" s="1">
        <v>2</v>
      </c>
      <c r="H320" s="1">
        <v>1712</v>
      </c>
      <c r="I320" s="1">
        <v>186.47908562466</v>
      </c>
      <c r="J320" s="1">
        <v>5.97314453125</v>
      </c>
      <c r="K320" s="1">
        <v>0.78624773293874195</v>
      </c>
      <c r="L320" s="1">
        <v>0.902164180863677</v>
      </c>
      <c r="M320" s="1">
        <v>0.847941541130113</v>
      </c>
      <c r="N320" s="1">
        <f t="shared" si="4"/>
        <v>0.84545115164417728</v>
      </c>
      <c r="O320" s="1">
        <v>4.3877199999999998E-2</v>
      </c>
    </row>
    <row r="321" spans="1:15">
      <c r="A321" s="9">
        <v>320</v>
      </c>
      <c r="B321" s="1" t="s">
        <v>32</v>
      </c>
      <c r="C321" s="1" t="s">
        <v>244</v>
      </c>
      <c r="D321" s="1">
        <v>5.65</v>
      </c>
      <c r="E321" s="1">
        <v>6</v>
      </c>
      <c r="F321" s="1">
        <v>6</v>
      </c>
      <c r="G321" s="1">
        <v>9</v>
      </c>
      <c r="H321" s="1">
        <v>1133</v>
      </c>
      <c r="I321" s="1">
        <v>130.30285219466001</v>
      </c>
      <c r="J321" s="1">
        <v>6.23974609375</v>
      </c>
      <c r="K321" s="1">
        <v>1.0710416899929101</v>
      </c>
      <c r="L321" s="1">
        <v>1.09180541359937</v>
      </c>
      <c r="M321" s="1">
        <v>1.0406120943102699</v>
      </c>
      <c r="N321" s="1">
        <f t="shared" si="4"/>
        <v>1.0678197326341834</v>
      </c>
      <c r="O321" s="1">
        <v>4.4839799999999999E-2</v>
      </c>
    </row>
    <row r="322" spans="1:15">
      <c r="A322" s="9">
        <v>321</v>
      </c>
      <c r="B322" s="1" t="s">
        <v>837</v>
      </c>
      <c r="C322" s="1" t="s">
        <v>1443</v>
      </c>
      <c r="D322" s="1">
        <v>16.809999999999999</v>
      </c>
      <c r="E322" s="1">
        <v>3</v>
      </c>
      <c r="F322" s="1">
        <v>3</v>
      </c>
      <c r="G322" s="1">
        <v>4</v>
      </c>
      <c r="H322" s="1">
        <v>232</v>
      </c>
      <c r="I322" s="1">
        <v>25.743783084659999</v>
      </c>
      <c r="J322" s="1">
        <v>6.34130859375</v>
      </c>
      <c r="K322" s="1">
        <v>1.1202448218633201</v>
      </c>
      <c r="L322" s="1">
        <v>1.1503044990523199</v>
      </c>
      <c r="M322" s="1">
        <v>1.06568787357606</v>
      </c>
      <c r="N322" s="1">
        <f t="shared" ref="N322:N385" si="5">AVERAGE(K322:M322)</f>
        <v>1.1120790648305665</v>
      </c>
      <c r="O322" s="1">
        <v>4.55179E-2</v>
      </c>
    </row>
    <row r="323" spans="1:15">
      <c r="A323" s="9">
        <v>322</v>
      </c>
      <c r="B323" s="1" t="s">
        <v>1538</v>
      </c>
      <c r="C323" s="1" t="s">
        <v>977</v>
      </c>
      <c r="D323" s="1">
        <v>42.34</v>
      </c>
      <c r="E323" s="1">
        <v>4</v>
      </c>
      <c r="F323" s="1">
        <v>13</v>
      </c>
      <c r="G323" s="1">
        <v>44</v>
      </c>
      <c r="H323" s="1">
        <v>333</v>
      </c>
      <c r="I323" s="1">
        <v>36.652795774659999</v>
      </c>
      <c r="J323" s="1">
        <v>9.42236328125</v>
      </c>
      <c r="K323" s="1">
        <v>0.85847789644502204</v>
      </c>
      <c r="L323" s="1">
        <v>0.93890432318532802</v>
      </c>
      <c r="M323" s="1">
        <v>0.88818394316964699</v>
      </c>
      <c r="N323" s="1">
        <f t="shared" si="5"/>
        <v>0.89518872093333235</v>
      </c>
      <c r="O323" s="1">
        <v>4.6697599999999999E-2</v>
      </c>
    </row>
    <row r="324" spans="1:15">
      <c r="A324" s="9">
        <v>323</v>
      </c>
      <c r="B324" s="1" t="s">
        <v>754</v>
      </c>
      <c r="C324" s="1" t="s">
        <v>1861</v>
      </c>
      <c r="D324" s="1">
        <v>14.52</v>
      </c>
      <c r="E324" s="1">
        <v>2</v>
      </c>
      <c r="F324" s="1">
        <v>2</v>
      </c>
      <c r="G324" s="1">
        <v>6</v>
      </c>
      <c r="H324" s="1">
        <v>675</v>
      </c>
      <c r="I324" s="1">
        <v>69.397930054659994</v>
      </c>
      <c r="J324" s="1">
        <v>7.15185546875</v>
      </c>
      <c r="K324" s="1">
        <v>0.85398923644914804</v>
      </c>
      <c r="L324" s="1">
        <v>0.907079170299674</v>
      </c>
      <c r="M324" s="1">
        <v>0.79134125539869304</v>
      </c>
      <c r="N324" s="1">
        <f t="shared" si="5"/>
        <v>0.85080322071583836</v>
      </c>
      <c r="O324" s="1">
        <v>4.6764199999999999E-2</v>
      </c>
    </row>
    <row r="325" spans="1:15">
      <c r="A325" s="9">
        <v>324</v>
      </c>
      <c r="B325" s="1" t="s">
        <v>679</v>
      </c>
      <c r="C325" s="1" t="s">
        <v>1870</v>
      </c>
      <c r="D325" s="1">
        <v>6.2</v>
      </c>
      <c r="E325" s="1">
        <v>1</v>
      </c>
      <c r="F325" s="1">
        <v>1</v>
      </c>
      <c r="G325" s="1">
        <v>1</v>
      </c>
      <c r="H325" s="1">
        <v>242</v>
      </c>
      <c r="I325" s="1">
        <v>26.69333092466</v>
      </c>
      <c r="J325" s="1">
        <v>6.35400390625</v>
      </c>
      <c r="K325" s="1">
        <v>1.1351935578049599</v>
      </c>
      <c r="L325" s="1">
        <v>1.2845748920895199</v>
      </c>
      <c r="M325" s="1">
        <v>1.17614853208895</v>
      </c>
      <c r="N325" s="1">
        <f t="shared" si="5"/>
        <v>1.1986389939944766</v>
      </c>
      <c r="O325" s="1">
        <v>4.6826100000000002E-2</v>
      </c>
    </row>
    <row r="326" spans="1:15">
      <c r="A326" s="9">
        <v>325</v>
      </c>
      <c r="B326" s="1" t="s">
        <v>1324</v>
      </c>
      <c r="C326" s="1" t="s">
        <v>261</v>
      </c>
      <c r="D326" s="1">
        <v>33.869999999999997</v>
      </c>
      <c r="E326" s="1">
        <v>4</v>
      </c>
      <c r="F326" s="1">
        <v>4</v>
      </c>
      <c r="G326" s="1">
        <v>20</v>
      </c>
      <c r="H326" s="1">
        <v>124</v>
      </c>
      <c r="I326" s="1">
        <v>14.52236202466</v>
      </c>
      <c r="J326" s="1">
        <v>9.31982421875</v>
      </c>
      <c r="K326" s="1">
        <v>0.89483691212360805</v>
      </c>
      <c r="L326" s="1">
        <v>0.95454500670141795</v>
      </c>
      <c r="M326" s="1">
        <v>0.90464331278635202</v>
      </c>
      <c r="N326" s="1">
        <f t="shared" si="5"/>
        <v>0.91800841053712601</v>
      </c>
      <c r="O326" s="1">
        <v>4.7260400000000001E-2</v>
      </c>
    </row>
    <row r="327" spans="1:15">
      <c r="A327" s="9">
        <v>326</v>
      </c>
      <c r="B327" s="1" t="s">
        <v>84</v>
      </c>
      <c r="C327" s="1" t="s">
        <v>201</v>
      </c>
      <c r="D327" s="1">
        <v>5.2</v>
      </c>
      <c r="E327" s="1">
        <v>8</v>
      </c>
      <c r="F327" s="1">
        <v>8</v>
      </c>
      <c r="G327" s="1">
        <v>11</v>
      </c>
      <c r="H327" s="1">
        <v>1384</v>
      </c>
      <c r="I327" s="1">
        <v>153.06521191466001</v>
      </c>
      <c r="J327" s="1">
        <v>6.91748046875</v>
      </c>
      <c r="K327" s="1">
        <v>0.82006774215630196</v>
      </c>
      <c r="L327" s="1">
        <v>0.922934544529871</v>
      </c>
      <c r="M327" s="1">
        <v>0.84446485359285195</v>
      </c>
      <c r="N327" s="1">
        <f t="shared" si="5"/>
        <v>0.86248904675967497</v>
      </c>
      <c r="O327" s="1">
        <v>4.7341000000000001E-2</v>
      </c>
    </row>
    <row r="328" spans="1:15">
      <c r="A328" s="9">
        <v>327</v>
      </c>
      <c r="B328" s="1" t="s">
        <v>1646</v>
      </c>
      <c r="C328" s="1" t="s">
        <v>1858</v>
      </c>
      <c r="D328" s="1">
        <v>9.1999999999999993</v>
      </c>
      <c r="E328" s="1">
        <v>7</v>
      </c>
      <c r="F328" s="1">
        <v>7</v>
      </c>
      <c r="G328" s="1">
        <v>10</v>
      </c>
      <c r="H328" s="1">
        <v>750</v>
      </c>
      <c r="I328" s="1">
        <v>82.360161974660102</v>
      </c>
      <c r="J328" s="1">
        <v>7.92822265625</v>
      </c>
      <c r="K328" s="1">
        <v>0.89830784019809695</v>
      </c>
      <c r="L328" s="1">
        <v>0.92493891853503096</v>
      </c>
      <c r="M328" s="1">
        <v>0.95598010241224396</v>
      </c>
      <c r="N328" s="1">
        <f t="shared" si="5"/>
        <v>0.926408953715124</v>
      </c>
      <c r="O328" s="1">
        <v>4.7645E-2</v>
      </c>
    </row>
    <row r="329" spans="1:15">
      <c r="A329" s="9">
        <v>328</v>
      </c>
      <c r="B329" s="1" t="s">
        <v>80</v>
      </c>
      <c r="C329" s="1" t="s">
        <v>1431</v>
      </c>
      <c r="D329" s="1">
        <v>3.75</v>
      </c>
      <c r="E329" s="1">
        <v>1</v>
      </c>
      <c r="F329" s="1">
        <v>1</v>
      </c>
      <c r="G329" s="1">
        <v>1</v>
      </c>
      <c r="H329" s="1">
        <v>533</v>
      </c>
      <c r="I329" s="1">
        <v>60.597537624660099</v>
      </c>
      <c r="J329" s="1">
        <v>5.99853515625</v>
      </c>
      <c r="K329" s="1">
        <v>0.82710638874811204</v>
      </c>
      <c r="L329" s="1">
        <v>0.78821372922094401</v>
      </c>
      <c r="M329" s="1">
        <v>0.90991029383017197</v>
      </c>
      <c r="N329" s="1">
        <f t="shared" si="5"/>
        <v>0.84174347059974275</v>
      </c>
      <c r="O329" s="1">
        <v>4.7762800000000001E-2</v>
      </c>
    </row>
    <row r="330" spans="1:15">
      <c r="A330" s="9">
        <v>329</v>
      </c>
      <c r="B330" s="1" t="s">
        <v>1122</v>
      </c>
      <c r="C330" s="1" t="s">
        <v>988</v>
      </c>
      <c r="D330" s="1">
        <v>22.27</v>
      </c>
      <c r="E330" s="1">
        <v>8</v>
      </c>
      <c r="F330" s="1">
        <v>8</v>
      </c>
      <c r="G330" s="1">
        <v>20</v>
      </c>
      <c r="H330" s="1">
        <v>440</v>
      </c>
      <c r="I330" s="1">
        <v>49.8499696546601</v>
      </c>
      <c r="J330" s="1">
        <v>6.65380859375</v>
      </c>
      <c r="K330" s="1">
        <v>0.817595844590567</v>
      </c>
      <c r="L330" s="1">
        <v>0.91380026550436899</v>
      </c>
      <c r="M330" s="1">
        <v>0.797613593677299</v>
      </c>
      <c r="N330" s="1">
        <f t="shared" si="5"/>
        <v>0.843003234590745</v>
      </c>
      <c r="O330" s="1">
        <v>4.8428300000000001E-2</v>
      </c>
    </row>
    <row r="331" spans="1:15">
      <c r="A331" s="9">
        <v>330</v>
      </c>
      <c r="B331" s="1" t="s">
        <v>1303</v>
      </c>
      <c r="C331" s="1" t="s">
        <v>973</v>
      </c>
      <c r="D331" s="1">
        <v>25.15</v>
      </c>
      <c r="E331" s="1">
        <v>6</v>
      </c>
      <c r="F331" s="1">
        <v>8</v>
      </c>
      <c r="G331" s="1">
        <v>15</v>
      </c>
      <c r="H331" s="1">
        <v>334</v>
      </c>
      <c r="I331" s="1">
        <v>36.589067554659898</v>
      </c>
      <c r="J331" s="1">
        <v>6.04931640625</v>
      </c>
      <c r="K331" s="1">
        <v>1.4006748652432399</v>
      </c>
      <c r="L331" s="1">
        <v>1.8726282113402</v>
      </c>
      <c r="M331" s="1">
        <v>1.53320228425597</v>
      </c>
      <c r="N331" s="1">
        <f t="shared" si="5"/>
        <v>1.6021684536131364</v>
      </c>
      <c r="O331" s="1">
        <v>5.0387399999999999E-2</v>
      </c>
    </row>
    <row r="332" spans="1:15">
      <c r="A332" s="9">
        <v>331</v>
      </c>
      <c r="B332" s="1" t="s">
        <v>709</v>
      </c>
      <c r="C332" s="1" t="s">
        <v>858</v>
      </c>
      <c r="D332" s="1">
        <v>0.66</v>
      </c>
      <c r="E332" s="1">
        <v>1</v>
      </c>
      <c r="F332" s="1">
        <v>1</v>
      </c>
      <c r="G332" s="1">
        <v>3</v>
      </c>
      <c r="H332" s="1">
        <v>1058</v>
      </c>
      <c r="I332" s="1">
        <v>120.27225364466</v>
      </c>
      <c r="J332" s="1">
        <v>5.16064453125</v>
      </c>
      <c r="K332" s="1">
        <v>0.83796936861873705</v>
      </c>
      <c r="L332" s="1">
        <v>0.93317096944183497</v>
      </c>
      <c r="M332" s="1">
        <v>0.864772031545467</v>
      </c>
      <c r="N332" s="1">
        <f t="shared" si="5"/>
        <v>0.87863745653534631</v>
      </c>
      <c r="O332" s="1">
        <v>5.0450099999999998E-2</v>
      </c>
    </row>
    <row r="333" spans="1:15">
      <c r="A333" s="9">
        <v>332</v>
      </c>
      <c r="B333" s="1" t="s">
        <v>1674</v>
      </c>
      <c r="C333" s="1" t="s">
        <v>863</v>
      </c>
      <c r="D333" s="1">
        <v>2.0699999999999998</v>
      </c>
      <c r="E333" s="1">
        <v>1</v>
      </c>
      <c r="F333" s="1">
        <v>1</v>
      </c>
      <c r="G333" s="1">
        <v>1</v>
      </c>
      <c r="H333" s="1">
        <v>482</v>
      </c>
      <c r="I333" s="1">
        <v>55.484058044659903</v>
      </c>
      <c r="J333" s="1">
        <v>10.18408203125</v>
      </c>
      <c r="K333" s="1">
        <v>0.89092905276230105</v>
      </c>
      <c r="L333" s="1">
        <v>0.88205993946468098</v>
      </c>
      <c r="M333" s="1">
        <v>0.78279706822088302</v>
      </c>
      <c r="N333" s="1">
        <f t="shared" si="5"/>
        <v>0.85192868681595513</v>
      </c>
      <c r="O333" s="1">
        <v>5.0665300000000003E-2</v>
      </c>
    </row>
    <row r="334" spans="1:15">
      <c r="A334" s="9">
        <v>333</v>
      </c>
      <c r="B334" s="1" t="s">
        <v>1358</v>
      </c>
      <c r="C334" s="1" t="s">
        <v>232</v>
      </c>
      <c r="D334" s="1">
        <v>3.46</v>
      </c>
      <c r="E334" s="1">
        <v>1</v>
      </c>
      <c r="F334" s="1">
        <v>2</v>
      </c>
      <c r="G334" s="1">
        <v>8</v>
      </c>
      <c r="H334" s="1">
        <v>376</v>
      </c>
      <c r="I334" s="1">
        <v>42.586907484660003</v>
      </c>
      <c r="J334" s="1">
        <v>6.63916015625</v>
      </c>
      <c r="K334" s="1">
        <v>1.4604880852328199</v>
      </c>
      <c r="L334" s="1">
        <v>1.2444014684478699</v>
      </c>
      <c r="M334" s="1">
        <v>1.5936322969908201</v>
      </c>
      <c r="N334" s="1">
        <f t="shared" si="5"/>
        <v>1.4328406168905035</v>
      </c>
      <c r="O334" s="1">
        <v>5.1071499999999999E-2</v>
      </c>
    </row>
    <row r="335" spans="1:15">
      <c r="A335" s="9">
        <v>334</v>
      </c>
      <c r="B335" s="1" t="s">
        <v>1226</v>
      </c>
      <c r="C335" s="1" t="s">
        <v>791</v>
      </c>
      <c r="D335" s="1">
        <v>6.71</v>
      </c>
      <c r="E335" s="1">
        <v>4</v>
      </c>
      <c r="F335" s="1">
        <v>4</v>
      </c>
      <c r="G335" s="1">
        <v>5</v>
      </c>
      <c r="H335" s="1">
        <v>507</v>
      </c>
      <c r="I335" s="1">
        <v>54.429047664660096</v>
      </c>
      <c r="J335" s="1">
        <v>8.95361328125</v>
      </c>
      <c r="K335" s="1">
        <v>1.3741218797421799</v>
      </c>
      <c r="L335" s="1">
        <v>1.5863656741971299</v>
      </c>
      <c r="M335" s="1">
        <v>1.25759132204657</v>
      </c>
      <c r="N335" s="1">
        <f t="shared" si="5"/>
        <v>1.4060262919952933</v>
      </c>
      <c r="O335" s="1">
        <v>5.1852000000000002E-2</v>
      </c>
    </row>
    <row r="336" spans="1:15">
      <c r="A336" s="9">
        <v>335</v>
      </c>
      <c r="B336" s="1" t="s">
        <v>816</v>
      </c>
      <c r="C336" s="1" t="s">
        <v>445</v>
      </c>
      <c r="D336" s="1">
        <v>36.17</v>
      </c>
      <c r="E336" s="1">
        <v>1</v>
      </c>
      <c r="F336" s="1">
        <v>21</v>
      </c>
      <c r="G336" s="1">
        <v>60</v>
      </c>
      <c r="H336" s="1">
        <v>694</v>
      </c>
      <c r="I336" s="1">
        <v>77.663145214660105</v>
      </c>
      <c r="J336" s="1">
        <v>4.77978515625</v>
      </c>
      <c r="K336" s="1">
        <v>0.86395889481741395</v>
      </c>
      <c r="L336" s="1">
        <v>0.94227007608580504</v>
      </c>
      <c r="M336" s="1">
        <v>0.90780526258193905</v>
      </c>
      <c r="N336" s="1">
        <f t="shared" si="5"/>
        <v>0.90467807782838605</v>
      </c>
      <c r="O336" s="1">
        <v>5.2133699999999998E-2</v>
      </c>
    </row>
    <row r="337" spans="1:15">
      <c r="A337" s="9">
        <v>336</v>
      </c>
      <c r="B337" s="1" t="s">
        <v>1117</v>
      </c>
      <c r="C337" s="1" t="s">
        <v>21</v>
      </c>
      <c r="D337" s="1">
        <v>12.9</v>
      </c>
      <c r="E337" s="1">
        <v>1</v>
      </c>
      <c r="F337" s="1">
        <v>1</v>
      </c>
      <c r="G337" s="1">
        <v>1</v>
      </c>
      <c r="H337" s="1">
        <v>155</v>
      </c>
      <c r="I337" s="1">
        <v>17.382227894660002</v>
      </c>
      <c r="J337" s="1">
        <v>8.60205078125</v>
      </c>
      <c r="K337" s="1">
        <v>1.4962824753209001</v>
      </c>
      <c r="L337" s="1">
        <v>1.8306433155531301</v>
      </c>
      <c r="M337" s="1">
        <v>1.3780209585651999</v>
      </c>
      <c r="N337" s="1">
        <f t="shared" si="5"/>
        <v>1.5683155831464102</v>
      </c>
      <c r="O337" s="1">
        <v>5.24407E-2</v>
      </c>
    </row>
    <row r="338" spans="1:15">
      <c r="A338" s="9">
        <v>337</v>
      </c>
      <c r="B338" s="1" t="s">
        <v>57</v>
      </c>
      <c r="C338" s="1" t="s">
        <v>626</v>
      </c>
      <c r="D338" s="1">
        <v>3</v>
      </c>
      <c r="E338" s="1">
        <v>2</v>
      </c>
      <c r="F338" s="1">
        <v>2</v>
      </c>
      <c r="G338" s="1">
        <v>2</v>
      </c>
      <c r="H338" s="1">
        <v>767</v>
      </c>
      <c r="I338" s="1">
        <v>88.045538794660104</v>
      </c>
      <c r="J338" s="1">
        <v>6.21435546875</v>
      </c>
      <c r="K338" s="1">
        <v>0.74861621006257695</v>
      </c>
      <c r="L338" s="1">
        <v>0.89074727459743597</v>
      </c>
      <c r="M338" s="1">
        <v>0.84003830712000405</v>
      </c>
      <c r="N338" s="1">
        <f t="shared" si="5"/>
        <v>0.82646726392667225</v>
      </c>
      <c r="O338" s="1">
        <v>5.2914599999999999E-2</v>
      </c>
    </row>
    <row r="339" spans="1:15">
      <c r="A339" s="9">
        <v>338</v>
      </c>
      <c r="B339" s="1" t="s">
        <v>1658</v>
      </c>
      <c r="C339" s="1" t="s">
        <v>1398</v>
      </c>
      <c r="D339" s="1">
        <v>16.670000000000002</v>
      </c>
      <c r="E339" s="1">
        <v>5</v>
      </c>
      <c r="F339" s="1">
        <v>5</v>
      </c>
      <c r="G339" s="1">
        <v>5</v>
      </c>
      <c r="H339" s="1">
        <v>258</v>
      </c>
      <c r="I339" s="1">
        <v>30.057728544660002</v>
      </c>
      <c r="J339" s="1">
        <v>7.31298828125</v>
      </c>
      <c r="K339" s="1">
        <v>1.19688771347672</v>
      </c>
      <c r="L339" s="1">
        <v>1.37870301295169</v>
      </c>
      <c r="M339" s="1">
        <v>1.1922788665933299</v>
      </c>
      <c r="N339" s="1">
        <f t="shared" si="5"/>
        <v>1.2559565310072467</v>
      </c>
      <c r="O339" s="1">
        <v>5.2990700000000002E-2</v>
      </c>
    </row>
    <row r="340" spans="1:15">
      <c r="A340" s="9">
        <v>339</v>
      </c>
      <c r="B340" s="1" t="s">
        <v>504</v>
      </c>
      <c r="C340" s="1" t="s">
        <v>650</v>
      </c>
      <c r="D340" s="1">
        <v>1.98</v>
      </c>
      <c r="E340" s="1">
        <v>2</v>
      </c>
      <c r="F340" s="1">
        <v>2</v>
      </c>
      <c r="G340" s="1">
        <v>2</v>
      </c>
      <c r="H340" s="1">
        <v>858</v>
      </c>
      <c r="I340" s="1">
        <v>98.147807594660094</v>
      </c>
      <c r="J340" s="1">
        <v>6.30322265625</v>
      </c>
      <c r="K340" s="1">
        <v>0.84180422844566904</v>
      </c>
      <c r="L340" s="1">
        <v>0.62437503540754102</v>
      </c>
      <c r="M340" s="1">
        <v>0.74945823200876505</v>
      </c>
      <c r="N340" s="1">
        <f t="shared" si="5"/>
        <v>0.7385458319539917</v>
      </c>
      <c r="O340" s="1">
        <v>5.3454099999999997E-2</v>
      </c>
    </row>
    <row r="341" spans="1:15">
      <c r="A341" s="9">
        <v>340</v>
      </c>
      <c r="B341" s="1" t="s">
        <v>1171</v>
      </c>
      <c r="C341" s="1" t="s">
        <v>251</v>
      </c>
      <c r="D341" s="1">
        <v>74.900000000000006</v>
      </c>
      <c r="E341" s="1">
        <v>25</v>
      </c>
      <c r="F341" s="1">
        <v>25</v>
      </c>
      <c r="G341" s="1">
        <v>877</v>
      </c>
      <c r="H341" s="1">
        <v>259</v>
      </c>
      <c r="I341" s="1">
        <v>30.043211384660001</v>
      </c>
      <c r="J341" s="1">
        <v>5.74462890625</v>
      </c>
      <c r="K341" s="1">
        <v>0.77519883185174998</v>
      </c>
      <c r="L341" s="1">
        <v>0.91022420701810403</v>
      </c>
      <c r="M341" s="1">
        <v>0.80599544784408494</v>
      </c>
      <c r="N341" s="1">
        <f t="shared" si="5"/>
        <v>0.83047282890464624</v>
      </c>
      <c r="O341" s="1">
        <v>5.34624E-2</v>
      </c>
    </row>
    <row r="342" spans="1:15">
      <c r="A342" s="9">
        <v>341</v>
      </c>
      <c r="B342" s="1" t="s">
        <v>695</v>
      </c>
      <c r="C342" s="1" t="s">
        <v>902</v>
      </c>
      <c r="D342" s="1">
        <v>8.69</v>
      </c>
      <c r="E342" s="1">
        <v>6</v>
      </c>
      <c r="F342" s="1">
        <v>6</v>
      </c>
      <c r="G342" s="1">
        <v>7</v>
      </c>
      <c r="H342" s="1">
        <v>840</v>
      </c>
      <c r="I342" s="1">
        <v>93.967149694660094</v>
      </c>
      <c r="J342" s="1">
        <v>5.21142578125</v>
      </c>
      <c r="K342" s="1">
        <v>1.16866799931667</v>
      </c>
      <c r="L342" s="1">
        <v>1.2236028274972</v>
      </c>
      <c r="M342" s="1">
        <v>1.0899371523841099</v>
      </c>
      <c r="N342" s="1">
        <f t="shared" si="5"/>
        <v>1.1607359930659931</v>
      </c>
      <c r="O342" s="1">
        <v>5.3597499999999999E-2</v>
      </c>
    </row>
    <row r="343" spans="1:15">
      <c r="A343" s="9">
        <v>342</v>
      </c>
      <c r="B343" s="1" t="s">
        <v>1131</v>
      </c>
      <c r="C343" s="1" t="s">
        <v>346</v>
      </c>
      <c r="D343" s="1">
        <v>16.46</v>
      </c>
      <c r="E343" s="1">
        <v>5</v>
      </c>
      <c r="F343" s="1">
        <v>5</v>
      </c>
      <c r="G343" s="1">
        <v>7</v>
      </c>
      <c r="H343" s="1">
        <v>328</v>
      </c>
      <c r="I343" s="1">
        <v>36.36499480466</v>
      </c>
      <c r="J343" s="1">
        <v>5.43994140625</v>
      </c>
      <c r="K343" s="1">
        <v>0.70825039368770504</v>
      </c>
      <c r="L343" s="1">
        <v>0.868925747168243</v>
      </c>
      <c r="M343" s="1">
        <v>0.67126675180795303</v>
      </c>
      <c r="N343" s="1">
        <f t="shared" si="5"/>
        <v>0.74948096422130028</v>
      </c>
      <c r="O343" s="1">
        <v>5.3946300000000003E-2</v>
      </c>
    </row>
    <row r="344" spans="1:15">
      <c r="A344" s="9">
        <v>343</v>
      </c>
      <c r="B344" s="1" t="s">
        <v>808</v>
      </c>
      <c r="C344" s="1" t="s">
        <v>345</v>
      </c>
      <c r="D344" s="1">
        <v>1.93</v>
      </c>
      <c r="E344" s="1">
        <v>1</v>
      </c>
      <c r="F344" s="1">
        <v>2</v>
      </c>
      <c r="G344" s="1">
        <v>2</v>
      </c>
      <c r="H344" s="1">
        <v>935</v>
      </c>
      <c r="I344" s="1">
        <v>100.90197813466</v>
      </c>
      <c r="J344" s="1">
        <v>7.41552734375</v>
      </c>
      <c r="K344" s="1">
        <v>1.67088845252431</v>
      </c>
      <c r="L344" s="1">
        <v>1.8268009181014799</v>
      </c>
      <c r="M344" s="1">
        <v>1.3271962125426999</v>
      </c>
      <c r="N344" s="1">
        <f t="shared" si="5"/>
        <v>1.6082951943894965</v>
      </c>
      <c r="O344" s="1">
        <v>5.4126300000000002E-2</v>
      </c>
    </row>
    <row r="345" spans="1:15">
      <c r="A345" s="9">
        <v>344</v>
      </c>
      <c r="B345" s="1" t="s">
        <v>551</v>
      </c>
      <c r="C345" s="1" t="s">
        <v>1372</v>
      </c>
      <c r="D345" s="1">
        <v>11.55</v>
      </c>
      <c r="E345" s="1">
        <v>4</v>
      </c>
      <c r="F345" s="1">
        <v>4</v>
      </c>
      <c r="G345" s="1">
        <v>7</v>
      </c>
      <c r="H345" s="1">
        <v>381</v>
      </c>
      <c r="I345" s="1">
        <v>42.023964954660002</v>
      </c>
      <c r="J345" s="1">
        <v>5.79541015625</v>
      </c>
      <c r="K345" s="1">
        <v>1.27463700458938</v>
      </c>
      <c r="L345" s="1">
        <v>1.6024839766400401</v>
      </c>
      <c r="M345" s="1">
        <v>1.34932153236515</v>
      </c>
      <c r="N345" s="1">
        <f t="shared" si="5"/>
        <v>1.4088141711981901</v>
      </c>
      <c r="O345" s="1">
        <v>5.41489E-2</v>
      </c>
    </row>
    <row r="346" spans="1:15">
      <c r="A346" s="9">
        <v>345</v>
      </c>
      <c r="B346" s="1" t="s">
        <v>807</v>
      </c>
      <c r="C346" s="1" t="s">
        <v>379</v>
      </c>
      <c r="D346" s="1">
        <v>11.75</v>
      </c>
      <c r="E346" s="1">
        <v>3</v>
      </c>
      <c r="F346" s="1">
        <v>3</v>
      </c>
      <c r="G346" s="1">
        <v>3</v>
      </c>
      <c r="H346" s="1">
        <v>315</v>
      </c>
      <c r="I346" s="1">
        <v>37.040524804660002</v>
      </c>
      <c r="J346" s="1">
        <v>4.66552734375</v>
      </c>
      <c r="K346" s="1">
        <v>1.0913088470512899</v>
      </c>
      <c r="L346" s="1">
        <v>1.17613005283421</v>
      </c>
      <c r="M346" s="1">
        <v>1.08702368349922</v>
      </c>
      <c r="N346" s="1">
        <f t="shared" si="5"/>
        <v>1.1181541944615734</v>
      </c>
      <c r="O346" s="1">
        <v>5.5342799999999998E-2</v>
      </c>
    </row>
    <row r="347" spans="1:15">
      <c r="A347" s="9">
        <v>346</v>
      </c>
      <c r="B347" s="1" t="s">
        <v>683</v>
      </c>
      <c r="C347" s="1" t="s">
        <v>1410</v>
      </c>
      <c r="D347" s="1">
        <v>6.35</v>
      </c>
      <c r="E347" s="1">
        <v>2</v>
      </c>
      <c r="F347" s="1">
        <v>5</v>
      </c>
      <c r="G347" s="1">
        <v>6</v>
      </c>
      <c r="H347" s="1">
        <v>630</v>
      </c>
      <c r="I347" s="1">
        <v>70.704156264660099</v>
      </c>
      <c r="J347" s="1">
        <v>5.54150390625</v>
      </c>
      <c r="K347" s="1">
        <v>1.11938182607291</v>
      </c>
      <c r="L347" s="1">
        <v>1.2882247748340401</v>
      </c>
      <c r="M347" s="1">
        <v>1.2967258396686001</v>
      </c>
      <c r="N347" s="1">
        <f t="shared" si="5"/>
        <v>1.2347774801918501</v>
      </c>
      <c r="O347" s="1">
        <v>5.5514599999999997E-2</v>
      </c>
    </row>
    <row r="348" spans="1:15">
      <c r="A348" s="9">
        <v>347</v>
      </c>
      <c r="B348" s="1" t="s">
        <v>66</v>
      </c>
      <c r="C348" s="1" t="s">
        <v>1930</v>
      </c>
      <c r="D348" s="1">
        <v>51.5</v>
      </c>
      <c r="E348" s="1">
        <v>2</v>
      </c>
      <c r="F348" s="1">
        <v>31</v>
      </c>
      <c r="G348" s="1">
        <v>1323</v>
      </c>
      <c r="H348" s="1">
        <v>635</v>
      </c>
      <c r="I348" s="1">
        <v>70.488412484660103</v>
      </c>
      <c r="J348" s="1">
        <v>6.52197265625</v>
      </c>
      <c r="K348" s="1">
        <v>1.0938620251290001</v>
      </c>
      <c r="L348" s="1">
        <v>1.1283407535530501</v>
      </c>
      <c r="M348" s="1">
        <v>1.21439806655646</v>
      </c>
      <c r="N348" s="1">
        <f t="shared" si="5"/>
        <v>1.1455336150795035</v>
      </c>
      <c r="O348" s="1">
        <v>5.5639599999999997E-2</v>
      </c>
    </row>
    <row r="349" spans="1:15">
      <c r="A349" s="9">
        <v>348</v>
      </c>
      <c r="B349" s="1" t="s">
        <v>1598</v>
      </c>
      <c r="C349" s="1" t="s">
        <v>423</v>
      </c>
      <c r="D349" s="1">
        <v>40.04</v>
      </c>
      <c r="E349" s="1">
        <v>16</v>
      </c>
      <c r="F349" s="1">
        <v>17</v>
      </c>
      <c r="G349" s="1">
        <v>59</v>
      </c>
      <c r="H349" s="1">
        <v>482</v>
      </c>
      <c r="I349" s="1">
        <v>54.2300954346601</v>
      </c>
      <c r="J349" s="1">
        <v>5.40185546875</v>
      </c>
      <c r="K349" s="1">
        <v>0.88391217285457901</v>
      </c>
      <c r="L349" s="1">
        <v>0.91509153920900899</v>
      </c>
      <c r="M349" s="1">
        <v>0.95408463891558803</v>
      </c>
      <c r="N349" s="1">
        <f t="shared" si="5"/>
        <v>0.91769611699305864</v>
      </c>
      <c r="O349" s="1">
        <v>5.5786500000000003E-2</v>
      </c>
    </row>
    <row r="350" spans="1:15">
      <c r="A350" s="9">
        <v>349</v>
      </c>
      <c r="B350" s="1" t="s">
        <v>1365</v>
      </c>
      <c r="C350" s="1" t="s">
        <v>1100</v>
      </c>
      <c r="D350" s="1">
        <v>2.29</v>
      </c>
      <c r="E350" s="1">
        <v>1</v>
      </c>
      <c r="F350" s="1">
        <v>1</v>
      </c>
      <c r="G350" s="1">
        <v>1</v>
      </c>
      <c r="H350" s="1">
        <v>393</v>
      </c>
      <c r="I350" s="1">
        <v>43.90424623466</v>
      </c>
      <c r="J350" s="1">
        <v>8.38232421875</v>
      </c>
      <c r="K350" s="1">
        <v>0.792701779105768</v>
      </c>
      <c r="L350" s="1">
        <v>0.91530934877285297</v>
      </c>
      <c r="M350" s="1">
        <v>0.79060685388926</v>
      </c>
      <c r="N350" s="1">
        <f t="shared" si="5"/>
        <v>0.83287266058929366</v>
      </c>
      <c r="O350" s="1">
        <v>5.5795600000000001E-2</v>
      </c>
    </row>
    <row r="351" spans="1:15">
      <c r="A351" s="9">
        <v>350</v>
      </c>
      <c r="B351" s="1" t="s">
        <v>1581</v>
      </c>
      <c r="C351" s="1" t="s">
        <v>610</v>
      </c>
      <c r="D351" s="1">
        <v>2.75</v>
      </c>
      <c r="E351" s="1">
        <v>1</v>
      </c>
      <c r="F351" s="1">
        <v>1</v>
      </c>
      <c r="G351" s="1">
        <v>1</v>
      </c>
      <c r="H351" s="1">
        <v>327</v>
      </c>
      <c r="I351" s="1">
        <v>36.148424694660001</v>
      </c>
      <c r="J351" s="1">
        <v>7.98681640625</v>
      </c>
      <c r="K351" s="1">
        <v>1.6207029942997699</v>
      </c>
      <c r="L351" s="1">
        <v>1.9418047899441799</v>
      </c>
      <c r="M351" s="1">
        <v>1.3853720658247299</v>
      </c>
      <c r="N351" s="1">
        <f t="shared" si="5"/>
        <v>1.6492932833562266</v>
      </c>
      <c r="O351" s="1">
        <v>5.6508299999999997E-2</v>
      </c>
    </row>
    <row r="352" spans="1:15">
      <c r="A352" s="9">
        <v>351</v>
      </c>
      <c r="B352" s="1" t="s">
        <v>1165</v>
      </c>
      <c r="C352" s="1" t="s">
        <v>1046</v>
      </c>
      <c r="D352" s="1">
        <v>54.7</v>
      </c>
      <c r="E352" s="1">
        <v>1</v>
      </c>
      <c r="F352" s="1">
        <v>9</v>
      </c>
      <c r="G352" s="1">
        <v>45</v>
      </c>
      <c r="H352" s="1">
        <v>181</v>
      </c>
      <c r="I352" s="1">
        <v>20.723499174659999</v>
      </c>
      <c r="J352" s="1">
        <v>6.21435546875</v>
      </c>
      <c r="K352" s="1">
        <v>0.63671021263197403</v>
      </c>
      <c r="L352" s="1">
        <v>0.54257024726800396</v>
      </c>
      <c r="M352" s="1">
        <v>0.82395270023924805</v>
      </c>
      <c r="N352" s="1">
        <f t="shared" si="5"/>
        <v>0.66774438671307534</v>
      </c>
      <c r="O352" s="1">
        <v>5.6728899999999999E-2</v>
      </c>
    </row>
    <row r="353" spans="1:15">
      <c r="A353" s="9">
        <v>352</v>
      </c>
      <c r="B353" s="1" t="s">
        <v>1260</v>
      </c>
      <c r="C353" s="1" t="s">
        <v>942</v>
      </c>
      <c r="D353" s="1">
        <v>24.02</v>
      </c>
      <c r="E353" s="1">
        <v>5</v>
      </c>
      <c r="F353" s="1">
        <v>5</v>
      </c>
      <c r="G353" s="1">
        <v>9</v>
      </c>
      <c r="H353" s="1">
        <v>254</v>
      </c>
      <c r="I353" s="1">
        <v>27.72641502466</v>
      </c>
      <c r="J353" s="1">
        <v>7.16650390625</v>
      </c>
      <c r="K353" s="1">
        <v>0.88221314750427404</v>
      </c>
      <c r="L353" s="1">
        <v>0.86761374273045699</v>
      </c>
      <c r="M353" s="1">
        <v>0.948856838721157</v>
      </c>
      <c r="N353" s="1">
        <f t="shared" si="5"/>
        <v>0.89956124298529605</v>
      </c>
      <c r="O353" s="1">
        <v>5.6756899999999999E-2</v>
      </c>
    </row>
    <row r="354" spans="1:15">
      <c r="A354" s="9">
        <v>353</v>
      </c>
      <c r="B354" s="1" t="s">
        <v>1327</v>
      </c>
      <c r="C354" s="1" t="s">
        <v>1901</v>
      </c>
      <c r="D354" s="1">
        <v>35.56</v>
      </c>
      <c r="E354" s="1">
        <v>2</v>
      </c>
      <c r="F354" s="1">
        <v>14</v>
      </c>
      <c r="G354" s="1">
        <v>34</v>
      </c>
      <c r="H354" s="1">
        <v>284</v>
      </c>
      <c r="I354" s="1">
        <v>32.816552974659999</v>
      </c>
      <c r="J354" s="1">
        <v>4.70361328125</v>
      </c>
      <c r="K354" s="1">
        <v>1.39738666618455</v>
      </c>
      <c r="L354" s="1">
        <v>1.1906314422964199</v>
      </c>
      <c r="M354" s="1">
        <v>1.4981374848639</v>
      </c>
      <c r="N354" s="1">
        <f t="shared" si="5"/>
        <v>1.36205186444829</v>
      </c>
      <c r="O354" s="1">
        <v>5.7188000000000003E-2</v>
      </c>
    </row>
    <row r="355" spans="1:15">
      <c r="A355" s="9">
        <v>354</v>
      </c>
      <c r="B355" s="1" t="s">
        <v>143</v>
      </c>
      <c r="C355" s="1" t="s">
        <v>1911</v>
      </c>
      <c r="D355" s="1">
        <v>8.08</v>
      </c>
      <c r="E355" s="1">
        <v>8</v>
      </c>
      <c r="F355" s="1">
        <v>8</v>
      </c>
      <c r="G355" s="1">
        <v>13</v>
      </c>
      <c r="H355" s="1">
        <v>978</v>
      </c>
      <c r="I355" s="1">
        <v>109.18282323466001</v>
      </c>
      <c r="J355" s="1">
        <v>6.07470703125</v>
      </c>
      <c r="K355" s="1">
        <v>0.85711261613533296</v>
      </c>
      <c r="L355" s="1">
        <v>0.943739421354159</v>
      </c>
      <c r="M355" s="1">
        <v>0.86154717208558196</v>
      </c>
      <c r="N355" s="1">
        <f t="shared" si="5"/>
        <v>0.88746640319169134</v>
      </c>
      <c r="O355" s="1">
        <v>5.7311000000000001E-2</v>
      </c>
    </row>
    <row r="356" spans="1:15">
      <c r="A356" s="9">
        <v>355</v>
      </c>
      <c r="B356" s="1" t="s">
        <v>1607</v>
      </c>
      <c r="C356" s="1" t="s">
        <v>608</v>
      </c>
      <c r="D356" s="1">
        <v>4.17</v>
      </c>
      <c r="E356" s="1">
        <v>1</v>
      </c>
      <c r="F356" s="1">
        <v>1</v>
      </c>
      <c r="G356" s="1">
        <v>1</v>
      </c>
      <c r="H356" s="1">
        <v>720</v>
      </c>
      <c r="I356" s="1">
        <v>82.401588204660101</v>
      </c>
      <c r="J356" s="1">
        <v>8.13330078125</v>
      </c>
      <c r="K356" s="1">
        <v>1.21400417280444</v>
      </c>
      <c r="L356" s="1">
        <v>1.53614081542453</v>
      </c>
      <c r="M356" s="1">
        <v>1.53788022930718</v>
      </c>
      <c r="N356" s="1">
        <f t="shared" si="5"/>
        <v>1.4293417391787167</v>
      </c>
      <c r="O356" s="1">
        <v>5.7517800000000001E-2</v>
      </c>
    </row>
    <row r="357" spans="1:15">
      <c r="A357" s="9">
        <v>356</v>
      </c>
      <c r="B357" s="1" t="s">
        <v>522</v>
      </c>
      <c r="C357" s="1" t="s">
        <v>1882</v>
      </c>
      <c r="D357" s="1">
        <v>1.17</v>
      </c>
      <c r="E357" s="1">
        <v>1</v>
      </c>
      <c r="F357" s="1">
        <v>1</v>
      </c>
      <c r="G357" s="1">
        <v>1</v>
      </c>
      <c r="H357" s="1">
        <v>857</v>
      </c>
      <c r="I357" s="1">
        <v>95.285865844659895</v>
      </c>
      <c r="J357" s="1">
        <v>6.96142578125</v>
      </c>
      <c r="K357" s="1">
        <v>0.830351998767757</v>
      </c>
      <c r="L357" s="1">
        <v>0.79430356542799596</v>
      </c>
      <c r="M357" s="1">
        <v>0.92208784389887799</v>
      </c>
      <c r="N357" s="1">
        <f t="shared" si="5"/>
        <v>0.84891446936487702</v>
      </c>
      <c r="O357" s="1">
        <v>5.7931700000000003E-2</v>
      </c>
    </row>
    <row r="358" spans="1:15">
      <c r="A358" s="9">
        <v>357</v>
      </c>
      <c r="B358" s="1" t="s">
        <v>44</v>
      </c>
      <c r="C358" s="1" t="s">
        <v>407</v>
      </c>
      <c r="D358" s="1">
        <v>4.1900000000000004</v>
      </c>
      <c r="E358" s="1">
        <v>1</v>
      </c>
      <c r="F358" s="1">
        <v>1</v>
      </c>
      <c r="G358" s="1">
        <v>1</v>
      </c>
      <c r="H358" s="1">
        <v>191</v>
      </c>
      <c r="I358" s="1">
        <v>21.296922564660001</v>
      </c>
      <c r="J358" s="1">
        <v>6.03662109375</v>
      </c>
      <c r="K358" s="1">
        <v>1.30724084786054</v>
      </c>
      <c r="L358" s="1">
        <v>1.40998920830392</v>
      </c>
      <c r="M358" s="1">
        <v>1.1564779956551401</v>
      </c>
      <c r="N358" s="1">
        <f t="shared" si="5"/>
        <v>1.2912360172732</v>
      </c>
      <c r="O358" s="1">
        <v>5.8360099999999998E-2</v>
      </c>
    </row>
    <row r="359" spans="1:15">
      <c r="A359" s="9">
        <v>358</v>
      </c>
      <c r="B359" s="1" t="s">
        <v>1635</v>
      </c>
      <c r="C359" s="1" t="s">
        <v>394</v>
      </c>
      <c r="D359" s="1">
        <v>17.760000000000002</v>
      </c>
      <c r="E359" s="1">
        <v>7</v>
      </c>
      <c r="F359" s="1">
        <v>7</v>
      </c>
      <c r="G359" s="1">
        <v>11</v>
      </c>
      <c r="H359" s="1">
        <v>456</v>
      </c>
      <c r="I359" s="1">
        <v>51.182980084660002</v>
      </c>
      <c r="J359" s="1">
        <v>5.23681640625</v>
      </c>
      <c r="K359" s="1">
        <v>0.97984590727763399</v>
      </c>
      <c r="L359" s="1">
        <v>0.94789589680089603</v>
      </c>
      <c r="M359" s="1">
        <v>0.94967306627961701</v>
      </c>
      <c r="N359" s="1">
        <f t="shared" si="5"/>
        <v>0.95913829011938245</v>
      </c>
      <c r="O359" s="1">
        <v>5.8747800000000003E-2</v>
      </c>
    </row>
    <row r="360" spans="1:15">
      <c r="A360" s="9">
        <v>359</v>
      </c>
      <c r="B360" s="1" t="s">
        <v>1305</v>
      </c>
      <c r="C360" s="1" t="s">
        <v>955</v>
      </c>
      <c r="D360" s="1">
        <v>2.16</v>
      </c>
      <c r="E360" s="1">
        <v>1</v>
      </c>
      <c r="F360" s="1">
        <v>1</v>
      </c>
      <c r="G360" s="1">
        <v>1</v>
      </c>
      <c r="H360" s="1">
        <v>416</v>
      </c>
      <c r="I360" s="1">
        <v>46.323737924660001</v>
      </c>
      <c r="J360" s="1">
        <v>7.85498046875</v>
      </c>
      <c r="K360" s="1">
        <v>0.90306837639874504</v>
      </c>
      <c r="L360" s="1">
        <v>0.80322475918925695</v>
      </c>
      <c r="M360" s="1">
        <v>0.90254995671264304</v>
      </c>
      <c r="N360" s="1">
        <f t="shared" si="5"/>
        <v>0.86961436410021509</v>
      </c>
      <c r="O360" s="1">
        <v>5.91268E-2</v>
      </c>
    </row>
    <row r="361" spans="1:15">
      <c r="A361" s="9">
        <v>360</v>
      </c>
      <c r="B361" s="1" t="s">
        <v>1349</v>
      </c>
      <c r="C361" s="1" t="s">
        <v>342</v>
      </c>
      <c r="D361" s="1">
        <v>16.96</v>
      </c>
      <c r="E361" s="1">
        <v>6</v>
      </c>
      <c r="F361" s="1">
        <v>6</v>
      </c>
      <c r="G361" s="1">
        <v>7</v>
      </c>
      <c r="H361" s="1">
        <v>454</v>
      </c>
      <c r="I361" s="1">
        <v>52.2888277046601</v>
      </c>
      <c r="J361" s="1">
        <v>6.48095703125</v>
      </c>
      <c r="K361" s="1">
        <v>1.1253937700975201</v>
      </c>
      <c r="L361" s="1">
        <v>1.2877710204593</v>
      </c>
      <c r="M361" s="1">
        <v>1.1625088600312301</v>
      </c>
      <c r="N361" s="1">
        <f t="shared" si="5"/>
        <v>1.1918912168626834</v>
      </c>
      <c r="O361" s="1">
        <v>5.97216E-2</v>
      </c>
    </row>
    <row r="362" spans="1:15">
      <c r="A362" s="9">
        <v>361</v>
      </c>
      <c r="B362" s="1" t="s">
        <v>1355</v>
      </c>
      <c r="C362" s="1" t="s">
        <v>166</v>
      </c>
      <c r="D362" s="1">
        <v>4.4400000000000004</v>
      </c>
      <c r="E362" s="1">
        <v>1</v>
      </c>
      <c r="F362" s="1">
        <v>1</v>
      </c>
      <c r="G362" s="1">
        <v>1</v>
      </c>
      <c r="H362" s="1">
        <v>180</v>
      </c>
      <c r="I362" s="1">
        <v>20.516580804659998</v>
      </c>
      <c r="J362" s="1">
        <v>6.78564453125</v>
      </c>
      <c r="K362" s="1">
        <v>1.51636140635552</v>
      </c>
      <c r="L362" s="1">
        <v>1.1966734253248501</v>
      </c>
      <c r="M362" s="1">
        <v>1.3671079338367</v>
      </c>
      <c r="N362" s="1">
        <f t="shared" si="5"/>
        <v>1.3600475885056902</v>
      </c>
      <c r="O362" s="1">
        <v>5.99395E-2</v>
      </c>
    </row>
    <row r="363" spans="1:15">
      <c r="A363" s="9">
        <v>362</v>
      </c>
      <c r="B363" s="1" t="s">
        <v>1525</v>
      </c>
      <c r="C363" s="1" t="s">
        <v>213</v>
      </c>
      <c r="D363" s="1">
        <v>63.38</v>
      </c>
      <c r="E363" s="1">
        <v>1</v>
      </c>
      <c r="F363" s="1">
        <v>33</v>
      </c>
      <c r="G363" s="1">
        <v>790</v>
      </c>
      <c r="H363" s="1">
        <v>609</v>
      </c>
      <c r="I363" s="1">
        <v>68.150277844659996</v>
      </c>
      <c r="J363" s="1">
        <v>7.19580078125</v>
      </c>
      <c r="K363" s="1">
        <v>0.91263245505817403</v>
      </c>
      <c r="L363" s="1">
        <v>0.96742470511718903</v>
      </c>
      <c r="M363" s="1">
        <v>0.93364654465263597</v>
      </c>
      <c r="N363" s="1">
        <f t="shared" si="5"/>
        <v>0.93790123494266631</v>
      </c>
      <c r="O363" s="1">
        <v>6.0152499999999998E-2</v>
      </c>
    </row>
    <row r="364" spans="1:15">
      <c r="A364" s="9">
        <v>363</v>
      </c>
      <c r="B364" s="1" t="s">
        <v>1489</v>
      </c>
      <c r="C364" s="1" t="s">
        <v>1073</v>
      </c>
      <c r="D364" s="1">
        <v>61.53</v>
      </c>
      <c r="E364" s="1">
        <v>14</v>
      </c>
      <c r="F364" s="1">
        <v>77</v>
      </c>
      <c r="G364" s="1">
        <v>2672</v>
      </c>
      <c r="H364" s="1">
        <v>1487</v>
      </c>
      <c r="I364" s="1">
        <v>165.22137710466001</v>
      </c>
      <c r="J364" s="1">
        <v>6.01123046875</v>
      </c>
      <c r="K364" s="1">
        <v>0.74009790446587198</v>
      </c>
      <c r="L364" s="1">
        <v>0.904099048373324</v>
      </c>
      <c r="M364" s="1">
        <v>0.77995626840432297</v>
      </c>
      <c r="N364" s="1">
        <f t="shared" si="5"/>
        <v>0.80805107374783969</v>
      </c>
      <c r="O364" s="1">
        <v>6.0267399999999999E-2</v>
      </c>
    </row>
    <row r="365" spans="1:15">
      <c r="A365" s="9">
        <v>364</v>
      </c>
      <c r="B365" s="1" t="s">
        <v>1328</v>
      </c>
      <c r="C365" s="1" t="s">
        <v>1432</v>
      </c>
      <c r="D365" s="1">
        <v>19.39</v>
      </c>
      <c r="E365" s="1">
        <v>13</v>
      </c>
      <c r="F365" s="1">
        <v>13</v>
      </c>
      <c r="G365" s="1">
        <v>22</v>
      </c>
      <c r="H365" s="1">
        <v>691</v>
      </c>
      <c r="I365" s="1">
        <v>74.661494534659994</v>
      </c>
      <c r="J365" s="1">
        <v>6.96142578125</v>
      </c>
      <c r="K365" s="1">
        <v>1.10503952702582</v>
      </c>
      <c r="L365" s="1">
        <v>1.2824254549588501</v>
      </c>
      <c r="M365" s="1">
        <v>1.2151705973432301</v>
      </c>
      <c r="N365" s="1">
        <f t="shared" si="5"/>
        <v>1.2008785264426334</v>
      </c>
      <c r="O365" s="1">
        <v>6.0315599999999997E-2</v>
      </c>
    </row>
    <row r="366" spans="1:15">
      <c r="A366" s="9">
        <v>365</v>
      </c>
      <c r="B366" s="1" t="s">
        <v>137</v>
      </c>
      <c r="C366" s="1" t="s">
        <v>170</v>
      </c>
      <c r="D366" s="1">
        <v>1.87</v>
      </c>
      <c r="E366" s="1">
        <v>1</v>
      </c>
      <c r="F366" s="1">
        <v>1</v>
      </c>
      <c r="G366" s="1">
        <v>1</v>
      </c>
      <c r="H366" s="1">
        <v>696</v>
      </c>
      <c r="I366" s="1">
        <v>76.820149474660198</v>
      </c>
      <c r="J366" s="1">
        <v>9.10009765625</v>
      </c>
      <c r="K366" s="1">
        <v>1.3197522584402199</v>
      </c>
      <c r="L366" s="1">
        <v>1.1843069398256401</v>
      </c>
      <c r="M366" s="1">
        <v>1.13611722753753</v>
      </c>
      <c r="N366" s="1">
        <f t="shared" si="5"/>
        <v>1.2133921419344633</v>
      </c>
      <c r="O366" s="1">
        <v>6.0406599999999998E-2</v>
      </c>
    </row>
    <row r="367" spans="1:15">
      <c r="A367" s="9">
        <v>366</v>
      </c>
      <c r="B367" s="1" t="s">
        <v>707</v>
      </c>
      <c r="C367" s="1" t="s">
        <v>1969</v>
      </c>
      <c r="D367" s="1">
        <v>9.08</v>
      </c>
      <c r="E367" s="1">
        <v>1</v>
      </c>
      <c r="F367" s="1">
        <v>4</v>
      </c>
      <c r="G367" s="1">
        <v>4</v>
      </c>
      <c r="H367" s="1">
        <v>595</v>
      </c>
      <c r="I367" s="1">
        <v>66.162069614660197</v>
      </c>
      <c r="J367" s="1">
        <v>7.29833984375</v>
      </c>
      <c r="K367" s="1">
        <v>1.17540055202188</v>
      </c>
      <c r="L367" s="1">
        <v>1.2100766005507999</v>
      </c>
      <c r="M367" s="1">
        <v>1.07724109538637</v>
      </c>
      <c r="N367" s="1">
        <f t="shared" si="5"/>
        <v>1.1542394159863498</v>
      </c>
      <c r="O367" s="1">
        <v>6.05382E-2</v>
      </c>
    </row>
    <row r="368" spans="1:15">
      <c r="A368" s="9">
        <v>367</v>
      </c>
      <c r="B368" s="1" t="s">
        <v>1257</v>
      </c>
      <c r="C368" s="1" t="s">
        <v>929</v>
      </c>
      <c r="D368" s="1">
        <v>76.92</v>
      </c>
      <c r="E368" s="1">
        <v>5</v>
      </c>
      <c r="F368" s="1">
        <v>5</v>
      </c>
      <c r="G368" s="1">
        <v>15</v>
      </c>
      <c r="H368" s="1">
        <v>104</v>
      </c>
      <c r="I368" s="1">
        <v>11.310608634659999</v>
      </c>
      <c r="J368" s="1">
        <v>5.98583984375</v>
      </c>
      <c r="K368" s="1">
        <v>0.93129747402127105</v>
      </c>
      <c r="L368" s="1">
        <v>0.877748057083377</v>
      </c>
      <c r="M368" s="1">
        <v>0.94715345926442596</v>
      </c>
      <c r="N368" s="1">
        <f t="shared" si="5"/>
        <v>0.91873299678969145</v>
      </c>
      <c r="O368" s="1">
        <v>6.0739300000000003E-2</v>
      </c>
    </row>
    <row r="369" spans="1:15">
      <c r="A369" s="9">
        <v>368</v>
      </c>
      <c r="B369" s="1" t="s">
        <v>317</v>
      </c>
      <c r="C369" s="1" t="s">
        <v>1415</v>
      </c>
      <c r="D369" s="1">
        <v>8.3000000000000007</v>
      </c>
      <c r="E369" s="1">
        <v>4</v>
      </c>
      <c r="F369" s="1">
        <v>4</v>
      </c>
      <c r="G369" s="1">
        <v>4</v>
      </c>
      <c r="H369" s="1">
        <v>530</v>
      </c>
      <c r="I369" s="1">
        <v>59.379291914660101</v>
      </c>
      <c r="J369" s="1">
        <v>6.62451171875</v>
      </c>
      <c r="K369" s="1">
        <v>0.92462006133693198</v>
      </c>
      <c r="L369" s="1">
        <v>0.94394481197398095</v>
      </c>
      <c r="M369" s="1">
        <v>0.86809668517655003</v>
      </c>
      <c r="N369" s="1">
        <f t="shared" si="5"/>
        <v>0.91222051949582106</v>
      </c>
      <c r="O369" s="1">
        <v>6.11113E-2</v>
      </c>
    </row>
    <row r="370" spans="1:15">
      <c r="A370" s="9">
        <v>369</v>
      </c>
      <c r="B370" s="1" t="s">
        <v>1228</v>
      </c>
      <c r="C370" s="1" t="s">
        <v>1002</v>
      </c>
      <c r="D370" s="1">
        <v>2.95</v>
      </c>
      <c r="E370" s="1">
        <v>1</v>
      </c>
      <c r="F370" s="1">
        <v>1</v>
      </c>
      <c r="G370" s="1">
        <v>2</v>
      </c>
      <c r="H370" s="1">
        <v>407</v>
      </c>
      <c r="I370" s="1">
        <v>43.941167254660002</v>
      </c>
      <c r="J370" s="1">
        <v>8.07470703125</v>
      </c>
      <c r="K370" s="1">
        <v>0.77305088896400098</v>
      </c>
      <c r="L370" s="1">
        <v>0.90384788106287395</v>
      </c>
      <c r="M370" s="1">
        <v>0.87092132671683398</v>
      </c>
      <c r="N370" s="1">
        <f t="shared" si="5"/>
        <v>0.84927336558123623</v>
      </c>
      <c r="O370" s="1">
        <v>6.1692299999999999E-2</v>
      </c>
    </row>
    <row r="371" spans="1:15">
      <c r="A371" s="9">
        <v>370</v>
      </c>
      <c r="B371" s="1" t="s">
        <v>131</v>
      </c>
      <c r="C371" s="1" t="s">
        <v>1404</v>
      </c>
      <c r="D371" s="1">
        <v>0.74</v>
      </c>
      <c r="E371" s="1">
        <v>1</v>
      </c>
      <c r="F371" s="1">
        <v>1</v>
      </c>
      <c r="G371" s="1">
        <v>1</v>
      </c>
      <c r="H371" s="1">
        <v>1085</v>
      </c>
      <c r="I371" s="1">
        <v>123.98686148466</v>
      </c>
      <c r="J371" s="1">
        <v>7.00537109375</v>
      </c>
      <c r="K371" s="1">
        <v>0.64400385675501604</v>
      </c>
      <c r="L371" s="1">
        <v>0.86897464670984204</v>
      </c>
      <c r="M371" s="1">
        <v>0.73515878182507999</v>
      </c>
      <c r="N371" s="1">
        <f t="shared" si="5"/>
        <v>0.74937909509664602</v>
      </c>
      <c r="O371" s="1">
        <v>6.1728199999999997E-2</v>
      </c>
    </row>
    <row r="372" spans="1:15">
      <c r="A372" s="9">
        <v>371</v>
      </c>
      <c r="B372" s="1" t="s">
        <v>27</v>
      </c>
      <c r="C372" s="1" t="s">
        <v>1069</v>
      </c>
      <c r="D372" s="1">
        <v>14.73</v>
      </c>
      <c r="E372" s="1">
        <v>9</v>
      </c>
      <c r="F372" s="1">
        <v>10</v>
      </c>
      <c r="G372" s="1">
        <v>11</v>
      </c>
      <c r="H372" s="1">
        <v>577</v>
      </c>
      <c r="I372" s="1">
        <v>67.78487463466</v>
      </c>
      <c r="J372" s="1">
        <v>6.46826171875</v>
      </c>
      <c r="K372" s="1">
        <v>1.2059504546606701</v>
      </c>
      <c r="L372" s="1">
        <v>1.20084715323865</v>
      </c>
      <c r="M372" s="1">
        <v>1.0770058533373199</v>
      </c>
      <c r="N372" s="1">
        <f t="shared" si="5"/>
        <v>1.1612678204122133</v>
      </c>
      <c r="O372" s="1">
        <v>6.2042699999999999E-2</v>
      </c>
    </row>
    <row r="373" spans="1:15">
      <c r="A373" s="9">
        <v>372</v>
      </c>
      <c r="B373" s="1" t="s">
        <v>1179</v>
      </c>
      <c r="C373" s="1" t="s">
        <v>1818</v>
      </c>
      <c r="D373" s="1">
        <v>20.11</v>
      </c>
      <c r="E373" s="1">
        <v>2</v>
      </c>
      <c r="F373" s="1">
        <v>2</v>
      </c>
      <c r="G373" s="1">
        <v>8</v>
      </c>
      <c r="H373" s="1">
        <v>179</v>
      </c>
      <c r="I373" s="1">
        <v>18.565595024659999</v>
      </c>
      <c r="J373" s="1">
        <v>4.55126953125</v>
      </c>
      <c r="K373" s="1">
        <v>0.93697049166281199</v>
      </c>
      <c r="L373" s="1">
        <v>0.87067287379816205</v>
      </c>
      <c r="M373" s="1">
        <v>0.93857222644953198</v>
      </c>
      <c r="N373" s="1">
        <f t="shared" si="5"/>
        <v>0.91540519730350189</v>
      </c>
      <c r="O373" s="1">
        <v>6.3358999999999999E-2</v>
      </c>
    </row>
    <row r="374" spans="1:15">
      <c r="A374" s="9">
        <v>373</v>
      </c>
      <c r="B374" s="1" t="s">
        <v>1152</v>
      </c>
      <c r="C374" s="1" t="s">
        <v>449</v>
      </c>
      <c r="D374" s="1">
        <v>76.55</v>
      </c>
      <c r="E374" s="1">
        <v>2</v>
      </c>
      <c r="F374" s="1">
        <v>113</v>
      </c>
      <c r="G374" s="1">
        <v>3307</v>
      </c>
      <c r="H374" s="1">
        <v>1663</v>
      </c>
      <c r="I374" s="1">
        <v>186.34240722466001</v>
      </c>
      <c r="J374" s="1">
        <v>6.53662109375</v>
      </c>
      <c r="K374" s="1">
        <v>0.83112944148257095</v>
      </c>
      <c r="L374" s="1">
        <v>0.94007799228120503</v>
      </c>
      <c r="M374" s="1">
        <v>0.86309741420481401</v>
      </c>
      <c r="N374" s="1">
        <f t="shared" si="5"/>
        <v>0.87810161598952996</v>
      </c>
      <c r="O374" s="1">
        <v>6.3706299999999993E-2</v>
      </c>
    </row>
    <row r="375" spans="1:15">
      <c r="A375" s="9">
        <v>374</v>
      </c>
      <c r="B375" s="1" t="s">
        <v>100</v>
      </c>
      <c r="C375" s="1" t="s">
        <v>1943</v>
      </c>
      <c r="D375" s="1">
        <v>20.51</v>
      </c>
      <c r="E375" s="1">
        <v>2</v>
      </c>
      <c r="F375" s="1">
        <v>2</v>
      </c>
      <c r="G375" s="1">
        <v>2</v>
      </c>
      <c r="H375" s="1">
        <v>117</v>
      </c>
      <c r="I375" s="1">
        <v>12.20902668466</v>
      </c>
      <c r="J375" s="1">
        <v>5.18603515625</v>
      </c>
      <c r="K375" s="1">
        <v>0.84385041430235697</v>
      </c>
      <c r="L375" s="1">
        <v>0.83605737983427897</v>
      </c>
      <c r="M375" s="1">
        <v>0.94082187253926097</v>
      </c>
      <c r="N375" s="1">
        <f t="shared" si="5"/>
        <v>0.87357655555863234</v>
      </c>
      <c r="O375" s="1">
        <v>6.42736E-2</v>
      </c>
    </row>
    <row r="376" spans="1:15">
      <c r="A376" s="9">
        <v>375</v>
      </c>
      <c r="B376" s="1" t="s">
        <v>842</v>
      </c>
      <c r="C376" s="1" t="s">
        <v>390</v>
      </c>
      <c r="D376" s="1">
        <v>3.92</v>
      </c>
      <c r="E376" s="1">
        <v>1</v>
      </c>
      <c r="F376" s="1">
        <v>3</v>
      </c>
      <c r="G376" s="1">
        <v>3</v>
      </c>
      <c r="H376" s="1">
        <v>561</v>
      </c>
      <c r="I376" s="1">
        <v>62.130110194660098</v>
      </c>
      <c r="J376" s="1">
        <v>5.92236328125</v>
      </c>
      <c r="K376" s="1">
        <v>1.63208887745891</v>
      </c>
      <c r="L376" s="1">
        <v>2.3858305965859299</v>
      </c>
      <c r="M376" s="1">
        <v>1.69602566741922</v>
      </c>
      <c r="N376" s="1">
        <f t="shared" si="5"/>
        <v>1.9046483804880199</v>
      </c>
      <c r="O376" s="1">
        <v>6.4353999999999995E-2</v>
      </c>
    </row>
    <row r="377" spans="1:15">
      <c r="A377" s="9">
        <v>376</v>
      </c>
      <c r="B377" s="1" t="s">
        <v>822</v>
      </c>
      <c r="C377" s="1" t="s">
        <v>1805</v>
      </c>
      <c r="D377" s="1">
        <v>13.25</v>
      </c>
      <c r="E377" s="1">
        <v>6</v>
      </c>
      <c r="F377" s="1">
        <v>6</v>
      </c>
      <c r="G377" s="1">
        <v>9</v>
      </c>
      <c r="H377" s="1">
        <v>634</v>
      </c>
      <c r="I377" s="1">
        <v>70.51002087466</v>
      </c>
      <c r="J377" s="1">
        <v>4.69091796875</v>
      </c>
      <c r="K377" s="1">
        <v>0.78942061433458799</v>
      </c>
      <c r="L377" s="1">
        <v>0.92118583914717</v>
      </c>
      <c r="M377" s="1">
        <v>0.78163182067494996</v>
      </c>
      <c r="N377" s="1">
        <f t="shared" si="5"/>
        <v>0.83074609138556932</v>
      </c>
      <c r="O377" s="1">
        <v>6.4690999999999999E-2</v>
      </c>
    </row>
    <row r="378" spans="1:15">
      <c r="A378" s="9">
        <v>377</v>
      </c>
      <c r="B378" s="1" t="s">
        <v>1266</v>
      </c>
      <c r="C378" s="1" t="s">
        <v>402</v>
      </c>
      <c r="D378" s="1">
        <v>1.47</v>
      </c>
      <c r="E378" s="1">
        <v>1</v>
      </c>
      <c r="F378" s="1">
        <v>1</v>
      </c>
      <c r="G378" s="1">
        <v>1</v>
      </c>
      <c r="H378" s="1">
        <v>407</v>
      </c>
      <c r="I378" s="1">
        <v>44.651890254660003</v>
      </c>
      <c r="J378" s="1">
        <v>7.09326171875</v>
      </c>
      <c r="K378" s="1">
        <v>1.0463371457274899</v>
      </c>
      <c r="L378" s="1">
        <v>1.0878003400902201</v>
      </c>
      <c r="M378" s="1">
        <v>1.0378214935194401</v>
      </c>
      <c r="N378" s="1">
        <f t="shared" si="5"/>
        <v>1.05731965977905</v>
      </c>
      <c r="O378" s="1">
        <v>6.5488500000000005E-2</v>
      </c>
    </row>
    <row r="379" spans="1:15">
      <c r="A379" s="9">
        <v>378</v>
      </c>
      <c r="B379" s="1" t="s">
        <v>500</v>
      </c>
      <c r="C379" s="1" t="s">
        <v>397</v>
      </c>
      <c r="D379" s="1">
        <v>1.01</v>
      </c>
      <c r="E379" s="1">
        <v>1</v>
      </c>
      <c r="F379" s="1">
        <v>1</v>
      </c>
      <c r="G379" s="1">
        <v>1</v>
      </c>
      <c r="H379" s="1">
        <v>1188</v>
      </c>
      <c r="I379" s="1">
        <v>128.82589709466001</v>
      </c>
      <c r="J379" s="1">
        <v>7.41552734375</v>
      </c>
      <c r="K379" s="1">
        <v>0.61638572853873197</v>
      </c>
      <c r="L379" s="1">
        <v>0.81496375059455195</v>
      </c>
      <c r="M379" s="1">
        <v>0.821688474707859</v>
      </c>
      <c r="N379" s="1">
        <f t="shared" si="5"/>
        <v>0.75101265128038097</v>
      </c>
      <c r="O379" s="1">
        <v>6.5990900000000005E-2</v>
      </c>
    </row>
    <row r="380" spans="1:15">
      <c r="A380" s="9">
        <v>379</v>
      </c>
      <c r="B380" s="1" t="s">
        <v>699</v>
      </c>
      <c r="C380" s="1" t="s">
        <v>439</v>
      </c>
      <c r="D380" s="1">
        <v>12.55</v>
      </c>
      <c r="E380" s="1">
        <v>4</v>
      </c>
      <c r="F380" s="1">
        <v>4</v>
      </c>
      <c r="G380" s="1">
        <v>4</v>
      </c>
      <c r="H380" s="1">
        <v>271</v>
      </c>
      <c r="I380" s="1">
        <v>28.854074944659999</v>
      </c>
      <c r="J380" s="1">
        <v>5.19873046875</v>
      </c>
      <c r="K380" s="1">
        <v>0.85812729807926702</v>
      </c>
      <c r="L380" s="1">
        <v>0.94756993033404602</v>
      </c>
      <c r="M380" s="1">
        <v>0.85161774085498299</v>
      </c>
      <c r="N380" s="1">
        <f t="shared" si="5"/>
        <v>0.88577165642276545</v>
      </c>
      <c r="O380" s="1">
        <v>6.6229700000000002E-2</v>
      </c>
    </row>
    <row r="381" spans="1:15">
      <c r="A381" s="9">
        <v>380</v>
      </c>
      <c r="B381" s="1" t="s">
        <v>814</v>
      </c>
      <c r="C381" s="1" t="s">
        <v>993</v>
      </c>
      <c r="D381" s="1">
        <v>5.49</v>
      </c>
      <c r="E381" s="1">
        <v>6</v>
      </c>
      <c r="F381" s="1">
        <v>6</v>
      </c>
      <c r="G381" s="1">
        <v>7</v>
      </c>
      <c r="H381" s="1">
        <v>1093</v>
      </c>
      <c r="I381" s="1">
        <v>122.34011596466</v>
      </c>
      <c r="J381" s="1">
        <v>5.85888671875</v>
      </c>
      <c r="K381" s="1">
        <v>0.83669703833249298</v>
      </c>
      <c r="L381" s="1">
        <v>0.93696132262284504</v>
      </c>
      <c r="M381" s="1">
        <v>0.81837500201914903</v>
      </c>
      <c r="N381" s="1">
        <f t="shared" si="5"/>
        <v>0.86401112099149568</v>
      </c>
      <c r="O381" s="1">
        <v>6.6240099999999996E-2</v>
      </c>
    </row>
    <row r="382" spans="1:15">
      <c r="A382" s="9">
        <v>381</v>
      </c>
      <c r="B382" s="1" t="s">
        <v>486</v>
      </c>
      <c r="C382" s="1" t="s">
        <v>176</v>
      </c>
      <c r="D382" s="1">
        <v>2.4</v>
      </c>
      <c r="E382" s="1">
        <v>1</v>
      </c>
      <c r="F382" s="1">
        <v>1</v>
      </c>
      <c r="G382" s="1">
        <v>1</v>
      </c>
      <c r="H382" s="1">
        <v>459</v>
      </c>
      <c r="I382" s="1">
        <v>51.25332708466</v>
      </c>
      <c r="J382" s="1">
        <v>7.75244140625</v>
      </c>
      <c r="K382" s="1">
        <v>0.77308175176438199</v>
      </c>
      <c r="L382" s="1">
        <v>0.63889704397850799</v>
      </c>
      <c r="M382" s="1">
        <v>0.86493834154780402</v>
      </c>
      <c r="N382" s="1">
        <f t="shared" si="5"/>
        <v>0.75897237909689796</v>
      </c>
      <c r="O382" s="1">
        <v>6.6804699999999995E-2</v>
      </c>
    </row>
    <row r="383" spans="1:15">
      <c r="A383" s="9">
        <v>382</v>
      </c>
      <c r="B383" s="1" t="s">
        <v>1120</v>
      </c>
      <c r="C383" s="1" t="s">
        <v>951</v>
      </c>
      <c r="D383" s="1">
        <v>65.45</v>
      </c>
      <c r="E383" s="1">
        <v>1</v>
      </c>
      <c r="F383" s="1">
        <v>48</v>
      </c>
      <c r="G383" s="1">
        <v>846</v>
      </c>
      <c r="H383" s="1">
        <v>932</v>
      </c>
      <c r="I383" s="1">
        <v>103.54259638466</v>
      </c>
      <c r="J383" s="1">
        <v>6.50732421875</v>
      </c>
      <c r="K383" s="1">
        <v>1.06767608310923</v>
      </c>
      <c r="L383" s="1">
        <v>1.18965921360152</v>
      </c>
      <c r="M383" s="1">
        <v>1.1898584229609299</v>
      </c>
      <c r="N383" s="1">
        <f t="shared" si="5"/>
        <v>1.1490645732238933</v>
      </c>
      <c r="O383" s="1">
        <v>6.7112000000000005E-2</v>
      </c>
    </row>
    <row r="384" spans="1:15">
      <c r="A384" s="9">
        <v>383</v>
      </c>
      <c r="B384" s="1" t="s">
        <v>1695</v>
      </c>
      <c r="C384" s="1" t="s">
        <v>609</v>
      </c>
      <c r="D384" s="1">
        <v>5.64</v>
      </c>
      <c r="E384" s="1">
        <v>1</v>
      </c>
      <c r="F384" s="1">
        <v>4</v>
      </c>
      <c r="G384" s="1">
        <v>4</v>
      </c>
      <c r="H384" s="1">
        <v>1418</v>
      </c>
      <c r="I384" s="1">
        <v>155.62039776466</v>
      </c>
      <c r="J384" s="1">
        <v>5.16064453125</v>
      </c>
      <c r="K384" s="1">
        <v>1.1737222067063</v>
      </c>
      <c r="L384" s="1">
        <v>1.35800368927671</v>
      </c>
      <c r="M384" s="1">
        <v>1.1626969431157601</v>
      </c>
      <c r="N384" s="1">
        <f t="shared" si="5"/>
        <v>1.2314742796995901</v>
      </c>
      <c r="O384" s="1">
        <v>6.7404800000000001E-2</v>
      </c>
    </row>
    <row r="385" spans="1:15">
      <c r="A385" s="9">
        <v>384</v>
      </c>
      <c r="B385" s="1" t="s">
        <v>1346</v>
      </c>
      <c r="C385" s="1" t="s">
        <v>1907</v>
      </c>
      <c r="D385" s="1">
        <v>27.25</v>
      </c>
      <c r="E385" s="1">
        <v>3</v>
      </c>
      <c r="F385" s="1">
        <v>10</v>
      </c>
      <c r="G385" s="1">
        <v>16</v>
      </c>
      <c r="H385" s="1">
        <v>444</v>
      </c>
      <c r="I385" s="1">
        <v>49.638973614660102</v>
      </c>
      <c r="J385" s="1">
        <v>4.89404296875</v>
      </c>
      <c r="K385" s="1">
        <v>1.35551362946656</v>
      </c>
      <c r="L385" s="1">
        <v>1.12015954494329</v>
      </c>
      <c r="M385" s="1">
        <v>1.2942699316105899</v>
      </c>
      <c r="N385" s="1">
        <f t="shared" si="5"/>
        <v>1.2566477020068132</v>
      </c>
      <c r="O385" s="1">
        <v>6.7860799999999999E-2</v>
      </c>
    </row>
    <row r="386" spans="1:15">
      <c r="A386" s="9">
        <v>385</v>
      </c>
      <c r="B386" s="1" t="s">
        <v>1353</v>
      </c>
      <c r="C386" s="1" t="s">
        <v>1974</v>
      </c>
      <c r="D386" s="1">
        <v>13.86</v>
      </c>
      <c r="E386" s="1">
        <v>1</v>
      </c>
      <c r="F386" s="1">
        <v>1</v>
      </c>
      <c r="G386" s="1">
        <v>1</v>
      </c>
      <c r="H386" s="1">
        <v>101</v>
      </c>
      <c r="I386" s="1">
        <v>11.060247674659999</v>
      </c>
      <c r="J386" s="1">
        <v>7.56201171875</v>
      </c>
      <c r="K386" s="1">
        <v>0.86546569530605899</v>
      </c>
      <c r="L386" s="1">
        <v>0.95156464551245901</v>
      </c>
      <c r="M386" s="1">
        <v>0.91138852241728696</v>
      </c>
      <c r="N386" s="1">
        <f t="shared" ref="N386:N449" si="6">AVERAGE(K386:M386)</f>
        <v>0.90947295441193499</v>
      </c>
      <c r="O386" s="1">
        <v>6.7894099999999999E-2</v>
      </c>
    </row>
    <row r="387" spans="1:15">
      <c r="A387" s="9">
        <v>386</v>
      </c>
      <c r="B387" s="1" t="s">
        <v>302</v>
      </c>
      <c r="C387" s="1" t="s">
        <v>628</v>
      </c>
      <c r="D387" s="1">
        <v>5.04</v>
      </c>
      <c r="E387" s="1">
        <v>1</v>
      </c>
      <c r="F387" s="1">
        <v>1</v>
      </c>
      <c r="G387" s="1">
        <v>1</v>
      </c>
      <c r="H387" s="1">
        <v>516</v>
      </c>
      <c r="I387" s="1">
        <v>52.173117284660002</v>
      </c>
      <c r="J387" s="1">
        <v>6.84423828125</v>
      </c>
      <c r="K387" s="1">
        <v>1.03627845428869</v>
      </c>
      <c r="L387" s="1">
        <v>1.0407422399877699</v>
      </c>
      <c r="M387" s="1">
        <v>1.08210098255811</v>
      </c>
      <c r="N387" s="1">
        <f t="shared" si="6"/>
        <v>1.0530405589448566</v>
      </c>
      <c r="O387" s="1">
        <v>6.8010500000000002E-2</v>
      </c>
    </row>
    <row r="388" spans="1:15">
      <c r="A388" s="9">
        <v>387</v>
      </c>
      <c r="B388" s="1" t="s">
        <v>286</v>
      </c>
      <c r="C388" s="1" t="s">
        <v>1921</v>
      </c>
      <c r="D388" s="1">
        <v>42.54</v>
      </c>
      <c r="E388" s="1">
        <v>19</v>
      </c>
      <c r="F388" s="1">
        <v>19</v>
      </c>
      <c r="G388" s="1">
        <v>58</v>
      </c>
      <c r="H388" s="1">
        <v>543</v>
      </c>
      <c r="I388" s="1">
        <v>60.291999284660001</v>
      </c>
      <c r="J388" s="1">
        <v>6.32861328125</v>
      </c>
      <c r="K388" s="1">
        <v>0.84504782735922901</v>
      </c>
      <c r="L388" s="1">
        <v>0.94726519729786196</v>
      </c>
      <c r="M388" s="1">
        <v>0.882784522512707</v>
      </c>
      <c r="N388" s="1">
        <f t="shared" si="6"/>
        <v>0.89169918238993262</v>
      </c>
      <c r="O388" s="1">
        <v>6.8247000000000002E-2</v>
      </c>
    </row>
    <row r="389" spans="1:15">
      <c r="A389" s="9">
        <v>388</v>
      </c>
      <c r="B389" s="1" t="s">
        <v>825</v>
      </c>
      <c r="C389" s="1" t="s">
        <v>419</v>
      </c>
      <c r="D389" s="1">
        <v>43.4</v>
      </c>
      <c r="E389" s="1">
        <v>19</v>
      </c>
      <c r="F389" s="1">
        <v>19</v>
      </c>
      <c r="G389" s="1">
        <v>127</v>
      </c>
      <c r="H389" s="1">
        <v>447</v>
      </c>
      <c r="I389" s="1">
        <v>51.387342604659999</v>
      </c>
      <c r="J389" s="1">
        <v>5.80810546875</v>
      </c>
      <c r="K389" s="1">
        <v>1.06432102455234</v>
      </c>
      <c r="L389" s="1">
        <v>1.1841190661511201</v>
      </c>
      <c r="M389" s="1">
        <v>1.1267124227724901</v>
      </c>
      <c r="N389" s="1">
        <f t="shared" si="6"/>
        <v>1.1250508378253168</v>
      </c>
      <c r="O389" s="1">
        <v>6.8728200000000003E-2</v>
      </c>
    </row>
    <row r="390" spans="1:15">
      <c r="A390" s="9">
        <v>389</v>
      </c>
      <c r="B390" s="1" t="s">
        <v>794</v>
      </c>
      <c r="C390" s="1" t="s">
        <v>1884</v>
      </c>
      <c r="D390" s="1">
        <v>5.78</v>
      </c>
      <c r="E390" s="1">
        <v>5</v>
      </c>
      <c r="F390" s="1">
        <v>5</v>
      </c>
      <c r="G390" s="1">
        <v>6</v>
      </c>
      <c r="H390" s="1">
        <v>761</v>
      </c>
      <c r="I390" s="1">
        <v>85.822331024660102</v>
      </c>
      <c r="J390" s="1">
        <v>6.17626953125</v>
      </c>
      <c r="K390" s="1">
        <v>1.10107146230778</v>
      </c>
      <c r="L390" s="1">
        <v>1.2730000002812101</v>
      </c>
      <c r="M390" s="1">
        <v>1.1682829081845401</v>
      </c>
      <c r="N390" s="1">
        <f t="shared" si="6"/>
        <v>1.1807847902578434</v>
      </c>
      <c r="O390" s="1">
        <v>6.8761000000000003E-2</v>
      </c>
    </row>
    <row r="391" spans="1:15">
      <c r="A391" s="9">
        <v>390</v>
      </c>
      <c r="B391" s="1" t="s">
        <v>534</v>
      </c>
      <c r="C391" s="1" t="s">
        <v>477</v>
      </c>
      <c r="D391" s="1">
        <v>4.96</v>
      </c>
      <c r="E391" s="1">
        <v>1</v>
      </c>
      <c r="F391" s="1">
        <v>1</v>
      </c>
      <c r="G391" s="1">
        <v>1</v>
      </c>
      <c r="H391" s="1">
        <v>141</v>
      </c>
      <c r="I391" s="1">
        <v>15.93686556466</v>
      </c>
      <c r="J391" s="1">
        <v>4.94482421875</v>
      </c>
      <c r="K391" s="1">
        <v>2.1591113498319099</v>
      </c>
      <c r="L391" s="1">
        <v>3.4758376477639001</v>
      </c>
      <c r="M391" s="1">
        <v>2.14553830915722</v>
      </c>
      <c r="N391" s="1">
        <f t="shared" si="6"/>
        <v>2.5934957689176765</v>
      </c>
      <c r="O391" s="1">
        <v>6.8835099999999996E-2</v>
      </c>
    </row>
    <row r="392" spans="1:15">
      <c r="A392" s="9">
        <v>391</v>
      </c>
      <c r="B392" s="1" t="s">
        <v>1220</v>
      </c>
      <c r="C392" s="1" t="s">
        <v>275</v>
      </c>
      <c r="D392" s="1">
        <v>5.33</v>
      </c>
      <c r="E392" s="1">
        <v>2</v>
      </c>
      <c r="F392" s="1">
        <v>2</v>
      </c>
      <c r="G392" s="1">
        <v>2</v>
      </c>
      <c r="H392" s="1">
        <v>413</v>
      </c>
      <c r="I392" s="1">
        <v>46.399507814659998</v>
      </c>
      <c r="J392" s="1">
        <v>7.21044921875</v>
      </c>
      <c r="K392" s="1">
        <v>1.19676143807358</v>
      </c>
      <c r="L392" s="1">
        <v>1.43755025143121</v>
      </c>
      <c r="M392" s="1">
        <v>1.2101429516944899</v>
      </c>
      <c r="N392" s="1">
        <f t="shared" si="6"/>
        <v>1.2814848803997601</v>
      </c>
      <c r="O392" s="1">
        <v>6.9143499999999997E-2</v>
      </c>
    </row>
    <row r="393" spans="1:15">
      <c r="A393" s="9">
        <v>392</v>
      </c>
      <c r="B393" s="1" t="s">
        <v>1035</v>
      </c>
      <c r="C393" s="1" t="s">
        <v>1968</v>
      </c>
      <c r="D393" s="1">
        <v>6.56</v>
      </c>
      <c r="E393" s="1">
        <v>1</v>
      </c>
      <c r="F393" s="1">
        <v>1</v>
      </c>
      <c r="G393" s="1">
        <v>1</v>
      </c>
      <c r="H393" s="1">
        <v>122</v>
      </c>
      <c r="I393" s="1">
        <v>13.114713564660001</v>
      </c>
      <c r="J393" s="1">
        <v>6.49365234375</v>
      </c>
      <c r="K393" s="1">
        <v>0.900424670294805</v>
      </c>
      <c r="L393" s="1">
        <v>0.69982632724724503</v>
      </c>
      <c r="M393" s="1">
        <v>0.74377647895824694</v>
      </c>
      <c r="N393" s="1">
        <f t="shared" si="6"/>
        <v>0.78134249216676566</v>
      </c>
      <c r="O393" s="1">
        <v>6.9528400000000004E-2</v>
      </c>
    </row>
    <row r="394" spans="1:15">
      <c r="A394" s="9">
        <v>393</v>
      </c>
      <c r="B394" s="1" t="s">
        <v>89</v>
      </c>
      <c r="C394" s="1" t="s">
        <v>1102</v>
      </c>
      <c r="D394" s="1">
        <v>2.2999999999999998</v>
      </c>
      <c r="E394" s="1">
        <v>1</v>
      </c>
      <c r="F394" s="1">
        <v>1</v>
      </c>
      <c r="G394" s="1">
        <v>1</v>
      </c>
      <c r="H394" s="1">
        <v>478</v>
      </c>
      <c r="I394" s="1">
        <v>54.057893814659998</v>
      </c>
      <c r="J394" s="1">
        <v>8.00146484375</v>
      </c>
      <c r="K394" s="1">
        <v>1.0515580825087301</v>
      </c>
      <c r="L394" s="1">
        <v>1.01720828817385</v>
      </c>
      <c r="M394" s="1">
        <v>1.0477266253048201</v>
      </c>
      <c r="N394" s="1">
        <f t="shared" si="6"/>
        <v>1.0388309986624666</v>
      </c>
      <c r="O394" s="1">
        <v>7.0183099999999998E-2</v>
      </c>
    </row>
    <row r="395" spans="1:15">
      <c r="A395" s="9">
        <v>394</v>
      </c>
      <c r="B395" s="1" t="s">
        <v>1589</v>
      </c>
      <c r="C395" s="1" t="s">
        <v>1459</v>
      </c>
      <c r="D395" s="1">
        <v>38.99</v>
      </c>
      <c r="E395" s="1">
        <v>18</v>
      </c>
      <c r="F395" s="1">
        <v>18</v>
      </c>
      <c r="G395" s="1">
        <v>64</v>
      </c>
      <c r="H395" s="1">
        <v>436</v>
      </c>
      <c r="I395" s="1">
        <v>50.211766404659997</v>
      </c>
      <c r="J395" s="1">
        <v>6.81494140625</v>
      </c>
      <c r="K395" s="1">
        <v>1.1039222504077799</v>
      </c>
      <c r="L395" s="1">
        <v>1.0357234672159099</v>
      </c>
      <c r="M395" s="1">
        <v>1.0714619319136001</v>
      </c>
      <c r="N395" s="1">
        <f t="shared" si="6"/>
        <v>1.0703692165124299</v>
      </c>
      <c r="O395" s="1">
        <v>7.0185600000000001E-2</v>
      </c>
    </row>
    <row r="396" spans="1:15">
      <c r="A396" s="9">
        <v>395</v>
      </c>
      <c r="B396" s="1" t="s">
        <v>1693</v>
      </c>
      <c r="C396" s="1" t="s">
        <v>660</v>
      </c>
      <c r="D396" s="1">
        <v>4.7</v>
      </c>
      <c r="E396" s="1">
        <v>1</v>
      </c>
      <c r="F396" s="1">
        <v>1</v>
      </c>
      <c r="G396" s="1">
        <v>1</v>
      </c>
      <c r="H396" s="1">
        <v>149</v>
      </c>
      <c r="I396" s="1">
        <v>16.353420804660001</v>
      </c>
      <c r="J396" s="1">
        <v>7.63525390625</v>
      </c>
      <c r="K396" s="1">
        <v>0.925040459250282</v>
      </c>
      <c r="L396" s="1">
        <v>0.82013624012709196</v>
      </c>
      <c r="M396" s="1">
        <v>0.76712552953250301</v>
      </c>
      <c r="N396" s="1">
        <f t="shared" si="6"/>
        <v>0.83743407630329225</v>
      </c>
      <c r="O396" s="1">
        <v>7.2692699999999999E-2</v>
      </c>
    </row>
    <row r="397" spans="1:15">
      <c r="A397" s="9">
        <v>396</v>
      </c>
      <c r="B397" s="1" t="s">
        <v>1739</v>
      </c>
      <c r="C397" s="1" t="s">
        <v>367</v>
      </c>
      <c r="D397" s="1">
        <v>3.72</v>
      </c>
      <c r="E397" s="1">
        <v>4</v>
      </c>
      <c r="F397" s="1">
        <v>4</v>
      </c>
      <c r="G397" s="1">
        <v>5</v>
      </c>
      <c r="H397" s="1">
        <v>886</v>
      </c>
      <c r="I397" s="1">
        <v>98.654252184659995</v>
      </c>
      <c r="J397" s="1">
        <v>4.80517578125</v>
      </c>
      <c r="K397" s="1">
        <v>0.64918753208236801</v>
      </c>
      <c r="L397" s="1">
        <v>0.88777632825999797</v>
      </c>
      <c r="M397" s="1">
        <v>0.72238392089943804</v>
      </c>
      <c r="N397" s="1">
        <f t="shared" si="6"/>
        <v>0.75311592708060127</v>
      </c>
      <c r="O397" s="1">
        <v>7.2882000000000002E-2</v>
      </c>
    </row>
    <row r="398" spans="1:15">
      <c r="A398" s="9">
        <v>397</v>
      </c>
      <c r="B398" s="1" t="s">
        <v>1243</v>
      </c>
      <c r="C398" s="1" t="s">
        <v>1003</v>
      </c>
      <c r="D398" s="1">
        <v>3.41</v>
      </c>
      <c r="E398" s="1">
        <v>2</v>
      </c>
      <c r="F398" s="1">
        <v>2</v>
      </c>
      <c r="G398" s="1">
        <v>2</v>
      </c>
      <c r="H398" s="1">
        <v>411</v>
      </c>
      <c r="I398" s="1">
        <v>45.1271254246601</v>
      </c>
      <c r="J398" s="1">
        <v>7.88427734375</v>
      </c>
      <c r="K398" s="1">
        <v>0.78595070962657698</v>
      </c>
      <c r="L398" s="1">
        <v>0.92953371379409899</v>
      </c>
      <c r="M398" s="1">
        <v>0.78961699537076802</v>
      </c>
      <c r="N398" s="1">
        <f t="shared" si="6"/>
        <v>0.83503380626381463</v>
      </c>
      <c r="O398" s="1">
        <v>7.3182700000000003E-2</v>
      </c>
    </row>
    <row r="399" spans="1:15">
      <c r="A399" s="9">
        <v>398</v>
      </c>
      <c r="B399" s="1" t="s">
        <v>1275</v>
      </c>
      <c r="C399" s="1" t="s">
        <v>1408</v>
      </c>
      <c r="D399" s="1">
        <v>3.37</v>
      </c>
      <c r="E399" s="1">
        <v>1</v>
      </c>
      <c r="F399" s="1">
        <v>1</v>
      </c>
      <c r="G399" s="1">
        <v>1</v>
      </c>
      <c r="H399" s="1">
        <v>416</v>
      </c>
      <c r="I399" s="1">
        <v>47.217729164660099</v>
      </c>
      <c r="J399" s="1">
        <v>5.35107421875</v>
      </c>
      <c r="K399" s="1">
        <v>0.89749033122435795</v>
      </c>
      <c r="L399" s="1">
        <v>0.81507809645962104</v>
      </c>
      <c r="M399" s="1">
        <v>0.93007433493045299</v>
      </c>
      <c r="N399" s="1">
        <f t="shared" si="6"/>
        <v>0.88088092087147729</v>
      </c>
      <c r="O399" s="1">
        <v>7.3537900000000003E-2</v>
      </c>
    </row>
    <row r="400" spans="1:15">
      <c r="A400" s="9">
        <v>399</v>
      </c>
      <c r="B400" s="1" t="s">
        <v>490</v>
      </c>
      <c r="C400" s="1" t="s">
        <v>216</v>
      </c>
      <c r="D400" s="1">
        <v>23.34</v>
      </c>
      <c r="E400" s="1">
        <v>16</v>
      </c>
      <c r="F400" s="1">
        <v>16</v>
      </c>
      <c r="G400" s="1">
        <v>20</v>
      </c>
      <c r="H400" s="1">
        <v>797</v>
      </c>
      <c r="I400" s="1">
        <v>90.514853994660101</v>
      </c>
      <c r="J400" s="1">
        <v>6.20166015625</v>
      </c>
      <c r="K400" s="1">
        <v>0.89882628321352198</v>
      </c>
      <c r="L400" s="1">
        <v>0.96825931021406397</v>
      </c>
      <c r="M400" s="1">
        <v>0.91278652628979196</v>
      </c>
      <c r="N400" s="1">
        <f t="shared" si="6"/>
        <v>0.92662403990579267</v>
      </c>
      <c r="O400" s="1">
        <v>7.4319300000000005E-2</v>
      </c>
    </row>
    <row r="401" spans="1:15">
      <c r="A401" s="9">
        <v>400</v>
      </c>
      <c r="B401" s="1" t="s">
        <v>640</v>
      </c>
      <c r="C401" s="1" t="s">
        <v>1479</v>
      </c>
      <c r="D401" s="1">
        <v>2.46</v>
      </c>
      <c r="E401" s="1">
        <v>2</v>
      </c>
      <c r="F401" s="1">
        <v>2</v>
      </c>
      <c r="G401" s="1">
        <v>2</v>
      </c>
      <c r="H401" s="1">
        <v>1099</v>
      </c>
      <c r="I401" s="1">
        <v>118.72272697466001</v>
      </c>
      <c r="J401" s="1">
        <v>5.83349609375</v>
      </c>
      <c r="K401" s="1">
        <v>1.1286812522031999</v>
      </c>
      <c r="L401" s="1">
        <v>1.4129084483107199</v>
      </c>
      <c r="M401" s="1">
        <v>1.3407639521874499</v>
      </c>
      <c r="N401" s="1">
        <f t="shared" si="6"/>
        <v>1.2941178842337899</v>
      </c>
      <c r="O401" s="1">
        <v>7.4796399999999999E-2</v>
      </c>
    </row>
    <row r="402" spans="1:15">
      <c r="A402" s="9">
        <v>401</v>
      </c>
      <c r="B402" s="1" t="s">
        <v>1690</v>
      </c>
      <c r="C402" s="1" t="s">
        <v>177</v>
      </c>
      <c r="D402" s="1">
        <v>32.1</v>
      </c>
      <c r="E402" s="1">
        <v>25</v>
      </c>
      <c r="F402" s="1">
        <v>25</v>
      </c>
      <c r="G402" s="1">
        <v>49</v>
      </c>
      <c r="H402" s="1">
        <v>782</v>
      </c>
      <c r="I402" s="1">
        <v>86.602926834660195</v>
      </c>
      <c r="J402" s="1">
        <v>5.74462890625</v>
      </c>
      <c r="K402" s="1">
        <v>1.17700899823901</v>
      </c>
      <c r="L402" s="1">
        <v>1.53470907473649</v>
      </c>
      <c r="M402" s="1">
        <v>1.3534503218013301</v>
      </c>
      <c r="N402" s="1">
        <f t="shared" si="6"/>
        <v>1.3550561315922767</v>
      </c>
      <c r="O402" s="1">
        <v>7.5170899999999999E-2</v>
      </c>
    </row>
    <row r="403" spans="1:15">
      <c r="A403" s="9">
        <v>402</v>
      </c>
      <c r="B403" s="1" t="s">
        <v>1685</v>
      </c>
      <c r="C403" s="1" t="s">
        <v>618</v>
      </c>
      <c r="D403" s="1">
        <v>18.79</v>
      </c>
      <c r="E403" s="1">
        <v>3</v>
      </c>
      <c r="F403" s="1">
        <v>4</v>
      </c>
      <c r="G403" s="1">
        <v>5</v>
      </c>
      <c r="H403" s="1">
        <v>165</v>
      </c>
      <c r="I403" s="1">
        <v>18.521540454659998</v>
      </c>
      <c r="J403" s="1">
        <v>8.03076171875</v>
      </c>
      <c r="K403" s="1">
        <v>1.23866114396128</v>
      </c>
      <c r="L403" s="1">
        <v>1.0736398893166399</v>
      </c>
      <c r="M403" s="1">
        <v>1.1917729620364399</v>
      </c>
      <c r="N403" s="1">
        <f t="shared" si="6"/>
        <v>1.1680246651047865</v>
      </c>
      <c r="O403" s="1">
        <v>7.5795799999999997E-2</v>
      </c>
    </row>
    <row r="404" spans="1:15">
      <c r="A404" s="9">
        <v>403</v>
      </c>
      <c r="B404" s="1" t="s">
        <v>510</v>
      </c>
      <c r="C404" s="1" t="s">
        <v>1813</v>
      </c>
      <c r="D404" s="1">
        <v>0.76</v>
      </c>
      <c r="E404" s="1">
        <v>1</v>
      </c>
      <c r="F404" s="1">
        <v>1</v>
      </c>
      <c r="G404" s="1">
        <v>1</v>
      </c>
      <c r="H404" s="1">
        <v>785</v>
      </c>
      <c r="I404" s="1">
        <v>88.440271064660095</v>
      </c>
      <c r="J404" s="1">
        <v>8.19189453125</v>
      </c>
      <c r="K404" s="1">
        <v>0.80171065605507896</v>
      </c>
      <c r="L404" s="1">
        <v>0.362835249718306</v>
      </c>
      <c r="M404" s="1">
        <v>0.408398317727584</v>
      </c>
      <c r="N404" s="1">
        <f t="shared" si="6"/>
        <v>0.52431474116698962</v>
      </c>
      <c r="O404" s="1">
        <v>7.6115799999999997E-2</v>
      </c>
    </row>
    <row r="405" spans="1:15">
      <c r="A405" s="9">
        <v>404</v>
      </c>
      <c r="B405" s="1" t="s">
        <v>576</v>
      </c>
      <c r="C405" s="1" t="s">
        <v>1750</v>
      </c>
      <c r="D405" s="1">
        <v>9.85</v>
      </c>
      <c r="E405" s="1">
        <v>2</v>
      </c>
      <c r="F405" s="1">
        <v>2</v>
      </c>
      <c r="G405" s="1">
        <v>5</v>
      </c>
      <c r="H405" s="1">
        <v>203</v>
      </c>
      <c r="I405" s="1">
        <v>23.58171052466</v>
      </c>
      <c r="J405" s="1">
        <v>5.22412109375</v>
      </c>
      <c r="K405" s="1">
        <v>1.27273278945834</v>
      </c>
      <c r="L405" s="1">
        <v>1.28157973382574</v>
      </c>
      <c r="M405" s="1">
        <v>1.08872818421424</v>
      </c>
      <c r="N405" s="1">
        <f t="shared" si="6"/>
        <v>1.21434690249944</v>
      </c>
      <c r="O405" s="1">
        <v>7.6294000000000001E-2</v>
      </c>
    </row>
    <row r="406" spans="1:15">
      <c r="A406" s="9">
        <v>405</v>
      </c>
      <c r="B406" s="1" t="s">
        <v>1744</v>
      </c>
      <c r="C406" s="1" t="s">
        <v>430</v>
      </c>
      <c r="D406" s="1">
        <v>6.1</v>
      </c>
      <c r="E406" s="1">
        <v>1</v>
      </c>
      <c r="F406" s="1">
        <v>1</v>
      </c>
      <c r="G406" s="1">
        <v>2</v>
      </c>
      <c r="H406" s="1">
        <v>295</v>
      </c>
      <c r="I406" s="1">
        <v>29.993119514659998</v>
      </c>
      <c r="J406" s="1">
        <v>8.79248046875</v>
      </c>
      <c r="K406" s="1">
        <v>0.93313665670655499</v>
      </c>
      <c r="L406" s="1">
        <v>0.965060943689944</v>
      </c>
      <c r="M406" s="1">
        <v>0.89381336422961399</v>
      </c>
      <c r="N406" s="1">
        <f t="shared" si="6"/>
        <v>0.93067032154203755</v>
      </c>
      <c r="O406" s="1">
        <v>7.8115100000000007E-2</v>
      </c>
    </row>
    <row r="407" spans="1:15">
      <c r="A407" s="9">
        <v>406</v>
      </c>
      <c r="B407" s="1" t="s">
        <v>1319</v>
      </c>
      <c r="C407" s="1" t="s">
        <v>1367</v>
      </c>
      <c r="D407" s="1">
        <v>6.12</v>
      </c>
      <c r="E407" s="1">
        <v>2</v>
      </c>
      <c r="F407" s="1">
        <v>2</v>
      </c>
      <c r="G407" s="1">
        <v>2</v>
      </c>
      <c r="H407" s="1">
        <v>327</v>
      </c>
      <c r="I407" s="1">
        <v>35.561830074660001</v>
      </c>
      <c r="J407" s="1">
        <v>7.23974609375</v>
      </c>
      <c r="K407" s="1">
        <v>1.66124023626817</v>
      </c>
      <c r="L407" s="1">
        <v>1.19986850407793</v>
      </c>
      <c r="M407" s="1">
        <v>1.50889591391027</v>
      </c>
      <c r="N407" s="1">
        <f t="shared" si="6"/>
        <v>1.4566682180854567</v>
      </c>
      <c r="O407" s="1">
        <v>7.8118699999999999E-2</v>
      </c>
    </row>
    <row r="408" spans="1:15">
      <c r="A408" s="9">
        <v>407</v>
      </c>
      <c r="B408" s="1" t="s">
        <v>1040</v>
      </c>
      <c r="C408" s="1" t="s">
        <v>1993</v>
      </c>
      <c r="D408" s="1">
        <v>3.83</v>
      </c>
      <c r="E408" s="1">
        <v>1</v>
      </c>
      <c r="F408" s="1">
        <v>1</v>
      </c>
      <c r="G408" s="1">
        <v>1</v>
      </c>
      <c r="H408" s="1">
        <v>235</v>
      </c>
      <c r="I408" s="1">
        <v>26.025487034659999</v>
      </c>
      <c r="J408" s="1">
        <v>7.73779296875</v>
      </c>
      <c r="K408" s="1">
        <v>1.62848518356396</v>
      </c>
      <c r="L408" s="1">
        <v>1.40645255515833</v>
      </c>
      <c r="M408" s="1">
        <v>1.2014507246556501</v>
      </c>
      <c r="N408" s="1">
        <f t="shared" si="6"/>
        <v>1.4121294877926467</v>
      </c>
      <c r="O408" s="1">
        <v>7.90487E-2</v>
      </c>
    </row>
    <row r="409" spans="1:15">
      <c r="A409" s="9">
        <v>408</v>
      </c>
      <c r="B409" s="1" t="s">
        <v>1251</v>
      </c>
      <c r="C409" s="1" t="s">
        <v>1110</v>
      </c>
      <c r="D409" s="1">
        <v>48.03</v>
      </c>
      <c r="E409" s="1">
        <v>2</v>
      </c>
      <c r="F409" s="1">
        <v>6</v>
      </c>
      <c r="G409" s="1">
        <v>8</v>
      </c>
      <c r="H409" s="1">
        <v>152</v>
      </c>
      <c r="I409" s="1">
        <v>17.271894634660001</v>
      </c>
      <c r="J409" s="1">
        <v>7.44482421875</v>
      </c>
      <c r="K409" s="1">
        <v>1.19086483216046</v>
      </c>
      <c r="L409" s="1">
        <v>1.40012649687</v>
      </c>
      <c r="M409" s="1">
        <v>1.1579442125870201</v>
      </c>
      <c r="N409" s="1">
        <f t="shared" si="6"/>
        <v>1.24964518053916</v>
      </c>
      <c r="O409" s="1">
        <v>8.12031E-2</v>
      </c>
    </row>
    <row r="410" spans="1:15">
      <c r="A410" s="9">
        <v>409</v>
      </c>
      <c r="B410" s="1" t="s">
        <v>1192</v>
      </c>
      <c r="C410" s="1" t="s">
        <v>403</v>
      </c>
      <c r="D410" s="1">
        <v>8.3800000000000008</v>
      </c>
      <c r="E410" s="1">
        <v>3</v>
      </c>
      <c r="F410" s="1">
        <v>3</v>
      </c>
      <c r="G410" s="1">
        <v>3</v>
      </c>
      <c r="H410" s="1">
        <v>334</v>
      </c>
      <c r="I410" s="1">
        <v>37.636044634660003</v>
      </c>
      <c r="J410" s="1">
        <v>6.82958984375</v>
      </c>
      <c r="K410" s="1">
        <v>1.16515649350176</v>
      </c>
      <c r="L410" s="1">
        <v>1.2446479438890099</v>
      </c>
      <c r="M410" s="1">
        <v>1.4613523098549901</v>
      </c>
      <c r="N410" s="1">
        <f t="shared" si="6"/>
        <v>1.2903855824152535</v>
      </c>
      <c r="O410" s="1">
        <v>8.1682299999999999E-2</v>
      </c>
    </row>
    <row r="411" spans="1:15">
      <c r="A411" s="9">
        <v>410</v>
      </c>
      <c r="B411" s="1" t="s">
        <v>1210</v>
      </c>
      <c r="C411" s="1" t="s">
        <v>358</v>
      </c>
      <c r="D411" s="1">
        <v>2.92</v>
      </c>
      <c r="E411" s="1">
        <v>1</v>
      </c>
      <c r="F411" s="1">
        <v>1</v>
      </c>
      <c r="G411" s="1">
        <v>1</v>
      </c>
      <c r="H411" s="1">
        <v>240</v>
      </c>
      <c r="I411" s="1">
        <v>27.66220210466</v>
      </c>
      <c r="J411" s="1">
        <v>7.82568359375</v>
      </c>
      <c r="K411" s="1">
        <v>0.74946162592177301</v>
      </c>
      <c r="L411" s="1">
        <v>0.92870431845294898</v>
      </c>
      <c r="M411" s="1">
        <v>0.79166119202590002</v>
      </c>
      <c r="N411" s="1">
        <f t="shared" si="6"/>
        <v>0.82327571213354067</v>
      </c>
      <c r="O411" s="1">
        <v>8.23184E-2</v>
      </c>
    </row>
    <row r="412" spans="1:15">
      <c r="A412" s="9">
        <v>411</v>
      </c>
      <c r="B412" s="1" t="s">
        <v>1259</v>
      </c>
      <c r="C412" s="1" t="s">
        <v>940</v>
      </c>
      <c r="D412" s="1">
        <v>5.15</v>
      </c>
      <c r="E412" s="1">
        <v>2</v>
      </c>
      <c r="F412" s="1">
        <v>2</v>
      </c>
      <c r="G412" s="1">
        <v>2</v>
      </c>
      <c r="H412" s="1">
        <v>272</v>
      </c>
      <c r="I412" s="1">
        <v>29.664358734659999</v>
      </c>
      <c r="J412" s="1">
        <v>5.82080078125</v>
      </c>
      <c r="K412" s="1">
        <v>1.9909946856194201</v>
      </c>
      <c r="L412" s="1">
        <v>1.7744975298686201</v>
      </c>
      <c r="M412" s="1">
        <v>3.0328059345673202</v>
      </c>
      <c r="N412" s="1">
        <f t="shared" si="6"/>
        <v>2.2660993833517868</v>
      </c>
      <c r="O412" s="1">
        <v>8.2618300000000006E-2</v>
      </c>
    </row>
    <row r="413" spans="1:15">
      <c r="A413" s="9">
        <v>412</v>
      </c>
      <c r="B413" s="1" t="s">
        <v>291</v>
      </c>
      <c r="C413" s="1" t="s">
        <v>168</v>
      </c>
      <c r="D413" s="1">
        <v>4.88</v>
      </c>
      <c r="E413" s="1">
        <v>1</v>
      </c>
      <c r="F413" s="1">
        <v>1</v>
      </c>
      <c r="G413" s="1">
        <v>1</v>
      </c>
      <c r="H413" s="1">
        <v>123</v>
      </c>
      <c r="I413" s="1">
        <v>12.87569920466</v>
      </c>
      <c r="J413" s="1">
        <v>9.14404296875</v>
      </c>
      <c r="K413" s="1">
        <v>0.75479766837889495</v>
      </c>
      <c r="L413" s="1">
        <v>0.92354418577431396</v>
      </c>
      <c r="M413" s="1">
        <v>0.73041932125591302</v>
      </c>
      <c r="N413" s="1">
        <f t="shared" si="6"/>
        <v>0.80292039180304065</v>
      </c>
      <c r="O413" s="1">
        <v>8.3246200000000006E-2</v>
      </c>
    </row>
    <row r="414" spans="1:15">
      <c r="A414" s="9">
        <v>413</v>
      </c>
      <c r="B414" s="1" t="s">
        <v>750</v>
      </c>
      <c r="C414" s="1" t="s">
        <v>1803</v>
      </c>
      <c r="D414" s="1">
        <v>0.91</v>
      </c>
      <c r="E414" s="1">
        <v>1</v>
      </c>
      <c r="F414" s="1">
        <v>1</v>
      </c>
      <c r="G414" s="1">
        <v>1</v>
      </c>
      <c r="H414" s="1">
        <v>657</v>
      </c>
      <c r="I414" s="1">
        <v>74.998914664660006</v>
      </c>
      <c r="J414" s="1">
        <v>8.33837890625</v>
      </c>
      <c r="K414" s="1">
        <v>0.82439193645372399</v>
      </c>
      <c r="L414" s="1">
        <v>0.36810538131938703</v>
      </c>
      <c r="M414" s="1">
        <v>0.494223537986413</v>
      </c>
      <c r="N414" s="1">
        <f t="shared" si="6"/>
        <v>0.56224028525317471</v>
      </c>
      <c r="O414" s="1">
        <v>8.4509799999999996E-2</v>
      </c>
    </row>
    <row r="415" spans="1:15">
      <c r="A415" s="9">
        <v>414</v>
      </c>
      <c r="B415" s="1" t="s">
        <v>675</v>
      </c>
      <c r="C415" s="1" t="s">
        <v>1103</v>
      </c>
      <c r="D415" s="1">
        <v>2.0099999999999998</v>
      </c>
      <c r="E415" s="1">
        <v>3</v>
      </c>
      <c r="F415" s="1">
        <v>3</v>
      </c>
      <c r="G415" s="1">
        <v>4</v>
      </c>
      <c r="H415" s="1">
        <v>1246</v>
      </c>
      <c r="I415" s="1">
        <v>136.95169354466</v>
      </c>
      <c r="J415" s="1">
        <v>5.46533203125</v>
      </c>
      <c r="K415" s="1">
        <v>1.10202099813473</v>
      </c>
      <c r="L415" s="1">
        <v>1.3120825484657299</v>
      </c>
      <c r="M415" s="1">
        <v>1.1780710571806201</v>
      </c>
      <c r="N415" s="1">
        <f t="shared" si="6"/>
        <v>1.1973915345936934</v>
      </c>
      <c r="O415" s="1">
        <v>8.4661700000000006E-2</v>
      </c>
    </row>
    <row r="416" spans="1:15">
      <c r="A416" s="9">
        <v>415</v>
      </c>
      <c r="B416" s="1" t="s">
        <v>106</v>
      </c>
      <c r="C416" s="1" t="s">
        <v>947</v>
      </c>
      <c r="D416" s="1">
        <v>2.29</v>
      </c>
      <c r="E416" s="1">
        <v>2</v>
      </c>
      <c r="F416" s="1">
        <v>2</v>
      </c>
      <c r="G416" s="1">
        <v>2</v>
      </c>
      <c r="H416" s="1">
        <v>1178</v>
      </c>
      <c r="I416" s="1">
        <v>128.75757928466001</v>
      </c>
      <c r="J416" s="1">
        <v>5.19873046875</v>
      </c>
      <c r="K416" s="1">
        <v>0.93533095330075</v>
      </c>
      <c r="L416" s="1">
        <v>0.93756088530071602</v>
      </c>
      <c r="M416" s="1">
        <v>0.850193908573046</v>
      </c>
      <c r="N416" s="1">
        <f t="shared" si="6"/>
        <v>0.90769524905817078</v>
      </c>
      <c r="O416" s="1">
        <v>8.4888500000000006E-2</v>
      </c>
    </row>
    <row r="417" spans="1:15">
      <c r="A417" s="9">
        <v>416</v>
      </c>
      <c r="B417" s="1" t="s">
        <v>1738</v>
      </c>
      <c r="C417" s="1" t="s">
        <v>630</v>
      </c>
      <c r="D417" s="1">
        <v>1.79</v>
      </c>
      <c r="E417" s="1">
        <v>1</v>
      </c>
      <c r="F417" s="1">
        <v>1</v>
      </c>
      <c r="G417" s="1">
        <v>1</v>
      </c>
      <c r="H417" s="1">
        <v>504</v>
      </c>
      <c r="I417" s="1">
        <v>57.525233844660001</v>
      </c>
      <c r="J417" s="1">
        <v>5.77001953125</v>
      </c>
      <c r="K417" s="1">
        <v>0.92062607916494699</v>
      </c>
      <c r="L417" s="1">
        <v>0.86147962090694796</v>
      </c>
      <c r="M417" s="1">
        <v>0.75521373896025601</v>
      </c>
      <c r="N417" s="1">
        <f t="shared" si="6"/>
        <v>0.84577314634405043</v>
      </c>
      <c r="O417" s="1">
        <v>8.5949399999999995E-2</v>
      </c>
    </row>
    <row r="418" spans="1:15">
      <c r="A418" s="9">
        <v>417</v>
      </c>
      <c r="B418" s="1" t="s">
        <v>1543</v>
      </c>
      <c r="C418" s="1" t="s">
        <v>459</v>
      </c>
      <c r="D418" s="1">
        <v>24.45</v>
      </c>
      <c r="E418" s="1">
        <v>6</v>
      </c>
      <c r="F418" s="1">
        <v>7</v>
      </c>
      <c r="G418" s="1">
        <v>22</v>
      </c>
      <c r="H418" s="1">
        <v>274</v>
      </c>
      <c r="I418" s="1">
        <v>30.600888574660001</v>
      </c>
      <c r="J418" s="1">
        <v>7.63525390625</v>
      </c>
      <c r="K418" s="1">
        <v>1.0302019529034701</v>
      </c>
      <c r="L418" s="1">
        <v>1.0973012897299499</v>
      </c>
      <c r="M418" s="1">
        <v>1.05777557068004</v>
      </c>
      <c r="N418" s="1">
        <f t="shared" si="6"/>
        <v>1.0617596044378199</v>
      </c>
      <c r="O418" s="1">
        <v>8.6677299999999999E-2</v>
      </c>
    </row>
    <row r="419" spans="1:15">
      <c r="A419" s="9">
        <v>418</v>
      </c>
      <c r="B419" s="1" t="s">
        <v>546</v>
      </c>
      <c r="C419" s="1" t="s">
        <v>1057</v>
      </c>
      <c r="D419" s="1">
        <v>0.45</v>
      </c>
      <c r="E419" s="1">
        <v>1</v>
      </c>
      <c r="F419" s="1">
        <v>1</v>
      </c>
      <c r="G419" s="1">
        <v>1</v>
      </c>
      <c r="H419" s="1">
        <v>1567</v>
      </c>
      <c r="I419" s="1">
        <v>166.30672980466099</v>
      </c>
      <c r="J419" s="1">
        <v>8.71923828125</v>
      </c>
      <c r="K419" s="1">
        <v>0.90411149428944604</v>
      </c>
      <c r="L419" s="1">
        <v>0.96639276227633097</v>
      </c>
      <c r="M419" s="1">
        <v>0.87550339096843599</v>
      </c>
      <c r="N419" s="1">
        <f t="shared" si="6"/>
        <v>0.9153358825114043</v>
      </c>
      <c r="O419" s="1">
        <v>8.7458099999999997E-2</v>
      </c>
    </row>
    <row r="420" spans="1:15">
      <c r="A420" s="9">
        <v>419</v>
      </c>
      <c r="B420" s="1" t="s">
        <v>688</v>
      </c>
      <c r="C420" s="1" t="s">
        <v>1763</v>
      </c>
      <c r="D420" s="1">
        <v>19.829999999999998</v>
      </c>
      <c r="E420" s="1">
        <v>24</v>
      </c>
      <c r="F420" s="1">
        <v>25</v>
      </c>
      <c r="G420" s="1">
        <v>42</v>
      </c>
      <c r="H420" s="1">
        <v>1331</v>
      </c>
      <c r="I420" s="1">
        <v>146.17091506465999</v>
      </c>
      <c r="J420" s="1">
        <v>7.25439453125</v>
      </c>
      <c r="K420" s="1">
        <v>0.87219729408295199</v>
      </c>
      <c r="L420" s="1">
        <v>0.96548546207581598</v>
      </c>
      <c r="M420" s="1">
        <v>0.87636226828108899</v>
      </c>
      <c r="N420" s="1">
        <f t="shared" si="6"/>
        <v>0.90468167481328565</v>
      </c>
      <c r="O420" s="1">
        <v>8.8562699999999994E-2</v>
      </c>
    </row>
    <row r="421" spans="1:15">
      <c r="A421" s="9">
        <v>420</v>
      </c>
      <c r="B421" s="1" t="s">
        <v>1560</v>
      </c>
      <c r="C421" s="1" t="s">
        <v>1871</v>
      </c>
      <c r="D421" s="1">
        <v>7.97</v>
      </c>
      <c r="E421" s="1">
        <v>2</v>
      </c>
      <c r="F421" s="1">
        <v>2</v>
      </c>
      <c r="G421" s="1">
        <v>3</v>
      </c>
      <c r="H421" s="1">
        <v>251</v>
      </c>
      <c r="I421" s="1">
        <v>28.579543154660001</v>
      </c>
      <c r="J421" s="1">
        <v>5.70654296875</v>
      </c>
      <c r="K421" s="1">
        <v>0.91924715358271003</v>
      </c>
      <c r="L421" s="1">
        <v>0.72985757598363099</v>
      </c>
      <c r="M421" s="1">
        <v>0.83698017188421803</v>
      </c>
      <c r="N421" s="1">
        <f t="shared" si="6"/>
        <v>0.82869496715018631</v>
      </c>
      <c r="O421" s="1">
        <v>8.8980900000000002E-2</v>
      </c>
    </row>
    <row r="422" spans="1:15">
      <c r="A422" s="9">
        <v>421</v>
      </c>
      <c r="B422" s="1" t="s">
        <v>716</v>
      </c>
      <c r="C422" s="1" t="s">
        <v>1932</v>
      </c>
      <c r="D422" s="1">
        <v>22.76</v>
      </c>
      <c r="E422" s="1">
        <v>3</v>
      </c>
      <c r="F422" s="1">
        <v>3</v>
      </c>
      <c r="G422" s="1">
        <v>4</v>
      </c>
      <c r="H422" s="1">
        <v>123</v>
      </c>
      <c r="I422" s="1">
        <v>13.60249526466</v>
      </c>
      <c r="J422" s="1">
        <v>7.98681640625</v>
      </c>
      <c r="K422" s="1">
        <v>0.90152691748039004</v>
      </c>
      <c r="L422" s="1">
        <v>0.86943803093995797</v>
      </c>
      <c r="M422" s="1">
        <v>0.96535925354496999</v>
      </c>
      <c r="N422" s="1">
        <f t="shared" si="6"/>
        <v>0.91210806732177263</v>
      </c>
      <c r="O422" s="1">
        <v>8.9310500000000001E-2</v>
      </c>
    </row>
    <row r="423" spans="1:15">
      <c r="A423" s="9">
        <v>422</v>
      </c>
      <c r="B423" s="1" t="s">
        <v>795</v>
      </c>
      <c r="C423" s="1" t="s">
        <v>334</v>
      </c>
      <c r="D423" s="1">
        <v>5.46</v>
      </c>
      <c r="E423" s="1">
        <v>2</v>
      </c>
      <c r="F423" s="1">
        <v>2</v>
      </c>
      <c r="G423" s="1">
        <v>3</v>
      </c>
      <c r="H423" s="1">
        <v>403</v>
      </c>
      <c r="I423" s="1">
        <v>46.723709484659999</v>
      </c>
      <c r="J423" s="1">
        <v>8.82177734375</v>
      </c>
      <c r="K423" s="1">
        <v>1.1484247795459499</v>
      </c>
      <c r="L423" s="1">
        <v>1.4283280307280299</v>
      </c>
      <c r="M423" s="1">
        <v>1.2135073068348099</v>
      </c>
      <c r="N423" s="1">
        <f t="shared" si="6"/>
        <v>1.2634200390362633</v>
      </c>
      <c r="O423" s="1">
        <v>8.9451299999999997E-2</v>
      </c>
    </row>
    <row r="424" spans="1:15">
      <c r="A424" s="9">
        <v>423</v>
      </c>
      <c r="B424" s="1" t="s">
        <v>533</v>
      </c>
      <c r="C424" s="1" t="s">
        <v>1399</v>
      </c>
      <c r="D424" s="1">
        <v>7.26</v>
      </c>
      <c r="E424" s="1">
        <v>1</v>
      </c>
      <c r="F424" s="1">
        <v>1</v>
      </c>
      <c r="G424" s="1">
        <v>1</v>
      </c>
      <c r="H424" s="1">
        <v>124</v>
      </c>
      <c r="I424" s="1">
        <v>14.001725904660001</v>
      </c>
      <c r="J424" s="1">
        <v>5.52880859375</v>
      </c>
      <c r="K424" s="1">
        <v>1.3157292630517901</v>
      </c>
      <c r="L424" s="1">
        <v>1.10544172445651</v>
      </c>
      <c r="M424" s="1">
        <v>1.1635895609059801</v>
      </c>
      <c r="N424" s="1">
        <f t="shared" si="6"/>
        <v>1.1949201828047602</v>
      </c>
      <c r="O424" s="1">
        <v>8.97424E-2</v>
      </c>
    </row>
    <row r="425" spans="1:15">
      <c r="A425" s="9">
        <v>424</v>
      </c>
      <c r="B425" s="1" t="s">
        <v>1308</v>
      </c>
      <c r="C425" s="1" t="s">
        <v>1896</v>
      </c>
      <c r="D425" s="1">
        <v>16.87</v>
      </c>
      <c r="E425" s="1">
        <v>4</v>
      </c>
      <c r="F425" s="1">
        <v>4</v>
      </c>
      <c r="G425" s="1">
        <v>6</v>
      </c>
      <c r="H425" s="1">
        <v>249</v>
      </c>
      <c r="I425" s="1">
        <v>26.83175131466</v>
      </c>
      <c r="J425" s="1">
        <v>7.23974609375</v>
      </c>
      <c r="K425" s="1">
        <v>1.1246434399527201</v>
      </c>
      <c r="L425" s="1">
        <v>1.25473097885484</v>
      </c>
      <c r="M425" s="1">
        <v>1.08725156376745</v>
      </c>
      <c r="N425" s="1">
        <f t="shared" si="6"/>
        <v>1.15554199419167</v>
      </c>
      <c r="O425" s="1">
        <v>9.2019699999999996E-2</v>
      </c>
    </row>
    <row r="426" spans="1:15">
      <c r="A426" s="9">
        <v>425</v>
      </c>
      <c r="B426" s="1" t="s">
        <v>1024</v>
      </c>
      <c r="C426" s="1" t="s">
        <v>1875</v>
      </c>
      <c r="D426" s="1">
        <v>52.36</v>
      </c>
      <c r="E426" s="1">
        <v>1</v>
      </c>
      <c r="F426" s="1">
        <v>55</v>
      </c>
      <c r="G426" s="1">
        <v>217</v>
      </c>
      <c r="H426" s="1">
        <v>1144</v>
      </c>
      <c r="I426" s="1">
        <v>126.96045339465999</v>
      </c>
      <c r="J426" s="1">
        <v>5.03369140625</v>
      </c>
      <c r="K426" s="1">
        <v>0.85835674912755899</v>
      </c>
      <c r="L426" s="1">
        <v>0.44616795709915102</v>
      </c>
      <c r="M426" s="1">
        <v>0.454826765499034</v>
      </c>
      <c r="N426" s="1">
        <f t="shared" si="6"/>
        <v>0.58645049057524801</v>
      </c>
      <c r="O426" s="1">
        <v>9.3237500000000001E-2</v>
      </c>
    </row>
    <row r="427" spans="1:15">
      <c r="A427" s="9">
        <v>426</v>
      </c>
      <c r="B427" s="1" t="s">
        <v>1667</v>
      </c>
      <c r="C427" s="1" t="s">
        <v>982</v>
      </c>
      <c r="D427" s="1">
        <v>9.24</v>
      </c>
      <c r="E427" s="1">
        <v>1</v>
      </c>
      <c r="F427" s="1">
        <v>1</v>
      </c>
      <c r="G427" s="1">
        <v>1</v>
      </c>
      <c r="H427" s="1">
        <v>184</v>
      </c>
      <c r="I427" s="1">
        <v>20.80633909466</v>
      </c>
      <c r="J427" s="1">
        <v>5.31298828125</v>
      </c>
      <c r="K427" s="1">
        <v>1.25511371872402</v>
      </c>
      <c r="L427" s="1">
        <v>1.5171089141982099</v>
      </c>
      <c r="M427" s="1">
        <v>1.1712088507115499</v>
      </c>
      <c r="N427" s="1">
        <f t="shared" si="6"/>
        <v>1.3144771612112598</v>
      </c>
      <c r="O427" s="1">
        <v>9.4440099999999999E-2</v>
      </c>
    </row>
    <row r="428" spans="1:15">
      <c r="A428" s="9">
        <v>427</v>
      </c>
      <c r="B428" s="1" t="s">
        <v>744</v>
      </c>
      <c r="C428" s="1" t="s">
        <v>236</v>
      </c>
      <c r="D428" s="1">
        <v>1.2</v>
      </c>
      <c r="E428" s="1">
        <v>1</v>
      </c>
      <c r="F428" s="1">
        <v>1</v>
      </c>
      <c r="G428" s="1">
        <v>1</v>
      </c>
      <c r="H428" s="1">
        <v>920</v>
      </c>
      <c r="I428" s="1">
        <v>103.27881357466001</v>
      </c>
      <c r="J428" s="1">
        <v>5.77001953125</v>
      </c>
      <c r="K428" s="1">
        <v>1.1234529583840001</v>
      </c>
      <c r="L428" s="1">
        <v>1.2848585198362099</v>
      </c>
      <c r="M428" s="1">
        <v>1.1046816169374201</v>
      </c>
      <c r="N428" s="1">
        <f t="shared" si="6"/>
        <v>1.1709976983858768</v>
      </c>
      <c r="O428" s="1">
        <v>9.6010200000000004E-2</v>
      </c>
    </row>
    <row r="429" spans="1:15">
      <c r="A429" s="9">
        <v>428</v>
      </c>
      <c r="B429" s="1" t="s">
        <v>129</v>
      </c>
      <c r="C429" s="1" t="s">
        <v>273</v>
      </c>
      <c r="D429" s="1">
        <v>18.66</v>
      </c>
      <c r="E429" s="1">
        <v>6</v>
      </c>
      <c r="F429" s="1">
        <v>6</v>
      </c>
      <c r="G429" s="1">
        <v>7</v>
      </c>
      <c r="H429" s="1">
        <v>284</v>
      </c>
      <c r="I429" s="1">
        <v>32.482431614660001</v>
      </c>
      <c r="J429" s="1">
        <v>8.01611328125</v>
      </c>
      <c r="K429" s="1">
        <v>1.28280812036601</v>
      </c>
      <c r="L429" s="1">
        <v>1.0676075740002</v>
      </c>
      <c r="M429" s="1">
        <v>1.2282942249516799</v>
      </c>
      <c r="N429" s="1">
        <f t="shared" si="6"/>
        <v>1.1929033064392967</v>
      </c>
      <c r="O429" s="1">
        <v>9.6216300000000005E-2</v>
      </c>
    </row>
    <row r="430" spans="1:15">
      <c r="A430" s="9">
        <v>429</v>
      </c>
      <c r="B430" s="1" t="s">
        <v>148</v>
      </c>
      <c r="C430" s="1" t="s">
        <v>899</v>
      </c>
      <c r="D430" s="1">
        <v>68.5</v>
      </c>
      <c r="E430" s="1">
        <v>27</v>
      </c>
      <c r="F430" s="1">
        <v>27</v>
      </c>
      <c r="G430" s="1">
        <v>573</v>
      </c>
      <c r="H430" s="1">
        <v>346</v>
      </c>
      <c r="I430" s="1">
        <v>38.407493434659997</v>
      </c>
      <c r="J430" s="1">
        <v>6.53662109375</v>
      </c>
      <c r="K430" s="1">
        <v>1.29845571116712</v>
      </c>
      <c r="L430" s="1">
        <v>1.09653823808046</v>
      </c>
      <c r="M430" s="1">
        <v>1.39850688384788</v>
      </c>
      <c r="N430" s="1">
        <f t="shared" si="6"/>
        <v>1.2645002776984866</v>
      </c>
      <c r="O430" s="1">
        <v>9.6665500000000001E-2</v>
      </c>
    </row>
    <row r="431" spans="1:15">
      <c r="A431" s="9">
        <v>430</v>
      </c>
      <c r="B431" s="1" t="s">
        <v>98</v>
      </c>
      <c r="C431" s="1" t="s">
        <v>1957</v>
      </c>
      <c r="D431" s="1">
        <v>30.65</v>
      </c>
      <c r="E431" s="1">
        <v>3</v>
      </c>
      <c r="F431" s="1">
        <v>3</v>
      </c>
      <c r="G431" s="1">
        <v>12</v>
      </c>
      <c r="H431" s="1">
        <v>124</v>
      </c>
      <c r="I431" s="1">
        <v>13.895706864659999</v>
      </c>
      <c r="J431" s="1">
        <v>8.16259765625</v>
      </c>
      <c r="K431" s="1">
        <v>1.15007036104834</v>
      </c>
      <c r="L431" s="1">
        <v>1.03920430827838</v>
      </c>
      <c r="M431" s="1">
        <v>1.09580341874311</v>
      </c>
      <c r="N431" s="1">
        <f t="shared" si="6"/>
        <v>1.0950260293566101</v>
      </c>
      <c r="O431" s="1">
        <v>9.7189999999999999E-2</v>
      </c>
    </row>
    <row r="432" spans="1:15">
      <c r="A432" s="9">
        <v>431</v>
      </c>
      <c r="B432" s="1" t="s">
        <v>1583</v>
      </c>
      <c r="C432" s="1" t="s">
        <v>864</v>
      </c>
      <c r="D432" s="1">
        <v>78.91</v>
      </c>
      <c r="E432" s="1">
        <v>1</v>
      </c>
      <c r="F432" s="1">
        <v>11</v>
      </c>
      <c r="G432" s="1">
        <v>168</v>
      </c>
      <c r="H432" s="1">
        <v>147</v>
      </c>
      <c r="I432" s="1">
        <v>16.012261284659999</v>
      </c>
      <c r="J432" s="1">
        <v>8.19189453125</v>
      </c>
      <c r="K432" s="1">
        <v>1.67418880074374</v>
      </c>
      <c r="L432" s="1">
        <v>1.8849854353153801</v>
      </c>
      <c r="M432" s="1">
        <v>1.20824995277847</v>
      </c>
      <c r="N432" s="1">
        <f t="shared" si="6"/>
        <v>1.5891413962791967</v>
      </c>
      <c r="O432" s="1">
        <v>9.8451700000000003E-2</v>
      </c>
    </row>
    <row r="433" spans="1:15">
      <c r="A433" s="9">
        <v>432</v>
      </c>
      <c r="B433" s="1" t="s">
        <v>636</v>
      </c>
      <c r="C433" s="1" t="s">
        <v>1798</v>
      </c>
      <c r="D433" s="1">
        <v>7.68</v>
      </c>
      <c r="E433" s="1">
        <v>3</v>
      </c>
      <c r="F433" s="1">
        <v>3</v>
      </c>
      <c r="G433" s="1">
        <v>3</v>
      </c>
      <c r="H433" s="1">
        <v>456</v>
      </c>
      <c r="I433" s="1">
        <v>49.887110014660003</v>
      </c>
      <c r="J433" s="1">
        <v>4.79248046875</v>
      </c>
      <c r="K433" s="1">
        <v>1.1402869896733301</v>
      </c>
      <c r="L433" s="1">
        <v>1.05587390109974</v>
      </c>
      <c r="M433" s="1">
        <v>1.2189725883926199</v>
      </c>
      <c r="N433" s="1">
        <f t="shared" si="6"/>
        <v>1.1383778263885633</v>
      </c>
      <c r="O433" s="1">
        <v>9.8927299999999996E-2</v>
      </c>
    </row>
    <row r="434" spans="1:15">
      <c r="A434" s="9">
        <v>433</v>
      </c>
      <c r="B434" s="1" t="s">
        <v>736</v>
      </c>
      <c r="C434" s="1" t="s">
        <v>1004</v>
      </c>
      <c r="D434" s="1">
        <v>4.7300000000000004</v>
      </c>
      <c r="E434" s="1">
        <v>1</v>
      </c>
      <c r="F434" s="1">
        <v>1</v>
      </c>
      <c r="G434" s="1">
        <v>1</v>
      </c>
      <c r="H434" s="1">
        <v>148</v>
      </c>
      <c r="I434" s="1">
        <v>16.707234704659999</v>
      </c>
      <c r="J434" s="1">
        <v>8.93896484375</v>
      </c>
      <c r="K434" s="1">
        <v>1.3966510209452501</v>
      </c>
      <c r="L434" s="1">
        <v>1.80539075720284</v>
      </c>
      <c r="M434" s="1">
        <v>1.2511633386394601</v>
      </c>
      <c r="N434" s="1">
        <f t="shared" si="6"/>
        <v>1.4844017055958503</v>
      </c>
      <c r="O434" s="1">
        <v>0.100007</v>
      </c>
    </row>
    <row r="435" spans="1:15">
      <c r="A435" s="9">
        <v>434</v>
      </c>
      <c r="B435" s="1" t="s">
        <v>1515</v>
      </c>
      <c r="C435" s="1" t="s">
        <v>359</v>
      </c>
      <c r="D435" s="1">
        <v>39.6</v>
      </c>
      <c r="E435" s="1">
        <v>17</v>
      </c>
      <c r="F435" s="1">
        <v>17</v>
      </c>
      <c r="G435" s="1">
        <v>28</v>
      </c>
      <c r="H435" s="1">
        <v>346</v>
      </c>
      <c r="I435" s="1">
        <v>37.835825424660001</v>
      </c>
      <c r="J435" s="1">
        <v>5.43994140625</v>
      </c>
      <c r="K435" s="1">
        <v>0.88683133806457204</v>
      </c>
      <c r="L435" s="1">
        <v>0.74073032412178197</v>
      </c>
      <c r="M435" s="1">
        <v>0.90939366944536204</v>
      </c>
      <c r="N435" s="1">
        <f t="shared" si="6"/>
        <v>0.84565177721057205</v>
      </c>
      <c r="O435" s="1">
        <v>0.10001400000000001</v>
      </c>
    </row>
    <row r="436" spans="1:15">
      <c r="A436" s="9">
        <v>435</v>
      </c>
      <c r="B436" s="1" t="s">
        <v>298</v>
      </c>
      <c r="C436" s="1" t="s">
        <v>671</v>
      </c>
      <c r="D436" s="1">
        <v>5.24</v>
      </c>
      <c r="E436" s="1">
        <v>1</v>
      </c>
      <c r="F436" s="1">
        <v>1</v>
      </c>
      <c r="G436" s="1">
        <v>2</v>
      </c>
      <c r="H436" s="1">
        <v>286</v>
      </c>
      <c r="I436" s="1">
        <v>32.889334054659997</v>
      </c>
      <c r="J436" s="1">
        <v>5.69384765625</v>
      </c>
      <c r="K436" s="1">
        <v>1.4480161072776301</v>
      </c>
      <c r="L436" s="1">
        <v>1.1052368965544199</v>
      </c>
      <c r="M436" s="1">
        <v>1.46603879165048</v>
      </c>
      <c r="N436" s="1">
        <f t="shared" si="6"/>
        <v>1.3397639318275101</v>
      </c>
      <c r="O436" s="1">
        <v>0.101503</v>
      </c>
    </row>
    <row r="437" spans="1:15">
      <c r="A437" s="9">
        <v>436</v>
      </c>
      <c r="B437" s="1" t="s">
        <v>582</v>
      </c>
      <c r="C437" s="1" t="s">
        <v>164</v>
      </c>
      <c r="D437" s="1">
        <v>2.72</v>
      </c>
      <c r="E437" s="1">
        <v>3</v>
      </c>
      <c r="F437" s="1">
        <v>3</v>
      </c>
      <c r="G437" s="1">
        <v>3</v>
      </c>
      <c r="H437" s="1">
        <v>957</v>
      </c>
      <c r="I437" s="1">
        <v>105.50540564466</v>
      </c>
      <c r="J437" s="1">
        <v>6.58056640625</v>
      </c>
      <c r="K437" s="1">
        <v>0.76285972881092801</v>
      </c>
      <c r="L437" s="1">
        <v>0.94216677231302604</v>
      </c>
      <c r="M437" s="1">
        <v>0.84546659079081299</v>
      </c>
      <c r="N437" s="1">
        <f t="shared" si="6"/>
        <v>0.8501643639715889</v>
      </c>
      <c r="O437" s="1">
        <v>0.101673</v>
      </c>
    </row>
    <row r="438" spans="1:15">
      <c r="A438" s="9">
        <v>437</v>
      </c>
      <c r="B438" s="1" t="s">
        <v>86</v>
      </c>
      <c r="C438" s="1" t="s">
        <v>901</v>
      </c>
      <c r="D438" s="1">
        <v>3.01</v>
      </c>
      <c r="E438" s="1">
        <v>1</v>
      </c>
      <c r="F438" s="1">
        <v>1</v>
      </c>
      <c r="G438" s="1">
        <v>1</v>
      </c>
      <c r="H438" s="1">
        <v>432</v>
      </c>
      <c r="I438" s="1">
        <v>47.730971004659999</v>
      </c>
      <c r="J438" s="1">
        <v>6.04931640625</v>
      </c>
      <c r="K438" s="1">
        <v>1.0756583012626499</v>
      </c>
      <c r="L438" s="1">
        <v>1.12760542401691</v>
      </c>
      <c r="M438" s="1">
        <v>1.2528766411129999</v>
      </c>
      <c r="N438" s="1">
        <f t="shared" si="6"/>
        <v>1.1520467887975199</v>
      </c>
      <c r="O438" s="1">
        <v>0.101734</v>
      </c>
    </row>
    <row r="439" spans="1:15">
      <c r="A439" s="9">
        <v>438</v>
      </c>
      <c r="B439" s="1" t="s">
        <v>1223</v>
      </c>
      <c r="C439" s="1" t="s">
        <v>220</v>
      </c>
      <c r="D439" s="1">
        <v>67.099999999999994</v>
      </c>
      <c r="E439" s="1">
        <v>2</v>
      </c>
      <c r="F439" s="1">
        <v>83</v>
      </c>
      <c r="G439" s="1">
        <v>2829</v>
      </c>
      <c r="H439" s="1">
        <v>1477</v>
      </c>
      <c r="I439" s="1">
        <v>163.66970576465999</v>
      </c>
      <c r="J439" s="1">
        <v>6.03662109375</v>
      </c>
      <c r="K439" s="1">
        <v>0.77883032178488498</v>
      </c>
      <c r="L439" s="1">
        <v>0.95010962013049705</v>
      </c>
      <c r="M439" s="1">
        <v>0.779578014452319</v>
      </c>
      <c r="N439" s="1">
        <f t="shared" si="6"/>
        <v>0.83617265212256697</v>
      </c>
      <c r="O439" s="1">
        <v>0.10264</v>
      </c>
    </row>
    <row r="440" spans="1:15">
      <c r="A440" s="9">
        <v>439</v>
      </c>
      <c r="B440" s="1" t="s">
        <v>839</v>
      </c>
      <c r="C440" s="1" t="s">
        <v>474</v>
      </c>
      <c r="D440" s="1">
        <v>2.44</v>
      </c>
      <c r="E440" s="1">
        <v>2</v>
      </c>
      <c r="F440" s="1">
        <v>2</v>
      </c>
      <c r="G440" s="1">
        <v>2</v>
      </c>
      <c r="H440" s="1">
        <v>656</v>
      </c>
      <c r="I440" s="1">
        <v>72.619898494660106</v>
      </c>
      <c r="J440" s="1">
        <v>8.30908203125</v>
      </c>
      <c r="K440" s="1">
        <v>1.0486106787266001</v>
      </c>
      <c r="L440" s="1">
        <v>1.20286736504571</v>
      </c>
      <c r="M440" s="1">
        <v>1.13320421347053</v>
      </c>
      <c r="N440" s="1">
        <f t="shared" si="6"/>
        <v>1.1282274190809467</v>
      </c>
      <c r="O440" s="1">
        <v>0.10267900000000001</v>
      </c>
    </row>
    <row r="441" spans="1:15">
      <c r="A441" s="9">
        <v>440</v>
      </c>
      <c r="B441" s="1" t="s">
        <v>40</v>
      </c>
      <c r="C441" s="1" t="s">
        <v>945</v>
      </c>
      <c r="D441" s="1">
        <v>3.26</v>
      </c>
      <c r="E441" s="1">
        <v>2</v>
      </c>
      <c r="F441" s="1">
        <v>2</v>
      </c>
      <c r="G441" s="1">
        <v>2</v>
      </c>
      <c r="H441" s="1">
        <v>798</v>
      </c>
      <c r="I441" s="1">
        <v>88.286387304659996</v>
      </c>
      <c r="J441" s="1">
        <v>6.01123046875</v>
      </c>
      <c r="K441" s="1">
        <v>0.75105487325549003</v>
      </c>
      <c r="L441" s="1">
        <v>0.93666990434296604</v>
      </c>
      <c r="M441" s="1">
        <v>0.85013457418998195</v>
      </c>
      <c r="N441" s="1">
        <f t="shared" si="6"/>
        <v>0.84595311726281264</v>
      </c>
      <c r="O441" s="1">
        <v>0.102821</v>
      </c>
    </row>
    <row r="442" spans="1:15">
      <c r="A442" s="9">
        <v>441</v>
      </c>
      <c r="B442" s="1" t="s">
        <v>1548</v>
      </c>
      <c r="C442" s="1" t="s">
        <v>983</v>
      </c>
      <c r="D442" s="1">
        <v>0.69</v>
      </c>
      <c r="E442" s="1">
        <v>1</v>
      </c>
      <c r="F442" s="1">
        <v>1</v>
      </c>
      <c r="G442" s="1">
        <v>1</v>
      </c>
      <c r="H442" s="1">
        <v>1593</v>
      </c>
      <c r="I442" s="1">
        <v>173.41762122466099</v>
      </c>
      <c r="J442" s="1">
        <v>7.03466796875</v>
      </c>
      <c r="K442" s="1">
        <v>0.75756815368380104</v>
      </c>
      <c r="L442" s="1">
        <v>0.90880960897677099</v>
      </c>
      <c r="M442" s="1">
        <v>0.622073753061537</v>
      </c>
      <c r="N442" s="1">
        <f t="shared" si="6"/>
        <v>0.76281717190736964</v>
      </c>
      <c r="O442" s="1">
        <v>0.103356</v>
      </c>
    </row>
    <row r="443" spans="1:15">
      <c r="A443" s="9">
        <v>442</v>
      </c>
      <c r="B443" s="1" t="s">
        <v>1027</v>
      </c>
      <c r="C443" s="1" t="s">
        <v>1964</v>
      </c>
      <c r="D443" s="1">
        <v>36.56</v>
      </c>
      <c r="E443" s="1">
        <v>2</v>
      </c>
      <c r="F443" s="1">
        <v>2</v>
      </c>
      <c r="G443" s="1">
        <v>3</v>
      </c>
      <c r="H443" s="1">
        <v>93</v>
      </c>
      <c r="I443" s="1">
        <v>10.12290341466</v>
      </c>
      <c r="J443" s="1">
        <v>7.12255859375</v>
      </c>
      <c r="K443" s="1">
        <v>0.85920973838833103</v>
      </c>
      <c r="L443" s="1">
        <v>0.88132308295262995</v>
      </c>
      <c r="M443" s="1">
        <v>0.971528311015041</v>
      </c>
      <c r="N443" s="1">
        <f t="shared" si="6"/>
        <v>0.9040203774520007</v>
      </c>
      <c r="O443" s="1">
        <v>0.107784</v>
      </c>
    </row>
    <row r="444" spans="1:15">
      <c r="A444" s="9">
        <v>443</v>
      </c>
      <c r="B444" s="1" t="s">
        <v>62</v>
      </c>
      <c r="C444" s="1" t="s">
        <v>1956</v>
      </c>
      <c r="D444" s="1">
        <v>23.48</v>
      </c>
      <c r="E444" s="1">
        <v>2</v>
      </c>
      <c r="F444" s="1">
        <v>3</v>
      </c>
      <c r="G444" s="1">
        <v>5</v>
      </c>
      <c r="H444" s="1">
        <v>115</v>
      </c>
      <c r="I444" s="1">
        <v>12.73228054466</v>
      </c>
      <c r="J444" s="1">
        <v>5.98583984375</v>
      </c>
      <c r="K444" s="1">
        <v>0.86644106664835696</v>
      </c>
      <c r="L444" s="1">
        <v>0.820069096696039</v>
      </c>
      <c r="M444" s="1">
        <v>0.58590646177394401</v>
      </c>
      <c r="N444" s="1">
        <f t="shared" si="6"/>
        <v>0.75747220837277995</v>
      </c>
      <c r="O444" s="1">
        <v>0.10782</v>
      </c>
    </row>
    <row r="445" spans="1:15">
      <c r="A445" s="9">
        <v>444</v>
      </c>
      <c r="B445" s="1" t="s">
        <v>578</v>
      </c>
      <c r="C445" s="1" t="s">
        <v>1066</v>
      </c>
      <c r="D445" s="1">
        <v>1.73</v>
      </c>
      <c r="E445" s="1">
        <v>1</v>
      </c>
      <c r="F445" s="1">
        <v>1</v>
      </c>
      <c r="G445" s="1">
        <v>1</v>
      </c>
      <c r="H445" s="1">
        <v>866</v>
      </c>
      <c r="I445" s="1">
        <v>96.172918334659997</v>
      </c>
      <c r="J445" s="1">
        <v>5.70654296875</v>
      </c>
      <c r="K445" s="1">
        <v>1.3925319793125099</v>
      </c>
      <c r="L445" s="1">
        <v>1.1348740702920801</v>
      </c>
      <c r="M445" s="1">
        <v>1.60207066563927</v>
      </c>
      <c r="N445" s="1">
        <f t="shared" si="6"/>
        <v>1.3764922384146201</v>
      </c>
      <c r="O445" s="1">
        <v>0.108263</v>
      </c>
    </row>
    <row r="446" spans="1:15">
      <c r="A446" s="9">
        <v>445</v>
      </c>
      <c r="B446" s="1" t="s">
        <v>718</v>
      </c>
      <c r="C446" s="1" t="s">
        <v>1093</v>
      </c>
      <c r="D446" s="1">
        <v>1.99</v>
      </c>
      <c r="E446" s="1">
        <v>3</v>
      </c>
      <c r="F446" s="1">
        <v>3</v>
      </c>
      <c r="G446" s="1">
        <v>3</v>
      </c>
      <c r="H446" s="1">
        <v>1209</v>
      </c>
      <c r="I446" s="1">
        <v>132.18867394466</v>
      </c>
      <c r="J446" s="1">
        <v>6.85888671875</v>
      </c>
      <c r="K446" s="1">
        <v>1.0777389055925499</v>
      </c>
      <c r="L446" s="1">
        <v>1.05506479961056</v>
      </c>
      <c r="M446" s="1">
        <v>1.0164636308113499</v>
      </c>
      <c r="N446" s="1">
        <f t="shared" si="6"/>
        <v>1.0497557786714866</v>
      </c>
      <c r="O446" s="1">
        <v>0.108587</v>
      </c>
    </row>
    <row r="447" spans="1:15">
      <c r="A447" s="9">
        <v>446</v>
      </c>
      <c r="B447" s="1" t="s">
        <v>1317</v>
      </c>
      <c r="C447" s="1" t="s">
        <v>1000</v>
      </c>
      <c r="D447" s="1">
        <v>44.08</v>
      </c>
      <c r="E447" s="1">
        <v>13</v>
      </c>
      <c r="F447" s="1">
        <v>13</v>
      </c>
      <c r="G447" s="1">
        <v>46</v>
      </c>
      <c r="H447" s="1">
        <v>338</v>
      </c>
      <c r="I447" s="1">
        <v>38.254628494659997</v>
      </c>
      <c r="J447" s="1">
        <v>6.43017578125</v>
      </c>
      <c r="K447" s="1">
        <v>0.94919884335556004</v>
      </c>
      <c r="L447" s="1">
        <v>0.98970453564108996</v>
      </c>
      <c r="M447" s="1">
        <v>0.95036353496805004</v>
      </c>
      <c r="N447" s="1">
        <f t="shared" si="6"/>
        <v>0.96308897132156668</v>
      </c>
      <c r="O447" s="1">
        <v>0.109179</v>
      </c>
    </row>
    <row r="448" spans="1:15">
      <c r="A448" s="9">
        <v>447</v>
      </c>
      <c r="B448" s="1" t="s">
        <v>753</v>
      </c>
      <c r="C448" s="1" t="s">
        <v>1844</v>
      </c>
      <c r="D448" s="1">
        <v>50.24</v>
      </c>
      <c r="E448" s="1">
        <v>29</v>
      </c>
      <c r="F448" s="1">
        <v>29</v>
      </c>
      <c r="G448" s="1">
        <v>78</v>
      </c>
      <c r="H448" s="1">
        <v>621</v>
      </c>
      <c r="I448" s="1">
        <v>70.278805914659898</v>
      </c>
      <c r="J448" s="1">
        <v>6.56591796875</v>
      </c>
      <c r="K448" s="1">
        <v>0.91970429460752201</v>
      </c>
      <c r="L448" s="1">
        <v>0.97361224870329099</v>
      </c>
      <c r="M448" s="1">
        <v>0.96648480613730403</v>
      </c>
      <c r="N448" s="1">
        <f t="shared" si="6"/>
        <v>0.95326711648270568</v>
      </c>
      <c r="O448" s="1">
        <v>0.10975500000000001</v>
      </c>
    </row>
    <row r="449" spans="1:15">
      <c r="A449" s="9">
        <v>448</v>
      </c>
      <c r="B449" s="1" t="s">
        <v>1270</v>
      </c>
      <c r="C449" s="1" t="s">
        <v>1396</v>
      </c>
      <c r="D449" s="1">
        <v>25.59</v>
      </c>
      <c r="E449" s="1">
        <v>3</v>
      </c>
      <c r="F449" s="1">
        <v>6</v>
      </c>
      <c r="G449" s="1">
        <v>10</v>
      </c>
      <c r="H449" s="1">
        <v>254</v>
      </c>
      <c r="I449" s="1">
        <v>28.813867804659999</v>
      </c>
      <c r="J449" s="1">
        <v>7.18115234375</v>
      </c>
      <c r="K449" s="1">
        <v>1.2041159255598199</v>
      </c>
      <c r="L449" s="1">
        <v>1.4140909077397601</v>
      </c>
      <c r="M449" s="1">
        <v>1.1154220523959899</v>
      </c>
      <c r="N449" s="1">
        <f t="shared" si="6"/>
        <v>1.2445429618985233</v>
      </c>
      <c r="O449" s="1">
        <v>0.109932</v>
      </c>
    </row>
    <row r="450" spans="1:15">
      <c r="A450" s="9">
        <v>449</v>
      </c>
      <c r="B450" s="1" t="s">
        <v>1200</v>
      </c>
      <c r="C450" s="1" t="s">
        <v>1146</v>
      </c>
      <c r="D450" s="1">
        <v>23.34</v>
      </c>
      <c r="E450" s="1">
        <v>6</v>
      </c>
      <c r="F450" s="1">
        <v>6</v>
      </c>
      <c r="G450" s="1">
        <v>6</v>
      </c>
      <c r="H450" s="1">
        <v>317</v>
      </c>
      <c r="I450" s="1">
        <v>34.942018604659999</v>
      </c>
      <c r="J450" s="1">
        <v>4.52587890625</v>
      </c>
      <c r="K450" s="1">
        <v>1.0738210019946099</v>
      </c>
      <c r="L450" s="1">
        <v>1.3801963647036299</v>
      </c>
      <c r="M450" s="1">
        <v>1.36265443534848</v>
      </c>
      <c r="N450" s="1">
        <f t="shared" ref="N450:N513" si="7">AVERAGE(K450:M450)</f>
        <v>1.2722239340155734</v>
      </c>
      <c r="O450" s="1">
        <v>0.111342</v>
      </c>
    </row>
    <row r="451" spans="1:15">
      <c r="A451" s="9">
        <v>450</v>
      </c>
      <c r="B451" s="1" t="s">
        <v>29</v>
      </c>
      <c r="C451" s="1" t="s">
        <v>777</v>
      </c>
      <c r="D451" s="1">
        <v>53.73</v>
      </c>
      <c r="E451" s="1">
        <v>1</v>
      </c>
      <c r="F451" s="1">
        <v>95</v>
      </c>
      <c r="G451" s="1">
        <v>558</v>
      </c>
      <c r="H451" s="1">
        <v>2477</v>
      </c>
      <c r="I451" s="1">
        <v>272.27570663466099</v>
      </c>
      <c r="J451" s="1">
        <v>5.66845703125</v>
      </c>
      <c r="K451" s="1">
        <v>1.16655774921429</v>
      </c>
      <c r="L451" s="1">
        <v>1.6906126237344501</v>
      </c>
      <c r="M451" s="1">
        <v>1.38953502917825</v>
      </c>
      <c r="N451" s="1">
        <f t="shared" si="7"/>
        <v>1.4155684673756632</v>
      </c>
      <c r="O451" s="1">
        <v>0.111596</v>
      </c>
    </row>
    <row r="452" spans="1:15">
      <c r="A452" s="9">
        <v>451</v>
      </c>
      <c r="B452" s="1" t="s">
        <v>818</v>
      </c>
      <c r="C452" s="1" t="s">
        <v>1445</v>
      </c>
      <c r="D452" s="1">
        <v>8.3699999999999992</v>
      </c>
      <c r="E452" s="1">
        <v>2</v>
      </c>
      <c r="F452" s="1">
        <v>2</v>
      </c>
      <c r="G452" s="1">
        <v>2</v>
      </c>
      <c r="H452" s="1">
        <v>263</v>
      </c>
      <c r="I452" s="1">
        <v>28.541199044660001</v>
      </c>
      <c r="J452" s="1">
        <v>7.02001953125</v>
      </c>
      <c r="K452" s="1">
        <v>1.1448824721019999</v>
      </c>
      <c r="L452" s="1">
        <v>1.0279211070706999</v>
      </c>
      <c r="M452" s="1">
        <v>1.1105047703376401</v>
      </c>
      <c r="N452" s="1">
        <f t="shared" si="7"/>
        <v>1.0944361165034466</v>
      </c>
      <c r="O452" s="1">
        <v>0.11269</v>
      </c>
    </row>
    <row r="453" spans="1:15">
      <c r="A453" s="9">
        <v>452</v>
      </c>
      <c r="B453" s="1" t="s">
        <v>1297</v>
      </c>
      <c r="C453" s="1" t="s">
        <v>197</v>
      </c>
      <c r="D453" s="1">
        <v>11.86</v>
      </c>
      <c r="E453" s="1">
        <v>2</v>
      </c>
      <c r="F453" s="1">
        <v>2</v>
      </c>
      <c r="G453" s="1">
        <v>2</v>
      </c>
      <c r="H453" s="1">
        <v>194</v>
      </c>
      <c r="I453" s="1">
        <v>21.57017314466</v>
      </c>
      <c r="J453" s="1">
        <v>7.89892578125</v>
      </c>
      <c r="K453" s="1">
        <v>0.76007818370887004</v>
      </c>
      <c r="L453" s="1">
        <v>0.920657855017878</v>
      </c>
      <c r="M453" s="1">
        <v>0.90377701890045803</v>
      </c>
      <c r="N453" s="1">
        <f t="shared" si="7"/>
        <v>0.86150435254240199</v>
      </c>
      <c r="O453" s="1">
        <v>0.11286599999999999</v>
      </c>
    </row>
    <row r="454" spans="1:15">
      <c r="A454" s="9">
        <v>453</v>
      </c>
      <c r="B454" s="1" t="s">
        <v>1280</v>
      </c>
      <c r="C454" s="1" t="s">
        <v>174</v>
      </c>
      <c r="D454" s="1">
        <v>2.82</v>
      </c>
      <c r="E454" s="1">
        <v>1</v>
      </c>
      <c r="F454" s="1">
        <v>2</v>
      </c>
      <c r="G454" s="1">
        <v>3</v>
      </c>
      <c r="H454" s="1">
        <v>780</v>
      </c>
      <c r="I454" s="1">
        <v>85.284371154660306</v>
      </c>
      <c r="J454" s="1">
        <v>7.40087890625</v>
      </c>
      <c r="K454" s="1">
        <v>0.90693754617148303</v>
      </c>
      <c r="L454" s="1">
        <v>0.982575439028886</v>
      </c>
      <c r="M454" s="1">
        <v>0.91474362422774502</v>
      </c>
      <c r="N454" s="1">
        <f t="shared" si="7"/>
        <v>0.9347522031427048</v>
      </c>
      <c r="O454" s="1">
        <v>0.11298999999999999</v>
      </c>
    </row>
    <row r="455" spans="1:15">
      <c r="A455" s="9">
        <v>454</v>
      </c>
      <c r="B455" s="1" t="s">
        <v>1025</v>
      </c>
      <c r="C455" s="1" t="s">
        <v>418</v>
      </c>
      <c r="D455" s="1">
        <v>1.61</v>
      </c>
      <c r="E455" s="1">
        <v>1</v>
      </c>
      <c r="F455" s="1">
        <v>1</v>
      </c>
      <c r="G455" s="1">
        <v>1</v>
      </c>
      <c r="H455" s="1">
        <v>372</v>
      </c>
      <c r="I455" s="1">
        <v>40.797524584660003</v>
      </c>
      <c r="J455" s="1">
        <v>6.82958984375</v>
      </c>
      <c r="K455" s="1">
        <v>1.1222022667956</v>
      </c>
      <c r="L455" s="1">
        <v>1.36521718617032</v>
      </c>
      <c r="M455" s="1">
        <v>1.1433744073005701</v>
      </c>
      <c r="N455" s="1">
        <f t="shared" si="7"/>
        <v>1.2102646200888298</v>
      </c>
      <c r="O455" s="1">
        <v>0.11377</v>
      </c>
    </row>
    <row r="456" spans="1:15">
      <c r="A456" s="9">
        <v>455</v>
      </c>
      <c r="B456" s="1" t="s">
        <v>733</v>
      </c>
      <c r="C456" s="1" t="s">
        <v>456</v>
      </c>
      <c r="D456" s="1">
        <v>38.880000000000003</v>
      </c>
      <c r="E456" s="1">
        <v>35</v>
      </c>
      <c r="F456" s="1">
        <v>35</v>
      </c>
      <c r="G456" s="1">
        <v>106</v>
      </c>
      <c r="H456" s="1">
        <v>931</v>
      </c>
      <c r="I456" s="1">
        <v>104.25484527466</v>
      </c>
      <c r="J456" s="1">
        <v>6.65380859375</v>
      </c>
      <c r="K456" s="1">
        <v>0.94849401360109997</v>
      </c>
      <c r="L456" s="1">
        <v>0.96969816865193104</v>
      </c>
      <c r="M456" s="1">
        <v>0.890745001670187</v>
      </c>
      <c r="N456" s="1">
        <f t="shared" si="7"/>
        <v>0.93631239464107274</v>
      </c>
      <c r="O456" s="1">
        <v>0.114188</v>
      </c>
    </row>
    <row r="457" spans="1:15">
      <c r="A457" s="9">
        <v>456</v>
      </c>
      <c r="B457" s="1" t="s">
        <v>1725</v>
      </c>
      <c r="C457" s="1" t="s">
        <v>631</v>
      </c>
      <c r="D457" s="1">
        <v>2.98</v>
      </c>
      <c r="E457" s="1">
        <v>1</v>
      </c>
      <c r="F457" s="1">
        <v>1</v>
      </c>
      <c r="G457" s="1">
        <v>1</v>
      </c>
      <c r="H457" s="1">
        <v>436</v>
      </c>
      <c r="I457" s="1">
        <v>48.582519464660002</v>
      </c>
      <c r="J457" s="1">
        <v>4.91943359375</v>
      </c>
      <c r="K457" s="1">
        <v>1.41422258303213</v>
      </c>
      <c r="L457" s="1">
        <v>1.0775050592217601</v>
      </c>
      <c r="M457" s="1">
        <v>1.4077607817066</v>
      </c>
      <c r="N457" s="1">
        <f t="shared" si="7"/>
        <v>1.2998294746534966</v>
      </c>
      <c r="O457" s="1">
        <v>0.114382</v>
      </c>
    </row>
    <row r="458" spans="1:15">
      <c r="A458" s="9">
        <v>457</v>
      </c>
      <c r="B458" s="1" t="s">
        <v>1128</v>
      </c>
      <c r="C458" s="1" t="s">
        <v>357</v>
      </c>
      <c r="D458" s="1">
        <v>7.42</v>
      </c>
      <c r="E458" s="1">
        <v>3</v>
      </c>
      <c r="F458" s="1">
        <v>3</v>
      </c>
      <c r="G458" s="1">
        <v>4</v>
      </c>
      <c r="H458" s="1">
        <v>364</v>
      </c>
      <c r="I458" s="1">
        <v>39.700447754659997</v>
      </c>
      <c r="J458" s="1">
        <v>5.13525390625</v>
      </c>
      <c r="K458" s="1">
        <v>0.89846166180410703</v>
      </c>
      <c r="L458" s="1">
        <v>0.94532821684024104</v>
      </c>
      <c r="M458" s="1">
        <v>0.79332717116454199</v>
      </c>
      <c r="N458" s="1">
        <f t="shared" si="7"/>
        <v>0.87903901660296346</v>
      </c>
      <c r="O458" s="1">
        <v>0.114757</v>
      </c>
    </row>
    <row r="459" spans="1:15">
      <c r="A459" s="9">
        <v>458</v>
      </c>
      <c r="B459" s="1" t="s">
        <v>835</v>
      </c>
      <c r="C459" s="1" t="s">
        <v>606</v>
      </c>
      <c r="D459" s="1">
        <v>0.54</v>
      </c>
      <c r="E459" s="1">
        <v>1</v>
      </c>
      <c r="F459" s="1">
        <v>1</v>
      </c>
      <c r="G459" s="1">
        <v>1</v>
      </c>
      <c r="H459" s="1">
        <v>1103</v>
      </c>
      <c r="I459" s="1">
        <v>123.49587918466</v>
      </c>
      <c r="J459" s="1">
        <v>7.50341796875</v>
      </c>
      <c r="K459" s="1">
        <v>1.1859510984763499</v>
      </c>
      <c r="L459" s="1">
        <v>1.2999917821334399</v>
      </c>
      <c r="M459" s="1">
        <v>1.0635066495018299</v>
      </c>
      <c r="N459" s="1">
        <f t="shared" si="7"/>
        <v>1.1831498433705401</v>
      </c>
      <c r="O459" s="1">
        <v>0.115421</v>
      </c>
    </row>
    <row r="460" spans="1:15">
      <c r="A460" s="9">
        <v>459</v>
      </c>
      <c r="B460" s="1" t="s">
        <v>1356</v>
      </c>
      <c r="C460" s="1" t="s">
        <v>1906</v>
      </c>
      <c r="D460" s="1">
        <v>21.8</v>
      </c>
      <c r="E460" s="1">
        <v>1</v>
      </c>
      <c r="F460" s="1">
        <v>8</v>
      </c>
      <c r="G460" s="1">
        <v>14</v>
      </c>
      <c r="H460" s="1">
        <v>445</v>
      </c>
      <c r="I460" s="1">
        <v>49.874958774660101</v>
      </c>
      <c r="J460" s="1">
        <v>4.89404296875</v>
      </c>
      <c r="K460" s="1">
        <v>1.2921643524659101</v>
      </c>
      <c r="L460" s="1">
        <v>1.0521435656771201</v>
      </c>
      <c r="M460" s="1">
        <v>1.25520908595254</v>
      </c>
      <c r="N460" s="1">
        <f t="shared" si="7"/>
        <v>1.1998390013651901</v>
      </c>
      <c r="O460" s="1">
        <v>0.115707</v>
      </c>
    </row>
    <row r="461" spans="1:15">
      <c r="A461" s="9">
        <v>460</v>
      </c>
      <c r="B461" s="1" t="s">
        <v>1273</v>
      </c>
      <c r="C461" s="1" t="s">
        <v>381</v>
      </c>
      <c r="D461" s="1">
        <v>37.69</v>
      </c>
      <c r="E461" s="1">
        <v>8</v>
      </c>
      <c r="F461" s="1">
        <v>8</v>
      </c>
      <c r="G461" s="1">
        <v>18</v>
      </c>
      <c r="H461" s="1">
        <v>260</v>
      </c>
      <c r="I461" s="1">
        <v>29.095594314660001</v>
      </c>
      <c r="J461" s="1">
        <v>7.40087890625</v>
      </c>
      <c r="K461" s="1">
        <v>1.32246317163597</v>
      </c>
      <c r="L461" s="1">
        <v>1.5659847670661899</v>
      </c>
      <c r="M461" s="1">
        <v>1.12826367359338</v>
      </c>
      <c r="N461" s="1">
        <f t="shared" si="7"/>
        <v>1.3389038707651799</v>
      </c>
      <c r="O461" s="1">
        <v>0.115842</v>
      </c>
    </row>
    <row r="462" spans="1:15">
      <c r="A462" s="9">
        <v>461</v>
      </c>
      <c r="B462" s="1" t="s">
        <v>1718</v>
      </c>
      <c r="C462" s="1" t="s">
        <v>409</v>
      </c>
      <c r="D462" s="1">
        <v>1.85</v>
      </c>
      <c r="E462" s="1">
        <v>1</v>
      </c>
      <c r="F462" s="1">
        <v>1</v>
      </c>
      <c r="G462" s="1">
        <v>1</v>
      </c>
      <c r="H462" s="1">
        <v>648</v>
      </c>
      <c r="I462" s="1">
        <v>71.282202044660096</v>
      </c>
      <c r="J462" s="1">
        <v>6.08740234375</v>
      </c>
      <c r="K462" s="1">
        <v>0.93183861311244198</v>
      </c>
      <c r="L462" s="1">
        <v>0.96871976182400699</v>
      </c>
      <c r="M462" s="1">
        <v>0.87105882445451799</v>
      </c>
      <c r="N462" s="1">
        <f t="shared" si="7"/>
        <v>0.92387239979698899</v>
      </c>
      <c r="O462" s="1">
        <v>0.116035</v>
      </c>
    </row>
    <row r="463" spans="1:15">
      <c r="A463" s="9">
        <v>462</v>
      </c>
      <c r="B463" s="1" t="s">
        <v>1154</v>
      </c>
      <c r="C463" s="1" t="s">
        <v>927</v>
      </c>
      <c r="D463" s="1">
        <v>50</v>
      </c>
      <c r="E463" s="1">
        <v>2</v>
      </c>
      <c r="F463" s="1">
        <v>5</v>
      </c>
      <c r="G463" s="1">
        <v>59</v>
      </c>
      <c r="H463" s="1">
        <v>106</v>
      </c>
      <c r="I463" s="1">
        <v>11.72461253466</v>
      </c>
      <c r="J463" s="1">
        <v>5.16064453125</v>
      </c>
      <c r="K463" s="1">
        <v>0.89024284612466598</v>
      </c>
      <c r="L463" s="1">
        <v>0.73349967022524198</v>
      </c>
      <c r="M463" s="1">
        <v>0.522823082960302</v>
      </c>
      <c r="N463" s="1">
        <f t="shared" si="7"/>
        <v>0.71552186643673676</v>
      </c>
      <c r="O463" s="1">
        <v>0.116122</v>
      </c>
    </row>
    <row r="464" spans="1:15">
      <c r="A464" s="9">
        <v>463</v>
      </c>
      <c r="B464" s="1" t="s">
        <v>1528</v>
      </c>
      <c r="C464" s="1" t="s">
        <v>949</v>
      </c>
      <c r="D464" s="1">
        <v>66.989999999999995</v>
      </c>
      <c r="E464" s="1">
        <v>3</v>
      </c>
      <c r="F464" s="1">
        <v>50</v>
      </c>
      <c r="G464" s="1">
        <v>861</v>
      </c>
      <c r="H464" s="1">
        <v>933</v>
      </c>
      <c r="I464" s="1">
        <v>103.69073127466</v>
      </c>
      <c r="J464" s="1">
        <v>6.20166015625</v>
      </c>
      <c r="K464" s="1">
        <v>1.17938001436739</v>
      </c>
      <c r="L464" s="1">
        <v>1.6194994837843</v>
      </c>
      <c r="M464" s="1">
        <v>1.27245852021505</v>
      </c>
      <c r="N464" s="1">
        <f t="shared" si="7"/>
        <v>1.3571126727889133</v>
      </c>
      <c r="O464" s="1">
        <v>0.116547</v>
      </c>
    </row>
    <row r="465" spans="1:15">
      <c r="A465" s="9">
        <v>464</v>
      </c>
      <c r="B465" s="1" t="s">
        <v>1610</v>
      </c>
      <c r="C465" s="1" t="s">
        <v>192</v>
      </c>
      <c r="D465" s="1">
        <v>3.95</v>
      </c>
      <c r="E465" s="1">
        <v>1</v>
      </c>
      <c r="F465" s="1">
        <v>1</v>
      </c>
      <c r="G465" s="1">
        <v>1</v>
      </c>
      <c r="H465" s="1">
        <v>304</v>
      </c>
      <c r="I465" s="1">
        <v>33.824036624660003</v>
      </c>
      <c r="J465" s="1">
        <v>5.55419921875</v>
      </c>
      <c r="K465" s="1">
        <v>1.1166703787862799</v>
      </c>
      <c r="L465" s="1">
        <v>1.18315100007447</v>
      </c>
      <c r="M465" s="1">
        <v>1.0371621659081001</v>
      </c>
      <c r="N465" s="1">
        <f t="shared" si="7"/>
        <v>1.1123278482562833</v>
      </c>
      <c r="O465" s="1">
        <v>0.116899</v>
      </c>
    </row>
    <row r="466" spans="1:15">
      <c r="A466" s="9">
        <v>465</v>
      </c>
      <c r="B466" s="1" t="s">
        <v>523</v>
      </c>
      <c r="C466" s="1" t="s">
        <v>17</v>
      </c>
      <c r="D466" s="1">
        <v>2.5099999999999998</v>
      </c>
      <c r="E466" s="1">
        <v>1</v>
      </c>
      <c r="F466" s="1">
        <v>1</v>
      </c>
      <c r="G466" s="1">
        <v>1</v>
      </c>
      <c r="H466" s="1">
        <v>279</v>
      </c>
      <c r="I466" s="1">
        <v>29.98088101466</v>
      </c>
      <c r="J466" s="1">
        <v>8.67529296875</v>
      </c>
      <c r="K466" s="1">
        <v>1.25849914798254</v>
      </c>
      <c r="L466" s="1">
        <v>1.8651666004417999</v>
      </c>
      <c r="M466" s="1">
        <v>1.36624085579101</v>
      </c>
      <c r="N466" s="1">
        <f t="shared" si="7"/>
        <v>1.4966355347384501</v>
      </c>
      <c r="O466" s="1">
        <v>0.11720800000000001</v>
      </c>
    </row>
    <row r="467" spans="1:15">
      <c r="A467" s="9">
        <v>466</v>
      </c>
      <c r="B467" s="1" t="s">
        <v>1683</v>
      </c>
      <c r="C467" s="1" t="s">
        <v>223</v>
      </c>
      <c r="D467" s="1">
        <v>12.5</v>
      </c>
      <c r="E467" s="1">
        <v>1</v>
      </c>
      <c r="F467" s="1">
        <v>1</v>
      </c>
      <c r="G467" s="1">
        <v>1</v>
      </c>
      <c r="H467" s="1">
        <v>48</v>
      </c>
      <c r="I467" s="1">
        <v>5.0883207746599997</v>
      </c>
      <c r="J467" s="1">
        <v>5.08447265625</v>
      </c>
      <c r="K467" s="1">
        <v>0.91195731352431197</v>
      </c>
      <c r="L467" s="1">
        <v>0.498326411286239</v>
      </c>
      <c r="M467" s="1">
        <v>0.52466914971148704</v>
      </c>
      <c r="N467" s="1">
        <f t="shared" si="7"/>
        <v>0.64498429150734593</v>
      </c>
      <c r="O467" s="1">
        <v>0.117382</v>
      </c>
    </row>
    <row r="468" spans="1:15">
      <c r="A468" s="9">
        <v>467</v>
      </c>
      <c r="B468" s="1" t="s">
        <v>1721</v>
      </c>
      <c r="C468" s="1" t="s">
        <v>393</v>
      </c>
      <c r="D468" s="1">
        <v>43.76</v>
      </c>
      <c r="E468" s="1">
        <v>15</v>
      </c>
      <c r="F468" s="1">
        <v>15</v>
      </c>
      <c r="G468" s="1">
        <v>44</v>
      </c>
      <c r="H468" s="1">
        <v>457</v>
      </c>
      <c r="I468" s="1">
        <v>51.948095484660001</v>
      </c>
      <c r="J468" s="1">
        <v>8.44091796875</v>
      </c>
      <c r="K468" s="1">
        <v>0.85378589184723397</v>
      </c>
      <c r="L468" s="1">
        <v>0.97394447491458302</v>
      </c>
      <c r="M468" s="1">
        <v>0.88853948037425801</v>
      </c>
      <c r="N468" s="1">
        <f t="shared" si="7"/>
        <v>0.90542328237869174</v>
      </c>
      <c r="O468" s="1">
        <v>0.117823</v>
      </c>
    </row>
    <row r="469" spans="1:15">
      <c r="A469" s="9">
        <v>468</v>
      </c>
      <c r="B469" s="1" t="s">
        <v>1130</v>
      </c>
      <c r="C469" s="1" t="s">
        <v>1042</v>
      </c>
      <c r="D469" s="1">
        <v>23.02</v>
      </c>
      <c r="E469" s="1">
        <v>2</v>
      </c>
      <c r="F469" s="1">
        <v>6</v>
      </c>
      <c r="G469" s="1">
        <v>9</v>
      </c>
      <c r="H469" s="1">
        <v>291</v>
      </c>
      <c r="I469" s="1">
        <v>33.439227534659999</v>
      </c>
      <c r="J469" s="1">
        <v>5.36376953125</v>
      </c>
      <c r="K469" s="1">
        <v>0.79210066817089597</v>
      </c>
      <c r="L469" s="1">
        <v>0.41401368305721398</v>
      </c>
      <c r="M469" s="1">
        <v>0.793193331825922</v>
      </c>
      <c r="N469" s="1">
        <f t="shared" si="7"/>
        <v>0.66643589435134398</v>
      </c>
      <c r="O469" s="1">
        <v>0.118295</v>
      </c>
    </row>
    <row r="470" spans="1:15">
      <c r="A470" s="9">
        <v>469</v>
      </c>
      <c r="B470" s="1" t="s">
        <v>1591</v>
      </c>
      <c r="C470" s="1" t="s">
        <v>1992</v>
      </c>
      <c r="D470" s="1">
        <v>87.67</v>
      </c>
      <c r="E470" s="1">
        <v>1</v>
      </c>
      <c r="F470" s="1">
        <v>11</v>
      </c>
      <c r="G470" s="1">
        <v>157</v>
      </c>
      <c r="H470" s="1">
        <v>146</v>
      </c>
      <c r="I470" s="1">
        <v>15.89618406466</v>
      </c>
      <c r="J470" s="1">
        <v>7.29833984375</v>
      </c>
      <c r="K470" s="1">
        <v>1.38012706690567</v>
      </c>
      <c r="L470" s="1">
        <v>1.56644830649571</v>
      </c>
      <c r="M470" s="1">
        <v>1.10597117016795</v>
      </c>
      <c r="N470" s="1">
        <f t="shared" si="7"/>
        <v>1.3508488478564435</v>
      </c>
      <c r="O470" s="1">
        <v>0.11974600000000001</v>
      </c>
    </row>
    <row r="471" spans="1:15">
      <c r="A471" s="9">
        <v>470</v>
      </c>
      <c r="B471" s="1" t="s">
        <v>1173</v>
      </c>
      <c r="C471" s="1" t="s">
        <v>399</v>
      </c>
      <c r="D471" s="1">
        <v>25.24</v>
      </c>
      <c r="E471" s="1">
        <v>11</v>
      </c>
      <c r="F471" s="1">
        <v>11</v>
      </c>
      <c r="G471" s="1">
        <v>18</v>
      </c>
      <c r="H471" s="1">
        <v>527</v>
      </c>
      <c r="I471" s="1">
        <v>59.719488314660097</v>
      </c>
      <c r="J471" s="1">
        <v>7.50341796875</v>
      </c>
      <c r="K471" s="1">
        <v>1.3141417416138299</v>
      </c>
      <c r="L471" s="1">
        <v>1.63797954903388</v>
      </c>
      <c r="M471" s="1">
        <v>1.1576445366693899</v>
      </c>
      <c r="N471" s="1">
        <f t="shared" si="7"/>
        <v>1.3699219424390332</v>
      </c>
      <c r="O471" s="1">
        <v>0.12035899999999999</v>
      </c>
    </row>
    <row r="472" spans="1:15">
      <c r="A472" s="9">
        <v>471</v>
      </c>
      <c r="B472" s="1" t="s">
        <v>1298</v>
      </c>
      <c r="C472" s="1" t="s">
        <v>1450</v>
      </c>
      <c r="D472" s="1">
        <v>15.12</v>
      </c>
      <c r="E472" s="1">
        <v>2</v>
      </c>
      <c r="F472" s="1">
        <v>2</v>
      </c>
      <c r="G472" s="1">
        <v>4</v>
      </c>
      <c r="H472" s="1">
        <v>205</v>
      </c>
      <c r="I472" s="1">
        <v>22.949447194659999</v>
      </c>
      <c r="J472" s="1">
        <v>6.55126953125</v>
      </c>
      <c r="K472" s="1">
        <v>1.06263793703877</v>
      </c>
      <c r="L472" s="1">
        <v>1.07992726519503</v>
      </c>
      <c r="M472" s="1">
        <v>1.0135087057432499</v>
      </c>
      <c r="N472" s="1">
        <f t="shared" si="7"/>
        <v>1.05202463599235</v>
      </c>
      <c r="O472" s="1">
        <v>0.12038699999999999</v>
      </c>
    </row>
    <row r="473" spans="1:15">
      <c r="A473" s="9">
        <v>472</v>
      </c>
      <c r="B473" s="1" t="s">
        <v>1723</v>
      </c>
      <c r="C473" s="1" t="s">
        <v>1061</v>
      </c>
      <c r="D473" s="1">
        <v>1.1200000000000001</v>
      </c>
      <c r="E473" s="1">
        <v>1</v>
      </c>
      <c r="F473" s="1">
        <v>1</v>
      </c>
      <c r="G473" s="1">
        <v>2</v>
      </c>
      <c r="H473" s="1">
        <v>625</v>
      </c>
      <c r="I473" s="1">
        <v>68.838914834659903</v>
      </c>
      <c r="J473" s="1">
        <v>6.87353515625</v>
      </c>
      <c r="K473" s="1">
        <v>0.82898500671156605</v>
      </c>
      <c r="L473" s="1">
        <v>0.96171540132414002</v>
      </c>
      <c r="M473" s="1">
        <v>0.90742597048211204</v>
      </c>
      <c r="N473" s="1">
        <f t="shared" si="7"/>
        <v>0.89937545950593945</v>
      </c>
      <c r="O473" s="1">
        <v>0.12063599999999999</v>
      </c>
    </row>
    <row r="474" spans="1:15">
      <c r="A474" s="9">
        <v>473</v>
      </c>
      <c r="B474" s="1" t="s">
        <v>484</v>
      </c>
      <c r="C474" s="1" t="s">
        <v>925</v>
      </c>
      <c r="D474" s="1">
        <v>9.6199999999999992</v>
      </c>
      <c r="E474" s="1">
        <v>2</v>
      </c>
      <c r="F474" s="1">
        <v>2</v>
      </c>
      <c r="G474" s="1">
        <v>3</v>
      </c>
      <c r="H474" s="1">
        <v>239</v>
      </c>
      <c r="I474" s="1">
        <v>28.235277614659999</v>
      </c>
      <c r="J474" s="1">
        <v>8.23583984375</v>
      </c>
      <c r="K474" s="1">
        <v>1.1522806434752</v>
      </c>
      <c r="L474" s="1">
        <v>1.0410676682370199</v>
      </c>
      <c r="M474" s="1">
        <v>1.0677174361105799</v>
      </c>
      <c r="N474" s="1">
        <f t="shared" si="7"/>
        <v>1.0870219159409331</v>
      </c>
      <c r="O474" s="1">
        <v>0.121865</v>
      </c>
    </row>
    <row r="475" spans="1:15">
      <c r="A475" s="9">
        <v>474</v>
      </c>
      <c r="B475" s="1" t="s">
        <v>121</v>
      </c>
      <c r="C475" s="1" t="s">
        <v>1962</v>
      </c>
      <c r="D475" s="1">
        <v>36.17</v>
      </c>
      <c r="E475" s="1">
        <v>3</v>
      </c>
      <c r="F475" s="1">
        <v>3</v>
      </c>
      <c r="G475" s="1">
        <v>6</v>
      </c>
      <c r="H475" s="1">
        <v>94</v>
      </c>
      <c r="I475" s="1">
        <v>10.22305714466</v>
      </c>
      <c r="J475" s="1">
        <v>7.95751953125</v>
      </c>
      <c r="K475" s="1">
        <v>0.97641108264496501</v>
      </c>
      <c r="L475" s="1">
        <v>0.88315477568941803</v>
      </c>
      <c r="M475" s="1">
        <v>0.855002137135916</v>
      </c>
      <c r="N475" s="1">
        <f t="shared" si="7"/>
        <v>0.90485599849009957</v>
      </c>
      <c r="O475" s="1">
        <v>0.122063</v>
      </c>
    </row>
    <row r="476" spans="1:15">
      <c r="A476" s="9">
        <v>475</v>
      </c>
      <c r="B476" s="1" t="s">
        <v>840</v>
      </c>
      <c r="C476" s="1" t="s">
        <v>975</v>
      </c>
      <c r="D476" s="1">
        <v>0.95</v>
      </c>
      <c r="E476" s="1">
        <v>4</v>
      </c>
      <c r="F476" s="1">
        <v>4</v>
      </c>
      <c r="G476" s="1">
        <v>5</v>
      </c>
      <c r="H476" s="1">
        <v>4545</v>
      </c>
      <c r="I476" s="1">
        <v>504.55773821466897</v>
      </c>
      <c r="J476" s="1">
        <v>5.36376953125</v>
      </c>
      <c r="K476" s="1">
        <v>1.0890312772578401</v>
      </c>
      <c r="L476" s="1">
        <v>1.2994632833005699</v>
      </c>
      <c r="M476" s="1">
        <v>1.11899397410843</v>
      </c>
      <c r="N476" s="1">
        <f t="shared" si="7"/>
        <v>1.1691628448889466</v>
      </c>
      <c r="O476" s="1">
        <v>0.12357700000000001</v>
      </c>
    </row>
    <row r="477" spans="1:15">
      <c r="A477" s="9">
        <v>476</v>
      </c>
      <c r="B477" s="1" t="s">
        <v>315</v>
      </c>
      <c r="C477" s="1" t="s">
        <v>352</v>
      </c>
      <c r="D477" s="1">
        <v>51.63</v>
      </c>
      <c r="E477" s="1">
        <v>30</v>
      </c>
      <c r="F477" s="1">
        <v>31</v>
      </c>
      <c r="G477" s="1">
        <v>81</v>
      </c>
      <c r="H477" s="1">
        <v>707</v>
      </c>
      <c r="I477" s="1">
        <v>80.373170334660102</v>
      </c>
      <c r="J477" s="1">
        <v>6.23974609375</v>
      </c>
      <c r="K477" s="1">
        <v>1.0245604109554001</v>
      </c>
      <c r="L477" s="1">
        <v>1.03017692097219</v>
      </c>
      <c r="M477" s="1">
        <v>1.0794024789325101</v>
      </c>
      <c r="N477" s="1">
        <f t="shared" si="7"/>
        <v>1.0447132702867001</v>
      </c>
      <c r="O477" s="1">
        <v>0.12414500000000001</v>
      </c>
    </row>
    <row r="478" spans="1:15">
      <c r="A478" s="9">
        <v>477</v>
      </c>
      <c r="B478" s="1" t="s">
        <v>117</v>
      </c>
      <c r="C478" s="1" t="s">
        <v>1418</v>
      </c>
      <c r="D478" s="1">
        <v>4.84</v>
      </c>
      <c r="E478" s="1">
        <v>3</v>
      </c>
      <c r="F478" s="1">
        <v>3</v>
      </c>
      <c r="G478" s="1">
        <v>3</v>
      </c>
      <c r="H478" s="1">
        <v>765</v>
      </c>
      <c r="I478" s="1">
        <v>84.552120684660096</v>
      </c>
      <c r="J478" s="1">
        <v>5.19873046875</v>
      </c>
      <c r="K478" s="1">
        <v>0.90197266856745395</v>
      </c>
      <c r="L478" s="1">
        <v>0.96804301328961995</v>
      </c>
      <c r="M478" s="1">
        <v>0.96474039450484705</v>
      </c>
      <c r="N478" s="1">
        <f t="shared" si="7"/>
        <v>0.94491869212064028</v>
      </c>
      <c r="O478" s="1">
        <v>0.124474</v>
      </c>
    </row>
    <row r="479" spans="1:15">
      <c r="A479" s="9">
        <v>478</v>
      </c>
      <c r="B479" s="1" t="s">
        <v>1578</v>
      </c>
      <c r="C479" s="1" t="s">
        <v>327</v>
      </c>
      <c r="D479" s="1">
        <v>3.29</v>
      </c>
      <c r="E479" s="1">
        <v>1</v>
      </c>
      <c r="F479" s="1">
        <v>1</v>
      </c>
      <c r="G479" s="1">
        <v>1</v>
      </c>
      <c r="H479" s="1">
        <v>334</v>
      </c>
      <c r="I479" s="1">
        <v>36.85473775466</v>
      </c>
      <c r="J479" s="1">
        <v>4.55126953125</v>
      </c>
      <c r="K479" s="1">
        <v>1.01011184906062</v>
      </c>
      <c r="L479" s="1">
        <v>1.0536535157529701</v>
      </c>
      <c r="M479" s="1">
        <v>1.0654299238821201</v>
      </c>
      <c r="N479" s="1">
        <f t="shared" si="7"/>
        <v>1.0430650962319035</v>
      </c>
      <c r="O479" s="1">
        <v>0.12470000000000001</v>
      </c>
    </row>
    <row r="480" spans="1:15">
      <c r="A480" s="9">
        <v>479</v>
      </c>
      <c r="B480" s="1" t="s">
        <v>1282</v>
      </c>
      <c r="C480" s="1" t="s">
        <v>1389</v>
      </c>
      <c r="D480" s="1">
        <v>14.44</v>
      </c>
      <c r="E480" s="1">
        <v>2</v>
      </c>
      <c r="F480" s="1">
        <v>2</v>
      </c>
      <c r="G480" s="1">
        <v>4</v>
      </c>
      <c r="H480" s="1">
        <v>187</v>
      </c>
      <c r="I480" s="1">
        <v>20.788391664660001</v>
      </c>
      <c r="J480" s="1">
        <v>5.79541015625</v>
      </c>
      <c r="K480" s="1">
        <v>1.19343785138852</v>
      </c>
      <c r="L480" s="1">
        <v>1.5526747826243801</v>
      </c>
      <c r="M480" s="1">
        <v>1.18183947681091</v>
      </c>
      <c r="N480" s="1">
        <f t="shared" si="7"/>
        <v>1.3093173702746033</v>
      </c>
      <c r="O480" s="1">
        <v>0.12620500000000001</v>
      </c>
    </row>
    <row r="481" spans="1:15">
      <c r="A481" s="9">
        <v>480</v>
      </c>
      <c r="B481" s="1" t="s">
        <v>1517</v>
      </c>
      <c r="C481" s="1" t="s">
        <v>1417</v>
      </c>
      <c r="D481" s="1">
        <v>1.52</v>
      </c>
      <c r="E481" s="1">
        <v>1</v>
      </c>
      <c r="F481" s="1">
        <v>1</v>
      </c>
      <c r="G481" s="1">
        <v>1</v>
      </c>
      <c r="H481" s="1">
        <v>462</v>
      </c>
      <c r="I481" s="1">
        <v>50.813098224660102</v>
      </c>
      <c r="J481" s="1">
        <v>9.42236328125</v>
      </c>
      <c r="K481" s="1">
        <v>1.0668134467569801</v>
      </c>
      <c r="L481" s="1">
        <v>1.0701429006379299</v>
      </c>
      <c r="M481" s="1">
        <v>1.0104432785281401</v>
      </c>
      <c r="N481" s="1">
        <f t="shared" si="7"/>
        <v>1.0491332086410166</v>
      </c>
      <c r="O481" s="1">
        <v>0.12656400000000001</v>
      </c>
    </row>
    <row r="482" spans="1:15">
      <c r="A482" s="9">
        <v>481</v>
      </c>
      <c r="B482" s="1" t="s">
        <v>560</v>
      </c>
      <c r="C482" s="1" t="s">
        <v>198</v>
      </c>
      <c r="D482" s="1">
        <v>3.93</v>
      </c>
      <c r="E482" s="1">
        <v>1</v>
      </c>
      <c r="F482" s="1">
        <v>1</v>
      </c>
      <c r="G482" s="1">
        <v>1</v>
      </c>
      <c r="H482" s="1">
        <v>484</v>
      </c>
      <c r="I482" s="1">
        <v>54.816876674660001</v>
      </c>
      <c r="J482" s="1">
        <v>7.10791015625</v>
      </c>
      <c r="K482" s="1">
        <v>1.26997179493027</v>
      </c>
      <c r="L482" s="1">
        <v>1.54619947857685</v>
      </c>
      <c r="M482" s="1">
        <v>1.12386937311941</v>
      </c>
      <c r="N482" s="1">
        <f t="shared" si="7"/>
        <v>1.3133468822088432</v>
      </c>
      <c r="O482" s="1">
        <v>0.12707599999999999</v>
      </c>
    </row>
    <row r="483" spans="1:15">
      <c r="A483" s="9">
        <v>482</v>
      </c>
      <c r="B483" s="1" t="s">
        <v>1360</v>
      </c>
      <c r="C483" s="1" t="s">
        <v>1983</v>
      </c>
      <c r="D483" s="1">
        <v>56.94</v>
      </c>
      <c r="E483" s="1">
        <v>59</v>
      </c>
      <c r="F483" s="1">
        <v>59</v>
      </c>
      <c r="G483" s="1">
        <v>97</v>
      </c>
      <c r="H483" s="1">
        <v>1066</v>
      </c>
      <c r="I483" s="1">
        <v>116.54228128466001</v>
      </c>
      <c r="J483" s="1">
        <v>6.08740234375</v>
      </c>
      <c r="K483" s="1">
        <v>1.31545243060601</v>
      </c>
      <c r="L483" s="1">
        <v>1.04648222792514</v>
      </c>
      <c r="M483" s="1">
        <v>1.30439503905153</v>
      </c>
      <c r="N483" s="1">
        <f t="shared" si="7"/>
        <v>1.2221098991942267</v>
      </c>
      <c r="O483" s="1">
        <v>0.127306</v>
      </c>
    </row>
    <row r="484" spans="1:15">
      <c r="A484" s="9">
        <v>483</v>
      </c>
      <c r="B484" s="1" t="s">
        <v>1680</v>
      </c>
      <c r="C484" s="1" t="s">
        <v>1393</v>
      </c>
      <c r="D484" s="1">
        <v>0.79</v>
      </c>
      <c r="E484" s="1">
        <v>1</v>
      </c>
      <c r="F484" s="1">
        <v>1</v>
      </c>
      <c r="G484" s="1">
        <v>1</v>
      </c>
      <c r="H484" s="1">
        <v>761</v>
      </c>
      <c r="I484" s="1">
        <v>86.146083104659994</v>
      </c>
      <c r="J484" s="1">
        <v>6.69775390625</v>
      </c>
      <c r="K484" s="1">
        <v>0.72661327406698495</v>
      </c>
      <c r="L484" s="1">
        <v>0.63590198760379202</v>
      </c>
      <c r="M484" s="1">
        <v>0.94457150993871097</v>
      </c>
      <c r="N484" s="1">
        <f t="shared" si="7"/>
        <v>0.76902892386982924</v>
      </c>
      <c r="O484" s="1">
        <v>0.1278</v>
      </c>
    </row>
    <row r="485" spans="1:15">
      <c r="A485" s="9">
        <v>484</v>
      </c>
      <c r="B485" s="1" t="s">
        <v>1585</v>
      </c>
      <c r="C485" s="1" t="s">
        <v>1088</v>
      </c>
      <c r="D485" s="1">
        <v>24.58</v>
      </c>
      <c r="E485" s="1">
        <v>1</v>
      </c>
      <c r="F485" s="1">
        <v>40</v>
      </c>
      <c r="G485" s="1">
        <v>62</v>
      </c>
      <c r="H485" s="1">
        <v>1961</v>
      </c>
      <c r="I485" s="1">
        <v>226.19740173465999</v>
      </c>
      <c r="J485" s="1">
        <v>5.60498046875</v>
      </c>
      <c r="K485" s="1">
        <v>1.6578782987521301</v>
      </c>
      <c r="L485" s="1">
        <v>1.0917741283451401</v>
      </c>
      <c r="M485" s="1">
        <v>1.5817472612564201</v>
      </c>
      <c r="N485" s="1">
        <f t="shared" si="7"/>
        <v>1.4437998961178966</v>
      </c>
      <c r="O485" s="1">
        <v>0.129445</v>
      </c>
    </row>
    <row r="486" spans="1:15">
      <c r="A486" s="9">
        <v>485</v>
      </c>
      <c r="B486" s="1" t="s">
        <v>155</v>
      </c>
      <c r="C486" s="1" t="s">
        <v>898</v>
      </c>
      <c r="D486" s="1">
        <v>20.73</v>
      </c>
      <c r="E486" s="1">
        <v>13</v>
      </c>
      <c r="F486" s="1">
        <v>13</v>
      </c>
      <c r="G486" s="1">
        <v>20</v>
      </c>
      <c r="H486" s="1">
        <v>521</v>
      </c>
      <c r="I486" s="1">
        <v>57.613468544660002</v>
      </c>
      <c r="J486" s="1">
        <v>7.12255859375</v>
      </c>
      <c r="K486" s="1">
        <v>0.92822167063427996</v>
      </c>
      <c r="L486" s="1">
        <v>0.88668723080384604</v>
      </c>
      <c r="M486" s="1">
        <v>0.98126777170243795</v>
      </c>
      <c r="N486" s="1">
        <f t="shared" si="7"/>
        <v>0.93205889104685458</v>
      </c>
      <c r="O486" s="1">
        <v>0.13111900000000001</v>
      </c>
    </row>
    <row r="487" spans="1:15">
      <c r="A487" s="9">
        <v>486</v>
      </c>
      <c r="B487" s="1" t="s">
        <v>145</v>
      </c>
      <c r="C487" s="1" t="s">
        <v>1794</v>
      </c>
      <c r="D487" s="1">
        <v>1.62</v>
      </c>
      <c r="E487" s="1">
        <v>1</v>
      </c>
      <c r="F487" s="1">
        <v>1</v>
      </c>
      <c r="G487" s="1">
        <v>3</v>
      </c>
      <c r="H487" s="1">
        <v>862</v>
      </c>
      <c r="I487" s="1">
        <v>97.105137864660094</v>
      </c>
      <c r="J487" s="1">
        <v>6.74169921875</v>
      </c>
      <c r="K487" s="1">
        <v>1.08430708237921</v>
      </c>
      <c r="L487" s="1">
        <v>1.06049270567187</v>
      </c>
      <c r="M487" s="1">
        <v>1.0121011883993201</v>
      </c>
      <c r="N487" s="1">
        <f t="shared" si="7"/>
        <v>1.0523003254834669</v>
      </c>
      <c r="O487" s="1">
        <v>0.13287199999999999</v>
      </c>
    </row>
    <row r="488" spans="1:15">
      <c r="A488" s="9">
        <v>487</v>
      </c>
      <c r="B488" s="1" t="s">
        <v>78</v>
      </c>
      <c r="C488" s="1" t="s">
        <v>1137</v>
      </c>
      <c r="D488" s="1">
        <v>4.59</v>
      </c>
      <c r="E488" s="1">
        <v>1</v>
      </c>
      <c r="F488" s="1">
        <v>1</v>
      </c>
      <c r="G488" s="1">
        <v>1</v>
      </c>
      <c r="H488" s="1">
        <v>305</v>
      </c>
      <c r="I488" s="1">
        <v>34.262034484659999</v>
      </c>
      <c r="J488" s="1">
        <v>8.36767578125</v>
      </c>
      <c r="K488" s="1">
        <v>1.0643443983045</v>
      </c>
      <c r="L488" s="1">
        <v>1.26860048628299</v>
      </c>
      <c r="M488" s="1">
        <v>1.11781839023985</v>
      </c>
      <c r="N488" s="1">
        <f t="shared" si="7"/>
        <v>1.1502544249424467</v>
      </c>
      <c r="O488" s="1">
        <v>0.13331200000000001</v>
      </c>
    </row>
    <row r="489" spans="1:15">
      <c r="A489" s="9">
        <v>488</v>
      </c>
      <c r="B489" s="1" t="s">
        <v>499</v>
      </c>
      <c r="C489" s="1" t="s">
        <v>1052</v>
      </c>
      <c r="D489" s="1">
        <v>1.1000000000000001</v>
      </c>
      <c r="E489" s="1">
        <v>2</v>
      </c>
      <c r="F489" s="1">
        <v>2</v>
      </c>
      <c r="G489" s="1">
        <v>2</v>
      </c>
      <c r="H489" s="1">
        <v>1456</v>
      </c>
      <c r="I489" s="1">
        <v>164.88385889465999</v>
      </c>
      <c r="J489" s="1">
        <v>6.85888671875</v>
      </c>
      <c r="K489" s="1">
        <v>0.75438529067347004</v>
      </c>
      <c r="L489" s="1">
        <v>0.96432231511517796</v>
      </c>
      <c r="M489" s="1">
        <v>0.82959111364044902</v>
      </c>
      <c r="N489" s="1">
        <f t="shared" si="7"/>
        <v>0.8494329064763656</v>
      </c>
      <c r="O489" s="1">
        <v>0.133769</v>
      </c>
    </row>
    <row r="490" spans="1:15">
      <c r="A490" s="9">
        <v>489</v>
      </c>
      <c r="B490" s="1" t="s">
        <v>77</v>
      </c>
      <c r="C490" s="1" t="s">
        <v>1143</v>
      </c>
      <c r="D490" s="1">
        <v>2.29</v>
      </c>
      <c r="E490" s="1">
        <v>2</v>
      </c>
      <c r="F490" s="1">
        <v>2</v>
      </c>
      <c r="G490" s="1">
        <v>2</v>
      </c>
      <c r="H490" s="1">
        <v>962</v>
      </c>
      <c r="I490" s="1">
        <v>108.59061063466</v>
      </c>
      <c r="J490" s="1">
        <v>6.69775390625</v>
      </c>
      <c r="K490" s="1">
        <v>1.0174367407776399</v>
      </c>
      <c r="L490" s="1">
        <v>1.0420519802066299</v>
      </c>
      <c r="M490" s="1">
        <v>1.0105715003751801</v>
      </c>
      <c r="N490" s="1">
        <f t="shared" si="7"/>
        <v>1.0233534071198165</v>
      </c>
      <c r="O490" s="1">
        <v>0.13449800000000001</v>
      </c>
    </row>
    <row r="491" spans="1:15">
      <c r="A491" s="9">
        <v>490</v>
      </c>
      <c r="B491" s="1" t="s">
        <v>1686</v>
      </c>
      <c r="C491" s="1" t="s">
        <v>175</v>
      </c>
      <c r="D491" s="1">
        <v>1.1399999999999999</v>
      </c>
      <c r="E491" s="1">
        <v>1</v>
      </c>
      <c r="F491" s="1">
        <v>1</v>
      </c>
      <c r="G491" s="1">
        <v>1</v>
      </c>
      <c r="H491" s="1">
        <v>699</v>
      </c>
      <c r="I491" s="1">
        <v>79.07263319466</v>
      </c>
      <c r="J491" s="1">
        <v>9.34912109375</v>
      </c>
      <c r="K491" s="1">
        <v>0.85262772632171302</v>
      </c>
      <c r="L491" s="1">
        <v>0.97343909451660604</v>
      </c>
      <c r="M491" s="1">
        <v>0.80308618246108099</v>
      </c>
      <c r="N491" s="1">
        <f t="shared" si="7"/>
        <v>0.87638433443313335</v>
      </c>
      <c r="O491" s="1">
        <v>0.13451099999999999</v>
      </c>
    </row>
    <row r="492" spans="1:15">
      <c r="A492" s="9">
        <v>491</v>
      </c>
      <c r="B492" s="1" t="s">
        <v>731</v>
      </c>
      <c r="C492" s="1" t="s">
        <v>196</v>
      </c>
      <c r="D492" s="1">
        <v>0.69</v>
      </c>
      <c r="E492" s="1">
        <v>1</v>
      </c>
      <c r="F492" s="1">
        <v>2</v>
      </c>
      <c r="G492" s="1">
        <v>7</v>
      </c>
      <c r="H492" s="1">
        <v>1888</v>
      </c>
      <c r="I492" s="1">
        <v>218.40498714466099</v>
      </c>
      <c r="J492" s="1">
        <v>5.07177734375</v>
      </c>
      <c r="K492" s="1">
        <v>1.03013154027964</v>
      </c>
      <c r="L492" s="1">
        <v>1.16988913751699</v>
      </c>
      <c r="M492" s="1">
        <v>1.22512661668205</v>
      </c>
      <c r="N492" s="1">
        <f t="shared" si="7"/>
        <v>1.1417157648262266</v>
      </c>
      <c r="O492" s="1">
        <v>0.13461400000000001</v>
      </c>
    </row>
    <row r="493" spans="1:15">
      <c r="A493" s="9">
        <v>492</v>
      </c>
      <c r="B493" s="1" t="s">
        <v>730</v>
      </c>
      <c r="C493" s="1" t="s">
        <v>984</v>
      </c>
      <c r="D493" s="1">
        <v>1.73</v>
      </c>
      <c r="E493" s="1">
        <v>4</v>
      </c>
      <c r="F493" s="1">
        <v>4</v>
      </c>
      <c r="G493" s="1">
        <v>4</v>
      </c>
      <c r="H493" s="1">
        <v>3121</v>
      </c>
      <c r="I493" s="1">
        <v>343.63722524466198</v>
      </c>
      <c r="J493" s="1">
        <v>6.18896484375</v>
      </c>
      <c r="K493" s="1">
        <v>1.0220158847508201</v>
      </c>
      <c r="L493" s="1">
        <v>1.1327214527598399</v>
      </c>
      <c r="M493" s="1">
        <v>1.0786018521977101</v>
      </c>
      <c r="N493" s="1">
        <f t="shared" si="7"/>
        <v>1.07777972990279</v>
      </c>
      <c r="O493" s="1">
        <v>0.13538800000000001</v>
      </c>
    </row>
    <row r="494" spans="1:15">
      <c r="A494" s="9">
        <v>493</v>
      </c>
      <c r="B494" s="1" t="s">
        <v>1640</v>
      </c>
      <c r="C494" s="1" t="s">
        <v>960</v>
      </c>
      <c r="D494" s="1">
        <v>6.84</v>
      </c>
      <c r="E494" s="1">
        <v>4</v>
      </c>
      <c r="F494" s="1">
        <v>4</v>
      </c>
      <c r="G494" s="1">
        <v>5</v>
      </c>
      <c r="H494" s="1">
        <v>526</v>
      </c>
      <c r="I494" s="1">
        <v>56.470488154660003</v>
      </c>
      <c r="J494" s="1">
        <v>5.14794921875</v>
      </c>
      <c r="K494" s="1">
        <v>0.86037977902074703</v>
      </c>
      <c r="L494" s="1">
        <v>0.91672539542238196</v>
      </c>
      <c r="M494" s="1">
        <v>0.97725375407169601</v>
      </c>
      <c r="N494" s="1">
        <f t="shared" si="7"/>
        <v>0.91811964283827496</v>
      </c>
      <c r="O494" s="1">
        <v>0.13603899999999999</v>
      </c>
    </row>
    <row r="495" spans="1:15">
      <c r="A495" s="9">
        <v>494</v>
      </c>
      <c r="B495" s="1" t="s">
        <v>1238</v>
      </c>
      <c r="C495" s="1" t="s">
        <v>1082</v>
      </c>
      <c r="D495" s="1">
        <v>10</v>
      </c>
      <c r="E495" s="1">
        <v>1</v>
      </c>
      <c r="F495" s="1">
        <v>2</v>
      </c>
      <c r="G495" s="1">
        <v>2</v>
      </c>
      <c r="H495" s="1">
        <v>200</v>
      </c>
      <c r="I495" s="1">
        <v>22.14208904466</v>
      </c>
      <c r="J495" s="1">
        <v>5.09716796875</v>
      </c>
      <c r="K495" s="1">
        <v>1.5179467065488801</v>
      </c>
      <c r="L495" s="1">
        <v>3.3898252813996401</v>
      </c>
      <c r="M495" s="1">
        <v>2.1018057820189502</v>
      </c>
      <c r="N495" s="1">
        <f t="shared" si="7"/>
        <v>2.33652592332249</v>
      </c>
      <c r="O495" s="1">
        <v>0.13688700000000001</v>
      </c>
    </row>
    <row r="496" spans="1:15">
      <c r="A496" s="9">
        <v>495</v>
      </c>
      <c r="B496" s="1" t="s">
        <v>1569</v>
      </c>
      <c r="C496" s="1" t="s">
        <v>1422</v>
      </c>
      <c r="D496" s="1">
        <v>5.16</v>
      </c>
      <c r="E496" s="1">
        <v>1</v>
      </c>
      <c r="F496" s="1">
        <v>1</v>
      </c>
      <c r="G496" s="1">
        <v>1</v>
      </c>
      <c r="H496" s="1">
        <v>155</v>
      </c>
      <c r="I496" s="1">
        <v>17.281424844659998</v>
      </c>
      <c r="J496" s="1">
        <v>8.63134765625</v>
      </c>
      <c r="K496" s="1">
        <v>1.0708840728082101</v>
      </c>
      <c r="L496" s="1">
        <v>1.2567463760514901</v>
      </c>
      <c r="M496" s="1">
        <v>1.09504061119414</v>
      </c>
      <c r="N496" s="1">
        <f t="shared" si="7"/>
        <v>1.1408903533512802</v>
      </c>
      <c r="O496" s="1">
        <v>0.137097</v>
      </c>
    </row>
    <row r="497" spans="1:15">
      <c r="A497" s="9">
        <v>496</v>
      </c>
      <c r="B497" s="1" t="s">
        <v>1507</v>
      </c>
      <c r="C497" s="1" t="s">
        <v>891</v>
      </c>
      <c r="D497" s="1">
        <v>13.11</v>
      </c>
      <c r="E497" s="1">
        <v>2</v>
      </c>
      <c r="F497" s="1">
        <v>2</v>
      </c>
      <c r="G497" s="1">
        <v>2</v>
      </c>
      <c r="H497" s="1">
        <v>305</v>
      </c>
      <c r="I497" s="1">
        <v>33.97615482466</v>
      </c>
      <c r="J497" s="1">
        <v>6.62451171875</v>
      </c>
      <c r="K497" s="1">
        <v>1.0392381382807601</v>
      </c>
      <c r="L497" s="1">
        <v>1.1513715056948299</v>
      </c>
      <c r="M497" s="1">
        <v>1.0590826734135299</v>
      </c>
      <c r="N497" s="1">
        <f t="shared" si="7"/>
        <v>1.0832307724630399</v>
      </c>
      <c r="O497" s="1">
        <v>0.13761300000000001</v>
      </c>
    </row>
    <row r="498" spans="1:15">
      <c r="A498" s="9">
        <v>497</v>
      </c>
      <c r="B498" s="1" t="s">
        <v>1212</v>
      </c>
      <c r="C498" s="1" t="s">
        <v>384</v>
      </c>
      <c r="D498" s="1">
        <v>51.73</v>
      </c>
      <c r="E498" s="1">
        <v>6</v>
      </c>
      <c r="F498" s="1">
        <v>24</v>
      </c>
      <c r="G498" s="1">
        <v>503</v>
      </c>
      <c r="H498" s="1">
        <v>549</v>
      </c>
      <c r="I498" s="1">
        <v>60.136480644660097</v>
      </c>
      <c r="J498" s="1">
        <v>5.73193359375</v>
      </c>
      <c r="K498" s="1">
        <v>0.96246521589444001</v>
      </c>
      <c r="L498" s="1">
        <v>0.75437867399607395</v>
      </c>
      <c r="M498" s="1">
        <v>0.85045011493636202</v>
      </c>
      <c r="N498" s="1">
        <f t="shared" si="7"/>
        <v>0.85576466827562536</v>
      </c>
      <c r="O498" s="1">
        <v>0.13856099999999999</v>
      </c>
    </row>
    <row r="499" spans="1:15">
      <c r="A499" s="9">
        <v>498</v>
      </c>
      <c r="B499" s="1" t="s">
        <v>1286</v>
      </c>
      <c r="C499" s="1" t="s">
        <v>442</v>
      </c>
      <c r="D499" s="1">
        <v>22.45</v>
      </c>
      <c r="E499" s="1">
        <v>4</v>
      </c>
      <c r="F499" s="1">
        <v>4</v>
      </c>
      <c r="G499" s="1">
        <v>7</v>
      </c>
      <c r="H499" s="1">
        <v>245</v>
      </c>
      <c r="I499" s="1">
        <v>25.669695584660001</v>
      </c>
      <c r="J499" s="1">
        <v>8.32373046875</v>
      </c>
      <c r="K499" s="1">
        <v>0.86980803380837102</v>
      </c>
      <c r="L499" s="1">
        <v>0.95726726507672399</v>
      </c>
      <c r="M499" s="1">
        <v>0.75717235846120401</v>
      </c>
      <c r="N499" s="1">
        <f t="shared" si="7"/>
        <v>0.86141588578209971</v>
      </c>
      <c r="O499" s="1">
        <v>0.13910900000000001</v>
      </c>
    </row>
    <row r="500" spans="1:15">
      <c r="A500" s="9">
        <v>499</v>
      </c>
      <c r="B500" s="1" t="s">
        <v>1636</v>
      </c>
      <c r="C500" s="1" t="s">
        <v>1044</v>
      </c>
      <c r="D500" s="1">
        <v>6.36</v>
      </c>
      <c r="E500" s="1">
        <v>3</v>
      </c>
      <c r="F500" s="1">
        <v>3</v>
      </c>
      <c r="G500" s="1">
        <v>4</v>
      </c>
      <c r="H500" s="1">
        <v>566</v>
      </c>
      <c r="I500" s="1">
        <v>62.113976464660098</v>
      </c>
      <c r="J500" s="1">
        <v>5.63037109375</v>
      </c>
      <c r="K500" s="1">
        <v>1.0186959602563199</v>
      </c>
      <c r="L500" s="1">
        <v>1.03877101898605</v>
      </c>
      <c r="M500" s="1">
        <v>1.0862729405257401</v>
      </c>
      <c r="N500" s="1">
        <f t="shared" si="7"/>
        <v>1.04791330658937</v>
      </c>
      <c r="O500" s="1">
        <v>0.13925499999999999</v>
      </c>
    </row>
    <row r="501" spans="1:15">
      <c r="A501" s="9">
        <v>500</v>
      </c>
      <c r="B501" s="1" t="s">
        <v>125</v>
      </c>
      <c r="C501" s="1" t="s">
        <v>670</v>
      </c>
      <c r="D501" s="1">
        <v>4.2699999999999996</v>
      </c>
      <c r="E501" s="1">
        <v>1</v>
      </c>
      <c r="F501" s="1">
        <v>2</v>
      </c>
      <c r="G501" s="1">
        <v>2</v>
      </c>
      <c r="H501" s="1">
        <v>585</v>
      </c>
      <c r="I501" s="1">
        <v>69.244602804660005</v>
      </c>
      <c r="J501" s="1">
        <v>6.10009765625</v>
      </c>
      <c r="K501" s="1">
        <v>1.0953725094870099</v>
      </c>
      <c r="L501" s="1">
        <v>1.4109239894425201</v>
      </c>
      <c r="M501" s="1">
        <v>1.1735746800650599</v>
      </c>
      <c r="N501" s="1">
        <f t="shared" si="7"/>
        <v>1.2266237263315301</v>
      </c>
      <c r="O501" s="1">
        <v>0.13950499999999999</v>
      </c>
    </row>
    <row r="502" spans="1:15">
      <c r="A502" s="9">
        <v>501</v>
      </c>
      <c r="B502" s="1" t="s">
        <v>1508</v>
      </c>
      <c r="C502" s="1" t="s">
        <v>1823</v>
      </c>
      <c r="D502" s="1">
        <v>3.41</v>
      </c>
      <c r="E502" s="1">
        <v>1</v>
      </c>
      <c r="F502" s="1">
        <v>1</v>
      </c>
      <c r="G502" s="1">
        <v>1</v>
      </c>
      <c r="H502" s="1">
        <v>352</v>
      </c>
      <c r="I502" s="1">
        <v>38.081545234659998</v>
      </c>
      <c r="J502" s="1">
        <v>7.26904296875</v>
      </c>
      <c r="K502" s="1">
        <v>1.0597286761714699</v>
      </c>
      <c r="L502" s="1">
        <v>1.3704174749132501</v>
      </c>
      <c r="M502" s="1">
        <v>1.2094616940062699</v>
      </c>
      <c r="N502" s="1">
        <f t="shared" si="7"/>
        <v>1.2132026150303299</v>
      </c>
      <c r="O502" s="1">
        <v>0.14063500000000001</v>
      </c>
    </row>
    <row r="503" spans="1:15">
      <c r="A503" s="9">
        <v>502</v>
      </c>
      <c r="B503" s="1" t="s">
        <v>1705</v>
      </c>
      <c r="C503" s="1" t="s">
        <v>467</v>
      </c>
      <c r="D503" s="1">
        <v>23.43</v>
      </c>
      <c r="E503" s="1">
        <v>11</v>
      </c>
      <c r="F503" s="1">
        <v>11</v>
      </c>
      <c r="G503" s="1">
        <v>15</v>
      </c>
      <c r="H503" s="1">
        <v>461</v>
      </c>
      <c r="I503" s="1">
        <v>51.032969434659996</v>
      </c>
      <c r="J503" s="1">
        <v>6.48095703125</v>
      </c>
      <c r="K503" s="1">
        <v>1.34217085761553</v>
      </c>
      <c r="L503" s="1">
        <v>1.03676570828549</v>
      </c>
      <c r="M503" s="1">
        <v>1.3336068657964599</v>
      </c>
      <c r="N503" s="1">
        <f t="shared" si="7"/>
        <v>1.2375144772324933</v>
      </c>
      <c r="O503" s="1">
        <v>0.14168700000000001</v>
      </c>
    </row>
    <row r="504" spans="1:15">
      <c r="A504" s="9">
        <v>503</v>
      </c>
      <c r="B504" s="1" t="s">
        <v>1201</v>
      </c>
      <c r="C504" s="1" t="s">
        <v>970</v>
      </c>
      <c r="D504" s="1">
        <v>54.93</v>
      </c>
      <c r="E504" s="1">
        <v>9</v>
      </c>
      <c r="F504" s="1">
        <v>29</v>
      </c>
      <c r="G504" s="1">
        <v>497</v>
      </c>
      <c r="H504" s="1">
        <v>639</v>
      </c>
      <c r="I504" s="1">
        <v>70.888832384660006</v>
      </c>
      <c r="J504" s="1">
        <v>6.80029296875</v>
      </c>
      <c r="K504" s="1">
        <v>1.04051830514669</v>
      </c>
      <c r="L504" s="1">
        <v>1.16457492423736</v>
      </c>
      <c r="M504" s="1">
        <v>1.0637288241981899</v>
      </c>
      <c r="N504" s="1">
        <f t="shared" si="7"/>
        <v>1.08960735119408</v>
      </c>
      <c r="O504" s="1">
        <v>0.14287</v>
      </c>
    </row>
    <row r="505" spans="1:15">
      <c r="A505" s="9">
        <v>504</v>
      </c>
      <c r="B505" s="1" t="s">
        <v>1018</v>
      </c>
      <c r="C505" s="1" t="s">
        <v>1065</v>
      </c>
      <c r="D505" s="1">
        <v>18.22</v>
      </c>
      <c r="E505" s="1">
        <v>3</v>
      </c>
      <c r="F505" s="1">
        <v>3</v>
      </c>
      <c r="G505" s="1">
        <v>3</v>
      </c>
      <c r="H505" s="1">
        <v>247</v>
      </c>
      <c r="I505" s="1">
        <v>28.119933524659999</v>
      </c>
      <c r="J505" s="1">
        <v>5.31298828125</v>
      </c>
      <c r="K505" s="1">
        <v>1.52913044754234</v>
      </c>
      <c r="L505" s="1">
        <v>1.0533941578178401</v>
      </c>
      <c r="M505" s="1">
        <v>1.48906225852936</v>
      </c>
      <c r="N505" s="1">
        <f t="shared" si="7"/>
        <v>1.3571956212965135</v>
      </c>
      <c r="O505" s="1">
        <v>0.14369899999999999</v>
      </c>
    </row>
    <row r="506" spans="1:15">
      <c r="A506" s="9">
        <v>505</v>
      </c>
      <c r="B506" s="1" t="s">
        <v>1614</v>
      </c>
      <c r="C506" s="1" t="s">
        <v>1452</v>
      </c>
      <c r="D506" s="1">
        <v>43.55</v>
      </c>
      <c r="E506" s="1">
        <v>15</v>
      </c>
      <c r="F506" s="1">
        <v>15</v>
      </c>
      <c r="G506" s="1">
        <v>112</v>
      </c>
      <c r="H506" s="1">
        <v>349</v>
      </c>
      <c r="I506" s="1">
        <v>38.82596587466</v>
      </c>
      <c r="J506" s="1">
        <v>5.99853515625</v>
      </c>
      <c r="K506" s="1">
        <v>0.90017169344340897</v>
      </c>
      <c r="L506" s="1">
        <v>0.96678097159293797</v>
      </c>
      <c r="M506" s="1">
        <v>0.97142341620091799</v>
      </c>
      <c r="N506" s="1">
        <f t="shared" si="7"/>
        <v>0.94612536041242157</v>
      </c>
      <c r="O506" s="1">
        <v>0.14408499999999999</v>
      </c>
    </row>
    <row r="507" spans="1:15">
      <c r="A507" s="9">
        <v>506</v>
      </c>
      <c r="B507" s="1" t="s">
        <v>34</v>
      </c>
      <c r="C507" s="1" t="s">
        <v>765</v>
      </c>
      <c r="D507" s="1">
        <v>6.06</v>
      </c>
      <c r="E507" s="1">
        <v>1</v>
      </c>
      <c r="F507" s="1">
        <v>1</v>
      </c>
      <c r="G507" s="1">
        <v>1</v>
      </c>
      <c r="H507" s="1">
        <v>132</v>
      </c>
      <c r="I507" s="1">
        <v>15.21573881466</v>
      </c>
      <c r="J507" s="1">
        <v>8.38232421875</v>
      </c>
      <c r="K507" s="1">
        <v>1.6170685534967699</v>
      </c>
      <c r="L507" s="1">
        <v>1.28203590490347</v>
      </c>
      <c r="M507" s="1">
        <v>1.1227829575011501</v>
      </c>
      <c r="N507" s="1">
        <f t="shared" si="7"/>
        <v>1.3406291386337967</v>
      </c>
      <c r="O507" s="1">
        <v>0.14431099999999999</v>
      </c>
    </row>
    <row r="508" spans="1:15">
      <c r="A508" s="9">
        <v>507</v>
      </c>
      <c r="B508" s="1" t="s">
        <v>1663</v>
      </c>
      <c r="C508" s="1" t="s">
        <v>868</v>
      </c>
      <c r="D508" s="1">
        <v>12.37</v>
      </c>
      <c r="E508" s="1">
        <v>8</v>
      </c>
      <c r="F508" s="1">
        <v>8</v>
      </c>
      <c r="G508" s="1">
        <v>9</v>
      </c>
      <c r="H508" s="1">
        <v>558</v>
      </c>
      <c r="I508" s="1">
        <v>62.787125954659999</v>
      </c>
      <c r="J508" s="1">
        <v>7.76708984375</v>
      </c>
      <c r="K508" s="1">
        <v>1.12749035136954</v>
      </c>
      <c r="L508" s="1">
        <v>1.5071217059886499</v>
      </c>
      <c r="M508" s="1">
        <v>1.1878272433634001</v>
      </c>
      <c r="N508" s="1">
        <f t="shared" si="7"/>
        <v>1.2741464335738633</v>
      </c>
      <c r="O508" s="1">
        <v>0.14538400000000001</v>
      </c>
    </row>
    <row r="509" spans="1:15">
      <c r="A509" s="9">
        <v>508</v>
      </c>
      <c r="B509" s="1" t="s">
        <v>1163</v>
      </c>
      <c r="C509" s="1" t="s">
        <v>766</v>
      </c>
      <c r="D509" s="1">
        <v>37.799999999999997</v>
      </c>
      <c r="E509" s="1">
        <v>4</v>
      </c>
      <c r="F509" s="1">
        <v>4</v>
      </c>
      <c r="G509" s="1">
        <v>10</v>
      </c>
      <c r="H509" s="1">
        <v>127</v>
      </c>
      <c r="I509" s="1">
        <v>14.26330258466</v>
      </c>
      <c r="J509" s="1">
        <v>8.07470703125</v>
      </c>
      <c r="K509" s="1">
        <v>1.2067946341807301</v>
      </c>
      <c r="L509" s="1">
        <v>1.42893151410589</v>
      </c>
      <c r="M509" s="1">
        <v>1.0763836260710999</v>
      </c>
      <c r="N509" s="1">
        <f t="shared" si="7"/>
        <v>1.2373699247859067</v>
      </c>
      <c r="O509" s="1">
        <v>0.14749000000000001</v>
      </c>
    </row>
    <row r="510" spans="1:15">
      <c r="A510" s="9">
        <v>509</v>
      </c>
      <c r="B510" s="1" t="s">
        <v>721</v>
      </c>
      <c r="C510" s="1" t="s">
        <v>1762</v>
      </c>
      <c r="D510" s="1">
        <v>1.02</v>
      </c>
      <c r="E510" s="1">
        <v>1</v>
      </c>
      <c r="F510" s="1">
        <v>1</v>
      </c>
      <c r="G510" s="1">
        <v>1</v>
      </c>
      <c r="H510" s="1">
        <v>587</v>
      </c>
      <c r="I510" s="1">
        <v>62.743877564660004</v>
      </c>
      <c r="J510" s="1">
        <v>9.02685546875</v>
      </c>
      <c r="K510" s="1">
        <v>0.81275981533404296</v>
      </c>
      <c r="L510" s="1">
        <v>0.97282485377805905</v>
      </c>
      <c r="M510" s="1">
        <v>0.89568968404856297</v>
      </c>
      <c r="N510" s="1">
        <f t="shared" si="7"/>
        <v>0.89375811772022162</v>
      </c>
      <c r="O510" s="1">
        <v>0.14827299999999999</v>
      </c>
    </row>
    <row r="511" spans="1:15">
      <c r="A511" s="9">
        <v>510</v>
      </c>
      <c r="B511" s="1" t="s">
        <v>559</v>
      </c>
      <c r="C511" s="1" t="s">
        <v>759</v>
      </c>
      <c r="D511" s="1">
        <v>0.69</v>
      </c>
      <c r="E511" s="1">
        <v>1</v>
      </c>
      <c r="F511" s="1">
        <v>1</v>
      </c>
      <c r="G511" s="1">
        <v>1</v>
      </c>
      <c r="H511" s="1">
        <v>1020</v>
      </c>
      <c r="I511" s="1">
        <v>112.68332998466001</v>
      </c>
      <c r="J511" s="1">
        <v>7.32763671875</v>
      </c>
      <c r="K511" s="1">
        <v>0.93369250398166403</v>
      </c>
      <c r="L511" s="1">
        <v>0.39285571100598099</v>
      </c>
      <c r="M511" s="1">
        <v>0.58186338082494704</v>
      </c>
      <c r="N511" s="1">
        <f t="shared" si="7"/>
        <v>0.63613719860419737</v>
      </c>
      <c r="O511" s="1">
        <v>0.14854100000000001</v>
      </c>
    </row>
    <row r="512" spans="1:15">
      <c r="A512" s="9">
        <v>511</v>
      </c>
      <c r="B512" s="1" t="s">
        <v>512</v>
      </c>
      <c r="C512" s="1" t="s">
        <v>331</v>
      </c>
      <c r="D512" s="1">
        <v>3.61</v>
      </c>
      <c r="E512" s="1">
        <v>2</v>
      </c>
      <c r="F512" s="1">
        <v>2</v>
      </c>
      <c r="G512" s="1">
        <v>2</v>
      </c>
      <c r="H512" s="1">
        <v>415</v>
      </c>
      <c r="I512" s="1">
        <v>47.4399972646601</v>
      </c>
      <c r="J512" s="1">
        <v>7.26904296875</v>
      </c>
      <c r="K512" s="1">
        <v>1.18257826600274</v>
      </c>
      <c r="L512" s="1">
        <v>1.033723615255</v>
      </c>
      <c r="M512" s="1">
        <v>1.08411595902979</v>
      </c>
      <c r="N512" s="1">
        <f t="shared" si="7"/>
        <v>1.1001392800958434</v>
      </c>
      <c r="O512" s="1">
        <v>0.14907300000000001</v>
      </c>
    </row>
    <row r="513" spans="1:15">
      <c r="A513" s="9">
        <v>512</v>
      </c>
      <c r="B513" s="1" t="s">
        <v>1195</v>
      </c>
      <c r="C513" s="1" t="s">
        <v>270</v>
      </c>
      <c r="D513" s="1">
        <v>12.07</v>
      </c>
      <c r="E513" s="1">
        <v>3</v>
      </c>
      <c r="F513" s="1">
        <v>3</v>
      </c>
      <c r="G513" s="1">
        <v>3</v>
      </c>
      <c r="H513" s="1">
        <v>323</v>
      </c>
      <c r="I513" s="1">
        <v>34.951271264660001</v>
      </c>
      <c r="J513" s="1">
        <v>7.25439453125</v>
      </c>
      <c r="K513" s="1">
        <v>1.29695233676447</v>
      </c>
      <c r="L513" s="1">
        <v>1.3848938687401</v>
      </c>
      <c r="M513" s="1">
        <v>1.0342946868274101</v>
      </c>
      <c r="N513" s="1">
        <f t="shared" si="7"/>
        <v>1.2387136307773268</v>
      </c>
      <c r="O513" s="1">
        <v>0.15159</v>
      </c>
    </row>
    <row r="514" spans="1:15">
      <c r="A514" s="9">
        <v>513</v>
      </c>
      <c r="B514" s="1" t="s">
        <v>1608</v>
      </c>
      <c r="C514" s="1" t="s">
        <v>1899</v>
      </c>
      <c r="D514" s="1">
        <v>40.729999999999997</v>
      </c>
      <c r="E514" s="1">
        <v>6</v>
      </c>
      <c r="F514" s="1">
        <v>13</v>
      </c>
      <c r="G514" s="1">
        <v>25</v>
      </c>
      <c r="H514" s="1">
        <v>248</v>
      </c>
      <c r="I514" s="1">
        <v>28.988693254659999</v>
      </c>
      <c r="J514" s="1">
        <v>4.77978515625</v>
      </c>
      <c r="K514" s="1">
        <v>1.2061255135915501</v>
      </c>
      <c r="L514" s="1">
        <v>1.01972378361403</v>
      </c>
      <c r="M514" s="1">
        <v>1.14669224758396</v>
      </c>
      <c r="N514" s="1">
        <f t="shared" ref="N514:N577" si="8">AVERAGE(K514:M514)</f>
        <v>1.1241805149298469</v>
      </c>
      <c r="O514" s="1">
        <v>0.15240799999999999</v>
      </c>
    </row>
    <row r="515" spans="1:15">
      <c r="A515" s="9">
        <v>514</v>
      </c>
      <c r="B515" s="1" t="s">
        <v>59</v>
      </c>
      <c r="C515" s="1" t="s">
        <v>633</v>
      </c>
      <c r="D515" s="1">
        <v>7.87</v>
      </c>
      <c r="E515" s="1">
        <v>1</v>
      </c>
      <c r="F515" s="1">
        <v>1</v>
      </c>
      <c r="G515" s="1">
        <v>1</v>
      </c>
      <c r="H515" s="1">
        <v>89</v>
      </c>
      <c r="I515" s="1">
        <v>10.49626526466</v>
      </c>
      <c r="J515" s="1">
        <v>7.40087890625</v>
      </c>
      <c r="K515" s="1">
        <v>1.44127365978244</v>
      </c>
      <c r="L515" s="1">
        <v>1.0360580551401899</v>
      </c>
      <c r="M515" s="1">
        <v>1.36474072006573</v>
      </c>
      <c r="N515" s="1">
        <f t="shared" si="8"/>
        <v>1.2806908116627866</v>
      </c>
      <c r="O515" s="1">
        <v>0.152475</v>
      </c>
    </row>
    <row r="516" spans="1:15">
      <c r="A516" s="9">
        <v>515</v>
      </c>
      <c r="B516" s="1" t="s">
        <v>35</v>
      </c>
      <c r="C516" s="1" t="s">
        <v>656</v>
      </c>
      <c r="D516" s="1">
        <v>9.08</v>
      </c>
      <c r="E516" s="1">
        <v>7</v>
      </c>
      <c r="F516" s="1">
        <v>8</v>
      </c>
      <c r="G516" s="1">
        <v>9</v>
      </c>
      <c r="H516" s="1">
        <v>804</v>
      </c>
      <c r="I516" s="1">
        <v>92.842427604660102</v>
      </c>
      <c r="J516" s="1">
        <v>4.80517578125</v>
      </c>
      <c r="K516" s="1">
        <v>1.3762187529898899</v>
      </c>
      <c r="L516" s="1">
        <v>1.04890952151827</v>
      </c>
      <c r="M516" s="1">
        <v>1.2126162786363801</v>
      </c>
      <c r="N516" s="1">
        <f t="shared" si="8"/>
        <v>1.2125815177148469</v>
      </c>
      <c r="O516" s="1">
        <v>0.153365</v>
      </c>
    </row>
    <row r="517" spans="1:15">
      <c r="A517" s="9">
        <v>516</v>
      </c>
      <c r="B517" s="1" t="s">
        <v>350</v>
      </c>
      <c r="C517" s="1" t="s">
        <v>1055</v>
      </c>
      <c r="D517" s="1">
        <v>6.38</v>
      </c>
      <c r="E517" s="1">
        <v>2</v>
      </c>
      <c r="F517" s="1">
        <v>2</v>
      </c>
      <c r="G517" s="1">
        <v>2</v>
      </c>
      <c r="H517" s="1">
        <v>517</v>
      </c>
      <c r="I517" s="1">
        <v>58.252228624660098</v>
      </c>
      <c r="J517" s="1">
        <v>7.19580078125</v>
      </c>
      <c r="K517" s="1">
        <v>1.0240787019983999</v>
      </c>
      <c r="L517" s="1">
        <v>1.21838113018397</v>
      </c>
      <c r="M517" s="1">
        <v>1.1377819870429899</v>
      </c>
      <c r="N517" s="1">
        <f t="shared" si="8"/>
        <v>1.12674727307512</v>
      </c>
      <c r="O517" s="1">
        <v>0.153474</v>
      </c>
    </row>
    <row r="518" spans="1:15">
      <c r="A518" s="9">
        <v>517</v>
      </c>
      <c r="B518" s="1" t="s">
        <v>1340</v>
      </c>
      <c r="C518" s="1" t="s">
        <v>1067</v>
      </c>
      <c r="D518" s="1">
        <v>1.96</v>
      </c>
      <c r="E518" s="1">
        <v>1</v>
      </c>
      <c r="F518" s="1">
        <v>1</v>
      </c>
      <c r="G518" s="1">
        <v>1</v>
      </c>
      <c r="H518" s="1">
        <v>358</v>
      </c>
      <c r="I518" s="1">
        <v>41.249182064659998</v>
      </c>
      <c r="J518" s="1">
        <v>6.97607421875</v>
      </c>
      <c r="K518" s="1">
        <v>1.5186933495117401</v>
      </c>
      <c r="L518" s="1">
        <v>1.0837245889607099</v>
      </c>
      <c r="M518" s="1">
        <v>1.2501838070608799</v>
      </c>
      <c r="N518" s="1">
        <f t="shared" si="8"/>
        <v>1.2842005818444433</v>
      </c>
      <c r="O518" s="1">
        <v>0.154111</v>
      </c>
    </row>
    <row r="519" spans="1:15">
      <c r="A519" s="9">
        <v>518</v>
      </c>
      <c r="B519" s="1" t="s">
        <v>525</v>
      </c>
      <c r="C519" s="1" t="s">
        <v>920</v>
      </c>
      <c r="D519" s="1">
        <v>0.5</v>
      </c>
      <c r="E519" s="1">
        <v>1</v>
      </c>
      <c r="F519" s="1">
        <v>1</v>
      </c>
      <c r="G519" s="1">
        <v>1</v>
      </c>
      <c r="H519" s="1">
        <v>1396</v>
      </c>
      <c r="I519" s="1">
        <v>155.46840976466001</v>
      </c>
      <c r="J519" s="1">
        <v>8.22119140625</v>
      </c>
      <c r="K519" s="1">
        <v>1.62646628596181</v>
      </c>
      <c r="L519" s="1">
        <v>1.11370757856185</v>
      </c>
      <c r="M519" s="1">
        <v>1.2771663045785799</v>
      </c>
      <c r="N519" s="1">
        <f t="shared" si="8"/>
        <v>1.3391133897007468</v>
      </c>
      <c r="O519" s="1">
        <v>0.15416199999999999</v>
      </c>
    </row>
    <row r="520" spans="1:15">
      <c r="A520" s="9">
        <v>519</v>
      </c>
      <c r="B520" s="1" t="s">
        <v>812</v>
      </c>
      <c r="C520" s="1" t="s">
        <v>378</v>
      </c>
      <c r="D520" s="1">
        <v>0.73</v>
      </c>
      <c r="E520" s="1">
        <v>1</v>
      </c>
      <c r="F520" s="1">
        <v>1</v>
      </c>
      <c r="G520" s="1">
        <v>1</v>
      </c>
      <c r="H520" s="1">
        <v>957</v>
      </c>
      <c r="I520" s="1">
        <v>105.81743136466</v>
      </c>
      <c r="J520" s="1">
        <v>5.31298828125</v>
      </c>
      <c r="K520" s="1">
        <v>1.17100767851791</v>
      </c>
      <c r="L520" s="1">
        <v>1.0233919627944299</v>
      </c>
      <c r="M520" s="1">
        <v>1.0902648092054401</v>
      </c>
      <c r="N520" s="1">
        <f t="shared" si="8"/>
        <v>1.0948881501725933</v>
      </c>
      <c r="O520" s="1">
        <v>0.15621399999999999</v>
      </c>
    </row>
    <row r="521" spans="1:15">
      <c r="A521" s="9">
        <v>520</v>
      </c>
      <c r="B521" s="1" t="s">
        <v>1311</v>
      </c>
      <c r="C521" s="1" t="s">
        <v>1456</v>
      </c>
      <c r="D521" s="1">
        <v>48.31</v>
      </c>
      <c r="E521" s="1">
        <v>4</v>
      </c>
      <c r="F521" s="1">
        <v>4</v>
      </c>
      <c r="G521" s="1">
        <v>5</v>
      </c>
      <c r="H521" s="1">
        <v>89</v>
      </c>
      <c r="I521" s="1">
        <v>10.232105584659999</v>
      </c>
      <c r="J521" s="1">
        <v>6.04931640625</v>
      </c>
      <c r="K521" s="1">
        <v>1.9617364121711101</v>
      </c>
      <c r="L521" s="1">
        <v>3.2223443560285498</v>
      </c>
      <c r="M521" s="1">
        <v>1.40091415896837</v>
      </c>
      <c r="N521" s="1">
        <f t="shared" si="8"/>
        <v>2.1949983090560101</v>
      </c>
      <c r="O521" s="1">
        <v>0.15672700000000001</v>
      </c>
    </row>
    <row r="522" spans="1:15">
      <c r="A522" s="9">
        <v>521</v>
      </c>
      <c r="B522" s="1" t="s">
        <v>1198</v>
      </c>
      <c r="C522" s="1" t="s">
        <v>450</v>
      </c>
      <c r="D522" s="1">
        <v>56.99</v>
      </c>
      <c r="E522" s="1">
        <v>24</v>
      </c>
      <c r="F522" s="1">
        <v>88</v>
      </c>
      <c r="G522" s="1">
        <v>500</v>
      </c>
      <c r="H522" s="1">
        <v>1737</v>
      </c>
      <c r="I522" s="1">
        <v>192.04232152466</v>
      </c>
      <c r="J522" s="1">
        <v>7.32763671875</v>
      </c>
      <c r="K522" s="1">
        <v>1.04265232685537</v>
      </c>
      <c r="L522" s="1">
        <v>1.0052280740559301</v>
      </c>
      <c r="M522" s="1">
        <v>1.0612341122254401</v>
      </c>
      <c r="N522" s="1">
        <f t="shared" si="8"/>
        <v>1.0363715043789135</v>
      </c>
      <c r="O522" s="1">
        <v>0.15787499999999999</v>
      </c>
    </row>
    <row r="523" spans="1:15">
      <c r="A523" s="9">
        <v>522</v>
      </c>
      <c r="B523" s="1" t="s">
        <v>746</v>
      </c>
      <c r="C523" s="1" t="s">
        <v>1986</v>
      </c>
      <c r="D523" s="1">
        <v>0.85</v>
      </c>
      <c r="E523" s="1">
        <v>1</v>
      </c>
      <c r="F523" s="1">
        <v>1</v>
      </c>
      <c r="G523" s="1">
        <v>2</v>
      </c>
      <c r="H523" s="1">
        <v>821</v>
      </c>
      <c r="I523" s="1">
        <v>92.669094964659905</v>
      </c>
      <c r="J523" s="1">
        <v>7.02001953125</v>
      </c>
      <c r="K523" s="1">
        <v>1.1135664751122001</v>
      </c>
      <c r="L523" s="1">
        <v>1.3907896917595199</v>
      </c>
      <c r="M523" s="1">
        <v>1.1072543630863501</v>
      </c>
      <c r="N523" s="1">
        <f t="shared" si="8"/>
        <v>1.20387017665269</v>
      </c>
      <c r="O523" s="1">
        <v>0.16095799999999999</v>
      </c>
    </row>
    <row r="524" spans="1:15">
      <c r="A524" s="9">
        <v>523</v>
      </c>
      <c r="B524" s="1" t="s">
        <v>565</v>
      </c>
      <c r="C524" s="1" t="s">
        <v>209</v>
      </c>
      <c r="D524" s="1">
        <v>1.44</v>
      </c>
      <c r="E524" s="1">
        <v>1</v>
      </c>
      <c r="F524" s="1">
        <v>1</v>
      </c>
      <c r="G524" s="1">
        <v>2</v>
      </c>
      <c r="H524" s="1">
        <v>487</v>
      </c>
      <c r="I524" s="1">
        <v>53.464382474659999</v>
      </c>
      <c r="J524" s="1">
        <v>7.34228515625</v>
      </c>
      <c r="K524" s="1">
        <v>1.73436831818559</v>
      </c>
      <c r="L524" s="1">
        <v>2.6828516708932399</v>
      </c>
      <c r="M524" s="1">
        <v>1.28173502239656</v>
      </c>
      <c r="N524" s="1">
        <f t="shared" si="8"/>
        <v>1.8996516704917965</v>
      </c>
      <c r="O524" s="1">
        <v>0.16115099999999999</v>
      </c>
    </row>
    <row r="525" spans="1:15">
      <c r="A525" s="9">
        <v>524</v>
      </c>
      <c r="B525" s="1" t="s">
        <v>309</v>
      </c>
      <c r="C525" s="1" t="s">
        <v>1916</v>
      </c>
      <c r="D525" s="1">
        <v>14.29</v>
      </c>
      <c r="E525" s="1">
        <v>3</v>
      </c>
      <c r="F525" s="1">
        <v>3</v>
      </c>
      <c r="G525" s="1">
        <v>4</v>
      </c>
      <c r="H525" s="1">
        <v>154</v>
      </c>
      <c r="I525" s="1">
        <v>17.850239914660001</v>
      </c>
      <c r="J525" s="1">
        <v>8.51416015625</v>
      </c>
      <c r="K525" s="1">
        <v>1.2502293290689599</v>
      </c>
      <c r="L525" s="1">
        <v>1.02668325940908</v>
      </c>
      <c r="M525" s="1">
        <v>1.14484417194142</v>
      </c>
      <c r="N525" s="1">
        <f t="shared" si="8"/>
        <v>1.1405855868064867</v>
      </c>
      <c r="O525" s="1">
        <v>0.16136900000000001</v>
      </c>
    </row>
    <row r="526" spans="1:15">
      <c r="A526" s="9">
        <v>525</v>
      </c>
      <c r="B526" s="1" t="s">
        <v>1214</v>
      </c>
      <c r="C526" s="1" t="s">
        <v>1873</v>
      </c>
      <c r="D526" s="1">
        <v>29.52</v>
      </c>
      <c r="E526" s="1">
        <v>3</v>
      </c>
      <c r="F526" s="1">
        <v>3</v>
      </c>
      <c r="G526" s="1">
        <v>8</v>
      </c>
      <c r="H526" s="1">
        <v>105</v>
      </c>
      <c r="I526" s="1">
        <v>11.665660774659999</v>
      </c>
      <c r="J526" s="1">
        <v>4.91943359375</v>
      </c>
      <c r="K526" s="1">
        <v>1.08776022617733</v>
      </c>
      <c r="L526" s="1">
        <v>1.10828999135187</v>
      </c>
      <c r="M526" s="1">
        <v>1.00650123175828</v>
      </c>
      <c r="N526" s="1">
        <f t="shared" si="8"/>
        <v>1.0675171497624933</v>
      </c>
      <c r="O526" s="1">
        <v>0.16192599999999999</v>
      </c>
    </row>
    <row r="527" spans="1:15">
      <c r="A527" s="9">
        <v>526</v>
      </c>
      <c r="B527" s="1" t="s">
        <v>1704</v>
      </c>
      <c r="C527" s="1" t="s">
        <v>1090</v>
      </c>
      <c r="D527" s="1">
        <v>3.69</v>
      </c>
      <c r="E527" s="1">
        <v>1</v>
      </c>
      <c r="F527" s="1">
        <v>1</v>
      </c>
      <c r="G527" s="1">
        <v>1</v>
      </c>
      <c r="H527" s="1">
        <v>217</v>
      </c>
      <c r="I527" s="1">
        <v>24.954562994660002</v>
      </c>
      <c r="J527" s="1">
        <v>7.44482421875</v>
      </c>
      <c r="K527" s="1">
        <v>0.84617926305351199</v>
      </c>
      <c r="L527" s="1">
        <v>0.99264089598347605</v>
      </c>
      <c r="M527" s="1">
        <v>0.84670538948565099</v>
      </c>
      <c r="N527" s="1">
        <f t="shared" si="8"/>
        <v>0.89517518284087971</v>
      </c>
      <c r="O527" s="1">
        <v>0.16441900000000001</v>
      </c>
    </row>
    <row r="528" spans="1:15">
      <c r="A528" s="9">
        <v>527</v>
      </c>
      <c r="B528" s="1" t="s">
        <v>553</v>
      </c>
      <c r="C528" s="1" t="s">
        <v>1936</v>
      </c>
      <c r="D528" s="1">
        <v>19.72</v>
      </c>
      <c r="E528" s="1">
        <v>32</v>
      </c>
      <c r="F528" s="1">
        <v>32</v>
      </c>
      <c r="G528" s="1">
        <v>40</v>
      </c>
      <c r="H528" s="1">
        <v>1795</v>
      </c>
      <c r="I528" s="1">
        <v>204.81155658466</v>
      </c>
      <c r="J528" s="1">
        <v>5.42724609375</v>
      </c>
      <c r="K528" s="1">
        <v>0.82548037562473797</v>
      </c>
      <c r="L528" s="1">
        <v>0.99164598114737201</v>
      </c>
      <c r="M528" s="1">
        <v>0.82238034337669796</v>
      </c>
      <c r="N528" s="1">
        <f t="shared" si="8"/>
        <v>0.87983556671626939</v>
      </c>
      <c r="O528" s="1">
        <v>0.164636</v>
      </c>
    </row>
    <row r="529" spans="1:15">
      <c r="A529" s="9">
        <v>528</v>
      </c>
      <c r="B529" s="1" t="s">
        <v>1529</v>
      </c>
      <c r="C529" s="1" t="s">
        <v>341</v>
      </c>
      <c r="D529" s="1">
        <v>19.190000000000001</v>
      </c>
      <c r="E529" s="1">
        <v>8</v>
      </c>
      <c r="F529" s="1">
        <v>8</v>
      </c>
      <c r="G529" s="1">
        <v>14</v>
      </c>
      <c r="H529" s="1">
        <v>521</v>
      </c>
      <c r="I529" s="1">
        <v>57.983463984660098</v>
      </c>
      <c r="J529" s="1">
        <v>5.87158203125</v>
      </c>
      <c r="K529" s="1">
        <v>0.81149325988146104</v>
      </c>
      <c r="L529" s="1">
        <v>0.98934106257262699</v>
      </c>
      <c r="M529" s="1">
        <v>0.85826954788958099</v>
      </c>
      <c r="N529" s="1">
        <f t="shared" si="8"/>
        <v>0.88636795678122304</v>
      </c>
      <c r="O529" s="1">
        <v>0.16633100000000001</v>
      </c>
    </row>
    <row r="530" spans="1:15">
      <c r="A530" s="9">
        <v>529</v>
      </c>
      <c r="B530" s="1" t="s">
        <v>1717</v>
      </c>
      <c r="C530" s="1" t="s">
        <v>624</v>
      </c>
      <c r="D530" s="1">
        <v>2.8</v>
      </c>
      <c r="E530" s="1">
        <v>1</v>
      </c>
      <c r="F530" s="1">
        <v>1</v>
      </c>
      <c r="G530" s="1">
        <v>1</v>
      </c>
      <c r="H530" s="1">
        <v>500</v>
      </c>
      <c r="I530" s="1">
        <v>55.079013294660001</v>
      </c>
      <c r="J530" s="1">
        <v>5.04638671875</v>
      </c>
      <c r="K530" s="1">
        <v>0.95987555524986101</v>
      </c>
      <c r="L530" s="1">
        <v>0.81325389581753105</v>
      </c>
      <c r="M530" s="1">
        <v>0.93620465116992801</v>
      </c>
      <c r="N530" s="1">
        <f t="shared" si="8"/>
        <v>0.90311136741244002</v>
      </c>
      <c r="O530" s="1">
        <v>0.16667000000000001</v>
      </c>
    </row>
    <row r="531" spans="1:15">
      <c r="A531" s="9">
        <v>530</v>
      </c>
      <c r="B531" s="1" t="s">
        <v>804</v>
      </c>
      <c r="C531" s="1" t="s">
        <v>1764</v>
      </c>
      <c r="D531" s="1">
        <v>1.67</v>
      </c>
      <c r="E531" s="1">
        <v>1</v>
      </c>
      <c r="F531" s="1">
        <v>1</v>
      </c>
      <c r="G531" s="1">
        <v>1</v>
      </c>
      <c r="H531" s="1">
        <v>780</v>
      </c>
      <c r="I531" s="1">
        <v>86.087756694660001</v>
      </c>
      <c r="J531" s="1">
        <v>5.21142578125</v>
      </c>
      <c r="K531" s="1">
        <v>1.0643186569401699</v>
      </c>
      <c r="L531" s="1">
        <v>1.43476264869585</v>
      </c>
      <c r="M531" s="1">
        <v>1.19457929409054</v>
      </c>
      <c r="N531" s="1">
        <f t="shared" si="8"/>
        <v>1.2312201999088532</v>
      </c>
      <c r="O531" s="1">
        <v>0.16677</v>
      </c>
    </row>
    <row r="532" spans="1:15">
      <c r="A532" s="9">
        <v>531</v>
      </c>
      <c r="B532" s="1" t="s">
        <v>1174</v>
      </c>
      <c r="C532" s="1" t="s">
        <v>1462</v>
      </c>
      <c r="D532" s="1">
        <v>28.29</v>
      </c>
      <c r="E532" s="1">
        <v>14</v>
      </c>
      <c r="F532" s="1">
        <v>14</v>
      </c>
      <c r="G532" s="1">
        <v>23</v>
      </c>
      <c r="H532" s="1">
        <v>509</v>
      </c>
      <c r="I532" s="1">
        <v>56.915687724660003</v>
      </c>
      <c r="J532" s="1">
        <v>4.93212890625</v>
      </c>
      <c r="K532" s="1">
        <v>1.18029064663285</v>
      </c>
      <c r="L532" s="1">
        <v>1.0074850305485099</v>
      </c>
      <c r="M532" s="1">
        <v>1.1864500352066301</v>
      </c>
      <c r="N532" s="1">
        <f t="shared" si="8"/>
        <v>1.1247419041293301</v>
      </c>
      <c r="O532" s="1">
        <v>0.16730300000000001</v>
      </c>
    </row>
    <row r="533" spans="1:15">
      <c r="A533" s="9">
        <v>532</v>
      </c>
      <c r="B533" s="1" t="s">
        <v>91</v>
      </c>
      <c r="C533" s="1" t="s">
        <v>1927</v>
      </c>
      <c r="D533" s="1">
        <v>8.6</v>
      </c>
      <c r="E533" s="1">
        <v>1</v>
      </c>
      <c r="F533" s="1">
        <v>1</v>
      </c>
      <c r="G533" s="1">
        <v>1</v>
      </c>
      <c r="H533" s="1">
        <v>93</v>
      </c>
      <c r="I533" s="1">
        <v>10.176920454659999</v>
      </c>
      <c r="J533" s="1">
        <v>5.87158203125</v>
      </c>
      <c r="K533" s="1">
        <v>1.01047732654998</v>
      </c>
      <c r="L533" s="1">
        <v>1.24594455584584</v>
      </c>
      <c r="M533" s="1">
        <v>1.26189760736871</v>
      </c>
      <c r="N533" s="1">
        <f t="shared" si="8"/>
        <v>1.1727731632548435</v>
      </c>
      <c r="O533" s="1">
        <v>0.16742299999999999</v>
      </c>
    </row>
    <row r="534" spans="1:15">
      <c r="A534" s="9">
        <v>533</v>
      </c>
      <c r="B534" s="1" t="s">
        <v>1208</v>
      </c>
      <c r="C534" s="1" t="s">
        <v>370</v>
      </c>
      <c r="D534" s="1">
        <v>30.2</v>
      </c>
      <c r="E534" s="1">
        <v>4</v>
      </c>
      <c r="F534" s="1">
        <v>4</v>
      </c>
      <c r="G534" s="1">
        <v>7</v>
      </c>
      <c r="H534" s="1">
        <v>149</v>
      </c>
      <c r="I534" s="1">
        <v>16.82683520466</v>
      </c>
      <c r="J534" s="1">
        <v>4.22119140625</v>
      </c>
      <c r="K534" s="1">
        <v>1.28568793610808</v>
      </c>
      <c r="L534" s="1">
        <v>1.01001009419288</v>
      </c>
      <c r="M534" s="1">
        <v>1.27522343693045</v>
      </c>
      <c r="N534" s="1">
        <f t="shared" si="8"/>
        <v>1.1903071557438032</v>
      </c>
      <c r="O534" s="1">
        <v>0.16934099999999999</v>
      </c>
    </row>
    <row r="535" spans="1:15">
      <c r="A535" s="9">
        <v>534</v>
      </c>
      <c r="B535" s="1" t="s">
        <v>48</v>
      </c>
      <c r="C535" s="1" t="s">
        <v>200</v>
      </c>
      <c r="D535" s="1">
        <v>0.61</v>
      </c>
      <c r="E535" s="1">
        <v>1</v>
      </c>
      <c r="F535" s="1">
        <v>1</v>
      </c>
      <c r="G535" s="1">
        <v>1</v>
      </c>
      <c r="H535" s="1">
        <v>1306</v>
      </c>
      <c r="I535" s="1">
        <v>143.60364606466001</v>
      </c>
      <c r="J535" s="1">
        <v>8.54345703125</v>
      </c>
      <c r="K535" s="1">
        <v>1.07058244940418</v>
      </c>
      <c r="L535" s="1">
        <v>1.3801113331825201</v>
      </c>
      <c r="M535" s="1">
        <v>1.14145106317183</v>
      </c>
      <c r="N535" s="1">
        <f t="shared" si="8"/>
        <v>1.1973816152528434</v>
      </c>
      <c r="O535" s="1">
        <v>0.169548</v>
      </c>
    </row>
    <row r="536" spans="1:15">
      <c r="A536" s="9">
        <v>535</v>
      </c>
      <c r="B536" s="1" t="s">
        <v>1552</v>
      </c>
      <c r="C536" s="1" t="s">
        <v>1832</v>
      </c>
      <c r="D536" s="1">
        <v>65.38</v>
      </c>
      <c r="E536" s="1">
        <v>12</v>
      </c>
      <c r="F536" s="1">
        <v>12</v>
      </c>
      <c r="G536" s="1">
        <v>125</v>
      </c>
      <c r="H536" s="1">
        <v>130</v>
      </c>
      <c r="I536" s="1">
        <v>14.96339544466</v>
      </c>
      <c r="J536" s="1">
        <v>9.10009765625</v>
      </c>
      <c r="K536" s="1">
        <v>1.0192566188299801</v>
      </c>
      <c r="L536" s="1">
        <v>1.2025351713016199</v>
      </c>
      <c r="M536" s="1">
        <v>1.11189500212673</v>
      </c>
      <c r="N536" s="1">
        <f t="shared" si="8"/>
        <v>1.1112289307527765</v>
      </c>
      <c r="O536" s="1">
        <v>0.17027100000000001</v>
      </c>
    </row>
    <row r="537" spans="1:15">
      <c r="A537" s="9">
        <v>536</v>
      </c>
      <c r="B537" s="1" t="s">
        <v>809</v>
      </c>
      <c r="C537" s="1" t="s">
        <v>959</v>
      </c>
      <c r="D537" s="1">
        <v>1.75</v>
      </c>
      <c r="E537" s="1">
        <v>1</v>
      </c>
      <c r="F537" s="1">
        <v>1</v>
      </c>
      <c r="G537" s="1">
        <v>1</v>
      </c>
      <c r="H537" s="1">
        <v>457</v>
      </c>
      <c r="I537" s="1">
        <v>50.775118114660103</v>
      </c>
      <c r="J537" s="1">
        <v>5.87158203125</v>
      </c>
      <c r="K537" s="1">
        <v>0.77043466266568605</v>
      </c>
      <c r="L537" s="1">
        <v>0.98646334199494101</v>
      </c>
      <c r="M537" s="1">
        <v>0.84785356408347701</v>
      </c>
      <c r="N537" s="1">
        <f t="shared" si="8"/>
        <v>0.86825052291470139</v>
      </c>
      <c r="O537" s="1">
        <v>0.17241799999999999</v>
      </c>
    </row>
    <row r="538" spans="1:15">
      <c r="A538" s="9">
        <v>537</v>
      </c>
      <c r="B538" s="1" t="s">
        <v>527</v>
      </c>
      <c r="C538" s="1" t="s">
        <v>373</v>
      </c>
      <c r="D538" s="1">
        <v>2.76</v>
      </c>
      <c r="E538" s="1">
        <v>1</v>
      </c>
      <c r="F538" s="1">
        <v>1</v>
      </c>
      <c r="G538" s="1">
        <v>1</v>
      </c>
      <c r="H538" s="1">
        <v>652</v>
      </c>
      <c r="I538" s="1">
        <v>70.514354354660099</v>
      </c>
      <c r="J538" s="1">
        <v>4.99560546875</v>
      </c>
      <c r="K538" s="1">
        <v>0.91976308635845105</v>
      </c>
      <c r="L538" s="1">
        <v>0.94909352041220596</v>
      </c>
      <c r="M538" s="1">
        <v>0.99475326931975105</v>
      </c>
      <c r="N538" s="1">
        <f t="shared" si="8"/>
        <v>0.95453662536346939</v>
      </c>
      <c r="O538" s="1">
        <v>0.17257</v>
      </c>
    </row>
    <row r="539" spans="1:15">
      <c r="A539" s="9">
        <v>538</v>
      </c>
      <c r="B539" s="1" t="s">
        <v>289</v>
      </c>
      <c r="C539" s="1" t="s">
        <v>1481</v>
      </c>
      <c r="D539" s="1">
        <v>5.52</v>
      </c>
      <c r="E539" s="1">
        <v>1</v>
      </c>
      <c r="F539" s="1">
        <v>3</v>
      </c>
      <c r="G539" s="1">
        <v>5</v>
      </c>
      <c r="H539" s="1">
        <v>543</v>
      </c>
      <c r="I539" s="1">
        <v>58.756727914660097</v>
      </c>
      <c r="J539" s="1">
        <v>6.62451171875</v>
      </c>
      <c r="K539" s="1">
        <v>1.38536488226579</v>
      </c>
      <c r="L539" s="1">
        <v>3.0502380518951502</v>
      </c>
      <c r="M539" s="1">
        <v>1.7146010850515401</v>
      </c>
      <c r="N539" s="1">
        <f t="shared" si="8"/>
        <v>2.0500680064041599</v>
      </c>
      <c r="O539" s="1">
        <v>0.17521200000000001</v>
      </c>
    </row>
    <row r="540" spans="1:15">
      <c r="A540" s="9">
        <v>539</v>
      </c>
      <c r="B540" s="1" t="s">
        <v>505</v>
      </c>
      <c r="C540" s="1" t="s">
        <v>1929</v>
      </c>
      <c r="D540" s="1">
        <v>54.84</v>
      </c>
      <c r="E540" s="1">
        <v>34</v>
      </c>
      <c r="F540" s="1">
        <v>34</v>
      </c>
      <c r="G540" s="1">
        <v>258</v>
      </c>
      <c r="H540" s="1">
        <v>826</v>
      </c>
      <c r="I540" s="1">
        <v>92.311273994660098</v>
      </c>
      <c r="J540" s="1">
        <v>6.69775390625</v>
      </c>
      <c r="K540" s="1">
        <v>1.0231298570677501</v>
      </c>
      <c r="L540" s="1">
        <v>1.14729103765864</v>
      </c>
      <c r="M540" s="1">
        <v>1.05818559264014</v>
      </c>
      <c r="N540" s="1">
        <f t="shared" si="8"/>
        <v>1.07620216245551</v>
      </c>
      <c r="O540" s="1">
        <v>0.17533199999999999</v>
      </c>
    </row>
    <row r="541" spans="1:15">
      <c r="A541" s="9">
        <v>540</v>
      </c>
      <c r="B541" s="1" t="s">
        <v>1032</v>
      </c>
      <c r="C541" s="1" t="s">
        <v>1965</v>
      </c>
      <c r="D541" s="1">
        <v>11.86</v>
      </c>
      <c r="E541" s="1">
        <v>2</v>
      </c>
      <c r="F541" s="1">
        <v>2</v>
      </c>
      <c r="G541" s="1">
        <v>3</v>
      </c>
      <c r="H541" s="1">
        <v>118</v>
      </c>
      <c r="I541" s="1">
        <v>12.77612140466</v>
      </c>
      <c r="J541" s="1">
        <v>6.50732421875</v>
      </c>
      <c r="K541" s="1">
        <v>0.99250165285099801</v>
      </c>
      <c r="L541" s="1">
        <v>0.74265626025575404</v>
      </c>
      <c r="M541" s="1">
        <v>0.688574359295129</v>
      </c>
      <c r="N541" s="1">
        <f t="shared" si="8"/>
        <v>0.80791075746729357</v>
      </c>
      <c r="O541" s="1">
        <v>0.176596</v>
      </c>
    </row>
    <row r="542" spans="1:15">
      <c r="A542" s="9">
        <v>541</v>
      </c>
      <c r="B542" s="1" t="s">
        <v>1586</v>
      </c>
      <c r="C542" s="1" t="s">
        <v>856</v>
      </c>
      <c r="D542" s="1">
        <v>6.94</v>
      </c>
      <c r="E542" s="1">
        <v>2</v>
      </c>
      <c r="F542" s="1">
        <v>2</v>
      </c>
      <c r="G542" s="1">
        <v>3</v>
      </c>
      <c r="H542" s="1">
        <v>317</v>
      </c>
      <c r="I542" s="1">
        <v>35.807193474659996</v>
      </c>
      <c r="J542" s="1">
        <v>8.04541015625</v>
      </c>
      <c r="K542" s="1">
        <v>0.936617045119159</v>
      </c>
      <c r="L542" s="1">
        <v>0.99864513615375505</v>
      </c>
      <c r="M542" s="1">
        <v>0.92640086422106904</v>
      </c>
      <c r="N542" s="1">
        <f t="shared" si="8"/>
        <v>0.95388768183132766</v>
      </c>
      <c r="O542" s="1">
        <v>0.177791</v>
      </c>
    </row>
    <row r="543" spans="1:15">
      <c r="A543" s="9">
        <v>542</v>
      </c>
      <c r="B543" s="1" t="s">
        <v>65</v>
      </c>
      <c r="C543" s="1" t="s">
        <v>1923</v>
      </c>
      <c r="D543" s="1">
        <v>48.94</v>
      </c>
      <c r="E543" s="1">
        <v>22</v>
      </c>
      <c r="F543" s="1">
        <v>22</v>
      </c>
      <c r="G543" s="1">
        <v>128</v>
      </c>
      <c r="H543" s="1">
        <v>470</v>
      </c>
      <c r="I543" s="1">
        <v>51.6758222846601</v>
      </c>
      <c r="J543" s="1">
        <v>6.52197265625</v>
      </c>
      <c r="K543" s="1">
        <v>0.936547764757093</v>
      </c>
      <c r="L543" s="1">
        <v>0.74703558210757903</v>
      </c>
      <c r="M543" s="1">
        <v>0.93302047121875797</v>
      </c>
      <c r="N543" s="1">
        <f t="shared" si="8"/>
        <v>0.87220127269447667</v>
      </c>
      <c r="O543" s="1">
        <v>0.17793200000000001</v>
      </c>
    </row>
    <row r="544" spans="1:15">
      <c r="A544" s="9">
        <v>543</v>
      </c>
      <c r="B544" s="1" t="s">
        <v>1500</v>
      </c>
      <c r="C544" s="1" t="s">
        <v>664</v>
      </c>
      <c r="D544" s="1">
        <v>12.99</v>
      </c>
      <c r="E544" s="1">
        <v>2</v>
      </c>
      <c r="F544" s="1">
        <v>2</v>
      </c>
      <c r="G544" s="1">
        <v>3</v>
      </c>
      <c r="H544" s="1">
        <v>154</v>
      </c>
      <c r="I544" s="1">
        <v>16.821405414659999</v>
      </c>
      <c r="J544" s="1">
        <v>5.23681640625</v>
      </c>
      <c r="K544" s="1">
        <v>1.2193288100433399</v>
      </c>
      <c r="L544" s="1">
        <v>1.1551090805039601</v>
      </c>
      <c r="M544" s="1">
        <v>1.0080541779682499</v>
      </c>
      <c r="N544" s="1">
        <f t="shared" si="8"/>
        <v>1.12749735617185</v>
      </c>
      <c r="O544" s="1">
        <v>0.178313</v>
      </c>
    </row>
    <row r="545" spans="1:15">
      <c r="A545" s="9">
        <v>544</v>
      </c>
      <c r="B545" s="1" t="s">
        <v>1221</v>
      </c>
      <c r="C545" s="1" t="s">
        <v>1091</v>
      </c>
      <c r="D545" s="1">
        <v>13.99</v>
      </c>
      <c r="E545" s="1">
        <v>8</v>
      </c>
      <c r="F545" s="1">
        <v>8</v>
      </c>
      <c r="G545" s="1">
        <v>12</v>
      </c>
      <c r="H545" s="1">
        <v>572</v>
      </c>
      <c r="I545" s="1">
        <v>63.962045134660102</v>
      </c>
      <c r="J545" s="1">
        <v>6.93212890625</v>
      </c>
      <c r="K545" s="1">
        <v>1.1924448368552001</v>
      </c>
      <c r="L545" s="1">
        <v>1.0183740611416401</v>
      </c>
      <c r="M545" s="1">
        <v>1.0954864142821501</v>
      </c>
      <c r="N545" s="1">
        <f t="shared" si="8"/>
        <v>1.1021017707596634</v>
      </c>
      <c r="O545" s="1">
        <v>0.179813</v>
      </c>
    </row>
    <row r="546" spans="1:15">
      <c r="A546" s="9">
        <v>545</v>
      </c>
      <c r="B546" s="1" t="s">
        <v>1609</v>
      </c>
      <c r="C546" s="1" t="s">
        <v>954</v>
      </c>
      <c r="D546" s="1">
        <v>27.37</v>
      </c>
      <c r="E546" s="1">
        <v>1</v>
      </c>
      <c r="F546" s="1">
        <v>15</v>
      </c>
      <c r="G546" s="1">
        <v>44</v>
      </c>
      <c r="H546" s="1">
        <v>570</v>
      </c>
      <c r="I546" s="1">
        <v>65.556481544660002</v>
      </c>
      <c r="J546" s="1">
        <v>7.72314453125</v>
      </c>
      <c r="K546" s="1">
        <v>0.64840820938560195</v>
      </c>
      <c r="L546" s="1">
        <v>0.87037222141493897</v>
      </c>
      <c r="M546" s="1">
        <v>0.94307991029538396</v>
      </c>
      <c r="N546" s="1">
        <f t="shared" si="8"/>
        <v>0.82062011369864163</v>
      </c>
      <c r="O546" s="1">
        <v>0.18027799999999999</v>
      </c>
    </row>
    <row r="547" spans="1:15">
      <c r="A547" s="9">
        <v>546</v>
      </c>
      <c r="B547" s="1" t="s">
        <v>1329</v>
      </c>
      <c r="C547" s="1" t="s">
        <v>185</v>
      </c>
      <c r="D547" s="1">
        <v>53.33</v>
      </c>
      <c r="E547" s="1">
        <v>1</v>
      </c>
      <c r="F547" s="1">
        <v>17</v>
      </c>
      <c r="G547" s="1">
        <v>179</v>
      </c>
      <c r="H547" s="1">
        <v>375</v>
      </c>
      <c r="I547" s="1">
        <v>41.709732094659998</v>
      </c>
      <c r="J547" s="1">
        <v>5.47802734375</v>
      </c>
      <c r="K547" s="1">
        <v>1.3154663896604499</v>
      </c>
      <c r="L547" s="1">
        <v>1.00240889984889</v>
      </c>
      <c r="M547" s="1">
        <v>1.3196273768886599</v>
      </c>
      <c r="N547" s="1">
        <f t="shared" si="8"/>
        <v>1.2125008887993334</v>
      </c>
      <c r="O547" s="1">
        <v>0.18043600000000001</v>
      </c>
    </row>
    <row r="548" spans="1:15">
      <c r="A548" s="9">
        <v>547</v>
      </c>
      <c r="B548" s="1" t="s">
        <v>1114</v>
      </c>
      <c r="C548" s="1" t="s">
        <v>883</v>
      </c>
      <c r="D548" s="1">
        <v>11.17</v>
      </c>
      <c r="E548" s="1">
        <v>3</v>
      </c>
      <c r="F548" s="1">
        <v>4</v>
      </c>
      <c r="G548" s="1">
        <v>4</v>
      </c>
      <c r="H548" s="1">
        <v>349</v>
      </c>
      <c r="I548" s="1">
        <v>37.428234674659997</v>
      </c>
      <c r="J548" s="1">
        <v>6.59521484375</v>
      </c>
      <c r="K548" s="1">
        <v>1.36894484203877</v>
      </c>
      <c r="L548" s="1">
        <v>2.29130632388327</v>
      </c>
      <c r="M548" s="1">
        <v>1.28905205275747</v>
      </c>
      <c r="N548" s="1">
        <f t="shared" si="8"/>
        <v>1.6497677395598369</v>
      </c>
      <c r="O548" s="1">
        <v>0.18074999999999999</v>
      </c>
    </row>
    <row r="549" spans="1:15">
      <c r="A549" s="9">
        <v>548</v>
      </c>
      <c r="B549" s="1" t="s">
        <v>1566</v>
      </c>
      <c r="C549" s="1" t="s">
        <v>250</v>
      </c>
      <c r="D549" s="1">
        <v>6.12</v>
      </c>
      <c r="E549" s="1">
        <v>1</v>
      </c>
      <c r="F549" s="1">
        <v>1</v>
      </c>
      <c r="G549" s="1">
        <v>1</v>
      </c>
      <c r="H549" s="1">
        <v>245</v>
      </c>
      <c r="I549" s="1">
        <v>27.642974134660001</v>
      </c>
      <c r="J549" s="1">
        <v>5.47802734375</v>
      </c>
      <c r="K549" s="1">
        <v>0.99864080792101495</v>
      </c>
      <c r="L549" s="1">
        <v>0.84179687886252796</v>
      </c>
      <c r="M549" s="1">
        <v>0.82181423853444702</v>
      </c>
      <c r="N549" s="1">
        <f t="shared" si="8"/>
        <v>0.88741730843933009</v>
      </c>
      <c r="O549" s="1">
        <v>0.18165999999999999</v>
      </c>
    </row>
    <row r="550" spans="1:15">
      <c r="A550" s="9">
        <v>549</v>
      </c>
      <c r="B550" s="1" t="s">
        <v>1312</v>
      </c>
      <c r="C550" s="1" t="s">
        <v>1457</v>
      </c>
      <c r="D550" s="1">
        <v>13.27</v>
      </c>
      <c r="E550" s="1">
        <v>2</v>
      </c>
      <c r="F550" s="1">
        <v>2</v>
      </c>
      <c r="G550" s="1">
        <v>2</v>
      </c>
      <c r="H550" s="1">
        <v>113</v>
      </c>
      <c r="I550" s="1">
        <v>13.13641384466</v>
      </c>
      <c r="J550" s="1">
        <v>7.53271484375</v>
      </c>
      <c r="K550" s="1">
        <v>2.1685676319076901</v>
      </c>
      <c r="L550" s="1">
        <v>4.4624983233744304</v>
      </c>
      <c r="M550" s="1">
        <v>1.6225250574933801</v>
      </c>
      <c r="N550" s="1">
        <f t="shared" si="8"/>
        <v>2.7511970042585001</v>
      </c>
      <c r="O550" s="1">
        <v>0.181778</v>
      </c>
    </row>
    <row r="551" spans="1:15">
      <c r="A551" s="9">
        <v>550</v>
      </c>
      <c r="B551" s="1" t="s">
        <v>1193</v>
      </c>
      <c r="C551" s="1" t="s">
        <v>470</v>
      </c>
      <c r="D551" s="1">
        <v>22.83</v>
      </c>
      <c r="E551" s="1">
        <v>6</v>
      </c>
      <c r="F551" s="1">
        <v>7</v>
      </c>
      <c r="G551" s="1">
        <v>13</v>
      </c>
      <c r="H551" s="1">
        <v>381</v>
      </c>
      <c r="I551" s="1">
        <v>42.698280124660002</v>
      </c>
      <c r="J551" s="1">
        <v>5.66845703125</v>
      </c>
      <c r="K551" s="1">
        <v>0.96212280796968697</v>
      </c>
      <c r="L551" s="1">
        <v>0.74031978822486899</v>
      </c>
      <c r="M551" s="1">
        <v>0.89930932618987602</v>
      </c>
      <c r="N551" s="1">
        <f t="shared" si="8"/>
        <v>0.86725064079481073</v>
      </c>
      <c r="O551" s="1">
        <v>0.18198700000000001</v>
      </c>
    </row>
    <row r="552" spans="1:15">
      <c r="A552" s="9">
        <v>551</v>
      </c>
      <c r="B552" s="1" t="s">
        <v>836</v>
      </c>
      <c r="C552" s="1" t="s">
        <v>1107</v>
      </c>
      <c r="D552" s="1">
        <v>2.62</v>
      </c>
      <c r="E552" s="1">
        <v>1</v>
      </c>
      <c r="F552" s="1">
        <v>1</v>
      </c>
      <c r="G552" s="1">
        <v>2</v>
      </c>
      <c r="H552" s="1">
        <v>420</v>
      </c>
      <c r="I552" s="1">
        <v>50.086171044659999</v>
      </c>
      <c r="J552" s="1">
        <v>5.10986328125</v>
      </c>
      <c r="K552" s="1">
        <v>1.1972088285718401</v>
      </c>
      <c r="L552" s="1">
        <v>1.9633595718596299</v>
      </c>
      <c r="M552" s="1">
        <v>1.2872946074602001</v>
      </c>
      <c r="N552" s="1">
        <f t="shared" si="8"/>
        <v>1.4826210026305564</v>
      </c>
      <c r="O552" s="1">
        <v>0.18402399999999999</v>
      </c>
    </row>
    <row r="553" spans="1:15">
      <c r="A553" s="9">
        <v>552</v>
      </c>
      <c r="B553" s="1" t="s">
        <v>1519</v>
      </c>
      <c r="C553" s="1" t="s">
        <v>276</v>
      </c>
      <c r="D553" s="1">
        <v>4.21</v>
      </c>
      <c r="E553" s="1">
        <v>2</v>
      </c>
      <c r="F553" s="1">
        <v>2</v>
      </c>
      <c r="G553" s="1">
        <v>4</v>
      </c>
      <c r="H553" s="1">
        <v>475</v>
      </c>
      <c r="I553" s="1">
        <v>52.521948364660098</v>
      </c>
      <c r="J553" s="1">
        <v>7.25439453125</v>
      </c>
      <c r="K553" s="1">
        <v>0.930843899006912</v>
      </c>
      <c r="L553" s="1">
        <v>0.99900332318247298</v>
      </c>
      <c r="M553" s="1">
        <v>0.94742378754281698</v>
      </c>
      <c r="N553" s="1">
        <f t="shared" si="8"/>
        <v>0.95909033657740073</v>
      </c>
      <c r="O553" s="1">
        <v>0.18440300000000001</v>
      </c>
    </row>
    <row r="554" spans="1:15">
      <c r="A554" s="9">
        <v>553</v>
      </c>
      <c r="B554" s="1" t="s">
        <v>1606</v>
      </c>
      <c r="C554" s="1" t="s">
        <v>7</v>
      </c>
      <c r="D554" s="1">
        <v>1.59</v>
      </c>
      <c r="E554" s="1">
        <v>1</v>
      </c>
      <c r="F554" s="1">
        <v>1</v>
      </c>
      <c r="G554" s="1">
        <v>1</v>
      </c>
      <c r="H554" s="1">
        <v>439</v>
      </c>
      <c r="I554" s="1">
        <v>49.129416654659998</v>
      </c>
      <c r="J554" s="1">
        <v>5.23681640625</v>
      </c>
      <c r="K554" s="1">
        <v>1.00084639216216</v>
      </c>
      <c r="L554" s="1">
        <v>1.1883735337694099</v>
      </c>
      <c r="M554" s="1">
        <v>1.1586279895767899</v>
      </c>
      <c r="N554" s="1">
        <f t="shared" si="8"/>
        <v>1.1159493051694533</v>
      </c>
      <c r="O554" s="1">
        <v>0.184507</v>
      </c>
    </row>
    <row r="555" spans="1:15">
      <c r="A555" s="9">
        <v>554</v>
      </c>
      <c r="B555" s="1" t="s">
        <v>815</v>
      </c>
      <c r="C555" s="1" t="s">
        <v>411</v>
      </c>
      <c r="D555" s="1">
        <v>60.06</v>
      </c>
      <c r="E555" s="1">
        <v>59</v>
      </c>
      <c r="F555" s="1">
        <v>60</v>
      </c>
      <c r="G555" s="1">
        <v>883</v>
      </c>
      <c r="H555" s="1">
        <v>1059</v>
      </c>
      <c r="I555" s="1">
        <v>120.58890070466001</v>
      </c>
      <c r="J555" s="1">
        <v>5.64306640625</v>
      </c>
      <c r="K555" s="1">
        <v>0.99981769734747705</v>
      </c>
      <c r="L555" s="1">
        <v>1.07499615541061</v>
      </c>
      <c r="M555" s="1">
        <v>1.0707714087531199</v>
      </c>
      <c r="N555" s="1">
        <f t="shared" si="8"/>
        <v>1.0485284205037357</v>
      </c>
      <c r="O555" s="1">
        <v>0.184868</v>
      </c>
    </row>
    <row r="556" spans="1:15">
      <c r="A556" s="9">
        <v>555</v>
      </c>
      <c r="B556" s="1" t="s">
        <v>130</v>
      </c>
      <c r="C556" s="1" t="s">
        <v>1941</v>
      </c>
      <c r="D556" s="1">
        <v>0.3</v>
      </c>
      <c r="E556" s="1">
        <v>1</v>
      </c>
      <c r="F556" s="1">
        <v>1</v>
      </c>
      <c r="G556" s="1">
        <v>1</v>
      </c>
      <c r="H556" s="1">
        <v>2015</v>
      </c>
      <c r="I556" s="1">
        <v>227.98747575466101</v>
      </c>
      <c r="J556" s="1">
        <v>8.01611328125</v>
      </c>
      <c r="K556" s="1">
        <v>0.96947885733297501</v>
      </c>
      <c r="L556" s="1">
        <v>0.83463903442991705</v>
      </c>
      <c r="M556" s="1">
        <v>0.94751546611010895</v>
      </c>
      <c r="N556" s="1">
        <f t="shared" si="8"/>
        <v>0.9172111192910003</v>
      </c>
      <c r="O556" s="1">
        <v>0.185973</v>
      </c>
    </row>
    <row r="557" spans="1:15">
      <c r="A557" s="9">
        <v>556</v>
      </c>
      <c r="B557" s="1" t="s">
        <v>307</v>
      </c>
      <c r="C557" s="1" t="s">
        <v>189</v>
      </c>
      <c r="D557" s="1">
        <v>5.36</v>
      </c>
      <c r="E557" s="1">
        <v>1</v>
      </c>
      <c r="F557" s="1">
        <v>1</v>
      </c>
      <c r="G557" s="1">
        <v>1</v>
      </c>
      <c r="H557" s="1">
        <v>168</v>
      </c>
      <c r="I557" s="1">
        <v>19.654304704659999</v>
      </c>
      <c r="J557" s="1">
        <v>8.42626953125</v>
      </c>
      <c r="K557" s="1">
        <v>1.0997676863786501</v>
      </c>
      <c r="L557" s="1">
        <v>1.0013336432242099</v>
      </c>
      <c r="M557" s="1">
        <v>1.13101152756073</v>
      </c>
      <c r="N557" s="1">
        <f t="shared" si="8"/>
        <v>1.0773709523878632</v>
      </c>
      <c r="O557" s="1">
        <v>0.18623600000000001</v>
      </c>
    </row>
    <row r="558" spans="1:15">
      <c r="A558" s="9">
        <v>557</v>
      </c>
      <c r="B558" s="1" t="s">
        <v>1366</v>
      </c>
      <c r="C558" s="1" t="s">
        <v>408</v>
      </c>
      <c r="D558" s="1">
        <v>27.4</v>
      </c>
      <c r="E558" s="1">
        <v>6</v>
      </c>
      <c r="F558" s="1">
        <v>6</v>
      </c>
      <c r="G558" s="1">
        <v>8</v>
      </c>
      <c r="H558" s="1">
        <v>281</v>
      </c>
      <c r="I558" s="1">
        <v>30.815390244660001</v>
      </c>
      <c r="J558" s="1">
        <v>4.37353515625</v>
      </c>
      <c r="K558" s="1">
        <v>0.95599596602007098</v>
      </c>
      <c r="L558" s="1">
        <v>1.00001407589553</v>
      </c>
      <c r="M558" s="1">
        <v>0.96303006521911605</v>
      </c>
      <c r="N558" s="1">
        <f t="shared" si="8"/>
        <v>0.97301336904490565</v>
      </c>
      <c r="O558" s="1">
        <v>0.18670800000000001</v>
      </c>
    </row>
    <row r="559" spans="1:15">
      <c r="A559" s="9">
        <v>558</v>
      </c>
      <c r="B559" s="1" t="s">
        <v>76</v>
      </c>
      <c r="C559" s="1" t="s">
        <v>219</v>
      </c>
      <c r="D559" s="1">
        <v>64.23</v>
      </c>
      <c r="E559" s="1">
        <v>26</v>
      </c>
      <c r="F559" s="1">
        <v>26</v>
      </c>
      <c r="G559" s="1">
        <v>1271</v>
      </c>
      <c r="H559" s="1">
        <v>411</v>
      </c>
      <c r="I559" s="1">
        <v>46.092509594660001</v>
      </c>
      <c r="J559" s="1">
        <v>6.07470703125</v>
      </c>
      <c r="K559" s="1">
        <v>0.99894625641009205</v>
      </c>
      <c r="L559" s="1">
        <v>1.12206207379672</v>
      </c>
      <c r="M559" s="1">
        <v>1.12331634165842</v>
      </c>
      <c r="N559" s="1">
        <f t="shared" si="8"/>
        <v>1.0814415572884106</v>
      </c>
      <c r="O559" s="1">
        <v>0.18703500000000001</v>
      </c>
    </row>
    <row r="560" spans="1:15">
      <c r="A560" s="9">
        <v>559</v>
      </c>
      <c r="B560" s="1" t="s">
        <v>1182</v>
      </c>
      <c r="C560" s="1" t="s">
        <v>867</v>
      </c>
      <c r="D560" s="1">
        <v>9.51</v>
      </c>
      <c r="E560" s="1">
        <v>5</v>
      </c>
      <c r="F560" s="1">
        <v>5</v>
      </c>
      <c r="G560" s="1">
        <v>6</v>
      </c>
      <c r="H560" s="1">
        <v>515</v>
      </c>
      <c r="I560" s="1">
        <v>59.337842634660099</v>
      </c>
      <c r="J560" s="1">
        <v>6.37939453125</v>
      </c>
      <c r="K560" s="1">
        <v>1.44262486689995</v>
      </c>
      <c r="L560" s="1">
        <v>1.007853475723</v>
      </c>
      <c r="M560" s="1">
        <v>1.3072094855880301</v>
      </c>
      <c r="N560" s="1">
        <f t="shared" si="8"/>
        <v>1.2525626094036599</v>
      </c>
      <c r="O560" s="1">
        <v>0.18817200000000001</v>
      </c>
    </row>
    <row r="561" spans="1:15">
      <c r="A561" s="9">
        <v>560</v>
      </c>
      <c r="B561" s="1" t="s">
        <v>1006</v>
      </c>
      <c r="C561" s="1" t="s">
        <v>1375</v>
      </c>
      <c r="D561" s="1">
        <v>34.479999999999997</v>
      </c>
      <c r="E561" s="1">
        <v>2</v>
      </c>
      <c r="F561" s="1">
        <v>11</v>
      </c>
      <c r="G561" s="1">
        <v>40</v>
      </c>
      <c r="H561" s="1">
        <v>435</v>
      </c>
      <c r="I561" s="1">
        <v>47.07124913466</v>
      </c>
      <c r="J561" s="1">
        <v>7.59130859375</v>
      </c>
      <c r="K561" s="1">
        <v>1.13731188804409</v>
      </c>
      <c r="L561" s="1">
        <v>1.0040011589858699</v>
      </c>
      <c r="M561" s="1">
        <v>1.0838180627558001</v>
      </c>
      <c r="N561" s="1">
        <f t="shared" si="8"/>
        <v>1.07504370326192</v>
      </c>
      <c r="O561" s="1">
        <v>0.19228500000000001</v>
      </c>
    </row>
    <row r="562" spans="1:15">
      <c r="A562" s="9">
        <v>561</v>
      </c>
      <c r="B562" s="1" t="s">
        <v>1236</v>
      </c>
      <c r="C562" s="1" t="s">
        <v>1397</v>
      </c>
      <c r="D562" s="1">
        <v>13.83</v>
      </c>
      <c r="E562" s="1">
        <v>1</v>
      </c>
      <c r="F562" s="1">
        <v>4</v>
      </c>
      <c r="G562" s="1">
        <v>7</v>
      </c>
      <c r="H562" s="1">
        <v>253</v>
      </c>
      <c r="I562" s="1">
        <v>28.73681635466</v>
      </c>
      <c r="J562" s="1">
        <v>8.71923828125</v>
      </c>
      <c r="K562" s="1">
        <v>1.0375582985309999</v>
      </c>
      <c r="L562" s="1">
        <v>1.7374459463029599</v>
      </c>
      <c r="M562" s="1">
        <v>1.39880643920826</v>
      </c>
      <c r="N562" s="1">
        <f t="shared" si="8"/>
        <v>1.3912702280140732</v>
      </c>
      <c r="O562" s="1">
        <v>0.19246099999999999</v>
      </c>
    </row>
    <row r="563" spans="1:15">
      <c r="A563" s="9">
        <v>562</v>
      </c>
      <c r="B563" s="1" t="s">
        <v>1187</v>
      </c>
      <c r="C563" s="1" t="s">
        <v>1471</v>
      </c>
      <c r="D563" s="1">
        <v>11.61</v>
      </c>
      <c r="E563" s="1">
        <v>1</v>
      </c>
      <c r="F563" s="1">
        <v>1</v>
      </c>
      <c r="G563" s="1">
        <v>1</v>
      </c>
      <c r="H563" s="1">
        <v>112</v>
      </c>
      <c r="I563" s="1">
        <v>12.375148254659999</v>
      </c>
      <c r="J563" s="1">
        <v>3.84033203125</v>
      </c>
      <c r="K563" s="1">
        <v>1.5485462832696699</v>
      </c>
      <c r="L563" s="1">
        <v>0.98843388287186196</v>
      </c>
      <c r="M563" s="1">
        <v>1.5229311459225701</v>
      </c>
      <c r="N563" s="1">
        <f t="shared" si="8"/>
        <v>1.353303770688034</v>
      </c>
      <c r="O563" s="1">
        <v>0.19264200000000001</v>
      </c>
    </row>
    <row r="564" spans="1:15">
      <c r="A564" s="9">
        <v>563</v>
      </c>
      <c r="B564" s="1" t="s">
        <v>580</v>
      </c>
      <c r="C564" s="1" t="s">
        <v>1933</v>
      </c>
      <c r="D564" s="1">
        <v>40</v>
      </c>
      <c r="E564" s="1">
        <v>2</v>
      </c>
      <c r="F564" s="1">
        <v>2</v>
      </c>
      <c r="G564" s="1">
        <v>2</v>
      </c>
      <c r="H564" s="1">
        <v>115</v>
      </c>
      <c r="I564" s="1">
        <v>11.698874524660001</v>
      </c>
      <c r="J564" s="1">
        <v>4.53857421875</v>
      </c>
      <c r="K564" s="1">
        <v>1.1472884581418099</v>
      </c>
      <c r="L564" s="1">
        <v>1.61428580685658</v>
      </c>
      <c r="M564" s="1">
        <v>1.14456896103145</v>
      </c>
      <c r="N564" s="1">
        <f t="shared" si="8"/>
        <v>1.3020477420099466</v>
      </c>
      <c r="O564" s="1">
        <v>0.192687</v>
      </c>
    </row>
    <row r="565" spans="1:15">
      <c r="A565" s="9">
        <v>564</v>
      </c>
      <c r="B565" s="1" t="s">
        <v>1343</v>
      </c>
      <c r="C565" s="1" t="s">
        <v>183</v>
      </c>
      <c r="D565" s="1">
        <v>44.3</v>
      </c>
      <c r="E565" s="1">
        <v>4</v>
      </c>
      <c r="F565" s="1">
        <v>14</v>
      </c>
      <c r="G565" s="1">
        <v>108</v>
      </c>
      <c r="H565" s="1">
        <v>377</v>
      </c>
      <c r="I565" s="1">
        <v>41.991882644660002</v>
      </c>
      <c r="J565" s="1">
        <v>5.38916015625</v>
      </c>
      <c r="K565" s="1">
        <v>1.2762011404314</v>
      </c>
      <c r="L565" s="1">
        <v>0.998722363619443</v>
      </c>
      <c r="M565" s="1">
        <v>1.3687979474435401</v>
      </c>
      <c r="N565" s="1">
        <f t="shared" si="8"/>
        <v>1.2145738171647944</v>
      </c>
      <c r="O565" s="1">
        <v>0.19339300000000001</v>
      </c>
    </row>
    <row r="566" spans="1:15">
      <c r="A566" s="9">
        <v>565</v>
      </c>
      <c r="B566" s="1" t="s">
        <v>1129</v>
      </c>
      <c r="C566" s="1" t="s">
        <v>249</v>
      </c>
      <c r="D566" s="1">
        <v>0.5</v>
      </c>
      <c r="E566" s="1">
        <v>1</v>
      </c>
      <c r="F566" s="1">
        <v>1</v>
      </c>
      <c r="G566" s="1">
        <v>1</v>
      </c>
      <c r="H566" s="1">
        <v>2622</v>
      </c>
      <c r="I566" s="1">
        <v>284.26609047466098</v>
      </c>
      <c r="J566" s="1">
        <v>7.89892578125</v>
      </c>
      <c r="K566" s="1">
        <v>1.6556800541128001</v>
      </c>
      <c r="L566" s="1">
        <v>1.0466123675338601</v>
      </c>
      <c r="M566" s="1">
        <v>1.3169648520968</v>
      </c>
      <c r="N566" s="1">
        <f t="shared" si="8"/>
        <v>1.3397524245811534</v>
      </c>
      <c r="O566" s="1">
        <v>0.19361800000000001</v>
      </c>
    </row>
    <row r="567" spans="1:15">
      <c r="A567" s="9">
        <v>566</v>
      </c>
      <c r="B567" s="1" t="s">
        <v>38</v>
      </c>
      <c r="C567" s="1" t="s">
        <v>1382</v>
      </c>
      <c r="D567" s="1">
        <v>25.76</v>
      </c>
      <c r="E567" s="1">
        <v>6</v>
      </c>
      <c r="F567" s="1">
        <v>6</v>
      </c>
      <c r="G567" s="1">
        <v>12</v>
      </c>
      <c r="H567" s="1">
        <v>198</v>
      </c>
      <c r="I567" s="1">
        <v>21.78408058466</v>
      </c>
      <c r="J567" s="1">
        <v>5.59228515625</v>
      </c>
      <c r="K567" s="1">
        <v>1.41207511832972</v>
      </c>
      <c r="L567" s="1">
        <v>1.45662103926977</v>
      </c>
      <c r="M567" s="1">
        <v>0.99023239816263897</v>
      </c>
      <c r="N567" s="1">
        <f t="shared" si="8"/>
        <v>1.2863095185873763</v>
      </c>
      <c r="O567" s="1">
        <v>0.19384499999999999</v>
      </c>
    </row>
    <row r="568" spans="1:15">
      <c r="A568" s="9">
        <v>567</v>
      </c>
      <c r="B568" s="1" t="s">
        <v>1285</v>
      </c>
      <c r="C568" s="1" t="s">
        <v>440</v>
      </c>
      <c r="D568" s="1">
        <v>29.8</v>
      </c>
      <c r="E568" s="1">
        <v>6</v>
      </c>
      <c r="F568" s="1">
        <v>6</v>
      </c>
      <c r="G568" s="1">
        <v>22</v>
      </c>
      <c r="H568" s="1">
        <v>245</v>
      </c>
      <c r="I568" s="1">
        <v>25.901175184660001</v>
      </c>
      <c r="J568" s="1">
        <v>8.96826171875</v>
      </c>
      <c r="K568" s="1">
        <v>0.88573107968777298</v>
      </c>
      <c r="L568" s="1">
        <v>0.99121308457027402</v>
      </c>
      <c r="M568" s="1">
        <v>0.94702367358863004</v>
      </c>
      <c r="N568" s="1">
        <f t="shared" si="8"/>
        <v>0.94132261261555905</v>
      </c>
      <c r="O568" s="1">
        <v>0.19504299999999999</v>
      </c>
    </row>
    <row r="569" spans="1:15">
      <c r="A569" s="9">
        <v>568</v>
      </c>
      <c r="B569" s="1" t="s">
        <v>1700</v>
      </c>
      <c r="C569" s="1" t="s">
        <v>612</v>
      </c>
      <c r="D569" s="1">
        <v>13.58</v>
      </c>
      <c r="E569" s="1">
        <v>3</v>
      </c>
      <c r="F569" s="1">
        <v>3</v>
      </c>
      <c r="G569" s="1">
        <v>6</v>
      </c>
      <c r="H569" s="1">
        <v>324</v>
      </c>
      <c r="I569" s="1">
        <v>33.567805984659998</v>
      </c>
      <c r="J569" s="1">
        <v>4.60205078125</v>
      </c>
      <c r="K569" s="1">
        <v>0.91548954017083595</v>
      </c>
      <c r="L569" s="1">
        <v>1.0025943307807701</v>
      </c>
      <c r="M569" s="1">
        <v>0.90515646091825797</v>
      </c>
      <c r="N569" s="1">
        <f t="shared" si="8"/>
        <v>0.94108011062328811</v>
      </c>
      <c r="O569" s="1">
        <v>0.19681399999999999</v>
      </c>
    </row>
    <row r="570" spans="1:15">
      <c r="A570" s="9">
        <v>569</v>
      </c>
      <c r="B570" s="1" t="s">
        <v>687</v>
      </c>
      <c r="C570" s="1" t="s">
        <v>1786</v>
      </c>
      <c r="D570" s="1">
        <v>0.52</v>
      </c>
      <c r="E570" s="1">
        <v>1</v>
      </c>
      <c r="F570" s="1">
        <v>1</v>
      </c>
      <c r="G570" s="1">
        <v>2</v>
      </c>
      <c r="H570" s="1">
        <v>1163</v>
      </c>
      <c r="I570" s="1">
        <v>126.32412689466</v>
      </c>
      <c r="J570" s="1">
        <v>4.48779296875</v>
      </c>
      <c r="K570" s="1">
        <v>1.25413820404865</v>
      </c>
      <c r="L570" s="1">
        <v>1.02077287348157</v>
      </c>
      <c r="M570" s="1">
        <v>1.1130017532584999</v>
      </c>
      <c r="N570" s="1">
        <f t="shared" si="8"/>
        <v>1.1293042769295731</v>
      </c>
      <c r="O570" s="1">
        <v>0.196993</v>
      </c>
    </row>
    <row r="571" spans="1:15">
      <c r="A571" s="9">
        <v>570</v>
      </c>
      <c r="B571" s="1" t="s">
        <v>1237</v>
      </c>
      <c r="C571" s="1" t="s">
        <v>421</v>
      </c>
      <c r="D571" s="1">
        <v>41.13</v>
      </c>
      <c r="E571" s="1">
        <v>16</v>
      </c>
      <c r="F571" s="1">
        <v>17</v>
      </c>
      <c r="G571" s="1">
        <v>43</v>
      </c>
      <c r="H571" s="1">
        <v>462</v>
      </c>
      <c r="I571" s="1">
        <v>51.775297514659997</v>
      </c>
      <c r="J571" s="1">
        <v>5.30029296875</v>
      </c>
      <c r="K571" s="1">
        <v>0.929077951489238</v>
      </c>
      <c r="L571" s="1">
        <v>0.92096319762305201</v>
      </c>
      <c r="M571" s="1">
        <v>1.0023803945612899</v>
      </c>
      <c r="N571" s="1">
        <f t="shared" si="8"/>
        <v>0.95080718122452668</v>
      </c>
      <c r="O571" s="1">
        <v>0.19783899999999999</v>
      </c>
    </row>
    <row r="572" spans="1:15">
      <c r="A572" s="9">
        <v>571</v>
      </c>
      <c r="B572" s="1" t="s">
        <v>1164</v>
      </c>
      <c r="C572" s="1" t="s">
        <v>1788</v>
      </c>
      <c r="D572" s="1">
        <v>8.89</v>
      </c>
      <c r="E572" s="1">
        <v>1</v>
      </c>
      <c r="F572" s="1">
        <v>1</v>
      </c>
      <c r="G572" s="1">
        <v>1</v>
      </c>
      <c r="H572" s="1">
        <v>135</v>
      </c>
      <c r="I572" s="1">
        <v>15.823805394660001</v>
      </c>
      <c r="J572" s="1">
        <v>5.24951171875</v>
      </c>
      <c r="K572" s="1">
        <v>1.1558066051928799</v>
      </c>
      <c r="L572" s="1">
        <v>1.65712827426808</v>
      </c>
      <c r="M572" s="1">
        <v>1.1444667417223799</v>
      </c>
      <c r="N572" s="1">
        <f t="shared" si="8"/>
        <v>1.31913387372778</v>
      </c>
      <c r="O572" s="1">
        <v>0.19963</v>
      </c>
    </row>
    <row r="573" spans="1:15">
      <c r="A573" s="9">
        <v>572</v>
      </c>
      <c r="B573" s="1" t="s">
        <v>604</v>
      </c>
      <c r="C573" s="1" t="s">
        <v>237</v>
      </c>
      <c r="D573" s="1">
        <v>1.04</v>
      </c>
      <c r="E573" s="1">
        <v>2</v>
      </c>
      <c r="F573" s="1">
        <v>2</v>
      </c>
      <c r="G573" s="1">
        <v>2</v>
      </c>
      <c r="H573" s="1">
        <v>1532</v>
      </c>
      <c r="I573" s="1">
        <v>174.22019617466</v>
      </c>
      <c r="J573" s="1">
        <v>6.74169921875</v>
      </c>
      <c r="K573" s="1">
        <v>1.1421133440106399</v>
      </c>
      <c r="L573" s="1">
        <v>1.9156596160500501</v>
      </c>
      <c r="M573" s="1">
        <v>1.2831739014249199</v>
      </c>
      <c r="N573" s="1">
        <f t="shared" si="8"/>
        <v>1.4469822871618698</v>
      </c>
      <c r="O573" s="1">
        <v>0.20097400000000001</v>
      </c>
    </row>
    <row r="574" spans="1:15">
      <c r="A574" s="9">
        <v>573</v>
      </c>
      <c r="B574" s="1" t="s">
        <v>1539</v>
      </c>
      <c r="C574" s="1" t="s">
        <v>1765</v>
      </c>
      <c r="D574" s="1">
        <v>1.85</v>
      </c>
      <c r="E574" s="1">
        <v>1</v>
      </c>
      <c r="F574" s="1">
        <v>1</v>
      </c>
      <c r="G574" s="1">
        <v>1</v>
      </c>
      <c r="H574" s="1">
        <v>433</v>
      </c>
      <c r="I574" s="1">
        <v>47.642926814660001</v>
      </c>
      <c r="J574" s="1">
        <v>5.12255859375</v>
      </c>
      <c r="K574" s="1">
        <v>1.3795045998770099</v>
      </c>
      <c r="L574" s="1">
        <v>0.98308764526766101</v>
      </c>
      <c r="M574" s="1">
        <v>1.38734078444119</v>
      </c>
      <c r="N574" s="1">
        <f t="shared" si="8"/>
        <v>1.2499776765286204</v>
      </c>
      <c r="O574" s="1">
        <v>0.20194100000000001</v>
      </c>
    </row>
    <row r="575" spans="1:15">
      <c r="A575" s="9">
        <v>574</v>
      </c>
      <c r="B575" s="1" t="s">
        <v>793</v>
      </c>
      <c r="C575" s="1" t="s">
        <v>1865</v>
      </c>
      <c r="D575" s="1">
        <v>1.68</v>
      </c>
      <c r="E575" s="1">
        <v>1</v>
      </c>
      <c r="F575" s="1">
        <v>1</v>
      </c>
      <c r="G575" s="1">
        <v>1</v>
      </c>
      <c r="H575" s="1">
        <v>594</v>
      </c>
      <c r="I575" s="1">
        <v>66.611654054660093</v>
      </c>
      <c r="J575" s="1">
        <v>6.77099609375</v>
      </c>
      <c r="K575" s="1">
        <v>1.64258707087622</v>
      </c>
      <c r="L575" s="1">
        <v>0.983801134124211</v>
      </c>
      <c r="M575" s="1">
        <v>1.9261696769038701</v>
      </c>
      <c r="N575" s="1">
        <f t="shared" si="8"/>
        <v>1.5175192939681004</v>
      </c>
      <c r="O575" s="1">
        <v>0.204904</v>
      </c>
    </row>
    <row r="576" spans="1:15">
      <c r="A576" s="9">
        <v>575</v>
      </c>
      <c r="B576" s="1" t="s">
        <v>802</v>
      </c>
      <c r="C576" s="1" t="s">
        <v>933</v>
      </c>
      <c r="D576" s="1">
        <v>41.51</v>
      </c>
      <c r="E576" s="1">
        <v>6</v>
      </c>
      <c r="F576" s="1">
        <v>6</v>
      </c>
      <c r="G576" s="1">
        <v>17</v>
      </c>
      <c r="H576" s="1">
        <v>159</v>
      </c>
      <c r="I576" s="1">
        <v>17.772745464660002</v>
      </c>
      <c r="J576" s="1">
        <v>5.33837890625</v>
      </c>
      <c r="K576" s="1">
        <v>0.91271292913135604</v>
      </c>
      <c r="L576" s="1">
        <v>0.77712459102353504</v>
      </c>
      <c r="M576" s="1">
        <v>0.97982852296391698</v>
      </c>
      <c r="N576" s="1">
        <f t="shared" si="8"/>
        <v>0.88988868103960261</v>
      </c>
      <c r="O576" s="1">
        <v>0.20602500000000001</v>
      </c>
    </row>
    <row r="577" spans="1:15">
      <c r="A577" s="9">
        <v>576</v>
      </c>
      <c r="B577" s="1" t="s">
        <v>95</v>
      </c>
      <c r="C577" s="1" t="s">
        <v>1106</v>
      </c>
      <c r="D577" s="1">
        <v>3.23</v>
      </c>
      <c r="E577" s="1">
        <v>1</v>
      </c>
      <c r="F577" s="1">
        <v>1</v>
      </c>
      <c r="G577" s="1">
        <v>1</v>
      </c>
      <c r="H577" s="1">
        <v>279</v>
      </c>
      <c r="I577" s="1">
        <v>32.380542274660002</v>
      </c>
      <c r="J577" s="1">
        <v>5.83349609375</v>
      </c>
      <c r="K577" s="1">
        <v>1.09261636905494</v>
      </c>
      <c r="L577" s="1">
        <v>1.1366366742051699</v>
      </c>
      <c r="M577" s="1">
        <v>0.99738012325923098</v>
      </c>
      <c r="N577" s="1">
        <f t="shared" si="8"/>
        <v>1.0755443888397804</v>
      </c>
      <c r="O577" s="1">
        <v>0.20741499999999999</v>
      </c>
    </row>
    <row r="578" spans="1:15">
      <c r="A578" s="9">
        <v>577</v>
      </c>
      <c r="B578" s="1" t="s">
        <v>1668</v>
      </c>
      <c r="C578" s="1" t="s">
        <v>1909</v>
      </c>
      <c r="D578" s="1">
        <v>7.27</v>
      </c>
      <c r="E578" s="1">
        <v>1</v>
      </c>
      <c r="F578" s="1">
        <v>1</v>
      </c>
      <c r="G578" s="1">
        <v>2</v>
      </c>
      <c r="H578" s="1">
        <v>220</v>
      </c>
      <c r="I578" s="1">
        <v>23.977077234660001</v>
      </c>
      <c r="J578" s="1">
        <v>6.15087890625</v>
      </c>
      <c r="K578" s="1">
        <v>1.04218600769808</v>
      </c>
      <c r="L578" s="1">
        <v>1.04693542895102</v>
      </c>
      <c r="M578" s="1">
        <v>1.2044790795478799</v>
      </c>
      <c r="N578" s="1">
        <f t="shared" ref="N578:N641" si="9">AVERAGE(K578:M578)</f>
        <v>1.0978668387323267</v>
      </c>
      <c r="O578" s="1">
        <v>0.20788100000000001</v>
      </c>
    </row>
    <row r="579" spans="1:15">
      <c r="A579" s="9">
        <v>578</v>
      </c>
      <c r="B579" s="1" t="s">
        <v>1708</v>
      </c>
      <c r="C579" s="1" t="s">
        <v>912</v>
      </c>
      <c r="D579" s="1">
        <v>1.82</v>
      </c>
      <c r="E579" s="1">
        <v>1</v>
      </c>
      <c r="F579" s="1">
        <v>2</v>
      </c>
      <c r="G579" s="1">
        <v>3</v>
      </c>
      <c r="H579" s="1">
        <v>1157</v>
      </c>
      <c r="I579" s="1">
        <v>129.51082352466</v>
      </c>
      <c r="J579" s="1">
        <v>6.15087890625</v>
      </c>
      <c r="K579" s="1">
        <v>1.0857176743513699</v>
      </c>
      <c r="L579" s="1">
        <v>1.3741160126388201</v>
      </c>
      <c r="M579" s="1">
        <v>1.07707503602156</v>
      </c>
      <c r="N579" s="1">
        <f t="shared" si="9"/>
        <v>1.1789695743372499</v>
      </c>
      <c r="O579" s="1">
        <v>0.20815800000000001</v>
      </c>
    </row>
    <row r="580" spans="1:15">
      <c r="A580" s="9">
        <v>579</v>
      </c>
      <c r="B580" s="1" t="s">
        <v>1729</v>
      </c>
      <c r="C580" s="1" t="s">
        <v>894</v>
      </c>
      <c r="D580" s="1">
        <v>27.75</v>
      </c>
      <c r="E580" s="1">
        <v>12</v>
      </c>
      <c r="F580" s="1">
        <v>12</v>
      </c>
      <c r="G580" s="1">
        <v>15</v>
      </c>
      <c r="H580" s="1">
        <v>454</v>
      </c>
      <c r="I580" s="1">
        <v>50.868669994660003</v>
      </c>
      <c r="J580" s="1">
        <v>5.71923828125</v>
      </c>
      <c r="K580" s="1">
        <v>1.0514568314206001</v>
      </c>
      <c r="L580" s="1">
        <v>1.13541894172951</v>
      </c>
      <c r="M580" s="1">
        <v>1.01191428522148</v>
      </c>
      <c r="N580" s="1">
        <f t="shared" si="9"/>
        <v>1.0662633527905301</v>
      </c>
      <c r="O580" s="1">
        <v>0.21040500000000001</v>
      </c>
    </row>
    <row r="581" spans="1:15">
      <c r="A581" s="9">
        <v>580</v>
      </c>
      <c r="B581" s="1" t="s">
        <v>1644</v>
      </c>
      <c r="C581" s="1" t="s">
        <v>1849</v>
      </c>
      <c r="D581" s="1">
        <v>3.47</v>
      </c>
      <c r="E581" s="1">
        <v>6</v>
      </c>
      <c r="F581" s="1">
        <v>6</v>
      </c>
      <c r="G581" s="1">
        <v>6</v>
      </c>
      <c r="H581" s="1">
        <v>2452</v>
      </c>
      <c r="I581" s="1">
        <v>282.20605890466101</v>
      </c>
      <c r="J581" s="1">
        <v>5.31298828125</v>
      </c>
      <c r="K581" s="1">
        <v>1.2614354389895199</v>
      </c>
      <c r="L581" s="1">
        <v>0.982853020161921</v>
      </c>
      <c r="M581" s="1">
        <v>1.27123302122841</v>
      </c>
      <c r="N581" s="1">
        <f t="shared" si="9"/>
        <v>1.1718404934599504</v>
      </c>
      <c r="O581" s="1">
        <v>0.21073800000000001</v>
      </c>
    </row>
    <row r="582" spans="1:15">
      <c r="A582" s="9">
        <v>581</v>
      </c>
      <c r="B582" s="1" t="s">
        <v>1599</v>
      </c>
      <c r="C582" s="1" t="s">
        <v>1777</v>
      </c>
      <c r="D582" s="1">
        <v>96.08</v>
      </c>
      <c r="E582" s="1">
        <v>1</v>
      </c>
      <c r="F582" s="1">
        <v>4</v>
      </c>
      <c r="G582" s="1">
        <v>47</v>
      </c>
      <c r="H582" s="1">
        <v>51</v>
      </c>
      <c r="I582" s="1">
        <v>5.5939056346599996</v>
      </c>
      <c r="J582" s="1">
        <v>8.70458984375</v>
      </c>
      <c r="K582" s="1">
        <v>0.83889309280341895</v>
      </c>
      <c r="L582" s="1">
        <v>1.01060134875365</v>
      </c>
      <c r="M582" s="1">
        <v>0.81192975827935898</v>
      </c>
      <c r="N582" s="1">
        <f t="shared" si="9"/>
        <v>0.88714139994547603</v>
      </c>
      <c r="O582" s="1">
        <v>0.211365</v>
      </c>
    </row>
    <row r="583" spans="1:15">
      <c r="A583" s="9">
        <v>582</v>
      </c>
      <c r="B583" s="1" t="s">
        <v>803</v>
      </c>
      <c r="C583" s="1" t="s">
        <v>1748</v>
      </c>
      <c r="D583" s="1">
        <v>11.94</v>
      </c>
      <c r="E583" s="1">
        <v>1</v>
      </c>
      <c r="F583" s="1">
        <v>2</v>
      </c>
      <c r="G583" s="1">
        <v>2</v>
      </c>
      <c r="H583" s="1">
        <v>201</v>
      </c>
      <c r="I583" s="1">
        <v>22.163204004659999</v>
      </c>
      <c r="J583" s="1">
        <v>5.73193359375</v>
      </c>
      <c r="K583" s="1">
        <v>1.28424882173375</v>
      </c>
      <c r="L583" s="1">
        <v>0.98079686188688198</v>
      </c>
      <c r="M583" s="1">
        <v>1.3012350743798999</v>
      </c>
      <c r="N583" s="1">
        <f t="shared" si="9"/>
        <v>1.1887602526668439</v>
      </c>
      <c r="O583" s="1">
        <v>0.21146300000000001</v>
      </c>
    </row>
    <row r="584" spans="1:15">
      <c r="A584" s="9">
        <v>583</v>
      </c>
      <c r="B584" s="1" t="s">
        <v>1603</v>
      </c>
      <c r="C584" s="1" t="s">
        <v>326</v>
      </c>
      <c r="D584" s="1">
        <v>10.210000000000001</v>
      </c>
      <c r="E584" s="1">
        <v>3</v>
      </c>
      <c r="F584" s="1">
        <v>3</v>
      </c>
      <c r="G584" s="1">
        <v>8</v>
      </c>
      <c r="H584" s="1">
        <v>235</v>
      </c>
      <c r="I584" s="1">
        <v>24.514268834660001</v>
      </c>
      <c r="J584" s="1">
        <v>4.88134765625</v>
      </c>
      <c r="K584" s="1">
        <v>1.5879448935238201</v>
      </c>
      <c r="L584" s="1">
        <v>5.2556113210472297</v>
      </c>
      <c r="M584" s="1">
        <v>2.26338028590364</v>
      </c>
      <c r="N584" s="1">
        <f t="shared" si="9"/>
        <v>3.0356455001582301</v>
      </c>
      <c r="O584" s="1">
        <v>0.21262200000000001</v>
      </c>
    </row>
    <row r="585" spans="1:15">
      <c r="A585" s="9">
        <v>584</v>
      </c>
      <c r="B585" s="1" t="s">
        <v>828</v>
      </c>
      <c r="C585" s="1" t="s">
        <v>1978</v>
      </c>
      <c r="D585" s="1">
        <v>1.26</v>
      </c>
      <c r="E585" s="1">
        <v>1</v>
      </c>
      <c r="F585" s="1">
        <v>1</v>
      </c>
      <c r="G585" s="1">
        <v>1</v>
      </c>
      <c r="H585" s="1">
        <v>796</v>
      </c>
      <c r="I585" s="1">
        <v>91.668835284660005</v>
      </c>
      <c r="J585" s="1">
        <v>5.43994140625</v>
      </c>
      <c r="K585" s="1">
        <v>1.0167588507744201</v>
      </c>
      <c r="L585" s="1">
        <v>1.4025900697492699</v>
      </c>
      <c r="M585" s="1">
        <v>1.18300796789062</v>
      </c>
      <c r="N585" s="1">
        <f t="shared" si="9"/>
        <v>1.2007856294714367</v>
      </c>
      <c r="O585" s="1">
        <v>0.214168</v>
      </c>
    </row>
    <row r="586" spans="1:15">
      <c r="A586" s="9">
        <v>585</v>
      </c>
      <c r="B586" s="1" t="s">
        <v>296</v>
      </c>
      <c r="C586" s="1" t="s">
        <v>1809</v>
      </c>
      <c r="D586" s="1">
        <v>1.75</v>
      </c>
      <c r="E586" s="1">
        <v>1</v>
      </c>
      <c r="F586" s="1">
        <v>1</v>
      </c>
      <c r="G586" s="1">
        <v>1</v>
      </c>
      <c r="H586" s="1">
        <v>400</v>
      </c>
      <c r="I586" s="1">
        <v>46.011322254660001</v>
      </c>
      <c r="J586" s="1">
        <v>5.92236328125</v>
      </c>
      <c r="K586" s="1">
        <v>1.13149857898561</v>
      </c>
      <c r="L586" s="1">
        <v>1.4196024871037201</v>
      </c>
      <c r="M586" s="1">
        <v>1.0502678367875</v>
      </c>
      <c r="N586" s="1">
        <f t="shared" si="9"/>
        <v>1.2004563009589433</v>
      </c>
      <c r="O586" s="1">
        <v>0.21552399999999999</v>
      </c>
    </row>
    <row r="587" spans="1:15">
      <c r="A587" s="9">
        <v>586</v>
      </c>
      <c r="B587" s="1" t="s">
        <v>1155</v>
      </c>
      <c r="C587" s="1" t="s">
        <v>906</v>
      </c>
      <c r="D587" s="1">
        <v>90.85</v>
      </c>
      <c r="E587" s="1">
        <v>3</v>
      </c>
      <c r="F587" s="1">
        <v>12</v>
      </c>
      <c r="G587" s="1">
        <v>427</v>
      </c>
      <c r="H587" s="1">
        <v>142</v>
      </c>
      <c r="I587" s="1">
        <v>15.31876707466</v>
      </c>
      <c r="J587" s="1">
        <v>7.97216796875</v>
      </c>
      <c r="K587" s="1">
        <v>1.4737207779653001</v>
      </c>
      <c r="L587" s="1">
        <v>1.4770781194401501</v>
      </c>
      <c r="M587" s="1">
        <v>0.96374493850550702</v>
      </c>
      <c r="N587" s="1">
        <f t="shared" si="9"/>
        <v>1.3048479453036526</v>
      </c>
      <c r="O587" s="1">
        <v>0.215782</v>
      </c>
    </row>
    <row r="588" spans="1:15">
      <c r="A588" s="9">
        <v>587</v>
      </c>
      <c r="B588" s="1" t="s">
        <v>1684</v>
      </c>
      <c r="C588" s="1" t="s">
        <v>1467</v>
      </c>
      <c r="D588" s="1">
        <v>18.600000000000001</v>
      </c>
      <c r="E588" s="1">
        <v>1</v>
      </c>
      <c r="F588" s="1">
        <v>1</v>
      </c>
      <c r="G588" s="1">
        <v>2</v>
      </c>
      <c r="H588" s="1">
        <v>43</v>
      </c>
      <c r="I588" s="1">
        <v>4.94833070466</v>
      </c>
      <c r="J588" s="1">
        <v>4.55126953125</v>
      </c>
      <c r="K588" s="1">
        <v>0.98624147244325699</v>
      </c>
      <c r="L588" s="1">
        <v>1.2394648785500699</v>
      </c>
      <c r="M588" s="1">
        <v>1.18698705107861</v>
      </c>
      <c r="N588" s="1">
        <f t="shared" si="9"/>
        <v>1.1375644673573124</v>
      </c>
      <c r="O588" s="1">
        <v>0.21656400000000001</v>
      </c>
    </row>
    <row r="589" spans="1:15">
      <c r="A589" s="9">
        <v>588</v>
      </c>
      <c r="B589" s="1" t="s">
        <v>491</v>
      </c>
      <c r="C589" s="1" t="s">
        <v>882</v>
      </c>
      <c r="D589" s="1">
        <v>4.84</v>
      </c>
      <c r="E589" s="1">
        <v>1</v>
      </c>
      <c r="F589" s="1">
        <v>2</v>
      </c>
      <c r="G589" s="1">
        <v>2</v>
      </c>
      <c r="H589" s="1">
        <v>351</v>
      </c>
      <c r="I589" s="1">
        <v>38.041878324659997</v>
      </c>
      <c r="J589" s="1">
        <v>7.00537109375</v>
      </c>
      <c r="K589" s="1">
        <v>1.06798900648544</v>
      </c>
      <c r="L589" s="1">
        <v>1.7492182481263101</v>
      </c>
      <c r="M589" s="1">
        <v>1.26372221334071</v>
      </c>
      <c r="N589" s="1">
        <f t="shared" si="9"/>
        <v>1.3603098226508201</v>
      </c>
      <c r="O589" s="1">
        <v>0.21714900000000001</v>
      </c>
    </row>
    <row r="590" spans="1:15">
      <c r="A590" s="9">
        <v>589</v>
      </c>
      <c r="B590" s="1" t="s">
        <v>97</v>
      </c>
      <c r="C590" s="1" t="s">
        <v>1867</v>
      </c>
      <c r="D590" s="1">
        <v>5.05</v>
      </c>
      <c r="E590" s="1">
        <v>1</v>
      </c>
      <c r="F590" s="1">
        <v>10</v>
      </c>
      <c r="G590" s="1">
        <v>12</v>
      </c>
      <c r="H590" s="1">
        <v>2019</v>
      </c>
      <c r="I590" s="1">
        <v>221.60392322466001</v>
      </c>
      <c r="J590" s="1">
        <v>4.91943359375</v>
      </c>
      <c r="K590" s="1">
        <v>0.869892079760613</v>
      </c>
      <c r="L590" s="1">
        <v>1.01043063235702</v>
      </c>
      <c r="M590" s="1">
        <v>0.86779049240235095</v>
      </c>
      <c r="N590" s="1">
        <f t="shared" si="9"/>
        <v>0.91603773483999473</v>
      </c>
      <c r="O590" s="1">
        <v>0.21723200000000001</v>
      </c>
    </row>
    <row r="591" spans="1:15">
      <c r="A591" s="9">
        <v>590</v>
      </c>
      <c r="B591" s="1" t="s">
        <v>75</v>
      </c>
      <c r="C591" s="1" t="s">
        <v>392</v>
      </c>
      <c r="D591" s="1">
        <v>0.62</v>
      </c>
      <c r="E591" s="1">
        <v>1</v>
      </c>
      <c r="F591" s="1">
        <v>1</v>
      </c>
      <c r="G591" s="1">
        <v>1</v>
      </c>
      <c r="H591" s="1">
        <v>1133</v>
      </c>
      <c r="I591" s="1">
        <v>126.37436356466</v>
      </c>
      <c r="J591" s="1">
        <v>6.10009765625</v>
      </c>
      <c r="K591" s="1">
        <v>1.52742128819199</v>
      </c>
      <c r="L591" s="1">
        <v>0.96966671449240005</v>
      </c>
      <c r="M591" s="1">
        <v>1.4073674633108999</v>
      </c>
      <c r="N591" s="1">
        <f t="shared" si="9"/>
        <v>1.3014851553317632</v>
      </c>
      <c r="O591" s="1">
        <v>0.21724399999999999</v>
      </c>
    </row>
    <row r="592" spans="1:15">
      <c r="A592" s="9">
        <v>591</v>
      </c>
      <c r="B592" s="1" t="s">
        <v>152</v>
      </c>
      <c r="C592" s="1" t="s">
        <v>354</v>
      </c>
      <c r="D592" s="1">
        <v>31.4</v>
      </c>
      <c r="E592" s="1">
        <v>8</v>
      </c>
      <c r="F592" s="1">
        <v>8</v>
      </c>
      <c r="G592" s="1">
        <v>18</v>
      </c>
      <c r="H592" s="1">
        <v>258</v>
      </c>
      <c r="I592" s="1">
        <v>28.606797554660002</v>
      </c>
      <c r="J592" s="1">
        <v>4.91943359375</v>
      </c>
      <c r="K592" s="1">
        <v>1.0218336117586999</v>
      </c>
      <c r="L592" s="1">
        <v>1.1996226591607899</v>
      </c>
      <c r="M592" s="1">
        <v>1.0616708916569799</v>
      </c>
      <c r="N592" s="1">
        <f t="shared" si="9"/>
        <v>1.0943757208588234</v>
      </c>
      <c r="O592" s="1">
        <v>0.22186</v>
      </c>
    </row>
    <row r="593" spans="1:15">
      <c r="A593" s="9">
        <v>592</v>
      </c>
      <c r="B593" s="1" t="s">
        <v>1616</v>
      </c>
      <c r="C593" s="1" t="s">
        <v>257</v>
      </c>
      <c r="D593" s="1">
        <v>77.95</v>
      </c>
      <c r="E593" s="1">
        <v>1</v>
      </c>
      <c r="F593" s="1">
        <v>9</v>
      </c>
      <c r="G593" s="1">
        <v>29</v>
      </c>
      <c r="H593" s="1">
        <v>127</v>
      </c>
      <c r="I593" s="1">
        <v>14.75172417466</v>
      </c>
      <c r="J593" s="1">
        <v>6.56591796875</v>
      </c>
      <c r="K593" s="1">
        <v>1.04947523150557</v>
      </c>
      <c r="L593" s="1">
        <v>1.19639848943773</v>
      </c>
      <c r="M593" s="1">
        <v>1.0300454720652801</v>
      </c>
      <c r="N593" s="1">
        <f t="shared" si="9"/>
        <v>1.0919730643361933</v>
      </c>
      <c r="O593" s="1">
        <v>0.221971</v>
      </c>
    </row>
    <row r="594" spans="1:15">
      <c r="A594" s="9">
        <v>593</v>
      </c>
      <c r="B594" s="1" t="s">
        <v>1567</v>
      </c>
      <c r="C594" s="1" t="s">
        <v>329</v>
      </c>
      <c r="D594" s="1">
        <v>10.34</v>
      </c>
      <c r="E594" s="1">
        <v>3</v>
      </c>
      <c r="F594" s="1">
        <v>3</v>
      </c>
      <c r="G594" s="1">
        <v>4</v>
      </c>
      <c r="H594" s="1">
        <v>406</v>
      </c>
      <c r="I594" s="1">
        <v>46.848363694660001</v>
      </c>
      <c r="J594" s="1">
        <v>5.27490234375</v>
      </c>
      <c r="K594" s="1">
        <v>0.96945118357312898</v>
      </c>
      <c r="L594" s="1">
        <v>0.98626969328170599</v>
      </c>
      <c r="M594" s="1">
        <v>0.99919117431428806</v>
      </c>
      <c r="N594" s="1">
        <f t="shared" si="9"/>
        <v>0.98497068372304097</v>
      </c>
      <c r="O594" s="1">
        <v>0.222993</v>
      </c>
    </row>
    <row r="595" spans="1:15">
      <c r="A595" s="9">
        <v>594</v>
      </c>
      <c r="B595" s="1" t="s">
        <v>132</v>
      </c>
      <c r="C595" s="1" t="s">
        <v>1810</v>
      </c>
      <c r="D595" s="1">
        <v>21.48</v>
      </c>
      <c r="E595" s="1">
        <v>3</v>
      </c>
      <c r="F595" s="1">
        <v>3</v>
      </c>
      <c r="G595" s="1">
        <v>4</v>
      </c>
      <c r="H595" s="1">
        <v>135</v>
      </c>
      <c r="I595" s="1">
        <v>14.85097360466</v>
      </c>
      <c r="J595" s="1">
        <v>5.92236328125</v>
      </c>
      <c r="K595" s="1">
        <v>0.94850872328804903</v>
      </c>
      <c r="L595" s="1">
        <v>0.87286607915443604</v>
      </c>
      <c r="M595" s="1">
        <v>0.99431590853652896</v>
      </c>
      <c r="N595" s="1">
        <f t="shared" si="9"/>
        <v>0.93856357032633797</v>
      </c>
      <c r="O595" s="1">
        <v>0.22488</v>
      </c>
    </row>
    <row r="596" spans="1:15">
      <c r="A596" s="9">
        <v>595</v>
      </c>
      <c r="B596" s="1" t="s">
        <v>295</v>
      </c>
      <c r="C596" s="1" t="s">
        <v>1464</v>
      </c>
      <c r="D596" s="1">
        <v>8.3800000000000008</v>
      </c>
      <c r="E596" s="1">
        <v>4</v>
      </c>
      <c r="F596" s="1">
        <v>4</v>
      </c>
      <c r="G596" s="1">
        <v>4</v>
      </c>
      <c r="H596" s="1">
        <v>525</v>
      </c>
      <c r="I596" s="1">
        <v>59.1811276246601</v>
      </c>
      <c r="J596" s="1">
        <v>4.47509765625</v>
      </c>
      <c r="K596" s="1">
        <v>1.00890885935774</v>
      </c>
      <c r="L596" s="1">
        <v>1.20267423452541</v>
      </c>
      <c r="M596" s="1">
        <v>1.08219096679288</v>
      </c>
      <c r="N596" s="1">
        <f t="shared" si="9"/>
        <v>1.0979246868920101</v>
      </c>
      <c r="O596" s="1">
        <v>0.22512299999999999</v>
      </c>
    </row>
    <row r="597" spans="1:15">
      <c r="A597" s="9">
        <v>596</v>
      </c>
      <c r="B597" s="1" t="s">
        <v>1512</v>
      </c>
      <c r="C597" s="1" t="s">
        <v>1815</v>
      </c>
      <c r="D597" s="1">
        <v>1.67</v>
      </c>
      <c r="E597" s="1">
        <v>1</v>
      </c>
      <c r="F597" s="1">
        <v>1</v>
      </c>
      <c r="G597" s="1">
        <v>1</v>
      </c>
      <c r="H597" s="1">
        <v>717</v>
      </c>
      <c r="I597" s="1">
        <v>79.427376574660002</v>
      </c>
      <c r="J597" s="1">
        <v>8.25048828125</v>
      </c>
      <c r="K597" s="1">
        <v>1.0376306509125499</v>
      </c>
      <c r="L597" s="1">
        <v>1.4796138304737201</v>
      </c>
      <c r="M597" s="1">
        <v>1.1642678613553601</v>
      </c>
      <c r="N597" s="1">
        <f t="shared" si="9"/>
        <v>1.2271707809138768</v>
      </c>
      <c r="O597" s="1">
        <v>0.225998</v>
      </c>
    </row>
    <row r="598" spans="1:15">
      <c r="A598" s="9">
        <v>597</v>
      </c>
      <c r="B598" s="1" t="s">
        <v>283</v>
      </c>
      <c r="C598" s="1" t="s">
        <v>380</v>
      </c>
      <c r="D598" s="1">
        <v>55.56</v>
      </c>
      <c r="E598" s="1">
        <v>10</v>
      </c>
      <c r="F598" s="1">
        <v>10</v>
      </c>
      <c r="G598" s="1">
        <v>20</v>
      </c>
      <c r="H598" s="1">
        <v>261</v>
      </c>
      <c r="I598" s="1">
        <v>28.282236044659999</v>
      </c>
      <c r="J598" s="1">
        <v>7.41552734375</v>
      </c>
      <c r="K598" s="1">
        <v>1.47491221483555</v>
      </c>
      <c r="L598" s="1">
        <v>1.4013317376324299</v>
      </c>
      <c r="M598" s="1">
        <v>0.95778852343156295</v>
      </c>
      <c r="N598" s="1">
        <f t="shared" si="9"/>
        <v>1.2780108252998474</v>
      </c>
      <c r="O598" s="1">
        <v>0.22734099999999999</v>
      </c>
    </row>
    <row r="599" spans="1:15">
      <c r="A599" s="9">
        <v>598</v>
      </c>
      <c r="B599" s="1" t="s">
        <v>1633</v>
      </c>
      <c r="C599" s="1" t="s">
        <v>369</v>
      </c>
      <c r="D599" s="1">
        <v>6.55</v>
      </c>
      <c r="E599" s="1">
        <v>2</v>
      </c>
      <c r="F599" s="1">
        <v>2</v>
      </c>
      <c r="G599" s="1">
        <v>2</v>
      </c>
      <c r="H599" s="1">
        <v>229</v>
      </c>
      <c r="I599" s="1">
        <v>26.524712404660001</v>
      </c>
      <c r="J599" s="1">
        <v>7.86962890625</v>
      </c>
      <c r="K599" s="1">
        <v>1.46511012833315</v>
      </c>
      <c r="L599" s="1">
        <v>1.0662147514310201</v>
      </c>
      <c r="M599" s="1">
        <v>2.2628307388165001</v>
      </c>
      <c r="N599" s="1">
        <f t="shared" si="9"/>
        <v>1.5980518728602233</v>
      </c>
      <c r="O599" s="1">
        <v>0.231211</v>
      </c>
    </row>
    <row r="600" spans="1:15">
      <c r="A600" s="9">
        <v>599</v>
      </c>
      <c r="B600" s="1" t="s">
        <v>149</v>
      </c>
      <c r="C600" s="1" t="s">
        <v>1902</v>
      </c>
      <c r="D600" s="1">
        <v>33.26</v>
      </c>
      <c r="E600" s="1">
        <v>3</v>
      </c>
      <c r="F600" s="1">
        <v>13</v>
      </c>
      <c r="G600" s="1">
        <v>26</v>
      </c>
      <c r="H600" s="1">
        <v>448</v>
      </c>
      <c r="I600" s="1">
        <v>49.774445834660099</v>
      </c>
      <c r="J600" s="1">
        <v>5.09716796875</v>
      </c>
      <c r="K600" s="1">
        <v>1.24164424980974</v>
      </c>
      <c r="L600" s="1">
        <v>0.97218996523311496</v>
      </c>
      <c r="M600" s="1">
        <v>1.2863251549458501</v>
      </c>
      <c r="N600" s="1">
        <f t="shared" si="9"/>
        <v>1.1667197899962349</v>
      </c>
      <c r="O600" s="1">
        <v>0.231381</v>
      </c>
    </row>
    <row r="601" spans="1:15">
      <c r="A601" s="9">
        <v>600</v>
      </c>
      <c r="B601" s="1" t="s">
        <v>1036</v>
      </c>
      <c r="C601" s="1" t="s">
        <v>1926</v>
      </c>
      <c r="D601" s="1">
        <v>26.26</v>
      </c>
      <c r="E601" s="1">
        <v>2</v>
      </c>
      <c r="F601" s="1">
        <v>2</v>
      </c>
      <c r="G601" s="1">
        <v>2</v>
      </c>
      <c r="H601" s="1">
        <v>99</v>
      </c>
      <c r="I601" s="1">
        <v>11.176435204660001</v>
      </c>
      <c r="J601" s="1">
        <v>7.92822265625</v>
      </c>
      <c r="K601" s="1">
        <v>0.98373769226354502</v>
      </c>
      <c r="L601" s="1">
        <v>0.91370499906695002</v>
      </c>
      <c r="M601" s="1">
        <v>0.98380736072139696</v>
      </c>
      <c r="N601" s="1">
        <f t="shared" si="9"/>
        <v>0.9604166840172973</v>
      </c>
      <c r="O601" s="1">
        <v>0.23219899999999999</v>
      </c>
    </row>
    <row r="602" spans="1:15">
      <c r="A602" s="9">
        <v>601</v>
      </c>
      <c r="B602" s="1" t="s">
        <v>1602</v>
      </c>
      <c r="C602" s="1" t="s">
        <v>1473</v>
      </c>
      <c r="D602" s="1">
        <v>9.69</v>
      </c>
      <c r="E602" s="1">
        <v>5</v>
      </c>
      <c r="F602" s="1">
        <v>5</v>
      </c>
      <c r="G602" s="1">
        <v>5</v>
      </c>
      <c r="H602" s="1">
        <v>578</v>
      </c>
      <c r="I602" s="1">
        <v>64.4778158446601</v>
      </c>
      <c r="J602" s="1">
        <v>4.72900390625</v>
      </c>
      <c r="K602" s="1">
        <v>0.869537906334235</v>
      </c>
      <c r="L602" s="1">
        <v>1.01341511544111</v>
      </c>
      <c r="M602" s="1">
        <v>0.80744410191452198</v>
      </c>
      <c r="N602" s="1">
        <f t="shared" si="9"/>
        <v>0.89679904122995568</v>
      </c>
      <c r="O602" s="1">
        <v>0.23275899999999999</v>
      </c>
    </row>
    <row r="603" spans="1:15">
      <c r="A603" s="9">
        <v>602</v>
      </c>
      <c r="B603" s="1" t="s">
        <v>1196</v>
      </c>
      <c r="C603" s="1" t="s">
        <v>211</v>
      </c>
      <c r="D603" s="1">
        <v>2.85</v>
      </c>
      <c r="E603" s="1">
        <v>1</v>
      </c>
      <c r="F603" s="1">
        <v>1</v>
      </c>
      <c r="G603" s="1">
        <v>1</v>
      </c>
      <c r="H603" s="1">
        <v>316</v>
      </c>
      <c r="I603" s="1">
        <v>35.774265564659999</v>
      </c>
      <c r="J603" s="1">
        <v>6.71240234375</v>
      </c>
      <c r="K603" s="1">
        <v>1.2929792035404899</v>
      </c>
      <c r="L603" s="1">
        <v>1.10617791134431</v>
      </c>
      <c r="M603" s="1">
        <v>1.01525522376344</v>
      </c>
      <c r="N603" s="1">
        <f t="shared" si="9"/>
        <v>1.13813744621608</v>
      </c>
      <c r="O603" s="1">
        <v>0.23313500000000001</v>
      </c>
    </row>
    <row r="604" spans="1:15">
      <c r="A604" s="9">
        <v>603</v>
      </c>
      <c r="B604" s="1" t="s">
        <v>1671</v>
      </c>
      <c r="C604" s="1" t="s">
        <v>1097</v>
      </c>
      <c r="D604" s="1">
        <v>1.42</v>
      </c>
      <c r="E604" s="1">
        <v>1</v>
      </c>
      <c r="F604" s="1">
        <v>1</v>
      </c>
      <c r="G604" s="1">
        <v>1</v>
      </c>
      <c r="H604" s="1">
        <v>1194</v>
      </c>
      <c r="I604" s="1">
        <v>131.90982401465999</v>
      </c>
      <c r="J604" s="1">
        <v>6.01123046875</v>
      </c>
      <c r="K604" s="1">
        <v>0.85031563198550197</v>
      </c>
      <c r="L604" s="1">
        <v>0.751847595761861</v>
      </c>
      <c r="M604" s="1">
        <v>1.0129479501391701</v>
      </c>
      <c r="N604" s="1">
        <f t="shared" si="9"/>
        <v>0.8717037259621776</v>
      </c>
      <c r="O604" s="1">
        <v>0.23397899999999999</v>
      </c>
    </row>
    <row r="605" spans="1:15">
      <c r="A605" s="9">
        <v>604</v>
      </c>
      <c r="B605" s="1" t="s">
        <v>24</v>
      </c>
      <c r="C605" s="1" t="s">
        <v>645</v>
      </c>
      <c r="D605" s="1">
        <v>2.16</v>
      </c>
      <c r="E605" s="1">
        <v>1</v>
      </c>
      <c r="F605" s="1">
        <v>1</v>
      </c>
      <c r="G605" s="1">
        <v>2</v>
      </c>
      <c r="H605" s="1">
        <v>278</v>
      </c>
      <c r="I605" s="1">
        <v>31.624316734659899</v>
      </c>
      <c r="J605" s="1">
        <v>9.99365234375</v>
      </c>
      <c r="K605" s="1">
        <v>0.98828429975895804</v>
      </c>
      <c r="L605" s="1">
        <v>1.3419998982318599</v>
      </c>
      <c r="M605" s="1">
        <v>1.18639762841552</v>
      </c>
      <c r="N605" s="1">
        <f t="shared" si="9"/>
        <v>1.1722272754687795</v>
      </c>
      <c r="O605" s="1">
        <v>0.23447000000000001</v>
      </c>
    </row>
    <row r="606" spans="1:15">
      <c r="A606" s="9">
        <v>605</v>
      </c>
      <c r="B606" s="1" t="s">
        <v>1709</v>
      </c>
      <c r="C606" s="1" t="s">
        <v>1874</v>
      </c>
      <c r="D606" s="1">
        <v>3.11</v>
      </c>
      <c r="E606" s="1">
        <v>1</v>
      </c>
      <c r="F606" s="1">
        <v>1</v>
      </c>
      <c r="G606" s="1">
        <v>1</v>
      </c>
      <c r="H606" s="1">
        <v>289</v>
      </c>
      <c r="I606" s="1">
        <v>32.228750454660002</v>
      </c>
      <c r="J606" s="1">
        <v>4.95751953125</v>
      </c>
      <c r="K606" s="1">
        <v>1.10551381742433</v>
      </c>
      <c r="L606" s="1">
        <v>1.01436960693343</v>
      </c>
      <c r="M606" s="1">
        <v>1.0252094329078101</v>
      </c>
      <c r="N606" s="1">
        <f t="shared" si="9"/>
        <v>1.0483642857551903</v>
      </c>
      <c r="O606" s="1">
        <v>0.23450099999999999</v>
      </c>
    </row>
    <row r="607" spans="1:15">
      <c r="A607" s="9">
        <v>606</v>
      </c>
      <c r="B607" s="1" t="s">
        <v>1119</v>
      </c>
      <c r="C607" s="1" t="s">
        <v>643</v>
      </c>
      <c r="D607" s="1">
        <v>6.49</v>
      </c>
      <c r="E607" s="1">
        <v>3</v>
      </c>
      <c r="F607" s="1">
        <v>3</v>
      </c>
      <c r="G607" s="1">
        <v>5</v>
      </c>
      <c r="H607" s="1">
        <v>493</v>
      </c>
      <c r="I607" s="1">
        <v>54.560227664660097</v>
      </c>
      <c r="J607" s="1">
        <v>5.10986328125</v>
      </c>
      <c r="K607" s="1">
        <v>0.82256476837151504</v>
      </c>
      <c r="L607" s="1">
        <v>0.909176816854119</v>
      </c>
      <c r="M607" s="1">
        <v>1.00454700553368</v>
      </c>
      <c r="N607" s="1">
        <f t="shared" si="9"/>
        <v>0.91209619691977151</v>
      </c>
      <c r="O607" s="1">
        <v>0.23636699999999999</v>
      </c>
    </row>
    <row r="608" spans="1:15">
      <c r="A608" s="9">
        <v>607</v>
      </c>
      <c r="B608" s="1" t="s">
        <v>1354</v>
      </c>
      <c r="C608" s="1" t="s">
        <v>904</v>
      </c>
      <c r="D608" s="1">
        <v>23.6</v>
      </c>
      <c r="E608" s="1">
        <v>7</v>
      </c>
      <c r="F608" s="1">
        <v>18</v>
      </c>
      <c r="G608" s="1">
        <v>23</v>
      </c>
      <c r="H608" s="1">
        <v>733</v>
      </c>
      <c r="I608" s="1">
        <v>84.761779864659999</v>
      </c>
      <c r="J608" s="1">
        <v>5.00830078125</v>
      </c>
      <c r="K608" s="1">
        <v>1.07099452911169</v>
      </c>
      <c r="L608" s="1">
        <v>1.1773286592338601</v>
      </c>
      <c r="M608" s="1">
        <v>1.00438059231608</v>
      </c>
      <c r="N608" s="1">
        <f t="shared" si="9"/>
        <v>1.0842345935538766</v>
      </c>
      <c r="O608" s="1">
        <v>0.23638300000000001</v>
      </c>
    </row>
    <row r="609" spans="1:15">
      <c r="A609" s="9">
        <v>608</v>
      </c>
      <c r="B609" s="1" t="s">
        <v>1634</v>
      </c>
      <c r="C609" s="1" t="s">
        <v>1379</v>
      </c>
      <c r="D609" s="1">
        <v>9.43</v>
      </c>
      <c r="E609" s="1">
        <v>2</v>
      </c>
      <c r="F609" s="1">
        <v>2</v>
      </c>
      <c r="G609" s="1">
        <v>3</v>
      </c>
      <c r="H609" s="1">
        <v>212</v>
      </c>
      <c r="I609" s="1">
        <v>22.994916614659999</v>
      </c>
      <c r="J609" s="1">
        <v>8.13330078125</v>
      </c>
      <c r="K609" s="1">
        <v>0.95110977191369395</v>
      </c>
      <c r="L609" s="1">
        <v>1.0029252649498701</v>
      </c>
      <c r="M609" s="1">
        <v>0.90724206331862201</v>
      </c>
      <c r="N609" s="1">
        <f t="shared" si="9"/>
        <v>0.95375903339406198</v>
      </c>
      <c r="O609" s="1">
        <v>0.236454</v>
      </c>
    </row>
    <row r="610" spans="1:15">
      <c r="A610" s="9">
        <v>609</v>
      </c>
      <c r="B610" s="1" t="s">
        <v>1135</v>
      </c>
      <c r="C610" s="1" t="s">
        <v>1047</v>
      </c>
      <c r="D610" s="1">
        <v>24.55</v>
      </c>
      <c r="E610" s="1">
        <v>8</v>
      </c>
      <c r="F610" s="1">
        <v>8</v>
      </c>
      <c r="G610" s="1">
        <v>9</v>
      </c>
      <c r="H610" s="1">
        <v>334</v>
      </c>
      <c r="I610" s="1">
        <v>36.460049934659999</v>
      </c>
      <c r="J610" s="1">
        <v>6.58056640625</v>
      </c>
      <c r="K610" s="1">
        <v>1.17498398588936</v>
      </c>
      <c r="L610" s="1">
        <v>1.5650190546663401</v>
      </c>
      <c r="M610" s="1">
        <v>1.03865837201384</v>
      </c>
      <c r="N610" s="1">
        <f t="shared" si="9"/>
        <v>1.2595538041898466</v>
      </c>
      <c r="O610" s="1">
        <v>0.24157699999999999</v>
      </c>
    </row>
    <row r="611" spans="1:15">
      <c r="A611" s="9">
        <v>610</v>
      </c>
      <c r="B611" s="1" t="s">
        <v>600</v>
      </c>
      <c r="C611" s="1" t="s">
        <v>1390</v>
      </c>
      <c r="D611" s="1">
        <v>1.44</v>
      </c>
      <c r="E611" s="1">
        <v>1</v>
      </c>
      <c r="F611" s="1">
        <v>1</v>
      </c>
      <c r="G611" s="1">
        <v>1</v>
      </c>
      <c r="H611" s="1">
        <v>485</v>
      </c>
      <c r="I611" s="1">
        <v>54.331206724659999</v>
      </c>
      <c r="J611" s="1">
        <v>8.47021484375</v>
      </c>
      <c r="K611" s="1">
        <v>1.0315287246554701</v>
      </c>
      <c r="L611" s="1">
        <v>1.3133628060864899</v>
      </c>
      <c r="M611" s="1">
        <v>1.0811571895262999</v>
      </c>
      <c r="N611" s="1">
        <f t="shared" si="9"/>
        <v>1.14201624008942</v>
      </c>
      <c r="O611" s="1">
        <v>0.24368400000000001</v>
      </c>
    </row>
    <row r="612" spans="1:15">
      <c r="A612" s="9">
        <v>611</v>
      </c>
      <c r="B612" s="1" t="s">
        <v>1549</v>
      </c>
      <c r="C612" s="1" t="s">
        <v>1790</v>
      </c>
      <c r="D612" s="1">
        <v>9.5</v>
      </c>
      <c r="E612" s="1">
        <v>1</v>
      </c>
      <c r="F612" s="1">
        <v>1</v>
      </c>
      <c r="G612" s="1">
        <v>1</v>
      </c>
      <c r="H612" s="1">
        <v>200</v>
      </c>
      <c r="I612" s="1">
        <v>22.869539384660001</v>
      </c>
      <c r="J612" s="1">
        <v>5.10986328125</v>
      </c>
      <c r="K612" s="1">
        <v>1.24576122167166</v>
      </c>
      <c r="L612" s="1">
        <v>0.97092655192666999</v>
      </c>
      <c r="M612" s="1">
        <v>1.4095094195494799</v>
      </c>
      <c r="N612" s="1">
        <f t="shared" si="9"/>
        <v>1.2087323977159368</v>
      </c>
      <c r="O612" s="1">
        <v>0.24440700000000001</v>
      </c>
    </row>
    <row r="613" spans="1:15">
      <c r="A613" s="9">
        <v>612</v>
      </c>
      <c r="B613" s="1" t="s">
        <v>50</v>
      </c>
      <c r="C613" s="1" t="s">
        <v>866</v>
      </c>
      <c r="D613" s="1">
        <v>87.32</v>
      </c>
      <c r="E613" s="1">
        <v>1</v>
      </c>
      <c r="F613" s="1">
        <v>10</v>
      </c>
      <c r="G613" s="1">
        <v>414</v>
      </c>
      <c r="H613" s="1">
        <v>142</v>
      </c>
      <c r="I613" s="1">
        <v>15.274777244659999</v>
      </c>
      <c r="J613" s="1">
        <v>8.30908203125</v>
      </c>
      <c r="K613" s="1">
        <v>1.2785426806252</v>
      </c>
      <c r="L613" s="1">
        <v>1.3000463758414</v>
      </c>
      <c r="M613" s="1">
        <v>0.95966388612131004</v>
      </c>
      <c r="N613" s="1">
        <f t="shared" si="9"/>
        <v>1.1794176475293034</v>
      </c>
      <c r="O613" s="1">
        <v>0.24460699999999999</v>
      </c>
    </row>
    <row r="614" spans="1:15">
      <c r="A614" s="9">
        <v>613</v>
      </c>
      <c r="B614" s="1" t="s">
        <v>153</v>
      </c>
      <c r="C614" s="1" t="s">
        <v>1429</v>
      </c>
      <c r="D614" s="1">
        <v>27.78</v>
      </c>
      <c r="E614" s="1">
        <v>3</v>
      </c>
      <c r="F614" s="1">
        <v>3</v>
      </c>
      <c r="G614" s="1">
        <v>4</v>
      </c>
      <c r="H614" s="1">
        <v>126</v>
      </c>
      <c r="I614" s="1">
        <v>13.927742604660001</v>
      </c>
      <c r="J614" s="1">
        <v>7.34228515625</v>
      </c>
      <c r="K614" s="1">
        <v>0.97681873459256796</v>
      </c>
      <c r="L614" s="1">
        <v>0.82983771697373598</v>
      </c>
      <c r="M614" s="1">
        <v>0.96371424282904905</v>
      </c>
      <c r="N614" s="1">
        <f t="shared" si="9"/>
        <v>0.92345689813178433</v>
      </c>
      <c r="O614" s="1">
        <v>0.24468799999999999</v>
      </c>
    </row>
    <row r="615" spans="1:15">
      <c r="A615" s="9">
        <v>614</v>
      </c>
      <c r="B615" s="1" t="s">
        <v>1509</v>
      </c>
      <c r="C615" s="1" t="s">
        <v>1895</v>
      </c>
      <c r="D615" s="1">
        <v>6.57</v>
      </c>
      <c r="E615" s="1">
        <v>2</v>
      </c>
      <c r="F615" s="1">
        <v>2</v>
      </c>
      <c r="G615" s="1">
        <v>2</v>
      </c>
      <c r="H615" s="1">
        <v>578</v>
      </c>
      <c r="I615" s="1">
        <v>59.406287824659998</v>
      </c>
      <c r="J615" s="1">
        <v>7.51806640625</v>
      </c>
      <c r="K615" s="1">
        <v>1.0625444268480699</v>
      </c>
      <c r="L615" s="1">
        <v>1.4497255067346799</v>
      </c>
      <c r="M615" s="1">
        <v>1.0940554613687801</v>
      </c>
      <c r="N615" s="1">
        <f t="shared" si="9"/>
        <v>1.2021084649838432</v>
      </c>
      <c r="O615" s="1">
        <v>0.245056</v>
      </c>
    </row>
    <row r="616" spans="1:15">
      <c r="A616" s="9">
        <v>615</v>
      </c>
      <c r="B616" s="1" t="s">
        <v>1504</v>
      </c>
      <c r="C616" s="1" t="s">
        <v>1474</v>
      </c>
      <c r="D616" s="1">
        <v>1.95</v>
      </c>
      <c r="E616" s="1">
        <v>1</v>
      </c>
      <c r="F616" s="1">
        <v>1</v>
      </c>
      <c r="G616" s="1">
        <v>1</v>
      </c>
      <c r="H616" s="1">
        <v>410</v>
      </c>
      <c r="I616" s="1">
        <v>46.9607461546601</v>
      </c>
      <c r="J616" s="1">
        <v>6.84423828125</v>
      </c>
      <c r="K616" s="1">
        <v>1.0832650263096599</v>
      </c>
      <c r="L616" s="1">
        <v>1.9422436844303601</v>
      </c>
      <c r="M616" s="1">
        <v>3.6423769549931801</v>
      </c>
      <c r="N616" s="1">
        <f t="shared" si="9"/>
        <v>2.2226285552444001</v>
      </c>
      <c r="O616" s="1">
        <v>0.24546899999999999</v>
      </c>
    </row>
    <row r="617" spans="1:15">
      <c r="A617" s="9">
        <v>616</v>
      </c>
      <c r="B617" s="1" t="s">
        <v>1743</v>
      </c>
      <c r="C617" s="1" t="s">
        <v>1769</v>
      </c>
      <c r="D617" s="1">
        <v>1.61</v>
      </c>
      <c r="E617" s="1">
        <v>1</v>
      </c>
      <c r="F617" s="1">
        <v>1</v>
      </c>
      <c r="G617" s="1">
        <v>4</v>
      </c>
      <c r="H617" s="1">
        <v>436</v>
      </c>
      <c r="I617" s="1">
        <v>50.084842494660101</v>
      </c>
      <c r="J617" s="1">
        <v>8.67529296875</v>
      </c>
      <c r="K617" s="1">
        <v>1.09618494335547</v>
      </c>
      <c r="L617" s="1">
        <v>0.99099124852907805</v>
      </c>
      <c r="M617" s="1">
        <v>1.1832416751195001</v>
      </c>
      <c r="N617" s="1">
        <f t="shared" si="9"/>
        <v>1.0901392890013495</v>
      </c>
      <c r="O617" s="1">
        <v>0.246307</v>
      </c>
    </row>
    <row r="618" spans="1:15">
      <c r="A618" s="9">
        <v>617</v>
      </c>
      <c r="B618" s="1" t="s">
        <v>1181</v>
      </c>
      <c r="C618" s="1" t="s">
        <v>654</v>
      </c>
      <c r="D618" s="1">
        <v>6.29</v>
      </c>
      <c r="E618" s="1">
        <v>6</v>
      </c>
      <c r="F618" s="1">
        <v>6</v>
      </c>
      <c r="G618" s="1">
        <v>7</v>
      </c>
      <c r="H618" s="1">
        <v>858</v>
      </c>
      <c r="I618" s="1">
        <v>95.222881724659999</v>
      </c>
      <c r="J618" s="1">
        <v>6.82958984375</v>
      </c>
      <c r="K618" s="1">
        <v>1.14237852431216</v>
      </c>
      <c r="L618" s="1">
        <v>1.59200688025897</v>
      </c>
      <c r="M618" s="1">
        <v>1.0625906949553701</v>
      </c>
      <c r="N618" s="1">
        <f t="shared" si="9"/>
        <v>1.2656586998421666</v>
      </c>
      <c r="O618" s="1">
        <v>0.24826400000000001</v>
      </c>
    </row>
    <row r="619" spans="1:15">
      <c r="A619" s="9">
        <v>618</v>
      </c>
      <c r="B619" s="1" t="s">
        <v>1720</v>
      </c>
      <c r="C619" s="1" t="s">
        <v>1883</v>
      </c>
      <c r="D619" s="1">
        <v>10.98</v>
      </c>
      <c r="E619" s="1">
        <v>4</v>
      </c>
      <c r="F619" s="1">
        <v>4</v>
      </c>
      <c r="G619" s="1">
        <v>4</v>
      </c>
      <c r="H619" s="1">
        <v>337</v>
      </c>
      <c r="I619" s="1">
        <v>37.436451154659999</v>
      </c>
      <c r="J619" s="1">
        <v>7.03466796875</v>
      </c>
      <c r="K619" s="1">
        <v>1.11096257828706</v>
      </c>
      <c r="L619" s="1">
        <v>1.60811897404125</v>
      </c>
      <c r="M619" s="1">
        <v>1.0943292098201201</v>
      </c>
      <c r="N619" s="1">
        <f t="shared" si="9"/>
        <v>1.2711369207161434</v>
      </c>
      <c r="O619" s="1">
        <v>0.24898200000000001</v>
      </c>
    </row>
    <row r="620" spans="1:15">
      <c r="A620" s="9">
        <v>619</v>
      </c>
      <c r="B620" s="1" t="s">
        <v>1535</v>
      </c>
      <c r="C620" s="1" t="s">
        <v>991</v>
      </c>
      <c r="D620" s="1">
        <v>28.92</v>
      </c>
      <c r="E620" s="1">
        <v>7</v>
      </c>
      <c r="F620" s="1">
        <v>7</v>
      </c>
      <c r="G620" s="1">
        <v>11</v>
      </c>
      <c r="H620" s="1">
        <v>332</v>
      </c>
      <c r="I620" s="1">
        <v>36.297085454659999</v>
      </c>
      <c r="J620" s="1">
        <v>7.22509765625</v>
      </c>
      <c r="K620" s="1">
        <v>0.98683835150663901</v>
      </c>
      <c r="L620" s="1">
        <v>1.0999420739861601</v>
      </c>
      <c r="M620" s="1">
        <v>1.08272658067443</v>
      </c>
      <c r="N620" s="1">
        <f t="shared" si="9"/>
        <v>1.0565023353890763</v>
      </c>
      <c r="O620" s="1">
        <v>0.249528</v>
      </c>
    </row>
    <row r="621" spans="1:15">
      <c r="A621" s="9">
        <v>620</v>
      </c>
      <c r="B621" s="1" t="s">
        <v>321</v>
      </c>
      <c r="C621" s="1" t="s">
        <v>1893</v>
      </c>
      <c r="D621" s="1">
        <v>22.7</v>
      </c>
      <c r="E621" s="1">
        <v>1</v>
      </c>
      <c r="F621" s="1">
        <v>1</v>
      </c>
      <c r="G621" s="1">
        <v>1</v>
      </c>
      <c r="H621" s="1">
        <v>141</v>
      </c>
      <c r="I621" s="1">
        <v>16.162673314660001</v>
      </c>
      <c r="J621" s="1">
        <v>7.92822265625</v>
      </c>
      <c r="K621" s="1">
        <v>0.77354948433014603</v>
      </c>
      <c r="L621" s="1">
        <v>1.0365221355138801</v>
      </c>
      <c r="M621" s="1">
        <v>0.714394959866129</v>
      </c>
      <c r="N621" s="1">
        <f t="shared" si="9"/>
        <v>0.84148885990338496</v>
      </c>
      <c r="O621" s="1">
        <v>0.25050299999999998</v>
      </c>
    </row>
    <row r="622" spans="1:15">
      <c r="A622" s="9">
        <v>621</v>
      </c>
      <c r="B622" s="1" t="s">
        <v>1626</v>
      </c>
      <c r="C622" s="1" t="s">
        <v>481</v>
      </c>
      <c r="D622" s="1">
        <v>30.83</v>
      </c>
      <c r="E622" s="1">
        <v>14</v>
      </c>
      <c r="F622" s="1">
        <v>14</v>
      </c>
      <c r="G622" s="1">
        <v>15</v>
      </c>
      <c r="H622" s="1">
        <v>519</v>
      </c>
      <c r="I622" s="1">
        <v>56.114680904660098</v>
      </c>
      <c r="J622" s="1">
        <v>7.21044921875</v>
      </c>
      <c r="K622" s="1">
        <v>0.84674104098229197</v>
      </c>
      <c r="L622" s="1">
        <v>1.0248912437214099</v>
      </c>
      <c r="M622" s="1">
        <v>0.80193555360473401</v>
      </c>
      <c r="N622" s="1">
        <f t="shared" si="9"/>
        <v>0.89118927943614523</v>
      </c>
      <c r="O622" s="1">
        <v>0.251137</v>
      </c>
    </row>
    <row r="623" spans="1:15">
      <c r="A623" s="9">
        <v>622</v>
      </c>
      <c r="B623" s="1" t="s">
        <v>1359</v>
      </c>
      <c r="C623" s="1" t="s">
        <v>16</v>
      </c>
      <c r="D623" s="1">
        <v>13.46</v>
      </c>
      <c r="E623" s="1">
        <v>5</v>
      </c>
      <c r="F623" s="1">
        <v>6</v>
      </c>
      <c r="G623" s="1">
        <v>6</v>
      </c>
      <c r="H623" s="1">
        <v>483</v>
      </c>
      <c r="I623" s="1">
        <v>53.20202009466</v>
      </c>
      <c r="J623" s="1">
        <v>7.02001953125</v>
      </c>
      <c r="K623" s="1">
        <v>1.06609542705557</v>
      </c>
      <c r="L623" s="1">
        <v>1.57406140307993</v>
      </c>
      <c r="M623" s="1">
        <v>1.12672021231661</v>
      </c>
      <c r="N623" s="1">
        <f t="shared" si="9"/>
        <v>1.25562568081737</v>
      </c>
      <c r="O623" s="1">
        <v>0.25157600000000002</v>
      </c>
    </row>
    <row r="624" spans="1:15">
      <c r="A624" s="9">
        <v>623</v>
      </c>
      <c r="B624" s="1" t="s">
        <v>558</v>
      </c>
      <c r="C624" s="1" t="s">
        <v>1994</v>
      </c>
      <c r="D624" s="1">
        <v>0.83</v>
      </c>
      <c r="E624" s="1">
        <v>1</v>
      </c>
      <c r="F624" s="1">
        <v>1</v>
      </c>
      <c r="G624" s="1">
        <v>2</v>
      </c>
      <c r="H624" s="1">
        <v>721</v>
      </c>
      <c r="I624" s="1">
        <v>81.567559704660098</v>
      </c>
      <c r="J624" s="1">
        <v>8.88037109375</v>
      </c>
      <c r="K624" s="1">
        <v>1.1357973903221801</v>
      </c>
      <c r="L624" s="1">
        <v>1.9797272746942101</v>
      </c>
      <c r="M624" s="1">
        <v>4.1401882518704296</v>
      </c>
      <c r="N624" s="1">
        <f t="shared" si="9"/>
        <v>2.4185709722956066</v>
      </c>
      <c r="O624" s="1">
        <v>0.25369700000000001</v>
      </c>
    </row>
    <row r="625" spans="1:15">
      <c r="A625" s="9">
        <v>624</v>
      </c>
      <c r="B625" s="1" t="s">
        <v>1643</v>
      </c>
      <c r="C625" s="1" t="s">
        <v>852</v>
      </c>
      <c r="D625" s="1">
        <v>5.03</v>
      </c>
      <c r="E625" s="1">
        <v>1</v>
      </c>
      <c r="F625" s="1">
        <v>1</v>
      </c>
      <c r="G625" s="1">
        <v>2</v>
      </c>
      <c r="H625" s="1">
        <v>199</v>
      </c>
      <c r="I625" s="1">
        <v>21.479221314659998</v>
      </c>
      <c r="J625" s="1">
        <v>6.52197265625</v>
      </c>
      <c r="K625" s="1">
        <v>0.96539865525315305</v>
      </c>
      <c r="L625" s="1">
        <v>0.98977447051231404</v>
      </c>
      <c r="M625" s="1">
        <v>0.86745444505831404</v>
      </c>
      <c r="N625" s="1">
        <f t="shared" si="9"/>
        <v>0.94087585694126041</v>
      </c>
      <c r="O625" s="1">
        <v>0.25451699999999999</v>
      </c>
    </row>
    <row r="626" spans="1:15">
      <c r="A626" s="9">
        <v>625</v>
      </c>
      <c r="B626" s="1" t="s">
        <v>1341</v>
      </c>
      <c r="C626" s="1" t="s">
        <v>6</v>
      </c>
      <c r="D626" s="1">
        <v>55.1</v>
      </c>
      <c r="E626" s="1">
        <v>7</v>
      </c>
      <c r="F626" s="1">
        <v>12</v>
      </c>
      <c r="G626" s="1">
        <v>20</v>
      </c>
      <c r="H626" s="1">
        <v>245</v>
      </c>
      <c r="I626" s="1">
        <v>27.753745304660001</v>
      </c>
      <c r="J626" s="1">
        <v>4.79248046875</v>
      </c>
      <c r="K626" s="1">
        <v>1.46601465677573</v>
      </c>
      <c r="L626" s="1">
        <v>0.92779136196900303</v>
      </c>
      <c r="M626" s="1">
        <v>1.43076185756921</v>
      </c>
      <c r="N626" s="1">
        <f t="shared" si="9"/>
        <v>1.2748559587713144</v>
      </c>
      <c r="O626" s="1">
        <v>0.254637</v>
      </c>
    </row>
    <row r="627" spans="1:15">
      <c r="A627" s="9">
        <v>626</v>
      </c>
      <c r="B627" s="1" t="s">
        <v>726</v>
      </c>
      <c r="C627" s="1" t="s">
        <v>909</v>
      </c>
      <c r="D627" s="1">
        <v>2.06</v>
      </c>
      <c r="E627" s="1">
        <v>1</v>
      </c>
      <c r="F627" s="1">
        <v>1</v>
      </c>
      <c r="G627" s="1">
        <v>1</v>
      </c>
      <c r="H627" s="1">
        <v>535</v>
      </c>
      <c r="I627" s="1">
        <v>60.838840484660103</v>
      </c>
      <c r="J627" s="1">
        <v>9.45166015625</v>
      </c>
      <c r="K627" s="1">
        <v>1.00698038889779</v>
      </c>
      <c r="L627" s="1">
        <v>1.0524955319828999</v>
      </c>
      <c r="M627" s="1">
        <v>1.0098321201820999</v>
      </c>
      <c r="N627" s="1">
        <f t="shared" si="9"/>
        <v>1.0231026803542633</v>
      </c>
      <c r="O627" s="1">
        <v>0.25708999999999999</v>
      </c>
    </row>
    <row r="628" spans="1:15">
      <c r="A628" s="9">
        <v>627</v>
      </c>
      <c r="B628" s="1" t="s">
        <v>1593</v>
      </c>
      <c r="C628" s="1" t="s">
        <v>335</v>
      </c>
      <c r="D628" s="1">
        <v>9.6300000000000008</v>
      </c>
      <c r="E628" s="1">
        <v>1</v>
      </c>
      <c r="F628" s="1">
        <v>1</v>
      </c>
      <c r="G628" s="1">
        <v>2</v>
      </c>
      <c r="H628" s="1">
        <v>135</v>
      </c>
      <c r="I628" s="1">
        <v>15.247036384659999</v>
      </c>
      <c r="J628" s="1">
        <v>7.60595703125</v>
      </c>
      <c r="K628" s="1">
        <v>0.98970654059291396</v>
      </c>
      <c r="L628" s="1">
        <v>1.0774580551631501</v>
      </c>
      <c r="M628" s="1">
        <v>1.1523074819852399</v>
      </c>
      <c r="N628" s="1">
        <f t="shared" si="9"/>
        <v>1.0731573592471013</v>
      </c>
      <c r="O628" s="1">
        <v>0.25978099999999998</v>
      </c>
    </row>
    <row r="629" spans="1:15">
      <c r="A629" s="9">
        <v>628</v>
      </c>
      <c r="B629" s="1" t="s">
        <v>1206</v>
      </c>
      <c r="C629" s="1" t="s">
        <v>1060</v>
      </c>
      <c r="D629" s="1">
        <v>4.47</v>
      </c>
      <c r="E629" s="1">
        <v>1</v>
      </c>
      <c r="F629" s="1">
        <v>1</v>
      </c>
      <c r="G629" s="1">
        <v>1</v>
      </c>
      <c r="H629" s="1">
        <v>179</v>
      </c>
      <c r="I629" s="1">
        <v>20.37461061466</v>
      </c>
      <c r="J629" s="1">
        <v>8.25048828125</v>
      </c>
      <c r="K629" s="1">
        <v>1.1248629475891601</v>
      </c>
      <c r="L629" s="1">
        <v>0.97653314559636495</v>
      </c>
      <c r="M629" s="1">
        <v>1.15886165556466</v>
      </c>
      <c r="N629" s="1">
        <f t="shared" si="9"/>
        <v>1.0867525829167282</v>
      </c>
      <c r="O629" s="1">
        <v>0.26132100000000003</v>
      </c>
    </row>
    <row r="630" spans="1:15">
      <c r="A630" s="9">
        <v>629</v>
      </c>
      <c r="B630" s="1" t="s">
        <v>1216</v>
      </c>
      <c r="C630" s="1" t="s">
        <v>1460</v>
      </c>
      <c r="D630" s="1">
        <v>20.99</v>
      </c>
      <c r="E630" s="1">
        <v>10</v>
      </c>
      <c r="F630" s="1">
        <v>10</v>
      </c>
      <c r="G630" s="1">
        <v>15</v>
      </c>
      <c r="H630" s="1">
        <v>505</v>
      </c>
      <c r="I630" s="1">
        <v>56.587705654659999</v>
      </c>
      <c r="J630" s="1">
        <v>6.21435546875</v>
      </c>
      <c r="K630" s="1">
        <v>1.2696183606668301</v>
      </c>
      <c r="L630" s="1">
        <v>0.96376108054345899</v>
      </c>
      <c r="M630" s="1">
        <v>1.1938844001148501</v>
      </c>
      <c r="N630" s="1">
        <f t="shared" si="9"/>
        <v>1.1424212804417131</v>
      </c>
      <c r="O630" s="1">
        <v>0.261575</v>
      </c>
    </row>
    <row r="631" spans="1:15">
      <c r="A631" s="9">
        <v>630</v>
      </c>
      <c r="B631" s="1" t="s">
        <v>1255</v>
      </c>
      <c r="C631" s="1" t="s">
        <v>271</v>
      </c>
      <c r="D631" s="1">
        <v>1.95</v>
      </c>
      <c r="E631" s="1">
        <v>1</v>
      </c>
      <c r="F631" s="1">
        <v>1</v>
      </c>
      <c r="G631" s="1">
        <v>1</v>
      </c>
      <c r="H631" s="1">
        <v>461</v>
      </c>
      <c r="I631" s="1">
        <v>51.517265804660099</v>
      </c>
      <c r="J631" s="1">
        <v>6.40478515625</v>
      </c>
      <c r="K631" s="1">
        <v>1.02056073327074</v>
      </c>
      <c r="L631" s="1">
        <v>1.5279034243084799</v>
      </c>
      <c r="M631" s="1">
        <v>1.15520225428973</v>
      </c>
      <c r="N631" s="1">
        <f t="shared" si="9"/>
        <v>1.2345554706229833</v>
      </c>
      <c r="O631" s="1">
        <v>0.26218599999999997</v>
      </c>
    </row>
    <row r="632" spans="1:15">
      <c r="A632" s="9">
        <v>631</v>
      </c>
      <c r="B632" s="1" t="s">
        <v>69</v>
      </c>
      <c r="C632" s="1" t="s">
        <v>997</v>
      </c>
      <c r="D632" s="1">
        <v>0.76</v>
      </c>
      <c r="E632" s="1">
        <v>1</v>
      </c>
      <c r="F632" s="1">
        <v>1</v>
      </c>
      <c r="G632" s="1">
        <v>2</v>
      </c>
      <c r="H632" s="1">
        <v>924</v>
      </c>
      <c r="I632" s="1">
        <v>101.87181720466</v>
      </c>
      <c r="J632" s="1">
        <v>6.75634765625</v>
      </c>
      <c r="K632" s="1">
        <v>0.90282068626038603</v>
      </c>
      <c r="L632" s="1">
        <v>1.50645030790528</v>
      </c>
      <c r="M632" s="1">
        <v>1.6727576879443999</v>
      </c>
      <c r="N632" s="1">
        <f t="shared" si="9"/>
        <v>1.3606762273700219</v>
      </c>
      <c r="O632" s="1">
        <v>0.26302399999999998</v>
      </c>
    </row>
    <row r="633" spans="1:15">
      <c r="A633" s="9">
        <v>632</v>
      </c>
      <c r="B633" s="1" t="s">
        <v>1031</v>
      </c>
      <c r="C633" s="1" t="s">
        <v>1948</v>
      </c>
      <c r="D633" s="1">
        <v>5.66</v>
      </c>
      <c r="E633" s="1">
        <v>1</v>
      </c>
      <c r="F633" s="1">
        <v>1</v>
      </c>
      <c r="G633" s="1">
        <v>1</v>
      </c>
      <c r="H633" s="1">
        <v>106</v>
      </c>
      <c r="I633" s="1">
        <v>11.502617834660001</v>
      </c>
      <c r="J633" s="1">
        <v>5.93505859375</v>
      </c>
      <c r="K633" s="1">
        <v>1.0204868672307099</v>
      </c>
      <c r="L633" s="1">
        <v>0.79780113675309805</v>
      </c>
      <c r="M633" s="1">
        <v>0.88212907243775995</v>
      </c>
      <c r="N633" s="1">
        <f t="shared" si="9"/>
        <v>0.90013902547385582</v>
      </c>
      <c r="O633" s="1">
        <v>0.26379900000000001</v>
      </c>
    </row>
    <row r="634" spans="1:15">
      <c r="A634" s="9">
        <v>633</v>
      </c>
      <c r="B634" s="1" t="s">
        <v>1676</v>
      </c>
      <c r="C634" s="1" t="s">
        <v>1419</v>
      </c>
      <c r="D634" s="1">
        <v>1.08</v>
      </c>
      <c r="E634" s="1">
        <v>1</v>
      </c>
      <c r="F634" s="1">
        <v>1</v>
      </c>
      <c r="G634" s="1">
        <v>1</v>
      </c>
      <c r="H634" s="1">
        <v>556</v>
      </c>
      <c r="I634" s="1">
        <v>63.907091084660102</v>
      </c>
      <c r="J634" s="1">
        <v>6.82958984375</v>
      </c>
      <c r="K634" s="1">
        <v>1.78563362859532</v>
      </c>
      <c r="L634" s="1">
        <v>0.87134811301808301</v>
      </c>
      <c r="M634" s="1">
        <v>1.66230226711337</v>
      </c>
      <c r="N634" s="1">
        <f t="shared" si="9"/>
        <v>1.4397613362422579</v>
      </c>
      <c r="O634" s="1">
        <v>0.26447700000000002</v>
      </c>
    </row>
    <row r="635" spans="1:15">
      <c r="A635" s="9">
        <v>634</v>
      </c>
      <c r="B635" s="1" t="s">
        <v>843</v>
      </c>
      <c r="C635" s="1" t="s">
        <v>172</v>
      </c>
      <c r="D635" s="1">
        <v>3.02</v>
      </c>
      <c r="E635" s="1">
        <v>3</v>
      </c>
      <c r="F635" s="1">
        <v>3</v>
      </c>
      <c r="G635" s="1">
        <v>4</v>
      </c>
      <c r="H635" s="1">
        <v>1091</v>
      </c>
      <c r="I635" s="1">
        <v>119.63728288466</v>
      </c>
      <c r="J635" s="1">
        <v>7.44482421875</v>
      </c>
      <c r="K635" s="1">
        <v>1.1476846970380401</v>
      </c>
      <c r="L635" s="1">
        <v>1.8577473366312001</v>
      </c>
      <c r="M635" s="1">
        <v>1.1085583298786501</v>
      </c>
      <c r="N635" s="1">
        <f t="shared" si="9"/>
        <v>1.3713301211826299</v>
      </c>
      <c r="O635" s="1">
        <v>0.26672699999999999</v>
      </c>
    </row>
    <row r="636" spans="1:15">
      <c r="A636" s="9">
        <v>635</v>
      </c>
      <c r="B636" s="1" t="s">
        <v>52</v>
      </c>
      <c r="C636" s="1" t="s">
        <v>865</v>
      </c>
      <c r="D636" s="1">
        <v>95.24</v>
      </c>
      <c r="E636" s="1">
        <v>4</v>
      </c>
      <c r="F636" s="1">
        <v>14</v>
      </c>
      <c r="G636" s="1">
        <v>266</v>
      </c>
      <c r="H636" s="1">
        <v>147</v>
      </c>
      <c r="I636" s="1">
        <v>15.955233764660001</v>
      </c>
      <c r="J636" s="1">
        <v>8.07470703125</v>
      </c>
      <c r="K636" s="1">
        <v>1.3240709943086499</v>
      </c>
      <c r="L636" s="1">
        <v>1.3563212833756999</v>
      </c>
      <c r="M636" s="1">
        <v>0.93572969743661605</v>
      </c>
      <c r="N636" s="1">
        <f t="shared" si="9"/>
        <v>1.2053739917069886</v>
      </c>
      <c r="O636" s="1">
        <v>0.26794800000000002</v>
      </c>
    </row>
    <row r="637" spans="1:15">
      <c r="A637" s="9">
        <v>636</v>
      </c>
      <c r="B637" s="1" t="s">
        <v>1694</v>
      </c>
      <c r="C637" s="1" t="s">
        <v>1781</v>
      </c>
      <c r="D637" s="1">
        <v>1.39</v>
      </c>
      <c r="E637" s="1">
        <v>1</v>
      </c>
      <c r="F637" s="1">
        <v>1</v>
      </c>
      <c r="G637" s="1">
        <v>1</v>
      </c>
      <c r="H637" s="1">
        <v>717</v>
      </c>
      <c r="I637" s="1">
        <v>78.760548304660304</v>
      </c>
      <c r="J637" s="1">
        <v>5.77001953125</v>
      </c>
      <c r="K637" s="1">
        <v>1.0421415607743001</v>
      </c>
      <c r="L637" s="1">
        <v>0.99567518809868605</v>
      </c>
      <c r="M637" s="1">
        <v>1.1018149607790599</v>
      </c>
      <c r="N637" s="1">
        <f t="shared" si="9"/>
        <v>1.0465439032173487</v>
      </c>
      <c r="O637" s="1">
        <v>0.26896100000000001</v>
      </c>
    </row>
    <row r="638" spans="1:15">
      <c r="A638" s="9">
        <v>637</v>
      </c>
      <c r="B638" s="1" t="s">
        <v>1736</v>
      </c>
      <c r="C638" s="1" t="s">
        <v>158</v>
      </c>
      <c r="D638" s="1">
        <v>12.46</v>
      </c>
      <c r="E638" s="1">
        <v>1</v>
      </c>
      <c r="F638" s="1">
        <v>4</v>
      </c>
      <c r="G638" s="1">
        <v>5</v>
      </c>
      <c r="H638" s="1">
        <v>345</v>
      </c>
      <c r="I638" s="1">
        <v>38.909298704660003</v>
      </c>
      <c r="J638" s="1">
        <v>5.93505859375</v>
      </c>
      <c r="K638" s="1">
        <v>1.19507007322429</v>
      </c>
      <c r="L638" s="1">
        <v>1.86931598925221</v>
      </c>
      <c r="M638" s="1">
        <v>1.0666627123502499</v>
      </c>
      <c r="N638" s="1">
        <f t="shared" si="9"/>
        <v>1.3770162582755834</v>
      </c>
      <c r="O638" s="1">
        <v>0.26909100000000002</v>
      </c>
    </row>
    <row r="639" spans="1:15">
      <c r="A639" s="9">
        <v>638</v>
      </c>
      <c r="B639" s="1" t="s">
        <v>1501</v>
      </c>
      <c r="C639" s="1" t="s">
        <v>672</v>
      </c>
      <c r="D639" s="1">
        <v>4.2</v>
      </c>
      <c r="E639" s="1">
        <v>1</v>
      </c>
      <c r="F639" s="1">
        <v>1</v>
      </c>
      <c r="G639" s="1">
        <v>1</v>
      </c>
      <c r="H639" s="1">
        <v>286</v>
      </c>
      <c r="I639" s="1">
        <v>32.946616724659997</v>
      </c>
      <c r="J639" s="1">
        <v>5.84619140625</v>
      </c>
      <c r="K639" s="1">
        <v>0.91380651657496603</v>
      </c>
      <c r="L639" s="1">
        <v>0.79393828737377903</v>
      </c>
      <c r="M639" s="1">
        <v>1.00942774263163</v>
      </c>
      <c r="N639" s="1">
        <f t="shared" si="9"/>
        <v>0.9057241821934584</v>
      </c>
      <c r="O639" s="1">
        <v>0.269594</v>
      </c>
    </row>
    <row r="640" spans="1:15">
      <c r="A640" s="9">
        <v>639</v>
      </c>
      <c r="B640" s="1" t="s">
        <v>1706</v>
      </c>
      <c r="C640" s="1" t="s">
        <v>14</v>
      </c>
      <c r="D640" s="1">
        <v>2.77</v>
      </c>
      <c r="E640" s="1">
        <v>1</v>
      </c>
      <c r="F640" s="1">
        <v>1</v>
      </c>
      <c r="G640" s="1">
        <v>1</v>
      </c>
      <c r="H640" s="1">
        <v>361</v>
      </c>
      <c r="I640" s="1">
        <v>42.048525134659997</v>
      </c>
      <c r="J640" s="1">
        <v>4.98291015625</v>
      </c>
      <c r="K640" s="1">
        <v>1.0007118182883901</v>
      </c>
      <c r="L640" s="1">
        <v>1.28711498791409</v>
      </c>
      <c r="M640" s="1">
        <v>1.0920607028579801</v>
      </c>
      <c r="N640" s="1">
        <f t="shared" si="9"/>
        <v>1.1266291696868198</v>
      </c>
      <c r="O640" s="1">
        <v>0.27257700000000001</v>
      </c>
    </row>
    <row r="641" spans="1:15">
      <c r="A641" s="9">
        <v>640</v>
      </c>
      <c r="B641" s="1" t="s">
        <v>1331</v>
      </c>
      <c r="C641" s="1" t="s">
        <v>1475</v>
      </c>
      <c r="D641" s="1">
        <v>15.38</v>
      </c>
      <c r="E641" s="1">
        <v>1</v>
      </c>
      <c r="F641" s="1">
        <v>1</v>
      </c>
      <c r="G641" s="1">
        <v>1</v>
      </c>
      <c r="H641" s="1">
        <v>104</v>
      </c>
      <c r="I641" s="1">
        <v>11.99201635466</v>
      </c>
      <c r="J641" s="1">
        <v>6.80029296875</v>
      </c>
      <c r="K641" s="1">
        <v>0.87834832086503201</v>
      </c>
      <c r="L641" s="1">
        <v>0.99639362564134204</v>
      </c>
      <c r="M641" s="1">
        <v>0.96607870664609996</v>
      </c>
      <c r="N641" s="1">
        <f t="shared" si="9"/>
        <v>0.94694021771749126</v>
      </c>
      <c r="O641" s="1">
        <v>0.27260299999999998</v>
      </c>
    </row>
    <row r="642" spans="1:15">
      <c r="A642" s="9">
        <v>641</v>
      </c>
      <c r="B642" s="1" t="s">
        <v>708</v>
      </c>
      <c r="C642" s="1" t="s">
        <v>1094</v>
      </c>
      <c r="D642" s="1">
        <v>1.3</v>
      </c>
      <c r="E642" s="1">
        <v>1</v>
      </c>
      <c r="F642" s="1">
        <v>1</v>
      </c>
      <c r="G642" s="1">
        <v>1</v>
      </c>
      <c r="H642" s="1">
        <v>463</v>
      </c>
      <c r="I642" s="1">
        <v>51.783462634659998</v>
      </c>
      <c r="J642" s="1">
        <v>6.55126953125</v>
      </c>
      <c r="K642" s="1">
        <v>1.10524217127553</v>
      </c>
      <c r="L642" s="1">
        <v>1.4364243331337201</v>
      </c>
      <c r="M642" s="1">
        <v>1.0238881572594101</v>
      </c>
      <c r="N642" s="1">
        <f t="shared" ref="N642:N705" si="10">AVERAGE(K642:M642)</f>
        <v>1.1885182205562199</v>
      </c>
      <c r="O642" s="1">
        <v>0.273698</v>
      </c>
    </row>
    <row r="643" spans="1:15">
      <c r="A643" s="9">
        <v>642</v>
      </c>
      <c r="B643" s="1" t="s">
        <v>1740</v>
      </c>
      <c r="C643" s="1" t="s">
        <v>657</v>
      </c>
      <c r="D643" s="1">
        <v>25</v>
      </c>
      <c r="E643" s="1">
        <v>1</v>
      </c>
      <c r="F643" s="1">
        <v>1</v>
      </c>
      <c r="G643" s="1">
        <v>2</v>
      </c>
      <c r="H643" s="1">
        <v>24</v>
      </c>
      <c r="I643" s="1">
        <v>2.8115946946600001</v>
      </c>
      <c r="J643" s="1">
        <v>9.14404296875</v>
      </c>
      <c r="K643" s="1">
        <v>0.99789973820650202</v>
      </c>
      <c r="L643" s="1">
        <v>0.95776621411991603</v>
      </c>
      <c r="M643" s="1">
        <v>0.85764488275667405</v>
      </c>
      <c r="N643" s="1">
        <f t="shared" si="10"/>
        <v>0.93777027836103066</v>
      </c>
      <c r="O643" s="1">
        <v>0.27418799999999999</v>
      </c>
    </row>
    <row r="644" spans="1:15">
      <c r="A644" s="9">
        <v>643</v>
      </c>
      <c r="B644" s="1" t="s">
        <v>1662</v>
      </c>
      <c r="C644" s="1" t="s">
        <v>647</v>
      </c>
      <c r="D644" s="1">
        <v>1.54</v>
      </c>
      <c r="E644" s="1">
        <v>1</v>
      </c>
      <c r="F644" s="1">
        <v>1</v>
      </c>
      <c r="G644" s="1">
        <v>1</v>
      </c>
      <c r="H644" s="1">
        <v>649</v>
      </c>
      <c r="I644" s="1">
        <v>70.666177564660103</v>
      </c>
      <c r="J644" s="1">
        <v>6.30322265625</v>
      </c>
      <c r="K644" s="1">
        <v>1.01848189323997</v>
      </c>
      <c r="L644" s="1">
        <v>0.81872616454648395</v>
      </c>
      <c r="M644" s="1">
        <v>0.90503947725534695</v>
      </c>
      <c r="N644" s="1">
        <f t="shared" si="10"/>
        <v>0.91408251168060028</v>
      </c>
      <c r="O644" s="1">
        <v>0.27575300000000003</v>
      </c>
    </row>
    <row r="645" spans="1:15">
      <c r="A645" s="9">
        <v>644</v>
      </c>
      <c r="B645" s="1" t="s">
        <v>1702</v>
      </c>
      <c r="C645" s="1" t="s">
        <v>1811</v>
      </c>
      <c r="D645" s="1">
        <v>4.66</v>
      </c>
      <c r="E645" s="1">
        <v>2</v>
      </c>
      <c r="F645" s="1">
        <v>2</v>
      </c>
      <c r="G645" s="1">
        <v>3</v>
      </c>
      <c r="H645" s="1">
        <v>472</v>
      </c>
      <c r="I645" s="1">
        <v>52.498457254660003</v>
      </c>
      <c r="J645" s="1">
        <v>6.56591796875</v>
      </c>
      <c r="K645" s="1">
        <v>1.0901072309314801</v>
      </c>
      <c r="L645" s="1">
        <v>1.1228091558898501</v>
      </c>
      <c r="M645" s="1">
        <v>0.979797097461791</v>
      </c>
      <c r="N645" s="1">
        <f t="shared" si="10"/>
        <v>1.0642378280943738</v>
      </c>
      <c r="O645" s="1">
        <v>0.27588499999999999</v>
      </c>
    </row>
    <row r="646" spans="1:15">
      <c r="A646" s="9">
        <v>645</v>
      </c>
      <c r="B646" s="1" t="s">
        <v>819</v>
      </c>
      <c r="C646" s="1" t="s">
        <v>649</v>
      </c>
      <c r="D646" s="1">
        <v>2.52</v>
      </c>
      <c r="E646" s="1">
        <v>2</v>
      </c>
      <c r="F646" s="1">
        <v>2</v>
      </c>
      <c r="G646" s="1">
        <v>2</v>
      </c>
      <c r="H646" s="1">
        <v>872</v>
      </c>
      <c r="I646" s="1">
        <v>99.396132314659994</v>
      </c>
      <c r="J646" s="1">
        <v>6.68310546875</v>
      </c>
      <c r="K646" s="1">
        <v>0.85881043492311204</v>
      </c>
      <c r="L646" s="1">
        <v>1.0306265500592</v>
      </c>
      <c r="M646" s="1">
        <v>0.84689099631019105</v>
      </c>
      <c r="N646" s="1">
        <f t="shared" si="10"/>
        <v>0.91210932709750103</v>
      </c>
      <c r="O646" s="1">
        <v>0.27684900000000001</v>
      </c>
    </row>
    <row r="647" spans="1:15">
      <c r="A647" s="9">
        <v>646</v>
      </c>
      <c r="B647" s="1" t="s">
        <v>1733</v>
      </c>
      <c r="C647" s="1" t="s">
        <v>772</v>
      </c>
      <c r="D647" s="1">
        <v>76.72</v>
      </c>
      <c r="E647" s="1">
        <v>22</v>
      </c>
      <c r="F647" s="1">
        <v>22</v>
      </c>
      <c r="G647" s="1">
        <v>447</v>
      </c>
      <c r="H647" s="1">
        <v>378</v>
      </c>
      <c r="I647" s="1">
        <v>41.535933564659999</v>
      </c>
      <c r="J647" s="1">
        <v>7.09326171875</v>
      </c>
      <c r="K647" s="1">
        <v>0.84493107007146195</v>
      </c>
      <c r="L647" s="1">
        <v>1</v>
      </c>
      <c r="M647" s="1">
        <v>0.952007964497677</v>
      </c>
      <c r="N647" s="1">
        <f t="shared" si="10"/>
        <v>0.93231301152304624</v>
      </c>
      <c r="O647" s="1">
        <v>0.27776499999999998</v>
      </c>
    </row>
    <row r="648" spans="1:15">
      <c r="A648" s="9">
        <v>647</v>
      </c>
      <c r="B648" s="1" t="s">
        <v>1362</v>
      </c>
      <c r="C648" s="1" t="s">
        <v>911</v>
      </c>
      <c r="D648" s="1">
        <v>0.72</v>
      </c>
      <c r="E648" s="1">
        <v>1</v>
      </c>
      <c r="F648" s="1">
        <v>1</v>
      </c>
      <c r="G648" s="1">
        <v>1</v>
      </c>
      <c r="H648" s="1">
        <v>1382</v>
      </c>
      <c r="I648" s="1">
        <v>153.84273198465999</v>
      </c>
      <c r="J648" s="1">
        <v>7.03466796875</v>
      </c>
      <c r="K648" s="1">
        <v>0.88661323858409402</v>
      </c>
      <c r="L648" s="1">
        <v>1.0202626472899601</v>
      </c>
      <c r="M648" s="1">
        <v>0.91133402499275395</v>
      </c>
      <c r="N648" s="1">
        <f t="shared" si="10"/>
        <v>0.93940330362226943</v>
      </c>
      <c r="O648" s="1">
        <v>0.27794099999999999</v>
      </c>
    </row>
    <row r="649" spans="1:15">
      <c r="A649" s="9">
        <v>648</v>
      </c>
      <c r="B649" s="1" t="s">
        <v>1306</v>
      </c>
      <c r="C649" s="1" t="s">
        <v>429</v>
      </c>
      <c r="D649" s="1">
        <v>50</v>
      </c>
      <c r="E649" s="1">
        <v>7</v>
      </c>
      <c r="F649" s="1">
        <v>8</v>
      </c>
      <c r="G649" s="1">
        <v>12</v>
      </c>
      <c r="H649" s="1">
        <v>166</v>
      </c>
      <c r="I649" s="1">
        <v>18.520669234660001</v>
      </c>
      <c r="J649" s="1">
        <v>8.08935546875</v>
      </c>
      <c r="K649" s="1">
        <v>1.3257063792995101</v>
      </c>
      <c r="L649" s="1">
        <v>0.95132463984698001</v>
      </c>
      <c r="M649" s="1">
        <v>1.21367736137981</v>
      </c>
      <c r="N649" s="1">
        <f t="shared" si="10"/>
        <v>1.1635694601754334</v>
      </c>
      <c r="O649" s="1">
        <v>0.27832000000000001</v>
      </c>
    </row>
    <row r="650" spans="1:15">
      <c r="A650" s="9">
        <v>649</v>
      </c>
      <c r="B650" s="1" t="s">
        <v>1511</v>
      </c>
      <c r="C650" s="1" t="s">
        <v>1448</v>
      </c>
      <c r="D650" s="1">
        <v>19.05</v>
      </c>
      <c r="E650" s="1">
        <v>5</v>
      </c>
      <c r="F650" s="1">
        <v>5</v>
      </c>
      <c r="G650" s="1">
        <v>6</v>
      </c>
      <c r="H650" s="1">
        <v>273</v>
      </c>
      <c r="I650" s="1">
        <v>29.01995082466</v>
      </c>
      <c r="J650" s="1">
        <v>6.63916015625</v>
      </c>
      <c r="K650" s="1">
        <v>0.86523527193140704</v>
      </c>
      <c r="L650" s="1">
        <v>1.02105209772248</v>
      </c>
      <c r="M650" s="1">
        <v>0.91056331644729405</v>
      </c>
      <c r="N650" s="1">
        <f t="shared" si="10"/>
        <v>0.93228356203372698</v>
      </c>
      <c r="O650" s="1">
        <v>0.28090900000000002</v>
      </c>
    </row>
    <row r="651" spans="1:15">
      <c r="A651" s="9">
        <v>650</v>
      </c>
      <c r="B651" s="1" t="s">
        <v>316</v>
      </c>
      <c r="C651" s="1" t="s">
        <v>405</v>
      </c>
      <c r="D651" s="1">
        <v>8.57</v>
      </c>
      <c r="E651" s="1">
        <v>1</v>
      </c>
      <c r="F651" s="1">
        <v>1</v>
      </c>
      <c r="G651" s="1">
        <v>1</v>
      </c>
      <c r="H651" s="1">
        <v>140</v>
      </c>
      <c r="I651" s="1">
        <v>15.522348794659999</v>
      </c>
      <c r="J651" s="1">
        <v>10.05224609375</v>
      </c>
      <c r="K651" s="1">
        <v>1.1636671362359801</v>
      </c>
      <c r="L651" s="1">
        <v>1.10242082620747</v>
      </c>
      <c r="M651" s="1">
        <v>0.97611841977008695</v>
      </c>
      <c r="N651" s="1">
        <f t="shared" si="10"/>
        <v>1.0807354607378457</v>
      </c>
      <c r="O651" s="1">
        <v>0.28120099999999998</v>
      </c>
    </row>
    <row r="652" spans="1:15">
      <c r="A652" s="9">
        <v>651</v>
      </c>
      <c r="B652" s="1" t="s">
        <v>1715</v>
      </c>
      <c r="C652" s="1" t="s">
        <v>1424</v>
      </c>
      <c r="D652" s="1">
        <v>9.33</v>
      </c>
      <c r="E652" s="1">
        <v>3</v>
      </c>
      <c r="F652" s="1">
        <v>3</v>
      </c>
      <c r="G652" s="1">
        <v>3</v>
      </c>
      <c r="H652" s="1">
        <v>504</v>
      </c>
      <c r="I652" s="1">
        <v>56.251632344660003</v>
      </c>
      <c r="J652" s="1">
        <v>7.09326171875</v>
      </c>
      <c r="K652" s="1">
        <v>0.91240118321422103</v>
      </c>
      <c r="L652" s="1">
        <v>1.0093773987874199</v>
      </c>
      <c r="M652" s="1">
        <v>0.95576541764671796</v>
      </c>
      <c r="N652" s="1">
        <f t="shared" si="10"/>
        <v>0.95918133321611965</v>
      </c>
      <c r="O652" s="1">
        <v>0.28282200000000002</v>
      </c>
    </row>
    <row r="653" spans="1:15">
      <c r="A653" s="9">
        <v>652</v>
      </c>
      <c r="B653" s="1" t="s">
        <v>574</v>
      </c>
      <c r="C653" s="1" t="s">
        <v>1096</v>
      </c>
      <c r="D653" s="1">
        <v>0.22</v>
      </c>
      <c r="E653" s="1">
        <v>1</v>
      </c>
      <c r="F653" s="1">
        <v>1</v>
      </c>
      <c r="G653" s="1">
        <v>1</v>
      </c>
      <c r="H653" s="1">
        <v>2729</v>
      </c>
      <c r="I653" s="1">
        <v>300.69387153466198</v>
      </c>
      <c r="J653" s="1">
        <v>6.44287109375</v>
      </c>
      <c r="K653" s="1">
        <v>1.00238867139534</v>
      </c>
      <c r="L653" s="1">
        <v>0.98564228315836</v>
      </c>
      <c r="M653" s="1">
        <v>0.96571470337222998</v>
      </c>
      <c r="N653" s="1">
        <f t="shared" si="10"/>
        <v>0.98458188597531004</v>
      </c>
      <c r="O653" s="1">
        <v>0.28302899999999998</v>
      </c>
    </row>
    <row r="654" spans="1:15">
      <c r="A654" s="9">
        <v>653</v>
      </c>
      <c r="B654" s="1" t="s">
        <v>1153</v>
      </c>
      <c r="C654" s="1" t="s">
        <v>928</v>
      </c>
      <c r="D654" s="1">
        <v>35.78</v>
      </c>
      <c r="E654" s="1">
        <v>2</v>
      </c>
      <c r="F654" s="1">
        <v>2</v>
      </c>
      <c r="G654" s="1">
        <v>4</v>
      </c>
      <c r="H654" s="1">
        <v>109</v>
      </c>
      <c r="I654" s="1">
        <v>11.93972891466</v>
      </c>
      <c r="J654" s="1">
        <v>7.92822265625</v>
      </c>
      <c r="K654" s="1">
        <v>1.12314908131505</v>
      </c>
      <c r="L654" s="1">
        <v>1.0978951626650699</v>
      </c>
      <c r="M654" s="1">
        <v>0.976486833740418</v>
      </c>
      <c r="N654" s="1">
        <f t="shared" si="10"/>
        <v>1.0658436925735126</v>
      </c>
      <c r="O654" s="1">
        <v>0.28303600000000001</v>
      </c>
    </row>
    <row r="655" spans="1:15">
      <c r="A655" s="9">
        <v>654</v>
      </c>
      <c r="B655" s="1" t="s">
        <v>45</v>
      </c>
      <c r="C655" s="1" t="s">
        <v>471</v>
      </c>
      <c r="D655" s="1">
        <v>12.34</v>
      </c>
      <c r="E655" s="1">
        <v>4</v>
      </c>
      <c r="F655" s="1">
        <v>5</v>
      </c>
      <c r="G655" s="1">
        <v>6</v>
      </c>
      <c r="H655" s="1">
        <v>381</v>
      </c>
      <c r="I655" s="1">
        <v>42.991785374659997</v>
      </c>
      <c r="J655" s="1">
        <v>7.06396484375</v>
      </c>
      <c r="K655" s="1">
        <v>0.69109651613293799</v>
      </c>
      <c r="L655" s="1">
        <v>1.0458849074614001</v>
      </c>
      <c r="M655" s="1">
        <v>0.80740537436825</v>
      </c>
      <c r="N655" s="1">
        <f t="shared" si="10"/>
        <v>0.84812893265419598</v>
      </c>
      <c r="O655" s="1">
        <v>0.28306199999999998</v>
      </c>
    </row>
    <row r="656" spans="1:15">
      <c r="A656" s="9">
        <v>655</v>
      </c>
      <c r="B656" s="1" t="s">
        <v>135</v>
      </c>
      <c r="C656" s="1" t="s">
        <v>881</v>
      </c>
      <c r="D656" s="1">
        <v>1.53</v>
      </c>
      <c r="E656" s="1">
        <v>1</v>
      </c>
      <c r="F656" s="1">
        <v>1</v>
      </c>
      <c r="G656" s="1">
        <v>1</v>
      </c>
      <c r="H656" s="1">
        <v>524</v>
      </c>
      <c r="I656" s="1">
        <v>57.468139654660099</v>
      </c>
      <c r="J656" s="1">
        <v>5.65576171875</v>
      </c>
      <c r="K656" s="1">
        <v>1.12105559770039</v>
      </c>
      <c r="L656" s="1">
        <v>2.1878775163571098</v>
      </c>
      <c r="M656" s="1">
        <v>1.1918329928790601</v>
      </c>
      <c r="N656" s="1">
        <f t="shared" si="10"/>
        <v>1.5002553689788531</v>
      </c>
      <c r="O656" s="1">
        <v>0.28352100000000002</v>
      </c>
    </row>
    <row r="657" spans="1:15">
      <c r="A657" s="9">
        <v>656</v>
      </c>
      <c r="B657" s="1" t="s">
        <v>571</v>
      </c>
      <c r="C657" s="1" t="s">
        <v>1931</v>
      </c>
      <c r="D657" s="1">
        <v>5.31</v>
      </c>
      <c r="E657" s="1">
        <v>1</v>
      </c>
      <c r="F657" s="1">
        <v>1</v>
      </c>
      <c r="G657" s="1">
        <v>4</v>
      </c>
      <c r="H657" s="1">
        <v>245</v>
      </c>
      <c r="I657" s="1">
        <v>26.84048685466</v>
      </c>
      <c r="J657" s="1">
        <v>4.05615234375</v>
      </c>
      <c r="K657" s="1">
        <v>1.2128296501831599</v>
      </c>
      <c r="L657" s="1">
        <v>2.6465411867594599</v>
      </c>
      <c r="M657" s="1">
        <v>1.21627731807527</v>
      </c>
      <c r="N657" s="1">
        <f t="shared" si="10"/>
        <v>1.6918827183392964</v>
      </c>
      <c r="O657" s="1">
        <v>0.28423799999999999</v>
      </c>
    </row>
    <row r="658" spans="1:15">
      <c r="A658" s="9">
        <v>657</v>
      </c>
      <c r="B658" s="1" t="s">
        <v>685</v>
      </c>
      <c r="C658" s="1" t="s">
        <v>1924</v>
      </c>
      <c r="D658" s="1">
        <v>12.34</v>
      </c>
      <c r="E658" s="1">
        <v>1</v>
      </c>
      <c r="F658" s="1">
        <v>4</v>
      </c>
      <c r="G658" s="1">
        <v>4</v>
      </c>
      <c r="H658" s="1">
        <v>470</v>
      </c>
      <c r="I658" s="1">
        <v>51.367331724660097</v>
      </c>
      <c r="J658" s="1">
        <v>5.60498046875</v>
      </c>
      <c r="K658" s="1">
        <v>1.03681805949539</v>
      </c>
      <c r="L658" s="1">
        <v>1.1006793302497</v>
      </c>
      <c r="M658" s="1">
        <v>0.99509833760662303</v>
      </c>
      <c r="N658" s="1">
        <f t="shared" si="10"/>
        <v>1.0441985757839045</v>
      </c>
      <c r="O658" s="1">
        <v>0.28662199999999999</v>
      </c>
    </row>
    <row r="659" spans="1:15">
      <c r="A659" s="9">
        <v>658</v>
      </c>
      <c r="B659" s="1" t="s">
        <v>1299</v>
      </c>
      <c r="C659" s="1" t="s">
        <v>360</v>
      </c>
      <c r="D659" s="1">
        <v>3.1</v>
      </c>
      <c r="E659" s="1">
        <v>1</v>
      </c>
      <c r="F659" s="1">
        <v>1</v>
      </c>
      <c r="G659" s="1">
        <v>1</v>
      </c>
      <c r="H659" s="1">
        <v>226</v>
      </c>
      <c r="I659" s="1">
        <v>25.19787287466</v>
      </c>
      <c r="J659" s="1">
        <v>7.26904296875</v>
      </c>
      <c r="K659" s="1">
        <v>0.97341387689592895</v>
      </c>
      <c r="L659" s="1">
        <v>0.60766463708348095</v>
      </c>
      <c r="M659" s="1">
        <v>0.92501610328125805</v>
      </c>
      <c r="N659" s="1">
        <f t="shared" si="10"/>
        <v>0.83536487242022262</v>
      </c>
      <c r="O659" s="1">
        <v>0.28767999999999999</v>
      </c>
    </row>
    <row r="660" spans="1:15">
      <c r="A660" s="9">
        <v>659</v>
      </c>
      <c r="B660" s="1" t="s">
        <v>1551</v>
      </c>
      <c r="C660" s="1" t="s">
        <v>622</v>
      </c>
      <c r="D660" s="1">
        <v>3.53</v>
      </c>
      <c r="E660" s="1">
        <v>2</v>
      </c>
      <c r="F660" s="1">
        <v>2</v>
      </c>
      <c r="G660" s="1">
        <v>2</v>
      </c>
      <c r="H660" s="1">
        <v>481</v>
      </c>
      <c r="I660" s="1">
        <v>53.251496424659997</v>
      </c>
      <c r="J660" s="1">
        <v>6.88818359375</v>
      </c>
      <c r="K660" s="1">
        <v>0.68985531483857498</v>
      </c>
      <c r="L660" s="1">
        <v>1.0041121447860799</v>
      </c>
      <c r="M660" s="1">
        <v>0.90700831715547503</v>
      </c>
      <c r="N660" s="1">
        <f t="shared" si="10"/>
        <v>0.86699192559337668</v>
      </c>
      <c r="O660" s="1">
        <v>0.288547</v>
      </c>
    </row>
    <row r="661" spans="1:15">
      <c r="A661" s="9">
        <v>660</v>
      </c>
      <c r="B661" s="1" t="s">
        <v>1316</v>
      </c>
      <c r="C661" s="1" t="s">
        <v>207</v>
      </c>
      <c r="D661" s="1">
        <v>19.690000000000001</v>
      </c>
      <c r="E661" s="1">
        <v>5</v>
      </c>
      <c r="F661" s="1">
        <v>5</v>
      </c>
      <c r="G661" s="1">
        <v>6</v>
      </c>
      <c r="H661" s="1">
        <v>325</v>
      </c>
      <c r="I661" s="1">
        <v>36.482909544659996</v>
      </c>
      <c r="J661" s="1">
        <v>7.31298828125</v>
      </c>
      <c r="K661" s="1">
        <v>1.02968811507407</v>
      </c>
      <c r="L661" s="1">
        <v>1.38709663877789</v>
      </c>
      <c r="M661" s="1">
        <v>1.0687569905083001</v>
      </c>
      <c r="N661" s="1">
        <f t="shared" si="10"/>
        <v>1.1618472481200868</v>
      </c>
      <c r="O661" s="1">
        <v>0.28900500000000001</v>
      </c>
    </row>
    <row r="662" spans="1:15">
      <c r="A662" s="9">
        <v>661</v>
      </c>
      <c r="B662" s="1" t="s">
        <v>1016</v>
      </c>
      <c r="C662" s="1" t="s">
        <v>652</v>
      </c>
      <c r="D662" s="1">
        <v>3.03</v>
      </c>
      <c r="E662" s="1">
        <v>2</v>
      </c>
      <c r="F662" s="1">
        <v>2</v>
      </c>
      <c r="G662" s="1">
        <v>2</v>
      </c>
      <c r="H662" s="1">
        <v>462</v>
      </c>
      <c r="I662" s="1">
        <v>50.076146804659999</v>
      </c>
      <c r="J662" s="1">
        <v>9.01220703125</v>
      </c>
      <c r="K662" s="1">
        <v>1.10965813230592</v>
      </c>
      <c r="L662" s="1">
        <v>2.04676434226515</v>
      </c>
      <c r="M662" s="1">
        <v>1.1517782860069801</v>
      </c>
      <c r="N662" s="1">
        <f t="shared" si="10"/>
        <v>1.4360669201926832</v>
      </c>
      <c r="O662" s="1">
        <v>0.28972700000000001</v>
      </c>
    </row>
    <row r="663" spans="1:15">
      <c r="A663" s="9">
        <v>662</v>
      </c>
      <c r="B663" s="1" t="s">
        <v>1575</v>
      </c>
      <c r="C663" s="1" t="s">
        <v>1791</v>
      </c>
      <c r="D663" s="1">
        <v>32.840000000000003</v>
      </c>
      <c r="E663" s="1">
        <v>7</v>
      </c>
      <c r="F663" s="1">
        <v>7</v>
      </c>
      <c r="G663" s="1">
        <v>15</v>
      </c>
      <c r="H663" s="1">
        <v>204</v>
      </c>
      <c r="I663" s="1">
        <v>23.39281598466</v>
      </c>
      <c r="J663" s="1">
        <v>5.19873046875</v>
      </c>
      <c r="K663" s="1">
        <v>1.35461551675195</v>
      </c>
      <c r="L663" s="1">
        <v>0.92920569505779904</v>
      </c>
      <c r="M663" s="1">
        <v>1.2640812653517</v>
      </c>
      <c r="N663" s="1">
        <f t="shared" si="10"/>
        <v>1.1826341590538163</v>
      </c>
      <c r="O663" s="1">
        <v>0.293549</v>
      </c>
    </row>
    <row r="664" spans="1:15">
      <c r="A664" s="9">
        <v>663</v>
      </c>
      <c r="B664" s="1" t="s">
        <v>1496</v>
      </c>
      <c r="C664" s="1" t="s">
        <v>1985</v>
      </c>
      <c r="D664" s="1">
        <v>37.03</v>
      </c>
      <c r="E664" s="1">
        <v>15</v>
      </c>
      <c r="F664" s="1">
        <v>15</v>
      </c>
      <c r="G664" s="1">
        <v>133</v>
      </c>
      <c r="H664" s="1">
        <v>478</v>
      </c>
      <c r="I664" s="1">
        <v>54.690227364660103</v>
      </c>
      <c r="J664" s="1">
        <v>6.04931640625</v>
      </c>
      <c r="K664" s="1">
        <v>0.98767077809910397</v>
      </c>
      <c r="L664" s="1">
        <v>1.0977654149225999</v>
      </c>
      <c r="M664" s="1">
        <v>1.04940423658895</v>
      </c>
      <c r="N664" s="1">
        <f t="shared" si="10"/>
        <v>1.0449468098702182</v>
      </c>
      <c r="O664" s="1">
        <v>0.29375400000000002</v>
      </c>
    </row>
    <row r="665" spans="1:15">
      <c r="A665" s="9">
        <v>664</v>
      </c>
      <c r="B665" s="1" t="s">
        <v>1611</v>
      </c>
      <c r="C665" s="1" t="s">
        <v>1434</v>
      </c>
      <c r="D665" s="1">
        <v>8.0299999999999994</v>
      </c>
      <c r="E665" s="1">
        <v>2</v>
      </c>
      <c r="F665" s="1">
        <v>2</v>
      </c>
      <c r="G665" s="1">
        <v>4</v>
      </c>
      <c r="H665" s="1">
        <v>249</v>
      </c>
      <c r="I665" s="1">
        <v>28.558964724660001</v>
      </c>
      <c r="J665" s="1">
        <v>6.02392578125</v>
      </c>
      <c r="K665" s="1">
        <v>1.0244481150498399</v>
      </c>
      <c r="L665" s="1">
        <v>1.2956495174840099</v>
      </c>
      <c r="M665" s="1">
        <v>1.0441497451967101</v>
      </c>
      <c r="N665" s="1">
        <f t="shared" si="10"/>
        <v>1.1214157925768533</v>
      </c>
      <c r="O665" s="1">
        <v>0.29883199999999999</v>
      </c>
    </row>
    <row r="666" spans="1:15">
      <c r="A666" s="9">
        <v>665</v>
      </c>
      <c r="B666" s="1" t="s">
        <v>1209</v>
      </c>
      <c r="C666" s="1" t="s">
        <v>1376</v>
      </c>
      <c r="D666" s="1">
        <v>53.05</v>
      </c>
      <c r="E666" s="1">
        <v>9</v>
      </c>
      <c r="F666" s="1">
        <v>9</v>
      </c>
      <c r="G666" s="1">
        <v>20</v>
      </c>
      <c r="H666" s="1">
        <v>164</v>
      </c>
      <c r="I666" s="1">
        <v>17.862806854660001</v>
      </c>
      <c r="J666" s="1">
        <v>8.16259765625</v>
      </c>
      <c r="K666" s="1">
        <v>1.2683733867678899</v>
      </c>
      <c r="L666" s="1">
        <v>0.94264570131602798</v>
      </c>
      <c r="M666" s="1">
        <v>1.20481228120215</v>
      </c>
      <c r="N666" s="1">
        <f t="shared" si="10"/>
        <v>1.1386104564286892</v>
      </c>
      <c r="O666" s="1">
        <v>0.29890299999999997</v>
      </c>
    </row>
    <row r="667" spans="1:15">
      <c r="A667" s="9">
        <v>666</v>
      </c>
      <c r="B667" s="1" t="s">
        <v>1325</v>
      </c>
      <c r="C667" s="1" t="s">
        <v>1910</v>
      </c>
      <c r="D667" s="1">
        <v>0.6</v>
      </c>
      <c r="E667" s="1">
        <v>1</v>
      </c>
      <c r="F667" s="1">
        <v>1</v>
      </c>
      <c r="G667" s="1">
        <v>1</v>
      </c>
      <c r="H667" s="1">
        <v>994</v>
      </c>
      <c r="I667" s="1">
        <v>109.35394398466001</v>
      </c>
      <c r="J667" s="1">
        <v>5.26220703125</v>
      </c>
      <c r="K667" s="1">
        <v>0.92449538920008301</v>
      </c>
      <c r="L667" s="1">
        <v>1.02109300417686</v>
      </c>
      <c r="M667" s="1">
        <v>0.90455373041518905</v>
      </c>
      <c r="N667" s="1">
        <f t="shared" si="10"/>
        <v>0.95004737459737731</v>
      </c>
      <c r="O667" s="1">
        <v>0.299512</v>
      </c>
    </row>
    <row r="668" spans="1:15">
      <c r="A668" s="9">
        <v>667</v>
      </c>
      <c r="B668" s="1" t="s">
        <v>1176</v>
      </c>
      <c r="C668" s="1" t="s">
        <v>875</v>
      </c>
      <c r="D668" s="1">
        <v>31.22</v>
      </c>
      <c r="E668" s="1">
        <v>3</v>
      </c>
      <c r="F668" s="1">
        <v>6</v>
      </c>
      <c r="G668" s="1">
        <v>10</v>
      </c>
      <c r="H668" s="1">
        <v>221</v>
      </c>
      <c r="I668" s="1">
        <v>25.303312964660002</v>
      </c>
      <c r="J668" s="1">
        <v>8.74853515625</v>
      </c>
      <c r="K668" s="1">
        <v>1.19546992672048</v>
      </c>
      <c r="L668" s="1">
        <v>2.7520079157651902</v>
      </c>
      <c r="M668" s="1">
        <v>1.2040138994267</v>
      </c>
      <c r="N668" s="1">
        <f t="shared" si="10"/>
        <v>1.7171639139707899</v>
      </c>
      <c r="O668" s="1">
        <v>0.30004900000000001</v>
      </c>
    </row>
    <row r="669" spans="1:15">
      <c r="A669" s="9">
        <v>668</v>
      </c>
      <c r="B669" s="1" t="s">
        <v>1227</v>
      </c>
      <c r="C669" s="1" t="s">
        <v>773</v>
      </c>
      <c r="D669" s="1">
        <v>23.17</v>
      </c>
      <c r="E669" s="1">
        <v>11</v>
      </c>
      <c r="F669" s="1">
        <v>11</v>
      </c>
      <c r="G669" s="1">
        <v>18</v>
      </c>
      <c r="H669" s="1">
        <v>479</v>
      </c>
      <c r="I669" s="1">
        <v>54.200690574660101</v>
      </c>
      <c r="J669" s="1">
        <v>7.78173828125</v>
      </c>
      <c r="K669" s="1">
        <v>0.98025226949155297</v>
      </c>
      <c r="L669" s="1">
        <v>1.71769168003325</v>
      </c>
      <c r="M669" s="1">
        <v>1.20764804143799</v>
      </c>
      <c r="N669" s="1">
        <f t="shared" si="10"/>
        <v>1.3018639969875976</v>
      </c>
      <c r="O669" s="1">
        <v>0.30043900000000001</v>
      </c>
    </row>
    <row r="670" spans="1:15">
      <c r="A670" s="9">
        <v>669</v>
      </c>
      <c r="B670" s="1" t="s">
        <v>701</v>
      </c>
      <c r="C670" s="1" t="s">
        <v>1951</v>
      </c>
      <c r="D670" s="1">
        <v>1.22</v>
      </c>
      <c r="E670" s="1">
        <v>2</v>
      </c>
      <c r="F670" s="1">
        <v>2</v>
      </c>
      <c r="G670" s="1">
        <v>3</v>
      </c>
      <c r="H670" s="1">
        <v>2449</v>
      </c>
      <c r="I670" s="1">
        <v>262.947558904662</v>
      </c>
      <c r="J670" s="1">
        <v>5.98583984375</v>
      </c>
      <c r="K670" s="1">
        <v>0.98929105668833905</v>
      </c>
      <c r="L670" s="1">
        <v>1.0963444605805299</v>
      </c>
      <c r="M670" s="1">
        <v>1.0420628433532999</v>
      </c>
      <c r="N670" s="1">
        <f t="shared" si="10"/>
        <v>1.0425661202073897</v>
      </c>
      <c r="O670" s="1">
        <v>0.30229499999999998</v>
      </c>
    </row>
    <row r="671" spans="1:15">
      <c r="A671" s="9">
        <v>670</v>
      </c>
      <c r="B671" s="1" t="s">
        <v>1699</v>
      </c>
      <c r="C671" s="1" t="s">
        <v>644</v>
      </c>
      <c r="D671" s="1">
        <v>4.67</v>
      </c>
      <c r="E671" s="1">
        <v>2</v>
      </c>
      <c r="F671" s="1">
        <v>2</v>
      </c>
      <c r="G671" s="1">
        <v>3</v>
      </c>
      <c r="H671" s="1">
        <v>535</v>
      </c>
      <c r="I671" s="1">
        <v>60.752739634660003</v>
      </c>
      <c r="J671" s="1">
        <v>6.45556640625</v>
      </c>
      <c r="K671" s="1">
        <v>1.1470084431055201</v>
      </c>
      <c r="L671" s="1">
        <v>0.95934514748455002</v>
      </c>
      <c r="M671" s="1">
        <v>1.1550134871844799</v>
      </c>
      <c r="N671" s="1">
        <f t="shared" si="10"/>
        <v>1.0871223592581833</v>
      </c>
      <c r="O671" s="1">
        <v>0.306112</v>
      </c>
    </row>
    <row r="672" spans="1:15">
      <c r="A672" s="9">
        <v>671</v>
      </c>
      <c r="B672" s="1" t="s">
        <v>1159</v>
      </c>
      <c r="C672" s="1" t="s">
        <v>1368</v>
      </c>
      <c r="D672" s="1">
        <v>56.36</v>
      </c>
      <c r="E672" s="1">
        <v>7</v>
      </c>
      <c r="F672" s="1">
        <v>7</v>
      </c>
      <c r="G672" s="1">
        <v>9</v>
      </c>
      <c r="H672" s="1">
        <v>110</v>
      </c>
      <c r="I672" s="1">
        <v>11.91803049466</v>
      </c>
      <c r="J672" s="1">
        <v>5.18603515625</v>
      </c>
      <c r="K672" s="1">
        <v>0.69361116537138701</v>
      </c>
      <c r="L672" s="1">
        <v>0.87343251477519301</v>
      </c>
      <c r="M672" s="1">
        <v>1.0335110114496</v>
      </c>
      <c r="N672" s="1">
        <f t="shared" si="10"/>
        <v>0.86685156386539342</v>
      </c>
      <c r="O672" s="1">
        <v>0.30784600000000001</v>
      </c>
    </row>
    <row r="673" spans="1:15">
      <c r="A673" s="9">
        <v>672</v>
      </c>
      <c r="B673" s="1" t="s">
        <v>1115</v>
      </c>
      <c r="C673" s="1" t="s">
        <v>1383</v>
      </c>
      <c r="D673" s="1">
        <v>15.18</v>
      </c>
      <c r="E673" s="1">
        <v>2</v>
      </c>
      <c r="F673" s="1">
        <v>2</v>
      </c>
      <c r="G673" s="1">
        <v>3</v>
      </c>
      <c r="H673" s="1">
        <v>224</v>
      </c>
      <c r="I673" s="1">
        <v>24.802981914659998</v>
      </c>
      <c r="J673" s="1">
        <v>5.93505859375</v>
      </c>
      <c r="K673" s="1">
        <v>1.1457366663597499</v>
      </c>
      <c r="L673" s="1">
        <v>1.9106593928718401</v>
      </c>
      <c r="M673" s="1">
        <v>1.0508141404654301</v>
      </c>
      <c r="N673" s="1">
        <f t="shared" si="10"/>
        <v>1.3690700665656734</v>
      </c>
      <c r="O673" s="1">
        <v>0.30790800000000002</v>
      </c>
    </row>
    <row r="674" spans="1:15">
      <c r="A674" s="9">
        <v>673</v>
      </c>
      <c r="B674" s="1" t="s">
        <v>813</v>
      </c>
      <c r="C674" s="1" t="s">
        <v>1080</v>
      </c>
      <c r="D674" s="1">
        <v>1.0900000000000001</v>
      </c>
      <c r="E674" s="1">
        <v>1</v>
      </c>
      <c r="F674" s="1">
        <v>1</v>
      </c>
      <c r="G674" s="1">
        <v>1</v>
      </c>
      <c r="H674" s="1">
        <v>1464</v>
      </c>
      <c r="I674" s="1">
        <v>164.60934708465999</v>
      </c>
      <c r="J674" s="1">
        <v>5.88427734375</v>
      </c>
      <c r="K674" s="1">
        <v>0.98508882583490698</v>
      </c>
      <c r="L674" s="1">
        <v>1.10054418373559</v>
      </c>
      <c r="M674" s="1">
        <v>1.04941583869847</v>
      </c>
      <c r="N674" s="1">
        <f t="shared" si="10"/>
        <v>1.0450162827563223</v>
      </c>
      <c r="O674" s="1">
        <v>0.31011499999999997</v>
      </c>
    </row>
    <row r="675" spans="1:15">
      <c r="A675" s="9">
        <v>674</v>
      </c>
      <c r="B675" s="1" t="s">
        <v>724</v>
      </c>
      <c r="C675" s="1" t="s">
        <v>1971</v>
      </c>
      <c r="D675" s="1">
        <v>12.1</v>
      </c>
      <c r="E675" s="1">
        <v>1</v>
      </c>
      <c r="F675" s="1">
        <v>1</v>
      </c>
      <c r="G675" s="1">
        <v>1</v>
      </c>
      <c r="H675" s="1">
        <v>124</v>
      </c>
      <c r="I675" s="1">
        <v>13.77959175466</v>
      </c>
      <c r="J675" s="1">
        <v>4.88134765625</v>
      </c>
      <c r="K675" s="1">
        <v>0.93154680647269295</v>
      </c>
      <c r="L675" s="1">
        <v>0.92363774594126702</v>
      </c>
      <c r="M675" s="1">
        <v>1.0206648840041901</v>
      </c>
      <c r="N675" s="1">
        <f t="shared" si="10"/>
        <v>0.95861647880605005</v>
      </c>
      <c r="O675" s="1">
        <v>0.31483</v>
      </c>
    </row>
    <row r="676" spans="1:15">
      <c r="A676" s="9">
        <v>675</v>
      </c>
      <c r="B676" s="1" t="s">
        <v>1293</v>
      </c>
      <c r="C676" s="1" t="s">
        <v>1</v>
      </c>
      <c r="D676" s="1">
        <v>26.42</v>
      </c>
      <c r="E676" s="1">
        <v>2</v>
      </c>
      <c r="F676" s="1">
        <v>8</v>
      </c>
      <c r="G676" s="1">
        <v>13</v>
      </c>
      <c r="H676" s="1">
        <v>246</v>
      </c>
      <c r="I676" s="1">
        <v>28.036836944659999</v>
      </c>
      <c r="J676" s="1">
        <v>4.88134765625</v>
      </c>
      <c r="K676" s="1">
        <v>1.3628181355472799</v>
      </c>
      <c r="L676" s="1">
        <v>0.93592706005788295</v>
      </c>
      <c r="M676" s="1">
        <v>1.1968575099304199</v>
      </c>
      <c r="N676" s="1">
        <f t="shared" si="10"/>
        <v>1.1652009018451943</v>
      </c>
      <c r="O676" s="1">
        <v>0.31501499999999999</v>
      </c>
    </row>
    <row r="677" spans="1:15">
      <c r="A677" s="9">
        <v>676</v>
      </c>
      <c r="B677" s="1" t="s">
        <v>642</v>
      </c>
      <c r="C677" s="1" t="s">
        <v>665</v>
      </c>
      <c r="D677" s="1">
        <v>2.84</v>
      </c>
      <c r="E677" s="1">
        <v>2</v>
      </c>
      <c r="F677" s="1">
        <v>2</v>
      </c>
      <c r="G677" s="1">
        <v>2</v>
      </c>
      <c r="H677" s="1">
        <v>670</v>
      </c>
      <c r="I677" s="1">
        <v>76.07810351466</v>
      </c>
      <c r="J677" s="1">
        <v>6.88818359375</v>
      </c>
      <c r="K677" s="1">
        <v>0.77466928636061305</v>
      </c>
      <c r="L677" s="1">
        <v>0.97100059869001099</v>
      </c>
      <c r="M677" s="1">
        <v>0.98431216427651802</v>
      </c>
      <c r="N677" s="1">
        <f t="shared" si="10"/>
        <v>0.90999401644238065</v>
      </c>
      <c r="O677" s="1">
        <v>0.31544</v>
      </c>
    </row>
    <row r="678" spans="1:15">
      <c r="A678" s="9">
        <v>677</v>
      </c>
      <c r="B678" s="1" t="s">
        <v>88</v>
      </c>
      <c r="C678" s="1" t="s">
        <v>0</v>
      </c>
      <c r="D678" s="1">
        <v>3.99</v>
      </c>
      <c r="E678" s="1">
        <v>2</v>
      </c>
      <c r="F678" s="1">
        <v>2</v>
      </c>
      <c r="G678" s="1">
        <v>2</v>
      </c>
      <c r="H678" s="1">
        <v>902</v>
      </c>
      <c r="I678" s="1">
        <v>98.740605594660096</v>
      </c>
      <c r="J678" s="1">
        <v>6.50732421875</v>
      </c>
      <c r="K678" s="1">
        <v>0.91722809031546304</v>
      </c>
      <c r="L678" s="1">
        <v>1.26670002203551</v>
      </c>
      <c r="M678" s="1">
        <v>1.3162571461216701</v>
      </c>
      <c r="N678" s="1">
        <f t="shared" si="10"/>
        <v>1.1667284194908809</v>
      </c>
      <c r="O678" s="1">
        <v>0.31551800000000002</v>
      </c>
    </row>
    <row r="679" spans="1:15">
      <c r="A679" s="9">
        <v>678</v>
      </c>
      <c r="B679" s="1" t="s">
        <v>1648</v>
      </c>
      <c r="C679" s="1" t="s">
        <v>1860</v>
      </c>
      <c r="D679" s="1">
        <v>45.39</v>
      </c>
      <c r="E679" s="1">
        <v>7</v>
      </c>
      <c r="F679" s="1">
        <v>7</v>
      </c>
      <c r="G679" s="1">
        <v>21</v>
      </c>
      <c r="H679" s="1">
        <v>152</v>
      </c>
      <c r="I679" s="1">
        <v>15.69972254466</v>
      </c>
      <c r="J679" s="1">
        <v>6.35400390625</v>
      </c>
      <c r="K679" s="1">
        <v>1.1641481949497401</v>
      </c>
      <c r="L679" s="1">
        <v>1.9430319305936501</v>
      </c>
      <c r="M679" s="1">
        <v>1.02543881995946</v>
      </c>
      <c r="N679" s="1">
        <f t="shared" si="10"/>
        <v>1.3775396485009501</v>
      </c>
      <c r="O679" s="1">
        <v>0.31709199999999998</v>
      </c>
    </row>
    <row r="680" spans="1:15">
      <c r="A680" s="9">
        <v>679</v>
      </c>
      <c r="B680" s="1" t="s">
        <v>322</v>
      </c>
      <c r="C680" s="1" t="s">
        <v>1859</v>
      </c>
      <c r="D680" s="1">
        <v>5.7</v>
      </c>
      <c r="E680" s="1">
        <v>1</v>
      </c>
      <c r="F680" s="1">
        <v>1</v>
      </c>
      <c r="G680" s="1">
        <v>1</v>
      </c>
      <c r="H680" s="1">
        <v>228</v>
      </c>
      <c r="I680" s="1">
        <v>23.953700074659999</v>
      </c>
      <c r="J680" s="1">
        <v>6.21435546875</v>
      </c>
      <c r="K680" s="1">
        <v>1.3374482762978801</v>
      </c>
      <c r="L680" s="1">
        <v>0.96205569510775901</v>
      </c>
      <c r="M680" s="1">
        <v>1.1286594760436801</v>
      </c>
      <c r="N680" s="1">
        <f t="shared" si="10"/>
        <v>1.1427211491497731</v>
      </c>
      <c r="O680" s="1">
        <v>0.31925399999999998</v>
      </c>
    </row>
    <row r="681" spans="1:15">
      <c r="A681" s="9">
        <v>680</v>
      </c>
      <c r="B681" s="1" t="s">
        <v>30</v>
      </c>
      <c r="C681" s="1" t="s">
        <v>452</v>
      </c>
      <c r="D681" s="1">
        <v>51.81</v>
      </c>
      <c r="E681" s="1">
        <v>78</v>
      </c>
      <c r="F681" s="1">
        <v>78</v>
      </c>
      <c r="G681" s="1">
        <v>309</v>
      </c>
      <c r="H681" s="1">
        <v>1681</v>
      </c>
      <c r="I681" s="1">
        <v>188.96132213466001</v>
      </c>
      <c r="J681" s="1">
        <v>6.62451171875</v>
      </c>
      <c r="K681" s="1">
        <v>1.01142622697698</v>
      </c>
      <c r="L681" s="1">
        <v>0.96380263329212001</v>
      </c>
      <c r="M681" s="1">
        <v>0.95825641861344701</v>
      </c>
      <c r="N681" s="1">
        <f t="shared" si="10"/>
        <v>0.97782842629418232</v>
      </c>
      <c r="O681" s="1">
        <v>0.31936199999999998</v>
      </c>
    </row>
    <row r="682" spans="1:15">
      <c r="A682" s="9">
        <v>681</v>
      </c>
      <c r="B682" s="1" t="s">
        <v>1597</v>
      </c>
      <c r="C682" s="1" t="s">
        <v>466</v>
      </c>
      <c r="D682" s="1">
        <v>0.78</v>
      </c>
      <c r="E682" s="1">
        <v>1</v>
      </c>
      <c r="F682" s="1">
        <v>1</v>
      </c>
      <c r="G682" s="1">
        <v>1</v>
      </c>
      <c r="H682" s="1">
        <v>1021</v>
      </c>
      <c r="I682" s="1">
        <v>113.42306080466</v>
      </c>
      <c r="J682" s="1">
        <v>6.11279296875</v>
      </c>
      <c r="K682" s="1">
        <v>0.93989140711278696</v>
      </c>
      <c r="L682" s="1">
        <v>1.0136534535945001</v>
      </c>
      <c r="M682" s="1">
        <v>0.96074326288413303</v>
      </c>
      <c r="N682" s="1">
        <f t="shared" si="10"/>
        <v>0.9714293745304734</v>
      </c>
      <c r="O682" s="1">
        <v>0.32284600000000002</v>
      </c>
    </row>
    <row r="683" spans="1:15">
      <c r="A683" s="9">
        <v>682</v>
      </c>
      <c r="B683" s="1" t="s">
        <v>134</v>
      </c>
      <c r="C683" s="1" t="s">
        <v>1963</v>
      </c>
      <c r="D683" s="1">
        <v>9.32</v>
      </c>
      <c r="E683" s="1">
        <v>1</v>
      </c>
      <c r="F683" s="1">
        <v>1</v>
      </c>
      <c r="G683" s="1">
        <v>2</v>
      </c>
      <c r="H683" s="1">
        <v>118</v>
      </c>
      <c r="I683" s="1">
        <v>13.02454772466</v>
      </c>
      <c r="J683" s="1">
        <v>6.75634765625</v>
      </c>
      <c r="K683" s="1">
        <v>1.02397905134863</v>
      </c>
      <c r="L683" s="1">
        <v>0.90330520348121102</v>
      </c>
      <c r="M683" s="1">
        <v>0.93168940564356695</v>
      </c>
      <c r="N683" s="1">
        <f t="shared" si="10"/>
        <v>0.95299122015780269</v>
      </c>
      <c r="O683" s="1">
        <v>0.32594699999999999</v>
      </c>
    </row>
    <row r="684" spans="1:15">
      <c r="A684" s="9">
        <v>683</v>
      </c>
      <c r="B684" s="1" t="s">
        <v>823</v>
      </c>
      <c r="C684" s="1" t="s">
        <v>1145</v>
      </c>
      <c r="D684" s="1">
        <v>4.26</v>
      </c>
      <c r="E684" s="1">
        <v>2</v>
      </c>
      <c r="F684" s="1">
        <v>2</v>
      </c>
      <c r="G684" s="1">
        <v>2</v>
      </c>
      <c r="H684" s="1">
        <v>423</v>
      </c>
      <c r="I684" s="1">
        <v>49.658272004659999</v>
      </c>
      <c r="J684" s="1">
        <v>5.21142578125</v>
      </c>
      <c r="K684" s="1">
        <v>0.83549007751056403</v>
      </c>
      <c r="L684" s="1">
        <v>0.92784341970315398</v>
      </c>
      <c r="M684" s="1">
        <v>1.0253777628240199</v>
      </c>
      <c r="N684" s="1">
        <f t="shared" si="10"/>
        <v>0.92957042001257939</v>
      </c>
      <c r="O684" s="1">
        <v>0.32760499999999998</v>
      </c>
    </row>
    <row r="685" spans="1:15">
      <c r="A685" s="9">
        <v>684</v>
      </c>
      <c r="B685" s="1" t="s">
        <v>517</v>
      </c>
      <c r="C685" s="1" t="s">
        <v>655</v>
      </c>
      <c r="D685" s="1">
        <v>4.03</v>
      </c>
      <c r="E685" s="1">
        <v>1</v>
      </c>
      <c r="F685" s="1">
        <v>1</v>
      </c>
      <c r="G685" s="1">
        <v>1</v>
      </c>
      <c r="H685" s="1">
        <v>347</v>
      </c>
      <c r="I685" s="1">
        <v>38.084103494659999</v>
      </c>
      <c r="J685" s="1">
        <v>8.04541015625</v>
      </c>
      <c r="K685" s="1">
        <v>1.0762720250171101</v>
      </c>
      <c r="L685" s="1">
        <v>1.2111291954536301</v>
      </c>
      <c r="M685" s="1">
        <v>0.97557131560201804</v>
      </c>
      <c r="N685" s="1">
        <f t="shared" si="10"/>
        <v>1.0876575120242526</v>
      </c>
      <c r="O685" s="1">
        <v>0.32762999999999998</v>
      </c>
    </row>
    <row r="686" spans="1:15">
      <c r="A686" s="9">
        <v>685</v>
      </c>
      <c r="B686" s="1" t="s">
        <v>1256</v>
      </c>
      <c r="C686" s="1" t="s">
        <v>926</v>
      </c>
      <c r="D686" s="1">
        <v>20.72</v>
      </c>
      <c r="E686" s="1">
        <v>6</v>
      </c>
      <c r="F686" s="1">
        <v>6</v>
      </c>
      <c r="G686" s="1">
        <v>13</v>
      </c>
      <c r="H686" s="1">
        <v>333</v>
      </c>
      <c r="I686" s="1">
        <v>36.474203624659999</v>
      </c>
      <c r="J686" s="1">
        <v>7.63525390625</v>
      </c>
      <c r="K686" s="1">
        <v>1.01865050315742</v>
      </c>
      <c r="L686" s="1">
        <v>0.70526559612419304</v>
      </c>
      <c r="M686" s="1">
        <v>0.92017679542671105</v>
      </c>
      <c r="N686" s="1">
        <f t="shared" si="10"/>
        <v>0.88136429823610796</v>
      </c>
      <c r="O686" s="1">
        <v>0.32831399999999999</v>
      </c>
    </row>
    <row r="687" spans="1:15">
      <c r="A687" s="9">
        <v>686</v>
      </c>
      <c r="B687" s="1" t="s">
        <v>1727</v>
      </c>
      <c r="C687" s="1" t="s">
        <v>1451</v>
      </c>
      <c r="D687" s="1">
        <v>17.329999999999998</v>
      </c>
      <c r="E687" s="1">
        <v>4</v>
      </c>
      <c r="F687" s="1">
        <v>4</v>
      </c>
      <c r="G687" s="1">
        <v>6</v>
      </c>
      <c r="H687" s="1">
        <v>277</v>
      </c>
      <c r="I687" s="1">
        <v>29.908253244659999</v>
      </c>
      <c r="J687" s="1">
        <v>7.97216796875</v>
      </c>
      <c r="K687" s="1">
        <v>1.0612033013770701</v>
      </c>
      <c r="L687" s="1">
        <v>1.1291863733934699</v>
      </c>
      <c r="M687" s="1">
        <v>0.97760381573619803</v>
      </c>
      <c r="N687" s="1">
        <f t="shared" si="10"/>
        <v>1.0559978301689126</v>
      </c>
      <c r="O687" s="1">
        <v>0.32968500000000001</v>
      </c>
    </row>
    <row r="688" spans="1:15">
      <c r="A688" s="9">
        <v>687</v>
      </c>
      <c r="B688" s="1" t="s">
        <v>1669</v>
      </c>
      <c r="C688" s="1" t="s">
        <v>878</v>
      </c>
      <c r="D688" s="1">
        <v>29.66</v>
      </c>
      <c r="E688" s="1">
        <v>4</v>
      </c>
      <c r="F688" s="1">
        <v>4</v>
      </c>
      <c r="G688" s="1">
        <v>7</v>
      </c>
      <c r="H688" s="1">
        <v>145</v>
      </c>
      <c r="I688" s="1">
        <v>16.478377624659998</v>
      </c>
      <c r="J688" s="1">
        <v>7.25439453125</v>
      </c>
      <c r="K688" s="1">
        <v>1.1478008378420801</v>
      </c>
      <c r="L688" s="1">
        <v>1.6219340495800101</v>
      </c>
      <c r="M688" s="1">
        <v>0.97298718062465706</v>
      </c>
      <c r="N688" s="1">
        <f t="shared" si="10"/>
        <v>1.2475740226822492</v>
      </c>
      <c r="O688" s="1">
        <v>0.32979999999999998</v>
      </c>
    </row>
    <row r="689" spans="1:15">
      <c r="A689" s="9">
        <v>688</v>
      </c>
      <c r="B689" s="1" t="s">
        <v>1112</v>
      </c>
      <c r="C689" s="1" t="s">
        <v>427</v>
      </c>
      <c r="D689" s="1">
        <v>18.440000000000001</v>
      </c>
      <c r="E689" s="1">
        <v>1</v>
      </c>
      <c r="F689" s="1">
        <v>12</v>
      </c>
      <c r="G689" s="1">
        <v>22</v>
      </c>
      <c r="H689" s="1">
        <v>732</v>
      </c>
      <c r="I689" s="1">
        <v>82.606422264660196</v>
      </c>
      <c r="J689" s="1">
        <v>5.61767578125</v>
      </c>
      <c r="K689" s="1">
        <v>1.00781130281159</v>
      </c>
      <c r="L689" s="1">
        <v>0.57843549801556005</v>
      </c>
      <c r="M689" s="1">
        <v>0.915879205978539</v>
      </c>
      <c r="N689" s="1">
        <f t="shared" si="10"/>
        <v>0.83404200226856295</v>
      </c>
      <c r="O689" s="1">
        <v>0.33143400000000001</v>
      </c>
    </row>
    <row r="690" spans="1:15">
      <c r="A690" s="9">
        <v>689</v>
      </c>
      <c r="B690" s="1" t="s">
        <v>1716</v>
      </c>
      <c r="C690" s="1" t="s">
        <v>1775</v>
      </c>
      <c r="D690" s="1">
        <v>5.05</v>
      </c>
      <c r="E690" s="1">
        <v>1</v>
      </c>
      <c r="F690" s="1">
        <v>1</v>
      </c>
      <c r="G690" s="1">
        <v>2</v>
      </c>
      <c r="H690" s="1">
        <v>218</v>
      </c>
      <c r="I690" s="1">
        <v>24.60427698466</v>
      </c>
      <c r="J690" s="1">
        <v>5.54150390625</v>
      </c>
      <c r="K690" s="1">
        <v>1.3629836099913</v>
      </c>
      <c r="L690" s="1">
        <v>0.87155441042802095</v>
      </c>
      <c r="M690" s="1">
        <v>1.4596724163041499</v>
      </c>
      <c r="N690" s="1">
        <f t="shared" si="10"/>
        <v>1.2314034789078236</v>
      </c>
      <c r="O690" s="1">
        <v>0.33158199999999999</v>
      </c>
    </row>
    <row r="691" spans="1:15">
      <c r="A691" s="9">
        <v>690</v>
      </c>
      <c r="B691" s="1" t="s">
        <v>304</v>
      </c>
      <c r="C691" s="1" t="s">
        <v>1386</v>
      </c>
      <c r="D691" s="1">
        <v>0.92</v>
      </c>
      <c r="E691" s="1">
        <v>1</v>
      </c>
      <c r="F691" s="1">
        <v>1</v>
      </c>
      <c r="G691" s="1">
        <v>1</v>
      </c>
      <c r="H691" s="1">
        <v>542</v>
      </c>
      <c r="I691" s="1">
        <v>59.647291504660103</v>
      </c>
      <c r="J691" s="1">
        <v>6.23974609375</v>
      </c>
      <c r="K691" s="1">
        <v>1.0043327842930101</v>
      </c>
      <c r="L691" s="1">
        <v>0.979000677665125</v>
      </c>
      <c r="M691" s="1">
        <v>0.91342354710101503</v>
      </c>
      <c r="N691" s="1">
        <f t="shared" si="10"/>
        <v>0.96558566968638326</v>
      </c>
      <c r="O691" s="1">
        <v>0.33169700000000002</v>
      </c>
    </row>
    <row r="692" spans="1:15">
      <c r="A692" s="9">
        <v>691</v>
      </c>
      <c r="B692" s="1" t="s">
        <v>1577</v>
      </c>
      <c r="C692" s="1" t="s">
        <v>1904</v>
      </c>
      <c r="D692" s="1">
        <v>36.159999999999997</v>
      </c>
      <c r="E692" s="1">
        <v>4</v>
      </c>
      <c r="F692" s="1">
        <v>14</v>
      </c>
      <c r="G692" s="1">
        <v>28</v>
      </c>
      <c r="H692" s="1">
        <v>448</v>
      </c>
      <c r="I692" s="1">
        <v>49.892371574659997</v>
      </c>
      <c r="J692" s="1">
        <v>5.05908203125</v>
      </c>
      <c r="K692" s="1">
        <v>1.5762496415392799</v>
      </c>
      <c r="L692" s="1">
        <v>0.82569393267628399</v>
      </c>
      <c r="M692" s="1">
        <v>1.50634501227441</v>
      </c>
      <c r="N692" s="1">
        <f t="shared" si="10"/>
        <v>1.3027628621633247</v>
      </c>
      <c r="O692" s="1">
        <v>0.33338200000000001</v>
      </c>
    </row>
    <row r="693" spans="1:15">
      <c r="A693" s="9">
        <v>692</v>
      </c>
      <c r="B693" s="1" t="s">
        <v>1564</v>
      </c>
      <c r="C693" s="1" t="s">
        <v>1920</v>
      </c>
      <c r="D693" s="1">
        <v>9.92</v>
      </c>
      <c r="E693" s="1">
        <v>8</v>
      </c>
      <c r="F693" s="1">
        <v>8</v>
      </c>
      <c r="G693" s="1">
        <v>11</v>
      </c>
      <c r="H693" s="1">
        <v>1058</v>
      </c>
      <c r="I693" s="1">
        <v>117.71298106466</v>
      </c>
      <c r="J693" s="1">
        <v>5.56689453125</v>
      </c>
      <c r="K693" s="1">
        <v>1.1599412883855</v>
      </c>
      <c r="L693" s="1">
        <v>0.96331278166254197</v>
      </c>
      <c r="M693" s="1">
        <v>1.09602891459473</v>
      </c>
      <c r="N693" s="1">
        <f t="shared" si="10"/>
        <v>1.0730943282142575</v>
      </c>
      <c r="O693" s="1">
        <v>0.334117</v>
      </c>
    </row>
    <row r="694" spans="1:15">
      <c r="A694" s="9">
        <v>693</v>
      </c>
      <c r="B694" s="1" t="s">
        <v>1630</v>
      </c>
      <c r="C694" s="1" t="s">
        <v>1801</v>
      </c>
      <c r="D694" s="1">
        <v>4.04</v>
      </c>
      <c r="E694" s="1">
        <v>1</v>
      </c>
      <c r="F694" s="1">
        <v>1</v>
      </c>
      <c r="G694" s="1">
        <v>1</v>
      </c>
      <c r="H694" s="1">
        <v>198</v>
      </c>
      <c r="I694" s="1">
        <v>22.384502764659999</v>
      </c>
      <c r="J694" s="1">
        <v>6.68310546875</v>
      </c>
      <c r="K694" s="1">
        <v>1.23175071072929</v>
      </c>
      <c r="L694" s="1">
        <v>0.95093103378078003</v>
      </c>
      <c r="M694" s="1">
        <v>1.1273968919742501</v>
      </c>
      <c r="N694" s="1">
        <f t="shared" si="10"/>
        <v>1.1033595454947733</v>
      </c>
      <c r="O694" s="1">
        <v>0.33441500000000002</v>
      </c>
    </row>
    <row r="695" spans="1:15">
      <c r="A695" s="9">
        <v>694</v>
      </c>
      <c r="B695" s="1" t="s">
        <v>1292</v>
      </c>
      <c r="C695" s="1" t="s">
        <v>1863</v>
      </c>
      <c r="D695" s="1">
        <v>6.93</v>
      </c>
      <c r="E695" s="1">
        <v>1</v>
      </c>
      <c r="F695" s="1">
        <v>1</v>
      </c>
      <c r="G695" s="1">
        <v>1</v>
      </c>
      <c r="H695" s="1">
        <v>202</v>
      </c>
      <c r="I695" s="1">
        <v>21.948187424659999</v>
      </c>
      <c r="J695" s="1">
        <v>4.38623046875</v>
      </c>
      <c r="K695" s="1">
        <v>1.04507136681</v>
      </c>
      <c r="L695" s="1">
        <v>3.7762530307197602</v>
      </c>
      <c r="M695" s="1">
        <v>1.4111681059496</v>
      </c>
      <c r="N695" s="1">
        <f t="shared" si="10"/>
        <v>2.0774975011597867</v>
      </c>
      <c r="O695" s="1">
        <v>0.33510899999999999</v>
      </c>
    </row>
    <row r="696" spans="1:15">
      <c r="A696" s="9">
        <v>695</v>
      </c>
      <c r="B696" s="1" t="s">
        <v>51</v>
      </c>
      <c r="C696" s="1" t="s">
        <v>1085</v>
      </c>
      <c r="D696" s="1">
        <v>31.4</v>
      </c>
      <c r="E696" s="1">
        <v>1</v>
      </c>
      <c r="F696" s="1">
        <v>5</v>
      </c>
      <c r="G696" s="1">
        <v>6</v>
      </c>
      <c r="H696" s="1">
        <v>172</v>
      </c>
      <c r="I696" s="1">
        <v>19.766516894660001</v>
      </c>
      <c r="J696" s="1">
        <v>4.84326171875</v>
      </c>
      <c r="K696" s="1">
        <v>1.68464183361802</v>
      </c>
      <c r="L696" s="1">
        <v>0.79303181948813894</v>
      </c>
      <c r="M696" s="1">
        <v>1.5896035414201899</v>
      </c>
      <c r="N696" s="1">
        <f t="shared" si="10"/>
        <v>1.3557590648421163</v>
      </c>
      <c r="O696" s="1">
        <v>0.33523399999999998</v>
      </c>
    </row>
    <row r="697" spans="1:15">
      <c r="A697" s="9">
        <v>696</v>
      </c>
      <c r="B697" s="1" t="s">
        <v>320</v>
      </c>
      <c r="C697" s="1" t="s">
        <v>193</v>
      </c>
      <c r="D697" s="1">
        <v>10.130000000000001</v>
      </c>
      <c r="E697" s="1">
        <v>1</v>
      </c>
      <c r="F697" s="1">
        <v>1</v>
      </c>
      <c r="G697" s="1">
        <v>1</v>
      </c>
      <c r="H697" s="1">
        <v>158</v>
      </c>
      <c r="I697" s="1">
        <v>18.720604624660002</v>
      </c>
      <c r="J697" s="1">
        <v>5.73193359375</v>
      </c>
      <c r="K697" s="1">
        <v>1.3173680069773599</v>
      </c>
      <c r="L697" s="1">
        <v>0.93966241065586797</v>
      </c>
      <c r="M697" s="1">
        <v>1.15605880260009</v>
      </c>
      <c r="N697" s="1">
        <f t="shared" si="10"/>
        <v>1.1376964067444393</v>
      </c>
      <c r="O697" s="1">
        <v>0.33524100000000001</v>
      </c>
    </row>
    <row r="698" spans="1:15">
      <c r="A698" s="9">
        <v>697</v>
      </c>
      <c r="B698" s="1" t="s">
        <v>1747</v>
      </c>
      <c r="C698" s="1" t="s">
        <v>1982</v>
      </c>
      <c r="D698" s="1">
        <v>6.83</v>
      </c>
      <c r="E698" s="1">
        <v>1</v>
      </c>
      <c r="F698" s="1">
        <v>2</v>
      </c>
      <c r="G698" s="1">
        <v>2</v>
      </c>
      <c r="H698" s="1">
        <v>249</v>
      </c>
      <c r="I698" s="1">
        <v>27.82327421466</v>
      </c>
      <c r="J698" s="1">
        <v>8.39697265625</v>
      </c>
      <c r="K698" s="1">
        <v>1.3686695797865001</v>
      </c>
      <c r="L698" s="1">
        <v>0.875135120055756</v>
      </c>
      <c r="M698" s="1">
        <v>1.38945265434628</v>
      </c>
      <c r="N698" s="1">
        <f t="shared" si="10"/>
        <v>1.211085784729512</v>
      </c>
      <c r="O698" s="1">
        <v>0.33600000000000002</v>
      </c>
    </row>
    <row r="699" spans="1:15">
      <c r="A699" s="9">
        <v>698</v>
      </c>
      <c r="B699" s="1" t="s">
        <v>1741</v>
      </c>
      <c r="C699" s="1" t="s">
        <v>1472</v>
      </c>
      <c r="D699" s="1">
        <v>4.66</v>
      </c>
      <c r="E699" s="1">
        <v>3</v>
      </c>
      <c r="F699" s="1">
        <v>3</v>
      </c>
      <c r="G699" s="1">
        <v>3</v>
      </c>
      <c r="H699" s="1">
        <v>536</v>
      </c>
      <c r="I699" s="1">
        <v>59.935074344660102</v>
      </c>
      <c r="J699" s="1">
        <v>7.41552734375</v>
      </c>
      <c r="K699" s="1">
        <v>1.4456261941234601</v>
      </c>
      <c r="L699" s="1">
        <v>0.881311712262558</v>
      </c>
      <c r="M699" s="1">
        <v>1.31545947357362</v>
      </c>
      <c r="N699" s="1">
        <f t="shared" si="10"/>
        <v>1.214132459986546</v>
      </c>
      <c r="O699" s="1">
        <v>0.33619900000000003</v>
      </c>
    </row>
    <row r="700" spans="1:15">
      <c r="A700" s="9">
        <v>699</v>
      </c>
      <c r="B700" s="1" t="s">
        <v>829</v>
      </c>
      <c r="C700" s="1" t="s">
        <v>1087</v>
      </c>
      <c r="D700" s="1">
        <v>3.31</v>
      </c>
      <c r="E700" s="1">
        <v>1</v>
      </c>
      <c r="F700" s="1">
        <v>6</v>
      </c>
      <c r="G700" s="1">
        <v>8</v>
      </c>
      <c r="H700" s="1">
        <v>1935</v>
      </c>
      <c r="I700" s="1">
        <v>222.76162171466001</v>
      </c>
      <c r="J700" s="1">
        <v>5.75732421875</v>
      </c>
      <c r="K700" s="1">
        <v>0.93737363228135995</v>
      </c>
      <c r="L700" s="1">
        <v>1.16498906447373</v>
      </c>
      <c r="M700" s="1">
        <v>1.23414921787219</v>
      </c>
      <c r="N700" s="1">
        <f t="shared" si="10"/>
        <v>1.1121706382090932</v>
      </c>
      <c r="O700" s="1">
        <v>0.33737499999999998</v>
      </c>
    </row>
    <row r="701" spans="1:15">
      <c r="A701" s="9">
        <v>700</v>
      </c>
      <c r="B701" s="1" t="s">
        <v>37</v>
      </c>
      <c r="C701" s="1" t="s">
        <v>1830</v>
      </c>
      <c r="D701" s="1">
        <v>20.23</v>
      </c>
      <c r="E701" s="1">
        <v>1</v>
      </c>
      <c r="F701" s="1">
        <v>12</v>
      </c>
      <c r="G701" s="1">
        <v>13</v>
      </c>
      <c r="H701" s="1">
        <v>608</v>
      </c>
      <c r="I701" s="1">
        <v>68.714111454659999</v>
      </c>
      <c r="J701" s="1">
        <v>6.48095703125</v>
      </c>
      <c r="K701" s="1">
        <v>0.97766747877424298</v>
      </c>
      <c r="L701" s="1">
        <v>1.1007420917333499</v>
      </c>
      <c r="M701" s="1">
        <v>1.0558207129433499</v>
      </c>
      <c r="N701" s="1">
        <f t="shared" si="10"/>
        <v>1.0447434278169809</v>
      </c>
      <c r="O701" s="1">
        <v>0.339424</v>
      </c>
    </row>
    <row r="702" spans="1:15">
      <c r="A702" s="9">
        <v>701</v>
      </c>
      <c r="B702" s="1" t="s">
        <v>1336</v>
      </c>
      <c r="C702" s="1" t="s">
        <v>1772</v>
      </c>
      <c r="D702" s="1">
        <v>9.26</v>
      </c>
      <c r="E702" s="1">
        <v>2</v>
      </c>
      <c r="F702" s="1">
        <v>2</v>
      </c>
      <c r="G702" s="1">
        <v>2</v>
      </c>
      <c r="H702" s="1">
        <v>216</v>
      </c>
      <c r="I702" s="1">
        <v>24.37841389466</v>
      </c>
      <c r="J702" s="1">
        <v>6.56591796875</v>
      </c>
      <c r="K702" s="1">
        <v>1.3901535983623601</v>
      </c>
      <c r="L702" s="1">
        <v>0.86848605496667697</v>
      </c>
      <c r="M702" s="1">
        <v>1.3892878111951701</v>
      </c>
      <c r="N702" s="1">
        <f t="shared" si="10"/>
        <v>1.2159758215080692</v>
      </c>
      <c r="O702" s="1">
        <v>0.33980500000000002</v>
      </c>
    </row>
    <row r="703" spans="1:15">
      <c r="A703" s="9">
        <v>702</v>
      </c>
      <c r="B703" s="1" t="s">
        <v>319</v>
      </c>
      <c r="C703" s="1" t="s">
        <v>340</v>
      </c>
      <c r="D703" s="1">
        <v>43.69</v>
      </c>
      <c r="E703" s="1">
        <v>7</v>
      </c>
      <c r="F703" s="1">
        <v>7</v>
      </c>
      <c r="G703" s="1">
        <v>10</v>
      </c>
      <c r="H703" s="1">
        <v>206</v>
      </c>
      <c r="I703" s="1">
        <v>22.08033697466</v>
      </c>
      <c r="J703" s="1">
        <v>6.80029296875</v>
      </c>
      <c r="K703" s="1">
        <v>1.1008868514235699</v>
      </c>
      <c r="L703" s="1">
        <v>1.3585969558813999</v>
      </c>
      <c r="M703" s="1">
        <v>0.96642136205616502</v>
      </c>
      <c r="N703" s="1">
        <f t="shared" si="10"/>
        <v>1.141968389787045</v>
      </c>
      <c r="O703" s="1">
        <v>0.34257300000000002</v>
      </c>
    </row>
    <row r="704" spans="1:15">
      <c r="A704" s="9">
        <v>703</v>
      </c>
      <c r="B704" s="1" t="s">
        <v>529</v>
      </c>
      <c r="C704" s="1" t="s">
        <v>243</v>
      </c>
      <c r="D704" s="1">
        <v>8.08</v>
      </c>
      <c r="E704" s="1">
        <v>1</v>
      </c>
      <c r="F704" s="1">
        <v>1</v>
      </c>
      <c r="G704" s="1">
        <v>2</v>
      </c>
      <c r="H704" s="1">
        <v>198</v>
      </c>
      <c r="I704" s="1">
        <v>22.339775524659998</v>
      </c>
      <c r="J704" s="1">
        <v>8.26513671875</v>
      </c>
      <c r="K704" s="1">
        <v>1.0073706190123899</v>
      </c>
      <c r="L704" s="1">
        <v>0.97789811154792705</v>
      </c>
      <c r="M704" s="1">
        <v>0.92097005411908195</v>
      </c>
      <c r="N704" s="1">
        <f t="shared" si="10"/>
        <v>0.96874626155979959</v>
      </c>
      <c r="O704" s="1">
        <v>0.34298699999999999</v>
      </c>
    </row>
    <row r="705" spans="1:15">
      <c r="A705" s="9">
        <v>704</v>
      </c>
      <c r="B705" s="1" t="s">
        <v>1493</v>
      </c>
      <c r="C705" s="1" t="s">
        <v>199</v>
      </c>
      <c r="D705" s="1">
        <v>38.61</v>
      </c>
      <c r="E705" s="1">
        <v>14</v>
      </c>
      <c r="F705" s="1">
        <v>14</v>
      </c>
      <c r="G705" s="1">
        <v>24</v>
      </c>
      <c r="H705" s="1">
        <v>474</v>
      </c>
      <c r="I705" s="1">
        <v>51.556479364659999</v>
      </c>
      <c r="J705" s="1">
        <v>7.51806640625</v>
      </c>
      <c r="K705" s="1">
        <v>1.3636143316345899</v>
      </c>
      <c r="L705" s="1">
        <v>0.88200009937044699</v>
      </c>
      <c r="M705" s="1">
        <v>1.32595840807445</v>
      </c>
      <c r="N705" s="1">
        <f t="shared" si="10"/>
        <v>1.1905242796931621</v>
      </c>
      <c r="O705" s="1">
        <v>0.34313500000000002</v>
      </c>
    </row>
    <row r="706" spans="1:15">
      <c r="A706" s="9">
        <v>705</v>
      </c>
      <c r="B706" s="1" t="s">
        <v>1342</v>
      </c>
      <c r="C706" s="1" t="s">
        <v>186</v>
      </c>
      <c r="D706" s="1">
        <v>53.33</v>
      </c>
      <c r="E706" s="1">
        <v>1</v>
      </c>
      <c r="F706" s="1">
        <v>17</v>
      </c>
      <c r="G706" s="1">
        <v>161</v>
      </c>
      <c r="H706" s="1">
        <v>375</v>
      </c>
      <c r="I706" s="1">
        <v>41.765794694660002</v>
      </c>
      <c r="J706" s="1">
        <v>5.47802734375</v>
      </c>
      <c r="K706" s="1">
        <v>1.26508437822671</v>
      </c>
      <c r="L706" s="1">
        <v>0.91337758720445394</v>
      </c>
      <c r="M706" s="1">
        <v>1.2396055850695999</v>
      </c>
      <c r="N706" s="1">
        <f t="shared" ref="N706:N769" si="11">AVERAGE(K706:M706)</f>
        <v>1.1393558501669212</v>
      </c>
      <c r="O706" s="1">
        <v>0.34351700000000002</v>
      </c>
    </row>
    <row r="707" spans="1:15">
      <c r="A707" s="9">
        <v>706</v>
      </c>
      <c r="B707" s="1" t="s">
        <v>1239</v>
      </c>
      <c r="C707" s="1" t="s">
        <v>1391</v>
      </c>
      <c r="D707" s="1">
        <v>2.21</v>
      </c>
      <c r="E707" s="1">
        <v>1</v>
      </c>
      <c r="F707" s="1">
        <v>1</v>
      </c>
      <c r="G707" s="1">
        <v>1</v>
      </c>
      <c r="H707" s="1">
        <v>271</v>
      </c>
      <c r="I707" s="1">
        <v>31.88705476466</v>
      </c>
      <c r="J707" s="1">
        <v>6.36669921875</v>
      </c>
      <c r="K707" s="1">
        <v>1.00369138031205</v>
      </c>
      <c r="L707" s="1">
        <v>0.98747480621219696</v>
      </c>
      <c r="M707" s="1">
        <v>0.94768058381150799</v>
      </c>
      <c r="N707" s="1">
        <f t="shared" si="11"/>
        <v>0.97961559011191834</v>
      </c>
      <c r="O707" s="1">
        <v>0.345252</v>
      </c>
    </row>
    <row r="708" spans="1:15">
      <c r="A708" s="9">
        <v>707</v>
      </c>
      <c r="B708" s="1" t="s">
        <v>489</v>
      </c>
      <c r="C708" s="1" t="s">
        <v>1758</v>
      </c>
      <c r="D708" s="1">
        <v>7.88</v>
      </c>
      <c r="E708" s="1">
        <v>5</v>
      </c>
      <c r="F708" s="1">
        <v>5</v>
      </c>
      <c r="G708" s="1">
        <v>6</v>
      </c>
      <c r="H708" s="1">
        <v>673</v>
      </c>
      <c r="I708" s="1">
        <v>72.275828644660194</v>
      </c>
      <c r="J708" s="1">
        <v>7.22509765625</v>
      </c>
      <c r="K708" s="1">
        <v>0.89090057673989598</v>
      </c>
      <c r="L708" s="1">
        <v>1.0319628736039399</v>
      </c>
      <c r="M708" s="1">
        <v>0.91920890240614495</v>
      </c>
      <c r="N708" s="1">
        <f t="shared" si="11"/>
        <v>0.94735745091666035</v>
      </c>
      <c r="O708" s="1">
        <v>0.34623599999999999</v>
      </c>
    </row>
    <row r="709" spans="1:15">
      <c r="A709" s="9">
        <v>708</v>
      </c>
      <c r="B709" s="1" t="s">
        <v>104</v>
      </c>
      <c r="C709" s="1" t="s">
        <v>1958</v>
      </c>
      <c r="D709" s="1">
        <v>37.69</v>
      </c>
      <c r="E709" s="1">
        <v>7</v>
      </c>
      <c r="F709" s="1">
        <v>7</v>
      </c>
      <c r="G709" s="1">
        <v>13</v>
      </c>
      <c r="H709" s="1">
        <v>199</v>
      </c>
      <c r="I709" s="1">
        <v>22.15037446466</v>
      </c>
      <c r="J709" s="1">
        <v>8.39697265625</v>
      </c>
      <c r="K709" s="1">
        <v>1.1257337582863101</v>
      </c>
      <c r="L709" s="1">
        <v>1.9661578165579201</v>
      </c>
      <c r="M709" s="1">
        <v>1.01083719805018</v>
      </c>
      <c r="N709" s="1">
        <f t="shared" si="11"/>
        <v>1.3675762576314703</v>
      </c>
      <c r="O709" s="1">
        <v>0.34658899999999998</v>
      </c>
    </row>
    <row r="710" spans="1:15">
      <c r="A710" s="9">
        <v>709</v>
      </c>
      <c r="B710" s="1" t="s">
        <v>698</v>
      </c>
      <c r="C710" s="1" t="s">
        <v>241</v>
      </c>
      <c r="D710" s="1">
        <v>1.81</v>
      </c>
      <c r="E710" s="1">
        <v>1</v>
      </c>
      <c r="F710" s="1">
        <v>1</v>
      </c>
      <c r="G710" s="1">
        <v>1</v>
      </c>
      <c r="H710" s="1">
        <v>497</v>
      </c>
      <c r="I710" s="1">
        <v>57.379183804660101</v>
      </c>
      <c r="J710" s="1">
        <v>6.72705078125</v>
      </c>
      <c r="K710" s="1">
        <v>1.0509541156320501</v>
      </c>
      <c r="L710" s="1">
        <v>0.87656220212088098</v>
      </c>
      <c r="M710" s="1">
        <v>0.80631011336710401</v>
      </c>
      <c r="N710" s="1">
        <f t="shared" si="11"/>
        <v>0.91127547704001177</v>
      </c>
      <c r="O710" s="1">
        <v>0.34679500000000002</v>
      </c>
    </row>
    <row r="711" spans="1:15">
      <c r="A711" s="9">
        <v>710</v>
      </c>
      <c r="B711" s="1" t="s">
        <v>1502</v>
      </c>
      <c r="C711" s="1" t="s">
        <v>1141</v>
      </c>
      <c r="D711" s="1">
        <v>3.99</v>
      </c>
      <c r="E711" s="1">
        <v>1</v>
      </c>
      <c r="F711" s="1">
        <v>1</v>
      </c>
      <c r="G711" s="1">
        <v>1</v>
      </c>
      <c r="H711" s="1">
        <v>276</v>
      </c>
      <c r="I711" s="1">
        <v>30.681661204659999</v>
      </c>
      <c r="J711" s="1">
        <v>7.29833984375</v>
      </c>
      <c r="K711" s="1">
        <v>1.0510642814378</v>
      </c>
      <c r="L711" s="1">
        <v>1.6058390209100399</v>
      </c>
      <c r="M711" s="1">
        <v>1.03120498446579</v>
      </c>
      <c r="N711" s="1">
        <f t="shared" si="11"/>
        <v>1.2293694289378767</v>
      </c>
      <c r="O711" s="1">
        <v>0.34742499999999998</v>
      </c>
    </row>
    <row r="712" spans="1:15">
      <c r="A712" s="9">
        <v>711</v>
      </c>
      <c r="B712" s="1" t="s">
        <v>93</v>
      </c>
      <c r="C712" s="1" t="s">
        <v>1083</v>
      </c>
      <c r="D712" s="1">
        <v>1.74</v>
      </c>
      <c r="E712" s="1">
        <v>3</v>
      </c>
      <c r="F712" s="1">
        <v>3</v>
      </c>
      <c r="G712" s="1">
        <v>3</v>
      </c>
      <c r="H712" s="1">
        <v>1952</v>
      </c>
      <c r="I712" s="1">
        <v>213.86861080465999</v>
      </c>
      <c r="J712" s="1">
        <v>5.99853515625</v>
      </c>
      <c r="K712" s="1">
        <v>1.4947011348393899</v>
      </c>
      <c r="L712" s="1">
        <v>0.82897744728730305</v>
      </c>
      <c r="M712" s="1">
        <v>1.4663279560579701</v>
      </c>
      <c r="N712" s="1">
        <f t="shared" si="11"/>
        <v>1.2633355127282211</v>
      </c>
      <c r="O712" s="1">
        <v>0.34936899999999999</v>
      </c>
    </row>
    <row r="713" spans="1:15">
      <c r="A713" s="9">
        <v>712</v>
      </c>
      <c r="B713" s="1" t="s">
        <v>1207</v>
      </c>
      <c r="C713" s="1" t="s">
        <v>1420</v>
      </c>
      <c r="D713" s="1">
        <v>52.46</v>
      </c>
      <c r="E713" s="1">
        <v>4</v>
      </c>
      <c r="F713" s="1">
        <v>4</v>
      </c>
      <c r="G713" s="1">
        <v>6</v>
      </c>
      <c r="H713" s="1">
        <v>305</v>
      </c>
      <c r="I713" s="1">
        <v>34.347500084659998</v>
      </c>
      <c r="J713" s="1">
        <v>7.53271484375</v>
      </c>
      <c r="K713" s="1">
        <v>1.10933421381966</v>
      </c>
      <c r="L713" s="1">
        <v>1.0803030545983301</v>
      </c>
      <c r="M713" s="1">
        <v>0.967510285773719</v>
      </c>
      <c r="N713" s="1">
        <f t="shared" si="11"/>
        <v>1.0523825180639033</v>
      </c>
      <c r="O713" s="1">
        <v>0.349576</v>
      </c>
    </row>
    <row r="714" spans="1:15">
      <c r="A714" s="9">
        <v>713</v>
      </c>
      <c r="B714" s="1" t="s">
        <v>1168</v>
      </c>
      <c r="C714" s="1" t="s">
        <v>1831</v>
      </c>
      <c r="D714" s="1">
        <v>19.239999999999998</v>
      </c>
      <c r="E714" s="1">
        <v>1</v>
      </c>
      <c r="F714" s="1">
        <v>12</v>
      </c>
      <c r="G714" s="1">
        <v>14</v>
      </c>
      <c r="H714" s="1">
        <v>608</v>
      </c>
      <c r="I714" s="1">
        <v>68.686080154660004</v>
      </c>
      <c r="J714" s="1">
        <v>6.48095703125</v>
      </c>
      <c r="K714" s="1">
        <v>1.03490589344468</v>
      </c>
      <c r="L714" s="1">
        <v>1.02932071153034</v>
      </c>
      <c r="M714" s="1">
        <v>0.98867671481511599</v>
      </c>
      <c r="N714" s="1">
        <f t="shared" si="11"/>
        <v>1.0176344399300452</v>
      </c>
      <c r="O714" s="1">
        <v>0.349742</v>
      </c>
    </row>
    <row r="715" spans="1:15">
      <c r="A715" s="9">
        <v>714</v>
      </c>
      <c r="B715" s="1" t="s">
        <v>1177</v>
      </c>
      <c r="C715" s="1" t="s">
        <v>872</v>
      </c>
      <c r="D715" s="1">
        <v>12.38</v>
      </c>
      <c r="E715" s="1">
        <v>2</v>
      </c>
      <c r="F715" s="1">
        <v>2</v>
      </c>
      <c r="G715" s="1">
        <v>6</v>
      </c>
      <c r="H715" s="1">
        <v>210</v>
      </c>
      <c r="I715" s="1">
        <v>23.42406941466</v>
      </c>
      <c r="J715" s="1">
        <v>7.35693359375</v>
      </c>
      <c r="K715" s="1">
        <v>1.2875304788494799</v>
      </c>
      <c r="L715" s="1">
        <v>0.89779019069391097</v>
      </c>
      <c r="M715" s="1">
        <v>1.2809008662728101</v>
      </c>
      <c r="N715" s="1">
        <f t="shared" si="11"/>
        <v>1.1554071786054003</v>
      </c>
      <c r="O715" s="1">
        <v>0.35101500000000002</v>
      </c>
    </row>
    <row r="716" spans="1:15">
      <c r="A716" s="9">
        <v>715</v>
      </c>
      <c r="B716" s="1" t="s">
        <v>1019</v>
      </c>
      <c r="C716" s="1" t="s">
        <v>1905</v>
      </c>
      <c r="D716" s="1">
        <v>36.28</v>
      </c>
      <c r="E716" s="1">
        <v>10</v>
      </c>
      <c r="F716" s="1">
        <v>12</v>
      </c>
      <c r="G716" s="1">
        <v>21</v>
      </c>
      <c r="H716" s="1">
        <v>452</v>
      </c>
      <c r="I716" s="1">
        <v>50.383603874660103</v>
      </c>
      <c r="J716" s="1">
        <v>5.10986328125</v>
      </c>
      <c r="K716" s="1">
        <v>1.3941176838770799</v>
      </c>
      <c r="L716" s="1">
        <v>0.87713239525253806</v>
      </c>
      <c r="M716" s="1">
        <v>1.3026276198992</v>
      </c>
      <c r="N716" s="1">
        <f t="shared" si="11"/>
        <v>1.1912925663429392</v>
      </c>
      <c r="O716" s="1">
        <v>0.35270699999999999</v>
      </c>
    </row>
    <row r="717" spans="1:15">
      <c r="A717" s="9">
        <v>716</v>
      </c>
      <c r="B717" s="1" t="s">
        <v>36</v>
      </c>
      <c r="C717" s="1" t="s">
        <v>1836</v>
      </c>
      <c r="D717" s="1">
        <v>1.29</v>
      </c>
      <c r="E717" s="1">
        <v>1</v>
      </c>
      <c r="F717" s="1">
        <v>1</v>
      </c>
      <c r="G717" s="1">
        <v>1</v>
      </c>
      <c r="H717" s="1">
        <v>542</v>
      </c>
      <c r="I717" s="1">
        <v>60.469004194660101</v>
      </c>
      <c r="J717" s="1">
        <v>7.54736328125</v>
      </c>
      <c r="K717" s="1">
        <v>1.2472110885613501</v>
      </c>
      <c r="L717" s="1">
        <v>0.90988474466413305</v>
      </c>
      <c r="M717" s="1">
        <v>1.24807764187652</v>
      </c>
      <c r="N717" s="1">
        <f t="shared" si="11"/>
        <v>1.1350578250340011</v>
      </c>
      <c r="O717" s="1">
        <v>0.353132</v>
      </c>
    </row>
    <row r="718" spans="1:15">
      <c r="A718" s="9">
        <v>717</v>
      </c>
      <c r="B718" s="1" t="s">
        <v>1231</v>
      </c>
      <c r="C718" s="1" t="s">
        <v>478</v>
      </c>
      <c r="D718" s="1">
        <v>48.57</v>
      </c>
      <c r="E718" s="1">
        <v>6</v>
      </c>
      <c r="F718" s="1">
        <v>6</v>
      </c>
      <c r="G718" s="1">
        <v>15</v>
      </c>
      <c r="H718" s="1">
        <v>140</v>
      </c>
      <c r="I718" s="1">
        <v>15.426824614659999</v>
      </c>
      <c r="J718" s="1">
        <v>9.21728515625</v>
      </c>
      <c r="K718" s="1">
        <v>0.84321359887843395</v>
      </c>
      <c r="L718" s="1">
        <v>1.0312125228314399</v>
      </c>
      <c r="M718" s="1">
        <v>0.93118799950592201</v>
      </c>
      <c r="N718" s="1">
        <f t="shared" si="11"/>
        <v>0.93520470707193193</v>
      </c>
      <c r="O718" s="1">
        <v>0.35516999999999999</v>
      </c>
    </row>
    <row r="719" spans="1:15">
      <c r="A719" s="9">
        <v>718</v>
      </c>
      <c r="B719" s="1" t="s">
        <v>1621</v>
      </c>
      <c r="C719" s="1" t="s">
        <v>1835</v>
      </c>
      <c r="D719" s="1">
        <v>5.37</v>
      </c>
      <c r="E719" s="1">
        <v>2</v>
      </c>
      <c r="F719" s="1">
        <v>2</v>
      </c>
      <c r="G719" s="1">
        <v>2</v>
      </c>
      <c r="H719" s="1">
        <v>354</v>
      </c>
      <c r="I719" s="1">
        <v>39.433238904660001</v>
      </c>
      <c r="J719" s="1">
        <v>5.83349609375</v>
      </c>
      <c r="K719" s="1">
        <v>0.98816456166051103</v>
      </c>
      <c r="L719" s="1">
        <v>1.0257689775293799</v>
      </c>
      <c r="M719" s="1">
        <v>1.05582250901612</v>
      </c>
      <c r="N719" s="1">
        <f t="shared" si="11"/>
        <v>1.0232520160686702</v>
      </c>
      <c r="O719" s="1">
        <v>0.35677500000000001</v>
      </c>
    </row>
    <row r="720" spans="1:15">
      <c r="A720" s="9">
        <v>719</v>
      </c>
      <c r="B720" s="1" t="s">
        <v>805</v>
      </c>
      <c r="C720" s="1" t="s">
        <v>1086</v>
      </c>
      <c r="D720" s="1">
        <v>24.44</v>
      </c>
      <c r="E720" s="1">
        <v>1</v>
      </c>
      <c r="F720" s="1">
        <v>40</v>
      </c>
      <c r="G720" s="1">
        <v>62</v>
      </c>
      <c r="H720" s="1">
        <v>1960</v>
      </c>
      <c r="I720" s="1">
        <v>226.27256988465999</v>
      </c>
      <c r="J720" s="1">
        <v>5.65576171875</v>
      </c>
      <c r="K720" s="1">
        <v>1.6548647302414601</v>
      </c>
      <c r="L720" s="1">
        <v>0.74422443413133998</v>
      </c>
      <c r="M720" s="1">
        <v>1.7253473885946999</v>
      </c>
      <c r="N720" s="1">
        <f t="shared" si="11"/>
        <v>1.3748121843224999</v>
      </c>
      <c r="O720" s="1">
        <v>0.35732799999999998</v>
      </c>
    </row>
    <row r="721" spans="1:15">
      <c r="A721" s="9">
        <v>720</v>
      </c>
      <c r="B721" s="1" t="s">
        <v>603</v>
      </c>
      <c r="C721" s="1" t="s">
        <v>413</v>
      </c>
      <c r="D721" s="1">
        <v>4.01</v>
      </c>
      <c r="E721" s="1">
        <v>2</v>
      </c>
      <c r="F721" s="1">
        <v>2</v>
      </c>
      <c r="G721" s="1">
        <v>2</v>
      </c>
      <c r="H721" s="1">
        <v>548</v>
      </c>
      <c r="I721" s="1">
        <v>59.550470234659997</v>
      </c>
      <c r="J721" s="1">
        <v>5.54150390625</v>
      </c>
      <c r="K721" s="1">
        <v>1.3626418950035999</v>
      </c>
      <c r="L721" s="1">
        <v>0.876580157477161</v>
      </c>
      <c r="M721" s="1">
        <v>1.3041164608793601</v>
      </c>
      <c r="N721" s="1">
        <f t="shared" si="11"/>
        <v>1.1811128377867071</v>
      </c>
      <c r="O721" s="1">
        <v>0.35863800000000001</v>
      </c>
    </row>
    <row r="722" spans="1:15">
      <c r="A722" s="9">
        <v>721</v>
      </c>
      <c r="B722" s="1" t="s">
        <v>513</v>
      </c>
      <c r="C722" s="1" t="s">
        <v>482</v>
      </c>
      <c r="D722" s="1">
        <v>6.19</v>
      </c>
      <c r="E722" s="1">
        <v>1</v>
      </c>
      <c r="F722" s="1">
        <v>1</v>
      </c>
      <c r="G722" s="1">
        <v>1</v>
      </c>
      <c r="H722" s="1">
        <v>113</v>
      </c>
      <c r="I722" s="1">
        <v>13.02016053466</v>
      </c>
      <c r="J722" s="1">
        <v>5.57958984375</v>
      </c>
      <c r="K722" s="1">
        <v>1.1816241440013699</v>
      </c>
      <c r="L722" s="1">
        <v>0.94151802481573399</v>
      </c>
      <c r="M722" s="1">
        <v>1.13704553897924</v>
      </c>
      <c r="N722" s="1">
        <f t="shared" si="11"/>
        <v>1.0867292359321146</v>
      </c>
      <c r="O722" s="1">
        <v>0.36055999999999999</v>
      </c>
    </row>
    <row r="723" spans="1:15">
      <c r="A723" s="9">
        <v>722</v>
      </c>
      <c r="B723" s="1" t="s">
        <v>1632</v>
      </c>
      <c r="C723" s="1" t="s">
        <v>1147</v>
      </c>
      <c r="D723" s="1">
        <v>6.03</v>
      </c>
      <c r="E723" s="1">
        <v>2</v>
      </c>
      <c r="F723" s="1">
        <v>2</v>
      </c>
      <c r="G723" s="1">
        <v>2</v>
      </c>
      <c r="H723" s="1">
        <v>282</v>
      </c>
      <c r="I723" s="1">
        <v>31.755279094660001</v>
      </c>
      <c r="J723" s="1">
        <v>7.59130859375</v>
      </c>
      <c r="K723" s="1">
        <v>0.98995915490881603</v>
      </c>
      <c r="L723" s="1">
        <v>1.0027373709701699</v>
      </c>
      <c r="M723" s="1">
        <v>0.99405240022890495</v>
      </c>
      <c r="N723" s="1">
        <f t="shared" si="11"/>
        <v>0.99558297536929696</v>
      </c>
      <c r="O723" s="1">
        <v>0.361763</v>
      </c>
    </row>
    <row r="724" spans="1:15">
      <c r="A724" s="9">
        <v>723</v>
      </c>
      <c r="B724" s="1" t="s">
        <v>1652</v>
      </c>
      <c r="C724" s="1" t="s">
        <v>278</v>
      </c>
      <c r="D724" s="1">
        <v>64.91</v>
      </c>
      <c r="E724" s="1">
        <v>49</v>
      </c>
      <c r="F724" s="1">
        <v>49</v>
      </c>
      <c r="G724" s="1">
        <v>397</v>
      </c>
      <c r="H724" s="1">
        <v>761</v>
      </c>
      <c r="I724" s="1">
        <v>85.0666062346601</v>
      </c>
      <c r="J724" s="1">
        <v>6.96142578125</v>
      </c>
      <c r="K724" s="1">
        <v>0.94288831338161005</v>
      </c>
      <c r="L724" s="1">
        <v>1.0162013519705799</v>
      </c>
      <c r="M724" s="1">
        <v>0.96446415248344497</v>
      </c>
      <c r="N724" s="1">
        <f t="shared" si="11"/>
        <v>0.97451793927854491</v>
      </c>
      <c r="O724" s="1">
        <v>0.36208600000000002</v>
      </c>
    </row>
    <row r="725" spans="1:15">
      <c r="A725" s="9">
        <v>724</v>
      </c>
      <c r="B725" s="1" t="s">
        <v>1665</v>
      </c>
      <c r="C725" s="1" t="s">
        <v>1433</v>
      </c>
      <c r="D725" s="1">
        <v>29.11</v>
      </c>
      <c r="E725" s="1">
        <v>17</v>
      </c>
      <c r="F725" s="1">
        <v>17</v>
      </c>
      <c r="G725" s="1">
        <v>36</v>
      </c>
      <c r="H725" s="1">
        <v>553</v>
      </c>
      <c r="I725" s="1">
        <v>60.999508774660001</v>
      </c>
      <c r="J725" s="1">
        <v>5.24951171875</v>
      </c>
      <c r="K725" s="1">
        <v>0.94205714663173601</v>
      </c>
      <c r="L725" s="1">
        <v>0.97213111621327397</v>
      </c>
      <c r="M725" s="1">
        <v>1.0133947658796501</v>
      </c>
      <c r="N725" s="1">
        <f t="shared" si="11"/>
        <v>0.97586100957488675</v>
      </c>
      <c r="O725" s="1">
        <v>0.3634</v>
      </c>
    </row>
    <row r="726" spans="1:15">
      <c r="A726" s="9">
        <v>725</v>
      </c>
      <c r="B726" s="1" t="s">
        <v>1267</v>
      </c>
      <c r="C726" s="1" t="s">
        <v>1377</v>
      </c>
      <c r="D726" s="1">
        <v>7.41</v>
      </c>
      <c r="E726" s="1">
        <v>2</v>
      </c>
      <c r="F726" s="1">
        <v>2</v>
      </c>
      <c r="G726" s="1">
        <v>2</v>
      </c>
      <c r="H726" s="1">
        <v>216</v>
      </c>
      <c r="I726" s="1">
        <v>23.78753675466</v>
      </c>
      <c r="J726" s="1">
        <v>9.49560546875</v>
      </c>
      <c r="K726" s="1">
        <v>1.2399373187010001</v>
      </c>
      <c r="L726" s="1">
        <v>0.91351145690379298</v>
      </c>
      <c r="M726" s="1">
        <v>1.2098694019248699</v>
      </c>
      <c r="N726" s="1">
        <f t="shared" si="11"/>
        <v>1.1211060591765543</v>
      </c>
      <c r="O726" s="1">
        <v>0.364927</v>
      </c>
    </row>
    <row r="727" spans="1:15">
      <c r="A727" s="9">
        <v>726</v>
      </c>
      <c r="B727" s="1" t="s">
        <v>1133</v>
      </c>
      <c r="C727" s="1" t="s">
        <v>1453</v>
      </c>
      <c r="D727" s="1">
        <v>23.81</v>
      </c>
      <c r="E727" s="1">
        <v>4</v>
      </c>
      <c r="F727" s="1">
        <v>4</v>
      </c>
      <c r="G727" s="1">
        <v>4</v>
      </c>
      <c r="H727" s="1">
        <v>189</v>
      </c>
      <c r="I727" s="1">
        <v>19.961428024660002</v>
      </c>
      <c r="J727" s="1">
        <v>6.77099609375</v>
      </c>
      <c r="K727" s="1">
        <v>1.04581153533854</v>
      </c>
      <c r="L727" s="1">
        <v>1.3350710623612201</v>
      </c>
      <c r="M727" s="1">
        <v>0.98964233788433997</v>
      </c>
      <c r="N727" s="1">
        <f t="shared" si="11"/>
        <v>1.1235083118613667</v>
      </c>
      <c r="O727" s="1">
        <v>0.36774200000000001</v>
      </c>
    </row>
    <row r="728" spans="1:15">
      <c r="A728" s="9">
        <v>727</v>
      </c>
      <c r="B728" s="1" t="s">
        <v>1188</v>
      </c>
      <c r="C728" s="1" t="s">
        <v>206</v>
      </c>
      <c r="D728" s="1">
        <v>26.06</v>
      </c>
      <c r="E728" s="1">
        <v>9</v>
      </c>
      <c r="F728" s="1">
        <v>9</v>
      </c>
      <c r="G728" s="1">
        <v>14</v>
      </c>
      <c r="H728" s="1">
        <v>376</v>
      </c>
      <c r="I728" s="1">
        <v>39.61954022466</v>
      </c>
      <c r="J728" s="1">
        <v>8.17724609375</v>
      </c>
      <c r="K728" s="1">
        <v>1.09610809396484</v>
      </c>
      <c r="L728" s="1">
        <v>2.0069726725361701</v>
      </c>
      <c r="M728" s="1">
        <v>1.0044038962191699</v>
      </c>
      <c r="N728" s="1">
        <f t="shared" si="11"/>
        <v>1.3691615542400601</v>
      </c>
      <c r="O728" s="1">
        <v>0.36789899999999998</v>
      </c>
    </row>
    <row r="729" spans="1:15">
      <c r="A729" s="9">
        <v>728</v>
      </c>
      <c r="B729" s="1" t="s">
        <v>1175</v>
      </c>
      <c r="C729" s="1" t="s">
        <v>874</v>
      </c>
      <c r="D729" s="1">
        <v>37.840000000000003</v>
      </c>
      <c r="E729" s="1">
        <v>2</v>
      </c>
      <c r="F729" s="1">
        <v>9</v>
      </c>
      <c r="G729" s="1">
        <v>17</v>
      </c>
      <c r="H729" s="1">
        <v>222</v>
      </c>
      <c r="I729" s="1">
        <v>25.542525584660002</v>
      </c>
      <c r="J729" s="1">
        <v>8.80712890625</v>
      </c>
      <c r="K729" s="1">
        <v>1.1134097706052</v>
      </c>
      <c r="L729" s="1">
        <v>2.7634963883389001</v>
      </c>
      <c r="M729" s="1">
        <v>1.05249290410362</v>
      </c>
      <c r="N729" s="1">
        <f t="shared" si="11"/>
        <v>1.6431330210159067</v>
      </c>
      <c r="O729" s="1">
        <v>0.36991499999999999</v>
      </c>
    </row>
    <row r="730" spans="1:15">
      <c r="A730" s="9">
        <v>729</v>
      </c>
      <c r="B730" s="1" t="s">
        <v>492</v>
      </c>
      <c r="C730" s="1" t="s">
        <v>1949</v>
      </c>
      <c r="D730" s="1">
        <v>23.33</v>
      </c>
      <c r="E730" s="1">
        <v>2</v>
      </c>
      <c r="F730" s="1">
        <v>3</v>
      </c>
      <c r="G730" s="1">
        <v>3</v>
      </c>
      <c r="H730" s="1">
        <v>120</v>
      </c>
      <c r="I730" s="1">
        <v>13.13665120466</v>
      </c>
      <c r="J730" s="1">
        <v>7.28369140625</v>
      </c>
      <c r="K730" s="1">
        <v>1.0215644455225401</v>
      </c>
      <c r="L730" s="1">
        <v>0.72682804054287997</v>
      </c>
      <c r="M730" s="1">
        <v>0.94723597610845001</v>
      </c>
      <c r="N730" s="1">
        <f t="shared" si="11"/>
        <v>0.89854282072462333</v>
      </c>
      <c r="O730" s="1">
        <v>0.37027199999999999</v>
      </c>
    </row>
    <row r="731" spans="1:15">
      <c r="A731" s="9">
        <v>730</v>
      </c>
      <c r="B731" s="1" t="s">
        <v>1675</v>
      </c>
      <c r="C731" s="1" t="s">
        <v>1771</v>
      </c>
      <c r="D731" s="1">
        <v>7.29</v>
      </c>
      <c r="E731" s="1">
        <v>2</v>
      </c>
      <c r="F731" s="1">
        <v>2</v>
      </c>
      <c r="G731" s="1">
        <v>4</v>
      </c>
      <c r="H731" s="1">
        <v>192</v>
      </c>
      <c r="I731" s="1">
        <v>21.436242654659999</v>
      </c>
      <c r="J731" s="1">
        <v>8.49951171875</v>
      </c>
      <c r="K731" s="1">
        <v>1.00767114414873</v>
      </c>
      <c r="L731" s="1">
        <v>1.0041711599291501</v>
      </c>
      <c r="M731" s="1">
        <v>1.12742272046477</v>
      </c>
      <c r="N731" s="1">
        <f t="shared" si="11"/>
        <v>1.0464216748475499</v>
      </c>
      <c r="O731" s="1">
        <v>0.37046899999999999</v>
      </c>
    </row>
    <row r="732" spans="1:15">
      <c r="A732" s="9">
        <v>731</v>
      </c>
      <c r="B732" s="1" t="s">
        <v>43</v>
      </c>
      <c r="C732" s="1" t="s">
        <v>194</v>
      </c>
      <c r="D732" s="1">
        <v>10.8</v>
      </c>
      <c r="E732" s="1">
        <v>4</v>
      </c>
      <c r="F732" s="1">
        <v>4</v>
      </c>
      <c r="G732" s="1">
        <v>5</v>
      </c>
      <c r="H732" s="1">
        <v>361</v>
      </c>
      <c r="I732" s="1">
        <v>40.107299374660002</v>
      </c>
      <c r="J732" s="1">
        <v>6.20166015625</v>
      </c>
      <c r="K732" s="1">
        <v>1.0502664662382599</v>
      </c>
      <c r="L732" s="1">
        <v>2.0109906823407302</v>
      </c>
      <c r="M732" s="1">
        <v>1.0428293374461</v>
      </c>
      <c r="N732" s="1">
        <f t="shared" si="11"/>
        <v>1.36802882867503</v>
      </c>
      <c r="O732" s="1">
        <v>0.37082599999999999</v>
      </c>
    </row>
    <row r="733" spans="1:15">
      <c r="A733" s="9">
        <v>732</v>
      </c>
      <c r="B733" s="1" t="s">
        <v>1689</v>
      </c>
      <c r="C733" s="1" t="s">
        <v>178</v>
      </c>
      <c r="D733" s="1">
        <v>16.510000000000002</v>
      </c>
      <c r="E733" s="1">
        <v>33</v>
      </c>
      <c r="F733" s="1">
        <v>33</v>
      </c>
      <c r="G733" s="1">
        <v>78</v>
      </c>
      <c r="H733" s="1">
        <v>2102</v>
      </c>
      <c r="I733" s="1">
        <v>237.11051013466201</v>
      </c>
      <c r="J733" s="1">
        <v>5.66845703125</v>
      </c>
      <c r="K733" s="1">
        <v>0.92016493609095595</v>
      </c>
      <c r="L733" s="1">
        <v>1.0302040411962501</v>
      </c>
      <c r="M733" s="1">
        <v>0.929045336618326</v>
      </c>
      <c r="N733" s="1">
        <f t="shared" si="11"/>
        <v>0.95980477130184394</v>
      </c>
      <c r="O733" s="1">
        <v>0.372778</v>
      </c>
    </row>
    <row r="734" spans="1:15">
      <c r="A734" s="9">
        <v>733</v>
      </c>
      <c r="B734" s="1" t="s">
        <v>798</v>
      </c>
      <c r="C734" s="1" t="s">
        <v>1819</v>
      </c>
      <c r="D734" s="1">
        <v>13.1</v>
      </c>
      <c r="E734" s="1">
        <v>5</v>
      </c>
      <c r="F734" s="1">
        <v>5</v>
      </c>
      <c r="G734" s="1">
        <v>6</v>
      </c>
      <c r="H734" s="1">
        <v>397</v>
      </c>
      <c r="I734" s="1">
        <v>45.285680044660097</v>
      </c>
      <c r="J734" s="1">
        <v>6.55126953125</v>
      </c>
      <c r="K734" s="1">
        <v>1.3093519445581401</v>
      </c>
      <c r="L734" s="1">
        <v>0.90864064909679998</v>
      </c>
      <c r="M734" s="1">
        <v>1.1823677550859499</v>
      </c>
      <c r="N734" s="1">
        <f t="shared" si="11"/>
        <v>1.1334534495802966</v>
      </c>
      <c r="O734" s="1">
        <v>0.376193</v>
      </c>
    </row>
    <row r="735" spans="1:15">
      <c r="A735" s="9">
        <v>734</v>
      </c>
      <c r="B735" s="1" t="s">
        <v>498</v>
      </c>
      <c r="C735" s="1" t="s">
        <v>667</v>
      </c>
      <c r="D735" s="1">
        <v>5.83</v>
      </c>
      <c r="E735" s="1">
        <v>2</v>
      </c>
      <c r="F735" s="1">
        <v>2</v>
      </c>
      <c r="G735" s="1">
        <v>3</v>
      </c>
      <c r="H735" s="1">
        <v>343</v>
      </c>
      <c r="I735" s="1">
        <v>37.243613864659999</v>
      </c>
      <c r="J735" s="1">
        <v>7.72314453125</v>
      </c>
      <c r="K735" s="1">
        <v>1.0414997770952801</v>
      </c>
      <c r="L735" s="1">
        <v>1.46524529448535</v>
      </c>
      <c r="M735" s="1">
        <v>0.99721866247705004</v>
      </c>
      <c r="N735" s="1">
        <f t="shared" si="11"/>
        <v>1.16798791135256</v>
      </c>
      <c r="O735" s="1">
        <v>0.37708599999999998</v>
      </c>
    </row>
    <row r="736" spans="1:15">
      <c r="A736" s="9">
        <v>735</v>
      </c>
      <c r="B736" s="1" t="s">
        <v>1654</v>
      </c>
      <c r="C736" s="1" t="s">
        <v>344</v>
      </c>
      <c r="D736" s="1">
        <v>2.58</v>
      </c>
      <c r="E736" s="1">
        <v>1</v>
      </c>
      <c r="F736" s="1">
        <v>1</v>
      </c>
      <c r="G736" s="1">
        <v>1</v>
      </c>
      <c r="H736" s="1">
        <v>310</v>
      </c>
      <c r="I736" s="1">
        <v>35.105194794660001</v>
      </c>
      <c r="J736" s="1">
        <v>5.54150390625</v>
      </c>
      <c r="K736" s="1">
        <v>1.00418154657178</v>
      </c>
      <c r="L736" s="1">
        <v>1.2072487880085001</v>
      </c>
      <c r="M736" s="1">
        <v>1.0125594578380499</v>
      </c>
      <c r="N736" s="1">
        <f t="shared" si="11"/>
        <v>1.0746632641394431</v>
      </c>
      <c r="O736" s="1">
        <v>0.37728200000000001</v>
      </c>
    </row>
    <row r="737" spans="1:15">
      <c r="A737" s="9">
        <v>736</v>
      </c>
      <c r="B737" s="1" t="s">
        <v>1026</v>
      </c>
      <c r="C737" s="1" t="s">
        <v>1935</v>
      </c>
      <c r="D737" s="1">
        <v>48.48</v>
      </c>
      <c r="E737" s="1">
        <v>4</v>
      </c>
      <c r="F737" s="1">
        <v>4</v>
      </c>
      <c r="G737" s="1">
        <v>12</v>
      </c>
      <c r="H737" s="1">
        <v>99</v>
      </c>
      <c r="I737" s="1">
        <v>10.952420894659999</v>
      </c>
      <c r="J737" s="1">
        <v>7.94287109375</v>
      </c>
      <c r="K737" s="1">
        <v>1.1788256168167599</v>
      </c>
      <c r="L737" s="1">
        <v>0.94299319776583501</v>
      </c>
      <c r="M737" s="1">
        <v>1.11626446842701</v>
      </c>
      <c r="N737" s="1">
        <f t="shared" si="11"/>
        <v>1.0793610943365348</v>
      </c>
      <c r="O737" s="1">
        <v>0.377413</v>
      </c>
    </row>
    <row r="738" spans="1:15">
      <c r="A738" s="9">
        <v>737</v>
      </c>
      <c r="B738" s="1" t="s">
        <v>548</v>
      </c>
      <c r="C738" s="1" t="s">
        <v>374</v>
      </c>
      <c r="D738" s="1">
        <v>3.64</v>
      </c>
      <c r="E738" s="1">
        <v>1</v>
      </c>
      <c r="F738" s="1">
        <v>1</v>
      </c>
      <c r="G738" s="1">
        <v>1</v>
      </c>
      <c r="H738" s="1">
        <v>220</v>
      </c>
      <c r="I738" s="1">
        <v>24.110998614660001</v>
      </c>
      <c r="J738" s="1">
        <v>8.68994140625</v>
      </c>
      <c r="K738" s="1">
        <v>1.47950352627975</v>
      </c>
      <c r="L738" s="1">
        <v>0.82921494993950795</v>
      </c>
      <c r="M738" s="1">
        <v>1.3582009907963</v>
      </c>
      <c r="N738" s="1">
        <f t="shared" si="11"/>
        <v>1.222306489005186</v>
      </c>
      <c r="O738" s="1">
        <v>0.38136599999999998</v>
      </c>
    </row>
    <row r="739" spans="1:15">
      <c r="A739" s="9">
        <v>738</v>
      </c>
      <c r="B739" s="1" t="s">
        <v>1344</v>
      </c>
      <c r="C739" s="1" t="s">
        <v>5</v>
      </c>
      <c r="D739" s="1">
        <v>30.61</v>
      </c>
      <c r="E739" s="1">
        <v>2</v>
      </c>
      <c r="F739" s="1">
        <v>7</v>
      </c>
      <c r="G739" s="1">
        <v>13</v>
      </c>
      <c r="H739" s="1">
        <v>245</v>
      </c>
      <c r="I739" s="1">
        <v>27.760783644659998</v>
      </c>
      <c r="J739" s="1">
        <v>4.77978515625</v>
      </c>
      <c r="K739" s="1">
        <v>1.1933589148113199</v>
      </c>
      <c r="L739" s="1">
        <v>0.90834762586169604</v>
      </c>
      <c r="M739" s="1">
        <v>1.25395028597306</v>
      </c>
      <c r="N739" s="1">
        <f t="shared" si="11"/>
        <v>1.1185522755486919</v>
      </c>
      <c r="O739" s="1">
        <v>0.38166299999999997</v>
      </c>
    </row>
    <row r="740" spans="1:15">
      <c r="A740" s="9">
        <v>739</v>
      </c>
      <c r="B740" s="1" t="s">
        <v>1224</v>
      </c>
      <c r="C740" s="1" t="s">
        <v>382</v>
      </c>
      <c r="D740" s="1">
        <v>61.54</v>
      </c>
      <c r="E740" s="1">
        <v>12</v>
      </c>
      <c r="F740" s="1">
        <v>12</v>
      </c>
      <c r="G740" s="1">
        <v>30</v>
      </c>
      <c r="H740" s="1">
        <v>260</v>
      </c>
      <c r="I740" s="1">
        <v>29.412716384660001</v>
      </c>
      <c r="J740" s="1">
        <v>7.37158203125</v>
      </c>
      <c r="K740" s="1">
        <v>1.0261532916249401</v>
      </c>
      <c r="L740" s="1">
        <v>2.3316606346353299</v>
      </c>
      <c r="M740" s="1">
        <v>1.0690237210634701</v>
      </c>
      <c r="N740" s="1">
        <f t="shared" si="11"/>
        <v>1.4756125491079135</v>
      </c>
      <c r="O740" s="1">
        <v>0.38233299999999998</v>
      </c>
    </row>
    <row r="741" spans="1:15">
      <c r="A741" s="9">
        <v>740</v>
      </c>
      <c r="B741" s="1" t="s">
        <v>311</v>
      </c>
      <c r="C741" s="1" t="s">
        <v>480</v>
      </c>
      <c r="D741" s="1">
        <v>8.32</v>
      </c>
      <c r="E741" s="1">
        <v>3</v>
      </c>
      <c r="F741" s="1">
        <v>3</v>
      </c>
      <c r="G741" s="1">
        <v>3</v>
      </c>
      <c r="H741" s="1">
        <v>493</v>
      </c>
      <c r="I741" s="1">
        <v>55.179538454659998</v>
      </c>
      <c r="J741" s="1">
        <v>7.23974609375</v>
      </c>
      <c r="K741" s="1">
        <v>1.0092149696299499</v>
      </c>
      <c r="L741" s="1">
        <v>1.56708779320891</v>
      </c>
      <c r="M741" s="1">
        <v>1.03132107402786</v>
      </c>
      <c r="N741" s="1">
        <f t="shared" si="11"/>
        <v>1.2025412789555732</v>
      </c>
      <c r="O741" s="1">
        <v>0.38240299999999999</v>
      </c>
    </row>
    <row r="742" spans="1:15">
      <c r="A742" s="9">
        <v>741</v>
      </c>
      <c r="B742" s="1" t="s">
        <v>1594</v>
      </c>
      <c r="C742" s="1" t="s">
        <v>1461</v>
      </c>
      <c r="D742" s="1">
        <v>7.27</v>
      </c>
      <c r="E742" s="1">
        <v>3</v>
      </c>
      <c r="F742" s="1">
        <v>3</v>
      </c>
      <c r="G742" s="1">
        <v>3</v>
      </c>
      <c r="H742" s="1">
        <v>440</v>
      </c>
      <c r="I742" s="1">
        <v>48.143309574660002</v>
      </c>
      <c r="J742" s="1">
        <v>5.13525390625</v>
      </c>
      <c r="K742" s="1">
        <v>1.39357691430149</v>
      </c>
      <c r="L742" s="1">
        <v>0.85201834965531298</v>
      </c>
      <c r="M742" s="1">
        <v>1.3189275355327199</v>
      </c>
      <c r="N742" s="1">
        <f t="shared" si="11"/>
        <v>1.1881742664965076</v>
      </c>
      <c r="O742" s="1">
        <v>0.38241700000000001</v>
      </c>
    </row>
    <row r="743" spans="1:15">
      <c r="A743" s="9">
        <v>742</v>
      </c>
      <c r="B743" s="1" t="s">
        <v>1730</v>
      </c>
      <c r="C743" s="1" t="s">
        <v>13</v>
      </c>
      <c r="D743" s="1">
        <v>5.87</v>
      </c>
      <c r="E743" s="1">
        <v>3</v>
      </c>
      <c r="F743" s="1">
        <v>3</v>
      </c>
      <c r="G743" s="1">
        <v>7</v>
      </c>
      <c r="H743" s="1">
        <v>494</v>
      </c>
      <c r="I743" s="1">
        <v>53.6180351646601</v>
      </c>
      <c r="J743" s="1">
        <v>6.91748046875</v>
      </c>
      <c r="K743" s="1">
        <v>1.05814768053126</v>
      </c>
      <c r="L743" s="1">
        <v>2.1029001893188899</v>
      </c>
      <c r="M743" s="1">
        <v>1.02013664891566</v>
      </c>
      <c r="N743" s="1">
        <f t="shared" si="11"/>
        <v>1.3937281729219366</v>
      </c>
      <c r="O743" s="1">
        <v>0.382629</v>
      </c>
    </row>
    <row r="744" spans="1:15">
      <c r="A744" s="9">
        <v>743</v>
      </c>
      <c r="B744" s="1" t="s">
        <v>1314</v>
      </c>
      <c r="C744" s="1" t="s">
        <v>1767</v>
      </c>
      <c r="D744" s="1">
        <v>6.71</v>
      </c>
      <c r="E744" s="1">
        <v>2</v>
      </c>
      <c r="F744" s="1">
        <v>3</v>
      </c>
      <c r="G744" s="1">
        <v>4</v>
      </c>
      <c r="H744" s="1">
        <v>447</v>
      </c>
      <c r="I744" s="1">
        <v>50.504157214659998</v>
      </c>
      <c r="J744" s="1">
        <v>5.13525390625</v>
      </c>
      <c r="K744" s="1">
        <v>1.0738186559611</v>
      </c>
      <c r="L744" s="1">
        <v>0.97224280180998701</v>
      </c>
      <c r="M744" s="1">
        <v>1.0593168483614099</v>
      </c>
      <c r="N744" s="1">
        <f t="shared" si="11"/>
        <v>1.0351261020441658</v>
      </c>
      <c r="O744" s="1">
        <v>0.38347300000000001</v>
      </c>
    </row>
    <row r="745" spans="1:15">
      <c r="A745" s="9">
        <v>744</v>
      </c>
      <c r="B745" s="1" t="s">
        <v>1711</v>
      </c>
      <c r="C745" s="1" t="s">
        <v>948</v>
      </c>
      <c r="D745" s="1">
        <v>7.96</v>
      </c>
      <c r="E745" s="1">
        <v>4</v>
      </c>
      <c r="F745" s="1">
        <v>4</v>
      </c>
      <c r="G745" s="1">
        <v>5</v>
      </c>
      <c r="H745" s="1">
        <v>452</v>
      </c>
      <c r="I745" s="1">
        <v>51.339921974660001</v>
      </c>
      <c r="J745" s="1">
        <v>8.07470703125</v>
      </c>
      <c r="K745" s="1">
        <v>1.44797476740228</v>
      </c>
      <c r="L745" s="1">
        <v>0.822091355728375</v>
      </c>
      <c r="M745" s="1">
        <v>1.39445887107621</v>
      </c>
      <c r="N745" s="1">
        <f t="shared" si="11"/>
        <v>1.2215083314022883</v>
      </c>
      <c r="O745" s="1">
        <v>0.38401000000000002</v>
      </c>
    </row>
    <row r="746" spans="1:15">
      <c r="A746" s="9">
        <v>745</v>
      </c>
      <c r="B746" s="1" t="s">
        <v>1518</v>
      </c>
      <c r="C746" s="1" t="s">
        <v>992</v>
      </c>
      <c r="D746" s="1">
        <v>2.06</v>
      </c>
      <c r="E746" s="1">
        <v>1</v>
      </c>
      <c r="F746" s="1">
        <v>1</v>
      </c>
      <c r="G746" s="1">
        <v>1</v>
      </c>
      <c r="H746" s="1">
        <v>437</v>
      </c>
      <c r="I746" s="1">
        <v>49.742191954659901</v>
      </c>
      <c r="J746" s="1">
        <v>5.94775390625</v>
      </c>
      <c r="K746" s="1">
        <v>1.4844186309323899</v>
      </c>
      <c r="L746" s="1">
        <v>0.80039184588817402</v>
      </c>
      <c r="M746" s="1">
        <v>1.4342506619740001</v>
      </c>
      <c r="N746" s="1">
        <f t="shared" si="11"/>
        <v>1.2396870462648546</v>
      </c>
      <c r="O746" s="1">
        <v>0.389932</v>
      </c>
    </row>
    <row r="747" spans="1:15">
      <c r="A747" s="9">
        <v>746</v>
      </c>
      <c r="B747" s="1" t="s">
        <v>1503</v>
      </c>
      <c r="C747" s="1" t="s">
        <v>1394</v>
      </c>
      <c r="D747" s="1">
        <v>8.36</v>
      </c>
      <c r="E747" s="1">
        <v>5</v>
      </c>
      <c r="F747" s="1">
        <v>5</v>
      </c>
      <c r="G747" s="1">
        <v>5</v>
      </c>
      <c r="H747" s="1">
        <v>562</v>
      </c>
      <c r="I747" s="1">
        <v>61.351567344660097</v>
      </c>
      <c r="J747" s="1">
        <v>6.56591796875</v>
      </c>
      <c r="K747" s="1">
        <v>1.00291326987759</v>
      </c>
      <c r="L747" s="1">
        <v>1.66253938556539</v>
      </c>
      <c r="M747" s="1">
        <v>1.0317640379922299</v>
      </c>
      <c r="N747" s="1">
        <f t="shared" si="11"/>
        <v>1.2324055644784033</v>
      </c>
      <c r="O747" s="1">
        <v>0.39313399999999998</v>
      </c>
    </row>
    <row r="748" spans="1:15">
      <c r="A748" s="9">
        <v>747</v>
      </c>
      <c r="B748" s="1" t="s">
        <v>1553</v>
      </c>
      <c r="C748" s="1" t="s">
        <v>264</v>
      </c>
      <c r="D748" s="1">
        <v>2.27</v>
      </c>
      <c r="E748" s="1">
        <v>1</v>
      </c>
      <c r="F748" s="1">
        <v>1</v>
      </c>
      <c r="G748" s="1">
        <v>1</v>
      </c>
      <c r="H748" s="1">
        <v>308</v>
      </c>
      <c r="I748" s="1">
        <v>33.820157334660003</v>
      </c>
      <c r="J748" s="1">
        <v>7.88427734375</v>
      </c>
      <c r="K748" s="1">
        <v>1.10299599269683</v>
      </c>
      <c r="L748" s="1">
        <v>0.93913957515983104</v>
      </c>
      <c r="M748" s="1">
        <v>1.2340464788104799</v>
      </c>
      <c r="N748" s="1">
        <f t="shared" si="11"/>
        <v>1.0920606822223804</v>
      </c>
      <c r="O748" s="1">
        <v>0.39336500000000002</v>
      </c>
    </row>
    <row r="749" spans="1:15">
      <c r="A749" s="9">
        <v>748</v>
      </c>
      <c r="B749" s="1" t="s">
        <v>1301</v>
      </c>
      <c r="C749" s="1" t="s">
        <v>1912</v>
      </c>
      <c r="D749" s="1">
        <v>3.69</v>
      </c>
      <c r="E749" s="1">
        <v>2</v>
      </c>
      <c r="F749" s="1">
        <v>2</v>
      </c>
      <c r="G749" s="1">
        <v>3</v>
      </c>
      <c r="H749" s="1">
        <v>597</v>
      </c>
      <c r="I749" s="1">
        <v>68.415353414660103</v>
      </c>
      <c r="J749" s="1">
        <v>7.28369140625</v>
      </c>
      <c r="K749" s="1">
        <v>1.11160158226562</v>
      </c>
      <c r="L749" s="1">
        <v>0.93803200378447704</v>
      </c>
      <c r="M749" s="1">
        <v>1.1942274989268</v>
      </c>
      <c r="N749" s="1">
        <f t="shared" si="11"/>
        <v>1.0812870283256324</v>
      </c>
      <c r="O749" s="1">
        <v>0.39423000000000002</v>
      </c>
    </row>
    <row r="750" spans="1:15">
      <c r="A750" s="9">
        <v>749</v>
      </c>
      <c r="B750" s="1" t="s">
        <v>160</v>
      </c>
      <c r="C750" s="1" t="s">
        <v>607</v>
      </c>
      <c r="D750" s="1">
        <v>3.03</v>
      </c>
      <c r="E750" s="1">
        <v>1</v>
      </c>
      <c r="F750" s="1">
        <v>1</v>
      </c>
      <c r="G750" s="1">
        <v>1</v>
      </c>
      <c r="H750" s="1">
        <v>363</v>
      </c>
      <c r="I750" s="1">
        <v>40.106988774660003</v>
      </c>
      <c r="J750" s="1">
        <v>8.26513671875</v>
      </c>
      <c r="K750" s="1">
        <v>0.91445611241615998</v>
      </c>
      <c r="L750" s="1">
        <v>1.0347347845085499</v>
      </c>
      <c r="M750" s="1">
        <v>0.92802209118632295</v>
      </c>
      <c r="N750" s="1">
        <f t="shared" si="11"/>
        <v>0.95907099603701085</v>
      </c>
      <c r="O750" s="1">
        <v>0.39444800000000002</v>
      </c>
    </row>
    <row r="751" spans="1:15">
      <c r="A751" s="9">
        <v>750</v>
      </c>
      <c r="B751" s="1" t="s">
        <v>1269</v>
      </c>
      <c r="C751" s="1" t="s">
        <v>792</v>
      </c>
      <c r="D751" s="1">
        <v>19.329999999999998</v>
      </c>
      <c r="E751" s="1">
        <v>6</v>
      </c>
      <c r="F751" s="1">
        <v>6</v>
      </c>
      <c r="G751" s="1">
        <v>7</v>
      </c>
      <c r="H751" s="1">
        <v>419</v>
      </c>
      <c r="I751" s="1">
        <v>45.94604869466</v>
      </c>
      <c r="J751" s="1">
        <v>7.16650390625</v>
      </c>
      <c r="K751" s="1">
        <v>1.09303524568126</v>
      </c>
      <c r="L751" s="1">
        <v>1.59157103127501</v>
      </c>
      <c r="M751" s="1">
        <v>0.94495521302759899</v>
      </c>
      <c r="N751" s="1">
        <f t="shared" si="11"/>
        <v>1.2098538299946229</v>
      </c>
      <c r="O751" s="1">
        <v>0.39558100000000002</v>
      </c>
    </row>
    <row r="752" spans="1:15">
      <c r="A752" s="9">
        <v>751</v>
      </c>
      <c r="B752" s="1" t="s">
        <v>1527</v>
      </c>
      <c r="C752" s="1" t="s">
        <v>897</v>
      </c>
      <c r="D752" s="1">
        <v>32.619999999999997</v>
      </c>
      <c r="E752" s="1">
        <v>16</v>
      </c>
      <c r="F752" s="1">
        <v>16</v>
      </c>
      <c r="G752" s="1">
        <v>36</v>
      </c>
      <c r="H752" s="1">
        <v>653</v>
      </c>
      <c r="I752" s="1">
        <v>70.690927074660095</v>
      </c>
      <c r="J752" s="1">
        <v>7.09326171875</v>
      </c>
      <c r="K752" s="1">
        <v>0.99496633137044899</v>
      </c>
      <c r="L752" s="1">
        <v>1.0522493591617801</v>
      </c>
      <c r="M752" s="1">
        <v>1.0083310160782799</v>
      </c>
      <c r="N752" s="1">
        <f t="shared" si="11"/>
        <v>1.0185155688701697</v>
      </c>
      <c r="O752" s="1">
        <v>0.39659499999999998</v>
      </c>
    </row>
    <row r="753" spans="1:15">
      <c r="A753" s="9">
        <v>752</v>
      </c>
      <c r="B753" s="1" t="s">
        <v>1288</v>
      </c>
      <c r="C753" s="1" t="s">
        <v>12</v>
      </c>
      <c r="D753" s="1">
        <v>21.37</v>
      </c>
      <c r="E753" s="1">
        <v>9</v>
      </c>
      <c r="F753" s="1">
        <v>9</v>
      </c>
      <c r="G753" s="1">
        <v>9</v>
      </c>
      <c r="H753" s="1">
        <v>393</v>
      </c>
      <c r="I753" s="1">
        <v>45.083874724659999</v>
      </c>
      <c r="J753" s="1">
        <v>6.77099609375</v>
      </c>
      <c r="K753" s="1">
        <v>1.03365388036657</v>
      </c>
      <c r="L753" s="1">
        <v>2.3894018659013301</v>
      </c>
      <c r="M753" s="1">
        <v>1.0283125941048199</v>
      </c>
      <c r="N753" s="1">
        <f t="shared" si="11"/>
        <v>1.4837894467909065</v>
      </c>
      <c r="O753" s="1">
        <v>0.397202</v>
      </c>
    </row>
    <row r="754" spans="1:15">
      <c r="A754" s="9">
        <v>753</v>
      </c>
      <c r="B754" s="1" t="s">
        <v>1745</v>
      </c>
      <c r="C754" s="1" t="s">
        <v>229</v>
      </c>
      <c r="D754" s="1">
        <v>30.72</v>
      </c>
      <c r="E754" s="1">
        <v>14</v>
      </c>
      <c r="F754" s="1">
        <v>22</v>
      </c>
      <c r="G754" s="1">
        <v>30</v>
      </c>
      <c r="H754" s="1">
        <v>892</v>
      </c>
      <c r="I754" s="1">
        <v>102.89557712465999</v>
      </c>
      <c r="J754" s="1">
        <v>5.37646484375</v>
      </c>
      <c r="K754" s="1">
        <v>1.21447167244749</v>
      </c>
      <c r="L754" s="1">
        <v>0.90692990973953203</v>
      </c>
      <c r="M754" s="1">
        <v>1.19939900891438</v>
      </c>
      <c r="N754" s="1">
        <f t="shared" si="11"/>
        <v>1.1069335303671339</v>
      </c>
      <c r="O754" s="1">
        <v>0.39724300000000001</v>
      </c>
    </row>
    <row r="755" spans="1:15">
      <c r="A755" s="9">
        <v>754</v>
      </c>
      <c r="B755" s="1" t="s">
        <v>1541</v>
      </c>
      <c r="C755" s="1" t="s">
        <v>231</v>
      </c>
      <c r="D755" s="1">
        <v>31.31</v>
      </c>
      <c r="E755" s="1">
        <v>14</v>
      </c>
      <c r="F755" s="1">
        <v>14</v>
      </c>
      <c r="G755" s="1">
        <v>31</v>
      </c>
      <c r="H755" s="1">
        <v>511</v>
      </c>
      <c r="I755" s="1">
        <v>57.464693154660097</v>
      </c>
      <c r="J755" s="1">
        <v>6.41748046875</v>
      </c>
      <c r="K755" s="1">
        <v>0.969602039373616</v>
      </c>
      <c r="L755" s="1">
        <v>1.3070917750070701</v>
      </c>
      <c r="M755" s="1">
        <v>1.0490620440904099</v>
      </c>
      <c r="N755" s="1">
        <f t="shared" si="11"/>
        <v>1.108585286157032</v>
      </c>
      <c r="O755" s="1">
        <v>0.39809800000000001</v>
      </c>
    </row>
    <row r="756" spans="1:15">
      <c r="A756" s="9">
        <v>755</v>
      </c>
      <c r="B756" s="1" t="s">
        <v>587</v>
      </c>
      <c r="C756" s="1" t="s">
        <v>915</v>
      </c>
      <c r="D756" s="1">
        <v>8.16</v>
      </c>
      <c r="E756" s="1">
        <v>7</v>
      </c>
      <c r="F756" s="1">
        <v>7</v>
      </c>
      <c r="G756" s="1">
        <v>8</v>
      </c>
      <c r="H756" s="1">
        <v>797</v>
      </c>
      <c r="I756" s="1">
        <v>89.783142754660005</v>
      </c>
      <c r="J756" s="1">
        <v>7.22509765625</v>
      </c>
      <c r="K756" s="1">
        <v>0.95722875332651103</v>
      </c>
      <c r="L756" s="1">
        <v>1.2216510241809999</v>
      </c>
      <c r="M756" s="1">
        <v>1.0662417070263199</v>
      </c>
      <c r="N756" s="1">
        <f t="shared" si="11"/>
        <v>1.081707161511277</v>
      </c>
      <c r="O756" s="1">
        <v>0.39844499999999999</v>
      </c>
    </row>
    <row r="757" spans="1:15">
      <c r="A757" s="9">
        <v>756</v>
      </c>
      <c r="B757" s="1" t="s">
        <v>1361</v>
      </c>
      <c r="C757" s="1" t="s">
        <v>1477</v>
      </c>
      <c r="D757" s="1">
        <v>23.88</v>
      </c>
      <c r="E757" s="1">
        <v>5</v>
      </c>
      <c r="F757" s="1">
        <v>5</v>
      </c>
      <c r="G757" s="1">
        <v>5</v>
      </c>
      <c r="H757" s="1">
        <v>289</v>
      </c>
      <c r="I757" s="1">
        <v>32.281043404659997</v>
      </c>
      <c r="J757" s="1">
        <v>6.93212890625</v>
      </c>
      <c r="K757" s="1">
        <v>1.0328343790713701</v>
      </c>
      <c r="L757" s="1">
        <v>1.3965263341294301</v>
      </c>
      <c r="M757" s="1">
        <v>0.98483493174549197</v>
      </c>
      <c r="N757" s="1">
        <f t="shared" si="11"/>
        <v>1.1380652149820973</v>
      </c>
      <c r="O757" s="1">
        <v>0.39941599999999999</v>
      </c>
    </row>
    <row r="758" spans="1:15">
      <c r="A758" s="9">
        <v>757</v>
      </c>
      <c r="B758" s="1" t="s">
        <v>1213</v>
      </c>
      <c r="C758" s="1" t="s">
        <v>191</v>
      </c>
      <c r="D758" s="1">
        <v>25.29</v>
      </c>
      <c r="E758" s="1">
        <v>2</v>
      </c>
      <c r="F758" s="1">
        <v>2</v>
      </c>
      <c r="G758" s="1">
        <v>4</v>
      </c>
      <c r="H758" s="1">
        <v>87</v>
      </c>
      <c r="I758" s="1">
        <v>10.021154144660001</v>
      </c>
      <c r="J758" s="1">
        <v>8.82177734375</v>
      </c>
      <c r="K758" s="1">
        <v>1.03938982908007</v>
      </c>
      <c r="L758" s="1">
        <v>1.4146075732513901</v>
      </c>
      <c r="M758" s="1">
        <v>0.97886374007309196</v>
      </c>
      <c r="N758" s="1">
        <f t="shared" si="11"/>
        <v>1.1442870474681841</v>
      </c>
      <c r="O758" s="1">
        <v>0.40070499999999998</v>
      </c>
    </row>
    <row r="759" spans="1:15">
      <c r="A759" s="9">
        <v>758</v>
      </c>
      <c r="B759" s="1" t="s">
        <v>1291</v>
      </c>
      <c r="C759" s="1" t="s">
        <v>1441</v>
      </c>
      <c r="D759" s="1">
        <v>26.97</v>
      </c>
      <c r="E759" s="1">
        <v>7</v>
      </c>
      <c r="F759" s="1">
        <v>7</v>
      </c>
      <c r="G759" s="1">
        <v>14</v>
      </c>
      <c r="H759" s="1">
        <v>241</v>
      </c>
      <c r="I759" s="1">
        <v>26.374172624660002</v>
      </c>
      <c r="J759" s="1">
        <v>4.85595703125</v>
      </c>
      <c r="K759" s="1">
        <v>0.985979521354304</v>
      </c>
      <c r="L759" s="1">
        <v>1.17459302433559</v>
      </c>
      <c r="M759" s="1">
        <v>1.0216921952132001</v>
      </c>
      <c r="N759" s="1">
        <f t="shared" si="11"/>
        <v>1.0607549136343646</v>
      </c>
      <c r="O759" s="1">
        <v>0.40377000000000002</v>
      </c>
    </row>
    <row r="760" spans="1:15">
      <c r="A760" s="9">
        <v>759</v>
      </c>
      <c r="B760" s="1" t="s">
        <v>1570</v>
      </c>
      <c r="C760" s="1" t="s">
        <v>1888</v>
      </c>
      <c r="D760" s="1">
        <v>71.36</v>
      </c>
      <c r="E760" s="1">
        <v>11</v>
      </c>
      <c r="F760" s="1">
        <v>11</v>
      </c>
      <c r="G760" s="1">
        <v>18</v>
      </c>
      <c r="H760" s="1">
        <v>199</v>
      </c>
      <c r="I760" s="1">
        <v>22.379142094660001</v>
      </c>
      <c r="J760" s="1">
        <v>8.25048828125</v>
      </c>
      <c r="K760" s="1">
        <v>1.38313578716071</v>
      </c>
      <c r="L760" s="1">
        <v>0.86812714075582498</v>
      </c>
      <c r="M760" s="1">
        <v>1.22957998659342</v>
      </c>
      <c r="N760" s="1">
        <f t="shared" si="11"/>
        <v>1.1602809715033182</v>
      </c>
      <c r="O760" s="1">
        <v>0.403895</v>
      </c>
    </row>
    <row r="761" spans="1:15">
      <c r="A761" s="9">
        <v>760</v>
      </c>
      <c r="B761" s="1" t="s">
        <v>1724</v>
      </c>
      <c r="C761" s="1" t="s">
        <v>1098</v>
      </c>
      <c r="D761" s="1">
        <v>6.06</v>
      </c>
      <c r="E761" s="1">
        <v>1</v>
      </c>
      <c r="F761" s="1">
        <v>1</v>
      </c>
      <c r="G761" s="1">
        <v>1</v>
      </c>
      <c r="H761" s="1">
        <v>99</v>
      </c>
      <c r="I761" s="1">
        <v>11.063884634660001</v>
      </c>
      <c r="J761" s="1">
        <v>3.81494140625</v>
      </c>
      <c r="K761" s="1">
        <v>0.84456071005781097</v>
      </c>
      <c r="L761" s="1">
        <v>1.22637158809825</v>
      </c>
      <c r="M761" s="1">
        <v>2.3975662595801799</v>
      </c>
      <c r="N761" s="1">
        <f t="shared" si="11"/>
        <v>1.4894995192454135</v>
      </c>
      <c r="O761" s="1">
        <v>0.40472900000000001</v>
      </c>
    </row>
    <row r="762" spans="1:15">
      <c r="A762" s="9">
        <v>761</v>
      </c>
      <c r="B762" s="1" t="s">
        <v>280</v>
      </c>
      <c r="C762" s="1" t="s">
        <v>420</v>
      </c>
      <c r="D762" s="1">
        <v>52.11</v>
      </c>
      <c r="E762" s="1">
        <v>7</v>
      </c>
      <c r="F762" s="1">
        <v>7</v>
      </c>
      <c r="G762" s="1">
        <v>12</v>
      </c>
      <c r="H762" s="1">
        <v>142</v>
      </c>
      <c r="I762" s="1">
        <v>15.92197856466</v>
      </c>
      <c r="J762" s="1">
        <v>5.40185546875</v>
      </c>
      <c r="K762" s="1">
        <v>1.43116949444081</v>
      </c>
      <c r="L762" s="1">
        <v>0.82618325594977804</v>
      </c>
      <c r="M762" s="1">
        <v>1.3283560739396301</v>
      </c>
      <c r="N762" s="1">
        <f t="shared" si="11"/>
        <v>1.1952362747767393</v>
      </c>
      <c r="O762" s="1">
        <v>0.40585700000000002</v>
      </c>
    </row>
    <row r="763" spans="1:15">
      <c r="A763" s="9">
        <v>762</v>
      </c>
      <c r="B763" s="1" t="s">
        <v>1169</v>
      </c>
      <c r="C763" s="1" t="s">
        <v>1387</v>
      </c>
      <c r="D763" s="1">
        <v>6.4</v>
      </c>
      <c r="E763" s="1">
        <v>3</v>
      </c>
      <c r="F763" s="1">
        <v>3</v>
      </c>
      <c r="G763" s="1">
        <v>3</v>
      </c>
      <c r="H763" s="1">
        <v>453</v>
      </c>
      <c r="I763" s="1">
        <v>51.789324274659997</v>
      </c>
      <c r="J763" s="1">
        <v>6.10009765625</v>
      </c>
      <c r="K763" s="1">
        <v>0.93383035974974804</v>
      </c>
      <c r="L763" s="1">
        <v>3.6551124983991699</v>
      </c>
      <c r="M763" s="1">
        <v>1.1418953231509199</v>
      </c>
      <c r="N763" s="1">
        <f t="shared" si="11"/>
        <v>1.9102793937666125</v>
      </c>
      <c r="O763" s="1">
        <v>0.40721299999999999</v>
      </c>
    </row>
    <row r="764" spans="1:15">
      <c r="A764" s="9">
        <v>763</v>
      </c>
      <c r="B764" s="1" t="s">
        <v>1148</v>
      </c>
      <c r="C764" s="1" t="s">
        <v>873</v>
      </c>
      <c r="D764" s="1">
        <v>37.840000000000003</v>
      </c>
      <c r="E764" s="1">
        <v>2</v>
      </c>
      <c r="F764" s="1">
        <v>9</v>
      </c>
      <c r="G764" s="1">
        <v>17</v>
      </c>
      <c r="H764" s="1">
        <v>222</v>
      </c>
      <c r="I764" s="1">
        <v>25.590550734659999</v>
      </c>
      <c r="J764" s="1">
        <v>8.79248046875</v>
      </c>
      <c r="K764" s="1">
        <v>1.0957886370860499</v>
      </c>
      <c r="L764" s="1">
        <v>3.3310861641144398</v>
      </c>
      <c r="M764" s="1">
        <v>0.95239227634303802</v>
      </c>
      <c r="N764" s="1">
        <f t="shared" si="11"/>
        <v>1.7930890258478425</v>
      </c>
      <c r="O764" s="1">
        <v>0.41133599999999998</v>
      </c>
    </row>
    <row r="765" spans="1:15">
      <c r="A765" s="9">
        <v>764</v>
      </c>
      <c r="B765" s="1" t="s">
        <v>1670</v>
      </c>
      <c r="C765" s="1" t="s">
        <v>1908</v>
      </c>
      <c r="D765" s="1">
        <v>6.48</v>
      </c>
      <c r="E765" s="1">
        <v>1</v>
      </c>
      <c r="F765" s="1">
        <v>1</v>
      </c>
      <c r="G765" s="1">
        <v>1</v>
      </c>
      <c r="H765" s="1">
        <v>108</v>
      </c>
      <c r="I765" s="1">
        <v>12.735668324660001</v>
      </c>
      <c r="J765" s="1">
        <v>5.46533203125</v>
      </c>
      <c r="K765" s="1">
        <v>1.02651706746597</v>
      </c>
      <c r="L765" s="1">
        <v>1.1630552256583899</v>
      </c>
      <c r="M765" s="1">
        <v>0.97987527585205203</v>
      </c>
      <c r="N765" s="1">
        <f t="shared" si="11"/>
        <v>1.0564825229921373</v>
      </c>
      <c r="O765" s="1">
        <v>0.41214200000000001</v>
      </c>
    </row>
    <row r="766" spans="1:15">
      <c r="A766" s="9">
        <v>765</v>
      </c>
      <c r="B766" s="1" t="s">
        <v>1563</v>
      </c>
      <c r="C766" s="1" t="s">
        <v>1988</v>
      </c>
      <c r="D766" s="1">
        <v>19.8</v>
      </c>
      <c r="E766" s="1">
        <v>11</v>
      </c>
      <c r="F766" s="1">
        <v>11</v>
      </c>
      <c r="G766" s="1">
        <v>18</v>
      </c>
      <c r="H766" s="1">
        <v>606</v>
      </c>
      <c r="I766" s="1">
        <v>66.139878774660104</v>
      </c>
      <c r="J766" s="1">
        <v>6.62451171875</v>
      </c>
      <c r="K766" s="1">
        <v>1.30295267313066</v>
      </c>
      <c r="L766" s="1">
        <v>0.87623233775507803</v>
      </c>
      <c r="M766" s="1">
        <v>1.2246227150520299</v>
      </c>
      <c r="N766" s="1">
        <f t="shared" si="11"/>
        <v>1.1346025753125895</v>
      </c>
      <c r="O766" s="1">
        <v>0.41264699999999999</v>
      </c>
    </row>
    <row r="767" spans="1:15">
      <c r="A767" s="9">
        <v>766</v>
      </c>
      <c r="B767" s="1" t="s">
        <v>697</v>
      </c>
      <c r="C767" s="1" t="s">
        <v>371</v>
      </c>
      <c r="D767" s="1">
        <v>4.3499999999999996</v>
      </c>
      <c r="E767" s="1">
        <v>3</v>
      </c>
      <c r="F767" s="1">
        <v>3</v>
      </c>
      <c r="G767" s="1">
        <v>3</v>
      </c>
      <c r="H767" s="1">
        <v>713</v>
      </c>
      <c r="I767" s="1">
        <v>82.0482314046601</v>
      </c>
      <c r="J767" s="1">
        <v>5.64306640625</v>
      </c>
      <c r="K767" s="1">
        <v>1.1052504877356</v>
      </c>
      <c r="L767" s="1">
        <v>0.93864814732503099</v>
      </c>
      <c r="M767" s="1">
        <v>1.1616796505531</v>
      </c>
      <c r="N767" s="1">
        <f t="shared" si="11"/>
        <v>1.068526095204577</v>
      </c>
      <c r="O767" s="1">
        <v>0.41370000000000001</v>
      </c>
    </row>
    <row r="768" spans="1:15">
      <c r="A768" s="9">
        <v>767</v>
      </c>
      <c r="B768" s="1" t="s">
        <v>1202</v>
      </c>
      <c r="C768" s="1" t="s">
        <v>272</v>
      </c>
      <c r="D768" s="1">
        <v>7.28</v>
      </c>
      <c r="E768" s="1">
        <v>3</v>
      </c>
      <c r="F768" s="1">
        <v>3</v>
      </c>
      <c r="G768" s="1">
        <v>6</v>
      </c>
      <c r="H768" s="1">
        <v>412</v>
      </c>
      <c r="I768" s="1">
        <v>46.466901274660003</v>
      </c>
      <c r="J768" s="1">
        <v>7.78173828125</v>
      </c>
      <c r="K768" s="1">
        <v>0.985889368348561</v>
      </c>
      <c r="L768" s="1">
        <v>2.11269195172865</v>
      </c>
      <c r="M768" s="1">
        <v>1.0314953767827</v>
      </c>
      <c r="N768" s="1">
        <f t="shared" si="11"/>
        <v>1.3766922322866371</v>
      </c>
      <c r="O768" s="1">
        <v>0.41391099999999997</v>
      </c>
    </row>
    <row r="769" spans="1:15">
      <c r="A769" s="9">
        <v>768</v>
      </c>
      <c r="B769" s="1" t="s">
        <v>46</v>
      </c>
      <c r="C769" s="1" t="s">
        <v>1381</v>
      </c>
      <c r="D769" s="1">
        <v>3.29</v>
      </c>
      <c r="E769" s="1">
        <v>1</v>
      </c>
      <c r="F769" s="1">
        <v>1</v>
      </c>
      <c r="G769" s="1">
        <v>3</v>
      </c>
      <c r="H769" s="1">
        <v>213</v>
      </c>
      <c r="I769" s="1">
        <v>22.192605394659999</v>
      </c>
      <c r="J769" s="1">
        <v>8.66064453125</v>
      </c>
      <c r="K769" s="1">
        <v>0.99988718130083099</v>
      </c>
      <c r="L769" s="1">
        <v>1.29703433581117</v>
      </c>
      <c r="M769" s="1">
        <v>1.00449159885253</v>
      </c>
      <c r="N769" s="1">
        <f t="shared" si="11"/>
        <v>1.1004710386548437</v>
      </c>
      <c r="O769" s="1">
        <v>0.41420600000000002</v>
      </c>
    </row>
    <row r="770" spans="1:15">
      <c r="A770" s="9">
        <v>769</v>
      </c>
      <c r="B770" s="1" t="s">
        <v>1351</v>
      </c>
      <c r="C770" s="1" t="s">
        <v>483</v>
      </c>
      <c r="D770" s="1">
        <v>42.37</v>
      </c>
      <c r="E770" s="1">
        <v>3</v>
      </c>
      <c r="F770" s="1">
        <v>3</v>
      </c>
      <c r="G770" s="1">
        <v>4</v>
      </c>
      <c r="H770" s="1">
        <v>118</v>
      </c>
      <c r="I770" s="1">
        <v>13.12484042466</v>
      </c>
      <c r="J770" s="1">
        <v>6.53662109375</v>
      </c>
      <c r="K770" s="1">
        <v>1.0970675054944301</v>
      </c>
      <c r="L770" s="1">
        <v>1.6917302785097299</v>
      </c>
      <c r="M770" s="1">
        <v>0.92330824277622203</v>
      </c>
      <c r="N770" s="1">
        <f t="shared" ref="N770:N833" si="12">AVERAGE(K770:M770)</f>
        <v>1.2373686755934605</v>
      </c>
      <c r="O770" s="1">
        <v>0.41492600000000002</v>
      </c>
    </row>
    <row r="771" spans="1:15">
      <c r="A771" s="9">
        <v>770</v>
      </c>
      <c r="B771" s="1" t="s">
        <v>714</v>
      </c>
      <c r="C771" s="1" t="s">
        <v>1800</v>
      </c>
      <c r="D771" s="1">
        <v>5.82</v>
      </c>
      <c r="E771" s="1">
        <v>2</v>
      </c>
      <c r="F771" s="1">
        <v>2</v>
      </c>
      <c r="G771" s="1">
        <v>2</v>
      </c>
      <c r="H771" s="1">
        <v>395</v>
      </c>
      <c r="I771" s="1">
        <v>43.440995324660001</v>
      </c>
      <c r="J771" s="1">
        <v>6.07470703125</v>
      </c>
      <c r="K771" s="1">
        <v>0.96020233903996499</v>
      </c>
      <c r="L771" s="1">
        <v>1.7080699753409601</v>
      </c>
      <c r="M771" s="1">
        <v>1.0509002767693101</v>
      </c>
      <c r="N771" s="1">
        <f t="shared" si="12"/>
        <v>1.2397241970500783</v>
      </c>
      <c r="O771" s="1">
        <v>0.41602299999999998</v>
      </c>
    </row>
    <row r="772" spans="1:15">
      <c r="A772" s="9">
        <v>771</v>
      </c>
      <c r="B772" s="1" t="s">
        <v>127</v>
      </c>
      <c r="C772" s="1" t="s">
        <v>663</v>
      </c>
      <c r="D772" s="1">
        <v>2.21</v>
      </c>
      <c r="E772" s="1">
        <v>1</v>
      </c>
      <c r="F772" s="1">
        <v>1</v>
      </c>
      <c r="G772" s="1">
        <v>1</v>
      </c>
      <c r="H772" s="1">
        <v>362</v>
      </c>
      <c r="I772" s="1">
        <v>41.264158484660001</v>
      </c>
      <c r="J772" s="1">
        <v>5.64306640625</v>
      </c>
      <c r="K772" s="1">
        <v>1.26496517797467</v>
      </c>
      <c r="L772" s="1">
        <v>0.97448076698601604</v>
      </c>
      <c r="M772" s="1">
        <v>1.0313198771476799</v>
      </c>
      <c r="N772" s="1">
        <f t="shared" si="12"/>
        <v>1.090255274036122</v>
      </c>
      <c r="O772" s="1">
        <v>0.41675099999999998</v>
      </c>
    </row>
    <row r="773" spans="1:15">
      <c r="A773" s="9">
        <v>772</v>
      </c>
      <c r="B773" s="1" t="s">
        <v>694</v>
      </c>
      <c r="C773" s="1" t="s">
        <v>788</v>
      </c>
      <c r="D773" s="1">
        <v>3.31</v>
      </c>
      <c r="E773" s="1">
        <v>1</v>
      </c>
      <c r="F773" s="1">
        <v>1</v>
      </c>
      <c r="G773" s="1">
        <v>1</v>
      </c>
      <c r="H773" s="1">
        <v>363</v>
      </c>
      <c r="I773" s="1">
        <v>39.577155144659997</v>
      </c>
      <c r="J773" s="1">
        <v>5.77001953125</v>
      </c>
      <c r="K773" s="1">
        <v>0.97472307882922904</v>
      </c>
      <c r="L773" s="1">
        <v>2.1939368004294</v>
      </c>
      <c r="M773" s="1">
        <v>1.0357336452947401</v>
      </c>
      <c r="N773" s="1">
        <f t="shared" si="12"/>
        <v>1.4014645081844563</v>
      </c>
      <c r="O773" s="1">
        <v>0.41798400000000002</v>
      </c>
    </row>
    <row r="774" spans="1:15">
      <c r="A774" s="9">
        <v>773</v>
      </c>
      <c r="B774" s="1" t="s">
        <v>1011</v>
      </c>
      <c r="C774" s="1" t="s">
        <v>1945</v>
      </c>
      <c r="D774" s="1">
        <v>16.670000000000002</v>
      </c>
      <c r="E774" s="1">
        <v>1</v>
      </c>
      <c r="F774" s="1">
        <v>1</v>
      </c>
      <c r="G774" s="1">
        <v>1</v>
      </c>
      <c r="H774" s="1">
        <v>96</v>
      </c>
      <c r="I774" s="1">
        <v>10.700229884660001</v>
      </c>
      <c r="J774" s="1">
        <v>6.01123046875</v>
      </c>
      <c r="K774" s="1">
        <v>1.1989886012686</v>
      </c>
      <c r="L774" s="1">
        <v>0.99897906459655506</v>
      </c>
      <c r="M774" s="1">
        <v>1.00259040272653</v>
      </c>
      <c r="N774" s="1">
        <f t="shared" si="12"/>
        <v>1.0668526895305617</v>
      </c>
      <c r="O774" s="1">
        <v>0.418153</v>
      </c>
    </row>
    <row r="775" spans="1:15">
      <c r="A775" s="9">
        <v>774</v>
      </c>
      <c r="B775" s="1" t="s">
        <v>1246</v>
      </c>
      <c r="C775" s="1" t="s">
        <v>376</v>
      </c>
      <c r="D775" s="1">
        <v>28.13</v>
      </c>
      <c r="E775" s="1">
        <v>11</v>
      </c>
      <c r="F775" s="1">
        <v>11</v>
      </c>
      <c r="G775" s="1">
        <v>16</v>
      </c>
      <c r="H775" s="1">
        <v>416</v>
      </c>
      <c r="I775" s="1">
        <v>47.965839014659998</v>
      </c>
      <c r="J775" s="1">
        <v>4.48779296875</v>
      </c>
      <c r="K775" s="1">
        <v>1.32594405946062</v>
      </c>
      <c r="L775" s="1">
        <v>0.84788204707541803</v>
      </c>
      <c r="M775" s="1">
        <v>1.2903276217820601</v>
      </c>
      <c r="N775" s="1">
        <f t="shared" si="12"/>
        <v>1.154717909439366</v>
      </c>
      <c r="O775" s="1">
        <v>0.42026400000000003</v>
      </c>
    </row>
    <row r="776" spans="1:15">
      <c r="A776" s="9">
        <v>775</v>
      </c>
      <c r="B776" s="1" t="s">
        <v>745</v>
      </c>
      <c r="C776" s="1" t="s">
        <v>986</v>
      </c>
      <c r="D776" s="1">
        <v>1.24</v>
      </c>
      <c r="E776" s="1">
        <v>2</v>
      </c>
      <c r="F776" s="1">
        <v>2</v>
      </c>
      <c r="G776" s="1">
        <v>2</v>
      </c>
      <c r="H776" s="1">
        <v>1607</v>
      </c>
      <c r="I776" s="1">
        <v>177.27292762466001</v>
      </c>
      <c r="J776" s="1">
        <v>5.22412109375</v>
      </c>
      <c r="K776" s="1">
        <v>0.97315949651163103</v>
      </c>
      <c r="L776" s="1">
        <v>1.11515967685616</v>
      </c>
      <c r="M776" s="1">
        <v>1.03552570147286</v>
      </c>
      <c r="N776" s="1">
        <f t="shared" si="12"/>
        <v>1.0412816249468837</v>
      </c>
      <c r="O776" s="1">
        <v>0.42088500000000001</v>
      </c>
    </row>
    <row r="777" spans="1:15">
      <c r="A777" s="9">
        <v>776</v>
      </c>
      <c r="B777" s="1" t="s">
        <v>1123</v>
      </c>
      <c r="C777" s="1" t="s">
        <v>1989</v>
      </c>
      <c r="D777" s="1">
        <v>2.89</v>
      </c>
      <c r="E777" s="1">
        <v>2</v>
      </c>
      <c r="F777" s="1">
        <v>2</v>
      </c>
      <c r="G777" s="1">
        <v>2</v>
      </c>
      <c r="H777" s="1">
        <v>623</v>
      </c>
      <c r="I777" s="1">
        <v>69.613136794660207</v>
      </c>
      <c r="J777" s="1">
        <v>5.60498046875</v>
      </c>
      <c r="K777" s="1">
        <v>1.2334986471908</v>
      </c>
      <c r="L777" s="1">
        <v>0.97849327994217905</v>
      </c>
      <c r="M777" s="1">
        <v>1.02412978241136</v>
      </c>
      <c r="N777" s="1">
        <f t="shared" si="12"/>
        <v>1.0787072365147796</v>
      </c>
      <c r="O777" s="1">
        <v>0.42167900000000003</v>
      </c>
    </row>
    <row r="778" spans="1:15">
      <c r="A778" s="9">
        <v>777</v>
      </c>
      <c r="B778" s="1" t="s">
        <v>543</v>
      </c>
      <c r="C778" s="1" t="s">
        <v>985</v>
      </c>
      <c r="D778" s="1">
        <v>1.74</v>
      </c>
      <c r="E778" s="1">
        <v>2</v>
      </c>
      <c r="F778" s="1">
        <v>2</v>
      </c>
      <c r="G778" s="1">
        <v>2</v>
      </c>
      <c r="H778" s="1">
        <v>1786</v>
      </c>
      <c r="I778" s="1">
        <v>197.26355016465999</v>
      </c>
      <c r="J778" s="1">
        <v>4.97021484375</v>
      </c>
      <c r="K778" s="1">
        <v>0.88402913377278503</v>
      </c>
      <c r="L778" s="1">
        <v>0.937195970632418</v>
      </c>
      <c r="M778" s="1">
        <v>1.0409282422796999</v>
      </c>
      <c r="N778" s="1">
        <f t="shared" si="12"/>
        <v>0.95405111556163436</v>
      </c>
      <c r="O778" s="1">
        <v>0.42366500000000001</v>
      </c>
    </row>
    <row r="779" spans="1:15">
      <c r="A779" s="9">
        <v>778</v>
      </c>
      <c r="B779" s="1" t="s">
        <v>1284</v>
      </c>
      <c r="C779" s="1" t="s">
        <v>1984</v>
      </c>
      <c r="D779" s="1">
        <v>20.39</v>
      </c>
      <c r="E779" s="1">
        <v>10</v>
      </c>
      <c r="F779" s="1">
        <v>10</v>
      </c>
      <c r="G779" s="1">
        <v>24</v>
      </c>
      <c r="H779" s="1">
        <v>461</v>
      </c>
      <c r="I779" s="1">
        <v>51.87829083466</v>
      </c>
      <c r="J779" s="1">
        <v>6.40478515625</v>
      </c>
      <c r="K779" s="1">
        <v>0.980826800130155</v>
      </c>
      <c r="L779" s="1">
        <v>1.03111635577428</v>
      </c>
      <c r="M779" s="1">
        <v>1.0486470634308001</v>
      </c>
      <c r="N779" s="1">
        <f t="shared" si="12"/>
        <v>1.0201967397784115</v>
      </c>
      <c r="O779" s="1">
        <v>0.42508800000000002</v>
      </c>
    </row>
    <row r="780" spans="1:15">
      <c r="A780" s="9">
        <v>779</v>
      </c>
      <c r="B780" s="1" t="s">
        <v>895</v>
      </c>
      <c r="C780" s="1" t="s">
        <v>1370</v>
      </c>
      <c r="D780" s="1">
        <v>43.91</v>
      </c>
      <c r="E780" s="1">
        <v>7</v>
      </c>
      <c r="F780" s="1">
        <v>7</v>
      </c>
      <c r="G780" s="1">
        <v>198</v>
      </c>
      <c r="H780" s="1">
        <v>230</v>
      </c>
      <c r="I780" s="1">
        <v>25.463847504659999</v>
      </c>
      <c r="J780" s="1">
        <v>5.57958984375</v>
      </c>
      <c r="K780" s="1">
        <v>1.003148128778</v>
      </c>
      <c r="L780" s="1">
        <v>1.07427493699303</v>
      </c>
      <c r="M780" s="1">
        <v>0.99643437989399597</v>
      </c>
      <c r="N780" s="1">
        <f t="shared" si="12"/>
        <v>1.0246191485550087</v>
      </c>
      <c r="O780" s="1">
        <v>0.42706899999999998</v>
      </c>
    </row>
    <row r="781" spans="1:15">
      <c r="A781" s="9">
        <v>780</v>
      </c>
      <c r="B781" s="1" t="s">
        <v>112</v>
      </c>
      <c r="C781" s="1" t="s">
        <v>1914</v>
      </c>
      <c r="D781" s="1">
        <v>17.16</v>
      </c>
      <c r="E781" s="1">
        <v>9</v>
      </c>
      <c r="F781" s="1">
        <v>9</v>
      </c>
      <c r="G781" s="1">
        <v>12</v>
      </c>
      <c r="H781" s="1">
        <v>507</v>
      </c>
      <c r="I781" s="1">
        <v>56.8507435646601</v>
      </c>
      <c r="J781" s="1">
        <v>7.32763671875</v>
      </c>
      <c r="K781" s="1">
        <v>1.0127335405126701</v>
      </c>
      <c r="L781" s="1">
        <v>1.2767898194123499</v>
      </c>
      <c r="M781" s="1">
        <v>0.98574245106831604</v>
      </c>
      <c r="N781" s="1">
        <f t="shared" si="12"/>
        <v>1.091755270331112</v>
      </c>
      <c r="O781" s="1">
        <v>0.42719299999999999</v>
      </c>
    </row>
    <row r="782" spans="1:15">
      <c r="A782" s="9">
        <v>781</v>
      </c>
      <c r="B782" s="1" t="s">
        <v>348</v>
      </c>
      <c r="C782" s="1" t="s">
        <v>783</v>
      </c>
      <c r="D782" s="1">
        <v>36.979999999999997</v>
      </c>
      <c r="E782" s="1">
        <v>75</v>
      </c>
      <c r="F782" s="1">
        <v>75</v>
      </c>
      <c r="G782" s="1">
        <v>141</v>
      </c>
      <c r="H782" s="1">
        <v>2639</v>
      </c>
      <c r="I782" s="1">
        <v>280.31957791466101</v>
      </c>
      <c r="J782" s="1">
        <v>6.03662109375</v>
      </c>
      <c r="K782" s="1">
        <v>1.4385146305893599</v>
      </c>
      <c r="L782" s="1">
        <v>0.79223060529991096</v>
      </c>
      <c r="M782" s="1">
        <v>1.3775323069770999</v>
      </c>
      <c r="N782" s="1">
        <f t="shared" si="12"/>
        <v>1.202759180955457</v>
      </c>
      <c r="O782" s="1">
        <v>0.428786</v>
      </c>
    </row>
    <row r="783" spans="1:15">
      <c r="A783" s="9">
        <v>782</v>
      </c>
      <c r="B783" s="1" t="s">
        <v>1022</v>
      </c>
      <c r="C783" s="1" t="s">
        <v>1928</v>
      </c>
      <c r="D783" s="1">
        <v>5.22</v>
      </c>
      <c r="E783" s="1">
        <v>1</v>
      </c>
      <c r="F783" s="1">
        <v>1</v>
      </c>
      <c r="G783" s="1">
        <v>2</v>
      </c>
      <c r="H783" s="1">
        <v>115</v>
      </c>
      <c r="I783" s="1">
        <v>12.673112374660001</v>
      </c>
      <c r="J783" s="1">
        <v>5.87158203125</v>
      </c>
      <c r="K783" s="1">
        <v>0.90213991102756097</v>
      </c>
      <c r="L783" s="1">
        <v>0.73840484670470796</v>
      </c>
      <c r="M783" s="1">
        <v>1.0739154606878001</v>
      </c>
      <c r="N783" s="1">
        <f t="shared" si="12"/>
        <v>0.90482007280668963</v>
      </c>
      <c r="O783" s="1">
        <v>0.42939500000000003</v>
      </c>
    </row>
    <row r="784" spans="1:15">
      <c r="A784" s="9">
        <v>783</v>
      </c>
      <c r="B784" s="1" t="s">
        <v>749</v>
      </c>
      <c r="C784" s="1" t="s">
        <v>1105</v>
      </c>
      <c r="D784" s="1">
        <v>3.09</v>
      </c>
      <c r="E784" s="1">
        <v>1</v>
      </c>
      <c r="F784" s="1">
        <v>1</v>
      </c>
      <c r="G784" s="1">
        <v>1</v>
      </c>
      <c r="H784" s="1">
        <v>291</v>
      </c>
      <c r="I784" s="1">
        <v>32.01293533466</v>
      </c>
      <c r="J784" s="1">
        <v>6.36669921875</v>
      </c>
      <c r="K784" s="1">
        <v>0.96676212591096</v>
      </c>
      <c r="L784" s="1">
        <v>1.67830483804929</v>
      </c>
      <c r="M784" s="1">
        <v>1.0265624897937</v>
      </c>
      <c r="N784" s="1">
        <f t="shared" si="12"/>
        <v>1.2238764845846501</v>
      </c>
      <c r="O784" s="1">
        <v>0.42945299999999997</v>
      </c>
    </row>
    <row r="785" spans="1:15">
      <c r="A785" s="9">
        <v>784</v>
      </c>
      <c r="B785" s="1" t="s">
        <v>806</v>
      </c>
      <c r="C785" s="1" t="s">
        <v>182</v>
      </c>
      <c r="D785" s="1">
        <v>1.01</v>
      </c>
      <c r="E785" s="1">
        <v>1</v>
      </c>
      <c r="F785" s="1">
        <v>1</v>
      </c>
      <c r="G785" s="1">
        <v>1</v>
      </c>
      <c r="H785" s="1">
        <v>889</v>
      </c>
      <c r="I785" s="1">
        <v>98.130436144660095</v>
      </c>
      <c r="J785" s="1">
        <v>7.38623046875</v>
      </c>
      <c r="K785" s="1">
        <v>0.96629399877683397</v>
      </c>
      <c r="L785" s="1">
        <v>1.6158249762183301</v>
      </c>
      <c r="M785" s="1">
        <v>1.027292992981</v>
      </c>
      <c r="N785" s="1">
        <f t="shared" si="12"/>
        <v>1.2031373226587212</v>
      </c>
      <c r="O785" s="1">
        <v>0.43007400000000001</v>
      </c>
    </row>
    <row r="786" spans="1:15">
      <c r="A786" s="9">
        <v>785</v>
      </c>
      <c r="B786" s="1" t="s">
        <v>528</v>
      </c>
      <c r="C786" s="1" t="s">
        <v>605</v>
      </c>
      <c r="D786" s="1">
        <v>2.2999999999999998</v>
      </c>
      <c r="E786" s="1">
        <v>1</v>
      </c>
      <c r="F786" s="1">
        <v>1</v>
      </c>
      <c r="G786" s="1">
        <v>1</v>
      </c>
      <c r="H786" s="1">
        <v>998</v>
      </c>
      <c r="I786" s="1">
        <v>112.76624526466</v>
      </c>
      <c r="J786" s="1">
        <v>8.82177734375</v>
      </c>
      <c r="K786" s="1">
        <v>3.1892251864214201</v>
      </c>
      <c r="L786" s="1">
        <v>1.2392725661969499</v>
      </c>
      <c r="M786" s="1"/>
      <c r="N786" s="1">
        <f t="shared" si="12"/>
        <v>2.2142488763091848</v>
      </c>
      <c r="O786" s="1">
        <v>0.43069499999999999</v>
      </c>
    </row>
    <row r="787" spans="1:15">
      <c r="A787" s="9">
        <v>786</v>
      </c>
      <c r="B787" s="1" t="s">
        <v>1126</v>
      </c>
      <c r="C787" s="1" t="s">
        <v>11</v>
      </c>
      <c r="D787" s="1">
        <v>1.43</v>
      </c>
      <c r="E787" s="1">
        <v>1</v>
      </c>
      <c r="F787" s="1">
        <v>1</v>
      </c>
      <c r="G787" s="1">
        <v>1</v>
      </c>
      <c r="H787" s="1">
        <v>559</v>
      </c>
      <c r="I787" s="1">
        <v>63.553205394659997</v>
      </c>
      <c r="J787" s="1">
        <v>7.16650390625</v>
      </c>
      <c r="K787" s="1">
        <v>1.0055325910208299</v>
      </c>
      <c r="L787" s="1">
        <v>1.07477316484345</v>
      </c>
      <c r="M787" s="1">
        <v>0.99384279015905896</v>
      </c>
      <c r="N787" s="1">
        <f t="shared" si="12"/>
        <v>1.0247161820077795</v>
      </c>
      <c r="O787" s="1">
        <v>0.43094900000000003</v>
      </c>
    </row>
    <row r="788" spans="1:15">
      <c r="A788" s="9">
        <v>787</v>
      </c>
      <c r="B788" s="1" t="s">
        <v>105</v>
      </c>
      <c r="C788" s="1" t="s">
        <v>389</v>
      </c>
      <c r="D788" s="1">
        <v>3.92</v>
      </c>
      <c r="E788" s="1">
        <v>1</v>
      </c>
      <c r="F788" s="1">
        <v>3</v>
      </c>
      <c r="G788" s="1">
        <v>3</v>
      </c>
      <c r="H788" s="1">
        <v>561</v>
      </c>
      <c r="I788" s="1">
        <v>62.063993854660097</v>
      </c>
      <c r="J788" s="1">
        <v>5.84619140625</v>
      </c>
      <c r="K788" s="1">
        <v>0.93762781629941705</v>
      </c>
      <c r="L788" s="1">
        <v>1.3308500754256001</v>
      </c>
      <c r="M788" s="1">
        <v>1.0704432915537101</v>
      </c>
      <c r="N788" s="1">
        <f t="shared" si="12"/>
        <v>1.1129737277595757</v>
      </c>
      <c r="O788" s="1">
        <v>0.43112200000000001</v>
      </c>
    </row>
    <row r="789" spans="1:15">
      <c r="A789" s="9">
        <v>788</v>
      </c>
      <c r="B789" s="1" t="s">
        <v>1203</v>
      </c>
      <c r="C789" s="1" t="s">
        <v>1900</v>
      </c>
      <c r="D789" s="1">
        <v>59.68</v>
      </c>
      <c r="E789" s="1">
        <v>8</v>
      </c>
      <c r="F789" s="1">
        <v>19</v>
      </c>
      <c r="G789" s="1">
        <v>63</v>
      </c>
      <c r="H789" s="1">
        <v>248</v>
      </c>
      <c r="I789" s="1">
        <v>28.492473864659999</v>
      </c>
      <c r="J789" s="1">
        <v>4.69091796875</v>
      </c>
      <c r="K789" s="1">
        <v>1.4964459139069901</v>
      </c>
      <c r="L789" s="1">
        <v>0.75398318720214796</v>
      </c>
      <c r="M789" s="1">
        <v>1.4566111886078701</v>
      </c>
      <c r="N789" s="1">
        <f t="shared" si="12"/>
        <v>1.235680096572336</v>
      </c>
      <c r="O789" s="1">
        <v>0.43143599999999999</v>
      </c>
    </row>
    <row r="790" spans="1:15">
      <c r="A790" s="9">
        <v>789</v>
      </c>
      <c r="B790" s="1" t="s">
        <v>1592</v>
      </c>
      <c r="C790" s="1" t="s">
        <v>222</v>
      </c>
      <c r="D790" s="1">
        <v>73.8</v>
      </c>
      <c r="E790" s="1">
        <v>82</v>
      </c>
      <c r="F790" s="1">
        <v>82</v>
      </c>
      <c r="G790" s="1">
        <v>2830</v>
      </c>
      <c r="H790" s="1">
        <v>1500</v>
      </c>
      <c r="I790" s="1">
        <v>167.01941644466001</v>
      </c>
      <c r="J790" s="1">
        <v>6.90283203125</v>
      </c>
      <c r="K790" s="1">
        <v>0.98340991726613303</v>
      </c>
      <c r="L790" s="1">
        <v>1.1094114421436201</v>
      </c>
      <c r="M790" s="1">
        <v>1.01698781136497</v>
      </c>
      <c r="N790" s="1">
        <f t="shared" si="12"/>
        <v>1.0366030569249078</v>
      </c>
      <c r="O790" s="1">
        <v>0.43373299999999998</v>
      </c>
    </row>
    <row r="791" spans="1:15">
      <c r="A791" s="9">
        <v>790</v>
      </c>
      <c r="B791" s="1" t="s">
        <v>1211</v>
      </c>
      <c r="C791" s="1" t="s">
        <v>195</v>
      </c>
      <c r="D791" s="1">
        <v>9.0299999999999994</v>
      </c>
      <c r="E791" s="1">
        <v>4</v>
      </c>
      <c r="F791" s="1">
        <v>4</v>
      </c>
      <c r="G791" s="1">
        <v>5</v>
      </c>
      <c r="H791" s="1">
        <v>432</v>
      </c>
      <c r="I791" s="1">
        <v>47.507231144659997</v>
      </c>
      <c r="J791" s="1">
        <v>6.53662109375</v>
      </c>
      <c r="K791" s="1">
        <v>1.0911257241133301</v>
      </c>
      <c r="L791" s="1">
        <v>1.75387631359665</v>
      </c>
      <c r="M791" s="1">
        <v>0.90293890959380096</v>
      </c>
      <c r="N791" s="1">
        <f t="shared" si="12"/>
        <v>1.2493136491012604</v>
      </c>
      <c r="O791" s="1">
        <v>0.43592399999999998</v>
      </c>
    </row>
    <row r="792" spans="1:15">
      <c r="A792" s="9">
        <v>791</v>
      </c>
      <c r="B792" s="1" t="s">
        <v>549</v>
      </c>
      <c r="C792" s="1" t="s">
        <v>162</v>
      </c>
      <c r="D792" s="1">
        <v>30.86</v>
      </c>
      <c r="E792" s="1">
        <v>2</v>
      </c>
      <c r="F792" s="1">
        <v>2</v>
      </c>
      <c r="G792" s="1">
        <v>4</v>
      </c>
      <c r="H792" s="1">
        <v>81</v>
      </c>
      <c r="I792" s="1">
        <v>9.0248118546599994</v>
      </c>
      <c r="J792" s="1">
        <v>5.79541015625</v>
      </c>
      <c r="K792" s="1">
        <v>1.4154045360129199</v>
      </c>
      <c r="L792" s="1">
        <v>0.84278477272827801</v>
      </c>
      <c r="M792" s="1">
        <v>1.22526224028996</v>
      </c>
      <c r="N792" s="1">
        <f t="shared" si="12"/>
        <v>1.1611505163437192</v>
      </c>
      <c r="O792" s="1">
        <v>0.43953500000000001</v>
      </c>
    </row>
    <row r="793" spans="1:15">
      <c r="A793" s="9">
        <v>792</v>
      </c>
      <c r="B793" s="1" t="s">
        <v>673</v>
      </c>
      <c r="C793" s="1" t="s">
        <v>388</v>
      </c>
      <c r="D793" s="1">
        <v>4.0999999999999996</v>
      </c>
      <c r="E793" s="1">
        <v>2</v>
      </c>
      <c r="F793" s="1">
        <v>3</v>
      </c>
      <c r="G793" s="1">
        <v>4</v>
      </c>
      <c r="H793" s="1">
        <v>561</v>
      </c>
      <c r="I793" s="1">
        <v>62.344565564660002</v>
      </c>
      <c r="J793" s="1">
        <v>6.59521484375</v>
      </c>
      <c r="K793" s="1">
        <v>0.99554779316669195</v>
      </c>
      <c r="L793" s="1">
        <v>2.6934901287286901</v>
      </c>
      <c r="M793" s="1">
        <v>0.95528576395448594</v>
      </c>
      <c r="N793" s="1">
        <f t="shared" si="12"/>
        <v>1.5481078952832894</v>
      </c>
      <c r="O793" s="1">
        <v>0.43960900000000003</v>
      </c>
    </row>
    <row r="794" spans="1:15">
      <c r="A794" s="9">
        <v>793</v>
      </c>
      <c r="B794" s="1" t="s">
        <v>511</v>
      </c>
      <c r="C794" s="1" t="s">
        <v>1891</v>
      </c>
      <c r="D794" s="1">
        <v>1.54</v>
      </c>
      <c r="E794" s="1">
        <v>1</v>
      </c>
      <c r="F794" s="1">
        <v>1</v>
      </c>
      <c r="G794" s="1">
        <v>3</v>
      </c>
      <c r="H794" s="1">
        <v>649</v>
      </c>
      <c r="I794" s="1">
        <v>71.636473644660001</v>
      </c>
      <c r="J794" s="1">
        <v>6.55126953125</v>
      </c>
      <c r="K794" s="1">
        <v>0.91409980312864403</v>
      </c>
      <c r="L794" s="1">
        <v>0.97347671288696702</v>
      </c>
      <c r="M794" s="1">
        <v>1.0227747351517</v>
      </c>
      <c r="N794" s="1">
        <f t="shared" si="12"/>
        <v>0.9701170837224371</v>
      </c>
      <c r="O794" s="1">
        <v>0.44190400000000002</v>
      </c>
    </row>
    <row r="795" spans="1:15">
      <c r="A795" s="9">
        <v>794</v>
      </c>
      <c r="B795" s="1" t="s">
        <v>1488</v>
      </c>
      <c r="C795" s="1" t="s">
        <v>1784</v>
      </c>
      <c r="D795" s="1">
        <v>41.14</v>
      </c>
      <c r="E795" s="1">
        <v>12</v>
      </c>
      <c r="F795" s="1">
        <v>12</v>
      </c>
      <c r="G795" s="1">
        <v>18</v>
      </c>
      <c r="H795" s="1">
        <v>299</v>
      </c>
      <c r="I795" s="1">
        <v>33.36837531466</v>
      </c>
      <c r="J795" s="1">
        <v>5.46533203125</v>
      </c>
      <c r="K795" s="1">
        <v>0.96537209188752504</v>
      </c>
      <c r="L795" s="1">
        <v>2.1648873278382101</v>
      </c>
      <c r="M795" s="1">
        <v>0.99476553123162403</v>
      </c>
      <c r="N795" s="1">
        <f t="shared" si="12"/>
        <v>1.3750083169857863</v>
      </c>
      <c r="O795" s="1">
        <v>0.442658</v>
      </c>
    </row>
    <row r="796" spans="1:15">
      <c r="A796" s="9">
        <v>795</v>
      </c>
      <c r="B796" s="1" t="s">
        <v>1622</v>
      </c>
      <c r="C796" s="1" t="s">
        <v>343</v>
      </c>
      <c r="D796" s="1">
        <v>24.85</v>
      </c>
      <c r="E796" s="1">
        <v>11</v>
      </c>
      <c r="F796" s="1">
        <v>11</v>
      </c>
      <c r="G796" s="1">
        <v>17</v>
      </c>
      <c r="H796" s="1">
        <v>507</v>
      </c>
      <c r="I796" s="1">
        <v>55.084717984660202</v>
      </c>
      <c r="J796" s="1">
        <v>4.88134765625</v>
      </c>
      <c r="K796" s="1">
        <v>1.46556224976974</v>
      </c>
      <c r="L796" s="1">
        <v>0.76751638686117496</v>
      </c>
      <c r="M796" s="1">
        <v>1.3983079688093101</v>
      </c>
      <c r="N796" s="1">
        <f t="shared" si="12"/>
        <v>1.2104622018134084</v>
      </c>
      <c r="O796" s="1">
        <v>0.44373699999999999</v>
      </c>
    </row>
    <row r="797" spans="1:15">
      <c r="A797" s="9">
        <v>796</v>
      </c>
      <c r="B797" s="1" t="s">
        <v>1582</v>
      </c>
      <c r="C797" s="1" t="s">
        <v>1378</v>
      </c>
      <c r="D797" s="1">
        <v>12.04</v>
      </c>
      <c r="E797" s="1">
        <v>1</v>
      </c>
      <c r="F797" s="1">
        <v>1</v>
      </c>
      <c r="G797" s="1">
        <v>1</v>
      </c>
      <c r="H797" s="1">
        <v>108</v>
      </c>
      <c r="I797" s="1">
        <v>11.915107534660001</v>
      </c>
      <c r="J797" s="1">
        <v>8.16259765625</v>
      </c>
      <c r="K797" s="1">
        <v>1.02599431341619</v>
      </c>
      <c r="L797" s="1">
        <v>0.78881576852989799</v>
      </c>
      <c r="M797" s="1">
        <v>0.97970541709838699</v>
      </c>
      <c r="N797" s="1">
        <f t="shared" si="12"/>
        <v>0.93150516634815828</v>
      </c>
      <c r="O797" s="1">
        <v>0.44495899999999999</v>
      </c>
    </row>
    <row r="798" spans="1:15">
      <c r="A798" s="9">
        <v>797</v>
      </c>
      <c r="B798" s="1" t="s">
        <v>841</v>
      </c>
      <c r="C798" s="1" t="s">
        <v>871</v>
      </c>
      <c r="D798" s="1">
        <v>44.44</v>
      </c>
      <c r="E798" s="1">
        <v>6</v>
      </c>
      <c r="F798" s="1">
        <v>8</v>
      </c>
      <c r="G798" s="1">
        <v>19</v>
      </c>
      <c r="H798" s="1">
        <v>216</v>
      </c>
      <c r="I798" s="1">
        <v>25.649975934659999</v>
      </c>
      <c r="J798" s="1">
        <v>7.85498046875</v>
      </c>
      <c r="K798" s="1">
        <v>0.99510109267433</v>
      </c>
      <c r="L798" s="1">
        <v>2.0844828171916201</v>
      </c>
      <c r="M798" s="1">
        <v>0.96278295522842805</v>
      </c>
      <c r="N798" s="1">
        <f t="shared" si="12"/>
        <v>1.3474556216981259</v>
      </c>
      <c r="O798" s="1">
        <v>0.44540299999999999</v>
      </c>
    </row>
    <row r="799" spans="1:15">
      <c r="A799" s="9">
        <v>798</v>
      </c>
      <c r="B799" s="1" t="s">
        <v>827</v>
      </c>
      <c r="C799" s="1" t="s">
        <v>1760</v>
      </c>
      <c r="D799" s="1">
        <v>44.51</v>
      </c>
      <c r="E799" s="1">
        <v>95</v>
      </c>
      <c r="F799" s="1">
        <v>95</v>
      </c>
      <c r="G799" s="1">
        <v>173</v>
      </c>
      <c r="H799" s="1">
        <v>2541</v>
      </c>
      <c r="I799" s="1">
        <v>269.50410443466001</v>
      </c>
      <c r="J799" s="1">
        <v>6.20166015625</v>
      </c>
      <c r="K799" s="1">
        <v>1.30746181876164</v>
      </c>
      <c r="L799" s="1">
        <v>0.83104854832132502</v>
      </c>
      <c r="M799" s="1">
        <v>1.30745174294685</v>
      </c>
      <c r="N799" s="1">
        <f t="shared" si="12"/>
        <v>1.1486540366766052</v>
      </c>
      <c r="O799" s="1">
        <v>0.44804500000000003</v>
      </c>
    </row>
    <row r="800" spans="1:15">
      <c r="A800" s="9">
        <v>799</v>
      </c>
      <c r="B800" s="1" t="s">
        <v>1345</v>
      </c>
      <c r="C800" s="1" t="s">
        <v>3</v>
      </c>
      <c r="D800" s="1">
        <v>44.72</v>
      </c>
      <c r="E800" s="1">
        <v>6</v>
      </c>
      <c r="F800" s="1">
        <v>11</v>
      </c>
      <c r="G800" s="1">
        <v>20</v>
      </c>
      <c r="H800" s="1">
        <v>246</v>
      </c>
      <c r="I800" s="1">
        <v>28.194025384660002</v>
      </c>
      <c r="J800" s="1">
        <v>4.89404296875</v>
      </c>
      <c r="K800" s="1">
        <v>1.3335247576682601</v>
      </c>
      <c r="L800" s="1">
        <v>0.836858326166112</v>
      </c>
      <c r="M800" s="1">
        <v>1.26334399034652</v>
      </c>
      <c r="N800" s="1">
        <f t="shared" si="12"/>
        <v>1.1445756913936307</v>
      </c>
      <c r="O800" s="1">
        <v>0.44988099999999998</v>
      </c>
    </row>
    <row r="801" spans="1:15">
      <c r="A801" s="9">
        <v>800</v>
      </c>
      <c r="B801" s="1" t="s">
        <v>712</v>
      </c>
      <c r="C801" s="1" t="s">
        <v>617</v>
      </c>
      <c r="D801" s="1">
        <v>2.04</v>
      </c>
      <c r="E801" s="1">
        <v>2</v>
      </c>
      <c r="F801" s="1">
        <v>2</v>
      </c>
      <c r="G801" s="1">
        <v>2</v>
      </c>
      <c r="H801" s="1">
        <v>1128</v>
      </c>
      <c r="I801" s="1">
        <v>122.21412512466</v>
      </c>
      <c r="J801" s="1">
        <v>5.23681640625</v>
      </c>
      <c r="K801" s="1">
        <v>0.91631129604802697</v>
      </c>
      <c r="L801" s="1">
        <v>1.04426956783365</v>
      </c>
      <c r="M801" s="1">
        <v>0.92352657708234098</v>
      </c>
      <c r="N801" s="1">
        <f t="shared" si="12"/>
        <v>0.96136914698800602</v>
      </c>
      <c r="O801" s="1">
        <v>0.45021699999999998</v>
      </c>
    </row>
    <row r="802" spans="1:15">
      <c r="A802" s="9">
        <v>801</v>
      </c>
      <c r="B802" s="1" t="s">
        <v>279</v>
      </c>
      <c r="C802" s="1" t="s">
        <v>1078</v>
      </c>
      <c r="D802" s="1">
        <v>31.4</v>
      </c>
      <c r="E802" s="1">
        <v>1</v>
      </c>
      <c r="F802" s="1">
        <v>5</v>
      </c>
      <c r="G802" s="1">
        <v>7</v>
      </c>
      <c r="H802" s="1">
        <v>172</v>
      </c>
      <c r="I802" s="1">
        <v>19.841459754660001</v>
      </c>
      <c r="J802" s="1">
        <v>4.91943359375</v>
      </c>
      <c r="K802" s="1">
        <v>1.5690576260584701</v>
      </c>
      <c r="L802" s="1">
        <v>0.68792957574696401</v>
      </c>
      <c r="M802" s="1">
        <v>1.55503390609731</v>
      </c>
      <c r="N802" s="1">
        <f t="shared" si="12"/>
        <v>1.2706737026342481</v>
      </c>
      <c r="O802" s="1">
        <v>0.451015</v>
      </c>
    </row>
    <row r="803" spans="1:15">
      <c r="A803" s="9">
        <v>802</v>
      </c>
      <c r="B803" s="1" t="s">
        <v>1572</v>
      </c>
      <c r="C803" s="1" t="s">
        <v>180</v>
      </c>
      <c r="D803" s="1">
        <v>5.54</v>
      </c>
      <c r="E803" s="1">
        <v>3</v>
      </c>
      <c r="F803" s="1">
        <v>3</v>
      </c>
      <c r="G803" s="1">
        <v>3</v>
      </c>
      <c r="H803" s="1">
        <v>397</v>
      </c>
      <c r="I803" s="1">
        <v>41.082064694659998</v>
      </c>
      <c r="J803" s="1">
        <v>7.29833984375</v>
      </c>
      <c r="K803" s="1">
        <v>1.00792206036653</v>
      </c>
      <c r="L803" s="1">
        <v>1.50864556532327</v>
      </c>
      <c r="M803" s="1">
        <v>0.96660533388099701</v>
      </c>
      <c r="N803" s="1">
        <f t="shared" si="12"/>
        <v>1.1610576531902657</v>
      </c>
      <c r="O803" s="1">
        <v>0.45280700000000002</v>
      </c>
    </row>
    <row r="804" spans="1:15">
      <c r="A804" s="9">
        <v>803</v>
      </c>
      <c r="B804" s="1" t="s">
        <v>119</v>
      </c>
      <c r="C804" s="1" t="s">
        <v>1084</v>
      </c>
      <c r="D804" s="1">
        <v>51.66</v>
      </c>
      <c r="E804" s="1">
        <v>6</v>
      </c>
      <c r="F804" s="1">
        <v>7</v>
      </c>
      <c r="G804" s="1">
        <v>13</v>
      </c>
      <c r="H804" s="1">
        <v>151</v>
      </c>
      <c r="I804" s="1">
        <v>16.950131944660001</v>
      </c>
      <c r="J804" s="1">
        <v>4.55126953125</v>
      </c>
      <c r="K804" s="1">
        <v>1.36591515762685</v>
      </c>
      <c r="L804" s="1">
        <v>0.78297993670222699</v>
      </c>
      <c r="M804" s="1">
        <v>1.40864171431236</v>
      </c>
      <c r="N804" s="1">
        <f t="shared" si="12"/>
        <v>1.1858456028804791</v>
      </c>
      <c r="O804" s="1">
        <v>0.45432299999999998</v>
      </c>
    </row>
    <row r="805" spans="1:15">
      <c r="A805" s="9">
        <v>804</v>
      </c>
      <c r="B805" s="1" t="s">
        <v>1263</v>
      </c>
      <c r="C805" s="1" t="s">
        <v>8</v>
      </c>
      <c r="D805" s="1">
        <v>10.25</v>
      </c>
      <c r="E805" s="1">
        <v>4</v>
      </c>
      <c r="F805" s="1">
        <v>4</v>
      </c>
      <c r="G805" s="1">
        <v>7</v>
      </c>
      <c r="H805" s="1">
        <v>322</v>
      </c>
      <c r="I805" s="1">
        <v>37.003931004659997</v>
      </c>
      <c r="J805" s="1">
        <v>7.09326171875</v>
      </c>
      <c r="K805" s="1">
        <v>0.93848075935961595</v>
      </c>
      <c r="L805" s="1">
        <v>2.94354435041625</v>
      </c>
      <c r="M805" s="1">
        <v>0.94243591993508502</v>
      </c>
      <c r="N805" s="1">
        <f t="shared" si="12"/>
        <v>1.6081536765703168</v>
      </c>
      <c r="O805" s="1">
        <v>0.45853300000000002</v>
      </c>
    </row>
    <row r="806" spans="1:15">
      <c r="A806" s="9">
        <v>805</v>
      </c>
      <c r="B806" s="1" t="s">
        <v>735</v>
      </c>
      <c r="C806" s="1" t="s">
        <v>1799</v>
      </c>
      <c r="D806" s="1">
        <v>12.39</v>
      </c>
      <c r="E806" s="1">
        <v>2</v>
      </c>
      <c r="F806" s="1">
        <v>2</v>
      </c>
      <c r="G806" s="1">
        <v>2</v>
      </c>
      <c r="H806" s="1">
        <v>1453</v>
      </c>
      <c r="I806" s="1">
        <v>157.40915247466</v>
      </c>
      <c r="J806" s="1">
        <v>9.07080078125</v>
      </c>
      <c r="K806" s="1">
        <v>0.97311003161288201</v>
      </c>
      <c r="L806" s="1">
        <v>3.12267125564758</v>
      </c>
      <c r="M806" s="1">
        <v>0.88554204504087897</v>
      </c>
      <c r="N806" s="1">
        <f t="shared" si="12"/>
        <v>1.6604411107671135</v>
      </c>
      <c r="O806" s="1">
        <v>0.46192</v>
      </c>
    </row>
    <row r="807" spans="1:15">
      <c r="A807" s="9">
        <v>806</v>
      </c>
      <c r="B807" s="1" t="s">
        <v>107</v>
      </c>
      <c r="C807" s="1" t="s">
        <v>1857</v>
      </c>
      <c r="D807" s="1">
        <v>0.75</v>
      </c>
      <c r="E807" s="1">
        <v>1</v>
      </c>
      <c r="F807" s="1">
        <v>1</v>
      </c>
      <c r="G807" s="1">
        <v>1</v>
      </c>
      <c r="H807" s="1">
        <v>1473</v>
      </c>
      <c r="I807" s="1">
        <v>168.66363816466</v>
      </c>
      <c r="J807" s="1">
        <v>5.54150390625</v>
      </c>
      <c r="K807" s="1">
        <v>0.77817045187505696</v>
      </c>
      <c r="L807" s="1">
        <v>1.0998806824182801</v>
      </c>
      <c r="M807" s="1">
        <v>0.860973908899206</v>
      </c>
      <c r="N807" s="1">
        <f t="shared" si="12"/>
        <v>0.91300834773084771</v>
      </c>
      <c r="O807" s="1">
        <v>0.46226499999999998</v>
      </c>
    </row>
    <row r="808" spans="1:15">
      <c r="A808" s="9">
        <v>807</v>
      </c>
      <c r="B808" s="1" t="s">
        <v>1149</v>
      </c>
      <c r="C808" s="1" t="s">
        <v>246</v>
      </c>
      <c r="D808" s="1">
        <v>8.1300000000000008</v>
      </c>
      <c r="E808" s="1">
        <v>1</v>
      </c>
      <c r="F808" s="1">
        <v>1</v>
      </c>
      <c r="G808" s="1">
        <v>25</v>
      </c>
      <c r="H808" s="1">
        <v>246</v>
      </c>
      <c r="I808" s="1">
        <v>25.942677044660002</v>
      </c>
      <c r="J808" s="1">
        <v>4.89404296875</v>
      </c>
      <c r="K808" s="1">
        <v>0.971979207352059</v>
      </c>
      <c r="L808" s="1">
        <v>1.0315004800930601</v>
      </c>
      <c r="M808" s="1">
        <v>1.0841017314216399</v>
      </c>
      <c r="N808" s="1">
        <f t="shared" si="12"/>
        <v>1.0291938062889197</v>
      </c>
      <c r="O808" s="1">
        <v>0.46251500000000001</v>
      </c>
    </row>
    <row r="809" spans="1:15">
      <c r="A809" s="9">
        <v>808</v>
      </c>
      <c r="B809" s="1" t="s">
        <v>1290</v>
      </c>
      <c r="C809" s="1" t="s">
        <v>905</v>
      </c>
      <c r="D809" s="1">
        <v>22.38</v>
      </c>
      <c r="E809" s="1">
        <v>5</v>
      </c>
      <c r="F809" s="1">
        <v>17</v>
      </c>
      <c r="G809" s="1">
        <v>22</v>
      </c>
      <c r="H809" s="1">
        <v>724</v>
      </c>
      <c r="I809" s="1">
        <v>83.229121234659999</v>
      </c>
      <c r="J809" s="1">
        <v>5.03369140625</v>
      </c>
      <c r="K809" s="1">
        <v>1.03219131578554</v>
      </c>
      <c r="L809" s="1">
        <v>1.32461857679171</v>
      </c>
      <c r="M809" s="1">
        <v>0.95024448438617404</v>
      </c>
      <c r="N809" s="1">
        <f t="shared" si="12"/>
        <v>1.1023514589878081</v>
      </c>
      <c r="O809" s="1">
        <v>0.46276699999999998</v>
      </c>
    </row>
    <row r="810" spans="1:15">
      <c r="A810" s="9">
        <v>809</v>
      </c>
      <c r="B810" s="1" t="s">
        <v>1232</v>
      </c>
      <c r="C810" s="1" t="s">
        <v>876</v>
      </c>
      <c r="D810" s="1">
        <v>12.61</v>
      </c>
      <c r="E810" s="1">
        <v>2</v>
      </c>
      <c r="F810" s="1">
        <v>3</v>
      </c>
      <c r="G810" s="1">
        <v>3</v>
      </c>
      <c r="H810" s="1">
        <v>222</v>
      </c>
      <c r="I810" s="1">
        <v>25.493447614659999</v>
      </c>
      <c r="J810" s="1">
        <v>7.32763671875</v>
      </c>
      <c r="K810" s="1">
        <v>1.01099882515409</v>
      </c>
      <c r="L810" s="1">
        <v>1.5757625381756899</v>
      </c>
      <c r="M810" s="1">
        <v>0.94994718845376902</v>
      </c>
      <c r="N810" s="1">
        <f t="shared" si="12"/>
        <v>1.1789028505945163</v>
      </c>
      <c r="O810" s="1">
        <v>0.46393099999999998</v>
      </c>
    </row>
    <row r="811" spans="1:15">
      <c r="A811" s="9">
        <v>810</v>
      </c>
      <c r="B811" s="1" t="s">
        <v>1264</v>
      </c>
      <c r="C811" s="1" t="s">
        <v>892</v>
      </c>
      <c r="D811" s="1">
        <v>6.63</v>
      </c>
      <c r="E811" s="1">
        <v>3</v>
      </c>
      <c r="F811" s="1">
        <v>3</v>
      </c>
      <c r="G811" s="1">
        <v>3</v>
      </c>
      <c r="H811" s="1">
        <v>588</v>
      </c>
      <c r="I811" s="1">
        <v>63.324858714659896</v>
      </c>
      <c r="J811" s="1">
        <v>6.46826171875</v>
      </c>
      <c r="K811" s="1">
        <v>0.77739841314031999</v>
      </c>
      <c r="L811" s="1">
        <v>0.88522226964221296</v>
      </c>
      <c r="M811" s="1">
        <v>1.0905344784968001</v>
      </c>
      <c r="N811" s="1">
        <f t="shared" si="12"/>
        <v>0.91771838709311104</v>
      </c>
      <c r="O811" s="1">
        <v>0.46485300000000002</v>
      </c>
    </row>
    <row r="812" spans="1:15">
      <c r="A812" s="9">
        <v>811</v>
      </c>
      <c r="B812" s="1" t="s">
        <v>518</v>
      </c>
      <c r="C812" s="1" t="s">
        <v>919</v>
      </c>
      <c r="D812" s="1">
        <v>9.56</v>
      </c>
      <c r="E812" s="1">
        <v>2</v>
      </c>
      <c r="F812" s="1">
        <v>2</v>
      </c>
      <c r="G812" s="1">
        <v>2</v>
      </c>
      <c r="H812" s="1">
        <v>136</v>
      </c>
      <c r="I812" s="1">
        <v>15.378506954660001</v>
      </c>
      <c r="J812" s="1">
        <v>11.26806640625</v>
      </c>
      <c r="K812" s="1">
        <v>0.87269440825736599</v>
      </c>
      <c r="L812" s="1">
        <v>3.13114140678092</v>
      </c>
      <c r="M812" s="1">
        <v>0.97170312808722903</v>
      </c>
      <c r="N812" s="1">
        <f t="shared" si="12"/>
        <v>1.6585129810418386</v>
      </c>
      <c r="O812" s="1">
        <v>0.46580300000000002</v>
      </c>
    </row>
    <row r="813" spans="1:15">
      <c r="A813" s="9">
        <v>812</v>
      </c>
      <c r="B813" s="1" t="s">
        <v>497</v>
      </c>
      <c r="C813" s="1" t="s">
        <v>210</v>
      </c>
      <c r="D813" s="1">
        <v>4.21</v>
      </c>
      <c r="E813" s="1">
        <v>2</v>
      </c>
      <c r="F813" s="1">
        <v>2</v>
      </c>
      <c r="G813" s="1">
        <v>2</v>
      </c>
      <c r="H813" s="1">
        <v>499</v>
      </c>
      <c r="I813" s="1">
        <v>54.70561040466</v>
      </c>
      <c r="J813" s="1">
        <v>7.13720703125</v>
      </c>
      <c r="K813" s="1">
        <v>0.88981657631061595</v>
      </c>
      <c r="L813" s="1">
        <v>1.9720761742196</v>
      </c>
      <c r="M813" s="1">
        <v>1.0427429774625401</v>
      </c>
      <c r="N813" s="1">
        <f t="shared" si="12"/>
        <v>1.301545242664252</v>
      </c>
      <c r="O813" s="1">
        <v>0.46663199999999999</v>
      </c>
    </row>
    <row r="814" spans="1:15">
      <c r="A814" s="9">
        <v>813</v>
      </c>
      <c r="B814" s="1" t="s">
        <v>103</v>
      </c>
      <c r="C814" s="1" t="s">
        <v>205</v>
      </c>
      <c r="D814" s="1">
        <v>2.37</v>
      </c>
      <c r="E814" s="1">
        <v>1</v>
      </c>
      <c r="F814" s="1">
        <v>1</v>
      </c>
      <c r="G814" s="1">
        <v>1</v>
      </c>
      <c r="H814" s="1">
        <v>337</v>
      </c>
      <c r="I814" s="1">
        <v>37.502562294660002</v>
      </c>
      <c r="J814" s="1">
        <v>6.72705078125</v>
      </c>
      <c r="K814" s="1">
        <v>0.92529578433241799</v>
      </c>
      <c r="L814" s="1">
        <v>2.0657504608043999</v>
      </c>
      <c r="M814" s="1">
        <v>0.99020975909753495</v>
      </c>
      <c r="N814" s="1">
        <f t="shared" si="12"/>
        <v>1.3270853347447842</v>
      </c>
      <c r="O814" s="1">
        <v>0.469746</v>
      </c>
    </row>
    <row r="815" spans="1:15">
      <c r="A815" s="9">
        <v>814</v>
      </c>
      <c r="B815" s="1" t="s">
        <v>1318</v>
      </c>
      <c r="C815" s="1" t="s">
        <v>1797</v>
      </c>
      <c r="D815" s="1">
        <v>43.8</v>
      </c>
      <c r="E815" s="1">
        <v>6</v>
      </c>
      <c r="F815" s="1">
        <v>6</v>
      </c>
      <c r="G815" s="1">
        <v>8</v>
      </c>
      <c r="H815" s="1">
        <v>137</v>
      </c>
      <c r="I815" s="1">
        <v>14.294559314660001</v>
      </c>
      <c r="J815" s="1">
        <v>8.10400390625</v>
      </c>
      <c r="K815" s="1">
        <v>1.0418382858127799</v>
      </c>
      <c r="L815" s="1">
        <v>1.76787305671536</v>
      </c>
      <c r="M815" s="1">
        <v>0.89573527992434199</v>
      </c>
      <c r="N815" s="1">
        <f t="shared" si="12"/>
        <v>1.2351488741508274</v>
      </c>
      <c r="O815" s="1">
        <v>0.47517500000000001</v>
      </c>
    </row>
    <row r="816" spans="1:15">
      <c r="A816" s="9">
        <v>815</v>
      </c>
      <c r="B816" s="1" t="s">
        <v>516</v>
      </c>
      <c r="C816" s="1" t="s">
        <v>1802</v>
      </c>
      <c r="D816" s="1">
        <v>1</v>
      </c>
      <c r="E816" s="1">
        <v>1</v>
      </c>
      <c r="F816" s="1">
        <v>1</v>
      </c>
      <c r="G816" s="1">
        <v>1</v>
      </c>
      <c r="H816" s="1">
        <v>1104</v>
      </c>
      <c r="I816" s="1">
        <v>124.56675119466</v>
      </c>
      <c r="J816" s="1">
        <v>6.60986328125</v>
      </c>
      <c r="K816" s="1">
        <v>0.92550943645515704</v>
      </c>
      <c r="L816" s="1">
        <v>1.0566899129948499</v>
      </c>
      <c r="M816" s="1">
        <v>0.87930276251296902</v>
      </c>
      <c r="N816" s="1">
        <f t="shared" si="12"/>
        <v>0.95383403732099203</v>
      </c>
      <c r="O816" s="1">
        <v>0.47649399999999997</v>
      </c>
    </row>
    <row r="817" spans="1:15">
      <c r="A817" s="9">
        <v>816</v>
      </c>
      <c r="B817" s="1" t="s">
        <v>1490</v>
      </c>
      <c r="C817" s="1" t="s">
        <v>1466</v>
      </c>
      <c r="D817" s="1">
        <v>24.14</v>
      </c>
      <c r="E817" s="1">
        <v>1</v>
      </c>
      <c r="F817" s="1">
        <v>1</v>
      </c>
      <c r="G817" s="1">
        <v>1</v>
      </c>
      <c r="H817" s="1">
        <v>58</v>
      </c>
      <c r="I817" s="1">
        <v>6.6643757246600002</v>
      </c>
      <c r="J817" s="1">
        <v>5.73193359375</v>
      </c>
      <c r="K817" s="1">
        <v>1.03072921992838</v>
      </c>
      <c r="L817" s="1">
        <v>0.874361616881981</v>
      </c>
      <c r="M817" s="1">
        <v>0.97576071661205799</v>
      </c>
      <c r="N817" s="1">
        <f t="shared" si="12"/>
        <v>0.96028385114080628</v>
      </c>
      <c r="O817" s="1">
        <v>0.47725000000000001</v>
      </c>
    </row>
    <row r="818" spans="1:15">
      <c r="A818" s="9">
        <v>817</v>
      </c>
      <c r="B818" s="1" t="s">
        <v>1037</v>
      </c>
      <c r="C818" s="1" t="s">
        <v>884</v>
      </c>
      <c r="D818" s="1">
        <v>11.95</v>
      </c>
      <c r="E818" s="1">
        <v>3</v>
      </c>
      <c r="F818" s="1">
        <v>3</v>
      </c>
      <c r="G818" s="1">
        <v>3</v>
      </c>
      <c r="H818" s="1">
        <v>293</v>
      </c>
      <c r="I818" s="1">
        <v>32.573413364659999</v>
      </c>
      <c r="J818" s="1">
        <v>7.45947265625</v>
      </c>
      <c r="K818" s="1">
        <v>1.11766129434693</v>
      </c>
      <c r="L818" s="1">
        <v>1.52019271163025</v>
      </c>
      <c r="M818" s="1">
        <v>0.86106114999078098</v>
      </c>
      <c r="N818" s="1">
        <f t="shared" si="12"/>
        <v>1.1663050519893203</v>
      </c>
      <c r="O818" s="1">
        <v>0.47735300000000003</v>
      </c>
    </row>
    <row r="819" spans="1:15">
      <c r="A819" s="9">
        <v>818</v>
      </c>
      <c r="B819" s="1" t="s">
        <v>159</v>
      </c>
      <c r="C819" s="1" t="s">
        <v>416</v>
      </c>
      <c r="D819" s="1">
        <v>25.3</v>
      </c>
      <c r="E819" s="1">
        <v>4</v>
      </c>
      <c r="F819" s="1">
        <v>4</v>
      </c>
      <c r="G819" s="1">
        <v>5</v>
      </c>
      <c r="H819" s="1">
        <v>253</v>
      </c>
      <c r="I819" s="1">
        <v>28.61863045466</v>
      </c>
      <c r="J819" s="1">
        <v>5.59228515625</v>
      </c>
      <c r="K819" s="1">
        <v>1.19459812936841</v>
      </c>
      <c r="L819" s="1">
        <v>0.89408343546987601</v>
      </c>
      <c r="M819" s="1">
        <v>1.1561739221388601</v>
      </c>
      <c r="N819" s="1">
        <f t="shared" si="12"/>
        <v>1.0816184956590487</v>
      </c>
      <c r="O819" s="1">
        <v>0.47847699999999999</v>
      </c>
    </row>
    <row r="820" spans="1:15">
      <c r="A820" s="9">
        <v>819</v>
      </c>
      <c r="B820" s="1" t="s">
        <v>109</v>
      </c>
      <c r="C820" s="1" t="s">
        <v>877</v>
      </c>
      <c r="D820" s="1">
        <v>36.24</v>
      </c>
      <c r="E820" s="1">
        <v>1</v>
      </c>
      <c r="F820" s="1">
        <v>8</v>
      </c>
      <c r="G820" s="1">
        <v>15</v>
      </c>
      <c r="H820" s="1">
        <v>218</v>
      </c>
      <c r="I820" s="1">
        <v>25.644964074659999</v>
      </c>
      <c r="J820" s="1">
        <v>7.32763671875</v>
      </c>
      <c r="K820" s="1">
        <v>0.96994160883010905</v>
      </c>
      <c r="L820" s="1">
        <v>1.8514910478583499</v>
      </c>
      <c r="M820" s="1">
        <v>0.94907724014212103</v>
      </c>
      <c r="N820" s="1">
        <f t="shared" si="12"/>
        <v>1.25683663227686</v>
      </c>
      <c r="O820" s="1">
        <v>0.47881400000000002</v>
      </c>
    </row>
    <row r="821" spans="1:15">
      <c r="A821" s="9">
        <v>820</v>
      </c>
      <c r="B821" s="1" t="s">
        <v>680</v>
      </c>
      <c r="C821" s="1" t="s">
        <v>761</v>
      </c>
      <c r="D821" s="1">
        <v>8.2200000000000006</v>
      </c>
      <c r="E821" s="1">
        <v>3</v>
      </c>
      <c r="F821" s="1">
        <v>3</v>
      </c>
      <c r="G821" s="1">
        <v>3</v>
      </c>
      <c r="H821" s="1">
        <v>353</v>
      </c>
      <c r="I821" s="1">
        <v>40.777939984660001</v>
      </c>
      <c r="J821" s="1">
        <v>5.52880859375</v>
      </c>
      <c r="K821" s="1">
        <v>0.97601764710189698</v>
      </c>
      <c r="L821" s="1">
        <v>1.76819924516711</v>
      </c>
      <c r="M821" s="1">
        <v>0.94727545537646196</v>
      </c>
      <c r="N821" s="1">
        <f t="shared" si="12"/>
        <v>1.2304974492151564</v>
      </c>
      <c r="O821" s="1">
        <v>0.481771</v>
      </c>
    </row>
    <row r="822" spans="1:15">
      <c r="A822" s="9">
        <v>821</v>
      </c>
      <c r="B822" s="1" t="s">
        <v>1627</v>
      </c>
      <c r="C822" s="1" t="s">
        <v>1753</v>
      </c>
      <c r="D822" s="1">
        <v>37.270000000000003</v>
      </c>
      <c r="E822" s="1">
        <v>22</v>
      </c>
      <c r="F822" s="1">
        <v>22</v>
      </c>
      <c r="G822" s="1">
        <v>174</v>
      </c>
      <c r="H822" s="1">
        <v>491</v>
      </c>
      <c r="I822" s="1">
        <v>54.858029654660101</v>
      </c>
      <c r="J822" s="1">
        <v>6.13818359375</v>
      </c>
      <c r="K822" s="1">
        <v>0.93348074881126897</v>
      </c>
      <c r="L822" s="1">
        <v>1.0126287878492799</v>
      </c>
      <c r="M822" s="1">
        <v>0.99280052062296398</v>
      </c>
      <c r="N822" s="1">
        <f t="shared" si="12"/>
        <v>0.97963668576117102</v>
      </c>
      <c r="O822" s="1">
        <v>0.48199799999999998</v>
      </c>
    </row>
    <row r="823" spans="1:15">
      <c r="A823" s="9">
        <v>822</v>
      </c>
      <c r="B823" s="1" t="s">
        <v>732</v>
      </c>
      <c r="C823" s="1" t="s">
        <v>256</v>
      </c>
      <c r="D823" s="1">
        <v>47.49</v>
      </c>
      <c r="E823" s="1">
        <v>188</v>
      </c>
      <c r="F823" s="1">
        <v>196</v>
      </c>
      <c r="G823" s="1">
        <v>615</v>
      </c>
      <c r="H823" s="1">
        <v>4506</v>
      </c>
      <c r="I823" s="1">
        <v>509.37582909466403</v>
      </c>
      <c r="J823" s="1">
        <v>7.21044921875</v>
      </c>
      <c r="K823" s="1">
        <v>0.91248420210007197</v>
      </c>
      <c r="L823" s="1">
        <v>1.1800585794049201</v>
      </c>
      <c r="M823" s="1">
        <v>1.11053656973643</v>
      </c>
      <c r="N823" s="1">
        <f t="shared" si="12"/>
        <v>1.0676931170804742</v>
      </c>
      <c r="O823" s="1">
        <v>0.48730299999999999</v>
      </c>
    </row>
    <row r="824" spans="1:15">
      <c r="A824" s="9">
        <v>823</v>
      </c>
      <c r="B824" s="1" t="s">
        <v>1731</v>
      </c>
      <c r="C824" s="1" t="s">
        <v>325</v>
      </c>
      <c r="D824" s="1">
        <v>8.67</v>
      </c>
      <c r="E824" s="1">
        <v>1</v>
      </c>
      <c r="F824" s="1">
        <v>1</v>
      </c>
      <c r="G824" s="1">
        <v>1</v>
      </c>
      <c r="H824" s="1">
        <v>196</v>
      </c>
      <c r="I824" s="1">
        <v>22.23497705466</v>
      </c>
      <c r="J824" s="1">
        <v>4.97021484375</v>
      </c>
      <c r="K824" s="1">
        <v>1.11290745565256</v>
      </c>
      <c r="L824" s="1">
        <v>0.89858351199517505</v>
      </c>
      <c r="M824" s="1">
        <v>1.2425455345688501</v>
      </c>
      <c r="N824" s="1">
        <f t="shared" si="12"/>
        <v>1.0846788340721949</v>
      </c>
      <c r="O824" s="1">
        <v>0.48738100000000001</v>
      </c>
    </row>
    <row r="825" spans="1:15">
      <c r="A825" s="9">
        <v>824</v>
      </c>
      <c r="B825" s="1" t="s">
        <v>592</v>
      </c>
      <c r="C825" s="1" t="s">
        <v>1770</v>
      </c>
      <c r="D825" s="1">
        <v>14.8</v>
      </c>
      <c r="E825" s="1">
        <v>4</v>
      </c>
      <c r="F825" s="1">
        <v>4</v>
      </c>
      <c r="G825" s="1">
        <v>4</v>
      </c>
      <c r="H825" s="1">
        <v>277</v>
      </c>
      <c r="I825" s="1">
        <v>31.317558394660001</v>
      </c>
      <c r="J825" s="1">
        <v>7.95751953125</v>
      </c>
      <c r="K825" s="1">
        <v>1.3335203167091401</v>
      </c>
      <c r="L825" s="1">
        <v>0.79979476007341599</v>
      </c>
      <c r="M825" s="1">
        <v>1.3010531405708801</v>
      </c>
      <c r="N825" s="1">
        <f t="shared" si="12"/>
        <v>1.1447894057844785</v>
      </c>
      <c r="O825" s="1">
        <v>0.49015999999999998</v>
      </c>
    </row>
    <row r="826" spans="1:15">
      <c r="A826" s="9">
        <v>825</v>
      </c>
      <c r="B826" s="1" t="s">
        <v>142</v>
      </c>
      <c r="C826" s="1" t="s">
        <v>1808</v>
      </c>
      <c r="D826" s="1">
        <v>0.96</v>
      </c>
      <c r="E826" s="1">
        <v>1</v>
      </c>
      <c r="F826" s="1">
        <v>1</v>
      </c>
      <c r="G826" s="1">
        <v>1</v>
      </c>
      <c r="H826" s="1">
        <v>1037</v>
      </c>
      <c r="I826" s="1">
        <v>113.25878602466</v>
      </c>
      <c r="J826" s="1">
        <v>6.17626953125</v>
      </c>
      <c r="K826" s="1">
        <v>2.02154765468691</v>
      </c>
      <c r="L826" s="1">
        <v>0.586397061994688</v>
      </c>
      <c r="M826" s="1">
        <v>1.4332869238669601</v>
      </c>
      <c r="N826" s="1">
        <f t="shared" si="12"/>
        <v>1.3470772135161859</v>
      </c>
      <c r="O826" s="1">
        <v>0.49236000000000002</v>
      </c>
    </row>
    <row r="827" spans="1:15">
      <c r="A827" s="9">
        <v>826</v>
      </c>
      <c r="B827" s="1" t="s">
        <v>151</v>
      </c>
      <c r="C827" s="1" t="s">
        <v>956</v>
      </c>
      <c r="D827" s="1">
        <v>4.58</v>
      </c>
      <c r="E827" s="1">
        <v>2</v>
      </c>
      <c r="F827" s="1">
        <v>2</v>
      </c>
      <c r="G827" s="1">
        <v>2</v>
      </c>
      <c r="H827" s="1">
        <v>349</v>
      </c>
      <c r="I827" s="1">
        <v>39.223540084660002</v>
      </c>
      <c r="J827" s="1">
        <v>6.72705078125</v>
      </c>
      <c r="K827" s="1">
        <v>0.94029884658249896</v>
      </c>
      <c r="L827" s="1">
        <v>2.1378839098618201</v>
      </c>
      <c r="M827" s="1">
        <v>0.92495907830678403</v>
      </c>
      <c r="N827" s="1">
        <f t="shared" si="12"/>
        <v>1.3343806115837011</v>
      </c>
      <c r="O827" s="1">
        <v>0.49281399999999997</v>
      </c>
    </row>
    <row r="828" spans="1:15">
      <c r="A828" s="9">
        <v>827</v>
      </c>
      <c r="B828" s="1" t="s">
        <v>834</v>
      </c>
      <c r="C828" s="1" t="s">
        <v>944</v>
      </c>
      <c r="D828" s="1">
        <v>0.61</v>
      </c>
      <c r="E828" s="1">
        <v>1</v>
      </c>
      <c r="F828" s="1">
        <v>1</v>
      </c>
      <c r="G828" s="1">
        <v>1</v>
      </c>
      <c r="H828" s="1">
        <v>1151</v>
      </c>
      <c r="I828" s="1">
        <v>127.11249733466001</v>
      </c>
      <c r="J828" s="1">
        <v>6.75634765625</v>
      </c>
      <c r="K828" s="1">
        <v>0.93518830440564704</v>
      </c>
      <c r="L828" s="1">
        <v>1.10982886714231</v>
      </c>
      <c r="M828" s="1">
        <v>1.0939966255226199</v>
      </c>
      <c r="N828" s="1">
        <f t="shared" si="12"/>
        <v>1.0463379323568589</v>
      </c>
      <c r="O828" s="1">
        <v>0.49338799999999999</v>
      </c>
    </row>
    <row r="829" spans="1:15">
      <c r="A829" s="9">
        <v>828</v>
      </c>
      <c r="B829" s="1" t="s">
        <v>1274</v>
      </c>
      <c r="C829" s="1" t="s">
        <v>1848</v>
      </c>
      <c r="D829" s="1">
        <v>11.48</v>
      </c>
      <c r="E829" s="1">
        <v>5</v>
      </c>
      <c r="F829" s="1">
        <v>5</v>
      </c>
      <c r="G829" s="1">
        <v>8</v>
      </c>
      <c r="H829" s="1">
        <v>357</v>
      </c>
      <c r="I829" s="1">
        <v>38.20980039466</v>
      </c>
      <c r="J829" s="1">
        <v>7.44482421875</v>
      </c>
      <c r="K829" s="1">
        <v>0.91209241847397404</v>
      </c>
      <c r="L829" s="1">
        <v>2.25309060164926</v>
      </c>
      <c r="M829" s="1">
        <v>0.93482439737307599</v>
      </c>
      <c r="N829" s="1">
        <f t="shared" si="12"/>
        <v>1.3666691391654366</v>
      </c>
      <c r="O829" s="1">
        <v>0.49510300000000002</v>
      </c>
    </row>
    <row r="830" spans="1:15">
      <c r="A830" s="9">
        <v>829</v>
      </c>
      <c r="B830" s="1" t="s">
        <v>144</v>
      </c>
      <c r="C830" s="1" t="s">
        <v>1409</v>
      </c>
      <c r="D830" s="1">
        <v>9.3699999999999992</v>
      </c>
      <c r="E830" s="1">
        <v>4</v>
      </c>
      <c r="F830" s="1">
        <v>5</v>
      </c>
      <c r="G830" s="1">
        <v>9</v>
      </c>
      <c r="H830" s="1">
        <v>630</v>
      </c>
      <c r="I830" s="1">
        <v>70.345370664660095</v>
      </c>
      <c r="J830" s="1">
        <v>5.47802734375</v>
      </c>
      <c r="K830" s="1">
        <v>1.3336278001344699</v>
      </c>
      <c r="L830" s="1">
        <v>0.80054486205238296</v>
      </c>
      <c r="M830" s="1">
        <v>1.28975181438776</v>
      </c>
      <c r="N830" s="1">
        <f t="shared" si="12"/>
        <v>1.1413081588582044</v>
      </c>
      <c r="O830" s="1">
        <v>0.49516300000000002</v>
      </c>
    </row>
    <row r="831" spans="1:15">
      <c r="A831" s="9">
        <v>830</v>
      </c>
      <c r="B831" s="1" t="s">
        <v>288</v>
      </c>
      <c r="C831" s="1" t="s">
        <v>758</v>
      </c>
      <c r="D831" s="1">
        <v>5.53</v>
      </c>
      <c r="E831" s="1">
        <v>2</v>
      </c>
      <c r="F831" s="1">
        <v>2</v>
      </c>
      <c r="G831" s="1">
        <v>2</v>
      </c>
      <c r="H831" s="1">
        <v>579</v>
      </c>
      <c r="I831" s="1">
        <v>65.573235834659997</v>
      </c>
      <c r="J831" s="1">
        <v>7.22509765625</v>
      </c>
      <c r="K831" s="1">
        <v>0.98545803649340602</v>
      </c>
      <c r="L831" s="1">
        <v>0.86613213099292796</v>
      </c>
      <c r="M831" s="1">
        <v>1.02840574226208</v>
      </c>
      <c r="N831" s="1">
        <f t="shared" si="12"/>
        <v>0.95999863658280471</v>
      </c>
      <c r="O831" s="1">
        <v>0.49654900000000002</v>
      </c>
    </row>
    <row r="832" spans="1:15">
      <c r="A832" s="9">
        <v>831</v>
      </c>
      <c r="B832" s="1" t="s">
        <v>515</v>
      </c>
      <c r="C832" s="1" t="s">
        <v>760</v>
      </c>
      <c r="D832" s="1">
        <v>1.08</v>
      </c>
      <c r="E832" s="1">
        <v>1</v>
      </c>
      <c r="F832" s="1">
        <v>1</v>
      </c>
      <c r="G832" s="1">
        <v>1</v>
      </c>
      <c r="H832" s="1">
        <v>830</v>
      </c>
      <c r="I832" s="1">
        <v>91.3562390446601</v>
      </c>
      <c r="J832" s="1">
        <v>7.10791015625</v>
      </c>
      <c r="K832" s="1">
        <v>1.3095061542438899</v>
      </c>
      <c r="L832" s="1">
        <v>0.81735110575202397</v>
      </c>
      <c r="M832" s="1">
        <v>1.2583776831109701</v>
      </c>
      <c r="N832" s="1">
        <f t="shared" si="12"/>
        <v>1.1284116477022945</v>
      </c>
      <c r="O832" s="1">
        <v>0.497504</v>
      </c>
    </row>
    <row r="833" spans="1:15">
      <c r="A833" s="9">
        <v>832</v>
      </c>
      <c r="B833" s="1" t="s">
        <v>1233</v>
      </c>
      <c r="C833" s="1" t="s">
        <v>333</v>
      </c>
      <c r="D833" s="1">
        <v>14.29</v>
      </c>
      <c r="E833" s="1">
        <v>2</v>
      </c>
      <c r="F833" s="1">
        <v>6</v>
      </c>
      <c r="G833" s="1">
        <v>12</v>
      </c>
      <c r="H833" s="1">
        <v>434</v>
      </c>
      <c r="I833" s="1">
        <v>46.984326264659998</v>
      </c>
      <c r="J833" s="1">
        <v>7.44482421875</v>
      </c>
      <c r="K833" s="1">
        <v>0.93260898281459104</v>
      </c>
      <c r="L833" s="1">
        <v>1.32069132634907</v>
      </c>
      <c r="M833" s="1">
        <v>1.0286028643860601</v>
      </c>
      <c r="N833" s="1">
        <f t="shared" si="12"/>
        <v>1.0939677245165738</v>
      </c>
      <c r="O833" s="1">
        <v>0.50521099999999997</v>
      </c>
    </row>
    <row r="834" spans="1:15">
      <c r="A834" s="9">
        <v>833</v>
      </c>
      <c r="B834" s="1" t="s">
        <v>1009</v>
      </c>
      <c r="C834" s="1" t="s">
        <v>632</v>
      </c>
      <c r="D834" s="1">
        <v>0.56999999999999995</v>
      </c>
      <c r="E834" s="1">
        <v>1</v>
      </c>
      <c r="F834" s="1">
        <v>1</v>
      </c>
      <c r="G834" s="1">
        <v>1</v>
      </c>
      <c r="H834" s="1">
        <v>1577</v>
      </c>
      <c r="I834" s="1">
        <v>176.615512414661</v>
      </c>
      <c r="J834" s="1">
        <v>5.46533203125</v>
      </c>
      <c r="K834" s="1">
        <v>0.88717295449240097</v>
      </c>
      <c r="L834" s="1">
        <v>1.0121543110064699</v>
      </c>
      <c r="M834" s="1">
        <v>1.0036657647635701</v>
      </c>
      <c r="N834" s="1">
        <f t="shared" ref="N834:N897" si="13">AVERAGE(K834:M834)</f>
        <v>0.96766434342081364</v>
      </c>
      <c r="O834" s="1">
        <v>0.50671600000000006</v>
      </c>
    </row>
    <row r="835" spans="1:15">
      <c r="A835" s="9">
        <v>834</v>
      </c>
      <c r="B835" s="1" t="s">
        <v>73</v>
      </c>
      <c r="C835" s="1" t="s">
        <v>854</v>
      </c>
      <c r="D835" s="1">
        <v>0.77</v>
      </c>
      <c r="E835" s="1">
        <v>1</v>
      </c>
      <c r="F835" s="1">
        <v>1</v>
      </c>
      <c r="G835" s="1">
        <v>1</v>
      </c>
      <c r="H835" s="1">
        <v>1035</v>
      </c>
      <c r="I835" s="1">
        <v>115.01337876466</v>
      </c>
      <c r="J835" s="1">
        <v>7.04931640625</v>
      </c>
      <c r="K835" s="1">
        <v>1.0184603540750701</v>
      </c>
      <c r="L835" s="1">
        <v>1.00430370647192</v>
      </c>
      <c r="M835" s="1">
        <v>0.84056694338099402</v>
      </c>
      <c r="N835" s="1">
        <f t="shared" si="13"/>
        <v>0.95444366797599478</v>
      </c>
      <c r="O835" s="1">
        <v>0.50854600000000005</v>
      </c>
    </row>
    <row r="836" spans="1:15">
      <c r="A836" s="9">
        <v>835</v>
      </c>
      <c r="B836" s="1" t="s">
        <v>1364</v>
      </c>
      <c r="C836" s="1" t="s">
        <v>473</v>
      </c>
      <c r="D836" s="1">
        <v>0.49</v>
      </c>
      <c r="E836" s="1">
        <v>1</v>
      </c>
      <c r="F836" s="1">
        <v>1</v>
      </c>
      <c r="G836" s="1">
        <v>1</v>
      </c>
      <c r="H836" s="1">
        <v>1230</v>
      </c>
      <c r="I836" s="1">
        <v>136.27465039466</v>
      </c>
      <c r="J836" s="1">
        <v>5.78271484375</v>
      </c>
      <c r="K836" s="1">
        <v>1.0628470610271299</v>
      </c>
      <c r="L836" s="1">
        <v>1.3272773324632401</v>
      </c>
      <c r="M836" s="1">
        <v>0.90483002739836904</v>
      </c>
      <c r="N836" s="1">
        <f t="shared" si="13"/>
        <v>1.0983181402962463</v>
      </c>
      <c r="O836" s="1">
        <v>0.50865000000000005</v>
      </c>
    </row>
    <row r="837" spans="1:15">
      <c r="A837" s="9">
        <v>836</v>
      </c>
      <c r="B837" s="1" t="s">
        <v>639</v>
      </c>
      <c r="C837" s="1" t="s">
        <v>1403</v>
      </c>
      <c r="D837" s="1">
        <v>8.67</v>
      </c>
      <c r="E837" s="1">
        <v>4</v>
      </c>
      <c r="F837" s="1">
        <v>4</v>
      </c>
      <c r="G837" s="1">
        <v>4</v>
      </c>
      <c r="H837" s="1">
        <v>496</v>
      </c>
      <c r="I837" s="1">
        <v>54.41651218466</v>
      </c>
      <c r="J837" s="1">
        <v>6.62451171875</v>
      </c>
      <c r="K837" s="1">
        <v>0.96459694091736503</v>
      </c>
      <c r="L837" s="1">
        <v>1.1953469239797301</v>
      </c>
      <c r="M837" s="1">
        <v>1.0091014942646099</v>
      </c>
      <c r="N837" s="1">
        <f t="shared" si="13"/>
        <v>1.0563484530539016</v>
      </c>
      <c r="O837" s="1">
        <v>0.50890800000000003</v>
      </c>
    </row>
    <row r="838" spans="1:15">
      <c r="A838" s="9">
        <v>837</v>
      </c>
      <c r="B838" s="1" t="s">
        <v>495</v>
      </c>
      <c r="C838" s="1" t="s">
        <v>1925</v>
      </c>
      <c r="D838" s="1">
        <v>9.4</v>
      </c>
      <c r="E838" s="1">
        <v>1</v>
      </c>
      <c r="F838" s="1">
        <v>1</v>
      </c>
      <c r="G838" s="1">
        <v>1</v>
      </c>
      <c r="H838" s="1">
        <v>117</v>
      </c>
      <c r="I838" s="1">
        <v>13.121528984659999</v>
      </c>
      <c r="J838" s="1">
        <v>9.04150390625</v>
      </c>
      <c r="K838" s="1">
        <v>0.94791724932357002</v>
      </c>
      <c r="L838" s="1">
        <v>1.0591355148502499</v>
      </c>
      <c r="M838" s="1">
        <v>0.84747071426390397</v>
      </c>
      <c r="N838" s="1">
        <f t="shared" si="13"/>
        <v>0.95150782614590801</v>
      </c>
      <c r="O838" s="1">
        <v>0.51077700000000004</v>
      </c>
    </row>
    <row r="839" spans="1:15">
      <c r="A839" s="9">
        <v>838</v>
      </c>
      <c r="B839" s="1" t="s">
        <v>1197</v>
      </c>
      <c r="C839" s="1" t="s">
        <v>870</v>
      </c>
      <c r="D839" s="1">
        <v>57.8</v>
      </c>
      <c r="E839" s="1">
        <v>5</v>
      </c>
      <c r="F839" s="1">
        <v>13</v>
      </c>
      <c r="G839" s="1">
        <v>24</v>
      </c>
      <c r="H839" s="1">
        <v>218</v>
      </c>
      <c r="I839" s="1">
        <v>25.685964754659999</v>
      </c>
      <c r="J839" s="1">
        <v>7.38623046875</v>
      </c>
      <c r="K839" s="1">
        <v>0.90326512960797101</v>
      </c>
      <c r="L839" s="1">
        <v>2.2488212223056601</v>
      </c>
      <c r="M839" s="1">
        <v>0.91029733485863495</v>
      </c>
      <c r="N839" s="1">
        <f t="shared" si="13"/>
        <v>1.3541278955907554</v>
      </c>
      <c r="O839" s="1">
        <v>0.51156100000000004</v>
      </c>
    </row>
    <row r="840" spans="1:15">
      <c r="A840" s="9">
        <v>839</v>
      </c>
      <c r="B840" s="1" t="s">
        <v>1666</v>
      </c>
      <c r="C840" s="1" t="s">
        <v>1892</v>
      </c>
      <c r="D840" s="1">
        <v>2.27</v>
      </c>
      <c r="E840" s="1">
        <v>1</v>
      </c>
      <c r="F840" s="1">
        <v>1</v>
      </c>
      <c r="G840" s="1">
        <v>1</v>
      </c>
      <c r="H840" s="1">
        <v>572</v>
      </c>
      <c r="I840" s="1">
        <v>63.690934584660098</v>
      </c>
      <c r="J840" s="1">
        <v>7.10791015625</v>
      </c>
      <c r="K840" s="1">
        <v>0.75421562362779004</v>
      </c>
      <c r="L840" s="1">
        <v>1.20265023436231</v>
      </c>
      <c r="M840" s="1">
        <v>0.63259271247527205</v>
      </c>
      <c r="N840" s="1">
        <f t="shared" si="13"/>
        <v>0.86315285682179066</v>
      </c>
      <c r="O840" s="1">
        <v>0.51256900000000005</v>
      </c>
    </row>
    <row r="841" spans="1:15">
      <c r="A841" s="9">
        <v>840</v>
      </c>
      <c r="B841" s="1" t="s">
        <v>1204</v>
      </c>
      <c r="C841" s="1" t="s">
        <v>869</v>
      </c>
      <c r="D841" s="1">
        <v>11.26</v>
      </c>
      <c r="E841" s="1">
        <v>5</v>
      </c>
      <c r="F841" s="1">
        <v>5</v>
      </c>
      <c r="G841" s="1">
        <v>9</v>
      </c>
      <c r="H841" s="1">
        <v>373</v>
      </c>
      <c r="I841" s="1">
        <v>42.240299824659999</v>
      </c>
      <c r="J841" s="1">
        <v>7.07861328125</v>
      </c>
      <c r="K841" s="1">
        <v>0.85116991529030905</v>
      </c>
      <c r="L841" s="1">
        <v>2.6143528621105099</v>
      </c>
      <c r="M841" s="1">
        <v>0.89559077484476701</v>
      </c>
      <c r="N841" s="1">
        <f t="shared" si="13"/>
        <v>1.4537045174151952</v>
      </c>
      <c r="O841" s="1">
        <v>0.51627500000000004</v>
      </c>
    </row>
    <row r="842" spans="1:15">
      <c r="A842" s="9">
        <v>841</v>
      </c>
      <c r="B842" s="1" t="s">
        <v>848</v>
      </c>
      <c r="C842" s="1" t="s">
        <v>1999</v>
      </c>
      <c r="D842" s="1">
        <v>20.309999999999999</v>
      </c>
      <c r="E842" s="1">
        <v>14</v>
      </c>
      <c r="F842" s="1">
        <v>14</v>
      </c>
      <c r="G842" s="1">
        <v>21</v>
      </c>
      <c r="H842" s="1">
        <v>655</v>
      </c>
      <c r="I842" s="1">
        <v>73.078394264660005</v>
      </c>
      <c r="J842" s="1">
        <v>6.60986328125</v>
      </c>
      <c r="K842" s="1">
        <v>1.0309550369932401</v>
      </c>
      <c r="L842" s="1">
        <v>1.0371823622254901</v>
      </c>
      <c r="M842" s="1">
        <v>0.97677867573866295</v>
      </c>
      <c r="N842" s="1">
        <f t="shared" si="13"/>
        <v>1.0149720249857976</v>
      </c>
      <c r="O842" s="1">
        <v>0.51677700000000004</v>
      </c>
    </row>
    <row r="843" spans="1:15">
      <c r="A843" s="9">
        <v>842</v>
      </c>
      <c r="B843" s="1" t="s">
        <v>1631</v>
      </c>
      <c r="C843" s="1" t="s">
        <v>248</v>
      </c>
      <c r="D843" s="1">
        <v>2.9</v>
      </c>
      <c r="E843" s="1">
        <v>1</v>
      </c>
      <c r="F843" s="1">
        <v>1</v>
      </c>
      <c r="G843" s="1">
        <v>7</v>
      </c>
      <c r="H843" s="1">
        <v>345</v>
      </c>
      <c r="I843" s="1">
        <v>37.997405904659999</v>
      </c>
      <c r="J843" s="1">
        <v>6.29052734375</v>
      </c>
      <c r="K843" s="1">
        <v>0.86997668770311998</v>
      </c>
      <c r="L843" s="1">
        <v>0.98365220285653798</v>
      </c>
      <c r="M843" s="1">
        <v>1.0334135532997699</v>
      </c>
      <c r="N843" s="1">
        <f t="shared" si="13"/>
        <v>0.96234748128647596</v>
      </c>
      <c r="O843" s="1">
        <v>0.51777399999999996</v>
      </c>
    </row>
    <row r="844" spans="1:15">
      <c r="A844" s="9">
        <v>843</v>
      </c>
      <c r="B844" s="1" t="s">
        <v>1184</v>
      </c>
      <c r="C844" s="1" t="s">
        <v>1824</v>
      </c>
      <c r="D844" s="1">
        <v>68.75</v>
      </c>
      <c r="E844" s="1">
        <v>5</v>
      </c>
      <c r="F844" s="1">
        <v>27</v>
      </c>
      <c r="G844" s="1">
        <v>923</v>
      </c>
      <c r="H844" s="1">
        <v>416</v>
      </c>
      <c r="I844" s="1">
        <v>46.532123664660098</v>
      </c>
      <c r="J844" s="1">
        <v>5.43994140625</v>
      </c>
      <c r="K844" s="1">
        <v>0.93814339621465503</v>
      </c>
      <c r="L844" s="1">
        <v>1.04480276825059</v>
      </c>
      <c r="M844" s="1">
        <v>1.17711780550921</v>
      </c>
      <c r="N844" s="1">
        <f t="shared" si="13"/>
        <v>1.0533546566581518</v>
      </c>
      <c r="O844" s="1">
        <v>0.52088800000000002</v>
      </c>
    </row>
    <row r="845" spans="1:15">
      <c r="A845" s="9">
        <v>844</v>
      </c>
      <c r="B845" s="1" t="s">
        <v>1612</v>
      </c>
      <c r="C845" s="1" t="s">
        <v>1435</v>
      </c>
      <c r="D845" s="1">
        <v>7.98</v>
      </c>
      <c r="E845" s="1">
        <v>2</v>
      </c>
      <c r="F845" s="1">
        <v>2</v>
      </c>
      <c r="G845" s="1">
        <v>2</v>
      </c>
      <c r="H845" s="1">
        <v>238</v>
      </c>
      <c r="I845" s="1">
        <v>26.840030644660001</v>
      </c>
      <c r="J845" s="1">
        <v>5.71923828125</v>
      </c>
      <c r="K845" s="1">
        <v>0.95414719972656903</v>
      </c>
      <c r="L845" s="1">
        <v>1.21207531951394</v>
      </c>
      <c r="M845" s="1">
        <v>1.0135060828187801</v>
      </c>
      <c r="N845" s="1">
        <f t="shared" si="13"/>
        <v>1.0599095340197631</v>
      </c>
      <c r="O845" s="1">
        <v>0.52268400000000004</v>
      </c>
    </row>
    <row r="846" spans="1:15">
      <c r="A846" s="9">
        <v>845</v>
      </c>
      <c r="B846" s="1" t="s">
        <v>1571</v>
      </c>
      <c r="C846" s="1" t="s">
        <v>1749</v>
      </c>
      <c r="D846" s="1">
        <v>2.56</v>
      </c>
      <c r="E846" s="1">
        <v>1</v>
      </c>
      <c r="F846" s="1">
        <v>1</v>
      </c>
      <c r="G846" s="1">
        <v>1</v>
      </c>
      <c r="H846" s="1">
        <v>351</v>
      </c>
      <c r="I846" s="1">
        <v>38.043975384660001</v>
      </c>
      <c r="J846" s="1">
        <v>4.72900390625</v>
      </c>
      <c r="K846" s="1">
        <v>1.1480897209093199</v>
      </c>
      <c r="L846" s="1">
        <v>1.2384174700550501</v>
      </c>
      <c r="M846" s="1">
        <v>0.86637660053966303</v>
      </c>
      <c r="N846" s="1">
        <f t="shared" si="13"/>
        <v>1.0842945971680111</v>
      </c>
      <c r="O846" s="1">
        <v>0.53031399999999995</v>
      </c>
    </row>
    <row r="847" spans="1:15">
      <c r="A847" s="9">
        <v>846</v>
      </c>
      <c r="B847" s="1" t="s">
        <v>1150</v>
      </c>
      <c r="C847" s="1" t="s">
        <v>790</v>
      </c>
      <c r="D847" s="1">
        <v>19.23</v>
      </c>
      <c r="E847" s="1">
        <v>5</v>
      </c>
      <c r="F847" s="1">
        <v>5</v>
      </c>
      <c r="G847" s="1">
        <v>12</v>
      </c>
      <c r="H847" s="1">
        <v>364</v>
      </c>
      <c r="I847" s="1">
        <v>39.59322037466</v>
      </c>
      <c r="J847" s="1">
        <v>8.39697265625</v>
      </c>
      <c r="K847" s="1">
        <v>0.93485590546753605</v>
      </c>
      <c r="L847" s="1">
        <v>1.7370679162051901</v>
      </c>
      <c r="M847" s="1">
        <v>0.92736348745481001</v>
      </c>
      <c r="N847" s="1">
        <f t="shared" si="13"/>
        <v>1.1997624363758452</v>
      </c>
      <c r="O847" s="1">
        <v>0.53463400000000005</v>
      </c>
    </row>
    <row r="848" spans="1:15">
      <c r="A848" s="9">
        <v>847</v>
      </c>
      <c r="B848" s="1" t="s">
        <v>1113</v>
      </c>
      <c r="C848" s="1" t="s">
        <v>1427</v>
      </c>
      <c r="D848" s="1">
        <v>4.91</v>
      </c>
      <c r="E848" s="1">
        <v>2</v>
      </c>
      <c r="F848" s="1">
        <v>2</v>
      </c>
      <c r="G848" s="1">
        <v>2</v>
      </c>
      <c r="H848" s="1">
        <v>468</v>
      </c>
      <c r="I848" s="1">
        <v>50.153049614659999</v>
      </c>
      <c r="J848" s="1">
        <v>8.06005859375</v>
      </c>
      <c r="K848" s="1">
        <v>1.0783608080773499</v>
      </c>
      <c r="L848" s="1">
        <v>0.94051645938234796</v>
      </c>
      <c r="M848" s="1">
        <v>1.0865984595038101</v>
      </c>
      <c r="N848" s="1">
        <f t="shared" si="13"/>
        <v>1.0351585756545025</v>
      </c>
      <c r="O848" s="1">
        <v>0.53537199999999996</v>
      </c>
    </row>
    <row r="849" spans="1:15">
      <c r="A849" s="9">
        <v>848</v>
      </c>
      <c r="B849" s="1" t="s">
        <v>1486</v>
      </c>
      <c r="C849" s="1" t="s">
        <v>966</v>
      </c>
      <c r="D849" s="1">
        <v>6.71</v>
      </c>
      <c r="E849" s="1">
        <v>2</v>
      </c>
      <c r="F849" s="1">
        <v>2</v>
      </c>
      <c r="G849" s="1">
        <v>2</v>
      </c>
      <c r="H849" s="1">
        <v>298</v>
      </c>
      <c r="I849" s="1">
        <v>32.728531164659998</v>
      </c>
      <c r="J849" s="1">
        <v>6.66845703125</v>
      </c>
      <c r="K849" s="1">
        <v>0.99619333676928701</v>
      </c>
      <c r="L849" s="1">
        <v>1.47614272339494</v>
      </c>
      <c r="M849" s="1">
        <v>0.91518762691520095</v>
      </c>
      <c r="N849" s="1">
        <f t="shared" si="13"/>
        <v>1.1291745623598093</v>
      </c>
      <c r="O849" s="1">
        <v>0.53740100000000002</v>
      </c>
    </row>
    <row r="850" spans="1:15">
      <c r="A850" s="9">
        <v>849</v>
      </c>
      <c r="B850" s="1" t="s">
        <v>541</v>
      </c>
      <c r="C850" s="1" t="s">
        <v>1414</v>
      </c>
      <c r="D850" s="1">
        <v>2.88</v>
      </c>
      <c r="E850" s="1">
        <v>4</v>
      </c>
      <c r="F850" s="1">
        <v>4</v>
      </c>
      <c r="G850" s="1">
        <v>5</v>
      </c>
      <c r="H850" s="1">
        <v>1841</v>
      </c>
      <c r="I850" s="1">
        <v>205.81809003466</v>
      </c>
      <c r="J850" s="1">
        <v>5.98583984375</v>
      </c>
      <c r="K850" s="1">
        <v>0.915706029307921</v>
      </c>
      <c r="L850" s="1">
        <v>1.05469857674707</v>
      </c>
      <c r="M850" s="1">
        <v>0.93299431631131002</v>
      </c>
      <c r="N850" s="1">
        <f t="shared" si="13"/>
        <v>0.9677996407887669</v>
      </c>
      <c r="O850" s="1">
        <v>0.538219</v>
      </c>
    </row>
    <row r="851" spans="1:15">
      <c r="A851" s="9">
        <v>850</v>
      </c>
      <c r="B851" s="1" t="s">
        <v>1638</v>
      </c>
      <c r="C851" s="1" t="s">
        <v>444</v>
      </c>
      <c r="D851" s="1">
        <v>18.66</v>
      </c>
      <c r="E851" s="1">
        <v>7</v>
      </c>
      <c r="F851" s="1">
        <v>8</v>
      </c>
      <c r="G851" s="1">
        <v>8</v>
      </c>
      <c r="H851" s="1">
        <v>461</v>
      </c>
      <c r="I851" s="1">
        <v>51.07431344466</v>
      </c>
      <c r="J851" s="1">
        <v>6.58056640625</v>
      </c>
      <c r="K851" s="1">
        <v>0.98009862838182404</v>
      </c>
      <c r="L851" s="1">
        <v>1.0150987133564</v>
      </c>
      <c r="M851" s="1">
        <v>1.04798525647923</v>
      </c>
      <c r="N851" s="1">
        <f t="shared" si="13"/>
        <v>1.0143941994058181</v>
      </c>
      <c r="O851" s="1">
        <v>0.53914499999999999</v>
      </c>
    </row>
    <row r="852" spans="1:15">
      <c r="A852" s="9">
        <v>851</v>
      </c>
      <c r="B852" s="1" t="s">
        <v>1321</v>
      </c>
      <c r="C852" s="1" t="s">
        <v>764</v>
      </c>
      <c r="D852" s="1">
        <v>28.89</v>
      </c>
      <c r="E852" s="1">
        <v>3</v>
      </c>
      <c r="F852" s="1">
        <v>3</v>
      </c>
      <c r="G852" s="1">
        <v>3</v>
      </c>
      <c r="H852" s="1">
        <v>135</v>
      </c>
      <c r="I852" s="1">
        <v>15.04953460466</v>
      </c>
      <c r="J852" s="1">
        <v>7.18115234375</v>
      </c>
      <c r="K852" s="1">
        <v>1.08604557891878</v>
      </c>
      <c r="L852" s="1">
        <v>0.95614445301527295</v>
      </c>
      <c r="M852" s="1">
        <v>1.0407388039582</v>
      </c>
      <c r="N852" s="1">
        <f t="shared" si="13"/>
        <v>1.0276429452974176</v>
      </c>
      <c r="O852" s="1">
        <v>0.54321799999999998</v>
      </c>
    </row>
    <row r="853" spans="1:15">
      <c r="A853" s="9">
        <v>852</v>
      </c>
      <c r="B853" s="1" t="s">
        <v>1127</v>
      </c>
      <c r="C853" s="1" t="s">
        <v>938</v>
      </c>
      <c r="D853" s="1">
        <v>42.45</v>
      </c>
      <c r="E853" s="1">
        <v>1</v>
      </c>
      <c r="F853" s="1">
        <v>18</v>
      </c>
      <c r="G853" s="1">
        <v>58</v>
      </c>
      <c r="H853" s="1">
        <v>603</v>
      </c>
      <c r="I853" s="1">
        <v>66.882701734660003</v>
      </c>
      <c r="J853" s="1">
        <v>6.58056640625</v>
      </c>
      <c r="K853" s="1">
        <v>0.99682453887650502</v>
      </c>
      <c r="L853" s="1">
        <v>1.1490514474426701</v>
      </c>
      <c r="M853" s="1">
        <v>0.97253700870079496</v>
      </c>
      <c r="N853" s="1">
        <f t="shared" si="13"/>
        <v>1.0394709983399899</v>
      </c>
      <c r="O853" s="1">
        <v>0.54901999999999995</v>
      </c>
    </row>
    <row r="854" spans="1:15">
      <c r="A854" s="9">
        <v>853</v>
      </c>
      <c r="B854" s="1" t="s">
        <v>1499</v>
      </c>
      <c r="C854" s="1" t="s">
        <v>1841</v>
      </c>
      <c r="D854" s="1">
        <v>1.86</v>
      </c>
      <c r="E854" s="1">
        <v>1</v>
      </c>
      <c r="F854" s="1">
        <v>1</v>
      </c>
      <c r="G854" s="1">
        <v>1</v>
      </c>
      <c r="H854" s="1">
        <v>538</v>
      </c>
      <c r="I854" s="1">
        <v>58.391138644660103</v>
      </c>
      <c r="J854" s="1">
        <v>7.25439453125</v>
      </c>
      <c r="K854" s="1">
        <v>0.90497080167356603</v>
      </c>
      <c r="L854" s="1">
        <v>0.85638676325473295</v>
      </c>
      <c r="M854" s="1">
        <v>1.08787099864518</v>
      </c>
      <c r="N854" s="1">
        <f t="shared" si="13"/>
        <v>0.94974285452449303</v>
      </c>
      <c r="O854" s="1">
        <v>0.54974500000000004</v>
      </c>
    </row>
    <row r="855" spans="1:15">
      <c r="A855" s="9">
        <v>854</v>
      </c>
      <c r="B855" s="1" t="s">
        <v>1701</v>
      </c>
      <c r="C855" s="1" t="s">
        <v>476</v>
      </c>
      <c r="D855" s="1">
        <v>14.09</v>
      </c>
      <c r="E855" s="1">
        <v>1</v>
      </c>
      <c r="F855" s="1">
        <v>1</v>
      </c>
      <c r="G855" s="1">
        <v>3</v>
      </c>
      <c r="H855" s="1">
        <v>149</v>
      </c>
      <c r="I855" s="1">
        <v>16.781497094660001</v>
      </c>
      <c r="J855" s="1">
        <v>7.69384765625</v>
      </c>
      <c r="K855" s="1">
        <v>0.91613518269219196</v>
      </c>
      <c r="L855" s="1">
        <v>1.05441395502533</v>
      </c>
      <c r="M855" s="1">
        <v>0.93804335909897896</v>
      </c>
      <c r="N855" s="1">
        <f t="shared" si="13"/>
        <v>0.96953083227216696</v>
      </c>
      <c r="O855" s="1">
        <v>0.55128900000000003</v>
      </c>
    </row>
    <row r="856" spans="1:15">
      <c r="A856" s="9">
        <v>855</v>
      </c>
      <c r="B856" s="1" t="s">
        <v>1215</v>
      </c>
      <c r="C856" s="1" t="s">
        <v>907</v>
      </c>
      <c r="D856" s="1">
        <v>93.88</v>
      </c>
      <c r="E856" s="1">
        <v>4</v>
      </c>
      <c r="F856" s="1">
        <v>14</v>
      </c>
      <c r="G856" s="1">
        <v>209</v>
      </c>
      <c r="H856" s="1">
        <v>147</v>
      </c>
      <c r="I856" s="1">
        <v>15.97229668466</v>
      </c>
      <c r="J856" s="1">
        <v>8.79248046875</v>
      </c>
      <c r="K856" s="1">
        <v>1.26826499190829</v>
      </c>
      <c r="L856" s="1">
        <v>1.1337137795385701</v>
      </c>
      <c r="M856" s="1">
        <v>0.85593490085398605</v>
      </c>
      <c r="N856" s="1">
        <f t="shared" si="13"/>
        <v>1.0859712241002819</v>
      </c>
      <c r="O856" s="1">
        <v>0.55225000000000002</v>
      </c>
    </row>
    <row r="857" spans="1:15">
      <c r="A857" s="9">
        <v>856</v>
      </c>
      <c r="B857" s="1" t="s">
        <v>41</v>
      </c>
      <c r="C857" s="1" t="s">
        <v>338</v>
      </c>
      <c r="D857" s="1">
        <v>34.15</v>
      </c>
      <c r="E857" s="1">
        <v>13</v>
      </c>
      <c r="F857" s="1">
        <v>13</v>
      </c>
      <c r="G857" s="1">
        <v>22</v>
      </c>
      <c r="H857" s="1">
        <v>407</v>
      </c>
      <c r="I857" s="1">
        <v>44.964832854660003</v>
      </c>
      <c r="J857" s="1">
        <v>7.89892578125</v>
      </c>
      <c r="K857" s="1">
        <v>0.89987181059982102</v>
      </c>
      <c r="L857" s="1">
        <v>1.1134215793070601</v>
      </c>
      <c r="M857" s="1">
        <v>0.78036349868489197</v>
      </c>
      <c r="N857" s="1">
        <f t="shared" si="13"/>
        <v>0.93121896286392436</v>
      </c>
      <c r="O857" s="1">
        <v>0.55331399999999997</v>
      </c>
    </row>
    <row r="858" spans="1:15">
      <c r="A858" s="9">
        <v>857</v>
      </c>
      <c r="B858" s="1" t="s">
        <v>832</v>
      </c>
      <c r="C858" s="1" t="s">
        <v>212</v>
      </c>
      <c r="D858" s="1">
        <v>7.22</v>
      </c>
      <c r="E858" s="1">
        <v>3</v>
      </c>
      <c r="F858" s="1">
        <v>3</v>
      </c>
      <c r="G858" s="1">
        <v>3</v>
      </c>
      <c r="H858" s="1">
        <v>540</v>
      </c>
      <c r="I858" s="1">
        <v>58.335295484660101</v>
      </c>
      <c r="J858" s="1">
        <v>5.99853515625</v>
      </c>
      <c r="K858" s="1">
        <v>1.02486768215829</v>
      </c>
      <c r="L858" s="1">
        <v>0.96736980373912396</v>
      </c>
      <c r="M858" s="1">
        <v>0.96760800406691905</v>
      </c>
      <c r="N858" s="1">
        <f t="shared" si="13"/>
        <v>0.98661516332144439</v>
      </c>
      <c r="O858" s="1">
        <v>0.55648900000000001</v>
      </c>
    </row>
    <row r="859" spans="1:15">
      <c r="A859" s="9">
        <v>858</v>
      </c>
      <c r="B859" s="1" t="s">
        <v>1185</v>
      </c>
      <c r="C859" s="1" t="s">
        <v>1455</v>
      </c>
      <c r="D859" s="1">
        <v>7.92</v>
      </c>
      <c r="E859" s="1">
        <v>1</v>
      </c>
      <c r="F859" s="1">
        <v>1</v>
      </c>
      <c r="G859" s="1">
        <v>3</v>
      </c>
      <c r="H859" s="1">
        <v>101</v>
      </c>
      <c r="I859" s="1">
        <v>11.76872122466</v>
      </c>
      <c r="J859" s="1">
        <v>5.12255859375</v>
      </c>
      <c r="K859" s="1">
        <v>1.24498235499256</v>
      </c>
      <c r="L859" s="1">
        <v>0.82216898990049903</v>
      </c>
      <c r="M859" s="1">
        <v>1.21556393861269</v>
      </c>
      <c r="N859" s="1">
        <f t="shared" si="13"/>
        <v>1.0942384278352497</v>
      </c>
      <c r="O859" s="1">
        <v>0.56078300000000003</v>
      </c>
    </row>
    <row r="860" spans="1:15">
      <c r="A860" s="9">
        <v>859</v>
      </c>
      <c r="B860" s="1" t="s">
        <v>58</v>
      </c>
      <c r="C860" s="1" t="s">
        <v>1919</v>
      </c>
      <c r="D860" s="1">
        <v>6.9</v>
      </c>
      <c r="E860" s="1">
        <v>1</v>
      </c>
      <c r="F860" s="1">
        <v>1</v>
      </c>
      <c r="G860" s="1">
        <v>1</v>
      </c>
      <c r="H860" s="1">
        <v>145</v>
      </c>
      <c r="I860" s="1">
        <v>16.446275524659999</v>
      </c>
      <c r="J860" s="1">
        <v>8.07470703125</v>
      </c>
      <c r="K860" s="1">
        <v>1.3224969434695999</v>
      </c>
      <c r="L860" s="1">
        <v>0.900166121107979</v>
      </c>
      <c r="M860" s="1">
        <v>1.03497632225402</v>
      </c>
      <c r="N860" s="1">
        <f t="shared" si="13"/>
        <v>1.085879795610533</v>
      </c>
      <c r="O860" s="1">
        <v>0.56173600000000001</v>
      </c>
    </row>
    <row r="861" spans="1:15">
      <c r="A861" s="9">
        <v>860</v>
      </c>
      <c r="B861" s="1" t="s">
        <v>1651</v>
      </c>
      <c r="C861" s="1" t="s">
        <v>447</v>
      </c>
      <c r="D861" s="1">
        <v>37.340000000000003</v>
      </c>
      <c r="E861" s="1">
        <v>26</v>
      </c>
      <c r="F861" s="1">
        <v>26</v>
      </c>
      <c r="G861" s="1">
        <v>65</v>
      </c>
      <c r="H861" s="1">
        <v>758</v>
      </c>
      <c r="I861" s="1">
        <v>83.645755044660106</v>
      </c>
      <c r="J861" s="1">
        <v>7.35693359375</v>
      </c>
      <c r="K861" s="1">
        <v>0.95044513032931599</v>
      </c>
      <c r="L861" s="1">
        <v>1.0314224002396699</v>
      </c>
      <c r="M861" s="1">
        <v>0.96707716867733196</v>
      </c>
      <c r="N861" s="1">
        <f t="shared" si="13"/>
        <v>0.98298156641543921</v>
      </c>
      <c r="O861" s="1">
        <v>0.56189599999999995</v>
      </c>
    </row>
    <row r="862" spans="1:15">
      <c r="A862" s="9">
        <v>861</v>
      </c>
      <c r="B862" s="1" t="s">
        <v>118</v>
      </c>
      <c r="C862" s="1" t="s">
        <v>1960</v>
      </c>
      <c r="D862" s="1">
        <v>23.33</v>
      </c>
      <c r="E862" s="1">
        <v>1</v>
      </c>
      <c r="F862" s="1">
        <v>3</v>
      </c>
      <c r="G862" s="1">
        <v>5</v>
      </c>
      <c r="H862" s="1">
        <v>120</v>
      </c>
      <c r="I862" s="1">
        <v>13.310719284659999</v>
      </c>
      <c r="J862" s="1">
        <v>6.52197265625</v>
      </c>
      <c r="K862" s="1">
        <v>1.03796690218722</v>
      </c>
      <c r="L862" s="1">
        <v>0.77168489850372202</v>
      </c>
      <c r="M862" s="1">
        <v>1.01511565489166</v>
      </c>
      <c r="N862" s="1">
        <f t="shared" si="13"/>
        <v>0.94158915186086745</v>
      </c>
      <c r="O862" s="1">
        <v>0.56381300000000001</v>
      </c>
    </row>
    <row r="863" spans="1:15">
      <c r="A863" s="9">
        <v>862</v>
      </c>
      <c r="B863" s="1" t="s">
        <v>1330</v>
      </c>
      <c r="C863" s="1" t="s">
        <v>1442</v>
      </c>
      <c r="D863" s="1">
        <v>34.15</v>
      </c>
      <c r="E863" s="1">
        <v>8</v>
      </c>
      <c r="F863" s="1">
        <v>8</v>
      </c>
      <c r="G863" s="1">
        <v>11</v>
      </c>
      <c r="H863" s="1">
        <v>246</v>
      </c>
      <c r="I863" s="1">
        <v>27.381810224660001</v>
      </c>
      <c r="J863" s="1">
        <v>6.75634765625</v>
      </c>
      <c r="K863" s="1">
        <v>0.87741651439152901</v>
      </c>
      <c r="L863" s="1">
        <v>1.0948369400504101</v>
      </c>
      <c r="M863" s="1">
        <v>0.87957960170705596</v>
      </c>
      <c r="N863" s="1">
        <f t="shared" si="13"/>
        <v>0.95061101871633158</v>
      </c>
      <c r="O863" s="1">
        <v>0.56415000000000004</v>
      </c>
    </row>
    <row r="864" spans="1:15">
      <c r="A864" s="9">
        <v>863</v>
      </c>
      <c r="B864" s="1" t="s">
        <v>722</v>
      </c>
      <c r="C864" s="1" t="s">
        <v>1463</v>
      </c>
      <c r="D864" s="1">
        <v>2.04</v>
      </c>
      <c r="E864" s="1">
        <v>1</v>
      </c>
      <c r="F864" s="1">
        <v>1</v>
      </c>
      <c r="G864" s="1">
        <v>1</v>
      </c>
      <c r="H864" s="1">
        <v>636</v>
      </c>
      <c r="I864" s="1">
        <v>72.723230534659905</v>
      </c>
      <c r="J864" s="1">
        <v>7.45947265625</v>
      </c>
      <c r="K864" s="1">
        <v>1.02860278459231</v>
      </c>
      <c r="L864" s="1">
        <v>0.92456687924177805</v>
      </c>
      <c r="M864" s="1">
        <v>0.98496360349649204</v>
      </c>
      <c r="N864" s="1">
        <f t="shared" si="13"/>
        <v>0.97937775577686004</v>
      </c>
      <c r="O864" s="1">
        <v>0.56474100000000005</v>
      </c>
    </row>
    <row r="865" spans="1:15">
      <c r="A865" s="9">
        <v>864</v>
      </c>
      <c r="B865" s="1" t="s">
        <v>594</v>
      </c>
      <c r="C865" s="1" t="s">
        <v>1855</v>
      </c>
      <c r="D865" s="1">
        <v>1.82</v>
      </c>
      <c r="E865" s="1">
        <v>2</v>
      </c>
      <c r="F865" s="1">
        <v>2</v>
      </c>
      <c r="G865" s="1">
        <v>2</v>
      </c>
      <c r="H865" s="1">
        <v>881</v>
      </c>
      <c r="I865" s="1">
        <v>98.990997194659997</v>
      </c>
      <c r="J865" s="1">
        <v>6.84423828125</v>
      </c>
      <c r="K865" s="1">
        <v>1.2195477430213599</v>
      </c>
      <c r="L865" s="1">
        <v>0.83172334667590098</v>
      </c>
      <c r="M865" s="1">
        <v>1.20990826690926</v>
      </c>
      <c r="N865" s="1">
        <f t="shared" si="13"/>
        <v>1.0870597855355071</v>
      </c>
      <c r="O865" s="1">
        <v>0.56574899999999995</v>
      </c>
    </row>
    <row r="866" spans="1:15">
      <c r="A866" s="9">
        <v>865</v>
      </c>
      <c r="B866" s="1" t="s">
        <v>1363</v>
      </c>
      <c r="C866" s="1" t="s">
        <v>1401</v>
      </c>
      <c r="D866" s="1">
        <v>5.48</v>
      </c>
      <c r="E866" s="1">
        <v>3</v>
      </c>
      <c r="F866" s="1">
        <v>3</v>
      </c>
      <c r="G866" s="1">
        <v>3</v>
      </c>
      <c r="H866" s="1">
        <v>456</v>
      </c>
      <c r="I866" s="1">
        <v>50.169759974660003</v>
      </c>
      <c r="J866" s="1">
        <v>7.97216796875</v>
      </c>
      <c r="K866" s="1">
        <v>0.93419199049190704</v>
      </c>
      <c r="L866" s="1">
        <v>1.0262665444101999</v>
      </c>
      <c r="M866" s="1">
        <v>0.98537903900498103</v>
      </c>
      <c r="N866" s="1">
        <f t="shared" si="13"/>
        <v>0.98194585796902933</v>
      </c>
      <c r="O866" s="1">
        <v>0.56778099999999998</v>
      </c>
    </row>
    <row r="867" spans="1:15">
      <c r="A867" s="9">
        <v>866</v>
      </c>
      <c r="B867" s="1" t="s">
        <v>1021</v>
      </c>
      <c r="C867" s="1" t="s">
        <v>953</v>
      </c>
      <c r="D867" s="1">
        <v>1.55</v>
      </c>
      <c r="E867" s="1">
        <v>1</v>
      </c>
      <c r="F867" s="1">
        <v>1</v>
      </c>
      <c r="G867" s="1">
        <v>1</v>
      </c>
      <c r="H867" s="1">
        <v>516</v>
      </c>
      <c r="I867" s="1">
        <v>57.881167134660103</v>
      </c>
      <c r="J867" s="1">
        <v>4.58935546875</v>
      </c>
      <c r="K867" s="1">
        <v>0.98829779840327803</v>
      </c>
      <c r="L867" s="1">
        <v>1.0287883933122599</v>
      </c>
      <c r="M867" s="1">
        <v>0.91585827921946295</v>
      </c>
      <c r="N867" s="1">
        <f t="shared" si="13"/>
        <v>0.97764815697833374</v>
      </c>
      <c r="O867" s="1">
        <v>0.56838599999999995</v>
      </c>
    </row>
    <row r="868" spans="1:15">
      <c r="A868" s="9">
        <v>867</v>
      </c>
      <c r="B868" s="1" t="s">
        <v>1162</v>
      </c>
      <c r="C868" s="1" t="s">
        <v>774</v>
      </c>
      <c r="D868" s="1">
        <v>8.99</v>
      </c>
      <c r="E868" s="1">
        <v>4</v>
      </c>
      <c r="F868" s="1">
        <v>4</v>
      </c>
      <c r="G868" s="1">
        <v>7</v>
      </c>
      <c r="H868" s="1">
        <v>445</v>
      </c>
      <c r="I868" s="1">
        <v>50.600477314660097</v>
      </c>
      <c r="J868" s="1">
        <v>5.96044921875</v>
      </c>
      <c r="K868" s="1">
        <v>0.87553651837280699</v>
      </c>
      <c r="L868" s="1">
        <v>1.3959842718339599</v>
      </c>
      <c r="M868" s="1">
        <v>1.0373069732365801</v>
      </c>
      <c r="N868" s="1">
        <f t="shared" si="13"/>
        <v>1.102942587814449</v>
      </c>
      <c r="O868" s="1">
        <v>0.57216900000000004</v>
      </c>
    </row>
    <row r="869" spans="1:15">
      <c r="A869" s="9">
        <v>868</v>
      </c>
      <c r="B869" s="1" t="s">
        <v>545</v>
      </c>
      <c r="C869" s="1" t="s">
        <v>888</v>
      </c>
      <c r="D869" s="1">
        <v>12.27</v>
      </c>
      <c r="E869" s="1">
        <v>6</v>
      </c>
      <c r="F869" s="1">
        <v>6</v>
      </c>
      <c r="G869" s="1">
        <v>9</v>
      </c>
      <c r="H869" s="1">
        <v>717</v>
      </c>
      <c r="I869" s="1">
        <v>78.222040624660494</v>
      </c>
      <c r="J869" s="1">
        <v>5.56689453125</v>
      </c>
      <c r="K869" s="1">
        <v>0.92004175332105698</v>
      </c>
      <c r="L869" s="1">
        <v>1.0801897006316501</v>
      </c>
      <c r="M869" s="1">
        <v>0.87896010082104004</v>
      </c>
      <c r="N869" s="1">
        <f t="shared" si="13"/>
        <v>0.95973051825791567</v>
      </c>
      <c r="O869" s="1">
        <v>0.57920300000000002</v>
      </c>
    </row>
    <row r="870" spans="1:15">
      <c r="A870" s="9">
        <v>869</v>
      </c>
      <c r="B870" s="1" t="s">
        <v>1010</v>
      </c>
      <c r="C870" s="1" t="s">
        <v>262</v>
      </c>
      <c r="D870" s="1">
        <v>14.81</v>
      </c>
      <c r="E870" s="1">
        <v>2</v>
      </c>
      <c r="F870" s="1">
        <v>2</v>
      </c>
      <c r="G870" s="1">
        <v>2</v>
      </c>
      <c r="H870" s="1">
        <v>189</v>
      </c>
      <c r="I870" s="1">
        <v>21.59376286466</v>
      </c>
      <c r="J870" s="1">
        <v>4.90673828125</v>
      </c>
      <c r="K870" s="1">
        <v>0.982556401503479</v>
      </c>
      <c r="L870" s="1">
        <v>1.0737239161207299</v>
      </c>
      <c r="M870" s="1">
        <v>0.99817901874099402</v>
      </c>
      <c r="N870" s="1">
        <f t="shared" si="13"/>
        <v>1.0181531121217342</v>
      </c>
      <c r="O870" s="1">
        <v>0.585094</v>
      </c>
    </row>
    <row r="871" spans="1:15">
      <c r="A871" s="9">
        <v>870</v>
      </c>
      <c r="B871" s="1" t="s">
        <v>796</v>
      </c>
      <c r="C871" s="1" t="s">
        <v>1759</v>
      </c>
      <c r="D871" s="1">
        <v>8.11</v>
      </c>
      <c r="E871" s="1">
        <v>1</v>
      </c>
      <c r="F871" s="1">
        <v>1</v>
      </c>
      <c r="G871" s="1">
        <v>1</v>
      </c>
      <c r="H871" s="1">
        <v>111</v>
      </c>
      <c r="I871" s="1">
        <v>11.81361574466</v>
      </c>
      <c r="J871" s="1">
        <v>7.41552734375</v>
      </c>
      <c r="K871" s="1">
        <v>0.90587400317611</v>
      </c>
      <c r="L871" s="1">
        <v>1.4379479235311201</v>
      </c>
      <c r="M871" s="1">
        <v>0.97781637646874198</v>
      </c>
      <c r="N871" s="1">
        <f t="shared" si="13"/>
        <v>1.1072127677253241</v>
      </c>
      <c r="O871" s="1">
        <v>0.58595600000000003</v>
      </c>
    </row>
    <row r="872" spans="1:15">
      <c r="A872" s="9">
        <v>871</v>
      </c>
      <c r="B872" s="1" t="s">
        <v>720</v>
      </c>
      <c r="C872" s="1" t="s">
        <v>1845</v>
      </c>
      <c r="D872" s="1">
        <v>3.77</v>
      </c>
      <c r="E872" s="1">
        <v>1</v>
      </c>
      <c r="F872" s="1">
        <v>1</v>
      </c>
      <c r="G872" s="1">
        <v>1</v>
      </c>
      <c r="H872" s="1">
        <v>292</v>
      </c>
      <c r="I872" s="1">
        <v>33.258357774659999</v>
      </c>
      <c r="J872" s="1">
        <v>5.93505859375</v>
      </c>
      <c r="K872" s="1">
        <v>1.16747069209474</v>
      </c>
      <c r="L872" s="1">
        <v>0.87471164137439705</v>
      </c>
      <c r="M872" s="1">
        <v>1.1369297598669601</v>
      </c>
      <c r="N872" s="1">
        <f t="shared" si="13"/>
        <v>1.0597040311120323</v>
      </c>
      <c r="O872" s="1">
        <v>0.58633599999999997</v>
      </c>
    </row>
    <row r="873" spans="1:15">
      <c r="A873" s="9">
        <v>872</v>
      </c>
      <c r="B873" s="1" t="s">
        <v>1309</v>
      </c>
      <c r="C873" s="1" t="s">
        <v>1785</v>
      </c>
      <c r="D873" s="1">
        <v>8.84</v>
      </c>
      <c r="E873" s="1">
        <v>1</v>
      </c>
      <c r="F873" s="1">
        <v>1</v>
      </c>
      <c r="G873" s="1">
        <v>1</v>
      </c>
      <c r="H873" s="1">
        <v>181</v>
      </c>
      <c r="I873" s="1">
        <v>21.162687544659999</v>
      </c>
      <c r="J873" s="1">
        <v>8.51416015625</v>
      </c>
      <c r="K873" s="1">
        <v>1.12918308217223</v>
      </c>
      <c r="L873" s="1">
        <v>0.87572658261740699</v>
      </c>
      <c r="M873" s="1">
        <v>1.17371369717914</v>
      </c>
      <c r="N873" s="1">
        <f t="shared" si="13"/>
        <v>1.0595411206562591</v>
      </c>
      <c r="O873" s="1">
        <v>0.58685399999999999</v>
      </c>
    </row>
    <row r="874" spans="1:15">
      <c r="A874" s="9">
        <v>873</v>
      </c>
      <c r="B874" s="1" t="s">
        <v>674</v>
      </c>
      <c r="C874" s="1" t="s">
        <v>914</v>
      </c>
      <c r="D874" s="1">
        <v>2.66</v>
      </c>
      <c r="E874" s="1">
        <v>1</v>
      </c>
      <c r="F874" s="1">
        <v>1</v>
      </c>
      <c r="G874" s="1">
        <v>1</v>
      </c>
      <c r="H874" s="1">
        <v>301</v>
      </c>
      <c r="I874" s="1">
        <v>32.448515464659899</v>
      </c>
      <c r="J874" s="1">
        <v>8.90966796875</v>
      </c>
      <c r="K874" s="1">
        <v>1.0467288465309099</v>
      </c>
      <c r="L874" s="1">
        <v>1.79643168284411</v>
      </c>
      <c r="M874" s="1">
        <v>0.75281811695233403</v>
      </c>
      <c r="N874" s="1">
        <f t="shared" si="13"/>
        <v>1.1986595487757847</v>
      </c>
      <c r="O874" s="1">
        <v>0.58802500000000002</v>
      </c>
    </row>
    <row r="875" spans="1:15">
      <c r="A875" s="9">
        <v>874</v>
      </c>
      <c r="B875" s="1" t="s">
        <v>1034</v>
      </c>
      <c r="C875" s="1" t="s">
        <v>957</v>
      </c>
      <c r="D875" s="1">
        <v>2.65</v>
      </c>
      <c r="E875" s="1">
        <v>1</v>
      </c>
      <c r="F875" s="1">
        <v>1</v>
      </c>
      <c r="G875" s="1">
        <v>1</v>
      </c>
      <c r="H875" s="1">
        <v>491</v>
      </c>
      <c r="I875" s="1">
        <v>54.353794354660003</v>
      </c>
      <c r="J875" s="1">
        <v>4.65283203125</v>
      </c>
      <c r="K875" s="1">
        <v>1.25362714597216</v>
      </c>
      <c r="L875" s="1">
        <v>0.96168912943931195</v>
      </c>
      <c r="M875" s="1">
        <v>0.96854709829904195</v>
      </c>
      <c r="N875" s="1">
        <f t="shared" si="13"/>
        <v>1.0612877912368379</v>
      </c>
      <c r="O875" s="1">
        <v>0.58923000000000003</v>
      </c>
    </row>
    <row r="876" spans="1:15">
      <c r="A876" s="9">
        <v>875</v>
      </c>
      <c r="B876" s="1" t="s">
        <v>1580</v>
      </c>
      <c r="C876" s="1" t="s">
        <v>1776</v>
      </c>
      <c r="D876" s="1">
        <v>32.07</v>
      </c>
      <c r="E876" s="1">
        <v>7</v>
      </c>
      <c r="F876" s="1">
        <v>7</v>
      </c>
      <c r="G876" s="1">
        <v>10</v>
      </c>
      <c r="H876" s="1">
        <v>184</v>
      </c>
      <c r="I876" s="1">
        <v>20.784582804660001</v>
      </c>
      <c r="J876" s="1">
        <v>5.78271484375</v>
      </c>
      <c r="K876" s="1">
        <v>1.34887231572531</v>
      </c>
      <c r="L876" s="1">
        <v>0.76706559819491904</v>
      </c>
      <c r="M876" s="1">
        <v>1.2164890568389899</v>
      </c>
      <c r="N876" s="1">
        <f t="shared" si="13"/>
        <v>1.1108089902530729</v>
      </c>
      <c r="O876" s="1">
        <v>0.59342499999999998</v>
      </c>
    </row>
    <row r="877" spans="1:15">
      <c r="A877" s="9">
        <v>876</v>
      </c>
      <c r="B877" s="1" t="s">
        <v>120</v>
      </c>
      <c r="C877" s="1" t="s">
        <v>1961</v>
      </c>
      <c r="D877" s="1">
        <v>27.08</v>
      </c>
      <c r="E877" s="1">
        <v>2</v>
      </c>
      <c r="F877" s="1">
        <v>2</v>
      </c>
      <c r="G877" s="1">
        <v>4</v>
      </c>
      <c r="H877" s="1">
        <v>96</v>
      </c>
      <c r="I877" s="1">
        <v>10.33789090466</v>
      </c>
      <c r="J877" s="1">
        <v>7.12255859375</v>
      </c>
      <c r="K877" s="1">
        <v>1.03306023487664</v>
      </c>
      <c r="L877" s="1">
        <v>0.93799359557693096</v>
      </c>
      <c r="M877" s="1">
        <v>0.97690756903971598</v>
      </c>
      <c r="N877" s="1">
        <f t="shared" si="13"/>
        <v>0.98265379983109558</v>
      </c>
      <c r="O877" s="1">
        <v>0.593808</v>
      </c>
    </row>
    <row r="878" spans="1:15">
      <c r="A878" s="9">
        <v>877</v>
      </c>
      <c r="B878" s="1" t="s">
        <v>68</v>
      </c>
      <c r="C878" s="1" t="s">
        <v>356</v>
      </c>
      <c r="D878" s="1">
        <v>0.99</v>
      </c>
      <c r="E878" s="1">
        <v>1</v>
      </c>
      <c r="F878" s="1">
        <v>1</v>
      </c>
      <c r="G878" s="1">
        <v>1</v>
      </c>
      <c r="H878" s="1">
        <v>1111</v>
      </c>
      <c r="I878" s="1">
        <v>119.53156104465999</v>
      </c>
      <c r="J878" s="1">
        <v>6.17626953125</v>
      </c>
      <c r="K878" s="1">
        <v>0.95911300382261699</v>
      </c>
      <c r="L878" s="1">
        <v>1.26684637974982</v>
      </c>
      <c r="M878" s="1">
        <v>0.964442802462813</v>
      </c>
      <c r="N878" s="1">
        <f t="shared" si="13"/>
        <v>1.0634673953450833</v>
      </c>
      <c r="O878" s="1">
        <v>0.59628400000000004</v>
      </c>
    </row>
    <row r="879" spans="1:15">
      <c r="A879" s="9">
        <v>878</v>
      </c>
      <c r="B879" s="1" t="s">
        <v>566</v>
      </c>
      <c r="C879" s="1" t="s">
        <v>1946</v>
      </c>
      <c r="D879" s="1">
        <v>21.67</v>
      </c>
      <c r="E879" s="1">
        <v>2</v>
      </c>
      <c r="F879" s="1">
        <v>3</v>
      </c>
      <c r="G879" s="1">
        <v>5</v>
      </c>
      <c r="H879" s="1">
        <v>120</v>
      </c>
      <c r="I879" s="1">
        <v>13.18267781466</v>
      </c>
      <c r="J879" s="1">
        <v>7.12255859375</v>
      </c>
      <c r="K879" s="1">
        <v>0.97490375831054099</v>
      </c>
      <c r="L879" s="1">
        <v>0.89769361418799398</v>
      </c>
      <c r="M879" s="1">
        <v>1.0469862390517699</v>
      </c>
      <c r="N879" s="1">
        <f t="shared" si="13"/>
        <v>0.97319453718343496</v>
      </c>
      <c r="O879" s="1">
        <v>0.59747700000000004</v>
      </c>
    </row>
    <row r="880" spans="1:15">
      <c r="A880" s="9">
        <v>879</v>
      </c>
      <c r="B880" s="1" t="s">
        <v>751</v>
      </c>
      <c r="C880" s="1" t="s">
        <v>1981</v>
      </c>
      <c r="D880" s="1">
        <v>5.88</v>
      </c>
      <c r="E880" s="1">
        <v>2</v>
      </c>
      <c r="F880" s="1">
        <v>2</v>
      </c>
      <c r="G880" s="1">
        <v>2</v>
      </c>
      <c r="H880" s="1">
        <v>374</v>
      </c>
      <c r="I880" s="1">
        <v>39.460960184660003</v>
      </c>
      <c r="J880" s="1">
        <v>8.67529296875</v>
      </c>
      <c r="K880" s="1">
        <v>1.47251795396998</v>
      </c>
      <c r="L880" s="1">
        <v>0.68312743828085098</v>
      </c>
      <c r="M880" s="1">
        <v>1.2880963741164499</v>
      </c>
      <c r="N880" s="1">
        <f t="shared" si="13"/>
        <v>1.147913922122427</v>
      </c>
      <c r="O880" s="1">
        <v>0.59826199999999996</v>
      </c>
    </row>
    <row r="881" spans="1:15">
      <c r="A881" s="9">
        <v>880</v>
      </c>
      <c r="B881" s="1" t="s">
        <v>281</v>
      </c>
      <c r="C881" s="1" t="s">
        <v>980</v>
      </c>
      <c r="D881" s="1">
        <v>8.59</v>
      </c>
      <c r="E881" s="1">
        <v>2</v>
      </c>
      <c r="F881" s="1">
        <v>2</v>
      </c>
      <c r="G881" s="1">
        <v>2</v>
      </c>
      <c r="H881" s="1">
        <v>198</v>
      </c>
      <c r="I881" s="1">
        <v>21.610257714660001</v>
      </c>
      <c r="J881" s="1">
        <v>5.89697265625</v>
      </c>
      <c r="K881" s="1">
        <v>0.99444976400724505</v>
      </c>
      <c r="L881" s="1">
        <v>1.16831424225823</v>
      </c>
      <c r="M881" s="1">
        <v>0.957953762948758</v>
      </c>
      <c r="N881" s="1">
        <f t="shared" si="13"/>
        <v>1.0402392564047442</v>
      </c>
      <c r="O881" s="1">
        <v>0.59846600000000005</v>
      </c>
    </row>
    <row r="882" spans="1:15">
      <c r="A882" s="9">
        <v>881</v>
      </c>
      <c r="B882" s="1" t="s">
        <v>1335</v>
      </c>
      <c r="C882" s="1" t="s">
        <v>1878</v>
      </c>
      <c r="D882" s="1">
        <v>56.82</v>
      </c>
      <c r="E882" s="1">
        <v>4</v>
      </c>
      <c r="F882" s="1">
        <v>4</v>
      </c>
      <c r="G882" s="1">
        <v>9</v>
      </c>
      <c r="H882" s="1">
        <v>44</v>
      </c>
      <c r="I882" s="1">
        <v>5.0495164946599997</v>
      </c>
      <c r="J882" s="1">
        <v>5.05908203125</v>
      </c>
      <c r="K882" s="1">
        <v>1.4521912327281801</v>
      </c>
      <c r="L882" s="1">
        <v>0.91036461749032704</v>
      </c>
      <c r="M882" s="1">
        <v>0.95839879193936905</v>
      </c>
      <c r="N882" s="1">
        <f t="shared" si="13"/>
        <v>1.1069848807192921</v>
      </c>
      <c r="O882" s="1">
        <v>0.59965800000000002</v>
      </c>
    </row>
    <row r="883" spans="1:15">
      <c r="A883" s="9">
        <v>882</v>
      </c>
      <c r="B883" s="1" t="s">
        <v>1710</v>
      </c>
      <c r="C883" s="1" t="s">
        <v>1898</v>
      </c>
      <c r="D883" s="1">
        <v>31.34</v>
      </c>
      <c r="E883" s="1">
        <v>3</v>
      </c>
      <c r="F883" s="1">
        <v>11</v>
      </c>
      <c r="G883" s="1">
        <v>22</v>
      </c>
      <c r="H883" s="1">
        <v>284</v>
      </c>
      <c r="I883" s="1">
        <v>32.772666984659999</v>
      </c>
      <c r="J883" s="1">
        <v>4.75439453125</v>
      </c>
      <c r="K883" s="1">
        <v>1.191720204114</v>
      </c>
      <c r="L883" s="1">
        <v>0.81284953377837099</v>
      </c>
      <c r="M883" s="1">
        <v>1.24887781099477</v>
      </c>
      <c r="N883" s="1">
        <f t="shared" si="13"/>
        <v>1.0844825162957139</v>
      </c>
      <c r="O883" s="1">
        <v>0.59984700000000002</v>
      </c>
    </row>
    <row r="884" spans="1:15">
      <c r="A884" s="9">
        <v>883</v>
      </c>
      <c r="B884" s="1" t="s">
        <v>800</v>
      </c>
      <c r="C884" s="1" t="s">
        <v>921</v>
      </c>
      <c r="D884" s="1">
        <v>1.35</v>
      </c>
      <c r="E884" s="1">
        <v>1</v>
      </c>
      <c r="F884" s="1">
        <v>1</v>
      </c>
      <c r="G884" s="1">
        <v>1</v>
      </c>
      <c r="H884" s="1">
        <v>445</v>
      </c>
      <c r="I884" s="1">
        <v>49.8575148246601</v>
      </c>
      <c r="J884" s="1">
        <v>7.09326171875</v>
      </c>
      <c r="K884" s="1">
        <v>0.88678135515977297</v>
      </c>
      <c r="L884" s="1">
        <v>1.93450146106993</v>
      </c>
      <c r="M884" s="1">
        <v>0.84008291250263101</v>
      </c>
      <c r="N884" s="1">
        <f t="shared" si="13"/>
        <v>1.220455242910778</v>
      </c>
      <c r="O884" s="1">
        <v>0.60009299999999999</v>
      </c>
    </row>
    <row r="885" spans="1:15">
      <c r="A885" s="9">
        <v>884</v>
      </c>
      <c r="B885" s="1" t="s">
        <v>1520</v>
      </c>
      <c r="C885" s="1" t="s">
        <v>932</v>
      </c>
      <c r="D885" s="1">
        <v>43.33</v>
      </c>
      <c r="E885" s="1">
        <v>1</v>
      </c>
      <c r="F885" s="1">
        <v>15</v>
      </c>
      <c r="G885" s="1">
        <v>52</v>
      </c>
      <c r="H885" s="1">
        <v>360</v>
      </c>
      <c r="I885" s="1">
        <v>41.375395174659999</v>
      </c>
      <c r="J885" s="1">
        <v>6.52197265625</v>
      </c>
      <c r="K885" s="1">
        <v>0.85865503645757202</v>
      </c>
      <c r="L885" s="1">
        <v>0.93028781435760599</v>
      </c>
      <c r="M885" s="1">
        <v>1.08691250356757</v>
      </c>
      <c r="N885" s="1">
        <f t="shared" si="13"/>
        <v>0.95861845146091584</v>
      </c>
      <c r="O885" s="1">
        <v>0.60175699999999999</v>
      </c>
    </row>
    <row r="886" spans="1:15">
      <c r="A886" s="9">
        <v>885</v>
      </c>
      <c r="B886" s="1" t="s">
        <v>601</v>
      </c>
      <c r="C886" s="1" t="s">
        <v>1918</v>
      </c>
      <c r="D886" s="1">
        <v>3.91</v>
      </c>
      <c r="E886" s="1">
        <v>1</v>
      </c>
      <c r="F886" s="1">
        <v>1</v>
      </c>
      <c r="G886" s="1">
        <v>1</v>
      </c>
      <c r="H886" s="1">
        <v>230</v>
      </c>
      <c r="I886" s="1">
        <v>26.093017214660001</v>
      </c>
      <c r="J886" s="1">
        <v>5.10986328125</v>
      </c>
      <c r="K886" s="1">
        <v>1.0533745444039599</v>
      </c>
      <c r="L886" s="1">
        <v>0.85762618833193904</v>
      </c>
      <c r="M886" s="1">
        <v>0.98415443308335204</v>
      </c>
      <c r="N886" s="1">
        <f t="shared" si="13"/>
        <v>0.96505172193975042</v>
      </c>
      <c r="O886" s="1">
        <v>0.60403700000000005</v>
      </c>
    </row>
    <row r="887" spans="1:15">
      <c r="A887" s="9">
        <v>886</v>
      </c>
      <c r="B887" s="1" t="s">
        <v>1249</v>
      </c>
      <c r="C887" s="1" t="s">
        <v>1439</v>
      </c>
      <c r="D887" s="1">
        <v>18.43</v>
      </c>
      <c r="E887" s="1">
        <v>6</v>
      </c>
      <c r="F887" s="1">
        <v>6</v>
      </c>
      <c r="G887" s="1">
        <v>9</v>
      </c>
      <c r="H887" s="1">
        <v>255</v>
      </c>
      <c r="I887" s="1">
        <v>28.40110346466</v>
      </c>
      <c r="J887" s="1">
        <v>5.43994140625</v>
      </c>
      <c r="K887" s="1">
        <v>0.89732371249736498</v>
      </c>
      <c r="L887" s="1">
        <v>1.09299832611137</v>
      </c>
      <c r="M887" s="1">
        <v>0.88886693987124998</v>
      </c>
      <c r="N887" s="1">
        <f t="shared" si="13"/>
        <v>0.95972965949332834</v>
      </c>
      <c r="O887" s="1">
        <v>0.60726199999999997</v>
      </c>
    </row>
    <row r="888" spans="1:15">
      <c r="A888" s="9">
        <v>887</v>
      </c>
      <c r="B888" s="1" t="s">
        <v>602</v>
      </c>
      <c r="C888" s="1" t="s">
        <v>414</v>
      </c>
      <c r="D888" s="1">
        <v>1.84</v>
      </c>
      <c r="E888" s="1">
        <v>1</v>
      </c>
      <c r="F888" s="1">
        <v>1</v>
      </c>
      <c r="G888" s="1">
        <v>1</v>
      </c>
      <c r="H888" s="1">
        <v>544</v>
      </c>
      <c r="I888" s="1">
        <v>59.620168994660098</v>
      </c>
      <c r="J888" s="1">
        <v>8.00146484375</v>
      </c>
      <c r="K888" s="1">
        <v>1.0243721339177201</v>
      </c>
      <c r="L888" s="1">
        <v>1.0056532376209</v>
      </c>
      <c r="M888" s="1">
        <v>0.90005658389733201</v>
      </c>
      <c r="N888" s="1">
        <f t="shared" si="13"/>
        <v>0.97669398514531736</v>
      </c>
      <c r="O888" s="1">
        <v>0.60819000000000001</v>
      </c>
    </row>
    <row r="889" spans="1:15">
      <c r="A889" s="9">
        <v>888</v>
      </c>
      <c r="B889" s="1" t="s">
        <v>1248</v>
      </c>
      <c r="C889" s="1" t="s">
        <v>1447</v>
      </c>
      <c r="D889" s="1">
        <v>17.920000000000002</v>
      </c>
      <c r="E889" s="1">
        <v>3</v>
      </c>
      <c r="F889" s="1">
        <v>3</v>
      </c>
      <c r="G889" s="1">
        <v>5</v>
      </c>
      <c r="H889" s="1">
        <v>240</v>
      </c>
      <c r="I889" s="1">
        <v>26.462302674659998</v>
      </c>
      <c r="J889" s="1">
        <v>7.35693359375</v>
      </c>
      <c r="K889" s="1">
        <v>0.94376721298561195</v>
      </c>
      <c r="L889" s="1">
        <v>1.2293945823502901</v>
      </c>
      <c r="M889" s="1">
        <v>0.98685719328182497</v>
      </c>
      <c r="N889" s="1">
        <f t="shared" si="13"/>
        <v>1.0533396628725755</v>
      </c>
      <c r="O889" s="1">
        <v>0.60944299999999996</v>
      </c>
    </row>
    <row r="890" spans="1:15">
      <c r="A890" s="9">
        <v>889</v>
      </c>
      <c r="B890" s="1" t="s">
        <v>597</v>
      </c>
      <c r="C890" s="1" t="s">
        <v>629</v>
      </c>
      <c r="D890" s="1">
        <v>0.36</v>
      </c>
      <c r="E890" s="1">
        <v>1</v>
      </c>
      <c r="F890" s="1">
        <v>2</v>
      </c>
      <c r="G890" s="1">
        <v>2</v>
      </c>
      <c r="H890" s="1">
        <v>3017</v>
      </c>
      <c r="I890" s="1">
        <v>336.76037362466298</v>
      </c>
      <c r="J890" s="1">
        <v>6.44287109375</v>
      </c>
      <c r="K890" s="1">
        <v>0.81221889993597096</v>
      </c>
      <c r="L890" s="1">
        <v>0.99604273282503897</v>
      </c>
      <c r="M890" s="1">
        <v>1.6225240327804</v>
      </c>
      <c r="N890" s="1">
        <f t="shared" si="13"/>
        <v>1.1435952218471366</v>
      </c>
      <c r="O890" s="1">
        <v>0.61750499999999997</v>
      </c>
    </row>
    <row r="891" spans="1:15">
      <c r="A891" s="9">
        <v>890</v>
      </c>
      <c r="B891" s="1" t="s">
        <v>1617</v>
      </c>
      <c r="C891" s="1" t="s">
        <v>1833</v>
      </c>
      <c r="D891" s="1">
        <v>5.76</v>
      </c>
      <c r="E891" s="1">
        <v>3</v>
      </c>
      <c r="F891" s="1">
        <v>3</v>
      </c>
      <c r="G891" s="1">
        <v>3</v>
      </c>
      <c r="H891" s="1">
        <v>417</v>
      </c>
      <c r="I891" s="1">
        <v>46.358250954660001</v>
      </c>
      <c r="J891" s="1">
        <v>5.28759765625</v>
      </c>
      <c r="K891" s="1">
        <v>1.3215677147259599</v>
      </c>
      <c r="L891" s="1">
        <v>0.730389774283694</v>
      </c>
      <c r="M891" s="1">
        <v>1.28004673795313</v>
      </c>
      <c r="N891" s="1">
        <f t="shared" si="13"/>
        <v>1.1106680756542613</v>
      </c>
      <c r="O891" s="1">
        <v>0.62005500000000002</v>
      </c>
    </row>
    <row r="892" spans="1:15">
      <c r="A892" s="9">
        <v>891</v>
      </c>
      <c r="B892" s="1" t="s">
        <v>1688</v>
      </c>
      <c r="C892" s="1" t="s">
        <v>1866</v>
      </c>
      <c r="D892" s="1">
        <v>2.04</v>
      </c>
      <c r="E892" s="1">
        <v>1</v>
      </c>
      <c r="F892" s="1">
        <v>1</v>
      </c>
      <c r="G892" s="1">
        <v>1</v>
      </c>
      <c r="H892" s="1">
        <v>539</v>
      </c>
      <c r="I892" s="1">
        <v>58.062773164660101</v>
      </c>
      <c r="J892" s="1">
        <v>8.01611328125</v>
      </c>
      <c r="K892" s="1">
        <v>1.07881322894978</v>
      </c>
      <c r="L892" s="1">
        <v>0.88572019943781899</v>
      </c>
      <c r="M892" s="1">
        <v>0.93491351798210798</v>
      </c>
      <c r="N892" s="1">
        <f t="shared" si="13"/>
        <v>0.96648231545656904</v>
      </c>
      <c r="O892" s="1">
        <v>0.62135700000000005</v>
      </c>
    </row>
    <row r="893" spans="1:15">
      <c r="A893" s="9">
        <v>892</v>
      </c>
      <c r="B893" s="1" t="s">
        <v>526</v>
      </c>
      <c r="C893" s="1" t="s">
        <v>1369</v>
      </c>
      <c r="D893" s="1">
        <v>15.07</v>
      </c>
      <c r="E893" s="1">
        <v>4</v>
      </c>
      <c r="F893" s="1">
        <v>4</v>
      </c>
      <c r="G893" s="1">
        <v>6</v>
      </c>
      <c r="H893" s="1">
        <v>365</v>
      </c>
      <c r="I893" s="1">
        <v>41.675122564660001</v>
      </c>
      <c r="J893" s="1">
        <v>6.32861328125</v>
      </c>
      <c r="K893" s="1">
        <v>1.0456618366167201</v>
      </c>
      <c r="L893" s="1">
        <v>0.79055084365677297</v>
      </c>
      <c r="M893" s="1">
        <v>1.0230893404452299</v>
      </c>
      <c r="N893" s="1">
        <f t="shared" si="13"/>
        <v>0.95310067357290773</v>
      </c>
      <c r="O893" s="1">
        <v>0.62324299999999999</v>
      </c>
    </row>
    <row r="894" spans="1:15">
      <c r="A894" s="9">
        <v>893</v>
      </c>
      <c r="B894" s="1" t="s">
        <v>1513</v>
      </c>
      <c r="C894" s="1" t="s">
        <v>979</v>
      </c>
      <c r="D894" s="1">
        <v>27.78</v>
      </c>
      <c r="E894" s="1">
        <v>1</v>
      </c>
      <c r="F894" s="1">
        <v>6</v>
      </c>
      <c r="G894" s="1">
        <v>86</v>
      </c>
      <c r="H894" s="1">
        <v>234</v>
      </c>
      <c r="I894" s="1">
        <v>25.675544504659999</v>
      </c>
      <c r="J894" s="1">
        <v>5.57958984375</v>
      </c>
      <c r="K894" s="1">
        <v>1.15496324904484</v>
      </c>
      <c r="L894" s="1">
        <v>0.86873150184945502</v>
      </c>
      <c r="M894" s="1">
        <v>1.13567320253732</v>
      </c>
      <c r="N894" s="1">
        <f t="shared" si="13"/>
        <v>1.0531226511438716</v>
      </c>
      <c r="O894" s="1">
        <v>0.62327299999999997</v>
      </c>
    </row>
    <row r="895" spans="1:15">
      <c r="A895" s="9">
        <v>894</v>
      </c>
      <c r="B895" s="1" t="s">
        <v>26</v>
      </c>
      <c r="C895" s="1" t="s">
        <v>383</v>
      </c>
      <c r="D895" s="1">
        <v>4.83</v>
      </c>
      <c r="E895" s="1">
        <v>1</v>
      </c>
      <c r="F895" s="1">
        <v>1</v>
      </c>
      <c r="G895" s="1">
        <v>1</v>
      </c>
      <c r="H895" s="1">
        <v>207</v>
      </c>
      <c r="I895" s="1">
        <v>22.90062165466</v>
      </c>
      <c r="J895" s="1">
        <v>7.35693359375</v>
      </c>
      <c r="K895" s="1">
        <v>0.935397255413428</v>
      </c>
      <c r="L895" s="1">
        <v>1.0461826880673799</v>
      </c>
      <c r="M895" s="1">
        <v>1.1029641616511701</v>
      </c>
      <c r="N895" s="1">
        <f t="shared" si="13"/>
        <v>1.028181368377326</v>
      </c>
      <c r="O895" s="1">
        <v>0.62461500000000003</v>
      </c>
    </row>
    <row r="896" spans="1:15">
      <c r="A896" s="9">
        <v>895</v>
      </c>
      <c r="B896" s="1" t="s">
        <v>1692</v>
      </c>
      <c r="C896" s="1" t="s">
        <v>1041</v>
      </c>
      <c r="D896" s="1">
        <v>21.95</v>
      </c>
      <c r="E896" s="1">
        <v>3</v>
      </c>
      <c r="F896" s="1">
        <v>14</v>
      </c>
      <c r="G896" s="1">
        <v>30</v>
      </c>
      <c r="H896" s="1">
        <v>697</v>
      </c>
      <c r="I896" s="1">
        <v>78.175748294660096</v>
      </c>
      <c r="J896" s="1">
        <v>5.24951171875</v>
      </c>
      <c r="K896" s="1">
        <v>1.0019400439837201</v>
      </c>
      <c r="L896" s="1">
        <v>0.98019856081662604</v>
      </c>
      <c r="M896" s="1">
        <v>1.0567099324481599</v>
      </c>
      <c r="N896" s="1">
        <f t="shared" si="13"/>
        <v>1.0129495124161687</v>
      </c>
      <c r="O896" s="1">
        <v>0.62679499999999999</v>
      </c>
    </row>
    <row r="897" spans="1:15">
      <c r="A897" s="9">
        <v>896</v>
      </c>
      <c r="B897" s="1" t="s">
        <v>1537</v>
      </c>
      <c r="C897" s="1" t="s">
        <v>885</v>
      </c>
      <c r="D897" s="1">
        <v>1.41</v>
      </c>
      <c r="E897" s="1">
        <v>1</v>
      </c>
      <c r="F897" s="1">
        <v>1</v>
      </c>
      <c r="G897" s="1">
        <v>1</v>
      </c>
      <c r="H897" s="1">
        <v>637</v>
      </c>
      <c r="I897" s="1">
        <v>71.984343574660102</v>
      </c>
      <c r="J897" s="1">
        <v>6.07470703125</v>
      </c>
      <c r="K897" s="1">
        <v>0.94702411853709301</v>
      </c>
      <c r="L897" s="1">
        <v>1.22953786406314</v>
      </c>
      <c r="M897" s="1">
        <v>0.97634275743778898</v>
      </c>
      <c r="N897" s="1">
        <f t="shared" si="13"/>
        <v>1.0509682466793409</v>
      </c>
      <c r="O897" s="1">
        <v>0.62712999999999997</v>
      </c>
    </row>
    <row r="898" spans="1:15">
      <c r="A898" s="9">
        <v>897</v>
      </c>
      <c r="B898" s="1" t="s">
        <v>306</v>
      </c>
      <c r="C898" s="1" t="s">
        <v>1058</v>
      </c>
      <c r="D898" s="1">
        <v>1.93</v>
      </c>
      <c r="E898" s="1">
        <v>1</v>
      </c>
      <c r="F898" s="1">
        <v>1</v>
      </c>
      <c r="G898" s="1">
        <v>1</v>
      </c>
      <c r="H898" s="1">
        <v>311</v>
      </c>
      <c r="I898" s="1">
        <v>35.266311294659999</v>
      </c>
      <c r="J898" s="1">
        <v>9.30517578125</v>
      </c>
      <c r="K898" s="1">
        <v>0.95821410137516505</v>
      </c>
      <c r="L898" s="1">
        <v>0.98622144844413995</v>
      </c>
      <c r="M898" s="1">
        <v>1.0235776483383101</v>
      </c>
      <c r="N898" s="1">
        <f t="shared" ref="N898:N961" si="14">AVERAGE(K898:M898)</f>
        <v>0.98933773271920511</v>
      </c>
      <c r="O898" s="1">
        <v>0.63004300000000002</v>
      </c>
    </row>
    <row r="899" spans="1:15">
      <c r="A899" s="9">
        <v>898</v>
      </c>
      <c r="B899" s="1" t="s">
        <v>599</v>
      </c>
      <c r="C899" s="1" t="s">
        <v>918</v>
      </c>
      <c r="D899" s="1">
        <v>0.63</v>
      </c>
      <c r="E899" s="1">
        <v>1</v>
      </c>
      <c r="F899" s="1">
        <v>1</v>
      </c>
      <c r="G899" s="1">
        <v>1</v>
      </c>
      <c r="H899" s="1">
        <v>1116</v>
      </c>
      <c r="I899" s="1">
        <v>123.00050424465999</v>
      </c>
      <c r="J899" s="1">
        <v>6.12548828125</v>
      </c>
      <c r="K899" s="1">
        <v>1.1603094446573901</v>
      </c>
      <c r="L899" s="1">
        <v>0.90655170522471795</v>
      </c>
      <c r="M899" s="1">
        <v>1.05736060114783</v>
      </c>
      <c r="N899" s="1">
        <f t="shared" si="14"/>
        <v>1.0414072503433127</v>
      </c>
      <c r="O899" s="1">
        <v>0.63073299999999999</v>
      </c>
    </row>
    <row r="900" spans="1:15">
      <c r="A900" s="9">
        <v>899</v>
      </c>
      <c r="B900" s="1" t="s">
        <v>1307</v>
      </c>
      <c r="C900" s="1" t="s">
        <v>1889</v>
      </c>
      <c r="D900" s="1">
        <v>9.8000000000000007</v>
      </c>
      <c r="E900" s="1">
        <v>6</v>
      </c>
      <c r="F900" s="1">
        <v>6</v>
      </c>
      <c r="G900" s="1">
        <v>6</v>
      </c>
      <c r="H900" s="1">
        <v>806</v>
      </c>
      <c r="I900" s="1">
        <v>89.292734774660104</v>
      </c>
      <c r="J900" s="1">
        <v>5.26220703125</v>
      </c>
      <c r="K900" s="1">
        <v>1.28777460458528</v>
      </c>
      <c r="L900" s="1">
        <v>0.84769542798193698</v>
      </c>
      <c r="M900" s="1">
        <v>1.0778672392767901</v>
      </c>
      <c r="N900" s="1">
        <f t="shared" si="14"/>
        <v>1.0711124239480023</v>
      </c>
      <c r="O900" s="1">
        <v>0.63207999999999998</v>
      </c>
    </row>
    <row r="901" spans="1:15">
      <c r="A901" s="9">
        <v>900</v>
      </c>
      <c r="B901" s="1" t="s">
        <v>684</v>
      </c>
      <c r="C901" s="1" t="s">
        <v>22</v>
      </c>
      <c r="D901" s="1">
        <v>0.84</v>
      </c>
      <c r="E901" s="1">
        <v>1</v>
      </c>
      <c r="F901" s="1">
        <v>1</v>
      </c>
      <c r="G901" s="1">
        <v>2</v>
      </c>
      <c r="H901" s="1">
        <v>714</v>
      </c>
      <c r="I901" s="1">
        <v>75.926164174660101</v>
      </c>
      <c r="J901" s="1">
        <v>4.74169921875</v>
      </c>
      <c r="K901" s="1">
        <v>1.07620164966216</v>
      </c>
      <c r="L901" s="1">
        <v>1.1394113041792</v>
      </c>
      <c r="M901" s="1">
        <v>0.902987537052654</v>
      </c>
      <c r="N901" s="1">
        <f t="shared" si="14"/>
        <v>1.0395334969646712</v>
      </c>
      <c r="O901" s="1">
        <v>0.63216600000000001</v>
      </c>
    </row>
    <row r="902" spans="1:15">
      <c r="A902" s="9">
        <v>901</v>
      </c>
      <c r="B902" s="1" t="s">
        <v>300</v>
      </c>
      <c r="C902" s="1" t="s">
        <v>769</v>
      </c>
      <c r="D902" s="1">
        <v>23.91</v>
      </c>
      <c r="E902" s="1">
        <v>14</v>
      </c>
      <c r="F902" s="1">
        <v>14</v>
      </c>
      <c r="G902" s="1">
        <v>24</v>
      </c>
      <c r="H902" s="1">
        <v>665</v>
      </c>
      <c r="I902" s="1">
        <v>75.574951414660006</v>
      </c>
      <c r="J902" s="1">
        <v>7.07861328125</v>
      </c>
      <c r="K902" s="1">
        <v>1.2843657044433301</v>
      </c>
      <c r="L902" s="1">
        <v>0.77973838420582797</v>
      </c>
      <c r="M902" s="1">
        <v>1.1917733039916401</v>
      </c>
      <c r="N902" s="1">
        <f t="shared" si="14"/>
        <v>1.0852924642135993</v>
      </c>
      <c r="O902" s="1">
        <v>0.63757900000000001</v>
      </c>
    </row>
    <row r="903" spans="1:15">
      <c r="A903" s="9">
        <v>902</v>
      </c>
      <c r="B903" s="1" t="s">
        <v>1510</v>
      </c>
      <c r="C903" s="1" t="s">
        <v>1413</v>
      </c>
      <c r="D903" s="1">
        <v>37.71</v>
      </c>
      <c r="E903" s="1">
        <v>10</v>
      </c>
      <c r="F903" s="1">
        <v>10</v>
      </c>
      <c r="G903" s="1">
        <v>20</v>
      </c>
      <c r="H903" s="1">
        <v>350</v>
      </c>
      <c r="I903" s="1">
        <v>39.970482564660003</v>
      </c>
      <c r="J903" s="1">
        <v>8.32373046875</v>
      </c>
      <c r="K903" s="1">
        <v>1.24251335187277</v>
      </c>
      <c r="L903" s="1">
        <v>0.73564043220519404</v>
      </c>
      <c r="M903" s="1">
        <v>1.3223581416794199</v>
      </c>
      <c r="N903" s="1">
        <f t="shared" si="14"/>
        <v>1.1001706419191279</v>
      </c>
      <c r="O903" s="1">
        <v>0.64026400000000006</v>
      </c>
    </row>
    <row r="904" spans="1:15">
      <c r="A904" s="9">
        <v>903</v>
      </c>
      <c r="B904" s="1" t="s">
        <v>801</v>
      </c>
      <c r="C904" s="1" t="s">
        <v>1938</v>
      </c>
      <c r="D904" s="1">
        <v>3.91</v>
      </c>
      <c r="E904" s="1">
        <v>2</v>
      </c>
      <c r="F904" s="1">
        <v>7</v>
      </c>
      <c r="G904" s="1">
        <v>9</v>
      </c>
      <c r="H904" s="1">
        <v>1916</v>
      </c>
      <c r="I904" s="1">
        <v>219.43976452466001</v>
      </c>
      <c r="J904" s="1">
        <v>5.75732421875</v>
      </c>
      <c r="K904" s="1">
        <v>0.93768164139948995</v>
      </c>
      <c r="L904" s="1">
        <v>1.1109099372611999</v>
      </c>
      <c r="M904" s="1">
        <v>1.0318414192912999</v>
      </c>
      <c r="N904" s="1">
        <f t="shared" si="14"/>
        <v>1.02681099931733</v>
      </c>
      <c r="O904" s="1">
        <v>0.64589799999999997</v>
      </c>
    </row>
    <row r="905" spans="1:15">
      <c r="A905" s="9">
        <v>904</v>
      </c>
      <c r="B905" s="1" t="s">
        <v>702</v>
      </c>
      <c r="C905" s="1" t="s">
        <v>1947</v>
      </c>
      <c r="D905" s="1">
        <v>10</v>
      </c>
      <c r="E905" s="1">
        <v>1</v>
      </c>
      <c r="F905" s="1">
        <v>1</v>
      </c>
      <c r="G905" s="1">
        <v>1</v>
      </c>
      <c r="H905" s="1">
        <v>110</v>
      </c>
      <c r="I905" s="1">
        <v>11.93206371466</v>
      </c>
      <c r="J905" s="1">
        <v>9.24658203125</v>
      </c>
      <c r="K905" s="1">
        <v>0.96539270913567998</v>
      </c>
      <c r="L905" s="1">
        <v>0.86525219606561499</v>
      </c>
      <c r="M905" s="1">
        <v>1.0739795766884499</v>
      </c>
      <c r="N905" s="1">
        <f t="shared" si="14"/>
        <v>0.96820816062991499</v>
      </c>
      <c r="O905" s="1">
        <v>0.65053099999999997</v>
      </c>
    </row>
    <row r="906" spans="1:15">
      <c r="A906" s="9">
        <v>905</v>
      </c>
      <c r="B906" s="1" t="s">
        <v>1737</v>
      </c>
      <c r="C906" s="1" t="s">
        <v>2001</v>
      </c>
      <c r="D906" s="1">
        <v>20.68</v>
      </c>
      <c r="E906" s="1">
        <v>2</v>
      </c>
      <c r="F906" s="1">
        <v>4</v>
      </c>
      <c r="G906" s="1">
        <v>4</v>
      </c>
      <c r="H906" s="1">
        <v>237</v>
      </c>
      <c r="I906" s="1">
        <v>26.628064964659998</v>
      </c>
      <c r="J906" s="1">
        <v>5.63037109375</v>
      </c>
      <c r="K906" s="1">
        <v>1.0787345704670499</v>
      </c>
      <c r="L906" s="1">
        <v>0.74540354176665802</v>
      </c>
      <c r="M906" s="1">
        <v>1.0146572932804101</v>
      </c>
      <c r="N906" s="1">
        <f t="shared" si="14"/>
        <v>0.94626513517137267</v>
      </c>
      <c r="O906" s="1">
        <v>0.651281</v>
      </c>
    </row>
    <row r="907" spans="1:15">
      <c r="A907" s="9">
        <v>906</v>
      </c>
      <c r="B907" s="1" t="s">
        <v>146</v>
      </c>
      <c r="C907" s="1" t="s">
        <v>1049</v>
      </c>
      <c r="D907" s="1">
        <v>28.13</v>
      </c>
      <c r="E907" s="1">
        <v>7</v>
      </c>
      <c r="F907" s="1">
        <v>18</v>
      </c>
      <c r="G907" s="1">
        <v>40</v>
      </c>
      <c r="H907" s="1">
        <v>704</v>
      </c>
      <c r="I907" s="1">
        <v>80.061539194660099</v>
      </c>
      <c r="J907" s="1">
        <v>5.69384765625</v>
      </c>
      <c r="K907" s="1">
        <v>0.96297130786168395</v>
      </c>
      <c r="L907" s="1">
        <v>1.0253263435053399</v>
      </c>
      <c r="M907" s="1">
        <v>1.05416676009949</v>
      </c>
      <c r="N907" s="1">
        <f t="shared" si="14"/>
        <v>1.0141548038221713</v>
      </c>
      <c r="O907" s="1">
        <v>0.65141199999999999</v>
      </c>
    </row>
    <row r="908" spans="1:15">
      <c r="A908" s="9">
        <v>907</v>
      </c>
      <c r="B908" s="1" t="s">
        <v>539</v>
      </c>
      <c r="C908" s="1" t="s">
        <v>274</v>
      </c>
      <c r="D908" s="1">
        <v>5.24</v>
      </c>
      <c r="E908" s="1">
        <v>1</v>
      </c>
      <c r="F908" s="1">
        <v>1</v>
      </c>
      <c r="G908" s="1">
        <v>2</v>
      </c>
      <c r="H908" s="1">
        <v>191</v>
      </c>
      <c r="I908" s="1">
        <v>20.744994244659999</v>
      </c>
      <c r="J908" s="1">
        <v>10.35986328125</v>
      </c>
      <c r="K908" s="1">
        <v>1.1122226205010299</v>
      </c>
      <c r="L908" s="1">
        <v>0.89763755872908702</v>
      </c>
      <c r="M908" s="1">
        <v>0.87220956941134897</v>
      </c>
      <c r="N908" s="1">
        <f t="shared" si="14"/>
        <v>0.96068991621382194</v>
      </c>
      <c r="O908" s="1">
        <v>0.65699300000000005</v>
      </c>
    </row>
    <row r="909" spans="1:15">
      <c r="A909" s="9">
        <v>908</v>
      </c>
      <c r="B909" s="1" t="s">
        <v>1492</v>
      </c>
      <c r="C909" s="1" t="s">
        <v>372</v>
      </c>
      <c r="D909" s="1">
        <v>9.2899999999999991</v>
      </c>
      <c r="E909" s="1">
        <v>5</v>
      </c>
      <c r="F909" s="1">
        <v>5</v>
      </c>
      <c r="G909" s="1">
        <v>10</v>
      </c>
      <c r="H909" s="1">
        <v>700</v>
      </c>
      <c r="I909" s="1">
        <v>79.868816154660095</v>
      </c>
      <c r="J909" s="1">
        <v>4.95751953125</v>
      </c>
      <c r="K909" s="1">
        <v>1.01084959228034</v>
      </c>
      <c r="L909" s="1">
        <v>0.84984621548113004</v>
      </c>
      <c r="M909" s="1">
        <v>1.0458703544264001</v>
      </c>
      <c r="N909" s="1">
        <f t="shared" si="14"/>
        <v>0.96885538739595667</v>
      </c>
      <c r="O909" s="1">
        <v>0.65723299999999996</v>
      </c>
    </row>
    <row r="910" spans="1:15">
      <c r="A910" s="9">
        <v>909</v>
      </c>
      <c r="B910" s="1" t="s">
        <v>1530</v>
      </c>
      <c r="C910" s="1" t="s">
        <v>443</v>
      </c>
      <c r="D910" s="1">
        <v>2.4700000000000002</v>
      </c>
      <c r="E910" s="1">
        <v>1</v>
      </c>
      <c r="F910" s="1">
        <v>1</v>
      </c>
      <c r="G910" s="1">
        <v>1</v>
      </c>
      <c r="H910" s="1">
        <v>243</v>
      </c>
      <c r="I910" s="1">
        <v>25.318691854659999</v>
      </c>
      <c r="J910" s="1">
        <v>6.68310546875</v>
      </c>
      <c r="K910" s="1">
        <v>0.98697579997529605</v>
      </c>
      <c r="L910" s="1">
        <v>1.1763692231563301</v>
      </c>
      <c r="M910" s="1">
        <v>0.94611925772584604</v>
      </c>
      <c r="N910" s="1">
        <f t="shared" si="14"/>
        <v>1.0364880936191574</v>
      </c>
      <c r="O910" s="1">
        <v>0.65815199999999996</v>
      </c>
    </row>
    <row r="911" spans="1:15">
      <c r="A911" s="9">
        <v>910</v>
      </c>
      <c r="B911" s="1" t="s">
        <v>799</v>
      </c>
      <c r="C911" s="1" t="s">
        <v>1754</v>
      </c>
      <c r="D911" s="1">
        <v>6.16</v>
      </c>
      <c r="E911" s="1">
        <v>5</v>
      </c>
      <c r="F911" s="1">
        <v>5</v>
      </c>
      <c r="G911" s="1">
        <v>6</v>
      </c>
      <c r="H911" s="1">
        <v>1363</v>
      </c>
      <c r="I911" s="1">
        <v>153.07418474465999</v>
      </c>
      <c r="J911" s="1">
        <v>6.02392578125</v>
      </c>
      <c r="K911" s="1">
        <v>0.88429839881377303</v>
      </c>
      <c r="L911" s="1">
        <v>1.0362201816858301</v>
      </c>
      <c r="M911" s="1">
        <v>1.0092591501063199</v>
      </c>
      <c r="N911" s="1">
        <f t="shared" si="14"/>
        <v>0.97659257686864098</v>
      </c>
      <c r="O911" s="1">
        <v>0.66656499999999996</v>
      </c>
    </row>
    <row r="912" spans="1:15">
      <c r="A912" s="9">
        <v>911</v>
      </c>
      <c r="B912" s="1" t="s">
        <v>567</v>
      </c>
      <c r="C912" s="1" t="s">
        <v>1384</v>
      </c>
      <c r="D912" s="1">
        <v>0.55000000000000004</v>
      </c>
      <c r="E912" s="1">
        <v>1</v>
      </c>
      <c r="F912" s="1">
        <v>1</v>
      </c>
      <c r="G912" s="1">
        <v>2</v>
      </c>
      <c r="H912" s="1">
        <v>1283</v>
      </c>
      <c r="I912" s="1">
        <v>141.31169418466001</v>
      </c>
      <c r="J912" s="1">
        <v>6.32861328125</v>
      </c>
      <c r="K912" s="1">
        <v>0.93731047865554895</v>
      </c>
      <c r="L912" s="1">
        <v>1.05291785578094</v>
      </c>
      <c r="M912" s="1">
        <v>1.0733068687202301</v>
      </c>
      <c r="N912" s="1">
        <f t="shared" si="14"/>
        <v>1.0211784010522396</v>
      </c>
      <c r="O912" s="1">
        <v>0.66658399999999995</v>
      </c>
    </row>
    <row r="913" spans="1:15">
      <c r="A913" s="9">
        <v>912</v>
      </c>
      <c r="B913" s="1" t="s">
        <v>1116</v>
      </c>
      <c r="C913" s="1" t="s">
        <v>1099</v>
      </c>
      <c r="D913" s="1">
        <v>0.54</v>
      </c>
      <c r="E913" s="1">
        <v>1</v>
      </c>
      <c r="F913" s="1">
        <v>1</v>
      </c>
      <c r="G913" s="1">
        <v>1</v>
      </c>
      <c r="H913" s="1">
        <v>925</v>
      </c>
      <c r="I913" s="1">
        <v>103.83054921466</v>
      </c>
      <c r="J913" s="1">
        <v>5.31298828125</v>
      </c>
      <c r="K913" s="1">
        <v>0.88532805304580697</v>
      </c>
      <c r="L913" s="1">
        <v>1.0980266867801001</v>
      </c>
      <c r="M913" s="1">
        <v>0.91745067988336904</v>
      </c>
      <c r="N913" s="1">
        <f t="shared" si="14"/>
        <v>0.9669351399030921</v>
      </c>
      <c r="O913" s="1">
        <v>0.66697399999999996</v>
      </c>
    </row>
    <row r="914" spans="1:15">
      <c r="A914" s="9">
        <v>913</v>
      </c>
      <c r="B914" s="1" t="s">
        <v>1653</v>
      </c>
      <c r="C914" s="1" t="s">
        <v>451</v>
      </c>
      <c r="D914" s="1">
        <v>52.96</v>
      </c>
      <c r="E914" s="1">
        <v>18</v>
      </c>
      <c r="F914" s="1">
        <v>82</v>
      </c>
      <c r="G914" s="1">
        <v>393</v>
      </c>
      <c r="H914" s="1">
        <v>1737</v>
      </c>
      <c r="I914" s="1">
        <v>192.00630516466001</v>
      </c>
      <c r="J914" s="1">
        <v>7.04931640625</v>
      </c>
      <c r="K914" s="1">
        <v>1.01403270393458</v>
      </c>
      <c r="L914" s="1">
        <v>0.94438725240458599</v>
      </c>
      <c r="M914" s="1">
        <v>1.11443082568108</v>
      </c>
      <c r="N914" s="1">
        <f t="shared" si="14"/>
        <v>1.0242835940067485</v>
      </c>
      <c r="O914" s="1">
        <v>0.671404</v>
      </c>
    </row>
    <row r="915" spans="1:15">
      <c r="A915" s="9">
        <v>914</v>
      </c>
      <c r="B915" s="1" t="s">
        <v>811</v>
      </c>
      <c r="C915" s="1" t="s">
        <v>1072</v>
      </c>
      <c r="D915" s="1">
        <v>39.5</v>
      </c>
      <c r="E915" s="1">
        <v>15</v>
      </c>
      <c r="F915" s="1">
        <v>15</v>
      </c>
      <c r="G915" s="1">
        <v>21</v>
      </c>
      <c r="H915" s="1">
        <v>481</v>
      </c>
      <c r="I915" s="1">
        <v>54.56476359466</v>
      </c>
      <c r="J915" s="1">
        <v>6.90283203125</v>
      </c>
      <c r="K915" s="1">
        <v>0.92777195650837996</v>
      </c>
      <c r="L915" s="1">
        <v>1.07278862280544</v>
      </c>
      <c r="M915" s="1">
        <v>0.92820437990617</v>
      </c>
      <c r="N915" s="1">
        <f t="shared" si="14"/>
        <v>0.97625498640666342</v>
      </c>
      <c r="O915" s="1">
        <v>0.67144899999999996</v>
      </c>
    </row>
    <row r="916" spans="1:15">
      <c r="A916" s="9">
        <v>915</v>
      </c>
      <c r="B916" s="1" t="s">
        <v>1132</v>
      </c>
      <c r="C916" s="1" t="s">
        <v>661</v>
      </c>
      <c r="D916" s="1">
        <v>12.24</v>
      </c>
      <c r="E916" s="1">
        <v>1</v>
      </c>
      <c r="F916" s="1">
        <v>2</v>
      </c>
      <c r="G916" s="1">
        <v>15</v>
      </c>
      <c r="H916" s="1">
        <v>147</v>
      </c>
      <c r="I916" s="1">
        <v>16.09446558466</v>
      </c>
      <c r="J916" s="1">
        <v>8.17724609375</v>
      </c>
      <c r="K916" s="1">
        <v>1.16497405886579</v>
      </c>
      <c r="L916" s="1">
        <v>1.20763761024303</v>
      </c>
      <c r="M916" s="1">
        <v>0.81080078762506202</v>
      </c>
      <c r="N916" s="1">
        <f t="shared" si="14"/>
        <v>1.0611374855779607</v>
      </c>
      <c r="O916" s="1">
        <v>0.67494500000000002</v>
      </c>
    </row>
    <row r="917" spans="1:15">
      <c r="A917" s="9">
        <v>916</v>
      </c>
      <c r="B917" s="1" t="s">
        <v>154</v>
      </c>
      <c r="C917" s="1" t="s">
        <v>1048</v>
      </c>
      <c r="D917" s="1">
        <v>29.2</v>
      </c>
      <c r="E917" s="1">
        <v>11</v>
      </c>
      <c r="F917" s="1">
        <v>18</v>
      </c>
      <c r="G917" s="1">
        <v>33</v>
      </c>
      <c r="H917" s="1">
        <v>685</v>
      </c>
      <c r="I917" s="1">
        <v>75.524889034660106</v>
      </c>
      <c r="J917" s="1">
        <v>6.25244140625</v>
      </c>
      <c r="K917" s="1">
        <v>0.97950623074815701</v>
      </c>
      <c r="L917" s="1">
        <v>1.0342375526647201</v>
      </c>
      <c r="M917" s="1">
        <v>1.0092119573343299</v>
      </c>
      <c r="N917" s="1">
        <f t="shared" si="14"/>
        <v>1.0076519135824025</v>
      </c>
      <c r="O917" s="1">
        <v>0.67636499999999999</v>
      </c>
    </row>
    <row r="918" spans="1:15">
      <c r="A918" s="9">
        <v>917</v>
      </c>
      <c r="B918" s="1" t="s">
        <v>1337</v>
      </c>
      <c r="C918" s="1" t="s">
        <v>1089</v>
      </c>
      <c r="D918" s="1">
        <v>14.41</v>
      </c>
      <c r="E918" s="1">
        <v>1</v>
      </c>
      <c r="F918" s="1">
        <v>1</v>
      </c>
      <c r="G918" s="1">
        <v>1</v>
      </c>
      <c r="H918" s="1">
        <v>118</v>
      </c>
      <c r="I918" s="1">
        <v>12.85262167466</v>
      </c>
      <c r="J918" s="1">
        <v>5.51611328125</v>
      </c>
      <c r="K918" s="1">
        <v>1.11693515312894</v>
      </c>
      <c r="L918" s="1">
        <v>1.0067188132257501</v>
      </c>
      <c r="M918" s="1">
        <v>0.94793965515355605</v>
      </c>
      <c r="N918" s="1">
        <f t="shared" si="14"/>
        <v>1.0238645405027487</v>
      </c>
      <c r="O918" s="1">
        <v>0.67751899999999998</v>
      </c>
    </row>
    <row r="919" spans="1:15">
      <c r="A919" s="9">
        <v>918</v>
      </c>
      <c r="B919" s="1" t="s">
        <v>1338</v>
      </c>
      <c r="C919" s="1" t="s">
        <v>167</v>
      </c>
      <c r="D919" s="1">
        <v>0.85</v>
      </c>
      <c r="E919" s="1">
        <v>1</v>
      </c>
      <c r="F919" s="1">
        <v>1</v>
      </c>
      <c r="G919" s="1">
        <v>1</v>
      </c>
      <c r="H919" s="1">
        <v>937</v>
      </c>
      <c r="I919" s="1">
        <v>104.48604666465999</v>
      </c>
      <c r="J919" s="1">
        <v>5.37646484375</v>
      </c>
      <c r="K919" s="1">
        <v>1.03126813127837</v>
      </c>
      <c r="L919" s="1">
        <v>0.90003924065916796</v>
      </c>
      <c r="M919" s="1">
        <v>1.01062400434019</v>
      </c>
      <c r="N919" s="1">
        <f t="shared" si="14"/>
        <v>0.98064379209257602</v>
      </c>
      <c r="O919" s="1">
        <v>0.68153799999999998</v>
      </c>
    </row>
    <row r="920" spans="1:15">
      <c r="A920" s="9">
        <v>919</v>
      </c>
      <c r="B920" s="1" t="s">
        <v>562</v>
      </c>
      <c r="C920" s="1" t="s">
        <v>936</v>
      </c>
      <c r="D920" s="1">
        <v>6.06</v>
      </c>
      <c r="E920" s="1">
        <v>1</v>
      </c>
      <c r="F920" s="1">
        <v>1</v>
      </c>
      <c r="G920" s="1">
        <v>1</v>
      </c>
      <c r="H920" s="1">
        <v>198</v>
      </c>
      <c r="I920" s="1">
        <v>21.91310586466</v>
      </c>
      <c r="J920" s="1">
        <v>5.65576171875</v>
      </c>
      <c r="K920" s="1">
        <v>1.0728481344343801</v>
      </c>
      <c r="L920" s="1">
        <v>1.1480799883250801</v>
      </c>
      <c r="M920" s="1">
        <v>0.88844945629101202</v>
      </c>
      <c r="N920" s="1">
        <f t="shared" si="14"/>
        <v>1.0364591930168241</v>
      </c>
      <c r="O920" s="1">
        <v>0.68297600000000003</v>
      </c>
    </row>
    <row r="921" spans="1:15">
      <c r="A921" s="9">
        <v>920</v>
      </c>
      <c r="B921" s="1" t="s">
        <v>1262</v>
      </c>
      <c r="C921" s="1" t="s">
        <v>400</v>
      </c>
      <c r="D921" s="1">
        <v>4.55</v>
      </c>
      <c r="E921" s="1">
        <v>1</v>
      </c>
      <c r="F921" s="1">
        <v>1</v>
      </c>
      <c r="G921" s="1">
        <v>1</v>
      </c>
      <c r="H921" s="1">
        <v>264</v>
      </c>
      <c r="I921" s="1">
        <v>29.578271374660002</v>
      </c>
      <c r="J921" s="1">
        <v>5.65576171875</v>
      </c>
      <c r="K921" s="1">
        <v>0.79178807482929703</v>
      </c>
      <c r="L921" s="1">
        <v>1.6780440216570001</v>
      </c>
      <c r="M921" s="1">
        <v>0.917802310910112</v>
      </c>
      <c r="N921" s="1">
        <f t="shared" si="14"/>
        <v>1.1292114691321362</v>
      </c>
      <c r="O921" s="1">
        <v>0.68657100000000004</v>
      </c>
    </row>
    <row r="922" spans="1:15">
      <c r="A922" s="9">
        <v>921</v>
      </c>
      <c r="B922" s="1" t="s">
        <v>589</v>
      </c>
      <c r="C922" s="1" t="s">
        <v>1997</v>
      </c>
      <c r="D922" s="1">
        <v>6.74</v>
      </c>
      <c r="E922" s="1">
        <v>3</v>
      </c>
      <c r="F922" s="1">
        <v>3</v>
      </c>
      <c r="G922" s="1">
        <v>3</v>
      </c>
      <c r="H922" s="1">
        <v>564</v>
      </c>
      <c r="I922" s="1">
        <v>60.264789524659903</v>
      </c>
      <c r="J922" s="1">
        <v>6.46826171875</v>
      </c>
      <c r="K922" s="1">
        <v>1.2810563117871301</v>
      </c>
      <c r="L922" s="1">
        <v>0.78599348352524201</v>
      </c>
      <c r="M922" s="1">
        <v>1.13862898454405</v>
      </c>
      <c r="N922" s="1">
        <f t="shared" si="14"/>
        <v>1.0685595932854741</v>
      </c>
      <c r="O922" s="1">
        <v>0.68708000000000002</v>
      </c>
    </row>
    <row r="923" spans="1:15">
      <c r="A923" s="9">
        <v>922</v>
      </c>
      <c r="B923" s="1" t="s">
        <v>1625</v>
      </c>
      <c r="C923" s="1" t="s">
        <v>362</v>
      </c>
      <c r="D923" s="1">
        <v>2.96</v>
      </c>
      <c r="E923" s="1">
        <v>1</v>
      </c>
      <c r="F923" s="1">
        <v>1</v>
      </c>
      <c r="G923" s="1">
        <v>1</v>
      </c>
      <c r="H923" s="1">
        <v>406</v>
      </c>
      <c r="I923" s="1">
        <v>46.260694304659999</v>
      </c>
      <c r="J923" s="1">
        <v>5.84619140625</v>
      </c>
      <c r="K923" s="1">
        <v>1.0147702473069</v>
      </c>
      <c r="L923" s="1">
        <v>1.02111952916184</v>
      </c>
      <c r="M923" s="1">
        <v>0.91732799775212504</v>
      </c>
      <c r="N923" s="1">
        <f t="shared" si="14"/>
        <v>0.98440592474028843</v>
      </c>
      <c r="O923" s="1">
        <v>0.68809399999999998</v>
      </c>
    </row>
    <row r="924" spans="1:15">
      <c r="A924" s="9">
        <v>923</v>
      </c>
      <c r="B924" s="1" t="s">
        <v>557</v>
      </c>
      <c r="C924" s="1" t="s">
        <v>1144</v>
      </c>
      <c r="D924" s="1">
        <v>5.37</v>
      </c>
      <c r="E924" s="1">
        <v>1</v>
      </c>
      <c r="F924" s="1">
        <v>1</v>
      </c>
      <c r="G924" s="1">
        <v>1</v>
      </c>
      <c r="H924" s="1">
        <v>298</v>
      </c>
      <c r="I924" s="1">
        <v>34.047732394660002</v>
      </c>
      <c r="J924" s="1">
        <v>6.18896484375</v>
      </c>
      <c r="K924" s="1">
        <v>0.84941158909117498</v>
      </c>
      <c r="L924" s="1">
        <v>1.1091044184490799</v>
      </c>
      <c r="M924" s="1">
        <v>0.93641086196560597</v>
      </c>
      <c r="N924" s="1">
        <f t="shared" si="14"/>
        <v>0.96497562316862029</v>
      </c>
      <c r="O924" s="1">
        <v>0.69132499999999997</v>
      </c>
    </row>
    <row r="925" spans="1:15">
      <c r="A925" s="9">
        <v>924</v>
      </c>
      <c r="B925" s="1" t="s">
        <v>114</v>
      </c>
      <c r="C925" s="1" t="s">
        <v>475</v>
      </c>
      <c r="D925" s="1">
        <v>4.8600000000000003</v>
      </c>
      <c r="E925" s="1">
        <v>2</v>
      </c>
      <c r="F925" s="1">
        <v>2</v>
      </c>
      <c r="G925" s="1">
        <v>3</v>
      </c>
      <c r="H925" s="1">
        <v>350</v>
      </c>
      <c r="I925" s="1">
        <v>38.43350098466</v>
      </c>
      <c r="J925" s="1">
        <v>8.33837890625</v>
      </c>
      <c r="K925" s="1">
        <v>0.89600889114603699</v>
      </c>
      <c r="L925" s="1">
        <v>1.1499585112683699</v>
      </c>
      <c r="M925" s="1">
        <v>0.81743574689714804</v>
      </c>
      <c r="N925" s="1">
        <f t="shared" si="14"/>
        <v>0.95446771643718498</v>
      </c>
      <c r="O925" s="1">
        <v>0.69447899999999996</v>
      </c>
    </row>
    <row r="926" spans="1:15">
      <c r="A926" s="9">
        <v>925</v>
      </c>
      <c r="B926" s="1" t="s">
        <v>820</v>
      </c>
      <c r="C926" s="1" t="s">
        <v>1392</v>
      </c>
      <c r="D926" s="1">
        <v>10.32</v>
      </c>
      <c r="E926" s="1">
        <v>5</v>
      </c>
      <c r="F926" s="1">
        <v>7</v>
      </c>
      <c r="G926" s="1">
        <v>9</v>
      </c>
      <c r="H926" s="1">
        <v>833</v>
      </c>
      <c r="I926" s="1">
        <v>94.369418024660007</v>
      </c>
      <c r="J926" s="1">
        <v>6.03662109375</v>
      </c>
      <c r="K926" s="1">
        <v>1.1108476807276699</v>
      </c>
      <c r="L926" s="1">
        <v>0.69744332987674795</v>
      </c>
      <c r="M926" s="1">
        <v>1.0220887289231899</v>
      </c>
      <c r="N926" s="1">
        <f t="shared" si="14"/>
        <v>0.9434599131758693</v>
      </c>
      <c r="O926" s="1">
        <v>0.69679100000000005</v>
      </c>
    </row>
    <row r="927" spans="1:15">
      <c r="A927" s="9">
        <v>926</v>
      </c>
      <c r="B927" s="1" t="s">
        <v>349</v>
      </c>
      <c r="C927" s="1" t="s">
        <v>976</v>
      </c>
      <c r="D927" s="1">
        <v>15.19</v>
      </c>
      <c r="E927" s="1">
        <v>5</v>
      </c>
      <c r="F927" s="1">
        <v>5</v>
      </c>
      <c r="G927" s="1">
        <v>6</v>
      </c>
      <c r="H927" s="1">
        <v>362</v>
      </c>
      <c r="I927" s="1">
        <v>41.581084984660002</v>
      </c>
      <c r="J927" s="1">
        <v>8.04541015625</v>
      </c>
      <c r="K927" s="1">
        <v>1.16562778836765</v>
      </c>
      <c r="L927" s="1">
        <v>0.82972146383892997</v>
      </c>
      <c r="M927" s="1">
        <v>1.1516570961664201</v>
      </c>
      <c r="N927" s="1">
        <f t="shared" si="14"/>
        <v>1.0490021161243333</v>
      </c>
      <c r="O927" s="1">
        <v>0.69884400000000002</v>
      </c>
    </row>
    <row r="928" spans="1:15">
      <c r="A928" s="9">
        <v>927</v>
      </c>
      <c r="B928" s="1" t="s">
        <v>1302</v>
      </c>
      <c r="C928" s="1" t="s">
        <v>859</v>
      </c>
      <c r="D928" s="1">
        <v>0.94</v>
      </c>
      <c r="E928" s="1">
        <v>1</v>
      </c>
      <c r="F928" s="1">
        <v>1</v>
      </c>
      <c r="G928" s="1">
        <v>1</v>
      </c>
      <c r="H928" s="1">
        <v>959</v>
      </c>
      <c r="I928" s="1">
        <v>107.09573621465999</v>
      </c>
      <c r="J928" s="1">
        <v>4.95751953125</v>
      </c>
      <c r="K928" s="1">
        <v>0.92184155644485999</v>
      </c>
      <c r="L928" s="1">
        <v>1.00971828858366</v>
      </c>
      <c r="M928" s="1">
        <v>1.16083523453209</v>
      </c>
      <c r="N928" s="1">
        <f t="shared" si="14"/>
        <v>1.0307983598535368</v>
      </c>
      <c r="O928" s="1">
        <v>0.70212699999999995</v>
      </c>
    </row>
    <row r="929" spans="1:15">
      <c r="A929" s="9">
        <v>928</v>
      </c>
      <c r="B929" s="1" t="s">
        <v>1574</v>
      </c>
      <c r="C929" s="1" t="s">
        <v>1001</v>
      </c>
      <c r="D929" s="1">
        <v>23.29</v>
      </c>
      <c r="E929" s="1">
        <v>9</v>
      </c>
      <c r="F929" s="1">
        <v>12</v>
      </c>
      <c r="G929" s="1">
        <v>16</v>
      </c>
      <c r="H929" s="1">
        <v>627</v>
      </c>
      <c r="I929" s="1">
        <v>70.077717544660004</v>
      </c>
      <c r="J929" s="1">
        <v>5.28759765625</v>
      </c>
      <c r="K929" s="1">
        <v>0.920423810932956</v>
      </c>
      <c r="L929" s="1">
        <v>1.23229038427735</v>
      </c>
      <c r="M929" s="1">
        <v>0.97398034200105299</v>
      </c>
      <c r="N929" s="1">
        <f t="shared" si="14"/>
        <v>1.0422315124037864</v>
      </c>
      <c r="O929" s="1">
        <v>0.70375900000000002</v>
      </c>
    </row>
    <row r="930" spans="1:15">
      <c r="A930" s="9">
        <v>929</v>
      </c>
      <c r="B930" s="1" t="s">
        <v>49</v>
      </c>
      <c r="C930" s="1" t="s">
        <v>9</v>
      </c>
      <c r="D930" s="1">
        <v>2.8</v>
      </c>
      <c r="E930" s="1">
        <v>1</v>
      </c>
      <c r="F930" s="1">
        <v>1</v>
      </c>
      <c r="G930" s="1">
        <v>1</v>
      </c>
      <c r="H930" s="1">
        <v>286</v>
      </c>
      <c r="I930" s="1">
        <v>32.53321035466</v>
      </c>
      <c r="J930" s="1">
        <v>5.66845703125</v>
      </c>
      <c r="K930" s="1">
        <v>0.91119821509468901</v>
      </c>
      <c r="L930" s="1">
        <v>1.59242131364728</v>
      </c>
      <c r="M930" s="1">
        <v>0.81538878084230704</v>
      </c>
      <c r="N930" s="1">
        <f t="shared" si="14"/>
        <v>1.1063361031947585</v>
      </c>
      <c r="O930" s="1">
        <v>0.70617799999999997</v>
      </c>
    </row>
    <row r="931" spans="1:15">
      <c r="A931" s="9">
        <v>930</v>
      </c>
      <c r="B931" s="1" t="s">
        <v>737</v>
      </c>
      <c r="C931" s="1" t="s">
        <v>862</v>
      </c>
      <c r="D931" s="1">
        <v>9.86</v>
      </c>
      <c r="E931" s="1">
        <v>1</v>
      </c>
      <c r="F931" s="1">
        <v>1</v>
      </c>
      <c r="G931" s="1">
        <v>2</v>
      </c>
      <c r="H931" s="1">
        <v>142</v>
      </c>
      <c r="I931" s="1">
        <v>16.755531724659999</v>
      </c>
      <c r="J931" s="1">
        <v>5.70654296875</v>
      </c>
      <c r="K931" s="1">
        <v>1.1950963118248701</v>
      </c>
      <c r="L931" s="1">
        <v>0.81226610417884204</v>
      </c>
      <c r="M931" s="1">
        <v>1.1450096185695999</v>
      </c>
      <c r="N931" s="1">
        <f t="shared" si="14"/>
        <v>1.0507906781911041</v>
      </c>
      <c r="O931" s="1">
        <v>0.71357599999999999</v>
      </c>
    </row>
    <row r="932" spans="1:15">
      <c r="A932" s="9">
        <v>931</v>
      </c>
      <c r="B932" s="1" t="s">
        <v>1121</v>
      </c>
      <c r="C932" s="1" t="s">
        <v>1856</v>
      </c>
      <c r="D932" s="1">
        <v>4.24</v>
      </c>
      <c r="E932" s="1">
        <v>3</v>
      </c>
      <c r="F932" s="1">
        <v>3</v>
      </c>
      <c r="G932" s="1">
        <v>3</v>
      </c>
      <c r="H932" s="1">
        <v>543</v>
      </c>
      <c r="I932" s="1">
        <v>62.530402094659898</v>
      </c>
      <c r="J932" s="1">
        <v>6.80029296875</v>
      </c>
      <c r="K932" s="1">
        <v>1.0822487171811901</v>
      </c>
      <c r="L932" s="1">
        <v>0.94114699894901999</v>
      </c>
      <c r="M932" s="1">
        <v>1.0285451488847599</v>
      </c>
      <c r="N932" s="1">
        <f t="shared" si="14"/>
        <v>1.0173136216716567</v>
      </c>
      <c r="O932" s="1">
        <v>0.71463699999999997</v>
      </c>
    </row>
    <row r="933" spans="1:15">
      <c r="A933" s="9">
        <v>932</v>
      </c>
      <c r="B933" s="1" t="s">
        <v>686</v>
      </c>
      <c r="C933" s="1" t="s">
        <v>268</v>
      </c>
      <c r="D933" s="1">
        <v>4.68</v>
      </c>
      <c r="E933" s="1">
        <v>2</v>
      </c>
      <c r="F933" s="1">
        <v>2</v>
      </c>
      <c r="G933" s="1">
        <v>2</v>
      </c>
      <c r="H933" s="1">
        <v>663</v>
      </c>
      <c r="I933" s="1">
        <v>75.485479724660095</v>
      </c>
      <c r="J933" s="1">
        <v>6.45556640625</v>
      </c>
      <c r="K933" s="1">
        <v>1.14692079428572</v>
      </c>
      <c r="L933" s="1">
        <v>0.82279126961523297</v>
      </c>
      <c r="M933" s="1">
        <v>1.17096844959653</v>
      </c>
      <c r="N933" s="1">
        <f t="shared" si="14"/>
        <v>1.046893504499161</v>
      </c>
      <c r="O933" s="1">
        <v>0.71673900000000001</v>
      </c>
    </row>
    <row r="934" spans="1:15">
      <c r="A934" s="9">
        <v>933</v>
      </c>
      <c r="B934" s="1" t="s">
        <v>725</v>
      </c>
      <c r="C934" s="1" t="s">
        <v>1954</v>
      </c>
      <c r="D934" s="1">
        <v>16.61</v>
      </c>
      <c r="E934" s="1">
        <v>1</v>
      </c>
      <c r="F934" s="1">
        <v>5</v>
      </c>
      <c r="G934" s="1">
        <v>6</v>
      </c>
      <c r="H934" s="1">
        <v>319</v>
      </c>
      <c r="I934" s="1">
        <v>33.962867924660003</v>
      </c>
      <c r="J934" s="1">
        <v>7.86962890625</v>
      </c>
      <c r="K934" s="1">
        <v>1.02151049482366</v>
      </c>
      <c r="L934" s="1">
        <v>1.0153457160652499</v>
      </c>
      <c r="M934" s="1">
        <v>0.92501108857750203</v>
      </c>
      <c r="N934" s="1">
        <f t="shared" si="14"/>
        <v>0.98728909982213742</v>
      </c>
      <c r="O934" s="1">
        <v>0.72309800000000002</v>
      </c>
    </row>
    <row r="935" spans="1:15">
      <c r="A935" s="9">
        <v>934</v>
      </c>
      <c r="B935" s="1" t="s">
        <v>1624</v>
      </c>
      <c r="C935" s="1" t="s">
        <v>1903</v>
      </c>
      <c r="D935" s="1">
        <v>24.67</v>
      </c>
      <c r="E935" s="1">
        <v>1</v>
      </c>
      <c r="F935" s="1">
        <v>10</v>
      </c>
      <c r="G935" s="1">
        <v>14</v>
      </c>
      <c r="H935" s="1">
        <v>450</v>
      </c>
      <c r="I935" s="1">
        <v>49.927605014660102</v>
      </c>
      <c r="J935" s="1">
        <v>5.09716796875</v>
      </c>
      <c r="K935" s="1">
        <v>1.0957474275239401</v>
      </c>
      <c r="L935" s="1">
        <v>0.74749700014189102</v>
      </c>
      <c r="M935" s="1">
        <v>1.02732496041963</v>
      </c>
      <c r="N935" s="1">
        <f t="shared" si="14"/>
        <v>0.95685646269515379</v>
      </c>
      <c r="O935" s="1">
        <v>0.724688</v>
      </c>
    </row>
    <row r="936" spans="1:15">
      <c r="A936" s="9">
        <v>935</v>
      </c>
      <c r="B936" s="1" t="s">
        <v>584</v>
      </c>
      <c r="C936" s="1" t="s">
        <v>1092</v>
      </c>
      <c r="D936" s="1">
        <v>1.41</v>
      </c>
      <c r="E936" s="1">
        <v>1</v>
      </c>
      <c r="F936" s="1">
        <v>1</v>
      </c>
      <c r="G936" s="1">
        <v>1</v>
      </c>
      <c r="H936" s="1">
        <v>640</v>
      </c>
      <c r="I936" s="1">
        <v>72.830757414659999</v>
      </c>
      <c r="J936" s="1">
        <v>5.75732421875</v>
      </c>
      <c r="K936" s="1">
        <v>0.96417823564205696</v>
      </c>
      <c r="L936" s="1">
        <v>1.0586937694426899</v>
      </c>
      <c r="M936" s="1">
        <v>1.01010848644042</v>
      </c>
      <c r="N936" s="1">
        <f t="shared" si="14"/>
        <v>1.0109934971750556</v>
      </c>
      <c r="O936" s="1">
        <v>0.72602699999999998</v>
      </c>
    </row>
    <row r="937" spans="1:15">
      <c r="A937" s="9">
        <v>936</v>
      </c>
      <c r="B937" s="1" t="s">
        <v>530</v>
      </c>
      <c r="C937" s="1" t="s">
        <v>1950</v>
      </c>
      <c r="D937" s="1">
        <v>6.09</v>
      </c>
      <c r="E937" s="1">
        <v>1</v>
      </c>
      <c r="F937" s="1">
        <v>1</v>
      </c>
      <c r="G937" s="1">
        <v>3</v>
      </c>
      <c r="H937" s="1">
        <v>115</v>
      </c>
      <c r="I937" s="1">
        <v>12.71328322466</v>
      </c>
      <c r="J937" s="1">
        <v>7.78173828125</v>
      </c>
      <c r="K937" s="1">
        <v>1.1940844057472499</v>
      </c>
      <c r="L937" s="1">
        <v>0.76134239364909195</v>
      </c>
      <c r="M937" s="1">
        <v>0.89120843947702699</v>
      </c>
      <c r="N937" s="1">
        <f t="shared" si="14"/>
        <v>0.94887841295778974</v>
      </c>
      <c r="O937" s="1">
        <v>0.728626</v>
      </c>
    </row>
    <row r="938" spans="1:15">
      <c r="A938" s="9">
        <v>937</v>
      </c>
      <c r="B938" s="1" t="s">
        <v>1629</v>
      </c>
      <c r="C938" s="1" t="s">
        <v>1774</v>
      </c>
      <c r="D938" s="1">
        <v>4.93</v>
      </c>
      <c r="E938" s="1">
        <v>1</v>
      </c>
      <c r="F938" s="1">
        <v>1</v>
      </c>
      <c r="G938" s="1">
        <v>1</v>
      </c>
      <c r="H938" s="1">
        <v>223</v>
      </c>
      <c r="I938" s="1">
        <v>24.148171844659998</v>
      </c>
      <c r="J938" s="1">
        <v>7.94287109375</v>
      </c>
      <c r="K938" s="1">
        <v>1.0442266378374001</v>
      </c>
      <c r="L938" s="1">
        <v>0.91261606417295404</v>
      </c>
      <c r="M938" s="1">
        <v>1.11238036865308</v>
      </c>
      <c r="N938" s="1">
        <f t="shared" si="14"/>
        <v>1.0230743568878113</v>
      </c>
      <c r="O938" s="1">
        <v>0.73189400000000004</v>
      </c>
    </row>
    <row r="939" spans="1:15">
      <c r="A939" s="9">
        <v>938</v>
      </c>
      <c r="B939" s="1" t="s">
        <v>305</v>
      </c>
      <c r="C939" s="1" t="s">
        <v>1827</v>
      </c>
      <c r="D939" s="1">
        <v>3.1</v>
      </c>
      <c r="E939" s="1">
        <v>1</v>
      </c>
      <c r="F939" s="1">
        <v>1</v>
      </c>
      <c r="G939" s="1">
        <v>1</v>
      </c>
      <c r="H939" s="1">
        <v>323</v>
      </c>
      <c r="I939" s="1">
        <v>36.593651084660003</v>
      </c>
      <c r="J939" s="1">
        <v>6.29052734375</v>
      </c>
      <c r="K939" s="1">
        <v>1.12315762023333</v>
      </c>
      <c r="L939" s="1">
        <v>0.97244894673395299</v>
      </c>
      <c r="M939" s="1">
        <v>0.96290729855955504</v>
      </c>
      <c r="N939" s="1">
        <f t="shared" si="14"/>
        <v>1.0195046218422794</v>
      </c>
      <c r="O939" s="1">
        <v>0.74317299999999997</v>
      </c>
    </row>
    <row r="940" spans="1:15">
      <c r="A940" s="9">
        <v>939</v>
      </c>
      <c r="B940" s="1" t="s">
        <v>1245</v>
      </c>
      <c r="C940" s="1" t="s">
        <v>1886</v>
      </c>
      <c r="D940" s="1">
        <v>4.0999999999999996</v>
      </c>
      <c r="E940" s="1">
        <v>2</v>
      </c>
      <c r="F940" s="1">
        <v>2</v>
      </c>
      <c r="G940" s="1">
        <v>2</v>
      </c>
      <c r="H940" s="1">
        <v>390</v>
      </c>
      <c r="I940" s="1">
        <v>44.300643034659998</v>
      </c>
      <c r="J940" s="1">
        <v>8.52880859375</v>
      </c>
      <c r="K940" s="1">
        <v>0.94542221160668605</v>
      </c>
      <c r="L940" s="1">
        <v>1.2589344803386999</v>
      </c>
      <c r="M940" s="1">
        <v>0.91834180795500697</v>
      </c>
      <c r="N940" s="1">
        <f t="shared" si="14"/>
        <v>1.0408994999667975</v>
      </c>
      <c r="O940" s="1">
        <v>0.744201</v>
      </c>
    </row>
    <row r="941" spans="1:15">
      <c r="A941" s="9">
        <v>940</v>
      </c>
      <c r="B941" s="1" t="s">
        <v>42</v>
      </c>
      <c r="C941" s="1" t="s">
        <v>1444</v>
      </c>
      <c r="D941" s="1">
        <v>4.2</v>
      </c>
      <c r="E941" s="1">
        <v>1</v>
      </c>
      <c r="F941" s="1">
        <v>1</v>
      </c>
      <c r="G941" s="1">
        <v>2</v>
      </c>
      <c r="H941" s="1">
        <v>238</v>
      </c>
      <c r="I941" s="1">
        <v>25.287459624659999</v>
      </c>
      <c r="J941" s="1">
        <v>4.99560546875</v>
      </c>
      <c r="K941" s="1">
        <v>0.929972940569047</v>
      </c>
      <c r="L941" s="1">
        <v>1.1379986426242801</v>
      </c>
      <c r="M941" s="1">
        <v>0.83503399658524902</v>
      </c>
      <c r="N941" s="1">
        <f t="shared" si="14"/>
        <v>0.96766852659285874</v>
      </c>
      <c r="O941" s="1">
        <v>0.75241999999999998</v>
      </c>
    </row>
    <row r="942" spans="1:15">
      <c r="A942" s="9">
        <v>941</v>
      </c>
      <c r="B942" s="1" t="s">
        <v>23</v>
      </c>
      <c r="C942" s="1" t="s">
        <v>1446</v>
      </c>
      <c r="D942" s="1">
        <v>10.51</v>
      </c>
      <c r="E942" s="1">
        <v>3</v>
      </c>
      <c r="F942" s="1">
        <v>3</v>
      </c>
      <c r="G942" s="1">
        <v>4</v>
      </c>
      <c r="H942" s="1">
        <v>276</v>
      </c>
      <c r="I942" s="1">
        <v>30.55795060466</v>
      </c>
      <c r="J942" s="1">
        <v>7.78173828125</v>
      </c>
      <c r="K942" s="1">
        <v>0.941207056979393</v>
      </c>
      <c r="L942" s="1">
        <v>1.0798977684203099</v>
      </c>
      <c r="M942" s="1">
        <v>1.02110861852996</v>
      </c>
      <c r="N942" s="1">
        <f t="shared" si="14"/>
        <v>1.0140711479765543</v>
      </c>
      <c r="O942" s="1">
        <v>0.75969100000000001</v>
      </c>
    </row>
    <row r="943" spans="1:15">
      <c r="A943" s="9">
        <v>942</v>
      </c>
      <c r="B943" s="1" t="s">
        <v>729</v>
      </c>
      <c r="C943" s="1" t="s">
        <v>770</v>
      </c>
      <c r="D943" s="1">
        <v>19.13</v>
      </c>
      <c r="E943" s="1">
        <v>3</v>
      </c>
      <c r="F943" s="1">
        <v>3</v>
      </c>
      <c r="G943" s="1">
        <v>4</v>
      </c>
      <c r="H943" s="1">
        <v>183</v>
      </c>
      <c r="I943" s="1">
        <v>20.705711534660001</v>
      </c>
      <c r="J943" s="1">
        <v>6.65380859375</v>
      </c>
      <c r="K943" s="1">
        <v>0.91175467858062997</v>
      </c>
      <c r="L943" s="1">
        <v>1.2526886686441301</v>
      </c>
      <c r="M943" s="1">
        <v>0.94797305205576299</v>
      </c>
      <c r="N943" s="1">
        <f t="shared" si="14"/>
        <v>1.0374721330935077</v>
      </c>
      <c r="O943" s="1">
        <v>0.761965</v>
      </c>
    </row>
    <row r="944" spans="1:15">
      <c r="A944" s="9">
        <v>943</v>
      </c>
      <c r="B944" s="1" t="s">
        <v>1595</v>
      </c>
      <c r="C944" s="1" t="s">
        <v>1108</v>
      </c>
      <c r="D944" s="1">
        <v>16.12</v>
      </c>
      <c r="E944" s="1">
        <v>6</v>
      </c>
      <c r="F944" s="1">
        <v>6</v>
      </c>
      <c r="G944" s="1">
        <v>9</v>
      </c>
      <c r="H944" s="1">
        <v>459</v>
      </c>
      <c r="I944" s="1">
        <v>53.473901284660002</v>
      </c>
      <c r="J944" s="1">
        <v>5.12255859375</v>
      </c>
      <c r="K944" s="1">
        <v>0.89268409202515198</v>
      </c>
      <c r="L944" s="1">
        <v>1.4091447407337401</v>
      </c>
      <c r="M944" s="1">
        <v>0.87849834501679402</v>
      </c>
      <c r="N944" s="1">
        <f t="shared" si="14"/>
        <v>1.060109059258562</v>
      </c>
      <c r="O944" s="1">
        <v>0.76343000000000005</v>
      </c>
    </row>
    <row r="945" spans="1:15">
      <c r="A945" s="9">
        <v>944</v>
      </c>
      <c r="B945" s="1" t="s">
        <v>83</v>
      </c>
      <c r="C945" s="1" t="s">
        <v>1851</v>
      </c>
      <c r="D945" s="1">
        <v>3.42</v>
      </c>
      <c r="E945" s="1">
        <v>7</v>
      </c>
      <c r="F945" s="1">
        <v>7</v>
      </c>
      <c r="G945" s="1">
        <v>8</v>
      </c>
      <c r="H945" s="1">
        <v>2310</v>
      </c>
      <c r="I945" s="1">
        <v>267.74054239466</v>
      </c>
      <c r="J945" s="1">
        <v>5.79541015625</v>
      </c>
      <c r="K945" s="1">
        <v>1.2478796245122601</v>
      </c>
      <c r="L945" s="1">
        <v>0.69164805473947299</v>
      </c>
      <c r="M945" s="1">
        <v>1.2485677262602399</v>
      </c>
      <c r="N945" s="1">
        <f t="shared" si="14"/>
        <v>1.0626984685039911</v>
      </c>
      <c r="O945" s="1">
        <v>0.76757699999999995</v>
      </c>
    </row>
    <row r="946" spans="1:15">
      <c r="A946" s="9">
        <v>945</v>
      </c>
      <c r="B946" s="1" t="s">
        <v>1020</v>
      </c>
      <c r="C946" s="1" t="s">
        <v>1967</v>
      </c>
      <c r="D946" s="1">
        <v>14.85</v>
      </c>
      <c r="E946" s="1">
        <v>1</v>
      </c>
      <c r="F946" s="1">
        <v>1</v>
      </c>
      <c r="G946" s="1">
        <v>2</v>
      </c>
      <c r="H946" s="1">
        <v>101</v>
      </c>
      <c r="I946" s="1">
        <v>10.99625972466</v>
      </c>
      <c r="J946" s="1">
        <v>5.93505859375</v>
      </c>
      <c r="K946" s="1">
        <v>0.957605679204514</v>
      </c>
      <c r="L946" s="1">
        <v>0.98684568363758496</v>
      </c>
      <c r="M946" s="1">
        <v>1.0935948491790699</v>
      </c>
      <c r="N946" s="1">
        <f t="shared" si="14"/>
        <v>1.012682070673723</v>
      </c>
      <c r="O946" s="1">
        <v>0.78794699999999995</v>
      </c>
    </row>
    <row r="947" spans="1:15">
      <c r="A947" s="9">
        <v>946</v>
      </c>
      <c r="B947" s="1" t="s">
        <v>738</v>
      </c>
      <c r="C947" s="1" t="s">
        <v>967</v>
      </c>
      <c r="D947" s="1">
        <v>1.1399999999999999</v>
      </c>
      <c r="E947" s="1">
        <v>1</v>
      </c>
      <c r="F947" s="1">
        <v>1</v>
      </c>
      <c r="G947" s="1">
        <v>1</v>
      </c>
      <c r="H947" s="1">
        <v>704</v>
      </c>
      <c r="I947" s="1">
        <v>79.639555664659994</v>
      </c>
      <c r="J947" s="1">
        <v>6.68310546875</v>
      </c>
      <c r="K947" s="1">
        <v>1.23178143426862</v>
      </c>
      <c r="L947" s="1">
        <v>0.77363813264944103</v>
      </c>
      <c r="M947" s="1">
        <v>1.1207452645562901</v>
      </c>
      <c r="N947" s="1">
        <f t="shared" si="14"/>
        <v>1.0420549438247837</v>
      </c>
      <c r="O947" s="1">
        <v>0.789323</v>
      </c>
    </row>
    <row r="948" spans="1:15">
      <c r="A948" s="9">
        <v>947</v>
      </c>
      <c r="B948" s="1" t="s">
        <v>308</v>
      </c>
      <c r="C948" s="1" t="s">
        <v>613</v>
      </c>
      <c r="D948" s="1">
        <v>18.809999999999999</v>
      </c>
      <c r="E948" s="1">
        <v>4</v>
      </c>
      <c r="F948" s="1">
        <v>4</v>
      </c>
      <c r="G948" s="1">
        <v>5</v>
      </c>
      <c r="H948" s="1">
        <v>202</v>
      </c>
      <c r="I948" s="1">
        <v>24.18678549466</v>
      </c>
      <c r="J948" s="1">
        <v>4.85595703125</v>
      </c>
      <c r="K948" s="1">
        <v>0.98549652336044802</v>
      </c>
      <c r="L948" s="1">
        <v>0.993921305332373</v>
      </c>
      <c r="M948" s="1">
        <v>1.0131641934718401</v>
      </c>
      <c r="N948" s="1">
        <f t="shared" si="14"/>
        <v>0.99752734072155358</v>
      </c>
      <c r="O948" s="1">
        <v>0.79116900000000001</v>
      </c>
    </row>
    <row r="949" spans="1:15">
      <c r="A949" s="9">
        <v>948</v>
      </c>
      <c r="B949" s="1" t="s">
        <v>79</v>
      </c>
      <c r="C949" s="1" t="s">
        <v>1838</v>
      </c>
      <c r="D949" s="1">
        <v>0.44</v>
      </c>
      <c r="E949" s="1">
        <v>1</v>
      </c>
      <c r="F949" s="1">
        <v>1</v>
      </c>
      <c r="G949" s="1">
        <v>1</v>
      </c>
      <c r="H949" s="1">
        <v>1350</v>
      </c>
      <c r="I949" s="1">
        <v>149.73924255466</v>
      </c>
      <c r="J949" s="1">
        <v>5.23681640625</v>
      </c>
      <c r="K949" s="1">
        <v>0.99130072440085604</v>
      </c>
      <c r="L949" s="1">
        <v>0.96123000674332304</v>
      </c>
      <c r="M949" s="1">
        <v>1.0788740285478799</v>
      </c>
      <c r="N949" s="1">
        <f t="shared" si="14"/>
        <v>1.0104682532306863</v>
      </c>
      <c r="O949" s="1">
        <v>0.79469999999999996</v>
      </c>
    </row>
    <row r="950" spans="1:15">
      <c r="A950" s="9">
        <v>949</v>
      </c>
      <c r="B950" s="1" t="s">
        <v>1650</v>
      </c>
      <c r="C950" s="1" t="s">
        <v>415</v>
      </c>
      <c r="D950" s="1">
        <v>30.71</v>
      </c>
      <c r="E950" s="1">
        <v>4</v>
      </c>
      <c r="F950" s="1">
        <v>4</v>
      </c>
      <c r="G950" s="1">
        <v>4</v>
      </c>
      <c r="H950" s="1">
        <v>241</v>
      </c>
      <c r="I950" s="1">
        <v>26.963766054659999</v>
      </c>
      <c r="J950" s="1">
        <v>5.17333984375</v>
      </c>
      <c r="K950" s="1">
        <v>1.0025096582362301</v>
      </c>
      <c r="L950" s="1">
        <v>0.84748650172941697</v>
      </c>
      <c r="M950" s="1">
        <v>1.08845335247218</v>
      </c>
      <c r="N950" s="1">
        <f t="shared" si="14"/>
        <v>0.97948317081260894</v>
      </c>
      <c r="O950" s="1">
        <v>0.79846200000000001</v>
      </c>
    </row>
    <row r="951" spans="1:15">
      <c r="A951" s="9">
        <v>950</v>
      </c>
      <c r="B951" s="1" t="s">
        <v>1300</v>
      </c>
      <c r="C951" s="1" t="s">
        <v>1449</v>
      </c>
      <c r="D951" s="1">
        <v>19.899999999999999</v>
      </c>
      <c r="E951" s="1">
        <v>4</v>
      </c>
      <c r="F951" s="1">
        <v>4</v>
      </c>
      <c r="G951" s="1">
        <v>5</v>
      </c>
      <c r="H951" s="1">
        <v>201</v>
      </c>
      <c r="I951" s="1">
        <v>22.897743494659998</v>
      </c>
      <c r="J951" s="1">
        <v>7.44482421875</v>
      </c>
      <c r="K951" s="1">
        <v>0.90546379445162495</v>
      </c>
      <c r="L951" s="1">
        <v>1.12096375042398</v>
      </c>
      <c r="M951" s="1">
        <v>0.91259406981373004</v>
      </c>
      <c r="N951" s="1">
        <f t="shared" si="14"/>
        <v>0.97967387156311181</v>
      </c>
      <c r="O951" s="1">
        <v>0.80071499999999995</v>
      </c>
    </row>
    <row r="952" spans="1:15">
      <c r="A952" s="9">
        <v>951</v>
      </c>
      <c r="B952" s="1" t="s">
        <v>116</v>
      </c>
      <c r="C952" s="1" t="s">
        <v>1996</v>
      </c>
      <c r="D952" s="1">
        <v>0.32</v>
      </c>
      <c r="E952" s="1">
        <v>1</v>
      </c>
      <c r="F952" s="1">
        <v>1</v>
      </c>
      <c r="G952" s="1">
        <v>2</v>
      </c>
      <c r="H952" s="1">
        <v>1848</v>
      </c>
      <c r="I952" s="1">
        <v>208.35782188466001</v>
      </c>
      <c r="J952" s="1">
        <v>7.78173828125</v>
      </c>
      <c r="K952" s="1">
        <v>0.92656573380657603</v>
      </c>
      <c r="L952" s="1">
        <v>1.1209905762900301</v>
      </c>
      <c r="M952" s="1">
        <v>1.00007408837624</v>
      </c>
      <c r="N952" s="1">
        <f t="shared" si="14"/>
        <v>1.0158767994909488</v>
      </c>
      <c r="O952" s="1">
        <v>0.80570200000000003</v>
      </c>
    </row>
    <row r="953" spans="1:15">
      <c r="A953" s="9">
        <v>952</v>
      </c>
      <c r="B953" s="1" t="s">
        <v>1596</v>
      </c>
      <c r="C953" s="1" t="s">
        <v>621</v>
      </c>
      <c r="D953" s="1">
        <v>5.78</v>
      </c>
      <c r="E953" s="1">
        <v>2</v>
      </c>
      <c r="F953" s="1">
        <v>2</v>
      </c>
      <c r="G953" s="1">
        <v>2</v>
      </c>
      <c r="H953" s="1">
        <v>519</v>
      </c>
      <c r="I953" s="1">
        <v>56.778654924660103</v>
      </c>
      <c r="J953" s="1">
        <v>7.22509765625</v>
      </c>
      <c r="K953" s="1">
        <v>0.72930297822808898</v>
      </c>
      <c r="L953" s="1">
        <v>1.26635246366683</v>
      </c>
      <c r="M953" s="1">
        <v>0.87707670730420395</v>
      </c>
      <c r="N953" s="1">
        <f t="shared" si="14"/>
        <v>0.9575773830663743</v>
      </c>
      <c r="O953" s="1">
        <v>0.81591899999999995</v>
      </c>
    </row>
    <row r="954" spans="1:15">
      <c r="A954" s="9">
        <v>953</v>
      </c>
      <c r="B954" s="1" t="s">
        <v>1008</v>
      </c>
      <c r="C954" s="1" t="s">
        <v>385</v>
      </c>
      <c r="D954" s="1">
        <v>2.12</v>
      </c>
      <c r="E954" s="1">
        <v>1</v>
      </c>
      <c r="F954" s="1">
        <v>1</v>
      </c>
      <c r="G954" s="1">
        <v>1</v>
      </c>
      <c r="H954" s="1">
        <v>613</v>
      </c>
      <c r="I954" s="1">
        <v>67.805363854660101</v>
      </c>
      <c r="J954" s="1">
        <v>6.08740234375</v>
      </c>
      <c r="K954" s="1">
        <v>1.18361166979434</v>
      </c>
      <c r="L954" s="1">
        <v>1.00535330224153</v>
      </c>
      <c r="M954" s="1">
        <v>0.87965401273322696</v>
      </c>
      <c r="N954" s="1">
        <f t="shared" si="14"/>
        <v>1.0228729949230322</v>
      </c>
      <c r="O954" s="1">
        <v>0.81959599999999999</v>
      </c>
    </row>
    <row r="955" spans="1:15">
      <c r="A955" s="9">
        <v>954</v>
      </c>
      <c r="B955" s="1" t="s">
        <v>1506</v>
      </c>
      <c r="C955" s="1" t="s">
        <v>963</v>
      </c>
      <c r="D955" s="1">
        <v>3.99</v>
      </c>
      <c r="E955" s="1">
        <v>1</v>
      </c>
      <c r="F955" s="1">
        <v>2</v>
      </c>
      <c r="G955" s="1">
        <v>4</v>
      </c>
      <c r="H955" s="1">
        <v>552</v>
      </c>
      <c r="I955" s="1">
        <v>59.212696574660001</v>
      </c>
      <c r="J955" s="1">
        <v>7.94287109375</v>
      </c>
      <c r="K955" s="1">
        <v>0.86398112988778297</v>
      </c>
      <c r="L955" s="1">
        <v>1.15107612189425</v>
      </c>
      <c r="M955" s="1">
        <v>0.91677166119210296</v>
      </c>
      <c r="N955" s="1">
        <f t="shared" si="14"/>
        <v>0.97727630432471202</v>
      </c>
      <c r="O955" s="1">
        <v>0.82082299999999997</v>
      </c>
    </row>
    <row r="956" spans="1:15">
      <c r="A956" s="9">
        <v>955</v>
      </c>
      <c r="B956" s="1" t="s">
        <v>700</v>
      </c>
      <c r="C956" s="1" t="s">
        <v>778</v>
      </c>
      <c r="D956" s="1">
        <v>56.14</v>
      </c>
      <c r="E956" s="1">
        <v>1</v>
      </c>
      <c r="F956" s="1">
        <v>95</v>
      </c>
      <c r="G956" s="1">
        <v>559</v>
      </c>
      <c r="H956" s="1">
        <v>2387</v>
      </c>
      <c r="I956" s="1">
        <v>262.59096135466001</v>
      </c>
      <c r="J956" s="1">
        <v>5.80810546875</v>
      </c>
      <c r="K956" s="1">
        <v>1.02029047872249</v>
      </c>
      <c r="L956" s="1">
        <v>1.0972490897216001</v>
      </c>
      <c r="M956" s="1">
        <v>0.92115878674186502</v>
      </c>
      <c r="N956" s="1">
        <f t="shared" si="14"/>
        <v>1.0128994517286516</v>
      </c>
      <c r="O956" s="1">
        <v>0.82383499999999998</v>
      </c>
    </row>
    <row r="957" spans="1:15">
      <c r="A957" s="9">
        <v>956</v>
      </c>
      <c r="B957" s="1" t="s">
        <v>1696</v>
      </c>
      <c r="C957" s="1" t="s">
        <v>786</v>
      </c>
      <c r="D957" s="1">
        <v>3.81</v>
      </c>
      <c r="E957" s="1">
        <v>1</v>
      </c>
      <c r="F957" s="1">
        <v>1</v>
      </c>
      <c r="G957" s="1">
        <v>1</v>
      </c>
      <c r="H957" s="1">
        <v>210</v>
      </c>
      <c r="I957" s="1">
        <v>23.68517544466</v>
      </c>
      <c r="J957" s="1">
        <v>8.64599609375</v>
      </c>
      <c r="K957" s="1">
        <v>1.2181781823336599</v>
      </c>
      <c r="L957" s="1">
        <v>0.70442979620822799</v>
      </c>
      <c r="M957" s="1">
        <v>1.19847872191606</v>
      </c>
      <c r="N957" s="1">
        <f t="shared" si="14"/>
        <v>1.0403622334859826</v>
      </c>
      <c r="O957" s="1">
        <v>0.83257700000000001</v>
      </c>
    </row>
    <row r="958" spans="1:15">
      <c r="A958" s="9">
        <v>957</v>
      </c>
      <c r="B958" s="1" t="s">
        <v>113</v>
      </c>
      <c r="C958" s="1" t="s">
        <v>2000</v>
      </c>
      <c r="D958" s="1">
        <v>8.39</v>
      </c>
      <c r="E958" s="1">
        <v>2</v>
      </c>
      <c r="F958" s="1">
        <v>2</v>
      </c>
      <c r="G958" s="1">
        <v>2</v>
      </c>
      <c r="H958" s="1">
        <v>310</v>
      </c>
      <c r="I958" s="1">
        <v>34.705460854659997</v>
      </c>
      <c r="J958" s="1">
        <v>5.05908203125</v>
      </c>
      <c r="K958" s="1">
        <v>1.0616020531313</v>
      </c>
      <c r="L958" s="1">
        <v>0.82247349617264398</v>
      </c>
      <c r="M958" s="1">
        <v>1.1924988567294199</v>
      </c>
      <c r="N958" s="1">
        <f t="shared" si="14"/>
        <v>1.0255248020111212</v>
      </c>
      <c r="O958" s="1">
        <v>0.83565599999999995</v>
      </c>
    </row>
    <row r="959" spans="1:15">
      <c r="A959" s="9">
        <v>958</v>
      </c>
      <c r="B959" s="1" t="s">
        <v>1735</v>
      </c>
      <c r="C959" s="1" t="s">
        <v>157</v>
      </c>
      <c r="D959" s="1">
        <v>11.3</v>
      </c>
      <c r="E959" s="1">
        <v>1</v>
      </c>
      <c r="F959" s="1">
        <v>4</v>
      </c>
      <c r="G959" s="1">
        <v>6</v>
      </c>
      <c r="H959" s="1">
        <v>345</v>
      </c>
      <c r="I959" s="1">
        <v>38.867104254659999</v>
      </c>
      <c r="J959" s="1">
        <v>5.85888671875</v>
      </c>
      <c r="K959" s="1">
        <v>0.77904731543856798</v>
      </c>
      <c r="L959" s="1">
        <v>1.14255230638618</v>
      </c>
      <c r="M959" s="1">
        <v>1.0046299022640099</v>
      </c>
      <c r="N959" s="1">
        <f t="shared" si="14"/>
        <v>0.97540984136291931</v>
      </c>
      <c r="O959" s="1">
        <v>0.83804800000000002</v>
      </c>
    </row>
    <row r="960" spans="1:15">
      <c r="A960" s="9">
        <v>959</v>
      </c>
      <c r="B960" s="1" t="s">
        <v>821</v>
      </c>
      <c r="C960" s="1" t="s">
        <v>169</v>
      </c>
      <c r="D960" s="1">
        <v>1.07</v>
      </c>
      <c r="E960" s="1">
        <v>1</v>
      </c>
      <c r="F960" s="1">
        <v>1</v>
      </c>
      <c r="G960" s="1">
        <v>1</v>
      </c>
      <c r="H960" s="1">
        <v>2434</v>
      </c>
      <c r="I960" s="1">
        <v>270.774071064662</v>
      </c>
      <c r="J960" s="1">
        <v>6.50732421875</v>
      </c>
      <c r="K960" s="1">
        <v>0.88660670931124197</v>
      </c>
      <c r="L960" s="1">
        <v>1.0990100154901199</v>
      </c>
      <c r="M960" s="1">
        <v>0.97343129662393901</v>
      </c>
      <c r="N960" s="1">
        <f t="shared" si="14"/>
        <v>0.98634934047510026</v>
      </c>
      <c r="O960" s="1">
        <v>0.84532700000000005</v>
      </c>
    </row>
    <row r="961" spans="1:15">
      <c r="A961" s="9">
        <v>960</v>
      </c>
      <c r="B961" s="1" t="s">
        <v>1707</v>
      </c>
      <c r="C961" s="1" t="s">
        <v>1854</v>
      </c>
      <c r="D961" s="1">
        <v>6.42</v>
      </c>
      <c r="E961" s="1">
        <v>1</v>
      </c>
      <c r="F961" s="1">
        <v>1</v>
      </c>
      <c r="G961" s="1">
        <v>1</v>
      </c>
      <c r="H961" s="1">
        <v>358</v>
      </c>
      <c r="I961" s="1">
        <v>40.691508084660001</v>
      </c>
      <c r="J961" s="1">
        <v>4.65283203125</v>
      </c>
      <c r="K961" s="1">
        <v>1.09167944679414</v>
      </c>
      <c r="L961" s="1">
        <v>0.82051818967972001</v>
      </c>
      <c r="M961" s="1">
        <v>1.15388822812863</v>
      </c>
      <c r="N961" s="1">
        <f t="shared" si="14"/>
        <v>1.0220286215341634</v>
      </c>
      <c r="O961" s="1">
        <v>0.84953299999999998</v>
      </c>
    </row>
    <row r="962" spans="1:15">
      <c r="A962" s="9">
        <v>961</v>
      </c>
      <c r="B962" s="1" t="s">
        <v>1659</v>
      </c>
      <c r="C962" s="1" t="s">
        <v>238</v>
      </c>
      <c r="D962" s="1">
        <v>1.23</v>
      </c>
      <c r="E962" s="1">
        <v>1</v>
      </c>
      <c r="F962" s="1">
        <v>1</v>
      </c>
      <c r="G962" s="1">
        <v>1</v>
      </c>
      <c r="H962" s="1">
        <v>733</v>
      </c>
      <c r="I962" s="1">
        <v>82.744995764660104</v>
      </c>
      <c r="J962" s="1">
        <v>4.77978515625</v>
      </c>
      <c r="K962" s="1">
        <v>1.00689750505554</v>
      </c>
      <c r="L962" s="1">
        <v>1.15055852755257</v>
      </c>
      <c r="M962" s="1">
        <v>0.889966402183067</v>
      </c>
      <c r="N962" s="1">
        <f t="shared" ref="N962:N1001" si="15">AVERAGE(K962:M962)</f>
        <v>1.0158074782637256</v>
      </c>
      <c r="O962" s="1">
        <v>0.85328000000000004</v>
      </c>
    </row>
    <row r="963" spans="1:15">
      <c r="A963" s="9">
        <v>962</v>
      </c>
      <c r="B963" s="1" t="s">
        <v>704</v>
      </c>
      <c r="C963" s="1" t="s">
        <v>635</v>
      </c>
      <c r="D963" s="1">
        <v>0.3</v>
      </c>
      <c r="E963" s="1">
        <v>1</v>
      </c>
      <c r="F963" s="1">
        <v>2</v>
      </c>
      <c r="G963" s="1">
        <v>5</v>
      </c>
      <c r="H963" s="1">
        <v>4330</v>
      </c>
      <c r="I963" s="1">
        <v>495.883173774662</v>
      </c>
      <c r="J963" s="1">
        <v>5.79541015625</v>
      </c>
      <c r="K963" s="1">
        <v>0.53766567911714203</v>
      </c>
      <c r="L963" s="1">
        <v>0.92732363178376598</v>
      </c>
      <c r="M963" s="1">
        <v>1.75942265902801</v>
      </c>
      <c r="N963" s="1">
        <f t="shared" si="15"/>
        <v>1.074803989976306</v>
      </c>
      <c r="O963" s="1">
        <v>0.85475699999999999</v>
      </c>
    </row>
    <row r="964" spans="1:15">
      <c r="A964" s="9">
        <v>963</v>
      </c>
      <c r="B964" s="1" t="s">
        <v>682</v>
      </c>
      <c r="C964" s="1" t="s">
        <v>181</v>
      </c>
      <c r="D964" s="1">
        <v>3.84</v>
      </c>
      <c r="E964" s="1">
        <v>1</v>
      </c>
      <c r="F964" s="1">
        <v>1</v>
      </c>
      <c r="G964" s="1">
        <v>1</v>
      </c>
      <c r="H964" s="1">
        <v>365</v>
      </c>
      <c r="I964" s="1">
        <v>39.849861394660003</v>
      </c>
      <c r="J964" s="1">
        <v>4.76708984375</v>
      </c>
      <c r="K964" s="1">
        <v>0.93764786754581297</v>
      </c>
      <c r="L964" s="1">
        <v>0.99446322982368895</v>
      </c>
      <c r="M964" s="1">
        <v>1.0482348601459699</v>
      </c>
      <c r="N964" s="1">
        <f t="shared" si="15"/>
        <v>0.99344865250515735</v>
      </c>
      <c r="O964" s="1">
        <v>0.85641</v>
      </c>
    </row>
    <row r="965" spans="1:15">
      <c r="A965" s="9">
        <v>964</v>
      </c>
      <c r="B965" s="1" t="s">
        <v>72</v>
      </c>
      <c r="C965" s="1" t="s">
        <v>1400</v>
      </c>
      <c r="D965" s="1">
        <v>0.71</v>
      </c>
      <c r="E965" s="1">
        <v>1</v>
      </c>
      <c r="F965" s="1">
        <v>1</v>
      </c>
      <c r="G965" s="1">
        <v>1</v>
      </c>
      <c r="H965" s="1">
        <v>1265</v>
      </c>
      <c r="I965" s="1">
        <v>147.54115170466</v>
      </c>
      <c r="J965" s="1">
        <v>6.63916015625</v>
      </c>
      <c r="K965" s="1">
        <v>1.1571543651640801</v>
      </c>
      <c r="L965" s="1">
        <v>0.75489271746495701</v>
      </c>
      <c r="M965" s="1">
        <v>1.1715561434141399</v>
      </c>
      <c r="N965" s="1">
        <f t="shared" si="15"/>
        <v>1.0278677420143925</v>
      </c>
      <c r="O965" s="1">
        <v>0.85717100000000002</v>
      </c>
    </row>
    <row r="966" spans="1:15">
      <c r="A966" s="9">
        <v>965</v>
      </c>
      <c r="B966" s="1" t="s">
        <v>1661</v>
      </c>
      <c r="C966" s="1" t="s">
        <v>446</v>
      </c>
      <c r="D966" s="1">
        <v>36.479999999999997</v>
      </c>
      <c r="E966" s="1">
        <v>1</v>
      </c>
      <c r="F966" s="1">
        <v>21</v>
      </c>
      <c r="G966" s="1">
        <v>58</v>
      </c>
      <c r="H966" s="1">
        <v>688</v>
      </c>
      <c r="I966" s="1">
        <v>77.021824484660101</v>
      </c>
      <c r="J966" s="1">
        <v>4.76708984375</v>
      </c>
      <c r="K966" s="1">
        <v>1.0140009811055</v>
      </c>
      <c r="L966" s="1">
        <v>1.11021132825181</v>
      </c>
      <c r="M966" s="1">
        <v>0.91001328585341601</v>
      </c>
      <c r="N966" s="1">
        <f t="shared" si="15"/>
        <v>1.0114085317369088</v>
      </c>
      <c r="O966" s="1">
        <v>0.86178699999999997</v>
      </c>
    </row>
    <row r="967" spans="1:15">
      <c r="A967" s="9">
        <v>966</v>
      </c>
      <c r="B967" s="1" t="s">
        <v>1134</v>
      </c>
      <c r="C967" s="1" t="s">
        <v>1913</v>
      </c>
      <c r="D967" s="1">
        <v>0.4</v>
      </c>
      <c r="E967" s="1">
        <v>1</v>
      </c>
      <c r="F967" s="1">
        <v>1</v>
      </c>
      <c r="G967" s="1">
        <v>1</v>
      </c>
      <c r="H967" s="1">
        <v>1499</v>
      </c>
      <c r="I967" s="1">
        <v>163.35141308466001</v>
      </c>
      <c r="J967" s="1">
        <v>6.80029296875</v>
      </c>
      <c r="K967" s="1">
        <v>0.94088125285740698</v>
      </c>
      <c r="L967" s="1">
        <v>1.1346961972246199</v>
      </c>
      <c r="M967" s="1">
        <v>0.95769133729095501</v>
      </c>
      <c r="N967" s="1">
        <f t="shared" si="15"/>
        <v>1.0110895957909938</v>
      </c>
      <c r="O967" s="1">
        <v>0.87451000000000001</v>
      </c>
    </row>
    <row r="968" spans="1:15">
      <c r="A968" s="9">
        <v>967</v>
      </c>
      <c r="B968" s="1" t="s">
        <v>493</v>
      </c>
      <c r="C968" s="1" t="s">
        <v>952</v>
      </c>
      <c r="D968" s="1">
        <v>53.44</v>
      </c>
      <c r="E968" s="1">
        <v>42</v>
      </c>
      <c r="F968" s="1">
        <v>42</v>
      </c>
      <c r="G968" s="1">
        <v>772</v>
      </c>
      <c r="H968" s="1">
        <v>887</v>
      </c>
      <c r="I968" s="1">
        <v>99.005688604660094</v>
      </c>
      <c r="J968" s="1">
        <v>6.31591796875</v>
      </c>
      <c r="K968" s="1">
        <v>0.98362805579330104</v>
      </c>
      <c r="L968" s="1">
        <v>1.0233677058572499</v>
      </c>
      <c r="M968" s="1">
        <v>0.99894035965763195</v>
      </c>
      <c r="N968" s="1">
        <f t="shared" si="15"/>
        <v>1.0019787071027275</v>
      </c>
      <c r="O968" s="1">
        <v>0.879965</v>
      </c>
    </row>
    <row r="969" spans="1:15">
      <c r="A969" s="9">
        <v>968</v>
      </c>
      <c r="B969" s="1" t="s">
        <v>1310</v>
      </c>
      <c r="C969" s="1" t="s">
        <v>662</v>
      </c>
      <c r="D969" s="1">
        <v>2.37</v>
      </c>
      <c r="E969" s="1">
        <v>1</v>
      </c>
      <c r="F969" s="1">
        <v>1</v>
      </c>
      <c r="G969" s="1">
        <v>1</v>
      </c>
      <c r="H969" s="1">
        <v>295</v>
      </c>
      <c r="I969" s="1">
        <v>35.392529164659997</v>
      </c>
      <c r="J969" s="1">
        <v>5.78271484375</v>
      </c>
      <c r="K969" s="1">
        <v>0.67048225500787895</v>
      </c>
      <c r="L969" s="1">
        <v>1.88721105531684</v>
      </c>
      <c r="M969" s="1">
        <v>0.64124762896671395</v>
      </c>
      <c r="N969" s="1">
        <f t="shared" si="15"/>
        <v>1.0663136464304774</v>
      </c>
      <c r="O969" s="1">
        <v>0.88651899999999995</v>
      </c>
    </row>
    <row r="970" spans="1:15">
      <c r="A970" s="9">
        <v>969</v>
      </c>
      <c r="B970" s="1" t="s">
        <v>847</v>
      </c>
      <c r="C970" s="1" t="s">
        <v>1416</v>
      </c>
      <c r="D970" s="1">
        <v>0.93</v>
      </c>
      <c r="E970" s="1">
        <v>1</v>
      </c>
      <c r="F970" s="1">
        <v>1</v>
      </c>
      <c r="G970" s="1">
        <v>1</v>
      </c>
      <c r="H970" s="1">
        <v>644</v>
      </c>
      <c r="I970" s="1">
        <v>70.788992824659999</v>
      </c>
      <c r="J970" s="1">
        <v>9.26123046875</v>
      </c>
      <c r="K970" s="1">
        <v>1.21065239492651</v>
      </c>
      <c r="L970" s="1">
        <v>0.70950618675705501</v>
      </c>
      <c r="M970" s="1">
        <v>1.15518891736395</v>
      </c>
      <c r="N970" s="1">
        <f t="shared" si="15"/>
        <v>1.0251158330158383</v>
      </c>
      <c r="O970" s="1">
        <v>0.88872899999999999</v>
      </c>
    </row>
    <row r="971" spans="1:15">
      <c r="A971" s="9">
        <v>970</v>
      </c>
      <c r="B971" s="1" t="s">
        <v>1487</v>
      </c>
      <c r="C971" s="1" t="s">
        <v>337</v>
      </c>
      <c r="D971" s="1">
        <v>6.62</v>
      </c>
      <c r="E971" s="1">
        <v>2</v>
      </c>
      <c r="F971" s="1">
        <v>2</v>
      </c>
      <c r="G971" s="1">
        <v>2</v>
      </c>
      <c r="H971" s="1">
        <v>393</v>
      </c>
      <c r="I971" s="1">
        <v>44.013977004659999</v>
      </c>
      <c r="J971" s="1">
        <v>6.93212890625</v>
      </c>
      <c r="K971" s="1">
        <v>0.85182339863494805</v>
      </c>
      <c r="L971" s="1">
        <v>1.4911701202849901</v>
      </c>
      <c r="M971" s="1">
        <v>0.760790572172521</v>
      </c>
      <c r="N971" s="1">
        <f t="shared" si="15"/>
        <v>1.0345946970308197</v>
      </c>
      <c r="O971" s="1">
        <v>0.894146</v>
      </c>
    </row>
    <row r="972" spans="1:15">
      <c r="A972" s="9">
        <v>971</v>
      </c>
      <c r="B972" s="1" t="s">
        <v>502</v>
      </c>
      <c r="C972" s="1" t="s">
        <v>1423</v>
      </c>
      <c r="D972" s="1">
        <v>1.03</v>
      </c>
      <c r="E972" s="1">
        <v>1</v>
      </c>
      <c r="F972" s="1">
        <v>1</v>
      </c>
      <c r="G972" s="1">
        <v>1</v>
      </c>
      <c r="H972" s="1">
        <v>680</v>
      </c>
      <c r="I972" s="1">
        <v>72.604956054660207</v>
      </c>
      <c r="J972" s="1">
        <v>6.93212890625</v>
      </c>
      <c r="K972" s="1">
        <v>0.982345770729388</v>
      </c>
      <c r="L972" s="1">
        <v>0.957267724898334</v>
      </c>
      <c r="M972" s="1">
        <v>1.0482245910675301</v>
      </c>
      <c r="N972" s="1">
        <f t="shared" si="15"/>
        <v>0.99594602889841732</v>
      </c>
      <c r="O972" s="1">
        <v>0.89489700000000005</v>
      </c>
    </row>
    <row r="973" spans="1:15">
      <c r="A973" s="9">
        <v>972</v>
      </c>
      <c r="B973" s="1" t="s">
        <v>1628</v>
      </c>
      <c r="C973" s="1" t="s">
        <v>893</v>
      </c>
      <c r="D973" s="1">
        <v>73.739999999999995</v>
      </c>
      <c r="E973" s="1">
        <v>32</v>
      </c>
      <c r="F973" s="1">
        <v>32</v>
      </c>
      <c r="G973" s="1">
        <v>938</v>
      </c>
      <c r="H973" s="1">
        <v>476</v>
      </c>
      <c r="I973" s="1">
        <v>53.482977274660101</v>
      </c>
      <c r="J973" s="1">
        <v>5.85888671875</v>
      </c>
      <c r="K973" s="1">
        <v>0.91155740192125001</v>
      </c>
      <c r="L973" s="1">
        <v>1.02079998397716</v>
      </c>
      <c r="M973" s="1">
        <v>1.05035300821574</v>
      </c>
      <c r="N973" s="1">
        <f t="shared" si="15"/>
        <v>0.9942367980380501</v>
      </c>
      <c r="O973" s="1">
        <v>0.90390300000000001</v>
      </c>
    </row>
    <row r="974" spans="1:15">
      <c r="A974" s="9">
        <v>973</v>
      </c>
      <c r="B974" s="1" t="s">
        <v>723</v>
      </c>
      <c r="C974" s="1" t="s">
        <v>161</v>
      </c>
      <c r="D974" s="1">
        <v>3.63</v>
      </c>
      <c r="E974" s="1">
        <v>2</v>
      </c>
      <c r="F974" s="1">
        <v>2</v>
      </c>
      <c r="G974" s="1">
        <v>2</v>
      </c>
      <c r="H974" s="1">
        <v>855</v>
      </c>
      <c r="I974" s="1">
        <v>94.489082174660297</v>
      </c>
      <c r="J974" s="1">
        <v>9.55419921875</v>
      </c>
      <c r="K974" s="1">
        <v>0.943290980617701</v>
      </c>
      <c r="L974" s="1">
        <v>1.0656622555220401</v>
      </c>
      <c r="M974" s="1">
        <v>0.97696841916130805</v>
      </c>
      <c r="N974" s="1">
        <f t="shared" si="15"/>
        <v>0.99530721843368308</v>
      </c>
      <c r="O974" s="1">
        <v>0.90945200000000004</v>
      </c>
    </row>
    <row r="975" spans="1:15">
      <c r="A975" s="9">
        <v>974</v>
      </c>
      <c r="B975" s="1" t="s">
        <v>39</v>
      </c>
      <c r="C975" s="1" t="s">
        <v>1751</v>
      </c>
      <c r="D975" s="1">
        <v>71.63</v>
      </c>
      <c r="E975" s="1">
        <v>5</v>
      </c>
      <c r="F975" s="1">
        <v>28</v>
      </c>
      <c r="G975" s="1">
        <v>978</v>
      </c>
      <c r="H975" s="1">
        <v>416</v>
      </c>
      <c r="I975" s="1">
        <v>46.448029764660099</v>
      </c>
      <c r="J975" s="1">
        <v>5.43994140625</v>
      </c>
      <c r="K975" s="1">
        <v>0.73045323198719103</v>
      </c>
      <c r="L975" s="1">
        <v>1.2176059670960899</v>
      </c>
      <c r="M975" s="1">
        <v>0.99913231007352299</v>
      </c>
      <c r="N975" s="1">
        <f t="shared" si="15"/>
        <v>0.98239716971893465</v>
      </c>
      <c r="O975" s="1">
        <v>0.91198900000000005</v>
      </c>
    </row>
    <row r="976" spans="1:15">
      <c r="A976" s="9">
        <v>975</v>
      </c>
      <c r="B976" s="1" t="s">
        <v>1250</v>
      </c>
      <c r="C976" s="1" t="s">
        <v>771</v>
      </c>
      <c r="D976" s="1">
        <v>6.04</v>
      </c>
      <c r="E976" s="1">
        <v>1</v>
      </c>
      <c r="F976" s="1">
        <v>1</v>
      </c>
      <c r="G976" s="1">
        <v>1</v>
      </c>
      <c r="H976" s="1">
        <v>182</v>
      </c>
      <c r="I976" s="1">
        <v>21.113312794660001</v>
      </c>
      <c r="J976" s="1">
        <v>6.30322265625</v>
      </c>
      <c r="K976" s="1">
        <v>0.920909000254302</v>
      </c>
      <c r="L976" s="1">
        <v>1.2184452236285499</v>
      </c>
      <c r="M976" s="1">
        <v>0.81730084180324902</v>
      </c>
      <c r="N976" s="1">
        <f t="shared" si="15"/>
        <v>0.98555168856203357</v>
      </c>
      <c r="O976" s="1">
        <v>0.91532800000000003</v>
      </c>
    </row>
    <row r="977" spans="1:15">
      <c r="A977" s="9">
        <v>976</v>
      </c>
      <c r="B977" s="1" t="s">
        <v>1697</v>
      </c>
      <c r="C977" s="1" t="s">
        <v>422</v>
      </c>
      <c r="D977" s="1">
        <v>18.61</v>
      </c>
      <c r="E977" s="1">
        <v>9</v>
      </c>
      <c r="F977" s="1">
        <v>9</v>
      </c>
      <c r="G977" s="1">
        <v>11</v>
      </c>
      <c r="H977" s="1">
        <v>446</v>
      </c>
      <c r="I977" s="1">
        <v>50.366717084660003</v>
      </c>
      <c r="J977" s="1">
        <v>6.60986328125</v>
      </c>
      <c r="K977" s="1">
        <v>0.990903852379451</v>
      </c>
      <c r="L977" s="1">
        <v>1.0387245331127299</v>
      </c>
      <c r="M977" s="1">
        <v>0.97700392653221202</v>
      </c>
      <c r="N977" s="1">
        <f t="shared" si="15"/>
        <v>1.0022107706747978</v>
      </c>
      <c r="O977" s="1">
        <v>0.91666099999999995</v>
      </c>
    </row>
    <row r="978" spans="1:15">
      <c r="A978" s="9">
        <v>977</v>
      </c>
      <c r="B978" s="1" t="s">
        <v>1258</v>
      </c>
      <c r="C978" s="1" t="s">
        <v>1440</v>
      </c>
      <c r="D978" s="1">
        <v>29.5</v>
      </c>
      <c r="E978" s="1">
        <v>6</v>
      </c>
      <c r="F978" s="1">
        <v>6</v>
      </c>
      <c r="G978" s="1">
        <v>9</v>
      </c>
      <c r="H978" s="1">
        <v>261</v>
      </c>
      <c r="I978" s="1">
        <v>29.479171884660001</v>
      </c>
      <c r="J978" s="1">
        <v>7.72314453125</v>
      </c>
      <c r="K978" s="1">
        <v>0.91115849636922897</v>
      </c>
      <c r="L978" s="1">
        <v>1.1869737711850299</v>
      </c>
      <c r="M978" s="1">
        <v>0.93039519690002903</v>
      </c>
      <c r="N978" s="1">
        <f t="shared" si="15"/>
        <v>1.0095091548180959</v>
      </c>
      <c r="O978" s="1">
        <v>0.92458499999999999</v>
      </c>
    </row>
    <row r="979" spans="1:15">
      <c r="A979" s="9">
        <v>978</v>
      </c>
      <c r="B979" s="1" t="s">
        <v>1339</v>
      </c>
      <c r="C979" s="1" t="s">
        <v>1430</v>
      </c>
      <c r="D979" s="1">
        <v>67.14</v>
      </c>
      <c r="E979" s="1">
        <v>7</v>
      </c>
      <c r="F979" s="1">
        <v>7</v>
      </c>
      <c r="G979" s="1">
        <v>30</v>
      </c>
      <c r="H979" s="1">
        <v>140</v>
      </c>
      <c r="I979" s="1">
        <v>14.94751140466</v>
      </c>
      <c r="J979" s="1">
        <v>8.27978515625</v>
      </c>
      <c r="K979" s="1">
        <v>1.1156601710099601</v>
      </c>
      <c r="L979" s="1">
        <v>0.78185519609459997</v>
      </c>
      <c r="M979" s="1">
        <v>1.1372083272209199</v>
      </c>
      <c r="N979" s="1">
        <f t="shared" si="15"/>
        <v>1.0115745647751599</v>
      </c>
      <c r="O979" s="1">
        <v>0.92902700000000005</v>
      </c>
    </row>
    <row r="980" spans="1:15">
      <c r="A980" s="9">
        <v>979</v>
      </c>
      <c r="B980" s="1" t="s">
        <v>532</v>
      </c>
      <c r="C980" s="1" t="s">
        <v>937</v>
      </c>
      <c r="D980" s="1">
        <v>0.93</v>
      </c>
      <c r="E980" s="1">
        <v>2</v>
      </c>
      <c r="F980" s="1">
        <v>2</v>
      </c>
      <c r="G980" s="1">
        <v>2</v>
      </c>
      <c r="H980" s="1">
        <v>1397</v>
      </c>
      <c r="I980" s="1">
        <v>150.65110476466</v>
      </c>
      <c r="J980" s="1">
        <v>6.53662109375</v>
      </c>
      <c r="K980" s="1">
        <v>0.97139880539776702</v>
      </c>
      <c r="L980" s="1">
        <v>1.02041403686878</v>
      </c>
      <c r="M980" s="1">
        <v>1.0040548624504999</v>
      </c>
      <c r="N980" s="1">
        <f t="shared" si="15"/>
        <v>0.99862256823901563</v>
      </c>
      <c r="O980" s="1">
        <v>0.93255299999999997</v>
      </c>
    </row>
    <row r="981" spans="1:15">
      <c r="A981" s="9">
        <v>980</v>
      </c>
      <c r="B981" s="1" t="s">
        <v>689</v>
      </c>
      <c r="C981" s="1" t="s">
        <v>1795</v>
      </c>
      <c r="D981" s="1">
        <v>0.44</v>
      </c>
      <c r="E981" s="1">
        <v>1</v>
      </c>
      <c r="F981" s="1">
        <v>1</v>
      </c>
      <c r="G981" s="1">
        <v>1</v>
      </c>
      <c r="H981" s="1">
        <v>1378</v>
      </c>
      <c r="I981" s="1">
        <v>159.34308647466</v>
      </c>
      <c r="J981" s="1">
        <v>5.88427734375</v>
      </c>
      <c r="K981" s="1">
        <v>1.1164748906255999</v>
      </c>
      <c r="L981" s="1">
        <v>0.93564363864651801</v>
      </c>
      <c r="M981" s="1">
        <v>0.930475791249465</v>
      </c>
      <c r="N981" s="1">
        <f t="shared" si="15"/>
        <v>0.99419810684052756</v>
      </c>
      <c r="O981" s="1">
        <v>0.93306699999999998</v>
      </c>
    </row>
    <row r="982" spans="1:15">
      <c r="A982" s="9">
        <v>981</v>
      </c>
      <c r="B982" s="1" t="s">
        <v>1546</v>
      </c>
      <c r="C982" s="1" t="s">
        <v>1402</v>
      </c>
      <c r="D982" s="1">
        <v>9.32</v>
      </c>
      <c r="E982" s="1">
        <v>3</v>
      </c>
      <c r="F982" s="1">
        <v>3</v>
      </c>
      <c r="G982" s="1">
        <v>4</v>
      </c>
      <c r="H982" s="1">
        <v>440</v>
      </c>
      <c r="I982" s="1">
        <v>49.459001024659997</v>
      </c>
      <c r="J982" s="1">
        <v>8.08935546875</v>
      </c>
      <c r="K982" s="1">
        <v>0.94979996138725897</v>
      </c>
      <c r="L982" s="1">
        <v>1.14915986539402</v>
      </c>
      <c r="M982" s="1">
        <v>0.92128819226523495</v>
      </c>
      <c r="N982" s="1">
        <f t="shared" si="15"/>
        <v>1.0067493396821712</v>
      </c>
      <c r="O982" s="1">
        <v>0.93356600000000001</v>
      </c>
    </row>
    <row r="983" spans="1:15">
      <c r="A983" s="9">
        <v>982</v>
      </c>
      <c r="B983" s="1" t="s">
        <v>1247</v>
      </c>
      <c r="C983" s="1" t="s">
        <v>1437</v>
      </c>
      <c r="D983" s="1">
        <v>33.46</v>
      </c>
      <c r="E983" s="1">
        <v>8</v>
      </c>
      <c r="F983" s="1">
        <v>8</v>
      </c>
      <c r="G983" s="1">
        <v>10</v>
      </c>
      <c r="H983" s="1">
        <v>263</v>
      </c>
      <c r="I983" s="1">
        <v>29.49880999466</v>
      </c>
      <c r="J983" s="1">
        <v>6.60986328125</v>
      </c>
      <c r="K983" s="1">
        <v>0.95801011138214598</v>
      </c>
      <c r="L983" s="1">
        <v>1.14246678273076</v>
      </c>
      <c r="M983" s="1">
        <v>0.91869585866155601</v>
      </c>
      <c r="N983" s="1">
        <f t="shared" si="15"/>
        <v>1.0063909175914874</v>
      </c>
      <c r="O983" s="1">
        <v>0.93462500000000004</v>
      </c>
    </row>
    <row r="984" spans="1:15">
      <c r="A984" s="9">
        <v>983</v>
      </c>
      <c r="B984" s="1" t="s">
        <v>550</v>
      </c>
      <c r="C984" s="1" t="s">
        <v>1842</v>
      </c>
      <c r="D984" s="1">
        <v>5.14</v>
      </c>
      <c r="E984" s="1">
        <v>1</v>
      </c>
      <c r="F984" s="1">
        <v>1</v>
      </c>
      <c r="G984" s="1">
        <v>1</v>
      </c>
      <c r="H984" s="1">
        <v>175</v>
      </c>
      <c r="I984" s="1">
        <v>19.017505814660002</v>
      </c>
      <c r="J984" s="1">
        <v>5.07177734375</v>
      </c>
      <c r="K984" s="1">
        <v>0.90625939936200595</v>
      </c>
      <c r="L984" s="1">
        <v>1.0010825051655901</v>
      </c>
      <c r="M984" s="1">
        <v>1.1086854828907</v>
      </c>
      <c r="N984" s="1">
        <f t="shared" si="15"/>
        <v>1.0053424624727654</v>
      </c>
      <c r="O984" s="1">
        <v>0.93552999999999997</v>
      </c>
    </row>
    <row r="985" spans="1:15">
      <c r="A985" s="9">
        <v>984</v>
      </c>
      <c r="B985" s="1" t="s">
        <v>1536</v>
      </c>
      <c r="C985" s="1" t="s">
        <v>1766</v>
      </c>
      <c r="D985" s="1">
        <v>1.1499999999999999</v>
      </c>
      <c r="E985" s="1">
        <v>1</v>
      </c>
      <c r="F985" s="1">
        <v>1</v>
      </c>
      <c r="G985" s="1">
        <v>4</v>
      </c>
      <c r="H985" s="1">
        <v>609</v>
      </c>
      <c r="I985" s="1">
        <v>67.849909144660003</v>
      </c>
      <c r="J985" s="1">
        <v>8.33837890625</v>
      </c>
      <c r="K985" s="1">
        <v>0.92822001773880602</v>
      </c>
      <c r="L985" s="1">
        <v>1.05504492027317</v>
      </c>
      <c r="M985" s="1">
        <v>1.02700939193401</v>
      </c>
      <c r="N985" s="1">
        <f t="shared" si="15"/>
        <v>1.0034247766486619</v>
      </c>
      <c r="O985" s="1">
        <v>0.937164</v>
      </c>
    </row>
    <row r="986" spans="1:15">
      <c r="A986" s="9">
        <v>985</v>
      </c>
      <c r="B986" s="1" t="s">
        <v>519</v>
      </c>
      <c r="C986" s="1" t="s">
        <v>368</v>
      </c>
      <c r="D986" s="1">
        <v>5.0999999999999996</v>
      </c>
      <c r="E986" s="1">
        <v>1</v>
      </c>
      <c r="F986" s="1">
        <v>1</v>
      </c>
      <c r="G986" s="1">
        <v>1</v>
      </c>
      <c r="H986" s="1">
        <v>196</v>
      </c>
      <c r="I986" s="1">
        <v>23.656311624659999</v>
      </c>
      <c r="J986" s="1">
        <v>8.10400390625</v>
      </c>
      <c r="K986" s="1">
        <v>1.01881083634299</v>
      </c>
      <c r="L986" s="1">
        <v>0.85053807988345898</v>
      </c>
      <c r="M986" s="1">
        <v>1.15117284403523</v>
      </c>
      <c r="N986" s="1">
        <f t="shared" si="15"/>
        <v>1.006840586753893</v>
      </c>
      <c r="O986" s="1">
        <v>0.94448200000000004</v>
      </c>
    </row>
    <row r="987" spans="1:15">
      <c r="A987" s="9">
        <v>986</v>
      </c>
      <c r="B987" s="1" t="s">
        <v>139</v>
      </c>
      <c r="C987" s="1" t="s">
        <v>10</v>
      </c>
      <c r="D987" s="1">
        <v>10.51</v>
      </c>
      <c r="E987" s="1">
        <v>4</v>
      </c>
      <c r="F987" s="1">
        <v>4</v>
      </c>
      <c r="G987" s="1">
        <v>5</v>
      </c>
      <c r="H987" s="1">
        <v>314</v>
      </c>
      <c r="I987" s="1">
        <v>36.501733264659997</v>
      </c>
      <c r="J987" s="1">
        <v>6.85888671875</v>
      </c>
      <c r="K987" s="1">
        <v>0.91053897575966802</v>
      </c>
      <c r="L987" s="1">
        <v>1.2229320848363401</v>
      </c>
      <c r="M987" s="1">
        <v>0.83911014688226704</v>
      </c>
      <c r="N987" s="1">
        <f t="shared" si="15"/>
        <v>0.99086040249275842</v>
      </c>
      <c r="O987" s="1">
        <v>0.94524600000000003</v>
      </c>
    </row>
    <row r="988" spans="1:15">
      <c r="A988" s="9">
        <v>987</v>
      </c>
      <c r="B988" s="1" t="s">
        <v>136</v>
      </c>
      <c r="C988" s="1" t="s">
        <v>616</v>
      </c>
      <c r="D988" s="1">
        <v>1.78</v>
      </c>
      <c r="E988" s="1">
        <v>1</v>
      </c>
      <c r="F988" s="1">
        <v>1</v>
      </c>
      <c r="G988" s="1">
        <v>1</v>
      </c>
      <c r="H988" s="1">
        <v>843</v>
      </c>
      <c r="I988" s="1">
        <v>94.006158584660199</v>
      </c>
      <c r="J988" s="1">
        <v>5.87158203125</v>
      </c>
      <c r="K988" s="1">
        <v>1.32629187555709</v>
      </c>
      <c r="L988" s="1">
        <v>0.87504649285449898</v>
      </c>
      <c r="M988" s="1">
        <v>0.83412475622274895</v>
      </c>
      <c r="N988" s="1">
        <f t="shared" si="15"/>
        <v>1.0118210415447793</v>
      </c>
      <c r="O988" s="1">
        <v>0.94706299999999999</v>
      </c>
    </row>
    <row r="989" spans="1:15">
      <c r="A989" s="9">
        <v>988</v>
      </c>
      <c r="B989" s="1" t="s">
        <v>1613</v>
      </c>
      <c r="C989" s="1" t="s">
        <v>215</v>
      </c>
      <c r="D989" s="1">
        <v>61.27</v>
      </c>
      <c r="E989" s="1">
        <v>6</v>
      </c>
      <c r="F989" s="1">
        <v>7</v>
      </c>
      <c r="G989" s="1">
        <v>29</v>
      </c>
      <c r="H989" s="1">
        <v>142</v>
      </c>
      <c r="I989" s="1">
        <v>15.514993154660001</v>
      </c>
      <c r="J989" s="1">
        <v>8.22119140625</v>
      </c>
      <c r="K989" s="1">
        <v>0.88456249860603198</v>
      </c>
      <c r="L989" s="1">
        <v>1.31731024837322</v>
      </c>
      <c r="M989" s="1">
        <v>0.76096859486693502</v>
      </c>
      <c r="N989" s="1">
        <f t="shared" si="15"/>
        <v>0.98761378061539562</v>
      </c>
      <c r="O989" s="1">
        <v>0.94814200000000004</v>
      </c>
    </row>
    <row r="990" spans="1:15">
      <c r="A990" s="9">
        <v>989</v>
      </c>
      <c r="B990" s="1" t="s">
        <v>96</v>
      </c>
      <c r="C990" s="1" t="s">
        <v>1436</v>
      </c>
      <c r="D990" s="1">
        <v>33.06</v>
      </c>
      <c r="E990" s="1">
        <v>8</v>
      </c>
      <c r="F990" s="1">
        <v>8</v>
      </c>
      <c r="G990" s="1">
        <v>14</v>
      </c>
      <c r="H990" s="1">
        <v>248</v>
      </c>
      <c r="I990" s="1">
        <v>27.838610144659999</v>
      </c>
      <c r="J990" s="1">
        <v>8.45556640625</v>
      </c>
      <c r="K990" s="1">
        <v>0.93266442616677003</v>
      </c>
      <c r="L990" s="1">
        <v>1.1127613491924799</v>
      </c>
      <c r="M990" s="1">
        <v>0.94184349608548601</v>
      </c>
      <c r="N990" s="1">
        <f t="shared" si="15"/>
        <v>0.99575642381491203</v>
      </c>
      <c r="O990" s="1">
        <v>0.94882900000000003</v>
      </c>
    </row>
    <row r="991" spans="1:15">
      <c r="A991" s="9">
        <v>990</v>
      </c>
      <c r="B991" s="1" t="s">
        <v>1125</v>
      </c>
      <c r="C991" s="1" t="s">
        <v>625</v>
      </c>
      <c r="D991" s="1">
        <v>0.95</v>
      </c>
      <c r="E991" s="1">
        <v>1</v>
      </c>
      <c r="F991" s="1">
        <v>1</v>
      </c>
      <c r="G991" s="1">
        <v>1</v>
      </c>
      <c r="H991" s="1">
        <v>738</v>
      </c>
      <c r="I991" s="1">
        <v>82.9868957946601</v>
      </c>
      <c r="J991" s="1">
        <v>5.22412109375</v>
      </c>
      <c r="K991" s="1">
        <v>1.0139543483335001</v>
      </c>
      <c r="L991" s="1">
        <v>1.00251549688254</v>
      </c>
      <c r="M991" s="1">
        <v>0.98163365898081101</v>
      </c>
      <c r="N991" s="1">
        <f t="shared" si="15"/>
        <v>0.99936783473228363</v>
      </c>
      <c r="O991" s="1">
        <v>0.95281300000000002</v>
      </c>
    </row>
    <row r="992" spans="1:15">
      <c r="A992" s="9">
        <v>991</v>
      </c>
      <c r="B992" s="1" t="s">
        <v>53</v>
      </c>
      <c r="C992" s="1" t="s">
        <v>637</v>
      </c>
      <c r="D992" s="1">
        <v>1.28</v>
      </c>
      <c r="E992" s="1">
        <v>1</v>
      </c>
      <c r="F992" s="1">
        <v>1</v>
      </c>
      <c r="G992" s="1">
        <v>1</v>
      </c>
      <c r="H992" s="1">
        <v>547</v>
      </c>
      <c r="I992" s="1">
        <v>60.193978114659998</v>
      </c>
      <c r="J992" s="1">
        <v>8.16259765625</v>
      </c>
      <c r="K992" s="1">
        <v>1.3760478873261199</v>
      </c>
      <c r="L992" s="1">
        <v>0.70333672767940703</v>
      </c>
      <c r="M992" s="1">
        <v>0.88575081269770795</v>
      </c>
      <c r="N992" s="1">
        <f t="shared" si="15"/>
        <v>0.98837847590107841</v>
      </c>
      <c r="O992" s="1">
        <v>0.95912200000000003</v>
      </c>
    </row>
    <row r="993" spans="1:15">
      <c r="A993" s="9">
        <v>992</v>
      </c>
      <c r="B993" s="1" t="s">
        <v>1281</v>
      </c>
      <c r="C993" s="1" t="s">
        <v>974</v>
      </c>
      <c r="D993" s="1">
        <v>11.29</v>
      </c>
      <c r="E993" s="1">
        <v>4</v>
      </c>
      <c r="F993" s="1">
        <v>4</v>
      </c>
      <c r="G993" s="1">
        <v>7</v>
      </c>
      <c r="H993" s="1">
        <v>372</v>
      </c>
      <c r="I993" s="1">
        <v>42.413290484660003</v>
      </c>
      <c r="J993" s="1">
        <v>7.92822265625</v>
      </c>
      <c r="K993" s="1">
        <v>0.88220675936781301</v>
      </c>
      <c r="L993" s="1">
        <v>1.15592609252241</v>
      </c>
      <c r="M993" s="1">
        <v>0.975133604943897</v>
      </c>
      <c r="N993" s="1">
        <f t="shared" si="15"/>
        <v>1.0044221522780399</v>
      </c>
      <c r="O993" s="1">
        <v>0.96111899999999995</v>
      </c>
    </row>
    <row r="994" spans="1:15">
      <c r="A994" s="9">
        <v>993</v>
      </c>
      <c r="B994" s="1" t="s">
        <v>1194</v>
      </c>
      <c r="C994" s="1" t="s">
        <v>1425</v>
      </c>
      <c r="D994" s="1">
        <v>7.14</v>
      </c>
      <c r="E994" s="1">
        <v>1</v>
      </c>
      <c r="F994" s="1">
        <v>1</v>
      </c>
      <c r="G994" s="1">
        <v>1</v>
      </c>
      <c r="H994" s="1">
        <v>98</v>
      </c>
      <c r="I994" s="1">
        <v>11.025524924659999</v>
      </c>
      <c r="J994" s="1">
        <v>7.13720703125</v>
      </c>
      <c r="K994" s="1">
        <v>1.18398429328549</v>
      </c>
      <c r="L994" s="1">
        <v>0.85215405251129495</v>
      </c>
      <c r="M994" s="1">
        <v>0.97369977050011502</v>
      </c>
      <c r="N994" s="1">
        <f t="shared" si="15"/>
        <v>1.0032793720989668</v>
      </c>
      <c r="O994" s="1">
        <v>0.97608300000000003</v>
      </c>
    </row>
    <row r="995" spans="1:15">
      <c r="A995" s="9">
        <v>994</v>
      </c>
      <c r="B995" s="1" t="s">
        <v>748</v>
      </c>
      <c r="C995" s="1" t="s">
        <v>1480</v>
      </c>
      <c r="D995" s="1">
        <v>4.84</v>
      </c>
      <c r="E995" s="1">
        <v>1</v>
      </c>
      <c r="F995" s="1">
        <v>1</v>
      </c>
      <c r="G995" s="1">
        <v>1</v>
      </c>
      <c r="H995" s="1">
        <v>289</v>
      </c>
      <c r="I995" s="1">
        <v>32.750112334660002</v>
      </c>
      <c r="J995" s="1">
        <v>5.46533203125</v>
      </c>
      <c r="K995" s="1">
        <v>0.98245642420004997</v>
      </c>
      <c r="L995" s="1">
        <v>1.1661675457796801</v>
      </c>
      <c r="M995" s="1">
        <v>0.84221173032643104</v>
      </c>
      <c r="N995" s="1">
        <f t="shared" si="15"/>
        <v>0.9969452334353871</v>
      </c>
      <c r="O995" s="1">
        <v>0.97697699999999998</v>
      </c>
    </row>
    <row r="996" spans="1:15">
      <c r="A996" s="9">
        <v>995</v>
      </c>
      <c r="B996" s="1" t="s">
        <v>538</v>
      </c>
      <c r="C996" s="1" t="s">
        <v>1757</v>
      </c>
      <c r="D996" s="1">
        <v>1.01</v>
      </c>
      <c r="E996" s="1">
        <v>1</v>
      </c>
      <c r="F996" s="1">
        <v>1</v>
      </c>
      <c r="G996" s="1">
        <v>1</v>
      </c>
      <c r="H996" s="1">
        <v>596</v>
      </c>
      <c r="I996" s="1">
        <v>65.461386064660104</v>
      </c>
      <c r="J996" s="1">
        <v>5.71923828125</v>
      </c>
      <c r="K996" s="1">
        <v>1.0892341877001499</v>
      </c>
      <c r="L996" s="1">
        <v>0.87129996708664403</v>
      </c>
      <c r="M996" s="1">
        <v>1.04386818928515</v>
      </c>
      <c r="N996" s="1">
        <f t="shared" si="15"/>
        <v>1.0014674480239814</v>
      </c>
      <c r="O996" s="1">
        <v>0.98437200000000002</v>
      </c>
    </row>
    <row r="997" spans="1:15">
      <c r="A997" s="9">
        <v>996</v>
      </c>
      <c r="B997" s="1" t="s">
        <v>310</v>
      </c>
      <c r="C997" s="1" t="s">
        <v>1953</v>
      </c>
      <c r="D997" s="1">
        <v>30.47</v>
      </c>
      <c r="E997" s="1">
        <v>2</v>
      </c>
      <c r="F997" s="1">
        <v>7</v>
      </c>
      <c r="G997" s="1">
        <v>87</v>
      </c>
      <c r="H997" s="1">
        <v>233</v>
      </c>
      <c r="I997" s="1">
        <v>25.588560114660002</v>
      </c>
      <c r="J997" s="1">
        <v>6.75634765625</v>
      </c>
      <c r="K997" s="1">
        <v>1.1263313763795699</v>
      </c>
      <c r="L997" s="1">
        <v>0.87777825977761403</v>
      </c>
      <c r="M997" s="1">
        <v>0.99992591711244105</v>
      </c>
      <c r="N997" s="1">
        <f t="shared" si="15"/>
        <v>1.0013451844232082</v>
      </c>
      <c r="O997" s="1">
        <v>0.98674499999999998</v>
      </c>
    </row>
    <row r="998" spans="1:15">
      <c r="A998" s="9">
        <v>997</v>
      </c>
      <c r="B998" s="1" t="s">
        <v>696</v>
      </c>
      <c r="C998" s="1" t="s">
        <v>853</v>
      </c>
      <c r="D998" s="1">
        <v>6.96</v>
      </c>
      <c r="E998" s="1">
        <v>2</v>
      </c>
      <c r="F998" s="1">
        <v>2</v>
      </c>
      <c r="G998" s="1">
        <v>5</v>
      </c>
      <c r="H998" s="1">
        <v>345</v>
      </c>
      <c r="I998" s="1">
        <v>37.433813704659997</v>
      </c>
      <c r="J998" s="1">
        <v>6.97607421875</v>
      </c>
      <c r="K998" s="1">
        <v>1.0153167540799199</v>
      </c>
      <c r="L998" s="1">
        <v>0.92067022980624602</v>
      </c>
      <c r="M998" s="1">
        <v>1.0620982699746599</v>
      </c>
      <c r="N998" s="1">
        <f t="shared" si="15"/>
        <v>0.99936175128694205</v>
      </c>
      <c r="O998" s="1">
        <v>0.989151</v>
      </c>
    </row>
    <row r="999" spans="1:15">
      <c r="A999" s="9">
        <v>998</v>
      </c>
      <c r="B999" s="1" t="s">
        <v>285</v>
      </c>
      <c r="C999" s="1" t="s">
        <v>620</v>
      </c>
      <c r="D999" s="1">
        <v>9.77</v>
      </c>
      <c r="E999" s="1">
        <v>3</v>
      </c>
      <c r="F999" s="1">
        <v>3</v>
      </c>
      <c r="G999" s="1">
        <v>4</v>
      </c>
      <c r="H999" s="1">
        <v>348</v>
      </c>
      <c r="I999" s="1">
        <v>38.712869614660001</v>
      </c>
      <c r="J999" s="1">
        <v>4.57666015625</v>
      </c>
      <c r="K999" s="1">
        <v>0.87847535081618899</v>
      </c>
      <c r="L999" s="1">
        <v>1.0186012787133301</v>
      </c>
      <c r="M999" s="1">
        <v>1.1001234420797901</v>
      </c>
      <c r="N999" s="1">
        <f t="shared" si="15"/>
        <v>0.99906669053643637</v>
      </c>
      <c r="O999" s="1">
        <v>0.98980400000000002</v>
      </c>
    </row>
    <row r="1000" spans="1:15">
      <c r="A1000" s="9">
        <v>999</v>
      </c>
      <c r="B1000" s="1" t="s">
        <v>1523</v>
      </c>
      <c r="C1000" s="1" t="s">
        <v>978</v>
      </c>
      <c r="D1000" s="1">
        <v>21.18</v>
      </c>
      <c r="E1000" s="1">
        <v>7</v>
      </c>
      <c r="F1000" s="1">
        <v>8</v>
      </c>
      <c r="G1000" s="1">
        <v>16</v>
      </c>
      <c r="H1000" s="1">
        <v>458</v>
      </c>
      <c r="I1000" s="1">
        <v>50.128608964660003</v>
      </c>
      <c r="J1000" s="1">
        <v>7.62060546875</v>
      </c>
      <c r="K1000" s="1">
        <v>1.1080077493284901</v>
      </c>
      <c r="L1000" s="1">
        <v>0.88764238382885696</v>
      </c>
      <c r="M1000" s="1">
        <v>1.0069619232581</v>
      </c>
      <c r="N1000" s="1">
        <f t="shared" si="15"/>
        <v>1.0008706854718157</v>
      </c>
      <c r="O1000" s="1">
        <v>0.99033300000000002</v>
      </c>
    </row>
    <row r="1001" spans="1:15">
      <c r="A1001" s="9">
        <v>1000</v>
      </c>
      <c r="B1001" s="1" t="s">
        <v>61</v>
      </c>
      <c r="C1001" s="1" t="s">
        <v>1816</v>
      </c>
      <c r="D1001" s="1">
        <v>4.66</v>
      </c>
      <c r="E1001" s="1">
        <v>1</v>
      </c>
      <c r="F1001" s="1">
        <v>2</v>
      </c>
      <c r="G1001" s="1">
        <v>2</v>
      </c>
      <c r="H1001" s="1">
        <v>429</v>
      </c>
      <c r="I1001" s="1">
        <v>49.310174694659999</v>
      </c>
      <c r="J1001" s="1">
        <v>6.81494140625</v>
      </c>
      <c r="K1001" s="1">
        <v>1.11621867212007</v>
      </c>
      <c r="L1001" s="1">
        <v>0.81014844952762999</v>
      </c>
      <c r="M1001" s="1">
        <v>1.07176618980158</v>
      </c>
      <c r="N1001" s="1">
        <f t="shared" si="15"/>
        <v>0.99937777048309329</v>
      </c>
      <c r="O1001" s="1">
        <v>0.99539200000000005</v>
      </c>
    </row>
  </sheetData>
  <sortState xmlns:xlrd2="http://schemas.microsoft.com/office/spreadsheetml/2017/richdata2" ref="B2:O1001">
    <sortCondition sortBy="cellColor" ref="N2:N1001" dxfId="5"/>
    <sortCondition sortBy="cellColor" ref="N2:N1001" dxfId="4"/>
  </sortState>
  <mergeCells count="2">
    <mergeCell ref="P86:T86"/>
    <mergeCell ref="P228:T228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1001"/>
  <sheetViews>
    <sheetView topLeftCell="F1" zoomScaleNormal="100" workbookViewId="0">
      <selection activeCell="Q21" sqref="Q21"/>
    </sheetView>
  </sheetViews>
  <sheetFormatPr defaultColWidth="9.15234375" defaultRowHeight="12.45"/>
  <cols>
    <col min="1" max="1" width="8.69140625" customWidth="1"/>
    <col min="2" max="2" width="14.3046875" customWidth="1"/>
    <col min="3" max="3" width="80.53515625" customWidth="1"/>
    <col min="4" max="4" width="11.53515625" customWidth="1"/>
    <col min="5" max="5" width="15.15234375" customWidth="1"/>
    <col min="6" max="6" width="9.69140625" customWidth="1"/>
    <col min="7" max="8" width="8.3828125" customWidth="1"/>
    <col min="9" max="10" width="11.53515625" customWidth="1"/>
    <col min="11" max="13" width="12.69140625" customWidth="1"/>
    <col min="14" max="14" width="11.61328125" customWidth="1"/>
  </cols>
  <sheetData>
    <row r="1" spans="1:20" ht="30">
      <c r="A1" s="6" t="s">
        <v>2011</v>
      </c>
      <c r="B1" s="6" t="s">
        <v>179</v>
      </c>
      <c r="C1" s="7" t="s">
        <v>615</v>
      </c>
      <c r="D1" s="7" t="s">
        <v>469</v>
      </c>
      <c r="E1" s="7" t="s">
        <v>2005</v>
      </c>
      <c r="F1" s="7" t="s">
        <v>2006</v>
      </c>
      <c r="G1" s="7" t="s">
        <v>2007</v>
      </c>
      <c r="H1" s="7" t="s">
        <v>2008</v>
      </c>
      <c r="I1" s="7" t="s">
        <v>1043</v>
      </c>
      <c r="J1" s="7" t="s">
        <v>2002</v>
      </c>
      <c r="K1" s="7" t="s">
        <v>2022</v>
      </c>
      <c r="L1" s="7" t="s">
        <v>2023</v>
      </c>
      <c r="M1" s="7" t="s">
        <v>2024</v>
      </c>
      <c r="N1" s="8" t="s">
        <v>2025</v>
      </c>
      <c r="O1" s="8" t="s">
        <v>2009</v>
      </c>
    </row>
    <row r="2" spans="1:20">
      <c r="A2" s="9">
        <v>1</v>
      </c>
      <c r="B2" s="1" t="s">
        <v>121</v>
      </c>
      <c r="C2" s="1" t="s">
        <v>1962</v>
      </c>
      <c r="D2" s="1">
        <v>36.17</v>
      </c>
      <c r="E2" s="1">
        <v>3</v>
      </c>
      <c r="F2" s="1">
        <v>3</v>
      </c>
      <c r="G2" s="1">
        <v>6</v>
      </c>
      <c r="H2" s="1">
        <v>94</v>
      </c>
      <c r="I2" s="1">
        <v>10.22305714466</v>
      </c>
      <c r="J2" s="1">
        <v>7.95751953125</v>
      </c>
      <c r="K2" s="1">
        <v>1.3167611860059201</v>
      </c>
      <c r="L2" s="1">
        <v>1.2507730676561899</v>
      </c>
      <c r="M2" s="1">
        <v>1.3386422843869401</v>
      </c>
      <c r="N2" s="2">
        <f t="shared" ref="N2:N65" si="0">AVERAGE(K2:M2)</f>
        <v>1.30205884601635</v>
      </c>
      <c r="O2" s="1">
        <v>7.5576799999999998E-3</v>
      </c>
    </row>
    <row r="3" spans="1:20">
      <c r="A3" s="9">
        <v>2</v>
      </c>
      <c r="B3" s="1" t="s">
        <v>1558</v>
      </c>
      <c r="C3" s="1" t="s">
        <v>775</v>
      </c>
      <c r="D3" s="1">
        <v>15.92</v>
      </c>
      <c r="E3" s="1">
        <v>6</v>
      </c>
      <c r="F3" s="1">
        <v>6</v>
      </c>
      <c r="G3" s="1">
        <v>10</v>
      </c>
      <c r="H3" s="1">
        <v>314</v>
      </c>
      <c r="I3" s="1">
        <v>36.453553984659997</v>
      </c>
      <c r="J3" s="1">
        <v>5.35107421875</v>
      </c>
      <c r="K3" s="1">
        <v>1.3168108418089799</v>
      </c>
      <c r="L3" s="1">
        <v>1.36948407474678</v>
      </c>
      <c r="M3" s="1">
        <v>1.2690858492724</v>
      </c>
      <c r="N3" s="2">
        <f t="shared" si="0"/>
        <v>1.3184602552760534</v>
      </c>
      <c r="O3" s="1">
        <v>8.1875200000000002E-3</v>
      </c>
    </row>
    <row r="4" spans="1:20">
      <c r="A4" s="9">
        <v>3</v>
      </c>
      <c r="B4" s="1" t="s">
        <v>1499</v>
      </c>
      <c r="C4" s="1" t="s">
        <v>1841</v>
      </c>
      <c r="D4" s="1">
        <v>1.86</v>
      </c>
      <c r="E4" s="1">
        <v>1</v>
      </c>
      <c r="F4" s="1">
        <v>1</v>
      </c>
      <c r="G4" s="1">
        <v>1</v>
      </c>
      <c r="H4" s="1">
        <v>538</v>
      </c>
      <c r="I4" s="1">
        <v>58.391138644660103</v>
      </c>
      <c r="J4" s="1">
        <v>7.25439453125</v>
      </c>
      <c r="K4" s="1">
        <v>1.1971530172356999</v>
      </c>
      <c r="L4" s="1">
        <v>1.18345517195637</v>
      </c>
      <c r="M4" s="1">
        <v>1.25504840111285</v>
      </c>
      <c r="N4" s="2">
        <f t="shared" si="0"/>
        <v>1.2118855301016398</v>
      </c>
      <c r="O4" s="1">
        <v>1.0553099999999999E-2</v>
      </c>
    </row>
    <row r="5" spans="1:20">
      <c r="A5" s="9">
        <v>4</v>
      </c>
      <c r="B5" s="1" t="s">
        <v>1259</v>
      </c>
      <c r="C5" s="1" t="s">
        <v>940</v>
      </c>
      <c r="D5" s="1">
        <v>5.15</v>
      </c>
      <c r="E5" s="1">
        <v>2</v>
      </c>
      <c r="F5" s="1">
        <v>2</v>
      </c>
      <c r="G5" s="1">
        <v>2</v>
      </c>
      <c r="H5" s="1">
        <v>272</v>
      </c>
      <c r="I5" s="1">
        <v>29.664358734659999</v>
      </c>
      <c r="J5" s="1">
        <v>5.82080078125</v>
      </c>
      <c r="K5" s="1">
        <v>1.2713263883081301</v>
      </c>
      <c r="L5" s="1">
        <v>1.24278458889746</v>
      </c>
      <c r="M5" s="1">
        <v>1.35105255617636</v>
      </c>
      <c r="N5" s="2">
        <f t="shared" si="0"/>
        <v>1.28838784446065</v>
      </c>
      <c r="O5" s="1">
        <v>1.2386299999999999E-2</v>
      </c>
    </row>
    <row r="6" spans="1:20">
      <c r="A6" s="9">
        <v>5</v>
      </c>
      <c r="B6" s="1" t="s">
        <v>834</v>
      </c>
      <c r="C6" s="1" t="s">
        <v>944</v>
      </c>
      <c r="D6" s="1">
        <v>0.61</v>
      </c>
      <c r="E6" s="1">
        <v>1</v>
      </c>
      <c r="F6" s="1">
        <v>1</v>
      </c>
      <c r="G6" s="1">
        <v>1</v>
      </c>
      <c r="H6" s="1">
        <v>1151</v>
      </c>
      <c r="I6" s="1">
        <v>127.11249733466001</v>
      </c>
      <c r="J6" s="1">
        <v>6.75634765625</v>
      </c>
      <c r="K6" s="1">
        <v>1.2692928783894999</v>
      </c>
      <c r="L6" s="1">
        <v>1.18382260737717</v>
      </c>
      <c r="M6" s="1">
        <v>1.26078876922245</v>
      </c>
      <c r="N6" s="2">
        <f t="shared" si="0"/>
        <v>1.2379680849963732</v>
      </c>
      <c r="O6" s="1">
        <v>1.27992E-2</v>
      </c>
    </row>
    <row r="7" spans="1:20">
      <c r="A7" s="9">
        <v>6</v>
      </c>
      <c r="B7" s="1" t="s">
        <v>134</v>
      </c>
      <c r="C7" s="1" t="s">
        <v>1963</v>
      </c>
      <c r="D7" s="1">
        <v>9.32</v>
      </c>
      <c r="E7" s="1">
        <v>1</v>
      </c>
      <c r="F7" s="1">
        <v>1</v>
      </c>
      <c r="G7" s="1">
        <v>2</v>
      </c>
      <c r="H7" s="1">
        <v>118</v>
      </c>
      <c r="I7" s="1">
        <v>13.02454772466</v>
      </c>
      <c r="J7" s="1">
        <v>6.75634765625</v>
      </c>
      <c r="K7" s="1">
        <v>1.5404851727681901</v>
      </c>
      <c r="L7" s="1">
        <v>1.4025682853468</v>
      </c>
      <c r="M7" s="1">
        <v>1.7343290339531201</v>
      </c>
      <c r="N7" s="2">
        <f t="shared" si="0"/>
        <v>1.5591274973560367</v>
      </c>
      <c r="O7" s="1">
        <v>2.8362999999999999E-2</v>
      </c>
    </row>
    <row r="8" spans="1:20" s="12" customFormat="1">
      <c r="A8" s="9">
        <v>7</v>
      </c>
      <c r="B8" s="11" t="s">
        <v>524</v>
      </c>
      <c r="C8" s="11" t="s">
        <v>1752</v>
      </c>
      <c r="D8" s="11">
        <v>9.4</v>
      </c>
      <c r="E8" s="11">
        <v>1</v>
      </c>
      <c r="F8" s="11">
        <v>1</v>
      </c>
      <c r="G8" s="11">
        <v>1</v>
      </c>
      <c r="H8" s="11">
        <v>117</v>
      </c>
      <c r="I8" s="11">
        <v>13.054574264659999</v>
      </c>
      <c r="J8" s="11">
        <v>8.93896484375</v>
      </c>
      <c r="K8" s="11">
        <v>1.4599842735547099</v>
      </c>
      <c r="L8" s="11">
        <v>1.78867987654951</v>
      </c>
      <c r="M8" s="11">
        <v>1.5162715321478699</v>
      </c>
      <c r="N8" s="2">
        <f t="shared" si="0"/>
        <v>1.58831189408403</v>
      </c>
      <c r="O8" s="11">
        <v>2.8495699999999999E-2</v>
      </c>
    </row>
    <row r="9" spans="1:20">
      <c r="A9" s="9">
        <v>8</v>
      </c>
      <c r="B9" s="1" t="s">
        <v>1604</v>
      </c>
      <c r="C9" s="1" t="s">
        <v>353</v>
      </c>
      <c r="D9" s="1">
        <v>34.409999999999997</v>
      </c>
      <c r="E9" s="1">
        <v>21</v>
      </c>
      <c r="F9" s="1">
        <v>21</v>
      </c>
      <c r="G9" s="1">
        <v>69</v>
      </c>
      <c r="H9" s="1">
        <v>558</v>
      </c>
      <c r="I9" s="1">
        <v>62.22502005466</v>
      </c>
      <c r="J9" s="1">
        <v>7.21044921875</v>
      </c>
      <c r="K9" s="1">
        <v>1.1302918167313001</v>
      </c>
      <c r="L9" s="1">
        <v>1.25020909331652</v>
      </c>
      <c r="M9" s="1">
        <v>1.2404792422870199</v>
      </c>
      <c r="N9" s="2">
        <f t="shared" si="0"/>
        <v>1.2069933841116132</v>
      </c>
      <c r="O9" s="1">
        <v>3.2821500000000003E-2</v>
      </c>
    </row>
    <row r="10" spans="1:20" s="12" customFormat="1">
      <c r="A10" s="9">
        <v>9</v>
      </c>
      <c r="B10" s="11" t="s">
        <v>1550</v>
      </c>
      <c r="C10" s="11" t="s">
        <v>2010</v>
      </c>
      <c r="D10" s="11">
        <v>4.2300000000000004</v>
      </c>
      <c r="E10" s="11">
        <v>1</v>
      </c>
      <c r="F10" s="11">
        <v>1</v>
      </c>
      <c r="G10" s="11">
        <v>1</v>
      </c>
      <c r="H10" s="11">
        <v>426</v>
      </c>
      <c r="I10" s="11">
        <v>48.02496761466</v>
      </c>
      <c r="J10" s="11">
        <v>9.68603515625</v>
      </c>
      <c r="K10" s="11">
        <v>1.34875878044096</v>
      </c>
      <c r="L10" s="11">
        <v>1.5902915220315299</v>
      </c>
      <c r="M10" s="11">
        <v>1.34395720428678</v>
      </c>
      <c r="N10" s="2">
        <f t="shared" si="0"/>
        <v>1.4276691689197565</v>
      </c>
      <c r="O10" s="11">
        <v>3.4308499999999999E-2</v>
      </c>
    </row>
    <row r="11" spans="1:20">
      <c r="A11" s="9">
        <v>10</v>
      </c>
      <c r="B11" s="1" t="s">
        <v>596</v>
      </c>
      <c r="C11" s="1" t="s">
        <v>386</v>
      </c>
      <c r="D11" s="1">
        <v>3.2</v>
      </c>
      <c r="E11" s="1">
        <v>1</v>
      </c>
      <c r="F11" s="1">
        <v>1</v>
      </c>
      <c r="G11" s="1">
        <v>5</v>
      </c>
      <c r="H11" s="1">
        <v>563</v>
      </c>
      <c r="I11" s="1">
        <v>62.322363254660097</v>
      </c>
      <c r="J11" s="1">
        <v>5.22412109375</v>
      </c>
      <c r="K11" s="1">
        <v>1.29083374443448</v>
      </c>
      <c r="L11" s="1">
        <v>1.1564127729559399</v>
      </c>
      <c r="M11" s="1">
        <v>1.1781153198691501</v>
      </c>
      <c r="N11" s="2">
        <f t="shared" si="0"/>
        <v>1.20845394575319</v>
      </c>
      <c r="O11" s="1">
        <v>3.7703100000000003E-2</v>
      </c>
    </row>
    <row r="12" spans="1:20">
      <c r="A12" s="9">
        <v>11</v>
      </c>
      <c r="B12" s="1" t="s">
        <v>86</v>
      </c>
      <c r="C12" s="1" t="s">
        <v>901</v>
      </c>
      <c r="D12" s="1">
        <v>3.01</v>
      </c>
      <c r="E12" s="1">
        <v>1</v>
      </c>
      <c r="F12" s="1">
        <v>1</v>
      </c>
      <c r="G12" s="1">
        <v>1</v>
      </c>
      <c r="H12" s="1">
        <v>432</v>
      </c>
      <c r="I12" s="1">
        <v>47.730971004659999</v>
      </c>
      <c r="J12" s="1">
        <v>6.04931640625</v>
      </c>
      <c r="K12" s="1">
        <v>1.16268353849116</v>
      </c>
      <c r="L12" s="1">
        <v>1.17310960791199</v>
      </c>
      <c r="M12" s="1">
        <v>1.2938414105284799</v>
      </c>
      <c r="N12" s="2">
        <f t="shared" si="0"/>
        <v>1.2098781856438767</v>
      </c>
      <c r="O12" s="1">
        <v>3.7942900000000002E-2</v>
      </c>
    </row>
    <row r="13" spans="1:20">
      <c r="A13" s="9">
        <v>12</v>
      </c>
      <c r="B13" s="1" t="s">
        <v>1235</v>
      </c>
      <c r="C13" s="1" t="s">
        <v>999</v>
      </c>
      <c r="D13" s="1">
        <v>5.81</v>
      </c>
      <c r="E13" s="1">
        <v>2</v>
      </c>
      <c r="F13" s="1">
        <v>2</v>
      </c>
      <c r="G13" s="1">
        <v>4</v>
      </c>
      <c r="H13" s="1">
        <v>430</v>
      </c>
      <c r="I13" s="1">
        <v>47.842409564660002</v>
      </c>
      <c r="J13" s="1">
        <v>7.73779296875</v>
      </c>
      <c r="K13" s="1">
        <v>1.4126737067080899</v>
      </c>
      <c r="L13" s="1">
        <v>1.2702252767698201</v>
      </c>
      <c r="M13" s="1">
        <v>1.19872074974572</v>
      </c>
      <c r="N13" s="2">
        <f t="shared" si="0"/>
        <v>1.2938732444078767</v>
      </c>
      <c r="O13" s="1">
        <v>4.2866899999999999E-2</v>
      </c>
    </row>
    <row r="14" spans="1:20">
      <c r="A14" s="9">
        <v>13</v>
      </c>
      <c r="B14" s="1" t="s">
        <v>1035</v>
      </c>
      <c r="C14" s="1" t="s">
        <v>1968</v>
      </c>
      <c r="D14" s="1">
        <v>6.56</v>
      </c>
      <c r="E14" s="1">
        <v>1</v>
      </c>
      <c r="F14" s="1">
        <v>1</v>
      </c>
      <c r="G14" s="1">
        <v>1</v>
      </c>
      <c r="H14" s="1">
        <v>122</v>
      </c>
      <c r="I14" s="1">
        <v>13.114713564660001</v>
      </c>
      <c r="J14" s="1">
        <v>6.49365234375</v>
      </c>
      <c r="K14" s="1">
        <v>1.3515282716622901</v>
      </c>
      <c r="L14" s="1">
        <v>1.1909969232206601</v>
      </c>
      <c r="M14" s="1">
        <v>1.4490938503627799</v>
      </c>
      <c r="N14" s="2">
        <f t="shared" si="0"/>
        <v>1.3305396817485766</v>
      </c>
      <c r="O14" s="1">
        <v>4.8108100000000001E-2</v>
      </c>
    </row>
    <row r="15" spans="1:20" ht="18">
      <c r="A15" s="9">
        <v>14</v>
      </c>
      <c r="B15" s="1" t="s">
        <v>1515</v>
      </c>
      <c r="C15" s="1" t="s">
        <v>359</v>
      </c>
      <c r="D15" s="1">
        <v>39.6</v>
      </c>
      <c r="E15" s="1">
        <v>17</v>
      </c>
      <c r="F15" s="1">
        <v>17</v>
      </c>
      <c r="G15" s="1">
        <v>28</v>
      </c>
      <c r="H15" s="1">
        <v>346</v>
      </c>
      <c r="I15" s="1">
        <v>37.835825424660001</v>
      </c>
      <c r="J15" s="1">
        <v>5.43994140625</v>
      </c>
      <c r="K15" s="1">
        <v>1.2194413167378899</v>
      </c>
      <c r="L15" s="1">
        <v>1.1318027998651099</v>
      </c>
      <c r="M15" s="1">
        <v>1.30691726199195</v>
      </c>
      <c r="N15" s="2">
        <f t="shared" si="0"/>
        <v>1.2193871261983167</v>
      </c>
      <c r="O15" s="1">
        <v>4.9207500000000001E-2</v>
      </c>
      <c r="P15" s="14" t="s">
        <v>2014</v>
      </c>
      <c r="Q15" s="18"/>
      <c r="R15" s="18"/>
      <c r="S15" s="18"/>
      <c r="T15" s="18"/>
    </row>
    <row r="16" spans="1:20">
      <c r="A16" s="9">
        <v>15</v>
      </c>
      <c r="B16" s="1" t="s">
        <v>1585</v>
      </c>
      <c r="C16" s="1" t="s">
        <v>1088</v>
      </c>
      <c r="D16" s="1">
        <v>24.58</v>
      </c>
      <c r="E16" s="1">
        <v>1</v>
      </c>
      <c r="F16" s="1">
        <v>40</v>
      </c>
      <c r="G16" s="1">
        <v>62</v>
      </c>
      <c r="H16" s="1">
        <v>1961</v>
      </c>
      <c r="I16" s="1">
        <v>226.19740173465999</v>
      </c>
      <c r="J16" s="1">
        <v>5.60498046875</v>
      </c>
      <c r="K16" s="1">
        <v>0.81752313458647696</v>
      </c>
      <c r="L16" s="1">
        <v>0.81824722010319695</v>
      </c>
      <c r="M16" s="1">
        <v>0.80413407268125603</v>
      </c>
      <c r="N16" s="4">
        <f t="shared" si="0"/>
        <v>0.81330147579030998</v>
      </c>
      <c r="O16" s="1">
        <v>6.03474E-4</v>
      </c>
    </row>
    <row r="17" spans="1:15">
      <c r="A17" s="9">
        <v>16</v>
      </c>
      <c r="B17" s="1" t="s">
        <v>1293</v>
      </c>
      <c r="C17" s="1" t="s">
        <v>1</v>
      </c>
      <c r="D17" s="1">
        <v>26.42</v>
      </c>
      <c r="E17" s="1">
        <v>2</v>
      </c>
      <c r="F17" s="1">
        <v>8</v>
      </c>
      <c r="G17" s="1">
        <v>13</v>
      </c>
      <c r="H17" s="1">
        <v>246</v>
      </c>
      <c r="I17" s="1">
        <v>28.036836944659999</v>
      </c>
      <c r="J17" s="1">
        <v>4.88134765625</v>
      </c>
      <c r="K17" s="1">
        <v>0.80996569889223602</v>
      </c>
      <c r="L17" s="1">
        <v>0.78887901197465404</v>
      </c>
      <c r="M17" s="1">
        <v>0.80991755727112902</v>
      </c>
      <c r="N17" s="4">
        <f t="shared" si="0"/>
        <v>0.80292075604600621</v>
      </c>
      <c r="O17" s="1">
        <v>1.2666999999999999E-3</v>
      </c>
    </row>
    <row r="18" spans="1:15">
      <c r="A18" s="9">
        <v>17</v>
      </c>
      <c r="B18" s="1" t="s">
        <v>807</v>
      </c>
      <c r="C18" s="1" t="s">
        <v>379</v>
      </c>
      <c r="D18" s="1">
        <v>11.75</v>
      </c>
      <c r="E18" s="1">
        <v>3</v>
      </c>
      <c r="F18" s="1">
        <v>3</v>
      </c>
      <c r="G18" s="1">
        <v>3</v>
      </c>
      <c r="H18" s="1">
        <v>315</v>
      </c>
      <c r="I18" s="1">
        <v>37.040524804660002</v>
      </c>
      <c r="J18" s="1">
        <v>4.66552734375</v>
      </c>
      <c r="K18" s="1">
        <v>0.77486465214687905</v>
      </c>
      <c r="L18" s="1">
        <v>0.74387194262657996</v>
      </c>
      <c r="M18" s="1">
        <v>0.73674984684148703</v>
      </c>
      <c r="N18" s="4">
        <f t="shared" si="0"/>
        <v>0.75182881387164857</v>
      </c>
      <c r="O18" s="1">
        <v>2.2152500000000002E-3</v>
      </c>
    </row>
    <row r="19" spans="1:15">
      <c r="A19" s="9">
        <v>18</v>
      </c>
      <c r="B19" s="1" t="s">
        <v>58</v>
      </c>
      <c r="C19" s="1" t="s">
        <v>1919</v>
      </c>
      <c r="D19" s="1">
        <v>6.9</v>
      </c>
      <c r="E19" s="1">
        <v>1</v>
      </c>
      <c r="F19" s="1">
        <v>1</v>
      </c>
      <c r="G19" s="1">
        <v>1</v>
      </c>
      <c r="H19" s="1">
        <v>145</v>
      </c>
      <c r="I19" s="1">
        <v>16.446275524659999</v>
      </c>
      <c r="J19" s="1">
        <v>8.07470703125</v>
      </c>
      <c r="K19" s="1">
        <v>0.72995957382061205</v>
      </c>
      <c r="L19" s="1">
        <v>0.71052557784618697</v>
      </c>
      <c r="M19" s="1">
        <v>0.67905961975235196</v>
      </c>
      <c r="N19" s="4">
        <f t="shared" si="0"/>
        <v>0.7065149238063837</v>
      </c>
      <c r="O19" s="1">
        <v>2.54353E-3</v>
      </c>
    </row>
    <row r="20" spans="1:15">
      <c r="A20" s="9">
        <v>19</v>
      </c>
      <c r="B20" s="1" t="s">
        <v>144</v>
      </c>
      <c r="C20" s="1" t="s">
        <v>1409</v>
      </c>
      <c r="D20" s="1">
        <v>9.3699999999999992</v>
      </c>
      <c r="E20" s="1">
        <v>4</v>
      </c>
      <c r="F20" s="1">
        <v>5</v>
      </c>
      <c r="G20" s="1">
        <v>9</v>
      </c>
      <c r="H20" s="1">
        <v>630</v>
      </c>
      <c r="I20" s="1">
        <v>70.345370664660095</v>
      </c>
      <c r="J20" s="1">
        <v>5.47802734375</v>
      </c>
      <c r="K20" s="1">
        <v>0.72561224123837398</v>
      </c>
      <c r="L20" s="1">
        <v>0.71502085929416503</v>
      </c>
      <c r="M20" s="1">
        <v>0.759969703020141</v>
      </c>
      <c r="N20" s="4">
        <f t="shared" si="0"/>
        <v>0.73353426785089326</v>
      </c>
      <c r="O20" s="1">
        <v>2.58216E-3</v>
      </c>
    </row>
    <row r="21" spans="1:15">
      <c r="A21" s="9">
        <v>20</v>
      </c>
      <c r="B21" s="1" t="s">
        <v>793</v>
      </c>
      <c r="C21" s="1" t="s">
        <v>1865</v>
      </c>
      <c r="D21" s="1">
        <v>1.68</v>
      </c>
      <c r="E21" s="1">
        <v>1</v>
      </c>
      <c r="F21" s="1">
        <v>1</v>
      </c>
      <c r="G21" s="1">
        <v>1</v>
      </c>
      <c r="H21" s="1">
        <v>594</v>
      </c>
      <c r="I21" s="1">
        <v>66.611654054660093</v>
      </c>
      <c r="J21" s="1">
        <v>6.77099609375</v>
      </c>
      <c r="K21" s="1">
        <v>0.71080514412005402</v>
      </c>
      <c r="L21" s="1">
        <v>0.75695826599674798</v>
      </c>
      <c r="M21" s="1">
        <v>0.70719980354122702</v>
      </c>
      <c r="N21" s="4">
        <f t="shared" si="0"/>
        <v>0.72498773788600968</v>
      </c>
      <c r="O21" s="1">
        <v>3.3757399999999999E-3</v>
      </c>
    </row>
    <row r="22" spans="1:15">
      <c r="A22" s="9">
        <v>21</v>
      </c>
      <c r="B22" s="1" t="s">
        <v>1193</v>
      </c>
      <c r="C22" s="1" t="s">
        <v>470</v>
      </c>
      <c r="D22" s="1">
        <v>22.83</v>
      </c>
      <c r="E22" s="1">
        <v>6</v>
      </c>
      <c r="F22" s="1">
        <v>7</v>
      </c>
      <c r="G22" s="1">
        <v>13</v>
      </c>
      <c r="H22" s="1">
        <v>381</v>
      </c>
      <c r="I22" s="1">
        <v>42.698280124660002</v>
      </c>
      <c r="J22" s="1">
        <v>5.66845703125</v>
      </c>
      <c r="K22" s="1">
        <v>0.81253645474879599</v>
      </c>
      <c r="L22" s="1">
        <v>0.80831862950424005</v>
      </c>
      <c r="M22" s="1">
        <v>0.84226992676731904</v>
      </c>
      <c r="N22" s="4">
        <f t="shared" si="0"/>
        <v>0.82104167034011832</v>
      </c>
      <c r="O22" s="1">
        <v>3.5450899999999999E-3</v>
      </c>
    </row>
    <row r="23" spans="1:15">
      <c r="A23" s="9">
        <v>22</v>
      </c>
      <c r="B23" s="1" t="s">
        <v>603</v>
      </c>
      <c r="C23" s="1" t="s">
        <v>413</v>
      </c>
      <c r="D23" s="1">
        <v>4.01</v>
      </c>
      <c r="E23" s="1">
        <v>2</v>
      </c>
      <c r="F23" s="1">
        <v>2</v>
      </c>
      <c r="G23" s="1">
        <v>2</v>
      </c>
      <c r="H23" s="1">
        <v>548</v>
      </c>
      <c r="I23" s="1">
        <v>59.550470234659997</v>
      </c>
      <c r="J23" s="1">
        <v>5.54150390625</v>
      </c>
      <c r="K23" s="1">
        <v>0.78205243175216399</v>
      </c>
      <c r="L23" s="1">
        <v>0.82700503132220204</v>
      </c>
      <c r="M23" s="1">
        <v>0.80799237847457905</v>
      </c>
      <c r="N23" s="4">
        <f t="shared" si="0"/>
        <v>0.80568328051631488</v>
      </c>
      <c r="O23" s="1">
        <v>4.4649399999999997E-3</v>
      </c>
    </row>
    <row r="24" spans="1:15">
      <c r="A24" s="9">
        <v>23</v>
      </c>
      <c r="B24" s="1" t="s">
        <v>751</v>
      </c>
      <c r="C24" s="1" t="s">
        <v>1981</v>
      </c>
      <c r="D24" s="1">
        <v>5.88</v>
      </c>
      <c r="E24" s="1">
        <v>2</v>
      </c>
      <c r="F24" s="1">
        <v>2</v>
      </c>
      <c r="G24" s="1">
        <v>2</v>
      </c>
      <c r="H24" s="1">
        <v>374</v>
      </c>
      <c r="I24" s="1">
        <v>39.460960184660003</v>
      </c>
      <c r="J24" s="1">
        <v>8.67529296875</v>
      </c>
      <c r="K24" s="1">
        <v>0.63948668501480899</v>
      </c>
      <c r="L24" s="1">
        <v>0.54843898835232296</v>
      </c>
      <c r="M24" s="1">
        <v>0.56255117046247605</v>
      </c>
      <c r="N24" s="4">
        <f t="shared" si="0"/>
        <v>0.58349228127653596</v>
      </c>
      <c r="O24" s="1">
        <v>4.5823599999999997E-3</v>
      </c>
    </row>
    <row r="25" spans="1:15">
      <c r="A25" s="9">
        <v>24</v>
      </c>
      <c r="B25" s="1" t="s">
        <v>298</v>
      </c>
      <c r="C25" s="1" t="s">
        <v>671</v>
      </c>
      <c r="D25" s="1">
        <v>5.24</v>
      </c>
      <c r="E25" s="1">
        <v>1</v>
      </c>
      <c r="F25" s="1">
        <v>1</v>
      </c>
      <c r="G25" s="1">
        <v>2</v>
      </c>
      <c r="H25" s="1">
        <v>286</v>
      </c>
      <c r="I25" s="1">
        <v>32.889334054659997</v>
      </c>
      <c r="J25" s="1">
        <v>5.69384765625</v>
      </c>
      <c r="K25" s="1">
        <v>0.74541429996032305</v>
      </c>
      <c r="L25" s="1">
        <v>0.74049842740740501</v>
      </c>
      <c r="M25" s="1">
        <v>0.68308886611504405</v>
      </c>
      <c r="N25" s="4">
        <f t="shared" si="0"/>
        <v>0.723000531160924</v>
      </c>
      <c r="O25" s="1">
        <v>5.1759600000000003E-3</v>
      </c>
    </row>
    <row r="26" spans="1:15">
      <c r="A26" s="9">
        <v>25</v>
      </c>
      <c r="B26" s="1" t="s">
        <v>1747</v>
      </c>
      <c r="C26" s="1" t="s">
        <v>1982</v>
      </c>
      <c r="D26" s="1">
        <v>6.83</v>
      </c>
      <c r="E26" s="1">
        <v>1</v>
      </c>
      <c r="F26" s="1">
        <v>2</v>
      </c>
      <c r="G26" s="1">
        <v>2</v>
      </c>
      <c r="H26" s="1">
        <v>249</v>
      </c>
      <c r="I26" s="1">
        <v>27.82327421466</v>
      </c>
      <c r="J26" s="1">
        <v>8.39697265625</v>
      </c>
      <c r="K26" s="1">
        <v>0.68544686526251297</v>
      </c>
      <c r="L26" s="1">
        <v>0.69238486249987297</v>
      </c>
      <c r="M26" s="1">
        <v>0.75204479926671397</v>
      </c>
      <c r="N26" s="4">
        <f t="shared" si="0"/>
        <v>0.7099588423430333</v>
      </c>
      <c r="O26" s="1">
        <v>5.2694899999999999E-3</v>
      </c>
    </row>
    <row r="27" spans="1:15">
      <c r="A27" s="9">
        <v>26</v>
      </c>
      <c r="B27" s="1" t="s">
        <v>1705</v>
      </c>
      <c r="C27" s="1" t="s">
        <v>467</v>
      </c>
      <c r="D27" s="1">
        <v>23.43</v>
      </c>
      <c r="E27" s="1">
        <v>11</v>
      </c>
      <c r="F27" s="1">
        <v>11</v>
      </c>
      <c r="G27" s="1">
        <v>15</v>
      </c>
      <c r="H27" s="1">
        <v>461</v>
      </c>
      <c r="I27" s="1">
        <v>51.032969434659996</v>
      </c>
      <c r="J27" s="1">
        <v>6.48095703125</v>
      </c>
      <c r="K27" s="1">
        <v>0.78872251221932799</v>
      </c>
      <c r="L27" s="1">
        <v>0.76674478547521696</v>
      </c>
      <c r="M27" s="1">
        <v>0.72286335248589995</v>
      </c>
      <c r="N27" s="4">
        <f t="shared" si="0"/>
        <v>0.7594435500601483</v>
      </c>
      <c r="O27" s="1">
        <v>6.4142699999999997E-3</v>
      </c>
    </row>
    <row r="28" spans="1:15">
      <c r="A28" s="9">
        <v>27</v>
      </c>
      <c r="B28" s="1" t="s">
        <v>1571</v>
      </c>
      <c r="C28" s="1" t="s">
        <v>1749</v>
      </c>
      <c r="D28" s="1">
        <v>2.56</v>
      </c>
      <c r="E28" s="1">
        <v>1</v>
      </c>
      <c r="F28" s="1">
        <v>1</v>
      </c>
      <c r="G28" s="1">
        <v>1</v>
      </c>
      <c r="H28" s="1">
        <v>351</v>
      </c>
      <c r="I28" s="1">
        <v>38.043975384660001</v>
      </c>
      <c r="J28" s="1">
        <v>4.72900390625</v>
      </c>
      <c r="K28" s="1">
        <v>0.78840148122569698</v>
      </c>
      <c r="L28" s="1">
        <v>0.78075717942662504</v>
      </c>
      <c r="M28" s="1">
        <v>0.83342950966987395</v>
      </c>
      <c r="N28" s="4">
        <f t="shared" si="0"/>
        <v>0.80086272344073206</v>
      </c>
      <c r="O28" s="1">
        <v>6.7403100000000002E-3</v>
      </c>
    </row>
    <row r="29" spans="1:15">
      <c r="A29" s="9">
        <v>28</v>
      </c>
      <c r="B29" s="1" t="s">
        <v>1696</v>
      </c>
      <c r="C29" s="1" t="s">
        <v>786</v>
      </c>
      <c r="D29" s="1">
        <v>3.81</v>
      </c>
      <c r="E29" s="1">
        <v>1</v>
      </c>
      <c r="F29" s="1">
        <v>1</v>
      </c>
      <c r="G29" s="1">
        <v>1</v>
      </c>
      <c r="H29" s="1">
        <v>210</v>
      </c>
      <c r="I29" s="1">
        <v>23.68517544466</v>
      </c>
      <c r="J29" s="1">
        <v>8.64599609375</v>
      </c>
      <c r="K29" s="1">
        <v>0.74257375956546801</v>
      </c>
      <c r="L29" s="1">
        <v>0.65941204241585905</v>
      </c>
      <c r="M29" s="1">
        <v>0.71341962411711501</v>
      </c>
      <c r="N29" s="4">
        <f t="shared" si="0"/>
        <v>0.70513514203281391</v>
      </c>
      <c r="O29" s="1">
        <v>6.7568100000000002E-3</v>
      </c>
    </row>
    <row r="30" spans="1:15">
      <c r="A30" s="9">
        <v>29</v>
      </c>
      <c r="B30" s="1" t="s">
        <v>1617</v>
      </c>
      <c r="C30" s="1" t="s">
        <v>1833</v>
      </c>
      <c r="D30" s="1">
        <v>5.76</v>
      </c>
      <c r="E30" s="1">
        <v>3</v>
      </c>
      <c r="F30" s="1">
        <v>3</v>
      </c>
      <c r="G30" s="1">
        <v>3</v>
      </c>
      <c r="H30" s="1">
        <v>417</v>
      </c>
      <c r="I30" s="1">
        <v>46.358250954660001</v>
      </c>
      <c r="J30" s="1">
        <v>5.28759765625</v>
      </c>
      <c r="K30" s="1">
        <v>0.69032329859637198</v>
      </c>
      <c r="L30" s="1">
        <v>0.60629167398286998</v>
      </c>
      <c r="M30" s="1">
        <v>0.69005575766775196</v>
      </c>
      <c r="N30" s="4">
        <f t="shared" si="0"/>
        <v>0.66222357674899801</v>
      </c>
      <c r="O30" s="1">
        <v>6.7852600000000004E-3</v>
      </c>
    </row>
    <row r="31" spans="1:15">
      <c r="A31" s="9">
        <v>30</v>
      </c>
      <c r="B31" s="1" t="s">
        <v>1310</v>
      </c>
      <c r="C31" s="1" t="s">
        <v>662</v>
      </c>
      <c r="D31" s="1">
        <v>2.37</v>
      </c>
      <c r="E31" s="1">
        <v>1</v>
      </c>
      <c r="F31" s="1">
        <v>1</v>
      </c>
      <c r="G31" s="1">
        <v>1</v>
      </c>
      <c r="H31" s="1">
        <v>295</v>
      </c>
      <c r="I31" s="1">
        <v>35.392529164659997</v>
      </c>
      <c r="J31" s="1">
        <v>5.78271484375</v>
      </c>
      <c r="K31" s="1">
        <v>0.54540890466062597</v>
      </c>
      <c r="L31" s="1">
        <v>0.60032406567137497</v>
      </c>
      <c r="M31" s="1">
        <v>0.46391191395857201</v>
      </c>
      <c r="N31" s="4">
        <f t="shared" si="0"/>
        <v>0.53654829476352439</v>
      </c>
      <c r="O31" s="1">
        <v>7.2318199999999999E-3</v>
      </c>
    </row>
    <row r="32" spans="1:15">
      <c r="A32" s="9">
        <v>31</v>
      </c>
      <c r="B32" s="1" t="s">
        <v>1563</v>
      </c>
      <c r="C32" s="1" t="s">
        <v>1988</v>
      </c>
      <c r="D32" s="1">
        <v>19.8</v>
      </c>
      <c r="E32" s="1">
        <v>11</v>
      </c>
      <c r="F32" s="1">
        <v>11</v>
      </c>
      <c r="G32" s="1">
        <v>18</v>
      </c>
      <c r="H32" s="1">
        <v>606</v>
      </c>
      <c r="I32" s="1">
        <v>66.139878774660104</v>
      </c>
      <c r="J32" s="1">
        <v>6.62451171875</v>
      </c>
      <c r="K32" s="1">
        <v>0.811403344599822</v>
      </c>
      <c r="L32" s="1">
        <v>0.74916376927242101</v>
      </c>
      <c r="M32" s="1">
        <v>0.75327130662832098</v>
      </c>
      <c r="N32" s="4">
        <f t="shared" si="0"/>
        <v>0.77127947350018788</v>
      </c>
      <c r="O32" s="1">
        <v>7.6322999999999998E-3</v>
      </c>
    </row>
    <row r="33" spans="1:15">
      <c r="A33" s="10">
        <v>32</v>
      </c>
      <c r="B33" s="1" t="s">
        <v>149</v>
      </c>
      <c r="C33" s="1" t="s">
        <v>1902</v>
      </c>
      <c r="D33" s="1">
        <v>33.26</v>
      </c>
      <c r="E33" s="1">
        <v>3</v>
      </c>
      <c r="F33" s="1">
        <v>13</v>
      </c>
      <c r="G33" s="1">
        <v>26</v>
      </c>
      <c r="H33" s="1">
        <v>448</v>
      </c>
      <c r="I33" s="1">
        <v>49.774445834660099</v>
      </c>
      <c r="J33" s="1">
        <v>5.09716796875</v>
      </c>
      <c r="K33" s="1">
        <v>0.809134805963587</v>
      </c>
      <c r="L33" s="1">
        <v>0.83039333315456798</v>
      </c>
      <c r="M33" s="1">
        <v>0.77002180268433196</v>
      </c>
      <c r="N33" s="4">
        <f t="shared" si="0"/>
        <v>0.80318331393416231</v>
      </c>
      <c r="O33" s="1">
        <v>7.9729899999999992E-3</v>
      </c>
    </row>
    <row r="34" spans="1:15">
      <c r="A34" s="9">
        <v>33</v>
      </c>
      <c r="B34" s="1" t="s">
        <v>1688</v>
      </c>
      <c r="C34" s="1" t="s">
        <v>1866</v>
      </c>
      <c r="D34" s="1">
        <v>2.04</v>
      </c>
      <c r="E34" s="1">
        <v>1</v>
      </c>
      <c r="F34" s="1">
        <v>1</v>
      </c>
      <c r="G34" s="1">
        <v>1</v>
      </c>
      <c r="H34" s="1">
        <v>539</v>
      </c>
      <c r="I34" s="1">
        <v>58.062773164660101</v>
      </c>
      <c r="J34" s="1">
        <v>8.01611328125</v>
      </c>
      <c r="K34" s="1">
        <v>0.82904883022332798</v>
      </c>
      <c r="L34" s="1">
        <v>0.78661933392115602</v>
      </c>
      <c r="M34" s="1">
        <v>0.84270604254526305</v>
      </c>
      <c r="N34" s="4">
        <f t="shared" si="0"/>
        <v>0.81945806889658235</v>
      </c>
      <c r="O34" s="1">
        <v>8.6346900000000004E-3</v>
      </c>
    </row>
    <row r="35" spans="1:15">
      <c r="A35" s="9">
        <v>34</v>
      </c>
      <c r="B35" s="1" t="s">
        <v>1683</v>
      </c>
      <c r="C35" s="1" t="s">
        <v>223</v>
      </c>
      <c r="D35" s="1">
        <v>12.5</v>
      </c>
      <c r="E35" s="1">
        <v>1</v>
      </c>
      <c r="F35" s="1">
        <v>1</v>
      </c>
      <c r="G35" s="1">
        <v>1</v>
      </c>
      <c r="H35" s="1">
        <v>48</v>
      </c>
      <c r="I35" s="1">
        <v>5.0883207746599997</v>
      </c>
      <c r="J35" s="1">
        <v>5.08447265625</v>
      </c>
      <c r="K35" s="1">
        <v>0.80523949448176801</v>
      </c>
      <c r="L35" s="1">
        <v>0.74600145581612298</v>
      </c>
      <c r="M35" s="1">
        <v>0.80982697421045102</v>
      </c>
      <c r="N35" s="4">
        <f t="shared" si="0"/>
        <v>0.78702264150278067</v>
      </c>
      <c r="O35" s="1">
        <v>9.1850200000000003E-3</v>
      </c>
    </row>
    <row r="36" spans="1:15">
      <c r="A36" s="9">
        <v>35</v>
      </c>
      <c r="B36" s="1" t="s">
        <v>1344</v>
      </c>
      <c r="C36" s="1" t="s">
        <v>5</v>
      </c>
      <c r="D36" s="1">
        <v>30.61</v>
      </c>
      <c r="E36" s="1">
        <v>2</v>
      </c>
      <c r="F36" s="1">
        <v>7</v>
      </c>
      <c r="G36" s="1">
        <v>13</v>
      </c>
      <c r="H36" s="1">
        <v>245</v>
      </c>
      <c r="I36" s="1">
        <v>27.760783644659998</v>
      </c>
      <c r="J36" s="1">
        <v>4.77978515625</v>
      </c>
      <c r="K36" s="1">
        <v>0.83088992886104396</v>
      </c>
      <c r="L36" s="1">
        <v>0.77182403682012701</v>
      </c>
      <c r="M36" s="1">
        <v>0.76847883674703799</v>
      </c>
      <c r="N36" s="4">
        <f t="shared" si="0"/>
        <v>0.79039760080940302</v>
      </c>
      <c r="O36" s="1">
        <v>9.2223099999999992E-3</v>
      </c>
    </row>
    <row r="37" spans="1:15">
      <c r="A37" s="9">
        <v>36</v>
      </c>
      <c r="B37" s="1" t="s">
        <v>1342</v>
      </c>
      <c r="C37" s="1" t="s">
        <v>186</v>
      </c>
      <c r="D37" s="1">
        <v>53.33</v>
      </c>
      <c r="E37" s="1">
        <v>1</v>
      </c>
      <c r="F37" s="1">
        <v>17</v>
      </c>
      <c r="G37" s="1">
        <v>161</v>
      </c>
      <c r="H37" s="1">
        <v>375</v>
      </c>
      <c r="I37" s="1">
        <v>41.765794694660002</v>
      </c>
      <c r="J37" s="1">
        <v>5.47802734375</v>
      </c>
      <c r="K37" s="1">
        <v>0.77175728657527698</v>
      </c>
      <c r="L37" s="1">
        <v>0.73820414249266597</v>
      </c>
      <c r="M37" s="1">
        <v>0.68241230724218205</v>
      </c>
      <c r="N37" s="4">
        <f t="shared" si="0"/>
        <v>0.73079124543670837</v>
      </c>
      <c r="O37" s="1">
        <v>9.2386199999999995E-3</v>
      </c>
    </row>
    <row r="38" spans="1:15">
      <c r="A38" s="9">
        <v>37</v>
      </c>
      <c r="B38" s="1" t="s">
        <v>1209</v>
      </c>
      <c r="C38" s="1" t="s">
        <v>1376</v>
      </c>
      <c r="D38" s="1">
        <v>53.05</v>
      </c>
      <c r="E38" s="1">
        <v>9</v>
      </c>
      <c r="F38" s="1">
        <v>9</v>
      </c>
      <c r="G38" s="1">
        <v>20</v>
      </c>
      <c r="H38" s="1">
        <v>164</v>
      </c>
      <c r="I38" s="1">
        <v>17.862806854660001</v>
      </c>
      <c r="J38" s="1">
        <v>8.16259765625</v>
      </c>
      <c r="K38" s="1">
        <v>0.78169717219456103</v>
      </c>
      <c r="L38" s="1">
        <v>0.84481940027113001</v>
      </c>
      <c r="M38" s="1">
        <v>0.80844083930231603</v>
      </c>
      <c r="N38" s="4">
        <f t="shared" si="0"/>
        <v>0.81165247058933565</v>
      </c>
      <c r="O38" s="1">
        <v>9.3010499999999999E-3</v>
      </c>
    </row>
    <row r="39" spans="1:15" s="12" customFormat="1">
      <c r="A39" s="10">
        <v>38</v>
      </c>
      <c r="B39" s="11" t="s">
        <v>1012</v>
      </c>
      <c r="C39" s="11" t="s">
        <v>880</v>
      </c>
      <c r="D39" s="11">
        <v>25.83</v>
      </c>
      <c r="E39" s="11">
        <v>5</v>
      </c>
      <c r="F39" s="11">
        <v>9</v>
      </c>
      <c r="G39" s="11">
        <v>12</v>
      </c>
      <c r="H39" s="11">
        <v>333</v>
      </c>
      <c r="I39" s="11">
        <v>35.791151744659999</v>
      </c>
      <c r="J39" s="11">
        <v>8.03076171875</v>
      </c>
      <c r="K39" s="11">
        <v>0.81553109471894103</v>
      </c>
      <c r="L39" s="11">
        <v>0.86268851521729895</v>
      </c>
      <c r="M39" s="11">
        <v>0.81006850287844101</v>
      </c>
      <c r="N39" s="4">
        <f t="shared" si="0"/>
        <v>0.829429370938227</v>
      </c>
      <c r="O39" s="11">
        <v>9.4547199999999998E-3</v>
      </c>
    </row>
    <row r="40" spans="1:15">
      <c r="A40" s="9">
        <v>39</v>
      </c>
      <c r="B40" s="1" t="s">
        <v>83</v>
      </c>
      <c r="C40" s="1" t="s">
        <v>1851</v>
      </c>
      <c r="D40" s="1">
        <v>3.42</v>
      </c>
      <c r="E40" s="1">
        <v>7</v>
      </c>
      <c r="F40" s="1">
        <v>7</v>
      </c>
      <c r="G40" s="1">
        <v>8</v>
      </c>
      <c r="H40" s="1">
        <v>2310</v>
      </c>
      <c r="I40" s="1">
        <v>267.74054239466</v>
      </c>
      <c r="J40" s="1">
        <v>5.79541015625</v>
      </c>
      <c r="K40" s="1">
        <v>0.83336369483203399</v>
      </c>
      <c r="L40" s="1">
        <v>0.77482289462291198</v>
      </c>
      <c r="M40" s="1">
        <v>0.82796819086709705</v>
      </c>
      <c r="N40" s="4">
        <f t="shared" si="0"/>
        <v>0.81205159344068101</v>
      </c>
      <c r="O40" s="1">
        <v>9.7335600000000005E-3</v>
      </c>
    </row>
    <row r="41" spans="1:15">
      <c r="A41" s="9">
        <v>40</v>
      </c>
      <c r="B41" s="1" t="s">
        <v>589</v>
      </c>
      <c r="C41" s="1" t="s">
        <v>1997</v>
      </c>
      <c r="D41" s="1">
        <v>6.74</v>
      </c>
      <c r="E41" s="1">
        <v>3</v>
      </c>
      <c r="F41" s="1">
        <v>3</v>
      </c>
      <c r="G41" s="1">
        <v>3</v>
      </c>
      <c r="H41" s="1">
        <v>564</v>
      </c>
      <c r="I41" s="1">
        <v>60.264789524659903</v>
      </c>
      <c r="J41" s="1">
        <v>6.46826171875</v>
      </c>
      <c r="K41" s="1">
        <v>0.78432865631261806</v>
      </c>
      <c r="L41" s="1">
        <v>0.69953062080869199</v>
      </c>
      <c r="M41" s="1">
        <v>0.76333757530892898</v>
      </c>
      <c r="N41" s="4">
        <f t="shared" si="0"/>
        <v>0.74906561747674638</v>
      </c>
      <c r="O41" s="1">
        <v>1.0167799999999999E-2</v>
      </c>
    </row>
    <row r="42" spans="1:15">
      <c r="A42" s="9">
        <v>41</v>
      </c>
      <c r="B42" s="1" t="s">
        <v>1343</v>
      </c>
      <c r="C42" s="1" t="s">
        <v>183</v>
      </c>
      <c r="D42" s="1">
        <v>44.3</v>
      </c>
      <c r="E42" s="1">
        <v>4</v>
      </c>
      <c r="F42" s="1">
        <v>14</v>
      </c>
      <c r="G42" s="1">
        <v>108</v>
      </c>
      <c r="H42" s="1">
        <v>377</v>
      </c>
      <c r="I42" s="1">
        <v>41.991882644660002</v>
      </c>
      <c r="J42" s="1">
        <v>5.38916015625</v>
      </c>
      <c r="K42" s="1">
        <v>0.80194488944692799</v>
      </c>
      <c r="L42" s="1">
        <v>0.72979609061933304</v>
      </c>
      <c r="M42" s="1">
        <v>0.79759746171896995</v>
      </c>
      <c r="N42" s="4">
        <f t="shared" si="0"/>
        <v>0.77644614726174366</v>
      </c>
      <c r="O42" s="1">
        <v>1.07422E-2</v>
      </c>
    </row>
    <row r="43" spans="1:15">
      <c r="A43" s="9">
        <v>42</v>
      </c>
      <c r="B43" s="1" t="s">
        <v>1208</v>
      </c>
      <c r="C43" s="1" t="s">
        <v>370</v>
      </c>
      <c r="D43" s="1">
        <v>30.2</v>
      </c>
      <c r="E43" s="1">
        <v>4</v>
      </c>
      <c r="F43" s="1">
        <v>4</v>
      </c>
      <c r="G43" s="1">
        <v>7</v>
      </c>
      <c r="H43" s="1">
        <v>149</v>
      </c>
      <c r="I43" s="1">
        <v>16.82683520466</v>
      </c>
      <c r="J43" s="1">
        <v>4.22119140625</v>
      </c>
      <c r="K43" s="1">
        <v>0.576382379373236</v>
      </c>
      <c r="L43" s="1">
        <v>0.66850875400857102</v>
      </c>
      <c r="M43" s="1">
        <v>0.70599134595304303</v>
      </c>
      <c r="N43" s="4">
        <f t="shared" si="0"/>
        <v>0.65029415977828331</v>
      </c>
      <c r="O43" s="1">
        <v>1.1908800000000001E-2</v>
      </c>
    </row>
    <row r="44" spans="1:15">
      <c r="A44" s="9">
        <v>43</v>
      </c>
      <c r="B44" s="1" t="s">
        <v>1187</v>
      </c>
      <c r="C44" s="1" t="s">
        <v>1471</v>
      </c>
      <c r="D44" s="1">
        <v>11.61</v>
      </c>
      <c r="E44" s="1">
        <v>1</v>
      </c>
      <c r="F44" s="1">
        <v>1</v>
      </c>
      <c r="G44" s="1">
        <v>1</v>
      </c>
      <c r="H44" s="1">
        <v>112</v>
      </c>
      <c r="I44" s="1">
        <v>12.375148254659999</v>
      </c>
      <c r="J44" s="1">
        <v>3.84033203125</v>
      </c>
      <c r="K44" s="1">
        <v>0.80057207640330497</v>
      </c>
      <c r="L44" s="1">
        <v>0.74145983131683202</v>
      </c>
      <c r="M44" s="1">
        <v>0.82059349639818802</v>
      </c>
      <c r="N44" s="4">
        <f t="shared" si="0"/>
        <v>0.78754180137277496</v>
      </c>
      <c r="O44" s="1">
        <v>1.22717E-2</v>
      </c>
    </row>
    <row r="45" spans="1:15">
      <c r="A45" s="9">
        <v>44</v>
      </c>
      <c r="B45" s="1" t="s">
        <v>510</v>
      </c>
      <c r="C45" s="1" t="s">
        <v>1813</v>
      </c>
      <c r="D45" s="1">
        <v>0.76</v>
      </c>
      <c r="E45" s="1">
        <v>1</v>
      </c>
      <c r="F45" s="1">
        <v>1</v>
      </c>
      <c r="G45" s="1">
        <v>1</v>
      </c>
      <c r="H45" s="1">
        <v>785</v>
      </c>
      <c r="I45" s="1">
        <v>88.440271064660095</v>
      </c>
      <c r="J45" s="1">
        <v>8.19189453125</v>
      </c>
      <c r="K45" s="1">
        <v>0.69497626558555803</v>
      </c>
      <c r="L45" s="1">
        <v>0.58320706895906105</v>
      </c>
      <c r="M45" s="1">
        <v>0.54672644939228399</v>
      </c>
      <c r="N45" s="4">
        <f t="shared" si="0"/>
        <v>0.60830326131230095</v>
      </c>
      <c r="O45" s="1">
        <v>1.27168E-2</v>
      </c>
    </row>
    <row r="46" spans="1:15">
      <c r="A46" s="9">
        <v>45</v>
      </c>
      <c r="B46" s="1" t="s">
        <v>847</v>
      </c>
      <c r="C46" s="1" t="s">
        <v>1416</v>
      </c>
      <c r="D46" s="1">
        <v>0.93</v>
      </c>
      <c r="E46" s="1">
        <v>1</v>
      </c>
      <c r="F46" s="1">
        <v>1</v>
      </c>
      <c r="G46" s="1">
        <v>1</v>
      </c>
      <c r="H46" s="1">
        <v>644</v>
      </c>
      <c r="I46" s="1">
        <v>70.788992824659999</v>
      </c>
      <c r="J46" s="1">
        <v>9.26123046875</v>
      </c>
      <c r="K46" s="1">
        <v>0.77575078816963405</v>
      </c>
      <c r="L46" s="1">
        <v>0.66683723234564796</v>
      </c>
      <c r="M46" s="1">
        <v>0.73347649148401906</v>
      </c>
      <c r="N46" s="4">
        <f t="shared" si="0"/>
        <v>0.72535483733310036</v>
      </c>
      <c r="O46" s="1">
        <v>1.3063200000000001E-2</v>
      </c>
    </row>
    <row r="47" spans="1:15">
      <c r="A47" s="9">
        <v>46</v>
      </c>
      <c r="B47" s="1" t="s">
        <v>119</v>
      </c>
      <c r="C47" s="1" t="s">
        <v>1084</v>
      </c>
      <c r="D47" s="1">
        <v>51.66</v>
      </c>
      <c r="E47" s="1">
        <v>6</v>
      </c>
      <c r="F47" s="1">
        <v>7</v>
      </c>
      <c r="G47" s="1">
        <v>13</v>
      </c>
      <c r="H47" s="1">
        <v>151</v>
      </c>
      <c r="I47" s="1">
        <v>16.950131944660001</v>
      </c>
      <c r="J47" s="1">
        <v>4.55126953125</v>
      </c>
      <c r="K47" s="1">
        <v>0.75973835840887005</v>
      </c>
      <c r="L47" s="1">
        <v>0.65309554348566901</v>
      </c>
      <c r="M47" s="1">
        <v>0.74688308356328903</v>
      </c>
      <c r="N47" s="4">
        <f t="shared" si="0"/>
        <v>0.71990566181927607</v>
      </c>
      <c r="O47" s="1">
        <v>1.40956E-2</v>
      </c>
    </row>
    <row r="48" spans="1:15">
      <c r="A48" s="10">
        <v>47</v>
      </c>
      <c r="B48" s="1" t="s">
        <v>1206</v>
      </c>
      <c r="C48" s="1" t="s">
        <v>1060</v>
      </c>
      <c r="D48" s="1">
        <v>4.47</v>
      </c>
      <c r="E48" s="1">
        <v>1</v>
      </c>
      <c r="F48" s="1">
        <v>1</v>
      </c>
      <c r="G48" s="1">
        <v>1</v>
      </c>
      <c r="H48" s="1">
        <v>179</v>
      </c>
      <c r="I48" s="1">
        <v>20.37461061466</v>
      </c>
      <c r="J48" s="1">
        <v>8.25048828125</v>
      </c>
      <c r="K48" s="1">
        <v>0.85704743039717501</v>
      </c>
      <c r="L48" s="1">
        <v>0.77921584119339105</v>
      </c>
      <c r="M48" s="1">
        <v>0.79950797259786299</v>
      </c>
      <c r="N48" s="4">
        <f t="shared" si="0"/>
        <v>0.81192374806280965</v>
      </c>
      <c r="O48" s="1">
        <v>1.50157E-2</v>
      </c>
    </row>
    <row r="49" spans="1:15">
      <c r="A49" s="9">
        <v>48</v>
      </c>
      <c r="B49" s="1" t="s">
        <v>1518</v>
      </c>
      <c r="C49" s="1" t="s">
        <v>992</v>
      </c>
      <c r="D49" s="1">
        <v>2.06</v>
      </c>
      <c r="E49" s="1">
        <v>1</v>
      </c>
      <c r="F49" s="1">
        <v>1</v>
      </c>
      <c r="G49" s="1">
        <v>1</v>
      </c>
      <c r="H49" s="1">
        <v>437</v>
      </c>
      <c r="I49" s="1">
        <v>49.742191954659901</v>
      </c>
      <c r="J49" s="1">
        <v>5.94775390625</v>
      </c>
      <c r="K49" s="1">
        <v>0.68892674584948999</v>
      </c>
      <c r="L49" s="1">
        <v>0.58220428600180196</v>
      </c>
      <c r="M49" s="1">
        <v>0.726245805750388</v>
      </c>
      <c r="N49" s="4">
        <f t="shared" si="0"/>
        <v>0.66579227920055994</v>
      </c>
      <c r="O49" s="1">
        <v>1.6271600000000001E-2</v>
      </c>
    </row>
    <row r="50" spans="1:15">
      <c r="A50" s="9">
        <v>49</v>
      </c>
      <c r="B50" s="1" t="s">
        <v>1358</v>
      </c>
      <c r="C50" s="1" t="s">
        <v>232</v>
      </c>
      <c r="D50" s="1">
        <v>3.46</v>
      </c>
      <c r="E50" s="1">
        <v>1</v>
      </c>
      <c r="F50" s="1">
        <v>2</v>
      </c>
      <c r="G50" s="1">
        <v>8</v>
      </c>
      <c r="H50" s="1">
        <v>376</v>
      </c>
      <c r="I50" s="1">
        <v>42.586907484660003</v>
      </c>
      <c r="J50" s="1">
        <v>6.63916015625</v>
      </c>
      <c r="K50" s="1">
        <v>0.76945449560134105</v>
      </c>
      <c r="L50" s="1">
        <v>0.65405314858528396</v>
      </c>
      <c r="M50" s="1">
        <v>0.64471790942867402</v>
      </c>
      <c r="N50" s="4">
        <f t="shared" si="0"/>
        <v>0.68940851787176627</v>
      </c>
      <c r="O50" s="1">
        <v>1.6274199999999999E-2</v>
      </c>
    </row>
    <row r="51" spans="1:15">
      <c r="A51" s="9">
        <v>50</v>
      </c>
      <c r="B51" s="1" t="s">
        <v>51</v>
      </c>
      <c r="C51" s="1" t="s">
        <v>1085</v>
      </c>
      <c r="D51" s="1">
        <v>31.4</v>
      </c>
      <c r="E51" s="1">
        <v>1</v>
      </c>
      <c r="F51" s="1">
        <v>5</v>
      </c>
      <c r="G51" s="1">
        <v>6</v>
      </c>
      <c r="H51" s="1">
        <v>172</v>
      </c>
      <c r="I51" s="1">
        <v>19.766516894660001</v>
      </c>
      <c r="J51" s="1">
        <v>4.84326171875</v>
      </c>
      <c r="K51" s="1">
        <v>0.53470505815214198</v>
      </c>
      <c r="L51" s="1">
        <v>0.50979514024511496</v>
      </c>
      <c r="M51" s="1">
        <v>0.68674698329707895</v>
      </c>
      <c r="N51" s="4">
        <f t="shared" si="0"/>
        <v>0.577082393898112</v>
      </c>
      <c r="O51" s="1">
        <v>1.66724E-2</v>
      </c>
    </row>
    <row r="52" spans="1:15">
      <c r="A52" s="9">
        <v>51</v>
      </c>
      <c r="B52" s="1" t="s">
        <v>549</v>
      </c>
      <c r="C52" s="1" t="s">
        <v>162</v>
      </c>
      <c r="D52" s="1">
        <v>30.86</v>
      </c>
      <c r="E52" s="1">
        <v>2</v>
      </c>
      <c r="F52" s="1">
        <v>2</v>
      </c>
      <c r="G52" s="1">
        <v>4</v>
      </c>
      <c r="H52" s="1">
        <v>81</v>
      </c>
      <c r="I52" s="1">
        <v>9.0248118546599994</v>
      </c>
      <c r="J52" s="1">
        <v>5.79541015625</v>
      </c>
      <c r="K52" s="1">
        <v>0.69313014358418401</v>
      </c>
      <c r="L52" s="1">
        <v>0.60538319302413401</v>
      </c>
      <c r="M52" s="1">
        <v>0.74922206855344997</v>
      </c>
      <c r="N52" s="4">
        <f t="shared" si="0"/>
        <v>0.682578468387256</v>
      </c>
      <c r="O52" s="1">
        <v>1.6947400000000001E-2</v>
      </c>
    </row>
    <row r="53" spans="1:15">
      <c r="A53" s="9">
        <v>52</v>
      </c>
      <c r="B53" s="1" t="s">
        <v>1341</v>
      </c>
      <c r="C53" s="1" t="s">
        <v>6</v>
      </c>
      <c r="D53" s="1">
        <v>55.1</v>
      </c>
      <c r="E53" s="1">
        <v>7</v>
      </c>
      <c r="F53" s="1">
        <v>12</v>
      </c>
      <c r="G53" s="1">
        <v>20</v>
      </c>
      <c r="H53" s="1">
        <v>245</v>
      </c>
      <c r="I53" s="1">
        <v>27.753745304660001</v>
      </c>
      <c r="J53" s="1">
        <v>4.79248046875</v>
      </c>
      <c r="K53" s="1">
        <v>0.77237990549003399</v>
      </c>
      <c r="L53" s="1">
        <v>0.65556991891276195</v>
      </c>
      <c r="M53" s="1">
        <v>0.75577912470065101</v>
      </c>
      <c r="N53" s="4">
        <f t="shared" si="0"/>
        <v>0.72790964970114891</v>
      </c>
      <c r="O53" s="1">
        <v>1.7510600000000001E-2</v>
      </c>
    </row>
    <row r="54" spans="1:15">
      <c r="A54" s="9">
        <v>53</v>
      </c>
      <c r="B54" s="1" t="s">
        <v>34</v>
      </c>
      <c r="C54" s="1" t="s">
        <v>765</v>
      </c>
      <c r="D54" s="1">
        <v>6.06</v>
      </c>
      <c r="E54" s="1">
        <v>1</v>
      </c>
      <c r="F54" s="1">
        <v>1</v>
      </c>
      <c r="G54" s="1">
        <v>1</v>
      </c>
      <c r="H54" s="1">
        <v>132</v>
      </c>
      <c r="I54" s="1">
        <v>15.21573881466</v>
      </c>
      <c r="J54" s="1">
        <v>8.38232421875</v>
      </c>
      <c r="K54" s="1">
        <v>0.699982418053815</v>
      </c>
      <c r="L54" s="1">
        <v>0.56263949919010203</v>
      </c>
      <c r="M54" s="1">
        <v>0.70604578277295105</v>
      </c>
      <c r="N54" s="4">
        <f t="shared" si="0"/>
        <v>0.65622256667228929</v>
      </c>
      <c r="O54" s="1">
        <v>1.80511E-2</v>
      </c>
    </row>
    <row r="55" spans="1:15">
      <c r="A55" s="9">
        <v>54</v>
      </c>
      <c r="B55" s="1" t="s">
        <v>72</v>
      </c>
      <c r="C55" s="1" t="s">
        <v>1400</v>
      </c>
      <c r="D55" s="1">
        <v>0.71</v>
      </c>
      <c r="E55" s="1">
        <v>1</v>
      </c>
      <c r="F55" s="1">
        <v>1</v>
      </c>
      <c r="G55" s="1">
        <v>1</v>
      </c>
      <c r="H55" s="1">
        <v>1265</v>
      </c>
      <c r="I55" s="1">
        <v>147.54115170466</v>
      </c>
      <c r="J55" s="1">
        <v>6.63916015625</v>
      </c>
      <c r="K55" s="1">
        <v>0.79235612470611205</v>
      </c>
      <c r="L55" s="1">
        <v>0.68995829590510704</v>
      </c>
      <c r="M55" s="1">
        <v>0.78836754790907304</v>
      </c>
      <c r="N55" s="4">
        <f t="shared" si="0"/>
        <v>0.75689398950676401</v>
      </c>
      <c r="O55" s="1">
        <v>1.84513E-2</v>
      </c>
    </row>
    <row r="56" spans="1:15">
      <c r="A56" s="9">
        <v>55</v>
      </c>
      <c r="B56" s="1" t="s">
        <v>803</v>
      </c>
      <c r="C56" s="1" t="s">
        <v>1748</v>
      </c>
      <c r="D56" s="1">
        <v>11.94</v>
      </c>
      <c r="E56" s="1">
        <v>1</v>
      </c>
      <c r="F56" s="1">
        <v>2</v>
      </c>
      <c r="G56" s="1">
        <v>2</v>
      </c>
      <c r="H56" s="1">
        <v>201</v>
      </c>
      <c r="I56" s="1">
        <v>22.163204004659999</v>
      </c>
      <c r="J56" s="1">
        <v>5.73193359375</v>
      </c>
      <c r="K56" s="1">
        <v>0.823108750560686</v>
      </c>
      <c r="L56" s="1">
        <v>0.73837147136257197</v>
      </c>
      <c r="M56" s="1">
        <v>0.82382771579938896</v>
      </c>
      <c r="N56" s="4">
        <f t="shared" si="0"/>
        <v>0.79510264590754909</v>
      </c>
      <c r="O56" s="1">
        <v>1.8632099999999999E-2</v>
      </c>
    </row>
    <row r="57" spans="1:15">
      <c r="A57" s="9">
        <v>56</v>
      </c>
      <c r="B57" s="1" t="s">
        <v>595</v>
      </c>
      <c r="C57" s="1" t="s">
        <v>324</v>
      </c>
      <c r="D57" s="1">
        <v>1.1499999999999999</v>
      </c>
      <c r="E57" s="1">
        <v>1</v>
      </c>
      <c r="F57" s="1">
        <v>1</v>
      </c>
      <c r="G57" s="1">
        <v>2</v>
      </c>
      <c r="H57" s="1">
        <v>521</v>
      </c>
      <c r="I57" s="1">
        <v>58.732927584660104</v>
      </c>
      <c r="J57" s="1">
        <v>10.08154296875</v>
      </c>
      <c r="K57" s="1">
        <v>0.74562150609823596</v>
      </c>
      <c r="L57" s="1">
        <v>0.82875367786016996</v>
      </c>
      <c r="M57" s="1">
        <v>0.71866368262860802</v>
      </c>
      <c r="N57" s="4">
        <f t="shared" si="0"/>
        <v>0.76434628886233791</v>
      </c>
      <c r="O57" s="1">
        <v>1.9198300000000001E-2</v>
      </c>
    </row>
    <row r="58" spans="1:15">
      <c r="A58" s="9">
        <v>57</v>
      </c>
      <c r="B58" s="1" t="s">
        <v>1024</v>
      </c>
      <c r="C58" s="1" t="s">
        <v>1875</v>
      </c>
      <c r="D58" s="1">
        <v>52.36</v>
      </c>
      <c r="E58" s="1">
        <v>1</v>
      </c>
      <c r="F58" s="1">
        <v>55</v>
      </c>
      <c r="G58" s="1">
        <v>217</v>
      </c>
      <c r="H58" s="1">
        <v>1144</v>
      </c>
      <c r="I58" s="1">
        <v>126.96045339465999</v>
      </c>
      <c r="J58" s="1">
        <v>5.03369140625</v>
      </c>
      <c r="K58" s="1">
        <v>0.72779791303400698</v>
      </c>
      <c r="L58" s="1">
        <v>0.77412536259588205</v>
      </c>
      <c r="M58" s="1">
        <v>0.63643430241771903</v>
      </c>
      <c r="N58" s="4">
        <f t="shared" si="0"/>
        <v>0.71278585934920269</v>
      </c>
      <c r="O58" s="1">
        <v>1.92639E-2</v>
      </c>
    </row>
    <row r="59" spans="1:15">
      <c r="A59" s="9">
        <v>58</v>
      </c>
      <c r="B59" s="1" t="s">
        <v>36</v>
      </c>
      <c r="C59" s="1" t="s">
        <v>1836</v>
      </c>
      <c r="D59" s="1">
        <v>1.29</v>
      </c>
      <c r="E59" s="1">
        <v>1</v>
      </c>
      <c r="F59" s="1">
        <v>1</v>
      </c>
      <c r="G59" s="1">
        <v>1</v>
      </c>
      <c r="H59" s="1">
        <v>542</v>
      </c>
      <c r="I59" s="1">
        <v>60.469004194660101</v>
      </c>
      <c r="J59" s="1">
        <v>7.54736328125</v>
      </c>
      <c r="K59" s="1">
        <v>0.83317856225491504</v>
      </c>
      <c r="L59" s="1">
        <v>0.75803571261235003</v>
      </c>
      <c r="M59" s="1">
        <v>0.84281552077187905</v>
      </c>
      <c r="N59" s="4">
        <f t="shared" si="0"/>
        <v>0.811343265213048</v>
      </c>
      <c r="O59" s="1">
        <v>1.95871E-2</v>
      </c>
    </row>
    <row r="60" spans="1:15" s="12" customFormat="1">
      <c r="A60" s="10">
        <v>59</v>
      </c>
      <c r="B60" s="11" t="s">
        <v>1514</v>
      </c>
      <c r="C60" s="11" t="s">
        <v>1915</v>
      </c>
      <c r="D60" s="11">
        <v>6.63</v>
      </c>
      <c r="E60" s="11">
        <v>1</v>
      </c>
      <c r="F60" s="11">
        <v>1</v>
      </c>
      <c r="G60" s="11">
        <v>1</v>
      </c>
      <c r="H60" s="11">
        <v>196</v>
      </c>
      <c r="I60" s="11">
        <v>22.155236964659998</v>
      </c>
      <c r="J60" s="11">
        <v>5.83349609375</v>
      </c>
      <c r="K60" s="11">
        <v>0.84638943775911801</v>
      </c>
      <c r="L60" s="11">
        <v>0.78433982536630897</v>
      </c>
      <c r="M60" s="11">
        <v>0.74202723744945598</v>
      </c>
      <c r="N60" s="4">
        <f t="shared" si="0"/>
        <v>0.79091883352496095</v>
      </c>
      <c r="O60" s="11">
        <v>2.0370099999999999E-2</v>
      </c>
    </row>
    <row r="61" spans="1:15">
      <c r="A61" s="9">
        <v>60</v>
      </c>
      <c r="B61" s="1" t="s">
        <v>689</v>
      </c>
      <c r="C61" s="1" t="s">
        <v>1795</v>
      </c>
      <c r="D61" s="1">
        <v>0.44</v>
      </c>
      <c r="E61" s="1">
        <v>1</v>
      </c>
      <c r="F61" s="1">
        <v>1</v>
      </c>
      <c r="G61" s="1">
        <v>1</v>
      </c>
      <c r="H61" s="1">
        <v>1378</v>
      </c>
      <c r="I61" s="1">
        <v>159.34308647466</v>
      </c>
      <c r="J61" s="1">
        <v>5.88427734375</v>
      </c>
      <c r="K61" s="1">
        <v>0.87178344484980896</v>
      </c>
      <c r="L61" s="1">
        <v>0.78352049469085605</v>
      </c>
      <c r="M61" s="1">
        <v>0.81430298033187498</v>
      </c>
      <c r="N61" s="4">
        <f t="shared" si="0"/>
        <v>0.82320230662418004</v>
      </c>
      <c r="O61" s="1">
        <v>2.0739299999999999E-2</v>
      </c>
    </row>
    <row r="62" spans="1:15">
      <c r="A62" s="9">
        <v>61</v>
      </c>
      <c r="B62" s="1" t="s">
        <v>738</v>
      </c>
      <c r="C62" s="1" t="s">
        <v>967</v>
      </c>
      <c r="D62" s="1">
        <v>1.1399999999999999</v>
      </c>
      <c r="E62" s="1">
        <v>1</v>
      </c>
      <c r="F62" s="1">
        <v>1</v>
      </c>
      <c r="G62" s="1">
        <v>1</v>
      </c>
      <c r="H62" s="1">
        <v>704</v>
      </c>
      <c r="I62" s="1">
        <v>79.639555664659994</v>
      </c>
      <c r="J62" s="1">
        <v>6.68310546875</v>
      </c>
      <c r="K62" s="1">
        <v>0.74280591461817402</v>
      </c>
      <c r="L62" s="1">
        <v>0.62506442693152697</v>
      </c>
      <c r="M62" s="1">
        <v>0.76241313512072495</v>
      </c>
      <c r="N62" s="4">
        <f t="shared" si="0"/>
        <v>0.7100944922234752</v>
      </c>
      <c r="O62" s="1">
        <v>2.1194399999999999E-2</v>
      </c>
    </row>
    <row r="63" spans="1:15">
      <c r="A63" s="9">
        <v>62</v>
      </c>
      <c r="B63" s="1" t="s">
        <v>1329</v>
      </c>
      <c r="C63" s="1" t="s">
        <v>185</v>
      </c>
      <c r="D63" s="1">
        <v>53.33</v>
      </c>
      <c r="E63" s="1">
        <v>1</v>
      </c>
      <c r="F63" s="1">
        <v>17</v>
      </c>
      <c r="G63" s="1">
        <v>179</v>
      </c>
      <c r="H63" s="1">
        <v>375</v>
      </c>
      <c r="I63" s="1">
        <v>41.709732094659998</v>
      </c>
      <c r="J63" s="1">
        <v>5.47802734375</v>
      </c>
      <c r="K63" s="1">
        <v>0.84904924851399599</v>
      </c>
      <c r="L63" s="1">
        <v>0.76306777243096002</v>
      </c>
      <c r="M63" s="1">
        <v>0.84070980430893105</v>
      </c>
      <c r="N63" s="4">
        <f t="shared" si="0"/>
        <v>0.81760894175129561</v>
      </c>
      <c r="O63" s="1">
        <v>2.1795700000000001E-2</v>
      </c>
    </row>
    <row r="64" spans="1:15">
      <c r="A64" s="10">
        <v>63</v>
      </c>
      <c r="B64" s="1" t="s">
        <v>1580</v>
      </c>
      <c r="C64" s="1" t="s">
        <v>1776</v>
      </c>
      <c r="D64" s="1">
        <v>32.07</v>
      </c>
      <c r="E64" s="1">
        <v>7</v>
      </c>
      <c r="F64" s="1">
        <v>7</v>
      </c>
      <c r="G64" s="1">
        <v>10</v>
      </c>
      <c r="H64" s="1">
        <v>184</v>
      </c>
      <c r="I64" s="1">
        <v>20.784582804660001</v>
      </c>
      <c r="J64" s="1">
        <v>5.78271484375</v>
      </c>
      <c r="K64" s="1">
        <v>0.80377104591139403</v>
      </c>
      <c r="L64" s="1">
        <v>0.69694361611587496</v>
      </c>
      <c r="M64" s="1">
        <v>0.80158731507186498</v>
      </c>
      <c r="N64" s="4">
        <f t="shared" si="0"/>
        <v>0.76743399236637799</v>
      </c>
      <c r="O64" s="1">
        <v>2.22119E-2</v>
      </c>
    </row>
    <row r="65" spans="1:15">
      <c r="A65" s="9">
        <v>64</v>
      </c>
      <c r="B65" s="1" t="s">
        <v>1710</v>
      </c>
      <c r="C65" s="1" t="s">
        <v>1898</v>
      </c>
      <c r="D65" s="1">
        <v>31.34</v>
      </c>
      <c r="E65" s="1">
        <v>3</v>
      </c>
      <c r="F65" s="1">
        <v>11</v>
      </c>
      <c r="G65" s="1">
        <v>22</v>
      </c>
      <c r="H65" s="1">
        <v>284</v>
      </c>
      <c r="I65" s="1">
        <v>32.772666984659999</v>
      </c>
      <c r="J65" s="1">
        <v>4.75439453125</v>
      </c>
      <c r="K65" s="1">
        <v>0.81444832854629201</v>
      </c>
      <c r="L65" s="1">
        <v>0.67987546062205695</v>
      </c>
      <c r="M65" s="1">
        <v>0.74915571488639299</v>
      </c>
      <c r="N65" s="4">
        <f t="shared" si="0"/>
        <v>0.74782650135158057</v>
      </c>
      <c r="O65" s="1">
        <v>2.29258E-2</v>
      </c>
    </row>
    <row r="66" spans="1:15">
      <c r="A66" s="9">
        <v>65</v>
      </c>
      <c r="B66" s="1" t="s">
        <v>279</v>
      </c>
      <c r="C66" s="1" t="s">
        <v>1078</v>
      </c>
      <c r="D66" s="1">
        <v>31.4</v>
      </c>
      <c r="E66" s="1">
        <v>1</v>
      </c>
      <c r="F66" s="1">
        <v>5</v>
      </c>
      <c r="G66" s="1">
        <v>7</v>
      </c>
      <c r="H66" s="1">
        <v>172</v>
      </c>
      <c r="I66" s="1">
        <v>19.841459754660001</v>
      </c>
      <c r="J66" s="1">
        <v>4.91943359375</v>
      </c>
      <c r="K66" s="1">
        <v>0.65658218801380497</v>
      </c>
      <c r="L66" s="1">
        <v>0.49911185351042298</v>
      </c>
      <c r="M66" s="1">
        <v>0.69194021616526502</v>
      </c>
      <c r="N66" s="4">
        <f t="shared" ref="N66:N129" si="1">AVERAGE(K66:M66)</f>
        <v>0.61587808589649773</v>
      </c>
      <c r="O66" s="1">
        <v>2.2989599999999999E-2</v>
      </c>
    </row>
    <row r="67" spans="1:15">
      <c r="A67" s="9">
        <v>66</v>
      </c>
      <c r="B67" s="1" t="s">
        <v>1575</v>
      </c>
      <c r="C67" s="1" t="s">
        <v>1791</v>
      </c>
      <c r="D67" s="1">
        <v>32.840000000000003</v>
      </c>
      <c r="E67" s="1">
        <v>7</v>
      </c>
      <c r="F67" s="1">
        <v>7</v>
      </c>
      <c r="G67" s="1">
        <v>15</v>
      </c>
      <c r="H67" s="1">
        <v>204</v>
      </c>
      <c r="I67" s="1">
        <v>23.39281598466</v>
      </c>
      <c r="J67" s="1">
        <v>5.19873046875</v>
      </c>
      <c r="K67" s="1">
        <v>0.78823545411830498</v>
      </c>
      <c r="L67" s="1">
        <v>0.66359137351611897</v>
      </c>
      <c r="M67" s="1">
        <v>0.77719338059821497</v>
      </c>
      <c r="N67" s="4">
        <f t="shared" si="1"/>
        <v>0.7430067360775463</v>
      </c>
      <c r="O67" s="1">
        <v>2.3194099999999999E-2</v>
      </c>
    </row>
    <row r="68" spans="1:15">
      <c r="A68" s="9">
        <v>67</v>
      </c>
      <c r="B68" s="1" t="s">
        <v>1493</v>
      </c>
      <c r="C68" s="1" t="s">
        <v>199</v>
      </c>
      <c r="D68" s="1">
        <v>38.61</v>
      </c>
      <c r="E68" s="1">
        <v>14</v>
      </c>
      <c r="F68" s="1">
        <v>14</v>
      </c>
      <c r="G68" s="1">
        <v>24</v>
      </c>
      <c r="H68" s="1">
        <v>474</v>
      </c>
      <c r="I68" s="1">
        <v>51.556479364659999</v>
      </c>
      <c r="J68" s="1">
        <v>7.51806640625</v>
      </c>
      <c r="K68" s="1">
        <v>0.81322902306724798</v>
      </c>
      <c r="L68" s="1">
        <v>0.70161987019198102</v>
      </c>
      <c r="M68" s="1">
        <v>0.80399314390399201</v>
      </c>
      <c r="N68" s="4">
        <f t="shared" si="1"/>
        <v>0.77294734572107371</v>
      </c>
      <c r="O68" s="1">
        <v>2.3923E-2</v>
      </c>
    </row>
    <row r="69" spans="1:15">
      <c r="A69" s="9">
        <v>68</v>
      </c>
      <c r="B69" s="1" t="s">
        <v>1203</v>
      </c>
      <c r="C69" s="1" t="s">
        <v>1900</v>
      </c>
      <c r="D69" s="1">
        <v>59.68</v>
      </c>
      <c r="E69" s="1">
        <v>8</v>
      </c>
      <c r="F69" s="1">
        <v>19</v>
      </c>
      <c r="G69" s="1">
        <v>63</v>
      </c>
      <c r="H69" s="1">
        <v>248</v>
      </c>
      <c r="I69" s="1">
        <v>28.492473864659999</v>
      </c>
      <c r="J69" s="1">
        <v>4.69091796875</v>
      </c>
      <c r="K69" s="1">
        <v>0.69863876540012104</v>
      </c>
      <c r="L69" s="1">
        <v>0.56864771817613802</v>
      </c>
      <c r="M69" s="1">
        <v>0.74286116487180698</v>
      </c>
      <c r="N69" s="4">
        <f t="shared" si="1"/>
        <v>0.67004921614935531</v>
      </c>
      <c r="O69" s="1">
        <v>2.4201E-2</v>
      </c>
    </row>
    <row r="70" spans="1:15">
      <c r="A70" s="9">
        <v>69</v>
      </c>
      <c r="B70" s="1" t="s">
        <v>33</v>
      </c>
      <c r="C70" s="1" t="s">
        <v>173</v>
      </c>
      <c r="D70" s="1">
        <v>2</v>
      </c>
      <c r="E70" s="1">
        <v>1</v>
      </c>
      <c r="F70" s="1">
        <v>2</v>
      </c>
      <c r="G70" s="1">
        <v>3</v>
      </c>
      <c r="H70" s="1">
        <v>749</v>
      </c>
      <c r="I70" s="1">
        <v>81.701473804660196</v>
      </c>
      <c r="J70" s="1">
        <v>7.69384765625</v>
      </c>
      <c r="K70" s="1">
        <v>0.863859610327817</v>
      </c>
      <c r="L70" s="1">
        <v>0.81961429575978195</v>
      </c>
      <c r="M70" s="1">
        <v>0.76019531511304395</v>
      </c>
      <c r="N70" s="4">
        <f t="shared" si="1"/>
        <v>0.81455640706688104</v>
      </c>
      <c r="O70" s="1">
        <v>2.5238099999999999E-2</v>
      </c>
    </row>
    <row r="71" spans="1:15">
      <c r="A71" s="9">
        <v>70</v>
      </c>
      <c r="B71" s="1" t="s">
        <v>548</v>
      </c>
      <c r="C71" s="1" t="s">
        <v>374</v>
      </c>
      <c r="D71" s="1">
        <v>3.64</v>
      </c>
      <c r="E71" s="1">
        <v>1</v>
      </c>
      <c r="F71" s="1">
        <v>1</v>
      </c>
      <c r="G71" s="1">
        <v>1</v>
      </c>
      <c r="H71" s="1">
        <v>220</v>
      </c>
      <c r="I71" s="1">
        <v>24.110998614660001</v>
      </c>
      <c r="J71" s="1">
        <v>8.68994140625</v>
      </c>
      <c r="K71" s="1">
        <v>0.74640306245445898</v>
      </c>
      <c r="L71" s="1">
        <v>0.65030582583537999</v>
      </c>
      <c r="M71" s="1">
        <v>0.79963732759359696</v>
      </c>
      <c r="N71" s="4">
        <f t="shared" si="1"/>
        <v>0.73211540529447861</v>
      </c>
      <c r="O71" s="1">
        <v>2.5589899999999999E-2</v>
      </c>
    </row>
    <row r="72" spans="1:15">
      <c r="A72" s="9">
        <v>71</v>
      </c>
      <c r="B72" s="1" t="s">
        <v>737</v>
      </c>
      <c r="C72" s="1" t="s">
        <v>862</v>
      </c>
      <c r="D72" s="1">
        <v>9.86</v>
      </c>
      <c r="E72" s="1">
        <v>1</v>
      </c>
      <c r="F72" s="1">
        <v>1</v>
      </c>
      <c r="G72" s="1">
        <v>2</v>
      </c>
      <c r="H72" s="1">
        <v>142</v>
      </c>
      <c r="I72" s="1">
        <v>16.755531724659999</v>
      </c>
      <c r="J72" s="1">
        <v>5.70654296875</v>
      </c>
      <c r="K72" s="1">
        <v>0.74216096875142501</v>
      </c>
      <c r="L72" s="1">
        <v>0.66112557725031496</v>
      </c>
      <c r="M72" s="1">
        <v>0.80997748607865205</v>
      </c>
      <c r="N72" s="4">
        <f t="shared" si="1"/>
        <v>0.73775467736013056</v>
      </c>
      <c r="O72" s="1">
        <v>2.5878200000000001E-2</v>
      </c>
    </row>
    <row r="73" spans="1:15">
      <c r="A73" s="9">
        <v>72</v>
      </c>
      <c r="B73" s="1" t="s">
        <v>280</v>
      </c>
      <c r="C73" s="1" t="s">
        <v>420</v>
      </c>
      <c r="D73" s="1">
        <v>52.11</v>
      </c>
      <c r="E73" s="1">
        <v>7</v>
      </c>
      <c r="F73" s="1">
        <v>7</v>
      </c>
      <c r="G73" s="1">
        <v>12</v>
      </c>
      <c r="H73" s="1">
        <v>142</v>
      </c>
      <c r="I73" s="1">
        <v>15.92197856466</v>
      </c>
      <c r="J73" s="1">
        <v>5.40185546875</v>
      </c>
      <c r="K73" s="1">
        <v>0.78523615458306195</v>
      </c>
      <c r="L73" s="1">
        <v>0.63560477336299803</v>
      </c>
      <c r="M73" s="1">
        <v>0.76083866438308201</v>
      </c>
      <c r="N73" s="4">
        <f t="shared" si="1"/>
        <v>0.72722653077638066</v>
      </c>
      <c r="O73" s="1">
        <v>2.7678999999999999E-2</v>
      </c>
    </row>
    <row r="74" spans="1:15">
      <c r="A74" s="9">
        <v>73</v>
      </c>
      <c r="B74" s="1" t="s">
        <v>805</v>
      </c>
      <c r="C74" s="1" t="s">
        <v>1086</v>
      </c>
      <c r="D74" s="1">
        <v>24.44</v>
      </c>
      <c r="E74" s="1">
        <v>1</v>
      </c>
      <c r="F74" s="1">
        <v>40</v>
      </c>
      <c r="G74" s="1">
        <v>62</v>
      </c>
      <c r="H74" s="1">
        <v>1960</v>
      </c>
      <c r="I74" s="1">
        <v>226.27256988465999</v>
      </c>
      <c r="J74" s="1">
        <v>5.65576171875</v>
      </c>
      <c r="K74" s="1">
        <v>0.64495717957680199</v>
      </c>
      <c r="L74" s="1">
        <v>0.52175918287097101</v>
      </c>
      <c r="M74" s="1">
        <v>0.73662132676596803</v>
      </c>
      <c r="N74" s="4">
        <f t="shared" si="1"/>
        <v>0.63444589640458038</v>
      </c>
      <c r="O74" s="1">
        <v>2.7793100000000001E-2</v>
      </c>
    </row>
    <row r="75" spans="1:15">
      <c r="A75" s="9">
        <v>74</v>
      </c>
      <c r="B75" s="1" t="s">
        <v>1345</v>
      </c>
      <c r="C75" s="1" t="s">
        <v>3</v>
      </c>
      <c r="D75" s="1">
        <v>44.72</v>
      </c>
      <c r="E75" s="1">
        <v>6</v>
      </c>
      <c r="F75" s="1">
        <v>11</v>
      </c>
      <c r="G75" s="1">
        <v>20</v>
      </c>
      <c r="H75" s="1">
        <v>246</v>
      </c>
      <c r="I75" s="1">
        <v>28.194025384660002</v>
      </c>
      <c r="J75" s="1">
        <v>4.89404296875</v>
      </c>
      <c r="K75" s="1">
        <v>0.81037850991565996</v>
      </c>
      <c r="L75" s="1">
        <v>0.69260098120146996</v>
      </c>
      <c r="M75" s="1">
        <v>0.81206593891777401</v>
      </c>
      <c r="N75" s="4">
        <f t="shared" si="1"/>
        <v>0.77168181001163472</v>
      </c>
      <c r="O75" s="1">
        <v>2.8710699999999999E-2</v>
      </c>
    </row>
    <row r="76" spans="1:15">
      <c r="A76" s="9">
        <v>75</v>
      </c>
      <c r="B76" s="1" t="s">
        <v>1360</v>
      </c>
      <c r="C76" s="1" t="s">
        <v>1983</v>
      </c>
      <c r="D76" s="1">
        <v>56.94</v>
      </c>
      <c r="E76" s="1">
        <v>59</v>
      </c>
      <c r="F76" s="1">
        <v>59</v>
      </c>
      <c r="G76" s="1">
        <v>97</v>
      </c>
      <c r="H76" s="1">
        <v>1066</v>
      </c>
      <c r="I76" s="1">
        <v>116.54228128466001</v>
      </c>
      <c r="J76" s="1">
        <v>6.08740234375</v>
      </c>
      <c r="K76" s="1">
        <v>0.85423843105554997</v>
      </c>
      <c r="L76" s="1">
        <v>0.73723925588292205</v>
      </c>
      <c r="M76" s="1">
        <v>0.81610723244241401</v>
      </c>
      <c r="N76" s="4">
        <f t="shared" si="1"/>
        <v>0.80252830646029538</v>
      </c>
      <c r="O76" s="1">
        <v>2.9112900000000001E-2</v>
      </c>
    </row>
    <row r="77" spans="1:15">
      <c r="A77" s="9">
        <v>76</v>
      </c>
      <c r="B77" s="1" t="s">
        <v>1716</v>
      </c>
      <c r="C77" s="1" t="s">
        <v>1775</v>
      </c>
      <c r="D77" s="1">
        <v>5.05</v>
      </c>
      <c r="E77" s="1">
        <v>1</v>
      </c>
      <c r="F77" s="1">
        <v>1</v>
      </c>
      <c r="G77" s="1">
        <v>2</v>
      </c>
      <c r="H77" s="1">
        <v>218</v>
      </c>
      <c r="I77" s="1">
        <v>24.60427698466</v>
      </c>
      <c r="J77" s="1">
        <v>5.54150390625</v>
      </c>
      <c r="K77" s="1">
        <v>0.81151056718504699</v>
      </c>
      <c r="L77" s="1">
        <v>0.71673976407578099</v>
      </c>
      <c r="M77" s="1">
        <v>0.83844005561364499</v>
      </c>
      <c r="N77" s="4">
        <f t="shared" si="1"/>
        <v>0.7888967956248244</v>
      </c>
      <c r="O77" s="1">
        <v>2.9231E-2</v>
      </c>
    </row>
    <row r="78" spans="1:15">
      <c r="A78" s="9">
        <v>77</v>
      </c>
      <c r="B78" s="1" t="s">
        <v>300</v>
      </c>
      <c r="C78" s="1" t="s">
        <v>769</v>
      </c>
      <c r="D78" s="1">
        <v>23.91</v>
      </c>
      <c r="E78" s="1">
        <v>14</v>
      </c>
      <c r="F78" s="1">
        <v>14</v>
      </c>
      <c r="G78" s="1">
        <v>24</v>
      </c>
      <c r="H78" s="1">
        <v>665</v>
      </c>
      <c r="I78" s="1">
        <v>75.574951414660006</v>
      </c>
      <c r="J78" s="1">
        <v>7.07861328125</v>
      </c>
      <c r="K78" s="1">
        <v>0.82959671158520798</v>
      </c>
      <c r="L78" s="1">
        <v>0.69352348492201699</v>
      </c>
      <c r="M78" s="1">
        <v>0.78774980383610604</v>
      </c>
      <c r="N78" s="4">
        <f t="shared" si="1"/>
        <v>0.77029000011444371</v>
      </c>
      <c r="O78" s="1">
        <v>2.9342199999999999E-2</v>
      </c>
    </row>
    <row r="79" spans="1:15">
      <c r="A79" s="9">
        <v>78</v>
      </c>
      <c r="B79" s="1" t="s">
        <v>1570</v>
      </c>
      <c r="C79" s="1" t="s">
        <v>1888</v>
      </c>
      <c r="D79" s="1">
        <v>71.36</v>
      </c>
      <c r="E79" s="1">
        <v>11</v>
      </c>
      <c r="F79" s="1">
        <v>11</v>
      </c>
      <c r="G79" s="1">
        <v>18</v>
      </c>
      <c r="H79" s="1">
        <v>199</v>
      </c>
      <c r="I79" s="1">
        <v>22.379142094660001</v>
      </c>
      <c r="J79" s="1">
        <v>8.25048828125</v>
      </c>
      <c r="K79" s="1">
        <v>0.80708760519338896</v>
      </c>
      <c r="L79" s="1">
        <v>0.69066847242445795</v>
      </c>
      <c r="M79" s="1">
        <v>0.81625247529540401</v>
      </c>
      <c r="N79" s="4">
        <f t="shared" si="1"/>
        <v>0.77133618430441697</v>
      </c>
      <c r="O79" s="1">
        <v>2.9854800000000001E-2</v>
      </c>
    </row>
    <row r="80" spans="1:15">
      <c r="A80" s="9">
        <v>79</v>
      </c>
      <c r="B80" s="1" t="s">
        <v>1018</v>
      </c>
      <c r="C80" s="1" t="s">
        <v>1065</v>
      </c>
      <c r="D80" s="1">
        <v>18.22</v>
      </c>
      <c r="E80" s="1">
        <v>3</v>
      </c>
      <c r="F80" s="1">
        <v>3</v>
      </c>
      <c r="G80" s="1">
        <v>3</v>
      </c>
      <c r="H80" s="1">
        <v>247</v>
      </c>
      <c r="I80" s="1">
        <v>28.119933524659999</v>
      </c>
      <c r="J80" s="1">
        <v>5.31298828125</v>
      </c>
      <c r="K80" s="1">
        <v>0.79667961633697604</v>
      </c>
      <c r="L80" s="1">
        <v>0.68623902141260995</v>
      </c>
      <c r="M80" s="1">
        <v>0.82385363143499102</v>
      </c>
      <c r="N80" s="4">
        <f t="shared" si="1"/>
        <v>0.76892408972819226</v>
      </c>
      <c r="O80" s="1">
        <v>3.1598899999999999E-2</v>
      </c>
    </row>
    <row r="81" spans="1:15">
      <c r="A81" s="9">
        <v>80</v>
      </c>
      <c r="B81" s="1" t="s">
        <v>348</v>
      </c>
      <c r="C81" s="1" t="s">
        <v>783</v>
      </c>
      <c r="D81" s="1">
        <v>36.979999999999997</v>
      </c>
      <c r="E81" s="1">
        <v>75</v>
      </c>
      <c r="F81" s="1">
        <v>75</v>
      </c>
      <c r="G81" s="1">
        <v>141</v>
      </c>
      <c r="H81" s="1">
        <v>2639</v>
      </c>
      <c r="I81" s="1">
        <v>280.31957791466101</v>
      </c>
      <c r="J81" s="1">
        <v>6.03662109375</v>
      </c>
      <c r="K81" s="1">
        <v>0.78536912524728897</v>
      </c>
      <c r="L81" s="1">
        <v>0.63211328666765199</v>
      </c>
      <c r="M81" s="1">
        <v>0.77796793567603995</v>
      </c>
      <c r="N81" s="4">
        <f t="shared" si="1"/>
        <v>0.731816782530327</v>
      </c>
      <c r="O81" s="1">
        <v>3.2917700000000001E-2</v>
      </c>
    </row>
    <row r="82" spans="1:15">
      <c r="A82" s="9">
        <v>81</v>
      </c>
      <c r="B82" s="1" t="s">
        <v>1510</v>
      </c>
      <c r="C82" s="1" t="s">
        <v>1413</v>
      </c>
      <c r="D82" s="1">
        <v>37.71</v>
      </c>
      <c r="E82" s="1">
        <v>10</v>
      </c>
      <c r="F82" s="1">
        <v>10</v>
      </c>
      <c r="G82" s="1">
        <v>20</v>
      </c>
      <c r="H82" s="1">
        <v>350</v>
      </c>
      <c r="I82" s="1">
        <v>39.970482564660003</v>
      </c>
      <c r="J82" s="1">
        <v>8.32373046875</v>
      </c>
      <c r="K82" s="1">
        <v>0.82378291106398005</v>
      </c>
      <c r="L82" s="1">
        <v>0.67384294589913496</v>
      </c>
      <c r="M82" s="1">
        <v>0.78346799563918501</v>
      </c>
      <c r="N82" s="4">
        <f t="shared" si="1"/>
        <v>0.76036461753410001</v>
      </c>
      <c r="O82" s="1">
        <v>3.3217299999999998E-2</v>
      </c>
    </row>
    <row r="83" spans="1:15">
      <c r="A83" s="9">
        <v>82</v>
      </c>
      <c r="B83" s="1" t="s">
        <v>27</v>
      </c>
      <c r="C83" s="1" t="s">
        <v>1069</v>
      </c>
      <c r="D83" s="1">
        <v>14.73</v>
      </c>
      <c r="E83" s="1">
        <v>9</v>
      </c>
      <c r="F83" s="1">
        <v>10</v>
      </c>
      <c r="G83" s="1">
        <v>11</v>
      </c>
      <c r="H83" s="1">
        <v>577</v>
      </c>
      <c r="I83" s="1">
        <v>67.78487463466</v>
      </c>
      <c r="J83" s="1">
        <v>6.46826171875</v>
      </c>
      <c r="K83" s="1">
        <v>0.81646474032545102</v>
      </c>
      <c r="L83" s="1">
        <v>0.89345274731226898</v>
      </c>
      <c r="M83" s="1">
        <v>0.78742651472377001</v>
      </c>
      <c r="N83" s="4">
        <f t="shared" si="1"/>
        <v>0.83244800078716319</v>
      </c>
      <c r="O83" s="1">
        <v>3.3845E-2</v>
      </c>
    </row>
    <row r="84" spans="1:15">
      <c r="A84" s="9">
        <v>83</v>
      </c>
      <c r="B84" s="1" t="s">
        <v>1339</v>
      </c>
      <c r="C84" s="1" t="s">
        <v>1430</v>
      </c>
      <c r="D84" s="1">
        <v>67.14</v>
      </c>
      <c r="E84" s="1">
        <v>7</v>
      </c>
      <c r="F84" s="1">
        <v>7</v>
      </c>
      <c r="G84" s="1">
        <v>30</v>
      </c>
      <c r="H84" s="1">
        <v>140</v>
      </c>
      <c r="I84" s="1">
        <v>14.94751140466</v>
      </c>
      <c r="J84" s="1">
        <v>8.27978515625</v>
      </c>
      <c r="K84" s="1">
        <v>0.85392250566915495</v>
      </c>
      <c r="L84" s="1">
        <v>0.75961650891423604</v>
      </c>
      <c r="M84" s="1">
        <v>0.86276443682555504</v>
      </c>
      <c r="N84" s="4">
        <f t="shared" si="1"/>
        <v>0.82543448380298201</v>
      </c>
      <c r="O84" s="1">
        <v>3.3943399999999999E-2</v>
      </c>
    </row>
    <row r="85" spans="1:15">
      <c r="A85" s="9">
        <v>84</v>
      </c>
      <c r="B85" s="1" t="s">
        <v>1246</v>
      </c>
      <c r="C85" s="1" t="s">
        <v>376</v>
      </c>
      <c r="D85" s="1">
        <v>28.13</v>
      </c>
      <c r="E85" s="1">
        <v>11</v>
      </c>
      <c r="F85" s="1">
        <v>11</v>
      </c>
      <c r="G85" s="1">
        <v>16</v>
      </c>
      <c r="H85" s="1">
        <v>416</v>
      </c>
      <c r="I85" s="1">
        <v>47.965839014659998</v>
      </c>
      <c r="J85" s="1">
        <v>4.48779296875</v>
      </c>
      <c r="K85" s="1">
        <v>0.85955976331415396</v>
      </c>
      <c r="L85" s="1">
        <v>0.75446957339950504</v>
      </c>
      <c r="M85" s="1">
        <v>0.85127661043833702</v>
      </c>
      <c r="N85" s="4">
        <f t="shared" si="1"/>
        <v>0.82176864905066538</v>
      </c>
      <c r="O85" s="1">
        <v>3.40074E-2</v>
      </c>
    </row>
    <row r="86" spans="1:15">
      <c r="A86" s="9">
        <v>85</v>
      </c>
      <c r="B86" s="1" t="s">
        <v>1182</v>
      </c>
      <c r="C86" s="1" t="s">
        <v>867</v>
      </c>
      <c r="D86" s="1">
        <v>9.51</v>
      </c>
      <c r="E86" s="1">
        <v>5</v>
      </c>
      <c r="F86" s="1">
        <v>5</v>
      </c>
      <c r="G86" s="1">
        <v>6</v>
      </c>
      <c r="H86" s="1">
        <v>515</v>
      </c>
      <c r="I86" s="1">
        <v>59.337842634660099</v>
      </c>
      <c r="J86" s="1">
        <v>6.37939453125</v>
      </c>
      <c r="K86" s="1">
        <v>0.83974102904593395</v>
      </c>
      <c r="L86" s="1">
        <v>0.68797683274760402</v>
      </c>
      <c r="M86" s="1">
        <v>0.78510170782864797</v>
      </c>
      <c r="N86" s="4">
        <f t="shared" si="1"/>
        <v>0.77093985654072872</v>
      </c>
      <c r="O86" s="1">
        <v>3.55474E-2</v>
      </c>
    </row>
    <row r="87" spans="1:15">
      <c r="A87" s="9">
        <v>86</v>
      </c>
      <c r="B87" s="1" t="s">
        <v>750</v>
      </c>
      <c r="C87" s="1" t="s">
        <v>1803</v>
      </c>
      <c r="D87" s="1">
        <v>0.91</v>
      </c>
      <c r="E87" s="1">
        <v>1</v>
      </c>
      <c r="F87" s="1">
        <v>1</v>
      </c>
      <c r="G87" s="1">
        <v>1</v>
      </c>
      <c r="H87" s="1">
        <v>657</v>
      </c>
      <c r="I87" s="1">
        <v>74.998914664660006</v>
      </c>
      <c r="J87" s="1">
        <v>8.33837890625</v>
      </c>
      <c r="K87" s="1">
        <v>0.80328849319690498</v>
      </c>
      <c r="L87" s="1">
        <v>0.59980377455512501</v>
      </c>
      <c r="M87" s="1">
        <v>0.62344973046950403</v>
      </c>
      <c r="N87" s="4">
        <f t="shared" si="1"/>
        <v>0.67551399940717793</v>
      </c>
      <c r="O87" s="1">
        <v>3.7042400000000003E-2</v>
      </c>
    </row>
    <row r="88" spans="1:15">
      <c r="A88" s="9">
        <v>87</v>
      </c>
      <c r="B88" s="1" t="s">
        <v>1745</v>
      </c>
      <c r="C88" s="1" t="s">
        <v>229</v>
      </c>
      <c r="D88" s="1">
        <v>30.72</v>
      </c>
      <c r="E88" s="1">
        <v>14</v>
      </c>
      <c r="F88" s="1">
        <v>22</v>
      </c>
      <c r="G88" s="1">
        <v>30</v>
      </c>
      <c r="H88" s="1">
        <v>892</v>
      </c>
      <c r="I88" s="1">
        <v>102.89557712465999</v>
      </c>
      <c r="J88" s="1">
        <v>5.37646484375</v>
      </c>
      <c r="K88" s="1">
        <v>0.856830974449307</v>
      </c>
      <c r="L88" s="1">
        <v>0.74098936053287701</v>
      </c>
      <c r="M88" s="1">
        <v>0.84889453097851397</v>
      </c>
      <c r="N88" s="4">
        <f t="shared" si="1"/>
        <v>0.81557162198689925</v>
      </c>
      <c r="O88" s="1">
        <v>3.86735E-2</v>
      </c>
    </row>
    <row r="89" spans="1:15">
      <c r="A89" s="9">
        <v>88</v>
      </c>
      <c r="B89" s="1" t="s">
        <v>1306</v>
      </c>
      <c r="C89" s="1" t="s">
        <v>429</v>
      </c>
      <c r="D89" s="1">
        <v>50</v>
      </c>
      <c r="E89" s="1">
        <v>7</v>
      </c>
      <c r="F89" s="1">
        <v>8</v>
      </c>
      <c r="G89" s="1">
        <v>12</v>
      </c>
      <c r="H89" s="1">
        <v>166</v>
      </c>
      <c r="I89" s="1">
        <v>18.520669234660001</v>
      </c>
      <c r="J89" s="1">
        <v>8.08935546875</v>
      </c>
      <c r="K89" s="1">
        <v>0.84679288536804798</v>
      </c>
      <c r="L89" s="1">
        <v>0.74167710350289395</v>
      </c>
      <c r="M89" s="1">
        <v>0.86163920909422897</v>
      </c>
      <c r="N89" s="4">
        <f t="shared" si="1"/>
        <v>0.81670306598839026</v>
      </c>
      <c r="O89" s="1">
        <v>3.9908300000000001E-2</v>
      </c>
    </row>
    <row r="90" spans="1:15">
      <c r="A90" s="9">
        <v>89</v>
      </c>
      <c r="B90" s="1" t="s">
        <v>35</v>
      </c>
      <c r="C90" s="1" t="s">
        <v>656</v>
      </c>
      <c r="D90" s="1">
        <v>9.08</v>
      </c>
      <c r="E90" s="1">
        <v>7</v>
      </c>
      <c r="F90" s="1">
        <v>8</v>
      </c>
      <c r="G90" s="1">
        <v>9</v>
      </c>
      <c r="H90" s="1">
        <v>804</v>
      </c>
      <c r="I90" s="1">
        <v>92.842427604660102</v>
      </c>
      <c r="J90" s="1">
        <v>4.80517578125</v>
      </c>
      <c r="K90" s="1">
        <v>0.84054314824449905</v>
      </c>
      <c r="L90" s="1">
        <v>0.70355541468994498</v>
      </c>
      <c r="M90" s="1">
        <v>0.826093612960493</v>
      </c>
      <c r="N90" s="4">
        <f t="shared" si="1"/>
        <v>0.79006405863164575</v>
      </c>
      <c r="O90" s="1">
        <v>4.0274900000000002E-2</v>
      </c>
    </row>
    <row r="91" spans="1:15">
      <c r="A91" s="9">
        <v>90</v>
      </c>
      <c r="B91" s="1" t="s">
        <v>559</v>
      </c>
      <c r="C91" s="1" t="s">
        <v>759</v>
      </c>
      <c r="D91" s="1">
        <v>0.69</v>
      </c>
      <c r="E91" s="1">
        <v>1</v>
      </c>
      <c r="F91" s="1">
        <v>1</v>
      </c>
      <c r="G91" s="1">
        <v>1</v>
      </c>
      <c r="H91" s="1">
        <v>1020</v>
      </c>
      <c r="I91" s="1">
        <v>112.68332998466001</v>
      </c>
      <c r="J91" s="1">
        <v>7.32763671875</v>
      </c>
      <c r="K91" s="1">
        <v>0.79395525491194197</v>
      </c>
      <c r="L91" s="1">
        <v>0.58039981075501901</v>
      </c>
      <c r="M91" s="1">
        <v>0.570220186266438</v>
      </c>
      <c r="N91" s="4">
        <f t="shared" si="1"/>
        <v>0.64819175064446632</v>
      </c>
      <c r="O91" s="1">
        <v>4.0399400000000002E-2</v>
      </c>
    </row>
    <row r="92" spans="1:15">
      <c r="A92" s="9">
        <v>91</v>
      </c>
      <c r="B92" s="1" t="s">
        <v>1741</v>
      </c>
      <c r="C92" s="1" t="s">
        <v>1472</v>
      </c>
      <c r="D92" s="1">
        <v>4.66</v>
      </c>
      <c r="E92" s="1">
        <v>3</v>
      </c>
      <c r="F92" s="1">
        <v>3</v>
      </c>
      <c r="G92" s="1">
        <v>3</v>
      </c>
      <c r="H92" s="1">
        <v>536</v>
      </c>
      <c r="I92" s="1">
        <v>59.935074344660102</v>
      </c>
      <c r="J92" s="1">
        <v>7.41552734375</v>
      </c>
      <c r="K92" s="1">
        <v>0.83561215040224401</v>
      </c>
      <c r="L92" s="1">
        <v>0.69568901808865702</v>
      </c>
      <c r="M92" s="1">
        <v>0.82276233024700496</v>
      </c>
      <c r="N92" s="4">
        <f t="shared" si="1"/>
        <v>0.78468783291263533</v>
      </c>
      <c r="O92" s="1">
        <v>4.0420999999999999E-2</v>
      </c>
    </row>
    <row r="93" spans="1:15">
      <c r="A93" s="9">
        <v>92</v>
      </c>
      <c r="B93" s="1" t="s">
        <v>93</v>
      </c>
      <c r="C93" s="1" t="s">
        <v>1083</v>
      </c>
      <c r="D93" s="1">
        <v>1.74</v>
      </c>
      <c r="E93" s="1">
        <v>3</v>
      </c>
      <c r="F93" s="1">
        <v>3</v>
      </c>
      <c r="G93" s="1">
        <v>3</v>
      </c>
      <c r="H93" s="1">
        <v>1952</v>
      </c>
      <c r="I93" s="1">
        <v>213.86861080465999</v>
      </c>
      <c r="J93" s="1">
        <v>5.99853515625</v>
      </c>
      <c r="K93" s="1">
        <v>0.83070305385079202</v>
      </c>
      <c r="L93" s="1">
        <v>0.77381251525669903</v>
      </c>
      <c r="M93" s="1">
        <v>0.89532838037384399</v>
      </c>
      <c r="N93" s="4">
        <f t="shared" si="1"/>
        <v>0.83328131649377835</v>
      </c>
      <c r="O93" s="1">
        <v>4.1584799999999998E-2</v>
      </c>
    </row>
    <row r="94" spans="1:15">
      <c r="A94" s="9">
        <v>93</v>
      </c>
      <c r="B94" s="1" t="s">
        <v>836</v>
      </c>
      <c r="C94" s="1" t="s">
        <v>1107</v>
      </c>
      <c r="D94" s="1">
        <v>2.62</v>
      </c>
      <c r="E94" s="1">
        <v>1</v>
      </c>
      <c r="F94" s="1">
        <v>1</v>
      </c>
      <c r="G94" s="1">
        <v>2</v>
      </c>
      <c r="H94" s="1">
        <v>420</v>
      </c>
      <c r="I94" s="1">
        <v>50.086171044659999</v>
      </c>
      <c r="J94" s="1">
        <v>5.10986328125</v>
      </c>
      <c r="K94" s="1">
        <v>0.785208765474252</v>
      </c>
      <c r="L94" s="1">
        <v>0.86063817319378599</v>
      </c>
      <c r="M94" s="1">
        <v>0.69982895757703401</v>
      </c>
      <c r="N94" s="4">
        <f t="shared" si="1"/>
        <v>0.78189196541502393</v>
      </c>
      <c r="O94" s="1">
        <v>4.2487900000000002E-2</v>
      </c>
    </row>
    <row r="95" spans="1:15">
      <c r="A95" s="9">
        <v>94</v>
      </c>
      <c r="B95" s="1" t="s">
        <v>820</v>
      </c>
      <c r="C95" s="1" t="s">
        <v>1392</v>
      </c>
      <c r="D95" s="1">
        <v>10.32</v>
      </c>
      <c r="E95" s="1">
        <v>5</v>
      </c>
      <c r="F95" s="1">
        <v>7</v>
      </c>
      <c r="G95" s="1">
        <v>9</v>
      </c>
      <c r="H95" s="1">
        <v>833</v>
      </c>
      <c r="I95" s="1">
        <v>94.369418024660007</v>
      </c>
      <c r="J95" s="1">
        <v>6.03662109375</v>
      </c>
      <c r="K95" s="1">
        <v>0.89721616831635398</v>
      </c>
      <c r="L95" s="1">
        <v>0.77235345725027504</v>
      </c>
      <c r="M95" s="1">
        <v>0.82855385887646704</v>
      </c>
      <c r="N95" s="4">
        <f t="shared" si="1"/>
        <v>0.83270782814769861</v>
      </c>
      <c r="O95" s="1">
        <v>4.3556600000000001E-2</v>
      </c>
    </row>
    <row r="96" spans="1:15">
      <c r="A96" s="9">
        <v>95</v>
      </c>
      <c r="B96" s="1" t="s">
        <v>1622</v>
      </c>
      <c r="C96" s="1" t="s">
        <v>343</v>
      </c>
      <c r="D96" s="1">
        <v>24.85</v>
      </c>
      <c r="E96" s="1">
        <v>11</v>
      </c>
      <c r="F96" s="1">
        <v>11</v>
      </c>
      <c r="G96" s="1">
        <v>17</v>
      </c>
      <c r="H96" s="1">
        <v>507</v>
      </c>
      <c r="I96" s="1">
        <v>55.084717984660202</v>
      </c>
      <c r="J96" s="1">
        <v>4.88134765625</v>
      </c>
      <c r="K96" s="1">
        <v>0.714101952669698</v>
      </c>
      <c r="L96" s="1">
        <v>0.59520022705284803</v>
      </c>
      <c r="M96" s="1">
        <v>0.81591906799400504</v>
      </c>
      <c r="N96" s="4">
        <f t="shared" si="1"/>
        <v>0.70840708257218366</v>
      </c>
      <c r="O96" s="1">
        <v>4.4661399999999997E-2</v>
      </c>
    </row>
    <row r="97" spans="1:20" s="12" customFormat="1">
      <c r="A97" s="10">
        <v>96</v>
      </c>
      <c r="B97" s="11" t="s">
        <v>1013</v>
      </c>
      <c r="C97" s="11" t="s">
        <v>1955</v>
      </c>
      <c r="D97" s="11">
        <v>37.56</v>
      </c>
      <c r="E97" s="11">
        <v>10</v>
      </c>
      <c r="F97" s="11">
        <v>14</v>
      </c>
      <c r="G97" s="11">
        <v>28</v>
      </c>
      <c r="H97" s="11">
        <v>434</v>
      </c>
      <c r="I97" s="11">
        <v>47.045155504660002</v>
      </c>
      <c r="J97" s="11">
        <v>6.36669921875</v>
      </c>
      <c r="K97" s="11">
        <v>0.79923161910223905</v>
      </c>
      <c r="L97" s="11">
        <v>0.90504490540317295</v>
      </c>
      <c r="M97" s="11">
        <v>0.79013859388955998</v>
      </c>
      <c r="N97" s="4">
        <f t="shared" si="1"/>
        <v>0.83147170613165733</v>
      </c>
      <c r="O97" s="11">
        <v>4.4702699999999998E-2</v>
      </c>
    </row>
    <row r="98" spans="1:20">
      <c r="A98" s="9">
        <v>97</v>
      </c>
      <c r="B98" s="1" t="s">
        <v>127</v>
      </c>
      <c r="C98" s="1" t="s">
        <v>663</v>
      </c>
      <c r="D98" s="1">
        <v>2.21</v>
      </c>
      <c r="E98" s="1">
        <v>1</v>
      </c>
      <c r="F98" s="1">
        <v>1</v>
      </c>
      <c r="G98" s="1">
        <v>1</v>
      </c>
      <c r="H98" s="1">
        <v>362</v>
      </c>
      <c r="I98" s="1">
        <v>41.264158484660001</v>
      </c>
      <c r="J98" s="1">
        <v>5.64306640625</v>
      </c>
      <c r="K98" s="1">
        <v>0.89477647155633899</v>
      </c>
      <c r="L98" s="1">
        <v>0.75665457903344402</v>
      </c>
      <c r="M98" s="1">
        <v>0.79687754117624199</v>
      </c>
      <c r="N98" s="4">
        <f t="shared" si="1"/>
        <v>0.81610286392200837</v>
      </c>
      <c r="O98" s="1">
        <v>4.6314300000000003E-2</v>
      </c>
    </row>
    <row r="99" spans="1:20">
      <c r="A99" s="9">
        <v>98</v>
      </c>
      <c r="B99" s="1" t="s">
        <v>1340</v>
      </c>
      <c r="C99" s="1" t="s">
        <v>1067</v>
      </c>
      <c r="D99" s="1">
        <v>1.96</v>
      </c>
      <c r="E99" s="1">
        <v>1</v>
      </c>
      <c r="F99" s="1">
        <v>1</v>
      </c>
      <c r="G99" s="1">
        <v>1</v>
      </c>
      <c r="H99" s="1">
        <v>358</v>
      </c>
      <c r="I99" s="1">
        <v>41.249182064659998</v>
      </c>
      <c r="J99" s="1">
        <v>6.97607421875</v>
      </c>
      <c r="K99" s="1">
        <v>0.813947706355584</v>
      </c>
      <c r="L99" s="1">
        <v>0.60952806174558205</v>
      </c>
      <c r="M99" s="1">
        <v>0.76244177035479799</v>
      </c>
      <c r="N99" s="4">
        <f t="shared" si="1"/>
        <v>0.72863917948532142</v>
      </c>
      <c r="O99" s="1">
        <v>4.7549300000000003E-2</v>
      </c>
    </row>
    <row r="100" spans="1:20">
      <c r="A100" s="9">
        <v>99</v>
      </c>
      <c r="B100" s="1" t="s">
        <v>1630</v>
      </c>
      <c r="C100" s="1" t="s">
        <v>1801</v>
      </c>
      <c r="D100" s="1">
        <v>4.04</v>
      </c>
      <c r="E100" s="1">
        <v>1</v>
      </c>
      <c r="F100" s="1">
        <v>1</v>
      </c>
      <c r="G100" s="1">
        <v>1</v>
      </c>
      <c r="H100" s="1">
        <v>198</v>
      </c>
      <c r="I100" s="1">
        <v>22.384502764659999</v>
      </c>
      <c r="J100" s="1">
        <v>6.68310546875</v>
      </c>
      <c r="K100" s="1">
        <v>0.81829400249375095</v>
      </c>
      <c r="L100" s="1">
        <v>0.88080593408735497</v>
      </c>
      <c r="M100" s="1">
        <v>0.73121359110997097</v>
      </c>
      <c r="N100" s="4">
        <f t="shared" si="1"/>
        <v>0.81010450923035904</v>
      </c>
      <c r="O100" s="1">
        <v>4.8420499999999998E-2</v>
      </c>
    </row>
    <row r="101" spans="1:20" ht="18">
      <c r="A101" s="9">
        <v>100</v>
      </c>
      <c r="B101" s="1" t="s">
        <v>827</v>
      </c>
      <c r="C101" s="1" t="s">
        <v>1760</v>
      </c>
      <c r="D101" s="1">
        <v>44.51</v>
      </c>
      <c r="E101" s="1">
        <v>95</v>
      </c>
      <c r="F101" s="1">
        <v>95</v>
      </c>
      <c r="G101" s="1">
        <v>173</v>
      </c>
      <c r="H101" s="1">
        <v>2541</v>
      </c>
      <c r="I101" s="1">
        <v>269.50410443466001</v>
      </c>
      <c r="J101" s="1">
        <v>6.20166015625</v>
      </c>
      <c r="K101" s="1">
        <v>0.83577027787268299</v>
      </c>
      <c r="L101" s="1">
        <v>0.69242604380445305</v>
      </c>
      <c r="M101" s="1">
        <v>0.84047182388296804</v>
      </c>
      <c r="N101" s="4">
        <f t="shared" si="1"/>
        <v>0.78955604852003469</v>
      </c>
      <c r="O101" s="1">
        <v>4.9383499999999997E-2</v>
      </c>
      <c r="P101" s="16" t="s">
        <v>2015</v>
      </c>
      <c r="Q101" s="17"/>
      <c r="R101" s="17"/>
      <c r="S101" s="17"/>
      <c r="T101" s="17"/>
    </row>
    <row r="102" spans="1:20">
      <c r="A102" s="9">
        <v>101</v>
      </c>
      <c r="B102" s="1" t="s">
        <v>1573</v>
      </c>
      <c r="C102" s="1" t="s">
        <v>361</v>
      </c>
      <c r="D102" s="1">
        <v>2.06</v>
      </c>
      <c r="E102" s="1">
        <v>2</v>
      </c>
      <c r="F102" s="1">
        <v>2</v>
      </c>
      <c r="G102" s="1">
        <v>2</v>
      </c>
      <c r="H102" s="1">
        <v>825</v>
      </c>
      <c r="I102" s="1">
        <v>91.075160824660003</v>
      </c>
      <c r="J102" s="1">
        <v>7.67919921875</v>
      </c>
      <c r="K102" s="1">
        <v>1.0844358176494</v>
      </c>
      <c r="L102" s="1">
        <v>1.0854947060504101</v>
      </c>
      <c r="M102" s="1">
        <v>1.0848875891836101</v>
      </c>
      <c r="N102" s="1">
        <f t="shared" si="1"/>
        <v>1.0849393709611401</v>
      </c>
      <c r="O102" s="3">
        <v>1.3044700000000001E-5</v>
      </c>
    </row>
    <row r="103" spans="1:20">
      <c r="A103" s="9">
        <v>102</v>
      </c>
      <c r="B103" s="1" t="s">
        <v>1643</v>
      </c>
      <c r="C103" s="1" t="s">
        <v>852</v>
      </c>
      <c r="D103" s="1">
        <v>5.03</v>
      </c>
      <c r="E103" s="1">
        <v>1</v>
      </c>
      <c r="F103" s="1">
        <v>1</v>
      </c>
      <c r="G103" s="1">
        <v>2</v>
      </c>
      <c r="H103" s="1">
        <v>199</v>
      </c>
      <c r="I103" s="1">
        <v>21.479221314659998</v>
      </c>
      <c r="J103" s="1">
        <v>6.52197265625</v>
      </c>
      <c r="K103" s="1">
        <v>0.96340305003347704</v>
      </c>
      <c r="L103" s="1">
        <v>0.96463641104184294</v>
      </c>
      <c r="M103" s="1">
        <v>0.96389423798164697</v>
      </c>
      <c r="N103" s="1">
        <f t="shared" si="1"/>
        <v>0.96397789968565561</v>
      </c>
      <c r="O103" s="3">
        <v>9.9022299999999996E-5</v>
      </c>
    </row>
    <row r="104" spans="1:20">
      <c r="A104" s="9">
        <v>103</v>
      </c>
      <c r="B104" s="1" t="s">
        <v>1036</v>
      </c>
      <c r="C104" s="1" t="s">
        <v>1926</v>
      </c>
      <c r="D104" s="1">
        <v>26.26</v>
      </c>
      <c r="E104" s="1">
        <v>2</v>
      </c>
      <c r="F104" s="1">
        <v>2</v>
      </c>
      <c r="G104" s="1">
        <v>2</v>
      </c>
      <c r="H104" s="1">
        <v>99</v>
      </c>
      <c r="I104" s="1">
        <v>11.176435204660001</v>
      </c>
      <c r="J104" s="1">
        <v>7.92822265625</v>
      </c>
      <c r="K104" s="1">
        <v>1.14976940622795</v>
      </c>
      <c r="L104" s="1">
        <v>1.1351965912530599</v>
      </c>
      <c r="M104" s="1">
        <v>1.15020271145528</v>
      </c>
      <c r="N104" s="1">
        <f t="shared" si="1"/>
        <v>1.1450562363120966</v>
      </c>
      <c r="O104" s="1">
        <v>1.1537699999999999E-3</v>
      </c>
    </row>
    <row r="105" spans="1:20">
      <c r="A105" s="9">
        <v>104</v>
      </c>
      <c r="B105" s="1" t="s">
        <v>1210</v>
      </c>
      <c r="C105" s="1" t="s">
        <v>358</v>
      </c>
      <c r="D105" s="1">
        <v>2.92</v>
      </c>
      <c r="E105" s="1">
        <v>1</v>
      </c>
      <c r="F105" s="1">
        <v>1</v>
      </c>
      <c r="G105" s="1">
        <v>1</v>
      </c>
      <c r="H105" s="1">
        <v>240</v>
      </c>
      <c r="I105" s="1">
        <v>27.66220210466</v>
      </c>
      <c r="J105" s="1">
        <v>7.82568359375</v>
      </c>
      <c r="K105" s="1">
        <v>1.0436916808918399</v>
      </c>
      <c r="L105" s="1">
        <v>1.0488111808990801</v>
      </c>
      <c r="M105" s="1">
        <v>1.0432922264456801</v>
      </c>
      <c r="N105" s="1">
        <f t="shared" si="1"/>
        <v>1.0452650294122001</v>
      </c>
      <c r="O105" s="1">
        <v>1.5373100000000001E-3</v>
      </c>
    </row>
    <row r="106" spans="1:20">
      <c r="A106" s="9">
        <v>105</v>
      </c>
      <c r="B106" s="1" t="s">
        <v>838</v>
      </c>
      <c r="C106" s="1" t="s">
        <v>1755</v>
      </c>
      <c r="D106" s="1">
        <v>1.98</v>
      </c>
      <c r="E106" s="1">
        <v>1</v>
      </c>
      <c r="F106" s="1">
        <v>1</v>
      </c>
      <c r="G106" s="1">
        <v>1</v>
      </c>
      <c r="H106" s="1">
        <v>353</v>
      </c>
      <c r="I106" s="1">
        <v>38.053964474659999</v>
      </c>
      <c r="J106" s="1">
        <v>6.68310546875</v>
      </c>
      <c r="K106" s="1">
        <v>0.87449391592721804</v>
      </c>
      <c r="L106" s="1">
        <v>0.89030968455024495</v>
      </c>
      <c r="M106" s="1">
        <v>0.87841761278702002</v>
      </c>
      <c r="N106" s="1">
        <f t="shared" si="1"/>
        <v>0.88107373775482767</v>
      </c>
      <c r="O106" s="1">
        <v>1.5946999999999999E-3</v>
      </c>
    </row>
    <row r="107" spans="1:20">
      <c r="A107" s="9">
        <v>106</v>
      </c>
      <c r="B107" s="1" t="s">
        <v>143</v>
      </c>
      <c r="C107" s="1" t="s">
        <v>1911</v>
      </c>
      <c r="D107" s="1">
        <v>8.08</v>
      </c>
      <c r="E107" s="1">
        <v>8</v>
      </c>
      <c r="F107" s="1">
        <v>8</v>
      </c>
      <c r="G107" s="1">
        <v>13</v>
      </c>
      <c r="H107" s="1">
        <v>978</v>
      </c>
      <c r="I107" s="1">
        <v>109.18282323466001</v>
      </c>
      <c r="J107" s="1">
        <v>6.07470703125</v>
      </c>
      <c r="K107" s="1">
        <v>1.15913042060351</v>
      </c>
      <c r="L107" s="1">
        <v>1.1486862725071401</v>
      </c>
      <c r="M107" s="1">
        <v>1.1366581829393601</v>
      </c>
      <c r="N107" s="1">
        <f t="shared" si="1"/>
        <v>1.14815829201667</v>
      </c>
      <c r="O107" s="1">
        <v>1.91483E-3</v>
      </c>
    </row>
    <row r="108" spans="1:20">
      <c r="A108" s="9">
        <v>107</v>
      </c>
      <c r="B108" s="1" t="s">
        <v>594</v>
      </c>
      <c r="C108" s="1" t="s">
        <v>1855</v>
      </c>
      <c r="D108" s="1">
        <v>1.82</v>
      </c>
      <c r="E108" s="1">
        <v>2</v>
      </c>
      <c r="F108" s="1">
        <v>2</v>
      </c>
      <c r="G108" s="1">
        <v>2</v>
      </c>
      <c r="H108" s="1">
        <v>881</v>
      </c>
      <c r="I108" s="1">
        <v>98.990997194659997</v>
      </c>
      <c r="J108" s="1">
        <v>6.84423828125</v>
      </c>
      <c r="K108" s="1">
        <v>0.84179188104946301</v>
      </c>
      <c r="L108" s="1">
        <v>0.86512483427559494</v>
      </c>
      <c r="M108" s="1">
        <v>0.84934049949733303</v>
      </c>
      <c r="N108" s="1">
        <f t="shared" si="1"/>
        <v>0.85208573827413037</v>
      </c>
      <c r="O108" s="1">
        <v>2.1528099999999998E-3</v>
      </c>
    </row>
    <row r="109" spans="1:20">
      <c r="A109" s="9">
        <v>108</v>
      </c>
      <c r="B109" s="1" t="s">
        <v>1532</v>
      </c>
      <c r="C109" s="1" t="s">
        <v>1005</v>
      </c>
      <c r="D109" s="1">
        <v>2.4700000000000002</v>
      </c>
      <c r="E109" s="1">
        <v>2</v>
      </c>
      <c r="F109" s="1">
        <v>2</v>
      </c>
      <c r="G109" s="1">
        <v>2</v>
      </c>
      <c r="H109" s="1">
        <v>608</v>
      </c>
      <c r="I109" s="1">
        <v>66.548082684660102</v>
      </c>
      <c r="J109" s="1">
        <v>7.03466796875</v>
      </c>
      <c r="K109" s="1">
        <v>1.0892649429154599</v>
      </c>
      <c r="L109" s="1">
        <v>1.1063784651338999</v>
      </c>
      <c r="M109" s="1">
        <v>1.09833867524884</v>
      </c>
      <c r="N109" s="1">
        <f t="shared" si="1"/>
        <v>1.0979940277660667</v>
      </c>
      <c r="O109" s="1">
        <v>2.5349499999999998E-3</v>
      </c>
    </row>
    <row r="110" spans="1:20">
      <c r="A110" s="9">
        <v>109</v>
      </c>
      <c r="B110" s="1" t="s">
        <v>1120</v>
      </c>
      <c r="C110" s="1" t="s">
        <v>951</v>
      </c>
      <c r="D110" s="1">
        <v>65.45</v>
      </c>
      <c r="E110" s="1">
        <v>1</v>
      </c>
      <c r="F110" s="1">
        <v>48</v>
      </c>
      <c r="G110" s="1">
        <v>846</v>
      </c>
      <c r="H110" s="1">
        <v>932</v>
      </c>
      <c r="I110" s="1">
        <v>103.54259638466</v>
      </c>
      <c r="J110" s="1">
        <v>6.50732421875</v>
      </c>
      <c r="K110" s="1">
        <v>1.07256434218106</v>
      </c>
      <c r="L110" s="1">
        <v>1.0636597233007301</v>
      </c>
      <c r="M110" s="1">
        <v>1.07690530763795</v>
      </c>
      <c r="N110" s="1">
        <f t="shared" si="1"/>
        <v>1.0710431243732466</v>
      </c>
      <c r="O110" s="1">
        <v>2.99789E-3</v>
      </c>
    </row>
    <row r="111" spans="1:20">
      <c r="A111" s="9">
        <v>110</v>
      </c>
      <c r="B111" s="1" t="s">
        <v>532</v>
      </c>
      <c r="C111" s="1" t="s">
        <v>937</v>
      </c>
      <c r="D111" s="1">
        <v>0.93</v>
      </c>
      <c r="E111" s="1">
        <v>2</v>
      </c>
      <c r="F111" s="1">
        <v>2</v>
      </c>
      <c r="G111" s="1">
        <v>2</v>
      </c>
      <c r="H111" s="1">
        <v>1397</v>
      </c>
      <c r="I111" s="1">
        <v>150.65110476466</v>
      </c>
      <c r="J111" s="1">
        <v>6.53662109375</v>
      </c>
      <c r="K111" s="1">
        <v>1.1079310811327301</v>
      </c>
      <c r="L111" s="1">
        <v>1.1037954705078701</v>
      </c>
      <c r="M111" s="1">
        <v>1.1275744173015501</v>
      </c>
      <c r="N111" s="1">
        <f t="shared" si="1"/>
        <v>1.1131003229807168</v>
      </c>
      <c r="O111" s="1">
        <v>4.1795000000000001E-3</v>
      </c>
    </row>
    <row r="112" spans="1:20">
      <c r="A112" s="9">
        <v>111</v>
      </c>
      <c r="B112" s="1" t="s">
        <v>703</v>
      </c>
      <c r="C112" s="1" t="s">
        <v>1095</v>
      </c>
      <c r="D112" s="1">
        <v>13.57</v>
      </c>
      <c r="E112" s="1">
        <v>11</v>
      </c>
      <c r="F112" s="1">
        <v>11</v>
      </c>
      <c r="G112" s="1">
        <v>16</v>
      </c>
      <c r="H112" s="1">
        <v>833</v>
      </c>
      <c r="I112" s="1">
        <v>91.578654134660098</v>
      </c>
      <c r="J112" s="1">
        <v>4.90673828125</v>
      </c>
      <c r="K112" s="1">
        <v>1.0778261282966499</v>
      </c>
      <c r="L112" s="1">
        <v>1.0998351511583899</v>
      </c>
      <c r="M112" s="1">
        <v>1.09782991318912</v>
      </c>
      <c r="N112" s="1">
        <f t="shared" si="1"/>
        <v>1.0918303975480532</v>
      </c>
      <c r="O112" s="1">
        <v>5.803E-3</v>
      </c>
    </row>
    <row r="113" spans="1:15">
      <c r="A113" s="9">
        <v>112</v>
      </c>
      <c r="B113" s="1" t="s">
        <v>1513</v>
      </c>
      <c r="C113" s="1" t="s">
        <v>979</v>
      </c>
      <c r="D113" s="1">
        <v>27.78</v>
      </c>
      <c r="E113" s="1">
        <v>1</v>
      </c>
      <c r="F113" s="1">
        <v>6</v>
      </c>
      <c r="G113" s="1">
        <v>86</v>
      </c>
      <c r="H113" s="1">
        <v>234</v>
      </c>
      <c r="I113" s="1">
        <v>25.675544504659999</v>
      </c>
      <c r="J113" s="1">
        <v>5.57958984375</v>
      </c>
      <c r="K113" s="1">
        <v>1.09939403905738</v>
      </c>
      <c r="L113" s="1">
        <v>1.094000942656</v>
      </c>
      <c r="M113" s="1">
        <v>1.1204188237220001</v>
      </c>
      <c r="N113" s="1">
        <f t="shared" si="1"/>
        <v>1.1046046018117934</v>
      </c>
      <c r="O113" s="1">
        <v>5.8830799999999997E-3</v>
      </c>
    </row>
    <row r="114" spans="1:15">
      <c r="A114" s="9">
        <v>113</v>
      </c>
      <c r="B114" s="1" t="s">
        <v>60</v>
      </c>
      <c r="C114" s="1" t="s">
        <v>1064</v>
      </c>
      <c r="D114" s="1">
        <v>0.11</v>
      </c>
      <c r="E114" s="1">
        <v>1</v>
      </c>
      <c r="F114" s="1">
        <v>1</v>
      </c>
      <c r="G114" s="1">
        <v>1</v>
      </c>
      <c r="H114" s="1">
        <v>5358</v>
      </c>
      <c r="I114" s="1">
        <v>611.06121279465401</v>
      </c>
      <c r="J114" s="1">
        <v>5.38916015625</v>
      </c>
      <c r="K114" s="1">
        <v>1.0501212681349299</v>
      </c>
      <c r="L114" s="1">
        <v>1.06138152523675</v>
      </c>
      <c r="M114" s="1">
        <v>1.0687508880393499</v>
      </c>
      <c r="N114" s="1">
        <f t="shared" si="1"/>
        <v>1.0600845604703435</v>
      </c>
      <c r="O114" s="1">
        <v>8.0299199999999994E-3</v>
      </c>
    </row>
    <row r="115" spans="1:15">
      <c r="A115" s="9">
        <v>114</v>
      </c>
      <c r="B115" s="1" t="s">
        <v>1121</v>
      </c>
      <c r="C115" s="1" t="s">
        <v>1856</v>
      </c>
      <c r="D115" s="1">
        <v>4.24</v>
      </c>
      <c r="E115" s="1">
        <v>3</v>
      </c>
      <c r="F115" s="1">
        <v>3</v>
      </c>
      <c r="G115" s="1">
        <v>3</v>
      </c>
      <c r="H115" s="1">
        <v>543</v>
      </c>
      <c r="I115" s="1">
        <v>62.530402094659898</v>
      </c>
      <c r="J115" s="1">
        <v>6.80029296875</v>
      </c>
      <c r="K115" s="1">
        <v>0.84280418899355003</v>
      </c>
      <c r="L115" s="1">
        <v>0.88632589903506698</v>
      </c>
      <c r="M115" s="1">
        <v>0.866544123102299</v>
      </c>
      <c r="N115" s="1">
        <f t="shared" si="1"/>
        <v>0.86522473704363867</v>
      </c>
      <c r="O115" s="1">
        <v>8.6014999999999998E-3</v>
      </c>
    </row>
    <row r="116" spans="1:15">
      <c r="A116" s="9">
        <v>115</v>
      </c>
      <c r="B116" s="1" t="s">
        <v>550</v>
      </c>
      <c r="C116" s="1" t="s">
        <v>1842</v>
      </c>
      <c r="D116" s="1">
        <v>5.14</v>
      </c>
      <c r="E116" s="1">
        <v>1</v>
      </c>
      <c r="F116" s="1">
        <v>1</v>
      </c>
      <c r="G116" s="1">
        <v>1</v>
      </c>
      <c r="H116" s="1">
        <v>175</v>
      </c>
      <c r="I116" s="1">
        <v>19.017505814660002</v>
      </c>
      <c r="J116" s="1">
        <v>5.07177734375</v>
      </c>
      <c r="K116" s="1">
        <v>0.90940200933606796</v>
      </c>
      <c r="L116" s="1">
        <v>0.88241769521661595</v>
      </c>
      <c r="M116" s="1">
        <v>0.911039382696471</v>
      </c>
      <c r="N116" s="1">
        <f t="shared" si="1"/>
        <v>0.90095302908305175</v>
      </c>
      <c r="O116" s="1">
        <v>8.6639300000000002E-3</v>
      </c>
    </row>
    <row r="117" spans="1:15">
      <c r="A117" s="9">
        <v>116</v>
      </c>
      <c r="B117" s="1" t="s">
        <v>100</v>
      </c>
      <c r="C117" s="1" t="s">
        <v>1943</v>
      </c>
      <c r="D117" s="1">
        <v>20.51</v>
      </c>
      <c r="E117" s="1">
        <v>2</v>
      </c>
      <c r="F117" s="1">
        <v>2</v>
      </c>
      <c r="G117" s="1">
        <v>2</v>
      </c>
      <c r="H117" s="1">
        <v>117</v>
      </c>
      <c r="I117" s="1">
        <v>12.20902668466</v>
      </c>
      <c r="J117" s="1">
        <v>5.18603515625</v>
      </c>
      <c r="K117" s="1">
        <v>1.1381640184340001</v>
      </c>
      <c r="L117" s="1">
        <v>1.0991847369177801</v>
      </c>
      <c r="M117" s="1">
        <v>1.12827074679912</v>
      </c>
      <c r="N117" s="1">
        <f t="shared" si="1"/>
        <v>1.1218731673836333</v>
      </c>
      <c r="O117" s="1">
        <v>9.0880200000000005E-3</v>
      </c>
    </row>
    <row r="118" spans="1:15">
      <c r="A118" s="9">
        <v>117</v>
      </c>
      <c r="B118" s="1" t="s">
        <v>566</v>
      </c>
      <c r="C118" s="1" t="s">
        <v>1946</v>
      </c>
      <c r="D118" s="1">
        <v>21.67</v>
      </c>
      <c r="E118" s="1">
        <v>2</v>
      </c>
      <c r="F118" s="1">
        <v>3</v>
      </c>
      <c r="G118" s="1">
        <v>5</v>
      </c>
      <c r="H118" s="1">
        <v>120</v>
      </c>
      <c r="I118" s="1">
        <v>13.18267781466</v>
      </c>
      <c r="J118" s="1">
        <v>7.12255859375</v>
      </c>
      <c r="K118" s="1">
        <v>1.1360953351483001</v>
      </c>
      <c r="L118" s="1">
        <v>1.16734481915023</v>
      </c>
      <c r="M118" s="1">
        <v>1.1935342347189599</v>
      </c>
      <c r="N118" s="1">
        <f t="shared" si="1"/>
        <v>1.1656581296724966</v>
      </c>
      <c r="O118" s="1">
        <v>9.8956600000000006E-3</v>
      </c>
    </row>
    <row r="119" spans="1:15">
      <c r="A119" s="9">
        <v>118</v>
      </c>
      <c r="B119" s="1" t="s">
        <v>1668</v>
      </c>
      <c r="C119" s="1" t="s">
        <v>1909</v>
      </c>
      <c r="D119" s="1">
        <v>7.27</v>
      </c>
      <c r="E119" s="1">
        <v>1</v>
      </c>
      <c r="F119" s="1">
        <v>1</v>
      </c>
      <c r="G119" s="1">
        <v>2</v>
      </c>
      <c r="H119" s="1">
        <v>220</v>
      </c>
      <c r="I119" s="1">
        <v>23.977077234660001</v>
      </c>
      <c r="J119" s="1">
        <v>6.15087890625</v>
      </c>
      <c r="K119" s="1">
        <v>0.84680050831046205</v>
      </c>
      <c r="L119" s="1">
        <v>0.87910175727356998</v>
      </c>
      <c r="M119" s="1">
        <v>0.82729030332068998</v>
      </c>
      <c r="N119" s="1">
        <f t="shared" si="1"/>
        <v>0.85106418963490738</v>
      </c>
      <c r="O119" s="1">
        <v>1.0133700000000001E-2</v>
      </c>
    </row>
    <row r="120" spans="1:15">
      <c r="A120" s="9">
        <v>119</v>
      </c>
      <c r="B120" s="1" t="s">
        <v>488</v>
      </c>
      <c r="C120" s="1" t="s">
        <v>987</v>
      </c>
      <c r="D120" s="1">
        <v>1.99</v>
      </c>
      <c r="E120" s="1">
        <v>2</v>
      </c>
      <c r="F120" s="1">
        <v>2</v>
      </c>
      <c r="G120" s="1">
        <v>2</v>
      </c>
      <c r="H120" s="1">
        <v>1712</v>
      </c>
      <c r="I120" s="1">
        <v>186.47908562466</v>
      </c>
      <c r="J120" s="1">
        <v>5.97314453125</v>
      </c>
      <c r="K120" s="1">
        <v>1.0391220041503999</v>
      </c>
      <c r="L120" s="1">
        <v>1.04381576120647</v>
      </c>
      <c r="M120" s="1">
        <v>1.05503987275286</v>
      </c>
      <c r="N120" s="1">
        <f t="shared" si="1"/>
        <v>1.0459925460365767</v>
      </c>
      <c r="O120" s="1">
        <v>1.0378099999999999E-2</v>
      </c>
    </row>
    <row r="121" spans="1:15">
      <c r="A121" s="9">
        <v>120</v>
      </c>
      <c r="B121" s="1" t="s">
        <v>1285</v>
      </c>
      <c r="C121" s="1" t="s">
        <v>440</v>
      </c>
      <c r="D121" s="1">
        <v>29.8</v>
      </c>
      <c r="E121" s="1">
        <v>6</v>
      </c>
      <c r="F121" s="1">
        <v>6</v>
      </c>
      <c r="G121" s="1">
        <v>22</v>
      </c>
      <c r="H121" s="1">
        <v>245</v>
      </c>
      <c r="I121" s="1">
        <v>25.901175184660001</v>
      </c>
      <c r="J121" s="1">
        <v>8.96826171875</v>
      </c>
      <c r="K121" s="1">
        <v>1.1466574182684599</v>
      </c>
      <c r="L121" s="1">
        <v>1.1360680696232399</v>
      </c>
      <c r="M121" s="1">
        <v>1.19260304375097</v>
      </c>
      <c r="N121" s="1">
        <f t="shared" si="1"/>
        <v>1.1584428438808898</v>
      </c>
      <c r="O121" s="1">
        <v>1.17815E-2</v>
      </c>
    </row>
    <row r="122" spans="1:15">
      <c r="A122" s="9">
        <v>121</v>
      </c>
      <c r="B122" s="1" t="s">
        <v>1327</v>
      </c>
      <c r="C122" s="1" t="s">
        <v>1901</v>
      </c>
      <c r="D122" s="1">
        <v>35.56</v>
      </c>
      <c r="E122" s="1">
        <v>2</v>
      </c>
      <c r="F122" s="1">
        <v>14</v>
      </c>
      <c r="G122" s="1">
        <v>34</v>
      </c>
      <c r="H122" s="1">
        <v>284</v>
      </c>
      <c r="I122" s="1">
        <v>32.816552974659999</v>
      </c>
      <c r="J122" s="1">
        <v>4.70361328125</v>
      </c>
      <c r="K122" s="1">
        <v>0.84391616940471303</v>
      </c>
      <c r="L122" s="1">
        <v>0.89289102923514096</v>
      </c>
      <c r="M122" s="1">
        <v>0.87673953180013897</v>
      </c>
      <c r="N122" s="1">
        <f t="shared" si="1"/>
        <v>0.87118224347999773</v>
      </c>
      <c r="O122" s="1">
        <v>1.22805E-2</v>
      </c>
    </row>
    <row r="123" spans="1:15">
      <c r="A123" s="9">
        <v>122</v>
      </c>
      <c r="B123" s="1" t="s">
        <v>519</v>
      </c>
      <c r="C123" s="1" t="s">
        <v>368</v>
      </c>
      <c r="D123" s="1">
        <v>5.0999999999999996</v>
      </c>
      <c r="E123" s="1">
        <v>1</v>
      </c>
      <c r="F123" s="1">
        <v>1</v>
      </c>
      <c r="G123" s="1">
        <v>1</v>
      </c>
      <c r="H123" s="1">
        <v>196</v>
      </c>
      <c r="I123" s="1">
        <v>23.656311624659999</v>
      </c>
      <c r="J123" s="1">
        <v>8.10400390625</v>
      </c>
      <c r="K123" s="1">
        <v>0.83022888167682096</v>
      </c>
      <c r="L123" s="1">
        <v>0.86702465120980698</v>
      </c>
      <c r="M123" s="1">
        <v>0.88583514266282404</v>
      </c>
      <c r="N123" s="1">
        <f t="shared" si="1"/>
        <v>0.86102955851648399</v>
      </c>
      <c r="O123" s="1">
        <v>1.35277E-2</v>
      </c>
    </row>
    <row r="124" spans="1:15">
      <c r="A124" s="9">
        <v>123</v>
      </c>
      <c r="B124" s="1" t="s">
        <v>1239</v>
      </c>
      <c r="C124" s="1" t="s">
        <v>1391</v>
      </c>
      <c r="D124" s="1">
        <v>2.21</v>
      </c>
      <c r="E124" s="1">
        <v>1</v>
      </c>
      <c r="F124" s="1">
        <v>1</v>
      </c>
      <c r="G124" s="1">
        <v>1</v>
      </c>
      <c r="H124" s="1">
        <v>271</v>
      </c>
      <c r="I124" s="1">
        <v>31.88705476466</v>
      </c>
      <c r="J124" s="1">
        <v>6.36669921875</v>
      </c>
      <c r="K124" s="1">
        <v>0.90527575912599001</v>
      </c>
      <c r="L124" s="1">
        <v>0.91929729075823297</v>
      </c>
      <c r="M124" s="1">
        <v>0.93753949894777699</v>
      </c>
      <c r="N124" s="1">
        <f t="shared" si="1"/>
        <v>0.92070418294400003</v>
      </c>
      <c r="O124" s="1">
        <v>1.35923E-2</v>
      </c>
    </row>
    <row r="125" spans="1:15">
      <c r="A125" s="9">
        <v>124</v>
      </c>
      <c r="B125" s="1" t="s">
        <v>678</v>
      </c>
      <c r="C125" s="1" t="s">
        <v>1877</v>
      </c>
      <c r="D125" s="1">
        <v>23.77</v>
      </c>
      <c r="E125" s="1">
        <v>16</v>
      </c>
      <c r="F125" s="1">
        <v>17</v>
      </c>
      <c r="G125" s="1">
        <v>28</v>
      </c>
      <c r="H125" s="1">
        <v>959</v>
      </c>
      <c r="I125" s="1">
        <v>105.76887739466</v>
      </c>
      <c r="J125" s="1">
        <v>4.69091796875</v>
      </c>
      <c r="K125" s="1">
        <v>1.0554250970111001</v>
      </c>
      <c r="L125" s="1">
        <v>1.0852023250885301</v>
      </c>
      <c r="M125" s="1">
        <v>1.07247108403308</v>
      </c>
      <c r="N125" s="1">
        <f t="shared" si="1"/>
        <v>1.0710328353775702</v>
      </c>
      <c r="O125" s="1">
        <v>1.44285E-2</v>
      </c>
    </row>
    <row r="126" spans="1:15">
      <c r="A126" s="9">
        <v>125</v>
      </c>
      <c r="B126" s="1" t="s">
        <v>1650</v>
      </c>
      <c r="C126" s="1" t="s">
        <v>415</v>
      </c>
      <c r="D126" s="1">
        <v>30.71</v>
      </c>
      <c r="E126" s="1">
        <v>4</v>
      </c>
      <c r="F126" s="1">
        <v>4</v>
      </c>
      <c r="G126" s="1">
        <v>4</v>
      </c>
      <c r="H126" s="1">
        <v>241</v>
      </c>
      <c r="I126" s="1">
        <v>26.963766054659999</v>
      </c>
      <c r="J126" s="1">
        <v>5.17333984375</v>
      </c>
      <c r="K126" s="1">
        <v>0.89548536055078898</v>
      </c>
      <c r="L126" s="1">
        <v>0.86626373503654797</v>
      </c>
      <c r="M126" s="1">
        <v>0.91390708613900795</v>
      </c>
      <c r="N126" s="1">
        <f t="shared" si="1"/>
        <v>0.89188539390878174</v>
      </c>
      <c r="O126" s="1">
        <v>1.6064499999999999E-2</v>
      </c>
    </row>
    <row r="127" spans="1:15">
      <c r="A127" s="9">
        <v>126</v>
      </c>
      <c r="B127" s="1" t="s">
        <v>107</v>
      </c>
      <c r="C127" s="1" t="s">
        <v>1857</v>
      </c>
      <c r="D127" s="1">
        <v>0.75</v>
      </c>
      <c r="E127" s="1">
        <v>1</v>
      </c>
      <c r="F127" s="1">
        <v>1</v>
      </c>
      <c r="G127" s="1">
        <v>1</v>
      </c>
      <c r="H127" s="1">
        <v>1473</v>
      </c>
      <c r="I127" s="1">
        <v>168.66363816466</v>
      </c>
      <c r="J127" s="1">
        <v>5.54150390625</v>
      </c>
      <c r="K127" s="1">
        <v>1.12386520620949</v>
      </c>
      <c r="L127" s="1">
        <v>1.0872620653896401</v>
      </c>
      <c r="M127" s="1">
        <v>1.1389513107125999</v>
      </c>
      <c r="N127" s="1">
        <f t="shared" si="1"/>
        <v>1.1166928607705768</v>
      </c>
      <c r="O127" s="1">
        <v>1.68588E-2</v>
      </c>
    </row>
    <row r="128" spans="1:15">
      <c r="A128" s="9">
        <v>127</v>
      </c>
      <c r="B128" s="1" t="s">
        <v>1363</v>
      </c>
      <c r="C128" s="1" t="s">
        <v>1401</v>
      </c>
      <c r="D128" s="1">
        <v>5.48</v>
      </c>
      <c r="E128" s="1">
        <v>3</v>
      </c>
      <c r="F128" s="1">
        <v>3</v>
      </c>
      <c r="G128" s="1">
        <v>3</v>
      </c>
      <c r="H128" s="1">
        <v>456</v>
      </c>
      <c r="I128" s="1">
        <v>50.169759974660003</v>
      </c>
      <c r="J128" s="1">
        <v>7.97216796875</v>
      </c>
      <c r="K128" s="1">
        <v>1.1208176331511399</v>
      </c>
      <c r="L128" s="1">
        <v>1.0746967525653801</v>
      </c>
      <c r="M128" s="1">
        <v>1.10390686963902</v>
      </c>
      <c r="N128" s="1">
        <f t="shared" si="1"/>
        <v>1.0998070851185133</v>
      </c>
      <c r="O128" s="1">
        <v>1.77334E-2</v>
      </c>
    </row>
    <row r="129" spans="1:15">
      <c r="A129" s="9">
        <v>128</v>
      </c>
      <c r="B129" s="1" t="s">
        <v>1123</v>
      </c>
      <c r="C129" s="1" t="s">
        <v>1989</v>
      </c>
      <c r="D129" s="1">
        <v>2.89</v>
      </c>
      <c r="E129" s="1">
        <v>2</v>
      </c>
      <c r="F129" s="1">
        <v>2</v>
      </c>
      <c r="G129" s="1">
        <v>2</v>
      </c>
      <c r="H129" s="1">
        <v>623</v>
      </c>
      <c r="I129" s="1">
        <v>69.613136794660207</v>
      </c>
      <c r="J129" s="1">
        <v>5.60498046875</v>
      </c>
      <c r="K129" s="1">
        <v>0.888806567313706</v>
      </c>
      <c r="L129" s="1">
        <v>0.83606492499085105</v>
      </c>
      <c r="M129" s="1">
        <v>0.88788488144247002</v>
      </c>
      <c r="N129" s="1">
        <f t="shared" si="1"/>
        <v>0.87091879124900906</v>
      </c>
      <c r="O129" s="1">
        <v>1.77474E-2</v>
      </c>
    </row>
    <row r="130" spans="1:15">
      <c r="A130" s="9">
        <v>129</v>
      </c>
      <c r="B130" s="1" t="s">
        <v>1641</v>
      </c>
      <c r="C130" s="1" t="s">
        <v>964</v>
      </c>
      <c r="D130" s="1">
        <v>2.31</v>
      </c>
      <c r="E130" s="1">
        <v>1</v>
      </c>
      <c r="F130" s="1">
        <v>1</v>
      </c>
      <c r="G130" s="1">
        <v>1</v>
      </c>
      <c r="H130" s="1">
        <v>520</v>
      </c>
      <c r="I130" s="1">
        <v>56.815883164660001</v>
      </c>
      <c r="J130" s="1">
        <v>7.35693359375</v>
      </c>
      <c r="K130" s="1">
        <v>1.0801522466954401</v>
      </c>
      <c r="L130" s="1">
        <v>1.0959663540812301</v>
      </c>
      <c r="M130" s="1">
        <v>1.1285294122966101</v>
      </c>
      <c r="N130" s="1">
        <f t="shared" ref="N130:N193" si="2">AVERAGE(K130:M130)</f>
        <v>1.1015493376910934</v>
      </c>
      <c r="O130" s="1">
        <v>1.9106100000000001E-2</v>
      </c>
    </row>
    <row r="131" spans="1:15">
      <c r="A131" s="9">
        <v>130</v>
      </c>
      <c r="B131" s="1" t="s">
        <v>1309</v>
      </c>
      <c r="C131" s="1" t="s">
        <v>1785</v>
      </c>
      <c r="D131" s="1">
        <v>8.84</v>
      </c>
      <c r="E131" s="1">
        <v>1</v>
      </c>
      <c r="F131" s="1">
        <v>1</v>
      </c>
      <c r="G131" s="1">
        <v>1</v>
      </c>
      <c r="H131" s="1">
        <v>181</v>
      </c>
      <c r="I131" s="1">
        <v>21.162687544659999</v>
      </c>
      <c r="J131" s="1">
        <v>8.51416015625</v>
      </c>
      <c r="K131" s="1">
        <v>0.88011538576352499</v>
      </c>
      <c r="L131" s="1">
        <v>0.80908510425029601</v>
      </c>
      <c r="M131" s="1">
        <v>0.860285940053375</v>
      </c>
      <c r="N131" s="1">
        <f t="shared" si="2"/>
        <v>0.84982881002239863</v>
      </c>
      <c r="O131" s="1">
        <v>1.9283499999999999E-2</v>
      </c>
    </row>
    <row r="132" spans="1:15">
      <c r="A132" s="9">
        <v>131</v>
      </c>
      <c r="B132" s="1" t="s">
        <v>1675</v>
      </c>
      <c r="C132" s="1" t="s">
        <v>1771</v>
      </c>
      <c r="D132" s="1">
        <v>7.29</v>
      </c>
      <c r="E132" s="1">
        <v>2</v>
      </c>
      <c r="F132" s="1">
        <v>2</v>
      </c>
      <c r="G132" s="1">
        <v>4</v>
      </c>
      <c r="H132" s="1">
        <v>192</v>
      </c>
      <c r="I132" s="1">
        <v>21.436242654659999</v>
      </c>
      <c r="J132" s="1">
        <v>8.49951171875</v>
      </c>
      <c r="K132" s="1">
        <v>0.91121510639768799</v>
      </c>
      <c r="L132" s="1">
        <v>0.87472522592394597</v>
      </c>
      <c r="M132" s="1">
        <v>0.92007910612399502</v>
      </c>
      <c r="N132" s="1">
        <f t="shared" si="2"/>
        <v>0.90200647948187618</v>
      </c>
      <c r="O132" s="1">
        <v>1.94743E-2</v>
      </c>
    </row>
    <row r="133" spans="1:15">
      <c r="A133" s="9">
        <v>132</v>
      </c>
      <c r="B133" s="1" t="s">
        <v>817</v>
      </c>
      <c r="C133" s="1" t="s">
        <v>441</v>
      </c>
      <c r="D133" s="1">
        <v>30.43</v>
      </c>
      <c r="E133" s="1">
        <v>6</v>
      </c>
      <c r="F133" s="1">
        <v>6</v>
      </c>
      <c r="G133" s="1">
        <v>32</v>
      </c>
      <c r="H133" s="1">
        <v>253</v>
      </c>
      <c r="I133" s="1">
        <v>26.630792944660001</v>
      </c>
      <c r="J133" s="1">
        <v>8.82177734375</v>
      </c>
      <c r="K133" s="1">
        <v>1.07220886137945</v>
      </c>
      <c r="L133" s="1">
        <v>1.1009038565801099</v>
      </c>
      <c r="M133" s="1">
        <v>1.12128280866656</v>
      </c>
      <c r="N133" s="1">
        <f t="shared" si="2"/>
        <v>1.0981318422087067</v>
      </c>
      <c r="O133" s="1">
        <v>2.0398099999999999E-2</v>
      </c>
    </row>
    <row r="134" spans="1:15">
      <c r="A134" s="9">
        <v>133</v>
      </c>
      <c r="B134" s="1" t="s">
        <v>71</v>
      </c>
      <c r="C134" s="1" t="s">
        <v>1478</v>
      </c>
      <c r="D134" s="1">
        <v>1.03</v>
      </c>
      <c r="E134" s="1">
        <v>1</v>
      </c>
      <c r="F134" s="1">
        <v>1</v>
      </c>
      <c r="G134" s="1">
        <v>1</v>
      </c>
      <c r="H134" s="1">
        <v>1169</v>
      </c>
      <c r="I134" s="1">
        <v>130.97292507466</v>
      </c>
      <c r="J134" s="1">
        <v>8.66064453125</v>
      </c>
      <c r="K134" s="1">
        <v>1.0505231920390801</v>
      </c>
      <c r="L134" s="1">
        <v>1.0307947126998001</v>
      </c>
      <c r="M134" s="1">
        <v>1.0361775260436801</v>
      </c>
      <c r="N134" s="1">
        <f t="shared" si="2"/>
        <v>1.0391651435941867</v>
      </c>
      <c r="O134" s="1">
        <v>2.1861200000000001E-2</v>
      </c>
    </row>
    <row r="135" spans="1:15">
      <c r="A135" s="9">
        <v>134</v>
      </c>
      <c r="B135" s="1" t="s">
        <v>1296</v>
      </c>
      <c r="C135" s="1" t="s">
        <v>204</v>
      </c>
      <c r="D135" s="1">
        <v>76.319999999999993</v>
      </c>
      <c r="E135" s="1">
        <v>1</v>
      </c>
      <c r="F135" s="1">
        <v>47</v>
      </c>
      <c r="G135" s="1">
        <v>424</v>
      </c>
      <c r="H135" s="1">
        <v>608</v>
      </c>
      <c r="I135" s="1">
        <v>69.29003210466</v>
      </c>
      <c r="J135" s="1">
        <v>6.21435546875</v>
      </c>
      <c r="K135" s="1">
        <v>1.1714366603751001</v>
      </c>
      <c r="L135" s="1">
        <v>1.1246473293335899</v>
      </c>
      <c r="M135" s="1">
        <v>1.2136087713859101</v>
      </c>
      <c r="N135" s="1">
        <f t="shared" si="2"/>
        <v>1.1698975870315333</v>
      </c>
      <c r="O135" s="1">
        <v>2.2112799999999998E-2</v>
      </c>
    </row>
    <row r="136" spans="1:15">
      <c r="A136" s="9">
        <v>135</v>
      </c>
      <c r="B136" s="1" t="s">
        <v>1679</v>
      </c>
      <c r="C136" s="1" t="s">
        <v>1876</v>
      </c>
      <c r="D136" s="1">
        <v>57.01</v>
      </c>
      <c r="E136" s="1">
        <v>10</v>
      </c>
      <c r="F136" s="1">
        <v>64</v>
      </c>
      <c r="G136" s="1">
        <v>285</v>
      </c>
      <c r="H136" s="1">
        <v>1170</v>
      </c>
      <c r="I136" s="1">
        <v>129.58790238466</v>
      </c>
      <c r="J136" s="1">
        <v>4.97021484375</v>
      </c>
      <c r="K136" s="1">
        <v>1.08652250599516</v>
      </c>
      <c r="L136" s="1">
        <v>1.1435907078171099</v>
      </c>
      <c r="M136" s="1">
        <v>1.1029696471167101</v>
      </c>
      <c r="N136" s="1">
        <f t="shared" si="2"/>
        <v>1.1110276203096598</v>
      </c>
      <c r="O136" s="1">
        <v>2.2547000000000001E-2</v>
      </c>
    </row>
    <row r="137" spans="1:15">
      <c r="A137" s="9">
        <v>136</v>
      </c>
      <c r="B137" s="1" t="s">
        <v>1592</v>
      </c>
      <c r="C137" s="1" t="s">
        <v>222</v>
      </c>
      <c r="D137" s="1">
        <v>73.8</v>
      </c>
      <c r="E137" s="1">
        <v>82</v>
      </c>
      <c r="F137" s="1">
        <v>82</v>
      </c>
      <c r="G137" s="1">
        <v>2830</v>
      </c>
      <c r="H137" s="1">
        <v>1500</v>
      </c>
      <c r="I137" s="1">
        <v>167.01941644466001</v>
      </c>
      <c r="J137" s="1">
        <v>6.90283203125</v>
      </c>
      <c r="K137" s="1">
        <v>1.0636966803563299</v>
      </c>
      <c r="L137" s="1">
        <v>1.0746077683450701</v>
      </c>
      <c r="M137" s="1">
        <v>1.10523645916375</v>
      </c>
      <c r="N137" s="1">
        <f t="shared" si="2"/>
        <v>1.0811803026217168</v>
      </c>
      <c r="O137" s="1">
        <v>2.2663900000000001E-2</v>
      </c>
    </row>
    <row r="138" spans="1:15">
      <c r="A138" s="9">
        <v>137</v>
      </c>
      <c r="B138" s="1" t="s">
        <v>1300</v>
      </c>
      <c r="C138" s="1" t="s">
        <v>1449</v>
      </c>
      <c r="D138" s="1">
        <v>19.899999999999999</v>
      </c>
      <c r="E138" s="1">
        <v>4</v>
      </c>
      <c r="F138" s="1">
        <v>4</v>
      </c>
      <c r="G138" s="1">
        <v>5</v>
      </c>
      <c r="H138" s="1">
        <v>201</v>
      </c>
      <c r="I138" s="1">
        <v>22.897743494659998</v>
      </c>
      <c r="J138" s="1">
        <v>7.44482421875</v>
      </c>
      <c r="K138" s="1">
        <v>1.1090749699276901</v>
      </c>
      <c r="L138" s="1">
        <v>1.18937697977273</v>
      </c>
      <c r="M138" s="1">
        <v>1.1648979721897501</v>
      </c>
      <c r="N138" s="1">
        <f t="shared" si="2"/>
        <v>1.1544499739633902</v>
      </c>
      <c r="O138" s="1">
        <v>2.2862E-2</v>
      </c>
    </row>
    <row r="139" spans="1:15">
      <c r="A139" s="9">
        <v>138</v>
      </c>
      <c r="B139" s="1" t="s">
        <v>591</v>
      </c>
      <c r="C139" s="1" t="s">
        <v>989</v>
      </c>
      <c r="D139" s="1">
        <v>1.21</v>
      </c>
      <c r="E139" s="1">
        <v>1</v>
      </c>
      <c r="F139" s="1">
        <v>1</v>
      </c>
      <c r="G139" s="1">
        <v>1</v>
      </c>
      <c r="H139" s="1">
        <v>578</v>
      </c>
      <c r="I139" s="1">
        <v>66.049097774660098</v>
      </c>
      <c r="J139" s="1">
        <v>5.35107421875</v>
      </c>
      <c r="K139" s="1">
        <v>1.0820762864236999</v>
      </c>
      <c r="L139" s="1">
        <v>1.1033307319666099</v>
      </c>
      <c r="M139" s="1">
        <v>1.13968192711814</v>
      </c>
      <c r="N139" s="1">
        <f t="shared" si="2"/>
        <v>1.10836298183615</v>
      </c>
      <c r="O139" s="1">
        <v>2.3251999999999998E-2</v>
      </c>
    </row>
    <row r="140" spans="1:15">
      <c r="A140" s="9">
        <v>139</v>
      </c>
      <c r="B140" s="1" t="s">
        <v>1506</v>
      </c>
      <c r="C140" s="1" t="s">
        <v>963</v>
      </c>
      <c r="D140" s="1">
        <v>3.99</v>
      </c>
      <c r="E140" s="1">
        <v>1</v>
      </c>
      <c r="F140" s="1">
        <v>2</v>
      </c>
      <c r="G140" s="1">
        <v>4</v>
      </c>
      <c r="H140" s="1">
        <v>552</v>
      </c>
      <c r="I140" s="1">
        <v>59.212696574660001</v>
      </c>
      <c r="J140" s="1">
        <v>7.94287109375</v>
      </c>
      <c r="K140" s="1">
        <v>1.1942414976726501</v>
      </c>
      <c r="L140" s="1">
        <v>1.25051131645072</v>
      </c>
      <c r="M140" s="1">
        <v>1.14489220233764</v>
      </c>
      <c r="N140" s="1">
        <f t="shared" si="2"/>
        <v>1.1965483388203366</v>
      </c>
      <c r="O140" s="1">
        <v>2.3260699999999999E-2</v>
      </c>
    </row>
    <row r="141" spans="1:15">
      <c r="A141" s="9">
        <v>140</v>
      </c>
      <c r="B141" s="1" t="s">
        <v>299</v>
      </c>
      <c r="C141" s="1" t="s">
        <v>188</v>
      </c>
      <c r="D141" s="1">
        <v>6.18</v>
      </c>
      <c r="E141" s="1">
        <v>1</v>
      </c>
      <c r="F141" s="1">
        <v>1</v>
      </c>
      <c r="G141" s="1">
        <v>1</v>
      </c>
      <c r="H141" s="1">
        <v>178</v>
      </c>
      <c r="I141" s="1">
        <v>20.522334294659998</v>
      </c>
      <c r="J141" s="1">
        <v>8.60205078125</v>
      </c>
      <c r="K141" s="1">
        <v>0.84243627039505398</v>
      </c>
      <c r="L141" s="1">
        <v>0.89683563296953495</v>
      </c>
      <c r="M141" s="1">
        <v>0.81959027269223605</v>
      </c>
      <c r="N141" s="1">
        <f t="shared" si="2"/>
        <v>0.85295405868560836</v>
      </c>
      <c r="O141" s="1">
        <v>2.3425700000000001E-2</v>
      </c>
    </row>
    <row r="142" spans="1:15">
      <c r="A142" s="9">
        <v>141</v>
      </c>
      <c r="B142" s="1" t="s">
        <v>1153</v>
      </c>
      <c r="C142" s="1" t="s">
        <v>928</v>
      </c>
      <c r="D142" s="1">
        <v>35.78</v>
      </c>
      <c r="E142" s="1">
        <v>2</v>
      </c>
      <c r="F142" s="1">
        <v>2</v>
      </c>
      <c r="G142" s="1">
        <v>4</v>
      </c>
      <c r="H142" s="1">
        <v>109</v>
      </c>
      <c r="I142" s="1">
        <v>11.93972891466</v>
      </c>
      <c r="J142" s="1">
        <v>7.92822265625</v>
      </c>
      <c r="K142" s="1">
        <v>1.20887747283868</v>
      </c>
      <c r="L142" s="1">
        <v>1.12953339552631</v>
      </c>
      <c r="M142" s="1">
        <v>1.13754467054794</v>
      </c>
      <c r="N142" s="1">
        <f t="shared" si="2"/>
        <v>1.1586518463043101</v>
      </c>
      <c r="O142" s="1">
        <v>2.43488E-2</v>
      </c>
    </row>
    <row r="143" spans="1:15">
      <c r="A143" s="9">
        <v>142</v>
      </c>
      <c r="B143" s="1" t="s">
        <v>30</v>
      </c>
      <c r="C143" s="1" t="s">
        <v>452</v>
      </c>
      <c r="D143" s="1">
        <v>51.81</v>
      </c>
      <c r="E143" s="1">
        <v>78</v>
      </c>
      <c r="F143" s="1">
        <v>78</v>
      </c>
      <c r="G143" s="1">
        <v>309</v>
      </c>
      <c r="H143" s="1">
        <v>1681</v>
      </c>
      <c r="I143" s="1">
        <v>188.96132213466001</v>
      </c>
      <c r="J143" s="1">
        <v>6.62451171875</v>
      </c>
      <c r="K143" s="1">
        <v>1.1000017565749101</v>
      </c>
      <c r="L143" s="1">
        <v>1.0570211228919899</v>
      </c>
      <c r="M143" s="1">
        <v>1.09241633531891</v>
      </c>
      <c r="N143" s="1">
        <f t="shared" si="2"/>
        <v>1.0831464049286033</v>
      </c>
      <c r="O143" s="1">
        <v>2.4448500000000001E-2</v>
      </c>
    </row>
    <row r="144" spans="1:15">
      <c r="A144" s="9">
        <v>143</v>
      </c>
      <c r="B144" s="1" t="s">
        <v>115</v>
      </c>
      <c r="C144" s="1" t="s">
        <v>1959</v>
      </c>
      <c r="D144" s="1">
        <v>3.08</v>
      </c>
      <c r="E144" s="1">
        <v>1</v>
      </c>
      <c r="F144" s="1">
        <v>1</v>
      </c>
      <c r="G144" s="1">
        <v>1</v>
      </c>
      <c r="H144" s="1">
        <v>195</v>
      </c>
      <c r="I144" s="1">
        <v>21.715245864660002</v>
      </c>
      <c r="J144" s="1">
        <v>4.79248046875</v>
      </c>
      <c r="K144" s="1">
        <v>0.92692555569786605</v>
      </c>
      <c r="L144" s="1">
        <v>0.86990198988504797</v>
      </c>
      <c r="M144" s="1">
        <v>0.88806216741925403</v>
      </c>
      <c r="N144" s="1">
        <f t="shared" si="2"/>
        <v>0.89496323766738939</v>
      </c>
      <c r="O144" s="1">
        <v>2.4694299999999999E-2</v>
      </c>
    </row>
    <row r="145" spans="1:15">
      <c r="A145" s="9">
        <v>144</v>
      </c>
      <c r="B145" s="1" t="s">
        <v>1500</v>
      </c>
      <c r="C145" s="1" t="s">
        <v>664</v>
      </c>
      <c r="D145" s="1">
        <v>12.99</v>
      </c>
      <c r="E145" s="1">
        <v>2</v>
      </c>
      <c r="F145" s="1">
        <v>2</v>
      </c>
      <c r="G145" s="1">
        <v>3</v>
      </c>
      <c r="H145" s="1">
        <v>154</v>
      </c>
      <c r="I145" s="1">
        <v>16.821405414659999</v>
      </c>
      <c r="J145" s="1">
        <v>5.23681640625</v>
      </c>
      <c r="K145" s="1">
        <v>0.86863873046972595</v>
      </c>
      <c r="L145" s="1">
        <v>0.91738950301335398</v>
      </c>
      <c r="M145" s="1">
        <v>0.91676275660070805</v>
      </c>
      <c r="N145" s="1">
        <f t="shared" si="2"/>
        <v>0.90093033002792933</v>
      </c>
      <c r="O145" s="1">
        <v>2.5550199999999999E-2</v>
      </c>
    </row>
    <row r="146" spans="1:15">
      <c r="A146" s="9">
        <v>145</v>
      </c>
      <c r="B146" s="1" t="s">
        <v>731</v>
      </c>
      <c r="C146" s="1" t="s">
        <v>196</v>
      </c>
      <c r="D146" s="1">
        <v>0.69</v>
      </c>
      <c r="E146" s="1">
        <v>1</v>
      </c>
      <c r="F146" s="1">
        <v>2</v>
      </c>
      <c r="G146" s="1">
        <v>7</v>
      </c>
      <c r="H146" s="1">
        <v>1888</v>
      </c>
      <c r="I146" s="1">
        <v>218.40498714466099</v>
      </c>
      <c r="J146" s="1">
        <v>5.07177734375</v>
      </c>
      <c r="K146" s="1">
        <v>1.0312239716615399</v>
      </c>
      <c r="L146" s="1">
        <v>1.0380402626706</v>
      </c>
      <c r="M146" s="1">
        <v>1.0538250148847099</v>
      </c>
      <c r="N146" s="1">
        <f t="shared" si="2"/>
        <v>1.04102974973895</v>
      </c>
      <c r="O146" s="1">
        <v>2.55956E-2</v>
      </c>
    </row>
    <row r="147" spans="1:15">
      <c r="A147" s="9">
        <v>146</v>
      </c>
      <c r="B147" s="1" t="s">
        <v>1569</v>
      </c>
      <c r="C147" s="1" t="s">
        <v>1422</v>
      </c>
      <c r="D147" s="1">
        <v>5.16</v>
      </c>
      <c r="E147" s="1">
        <v>1</v>
      </c>
      <c r="F147" s="1">
        <v>1</v>
      </c>
      <c r="G147" s="1">
        <v>1</v>
      </c>
      <c r="H147" s="1">
        <v>155</v>
      </c>
      <c r="I147" s="1">
        <v>17.281424844659998</v>
      </c>
      <c r="J147" s="1">
        <v>8.63134765625</v>
      </c>
      <c r="K147" s="1">
        <v>0.81175540470615004</v>
      </c>
      <c r="L147" s="1">
        <v>0.86439275229507295</v>
      </c>
      <c r="M147" s="1">
        <v>0.89566854168950405</v>
      </c>
      <c r="N147" s="1">
        <f t="shared" si="2"/>
        <v>0.85727223289690901</v>
      </c>
      <c r="O147" s="1">
        <v>2.8188499999999998E-2</v>
      </c>
    </row>
    <row r="148" spans="1:15">
      <c r="A148" s="9">
        <v>147</v>
      </c>
      <c r="B148" s="1" t="s">
        <v>1531</v>
      </c>
      <c r="C148" s="1" t="s">
        <v>412</v>
      </c>
      <c r="D148" s="1">
        <v>33.33</v>
      </c>
      <c r="E148" s="1">
        <v>4</v>
      </c>
      <c r="F148" s="1">
        <v>11</v>
      </c>
      <c r="G148" s="1">
        <v>39</v>
      </c>
      <c r="H148" s="1">
        <v>393</v>
      </c>
      <c r="I148" s="1">
        <v>45.276525084659902</v>
      </c>
      <c r="J148" s="1">
        <v>7.51806640625</v>
      </c>
      <c r="K148" s="1">
        <v>0.97635229452724104</v>
      </c>
      <c r="L148" s="1">
        <v>0.95895000668106101</v>
      </c>
      <c r="M148" s="1">
        <v>0.97293887159933701</v>
      </c>
      <c r="N148" s="1">
        <f t="shared" si="2"/>
        <v>0.96941372426921291</v>
      </c>
      <c r="O148" s="1">
        <v>2.8986100000000001E-2</v>
      </c>
    </row>
    <row r="149" spans="1:15">
      <c r="A149" s="9">
        <v>148</v>
      </c>
      <c r="B149" s="1" t="s">
        <v>593</v>
      </c>
      <c r="C149" s="1" t="s">
        <v>1887</v>
      </c>
      <c r="D149" s="1">
        <v>16.059999999999999</v>
      </c>
      <c r="E149" s="1">
        <v>11</v>
      </c>
      <c r="F149" s="1">
        <v>11</v>
      </c>
      <c r="G149" s="1">
        <v>13</v>
      </c>
      <c r="H149" s="1">
        <v>685</v>
      </c>
      <c r="I149" s="1">
        <v>74.705790074660001</v>
      </c>
      <c r="J149" s="1">
        <v>7.50341796875</v>
      </c>
      <c r="K149" s="1">
        <v>1.04315554693192</v>
      </c>
      <c r="L149" s="1">
        <v>1.0504037859736799</v>
      </c>
      <c r="M149" s="1">
        <v>1.0758815719191499</v>
      </c>
      <c r="N149" s="1">
        <f t="shared" si="2"/>
        <v>1.05648030160825</v>
      </c>
      <c r="O149" s="1">
        <v>2.9511599999999999E-2</v>
      </c>
    </row>
    <row r="150" spans="1:15">
      <c r="A150" s="9">
        <v>149</v>
      </c>
      <c r="B150" s="1" t="s">
        <v>1727</v>
      </c>
      <c r="C150" s="1" t="s">
        <v>1451</v>
      </c>
      <c r="D150" s="1">
        <v>17.329999999999998</v>
      </c>
      <c r="E150" s="1">
        <v>4</v>
      </c>
      <c r="F150" s="1">
        <v>4</v>
      </c>
      <c r="G150" s="1">
        <v>6</v>
      </c>
      <c r="H150" s="1">
        <v>277</v>
      </c>
      <c r="I150" s="1">
        <v>29.908253244659999</v>
      </c>
      <c r="J150" s="1">
        <v>7.97216796875</v>
      </c>
      <c r="K150" s="1">
        <v>1.14822173606198</v>
      </c>
      <c r="L150" s="1">
        <v>1.1112862043612</v>
      </c>
      <c r="M150" s="1">
        <v>1.07915665672913</v>
      </c>
      <c r="N150" s="1">
        <f t="shared" si="2"/>
        <v>1.11288819905077</v>
      </c>
      <c r="O150" s="1">
        <v>2.98502E-2</v>
      </c>
    </row>
    <row r="151" spans="1:15">
      <c r="A151" s="9">
        <v>150</v>
      </c>
      <c r="B151" s="1" t="s">
        <v>1233</v>
      </c>
      <c r="C151" s="1" t="s">
        <v>333</v>
      </c>
      <c r="D151" s="1">
        <v>14.29</v>
      </c>
      <c r="E151" s="1">
        <v>2</v>
      </c>
      <c r="F151" s="1">
        <v>6</v>
      </c>
      <c r="G151" s="1">
        <v>12</v>
      </c>
      <c r="H151" s="1">
        <v>434</v>
      </c>
      <c r="I151" s="1">
        <v>46.984326264659998</v>
      </c>
      <c r="J151" s="1">
        <v>7.44482421875</v>
      </c>
      <c r="K151" s="1">
        <v>1.1157291840127901</v>
      </c>
      <c r="L151" s="1">
        <v>1.2187641081881</v>
      </c>
      <c r="M151" s="1">
        <v>1.1682688429746999</v>
      </c>
      <c r="N151" s="1">
        <f t="shared" si="2"/>
        <v>1.1675873783918636</v>
      </c>
      <c r="O151" s="1">
        <v>3.0089100000000001E-2</v>
      </c>
    </row>
    <row r="152" spans="1:15">
      <c r="A152" s="9">
        <v>151</v>
      </c>
      <c r="B152" s="1" t="s">
        <v>719</v>
      </c>
      <c r="C152" s="1" t="s">
        <v>1840</v>
      </c>
      <c r="D152" s="1">
        <v>5.36</v>
      </c>
      <c r="E152" s="1">
        <v>1</v>
      </c>
      <c r="F152" s="1">
        <v>1</v>
      </c>
      <c r="G152" s="1">
        <v>1</v>
      </c>
      <c r="H152" s="1">
        <v>336</v>
      </c>
      <c r="I152" s="1">
        <v>38.457990864659997</v>
      </c>
      <c r="J152" s="1">
        <v>4.86865234375</v>
      </c>
      <c r="K152" s="1">
        <v>1.1313255880591899</v>
      </c>
      <c r="L152" s="1">
        <v>1.07550583248309</v>
      </c>
      <c r="M152" s="1">
        <v>1.1453144267895301</v>
      </c>
      <c r="N152" s="1">
        <f t="shared" si="2"/>
        <v>1.1173819491106034</v>
      </c>
      <c r="O152" s="1">
        <v>3.1452599999999997E-2</v>
      </c>
    </row>
    <row r="153" spans="1:15">
      <c r="A153" s="9">
        <v>152</v>
      </c>
      <c r="B153" s="1" t="s">
        <v>1728</v>
      </c>
      <c r="C153" s="1" t="s">
        <v>1421</v>
      </c>
      <c r="D153" s="1">
        <v>6.54</v>
      </c>
      <c r="E153" s="1">
        <v>1</v>
      </c>
      <c r="F153" s="1">
        <v>1</v>
      </c>
      <c r="G153" s="1">
        <v>1</v>
      </c>
      <c r="H153" s="1">
        <v>107</v>
      </c>
      <c r="I153" s="1">
        <v>11.993049944659999</v>
      </c>
      <c r="J153" s="1">
        <v>9.37841796875</v>
      </c>
      <c r="K153" s="1">
        <v>1.13229695391788</v>
      </c>
      <c r="L153" s="1">
        <v>1.1816237774206999</v>
      </c>
      <c r="M153" s="1">
        <v>1.0959672832484499</v>
      </c>
      <c r="N153" s="1">
        <f t="shared" si="2"/>
        <v>1.1366293381956767</v>
      </c>
      <c r="O153" s="1">
        <v>3.1455499999999997E-2</v>
      </c>
    </row>
    <row r="154" spans="1:15">
      <c r="A154" s="9">
        <v>153</v>
      </c>
      <c r="B154" s="1" t="s">
        <v>1685</v>
      </c>
      <c r="C154" s="1" t="s">
        <v>618</v>
      </c>
      <c r="D154" s="1">
        <v>18.79</v>
      </c>
      <c r="E154" s="1">
        <v>3</v>
      </c>
      <c r="F154" s="1">
        <v>4</v>
      </c>
      <c r="G154" s="1">
        <v>5</v>
      </c>
      <c r="H154" s="1">
        <v>165</v>
      </c>
      <c r="I154" s="1">
        <v>18.521540454659998</v>
      </c>
      <c r="J154" s="1">
        <v>8.03076171875</v>
      </c>
      <c r="K154" s="1">
        <v>0.94202863735515296</v>
      </c>
      <c r="L154" s="1">
        <v>0.91053407986694002</v>
      </c>
      <c r="M154" s="1">
        <v>0.94991884720531705</v>
      </c>
      <c r="N154" s="1">
        <f t="shared" si="2"/>
        <v>0.93416052147580331</v>
      </c>
      <c r="O154" s="1">
        <v>3.1805600000000003E-2</v>
      </c>
    </row>
    <row r="155" spans="1:15">
      <c r="A155" s="9">
        <v>154</v>
      </c>
      <c r="B155" s="1" t="s">
        <v>844</v>
      </c>
      <c r="C155" s="1" t="s">
        <v>887</v>
      </c>
      <c r="D155" s="1">
        <v>28.04</v>
      </c>
      <c r="E155" s="1">
        <v>12</v>
      </c>
      <c r="F155" s="1">
        <v>12</v>
      </c>
      <c r="G155" s="1">
        <v>21</v>
      </c>
      <c r="H155" s="1">
        <v>567</v>
      </c>
      <c r="I155" s="1">
        <v>63.318850394659997</v>
      </c>
      <c r="J155" s="1">
        <v>8.60205078125</v>
      </c>
      <c r="K155" s="1">
        <v>1.0570872447297599</v>
      </c>
      <c r="L155" s="1">
        <v>1.1071021938827901</v>
      </c>
      <c r="M155" s="1">
        <v>1.1057337232018101</v>
      </c>
      <c r="N155" s="1">
        <f t="shared" si="2"/>
        <v>1.0899743872714536</v>
      </c>
      <c r="O155" s="1">
        <v>3.1832600000000003E-2</v>
      </c>
    </row>
    <row r="156" spans="1:15">
      <c r="A156" s="9">
        <v>155</v>
      </c>
      <c r="B156" s="1" t="s">
        <v>718</v>
      </c>
      <c r="C156" s="1" t="s">
        <v>1093</v>
      </c>
      <c r="D156" s="1">
        <v>1.99</v>
      </c>
      <c r="E156" s="1">
        <v>3</v>
      </c>
      <c r="F156" s="1">
        <v>3</v>
      </c>
      <c r="G156" s="1">
        <v>3</v>
      </c>
      <c r="H156" s="1">
        <v>1209</v>
      </c>
      <c r="I156" s="1">
        <v>132.18867394466</v>
      </c>
      <c r="J156" s="1">
        <v>6.85888671875</v>
      </c>
      <c r="K156" s="1">
        <v>1.0499364861048699</v>
      </c>
      <c r="L156" s="1">
        <v>1.02592625766902</v>
      </c>
      <c r="M156" s="1">
        <v>1.0370478049271601</v>
      </c>
      <c r="N156" s="1">
        <f t="shared" si="2"/>
        <v>1.0376368495670167</v>
      </c>
      <c r="O156" s="1">
        <v>3.2336900000000002E-2</v>
      </c>
    </row>
    <row r="157" spans="1:15">
      <c r="A157" s="9">
        <v>156</v>
      </c>
      <c r="B157" s="1" t="s">
        <v>520</v>
      </c>
      <c r="C157" s="1" t="s">
        <v>767</v>
      </c>
      <c r="D157" s="1">
        <v>10.53</v>
      </c>
      <c r="E157" s="1">
        <v>17</v>
      </c>
      <c r="F157" s="1">
        <v>20</v>
      </c>
      <c r="G157" s="1">
        <v>25</v>
      </c>
      <c r="H157" s="1">
        <v>2584</v>
      </c>
      <c r="I157" s="1">
        <v>274.98001380466201</v>
      </c>
      <c r="J157" s="1">
        <v>5.08447265625</v>
      </c>
      <c r="K157" s="1">
        <v>1.06441192292836</v>
      </c>
      <c r="L157" s="1">
        <v>1.11383126259471</v>
      </c>
      <c r="M157" s="1">
        <v>1.1265790973724299</v>
      </c>
      <c r="N157" s="1">
        <f t="shared" si="2"/>
        <v>1.1016074276318333</v>
      </c>
      <c r="O157" s="1">
        <v>3.3095100000000002E-2</v>
      </c>
    </row>
    <row r="158" spans="1:15">
      <c r="A158" s="9">
        <v>157</v>
      </c>
      <c r="B158" s="1" t="s">
        <v>1586</v>
      </c>
      <c r="C158" s="1" t="s">
        <v>856</v>
      </c>
      <c r="D158" s="1">
        <v>6.94</v>
      </c>
      <c r="E158" s="1">
        <v>2</v>
      </c>
      <c r="F158" s="1">
        <v>2</v>
      </c>
      <c r="G158" s="1">
        <v>3</v>
      </c>
      <c r="H158" s="1">
        <v>317</v>
      </c>
      <c r="I158" s="1">
        <v>35.807193474659996</v>
      </c>
      <c r="J158" s="1">
        <v>8.04541015625</v>
      </c>
      <c r="K158" s="1">
        <v>1.05748765379328</v>
      </c>
      <c r="L158" s="1">
        <v>1.1138014850532101</v>
      </c>
      <c r="M158" s="1">
        <v>1.1002379736947201</v>
      </c>
      <c r="N158" s="1">
        <f t="shared" si="2"/>
        <v>1.0905090375137367</v>
      </c>
      <c r="O158" s="1">
        <v>3.3397799999999998E-2</v>
      </c>
    </row>
    <row r="159" spans="1:15">
      <c r="A159" s="9">
        <v>158</v>
      </c>
      <c r="B159" s="1" t="s">
        <v>1279</v>
      </c>
      <c r="C159" s="1" t="s">
        <v>994</v>
      </c>
      <c r="D159" s="1">
        <v>8.1999999999999993</v>
      </c>
      <c r="E159" s="1">
        <v>4</v>
      </c>
      <c r="F159" s="1">
        <v>4</v>
      </c>
      <c r="G159" s="1">
        <v>4</v>
      </c>
      <c r="H159" s="1">
        <v>610</v>
      </c>
      <c r="I159" s="1">
        <v>69.132124114660101</v>
      </c>
      <c r="J159" s="1">
        <v>6.03662109375</v>
      </c>
      <c r="K159" s="1">
        <v>1.06420573285013</v>
      </c>
      <c r="L159" s="1">
        <v>1.0346963578084301</v>
      </c>
      <c r="M159" s="1">
        <v>1.0420079725043701</v>
      </c>
      <c r="N159" s="1">
        <f t="shared" si="2"/>
        <v>1.04697002105431</v>
      </c>
      <c r="O159" s="1">
        <v>3.3879800000000002E-2</v>
      </c>
    </row>
    <row r="160" spans="1:15">
      <c r="A160" s="9">
        <v>159</v>
      </c>
      <c r="B160" s="1" t="s">
        <v>600</v>
      </c>
      <c r="C160" s="1" t="s">
        <v>1390</v>
      </c>
      <c r="D160" s="1">
        <v>1.44</v>
      </c>
      <c r="E160" s="1">
        <v>1</v>
      </c>
      <c r="F160" s="1">
        <v>1</v>
      </c>
      <c r="G160" s="1">
        <v>1</v>
      </c>
      <c r="H160" s="1">
        <v>485</v>
      </c>
      <c r="I160" s="1">
        <v>54.331206724659999</v>
      </c>
      <c r="J160" s="1">
        <v>8.47021484375</v>
      </c>
      <c r="K160" s="1">
        <v>1.1530924205040101</v>
      </c>
      <c r="L160" s="1">
        <v>1.10525130307247</v>
      </c>
      <c r="M160" s="1">
        <v>1.08016575652147</v>
      </c>
      <c r="N160" s="1">
        <f t="shared" si="2"/>
        <v>1.1128364933659833</v>
      </c>
      <c r="O160" s="1">
        <v>3.4110599999999998E-2</v>
      </c>
    </row>
    <row r="161" spans="1:15">
      <c r="A161" s="9">
        <v>160</v>
      </c>
      <c r="B161" s="1" t="s">
        <v>23</v>
      </c>
      <c r="C161" s="1" t="s">
        <v>1446</v>
      </c>
      <c r="D161" s="1">
        <v>10.51</v>
      </c>
      <c r="E161" s="1">
        <v>3</v>
      </c>
      <c r="F161" s="1">
        <v>3</v>
      </c>
      <c r="G161" s="1">
        <v>4</v>
      </c>
      <c r="H161" s="1">
        <v>276</v>
      </c>
      <c r="I161" s="1">
        <v>30.55795060466</v>
      </c>
      <c r="J161" s="1">
        <v>7.78173828125</v>
      </c>
      <c r="K161" s="1">
        <v>1.03435000083305</v>
      </c>
      <c r="L161" s="1">
        <v>1.06546348447098</v>
      </c>
      <c r="M161" s="1">
        <v>1.04453553310011</v>
      </c>
      <c r="N161" s="1">
        <f t="shared" si="2"/>
        <v>1.0481163394680466</v>
      </c>
      <c r="O161" s="1">
        <v>3.4371899999999997E-2</v>
      </c>
    </row>
    <row r="162" spans="1:15">
      <c r="A162" s="9">
        <v>161</v>
      </c>
      <c r="B162" s="1" t="s">
        <v>1337</v>
      </c>
      <c r="C162" s="1" t="s">
        <v>1089</v>
      </c>
      <c r="D162" s="1">
        <v>14.41</v>
      </c>
      <c r="E162" s="1">
        <v>1</v>
      </c>
      <c r="F162" s="1">
        <v>1</v>
      </c>
      <c r="G162" s="1">
        <v>1</v>
      </c>
      <c r="H162" s="1">
        <v>118</v>
      </c>
      <c r="I162" s="1">
        <v>12.85262167466</v>
      </c>
      <c r="J162" s="1">
        <v>5.51611328125</v>
      </c>
      <c r="K162" s="1">
        <v>0.89584417656787596</v>
      </c>
      <c r="L162" s="1">
        <v>0.93998404331922103</v>
      </c>
      <c r="M162" s="1">
        <v>0.93824735147084604</v>
      </c>
      <c r="N162" s="1">
        <f t="shared" si="2"/>
        <v>0.92469185711931434</v>
      </c>
      <c r="O162" s="1">
        <v>3.4821299999999999E-2</v>
      </c>
    </row>
    <row r="163" spans="1:15">
      <c r="A163" s="9">
        <v>162</v>
      </c>
      <c r="B163" s="1" t="s">
        <v>1281</v>
      </c>
      <c r="C163" s="1" t="s">
        <v>974</v>
      </c>
      <c r="D163" s="1">
        <v>11.29</v>
      </c>
      <c r="E163" s="1">
        <v>4</v>
      </c>
      <c r="F163" s="1">
        <v>4</v>
      </c>
      <c r="G163" s="1">
        <v>7</v>
      </c>
      <c r="H163" s="1">
        <v>372</v>
      </c>
      <c r="I163" s="1">
        <v>42.413290484660003</v>
      </c>
      <c r="J163" s="1">
        <v>7.92822265625</v>
      </c>
      <c r="K163" s="1">
        <v>1.06061053996181</v>
      </c>
      <c r="L163" s="1">
        <v>1.09526485177651</v>
      </c>
      <c r="M163" s="1">
        <v>1.12264547256743</v>
      </c>
      <c r="N163" s="1">
        <f t="shared" si="2"/>
        <v>1.0928402881019166</v>
      </c>
      <c r="O163" s="1">
        <v>3.5403999999999998E-2</v>
      </c>
    </row>
    <row r="164" spans="1:15">
      <c r="A164" s="9">
        <v>163</v>
      </c>
      <c r="B164" s="1" t="s">
        <v>1280</v>
      </c>
      <c r="C164" s="1" t="s">
        <v>174</v>
      </c>
      <c r="D164" s="1">
        <v>2.82</v>
      </c>
      <c r="E164" s="1">
        <v>1</v>
      </c>
      <c r="F164" s="1">
        <v>2</v>
      </c>
      <c r="G164" s="1">
        <v>3</v>
      </c>
      <c r="H164" s="1">
        <v>780</v>
      </c>
      <c r="I164" s="1">
        <v>85.284371154660306</v>
      </c>
      <c r="J164" s="1">
        <v>7.40087890625</v>
      </c>
      <c r="K164" s="1">
        <v>0.95791106596795905</v>
      </c>
      <c r="L164" s="1">
        <v>0.91543601056146195</v>
      </c>
      <c r="M164" s="1">
        <v>0.93768457024413798</v>
      </c>
      <c r="N164" s="1">
        <f t="shared" si="2"/>
        <v>0.93701054892451963</v>
      </c>
      <c r="O164" s="1">
        <v>3.5891800000000001E-2</v>
      </c>
    </row>
    <row r="165" spans="1:15">
      <c r="A165" s="9">
        <v>164</v>
      </c>
      <c r="B165" s="1" t="s">
        <v>1248</v>
      </c>
      <c r="C165" s="1" t="s">
        <v>1447</v>
      </c>
      <c r="D165" s="1">
        <v>17.920000000000002</v>
      </c>
      <c r="E165" s="1">
        <v>3</v>
      </c>
      <c r="F165" s="1">
        <v>3</v>
      </c>
      <c r="G165" s="1">
        <v>5</v>
      </c>
      <c r="H165" s="1">
        <v>240</v>
      </c>
      <c r="I165" s="1">
        <v>26.462302674659998</v>
      </c>
      <c r="J165" s="1">
        <v>7.35693359375</v>
      </c>
      <c r="K165" s="1">
        <v>1.0527858640805301</v>
      </c>
      <c r="L165" s="1">
        <v>1.07285891874638</v>
      </c>
      <c r="M165" s="1">
        <v>1.1045293553275899</v>
      </c>
      <c r="N165" s="1">
        <f t="shared" si="2"/>
        <v>1.0767247127181667</v>
      </c>
      <c r="O165" s="1">
        <v>3.64429E-2</v>
      </c>
    </row>
    <row r="166" spans="1:15">
      <c r="A166" s="10">
        <v>165</v>
      </c>
      <c r="B166" s="1" t="s">
        <v>285</v>
      </c>
      <c r="C166" s="1" t="s">
        <v>620</v>
      </c>
      <c r="D166" s="1">
        <v>9.77</v>
      </c>
      <c r="E166" s="1">
        <v>3</v>
      </c>
      <c r="F166" s="1">
        <v>3</v>
      </c>
      <c r="G166" s="1">
        <v>4</v>
      </c>
      <c r="H166" s="1">
        <v>348</v>
      </c>
      <c r="I166" s="1">
        <v>38.712869614660001</v>
      </c>
      <c r="J166" s="1">
        <v>4.57666015625</v>
      </c>
      <c r="K166" s="1">
        <v>1.1081077252354099</v>
      </c>
      <c r="L166" s="1">
        <v>1.2006260278512499</v>
      </c>
      <c r="M166" s="1">
        <v>1.1247171465413801</v>
      </c>
      <c r="N166" s="1">
        <f t="shared" si="2"/>
        <v>1.1444836332093467</v>
      </c>
      <c r="O166" s="1">
        <v>3.6721900000000002E-2</v>
      </c>
    </row>
    <row r="167" spans="1:15">
      <c r="A167" s="9">
        <v>166</v>
      </c>
      <c r="B167" s="1" t="s">
        <v>571</v>
      </c>
      <c r="C167" s="1" t="s">
        <v>1931</v>
      </c>
      <c r="D167" s="1">
        <v>5.31</v>
      </c>
      <c r="E167" s="1">
        <v>1</v>
      </c>
      <c r="F167" s="1">
        <v>1</v>
      </c>
      <c r="G167" s="1">
        <v>4</v>
      </c>
      <c r="H167" s="1">
        <v>245</v>
      </c>
      <c r="I167" s="1">
        <v>26.84048685466</v>
      </c>
      <c r="J167" s="1">
        <v>4.05615234375</v>
      </c>
      <c r="K167" s="1">
        <v>0.875502303983554</v>
      </c>
      <c r="L167" s="1">
        <v>0.85691951211211304</v>
      </c>
      <c r="M167" s="1">
        <v>0.76854528431300295</v>
      </c>
      <c r="N167" s="1">
        <f t="shared" si="2"/>
        <v>0.83365570013622337</v>
      </c>
      <c r="O167" s="1">
        <v>3.7163000000000002E-2</v>
      </c>
    </row>
    <row r="168" spans="1:15">
      <c r="A168" s="9">
        <v>167</v>
      </c>
      <c r="B168" s="1" t="s">
        <v>1660</v>
      </c>
      <c r="C168" s="1" t="s">
        <v>1111</v>
      </c>
      <c r="D168" s="1">
        <v>2.58</v>
      </c>
      <c r="E168" s="1">
        <v>1</v>
      </c>
      <c r="F168" s="1">
        <v>1</v>
      </c>
      <c r="G168" s="1">
        <v>1</v>
      </c>
      <c r="H168" s="1">
        <v>465</v>
      </c>
      <c r="I168" s="1">
        <v>52.317029964659902</v>
      </c>
      <c r="J168" s="1">
        <v>5.13525390625</v>
      </c>
      <c r="K168" s="1">
        <v>0.86764885700179595</v>
      </c>
      <c r="L168" s="1">
        <v>0.91067772753976295</v>
      </c>
      <c r="M168" s="1">
        <v>0.93343230500200203</v>
      </c>
      <c r="N168" s="1">
        <f t="shared" si="2"/>
        <v>0.90391962984785368</v>
      </c>
      <c r="O168" s="1">
        <v>3.8018000000000003E-2</v>
      </c>
    </row>
    <row r="169" spans="1:15">
      <c r="A169" s="9">
        <v>168</v>
      </c>
      <c r="B169" s="1" t="s">
        <v>1117</v>
      </c>
      <c r="C169" s="1" t="s">
        <v>21</v>
      </c>
      <c r="D169" s="1">
        <v>12.9</v>
      </c>
      <c r="E169" s="1">
        <v>1</v>
      </c>
      <c r="F169" s="1">
        <v>1</v>
      </c>
      <c r="G169" s="1">
        <v>1</v>
      </c>
      <c r="H169" s="1">
        <v>155</v>
      </c>
      <c r="I169" s="1">
        <v>17.382227894660002</v>
      </c>
      <c r="J169" s="1">
        <v>8.60205078125</v>
      </c>
      <c r="K169" s="1">
        <v>0.87675348024140398</v>
      </c>
      <c r="L169" s="1">
        <v>0.92616634981841195</v>
      </c>
      <c r="M169" s="1">
        <v>0.84430166987670496</v>
      </c>
      <c r="N169" s="1">
        <f t="shared" si="2"/>
        <v>0.88240716664550689</v>
      </c>
      <c r="O169" s="1">
        <v>3.8608799999999999E-2</v>
      </c>
    </row>
    <row r="170" spans="1:15">
      <c r="A170" s="9">
        <v>169</v>
      </c>
      <c r="B170" s="1" t="s">
        <v>599</v>
      </c>
      <c r="C170" s="1" t="s">
        <v>918</v>
      </c>
      <c r="D170" s="1">
        <v>0.63</v>
      </c>
      <c r="E170" s="1">
        <v>1</v>
      </c>
      <c r="F170" s="1">
        <v>1</v>
      </c>
      <c r="G170" s="1">
        <v>1</v>
      </c>
      <c r="H170" s="1">
        <v>1116</v>
      </c>
      <c r="I170" s="1">
        <v>123.00050424465999</v>
      </c>
      <c r="J170" s="1">
        <v>6.12548828125</v>
      </c>
      <c r="K170" s="1">
        <v>0.90021179069641799</v>
      </c>
      <c r="L170" s="1">
        <v>0.79202842367077297</v>
      </c>
      <c r="M170" s="1">
        <v>0.84587736492639998</v>
      </c>
      <c r="N170" s="1">
        <f t="shared" si="2"/>
        <v>0.84603919309786368</v>
      </c>
      <c r="O170" s="1">
        <v>3.8768499999999997E-2</v>
      </c>
    </row>
    <row r="171" spans="1:15">
      <c r="A171" s="9">
        <v>170</v>
      </c>
      <c r="B171" s="1" t="s">
        <v>1365</v>
      </c>
      <c r="C171" s="1" t="s">
        <v>1100</v>
      </c>
      <c r="D171" s="1">
        <v>2.29</v>
      </c>
      <c r="E171" s="1">
        <v>1</v>
      </c>
      <c r="F171" s="1">
        <v>1</v>
      </c>
      <c r="G171" s="1">
        <v>1</v>
      </c>
      <c r="H171" s="1">
        <v>393</v>
      </c>
      <c r="I171" s="1">
        <v>43.90424623466</v>
      </c>
      <c r="J171" s="1">
        <v>8.38232421875</v>
      </c>
      <c r="K171" s="1">
        <v>1.0436008249868201</v>
      </c>
      <c r="L171" s="1">
        <v>1.0691371852482701</v>
      </c>
      <c r="M171" s="1">
        <v>1.0917873398103899</v>
      </c>
      <c r="N171" s="1">
        <f t="shared" si="2"/>
        <v>1.0681751166818267</v>
      </c>
      <c r="O171" s="1">
        <v>3.9243699999999999E-2</v>
      </c>
    </row>
    <row r="172" spans="1:15">
      <c r="A172" s="9">
        <v>171</v>
      </c>
      <c r="B172" s="1" t="s">
        <v>54</v>
      </c>
      <c r="C172" s="1" t="s">
        <v>235</v>
      </c>
      <c r="D172" s="1">
        <v>0.74</v>
      </c>
      <c r="E172" s="1">
        <v>1</v>
      </c>
      <c r="F172" s="1">
        <v>1</v>
      </c>
      <c r="G172" s="1">
        <v>1</v>
      </c>
      <c r="H172" s="1">
        <v>944</v>
      </c>
      <c r="I172" s="1">
        <v>107.85881164465999</v>
      </c>
      <c r="J172" s="1">
        <v>5.28759765625</v>
      </c>
      <c r="K172" s="1">
        <v>1.07538199243368</v>
      </c>
      <c r="L172" s="1">
        <v>1.1575600899490599</v>
      </c>
      <c r="M172" s="1">
        <v>1.11532479008841</v>
      </c>
      <c r="N172" s="1">
        <f t="shared" si="2"/>
        <v>1.1160889574903834</v>
      </c>
      <c r="O172" s="1">
        <v>3.9322500000000003E-2</v>
      </c>
    </row>
    <row r="173" spans="1:15">
      <c r="A173" s="9">
        <v>172</v>
      </c>
      <c r="B173" s="1" t="s">
        <v>573</v>
      </c>
      <c r="C173" s="1" t="s">
        <v>1847</v>
      </c>
      <c r="D173" s="1">
        <v>1.04</v>
      </c>
      <c r="E173" s="1">
        <v>1</v>
      </c>
      <c r="F173" s="1">
        <v>1</v>
      </c>
      <c r="G173" s="1">
        <v>1</v>
      </c>
      <c r="H173" s="1">
        <v>576</v>
      </c>
      <c r="I173" s="1">
        <v>66.825565094660107</v>
      </c>
      <c r="J173" s="1">
        <v>5.61767578125</v>
      </c>
      <c r="K173" s="1">
        <v>1.07203232349224</v>
      </c>
      <c r="L173" s="1">
        <v>1.05419733839952</v>
      </c>
      <c r="M173" s="1">
        <v>1.10949772655537</v>
      </c>
      <c r="N173" s="1">
        <f t="shared" si="2"/>
        <v>1.0785757961490434</v>
      </c>
      <c r="O173" s="1">
        <v>4.04201E-2</v>
      </c>
    </row>
    <row r="174" spans="1:15">
      <c r="A174" s="9">
        <v>173</v>
      </c>
      <c r="B174" s="1" t="s">
        <v>716</v>
      </c>
      <c r="C174" s="1" t="s">
        <v>1932</v>
      </c>
      <c r="D174" s="1">
        <v>22.76</v>
      </c>
      <c r="E174" s="1">
        <v>3</v>
      </c>
      <c r="F174" s="1">
        <v>3</v>
      </c>
      <c r="G174" s="1">
        <v>4</v>
      </c>
      <c r="H174" s="1">
        <v>123</v>
      </c>
      <c r="I174" s="1">
        <v>13.60249526466</v>
      </c>
      <c r="J174" s="1">
        <v>7.98681640625</v>
      </c>
      <c r="K174" s="1">
        <v>1.10028872235471</v>
      </c>
      <c r="L174" s="1">
        <v>1.1293582970192499</v>
      </c>
      <c r="M174" s="1">
        <v>1.20078848229121</v>
      </c>
      <c r="N174" s="1">
        <f t="shared" si="2"/>
        <v>1.1434785005550567</v>
      </c>
      <c r="O174" s="1">
        <v>4.0682799999999998E-2</v>
      </c>
    </row>
    <row r="175" spans="1:15">
      <c r="A175" s="9">
        <v>174</v>
      </c>
      <c r="B175" s="1" t="s">
        <v>1124</v>
      </c>
      <c r="C175" s="1" t="s">
        <v>1796</v>
      </c>
      <c r="D175" s="1">
        <v>45.58</v>
      </c>
      <c r="E175" s="1">
        <v>5</v>
      </c>
      <c r="F175" s="1">
        <v>5</v>
      </c>
      <c r="G175" s="1">
        <v>11</v>
      </c>
      <c r="H175" s="1">
        <v>147</v>
      </c>
      <c r="I175" s="1">
        <v>16.892289224660001</v>
      </c>
      <c r="J175" s="1">
        <v>8.51416015625</v>
      </c>
      <c r="K175" s="1">
        <v>1.0442744894079901</v>
      </c>
      <c r="L175" s="1">
        <v>1.0288328903299999</v>
      </c>
      <c r="M175" s="1">
        <v>1.0615281896550199</v>
      </c>
      <c r="N175" s="1">
        <f t="shared" si="2"/>
        <v>1.0448785231310032</v>
      </c>
      <c r="O175" s="1">
        <v>4.1535799999999998E-2</v>
      </c>
    </row>
    <row r="176" spans="1:15">
      <c r="A176" s="9">
        <v>175</v>
      </c>
      <c r="B176" s="1" t="s">
        <v>1207</v>
      </c>
      <c r="C176" s="1" t="s">
        <v>1420</v>
      </c>
      <c r="D176" s="1">
        <v>52.46</v>
      </c>
      <c r="E176" s="1">
        <v>4</v>
      </c>
      <c r="F176" s="1">
        <v>4</v>
      </c>
      <c r="G176" s="1">
        <v>6</v>
      </c>
      <c r="H176" s="1">
        <v>305</v>
      </c>
      <c r="I176" s="1">
        <v>34.347500084659998</v>
      </c>
      <c r="J176" s="1">
        <v>7.53271484375</v>
      </c>
      <c r="K176" s="1">
        <v>0.92234635544289201</v>
      </c>
      <c r="L176" s="1">
        <v>0.88161368405400098</v>
      </c>
      <c r="M176" s="1">
        <v>0.94218909089567005</v>
      </c>
      <c r="N176" s="1">
        <f t="shared" si="2"/>
        <v>0.91538304346418764</v>
      </c>
      <c r="O176" s="1">
        <v>4.1645799999999997E-2</v>
      </c>
    </row>
    <row r="177" spans="1:15">
      <c r="A177" s="9">
        <v>176</v>
      </c>
      <c r="B177" s="1" t="s">
        <v>1228</v>
      </c>
      <c r="C177" s="1" t="s">
        <v>1002</v>
      </c>
      <c r="D177" s="1">
        <v>2.95</v>
      </c>
      <c r="E177" s="1">
        <v>1</v>
      </c>
      <c r="F177" s="1">
        <v>1</v>
      </c>
      <c r="G177" s="1">
        <v>2</v>
      </c>
      <c r="H177" s="1">
        <v>407</v>
      </c>
      <c r="I177" s="1">
        <v>43.941167254660002</v>
      </c>
      <c r="J177" s="1">
        <v>8.07470703125</v>
      </c>
      <c r="K177" s="1">
        <v>1.10169123542706</v>
      </c>
      <c r="L177" s="1">
        <v>1.0896845670433599</v>
      </c>
      <c r="M177" s="1">
        <v>1.1738176860729099</v>
      </c>
      <c r="N177" s="1">
        <f t="shared" si="2"/>
        <v>1.1217311628477766</v>
      </c>
      <c r="O177" s="1">
        <v>4.35602E-2</v>
      </c>
    </row>
    <row r="178" spans="1:15">
      <c r="A178" s="9">
        <v>177</v>
      </c>
      <c r="B178" s="1" t="s">
        <v>685</v>
      </c>
      <c r="C178" s="1" t="s">
        <v>1924</v>
      </c>
      <c r="D178" s="1">
        <v>12.34</v>
      </c>
      <c r="E178" s="1">
        <v>1</v>
      </c>
      <c r="F178" s="1">
        <v>4</v>
      </c>
      <c r="G178" s="1">
        <v>4</v>
      </c>
      <c r="H178" s="1">
        <v>470</v>
      </c>
      <c r="I178" s="1">
        <v>51.367331724660097</v>
      </c>
      <c r="J178" s="1">
        <v>5.60498046875</v>
      </c>
      <c r="K178" s="1">
        <v>1.07671372891656</v>
      </c>
      <c r="L178" s="1">
        <v>1.1516832804217301</v>
      </c>
      <c r="M178" s="1">
        <v>1.17307000755669</v>
      </c>
      <c r="N178" s="1">
        <f t="shared" si="2"/>
        <v>1.1338223389649935</v>
      </c>
      <c r="O178" s="1">
        <v>4.4500199999999997E-2</v>
      </c>
    </row>
    <row r="179" spans="1:15">
      <c r="A179" s="9">
        <v>178</v>
      </c>
      <c r="B179" s="1" t="s">
        <v>693</v>
      </c>
      <c r="C179" s="1" t="s">
        <v>432</v>
      </c>
      <c r="D179" s="1">
        <v>1.76</v>
      </c>
      <c r="E179" s="1">
        <v>2</v>
      </c>
      <c r="F179" s="1">
        <v>2</v>
      </c>
      <c r="G179" s="1">
        <v>2</v>
      </c>
      <c r="H179" s="1">
        <v>1419</v>
      </c>
      <c r="I179" s="1">
        <v>134.504084864661</v>
      </c>
      <c r="J179" s="1">
        <v>8.25048828125</v>
      </c>
      <c r="K179" s="1">
        <v>1.0486033242008399</v>
      </c>
      <c r="L179" s="1">
        <v>1.07132638612632</v>
      </c>
      <c r="M179" s="1">
        <v>1.03259204339504</v>
      </c>
      <c r="N179" s="1">
        <f t="shared" si="2"/>
        <v>1.0508405845740665</v>
      </c>
      <c r="O179" s="1">
        <v>4.5543899999999998E-2</v>
      </c>
    </row>
    <row r="180" spans="1:15">
      <c r="A180" s="9">
        <v>179</v>
      </c>
      <c r="B180" s="1" t="s">
        <v>1564</v>
      </c>
      <c r="C180" s="1" t="s">
        <v>1920</v>
      </c>
      <c r="D180" s="1">
        <v>9.92</v>
      </c>
      <c r="E180" s="1">
        <v>8</v>
      </c>
      <c r="F180" s="1">
        <v>8</v>
      </c>
      <c r="G180" s="1">
        <v>11</v>
      </c>
      <c r="H180" s="1">
        <v>1058</v>
      </c>
      <c r="I180" s="1">
        <v>117.71298106466</v>
      </c>
      <c r="J180" s="1">
        <v>5.56689453125</v>
      </c>
      <c r="K180" s="1">
        <v>0.93441939399991503</v>
      </c>
      <c r="L180" s="1">
        <v>0.90896148991261805</v>
      </c>
      <c r="M180" s="1">
        <v>0.95967058785979797</v>
      </c>
      <c r="N180" s="1">
        <f t="shared" si="2"/>
        <v>0.93435049059077713</v>
      </c>
      <c r="O180" s="1">
        <v>4.6294599999999998E-2</v>
      </c>
    </row>
    <row r="181" spans="1:15">
      <c r="A181" s="9">
        <v>180</v>
      </c>
      <c r="B181" s="1" t="s">
        <v>1681</v>
      </c>
      <c r="C181" s="1" t="s">
        <v>634</v>
      </c>
      <c r="D181" s="1">
        <v>7.87</v>
      </c>
      <c r="E181" s="1">
        <v>1</v>
      </c>
      <c r="F181" s="1">
        <v>1</v>
      </c>
      <c r="G181" s="1">
        <v>1</v>
      </c>
      <c r="H181" s="1">
        <v>89</v>
      </c>
      <c r="I181" s="1">
        <v>10.34306589466</v>
      </c>
      <c r="J181" s="1">
        <v>7.37158203125</v>
      </c>
      <c r="K181" s="1">
        <v>0.90591277880868104</v>
      </c>
      <c r="L181" s="1">
        <v>0.87981009125780496</v>
      </c>
      <c r="M181" s="1">
        <v>0.94791454324720703</v>
      </c>
      <c r="N181" s="1">
        <f t="shared" si="2"/>
        <v>0.91121247110456427</v>
      </c>
      <c r="O181" s="1">
        <v>4.6469099999999999E-2</v>
      </c>
    </row>
    <row r="182" spans="1:15">
      <c r="A182" s="9">
        <v>181</v>
      </c>
      <c r="B182" s="1" t="s">
        <v>1177</v>
      </c>
      <c r="C182" s="1" t="s">
        <v>872</v>
      </c>
      <c r="D182" s="1">
        <v>12.38</v>
      </c>
      <c r="E182" s="1">
        <v>2</v>
      </c>
      <c r="F182" s="1">
        <v>2</v>
      </c>
      <c r="G182" s="1">
        <v>6</v>
      </c>
      <c r="H182" s="1">
        <v>210</v>
      </c>
      <c r="I182" s="1">
        <v>23.42406941466</v>
      </c>
      <c r="J182" s="1">
        <v>7.35693359375</v>
      </c>
      <c r="K182" s="1">
        <v>0.87186517090165905</v>
      </c>
      <c r="L182" s="1">
        <v>0.78476074343286195</v>
      </c>
      <c r="M182" s="1">
        <v>0.89467841394231595</v>
      </c>
      <c r="N182" s="1">
        <f t="shared" si="2"/>
        <v>0.85043477609227891</v>
      </c>
      <c r="O182" s="1">
        <v>4.66595E-2</v>
      </c>
    </row>
    <row r="183" spans="1:15">
      <c r="A183" s="9">
        <v>182</v>
      </c>
      <c r="B183" s="1" t="s">
        <v>1667</v>
      </c>
      <c r="C183" s="1" t="s">
        <v>982</v>
      </c>
      <c r="D183" s="1">
        <v>9.24</v>
      </c>
      <c r="E183" s="1">
        <v>1</v>
      </c>
      <c r="F183" s="1">
        <v>1</v>
      </c>
      <c r="G183" s="1">
        <v>1</v>
      </c>
      <c r="H183" s="1">
        <v>184</v>
      </c>
      <c r="I183" s="1">
        <v>20.80633909466</v>
      </c>
      <c r="J183" s="1">
        <v>5.31298828125</v>
      </c>
      <c r="K183" s="1">
        <v>0.95992271413855601</v>
      </c>
      <c r="L183" s="1">
        <v>0.94398193137447395</v>
      </c>
      <c r="M183" s="1">
        <v>0.97536770986020005</v>
      </c>
      <c r="N183" s="1">
        <f t="shared" si="2"/>
        <v>0.95975745179107663</v>
      </c>
      <c r="O183" s="1">
        <v>4.7137699999999998E-2</v>
      </c>
    </row>
    <row r="184" spans="1:15">
      <c r="A184" s="9">
        <v>183</v>
      </c>
      <c r="B184" s="1" t="s">
        <v>1336</v>
      </c>
      <c r="C184" s="1" t="s">
        <v>1772</v>
      </c>
      <c r="D184" s="1">
        <v>9.26</v>
      </c>
      <c r="E184" s="1">
        <v>2</v>
      </c>
      <c r="F184" s="1">
        <v>2</v>
      </c>
      <c r="G184" s="1">
        <v>2</v>
      </c>
      <c r="H184" s="1">
        <v>216</v>
      </c>
      <c r="I184" s="1">
        <v>24.37841389466</v>
      </c>
      <c r="J184" s="1">
        <v>6.56591796875</v>
      </c>
      <c r="K184" s="1">
        <v>0.87775541488515596</v>
      </c>
      <c r="L184" s="1">
        <v>0.77916132891423795</v>
      </c>
      <c r="M184" s="1">
        <v>0.88599985680022197</v>
      </c>
      <c r="N184" s="1">
        <f t="shared" si="2"/>
        <v>0.84763886686653855</v>
      </c>
      <c r="O184" s="1">
        <v>4.7181300000000002E-2</v>
      </c>
    </row>
    <row r="185" spans="1:15">
      <c r="A185" s="9">
        <v>184</v>
      </c>
      <c r="B185" s="1" t="s">
        <v>818</v>
      </c>
      <c r="C185" s="1" t="s">
        <v>1445</v>
      </c>
      <c r="D185" s="1">
        <v>8.3699999999999992</v>
      </c>
      <c r="E185" s="1">
        <v>2</v>
      </c>
      <c r="F185" s="1">
        <v>2</v>
      </c>
      <c r="G185" s="1">
        <v>2</v>
      </c>
      <c r="H185" s="1">
        <v>263</v>
      </c>
      <c r="I185" s="1">
        <v>28.541199044660001</v>
      </c>
      <c r="J185" s="1">
        <v>7.02001953125</v>
      </c>
      <c r="K185" s="1">
        <v>0.93254796457329303</v>
      </c>
      <c r="L185" s="1">
        <v>0.96857975965062204</v>
      </c>
      <c r="M185" s="1">
        <v>0.95844053012959296</v>
      </c>
      <c r="N185" s="1">
        <f t="shared" si="2"/>
        <v>0.95318941811783597</v>
      </c>
      <c r="O185" s="1">
        <v>4.8714599999999997E-2</v>
      </c>
    </row>
    <row r="186" spans="1:15">
      <c r="A186" s="9">
        <v>185</v>
      </c>
      <c r="B186" s="1" t="s">
        <v>1539</v>
      </c>
      <c r="C186" s="1" t="s">
        <v>1765</v>
      </c>
      <c r="D186" s="1">
        <v>1.85</v>
      </c>
      <c r="E186" s="1">
        <v>1</v>
      </c>
      <c r="F186" s="1">
        <v>1</v>
      </c>
      <c r="G186" s="1">
        <v>1</v>
      </c>
      <c r="H186" s="1">
        <v>433</v>
      </c>
      <c r="I186" s="1">
        <v>47.642926814660001</v>
      </c>
      <c r="J186" s="1">
        <v>5.12255859375</v>
      </c>
      <c r="K186" s="1">
        <v>0.88806231879956898</v>
      </c>
      <c r="L186" s="1">
        <v>0.75973183385088705</v>
      </c>
      <c r="M186" s="1">
        <v>0.85539708818609195</v>
      </c>
      <c r="N186" s="1">
        <f t="shared" si="2"/>
        <v>0.8343970802788494</v>
      </c>
      <c r="O186" s="1">
        <v>5.0039800000000002E-2</v>
      </c>
    </row>
    <row r="187" spans="1:15">
      <c r="A187" s="9">
        <v>186</v>
      </c>
      <c r="B187" s="1" t="s">
        <v>48</v>
      </c>
      <c r="C187" s="1" t="s">
        <v>200</v>
      </c>
      <c r="D187" s="1">
        <v>0.61</v>
      </c>
      <c r="E187" s="1">
        <v>1</v>
      </c>
      <c r="F187" s="1">
        <v>1</v>
      </c>
      <c r="G187" s="1">
        <v>1</v>
      </c>
      <c r="H187" s="1">
        <v>1306</v>
      </c>
      <c r="I187" s="1">
        <v>143.60364606466001</v>
      </c>
      <c r="J187" s="1">
        <v>8.54345703125</v>
      </c>
      <c r="K187" s="1">
        <v>0.94100451980296695</v>
      </c>
      <c r="L187" s="1">
        <v>0.85768439266559604</v>
      </c>
      <c r="M187" s="1">
        <v>0.87979523019393402</v>
      </c>
      <c r="N187" s="1">
        <f t="shared" si="2"/>
        <v>0.89282804755416567</v>
      </c>
      <c r="O187" s="1">
        <v>5.0041700000000001E-2</v>
      </c>
    </row>
    <row r="188" spans="1:15">
      <c r="A188" s="9">
        <v>187</v>
      </c>
      <c r="B188" s="1" t="s">
        <v>1264</v>
      </c>
      <c r="C188" s="1" t="s">
        <v>892</v>
      </c>
      <c r="D188" s="1">
        <v>6.63</v>
      </c>
      <c r="E188" s="1">
        <v>3</v>
      </c>
      <c r="F188" s="1">
        <v>3</v>
      </c>
      <c r="G188" s="1">
        <v>3</v>
      </c>
      <c r="H188" s="1">
        <v>588</v>
      </c>
      <c r="I188" s="1">
        <v>63.324858714659896</v>
      </c>
      <c r="J188" s="1">
        <v>6.46826171875</v>
      </c>
      <c r="K188" s="1">
        <v>1.0331680479577401</v>
      </c>
      <c r="L188" s="1">
        <v>1.0406310922955</v>
      </c>
      <c r="M188" s="1">
        <v>1.0697272609008299</v>
      </c>
      <c r="N188" s="1">
        <f t="shared" si="2"/>
        <v>1.0478421337180235</v>
      </c>
      <c r="O188" s="1">
        <v>5.0278700000000003E-2</v>
      </c>
    </row>
    <row r="189" spans="1:15">
      <c r="A189" s="9">
        <v>188</v>
      </c>
      <c r="B189" s="1" t="s">
        <v>496</v>
      </c>
      <c r="C189" s="1" t="s">
        <v>1140</v>
      </c>
      <c r="D189" s="1">
        <v>2.5099999999999998</v>
      </c>
      <c r="E189" s="1">
        <v>1</v>
      </c>
      <c r="F189" s="1">
        <v>1</v>
      </c>
      <c r="G189" s="1">
        <v>1</v>
      </c>
      <c r="H189" s="1">
        <v>319</v>
      </c>
      <c r="I189" s="1">
        <v>35.269961224660001</v>
      </c>
      <c r="J189" s="1">
        <v>8.01611328125</v>
      </c>
      <c r="K189" s="1">
        <v>0.88614318647620205</v>
      </c>
      <c r="L189" s="1">
        <v>0.84295465746345399</v>
      </c>
      <c r="M189" s="1">
        <v>0.93393998640132203</v>
      </c>
      <c r="N189" s="1">
        <f t="shared" si="2"/>
        <v>0.8876792767803261</v>
      </c>
      <c r="O189" s="1">
        <v>5.0609700000000001E-2</v>
      </c>
    </row>
    <row r="190" spans="1:15">
      <c r="A190" s="9">
        <v>189</v>
      </c>
      <c r="B190" s="1" t="s">
        <v>129</v>
      </c>
      <c r="C190" s="1" t="s">
        <v>273</v>
      </c>
      <c r="D190" s="1">
        <v>18.66</v>
      </c>
      <c r="E190" s="1">
        <v>6</v>
      </c>
      <c r="F190" s="1">
        <v>6</v>
      </c>
      <c r="G190" s="1">
        <v>7</v>
      </c>
      <c r="H190" s="1">
        <v>284</v>
      </c>
      <c r="I190" s="1">
        <v>32.482431614660001</v>
      </c>
      <c r="J190" s="1">
        <v>8.01611328125</v>
      </c>
      <c r="K190" s="1">
        <v>0.91140679160085403</v>
      </c>
      <c r="L190" s="1">
        <v>0.89877581079948199</v>
      </c>
      <c r="M190" s="1">
        <v>0.818611241248699</v>
      </c>
      <c r="N190" s="1">
        <f t="shared" si="2"/>
        <v>0.8762646145496783</v>
      </c>
      <c r="O190" s="1">
        <v>5.0964799999999998E-2</v>
      </c>
    </row>
    <row r="191" spans="1:15">
      <c r="A191" s="9">
        <v>190</v>
      </c>
      <c r="B191" s="1" t="s">
        <v>639</v>
      </c>
      <c r="C191" s="1" t="s">
        <v>1403</v>
      </c>
      <c r="D191" s="1">
        <v>8.67</v>
      </c>
      <c r="E191" s="1">
        <v>4</v>
      </c>
      <c r="F191" s="1">
        <v>4</v>
      </c>
      <c r="G191" s="1">
        <v>4</v>
      </c>
      <c r="H191" s="1">
        <v>496</v>
      </c>
      <c r="I191" s="1">
        <v>54.41651218466</v>
      </c>
      <c r="J191" s="1">
        <v>6.62451171875</v>
      </c>
      <c r="K191" s="1">
        <v>1.0768918776988801</v>
      </c>
      <c r="L191" s="1">
        <v>1.04660472061163</v>
      </c>
      <c r="M191" s="1">
        <v>1.0351230707025101</v>
      </c>
      <c r="N191" s="1">
        <f t="shared" si="2"/>
        <v>1.0528732230043401</v>
      </c>
      <c r="O191" s="1">
        <v>5.1285999999999998E-2</v>
      </c>
    </row>
    <row r="192" spans="1:15">
      <c r="A192" s="10">
        <v>191</v>
      </c>
      <c r="B192" s="1" t="s">
        <v>1179</v>
      </c>
      <c r="C192" s="1" t="s">
        <v>1818</v>
      </c>
      <c r="D192" s="1">
        <v>20.11</v>
      </c>
      <c r="E192" s="1">
        <v>2</v>
      </c>
      <c r="F192" s="1">
        <v>2</v>
      </c>
      <c r="G192" s="1">
        <v>8</v>
      </c>
      <c r="H192" s="1">
        <v>179</v>
      </c>
      <c r="I192" s="1">
        <v>18.565595024659999</v>
      </c>
      <c r="J192" s="1">
        <v>4.55126953125</v>
      </c>
      <c r="K192" s="1">
        <v>1.0225165799370799</v>
      </c>
      <c r="L192" s="1">
        <v>1.0101040566833399</v>
      </c>
      <c r="M192" s="1">
        <v>1.0243827071384499</v>
      </c>
      <c r="N192" s="1">
        <f t="shared" si="2"/>
        <v>1.0190011145862901</v>
      </c>
      <c r="O192" s="1">
        <v>5.1367999999999997E-2</v>
      </c>
    </row>
    <row r="193" spans="1:15">
      <c r="A193" s="9">
        <v>192</v>
      </c>
      <c r="B193" s="1" t="s">
        <v>540</v>
      </c>
      <c r="C193" s="1" t="s">
        <v>780</v>
      </c>
      <c r="D193" s="1">
        <v>19.149999999999999</v>
      </c>
      <c r="E193" s="1">
        <v>3</v>
      </c>
      <c r="F193" s="1">
        <v>13</v>
      </c>
      <c r="G193" s="1">
        <v>28</v>
      </c>
      <c r="H193" s="1">
        <v>705</v>
      </c>
      <c r="I193" s="1">
        <v>78.019460494659995</v>
      </c>
      <c r="J193" s="1">
        <v>5.16064453125</v>
      </c>
      <c r="K193" s="1">
        <v>1.1066418122622499</v>
      </c>
      <c r="L193" s="1">
        <v>1.0785012370920899</v>
      </c>
      <c r="M193" s="1">
        <v>1.04416334953052</v>
      </c>
      <c r="N193" s="1">
        <f t="shared" si="2"/>
        <v>1.0764354662949531</v>
      </c>
      <c r="O193" s="1">
        <v>5.1577699999999997E-2</v>
      </c>
    </row>
    <row r="194" spans="1:15">
      <c r="A194" s="9">
        <v>193</v>
      </c>
      <c r="B194" s="1" t="s">
        <v>1346</v>
      </c>
      <c r="C194" s="1" t="s">
        <v>1907</v>
      </c>
      <c r="D194" s="1">
        <v>27.25</v>
      </c>
      <c r="E194" s="1">
        <v>3</v>
      </c>
      <c r="F194" s="1">
        <v>10</v>
      </c>
      <c r="G194" s="1">
        <v>16</v>
      </c>
      <c r="H194" s="1">
        <v>444</v>
      </c>
      <c r="I194" s="1">
        <v>49.638973614660102</v>
      </c>
      <c r="J194" s="1">
        <v>4.89404296875</v>
      </c>
      <c r="K194" s="1">
        <v>0.89578169564138899</v>
      </c>
      <c r="L194" s="1">
        <v>0.74579292626446503</v>
      </c>
      <c r="M194" s="1">
        <v>0.80762197536853397</v>
      </c>
      <c r="N194" s="1">
        <f t="shared" ref="N194:N257" si="3">AVERAGE(K194:M194)</f>
        <v>0.81639886575812926</v>
      </c>
      <c r="O194" s="1">
        <v>5.18541E-2</v>
      </c>
    </row>
    <row r="195" spans="1:15">
      <c r="A195" s="9">
        <v>194</v>
      </c>
      <c r="B195" s="1" t="s">
        <v>140</v>
      </c>
      <c r="C195" s="1" t="s">
        <v>1872</v>
      </c>
      <c r="D195" s="1">
        <v>1.0900000000000001</v>
      </c>
      <c r="E195" s="1">
        <v>1</v>
      </c>
      <c r="F195" s="1">
        <v>1</v>
      </c>
      <c r="G195" s="1">
        <v>1</v>
      </c>
      <c r="H195" s="1">
        <v>644</v>
      </c>
      <c r="I195" s="1">
        <v>72.954057124659997</v>
      </c>
      <c r="J195" s="1">
        <v>6.84423828125</v>
      </c>
      <c r="K195" s="1">
        <v>1.22842145883387</v>
      </c>
      <c r="L195" s="1">
        <v>1.1300439990675799</v>
      </c>
      <c r="M195" s="1">
        <v>1.10833622987157</v>
      </c>
      <c r="N195" s="1">
        <f t="shared" si="3"/>
        <v>1.1556005625910066</v>
      </c>
      <c r="O195" s="1">
        <v>5.2017899999999999E-2</v>
      </c>
    </row>
    <row r="196" spans="1:15">
      <c r="A196" s="9">
        <v>195</v>
      </c>
      <c r="B196" s="1" t="s">
        <v>1577</v>
      </c>
      <c r="C196" s="1" t="s">
        <v>1904</v>
      </c>
      <c r="D196" s="1">
        <v>36.159999999999997</v>
      </c>
      <c r="E196" s="1">
        <v>4</v>
      </c>
      <c r="F196" s="1">
        <v>14</v>
      </c>
      <c r="G196" s="1">
        <v>28</v>
      </c>
      <c r="H196" s="1">
        <v>448</v>
      </c>
      <c r="I196" s="1">
        <v>49.892371574659997</v>
      </c>
      <c r="J196" s="1">
        <v>5.05908203125</v>
      </c>
      <c r="K196" s="1">
        <v>0.84409252216850805</v>
      </c>
      <c r="L196" s="1">
        <v>0.641196768360075</v>
      </c>
      <c r="M196" s="1">
        <v>0.76946465023167698</v>
      </c>
      <c r="N196" s="1">
        <f t="shared" si="3"/>
        <v>0.75158464692008664</v>
      </c>
      <c r="O196" s="1">
        <v>5.2451100000000001E-2</v>
      </c>
    </row>
    <row r="197" spans="1:15">
      <c r="A197" s="9">
        <v>196</v>
      </c>
      <c r="B197" s="1" t="s">
        <v>711</v>
      </c>
      <c r="C197" s="1" t="s">
        <v>1970</v>
      </c>
      <c r="D197" s="1">
        <v>5.71</v>
      </c>
      <c r="E197" s="1">
        <v>1</v>
      </c>
      <c r="F197" s="1">
        <v>1</v>
      </c>
      <c r="G197" s="1">
        <v>1</v>
      </c>
      <c r="H197" s="1">
        <v>140</v>
      </c>
      <c r="I197" s="1">
        <v>15.266835714659999</v>
      </c>
      <c r="J197" s="1">
        <v>8.04541015625</v>
      </c>
      <c r="K197" s="1">
        <v>1.1715924088948699</v>
      </c>
      <c r="L197" s="1">
        <v>1.4168685333225399</v>
      </c>
      <c r="M197" s="1">
        <v>1.2950446163053899</v>
      </c>
      <c r="N197" s="1">
        <f t="shared" si="3"/>
        <v>1.2945018528409333</v>
      </c>
      <c r="O197" s="1">
        <v>5.3230899999999998E-2</v>
      </c>
    </row>
    <row r="198" spans="1:15">
      <c r="A198" s="9">
        <v>197</v>
      </c>
      <c r="B198" s="1" t="s">
        <v>1257</v>
      </c>
      <c r="C198" s="1" t="s">
        <v>929</v>
      </c>
      <c r="D198" s="1">
        <v>76.92</v>
      </c>
      <c r="E198" s="1">
        <v>5</v>
      </c>
      <c r="F198" s="1">
        <v>5</v>
      </c>
      <c r="G198" s="1">
        <v>15</v>
      </c>
      <c r="H198" s="1">
        <v>104</v>
      </c>
      <c r="I198" s="1">
        <v>11.310608634659999</v>
      </c>
      <c r="J198" s="1">
        <v>5.98583984375</v>
      </c>
      <c r="K198" s="1">
        <v>1.1042422597656401</v>
      </c>
      <c r="L198" s="1">
        <v>1.04337148837813</v>
      </c>
      <c r="M198" s="1">
        <v>1.10474534364293</v>
      </c>
      <c r="N198" s="1">
        <f t="shared" si="3"/>
        <v>1.0841196972622333</v>
      </c>
      <c r="O198" s="1">
        <v>5.3961099999999998E-2</v>
      </c>
    </row>
    <row r="199" spans="1:15">
      <c r="A199" s="9">
        <v>198</v>
      </c>
      <c r="B199" s="1" t="s">
        <v>1624</v>
      </c>
      <c r="C199" s="1" t="s">
        <v>1903</v>
      </c>
      <c r="D199" s="1">
        <v>24.67</v>
      </c>
      <c r="E199" s="1">
        <v>1</v>
      </c>
      <c r="F199" s="1">
        <v>10</v>
      </c>
      <c r="G199" s="1">
        <v>14</v>
      </c>
      <c r="H199" s="1">
        <v>450</v>
      </c>
      <c r="I199" s="1">
        <v>49.927605014660102</v>
      </c>
      <c r="J199" s="1">
        <v>5.09716796875</v>
      </c>
      <c r="K199" s="1">
        <v>0.98016670094161895</v>
      </c>
      <c r="L199" s="1">
        <v>0.97183895153260802</v>
      </c>
      <c r="M199" s="1">
        <v>0.95445749892626097</v>
      </c>
      <c r="N199" s="1">
        <f t="shared" si="3"/>
        <v>0.9688210504668292</v>
      </c>
      <c r="O199" s="1">
        <v>5.4245300000000003E-2</v>
      </c>
    </row>
    <row r="200" spans="1:15">
      <c r="A200" s="9">
        <v>199</v>
      </c>
      <c r="B200" s="1" t="s">
        <v>508</v>
      </c>
      <c r="C200" s="1" t="s">
        <v>387</v>
      </c>
      <c r="D200" s="1">
        <v>44.18</v>
      </c>
      <c r="E200" s="1">
        <v>2</v>
      </c>
      <c r="F200" s="1">
        <v>20</v>
      </c>
      <c r="G200" s="1">
        <v>495</v>
      </c>
      <c r="H200" s="1">
        <v>584</v>
      </c>
      <c r="I200" s="1">
        <v>64.191562054660096</v>
      </c>
      <c r="J200" s="1">
        <v>6.43017578125</v>
      </c>
      <c r="K200" s="1">
        <v>1.3226328053057099</v>
      </c>
      <c r="L200" s="1">
        <v>1.13425492319256</v>
      </c>
      <c r="M200" s="1">
        <v>1.3272202639822901</v>
      </c>
      <c r="N200" s="1">
        <f t="shared" si="3"/>
        <v>1.2613693308268532</v>
      </c>
      <c r="O200" s="1">
        <v>5.4377099999999998E-2</v>
      </c>
    </row>
    <row r="201" spans="1:15">
      <c r="A201" s="9">
        <v>200</v>
      </c>
      <c r="B201" s="1" t="s">
        <v>111</v>
      </c>
      <c r="C201" s="1" t="s">
        <v>879</v>
      </c>
      <c r="D201" s="1">
        <v>56.89</v>
      </c>
      <c r="E201" s="1">
        <v>11</v>
      </c>
      <c r="F201" s="1">
        <v>11</v>
      </c>
      <c r="G201" s="1">
        <v>60</v>
      </c>
      <c r="H201" s="1">
        <v>225</v>
      </c>
      <c r="I201" s="1">
        <v>25.257871804659999</v>
      </c>
      <c r="J201" s="1">
        <v>8.11865234375</v>
      </c>
      <c r="K201" s="1">
        <v>1.0883711602607899</v>
      </c>
      <c r="L201" s="1">
        <v>1.0362646827589299</v>
      </c>
      <c r="M201" s="1">
        <v>1.08746395746609</v>
      </c>
      <c r="N201" s="1">
        <f t="shared" si="3"/>
        <v>1.07069993349527</v>
      </c>
      <c r="O201" s="1">
        <v>5.4515599999999997E-2</v>
      </c>
    </row>
    <row r="202" spans="1:15">
      <c r="A202" s="9">
        <v>201</v>
      </c>
      <c r="B202" s="1" t="s">
        <v>1672</v>
      </c>
      <c r="C202" s="1" t="s">
        <v>377</v>
      </c>
      <c r="D202" s="1">
        <v>1.37</v>
      </c>
      <c r="E202" s="1">
        <v>1</v>
      </c>
      <c r="F202" s="1">
        <v>1</v>
      </c>
      <c r="G202" s="1">
        <v>1</v>
      </c>
      <c r="H202" s="1">
        <v>952</v>
      </c>
      <c r="I202" s="1">
        <v>106.19439704465999</v>
      </c>
      <c r="J202" s="1">
        <v>5.00830078125</v>
      </c>
      <c r="K202" s="1">
        <v>1.0882562718487001</v>
      </c>
      <c r="L202" s="1">
        <v>1.22075025126161</v>
      </c>
      <c r="M202" s="1">
        <v>1.16156921692082</v>
      </c>
      <c r="N202" s="1">
        <f t="shared" si="3"/>
        <v>1.1568585800103766</v>
      </c>
      <c r="O202" s="1">
        <v>5.4819800000000002E-2</v>
      </c>
    </row>
    <row r="203" spans="1:15">
      <c r="A203" s="9">
        <v>202</v>
      </c>
      <c r="B203" s="1" t="s">
        <v>1132</v>
      </c>
      <c r="C203" s="1" t="s">
        <v>661</v>
      </c>
      <c r="D203" s="1">
        <v>12.24</v>
      </c>
      <c r="E203" s="1">
        <v>1</v>
      </c>
      <c r="F203" s="1">
        <v>2</v>
      </c>
      <c r="G203" s="1">
        <v>15</v>
      </c>
      <c r="H203" s="1">
        <v>147</v>
      </c>
      <c r="I203" s="1">
        <v>16.09446558466</v>
      </c>
      <c r="J203" s="1">
        <v>8.17724609375</v>
      </c>
      <c r="K203" s="1">
        <v>0.82993622774382503</v>
      </c>
      <c r="L203" s="1">
        <v>0.58998597950526099</v>
      </c>
      <c r="M203" s="1">
        <v>0.73081261427764199</v>
      </c>
      <c r="N203" s="1">
        <f t="shared" si="3"/>
        <v>0.716911607175576</v>
      </c>
      <c r="O203" s="1">
        <v>5.54884E-2</v>
      </c>
    </row>
    <row r="204" spans="1:15">
      <c r="A204" s="9">
        <v>203</v>
      </c>
      <c r="B204" s="1" t="s">
        <v>1129</v>
      </c>
      <c r="C204" s="1" t="s">
        <v>249</v>
      </c>
      <c r="D204" s="1">
        <v>0.5</v>
      </c>
      <c r="E204" s="1">
        <v>1</v>
      </c>
      <c r="F204" s="1">
        <v>1</v>
      </c>
      <c r="G204" s="1">
        <v>1</v>
      </c>
      <c r="H204" s="1">
        <v>2622</v>
      </c>
      <c r="I204" s="1">
        <v>284.26609047466098</v>
      </c>
      <c r="J204" s="1">
        <v>7.89892578125</v>
      </c>
      <c r="K204" s="1">
        <v>0.79159418204132603</v>
      </c>
      <c r="L204" s="1">
        <v>0.70706757967206901</v>
      </c>
      <c r="M204" s="1">
        <v>0.88315722495967997</v>
      </c>
      <c r="N204" s="1">
        <f t="shared" si="3"/>
        <v>0.7939396622243583</v>
      </c>
      <c r="O204" s="1">
        <v>5.5836799999999999E-2</v>
      </c>
    </row>
    <row r="205" spans="1:15">
      <c r="A205" s="9">
        <v>204</v>
      </c>
      <c r="B205" s="1" t="s">
        <v>513</v>
      </c>
      <c r="C205" s="1" t="s">
        <v>482</v>
      </c>
      <c r="D205" s="1">
        <v>6.19</v>
      </c>
      <c r="E205" s="1">
        <v>1</v>
      </c>
      <c r="F205" s="1">
        <v>1</v>
      </c>
      <c r="G205" s="1">
        <v>1</v>
      </c>
      <c r="H205" s="1">
        <v>113</v>
      </c>
      <c r="I205" s="1">
        <v>13.02016053466</v>
      </c>
      <c r="J205" s="1">
        <v>5.57958984375</v>
      </c>
      <c r="K205" s="1">
        <v>0.831693864635764</v>
      </c>
      <c r="L205" s="1">
        <v>0.71840144311326004</v>
      </c>
      <c r="M205" s="1">
        <v>0.87691581346290004</v>
      </c>
      <c r="N205" s="1">
        <f t="shared" si="3"/>
        <v>0.8090037070706414</v>
      </c>
      <c r="O205" s="1">
        <v>5.5870400000000001E-2</v>
      </c>
    </row>
    <row r="206" spans="1:15">
      <c r="A206" s="9">
        <v>205</v>
      </c>
      <c r="B206" s="1" t="s">
        <v>94</v>
      </c>
      <c r="C206" s="1" t="s">
        <v>1995</v>
      </c>
      <c r="D206" s="1">
        <v>1.72</v>
      </c>
      <c r="E206" s="1">
        <v>1</v>
      </c>
      <c r="F206" s="1">
        <v>1</v>
      </c>
      <c r="G206" s="1">
        <v>1</v>
      </c>
      <c r="H206" s="1">
        <v>580</v>
      </c>
      <c r="I206" s="1">
        <v>66.608664574659997</v>
      </c>
      <c r="J206" s="1">
        <v>8.55810546875</v>
      </c>
      <c r="K206" s="1">
        <v>0.93707890075394995</v>
      </c>
      <c r="L206" s="1">
        <v>0.88169799639589397</v>
      </c>
      <c r="M206" s="1">
        <v>0.94333311533148001</v>
      </c>
      <c r="N206" s="1">
        <f t="shared" si="3"/>
        <v>0.92070333749377464</v>
      </c>
      <c r="O206" s="1">
        <v>5.59377E-2</v>
      </c>
    </row>
    <row r="207" spans="1:15">
      <c r="A207" s="9">
        <v>206</v>
      </c>
      <c r="B207" s="1" t="s">
        <v>840</v>
      </c>
      <c r="C207" s="1" t="s">
        <v>975</v>
      </c>
      <c r="D207" s="1">
        <v>0.95</v>
      </c>
      <c r="E207" s="1">
        <v>4</v>
      </c>
      <c r="F207" s="1">
        <v>4</v>
      </c>
      <c r="G207" s="1">
        <v>5</v>
      </c>
      <c r="H207" s="1">
        <v>4545</v>
      </c>
      <c r="I207" s="1">
        <v>504.55773821466897</v>
      </c>
      <c r="J207" s="1">
        <v>5.36376953125</v>
      </c>
      <c r="K207" s="1">
        <v>1.0366918516430299</v>
      </c>
      <c r="L207" s="1">
        <v>1.0963064357596899</v>
      </c>
      <c r="M207" s="1">
        <v>1.07907434504613</v>
      </c>
      <c r="N207" s="1">
        <f t="shared" si="3"/>
        <v>1.07069087748295</v>
      </c>
      <c r="O207" s="1">
        <v>5.7426199999999997E-2</v>
      </c>
    </row>
    <row r="208" spans="1:15">
      <c r="A208" s="9">
        <v>207</v>
      </c>
      <c r="B208" s="1" t="s">
        <v>65</v>
      </c>
      <c r="C208" s="1" t="s">
        <v>1923</v>
      </c>
      <c r="D208" s="1">
        <v>48.94</v>
      </c>
      <c r="E208" s="1">
        <v>22</v>
      </c>
      <c r="F208" s="1">
        <v>22</v>
      </c>
      <c r="G208" s="1">
        <v>128</v>
      </c>
      <c r="H208" s="1">
        <v>470</v>
      </c>
      <c r="I208" s="1">
        <v>51.6758222846601</v>
      </c>
      <c r="J208" s="1">
        <v>6.52197265625</v>
      </c>
      <c r="K208" s="1">
        <v>1.4228663598762199</v>
      </c>
      <c r="L208" s="1">
        <v>1.16797098029639</v>
      </c>
      <c r="M208" s="1">
        <v>1.42186417267178</v>
      </c>
      <c r="N208" s="1">
        <f t="shared" si="3"/>
        <v>1.33756717094813</v>
      </c>
      <c r="O208" s="1">
        <v>5.7696699999999997E-2</v>
      </c>
    </row>
    <row r="209" spans="1:15">
      <c r="A209" s="9">
        <v>208</v>
      </c>
      <c r="B209" s="1" t="s">
        <v>1594</v>
      </c>
      <c r="C209" s="1" t="s">
        <v>1461</v>
      </c>
      <c r="D209" s="1">
        <v>7.27</v>
      </c>
      <c r="E209" s="1">
        <v>3</v>
      </c>
      <c r="F209" s="1">
        <v>3</v>
      </c>
      <c r="G209" s="1">
        <v>3</v>
      </c>
      <c r="H209" s="1">
        <v>440</v>
      </c>
      <c r="I209" s="1">
        <v>48.143309574660002</v>
      </c>
      <c r="J209" s="1">
        <v>5.13525390625</v>
      </c>
      <c r="K209" s="1">
        <v>0.82953295841987196</v>
      </c>
      <c r="L209" s="1">
        <v>0.67400509629918504</v>
      </c>
      <c r="M209" s="1">
        <v>0.84553138259631999</v>
      </c>
      <c r="N209" s="1">
        <f t="shared" si="3"/>
        <v>0.78302314577179233</v>
      </c>
      <c r="O209" s="1">
        <v>5.8082000000000002E-2</v>
      </c>
    </row>
    <row r="210" spans="1:15">
      <c r="A210" s="9">
        <v>209</v>
      </c>
      <c r="B210" s="1" t="s">
        <v>842</v>
      </c>
      <c r="C210" s="1" t="s">
        <v>390</v>
      </c>
      <c r="D210" s="1">
        <v>3.92</v>
      </c>
      <c r="E210" s="1">
        <v>1</v>
      </c>
      <c r="F210" s="1">
        <v>3</v>
      </c>
      <c r="G210" s="1">
        <v>3</v>
      </c>
      <c r="H210" s="1">
        <v>561</v>
      </c>
      <c r="I210" s="1">
        <v>62.130110194660098</v>
      </c>
      <c r="J210" s="1">
        <v>5.92236328125</v>
      </c>
      <c r="K210" s="1">
        <v>0.83811710857880894</v>
      </c>
      <c r="L210" s="1">
        <v>0.93921776089505504</v>
      </c>
      <c r="M210" s="1">
        <v>0.86257233045387105</v>
      </c>
      <c r="N210" s="1">
        <f t="shared" si="3"/>
        <v>0.87996906664257823</v>
      </c>
      <c r="O210" s="1">
        <v>5.8756200000000001E-2</v>
      </c>
    </row>
    <row r="211" spans="1:15">
      <c r="A211" s="9">
        <v>210</v>
      </c>
      <c r="B211" s="1" t="s">
        <v>1038</v>
      </c>
      <c r="C211" s="1" t="s">
        <v>861</v>
      </c>
      <c r="D211" s="1">
        <v>11.43</v>
      </c>
      <c r="E211" s="1">
        <v>1</v>
      </c>
      <c r="F211" s="1">
        <v>1</v>
      </c>
      <c r="G211" s="1">
        <v>1</v>
      </c>
      <c r="H211" s="1">
        <v>140</v>
      </c>
      <c r="I211" s="1">
        <v>16.442392204659999</v>
      </c>
      <c r="J211" s="1">
        <v>5.43994140625</v>
      </c>
      <c r="K211" s="1">
        <v>0.82515627191201402</v>
      </c>
      <c r="L211" s="1">
        <v>0.69111702249416895</v>
      </c>
      <c r="M211" s="1">
        <v>0.86523477641006896</v>
      </c>
      <c r="N211" s="1">
        <f t="shared" si="3"/>
        <v>0.79383602360541727</v>
      </c>
      <c r="O211" s="1">
        <v>5.9453800000000001E-2</v>
      </c>
    </row>
    <row r="212" spans="1:15">
      <c r="A212" s="9">
        <v>211</v>
      </c>
      <c r="B212" s="1" t="s">
        <v>1707</v>
      </c>
      <c r="C212" s="1" t="s">
        <v>1854</v>
      </c>
      <c r="D212" s="1">
        <v>6.42</v>
      </c>
      <c r="E212" s="1">
        <v>1</v>
      </c>
      <c r="F212" s="1">
        <v>1</v>
      </c>
      <c r="G212" s="1">
        <v>1</v>
      </c>
      <c r="H212" s="1">
        <v>358</v>
      </c>
      <c r="I212" s="1">
        <v>40.691508084660001</v>
      </c>
      <c r="J212" s="1">
        <v>4.65283203125</v>
      </c>
      <c r="K212" s="1">
        <v>0.877468278915155</v>
      </c>
      <c r="L212" s="1">
        <v>0.68336288816962698</v>
      </c>
      <c r="M212" s="1">
        <v>0.78214354028354904</v>
      </c>
      <c r="N212" s="1">
        <f t="shared" si="3"/>
        <v>0.78099156912277701</v>
      </c>
      <c r="O212" s="1">
        <v>5.9667100000000001E-2</v>
      </c>
    </row>
    <row r="213" spans="1:15">
      <c r="A213" s="9">
        <v>212</v>
      </c>
      <c r="B213" s="1" t="s">
        <v>1009</v>
      </c>
      <c r="C213" s="1" t="s">
        <v>632</v>
      </c>
      <c r="D213" s="1">
        <v>0.56999999999999995</v>
      </c>
      <c r="E213" s="1">
        <v>1</v>
      </c>
      <c r="F213" s="1">
        <v>1</v>
      </c>
      <c r="G213" s="1">
        <v>1</v>
      </c>
      <c r="H213" s="1">
        <v>1577</v>
      </c>
      <c r="I213" s="1">
        <v>176.615512414661</v>
      </c>
      <c r="J213" s="1">
        <v>5.46533203125</v>
      </c>
      <c r="K213" s="1">
        <v>1.0969669024583499</v>
      </c>
      <c r="L213" s="1">
        <v>1.0494668878308699</v>
      </c>
      <c r="M213" s="1">
        <v>1.1316361034668401</v>
      </c>
      <c r="N213" s="1">
        <f t="shared" si="3"/>
        <v>1.0926899645853532</v>
      </c>
      <c r="O213" s="1">
        <v>6.01287E-2</v>
      </c>
    </row>
    <row r="214" spans="1:15">
      <c r="A214" s="9">
        <v>213</v>
      </c>
      <c r="B214" s="1" t="s">
        <v>525</v>
      </c>
      <c r="C214" s="1" t="s">
        <v>920</v>
      </c>
      <c r="D214" s="1">
        <v>0.5</v>
      </c>
      <c r="E214" s="1">
        <v>1</v>
      </c>
      <c r="F214" s="1">
        <v>1</v>
      </c>
      <c r="G214" s="1">
        <v>1</v>
      </c>
      <c r="H214" s="1">
        <v>1396</v>
      </c>
      <c r="I214" s="1">
        <v>155.46840976466001</v>
      </c>
      <c r="J214" s="1">
        <v>8.22119140625</v>
      </c>
      <c r="K214" s="1">
        <v>0.88329819953475697</v>
      </c>
      <c r="L214" s="1">
        <v>0.82243303194441197</v>
      </c>
      <c r="M214" s="1">
        <v>0.71038926505131805</v>
      </c>
      <c r="N214" s="1">
        <f t="shared" si="3"/>
        <v>0.80537349884349563</v>
      </c>
      <c r="O214" s="1">
        <v>6.1513999999999999E-2</v>
      </c>
    </row>
    <row r="215" spans="1:15">
      <c r="A215" s="9">
        <v>214</v>
      </c>
      <c r="B215" s="1" t="s">
        <v>307</v>
      </c>
      <c r="C215" s="1" t="s">
        <v>189</v>
      </c>
      <c r="D215" s="1">
        <v>5.36</v>
      </c>
      <c r="E215" s="1">
        <v>1</v>
      </c>
      <c r="F215" s="1">
        <v>1</v>
      </c>
      <c r="G215" s="1">
        <v>1</v>
      </c>
      <c r="H215" s="1">
        <v>168</v>
      </c>
      <c r="I215" s="1">
        <v>19.654304704659999</v>
      </c>
      <c r="J215" s="1">
        <v>8.42626953125</v>
      </c>
      <c r="K215" s="1">
        <v>0.92649197147909501</v>
      </c>
      <c r="L215" s="1">
        <v>0.84501297762293903</v>
      </c>
      <c r="M215" s="1">
        <v>0.79768098056339998</v>
      </c>
      <c r="N215" s="1">
        <f t="shared" si="3"/>
        <v>0.85639530988847801</v>
      </c>
      <c r="O215" s="1">
        <v>6.2277399999999997E-2</v>
      </c>
    </row>
    <row r="216" spans="1:15">
      <c r="A216" s="9">
        <v>215</v>
      </c>
      <c r="B216" s="1" t="s">
        <v>1229</v>
      </c>
      <c r="C216" s="1" t="s">
        <v>659</v>
      </c>
      <c r="D216" s="1">
        <v>2.0699999999999998</v>
      </c>
      <c r="E216" s="1">
        <v>1</v>
      </c>
      <c r="F216" s="1">
        <v>1</v>
      </c>
      <c r="G216" s="1">
        <v>1</v>
      </c>
      <c r="H216" s="1">
        <v>290</v>
      </c>
      <c r="I216" s="1">
        <v>31.496190264660001</v>
      </c>
      <c r="J216" s="1">
        <v>8.13330078125</v>
      </c>
      <c r="K216" s="1">
        <v>1.34205002707253</v>
      </c>
      <c r="L216" s="1">
        <v>1.39213978183873</v>
      </c>
      <c r="M216" s="1">
        <v>1.14171860723368</v>
      </c>
      <c r="N216" s="1">
        <f t="shared" si="3"/>
        <v>1.2919694720483132</v>
      </c>
      <c r="O216" s="1">
        <v>6.2310499999999998E-2</v>
      </c>
    </row>
    <row r="217" spans="1:15">
      <c r="A217" s="9">
        <v>216</v>
      </c>
      <c r="B217" s="1" t="s">
        <v>732</v>
      </c>
      <c r="C217" s="1" t="s">
        <v>256</v>
      </c>
      <c r="D217" s="1">
        <v>47.49</v>
      </c>
      <c r="E217" s="1">
        <v>188</v>
      </c>
      <c r="F217" s="1">
        <v>196</v>
      </c>
      <c r="G217" s="1">
        <v>615</v>
      </c>
      <c r="H217" s="1">
        <v>4506</v>
      </c>
      <c r="I217" s="1">
        <v>509.37582909466403</v>
      </c>
      <c r="J217" s="1">
        <v>7.21044921875</v>
      </c>
      <c r="K217" s="1">
        <v>1.1916385956797</v>
      </c>
      <c r="L217" s="1">
        <v>1.15163395680636</v>
      </c>
      <c r="M217" s="1">
        <v>1.3502667784278499</v>
      </c>
      <c r="N217" s="1">
        <f t="shared" si="3"/>
        <v>1.2311797769713033</v>
      </c>
      <c r="O217" s="1">
        <v>6.24551E-2</v>
      </c>
    </row>
    <row r="218" spans="1:15">
      <c r="A218" s="9">
        <v>217</v>
      </c>
      <c r="B218" s="1" t="s">
        <v>1355</v>
      </c>
      <c r="C218" s="1" t="s">
        <v>166</v>
      </c>
      <c r="D218" s="1">
        <v>4.4400000000000004</v>
      </c>
      <c r="E218" s="1">
        <v>1</v>
      </c>
      <c r="F218" s="1">
        <v>1</v>
      </c>
      <c r="G218" s="1">
        <v>1</v>
      </c>
      <c r="H218" s="1">
        <v>180</v>
      </c>
      <c r="I218" s="1">
        <v>20.516580804659998</v>
      </c>
      <c r="J218" s="1">
        <v>6.78564453125</v>
      </c>
      <c r="K218" s="1">
        <v>0.90420106480124496</v>
      </c>
      <c r="L218" s="1">
        <v>0.92640354980128004</v>
      </c>
      <c r="M218" s="1">
        <v>0.82655441084946402</v>
      </c>
      <c r="N218" s="1">
        <f t="shared" si="3"/>
        <v>0.88571967515066297</v>
      </c>
      <c r="O218" s="1">
        <v>6.3540700000000006E-2</v>
      </c>
    </row>
    <row r="219" spans="1:15">
      <c r="A219" s="9">
        <v>218</v>
      </c>
      <c r="B219" s="1" t="s">
        <v>1579</v>
      </c>
      <c r="C219" s="1" t="s">
        <v>784</v>
      </c>
      <c r="D219" s="1">
        <v>20.92</v>
      </c>
      <c r="E219" s="1">
        <v>6</v>
      </c>
      <c r="F219" s="1">
        <v>6</v>
      </c>
      <c r="G219" s="1">
        <v>7</v>
      </c>
      <c r="H219" s="1">
        <v>306</v>
      </c>
      <c r="I219" s="1">
        <v>34.599624904659997</v>
      </c>
      <c r="J219" s="1">
        <v>5.98583984375</v>
      </c>
      <c r="K219" s="1">
        <v>1.12753754880406</v>
      </c>
      <c r="L219" s="1">
        <v>1.15433570427631</v>
      </c>
      <c r="M219" s="1">
        <v>1.2915750550518701</v>
      </c>
      <c r="N219" s="1">
        <f t="shared" si="3"/>
        <v>1.19114943604408</v>
      </c>
      <c r="O219" s="1">
        <v>6.3942200000000005E-2</v>
      </c>
    </row>
    <row r="220" spans="1:15">
      <c r="A220" s="9">
        <v>219</v>
      </c>
      <c r="B220" s="1" t="s">
        <v>1216</v>
      </c>
      <c r="C220" s="1" t="s">
        <v>1460</v>
      </c>
      <c r="D220" s="1">
        <v>20.99</v>
      </c>
      <c r="E220" s="1">
        <v>10</v>
      </c>
      <c r="F220" s="1">
        <v>10</v>
      </c>
      <c r="G220" s="1">
        <v>15</v>
      </c>
      <c r="H220" s="1">
        <v>505</v>
      </c>
      <c r="I220" s="1">
        <v>56.587705654659999</v>
      </c>
      <c r="J220" s="1">
        <v>6.21435546875</v>
      </c>
      <c r="K220" s="1">
        <v>0.88185413698884196</v>
      </c>
      <c r="L220" s="1">
        <v>0.77221928246911697</v>
      </c>
      <c r="M220" s="1">
        <v>0.89902965573073201</v>
      </c>
      <c r="N220" s="1">
        <f t="shared" si="3"/>
        <v>0.85103435839623032</v>
      </c>
      <c r="O220" s="1">
        <v>6.4308299999999999E-2</v>
      </c>
    </row>
    <row r="221" spans="1:15">
      <c r="A221" s="9">
        <v>220</v>
      </c>
      <c r="B221" s="1" t="s">
        <v>1534</v>
      </c>
      <c r="C221" s="1" t="s">
        <v>1991</v>
      </c>
      <c r="D221" s="1">
        <v>16.46</v>
      </c>
      <c r="E221" s="1">
        <v>8</v>
      </c>
      <c r="F221" s="1">
        <v>8</v>
      </c>
      <c r="G221" s="1">
        <v>18</v>
      </c>
      <c r="H221" s="1">
        <v>492</v>
      </c>
      <c r="I221" s="1">
        <v>54.714913354659998</v>
      </c>
      <c r="J221" s="1">
        <v>5.94775390625</v>
      </c>
      <c r="K221" s="1">
        <v>1.1268260866792299</v>
      </c>
      <c r="L221" s="1">
        <v>1.060766451229</v>
      </c>
      <c r="M221" s="1">
        <v>1.1710333289419499</v>
      </c>
      <c r="N221" s="1">
        <f t="shared" si="3"/>
        <v>1.1195419556167268</v>
      </c>
      <c r="O221" s="1">
        <v>6.4915600000000004E-2</v>
      </c>
    </row>
    <row r="222" spans="1:15">
      <c r="A222" s="9">
        <v>221</v>
      </c>
      <c r="B222" s="1" t="s">
        <v>592</v>
      </c>
      <c r="C222" s="1" t="s">
        <v>1770</v>
      </c>
      <c r="D222" s="1">
        <v>14.8</v>
      </c>
      <c r="E222" s="1">
        <v>4</v>
      </c>
      <c r="F222" s="1">
        <v>4</v>
      </c>
      <c r="G222" s="1">
        <v>4</v>
      </c>
      <c r="H222" s="1">
        <v>277</v>
      </c>
      <c r="I222" s="1">
        <v>31.317558394660001</v>
      </c>
      <c r="J222" s="1">
        <v>7.95751953125</v>
      </c>
      <c r="K222" s="1">
        <v>0.82024884102445705</v>
      </c>
      <c r="L222" s="1">
        <v>0.64548483245510602</v>
      </c>
      <c r="M222" s="1">
        <v>0.84076805378408104</v>
      </c>
      <c r="N222" s="1">
        <f t="shared" si="3"/>
        <v>0.7688339090878813</v>
      </c>
      <c r="O222" s="1">
        <v>6.4920199999999997E-2</v>
      </c>
    </row>
    <row r="223" spans="1:15">
      <c r="A223" s="9">
        <v>222</v>
      </c>
      <c r="B223" s="1" t="s">
        <v>1238</v>
      </c>
      <c r="C223" s="1" t="s">
        <v>1082</v>
      </c>
      <c r="D223" s="1">
        <v>10</v>
      </c>
      <c r="E223" s="1">
        <v>1</v>
      </c>
      <c r="F223" s="1">
        <v>2</v>
      </c>
      <c r="G223" s="1">
        <v>2</v>
      </c>
      <c r="H223" s="1">
        <v>200</v>
      </c>
      <c r="I223" s="1">
        <v>22.14208904466</v>
      </c>
      <c r="J223" s="1">
        <v>5.09716796875</v>
      </c>
      <c r="K223" s="1">
        <v>0.71269305228772195</v>
      </c>
      <c r="L223" s="1">
        <v>0.88604111627547</v>
      </c>
      <c r="M223" s="1">
        <v>0.67018515342518803</v>
      </c>
      <c r="N223" s="1">
        <f t="shared" si="3"/>
        <v>0.75630644066279329</v>
      </c>
      <c r="O223" s="1">
        <v>6.6186499999999995E-2</v>
      </c>
    </row>
    <row r="224" spans="1:15">
      <c r="A224" s="9">
        <v>223</v>
      </c>
      <c r="B224" s="1" t="s">
        <v>1297</v>
      </c>
      <c r="C224" s="1" t="s">
        <v>197</v>
      </c>
      <c r="D224" s="1">
        <v>11.86</v>
      </c>
      <c r="E224" s="1">
        <v>2</v>
      </c>
      <c r="F224" s="1">
        <v>2</v>
      </c>
      <c r="G224" s="1">
        <v>2</v>
      </c>
      <c r="H224" s="1">
        <v>194</v>
      </c>
      <c r="I224" s="1">
        <v>21.57017314466</v>
      </c>
      <c r="J224" s="1">
        <v>7.89892578125</v>
      </c>
      <c r="K224" s="1">
        <v>1.1090314238819601</v>
      </c>
      <c r="L224" s="1">
        <v>1.08139531028645</v>
      </c>
      <c r="M224" s="1">
        <v>1.1976141410326699</v>
      </c>
      <c r="N224" s="1">
        <f t="shared" si="3"/>
        <v>1.1293469584003599</v>
      </c>
      <c r="O224" s="1">
        <v>6.6230200000000003E-2</v>
      </c>
    </row>
    <row r="225" spans="1:15">
      <c r="A225" s="9">
        <v>224</v>
      </c>
      <c r="B225" s="1" t="s">
        <v>484</v>
      </c>
      <c r="C225" s="1" t="s">
        <v>925</v>
      </c>
      <c r="D225" s="1">
        <v>9.6199999999999992</v>
      </c>
      <c r="E225" s="1">
        <v>2</v>
      </c>
      <c r="F225" s="1">
        <v>2</v>
      </c>
      <c r="G225" s="1">
        <v>3</v>
      </c>
      <c r="H225" s="1">
        <v>239</v>
      </c>
      <c r="I225" s="1">
        <v>28.235277614659999</v>
      </c>
      <c r="J225" s="1">
        <v>8.23583984375</v>
      </c>
      <c r="K225" s="1">
        <v>1.1279338988698799</v>
      </c>
      <c r="L225" s="1">
        <v>1.13010727230922</v>
      </c>
      <c r="M225" s="1">
        <v>1.04643614413729</v>
      </c>
      <c r="N225" s="1">
        <f t="shared" si="3"/>
        <v>1.1014924384387965</v>
      </c>
      <c r="O225" s="1">
        <v>6.6362500000000005E-2</v>
      </c>
    </row>
    <row r="226" spans="1:15">
      <c r="A226" s="9">
        <v>225</v>
      </c>
      <c r="B226" s="1" t="s">
        <v>487</v>
      </c>
      <c r="C226" s="1" t="s">
        <v>1864</v>
      </c>
      <c r="D226" s="1">
        <v>4.32</v>
      </c>
      <c r="E226" s="1">
        <v>1</v>
      </c>
      <c r="F226" s="1">
        <v>1</v>
      </c>
      <c r="G226" s="1">
        <v>33</v>
      </c>
      <c r="H226" s="1">
        <v>139</v>
      </c>
      <c r="I226" s="1">
        <v>15.99041025466</v>
      </c>
      <c r="J226" s="1">
        <v>4.98291015625</v>
      </c>
      <c r="K226" s="1">
        <v>1.09719683728308</v>
      </c>
      <c r="L226" s="1">
        <v>1.1388155637689601</v>
      </c>
      <c r="M226" s="1">
        <v>1.04925564505261</v>
      </c>
      <c r="N226" s="1">
        <f t="shared" si="3"/>
        <v>1.0950893487015501</v>
      </c>
      <c r="O226" s="1">
        <v>6.67209E-2</v>
      </c>
    </row>
    <row r="227" spans="1:15">
      <c r="A227" s="9">
        <v>226</v>
      </c>
      <c r="B227" s="1" t="s">
        <v>924</v>
      </c>
      <c r="C227" s="1" t="s">
        <v>1778</v>
      </c>
      <c r="D227" s="1">
        <v>3.96</v>
      </c>
      <c r="E227" s="1">
        <v>1</v>
      </c>
      <c r="F227" s="1">
        <v>1</v>
      </c>
      <c r="G227" s="1">
        <v>1</v>
      </c>
      <c r="H227" s="1">
        <v>328</v>
      </c>
      <c r="I227" s="1">
        <v>37.918157524660003</v>
      </c>
      <c r="J227" s="1">
        <v>4.86865234375</v>
      </c>
      <c r="K227" s="1">
        <v>0.91312359817758704</v>
      </c>
      <c r="L227" s="1">
        <v>0.97076368409762603</v>
      </c>
      <c r="M227" s="1">
        <v>0.92549923700048098</v>
      </c>
      <c r="N227" s="1">
        <f t="shared" si="3"/>
        <v>0.93646217309189794</v>
      </c>
      <c r="O227" s="1">
        <v>6.8324099999999999E-2</v>
      </c>
    </row>
    <row r="228" spans="1:15">
      <c r="A228" s="9">
        <v>227</v>
      </c>
      <c r="B228" s="1" t="s">
        <v>1725</v>
      </c>
      <c r="C228" s="1" t="s">
        <v>631</v>
      </c>
      <c r="D228" s="1">
        <v>2.98</v>
      </c>
      <c r="E228" s="1">
        <v>1</v>
      </c>
      <c r="F228" s="1">
        <v>1</v>
      </c>
      <c r="G228" s="1">
        <v>1</v>
      </c>
      <c r="H228" s="1">
        <v>436</v>
      </c>
      <c r="I228" s="1">
        <v>48.582519464660002</v>
      </c>
      <c r="J228" s="1">
        <v>4.91943359375</v>
      </c>
      <c r="K228" s="1">
        <v>0.79939312252831796</v>
      </c>
      <c r="L228" s="1">
        <v>0.91518596769553096</v>
      </c>
      <c r="M228" s="1">
        <v>0.74799148266344295</v>
      </c>
      <c r="N228" s="1">
        <f t="shared" si="3"/>
        <v>0.82085685762909721</v>
      </c>
      <c r="O228" s="1">
        <v>6.8447599999999997E-2</v>
      </c>
    </row>
    <row r="229" spans="1:15">
      <c r="A229" s="9">
        <v>228</v>
      </c>
      <c r="B229" s="1" t="s">
        <v>1535</v>
      </c>
      <c r="C229" s="1" t="s">
        <v>991</v>
      </c>
      <c r="D229" s="1">
        <v>28.92</v>
      </c>
      <c r="E229" s="1">
        <v>7</v>
      </c>
      <c r="F229" s="1">
        <v>7</v>
      </c>
      <c r="G229" s="1">
        <v>11</v>
      </c>
      <c r="H229" s="1">
        <v>332</v>
      </c>
      <c r="I229" s="1">
        <v>36.297085454659999</v>
      </c>
      <c r="J229" s="1">
        <v>7.22509765625</v>
      </c>
      <c r="K229" s="1">
        <v>1.04044433279271</v>
      </c>
      <c r="L229" s="1">
        <v>1.0787580725897199</v>
      </c>
      <c r="M229" s="1">
        <v>1.1152689573540799</v>
      </c>
      <c r="N229" s="1">
        <f t="shared" si="3"/>
        <v>1.0781571209121699</v>
      </c>
      <c r="O229" s="1">
        <v>6.8622699999999995E-2</v>
      </c>
    </row>
    <row r="230" spans="1:15">
      <c r="A230" s="9">
        <v>229</v>
      </c>
      <c r="B230" s="1" t="s">
        <v>349</v>
      </c>
      <c r="C230" s="1" t="s">
        <v>976</v>
      </c>
      <c r="D230" s="1">
        <v>15.19</v>
      </c>
      <c r="E230" s="1">
        <v>5</v>
      </c>
      <c r="F230" s="1">
        <v>5</v>
      </c>
      <c r="G230" s="1">
        <v>6</v>
      </c>
      <c r="H230" s="1">
        <v>362</v>
      </c>
      <c r="I230" s="1">
        <v>41.581084984660002</v>
      </c>
      <c r="J230" s="1">
        <v>8.04541015625</v>
      </c>
      <c r="K230" s="1">
        <v>0.87247514660652004</v>
      </c>
      <c r="L230" s="1">
        <v>0.73117417241726201</v>
      </c>
      <c r="M230" s="1">
        <v>0.87738416505018402</v>
      </c>
      <c r="N230" s="1">
        <f t="shared" si="3"/>
        <v>0.82701116135798858</v>
      </c>
      <c r="O230" s="1">
        <v>6.8949700000000003E-2</v>
      </c>
    </row>
    <row r="231" spans="1:15">
      <c r="A231" s="9">
        <v>230</v>
      </c>
      <c r="B231" s="1" t="s">
        <v>1618</v>
      </c>
      <c r="C231" s="1" t="s">
        <v>20</v>
      </c>
      <c r="D231" s="1">
        <v>1.17</v>
      </c>
      <c r="E231" s="1">
        <v>1</v>
      </c>
      <c r="F231" s="1">
        <v>1</v>
      </c>
      <c r="G231" s="1">
        <v>1</v>
      </c>
      <c r="H231" s="1">
        <v>858</v>
      </c>
      <c r="I231" s="1">
        <v>94.691006604659904</v>
      </c>
      <c r="J231" s="1">
        <v>6.17626953125</v>
      </c>
      <c r="K231" s="1">
        <v>0.951663894579305</v>
      </c>
      <c r="L231" s="1">
        <v>0.90897850256168899</v>
      </c>
      <c r="M231" s="1">
        <v>0.86243337283952104</v>
      </c>
      <c r="N231" s="1">
        <f t="shared" si="3"/>
        <v>0.90769192332683835</v>
      </c>
      <c r="O231" s="1">
        <v>6.9852300000000006E-2</v>
      </c>
    </row>
    <row r="232" spans="1:15">
      <c r="A232" s="9">
        <v>231</v>
      </c>
      <c r="B232" s="1" t="s">
        <v>1286</v>
      </c>
      <c r="C232" s="1" t="s">
        <v>442</v>
      </c>
      <c r="D232" s="1">
        <v>22.45</v>
      </c>
      <c r="E232" s="1">
        <v>4</v>
      </c>
      <c r="F232" s="1">
        <v>4</v>
      </c>
      <c r="G232" s="1">
        <v>7</v>
      </c>
      <c r="H232" s="1">
        <v>245</v>
      </c>
      <c r="I232" s="1">
        <v>25.669695584660001</v>
      </c>
      <c r="J232" s="1">
        <v>8.32373046875</v>
      </c>
      <c r="K232" s="1">
        <v>1.0970220043258501</v>
      </c>
      <c r="L232" s="1">
        <v>1.07164759352592</v>
      </c>
      <c r="M232" s="1">
        <v>1.1793611369442301</v>
      </c>
      <c r="N232" s="1">
        <f t="shared" si="3"/>
        <v>1.1160102449320002</v>
      </c>
      <c r="O232" s="1">
        <v>7.0350499999999996E-2</v>
      </c>
    </row>
    <row r="233" spans="1:15">
      <c r="A233" s="9">
        <v>232</v>
      </c>
      <c r="B233" s="1" t="s">
        <v>1352</v>
      </c>
      <c r="C233" s="1" t="s">
        <v>1973</v>
      </c>
      <c r="D233" s="1">
        <v>10.89</v>
      </c>
      <c r="E233" s="1">
        <v>1</v>
      </c>
      <c r="F233" s="1">
        <v>1</v>
      </c>
      <c r="G233" s="1">
        <v>1</v>
      </c>
      <c r="H233" s="1">
        <v>101</v>
      </c>
      <c r="I233" s="1">
        <v>10.952334394659999</v>
      </c>
      <c r="J233" s="1">
        <v>7.04931640625</v>
      </c>
      <c r="K233" s="1">
        <v>1.2633401397775199</v>
      </c>
      <c r="L233" s="1">
        <v>1.1013975845763699</v>
      </c>
      <c r="M233" s="1">
        <v>1.14732758869809</v>
      </c>
      <c r="N233" s="1">
        <f t="shared" si="3"/>
        <v>1.1706884376839932</v>
      </c>
      <c r="O233" s="1">
        <v>7.1279200000000001E-2</v>
      </c>
    </row>
    <row r="234" spans="1:15">
      <c r="A234" s="9">
        <v>233</v>
      </c>
      <c r="B234" s="1" t="s">
        <v>1185</v>
      </c>
      <c r="C234" s="1" t="s">
        <v>1455</v>
      </c>
      <c r="D234" s="1">
        <v>7.92</v>
      </c>
      <c r="E234" s="1">
        <v>1</v>
      </c>
      <c r="F234" s="1">
        <v>1</v>
      </c>
      <c r="G234" s="1">
        <v>3</v>
      </c>
      <c r="H234" s="1">
        <v>101</v>
      </c>
      <c r="I234" s="1">
        <v>11.76872122466</v>
      </c>
      <c r="J234" s="1">
        <v>5.12255859375</v>
      </c>
      <c r="K234" s="1">
        <v>0.74383713064571</v>
      </c>
      <c r="L234" s="1">
        <v>0.90701684325986598</v>
      </c>
      <c r="M234" s="1">
        <v>0.71291498793580799</v>
      </c>
      <c r="N234" s="1">
        <f t="shared" si="3"/>
        <v>0.78792298728046128</v>
      </c>
      <c r="O234" s="1">
        <v>7.2010299999999999E-2</v>
      </c>
    </row>
    <row r="235" spans="1:15">
      <c r="A235" s="9">
        <v>234</v>
      </c>
      <c r="B235" s="1" t="s">
        <v>541</v>
      </c>
      <c r="C235" s="1" t="s">
        <v>1414</v>
      </c>
      <c r="D235" s="1">
        <v>2.88</v>
      </c>
      <c r="E235" s="1">
        <v>4</v>
      </c>
      <c r="F235" s="1">
        <v>4</v>
      </c>
      <c r="G235" s="1">
        <v>5</v>
      </c>
      <c r="H235" s="1">
        <v>1841</v>
      </c>
      <c r="I235" s="1">
        <v>205.81809003466</v>
      </c>
      <c r="J235" s="1">
        <v>5.98583984375</v>
      </c>
      <c r="K235" s="1">
        <v>1.0519228745912299</v>
      </c>
      <c r="L235" s="1">
        <v>1.0629621439488599</v>
      </c>
      <c r="M235" s="1">
        <v>1.1251577865973299</v>
      </c>
      <c r="N235" s="1">
        <f t="shared" si="3"/>
        <v>1.0800142683791398</v>
      </c>
      <c r="O235" s="1">
        <v>7.2454099999999994E-2</v>
      </c>
    </row>
    <row r="236" spans="1:15">
      <c r="A236" s="9">
        <v>235</v>
      </c>
      <c r="B236" s="1" t="s">
        <v>63</v>
      </c>
      <c r="C236" s="1" t="s">
        <v>165</v>
      </c>
      <c r="D236" s="1">
        <v>12.71</v>
      </c>
      <c r="E236" s="1">
        <v>2</v>
      </c>
      <c r="F236" s="1">
        <v>2</v>
      </c>
      <c r="G236" s="1">
        <v>2</v>
      </c>
      <c r="H236" s="1">
        <v>181</v>
      </c>
      <c r="I236" s="1">
        <v>20.55575886466</v>
      </c>
      <c r="J236" s="1">
        <v>7.43017578125</v>
      </c>
      <c r="K236" s="1">
        <v>0.75508760692389598</v>
      </c>
      <c r="L236" s="1">
        <v>0.91990086242665103</v>
      </c>
      <c r="M236" s="1">
        <v>0.76637043707607799</v>
      </c>
      <c r="N236" s="1">
        <f t="shared" si="3"/>
        <v>0.81378630214220837</v>
      </c>
      <c r="O236" s="1">
        <v>7.2713E-2</v>
      </c>
    </row>
    <row r="237" spans="1:15">
      <c r="A237" s="9">
        <v>236</v>
      </c>
      <c r="B237" s="1" t="s">
        <v>598</v>
      </c>
      <c r="C237" s="1" t="s">
        <v>1937</v>
      </c>
      <c r="D237" s="1">
        <v>64.12</v>
      </c>
      <c r="E237" s="1">
        <v>1</v>
      </c>
      <c r="F237" s="1">
        <v>81</v>
      </c>
      <c r="G237" s="1">
        <v>2810</v>
      </c>
      <c r="H237" s="1">
        <v>1477</v>
      </c>
      <c r="I237" s="1">
        <v>163.61269041465999</v>
      </c>
      <c r="J237" s="1">
        <v>6.04931640625</v>
      </c>
      <c r="K237" s="1">
        <v>1.1259597253710401</v>
      </c>
      <c r="L237" s="1">
        <v>1.06261973219462</v>
      </c>
      <c r="M237" s="1">
        <v>1.1863025296321701</v>
      </c>
      <c r="N237" s="1">
        <f t="shared" si="3"/>
        <v>1.1249606623992767</v>
      </c>
      <c r="O237" s="1">
        <v>7.2844199999999998E-2</v>
      </c>
    </row>
    <row r="238" spans="1:15">
      <c r="A238" s="9">
        <v>237</v>
      </c>
      <c r="B238" s="1" t="s">
        <v>752</v>
      </c>
      <c r="C238" s="1" t="s">
        <v>768</v>
      </c>
      <c r="D238" s="1">
        <v>1.38</v>
      </c>
      <c r="E238" s="1">
        <v>1</v>
      </c>
      <c r="F238" s="1">
        <v>4</v>
      </c>
      <c r="G238" s="1">
        <v>7</v>
      </c>
      <c r="H238" s="1">
        <v>2537</v>
      </c>
      <c r="I238" s="1">
        <v>275.559315134663</v>
      </c>
      <c r="J238" s="1">
        <v>6.45556640625</v>
      </c>
      <c r="K238" s="1">
        <v>1.07668605505217</v>
      </c>
      <c r="L238" s="1">
        <v>1.2393465832550301</v>
      </c>
      <c r="M238" s="1">
        <v>1.21509569594653</v>
      </c>
      <c r="N238" s="1">
        <f t="shared" si="3"/>
        <v>1.1770427780845767</v>
      </c>
      <c r="O238" s="1">
        <v>7.3035100000000006E-2</v>
      </c>
    </row>
    <row r="239" spans="1:15">
      <c r="A239" s="9">
        <v>238</v>
      </c>
      <c r="B239" s="1" t="s">
        <v>1172</v>
      </c>
      <c r="C239" s="1" t="s">
        <v>972</v>
      </c>
      <c r="D239" s="1">
        <v>40.06</v>
      </c>
      <c r="E239" s="1">
        <v>11</v>
      </c>
      <c r="F239" s="1">
        <v>13</v>
      </c>
      <c r="G239" s="1">
        <v>31</v>
      </c>
      <c r="H239" s="1">
        <v>332</v>
      </c>
      <c r="I239" s="1">
        <v>36.427346684660002</v>
      </c>
      <c r="J239" s="1">
        <v>8.26513671875</v>
      </c>
      <c r="K239" s="1">
        <v>0.82605710739759797</v>
      </c>
      <c r="L239" s="1">
        <v>0.91522048235794196</v>
      </c>
      <c r="M239" s="1">
        <v>0.74557899737574596</v>
      </c>
      <c r="N239" s="1">
        <f t="shared" si="3"/>
        <v>0.82895219571042855</v>
      </c>
      <c r="O239" s="1">
        <v>7.3152099999999998E-2</v>
      </c>
    </row>
    <row r="240" spans="1:15">
      <c r="A240" s="9">
        <v>239</v>
      </c>
      <c r="B240" s="1" t="s">
        <v>1711</v>
      </c>
      <c r="C240" s="1" t="s">
        <v>948</v>
      </c>
      <c r="D240" s="1">
        <v>7.96</v>
      </c>
      <c r="E240" s="1">
        <v>4</v>
      </c>
      <c r="F240" s="1">
        <v>4</v>
      </c>
      <c r="G240" s="1">
        <v>5</v>
      </c>
      <c r="H240" s="1">
        <v>452</v>
      </c>
      <c r="I240" s="1">
        <v>51.339921974660001</v>
      </c>
      <c r="J240" s="1">
        <v>8.07470703125</v>
      </c>
      <c r="K240" s="1">
        <v>0.87539921414944499</v>
      </c>
      <c r="L240" s="1">
        <v>0.69488070822377301</v>
      </c>
      <c r="M240" s="1">
        <v>0.84782148512872502</v>
      </c>
      <c r="N240" s="1">
        <f t="shared" si="3"/>
        <v>0.8060338025006476</v>
      </c>
      <c r="O240" s="1">
        <v>7.4535900000000002E-2</v>
      </c>
    </row>
    <row r="241" spans="1:15">
      <c r="A241" s="9">
        <v>240</v>
      </c>
      <c r="B241" s="1" t="s">
        <v>739</v>
      </c>
      <c r="C241" s="1" t="s">
        <v>2004</v>
      </c>
      <c r="D241" s="1">
        <v>10.35</v>
      </c>
      <c r="E241" s="1">
        <v>24</v>
      </c>
      <c r="F241" s="1">
        <v>24</v>
      </c>
      <c r="G241" s="1">
        <v>38</v>
      </c>
      <c r="H241" s="1">
        <v>2812</v>
      </c>
      <c r="I241" s="1">
        <v>308.773693274663</v>
      </c>
      <c r="J241" s="1">
        <v>5.56689453125</v>
      </c>
      <c r="K241" s="1">
        <v>1.0430405632036199</v>
      </c>
      <c r="L241" s="1">
        <v>1.09520012406116</v>
      </c>
      <c r="M241" s="1">
        <v>1.13363764491902</v>
      </c>
      <c r="N241" s="1">
        <f t="shared" si="3"/>
        <v>1.0906261107279331</v>
      </c>
      <c r="O241" s="1">
        <v>7.4642700000000006E-2</v>
      </c>
    </row>
    <row r="242" spans="1:15">
      <c r="A242" s="9">
        <v>241</v>
      </c>
      <c r="B242" s="1" t="s">
        <v>1629</v>
      </c>
      <c r="C242" s="1" t="s">
        <v>1774</v>
      </c>
      <c r="D242" s="1">
        <v>4.93</v>
      </c>
      <c r="E242" s="1">
        <v>1</v>
      </c>
      <c r="F242" s="1">
        <v>1</v>
      </c>
      <c r="G242" s="1">
        <v>1</v>
      </c>
      <c r="H242" s="1">
        <v>223</v>
      </c>
      <c r="I242" s="1">
        <v>24.148171844659998</v>
      </c>
      <c r="J242" s="1">
        <v>7.94287109375</v>
      </c>
      <c r="K242" s="1">
        <v>0.90740442496120799</v>
      </c>
      <c r="L242" s="1">
        <v>0.87319282953455701</v>
      </c>
      <c r="M242" s="1">
        <v>0.95956991301501104</v>
      </c>
      <c r="N242" s="1">
        <f t="shared" si="3"/>
        <v>0.91338905583692542</v>
      </c>
      <c r="O242" s="1">
        <v>7.47699E-2</v>
      </c>
    </row>
    <row r="243" spans="1:15">
      <c r="A243" s="9">
        <v>242</v>
      </c>
      <c r="B243" s="1" t="s">
        <v>697</v>
      </c>
      <c r="C243" s="1" t="s">
        <v>371</v>
      </c>
      <c r="D243" s="1">
        <v>4.3499999999999996</v>
      </c>
      <c r="E243" s="1">
        <v>3</v>
      </c>
      <c r="F243" s="1">
        <v>3</v>
      </c>
      <c r="G243" s="1">
        <v>3</v>
      </c>
      <c r="H243" s="1">
        <v>713</v>
      </c>
      <c r="I243" s="1">
        <v>82.0482314046601</v>
      </c>
      <c r="J243" s="1">
        <v>5.64306640625</v>
      </c>
      <c r="K243" s="1">
        <v>0.88821147848079696</v>
      </c>
      <c r="L243" s="1">
        <v>0.723018462732397</v>
      </c>
      <c r="M243" s="1">
        <v>0.86124287423986101</v>
      </c>
      <c r="N243" s="1">
        <f t="shared" si="3"/>
        <v>0.82415760515101832</v>
      </c>
      <c r="O243" s="1">
        <v>7.5234899999999993E-2</v>
      </c>
    </row>
    <row r="244" spans="1:15">
      <c r="A244" s="9">
        <v>243</v>
      </c>
      <c r="B244" s="1" t="s">
        <v>146</v>
      </c>
      <c r="C244" s="1" t="s">
        <v>1049</v>
      </c>
      <c r="D244" s="1">
        <v>28.13</v>
      </c>
      <c r="E244" s="1">
        <v>7</v>
      </c>
      <c r="F244" s="1">
        <v>18</v>
      </c>
      <c r="G244" s="1">
        <v>40</v>
      </c>
      <c r="H244" s="1">
        <v>704</v>
      </c>
      <c r="I244" s="1">
        <v>80.061539194660099</v>
      </c>
      <c r="J244" s="1">
        <v>5.69384765625</v>
      </c>
      <c r="K244" s="1">
        <v>1.12393476644066</v>
      </c>
      <c r="L244" s="1">
        <v>1.0775096736091101</v>
      </c>
      <c r="M244" s="1">
        <v>1.2160930832710399</v>
      </c>
      <c r="N244" s="1">
        <f t="shared" si="3"/>
        <v>1.1391791744402699</v>
      </c>
      <c r="O244" s="1">
        <v>7.5989799999999996E-2</v>
      </c>
    </row>
    <row r="245" spans="1:15">
      <c r="A245" s="9">
        <v>244</v>
      </c>
      <c r="B245" s="1" t="s">
        <v>57</v>
      </c>
      <c r="C245" s="1" t="s">
        <v>626</v>
      </c>
      <c r="D245" s="1">
        <v>3</v>
      </c>
      <c r="E245" s="1">
        <v>2</v>
      </c>
      <c r="F245" s="1">
        <v>2</v>
      </c>
      <c r="G245" s="1">
        <v>2</v>
      </c>
      <c r="H245" s="1">
        <v>767</v>
      </c>
      <c r="I245" s="1">
        <v>88.045538794660104</v>
      </c>
      <c r="J245" s="1">
        <v>6.21435546875</v>
      </c>
      <c r="K245" s="1">
        <v>1.02242416640863</v>
      </c>
      <c r="L245" s="1">
        <v>1.0638058804348201</v>
      </c>
      <c r="M245" s="1">
        <v>1.0733995392009601</v>
      </c>
      <c r="N245" s="1">
        <f t="shared" si="3"/>
        <v>1.0532098620148034</v>
      </c>
      <c r="O245" s="1">
        <v>7.6599899999999999E-2</v>
      </c>
    </row>
    <row r="246" spans="1:15">
      <c r="A246" s="9">
        <v>245</v>
      </c>
      <c r="B246" s="1" t="s">
        <v>1669</v>
      </c>
      <c r="C246" s="1" t="s">
        <v>878</v>
      </c>
      <c r="D246" s="1">
        <v>29.66</v>
      </c>
      <c r="E246" s="1">
        <v>4</v>
      </c>
      <c r="F246" s="1">
        <v>4</v>
      </c>
      <c r="G246" s="1">
        <v>7</v>
      </c>
      <c r="H246" s="1">
        <v>145</v>
      </c>
      <c r="I246" s="1">
        <v>16.478377624659998</v>
      </c>
      <c r="J246" s="1">
        <v>7.25439453125</v>
      </c>
      <c r="K246" s="1">
        <v>0.85057851880653201</v>
      </c>
      <c r="L246" s="1">
        <v>0.95081416981382305</v>
      </c>
      <c r="M246" s="1">
        <v>0.84131661906579203</v>
      </c>
      <c r="N246" s="1">
        <f t="shared" si="3"/>
        <v>0.88090310256204907</v>
      </c>
      <c r="O246" s="1">
        <v>7.6800099999999996E-2</v>
      </c>
    </row>
    <row r="247" spans="1:15">
      <c r="A247" s="9">
        <v>246</v>
      </c>
      <c r="B247" s="1" t="s">
        <v>1249</v>
      </c>
      <c r="C247" s="1" t="s">
        <v>1439</v>
      </c>
      <c r="D247" s="1">
        <v>18.43</v>
      </c>
      <c r="E247" s="1">
        <v>6</v>
      </c>
      <c r="F247" s="1">
        <v>6</v>
      </c>
      <c r="G247" s="1">
        <v>9</v>
      </c>
      <c r="H247" s="1">
        <v>255</v>
      </c>
      <c r="I247" s="1">
        <v>28.40110346466</v>
      </c>
      <c r="J247" s="1">
        <v>5.43994140625</v>
      </c>
      <c r="K247" s="1">
        <v>1.06244759892712</v>
      </c>
      <c r="L247" s="1">
        <v>1.1307366069298901</v>
      </c>
      <c r="M247" s="1">
        <v>1.0538493761036301</v>
      </c>
      <c r="N247" s="1">
        <f t="shared" si="3"/>
        <v>1.0823445273202135</v>
      </c>
      <c r="O247" s="1">
        <v>7.7272499999999994E-2</v>
      </c>
    </row>
    <row r="248" spans="1:15">
      <c r="A248" s="9">
        <v>247</v>
      </c>
      <c r="B248" s="1" t="s">
        <v>823</v>
      </c>
      <c r="C248" s="1" t="s">
        <v>1145</v>
      </c>
      <c r="D248" s="1">
        <v>4.26</v>
      </c>
      <c r="E248" s="1">
        <v>2</v>
      </c>
      <c r="F248" s="1">
        <v>2</v>
      </c>
      <c r="G248" s="1">
        <v>2</v>
      </c>
      <c r="H248" s="1">
        <v>423</v>
      </c>
      <c r="I248" s="1">
        <v>49.658272004659999</v>
      </c>
      <c r="J248" s="1">
        <v>5.21142578125</v>
      </c>
      <c r="K248" s="1">
        <v>1.04830354254421</v>
      </c>
      <c r="L248" s="1">
        <v>1.1264336456277899</v>
      </c>
      <c r="M248" s="1">
        <v>1.0654592846403299</v>
      </c>
      <c r="N248" s="1">
        <f t="shared" si="3"/>
        <v>1.0800654909374432</v>
      </c>
      <c r="O248" s="1">
        <v>7.7604900000000004E-2</v>
      </c>
    </row>
    <row r="249" spans="1:15">
      <c r="A249" s="9">
        <v>248</v>
      </c>
      <c r="B249" s="1" t="s">
        <v>686</v>
      </c>
      <c r="C249" s="1" t="s">
        <v>268</v>
      </c>
      <c r="D249" s="1">
        <v>4.68</v>
      </c>
      <c r="E249" s="1">
        <v>2</v>
      </c>
      <c r="F249" s="1">
        <v>2</v>
      </c>
      <c r="G249" s="1">
        <v>2</v>
      </c>
      <c r="H249" s="1">
        <v>663</v>
      </c>
      <c r="I249" s="1">
        <v>75.485479724660095</v>
      </c>
      <c r="J249" s="1">
        <v>6.45556640625</v>
      </c>
      <c r="K249" s="1">
        <v>0.84714006631873995</v>
      </c>
      <c r="L249" s="1">
        <v>0.73357538809197498</v>
      </c>
      <c r="M249" s="1">
        <v>0.906667995509288</v>
      </c>
      <c r="N249" s="1">
        <f t="shared" si="3"/>
        <v>0.82912781664000101</v>
      </c>
      <c r="O249" s="1">
        <v>7.8089400000000003E-2</v>
      </c>
    </row>
    <row r="250" spans="1:15">
      <c r="A250" s="9">
        <v>249</v>
      </c>
      <c r="B250" s="1" t="s">
        <v>1295</v>
      </c>
      <c r="C250" s="1" t="s">
        <v>1879</v>
      </c>
      <c r="D250" s="1">
        <v>14.59</v>
      </c>
      <c r="E250" s="1">
        <v>5</v>
      </c>
      <c r="F250" s="1">
        <v>5</v>
      </c>
      <c r="G250" s="1">
        <v>6</v>
      </c>
      <c r="H250" s="1">
        <v>418</v>
      </c>
      <c r="I250" s="1">
        <v>46.907980674660003</v>
      </c>
      <c r="J250" s="1">
        <v>6.46826171875</v>
      </c>
      <c r="K250" s="1">
        <v>1.1229656591595301</v>
      </c>
      <c r="L250" s="1">
        <v>1.1018184747890001</v>
      </c>
      <c r="M250" s="1">
        <v>1.2549807987544901</v>
      </c>
      <c r="N250" s="1">
        <f t="shared" si="3"/>
        <v>1.1599216442343401</v>
      </c>
      <c r="O250" s="1">
        <v>7.92601E-2</v>
      </c>
    </row>
    <row r="251" spans="1:15">
      <c r="A251" s="9">
        <v>250</v>
      </c>
      <c r="B251" s="1" t="s">
        <v>1737</v>
      </c>
      <c r="C251" s="1" t="s">
        <v>2001</v>
      </c>
      <c r="D251" s="1">
        <v>20.68</v>
      </c>
      <c r="E251" s="1">
        <v>2</v>
      </c>
      <c r="F251" s="1">
        <v>4</v>
      </c>
      <c r="G251" s="1">
        <v>4</v>
      </c>
      <c r="H251" s="1">
        <v>237</v>
      </c>
      <c r="I251" s="1">
        <v>26.628064964659998</v>
      </c>
      <c r="J251" s="1">
        <v>5.63037109375</v>
      </c>
      <c r="K251" s="1">
        <v>0.84310183191056198</v>
      </c>
      <c r="L251" s="1">
        <v>0.71664218807024704</v>
      </c>
      <c r="M251" s="1">
        <v>0.89947507270869798</v>
      </c>
      <c r="N251" s="1">
        <f t="shared" si="3"/>
        <v>0.81973969756316889</v>
      </c>
      <c r="O251" s="1">
        <v>7.9369300000000004E-2</v>
      </c>
    </row>
    <row r="252" spans="1:15">
      <c r="A252" s="9">
        <v>251</v>
      </c>
      <c r="B252" s="1" t="s">
        <v>576</v>
      </c>
      <c r="C252" s="1" t="s">
        <v>1750</v>
      </c>
      <c r="D252" s="1">
        <v>9.85</v>
      </c>
      <c r="E252" s="1">
        <v>2</v>
      </c>
      <c r="F252" s="1">
        <v>2</v>
      </c>
      <c r="G252" s="1">
        <v>5</v>
      </c>
      <c r="H252" s="1">
        <v>203</v>
      </c>
      <c r="I252" s="1">
        <v>23.58171052466</v>
      </c>
      <c r="J252" s="1">
        <v>5.22412109375</v>
      </c>
      <c r="K252" s="1">
        <v>0.83578022918776895</v>
      </c>
      <c r="L252" s="1">
        <v>0.77795675641278605</v>
      </c>
      <c r="M252" s="1">
        <v>0.93373987366662903</v>
      </c>
      <c r="N252" s="1">
        <f t="shared" si="3"/>
        <v>0.84915895308906142</v>
      </c>
      <c r="O252" s="1">
        <v>8.0087800000000001E-2</v>
      </c>
    </row>
    <row r="253" spans="1:15">
      <c r="A253" s="9">
        <v>252</v>
      </c>
      <c r="B253" s="1" t="s">
        <v>1155</v>
      </c>
      <c r="C253" s="1" t="s">
        <v>906</v>
      </c>
      <c r="D253" s="1">
        <v>90.85</v>
      </c>
      <c r="E253" s="1">
        <v>3</v>
      </c>
      <c r="F253" s="1">
        <v>12</v>
      </c>
      <c r="G253" s="1">
        <v>427</v>
      </c>
      <c r="H253" s="1">
        <v>142</v>
      </c>
      <c r="I253" s="1">
        <v>15.31876707466</v>
      </c>
      <c r="J253" s="1">
        <v>7.97216796875</v>
      </c>
      <c r="K253" s="1">
        <v>0.77992300595859199</v>
      </c>
      <c r="L253" s="1">
        <v>0.48984465658228799</v>
      </c>
      <c r="M253" s="1">
        <v>0.77587080051300705</v>
      </c>
      <c r="N253" s="1">
        <f t="shared" si="3"/>
        <v>0.68187948768462903</v>
      </c>
      <c r="O253" s="1">
        <v>8.0292600000000006E-2</v>
      </c>
    </row>
    <row r="254" spans="1:15">
      <c r="A254" s="9">
        <v>253</v>
      </c>
      <c r="B254" s="1" t="s">
        <v>1214</v>
      </c>
      <c r="C254" s="1" t="s">
        <v>1873</v>
      </c>
      <c r="D254" s="1">
        <v>29.52</v>
      </c>
      <c r="E254" s="1">
        <v>3</v>
      </c>
      <c r="F254" s="1">
        <v>3</v>
      </c>
      <c r="G254" s="1">
        <v>8</v>
      </c>
      <c r="H254" s="1">
        <v>105</v>
      </c>
      <c r="I254" s="1">
        <v>11.665660774659999</v>
      </c>
      <c r="J254" s="1">
        <v>4.91943359375</v>
      </c>
      <c r="K254" s="1">
        <v>0.78968757750845897</v>
      </c>
      <c r="L254" s="1">
        <v>0.93608893982737496</v>
      </c>
      <c r="M254" s="1">
        <v>0.78946251874025497</v>
      </c>
      <c r="N254" s="1">
        <f t="shared" si="3"/>
        <v>0.838413012025363</v>
      </c>
      <c r="O254" s="1">
        <v>8.0475900000000003E-2</v>
      </c>
    </row>
    <row r="255" spans="1:15">
      <c r="A255" s="9">
        <v>254</v>
      </c>
      <c r="B255" s="1" t="s">
        <v>526</v>
      </c>
      <c r="C255" s="1" t="s">
        <v>1369</v>
      </c>
      <c r="D255" s="1">
        <v>15.07</v>
      </c>
      <c r="E255" s="1">
        <v>4</v>
      </c>
      <c r="F255" s="1">
        <v>4</v>
      </c>
      <c r="G255" s="1">
        <v>6</v>
      </c>
      <c r="H255" s="1">
        <v>365</v>
      </c>
      <c r="I255" s="1">
        <v>41.675122564660001</v>
      </c>
      <c r="J255" s="1">
        <v>6.32861328125</v>
      </c>
      <c r="K255" s="1">
        <v>0.92793521083137898</v>
      </c>
      <c r="L255" s="1">
        <v>0.79336729738218903</v>
      </c>
      <c r="M255" s="1">
        <v>0.88522447492170198</v>
      </c>
      <c r="N255" s="1">
        <f t="shared" si="3"/>
        <v>0.86884232771175662</v>
      </c>
      <c r="O255" s="1">
        <v>8.0689200000000003E-2</v>
      </c>
    </row>
    <row r="256" spans="1:15">
      <c r="A256" s="9">
        <v>255</v>
      </c>
      <c r="B256" s="1" t="s">
        <v>1644</v>
      </c>
      <c r="C256" s="1" t="s">
        <v>1849</v>
      </c>
      <c r="D256" s="1">
        <v>3.47</v>
      </c>
      <c r="E256" s="1">
        <v>6</v>
      </c>
      <c r="F256" s="1">
        <v>6</v>
      </c>
      <c r="G256" s="1">
        <v>6</v>
      </c>
      <c r="H256" s="1">
        <v>2452</v>
      </c>
      <c r="I256" s="1">
        <v>282.20605890466101</v>
      </c>
      <c r="J256" s="1">
        <v>5.31298828125</v>
      </c>
      <c r="K256" s="1">
        <v>0.89777681187842995</v>
      </c>
      <c r="L256" s="1">
        <v>0.81124336653253004</v>
      </c>
      <c r="M256" s="1">
        <v>0.93321685684788802</v>
      </c>
      <c r="N256" s="1">
        <f t="shared" si="3"/>
        <v>0.88074567841961604</v>
      </c>
      <c r="O256" s="1">
        <v>8.1195699999999996E-2</v>
      </c>
    </row>
    <row r="257" spans="1:15">
      <c r="A257" s="9">
        <v>256</v>
      </c>
      <c r="B257" s="1" t="s">
        <v>1242</v>
      </c>
      <c r="C257" s="1" t="s">
        <v>1804</v>
      </c>
      <c r="D257" s="1">
        <v>8.64</v>
      </c>
      <c r="E257" s="1">
        <v>2</v>
      </c>
      <c r="F257" s="1">
        <v>2</v>
      </c>
      <c r="G257" s="1">
        <v>2</v>
      </c>
      <c r="H257" s="1">
        <v>301</v>
      </c>
      <c r="I257" s="1">
        <v>34.273531664659998</v>
      </c>
      <c r="J257" s="1">
        <v>4.89404296875</v>
      </c>
      <c r="K257" s="1">
        <v>1.07594615931459</v>
      </c>
      <c r="L257" s="1">
        <v>1.0732977794731999</v>
      </c>
      <c r="M257" s="1">
        <v>1.17238353199245</v>
      </c>
      <c r="N257" s="1">
        <f t="shared" si="3"/>
        <v>1.1072091569267466</v>
      </c>
      <c r="O257" s="1">
        <v>8.1324599999999997E-2</v>
      </c>
    </row>
    <row r="258" spans="1:15">
      <c r="A258" s="9">
        <v>257</v>
      </c>
      <c r="B258" s="1" t="s">
        <v>1516</v>
      </c>
      <c r="C258" s="1" t="s">
        <v>190</v>
      </c>
      <c r="D258" s="1">
        <v>20.100000000000001</v>
      </c>
      <c r="E258" s="1">
        <v>8</v>
      </c>
      <c r="F258" s="1">
        <v>8</v>
      </c>
      <c r="G258" s="1">
        <v>8</v>
      </c>
      <c r="H258" s="1">
        <v>418</v>
      </c>
      <c r="I258" s="1">
        <v>47.326967874659999</v>
      </c>
      <c r="J258" s="1">
        <v>5.88427734375</v>
      </c>
      <c r="K258" s="1">
        <v>0.87442164329753203</v>
      </c>
      <c r="L258" s="1">
        <v>0.94616438619364496</v>
      </c>
      <c r="M258" s="1">
        <v>0.82020418693555497</v>
      </c>
      <c r="N258" s="1">
        <f t="shared" ref="N258:N321" si="4">AVERAGE(K258:M258)</f>
        <v>0.88026340547557735</v>
      </c>
      <c r="O258" s="1">
        <v>8.1614800000000001E-2</v>
      </c>
    </row>
    <row r="259" spans="1:15">
      <c r="A259" s="9">
        <v>258</v>
      </c>
      <c r="B259" s="1" t="s">
        <v>96</v>
      </c>
      <c r="C259" s="1" t="s">
        <v>1436</v>
      </c>
      <c r="D259" s="1">
        <v>33.06</v>
      </c>
      <c r="E259" s="1">
        <v>8</v>
      </c>
      <c r="F259" s="1">
        <v>8</v>
      </c>
      <c r="G259" s="1">
        <v>14</v>
      </c>
      <c r="H259" s="1">
        <v>248</v>
      </c>
      <c r="I259" s="1">
        <v>27.838610144659999</v>
      </c>
      <c r="J259" s="1">
        <v>8.45556640625</v>
      </c>
      <c r="K259" s="1">
        <v>1.0484638352656299</v>
      </c>
      <c r="L259" s="1">
        <v>1.1401291335546699</v>
      </c>
      <c r="M259" s="1">
        <v>1.0775150117244701</v>
      </c>
      <c r="N259" s="1">
        <f t="shared" si="4"/>
        <v>1.0887026601815899</v>
      </c>
      <c r="O259" s="1">
        <v>8.1733500000000001E-2</v>
      </c>
    </row>
    <row r="260" spans="1:15">
      <c r="A260" s="9">
        <v>259</v>
      </c>
      <c r="B260" s="1" t="s">
        <v>313</v>
      </c>
      <c r="C260" s="1" t="s">
        <v>1880</v>
      </c>
      <c r="D260" s="1">
        <v>4.32</v>
      </c>
      <c r="E260" s="1">
        <v>2</v>
      </c>
      <c r="F260" s="1">
        <v>2</v>
      </c>
      <c r="G260" s="1">
        <v>2</v>
      </c>
      <c r="H260" s="1">
        <v>1460</v>
      </c>
      <c r="I260" s="1">
        <v>158.83880510466</v>
      </c>
      <c r="J260" s="1">
        <v>5.13525390625</v>
      </c>
      <c r="K260" s="1">
        <v>1.4104585876856801</v>
      </c>
      <c r="L260" s="1">
        <v>1.8757473681821299</v>
      </c>
      <c r="M260" s="1">
        <v>1.3476236102481201</v>
      </c>
      <c r="N260" s="1">
        <f t="shared" si="4"/>
        <v>1.5446098553719765</v>
      </c>
      <c r="O260" s="1">
        <v>8.2169699999999998E-2</v>
      </c>
    </row>
    <row r="261" spans="1:15">
      <c r="A261" s="9">
        <v>260</v>
      </c>
      <c r="B261" s="1" t="s">
        <v>825</v>
      </c>
      <c r="C261" s="1" t="s">
        <v>419</v>
      </c>
      <c r="D261" s="1">
        <v>43.4</v>
      </c>
      <c r="E261" s="1">
        <v>19</v>
      </c>
      <c r="F261" s="1">
        <v>19</v>
      </c>
      <c r="G261" s="1">
        <v>127</v>
      </c>
      <c r="H261" s="1">
        <v>447</v>
      </c>
      <c r="I261" s="1">
        <v>51.387342604659999</v>
      </c>
      <c r="J261" s="1">
        <v>5.80810546875</v>
      </c>
      <c r="K261" s="1">
        <v>1.0661571319043199</v>
      </c>
      <c r="L261" s="1">
        <v>1.0657110364844899</v>
      </c>
      <c r="M261" s="1">
        <v>1.15345013986213</v>
      </c>
      <c r="N261" s="1">
        <f t="shared" si="4"/>
        <v>1.0951061027503133</v>
      </c>
      <c r="O261" s="1">
        <v>8.2596600000000006E-2</v>
      </c>
    </row>
    <row r="262" spans="1:15">
      <c r="A262" s="9">
        <v>261</v>
      </c>
      <c r="B262" s="1" t="s">
        <v>1568</v>
      </c>
      <c r="C262" s="1" t="s">
        <v>328</v>
      </c>
      <c r="D262" s="1">
        <v>15.56</v>
      </c>
      <c r="E262" s="1">
        <v>2</v>
      </c>
      <c r="F262" s="1">
        <v>5</v>
      </c>
      <c r="G262" s="1">
        <v>5</v>
      </c>
      <c r="H262" s="1">
        <v>482</v>
      </c>
      <c r="I262" s="1">
        <v>52.352707704660098</v>
      </c>
      <c r="J262" s="1">
        <v>5.10986328125</v>
      </c>
      <c r="K262" s="1">
        <v>1.12894065802074</v>
      </c>
      <c r="L262" s="1">
        <v>1.0596309803364099</v>
      </c>
      <c r="M262" s="1">
        <v>1.1961935970453801</v>
      </c>
      <c r="N262" s="1">
        <f t="shared" si="4"/>
        <v>1.1282550784675101</v>
      </c>
      <c r="O262" s="1">
        <v>8.2905000000000006E-2</v>
      </c>
    </row>
    <row r="263" spans="1:15">
      <c r="A263" s="9">
        <v>262</v>
      </c>
      <c r="B263" s="1" t="s">
        <v>44</v>
      </c>
      <c r="C263" s="1" t="s">
        <v>407</v>
      </c>
      <c r="D263" s="1">
        <v>4.1900000000000004</v>
      </c>
      <c r="E263" s="1">
        <v>1</v>
      </c>
      <c r="F263" s="1">
        <v>1</v>
      </c>
      <c r="G263" s="1">
        <v>1</v>
      </c>
      <c r="H263" s="1">
        <v>191</v>
      </c>
      <c r="I263" s="1">
        <v>21.296922564660001</v>
      </c>
      <c r="J263" s="1">
        <v>6.03662109375</v>
      </c>
      <c r="K263" s="1">
        <v>0.78083926874378096</v>
      </c>
      <c r="L263" s="1">
        <v>0.92205027139958695</v>
      </c>
      <c r="M263" s="1">
        <v>0.72322018835751201</v>
      </c>
      <c r="N263" s="1">
        <f t="shared" si="4"/>
        <v>0.8087032428336266</v>
      </c>
      <c r="O263" s="1">
        <v>8.3555699999999997E-2</v>
      </c>
    </row>
    <row r="264" spans="1:15">
      <c r="A264" s="9">
        <v>263</v>
      </c>
      <c r="B264" s="1" t="s">
        <v>1666</v>
      </c>
      <c r="C264" s="1" t="s">
        <v>1892</v>
      </c>
      <c r="D264" s="1">
        <v>2.27</v>
      </c>
      <c r="E264" s="1">
        <v>1</v>
      </c>
      <c r="F264" s="1">
        <v>1</v>
      </c>
      <c r="G264" s="1">
        <v>1</v>
      </c>
      <c r="H264" s="1">
        <v>572</v>
      </c>
      <c r="I264" s="1">
        <v>63.690934584660098</v>
      </c>
      <c r="J264" s="1">
        <v>7.10791015625</v>
      </c>
      <c r="K264" s="1">
        <v>0.96015213013076295</v>
      </c>
      <c r="L264" s="1">
        <v>0.86280534129452002</v>
      </c>
      <c r="M264" s="1">
        <v>0.86453004596448302</v>
      </c>
      <c r="N264" s="1">
        <f t="shared" si="4"/>
        <v>0.89582917246325533</v>
      </c>
      <c r="O264" s="1">
        <v>8.3564799999999995E-2</v>
      </c>
    </row>
    <row r="265" spans="1:15">
      <c r="A265" s="9">
        <v>264</v>
      </c>
      <c r="B265" s="1" t="s">
        <v>1677</v>
      </c>
      <c r="C265" s="1" t="s">
        <v>1850</v>
      </c>
      <c r="D265" s="1">
        <v>0.47</v>
      </c>
      <c r="E265" s="1">
        <v>1</v>
      </c>
      <c r="F265" s="1">
        <v>1</v>
      </c>
      <c r="G265" s="1">
        <v>1</v>
      </c>
      <c r="H265" s="1">
        <v>2137</v>
      </c>
      <c r="I265" s="1">
        <v>246.17569641466</v>
      </c>
      <c r="J265" s="1">
        <v>5.31298828125</v>
      </c>
      <c r="K265" s="1">
        <v>0.86328254075369004</v>
      </c>
      <c r="L265" s="1">
        <v>0.516887513829412</v>
      </c>
      <c r="M265" s="1">
        <v>0.637032173040885</v>
      </c>
      <c r="N265" s="1">
        <f t="shared" si="4"/>
        <v>0.67240074254132909</v>
      </c>
      <c r="O265" s="1">
        <v>8.4135399999999999E-2</v>
      </c>
    </row>
    <row r="266" spans="1:15">
      <c r="A266" s="9">
        <v>265</v>
      </c>
      <c r="B266" s="1" t="s">
        <v>1589</v>
      </c>
      <c r="C266" s="1" t="s">
        <v>1459</v>
      </c>
      <c r="D266" s="1">
        <v>38.99</v>
      </c>
      <c r="E266" s="1">
        <v>18</v>
      </c>
      <c r="F266" s="1">
        <v>18</v>
      </c>
      <c r="G266" s="1">
        <v>64</v>
      </c>
      <c r="H266" s="1">
        <v>436</v>
      </c>
      <c r="I266" s="1">
        <v>50.211766404659997</v>
      </c>
      <c r="J266" s="1">
        <v>6.81494140625</v>
      </c>
      <c r="K266" s="1">
        <v>1.0994370210272399</v>
      </c>
      <c r="L266" s="1">
        <v>1.07298625350264</v>
      </c>
      <c r="M266" s="1">
        <v>1.20025717057421</v>
      </c>
      <c r="N266" s="1">
        <f t="shared" si="4"/>
        <v>1.1242268150346966</v>
      </c>
      <c r="O266" s="1">
        <v>8.5162199999999993E-2</v>
      </c>
    </row>
    <row r="267" spans="1:15">
      <c r="A267" s="9">
        <v>266</v>
      </c>
      <c r="B267" s="1" t="s">
        <v>156</v>
      </c>
      <c r="C267" s="1" t="s">
        <v>611</v>
      </c>
      <c r="D267" s="1">
        <v>3.27</v>
      </c>
      <c r="E267" s="1">
        <v>1</v>
      </c>
      <c r="F267" s="1">
        <v>1</v>
      </c>
      <c r="G267" s="1">
        <v>1</v>
      </c>
      <c r="H267" s="1">
        <v>489</v>
      </c>
      <c r="I267" s="1">
        <v>53.043407234660101</v>
      </c>
      <c r="J267" s="1">
        <v>4.14501953125</v>
      </c>
      <c r="K267" s="1">
        <v>0.94134089628320805</v>
      </c>
      <c r="L267" s="1">
        <v>0.97155448447401604</v>
      </c>
      <c r="M267" s="1">
        <v>0.90621546430505395</v>
      </c>
      <c r="N267" s="1">
        <f t="shared" si="4"/>
        <v>0.93970361502075939</v>
      </c>
      <c r="O267" s="1">
        <v>8.5633500000000001E-2</v>
      </c>
    </row>
    <row r="268" spans="1:15">
      <c r="A268" s="9">
        <v>267</v>
      </c>
      <c r="B268" s="1" t="s">
        <v>1325</v>
      </c>
      <c r="C268" s="1" t="s">
        <v>1910</v>
      </c>
      <c r="D268" s="1">
        <v>0.6</v>
      </c>
      <c r="E268" s="1">
        <v>1</v>
      </c>
      <c r="F268" s="1">
        <v>1</v>
      </c>
      <c r="G268" s="1">
        <v>1</v>
      </c>
      <c r="H268" s="1">
        <v>994</v>
      </c>
      <c r="I268" s="1">
        <v>109.35394398466001</v>
      </c>
      <c r="J268" s="1">
        <v>5.26220703125</v>
      </c>
      <c r="K268" s="1">
        <v>1.0178929288963501</v>
      </c>
      <c r="L268" s="1">
        <v>1.03976091773811</v>
      </c>
      <c r="M268" s="1">
        <v>1.0608688994796101</v>
      </c>
      <c r="N268" s="1">
        <f t="shared" si="4"/>
        <v>1.0395075820380233</v>
      </c>
      <c r="O268" s="1">
        <v>8.6075399999999996E-2</v>
      </c>
    </row>
    <row r="269" spans="1:15">
      <c r="A269" s="9">
        <v>268</v>
      </c>
      <c r="B269" s="1" t="s">
        <v>1692</v>
      </c>
      <c r="C269" s="1" t="s">
        <v>1041</v>
      </c>
      <c r="D269" s="1">
        <v>21.95</v>
      </c>
      <c r="E269" s="1">
        <v>3</v>
      </c>
      <c r="F269" s="1">
        <v>14</v>
      </c>
      <c r="G269" s="1">
        <v>30</v>
      </c>
      <c r="H269" s="1">
        <v>697</v>
      </c>
      <c r="I269" s="1">
        <v>78.175748294660096</v>
      </c>
      <c r="J269" s="1">
        <v>5.24951171875</v>
      </c>
      <c r="K269" s="1">
        <v>1.0510538784518</v>
      </c>
      <c r="L269" s="1">
        <v>1.0318115471793901</v>
      </c>
      <c r="M269" s="1">
        <v>1.0946880302819</v>
      </c>
      <c r="N269" s="1">
        <f t="shared" si="4"/>
        <v>1.0591844853043633</v>
      </c>
      <c r="O269" s="1">
        <v>8.6193800000000001E-2</v>
      </c>
    </row>
    <row r="270" spans="1:15">
      <c r="A270" s="9">
        <v>269</v>
      </c>
      <c r="B270" s="1" t="s">
        <v>283</v>
      </c>
      <c r="C270" s="1" t="s">
        <v>380</v>
      </c>
      <c r="D270" s="1">
        <v>55.56</v>
      </c>
      <c r="E270" s="1">
        <v>10</v>
      </c>
      <c r="F270" s="1">
        <v>10</v>
      </c>
      <c r="G270" s="1">
        <v>20</v>
      </c>
      <c r="H270" s="1">
        <v>261</v>
      </c>
      <c r="I270" s="1">
        <v>28.282236044659999</v>
      </c>
      <c r="J270" s="1">
        <v>7.41552734375</v>
      </c>
      <c r="K270" s="1">
        <v>0.82586978753671603</v>
      </c>
      <c r="L270" s="1">
        <v>0.55565480225086095</v>
      </c>
      <c r="M270" s="1">
        <v>0.79938538542213</v>
      </c>
      <c r="N270" s="1">
        <f t="shared" si="4"/>
        <v>0.72696999173656895</v>
      </c>
      <c r="O270" s="1">
        <v>8.6527800000000002E-2</v>
      </c>
    </row>
    <row r="271" spans="1:15">
      <c r="A271" s="9">
        <v>270</v>
      </c>
      <c r="B271" s="1" t="s">
        <v>141</v>
      </c>
      <c r="C271" s="1" t="s">
        <v>787</v>
      </c>
      <c r="D271" s="1">
        <v>0.28000000000000003</v>
      </c>
      <c r="E271" s="1">
        <v>1</v>
      </c>
      <c r="F271" s="1">
        <v>1</v>
      </c>
      <c r="G271" s="1">
        <v>1</v>
      </c>
      <c r="H271" s="1">
        <v>2139</v>
      </c>
      <c r="I271" s="1">
        <v>239.30097858466101</v>
      </c>
      <c r="J271" s="1">
        <v>6.06201171875</v>
      </c>
      <c r="K271" s="1">
        <v>1.08604236835696</v>
      </c>
      <c r="L271" s="1">
        <v>1.1520214199951899</v>
      </c>
      <c r="M271" s="1">
        <v>1.0488689077515301</v>
      </c>
      <c r="N271" s="1">
        <f t="shared" si="4"/>
        <v>1.0956442320345601</v>
      </c>
      <c r="O271" s="1">
        <v>8.6710499999999996E-2</v>
      </c>
    </row>
    <row r="272" spans="1:15">
      <c r="A272" s="9">
        <v>271</v>
      </c>
      <c r="B272" s="1" t="s">
        <v>1267</v>
      </c>
      <c r="C272" s="1" t="s">
        <v>1377</v>
      </c>
      <c r="D272" s="1">
        <v>7.41</v>
      </c>
      <c r="E272" s="1">
        <v>2</v>
      </c>
      <c r="F272" s="1">
        <v>2</v>
      </c>
      <c r="G272" s="1">
        <v>2</v>
      </c>
      <c r="H272" s="1">
        <v>216</v>
      </c>
      <c r="I272" s="1">
        <v>23.78753675466</v>
      </c>
      <c r="J272" s="1">
        <v>9.49560546875</v>
      </c>
      <c r="K272" s="1">
        <v>0.91375199635114601</v>
      </c>
      <c r="L272" s="1">
        <v>0.78275936458399498</v>
      </c>
      <c r="M272" s="1">
        <v>0.90354634207176898</v>
      </c>
      <c r="N272" s="1">
        <f t="shared" si="4"/>
        <v>0.86668590100230336</v>
      </c>
      <c r="O272" s="1">
        <v>8.6800600000000006E-2</v>
      </c>
    </row>
    <row r="273" spans="1:15">
      <c r="A273" s="9">
        <v>272</v>
      </c>
      <c r="B273" s="1" t="s">
        <v>122</v>
      </c>
      <c r="C273" s="1" t="s">
        <v>453</v>
      </c>
      <c r="D273" s="1">
        <v>52.25</v>
      </c>
      <c r="E273" s="1">
        <v>39</v>
      </c>
      <c r="F273" s="1">
        <v>39</v>
      </c>
      <c r="G273" s="1">
        <v>168</v>
      </c>
      <c r="H273" s="1">
        <v>846</v>
      </c>
      <c r="I273" s="1">
        <v>93.603523534659999</v>
      </c>
      <c r="J273" s="1">
        <v>7.25439453125</v>
      </c>
      <c r="K273" s="1">
        <v>1.0809687376693999</v>
      </c>
      <c r="L273" s="1">
        <v>1.03857086082303</v>
      </c>
      <c r="M273" s="1">
        <v>1.02978422951319</v>
      </c>
      <c r="N273" s="1">
        <f t="shared" si="4"/>
        <v>1.0497746093352067</v>
      </c>
      <c r="O273" s="1">
        <v>8.7727600000000003E-2</v>
      </c>
    </row>
    <row r="274" spans="1:15">
      <c r="A274" s="9">
        <v>273</v>
      </c>
      <c r="B274" s="1" t="s">
        <v>154</v>
      </c>
      <c r="C274" s="1" t="s">
        <v>1048</v>
      </c>
      <c r="D274" s="1">
        <v>29.2</v>
      </c>
      <c r="E274" s="1">
        <v>11</v>
      </c>
      <c r="F274" s="1">
        <v>18</v>
      </c>
      <c r="G274" s="1">
        <v>33</v>
      </c>
      <c r="H274" s="1">
        <v>685</v>
      </c>
      <c r="I274" s="1">
        <v>75.524889034660106</v>
      </c>
      <c r="J274" s="1">
        <v>6.25244140625</v>
      </c>
      <c r="K274" s="1">
        <v>1.0736246449802</v>
      </c>
      <c r="L274" s="1">
        <v>1.03566658613614</v>
      </c>
      <c r="M274" s="1">
        <v>1.1200343489489499</v>
      </c>
      <c r="N274" s="1">
        <f t="shared" si="4"/>
        <v>1.0764418600217633</v>
      </c>
      <c r="O274" s="1">
        <v>8.8532899999999998E-2</v>
      </c>
    </row>
    <row r="275" spans="1:15">
      <c r="A275" s="9">
        <v>274</v>
      </c>
      <c r="B275" s="1" t="s">
        <v>1258</v>
      </c>
      <c r="C275" s="1" t="s">
        <v>1440</v>
      </c>
      <c r="D275" s="1">
        <v>29.5</v>
      </c>
      <c r="E275" s="1">
        <v>6</v>
      </c>
      <c r="F275" s="1">
        <v>6</v>
      </c>
      <c r="G275" s="1">
        <v>9</v>
      </c>
      <c r="H275" s="1">
        <v>261</v>
      </c>
      <c r="I275" s="1">
        <v>29.479171884660001</v>
      </c>
      <c r="J275" s="1">
        <v>7.72314453125</v>
      </c>
      <c r="K275" s="1">
        <v>1.08855621376143</v>
      </c>
      <c r="L275" s="1">
        <v>1.2465922957598501</v>
      </c>
      <c r="M275" s="1">
        <v>1.11901146607066</v>
      </c>
      <c r="N275" s="1">
        <f t="shared" si="4"/>
        <v>1.1513866585306467</v>
      </c>
      <c r="O275" s="1">
        <v>8.8834700000000003E-2</v>
      </c>
    </row>
    <row r="276" spans="1:15">
      <c r="A276" s="9">
        <v>275</v>
      </c>
      <c r="B276" s="1" t="s">
        <v>1356</v>
      </c>
      <c r="C276" s="1" t="s">
        <v>1906</v>
      </c>
      <c r="D276" s="1">
        <v>21.8</v>
      </c>
      <c r="E276" s="1">
        <v>1</v>
      </c>
      <c r="F276" s="1">
        <v>8</v>
      </c>
      <c r="G276" s="1">
        <v>14</v>
      </c>
      <c r="H276" s="1">
        <v>445</v>
      </c>
      <c r="I276" s="1">
        <v>49.874958774660101</v>
      </c>
      <c r="J276" s="1">
        <v>4.89404296875</v>
      </c>
      <c r="K276" s="1">
        <v>0.861071447132844</v>
      </c>
      <c r="L276" s="1">
        <v>0.75906812992047501</v>
      </c>
      <c r="M276" s="1">
        <v>0.92557275822170704</v>
      </c>
      <c r="N276" s="1">
        <f t="shared" si="4"/>
        <v>0.84857077842500861</v>
      </c>
      <c r="O276" s="1">
        <v>8.8991200000000006E-2</v>
      </c>
    </row>
    <row r="277" spans="1:15">
      <c r="A277" s="9">
        <v>276</v>
      </c>
      <c r="B277" s="1" t="s">
        <v>501</v>
      </c>
      <c r="C277" s="1" t="s">
        <v>1966</v>
      </c>
      <c r="D277" s="1">
        <v>5.3</v>
      </c>
      <c r="E277" s="1">
        <v>1</v>
      </c>
      <c r="F277" s="1">
        <v>1</v>
      </c>
      <c r="G277" s="1">
        <v>1</v>
      </c>
      <c r="H277" s="1">
        <v>132</v>
      </c>
      <c r="I277" s="1">
        <v>14.55844039466</v>
      </c>
      <c r="J277" s="1">
        <v>9.40771484375</v>
      </c>
      <c r="K277" s="1">
        <v>1.1090340117903701</v>
      </c>
      <c r="L277" s="1">
        <v>1.1241917031611099</v>
      </c>
      <c r="M277" s="1">
        <v>1.28082292020901</v>
      </c>
      <c r="N277" s="1">
        <f t="shared" si="4"/>
        <v>1.1713495450534968</v>
      </c>
      <c r="O277" s="1">
        <v>8.9173699999999995E-2</v>
      </c>
    </row>
    <row r="278" spans="1:15">
      <c r="A278" s="9">
        <v>277</v>
      </c>
      <c r="B278" s="1" t="s">
        <v>1319</v>
      </c>
      <c r="C278" s="1" t="s">
        <v>1367</v>
      </c>
      <c r="D278" s="1">
        <v>6.12</v>
      </c>
      <c r="E278" s="1">
        <v>2</v>
      </c>
      <c r="F278" s="1">
        <v>2</v>
      </c>
      <c r="G278" s="1">
        <v>2</v>
      </c>
      <c r="H278" s="1">
        <v>327</v>
      </c>
      <c r="I278" s="1">
        <v>35.561830074660001</v>
      </c>
      <c r="J278" s="1">
        <v>7.23974609375</v>
      </c>
      <c r="K278" s="1">
        <v>0.87997536423327805</v>
      </c>
      <c r="L278" s="1">
        <v>0.69892126356934003</v>
      </c>
      <c r="M278" s="1">
        <v>0.87126521264338896</v>
      </c>
      <c r="N278" s="1">
        <f t="shared" si="4"/>
        <v>0.81672061348200231</v>
      </c>
      <c r="O278" s="1">
        <v>8.9752899999999997E-2</v>
      </c>
    </row>
    <row r="279" spans="1:15">
      <c r="A279" s="9">
        <v>278</v>
      </c>
      <c r="B279" s="1" t="s">
        <v>1254</v>
      </c>
      <c r="C279" s="1" t="s">
        <v>908</v>
      </c>
      <c r="D279" s="1">
        <v>71.52</v>
      </c>
      <c r="E279" s="1">
        <v>33</v>
      </c>
      <c r="F279" s="1">
        <v>33</v>
      </c>
      <c r="G279" s="1">
        <v>1116</v>
      </c>
      <c r="H279" s="1">
        <v>460</v>
      </c>
      <c r="I279" s="1">
        <v>51.318283774660003</v>
      </c>
      <c r="J279" s="1">
        <v>7.64990234375</v>
      </c>
      <c r="K279" s="1">
        <v>1.1040347480833601</v>
      </c>
      <c r="L279" s="1">
        <v>1.03877858802467</v>
      </c>
      <c r="M279" s="1">
        <v>1.1449578299153</v>
      </c>
      <c r="N279" s="1">
        <f t="shared" si="4"/>
        <v>1.0959237220077769</v>
      </c>
      <c r="O279" s="1">
        <v>9.0075699999999995E-2</v>
      </c>
    </row>
    <row r="280" spans="1:15">
      <c r="A280" s="9">
        <v>279</v>
      </c>
      <c r="B280" s="1" t="s">
        <v>47</v>
      </c>
      <c r="C280" s="1" t="s">
        <v>961</v>
      </c>
      <c r="D280" s="1">
        <v>5.12</v>
      </c>
      <c r="E280" s="1">
        <v>2</v>
      </c>
      <c r="F280" s="1">
        <v>3</v>
      </c>
      <c r="G280" s="1">
        <v>6</v>
      </c>
      <c r="H280" s="1">
        <v>625</v>
      </c>
      <c r="I280" s="1">
        <v>64.717074474660095</v>
      </c>
      <c r="J280" s="1">
        <v>7.92822265625</v>
      </c>
      <c r="K280" s="1">
        <v>1.2053388509718601</v>
      </c>
      <c r="L280" s="1">
        <v>1.2648479450689001</v>
      </c>
      <c r="M280" s="1">
        <v>1.06821358692303</v>
      </c>
      <c r="N280" s="1">
        <f t="shared" si="4"/>
        <v>1.1794667943212636</v>
      </c>
      <c r="O280" s="1">
        <v>9.1085299999999994E-2</v>
      </c>
    </row>
    <row r="281" spans="1:15">
      <c r="A281" s="9">
        <v>280</v>
      </c>
      <c r="B281" s="1" t="s">
        <v>707</v>
      </c>
      <c r="C281" s="1" t="s">
        <v>1969</v>
      </c>
      <c r="D281" s="1">
        <v>9.08</v>
      </c>
      <c r="E281" s="1">
        <v>1</v>
      </c>
      <c r="F281" s="1">
        <v>4</v>
      </c>
      <c r="G281" s="1">
        <v>4</v>
      </c>
      <c r="H281" s="1">
        <v>595</v>
      </c>
      <c r="I281" s="1">
        <v>66.162069614660197</v>
      </c>
      <c r="J281" s="1">
        <v>7.29833984375</v>
      </c>
      <c r="K281" s="1">
        <v>0.76935284840290996</v>
      </c>
      <c r="L281" s="1">
        <v>0.923121501749539</v>
      </c>
      <c r="M281" s="1">
        <v>0.88364339836607197</v>
      </c>
      <c r="N281" s="1">
        <f t="shared" si="4"/>
        <v>0.85870591617284031</v>
      </c>
      <c r="O281" s="1">
        <v>9.2022800000000002E-2</v>
      </c>
    </row>
    <row r="282" spans="1:15">
      <c r="A282" s="9">
        <v>281</v>
      </c>
      <c r="B282" s="1" t="s">
        <v>84</v>
      </c>
      <c r="C282" s="1" t="s">
        <v>201</v>
      </c>
      <c r="D282" s="1">
        <v>5.2</v>
      </c>
      <c r="E282" s="1">
        <v>8</v>
      </c>
      <c r="F282" s="1">
        <v>8</v>
      </c>
      <c r="G282" s="1">
        <v>11</v>
      </c>
      <c r="H282" s="1">
        <v>1384</v>
      </c>
      <c r="I282" s="1">
        <v>153.06521191466001</v>
      </c>
      <c r="J282" s="1">
        <v>6.91748046875</v>
      </c>
      <c r="K282" s="1">
        <v>1.0130824687339299</v>
      </c>
      <c r="L282" s="1">
        <v>1.0531193689616201</v>
      </c>
      <c r="M282" s="1">
        <v>1.04376710934895</v>
      </c>
      <c r="N282" s="1">
        <f t="shared" si="4"/>
        <v>1.0366563156815001</v>
      </c>
      <c r="O282" s="1">
        <v>9.3765699999999993E-2</v>
      </c>
    </row>
    <row r="283" spans="1:15">
      <c r="A283" s="9">
        <v>282</v>
      </c>
      <c r="B283" s="1" t="s">
        <v>1168</v>
      </c>
      <c r="C283" s="1" t="s">
        <v>1831</v>
      </c>
      <c r="D283" s="1">
        <v>19.239999999999998</v>
      </c>
      <c r="E283" s="1">
        <v>1</v>
      </c>
      <c r="F283" s="1">
        <v>12</v>
      </c>
      <c r="G283" s="1">
        <v>14</v>
      </c>
      <c r="H283" s="1">
        <v>608</v>
      </c>
      <c r="I283" s="1">
        <v>68.686080154660004</v>
      </c>
      <c r="J283" s="1">
        <v>6.48095703125</v>
      </c>
      <c r="K283" s="1">
        <v>1.1021124109793901</v>
      </c>
      <c r="L283" s="1">
        <v>1.1416936998742699</v>
      </c>
      <c r="M283" s="1">
        <v>1.0359788449906999</v>
      </c>
      <c r="N283" s="1">
        <f t="shared" si="4"/>
        <v>1.0932616519481198</v>
      </c>
      <c r="O283" s="1">
        <v>9.4141900000000001E-2</v>
      </c>
    </row>
    <row r="284" spans="1:15">
      <c r="A284" s="9">
        <v>283</v>
      </c>
      <c r="B284" s="1" t="s">
        <v>1597</v>
      </c>
      <c r="C284" s="1" t="s">
        <v>466</v>
      </c>
      <c r="D284" s="1">
        <v>0.78</v>
      </c>
      <c r="E284" s="1">
        <v>1</v>
      </c>
      <c r="F284" s="1">
        <v>1</v>
      </c>
      <c r="G284" s="1">
        <v>1</v>
      </c>
      <c r="H284" s="1">
        <v>1021</v>
      </c>
      <c r="I284" s="1">
        <v>113.42306080466</v>
      </c>
      <c r="J284" s="1">
        <v>6.11279296875</v>
      </c>
      <c r="K284" s="1">
        <v>1.0667822216309699</v>
      </c>
      <c r="L284" s="1">
        <v>1.0430823561154601</v>
      </c>
      <c r="M284" s="1">
        <v>1.1324374505727</v>
      </c>
      <c r="N284" s="1">
        <f t="shared" si="4"/>
        <v>1.0807673427730433</v>
      </c>
      <c r="O284" s="1">
        <v>9.4265399999999999E-2</v>
      </c>
    </row>
    <row r="285" spans="1:15">
      <c r="A285" s="9">
        <v>284</v>
      </c>
      <c r="B285" s="1" t="s">
        <v>1019</v>
      </c>
      <c r="C285" s="1" t="s">
        <v>1905</v>
      </c>
      <c r="D285" s="1">
        <v>36.28</v>
      </c>
      <c r="E285" s="1">
        <v>10</v>
      </c>
      <c r="F285" s="1">
        <v>12</v>
      </c>
      <c r="G285" s="1">
        <v>21</v>
      </c>
      <c r="H285" s="1">
        <v>452</v>
      </c>
      <c r="I285" s="1">
        <v>50.383603874660103</v>
      </c>
      <c r="J285" s="1">
        <v>5.10986328125</v>
      </c>
      <c r="K285" s="1">
        <v>0.86804435323161899</v>
      </c>
      <c r="L285" s="1">
        <v>0.70688534449408602</v>
      </c>
      <c r="M285" s="1">
        <v>0.89556261910818002</v>
      </c>
      <c r="N285" s="1">
        <f t="shared" si="4"/>
        <v>0.82349743894462835</v>
      </c>
      <c r="O285" s="1">
        <v>9.5495399999999994E-2</v>
      </c>
    </row>
    <row r="286" spans="1:15">
      <c r="A286" s="9">
        <v>285</v>
      </c>
      <c r="B286" s="1" t="s">
        <v>485</v>
      </c>
      <c r="C286" s="1" t="s">
        <v>1138</v>
      </c>
      <c r="D286" s="1">
        <v>2.41</v>
      </c>
      <c r="E286" s="1">
        <v>1</v>
      </c>
      <c r="F286" s="1">
        <v>1</v>
      </c>
      <c r="G286" s="1">
        <v>2</v>
      </c>
      <c r="H286" s="1">
        <v>332</v>
      </c>
      <c r="I286" s="1">
        <v>37.58608252466</v>
      </c>
      <c r="J286" s="1">
        <v>8.30908203125</v>
      </c>
      <c r="K286" s="1">
        <v>1.1927214049402901</v>
      </c>
      <c r="L286" s="1">
        <v>1.0530274530680299</v>
      </c>
      <c r="M286" s="1">
        <v>1.1170566223198599</v>
      </c>
      <c r="N286" s="1">
        <f t="shared" si="4"/>
        <v>1.1209351601093933</v>
      </c>
      <c r="O286" s="1">
        <v>9.5714999999999995E-2</v>
      </c>
    </row>
    <row r="287" spans="1:15">
      <c r="A287" s="9">
        <v>286</v>
      </c>
      <c r="B287" s="1" t="s">
        <v>794</v>
      </c>
      <c r="C287" s="1" t="s">
        <v>1884</v>
      </c>
      <c r="D287" s="1">
        <v>5.78</v>
      </c>
      <c r="E287" s="1">
        <v>5</v>
      </c>
      <c r="F287" s="1">
        <v>5</v>
      </c>
      <c r="G287" s="1">
        <v>6</v>
      </c>
      <c r="H287" s="1">
        <v>761</v>
      </c>
      <c r="I287" s="1">
        <v>85.822331024660102</v>
      </c>
      <c r="J287" s="1">
        <v>6.17626953125</v>
      </c>
      <c r="K287" s="1">
        <v>1.1443915028546101</v>
      </c>
      <c r="L287" s="1">
        <v>1.0372754148116901</v>
      </c>
      <c r="M287" s="1">
        <v>1.15598281208633</v>
      </c>
      <c r="N287" s="1">
        <f t="shared" si="4"/>
        <v>1.1125499099175433</v>
      </c>
      <c r="O287" s="1">
        <v>9.6647300000000005E-2</v>
      </c>
    </row>
    <row r="288" spans="1:15">
      <c r="A288" s="9">
        <v>287</v>
      </c>
      <c r="B288" s="1" t="s">
        <v>38</v>
      </c>
      <c r="C288" s="1" t="s">
        <v>1382</v>
      </c>
      <c r="D288" s="1">
        <v>25.76</v>
      </c>
      <c r="E288" s="1">
        <v>6</v>
      </c>
      <c r="F288" s="1">
        <v>6</v>
      </c>
      <c r="G288" s="1">
        <v>12</v>
      </c>
      <c r="H288" s="1">
        <v>198</v>
      </c>
      <c r="I288" s="1">
        <v>21.78408058466</v>
      </c>
      <c r="J288" s="1">
        <v>5.59228515625</v>
      </c>
      <c r="K288" s="1">
        <v>0.86763001749711299</v>
      </c>
      <c r="L288" s="1">
        <v>0.67941864861232704</v>
      </c>
      <c r="M288" s="1">
        <v>0.87764727960804301</v>
      </c>
      <c r="N288" s="1">
        <f t="shared" si="4"/>
        <v>0.80823198190582757</v>
      </c>
      <c r="O288" s="1">
        <v>9.6880900000000006E-2</v>
      </c>
    </row>
    <row r="289" spans="1:15">
      <c r="A289" s="9">
        <v>288</v>
      </c>
      <c r="B289" s="1" t="s">
        <v>87</v>
      </c>
      <c r="C289" s="1" t="s">
        <v>990</v>
      </c>
      <c r="D289" s="1">
        <v>1.34</v>
      </c>
      <c r="E289" s="1">
        <v>1</v>
      </c>
      <c r="F289" s="1">
        <v>1</v>
      </c>
      <c r="G289" s="1">
        <v>1</v>
      </c>
      <c r="H289" s="1">
        <v>595</v>
      </c>
      <c r="I289" s="1">
        <v>66.175632524660003</v>
      </c>
      <c r="J289" s="1">
        <v>9.34912109375</v>
      </c>
      <c r="K289" s="1">
        <v>0.87574568071686398</v>
      </c>
      <c r="L289" s="1">
        <v>0.94712623867475698</v>
      </c>
      <c r="M289" s="1">
        <v>0.95466681590828895</v>
      </c>
      <c r="N289" s="1">
        <f t="shared" si="4"/>
        <v>0.92584624509996993</v>
      </c>
      <c r="O289" s="1">
        <v>9.8316399999999998E-2</v>
      </c>
    </row>
    <row r="290" spans="1:15">
      <c r="A290" s="9">
        <v>289</v>
      </c>
      <c r="B290" s="1" t="s">
        <v>673</v>
      </c>
      <c r="C290" s="1" t="s">
        <v>388</v>
      </c>
      <c r="D290" s="1">
        <v>4.0999999999999996</v>
      </c>
      <c r="E290" s="1">
        <v>2</v>
      </c>
      <c r="F290" s="1">
        <v>3</v>
      </c>
      <c r="G290" s="1">
        <v>4</v>
      </c>
      <c r="H290" s="1">
        <v>561</v>
      </c>
      <c r="I290" s="1">
        <v>62.344565564660002</v>
      </c>
      <c r="J290" s="1">
        <v>6.59521484375</v>
      </c>
      <c r="K290" s="1">
        <v>0.67723829695187698</v>
      </c>
      <c r="L290" s="1">
        <v>0.92391567278364495</v>
      </c>
      <c r="M290" s="1">
        <v>0.68254190679430704</v>
      </c>
      <c r="N290" s="1">
        <f t="shared" si="4"/>
        <v>0.76123195884327632</v>
      </c>
      <c r="O290" s="1">
        <v>9.9135200000000007E-2</v>
      </c>
    </row>
    <row r="291" spans="1:15">
      <c r="A291" s="9">
        <v>290</v>
      </c>
      <c r="B291" s="1" t="s">
        <v>1174</v>
      </c>
      <c r="C291" s="1" t="s">
        <v>1462</v>
      </c>
      <c r="D291" s="1">
        <v>28.29</v>
      </c>
      <c r="E291" s="1">
        <v>14</v>
      </c>
      <c r="F291" s="1">
        <v>14</v>
      </c>
      <c r="G291" s="1">
        <v>23</v>
      </c>
      <c r="H291" s="1">
        <v>509</v>
      </c>
      <c r="I291" s="1">
        <v>56.915687724660003</v>
      </c>
      <c r="J291" s="1">
        <v>4.93212890625</v>
      </c>
      <c r="K291" s="1">
        <v>0.93511646032849804</v>
      </c>
      <c r="L291" s="1">
        <v>0.85359135719230395</v>
      </c>
      <c r="M291" s="1">
        <v>0.94967269202078497</v>
      </c>
      <c r="N291" s="1">
        <f t="shared" si="4"/>
        <v>0.91279350318052899</v>
      </c>
      <c r="O291" s="1">
        <v>0.100186</v>
      </c>
    </row>
    <row r="292" spans="1:15">
      <c r="A292" s="9">
        <v>291</v>
      </c>
      <c r="B292" s="1" t="s">
        <v>1321</v>
      </c>
      <c r="C292" s="1" t="s">
        <v>764</v>
      </c>
      <c r="D292" s="1">
        <v>28.89</v>
      </c>
      <c r="E292" s="1">
        <v>3</v>
      </c>
      <c r="F292" s="1">
        <v>3</v>
      </c>
      <c r="G292" s="1">
        <v>3</v>
      </c>
      <c r="H292" s="1">
        <v>135</v>
      </c>
      <c r="I292" s="1">
        <v>15.04953460466</v>
      </c>
      <c r="J292" s="1">
        <v>7.18115234375</v>
      </c>
      <c r="K292" s="1">
        <v>0.964290567634699</v>
      </c>
      <c r="L292" s="1">
        <v>0.89345087623227204</v>
      </c>
      <c r="M292" s="1">
        <v>0.95158505254525905</v>
      </c>
      <c r="N292" s="1">
        <f t="shared" si="4"/>
        <v>0.93644216547074333</v>
      </c>
      <c r="O292" s="1">
        <v>0.100313</v>
      </c>
    </row>
    <row r="293" spans="1:15">
      <c r="A293" s="9">
        <v>292</v>
      </c>
      <c r="B293" s="1" t="s">
        <v>583</v>
      </c>
      <c r="C293" s="1" t="s">
        <v>1846</v>
      </c>
      <c r="D293" s="1">
        <v>1.05</v>
      </c>
      <c r="E293" s="1">
        <v>1</v>
      </c>
      <c r="F293" s="1">
        <v>1</v>
      </c>
      <c r="G293" s="1">
        <v>3</v>
      </c>
      <c r="H293" s="1">
        <v>854</v>
      </c>
      <c r="I293" s="1">
        <v>97.494359764659805</v>
      </c>
      <c r="J293" s="1">
        <v>7.34228515625</v>
      </c>
      <c r="K293" s="1">
        <v>0.93418945604241599</v>
      </c>
      <c r="L293" s="1">
        <v>0.90148002241834502</v>
      </c>
      <c r="M293" s="1">
        <v>0.79276647841333503</v>
      </c>
      <c r="N293" s="1">
        <f t="shared" si="4"/>
        <v>0.87614531895803205</v>
      </c>
      <c r="O293" s="1">
        <v>0.101329</v>
      </c>
    </row>
    <row r="294" spans="1:15">
      <c r="A294" s="9">
        <v>293</v>
      </c>
      <c r="B294" s="1" t="s">
        <v>563</v>
      </c>
      <c r="C294" s="1" t="s">
        <v>454</v>
      </c>
      <c r="D294" s="1">
        <v>53.83</v>
      </c>
      <c r="E294" s="1">
        <v>28</v>
      </c>
      <c r="F294" s="1">
        <v>28</v>
      </c>
      <c r="G294" s="1">
        <v>118</v>
      </c>
      <c r="H294" s="1">
        <v>587</v>
      </c>
      <c r="I294" s="1">
        <v>66.230288454659998</v>
      </c>
      <c r="J294" s="1">
        <v>5.96044921875</v>
      </c>
      <c r="K294" s="1">
        <v>1.07731857261042</v>
      </c>
      <c r="L294" s="1">
        <v>1.0296034828312599</v>
      </c>
      <c r="M294" s="1">
        <v>1.12040569103277</v>
      </c>
      <c r="N294" s="1">
        <f t="shared" si="4"/>
        <v>1.0757759154914832</v>
      </c>
      <c r="O294" s="1">
        <v>0.101802</v>
      </c>
    </row>
    <row r="295" spans="1:15">
      <c r="A295" s="9">
        <v>294</v>
      </c>
      <c r="B295" s="1" t="s">
        <v>1113</v>
      </c>
      <c r="C295" s="1" t="s">
        <v>1427</v>
      </c>
      <c r="D295" s="1">
        <v>4.91</v>
      </c>
      <c r="E295" s="1">
        <v>2</v>
      </c>
      <c r="F295" s="1">
        <v>2</v>
      </c>
      <c r="G295" s="1">
        <v>2</v>
      </c>
      <c r="H295" s="1">
        <v>468</v>
      </c>
      <c r="I295" s="1">
        <v>50.153049614659999</v>
      </c>
      <c r="J295" s="1">
        <v>8.06005859375</v>
      </c>
      <c r="K295" s="1">
        <v>0.96324570362890005</v>
      </c>
      <c r="L295" s="1">
        <v>0.90591059619602199</v>
      </c>
      <c r="M295" s="1">
        <v>0.85123492471100104</v>
      </c>
      <c r="N295" s="1">
        <f t="shared" si="4"/>
        <v>0.90679707484530769</v>
      </c>
      <c r="O295" s="1">
        <v>0.10224999999999999</v>
      </c>
    </row>
    <row r="296" spans="1:15">
      <c r="A296" s="9">
        <v>295</v>
      </c>
      <c r="B296" s="1" t="s">
        <v>123</v>
      </c>
      <c r="C296" s="1" t="s">
        <v>269</v>
      </c>
      <c r="D296" s="1">
        <v>0.95</v>
      </c>
      <c r="E296" s="1">
        <v>1</v>
      </c>
      <c r="F296" s="1">
        <v>1</v>
      </c>
      <c r="G296" s="1">
        <v>2</v>
      </c>
      <c r="H296" s="1">
        <v>844</v>
      </c>
      <c r="I296" s="1">
        <v>94.263941764660004</v>
      </c>
      <c r="J296" s="1">
        <v>7.00537109375</v>
      </c>
      <c r="K296" s="1">
        <v>1.2218235125294299</v>
      </c>
      <c r="L296" s="1">
        <v>1.4506560306177101</v>
      </c>
      <c r="M296" s="1">
        <v>1.1368109630913199</v>
      </c>
      <c r="N296" s="1">
        <f t="shared" si="4"/>
        <v>1.2697635020794866</v>
      </c>
      <c r="O296" s="1">
        <v>0.10247199999999999</v>
      </c>
    </row>
    <row r="297" spans="1:15">
      <c r="A297" s="9">
        <v>296</v>
      </c>
      <c r="B297" s="1" t="s">
        <v>1593</v>
      </c>
      <c r="C297" s="1" t="s">
        <v>335</v>
      </c>
      <c r="D297" s="1">
        <v>9.6300000000000008</v>
      </c>
      <c r="E297" s="1">
        <v>1</v>
      </c>
      <c r="F297" s="1">
        <v>1</v>
      </c>
      <c r="G297" s="1">
        <v>2</v>
      </c>
      <c r="H297" s="1">
        <v>135</v>
      </c>
      <c r="I297" s="1">
        <v>15.247036384659999</v>
      </c>
      <c r="J297" s="1">
        <v>7.60595703125</v>
      </c>
      <c r="K297" s="1">
        <v>0.83173639357289597</v>
      </c>
      <c r="L297" s="1">
        <v>0.58821909036013398</v>
      </c>
      <c r="M297" s="1">
        <v>0.85086812681597601</v>
      </c>
      <c r="N297" s="1">
        <f t="shared" si="4"/>
        <v>0.75694120358300199</v>
      </c>
      <c r="O297" s="1">
        <v>0.102683</v>
      </c>
    </row>
    <row r="298" spans="1:15">
      <c r="A298" s="9">
        <v>297</v>
      </c>
      <c r="B298" s="1" t="s">
        <v>1588</v>
      </c>
      <c r="C298" s="1" t="s">
        <v>458</v>
      </c>
      <c r="D298" s="1">
        <v>61.55</v>
      </c>
      <c r="E298" s="1">
        <v>33</v>
      </c>
      <c r="F298" s="1">
        <v>33</v>
      </c>
      <c r="G298" s="1">
        <v>263</v>
      </c>
      <c r="H298" s="1">
        <v>554</v>
      </c>
      <c r="I298" s="1">
        <v>62.240649724660003</v>
      </c>
      <c r="J298" s="1">
        <v>5.69384765625</v>
      </c>
      <c r="K298" s="1">
        <v>1.1565969829899501</v>
      </c>
      <c r="L298" s="1">
        <v>1.04843555223187</v>
      </c>
      <c r="M298" s="1">
        <v>1.2144345781552499</v>
      </c>
      <c r="N298" s="1">
        <f t="shared" si="4"/>
        <v>1.1398223711256898</v>
      </c>
      <c r="O298" s="1">
        <v>0.10273599999999999</v>
      </c>
    </row>
    <row r="299" spans="1:15">
      <c r="A299" s="9">
        <v>298</v>
      </c>
      <c r="B299" s="1" t="s">
        <v>747</v>
      </c>
      <c r="C299" s="1" t="s">
        <v>428</v>
      </c>
      <c r="D299" s="1">
        <v>38.24</v>
      </c>
      <c r="E299" s="1">
        <v>23</v>
      </c>
      <c r="F299" s="1">
        <v>23</v>
      </c>
      <c r="G299" s="1">
        <v>65</v>
      </c>
      <c r="H299" s="1">
        <v>659</v>
      </c>
      <c r="I299" s="1">
        <v>74.831860324660099</v>
      </c>
      <c r="J299" s="1">
        <v>6.41748046875</v>
      </c>
      <c r="K299" s="1">
        <v>1.04858817776929</v>
      </c>
      <c r="L299" s="1">
        <v>1.0258782800214601</v>
      </c>
      <c r="M299" s="1">
        <v>1.0925036308263301</v>
      </c>
      <c r="N299" s="1">
        <f t="shared" si="4"/>
        <v>1.0556566962056935</v>
      </c>
      <c r="O299" s="1">
        <v>0.104461</v>
      </c>
    </row>
    <row r="300" spans="1:15">
      <c r="A300" s="9">
        <v>299</v>
      </c>
      <c r="B300" s="1" t="s">
        <v>534</v>
      </c>
      <c r="C300" s="1" t="s">
        <v>477</v>
      </c>
      <c r="D300" s="1">
        <v>4.96</v>
      </c>
      <c r="E300" s="1">
        <v>1</v>
      </c>
      <c r="F300" s="1">
        <v>1</v>
      </c>
      <c r="G300" s="1">
        <v>1</v>
      </c>
      <c r="H300" s="1">
        <v>141</v>
      </c>
      <c r="I300" s="1">
        <v>15.93686556466</v>
      </c>
      <c r="J300" s="1">
        <v>4.94482421875</v>
      </c>
      <c r="K300" s="1">
        <v>0.90303754529944502</v>
      </c>
      <c r="L300" s="1">
        <v>0.93697774500281505</v>
      </c>
      <c r="M300" s="1">
        <v>0.79520206350359601</v>
      </c>
      <c r="N300" s="1">
        <f t="shared" si="4"/>
        <v>0.87840578460195207</v>
      </c>
      <c r="O300" s="1">
        <v>0.104534</v>
      </c>
    </row>
    <row r="301" spans="1:15">
      <c r="A301" s="9">
        <v>300</v>
      </c>
      <c r="B301" s="1" t="s">
        <v>1713</v>
      </c>
      <c r="C301" s="1" t="s">
        <v>1990</v>
      </c>
      <c r="D301" s="1">
        <v>2.82</v>
      </c>
      <c r="E301" s="1">
        <v>2</v>
      </c>
      <c r="F301" s="1">
        <v>2</v>
      </c>
      <c r="G301" s="1">
        <v>2</v>
      </c>
      <c r="H301" s="1">
        <v>674</v>
      </c>
      <c r="I301" s="1">
        <v>76.0319365646601</v>
      </c>
      <c r="J301" s="1">
        <v>5.74462890625</v>
      </c>
      <c r="K301" s="1">
        <v>0.90554392145728402</v>
      </c>
      <c r="L301" s="1">
        <v>0.90037316906484299</v>
      </c>
      <c r="M301" s="1">
        <v>0.97963623093888996</v>
      </c>
      <c r="N301" s="1">
        <f t="shared" si="4"/>
        <v>0.92851777382033907</v>
      </c>
      <c r="O301" s="1">
        <v>0.107915</v>
      </c>
    </row>
    <row r="302" spans="1:15">
      <c r="A302" s="9">
        <v>301</v>
      </c>
      <c r="B302" s="1" t="s">
        <v>73</v>
      </c>
      <c r="C302" s="1" t="s">
        <v>854</v>
      </c>
      <c r="D302" s="1">
        <v>0.77</v>
      </c>
      <c r="E302" s="1">
        <v>1</v>
      </c>
      <c r="F302" s="1">
        <v>1</v>
      </c>
      <c r="G302" s="1">
        <v>1</v>
      </c>
      <c r="H302" s="1">
        <v>1035</v>
      </c>
      <c r="I302" s="1">
        <v>115.01337876466</v>
      </c>
      <c r="J302" s="1">
        <v>7.04931640625</v>
      </c>
      <c r="K302" s="1">
        <v>1.3858867986657999</v>
      </c>
      <c r="L302" s="1">
        <v>1.09682452424398</v>
      </c>
      <c r="M302" s="1">
        <v>1.2148626156436499</v>
      </c>
      <c r="N302" s="1">
        <f t="shared" si="4"/>
        <v>1.2325246461844765</v>
      </c>
      <c r="O302" s="1">
        <v>0.10929</v>
      </c>
    </row>
    <row r="303" spans="1:15">
      <c r="A303" s="9">
        <v>302</v>
      </c>
      <c r="B303" s="1" t="s">
        <v>1311</v>
      </c>
      <c r="C303" s="1" t="s">
        <v>1456</v>
      </c>
      <c r="D303" s="1">
        <v>48.31</v>
      </c>
      <c r="E303" s="1">
        <v>4</v>
      </c>
      <c r="F303" s="1">
        <v>4</v>
      </c>
      <c r="G303" s="1">
        <v>5</v>
      </c>
      <c r="H303" s="1">
        <v>89</v>
      </c>
      <c r="I303" s="1">
        <v>10.232105584659999</v>
      </c>
      <c r="J303" s="1">
        <v>6.04931640625</v>
      </c>
      <c r="K303" s="1">
        <v>0.70822051150161003</v>
      </c>
      <c r="L303" s="1">
        <v>0.93930791451958995</v>
      </c>
      <c r="M303" s="1">
        <v>0.69836706388001402</v>
      </c>
      <c r="N303" s="1">
        <f t="shared" si="4"/>
        <v>0.78196516330040466</v>
      </c>
      <c r="O303" s="1">
        <v>0.109385</v>
      </c>
    </row>
    <row r="304" spans="1:15">
      <c r="A304" s="9">
        <v>303</v>
      </c>
      <c r="B304" s="1" t="s">
        <v>1348</v>
      </c>
      <c r="C304" s="1" t="s">
        <v>763</v>
      </c>
      <c r="D304" s="1">
        <v>15.15</v>
      </c>
      <c r="E304" s="1">
        <v>2</v>
      </c>
      <c r="F304" s="1">
        <v>2</v>
      </c>
      <c r="G304" s="1">
        <v>2</v>
      </c>
      <c r="H304" s="1">
        <v>132</v>
      </c>
      <c r="I304" s="1">
        <v>14.69863528466</v>
      </c>
      <c r="J304" s="1">
        <v>7.94287109375</v>
      </c>
      <c r="K304" s="1">
        <v>0.94645987883327798</v>
      </c>
      <c r="L304" s="1">
        <v>0.74328862328652501</v>
      </c>
      <c r="M304" s="1">
        <v>0.82355505664965201</v>
      </c>
      <c r="N304" s="1">
        <f t="shared" si="4"/>
        <v>0.83776785292315159</v>
      </c>
      <c r="O304" s="1">
        <v>0.110974</v>
      </c>
    </row>
    <row r="305" spans="1:15">
      <c r="A305" s="9">
        <v>304</v>
      </c>
      <c r="B305" s="1" t="s">
        <v>1196</v>
      </c>
      <c r="C305" s="1" t="s">
        <v>211</v>
      </c>
      <c r="D305" s="1">
        <v>2.85</v>
      </c>
      <c r="E305" s="1">
        <v>1</v>
      </c>
      <c r="F305" s="1">
        <v>1</v>
      </c>
      <c r="G305" s="1">
        <v>1</v>
      </c>
      <c r="H305" s="1">
        <v>316</v>
      </c>
      <c r="I305" s="1">
        <v>35.774265564659999</v>
      </c>
      <c r="J305" s="1">
        <v>6.71240234375</v>
      </c>
      <c r="K305" s="1">
        <v>0.95821630162586302</v>
      </c>
      <c r="L305" s="1">
        <v>0.77821986780810004</v>
      </c>
      <c r="M305" s="1">
        <v>0.82496476151276599</v>
      </c>
      <c r="N305" s="1">
        <f t="shared" si="4"/>
        <v>0.85380031031557646</v>
      </c>
      <c r="O305" s="1">
        <v>0.113369</v>
      </c>
    </row>
    <row r="306" spans="1:15">
      <c r="A306" s="9">
        <v>305</v>
      </c>
      <c r="B306" s="1" t="s">
        <v>1266</v>
      </c>
      <c r="C306" s="1" t="s">
        <v>402</v>
      </c>
      <c r="D306" s="1">
        <v>1.47</v>
      </c>
      <c r="E306" s="1">
        <v>1</v>
      </c>
      <c r="F306" s="1">
        <v>1</v>
      </c>
      <c r="G306" s="1">
        <v>1</v>
      </c>
      <c r="H306" s="1">
        <v>407</v>
      </c>
      <c r="I306" s="1">
        <v>44.651890254660003</v>
      </c>
      <c r="J306" s="1">
        <v>7.09326171875</v>
      </c>
      <c r="K306" s="1">
        <v>1.0986463719181201</v>
      </c>
      <c r="L306" s="1">
        <v>1.10238498578563</v>
      </c>
      <c r="M306" s="1">
        <v>1.27741968916417</v>
      </c>
      <c r="N306" s="1">
        <f t="shared" si="4"/>
        <v>1.1594836822893066</v>
      </c>
      <c r="O306" s="1">
        <v>0.113868</v>
      </c>
    </row>
    <row r="307" spans="1:15">
      <c r="A307" s="9">
        <v>306</v>
      </c>
      <c r="B307" s="1" t="s">
        <v>802</v>
      </c>
      <c r="C307" s="1" t="s">
        <v>933</v>
      </c>
      <c r="D307" s="1">
        <v>41.51</v>
      </c>
      <c r="E307" s="1">
        <v>6</v>
      </c>
      <c r="F307" s="1">
        <v>6</v>
      </c>
      <c r="G307" s="1">
        <v>17</v>
      </c>
      <c r="H307" s="1">
        <v>159</v>
      </c>
      <c r="I307" s="1">
        <v>17.772745464660002</v>
      </c>
      <c r="J307" s="1">
        <v>5.33837890625</v>
      </c>
      <c r="K307" s="1">
        <v>1.2567853928814501</v>
      </c>
      <c r="L307" s="1">
        <v>1.0702077227432401</v>
      </c>
      <c r="M307" s="1">
        <v>1.36045337362806</v>
      </c>
      <c r="N307" s="1">
        <f t="shared" si="4"/>
        <v>1.2291488297509165</v>
      </c>
      <c r="O307" s="1">
        <v>0.11426799999999999</v>
      </c>
    </row>
    <row r="308" spans="1:15">
      <c r="A308" s="9">
        <v>307</v>
      </c>
      <c r="B308" s="1" t="s">
        <v>1686</v>
      </c>
      <c r="C308" s="1" t="s">
        <v>175</v>
      </c>
      <c r="D308" s="1">
        <v>1.1399999999999999</v>
      </c>
      <c r="E308" s="1">
        <v>1</v>
      </c>
      <c r="F308" s="1">
        <v>1</v>
      </c>
      <c r="G308" s="1">
        <v>1</v>
      </c>
      <c r="H308" s="1">
        <v>699</v>
      </c>
      <c r="I308" s="1">
        <v>79.07263319466</v>
      </c>
      <c r="J308" s="1">
        <v>9.34912109375</v>
      </c>
      <c r="K308" s="1">
        <v>1.07060099172819</v>
      </c>
      <c r="L308" s="1">
        <v>1.0816952331810801</v>
      </c>
      <c r="M308" s="1">
        <v>1.0148436526007401</v>
      </c>
      <c r="N308" s="1">
        <f t="shared" si="4"/>
        <v>1.0557132925033368</v>
      </c>
      <c r="O308" s="1">
        <v>0.114618</v>
      </c>
    </row>
    <row r="309" spans="1:15">
      <c r="A309" s="9">
        <v>308</v>
      </c>
      <c r="B309" s="1" t="s">
        <v>1149</v>
      </c>
      <c r="C309" s="1" t="s">
        <v>246</v>
      </c>
      <c r="D309" s="1">
        <v>8.1300000000000008</v>
      </c>
      <c r="E309" s="1">
        <v>1</v>
      </c>
      <c r="F309" s="1">
        <v>1</v>
      </c>
      <c r="G309" s="1">
        <v>25</v>
      </c>
      <c r="H309" s="1">
        <v>246</v>
      </c>
      <c r="I309" s="1">
        <v>25.942677044660002</v>
      </c>
      <c r="J309" s="1">
        <v>4.89404296875</v>
      </c>
      <c r="K309" s="1">
        <v>1.10672084199319</v>
      </c>
      <c r="L309" s="1">
        <v>1.0204313977300801</v>
      </c>
      <c r="M309" s="1">
        <v>1.1105084610103699</v>
      </c>
      <c r="N309" s="1">
        <f t="shared" si="4"/>
        <v>1.07922023357788</v>
      </c>
      <c r="O309" s="1">
        <v>0.114639</v>
      </c>
    </row>
    <row r="310" spans="1:15">
      <c r="A310" s="9">
        <v>309</v>
      </c>
      <c r="B310" s="1" t="s">
        <v>1247</v>
      </c>
      <c r="C310" s="1" t="s">
        <v>1437</v>
      </c>
      <c r="D310" s="1">
        <v>33.46</v>
      </c>
      <c r="E310" s="1">
        <v>8</v>
      </c>
      <c r="F310" s="1">
        <v>8</v>
      </c>
      <c r="G310" s="1">
        <v>10</v>
      </c>
      <c r="H310" s="1">
        <v>263</v>
      </c>
      <c r="I310" s="1">
        <v>29.49880999466</v>
      </c>
      <c r="J310" s="1">
        <v>6.60986328125</v>
      </c>
      <c r="K310" s="1">
        <v>1.1042377500993901</v>
      </c>
      <c r="L310" s="1">
        <v>1.22632299462869</v>
      </c>
      <c r="M310" s="1">
        <v>1.0634872202273</v>
      </c>
      <c r="N310" s="1">
        <f t="shared" si="4"/>
        <v>1.1313493216517934</v>
      </c>
      <c r="O310" s="1">
        <v>0.115235</v>
      </c>
    </row>
    <row r="311" spans="1:15">
      <c r="A311" s="9">
        <v>310</v>
      </c>
      <c r="B311" s="1" t="s">
        <v>1724</v>
      </c>
      <c r="C311" s="1" t="s">
        <v>1098</v>
      </c>
      <c r="D311" s="1">
        <v>6.06</v>
      </c>
      <c r="E311" s="1">
        <v>1</v>
      </c>
      <c r="F311" s="1">
        <v>1</v>
      </c>
      <c r="G311" s="1">
        <v>1</v>
      </c>
      <c r="H311" s="1">
        <v>99</v>
      </c>
      <c r="I311" s="1">
        <v>11.063884634660001</v>
      </c>
      <c r="J311" s="1">
        <v>3.81494140625</v>
      </c>
      <c r="K311" s="1">
        <v>1.2249777818395899</v>
      </c>
      <c r="L311" s="1">
        <v>1.115894814457</v>
      </c>
      <c r="M311" s="1">
        <v>1.0559676680104999</v>
      </c>
      <c r="N311" s="1">
        <f t="shared" si="4"/>
        <v>1.1322800881023634</v>
      </c>
      <c r="O311" s="1">
        <v>0.11602800000000001</v>
      </c>
    </row>
    <row r="312" spans="1:15">
      <c r="A312" s="9">
        <v>311</v>
      </c>
      <c r="B312" s="1" t="s">
        <v>798</v>
      </c>
      <c r="C312" s="1" t="s">
        <v>1819</v>
      </c>
      <c r="D312" s="1">
        <v>13.1</v>
      </c>
      <c r="E312" s="1">
        <v>5</v>
      </c>
      <c r="F312" s="1">
        <v>5</v>
      </c>
      <c r="G312" s="1">
        <v>6</v>
      </c>
      <c r="H312" s="1">
        <v>397</v>
      </c>
      <c r="I312" s="1">
        <v>45.285680044660097</v>
      </c>
      <c r="J312" s="1">
        <v>6.55126953125</v>
      </c>
      <c r="K312" s="1">
        <v>0.92038683786192099</v>
      </c>
      <c r="L312" s="1">
        <v>0.71530712698045795</v>
      </c>
      <c r="M312" s="1">
        <v>0.87063895090170196</v>
      </c>
      <c r="N312" s="1">
        <f t="shared" si="4"/>
        <v>0.83544430524802704</v>
      </c>
      <c r="O312" s="1">
        <v>0.116715</v>
      </c>
    </row>
    <row r="313" spans="1:15">
      <c r="A313" s="9">
        <v>312</v>
      </c>
      <c r="B313" s="1" t="s">
        <v>62</v>
      </c>
      <c r="C313" s="1" t="s">
        <v>1956</v>
      </c>
      <c r="D313" s="1">
        <v>23.48</v>
      </c>
      <c r="E313" s="1">
        <v>2</v>
      </c>
      <c r="F313" s="1">
        <v>3</v>
      </c>
      <c r="G313" s="1">
        <v>5</v>
      </c>
      <c r="H313" s="1">
        <v>115</v>
      </c>
      <c r="I313" s="1">
        <v>12.73228054466</v>
      </c>
      <c r="J313" s="1">
        <v>5.98583984375</v>
      </c>
      <c r="K313" s="1">
        <v>1.2324181941360299</v>
      </c>
      <c r="L313" s="1">
        <v>2.20204801852304</v>
      </c>
      <c r="M313" s="1">
        <v>1.8045549085125501</v>
      </c>
      <c r="N313" s="1">
        <f t="shared" si="4"/>
        <v>1.7463403737238732</v>
      </c>
      <c r="O313" s="1">
        <v>0.117616</v>
      </c>
    </row>
    <row r="314" spans="1:15">
      <c r="A314" s="9">
        <v>313</v>
      </c>
      <c r="B314" s="1" t="s">
        <v>1684</v>
      </c>
      <c r="C314" s="1" t="s">
        <v>1467</v>
      </c>
      <c r="D314" s="1">
        <v>18.600000000000001</v>
      </c>
      <c r="E314" s="1">
        <v>1</v>
      </c>
      <c r="F314" s="1">
        <v>1</v>
      </c>
      <c r="G314" s="1">
        <v>2</v>
      </c>
      <c r="H314" s="1">
        <v>43</v>
      </c>
      <c r="I314" s="1">
        <v>4.94833070466</v>
      </c>
      <c r="J314" s="1">
        <v>4.55126953125</v>
      </c>
      <c r="K314" s="1">
        <v>1.1263273132664</v>
      </c>
      <c r="L314" s="1">
        <v>1.1450875396544899</v>
      </c>
      <c r="M314" s="1">
        <v>1.38418914790513</v>
      </c>
      <c r="N314" s="1">
        <f t="shared" si="4"/>
        <v>1.2185346669420067</v>
      </c>
      <c r="O314" s="1">
        <v>0.119046</v>
      </c>
    </row>
    <row r="315" spans="1:15">
      <c r="A315" s="9">
        <v>314</v>
      </c>
      <c r="B315" s="1" t="s">
        <v>1157</v>
      </c>
      <c r="C315" s="1" t="s">
        <v>435</v>
      </c>
      <c r="D315" s="1">
        <v>7</v>
      </c>
      <c r="E315" s="1">
        <v>6</v>
      </c>
      <c r="F315" s="1">
        <v>7</v>
      </c>
      <c r="G315" s="1">
        <v>14</v>
      </c>
      <c r="H315" s="1">
        <v>1372</v>
      </c>
      <c r="I315" s="1">
        <v>129.48562383466</v>
      </c>
      <c r="J315" s="1">
        <v>9.33447265625</v>
      </c>
      <c r="K315" s="1">
        <v>1.13603114279002</v>
      </c>
      <c r="L315" s="1">
        <v>1.03081330046556</v>
      </c>
      <c r="M315" s="1">
        <v>1.17738461847154</v>
      </c>
      <c r="N315" s="1">
        <f t="shared" si="4"/>
        <v>1.1147430205757065</v>
      </c>
      <c r="O315" s="1">
        <v>0.11926299999999999</v>
      </c>
    </row>
    <row r="316" spans="1:15">
      <c r="A316" s="9">
        <v>315</v>
      </c>
      <c r="B316" s="1" t="s">
        <v>527</v>
      </c>
      <c r="C316" s="1" t="s">
        <v>373</v>
      </c>
      <c r="D316" s="1">
        <v>2.76</v>
      </c>
      <c r="E316" s="1">
        <v>1</v>
      </c>
      <c r="F316" s="1">
        <v>1</v>
      </c>
      <c r="G316" s="1">
        <v>1</v>
      </c>
      <c r="H316" s="1">
        <v>652</v>
      </c>
      <c r="I316" s="1">
        <v>70.514354354660099</v>
      </c>
      <c r="J316" s="1">
        <v>4.99560546875</v>
      </c>
      <c r="K316" s="1">
        <v>0.84305612665838603</v>
      </c>
      <c r="L316" s="1">
        <v>0.96888603027718601</v>
      </c>
      <c r="M316" s="1">
        <v>0.81514285717783197</v>
      </c>
      <c r="N316" s="1">
        <f t="shared" si="4"/>
        <v>0.87569500470446793</v>
      </c>
      <c r="O316" s="1">
        <v>0.119353</v>
      </c>
    </row>
    <row r="317" spans="1:15">
      <c r="A317" s="9">
        <v>316</v>
      </c>
      <c r="B317" s="1" t="s">
        <v>59</v>
      </c>
      <c r="C317" s="1" t="s">
        <v>633</v>
      </c>
      <c r="D317" s="1">
        <v>7.87</v>
      </c>
      <c r="E317" s="1">
        <v>1</v>
      </c>
      <c r="F317" s="1">
        <v>1</v>
      </c>
      <c r="G317" s="1">
        <v>1</v>
      </c>
      <c r="H317" s="1">
        <v>89</v>
      </c>
      <c r="I317" s="1">
        <v>10.49626526466</v>
      </c>
      <c r="J317" s="1">
        <v>7.40087890625</v>
      </c>
      <c r="K317" s="1">
        <v>0.81136348683885395</v>
      </c>
      <c r="L317" s="1">
        <v>0.64218716998292802</v>
      </c>
      <c r="M317" s="1">
        <v>0.91666586967021801</v>
      </c>
      <c r="N317" s="1">
        <f t="shared" si="4"/>
        <v>0.79007217549733333</v>
      </c>
      <c r="O317" s="1">
        <v>0.119571</v>
      </c>
    </row>
    <row r="318" spans="1:15">
      <c r="A318" s="9">
        <v>317</v>
      </c>
      <c r="B318" s="1" t="s">
        <v>1689</v>
      </c>
      <c r="C318" s="1" t="s">
        <v>178</v>
      </c>
      <c r="D318" s="1">
        <v>16.510000000000002</v>
      </c>
      <c r="E318" s="1">
        <v>33</v>
      </c>
      <c r="F318" s="1">
        <v>33</v>
      </c>
      <c r="G318" s="1">
        <v>78</v>
      </c>
      <c r="H318" s="1">
        <v>2102</v>
      </c>
      <c r="I318" s="1">
        <v>237.11051013466201</v>
      </c>
      <c r="J318" s="1">
        <v>5.66845703125</v>
      </c>
      <c r="K318" s="1">
        <v>1.05207067394706</v>
      </c>
      <c r="L318" s="1">
        <v>1.0548629246302801</v>
      </c>
      <c r="M318" s="1">
        <v>1.1549276523805001</v>
      </c>
      <c r="N318" s="1">
        <f t="shared" si="4"/>
        <v>1.0872870836526134</v>
      </c>
      <c r="O318" s="1">
        <v>0.123084</v>
      </c>
    </row>
    <row r="319" spans="1:15">
      <c r="A319" s="9">
        <v>318</v>
      </c>
      <c r="B319" s="1" t="s">
        <v>581</v>
      </c>
      <c r="C319" s="1" t="s">
        <v>903</v>
      </c>
      <c r="D319" s="1">
        <v>38.450000000000003</v>
      </c>
      <c r="E319" s="1">
        <v>21</v>
      </c>
      <c r="F319" s="1">
        <v>24</v>
      </c>
      <c r="G319" s="1">
        <v>39</v>
      </c>
      <c r="H319" s="1">
        <v>645</v>
      </c>
      <c r="I319" s="1">
        <v>70.683053334660102</v>
      </c>
      <c r="J319" s="1">
        <v>5.51611328125</v>
      </c>
      <c r="K319" s="1">
        <v>0.83622213360630604</v>
      </c>
      <c r="L319" s="1">
        <v>0.95894743127096904</v>
      </c>
      <c r="M319" s="1">
        <v>0.76158116459394398</v>
      </c>
      <c r="N319" s="1">
        <f t="shared" si="4"/>
        <v>0.85225024315707298</v>
      </c>
      <c r="O319" s="1">
        <v>0.12404800000000001</v>
      </c>
    </row>
    <row r="320" spans="1:15">
      <c r="A320" s="9">
        <v>319</v>
      </c>
      <c r="B320" s="1" t="s">
        <v>1025</v>
      </c>
      <c r="C320" s="1" t="s">
        <v>418</v>
      </c>
      <c r="D320" s="1">
        <v>1.61</v>
      </c>
      <c r="E320" s="1">
        <v>1</v>
      </c>
      <c r="F320" s="1">
        <v>1</v>
      </c>
      <c r="G320" s="1">
        <v>1</v>
      </c>
      <c r="H320" s="1">
        <v>372</v>
      </c>
      <c r="I320" s="1">
        <v>40.797524584660003</v>
      </c>
      <c r="J320" s="1">
        <v>6.82958984375</v>
      </c>
      <c r="K320" s="1">
        <v>1.05111637889495</v>
      </c>
      <c r="L320" s="1">
        <v>1.15367896443346</v>
      </c>
      <c r="M320" s="1">
        <v>1.0541882331294401</v>
      </c>
      <c r="N320" s="1">
        <f t="shared" si="4"/>
        <v>1.0863278588192833</v>
      </c>
      <c r="O320" s="1">
        <v>0.124473</v>
      </c>
    </row>
    <row r="321" spans="1:15">
      <c r="A321" s="9">
        <v>320</v>
      </c>
      <c r="B321" s="1" t="s">
        <v>26</v>
      </c>
      <c r="C321" s="1" t="s">
        <v>383</v>
      </c>
      <c r="D321" s="1">
        <v>4.83</v>
      </c>
      <c r="E321" s="1">
        <v>1</v>
      </c>
      <c r="F321" s="1">
        <v>1</v>
      </c>
      <c r="G321" s="1">
        <v>1</v>
      </c>
      <c r="H321" s="1">
        <v>207</v>
      </c>
      <c r="I321" s="1">
        <v>22.90062165466</v>
      </c>
      <c r="J321" s="1">
        <v>7.35693359375</v>
      </c>
      <c r="K321" s="1">
        <v>1.1594830236504601</v>
      </c>
      <c r="L321" s="1">
        <v>1.05129284468646</v>
      </c>
      <c r="M321" s="1">
        <v>1.0580305005374699</v>
      </c>
      <c r="N321" s="1">
        <f t="shared" si="4"/>
        <v>1.0896021229581301</v>
      </c>
      <c r="O321" s="1">
        <v>0.12464600000000001</v>
      </c>
    </row>
    <row r="322" spans="1:15">
      <c r="A322" s="9">
        <v>321</v>
      </c>
      <c r="B322" s="1" t="s">
        <v>555</v>
      </c>
      <c r="C322" s="1" t="s">
        <v>996</v>
      </c>
      <c r="D322" s="1">
        <v>30.73</v>
      </c>
      <c r="E322" s="1">
        <v>10</v>
      </c>
      <c r="F322" s="1">
        <v>10</v>
      </c>
      <c r="G322" s="1">
        <v>17</v>
      </c>
      <c r="H322" s="1">
        <v>397</v>
      </c>
      <c r="I322" s="1">
        <v>44.412574404660099</v>
      </c>
      <c r="J322" s="1">
        <v>6.03662109375</v>
      </c>
      <c r="K322" s="1">
        <v>1.23970627221699</v>
      </c>
      <c r="L322" s="1">
        <v>1.0480853580326599</v>
      </c>
      <c r="M322" s="1">
        <v>1.13632853793485</v>
      </c>
      <c r="N322" s="1">
        <f t="shared" ref="N322:N385" si="5">AVERAGE(K322:M322)</f>
        <v>1.1413733893948335</v>
      </c>
      <c r="O322" s="1">
        <v>0.12523799999999999</v>
      </c>
    </row>
    <row r="323" spans="1:15">
      <c r="A323" s="9">
        <v>322</v>
      </c>
      <c r="B323" s="1" t="s">
        <v>110</v>
      </c>
      <c r="C323" s="1" t="s">
        <v>962</v>
      </c>
      <c r="D323" s="1">
        <v>5.25</v>
      </c>
      <c r="E323" s="1">
        <v>1</v>
      </c>
      <c r="F323" s="1">
        <v>3</v>
      </c>
      <c r="G323" s="1">
        <v>9</v>
      </c>
      <c r="H323" s="1">
        <v>591</v>
      </c>
      <c r="I323" s="1">
        <v>62.752732154660002</v>
      </c>
      <c r="J323" s="1">
        <v>6.82958984375</v>
      </c>
      <c r="K323" s="1">
        <v>1.25451626002992</v>
      </c>
      <c r="L323" s="1">
        <v>1.5553198335966201</v>
      </c>
      <c r="M323" s="1">
        <v>1.1381834609993799</v>
      </c>
      <c r="N323" s="1">
        <f t="shared" si="5"/>
        <v>1.31600651820864</v>
      </c>
      <c r="O323" s="1">
        <v>0.12607699999999999</v>
      </c>
    </row>
    <row r="324" spans="1:15">
      <c r="A324" s="9">
        <v>323</v>
      </c>
      <c r="B324" s="1" t="s">
        <v>1317</v>
      </c>
      <c r="C324" s="1" t="s">
        <v>1000</v>
      </c>
      <c r="D324" s="1">
        <v>44.08</v>
      </c>
      <c r="E324" s="1">
        <v>13</v>
      </c>
      <c r="F324" s="1">
        <v>13</v>
      </c>
      <c r="G324" s="1">
        <v>46</v>
      </c>
      <c r="H324" s="1">
        <v>338</v>
      </c>
      <c r="I324" s="1">
        <v>38.254628494659997</v>
      </c>
      <c r="J324" s="1">
        <v>6.43017578125</v>
      </c>
      <c r="K324" s="1">
        <v>1.0430847957057801</v>
      </c>
      <c r="L324" s="1">
        <v>1.0448084394461099</v>
      </c>
      <c r="M324" s="1">
        <v>1.1294612427400501</v>
      </c>
      <c r="N324" s="1">
        <f t="shared" si="5"/>
        <v>1.0724514926306468</v>
      </c>
      <c r="O324" s="1">
        <v>0.12618799999999999</v>
      </c>
    </row>
    <row r="325" spans="1:15">
      <c r="A325" s="9">
        <v>324</v>
      </c>
      <c r="B325" s="1" t="s">
        <v>1549</v>
      </c>
      <c r="C325" s="1" t="s">
        <v>1790</v>
      </c>
      <c r="D325" s="1">
        <v>9.5</v>
      </c>
      <c r="E325" s="1">
        <v>1</v>
      </c>
      <c r="F325" s="1">
        <v>1</v>
      </c>
      <c r="G325" s="1">
        <v>1</v>
      </c>
      <c r="H325" s="1">
        <v>200</v>
      </c>
      <c r="I325" s="1">
        <v>22.869539384660001</v>
      </c>
      <c r="J325" s="1">
        <v>5.10986328125</v>
      </c>
      <c r="K325" s="1">
        <v>0.91026043437896498</v>
      </c>
      <c r="L325" s="1">
        <v>0.64884592080527304</v>
      </c>
      <c r="M325" s="1">
        <v>0.84323961249203505</v>
      </c>
      <c r="N325" s="1">
        <f t="shared" si="5"/>
        <v>0.80078198922542432</v>
      </c>
      <c r="O325" s="1">
        <v>0.126193</v>
      </c>
    </row>
    <row r="326" spans="1:15">
      <c r="A326" s="9">
        <v>325</v>
      </c>
      <c r="B326" s="1" t="s">
        <v>1527</v>
      </c>
      <c r="C326" s="1" t="s">
        <v>897</v>
      </c>
      <c r="D326" s="1">
        <v>32.619999999999997</v>
      </c>
      <c r="E326" s="1">
        <v>16</v>
      </c>
      <c r="F326" s="1">
        <v>16</v>
      </c>
      <c r="G326" s="1">
        <v>36</v>
      </c>
      <c r="H326" s="1">
        <v>653</v>
      </c>
      <c r="I326" s="1">
        <v>70.690927074660095</v>
      </c>
      <c r="J326" s="1">
        <v>7.09326171875</v>
      </c>
      <c r="K326" s="1">
        <v>1.0672006346096401</v>
      </c>
      <c r="L326" s="1">
        <v>1.03194429091819</v>
      </c>
      <c r="M326" s="1">
        <v>1.1378800231922599</v>
      </c>
      <c r="N326" s="1">
        <f t="shared" si="5"/>
        <v>1.0790083162400299</v>
      </c>
      <c r="O326" s="1">
        <v>0.12656200000000001</v>
      </c>
    </row>
    <row r="327" spans="1:15">
      <c r="A327" s="9">
        <v>326</v>
      </c>
      <c r="B327" s="1" t="s">
        <v>309</v>
      </c>
      <c r="C327" s="1" t="s">
        <v>1916</v>
      </c>
      <c r="D327" s="1">
        <v>14.29</v>
      </c>
      <c r="E327" s="1">
        <v>3</v>
      </c>
      <c r="F327" s="1">
        <v>3</v>
      </c>
      <c r="G327" s="1">
        <v>4</v>
      </c>
      <c r="H327" s="1">
        <v>154</v>
      </c>
      <c r="I327" s="1">
        <v>17.850239914660001</v>
      </c>
      <c r="J327" s="1">
        <v>8.51416015625</v>
      </c>
      <c r="K327" s="1">
        <v>0.96264728608333305</v>
      </c>
      <c r="L327" s="1">
        <v>0.87249699273139303</v>
      </c>
      <c r="M327" s="1">
        <v>0.79345992702293999</v>
      </c>
      <c r="N327" s="1">
        <f t="shared" si="5"/>
        <v>0.87620140194588869</v>
      </c>
      <c r="O327" s="1">
        <v>0.12687200000000001</v>
      </c>
    </row>
    <row r="328" spans="1:15">
      <c r="A328" s="9">
        <v>327</v>
      </c>
      <c r="B328" s="1" t="s">
        <v>502</v>
      </c>
      <c r="C328" s="1" t="s">
        <v>1423</v>
      </c>
      <c r="D328" s="1">
        <v>1.03</v>
      </c>
      <c r="E328" s="1">
        <v>1</v>
      </c>
      <c r="F328" s="1">
        <v>1</v>
      </c>
      <c r="G328" s="1">
        <v>1</v>
      </c>
      <c r="H328" s="1">
        <v>680</v>
      </c>
      <c r="I328" s="1">
        <v>72.604956054660207</v>
      </c>
      <c r="J328" s="1">
        <v>6.93212890625</v>
      </c>
      <c r="K328" s="1">
        <v>1.12501988326781</v>
      </c>
      <c r="L328" s="1">
        <v>1.0184443548185</v>
      </c>
      <c r="M328" s="1">
        <v>1.1185789950852301</v>
      </c>
      <c r="N328" s="1">
        <f t="shared" si="5"/>
        <v>1.0873477443905133</v>
      </c>
      <c r="O328" s="1">
        <v>0.12697600000000001</v>
      </c>
    </row>
    <row r="329" spans="1:15">
      <c r="A329" s="9">
        <v>328</v>
      </c>
      <c r="B329" s="1" t="s">
        <v>1732</v>
      </c>
      <c r="C329" s="1" t="s">
        <v>254</v>
      </c>
      <c r="D329" s="1">
        <v>17.71</v>
      </c>
      <c r="E329" s="1">
        <v>6</v>
      </c>
      <c r="F329" s="1">
        <v>6</v>
      </c>
      <c r="G329" s="1">
        <v>10</v>
      </c>
      <c r="H329" s="1">
        <v>367</v>
      </c>
      <c r="I329" s="1">
        <v>41.401002054659997</v>
      </c>
      <c r="J329" s="1">
        <v>6.48095703125</v>
      </c>
      <c r="K329" s="1">
        <v>1.21648950690904</v>
      </c>
      <c r="L329" s="1">
        <v>1.14155585158828</v>
      </c>
      <c r="M329" s="1">
        <v>1.52100744052671</v>
      </c>
      <c r="N329" s="1">
        <f t="shared" si="5"/>
        <v>1.2930175996746767</v>
      </c>
      <c r="O329" s="1">
        <v>0.127494</v>
      </c>
    </row>
    <row r="330" spans="1:15">
      <c r="A330" s="9">
        <v>329</v>
      </c>
      <c r="B330" s="1" t="s">
        <v>1547</v>
      </c>
      <c r="C330" s="1" t="s">
        <v>187</v>
      </c>
      <c r="D330" s="1">
        <v>10.91</v>
      </c>
      <c r="E330" s="1">
        <v>4</v>
      </c>
      <c r="F330" s="1">
        <v>5</v>
      </c>
      <c r="G330" s="1">
        <v>13</v>
      </c>
      <c r="H330" s="1">
        <v>394</v>
      </c>
      <c r="I330" s="1">
        <v>44.705224744660001</v>
      </c>
      <c r="J330" s="1">
        <v>6.74169921875</v>
      </c>
      <c r="K330" s="1">
        <v>0.90347800646699805</v>
      </c>
      <c r="L330" s="1">
        <v>0.95414259407507296</v>
      </c>
      <c r="M330" s="1">
        <v>0.80074633165482301</v>
      </c>
      <c r="N330" s="1">
        <f t="shared" si="5"/>
        <v>0.88612231073229797</v>
      </c>
      <c r="O330" s="1">
        <v>0.127636</v>
      </c>
    </row>
    <row r="331" spans="1:15">
      <c r="A331" s="9">
        <v>330</v>
      </c>
      <c r="B331" s="1" t="s">
        <v>494</v>
      </c>
      <c r="C331" s="1" t="s">
        <v>247</v>
      </c>
      <c r="D331" s="1">
        <v>1.53</v>
      </c>
      <c r="E331" s="1">
        <v>1</v>
      </c>
      <c r="F331" s="1">
        <v>1</v>
      </c>
      <c r="G331" s="1">
        <v>1</v>
      </c>
      <c r="H331" s="1">
        <v>393</v>
      </c>
      <c r="I331" s="1">
        <v>43.871081284660001</v>
      </c>
      <c r="J331" s="1">
        <v>6.41748046875</v>
      </c>
      <c r="K331" s="1">
        <v>0.96280050058781197</v>
      </c>
      <c r="L331" s="1">
        <v>0.86196185081030896</v>
      </c>
      <c r="M331" s="1">
        <v>0.94315671976255999</v>
      </c>
      <c r="N331" s="1">
        <f t="shared" si="5"/>
        <v>0.92263969038689364</v>
      </c>
      <c r="O331" s="1">
        <v>0.12906799999999999</v>
      </c>
    </row>
    <row r="332" spans="1:15">
      <c r="A332" s="9">
        <v>331</v>
      </c>
      <c r="B332" s="1" t="s">
        <v>505</v>
      </c>
      <c r="C332" s="1" t="s">
        <v>1929</v>
      </c>
      <c r="D332" s="1">
        <v>54.84</v>
      </c>
      <c r="E332" s="1">
        <v>34</v>
      </c>
      <c r="F332" s="1">
        <v>34</v>
      </c>
      <c r="G332" s="1">
        <v>258</v>
      </c>
      <c r="H332" s="1">
        <v>826</v>
      </c>
      <c r="I332" s="1">
        <v>92.311273994660098</v>
      </c>
      <c r="J332" s="1">
        <v>6.69775390625</v>
      </c>
      <c r="K332" s="1">
        <v>1.0621082212892701</v>
      </c>
      <c r="L332" s="1">
        <v>1.01092867082056</v>
      </c>
      <c r="M332" s="1">
        <v>1.0764207670952799</v>
      </c>
      <c r="N332" s="1">
        <f t="shared" si="5"/>
        <v>1.0498192197350367</v>
      </c>
      <c r="O332" s="1">
        <v>0.12909999999999999</v>
      </c>
    </row>
    <row r="333" spans="1:15">
      <c r="A333" s="9">
        <v>332</v>
      </c>
      <c r="B333" s="1" t="s">
        <v>708</v>
      </c>
      <c r="C333" s="1" t="s">
        <v>1094</v>
      </c>
      <c r="D333" s="1">
        <v>1.3</v>
      </c>
      <c r="E333" s="1">
        <v>1</v>
      </c>
      <c r="F333" s="1">
        <v>1</v>
      </c>
      <c r="G333" s="1">
        <v>1</v>
      </c>
      <c r="H333" s="1">
        <v>463</v>
      </c>
      <c r="I333" s="1">
        <v>51.783462634659998</v>
      </c>
      <c r="J333" s="1">
        <v>6.55126953125</v>
      </c>
      <c r="K333" s="1">
        <v>0.95510550882703704</v>
      </c>
      <c r="L333" s="1">
        <v>0.90663851388398198</v>
      </c>
      <c r="M333" s="1">
        <v>0.80398626950017404</v>
      </c>
      <c r="N333" s="1">
        <f t="shared" si="5"/>
        <v>0.88857676407039765</v>
      </c>
      <c r="O333" s="1">
        <v>0.12951699999999999</v>
      </c>
    </row>
    <row r="334" spans="1:15">
      <c r="A334" s="9">
        <v>333</v>
      </c>
      <c r="B334" s="1" t="s">
        <v>1240</v>
      </c>
      <c r="C334" s="1" t="s">
        <v>1395</v>
      </c>
      <c r="D334" s="1">
        <v>29.98</v>
      </c>
      <c r="E334" s="1">
        <v>13</v>
      </c>
      <c r="F334" s="1">
        <v>13</v>
      </c>
      <c r="G334" s="1">
        <v>16</v>
      </c>
      <c r="H334" s="1">
        <v>417</v>
      </c>
      <c r="I334" s="1">
        <v>44.509988684660001</v>
      </c>
      <c r="J334" s="1">
        <v>7.89892578125</v>
      </c>
      <c r="K334" s="1">
        <v>0.79914891055873505</v>
      </c>
      <c r="L334" s="1">
        <v>0.96633822529829805</v>
      </c>
      <c r="M334" s="1">
        <v>0.75908831697194901</v>
      </c>
      <c r="N334" s="1">
        <f t="shared" si="5"/>
        <v>0.84152515094299396</v>
      </c>
      <c r="O334" s="1">
        <v>0.12987499999999999</v>
      </c>
    </row>
    <row r="335" spans="1:15">
      <c r="A335" s="9">
        <v>334</v>
      </c>
      <c r="B335" s="1" t="s">
        <v>1221</v>
      </c>
      <c r="C335" s="1" t="s">
        <v>1091</v>
      </c>
      <c r="D335" s="1">
        <v>13.99</v>
      </c>
      <c r="E335" s="1">
        <v>8</v>
      </c>
      <c r="F335" s="1">
        <v>8</v>
      </c>
      <c r="G335" s="1">
        <v>12</v>
      </c>
      <c r="H335" s="1">
        <v>572</v>
      </c>
      <c r="I335" s="1">
        <v>63.962045134660102</v>
      </c>
      <c r="J335" s="1">
        <v>6.93212890625</v>
      </c>
      <c r="K335" s="1">
        <v>1.3370859302995399</v>
      </c>
      <c r="L335" s="1">
        <v>1.2766469825340701</v>
      </c>
      <c r="M335" s="1">
        <v>1.0470460242052999</v>
      </c>
      <c r="N335" s="1">
        <f t="shared" si="5"/>
        <v>1.2202596456796366</v>
      </c>
      <c r="O335" s="1">
        <v>0.130194</v>
      </c>
    </row>
    <row r="336" spans="1:15">
      <c r="A336" s="9">
        <v>335</v>
      </c>
      <c r="B336" s="1" t="s">
        <v>1636</v>
      </c>
      <c r="C336" s="1" t="s">
        <v>1044</v>
      </c>
      <c r="D336" s="1">
        <v>6.36</v>
      </c>
      <c r="E336" s="1">
        <v>3</v>
      </c>
      <c r="F336" s="1">
        <v>3</v>
      </c>
      <c r="G336" s="1">
        <v>4</v>
      </c>
      <c r="H336" s="1">
        <v>566</v>
      </c>
      <c r="I336" s="1">
        <v>62.113976464660098</v>
      </c>
      <c r="J336" s="1">
        <v>5.63037109375</v>
      </c>
      <c r="K336" s="1">
        <v>1.04048487450831</v>
      </c>
      <c r="L336" s="1">
        <v>1.0129830231401999</v>
      </c>
      <c r="M336" s="1">
        <v>1.07059582342882</v>
      </c>
      <c r="N336" s="1">
        <f t="shared" si="5"/>
        <v>1.0413545736924432</v>
      </c>
      <c r="O336" s="1">
        <v>0.130828</v>
      </c>
    </row>
    <row r="337" spans="1:15">
      <c r="A337" s="9">
        <v>336</v>
      </c>
      <c r="B337" s="1" t="s">
        <v>518</v>
      </c>
      <c r="C337" s="1" t="s">
        <v>919</v>
      </c>
      <c r="D337" s="1">
        <v>9.56</v>
      </c>
      <c r="E337" s="1">
        <v>2</v>
      </c>
      <c r="F337" s="1">
        <v>2</v>
      </c>
      <c r="G337" s="1">
        <v>2</v>
      </c>
      <c r="H337" s="1">
        <v>136</v>
      </c>
      <c r="I337" s="1">
        <v>15.378506954660001</v>
      </c>
      <c r="J337" s="1">
        <v>11.26806640625</v>
      </c>
      <c r="K337" s="1">
        <v>0.66575567214729503</v>
      </c>
      <c r="L337" s="1">
        <v>0.94667402207250295</v>
      </c>
      <c r="M337" s="1">
        <v>0.60565501420642998</v>
      </c>
      <c r="N337" s="1">
        <f t="shared" si="5"/>
        <v>0.73936156947540932</v>
      </c>
      <c r="O337" s="1">
        <v>0.13131899999999999</v>
      </c>
    </row>
    <row r="338" spans="1:15">
      <c r="A338" s="9">
        <v>337</v>
      </c>
      <c r="B338" s="1" t="s">
        <v>1278</v>
      </c>
      <c r="C338" s="1" t="s">
        <v>1101</v>
      </c>
      <c r="D338" s="1">
        <v>13.13</v>
      </c>
      <c r="E338" s="1">
        <v>3</v>
      </c>
      <c r="F338" s="1">
        <v>3</v>
      </c>
      <c r="G338" s="1">
        <v>6</v>
      </c>
      <c r="H338" s="1">
        <v>198</v>
      </c>
      <c r="I338" s="1">
        <v>22.46136952466</v>
      </c>
      <c r="J338" s="1">
        <v>7.82568359375</v>
      </c>
      <c r="K338" s="1">
        <v>1.38656276120061</v>
      </c>
      <c r="L338" s="1">
        <v>1.1230906880639999</v>
      </c>
      <c r="M338" s="1">
        <v>1.13143347412013</v>
      </c>
      <c r="N338" s="1">
        <f t="shared" si="5"/>
        <v>1.2136956411282467</v>
      </c>
      <c r="O338" s="1">
        <v>0.13205600000000001</v>
      </c>
    </row>
    <row r="339" spans="1:15">
      <c r="A339" s="9">
        <v>338</v>
      </c>
      <c r="B339" s="1" t="s">
        <v>297</v>
      </c>
      <c r="C339" s="1" t="s">
        <v>351</v>
      </c>
      <c r="D339" s="1">
        <v>2.19</v>
      </c>
      <c r="E339" s="1">
        <v>1</v>
      </c>
      <c r="F339" s="1">
        <v>1</v>
      </c>
      <c r="G339" s="1">
        <v>1</v>
      </c>
      <c r="H339" s="1">
        <v>319</v>
      </c>
      <c r="I339" s="1">
        <v>35.021031544659998</v>
      </c>
      <c r="J339" s="1">
        <v>7.38623046875</v>
      </c>
      <c r="K339" s="1">
        <v>1.0232824858302101</v>
      </c>
      <c r="L339" s="1">
        <v>1.1636023301304399</v>
      </c>
      <c r="M339" s="1">
        <v>1.17570316654246</v>
      </c>
      <c r="N339" s="1">
        <f t="shared" si="5"/>
        <v>1.1208626608343701</v>
      </c>
      <c r="O339" s="1">
        <v>0.132103</v>
      </c>
    </row>
    <row r="340" spans="1:15">
      <c r="A340" s="9">
        <v>339</v>
      </c>
      <c r="B340" s="1" t="s">
        <v>717</v>
      </c>
      <c r="C340" s="1" t="s">
        <v>1373</v>
      </c>
      <c r="D340" s="1">
        <v>2.97</v>
      </c>
      <c r="E340" s="1">
        <v>1</v>
      </c>
      <c r="F340" s="1">
        <v>1</v>
      </c>
      <c r="G340" s="1">
        <v>1</v>
      </c>
      <c r="H340" s="1">
        <v>472</v>
      </c>
      <c r="I340" s="1">
        <v>52.469435354660099</v>
      </c>
      <c r="J340" s="1">
        <v>7.07861328125</v>
      </c>
      <c r="K340" s="1">
        <v>1.0744692960769999</v>
      </c>
      <c r="L340" s="1">
        <v>1.03448832048249</v>
      </c>
      <c r="M340" s="1">
        <v>1.1562233904950101</v>
      </c>
      <c r="N340" s="1">
        <f t="shared" si="5"/>
        <v>1.0883936690181668</v>
      </c>
      <c r="O340" s="1">
        <v>0.132406</v>
      </c>
    </row>
    <row r="341" spans="1:15">
      <c r="A341" s="9">
        <v>340</v>
      </c>
      <c r="B341" s="1" t="s">
        <v>130</v>
      </c>
      <c r="C341" s="1" t="s">
        <v>1941</v>
      </c>
      <c r="D341" s="1">
        <v>0.3</v>
      </c>
      <c r="E341" s="1">
        <v>1</v>
      </c>
      <c r="F341" s="1">
        <v>1</v>
      </c>
      <c r="G341" s="1">
        <v>1</v>
      </c>
      <c r="H341" s="1">
        <v>2015</v>
      </c>
      <c r="I341" s="1">
        <v>227.98747575466101</v>
      </c>
      <c r="J341" s="1">
        <v>8.01611328125</v>
      </c>
      <c r="K341" s="1">
        <v>0.97019589871867196</v>
      </c>
      <c r="L341" s="1">
        <v>0.94795925995529495</v>
      </c>
      <c r="M341" s="1">
        <v>0.87919210495838296</v>
      </c>
      <c r="N341" s="1">
        <f t="shared" si="5"/>
        <v>0.93244908787744996</v>
      </c>
      <c r="O341" s="1">
        <v>0.13251299999999999</v>
      </c>
    </row>
    <row r="342" spans="1:15">
      <c r="A342" s="9">
        <v>341</v>
      </c>
      <c r="B342" s="1" t="s">
        <v>1591</v>
      </c>
      <c r="C342" s="1" t="s">
        <v>1992</v>
      </c>
      <c r="D342" s="1">
        <v>87.67</v>
      </c>
      <c r="E342" s="1">
        <v>1</v>
      </c>
      <c r="F342" s="1">
        <v>11</v>
      </c>
      <c r="G342" s="1">
        <v>157</v>
      </c>
      <c r="H342" s="1">
        <v>146</v>
      </c>
      <c r="I342" s="1">
        <v>15.89618406466</v>
      </c>
      <c r="J342" s="1">
        <v>7.29833984375</v>
      </c>
      <c r="K342" s="1">
        <v>0.79503516842315802</v>
      </c>
      <c r="L342" s="1">
        <v>0.62276704544950501</v>
      </c>
      <c r="M342" s="1">
        <v>0.92905235086851401</v>
      </c>
      <c r="N342" s="1">
        <f t="shared" si="5"/>
        <v>0.78228485491372568</v>
      </c>
      <c r="O342" s="1">
        <v>0.13340199999999999</v>
      </c>
    </row>
    <row r="343" spans="1:15">
      <c r="A343" s="9">
        <v>342</v>
      </c>
      <c r="B343" s="1" t="s">
        <v>1017</v>
      </c>
      <c r="C343" s="1" t="s">
        <v>1975</v>
      </c>
      <c r="D343" s="1">
        <v>11</v>
      </c>
      <c r="E343" s="1">
        <v>1</v>
      </c>
      <c r="F343" s="1">
        <v>1</v>
      </c>
      <c r="G343" s="1">
        <v>1</v>
      </c>
      <c r="H343" s="1">
        <v>100</v>
      </c>
      <c r="I343" s="1">
        <v>10.983238864660001</v>
      </c>
      <c r="J343" s="1">
        <v>8.01611328125</v>
      </c>
      <c r="K343" s="1">
        <v>1.0259596340219299</v>
      </c>
      <c r="L343" s="1">
        <v>1.06047659138559</v>
      </c>
      <c r="M343" s="1">
        <v>1.1236582974557601</v>
      </c>
      <c r="N343" s="1">
        <f t="shared" si="5"/>
        <v>1.0700315076210936</v>
      </c>
      <c r="O343" s="1">
        <v>0.13408600000000001</v>
      </c>
    </row>
    <row r="344" spans="1:15">
      <c r="A344" s="9">
        <v>343</v>
      </c>
      <c r="B344" s="1" t="s">
        <v>75</v>
      </c>
      <c r="C344" s="1" t="s">
        <v>392</v>
      </c>
      <c r="D344" s="1">
        <v>0.62</v>
      </c>
      <c r="E344" s="1">
        <v>1</v>
      </c>
      <c r="F344" s="1">
        <v>1</v>
      </c>
      <c r="G344" s="1">
        <v>1</v>
      </c>
      <c r="H344" s="1">
        <v>1133</v>
      </c>
      <c r="I344" s="1">
        <v>126.37436356466</v>
      </c>
      <c r="J344" s="1">
        <v>6.10009765625</v>
      </c>
      <c r="K344" s="1">
        <v>1.2571882140450199</v>
      </c>
      <c r="L344" s="1">
        <v>1.0935925918715701</v>
      </c>
      <c r="M344" s="1">
        <v>1.49176675378071</v>
      </c>
      <c r="N344" s="1">
        <f t="shared" si="5"/>
        <v>1.2808491865657665</v>
      </c>
      <c r="O344" s="1">
        <v>0.13566400000000001</v>
      </c>
    </row>
    <row r="345" spans="1:15">
      <c r="A345" s="9">
        <v>344</v>
      </c>
      <c r="B345" s="1" t="s">
        <v>1299</v>
      </c>
      <c r="C345" s="1" t="s">
        <v>360</v>
      </c>
      <c r="D345" s="1">
        <v>3.1</v>
      </c>
      <c r="E345" s="1">
        <v>1</v>
      </c>
      <c r="F345" s="1">
        <v>1</v>
      </c>
      <c r="G345" s="1">
        <v>1</v>
      </c>
      <c r="H345" s="1">
        <v>226</v>
      </c>
      <c r="I345" s="1">
        <v>25.19787287466</v>
      </c>
      <c r="J345" s="1">
        <v>7.26904296875</v>
      </c>
      <c r="K345" s="1">
        <v>0.74905986422274895</v>
      </c>
      <c r="L345" s="1">
        <v>0.96003777398318402</v>
      </c>
      <c r="M345" s="1">
        <v>0.84696245237565004</v>
      </c>
      <c r="N345" s="1">
        <f t="shared" si="5"/>
        <v>0.85202003019386086</v>
      </c>
      <c r="O345" s="1">
        <v>0.13592599999999999</v>
      </c>
    </row>
    <row r="346" spans="1:15">
      <c r="A346" s="9">
        <v>345</v>
      </c>
      <c r="B346" s="1" t="s">
        <v>1715</v>
      </c>
      <c r="C346" s="1" t="s">
        <v>1424</v>
      </c>
      <c r="D346" s="1">
        <v>9.33</v>
      </c>
      <c r="E346" s="1">
        <v>3</v>
      </c>
      <c r="F346" s="1">
        <v>3</v>
      </c>
      <c r="G346" s="1">
        <v>3</v>
      </c>
      <c r="H346" s="1">
        <v>504</v>
      </c>
      <c r="I346" s="1">
        <v>56.251632344660003</v>
      </c>
      <c r="J346" s="1">
        <v>7.09326171875</v>
      </c>
      <c r="K346" s="1">
        <v>1.0747662166785701</v>
      </c>
      <c r="L346" s="1">
        <v>1.0180151821940799</v>
      </c>
      <c r="M346" s="1">
        <v>1.11795400823014</v>
      </c>
      <c r="N346" s="1">
        <f t="shared" si="5"/>
        <v>1.0702451357009302</v>
      </c>
      <c r="O346" s="1">
        <v>0.13594600000000001</v>
      </c>
    </row>
    <row r="347" spans="1:15">
      <c r="A347" s="9">
        <v>346</v>
      </c>
      <c r="B347" s="1" t="s">
        <v>1226</v>
      </c>
      <c r="C347" s="1" t="s">
        <v>791</v>
      </c>
      <c r="D347" s="1">
        <v>6.71</v>
      </c>
      <c r="E347" s="1">
        <v>4</v>
      </c>
      <c r="F347" s="1">
        <v>4</v>
      </c>
      <c r="G347" s="1">
        <v>5</v>
      </c>
      <c r="H347" s="1">
        <v>507</v>
      </c>
      <c r="I347" s="1">
        <v>54.429047664660096</v>
      </c>
      <c r="J347" s="1">
        <v>8.95361328125</v>
      </c>
      <c r="K347" s="1">
        <v>1.12145196634942</v>
      </c>
      <c r="L347" s="1">
        <v>1.3053274133670001</v>
      </c>
      <c r="M347" s="1">
        <v>1.0785579767884299</v>
      </c>
      <c r="N347" s="1">
        <f t="shared" si="5"/>
        <v>1.1684457855016166</v>
      </c>
      <c r="O347" s="1">
        <v>0.13644700000000001</v>
      </c>
    </row>
    <row r="348" spans="1:15">
      <c r="A348" s="9">
        <v>347</v>
      </c>
      <c r="B348" s="1" t="s">
        <v>50</v>
      </c>
      <c r="C348" s="1" t="s">
        <v>866</v>
      </c>
      <c r="D348" s="1">
        <v>87.32</v>
      </c>
      <c r="E348" s="1">
        <v>1</v>
      </c>
      <c r="F348" s="1">
        <v>10</v>
      </c>
      <c r="G348" s="1">
        <v>414</v>
      </c>
      <c r="H348" s="1">
        <v>142</v>
      </c>
      <c r="I348" s="1">
        <v>15.274777244659999</v>
      </c>
      <c r="J348" s="1">
        <v>8.30908203125</v>
      </c>
      <c r="K348" s="1">
        <v>0.91529577334711898</v>
      </c>
      <c r="L348" s="1">
        <v>0.71031420207141904</v>
      </c>
      <c r="M348" s="1">
        <v>0.89814749746617994</v>
      </c>
      <c r="N348" s="1">
        <f t="shared" si="5"/>
        <v>0.84125249096157262</v>
      </c>
      <c r="O348" s="1">
        <v>0.13681099999999999</v>
      </c>
    </row>
    <row r="349" spans="1:15">
      <c r="A349" s="9">
        <v>348</v>
      </c>
      <c r="B349" s="1" t="s">
        <v>1740</v>
      </c>
      <c r="C349" s="1" t="s">
        <v>657</v>
      </c>
      <c r="D349" s="1">
        <v>25</v>
      </c>
      <c r="E349" s="1">
        <v>1</v>
      </c>
      <c r="F349" s="1">
        <v>1</v>
      </c>
      <c r="G349" s="1">
        <v>2</v>
      </c>
      <c r="H349" s="1">
        <v>24</v>
      </c>
      <c r="I349" s="1">
        <v>2.8115946946600001</v>
      </c>
      <c r="J349" s="1">
        <v>9.14404296875</v>
      </c>
      <c r="K349" s="1">
        <v>1.1417246480357801</v>
      </c>
      <c r="L349" s="1">
        <v>1.07420741961661</v>
      </c>
      <c r="M349" s="1">
        <v>1.3231961836461299</v>
      </c>
      <c r="N349" s="1">
        <f t="shared" si="5"/>
        <v>1.1797094170995066</v>
      </c>
      <c r="O349" s="1">
        <v>0.13686400000000001</v>
      </c>
    </row>
    <row r="350" spans="1:15">
      <c r="A350" s="9">
        <v>349</v>
      </c>
      <c r="B350" s="1" t="s">
        <v>1616</v>
      </c>
      <c r="C350" s="1" t="s">
        <v>257</v>
      </c>
      <c r="D350" s="1">
        <v>77.95</v>
      </c>
      <c r="E350" s="1">
        <v>1</v>
      </c>
      <c r="F350" s="1">
        <v>9</v>
      </c>
      <c r="G350" s="1">
        <v>29</v>
      </c>
      <c r="H350" s="1">
        <v>127</v>
      </c>
      <c r="I350" s="1">
        <v>14.75172417466</v>
      </c>
      <c r="J350" s="1">
        <v>6.56591796875</v>
      </c>
      <c r="K350" s="1">
        <v>1.2002912734311599</v>
      </c>
      <c r="L350" s="1">
        <v>1.05860387540978</v>
      </c>
      <c r="M350" s="1">
        <v>1.3493708367272701</v>
      </c>
      <c r="N350" s="1">
        <f t="shared" si="5"/>
        <v>1.2027553285227366</v>
      </c>
      <c r="O350" s="1">
        <v>0.137045</v>
      </c>
    </row>
    <row r="351" spans="1:15">
      <c r="A351" s="9">
        <v>350</v>
      </c>
      <c r="B351" s="1" t="s">
        <v>1119</v>
      </c>
      <c r="C351" s="1" t="s">
        <v>643</v>
      </c>
      <c r="D351" s="1">
        <v>6.49</v>
      </c>
      <c r="E351" s="1">
        <v>3</v>
      </c>
      <c r="F351" s="1">
        <v>3</v>
      </c>
      <c r="G351" s="1">
        <v>5</v>
      </c>
      <c r="H351" s="1">
        <v>493</v>
      </c>
      <c r="I351" s="1">
        <v>54.560227664660097</v>
      </c>
      <c r="J351" s="1">
        <v>5.10986328125</v>
      </c>
      <c r="K351" s="1">
        <v>1.0755424663343101</v>
      </c>
      <c r="L351" s="1">
        <v>1.16152236323786</v>
      </c>
      <c r="M351" s="1">
        <v>1.0330731643398201</v>
      </c>
      <c r="N351" s="1">
        <f t="shared" si="5"/>
        <v>1.0900459979706634</v>
      </c>
      <c r="O351" s="1">
        <v>0.14001</v>
      </c>
    </row>
    <row r="352" spans="1:15">
      <c r="A352" s="9">
        <v>351</v>
      </c>
      <c r="B352" s="1" t="s">
        <v>795</v>
      </c>
      <c r="C352" s="1" t="s">
        <v>334</v>
      </c>
      <c r="D352" s="1">
        <v>5.46</v>
      </c>
      <c r="E352" s="1">
        <v>2</v>
      </c>
      <c r="F352" s="1">
        <v>2</v>
      </c>
      <c r="G352" s="1">
        <v>3</v>
      </c>
      <c r="H352" s="1">
        <v>403</v>
      </c>
      <c r="I352" s="1">
        <v>46.723709484659999</v>
      </c>
      <c r="J352" s="1">
        <v>8.82177734375</v>
      </c>
      <c r="K352" s="1">
        <v>0.952029299818823</v>
      </c>
      <c r="L352" s="1">
        <v>0.98975114682875898</v>
      </c>
      <c r="M352" s="1">
        <v>0.925891866845586</v>
      </c>
      <c r="N352" s="1">
        <f t="shared" si="5"/>
        <v>0.95589077116438936</v>
      </c>
      <c r="O352" s="1">
        <v>0.140344</v>
      </c>
    </row>
    <row r="353" spans="1:15">
      <c r="A353" s="9">
        <v>352</v>
      </c>
      <c r="B353" s="1" t="s">
        <v>1552</v>
      </c>
      <c r="C353" s="1" t="s">
        <v>1832</v>
      </c>
      <c r="D353" s="1">
        <v>65.38</v>
      </c>
      <c r="E353" s="1">
        <v>12</v>
      </c>
      <c r="F353" s="1">
        <v>12</v>
      </c>
      <c r="G353" s="1">
        <v>125</v>
      </c>
      <c r="H353" s="1">
        <v>130</v>
      </c>
      <c r="I353" s="1">
        <v>14.96339544466</v>
      </c>
      <c r="J353" s="1">
        <v>9.10009765625</v>
      </c>
      <c r="K353" s="1">
        <v>1.1258276522370201</v>
      </c>
      <c r="L353" s="1">
        <v>1.01429442453948</v>
      </c>
      <c r="M353" s="1">
        <v>1.1287712550606099</v>
      </c>
      <c r="N353" s="1">
        <f t="shared" si="5"/>
        <v>1.0896311106123699</v>
      </c>
      <c r="O353" s="1">
        <v>0.14042399999999999</v>
      </c>
    </row>
    <row r="354" spans="1:15">
      <c r="A354" s="9">
        <v>353</v>
      </c>
      <c r="B354" s="1" t="s">
        <v>848</v>
      </c>
      <c r="C354" s="1" t="s">
        <v>1999</v>
      </c>
      <c r="D354" s="1">
        <v>20.309999999999999</v>
      </c>
      <c r="E354" s="1">
        <v>14</v>
      </c>
      <c r="F354" s="1">
        <v>14</v>
      </c>
      <c r="G354" s="1">
        <v>21</v>
      </c>
      <c r="H354" s="1">
        <v>655</v>
      </c>
      <c r="I354" s="1">
        <v>73.078394264660005</v>
      </c>
      <c r="J354" s="1">
        <v>6.60986328125</v>
      </c>
      <c r="K354" s="1">
        <v>1.04764065990509</v>
      </c>
      <c r="L354" s="1">
        <v>1.0068491863054601</v>
      </c>
      <c r="M354" s="1">
        <v>1.0603841704467001</v>
      </c>
      <c r="N354" s="1">
        <f t="shared" si="5"/>
        <v>1.03829133888575</v>
      </c>
      <c r="O354" s="1">
        <v>0.14111199999999999</v>
      </c>
    </row>
    <row r="355" spans="1:15">
      <c r="A355" s="9">
        <v>354</v>
      </c>
      <c r="B355" s="1" t="s">
        <v>1328</v>
      </c>
      <c r="C355" s="1" t="s">
        <v>1432</v>
      </c>
      <c r="D355" s="1">
        <v>19.39</v>
      </c>
      <c r="E355" s="1">
        <v>13</v>
      </c>
      <c r="F355" s="1">
        <v>13</v>
      </c>
      <c r="G355" s="1">
        <v>22</v>
      </c>
      <c r="H355" s="1">
        <v>691</v>
      </c>
      <c r="I355" s="1">
        <v>74.661494534659994</v>
      </c>
      <c r="J355" s="1">
        <v>6.96142578125</v>
      </c>
      <c r="K355" s="1">
        <v>1.0571881299050401</v>
      </c>
      <c r="L355" s="1">
        <v>1.0448827731455499</v>
      </c>
      <c r="M355" s="1">
        <v>1.16181352228686</v>
      </c>
      <c r="N355" s="1">
        <f t="shared" si="5"/>
        <v>1.0879614751124833</v>
      </c>
      <c r="O355" s="1">
        <v>0.141155</v>
      </c>
    </row>
    <row r="356" spans="1:15">
      <c r="A356" s="9">
        <v>355</v>
      </c>
      <c r="B356" s="1" t="s">
        <v>700</v>
      </c>
      <c r="C356" s="1" t="s">
        <v>778</v>
      </c>
      <c r="D356" s="1">
        <v>56.14</v>
      </c>
      <c r="E356" s="1">
        <v>1</v>
      </c>
      <c r="F356" s="1">
        <v>95</v>
      </c>
      <c r="G356" s="1">
        <v>559</v>
      </c>
      <c r="H356" s="1">
        <v>2387</v>
      </c>
      <c r="I356" s="1">
        <v>262.59096135466001</v>
      </c>
      <c r="J356" s="1">
        <v>5.80810546875</v>
      </c>
      <c r="K356" s="1">
        <v>1.09400084169922</v>
      </c>
      <c r="L356" s="1">
        <v>1.0152680999842201</v>
      </c>
      <c r="M356" s="1">
        <v>1.13169596979743</v>
      </c>
      <c r="N356" s="1">
        <f t="shared" si="5"/>
        <v>1.0803216371602899</v>
      </c>
      <c r="O356" s="1">
        <v>0.143981</v>
      </c>
    </row>
    <row r="357" spans="1:15">
      <c r="A357" s="9">
        <v>356</v>
      </c>
      <c r="B357" s="1" t="s">
        <v>1190</v>
      </c>
      <c r="C357" s="1" t="s">
        <v>1412</v>
      </c>
      <c r="D357" s="1">
        <v>42.86</v>
      </c>
      <c r="E357" s="1">
        <v>4</v>
      </c>
      <c r="F357" s="1">
        <v>4</v>
      </c>
      <c r="G357" s="1">
        <v>30</v>
      </c>
      <c r="H357" s="1">
        <v>105</v>
      </c>
      <c r="I357" s="1">
        <v>11.279324174659999</v>
      </c>
      <c r="J357" s="1">
        <v>9.49560546875</v>
      </c>
      <c r="K357" s="1">
        <v>1.0506061914239599</v>
      </c>
      <c r="L357" s="1">
        <v>1.35251711795024</v>
      </c>
      <c r="M357" s="1">
        <v>1.20884249733339</v>
      </c>
      <c r="N357" s="1">
        <f t="shared" si="5"/>
        <v>1.2039886022358635</v>
      </c>
      <c r="O357" s="1">
        <v>0.14419499999999999</v>
      </c>
    </row>
    <row r="358" spans="1:15">
      <c r="A358" s="9">
        <v>357</v>
      </c>
      <c r="B358" s="1" t="s">
        <v>322</v>
      </c>
      <c r="C358" s="1" t="s">
        <v>1859</v>
      </c>
      <c r="D358" s="1">
        <v>5.7</v>
      </c>
      <c r="E358" s="1">
        <v>1</v>
      </c>
      <c r="F358" s="1">
        <v>1</v>
      </c>
      <c r="G358" s="1">
        <v>1</v>
      </c>
      <c r="H358" s="1">
        <v>228</v>
      </c>
      <c r="I358" s="1">
        <v>23.953700074659999</v>
      </c>
      <c r="J358" s="1">
        <v>6.21435546875</v>
      </c>
      <c r="K358" s="1">
        <v>0.82407399742801801</v>
      </c>
      <c r="L358" s="1">
        <v>0.969430768613321</v>
      </c>
      <c r="M358" s="1">
        <v>0.74424894781258299</v>
      </c>
      <c r="N358" s="1">
        <f t="shared" si="5"/>
        <v>0.845917904617974</v>
      </c>
      <c r="O358" s="1">
        <v>0.144398</v>
      </c>
    </row>
    <row r="359" spans="1:15">
      <c r="A359" s="9">
        <v>358</v>
      </c>
      <c r="B359" s="1" t="s">
        <v>1529</v>
      </c>
      <c r="C359" s="1" t="s">
        <v>341</v>
      </c>
      <c r="D359" s="1">
        <v>19.190000000000001</v>
      </c>
      <c r="E359" s="1">
        <v>8</v>
      </c>
      <c r="F359" s="1">
        <v>8</v>
      </c>
      <c r="G359" s="1">
        <v>14</v>
      </c>
      <c r="H359" s="1">
        <v>521</v>
      </c>
      <c r="I359" s="1">
        <v>57.983463984660098</v>
      </c>
      <c r="J359" s="1">
        <v>5.87158203125</v>
      </c>
      <c r="K359" s="1">
        <v>1.0644977125824999</v>
      </c>
      <c r="L359" s="1">
        <v>1.0075930978972001</v>
      </c>
      <c r="M359" s="1">
        <v>1.0444200781358</v>
      </c>
      <c r="N359" s="1">
        <f t="shared" si="5"/>
        <v>1.0388369628718335</v>
      </c>
      <c r="O359" s="1">
        <v>0.145063</v>
      </c>
    </row>
    <row r="360" spans="1:15">
      <c r="A360" s="9">
        <v>359</v>
      </c>
      <c r="B360" s="1" t="s">
        <v>1587</v>
      </c>
      <c r="C360" s="1" t="s">
        <v>668</v>
      </c>
      <c r="D360" s="1">
        <v>39.5</v>
      </c>
      <c r="E360" s="1">
        <v>19</v>
      </c>
      <c r="F360" s="1">
        <v>19</v>
      </c>
      <c r="G360" s="1">
        <v>39</v>
      </c>
      <c r="H360" s="1">
        <v>562</v>
      </c>
      <c r="I360" s="1">
        <v>63.208045184660001</v>
      </c>
      <c r="J360" s="1">
        <v>6.87353515625</v>
      </c>
      <c r="K360" s="1">
        <v>1.02697399148163</v>
      </c>
      <c r="L360" s="1">
        <v>1.01523753591571</v>
      </c>
      <c r="M360" s="1">
        <v>1.0039513670034099</v>
      </c>
      <c r="N360" s="1">
        <f t="shared" si="5"/>
        <v>1.0153876314669166</v>
      </c>
      <c r="O360" s="1">
        <v>0.14662</v>
      </c>
    </row>
    <row r="361" spans="1:15">
      <c r="A361" s="9">
        <v>360</v>
      </c>
      <c r="B361" s="1" t="s">
        <v>1236</v>
      </c>
      <c r="C361" s="1" t="s">
        <v>1397</v>
      </c>
      <c r="D361" s="1">
        <v>13.83</v>
      </c>
      <c r="E361" s="1">
        <v>1</v>
      </c>
      <c r="F361" s="1">
        <v>4</v>
      </c>
      <c r="G361" s="1">
        <v>7</v>
      </c>
      <c r="H361" s="1">
        <v>253</v>
      </c>
      <c r="I361" s="1">
        <v>28.73681635466</v>
      </c>
      <c r="J361" s="1">
        <v>8.71923828125</v>
      </c>
      <c r="K361" s="1">
        <v>1.10281119131982</v>
      </c>
      <c r="L361" s="1">
        <v>1.27546613058403</v>
      </c>
      <c r="M361" s="1">
        <v>1.06749879358609</v>
      </c>
      <c r="N361" s="1">
        <f t="shared" si="5"/>
        <v>1.1485920384966466</v>
      </c>
      <c r="O361" s="1">
        <v>0.146867</v>
      </c>
    </row>
    <row r="362" spans="1:15">
      <c r="A362" s="9">
        <v>361</v>
      </c>
      <c r="B362" s="1" t="s">
        <v>1623</v>
      </c>
      <c r="C362" s="1" t="s">
        <v>653</v>
      </c>
      <c r="D362" s="1">
        <v>4.12</v>
      </c>
      <c r="E362" s="1">
        <v>3</v>
      </c>
      <c r="F362" s="1">
        <v>3</v>
      </c>
      <c r="G362" s="1">
        <v>3</v>
      </c>
      <c r="H362" s="1">
        <v>437</v>
      </c>
      <c r="I362" s="1">
        <v>50.029160224659996</v>
      </c>
      <c r="J362" s="1">
        <v>6.74169921875</v>
      </c>
      <c r="K362" s="1">
        <v>0.79938847687001402</v>
      </c>
      <c r="L362" s="1">
        <v>0.97482605030662495</v>
      </c>
      <c r="M362" s="1">
        <v>0.74135158052496697</v>
      </c>
      <c r="N362" s="1">
        <f t="shared" si="5"/>
        <v>0.83852203590053531</v>
      </c>
      <c r="O362" s="1">
        <v>0.148059</v>
      </c>
    </row>
    <row r="363" spans="1:15">
      <c r="A363" s="9">
        <v>362</v>
      </c>
      <c r="B363" s="1" t="s">
        <v>1326</v>
      </c>
      <c r="C363" s="1" t="s">
        <v>782</v>
      </c>
      <c r="D363" s="1">
        <v>4.3899999999999997</v>
      </c>
      <c r="E363" s="1">
        <v>1</v>
      </c>
      <c r="F363" s="1">
        <v>1</v>
      </c>
      <c r="G363" s="1">
        <v>1</v>
      </c>
      <c r="H363" s="1">
        <v>319</v>
      </c>
      <c r="I363" s="1">
        <v>34.661878664660001</v>
      </c>
      <c r="J363" s="1">
        <v>6.63916015625</v>
      </c>
      <c r="K363" s="1">
        <v>1.09486435025026</v>
      </c>
      <c r="L363" s="1">
        <v>1.21087768511203</v>
      </c>
      <c r="M363" s="1">
        <v>1.0405292515681099</v>
      </c>
      <c r="N363" s="1">
        <f t="shared" si="5"/>
        <v>1.1154237623101333</v>
      </c>
      <c r="O363" s="1">
        <v>0.1484</v>
      </c>
    </row>
    <row r="364" spans="1:15">
      <c r="A364" s="9">
        <v>363</v>
      </c>
      <c r="B364" s="1" t="s">
        <v>553</v>
      </c>
      <c r="C364" s="1" t="s">
        <v>1936</v>
      </c>
      <c r="D364" s="1">
        <v>19.72</v>
      </c>
      <c r="E364" s="1">
        <v>32</v>
      </c>
      <c r="F364" s="1">
        <v>32</v>
      </c>
      <c r="G364" s="1">
        <v>40</v>
      </c>
      <c r="H364" s="1">
        <v>1795</v>
      </c>
      <c r="I364" s="1">
        <v>204.81155658466</v>
      </c>
      <c r="J364" s="1">
        <v>5.42724609375</v>
      </c>
      <c r="K364" s="1">
        <v>1.05599471201797</v>
      </c>
      <c r="L364" s="1">
        <v>1.01095650442547</v>
      </c>
      <c r="M364" s="1">
        <v>1.08927876951066</v>
      </c>
      <c r="N364" s="1">
        <f t="shared" si="5"/>
        <v>1.0520766619847002</v>
      </c>
      <c r="O364" s="1">
        <v>0.14868899999999999</v>
      </c>
    </row>
    <row r="365" spans="1:15">
      <c r="A365" s="9">
        <v>364</v>
      </c>
      <c r="B365" s="1" t="s">
        <v>1320</v>
      </c>
      <c r="C365" s="1" t="s">
        <v>233</v>
      </c>
      <c r="D365" s="1">
        <v>2.37</v>
      </c>
      <c r="E365" s="1">
        <v>1</v>
      </c>
      <c r="F365" s="1">
        <v>1</v>
      </c>
      <c r="G365" s="1">
        <v>1</v>
      </c>
      <c r="H365" s="1">
        <v>295</v>
      </c>
      <c r="I365" s="1">
        <v>33.171249654660002</v>
      </c>
      <c r="J365" s="1">
        <v>5.45263671875</v>
      </c>
      <c r="K365" s="1">
        <v>0.85921583927135003</v>
      </c>
      <c r="L365" s="1">
        <v>0.79355940028843197</v>
      </c>
      <c r="M365" s="1">
        <v>0.97725978300701599</v>
      </c>
      <c r="N365" s="1">
        <f t="shared" si="5"/>
        <v>0.87667834085559926</v>
      </c>
      <c r="O365" s="1">
        <v>0.14869599999999999</v>
      </c>
    </row>
    <row r="366" spans="1:15">
      <c r="A366" s="9">
        <v>365</v>
      </c>
      <c r="B366" s="1" t="s">
        <v>1289</v>
      </c>
      <c r="C366" s="1" t="s">
        <v>18</v>
      </c>
      <c r="D366" s="1">
        <v>13.6</v>
      </c>
      <c r="E366" s="1">
        <v>8</v>
      </c>
      <c r="F366" s="1">
        <v>8</v>
      </c>
      <c r="G366" s="1">
        <v>10</v>
      </c>
      <c r="H366" s="1">
        <v>662</v>
      </c>
      <c r="I366" s="1">
        <v>74.101876934660197</v>
      </c>
      <c r="J366" s="1">
        <v>5.46533203125</v>
      </c>
      <c r="K366" s="1">
        <v>1.01828499537769</v>
      </c>
      <c r="L366" s="1">
        <v>1.07471030724858</v>
      </c>
      <c r="M366" s="1">
        <v>1.1318947630400999</v>
      </c>
      <c r="N366" s="1">
        <f t="shared" si="5"/>
        <v>1.0749633552221234</v>
      </c>
      <c r="O366" s="1">
        <v>0.14960999999999999</v>
      </c>
    </row>
    <row r="367" spans="1:15">
      <c r="A367" s="9">
        <v>366</v>
      </c>
      <c r="B367" s="1" t="s">
        <v>316</v>
      </c>
      <c r="C367" s="1" t="s">
        <v>405</v>
      </c>
      <c r="D367" s="1">
        <v>8.57</v>
      </c>
      <c r="E367" s="1">
        <v>1</v>
      </c>
      <c r="F367" s="1">
        <v>1</v>
      </c>
      <c r="G367" s="1">
        <v>1</v>
      </c>
      <c r="H367" s="1">
        <v>140</v>
      </c>
      <c r="I367" s="1">
        <v>15.522348794659999</v>
      </c>
      <c r="J367" s="1">
        <v>10.05224609375</v>
      </c>
      <c r="K367" s="1">
        <v>0.89611898221010999</v>
      </c>
      <c r="L367" s="1">
        <v>0.84514684878628699</v>
      </c>
      <c r="M367" s="1">
        <v>0.983130705947863</v>
      </c>
      <c r="N367" s="1">
        <f t="shared" si="5"/>
        <v>0.90813217898141996</v>
      </c>
      <c r="O367" s="1">
        <v>0.150141</v>
      </c>
    </row>
    <row r="368" spans="1:15">
      <c r="A368" s="9">
        <v>367</v>
      </c>
      <c r="B368" s="1" t="s">
        <v>849</v>
      </c>
      <c r="C368" s="1" t="s">
        <v>462</v>
      </c>
      <c r="D368" s="1">
        <v>65.260000000000005</v>
      </c>
      <c r="E368" s="1">
        <v>1</v>
      </c>
      <c r="F368" s="1">
        <v>66</v>
      </c>
      <c r="G368" s="1">
        <v>587</v>
      </c>
      <c r="H368" s="1">
        <v>1235</v>
      </c>
      <c r="I368" s="1">
        <v>140.13902576466</v>
      </c>
      <c r="J368" s="1">
        <v>6.77099609375</v>
      </c>
      <c r="K368" s="1">
        <v>1.0654511096214001</v>
      </c>
      <c r="L368" s="1">
        <v>1.07512132692167</v>
      </c>
      <c r="M368" s="1">
        <v>1.2358063738657199</v>
      </c>
      <c r="N368" s="1">
        <f t="shared" si="5"/>
        <v>1.1254596034695965</v>
      </c>
      <c r="O368" s="1">
        <v>0.15113499999999999</v>
      </c>
    </row>
    <row r="369" spans="1:15">
      <c r="A369" s="9">
        <v>368</v>
      </c>
      <c r="B369" s="1" t="s">
        <v>69</v>
      </c>
      <c r="C369" s="1" t="s">
        <v>997</v>
      </c>
      <c r="D369" s="1">
        <v>0.76</v>
      </c>
      <c r="E369" s="1">
        <v>1</v>
      </c>
      <c r="F369" s="1">
        <v>1</v>
      </c>
      <c r="G369" s="1">
        <v>2</v>
      </c>
      <c r="H369" s="1">
        <v>924</v>
      </c>
      <c r="I369" s="1">
        <v>101.87181720466</v>
      </c>
      <c r="J369" s="1">
        <v>6.75634765625</v>
      </c>
      <c r="K369" s="1">
        <v>0.980746626988098</v>
      </c>
      <c r="L369" s="1">
        <v>0.77272247715203302</v>
      </c>
      <c r="M369" s="1">
        <v>0.81907612267559404</v>
      </c>
      <c r="N369" s="1">
        <f t="shared" si="5"/>
        <v>0.85751507560524176</v>
      </c>
      <c r="O369" s="1">
        <v>0.152312</v>
      </c>
    </row>
    <row r="370" spans="1:15">
      <c r="A370" s="9">
        <v>369</v>
      </c>
      <c r="B370" s="1" t="s">
        <v>1690</v>
      </c>
      <c r="C370" s="1" t="s">
        <v>177</v>
      </c>
      <c r="D370" s="1">
        <v>32.1</v>
      </c>
      <c r="E370" s="1">
        <v>25</v>
      </c>
      <c r="F370" s="1">
        <v>25</v>
      </c>
      <c r="G370" s="1">
        <v>49</v>
      </c>
      <c r="H370" s="1">
        <v>782</v>
      </c>
      <c r="I370" s="1">
        <v>86.602926834660195</v>
      </c>
      <c r="J370" s="1">
        <v>5.74462890625</v>
      </c>
      <c r="K370" s="1">
        <v>1.06422704648983</v>
      </c>
      <c r="L370" s="1">
        <v>1.17867272185718</v>
      </c>
      <c r="M370" s="1">
        <v>1.0428892937339</v>
      </c>
      <c r="N370" s="1">
        <f t="shared" si="5"/>
        <v>1.0952630206936367</v>
      </c>
      <c r="O370" s="1">
        <v>0.15232200000000001</v>
      </c>
    </row>
    <row r="371" spans="1:15">
      <c r="A371" s="9">
        <v>370</v>
      </c>
      <c r="B371" s="1" t="s">
        <v>895</v>
      </c>
      <c r="C371" s="1" t="s">
        <v>1370</v>
      </c>
      <c r="D371" s="1">
        <v>43.91</v>
      </c>
      <c r="E371" s="1">
        <v>7</v>
      </c>
      <c r="F371" s="1">
        <v>7</v>
      </c>
      <c r="G371" s="1">
        <v>198</v>
      </c>
      <c r="H371" s="1">
        <v>230</v>
      </c>
      <c r="I371" s="1">
        <v>25.463847504659999</v>
      </c>
      <c r="J371" s="1">
        <v>5.57958984375</v>
      </c>
      <c r="K371" s="1">
        <v>1.1464491303500799</v>
      </c>
      <c r="L371" s="1">
        <v>1.0306988292627599</v>
      </c>
      <c r="M371" s="1">
        <v>1.24771739273336</v>
      </c>
      <c r="N371" s="1">
        <f t="shared" si="5"/>
        <v>1.1416217841153999</v>
      </c>
      <c r="O371" s="1">
        <v>0.15240400000000001</v>
      </c>
    </row>
    <row r="372" spans="1:15">
      <c r="A372" s="9">
        <v>371</v>
      </c>
      <c r="B372" s="1" t="s">
        <v>688</v>
      </c>
      <c r="C372" s="1" t="s">
        <v>1763</v>
      </c>
      <c r="D372" s="1">
        <v>19.829999999999998</v>
      </c>
      <c r="E372" s="1">
        <v>24</v>
      </c>
      <c r="F372" s="1">
        <v>25</v>
      </c>
      <c r="G372" s="1">
        <v>42</v>
      </c>
      <c r="H372" s="1">
        <v>1331</v>
      </c>
      <c r="I372" s="1">
        <v>146.17091506465999</v>
      </c>
      <c r="J372" s="1">
        <v>7.25439453125</v>
      </c>
      <c r="K372" s="1">
        <v>1.10935706412465</v>
      </c>
      <c r="L372" s="1">
        <v>1.1132825877107999</v>
      </c>
      <c r="M372" s="1">
        <v>1.00862992377151</v>
      </c>
      <c r="N372" s="1">
        <f t="shared" si="5"/>
        <v>1.0770898585356532</v>
      </c>
      <c r="O372" s="1">
        <v>0.153257</v>
      </c>
    </row>
    <row r="373" spans="1:15">
      <c r="A373" s="9">
        <v>372</v>
      </c>
      <c r="B373" s="1" t="s">
        <v>822</v>
      </c>
      <c r="C373" s="1" t="s">
        <v>1805</v>
      </c>
      <c r="D373" s="1">
        <v>13.25</v>
      </c>
      <c r="E373" s="1">
        <v>6</v>
      </c>
      <c r="F373" s="1">
        <v>6</v>
      </c>
      <c r="G373" s="1">
        <v>9</v>
      </c>
      <c r="H373" s="1">
        <v>634</v>
      </c>
      <c r="I373" s="1">
        <v>70.51002087466</v>
      </c>
      <c r="J373" s="1">
        <v>4.69091796875</v>
      </c>
      <c r="K373" s="1">
        <v>1.0908252402749801</v>
      </c>
      <c r="L373" s="1">
        <v>1.2229038655634701</v>
      </c>
      <c r="M373" s="1">
        <v>1.0439689763828901</v>
      </c>
      <c r="N373" s="1">
        <f t="shared" si="5"/>
        <v>1.1192326940737802</v>
      </c>
      <c r="O373" s="1">
        <v>0.155973</v>
      </c>
    </row>
    <row r="374" spans="1:15">
      <c r="A374" s="9">
        <v>373</v>
      </c>
      <c r="B374" s="1" t="s">
        <v>53</v>
      </c>
      <c r="C374" s="1" t="s">
        <v>637</v>
      </c>
      <c r="D374" s="1">
        <v>1.28</v>
      </c>
      <c r="E374" s="1">
        <v>1</v>
      </c>
      <c r="F374" s="1">
        <v>1</v>
      </c>
      <c r="G374" s="1">
        <v>1</v>
      </c>
      <c r="H374" s="1">
        <v>547</v>
      </c>
      <c r="I374" s="1">
        <v>60.193978114659998</v>
      </c>
      <c r="J374" s="1">
        <v>8.16259765625</v>
      </c>
      <c r="K374" s="1">
        <v>0.96629663527767895</v>
      </c>
      <c r="L374" s="1">
        <v>0.65044382626499597</v>
      </c>
      <c r="M374" s="1">
        <v>0.55182497459066204</v>
      </c>
      <c r="N374" s="1">
        <f t="shared" si="5"/>
        <v>0.72285514537777884</v>
      </c>
      <c r="O374" s="1">
        <v>0.156917</v>
      </c>
    </row>
    <row r="375" spans="1:15">
      <c r="A375" s="9">
        <v>374</v>
      </c>
      <c r="B375" s="1" t="s">
        <v>1031</v>
      </c>
      <c r="C375" s="1" t="s">
        <v>1948</v>
      </c>
      <c r="D375" s="1">
        <v>5.66</v>
      </c>
      <c r="E375" s="1">
        <v>1</v>
      </c>
      <c r="F375" s="1">
        <v>1</v>
      </c>
      <c r="G375" s="1">
        <v>1</v>
      </c>
      <c r="H375" s="1">
        <v>106</v>
      </c>
      <c r="I375" s="1">
        <v>11.502617834660001</v>
      </c>
      <c r="J375" s="1">
        <v>5.93505859375</v>
      </c>
      <c r="K375" s="1">
        <v>1.3744598285288301</v>
      </c>
      <c r="L375" s="1">
        <v>1.0405345925614899</v>
      </c>
      <c r="M375" s="1">
        <v>1.2271484427833099</v>
      </c>
      <c r="N375" s="1">
        <f t="shared" si="5"/>
        <v>1.2140476212912101</v>
      </c>
      <c r="O375" s="1">
        <v>0.15709999999999999</v>
      </c>
    </row>
    <row r="376" spans="1:15">
      <c r="A376" s="9">
        <v>375</v>
      </c>
      <c r="B376" s="1" t="s">
        <v>574</v>
      </c>
      <c r="C376" s="1" t="s">
        <v>1096</v>
      </c>
      <c r="D376" s="1">
        <v>0.22</v>
      </c>
      <c r="E376" s="1">
        <v>1</v>
      </c>
      <c r="F376" s="1">
        <v>1</v>
      </c>
      <c r="G376" s="1">
        <v>1</v>
      </c>
      <c r="H376" s="1">
        <v>2729</v>
      </c>
      <c r="I376" s="1">
        <v>300.69387153466198</v>
      </c>
      <c r="J376" s="1">
        <v>6.44287109375</v>
      </c>
      <c r="K376" s="1">
        <v>0.92270834596699003</v>
      </c>
      <c r="L376" s="1">
        <v>0.83785399883313005</v>
      </c>
      <c r="M376" s="1">
        <v>0.97480728936891303</v>
      </c>
      <c r="N376" s="1">
        <f t="shared" si="5"/>
        <v>0.91178987805634437</v>
      </c>
      <c r="O376" s="1">
        <v>0.15767200000000001</v>
      </c>
    </row>
    <row r="377" spans="1:15">
      <c r="A377" s="9">
        <v>376</v>
      </c>
      <c r="B377" s="1" t="s">
        <v>638</v>
      </c>
      <c r="C377" s="1" t="s">
        <v>1779</v>
      </c>
      <c r="D377" s="1">
        <v>22.42</v>
      </c>
      <c r="E377" s="1">
        <v>27</v>
      </c>
      <c r="F377" s="1">
        <v>27</v>
      </c>
      <c r="G377" s="1">
        <v>60</v>
      </c>
      <c r="H377" s="1">
        <v>1209</v>
      </c>
      <c r="I377" s="1">
        <v>134.83891031466001</v>
      </c>
      <c r="J377" s="1">
        <v>7.03466796875</v>
      </c>
      <c r="K377" s="1">
        <v>1.04618984987917</v>
      </c>
      <c r="L377" s="1">
        <v>1.0469995297405601</v>
      </c>
      <c r="M377" s="1">
        <v>1.16261994095195</v>
      </c>
      <c r="N377" s="1">
        <f t="shared" si="5"/>
        <v>1.0852697735238934</v>
      </c>
      <c r="O377" s="1">
        <v>0.15828100000000001</v>
      </c>
    </row>
    <row r="378" spans="1:15">
      <c r="A378" s="9">
        <v>377</v>
      </c>
      <c r="B378" s="1" t="s">
        <v>702</v>
      </c>
      <c r="C378" s="1" t="s">
        <v>1947</v>
      </c>
      <c r="D378" s="1">
        <v>10</v>
      </c>
      <c r="E378" s="1">
        <v>1</v>
      </c>
      <c r="F378" s="1">
        <v>1</v>
      </c>
      <c r="G378" s="1">
        <v>1</v>
      </c>
      <c r="H378" s="1">
        <v>110</v>
      </c>
      <c r="I378" s="1">
        <v>11.93206371466</v>
      </c>
      <c r="J378" s="1">
        <v>9.24658203125</v>
      </c>
      <c r="K378" s="1">
        <v>1.1025858688888599</v>
      </c>
      <c r="L378" s="1">
        <v>1.22213167459021</v>
      </c>
      <c r="M378" s="1">
        <v>1.0348750544527501</v>
      </c>
      <c r="N378" s="1">
        <f t="shared" si="5"/>
        <v>1.1198641993106067</v>
      </c>
      <c r="O378" s="1">
        <v>0.15997700000000001</v>
      </c>
    </row>
    <row r="379" spans="1:15">
      <c r="A379" s="9">
        <v>378</v>
      </c>
      <c r="B379" s="1" t="s">
        <v>1608</v>
      </c>
      <c r="C379" s="1" t="s">
        <v>1899</v>
      </c>
      <c r="D379" s="1">
        <v>40.729999999999997</v>
      </c>
      <c r="E379" s="1">
        <v>6</v>
      </c>
      <c r="F379" s="1">
        <v>13</v>
      </c>
      <c r="G379" s="1">
        <v>25</v>
      </c>
      <c r="H379" s="1">
        <v>248</v>
      </c>
      <c r="I379" s="1">
        <v>28.988693254659999</v>
      </c>
      <c r="J379" s="1">
        <v>4.77978515625</v>
      </c>
      <c r="K379" s="1">
        <v>0.84091607222893305</v>
      </c>
      <c r="L379" s="1">
        <v>0.72039632853219404</v>
      </c>
      <c r="M379" s="1">
        <v>0.968447004172864</v>
      </c>
      <c r="N379" s="1">
        <f t="shared" si="5"/>
        <v>0.84325313497799703</v>
      </c>
      <c r="O379" s="1">
        <v>0.160076</v>
      </c>
    </row>
    <row r="380" spans="1:15">
      <c r="A380" s="9">
        <v>379</v>
      </c>
      <c r="B380" s="1" t="s">
        <v>1742</v>
      </c>
      <c r="C380" s="1" t="s">
        <v>464</v>
      </c>
      <c r="D380" s="1">
        <v>58.28</v>
      </c>
      <c r="E380" s="1">
        <v>27</v>
      </c>
      <c r="F380" s="1">
        <v>28</v>
      </c>
      <c r="G380" s="1">
        <v>231</v>
      </c>
      <c r="H380" s="1">
        <v>604</v>
      </c>
      <c r="I380" s="1">
        <v>67.253624794659999</v>
      </c>
      <c r="J380" s="1">
        <v>7.41552734375</v>
      </c>
      <c r="K380" s="1">
        <v>1.0381068716020401</v>
      </c>
      <c r="L380" s="1">
        <v>1.03285253125787</v>
      </c>
      <c r="M380" s="1">
        <v>1.1248235066782599</v>
      </c>
      <c r="N380" s="1">
        <f t="shared" si="5"/>
        <v>1.0652609698460567</v>
      </c>
      <c r="O380" s="1">
        <v>0.16010099999999999</v>
      </c>
    </row>
    <row r="381" spans="1:15">
      <c r="A381" s="9">
        <v>380</v>
      </c>
      <c r="B381" s="1" t="s">
        <v>1646</v>
      </c>
      <c r="C381" s="1" t="s">
        <v>1858</v>
      </c>
      <c r="D381" s="1">
        <v>9.1999999999999993</v>
      </c>
      <c r="E381" s="1">
        <v>7</v>
      </c>
      <c r="F381" s="1">
        <v>7</v>
      </c>
      <c r="G381" s="1">
        <v>10</v>
      </c>
      <c r="H381" s="1">
        <v>750</v>
      </c>
      <c r="I381" s="1">
        <v>82.360161974660102</v>
      </c>
      <c r="J381" s="1">
        <v>7.92822265625</v>
      </c>
      <c r="K381" s="1">
        <v>1.0955885894072801</v>
      </c>
      <c r="L381" s="1">
        <v>1.0050176167996101</v>
      </c>
      <c r="M381" s="1">
        <v>1.09322716346858</v>
      </c>
      <c r="N381" s="1">
        <f t="shared" si="5"/>
        <v>1.0646111232251567</v>
      </c>
      <c r="O381" s="1">
        <v>0.162462</v>
      </c>
    </row>
    <row r="382" spans="1:15">
      <c r="A382" s="9">
        <v>381</v>
      </c>
      <c r="B382" s="1" t="s">
        <v>896</v>
      </c>
      <c r="C382" s="1" t="s">
        <v>1371</v>
      </c>
      <c r="D382" s="1">
        <v>39.04</v>
      </c>
      <c r="E382" s="1">
        <v>7</v>
      </c>
      <c r="F382" s="1">
        <v>7</v>
      </c>
      <c r="G382" s="1">
        <v>71</v>
      </c>
      <c r="H382" s="1">
        <v>228</v>
      </c>
      <c r="I382" s="1">
        <v>26.11696669466</v>
      </c>
      <c r="J382" s="1">
        <v>5.05908203125</v>
      </c>
      <c r="K382" s="1">
        <v>1.1286097499308501</v>
      </c>
      <c r="L382" s="1">
        <v>1.01313172077076</v>
      </c>
      <c r="M382" s="1">
        <v>1.1817351610695199</v>
      </c>
      <c r="N382" s="1">
        <f t="shared" si="5"/>
        <v>1.1078255439237099</v>
      </c>
      <c r="O382" s="1">
        <v>0.16261200000000001</v>
      </c>
    </row>
    <row r="383" spans="1:15">
      <c r="A383" s="9">
        <v>382</v>
      </c>
      <c r="B383" s="1" t="s">
        <v>1674</v>
      </c>
      <c r="C383" s="1" t="s">
        <v>863</v>
      </c>
      <c r="D383" s="1">
        <v>2.0699999999999998</v>
      </c>
      <c r="E383" s="1">
        <v>1</v>
      </c>
      <c r="F383" s="1">
        <v>1</v>
      </c>
      <c r="G383" s="1">
        <v>1</v>
      </c>
      <c r="H383" s="1">
        <v>482</v>
      </c>
      <c r="I383" s="1">
        <v>55.484058044659903</v>
      </c>
      <c r="J383" s="1">
        <v>10.18408203125</v>
      </c>
      <c r="K383" s="1">
        <v>1.1007819669774599</v>
      </c>
      <c r="L383" s="1">
        <v>1.05011482553715</v>
      </c>
      <c r="M383" s="1">
        <v>1.26005265200801</v>
      </c>
      <c r="N383" s="1">
        <f t="shared" si="5"/>
        <v>1.1369831481742068</v>
      </c>
      <c r="O383" s="1">
        <v>0.16270000000000001</v>
      </c>
    </row>
    <row r="384" spans="1:15">
      <c r="A384" s="9">
        <v>383</v>
      </c>
      <c r="B384" s="1" t="s">
        <v>1676</v>
      </c>
      <c r="C384" s="1" t="s">
        <v>1419</v>
      </c>
      <c r="D384" s="1">
        <v>1.08</v>
      </c>
      <c r="E384" s="1">
        <v>1</v>
      </c>
      <c r="F384" s="1">
        <v>1</v>
      </c>
      <c r="G384" s="1">
        <v>1</v>
      </c>
      <c r="H384" s="1">
        <v>556</v>
      </c>
      <c r="I384" s="1">
        <v>63.907091084660102</v>
      </c>
      <c r="J384" s="1">
        <v>6.82958984375</v>
      </c>
      <c r="K384" s="1">
        <v>0.68662110612113503</v>
      </c>
      <c r="L384" s="1">
        <v>0.58137224887469996</v>
      </c>
      <c r="M384" s="1">
        <v>0.97366900303714499</v>
      </c>
      <c r="N384" s="1">
        <f t="shared" si="5"/>
        <v>0.74722078601099329</v>
      </c>
      <c r="O384" s="1">
        <v>0.163803</v>
      </c>
    </row>
    <row r="385" spans="1:15">
      <c r="A385" s="9">
        <v>384</v>
      </c>
      <c r="B385" s="1" t="s">
        <v>56</v>
      </c>
      <c r="C385" s="1" t="s">
        <v>1793</v>
      </c>
      <c r="D385" s="1">
        <v>1.65</v>
      </c>
      <c r="E385" s="1">
        <v>1</v>
      </c>
      <c r="F385" s="1">
        <v>1</v>
      </c>
      <c r="G385" s="1">
        <v>1</v>
      </c>
      <c r="H385" s="1">
        <v>850</v>
      </c>
      <c r="I385" s="1">
        <v>92.931764474660099</v>
      </c>
      <c r="J385" s="1">
        <v>8.10400390625</v>
      </c>
      <c r="K385" s="1">
        <v>0.98586196496603395</v>
      </c>
      <c r="L385" s="1">
        <v>0.765570580445467</v>
      </c>
      <c r="M385" s="1">
        <v>0.82396549003135899</v>
      </c>
      <c r="N385" s="1">
        <f t="shared" si="5"/>
        <v>0.85846601181428672</v>
      </c>
      <c r="O385" s="1">
        <v>0.16477</v>
      </c>
    </row>
    <row r="386" spans="1:15">
      <c r="A386" s="9">
        <v>385</v>
      </c>
      <c r="B386" s="1" t="s">
        <v>512</v>
      </c>
      <c r="C386" s="1" t="s">
        <v>331</v>
      </c>
      <c r="D386" s="1">
        <v>3.61</v>
      </c>
      <c r="E386" s="1">
        <v>2</v>
      </c>
      <c r="F386" s="1">
        <v>2</v>
      </c>
      <c r="G386" s="1">
        <v>2</v>
      </c>
      <c r="H386" s="1">
        <v>415</v>
      </c>
      <c r="I386" s="1">
        <v>47.4399972646601</v>
      </c>
      <c r="J386" s="1">
        <v>7.26904296875</v>
      </c>
      <c r="K386" s="1">
        <v>0.85252825792843201</v>
      </c>
      <c r="L386" s="1">
        <v>0.95005132895224798</v>
      </c>
      <c r="M386" s="1">
        <v>0.96729452482607403</v>
      </c>
      <c r="N386" s="1">
        <f t="shared" ref="N386:N449" si="6">AVERAGE(K386:M386)</f>
        <v>0.92329137056891797</v>
      </c>
      <c r="O386" s="1">
        <v>0.16490099999999999</v>
      </c>
    </row>
    <row r="387" spans="1:15">
      <c r="A387" s="9">
        <v>386</v>
      </c>
      <c r="B387" s="1" t="s">
        <v>1323</v>
      </c>
      <c r="C387" s="1" t="s">
        <v>457</v>
      </c>
      <c r="D387" s="1">
        <v>40.409999999999997</v>
      </c>
      <c r="E387" s="1">
        <v>22</v>
      </c>
      <c r="F387" s="1">
        <v>22</v>
      </c>
      <c r="G387" s="1">
        <v>74</v>
      </c>
      <c r="H387" s="1">
        <v>589</v>
      </c>
      <c r="I387" s="1">
        <v>66.623470954659993</v>
      </c>
      <c r="J387" s="1">
        <v>8.04541015625</v>
      </c>
      <c r="K387" s="1">
        <v>1.09105641960819</v>
      </c>
      <c r="L387" s="1">
        <v>1.0112948645709201</v>
      </c>
      <c r="M387" s="1">
        <v>1.14357592001995</v>
      </c>
      <c r="N387" s="1">
        <f t="shared" si="6"/>
        <v>1.0819757347330201</v>
      </c>
      <c r="O387" s="1">
        <v>0.16670099999999999</v>
      </c>
    </row>
    <row r="388" spans="1:15">
      <c r="A388" s="9">
        <v>387</v>
      </c>
      <c r="B388" s="1" t="s">
        <v>1703</v>
      </c>
      <c r="C388" s="1" t="s">
        <v>463</v>
      </c>
      <c r="D388" s="1">
        <v>29.47</v>
      </c>
      <c r="E388" s="1">
        <v>15</v>
      </c>
      <c r="F388" s="1">
        <v>18</v>
      </c>
      <c r="G388" s="1">
        <v>58</v>
      </c>
      <c r="H388" s="1">
        <v>699</v>
      </c>
      <c r="I388" s="1">
        <v>78.258096724660007</v>
      </c>
      <c r="J388" s="1">
        <v>7.78173828125</v>
      </c>
      <c r="K388" s="1">
        <v>1.1729259672310599</v>
      </c>
      <c r="L388" s="1">
        <v>1.0536250031524601</v>
      </c>
      <c r="M388" s="1">
        <v>1.37682123335264</v>
      </c>
      <c r="N388" s="1">
        <f t="shared" si="6"/>
        <v>1.2011240679120532</v>
      </c>
      <c r="O388" s="1">
        <v>0.16672699999999999</v>
      </c>
    </row>
    <row r="389" spans="1:15">
      <c r="A389" s="9">
        <v>388</v>
      </c>
      <c r="B389" s="1" t="s">
        <v>1231</v>
      </c>
      <c r="C389" s="1" t="s">
        <v>478</v>
      </c>
      <c r="D389" s="1">
        <v>48.57</v>
      </c>
      <c r="E389" s="1">
        <v>6</v>
      </c>
      <c r="F389" s="1">
        <v>6</v>
      </c>
      <c r="G389" s="1">
        <v>15</v>
      </c>
      <c r="H389" s="1">
        <v>140</v>
      </c>
      <c r="I389" s="1">
        <v>15.426824614659999</v>
      </c>
      <c r="J389" s="1">
        <v>9.21728515625</v>
      </c>
      <c r="K389" s="1">
        <v>1.0611139850482401</v>
      </c>
      <c r="L389" s="1">
        <v>1.10795217914917</v>
      </c>
      <c r="M389" s="1">
        <v>1.0105260015890001</v>
      </c>
      <c r="N389" s="1">
        <f t="shared" si="6"/>
        <v>1.0598640552621368</v>
      </c>
      <c r="O389" s="1">
        <v>0.16714499999999999</v>
      </c>
    </row>
    <row r="390" spans="1:15">
      <c r="A390" s="9">
        <v>389</v>
      </c>
      <c r="B390" s="1" t="s">
        <v>1008</v>
      </c>
      <c r="C390" s="1" t="s">
        <v>385</v>
      </c>
      <c r="D390" s="1">
        <v>2.12</v>
      </c>
      <c r="E390" s="1">
        <v>1</v>
      </c>
      <c r="F390" s="1">
        <v>1</v>
      </c>
      <c r="G390" s="1">
        <v>1</v>
      </c>
      <c r="H390" s="1">
        <v>613</v>
      </c>
      <c r="I390" s="1">
        <v>67.805363854660101</v>
      </c>
      <c r="J390" s="1">
        <v>6.08740234375</v>
      </c>
      <c r="K390" s="1">
        <v>0.97704233972143795</v>
      </c>
      <c r="L390" s="1">
        <v>0.79609612795009499</v>
      </c>
      <c r="M390" s="1">
        <v>0.68498344809454903</v>
      </c>
      <c r="N390" s="1">
        <f t="shared" si="6"/>
        <v>0.81937397192202732</v>
      </c>
      <c r="O390" s="1">
        <v>0.16783500000000001</v>
      </c>
    </row>
    <row r="391" spans="1:15">
      <c r="A391" s="9">
        <v>390</v>
      </c>
      <c r="B391" s="1" t="s">
        <v>845</v>
      </c>
      <c r="C391" s="1" t="s">
        <v>221</v>
      </c>
      <c r="D391" s="1">
        <v>45.53</v>
      </c>
      <c r="E391" s="1">
        <v>12</v>
      </c>
      <c r="F391" s="1">
        <v>35</v>
      </c>
      <c r="G391" s="1">
        <v>670</v>
      </c>
      <c r="H391" s="1">
        <v>872</v>
      </c>
      <c r="I391" s="1">
        <v>97.277983374659897</v>
      </c>
      <c r="J391" s="1">
        <v>7.97216796875</v>
      </c>
      <c r="K391" s="1">
        <v>1.0523579843538799</v>
      </c>
      <c r="L391" s="1">
        <v>1.01088165472605</v>
      </c>
      <c r="M391" s="1">
        <v>1.09955869470446</v>
      </c>
      <c r="N391" s="1">
        <f t="shared" si="6"/>
        <v>1.0542661112614633</v>
      </c>
      <c r="O391" s="1">
        <v>0.16830300000000001</v>
      </c>
    </row>
    <row r="392" spans="1:15">
      <c r="A392" s="9">
        <v>391</v>
      </c>
      <c r="B392" s="1" t="s">
        <v>1154</v>
      </c>
      <c r="C392" s="1" t="s">
        <v>927</v>
      </c>
      <c r="D392" s="1">
        <v>50</v>
      </c>
      <c r="E392" s="1">
        <v>2</v>
      </c>
      <c r="F392" s="1">
        <v>5</v>
      </c>
      <c r="G392" s="1">
        <v>59</v>
      </c>
      <c r="H392" s="1">
        <v>106</v>
      </c>
      <c r="I392" s="1">
        <v>11.72461253466</v>
      </c>
      <c r="J392" s="1">
        <v>5.16064453125</v>
      </c>
      <c r="K392" s="1">
        <v>2.0849163351028799</v>
      </c>
      <c r="L392" s="1">
        <v>1.0966348138663899</v>
      </c>
      <c r="M392" s="1">
        <v>2.57563007147807</v>
      </c>
      <c r="N392" s="1">
        <f t="shared" si="6"/>
        <v>1.9190604068157799</v>
      </c>
      <c r="O392" s="1">
        <v>0.16894200000000001</v>
      </c>
    </row>
    <row r="393" spans="1:15">
      <c r="A393" s="9">
        <v>392</v>
      </c>
      <c r="B393" s="1" t="s">
        <v>1574</v>
      </c>
      <c r="C393" s="1" t="s">
        <v>1001</v>
      </c>
      <c r="D393" s="1">
        <v>23.29</v>
      </c>
      <c r="E393" s="1">
        <v>9</v>
      </c>
      <c r="F393" s="1">
        <v>12</v>
      </c>
      <c r="G393" s="1">
        <v>16</v>
      </c>
      <c r="H393" s="1">
        <v>627</v>
      </c>
      <c r="I393" s="1">
        <v>70.077717544660004</v>
      </c>
      <c r="J393" s="1">
        <v>5.28759765625</v>
      </c>
      <c r="K393" s="1">
        <v>1.0537738401299901</v>
      </c>
      <c r="L393" s="1">
        <v>1.09439184486733</v>
      </c>
      <c r="M393" s="1">
        <v>1.00842405682637</v>
      </c>
      <c r="N393" s="1">
        <f t="shared" si="6"/>
        <v>1.0521965806078966</v>
      </c>
      <c r="O393" s="1">
        <v>0.17027700000000001</v>
      </c>
    </row>
    <row r="394" spans="1:15">
      <c r="A394" s="9">
        <v>393</v>
      </c>
      <c r="B394" s="1" t="s">
        <v>684</v>
      </c>
      <c r="C394" s="1" t="s">
        <v>22</v>
      </c>
      <c r="D394" s="1">
        <v>0.84</v>
      </c>
      <c r="E394" s="1">
        <v>1</v>
      </c>
      <c r="F394" s="1">
        <v>1</v>
      </c>
      <c r="G394" s="1">
        <v>2</v>
      </c>
      <c r="H394" s="1">
        <v>714</v>
      </c>
      <c r="I394" s="1">
        <v>75.926164174660101</v>
      </c>
      <c r="J394" s="1">
        <v>4.74169921875</v>
      </c>
      <c r="K394" s="1">
        <v>0.87964650443708003</v>
      </c>
      <c r="L394" s="1">
        <v>0.567041340986149</v>
      </c>
      <c r="M394" s="1">
        <v>0.88763787837614705</v>
      </c>
      <c r="N394" s="1">
        <f t="shared" si="6"/>
        <v>0.7781085745997921</v>
      </c>
      <c r="O394" s="1">
        <v>0.170296</v>
      </c>
    </row>
    <row r="395" spans="1:15">
      <c r="A395" s="9">
        <v>394</v>
      </c>
      <c r="B395" s="1" t="s">
        <v>85</v>
      </c>
      <c r="C395" s="1" t="s">
        <v>230</v>
      </c>
      <c r="D395" s="1">
        <v>12.56</v>
      </c>
      <c r="E395" s="1">
        <v>2</v>
      </c>
      <c r="F395" s="1">
        <v>10</v>
      </c>
      <c r="G395" s="1">
        <v>11</v>
      </c>
      <c r="H395" s="1">
        <v>892</v>
      </c>
      <c r="I395" s="1">
        <v>102.90764278466</v>
      </c>
      <c r="J395" s="1">
        <v>5.50341796875</v>
      </c>
      <c r="K395" s="1">
        <v>0.75803001412981197</v>
      </c>
      <c r="L395" s="1">
        <v>0.98733503974080095</v>
      </c>
      <c r="M395" s="1">
        <v>0.69337905563425295</v>
      </c>
      <c r="N395" s="1">
        <f t="shared" si="6"/>
        <v>0.81291470316828862</v>
      </c>
      <c r="O395" s="1">
        <v>0.17083000000000001</v>
      </c>
    </row>
    <row r="396" spans="1:15">
      <c r="A396" s="9">
        <v>395</v>
      </c>
      <c r="B396" s="1" t="s">
        <v>577</v>
      </c>
      <c r="C396" s="1" t="s">
        <v>1917</v>
      </c>
      <c r="D396" s="1">
        <v>1.2</v>
      </c>
      <c r="E396" s="1">
        <v>1</v>
      </c>
      <c r="F396" s="1">
        <v>1</v>
      </c>
      <c r="G396" s="1">
        <v>1</v>
      </c>
      <c r="H396" s="1">
        <v>997</v>
      </c>
      <c r="I396" s="1">
        <v>112.56596551465999</v>
      </c>
      <c r="J396" s="1">
        <v>5.08447265625</v>
      </c>
      <c r="K396" s="1">
        <v>1.01463503612198</v>
      </c>
      <c r="L396" s="1">
        <v>1.0253813820212501</v>
      </c>
      <c r="M396" s="1">
        <v>1.07410239952121</v>
      </c>
      <c r="N396" s="1">
        <f t="shared" si="6"/>
        <v>1.0380396058881465</v>
      </c>
      <c r="O396" s="1">
        <v>0.173154</v>
      </c>
    </row>
    <row r="397" spans="1:15">
      <c r="A397" s="9">
        <v>396</v>
      </c>
      <c r="B397" s="1" t="s">
        <v>108</v>
      </c>
      <c r="C397" s="1" t="s">
        <v>424</v>
      </c>
      <c r="D397" s="1">
        <v>27.01</v>
      </c>
      <c r="E397" s="1">
        <v>16</v>
      </c>
      <c r="F397" s="1">
        <v>16</v>
      </c>
      <c r="G397" s="1">
        <v>34</v>
      </c>
      <c r="H397" s="1">
        <v>622</v>
      </c>
      <c r="I397" s="1">
        <v>69.553812384660105</v>
      </c>
      <c r="J397" s="1">
        <v>8.11865234375</v>
      </c>
      <c r="K397" s="1">
        <v>1.01651619435229</v>
      </c>
      <c r="L397" s="1">
        <v>1.10692543306721</v>
      </c>
      <c r="M397" s="1">
        <v>1.1916975174177</v>
      </c>
      <c r="N397" s="1">
        <f t="shared" si="6"/>
        <v>1.1050463816124001</v>
      </c>
      <c r="O397" s="1">
        <v>0.173433</v>
      </c>
    </row>
    <row r="398" spans="1:15">
      <c r="A398" s="9">
        <v>397</v>
      </c>
      <c r="B398" s="1" t="s">
        <v>1526</v>
      </c>
      <c r="C398" s="1" t="s">
        <v>214</v>
      </c>
      <c r="D398" s="1">
        <v>67.7</v>
      </c>
      <c r="E398" s="1">
        <v>1</v>
      </c>
      <c r="F398" s="1">
        <v>16</v>
      </c>
      <c r="G398" s="1">
        <v>321</v>
      </c>
      <c r="H398" s="1">
        <v>356</v>
      </c>
      <c r="I398" s="1">
        <v>39.244671324659997</v>
      </c>
      <c r="J398" s="1">
        <v>4.75439453125</v>
      </c>
      <c r="K398" s="1">
        <v>0.99616776219644698</v>
      </c>
      <c r="L398" s="1">
        <v>0.88038359298562097</v>
      </c>
      <c r="M398" s="1">
        <v>0.907344983901891</v>
      </c>
      <c r="N398" s="1">
        <f t="shared" si="6"/>
        <v>0.9279654463613195</v>
      </c>
      <c r="O398" s="1">
        <v>0.175652</v>
      </c>
    </row>
    <row r="399" spans="1:15">
      <c r="A399" s="9">
        <v>398</v>
      </c>
      <c r="B399" s="1" t="s">
        <v>582</v>
      </c>
      <c r="C399" s="1" t="s">
        <v>164</v>
      </c>
      <c r="D399" s="1">
        <v>2.72</v>
      </c>
      <c r="E399" s="1">
        <v>3</v>
      </c>
      <c r="F399" s="1">
        <v>3</v>
      </c>
      <c r="G399" s="1">
        <v>3</v>
      </c>
      <c r="H399" s="1">
        <v>957</v>
      </c>
      <c r="I399" s="1">
        <v>105.50540564466</v>
      </c>
      <c r="J399" s="1">
        <v>6.58056640625</v>
      </c>
      <c r="K399" s="1">
        <v>1.0341245983005201</v>
      </c>
      <c r="L399" s="1">
        <v>1.15020790485247</v>
      </c>
      <c r="M399" s="1">
        <v>1.0444824357059299</v>
      </c>
      <c r="N399" s="1">
        <f t="shared" si="6"/>
        <v>1.0762716462863067</v>
      </c>
      <c r="O399" s="1">
        <v>0.176033</v>
      </c>
    </row>
    <row r="400" spans="1:15">
      <c r="A400" s="9">
        <v>399</v>
      </c>
      <c r="B400" s="1" t="s">
        <v>713</v>
      </c>
      <c r="C400" s="1" t="s">
        <v>1944</v>
      </c>
      <c r="D400" s="1">
        <v>38.71</v>
      </c>
      <c r="E400" s="1">
        <v>4</v>
      </c>
      <c r="F400" s="1">
        <v>4</v>
      </c>
      <c r="G400" s="1">
        <v>8</v>
      </c>
      <c r="H400" s="1">
        <v>124</v>
      </c>
      <c r="I400" s="1">
        <v>14.057750044660001</v>
      </c>
      <c r="J400" s="1">
        <v>8.90966796875</v>
      </c>
      <c r="K400" s="1">
        <v>1.04404700312247</v>
      </c>
      <c r="L400" s="1">
        <v>1.0251064402888099</v>
      </c>
      <c r="M400" s="1">
        <v>1.1303283655310401</v>
      </c>
      <c r="N400" s="1">
        <f t="shared" si="6"/>
        <v>1.0664939363141068</v>
      </c>
      <c r="O400" s="1">
        <v>0.176425</v>
      </c>
    </row>
    <row r="401" spans="1:15">
      <c r="A401" s="9">
        <v>400</v>
      </c>
      <c r="B401" s="1" t="s">
        <v>1260</v>
      </c>
      <c r="C401" s="1" t="s">
        <v>942</v>
      </c>
      <c r="D401" s="1">
        <v>24.02</v>
      </c>
      <c r="E401" s="1">
        <v>5</v>
      </c>
      <c r="F401" s="1">
        <v>5</v>
      </c>
      <c r="G401" s="1">
        <v>9</v>
      </c>
      <c r="H401" s="1">
        <v>254</v>
      </c>
      <c r="I401" s="1">
        <v>27.72641502466</v>
      </c>
      <c r="J401" s="1">
        <v>7.16650390625</v>
      </c>
      <c r="K401" s="1">
        <v>1.0888417049986401</v>
      </c>
      <c r="L401" s="1">
        <v>1.02629623156932</v>
      </c>
      <c r="M401" s="1">
        <v>1.20277348477918</v>
      </c>
      <c r="N401" s="1">
        <f t="shared" si="6"/>
        <v>1.1059704737823799</v>
      </c>
      <c r="O401" s="1">
        <v>0.17669399999999999</v>
      </c>
    </row>
    <row r="402" spans="1:15">
      <c r="A402" s="9">
        <v>401</v>
      </c>
      <c r="B402" s="1" t="s">
        <v>148</v>
      </c>
      <c r="C402" s="1" t="s">
        <v>899</v>
      </c>
      <c r="D402" s="1">
        <v>68.5</v>
      </c>
      <c r="E402" s="1">
        <v>27</v>
      </c>
      <c r="F402" s="1">
        <v>27</v>
      </c>
      <c r="G402" s="1">
        <v>573</v>
      </c>
      <c r="H402" s="1">
        <v>346</v>
      </c>
      <c r="I402" s="1">
        <v>38.407493434659997</v>
      </c>
      <c r="J402" s="1">
        <v>6.53662109375</v>
      </c>
      <c r="K402" s="1">
        <v>0.824789223720923</v>
      </c>
      <c r="L402" s="1">
        <v>0.99713152641772596</v>
      </c>
      <c r="M402" s="1">
        <v>0.81712636748849599</v>
      </c>
      <c r="N402" s="1">
        <f t="shared" si="6"/>
        <v>0.87968237254238169</v>
      </c>
      <c r="O402" s="1">
        <v>0.177204</v>
      </c>
    </row>
    <row r="403" spans="1:15">
      <c r="A403" s="9">
        <v>402</v>
      </c>
      <c r="B403" s="1" t="s">
        <v>1015</v>
      </c>
      <c r="C403" s="1" t="s">
        <v>1075</v>
      </c>
      <c r="D403" s="1">
        <v>55.68</v>
      </c>
      <c r="E403" s="1">
        <v>2</v>
      </c>
      <c r="F403" s="1">
        <v>61</v>
      </c>
      <c r="G403" s="1">
        <v>1808</v>
      </c>
      <c r="H403" s="1">
        <v>1365</v>
      </c>
      <c r="I403" s="1">
        <v>151.86705710466001</v>
      </c>
      <c r="J403" s="1">
        <v>6.77099609375</v>
      </c>
      <c r="K403" s="1">
        <v>1.09329452933645</v>
      </c>
      <c r="L403" s="1">
        <v>1.0043830472840101</v>
      </c>
      <c r="M403" s="1">
        <v>1.1271232484701901</v>
      </c>
      <c r="N403" s="1">
        <f t="shared" si="6"/>
        <v>1.0749336083635501</v>
      </c>
      <c r="O403" s="1">
        <v>0.17722199999999999</v>
      </c>
    </row>
    <row r="404" spans="1:15">
      <c r="A404" s="9">
        <v>403</v>
      </c>
      <c r="B404" s="1" t="s">
        <v>305</v>
      </c>
      <c r="C404" s="1" t="s">
        <v>1827</v>
      </c>
      <c r="D404" s="1">
        <v>3.1</v>
      </c>
      <c r="E404" s="1">
        <v>1</v>
      </c>
      <c r="F404" s="1">
        <v>1</v>
      </c>
      <c r="G404" s="1">
        <v>1</v>
      </c>
      <c r="H404" s="1">
        <v>323</v>
      </c>
      <c r="I404" s="1">
        <v>36.593651084660003</v>
      </c>
      <c r="J404" s="1">
        <v>6.29052734375</v>
      </c>
      <c r="K404" s="1">
        <v>0.94437208284863705</v>
      </c>
      <c r="L404" s="1">
        <v>0.83346046048290201</v>
      </c>
      <c r="M404" s="1">
        <v>0.96866295946701197</v>
      </c>
      <c r="N404" s="1">
        <f t="shared" si="6"/>
        <v>0.91549850093285023</v>
      </c>
      <c r="O404" s="1">
        <v>0.17940200000000001</v>
      </c>
    </row>
    <row r="405" spans="1:15">
      <c r="A405" s="9">
        <v>404</v>
      </c>
      <c r="B405" s="1" t="s">
        <v>545</v>
      </c>
      <c r="C405" s="1" t="s">
        <v>888</v>
      </c>
      <c r="D405" s="1">
        <v>12.27</v>
      </c>
      <c r="E405" s="1">
        <v>6</v>
      </c>
      <c r="F405" s="1">
        <v>6</v>
      </c>
      <c r="G405" s="1">
        <v>9</v>
      </c>
      <c r="H405" s="1">
        <v>717</v>
      </c>
      <c r="I405" s="1">
        <v>78.222040624660494</v>
      </c>
      <c r="J405" s="1">
        <v>5.56689453125</v>
      </c>
      <c r="K405" s="1">
        <v>1.00343700794517</v>
      </c>
      <c r="L405" s="1">
        <v>1.0683533720473599</v>
      </c>
      <c r="M405" s="1">
        <v>1.04296028778995</v>
      </c>
      <c r="N405" s="1">
        <f t="shared" si="6"/>
        <v>1.0382502225941599</v>
      </c>
      <c r="O405" s="1">
        <v>0.180117</v>
      </c>
    </row>
    <row r="406" spans="1:15">
      <c r="A406" s="9">
        <v>405</v>
      </c>
      <c r="B406" s="1" t="s">
        <v>691</v>
      </c>
      <c r="C406" s="1" t="s">
        <v>1468</v>
      </c>
      <c r="D406" s="1">
        <v>28.21</v>
      </c>
      <c r="E406" s="1">
        <v>29</v>
      </c>
      <c r="F406" s="1">
        <v>29</v>
      </c>
      <c r="G406" s="1">
        <v>63</v>
      </c>
      <c r="H406" s="1">
        <v>1060</v>
      </c>
      <c r="I406" s="1">
        <v>115.74281037466</v>
      </c>
      <c r="J406" s="1">
        <v>8.96826171875</v>
      </c>
      <c r="K406" s="1">
        <v>1.0551576373645399</v>
      </c>
      <c r="L406" s="1">
        <v>1.15881503709069</v>
      </c>
      <c r="M406" s="1">
        <v>1.02782852448534</v>
      </c>
      <c r="N406" s="1">
        <f t="shared" si="6"/>
        <v>1.0806003996468567</v>
      </c>
      <c r="O406" s="1">
        <v>0.18076800000000001</v>
      </c>
    </row>
    <row r="407" spans="1:15">
      <c r="A407" s="9">
        <v>406</v>
      </c>
      <c r="B407" s="1" t="s">
        <v>539</v>
      </c>
      <c r="C407" s="1" t="s">
        <v>274</v>
      </c>
      <c r="D407" s="1">
        <v>5.24</v>
      </c>
      <c r="E407" s="1">
        <v>1</v>
      </c>
      <c r="F407" s="1">
        <v>1</v>
      </c>
      <c r="G407" s="1">
        <v>2</v>
      </c>
      <c r="H407" s="1">
        <v>191</v>
      </c>
      <c r="I407" s="1">
        <v>20.744994244659999</v>
      </c>
      <c r="J407" s="1">
        <v>10.35986328125</v>
      </c>
      <c r="K407" s="1">
        <v>0.96441887439424101</v>
      </c>
      <c r="L407" s="1">
        <v>0.85669223306106201</v>
      </c>
      <c r="M407" s="1">
        <v>0.96285028106496195</v>
      </c>
      <c r="N407" s="1">
        <f t="shared" si="6"/>
        <v>0.92798712950675499</v>
      </c>
      <c r="O407" s="1">
        <v>0.180812</v>
      </c>
    </row>
    <row r="408" spans="1:15">
      <c r="A408" s="9">
        <v>407</v>
      </c>
      <c r="B408" s="1" t="s">
        <v>319</v>
      </c>
      <c r="C408" s="1" t="s">
        <v>340</v>
      </c>
      <c r="D408" s="1">
        <v>43.69</v>
      </c>
      <c r="E408" s="1">
        <v>7</v>
      </c>
      <c r="F408" s="1">
        <v>7</v>
      </c>
      <c r="G408" s="1">
        <v>10</v>
      </c>
      <c r="H408" s="1">
        <v>206</v>
      </c>
      <c r="I408" s="1">
        <v>22.08033697466</v>
      </c>
      <c r="J408" s="1">
        <v>6.80029296875</v>
      </c>
      <c r="K408" s="1">
        <v>0.915960598988529</v>
      </c>
      <c r="L408" s="1">
        <v>0.99722485048726295</v>
      </c>
      <c r="M408" s="1">
        <v>0.88714424144468595</v>
      </c>
      <c r="N408" s="1">
        <f t="shared" si="6"/>
        <v>0.93344323030682597</v>
      </c>
      <c r="O408" s="1">
        <v>0.18088199999999999</v>
      </c>
    </row>
    <row r="409" spans="1:15">
      <c r="A409" s="9">
        <v>408</v>
      </c>
      <c r="B409" s="1" t="s">
        <v>833</v>
      </c>
      <c r="C409" s="1" t="s">
        <v>1458</v>
      </c>
      <c r="D409" s="1">
        <v>36.950000000000003</v>
      </c>
      <c r="E409" s="1">
        <v>14</v>
      </c>
      <c r="F409" s="1">
        <v>14</v>
      </c>
      <c r="G409" s="1">
        <v>28</v>
      </c>
      <c r="H409" s="1">
        <v>406</v>
      </c>
      <c r="I409" s="1">
        <v>45.354692114659997</v>
      </c>
      <c r="J409" s="1">
        <v>5.54150390625</v>
      </c>
      <c r="K409" s="1">
        <v>1.0708760991074899</v>
      </c>
      <c r="L409" s="1">
        <v>1.0134509965053</v>
      </c>
      <c r="M409" s="1">
        <v>1.1440359899585</v>
      </c>
      <c r="N409" s="1">
        <f t="shared" si="6"/>
        <v>1.0761210285237632</v>
      </c>
      <c r="O409" s="1">
        <v>0.18155299999999999</v>
      </c>
    </row>
    <row r="410" spans="1:15">
      <c r="A410" s="9">
        <v>409</v>
      </c>
      <c r="B410" s="1" t="s">
        <v>52</v>
      </c>
      <c r="C410" s="1" t="s">
        <v>865</v>
      </c>
      <c r="D410" s="1">
        <v>95.24</v>
      </c>
      <c r="E410" s="1">
        <v>4</v>
      </c>
      <c r="F410" s="1">
        <v>14</v>
      </c>
      <c r="G410" s="1">
        <v>266</v>
      </c>
      <c r="H410" s="1">
        <v>147</v>
      </c>
      <c r="I410" s="1">
        <v>15.955233764660001</v>
      </c>
      <c r="J410" s="1">
        <v>8.07470703125</v>
      </c>
      <c r="K410" s="1">
        <v>0.89135605472239599</v>
      </c>
      <c r="L410" s="1">
        <v>0.59719377215523295</v>
      </c>
      <c r="M410" s="1">
        <v>0.90611884793742803</v>
      </c>
      <c r="N410" s="1">
        <f t="shared" si="6"/>
        <v>0.79822289160501902</v>
      </c>
      <c r="O410" s="1">
        <v>0.18273800000000001</v>
      </c>
    </row>
    <row r="411" spans="1:15">
      <c r="A411" s="9">
        <v>410</v>
      </c>
      <c r="B411" s="1" t="s">
        <v>1335</v>
      </c>
      <c r="C411" s="1" t="s">
        <v>1878</v>
      </c>
      <c r="D411" s="1">
        <v>56.82</v>
      </c>
      <c r="E411" s="1">
        <v>4</v>
      </c>
      <c r="F411" s="1">
        <v>4</v>
      </c>
      <c r="G411" s="1">
        <v>9</v>
      </c>
      <c r="H411" s="1">
        <v>44</v>
      </c>
      <c r="I411" s="1">
        <v>5.0495164946599997</v>
      </c>
      <c r="J411" s="1">
        <v>5.05908203125</v>
      </c>
      <c r="K411" s="1">
        <v>0.75033667515162294</v>
      </c>
      <c r="L411" s="1">
        <v>0.49851610681596198</v>
      </c>
      <c r="M411" s="1">
        <v>0.95571985272622895</v>
      </c>
      <c r="N411" s="1">
        <f t="shared" si="6"/>
        <v>0.73485754489793786</v>
      </c>
      <c r="O411" s="1">
        <v>0.18276200000000001</v>
      </c>
    </row>
    <row r="412" spans="1:15">
      <c r="A412" s="9">
        <v>411</v>
      </c>
      <c r="B412" s="1" t="s">
        <v>1349</v>
      </c>
      <c r="C412" s="1" t="s">
        <v>342</v>
      </c>
      <c r="D412" s="1">
        <v>16.96</v>
      </c>
      <c r="E412" s="1">
        <v>6</v>
      </c>
      <c r="F412" s="1">
        <v>6</v>
      </c>
      <c r="G412" s="1">
        <v>7</v>
      </c>
      <c r="H412" s="1">
        <v>454</v>
      </c>
      <c r="I412" s="1">
        <v>52.2888277046601</v>
      </c>
      <c r="J412" s="1">
        <v>6.48095703125</v>
      </c>
      <c r="K412" s="1">
        <v>1.0052854150444599</v>
      </c>
      <c r="L412" s="1">
        <v>1.01857504609089</v>
      </c>
      <c r="M412" s="1">
        <v>1.0436700543185999</v>
      </c>
      <c r="N412" s="1">
        <f t="shared" si="6"/>
        <v>1.0225101718179832</v>
      </c>
      <c r="O412" s="1">
        <v>0.183478</v>
      </c>
    </row>
    <row r="413" spans="1:15">
      <c r="A413" s="9">
        <v>412</v>
      </c>
      <c r="B413" s="1" t="s">
        <v>543</v>
      </c>
      <c r="C413" s="1" t="s">
        <v>985</v>
      </c>
      <c r="D413" s="1">
        <v>1.74</v>
      </c>
      <c r="E413" s="1">
        <v>2</v>
      </c>
      <c r="F413" s="1">
        <v>2</v>
      </c>
      <c r="G413" s="1">
        <v>2</v>
      </c>
      <c r="H413" s="1">
        <v>1786</v>
      </c>
      <c r="I413" s="1">
        <v>197.26355016465999</v>
      </c>
      <c r="J413" s="1">
        <v>4.97021484375</v>
      </c>
      <c r="K413" s="1">
        <v>0.96449589608609199</v>
      </c>
      <c r="L413" s="1">
        <v>0.99228098446978596</v>
      </c>
      <c r="M413" s="1">
        <v>0.92349221955300798</v>
      </c>
      <c r="N413" s="1">
        <f t="shared" si="6"/>
        <v>0.96008970003629523</v>
      </c>
      <c r="O413" s="1">
        <v>0.183835</v>
      </c>
    </row>
    <row r="414" spans="1:15">
      <c r="A414" s="9">
        <v>413</v>
      </c>
      <c r="B414" s="1" t="s">
        <v>1180</v>
      </c>
      <c r="C414" s="1" t="s">
        <v>789</v>
      </c>
      <c r="D414" s="1">
        <v>48.35</v>
      </c>
      <c r="E414" s="1">
        <v>17</v>
      </c>
      <c r="F414" s="1">
        <v>17</v>
      </c>
      <c r="G414" s="1">
        <v>40</v>
      </c>
      <c r="H414" s="1">
        <v>364</v>
      </c>
      <c r="I414" s="1">
        <v>39.32728150466</v>
      </c>
      <c r="J414" s="1">
        <v>8.08935546875</v>
      </c>
      <c r="K414" s="1">
        <v>1.0837806532649099</v>
      </c>
      <c r="L414" s="1">
        <v>1.0886911993661501</v>
      </c>
      <c r="M414" s="1">
        <v>0.99987999441660502</v>
      </c>
      <c r="N414" s="1">
        <f t="shared" si="6"/>
        <v>1.0574506156825549</v>
      </c>
      <c r="O414" s="1">
        <v>0.18440200000000001</v>
      </c>
    </row>
    <row r="415" spans="1:15">
      <c r="A415" s="9">
        <v>414</v>
      </c>
      <c r="B415" s="1" t="s">
        <v>757</v>
      </c>
      <c r="C415" s="1" t="s">
        <v>417</v>
      </c>
      <c r="D415" s="1">
        <v>19.47</v>
      </c>
      <c r="E415" s="1">
        <v>7</v>
      </c>
      <c r="F415" s="1">
        <v>7</v>
      </c>
      <c r="G415" s="1">
        <v>14</v>
      </c>
      <c r="H415" s="1">
        <v>457</v>
      </c>
      <c r="I415" s="1">
        <v>50.839502734660002</v>
      </c>
      <c r="J415" s="1">
        <v>4.74169921875</v>
      </c>
      <c r="K415" s="1">
        <v>1.0001552422854201</v>
      </c>
      <c r="L415" s="1">
        <v>1.1529240005335699</v>
      </c>
      <c r="M415" s="1">
        <v>1.1354991520797799</v>
      </c>
      <c r="N415" s="1">
        <f t="shared" si="6"/>
        <v>1.09619279829959</v>
      </c>
      <c r="O415" s="1">
        <v>0.18455099999999999</v>
      </c>
    </row>
    <row r="416" spans="1:15">
      <c r="A416" s="9">
        <v>415</v>
      </c>
      <c r="B416" s="1" t="s">
        <v>557</v>
      </c>
      <c r="C416" s="1" t="s">
        <v>1144</v>
      </c>
      <c r="D416" s="1">
        <v>5.37</v>
      </c>
      <c r="E416" s="1">
        <v>1</v>
      </c>
      <c r="F416" s="1">
        <v>1</v>
      </c>
      <c r="G416" s="1">
        <v>1</v>
      </c>
      <c r="H416" s="1">
        <v>298</v>
      </c>
      <c r="I416" s="1">
        <v>34.047732394660002</v>
      </c>
      <c r="J416" s="1">
        <v>6.18896484375</v>
      </c>
      <c r="K416" s="1">
        <v>0.92251840499490301</v>
      </c>
      <c r="L416" s="1">
        <v>0.96588385403743005</v>
      </c>
      <c r="M416" s="1">
        <v>0.99154576107633097</v>
      </c>
      <c r="N416" s="1">
        <f t="shared" si="6"/>
        <v>0.95998267336955456</v>
      </c>
      <c r="O416" s="1">
        <v>0.18534100000000001</v>
      </c>
    </row>
    <row r="417" spans="1:15">
      <c r="A417" s="9">
        <v>416</v>
      </c>
      <c r="B417" s="1" t="s">
        <v>1331</v>
      </c>
      <c r="C417" s="1" t="s">
        <v>1475</v>
      </c>
      <c r="D417" s="1">
        <v>15.38</v>
      </c>
      <c r="E417" s="1">
        <v>1</v>
      </c>
      <c r="F417" s="1">
        <v>1</v>
      </c>
      <c r="G417" s="1">
        <v>1</v>
      </c>
      <c r="H417" s="1">
        <v>104</v>
      </c>
      <c r="I417" s="1">
        <v>11.99201635466</v>
      </c>
      <c r="J417" s="1">
        <v>6.80029296875</v>
      </c>
      <c r="K417" s="1">
        <v>1.0126968447948399</v>
      </c>
      <c r="L417" s="1">
        <v>1.0856117809735899</v>
      </c>
      <c r="M417" s="1">
        <v>1.16755861196158</v>
      </c>
      <c r="N417" s="1">
        <f t="shared" si="6"/>
        <v>1.0886224125766699</v>
      </c>
      <c r="O417" s="1">
        <v>0.18607599999999999</v>
      </c>
    </row>
    <row r="418" spans="1:15">
      <c r="A418" s="9">
        <v>417</v>
      </c>
      <c r="B418" s="1" t="s">
        <v>1291</v>
      </c>
      <c r="C418" s="1" t="s">
        <v>1441</v>
      </c>
      <c r="D418" s="1">
        <v>26.97</v>
      </c>
      <c r="E418" s="1">
        <v>7</v>
      </c>
      <c r="F418" s="1">
        <v>7</v>
      </c>
      <c r="G418" s="1">
        <v>14</v>
      </c>
      <c r="H418" s="1">
        <v>241</v>
      </c>
      <c r="I418" s="1">
        <v>26.374172624660002</v>
      </c>
      <c r="J418" s="1">
        <v>4.85595703125</v>
      </c>
      <c r="K418" s="1">
        <v>1.0393834783207301</v>
      </c>
      <c r="L418" s="1">
        <v>1.1157036890505301</v>
      </c>
      <c r="M418" s="1">
        <v>1.0192764561977701</v>
      </c>
      <c r="N418" s="1">
        <f t="shared" si="6"/>
        <v>1.0581212078563433</v>
      </c>
      <c r="O418" s="1">
        <v>0.18640499999999999</v>
      </c>
    </row>
    <row r="419" spans="1:15">
      <c r="A419" s="9">
        <v>418</v>
      </c>
      <c r="B419" s="1" t="s">
        <v>159</v>
      </c>
      <c r="C419" s="1" t="s">
        <v>416</v>
      </c>
      <c r="D419" s="1">
        <v>25.3</v>
      </c>
      <c r="E419" s="1">
        <v>4</v>
      </c>
      <c r="F419" s="1">
        <v>4</v>
      </c>
      <c r="G419" s="1">
        <v>5</v>
      </c>
      <c r="H419" s="1">
        <v>253</v>
      </c>
      <c r="I419" s="1">
        <v>28.61863045466</v>
      </c>
      <c r="J419" s="1">
        <v>5.59228515625</v>
      </c>
      <c r="K419" s="1">
        <v>0.93008632931979796</v>
      </c>
      <c r="L419" s="1">
        <v>0.81929453088263704</v>
      </c>
      <c r="M419" s="1">
        <v>0.97574835278302696</v>
      </c>
      <c r="N419" s="1">
        <f t="shared" si="6"/>
        <v>0.90837640432848732</v>
      </c>
      <c r="O419" s="1">
        <v>0.18729799999999999</v>
      </c>
    </row>
    <row r="420" spans="1:15">
      <c r="A420" s="9">
        <v>419</v>
      </c>
      <c r="B420" s="1" t="s">
        <v>1637</v>
      </c>
      <c r="C420" s="1" t="s">
        <v>1074</v>
      </c>
      <c r="D420" s="1">
        <v>56.01</v>
      </c>
      <c r="E420" s="1">
        <v>5</v>
      </c>
      <c r="F420" s="1">
        <v>64</v>
      </c>
      <c r="G420" s="1">
        <v>1897</v>
      </c>
      <c r="H420" s="1">
        <v>1448</v>
      </c>
      <c r="I420" s="1">
        <v>161.48682077466</v>
      </c>
      <c r="J420" s="1">
        <v>6.59521484375</v>
      </c>
      <c r="K420" s="1">
        <v>1.03255408681593</v>
      </c>
      <c r="L420" s="1">
        <v>1.0062142276352299</v>
      </c>
      <c r="M420" s="1">
        <v>1.0692968753946599</v>
      </c>
      <c r="N420" s="1">
        <f t="shared" si="6"/>
        <v>1.0360217299486065</v>
      </c>
      <c r="O420" s="1">
        <v>0.18776300000000001</v>
      </c>
    </row>
    <row r="421" spans="1:15">
      <c r="A421" s="9">
        <v>420</v>
      </c>
      <c r="B421" s="1" t="s">
        <v>1664</v>
      </c>
      <c r="C421" s="1" t="s">
        <v>1406</v>
      </c>
      <c r="D421" s="1">
        <v>43.45</v>
      </c>
      <c r="E421" s="1">
        <v>20</v>
      </c>
      <c r="F421" s="1">
        <v>20</v>
      </c>
      <c r="G421" s="1">
        <v>112</v>
      </c>
      <c r="H421" s="1">
        <v>504</v>
      </c>
      <c r="I421" s="1">
        <v>55.576157454660098</v>
      </c>
      <c r="J421" s="1">
        <v>5.83349609375</v>
      </c>
      <c r="K421" s="1">
        <v>1.0510560431191001</v>
      </c>
      <c r="L421" s="1">
        <v>1.01042629733585</v>
      </c>
      <c r="M421" s="1">
        <v>1.0140050033199199</v>
      </c>
      <c r="N421" s="1">
        <f t="shared" si="6"/>
        <v>1.0251624479249568</v>
      </c>
      <c r="O421" s="1">
        <v>0.1923</v>
      </c>
    </row>
    <row r="422" spans="1:15">
      <c r="A422" s="9">
        <v>421</v>
      </c>
      <c r="B422" s="1" t="s">
        <v>1735</v>
      </c>
      <c r="C422" s="1" t="s">
        <v>157</v>
      </c>
      <c r="D422" s="1">
        <v>11.3</v>
      </c>
      <c r="E422" s="1">
        <v>1</v>
      </c>
      <c r="F422" s="1">
        <v>4</v>
      </c>
      <c r="G422" s="1">
        <v>6</v>
      </c>
      <c r="H422" s="1">
        <v>345</v>
      </c>
      <c r="I422" s="1">
        <v>38.867104254659999</v>
      </c>
      <c r="J422" s="1">
        <v>5.85888671875</v>
      </c>
      <c r="K422" s="1">
        <v>1.00153196224062</v>
      </c>
      <c r="L422" s="1">
        <v>0.90752696608861205</v>
      </c>
      <c r="M422" s="1">
        <v>0.88591563819888897</v>
      </c>
      <c r="N422" s="1">
        <f t="shared" si="6"/>
        <v>0.93165818884270701</v>
      </c>
      <c r="O422" s="1">
        <v>0.19400300000000001</v>
      </c>
    </row>
    <row r="423" spans="1:15">
      <c r="A423" s="9">
        <v>422</v>
      </c>
      <c r="B423" s="1" t="s">
        <v>567</v>
      </c>
      <c r="C423" s="1" t="s">
        <v>1384</v>
      </c>
      <c r="D423" s="1">
        <v>0.55000000000000004</v>
      </c>
      <c r="E423" s="1">
        <v>1</v>
      </c>
      <c r="F423" s="1">
        <v>1</v>
      </c>
      <c r="G423" s="1">
        <v>2</v>
      </c>
      <c r="H423" s="1">
        <v>1283</v>
      </c>
      <c r="I423" s="1">
        <v>141.31169418466001</v>
      </c>
      <c r="J423" s="1">
        <v>6.32861328125</v>
      </c>
      <c r="K423" s="1">
        <v>1.16245377512993</v>
      </c>
      <c r="L423" s="1">
        <v>1.02634830098428</v>
      </c>
      <c r="M423" s="1">
        <v>1.3541448375423899</v>
      </c>
      <c r="N423" s="1">
        <f t="shared" si="6"/>
        <v>1.1809823045521999</v>
      </c>
      <c r="O423" s="1">
        <v>0.197295</v>
      </c>
    </row>
    <row r="424" spans="1:15">
      <c r="A424" s="9">
        <v>423</v>
      </c>
      <c r="B424" s="1" t="s">
        <v>125</v>
      </c>
      <c r="C424" s="1" t="s">
        <v>670</v>
      </c>
      <c r="D424" s="1">
        <v>4.2699999999999996</v>
      </c>
      <c r="E424" s="1">
        <v>1</v>
      </c>
      <c r="F424" s="1">
        <v>2</v>
      </c>
      <c r="G424" s="1">
        <v>2</v>
      </c>
      <c r="H424" s="1">
        <v>585</v>
      </c>
      <c r="I424" s="1">
        <v>69.244602804660005</v>
      </c>
      <c r="J424" s="1">
        <v>6.10009765625</v>
      </c>
      <c r="K424" s="1">
        <v>0.99432392989294704</v>
      </c>
      <c r="L424" s="1">
        <v>0.90696938849403996</v>
      </c>
      <c r="M424" s="1">
        <v>0.95565972715413405</v>
      </c>
      <c r="N424" s="1">
        <f t="shared" si="6"/>
        <v>0.95231768184704035</v>
      </c>
      <c r="O424" s="1">
        <v>0.19982900000000001</v>
      </c>
    </row>
    <row r="425" spans="1:15">
      <c r="A425" s="9">
        <v>424</v>
      </c>
      <c r="B425" s="1" t="s">
        <v>1656</v>
      </c>
      <c r="C425" s="1" t="s">
        <v>1773</v>
      </c>
      <c r="D425" s="1">
        <v>9.76</v>
      </c>
      <c r="E425" s="1">
        <v>1</v>
      </c>
      <c r="F425" s="1">
        <v>2</v>
      </c>
      <c r="G425" s="1">
        <v>2</v>
      </c>
      <c r="H425" s="1">
        <v>205</v>
      </c>
      <c r="I425" s="1">
        <v>22.663380344659998</v>
      </c>
      <c r="J425" s="1">
        <v>6.21435546875</v>
      </c>
      <c r="K425" s="1">
        <v>0.70428195890462997</v>
      </c>
      <c r="L425" s="1">
        <v>1.01052426835418</v>
      </c>
      <c r="M425" s="1">
        <v>0.73483634621895499</v>
      </c>
      <c r="N425" s="1">
        <f t="shared" si="6"/>
        <v>0.81654752449258827</v>
      </c>
      <c r="O425" s="1">
        <v>0.200291</v>
      </c>
    </row>
    <row r="426" spans="1:15">
      <c r="A426" s="9">
        <v>425</v>
      </c>
      <c r="B426" s="1" t="s">
        <v>90</v>
      </c>
      <c r="C426" s="1" t="s">
        <v>366</v>
      </c>
      <c r="D426" s="1">
        <v>12.47</v>
      </c>
      <c r="E426" s="1">
        <v>8</v>
      </c>
      <c r="F426" s="1">
        <v>8</v>
      </c>
      <c r="G426" s="1">
        <v>9</v>
      </c>
      <c r="H426" s="1">
        <v>730</v>
      </c>
      <c r="I426" s="1">
        <v>81.993369494660101</v>
      </c>
      <c r="J426" s="1">
        <v>5.46533203125</v>
      </c>
      <c r="K426" s="1">
        <v>1.0152307859210501</v>
      </c>
      <c r="L426" s="1">
        <v>1.02386109360986</v>
      </c>
      <c r="M426" s="1">
        <v>1.0849957551991201</v>
      </c>
      <c r="N426" s="1">
        <f t="shared" si="6"/>
        <v>1.0413625449100101</v>
      </c>
      <c r="O426" s="1">
        <v>0.200297</v>
      </c>
    </row>
    <row r="427" spans="1:15">
      <c r="A427" s="9">
        <v>426</v>
      </c>
      <c r="B427" s="1" t="s">
        <v>575</v>
      </c>
      <c r="C427" s="1" t="s">
        <v>330</v>
      </c>
      <c r="D427" s="1">
        <v>2.39</v>
      </c>
      <c r="E427" s="1">
        <v>1</v>
      </c>
      <c r="F427" s="1">
        <v>1</v>
      </c>
      <c r="G427" s="1">
        <v>1</v>
      </c>
      <c r="H427" s="1">
        <v>502</v>
      </c>
      <c r="I427" s="1">
        <v>56.63921325466</v>
      </c>
      <c r="J427" s="1">
        <v>8.96826171875</v>
      </c>
      <c r="K427" s="1">
        <v>0.96291176677377999</v>
      </c>
      <c r="L427" s="1">
        <v>0.98539457246676498</v>
      </c>
      <c r="M427" s="1">
        <v>0.89105059325439795</v>
      </c>
      <c r="N427" s="1">
        <f t="shared" si="6"/>
        <v>0.94645231083164771</v>
      </c>
      <c r="O427" s="1">
        <v>0.20053799999999999</v>
      </c>
    </row>
    <row r="428" spans="1:15">
      <c r="A428" s="9">
        <v>427</v>
      </c>
      <c r="B428" s="1" t="s">
        <v>1555</v>
      </c>
      <c r="C428" s="1" t="s">
        <v>971</v>
      </c>
      <c r="D428" s="1">
        <v>58.89</v>
      </c>
      <c r="E428" s="1">
        <v>1</v>
      </c>
      <c r="F428" s="1">
        <v>21</v>
      </c>
      <c r="G428" s="1">
        <v>478</v>
      </c>
      <c r="H428" s="1">
        <v>433</v>
      </c>
      <c r="I428" s="1">
        <v>47.860617934660098</v>
      </c>
      <c r="J428" s="1">
        <v>6.39208984375</v>
      </c>
      <c r="K428" s="1">
        <v>1.01772125387335</v>
      </c>
      <c r="L428" s="1">
        <v>1.07893576447325</v>
      </c>
      <c r="M428" s="1">
        <v>1.19352383473288</v>
      </c>
      <c r="N428" s="1">
        <f t="shared" si="6"/>
        <v>1.0967269510264934</v>
      </c>
      <c r="O428" s="1">
        <v>0.20127100000000001</v>
      </c>
    </row>
    <row r="429" spans="1:15">
      <c r="A429" s="9">
        <v>428</v>
      </c>
      <c r="B429" s="1" t="s">
        <v>753</v>
      </c>
      <c r="C429" s="1" t="s">
        <v>1844</v>
      </c>
      <c r="D429" s="1">
        <v>50.24</v>
      </c>
      <c r="E429" s="1">
        <v>29</v>
      </c>
      <c r="F429" s="1">
        <v>29</v>
      </c>
      <c r="G429" s="1">
        <v>78</v>
      </c>
      <c r="H429" s="1">
        <v>621</v>
      </c>
      <c r="I429" s="1">
        <v>70.278805914659898</v>
      </c>
      <c r="J429" s="1">
        <v>6.56591796875</v>
      </c>
      <c r="K429" s="1">
        <v>1.0553480877352299</v>
      </c>
      <c r="L429" s="1">
        <v>1.0209344622023599</v>
      </c>
      <c r="M429" s="1">
        <v>1.16136996514008</v>
      </c>
      <c r="N429" s="1">
        <f t="shared" si="6"/>
        <v>1.0792175050258899</v>
      </c>
      <c r="O429" s="1">
        <v>0.201707</v>
      </c>
    </row>
    <row r="430" spans="1:15">
      <c r="A430" s="9">
        <v>429</v>
      </c>
      <c r="B430" s="1" t="s">
        <v>1606</v>
      </c>
      <c r="C430" s="1" t="s">
        <v>7</v>
      </c>
      <c r="D430" s="1">
        <v>1.59</v>
      </c>
      <c r="E430" s="1">
        <v>1</v>
      </c>
      <c r="F430" s="1">
        <v>1</v>
      </c>
      <c r="G430" s="1">
        <v>1</v>
      </c>
      <c r="H430" s="1">
        <v>439</v>
      </c>
      <c r="I430" s="1">
        <v>49.129416654659998</v>
      </c>
      <c r="J430" s="1">
        <v>5.23681640625</v>
      </c>
      <c r="K430" s="1">
        <v>1.0403854453180901</v>
      </c>
      <c r="L430" s="1">
        <v>1.19388392007196</v>
      </c>
      <c r="M430" s="1">
        <v>1.04710361249632</v>
      </c>
      <c r="N430" s="1">
        <f t="shared" si="6"/>
        <v>1.0937909926287901</v>
      </c>
      <c r="O430" s="1">
        <v>0.20199</v>
      </c>
    </row>
    <row r="431" spans="1:15">
      <c r="A431" s="9">
        <v>430</v>
      </c>
      <c r="B431" s="1" t="s">
        <v>1627</v>
      </c>
      <c r="C431" s="1" t="s">
        <v>1753</v>
      </c>
      <c r="D431" s="1">
        <v>37.270000000000003</v>
      </c>
      <c r="E431" s="1">
        <v>22</v>
      </c>
      <c r="F431" s="1">
        <v>22</v>
      </c>
      <c r="G431" s="1">
        <v>174</v>
      </c>
      <c r="H431" s="1">
        <v>491</v>
      </c>
      <c r="I431" s="1">
        <v>54.858029654660101</v>
      </c>
      <c r="J431" s="1">
        <v>6.13818359375</v>
      </c>
      <c r="K431" s="1">
        <v>1.1159673238204699</v>
      </c>
      <c r="L431" s="1">
        <v>0.99655838483040204</v>
      </c>
      <c r="M431" s="1">
        <v>1.15993561366512</v>
      </c>
      <c r="N431" s="1">
        <f t="shared" si="6"/>
        <v>1.0908204407719972</v>
      </c>
      <c r="O431" s="1">
        <v>0.20385700000000001</v>
      </c>
    </row>
    <row r="432" spans="1:15">
      <c r="A432" s="9">
        <v>431</v>
      </c>
      <c r="B432" s="1" t="s">
        <v>1722</v>
      </c>
      <c r="C432" s="1" t="s">
        <v>391</v>
      </c>
      <c r="D432" s="1">
        <v>31.75</v>
      </c>
      <c r="E432" s="1">
        <v>14</v>
      </c>
      <c r="F432" s="1">
        <v>14</v>
      </c>
      <c r="G432" s="1">
        <v>34</v>
      </c>
      <c r="H432" s="1">
        <v>422</v>
      </c>
      <c r="I432" s="1">
        <v>48.795554354659998</v>
      </c>
      <c r="J432" s="1">
        <v>8.41162109375</v>
      </c>
      <c r="K432" s="1">
        <v>1.0852573662693601</v>
      </c>
      <c r="L432" s="1">
        <v>1.00894193803826</v>
      </c>
      <c r="M432" s="1">
        <v>1.17816898918392</v>
      </c>
      <c r="N432" s="1">
        <f t="shared" si="6"/>
        <v>1.0907894311638466</v>
      </c>
      <c r="O432" s="1">
        <v>0.20467099999999999</v>
      </c>
    </row>
    <row r="433" spans="1:15">
      <c r="A433" s="9">
        <v>432</v>
      </c>
      <c r="B433" s="1" t="s">
        <v>308</v>
      </c>
      <c r="C433" s="1" t="s">
        <v>613</v>
      </c>
      <c r="D433" s="1">
        <v>18.809999999999999</v>
      </c>
      <c r="E433" s="1">
        <v>4</v>
      </c>
      <c r="F433" s="1">
        <v>4</v>
      </c>
      <c r="G433" s="1">
        <v>5</v>
      </c>
      <c r="H433" s="1">
        <v>202</v>
      </c>
      <c r="I433" s="1">
        <v>24.18678549466</v>
      </c>
      <c r="J433" s="1">
        <v>4.85595703125</v>
      </c>
      <c r="K433" s="1">
        <v>0.96686140829704703</v>
      </c>
      <c r="L433" s="1">
        <v>0.89371334838885497</v>
      </c>
      <c r="M433" s="1">
        <v>0.98506465488889705</v>
      </c>
      <c r="N433" s="1">
        <f t="shared" si="6"/>
        <v>0.94854647052493313</v>
      </c>
      <c r="O433" s="1">
        <v>0.206624</v>
      </c>
    </row>
    <row r="434" spans="1:15">
      <c r="A434" s="9">
        <v>433</v>
      </c>
      <c r="B434" s="1" t="s">
        <v>1536</v>
      </c>
      <c r="C434" s="1" t="s">
        <v>1766</v>
      </c>
      <c r="D434" s="1">
        <v>1.1499999999999999</v>
      </c>
      <c r="E434" s="1">
        <v>1</v>
      </c>
      <c r="F434" s="1">
        <v>1</v>
      </c>
      <c r="G434" s="1">
        <v>4</v>
      </c>
      <c r="H434" s="1">
        <v>609</v>
      </c>
      <c r="I434" s="1">
        <v>67.849909144660003</v>
      </c>
      <c r="J434" s="1">
        <v>8.33837890625</v>
      </c>
      <c r="K434" s="1">
        <v>0.99551940219060298</v>
      </c>
      <c r="L434" s="1">
        <v>1.1224443620803299</v>
      </c>
      <c r="M434" s="1">
        <v>1.0946016020101901</v>
      </c>
      <c r="N434" s="1">
        <f t="shared" si="6"/>
        <v>1.0708551220937077</v>
      </c>
      <c r="O434" s="1">
        <v>0.20719000000000001</v>
      </c>
    </row>
    <row r="435" spans="1:15">
      <c r="A435" s="9">
        <v>434</v>
      </c>
      <c r="B435" s="1" t="s">
        <v>1602</v>
      </c>
      <c r="C435" s="1" t="s">
        <v>1473</v>
      </c>
      <c r="D435" s="1">
        <v>9.69</v>
      </c>
      <c r="E435" s="1">
        <v>5</v>
      </c>
      <c r="F435" s="1">
        <v>5</v>
      </c>
      <c r="G435" s="1">
        <v>5</v>
      </c>
      <c r="H435" s="1">
        <v>578</v>
      </c>
      <c r="I435" s="1">
        <v>64.4778158446601</v>
      </c>
      <c r="J435" s="1">
        <v>4.72900390625</v>
      </c>
      <c r="K435" s="1">
        <v>1.1392438383371</v>
      </c>
      <c r="L435" s="1">
        <v>1.1919919783745101</v>
      </c>
      <c r="M435" s="1">
        <v>0.99401862984814104</v>
      </c>
      <c r="N435" s="1">
        <f t="shared" si="6"/>
        <v>1.1084181488532503</v>
      </c>
      <c r="O435" s="1">
        <v>0.20847599999999999</v>
      </c>
    </row>
    <row r="436" spans="1:15">
      <c r="A436" s="9">
        <v>435</v>
      </c>
      <c r="B436" s="1" t="s">
        <v>284</v>
      </c>
      <c r="C436" s="1" t="s">
        <v>465</v>
      </c>
      <c r="D436" s="1">
        <v>24.3</v>
      </c>
      <c r="E436" s="1">
        <v>9</v>
      </c>
      <c r="F436" s="1">
        <v>9</v>
      </c>
      <c r="G436" s="1">
        <v>21</v>
      </c>
      <c r="H436" s="1">
        <v>465</v>
      </c>
      <c r="I436" s="1">
        <v>50.53857642466</v>
      </c>
      <c r="J436" s="1">
        <v>7.89892578125</v>
      </c>
      <c r="K436" s="1">
        <v>1.0404620832695699</v>
      </c>
      <c r="L436" s="1">
        <v>1.04943017936365</v>
      </c>
      <c r="M436" s="1">
        <v>1.21072848448764</v>
      </c>
      <c r="N436" s="1">
        <f t="shared" si="6"/>
        <v>1.1002069157069532</v>
      </c>
      <c r="O436" s="1">
        <v>0.211783</v>
      </c>
    </row>
    <row r="437" spans="1:15">
      <c r="A437" s="9">
        <v>436</v>
      </c>
      <c r="B437" s="1" t="s">
        <v>1489</v>
      </c>
      <c r="C437" s="1" t="s">
        <v>1073</v>
      </c>
      <c r="D437" s="1">
        <v>61.53</v>
      </c>
      <c r="E437" s="1">
        <v>14</v>
      </c>
      <c r="F437" s="1">
        <v>77</v>
      </c>
      <c r="G437" s="1">
        <v>2672</v>
      </c>
      <c r="H437" s="1">
        <v>1487</v>
      </c>
      <c r="I437" s="1">
        <v>165.22137710466001</v>
      </c>
      <c r="J437" s="1">
        <v>6.01123046875</v>
      </c>
      <c r="K437" s="1">
        <v>1.0695253204074</v>
      </c>
      <c r="L437" s="1">
        <v>1.0116115908645</v>
      </c>
      <c r="M437" s="1">
        <v>1.1721979907887099</v>
      </c>
      <c r="N437" s="1">
        <f t="shared" si="6"/>
        <v>1.0844449673535366</v>
      </c>
      <c r="O437" s="1">
        <v>0.213921</v>
      </c>
    </row>
    <row r="438" spans="1:15">
      <c r="A438" s="9">
        <v>437</v>
      </c>
      <c r="B438" s="1" t="s">
        <v>1350</v>
      </c>
      <c r="C438" s="1" t="s">
        <v>623</v>
      </c>
      <c r="D438" s="1">
        <v>13.64</v>
      </c>
      <c r="E438" s="1">
        <v>4</v>
      </c>
      <c r="F438" s="1">
        <v>4</v>
      </c>
      <c r="G438" s="1">
        <v>4</v>
      </c>
      <c r="H438" s="1">
        <v>462</v>
      </c>
      <c r="I438" s="1">
        <v>52.201694974660001</v>
      </c>
      <c r="J438" s="1">
        <v>6.88818359375</v>
      </c>
      <c r="K438" s="1">
        <v>1.0424737173526299</v>
      </c>
      <c r="L438" s="1">
        <v>0.99752057112493597</v>
      </c>
      <c r="M438" s="1">
        <v>1.05936370493198</v>
      </c>
      <c r="N438" s="1">
        <f t="shared" si="6"/>
        <v>1.0331193311365154</v>
      </c>
      <c r="O438" s="1">
        <v>0.21457100000000001</v>
      </c>
    </row>
    <row r="439" spans="1:15">
      <c r="A439" s="9">
        <v>438</v>
      </c>
      <c r="B439" s="1" t="s">
        <v>301</v>
      </c>
      <c r="C439" s="1" t="s">
        <v>1868</v>
      </c>
      <c r="D439" s="1">
        <v>5</v>
      </c>
      <c r="E439" s="1">
        <v>1</v>
      </c>
      <c r="F439" s="1">
        <v>10</v>
      </c>
      <c r="G439" s="1">
        <v>12</v>
      </c>
      <c r="H439" s="1">
        <v>2019</v>
      </c>
      <c r="I439" s="1">
        <v>221.61120212466</v>
      </c>
      <c r="J439" s="1">
        <v>4.90673828125</v>
      </c>
      <c r="K439" s="1">
        <v>1.05075879457545</v>
      </c>
      <c r="L439" s="1">
        <v>1.09590562761793</v>
      </c>
      <c r="M439" s="1">
        <v>1.00090979334663</v>
      </c>
      <c r="N439" s="1">
        <f t="shared" si="6"/>
        <v>1.0491914051800035</v>
      </c>
      <c r="O439" s="1">
        <v>0.21482499999999999</v>
      </c>
    </row>
    <row r="440" spans="1:15">
      <c r="A440" s="9">
        <v>439</v>
      </c>
      <c r="B440" s="1" t="s">
        <v>320</v>
      </c>
      <c r="C440" s="1" t="s">
        <v>193</v>
      </c>
      <c r="D440" s="1">
        <v>10.130000000000001</v>
      </c>
      <c r="E440" s="1">
        <v>1</v>
      </c>
      <c r="F440" s="1">
        <v>1</v>
      </c>
      <c r="G440" s="1">
        <v>1</v>
      </c>
      <c r="H440" s="1">
        <v>158</v>
      </c>
      <c r="I440" s="1">
        <v>18.720604624660002</v>
      </c>
      <c r="J440" s="1">
        <v>5.73193359375</v>
      </c>
      <c r="K440" s="1">
        <v>1.0032399759233399</v>
      </c>
      <c r="L440" s="1">
        <v>0.90700198911831398</v>
      </c>
      <c r="M440" s="1">
        <v>0.85196019927332001</v>
      </c>
      <c r="N440" s="1">
        <f t="shared" si="6"/>
        <v>0.92073405477165793</v>
      </c>
      <c r="O440" s="1">
        <v>0.21482799999999999</v>
      </c>
    </row>
    <row r="441" spans="1:15">
      <c r="A441" s="9">
        <v>440</v>
      </c>
      <c r="B441" s="1" t="s">
        <v>1314</v>
      </c>
      <c r="C441" s="1" t="s">
        <v>1767</v>
      </c>
      <c r="D441" s="1">
        <v>6.71</v>
      </c>
      <c r="E441" s="1">
        <v>2</v>
      </c>
      <c r="F441" s="1">
        <v>3</v>
      </c>
      <c r="G441" s="1">
        <v>4</v>
      </c>
      <c r="H441" s="1">
        <v>447</v>
      </c>
      <c r="I441" s="1">
        <v>50.504157214659998</v>
      </c>
      <c r="J441" s="1">
        <v>5.13525390625</v>
      </c>
      <c r="K441" s="1">
        <v>0.86576435556140896</v>
      </c>
      <c r="L441" s="1">
        <v>1.0097293473148801</v>
      </c>
      <c r="M441" s="1">
        <v>0.83523186051256804</v>
      </c>
      <c r="N441" s="1">
        <f t="shared" si="6"/>
        <v>0.90357518779628565</v>
      </c>
      <c r="O441" s="1">
        <v>0.21498</v>
      </c>
    </row>
    <row r="442" spans="1:15">
      <c r="A442" s="9">
        <v>441</v>
      </c>
      <c r="B442" s="1" t="s">
        <v>152</v>
      </c>
      <c r="C442" s="1" t="s">
        <v>354</v>
      </c>
      <c r="D442" s="1">
        <v>31.4</v>
      </c>
      <c r="E442" s="1">
        <v>8</v>
      </c>
      <c r="F442" s="1">
        <v>8</v>
      </c>
      <c r="G442" s="1">
        <v>18</v>
      </c>
      <c r="H442" s="1">
        <v>258</v>
      </c>
      <c r="I442" s="1">
        <v>28.606797554660002</v>
      </c>
      <c r="J442" s="1">
        <v>4.91943359375</v>
      </c>
      <c r="K442" s="1">
        <v>0.99541415117894305</v>
      </c>
      <c r="L442" s="1">
        <v>1.08068647195088</v>
      </c>
      <c r="M442" s="1">
        <v>1.1162021360548999</v>
      </c>
      <c r="N442" s="1">
        <f t="shared" si="6"/>
        <v>1.0641009197282409</v>
      </c>
      <c r="O442" s="1">
        <v>0.21559900000000001</v>
      </c>
    </row>
    <row r="443" spans="1:15">
      <c r="A443" s="9">
        <v>442</v>
      </c>
      <c r="B443" s="1" t="s">
        <v>1223</v>
      </c>
      <c r="C443" s="1" t="s">
        <v>220</v>
      </c>
      <c r="D443" s="1">
        <v>67.099999999999994</v>
      </c>
      <c r="E443" s="1">
        <v>2</v>
      </c>
      <c r="F443" s="1">
        <v>83</v>
      </c>
      <c r="G443" s="1">
        <v>2829</v>
      </c>
      <c r="H443" s="1">
        <v>1477</v>
      </c>
      <c r="I443" s="1">
        <v>163.66970576465999</v>
      </c>
      <c r="J443" s="1">
        <v>6.03662109375</v>
      </c>
      <c r="K443" s="1">
        <v>1.0658362342299901</v>
      </c>
      <c r="L443" s="1">
        <v>0.99499671415499702</v>
      </c>
      <c r="M443" s="1">
        <v>1.0650219412819799</v>
      </c>
      <c r="N443" s="1">
        <f t="shared" si="6"/>
        <v>1.041951629888989</v>
      </c>
      <c r="O443" s="1">
        <v>0.21588199999999999</v>
      </c>
    </row>
    <row r="444" spans="1:15">
      <c r="A444" s="9">
        <v>443</v>
      </c>
      <c r="B444" s="1" t="s">
        <v>1551</v>
      </c>
      <c r="C444" s="1" t="s">
        <v>622</v>
      </c>
      <c r="D444" s="1">
        <v>3.53</v>
      </c>
      <c r="E444" s="1">
        <v>2</v>
      </c>
      <c r="F444" s="1">
        <v>2</v>
      </c>
      <c r="G444" s="1">
        <v>2</v>
      </c>
      <c r="H444" s="1">
        <v>481</v>
      </c>
      <c r="I444" s="1">
        <v>53.251496424659997</v>
      </c>
      <c r="J444" s="1">
        <v>6.88818359375</v>
      </c>
      <c r="K444" s="1">
        <v>1.0842207273009199</v>
      </c>
      <c r="L444" s="1">
        <v>1.3469548066280801</v>
      </c>
      <c r="M444" s="1">
        <v>1.0605132413991301</v>
      </c>
      <c r="N444" s="1">
        <f t="shared" si="6"/>
        <v>1.1638962584427102</v>
      </c>
      <c r="O444" s="1">
        <v>0.21607499999999999</v>
      </c>
    </row>
    <row r="445" spans="1:15">
      <c r="A445" s="9">
        <v>444</v>
      </c>
      <c r="B445" s="1" t="s">
        <v>1353</v>
      </c>
      <c r="C445" s="1" t="s">
        <v>1974</v>
      </c>
      <c r="D445" s="1">
        <v>13.86</v>
      </c>
      <c r="E445" s="1">
        <v>1</v>
      </c>
      <c r="F445" s="1">
        <v>1</v>
      </c>
      <c r="G445" s="1">
        <v>1</v>
      </c>
      <c r="H445" s="1">
        <v>101</v>
      </c>
      <c r="I445" s="1">
        <v>11.060247674659999</v>
      </c>
      <c r="J445" s="1">
        <v>7.56201171875</v>
      </c>
      <c r="K445" s="1">
        <v>1.11165757438992</v>
      </c>
      <c r="L445" s="1">
        <v>0.99214195030558605</v>
      </c>
      <c r="M445" s="1">
        <v>1.1540760915461801</v>
      </c>
      <c r="N445" s="1">
        <f t="shared" si="6"/>
        <v>1.0859585387472288</v>
      </c>
      <c r="O445" s="1">
        <v>0.218221</v>
      </c>
    </row>
    <row r="446" spans="1:15">
      <c r="A446" s="9">
        <v>445</v>
      </c>
      <c r="B446" s="1" t="s">
        <v>1719</v>
      </c>
      <c r="C446" s="1" t="s">
        <v>1470</v>
      </c>
      <c r="D446" s="1">
        <v>21.01</v>
      </c>
      <c r="E446" s="1">
        <v>8</v>
      </c>
      <c r="F446" s="1">
        <v>8</v>
      </c>
      <c r="G446" s="1">
        <v>15</v>
      </c>
      <c r="H446" s="1">
        <v>357</v>
      </c>
      <c r="I446" s="1">
        <v>40.939962194659998</v>
      </c>
      <c r="J446" s="1">
        <v>7.43017578125</v>
      </c>
      <c r="K446" s="1">
        <v>1.0522148980174599</v>
      </c>
      <c r="L446" s="1">
        <v>1.17022870227746</v>
      </c>
      <c r="M446" s="1">
        <v>1.01969926969313</v>
      </c>
      <c r="N446" s="1">
        <f t="shared" si="6"/>
        <v>1.0807142899960167</v>
      </c>
      <c r="O446" s="1">
        <v>0.219612</v>
      </c>
    </row>
    <row r="447" spans="1:15">
      <c r="A447" s="9">
        <v>446</v>
      </c>
      <c r="B447" s="1" t="s">
        <v>1542</v>
      </c>
      <c r="C447" s="1" t="s">
        <v>265</v>
      </c>
      <c r="D447" s="1">
        <v>52.46</v>
      </c>
      <c r="E447" s="1">
        <v>19</v>
      </c>
      <c r="F447" s="1">
        <v>19</v>
      </c>
      <c r="G447" s="1">
        <v>178</v>
      </c>
      <c r="H447" s="1">
        <v>345</v>
      </c>
      <c r="I447" s="1">
        <v>38.431749384660002</v>
      </c>
      <c r="J447" s="1">
        <v>8.20654296875</v>
      </c>
      <c r="K447" s="1">
        <v>1.0496218350730999</v>
      </c>
      <c r="L447" s="1">
        <v>1.0061011802152899</v>
      </c>
      <c r="M447" s="1">
        <v>1.12090994926545</v>
      </c>
      <c r="N447" s="1">
        <f t="shared" si="6"/>
        <v>1.0588776548512799</v>
      </c>
      <c r="O447" s="1">
        <v>0.22057399999999999</v>
      </c>
    </row>
    <row r="448" spans="1:15">
      <c r="A448" s="9">
        <v>447</v>
      </c>
      <c r="B448" s="1" t="s">
        <v>1714</v>
      </c>
      <c r="C448" s="1" t="s">
        <v>364</v>
      </c>
      <c r="D448" s="1">
        <v>10.81</v>
      </c>
      <c r="E448" s="1">
        <v>1</v>
      </c>
      <c r="F448" s="1">
        <v>1</v>
      </c>
      <c r="G448" s="1">
        <v>3</v>
      </c>
      <c r="H448" s="1">
        <v>111</v>
      </c>
      <c r="I448" s="1">
        <v>12.15156845466</v>
      </c>
      <c r="J448" s="1">
        <v>9.39306640625</v>
      </c>
      <c r="K448" s="1">
        <v>1.10917523814855</v>
      </c>
      <c r="L448" s="1">
        <v>0.99142006357290802</v>
      </c>
      <c r="M448" s="1">
        <v>1.09245540534108</v>
      </c>
      <c r="N448" s="1">
        <f t="shared" si="6"/>
        <v>1.0643502356875125</v>
      </c>
      <c r="O448" s="1">
        <v>0.22231899999999999</v>
      </c>
    </row>
    <row r="449" spans="1:15">
      <c r="A449" s="9">
        <v>448</v>
      </c>
      <c r="B449" s="1" t="s">
        <v>537</v>
      </c>
      <c r="C449" s="1" t="s">
        <v>646</v>
      </c>
      <c r="D449" s="1">
        <v>0.59</v>
      </c>
      <c r="E449" s="1">
        <v>1</v>
      </c>
      <c r="F449" s="1">
        <v>1</v>
      </c>
      <c r="G449" s="1">
        <v>1</v>
      </c>
      <c r="H449" s="1">
        <v>1532</v>
      </c>
      <c r="I449" s="1">
        <v>172.92671668465999</v>
      </c>
      <c r="J449" s="1">
        <v>8.06005859375</v>
      </c>
      <c r="K449" s="1">
        <v>0.99635980328740104</v>
      </c>
      <c r="L449" s="1">
        <v>0.94967586904453904</v>
      </c>
      <c r="M449" s="1">
        <v>0.98194768644182195</v>
      </c>
      <c r="N449" s="1">
        <f t="shared" si="6"/>
        <v>0.97599445292458731</v>
      </c>
      <c r="O449" s="1">
        <v>0.22409899999999999</v>
      </c>
    </row>
    <row r="450" spans="1:15">
      <c r="A450" s="9">
        <v>449</v>
      </c>
      <c r="B450" s="1" t="s">
        <v>569</v>
      </c>
      <c r="C450" s="1" t="s">
        <v>1136</v>
      </c>
      <c r="D450" s="1">
        <v>1.74</v>
      </c>
      <c r="E450" s="1">
        <v>1</v>
      </c>
      <c r="F450" s="1">
        <v>1</v>
      </c>
      <c r="G450" s="1">
        <v>1</v>
      </c>
      <c r="H450" s="1">
        <v>746</v>
      </c>
      <c r="I450" s="1">
        <v>83.396213964660106</v>
      </c>
      <c r="J450" s="1">
        <v>4.97021484375</v>
      </c>
      <c r="K450" s="1">
        <v>1.0138298652744999</v>
      </c>
      <c r="L450" s="1">
        <v>1.01968701955896</v>
      </c>
      <c r="M450" s="1">
        <v>1.08431271961247</v>
      </c>
      <c r="N450" s="1">
        <f t="shared" ref="N450:N513" si="7">AVERAGE(K450:M450)</f>
        <v>1.0392765348153101</v>
      </c>
      <c r="O450" s="1">
        <v>0.224107</v>
      </c>
    </row>
    <row r="451" spans="1:15">
      <c r="A451" s="9">
        <v>450</v>
      </c>
      <c r="B451" s="1" t="s">
        <v>1330</v>
      </c>
      <c r="C451" s="1" t="s">
        <v>1442</v>
      </c>
      <c r="D451" s="1">
        <v>34.15</v>
      </c>
      <c r="E451" s="1">
        <v>8</v>
      </c>
      <c r="F451" s="1">
        <v>8</v>
      </c>
      <c r="G451" s="1">
        <v>11</v>
      </c>
      <c r="H451" s="1">
        <v>246</v>
      </c>
      <c r="I451" s="1">
        <v>27.381810224660001</v>
      </c>
      <c r="J451" s="1">
        <v>6.75634765625</v>
      </c>
      <c r="K451" s="1">
        <v>1.0297823783970601</v>
      </c>
      <c r="L451" s="1">
        <v>1.10629819473461</v>
      </c>
      <c r="M451" s="1">
        <v>1.01322244569266</v>
      </c>
      <c r="N451" s="1">
        <f t="shared" si="7"/>
        <v>1.0497676729414434</v>
      </c>
      <c r="O451" s="1">
        <v>0.22468399999999999</v>
      </c>
    </row>
    <row r="452" spans="1:15">
      <c r="A452" s="9">
        <v>451</v>
      </c>
      <c r="B452" s="1" t="s">
        <v>1366</v>
      </c>
      <c r="C452" s="1" t="s">
        <v>408</v>
      </c>
      <c r="D452" s="1">
        <v>27.4</v>
      </c>
      <c r="E452" s="1">
        <v>6</v>
      </c>
      <c r="F452" s="1">
        <v>6</v>
      </c>
      <c r="G452" s="1">
        <v>8</v>
      </c>
      <c r="H452" s="1">
        <v>281</v>
      </c>
      <c r="I452" s="1">
        <v>30.815390244660001</v>
      </c>
      <c r="J452" s="1">
        <v>4.37353515625</v>
      </c>
      <c r="K452" s="1">
        <v>1.00518523147838</v>
      </c>
      <c r="L452" s="1">
        <v>1.0072457814984199</v>
      </c>
      <c r="M452" s="1">
        <v>1.0314400095407501</v>
      </c>
      <c r="N452" s="1">
        <f t="shared" si="7"/>
        <v>1.0146236741725165</v>
      </c>
      <c r="O452" s="1">
        <v>0.22489700000000001</v>
      </c>
    </row>
    <row r="453" spans="1:15">
      <c r="A453" s="9">
        <v>452</v>
      </c>
      <c r="B453" s="1" t="s">
        <v>1033</v>
      </c>
      <c r="C453" s="1" t="s">
        <v>398</v>
      </c>
      <c r="D453" s="1">
        <v>23.58</v>
      </c>
      <c r="E453" s="1">
        <v>12</v>
      </c>
      <c r="F453" s="1">
        <v>13</v>
      </c>
      <c r="G453" s="1">
        <v>25</v>
      </c>
      <c r="H453" s="1">
        <v>755</v>
      </c>
      <c r="I453" s="1">
        <v>82.5005963146601</v>
      </c>
      <c r="J453" s="1">
        <v>4.67822265625</v>
      </c>
      <c r="K453" s="1">
        <v>1.0017788669799399</v>
      </c>
      <c r="L453" s="1">
        <v>1.1506319479857701</v>
      </c>
      <c r="M453" s="1">
        <v>1.0711936433851601</v>
      </c>
      <c r="N453" s="1">
        <f t="shared" si="7"/>
        <v>1.0745348194502899</v>
      </c>
      <c r="O453" s="1">
        <v>0.225187</v>
      </c>
    </row>
    <row r="454" spans="1:15">
      <c r="A454" s="9">
        <v>453</v>
      </c>
      <c r="B454" s="1" t="s">
        <v>1184</v>
      </c>
      <c r="C454" s="1" t="s">
        <v>1824</v>
      </c>
      <c r="D454" s="1">
        <v>68.75</v>
      </c>
      <c r="E454" s="1">
        <v>5</v>
      </c>
      <c r="F454" s="1">
        <v>27</v>
      </c>
      <c r="G454" s="1">
        <v>923</v>
      </c>
      <c r="H454" s="1">
        <v>416</v>
      </c>
      <c r="I454" s="1">
        <v>46.532123664660098</v>
      </c>
      <c r="J454" s="1">
        <v>5.43994140625</v>
      </c>
      <c r="K454" s="1">
        <v>1.24301744904898</v>
      </c>
      <c r="L454" s="1">
        <v>1.01937055468472</v>
      </c>
      <c r="M454" s="1">
        <v>1.5721400285251099</v>
      </c>
      <c r="N454" s="1">
        <f t="shared" si="7"/>
        <v>1.2781760107529367</v>
      </c>
      <c r="O454" s="1">
        <v>0.225271</v>
      </c>
    </row>
    <row r="455" spans="1:15">
      <c r="A455" s="9">
        <v>454</v>
      </c>
      <c r="B455" s="1" t="s">
        <v>588</v>
      </c>
      <c r="C455" s="1" t="s">
        <v>438</v>
      </c>
      <c r="D455" s="1">
        <v>5.05</v>
      </c>
      <c r="E455" s="1">
        <v>1</v>
      </c>
      <c r="F455" s="1">
        <v>1</v>
      </c>
      <c r="G455" s="1">
        <v>1</v>
      </c>
      <c r="H455" s="1">
        <v>277</v>
      </c>
      <c r="I455" s="1">
        <v>30.60837413466</v>
      </c>
      <c r="J455" s="1">
        <v>7.62060546875</v>
      </c>
      <c r="K455" s="1">
        <v>0.94051979194656199</v>
      </c>
      <c r="L455" s="1">
        <v>1.0037671931282099</v>
      </c>
      <c r="M455" s="1">
        <v>0.90331101112982803</v>
      </c>
      <c r="N455" s="1">
        <f t="shared" si="7"/>
        <v>0.94919933206820006</v>
      </c>
      <c r="O455" s="1">
        <v>0.225323</v>
      </c>
    </row>
    <row r="456" spans="1:15">
      <c r="A456" s="9">
        <v>455</v>
      </c>
      <c r="B456" s="1" t="s">
        <v>1027</v>
      </c>
      <c r="C456" s="1" t="s">
        <v>1964</v>
      </c>
      <c r="D456" s="1">
        <v>36.56</v>
      </c>
      <c r="E456" s="1">
        <v>2</v>
      </c>
      <c r="F456" s="1">
        <v>2</v>
      </c>
      <c r="G456" s="1">
        <v>3</v>
      </c>
      <c r="H456" s="1">
        <v>93</v>
      </c>
      <c r="I456" s="1">
        <v>10.12290341466</v>
      </c>
      <c r="J456" s="1">
        <v>7.12255859375</v>
      </c>
      <c r="K456" s="1">
        <v>2.2702008908174598</v>
      </c>
      <c r="L456" s="1">
        <v>1.0958924469823501</v>
      </c>
      <c r="M456" s="1">
        <v>1.43899023431346</v>
      </c>
      <c r="N456" s="1">
        <f t="shared" si="7"/>
        <v>1.6016945240377565</v>
      </c>
      <c r="O456" s="1">
        <v>0.22650000000000001</v>
      </c>
    </row>
    <row r="457" spans="1:15">
      <c r="A457" s="9">
        <v>456</v>
      </c>
      <c r="B457" s="1" t="s">
        <v>490</v>
      </c>
      <c r="C457" s="1" t="s">
        <v>216</v>
      </c>
      <c r="D457" s="1">
        <v>23.34</v>
      </c>
      <c r="E457" s="1">
        <v>16</v>
      </c>
      <c r="F457" s="1">
        <v>16</v>
      </c>
      <c r="G457" s="1">
        <v>20</v>
      </c>
      <c r="H457" s="1">
        <v>797</v>
      </c>
      <c r="I457" s="1">
        <v>90.514853994660101</v>
      </c>
      <c r="J457" s="1">
        <v>6.20166015625</v>
      </c>
      <c r="K457" s="1">
        <v>1.0520969017316</v>
      </c>
      <c r="L457" s="1">
        <v>1.03352813743507</v>
      </c>
      <c r="M457" s="1">
        <v>0.99744069983273698</v>
      </c>
      <c r="N457" s="1">
        <f t="shared" si="7"/>
        <v>1.027688579666469</v>
      </c>
      <c r="O457" s="1">
        <v>0.22656100000000001</v>
      </c>
    </row>
    <row r="458" spans="1:15">
      <c r="A458" s="9">
        <v>457</v>
      </c>
      <c r="B458" s="1" t="s">
        <v>1497</v>
      </c>
      <c r="C458" s="1" t="s">
        <v>998</v>
      </c>
      <c r="D458" s="1">
        <v>19.54</v>
      </c>
      <c r="E458" s="1">
        <v>9</v>
      </c>
      <c r="F458" s="1">
        <v>9</v>
      </c>
      <c r="G458" s="1">
        <v>15</v>
      </c>
      <c r="H458" s="1">
        <v>481</v>
      </c>
      <c r="I458" s="1">
        <v>53.464268764660098</v>
      </c>
      <c r="J458" s="1">
        <v>9.01220703125</v>
      </c>
      <c r="K458" s="1">
        <v>1.08646270317532</v>
      </c>
      <c r="L458" s="1">
        <v>0.99054198371120905</v>
      </c>
      <c r="M458" s="1">
        <v>1.0998332710933501</v>
      </c>
      <c r="N458" s="1">
        <f t="shared" si="7"/>
        <v>1.058945985993293</v>
      </c>
      <c r="O458" s="1">
        <v>0.22891900000000001</v>
      </c>
    </row>
    <row r="459" spans="1:15">
      <c r="A459" s="9">
        <v>458</v>
      </c>
      <c r="B459" s="1" t="s">
        <v>1584</v>
      </c>
      <c r="C459" s="1" t="s">
        <v>1426</v>
      </c>
      <c r="D459" s="1">
        <v>0.78</v>
      </c>
      <c r="E459" s="1">
        <v>1</v>
      </c>
      <c r="F459" s="1">
        <v>1</v>
      </c>
      <c r="G459" s="1">
        <v>1</v>
      </c>
      <c r="H459" s="1">
        <v>1032</v>
      </c>
      <c r="I459" s="1">
        <v>117.31255050466</v>
      </c>
      <c r="J459" s="1">
        <v>9.26123046875</v>
      </c>
      <c r="K459" s="1">
        <v>1.65499354078955</v>
      </c>
      <c r="L459" s="1">
        <v>3.6304109041408199</v>
      </c>
      <c r="M459" s="1">
        <v>1.3669036857478101</v>
      </c>
      <c r="N459" s="1">
        <f t="shared" si="7"/>
        <v>2.2174360435593932</v>
      </c>
      <c r="O459" s="1">
        <v>0.22913600000000001</v>
      </c>
    </row>
    <row r="460" spans="1:15">
      <c r="A460" s="9">
        <v>459</v>
      </c>
      <c r="B460" s="1" t="s">
        <v>1127</v>
      </c>
      <c r="C460" s="1" t="s">
        <v>938</v>
      </c>
      <c r="D460" s="1">
        <v>42.45</v>
      </c>
      <c r="E460" s="1">
        <v>1</v>
      </c>
      <c r="F460" s="1">
        <v>18</v>
      </c>
      <c r="G460" s="1">
        <v>58</v>
      </c>
      <c r="H460" s="1">
        <v>603</v>
      </c>
      <c r="I460" s="1">
        <v>66.882701734660003</v>
      </c>
      <c r="J460" s="1">
        <v>6.58056640625</v>
      </c>
      <c r="K460" s="1">
        <v>0.99158774850675202</v>
      </c>
      <c r="L460" s="1">
        <v>1.1184311571808001</v>
      </c>
      <c r="M460" s="1">
        <v>1.1969845776535399</v>
      </c>
      <c r="N460" s="1">
        <f t="shared" si="7"/>
        <v>1.1023344944470308</v>
      </c>
      <c r="O460" s="1">
        <v>0.229351</v>
      </c>
    </row>
    <row r="461" spans="1:15">
      <c r="A461" s="9">
        <v>460</v>
      </c>
      <c r="B461" s="1" t="s">
        <v>290</v>
      </c>
      <c r="C461" s="1" t="s">
        <v>2003</v>
      </c>
      <c r="D461" s="1">
        <v>4.21</v>
      </c>
      <c r="E461" s="1">
        <v>1</v>
      </c>
      <c r="F461" s="1">
        <v>1</v>
      </c>
      <c r="G461" s="1">
        <v>1</v>
      </c>
      <c r="H461" s="1">
        <v>309</v>
      </c>
      <c r="I461" s="1">
        <v>34.826289474660001</v>
      </c>
      <c r="J461" s="1">
        <v>6.22705078125</v>
      </c>
      <c r="K461" s="1">
        <v>1.1005031797871201</v>
      </c>
      <c r="L461" s="1">
        <v>0.98932549819445703</v>
      </c>
      <c r="M461" s="1">
        <v>1.1341532541850601</v>
      </c>
      <c r="N461" s="1">
        <f t="shared" si="7"/>
        <v>1.0746606440555457</v>
      </c>
      <c r="O461" s="1">
        <v>0.230097</v>
      </c>
    </row>
    <row r="462" spans="1:15">
      <c r="A462" s="9">
        <v>461</v>
      </c>
      <c r="B462" s="1" t="s">
        <v>1560</v>
      </c>
      <c r="C462" s="1" t="s">
        <v>1871</v>
      </c>
      <c r="D462" s="1">
        <v>7.97</v>
      </c>
      <c r="E462" s="1">
        <v>2</v>
      </c>
      <c r="F462" s="1">
        <v>2</v>
      </c>
      <c r="G462" s="1">
        <v>3</v>
      </c>
      <c r="H462" s="1">
        <v>251</v>
      </c>
      <c r="I462" s="1">
        <v>28.579543154660001</v>
      </c>
      <c r="J462" s="1">
        <v>5.70654296875</v>
      </c>
      <c r="K462" s="1">
        <v>1.1708324016032201</v>
      </c>
      <c r="L462" s="1">
        <v>1.2103779460989601</v>
      </c>
      <c r="M462" s="1">
        <v>0.98053633598049605</v>
      </c>
      <c r="N462" s="1">
        <f t="shared" si="7"/>
        <v>1.1205822278942255</v>
      </c>
      <c r="O462" s="1">
        <v>0.23130700000000001</v>
      </c>
    </row>
    <row r="463" spans="1:15">
      <c r="A463" s="9">
        <v>462</v>
      </c>
      <c r="B463" s="1" t="s">
        <v>1032</v>
      </c>
      <c r="C463" s="1" t="s">
        <v>1965</v>
      </c>
      <c r="D463" s="1">
        <v>11.86</v>
      </c>
      <c r="E463" s="1">
        <v>2</v>
      </c>
      <c r="F463" s="1">
        <v>2</v>
      </c>
      <c r="G463" s="1">
        <v>3</v>
      </c>
      <c r="H463" s="1">
        <v>118</v>
      </c>
      <c r="I463" s="1">
        <v>12.77612140466</v>
      </c>
      <c r="J463" s="1">
        <v>6.50732421875</v>
      </c>
      <c r="K463" s="1">
        <v>1.6837114762009899</v>
      </c>
      <c r="L463" s="1">
        <v>0.95136262546464101</v>
      </c>
      <c r="M463" s="1">
        <v>2.1842607272002801</v>
      </c>
      <c r="N463" s="1">
        <f t="shared" si="7"/>
        <v>1.6064449429553036</v>
      </c>
      <c r="O463" s="1">
        <v>0.232348</v>
      </c>
    </row>
    <row r="464" spans="1:15">
      <c r="A464" s="9">
        <v>463</v>
      </c>
      <c r="B464" s="1" t="s">
        <v>1332</v>
      </c>
      <c r="C464" s="1" t="s">
        <v>913</v>
      </c>
      <c r="D464" s="1">
        <v>2.38</v>
      </c>
      <c r="E464" s="1">
        <v>1</v>
      </c>
      <c r="F464" s="1">
        <v>1</v>
      </c>
      <c r="G464" s="1">
        <v>1</v>
      </c>
      <c r="H464" s="1">
        <v>463</v>
      </c>
      <c r="I464" s="1">
        <v>50.944405214660001</v>
      </c>
      <c r="J464" s="1">
        <v>5.54150390625</v>
      </c>
      <c r="K464" s="1">
        <v>0.90839211689112398</v>
      </c>
      <c r="L464" s="1">
        <v>1.0003964717254099</v>
      </c>
      <c r="M464" s="1">
        <v>0.80487709021346399</v>
      </c>
      <c r="N464" s="1">
        <f t="shared" si="7"/>
        <v>0.90455522627666596</v>
      </c>
      <c r="O464" s="1">
        <v>0.23308100000000001</v>
      </c>
    </row>
    <row r="465" spans="1:15">
      <c r="A465" s="9">
        <v>464</v>
      </c>
      <c r="B465" s="1" t="s">
        <v>1544</v>
      </c>
      <c r="C465" s="1" t="s">
        <v>1987</v>
      </c>
      <c r="D465" s="1">
        <v>3.23</v>
      </c>
      <c r="E465" s="1">
        <v>1</v>
      </c>
      <c r="F465" s="1">
        <v>1</v>
      </c>
      <c r="G465" s="1">
        <v>1</v>
      </c>
      <c r="H465" s="1">
        <v>310</v>
      </c>
      <c r="I465" s="1">
        <v>35.300644884660002</v>
      </c>
      <c r="J465" s="1">
        <v>9.55419921875</v>
      </c>
      <c r="K465" s="1">
        <v>0.82773171740261098</v>
      </c>
      <c r="L465" s="1">
        <v>1.0134394932902699</v>
      </c>
      <c r="M465" s="1">
        <v>0.70631577416158398</v>
      </c>
      <c r="N465" s="1">
        <f t="shared" si="7"/>
        <v>0.84916232828482163</v>
      </c>
      <c r="O465" s="1">
        <v>0.23327400000000001</v>
      </c>
    </row>
    <row r="466" spans="1:15">
      <c r="A466" s="9">
        <v>465</v>
      </c>
      <c r="B466" s="1" t="s">
        <v>1215</v>
      </c>
      <c r="C466" s="1" t="s">
        <v>907</v>
      </c>
      <c r="D466" s="1">
        <v>93.88</v>
      </c>
      <c r="E466" s="1">
        <v>4</v>
      </c>
      <c r="F466" s="1">
        <v>14</v>
      </c>
      <c r="G466" s="1">
        <v>209</v>
      </c>
      <c r="H466" s="1">
        <v>147</v>
      </c>
      <c r="I466" s="1">
        <v>15.97229668466</v>
      </c>
      <c r="J466" s="1">
        <v>8.79248046875</v>
      </c>
      <c r="K466" s="1">
        <v>0.84173928615827798</v>
      </c>
      <c r="L466" s="1">
        <v>0.66567000461292003</v>
      </c>
      <c r="M466" s="1">
        <v>1.0020300760715299</v>
      </c>
      <c r="N466" s="1">
        <f t="shared" si="7"/>
        <v>0.83647978894757602</v>
      </c>
      <c r="O466" s="1">
        <v>0.234322</v>
      </c>
    </row>
    <row r="467" spans="1:15">
      <c r="A467" s="9">
        <v>466</v>
      </c>
      <c r="B467" s="1" t="s">
        <v>1651</v>
      </c>
      <c r="C467" s="1" t="s">
        <v>447</v>
      </c>
      <c r="D467" s="1">
        <v>37.340000000000003</v>
      </c>
      <c r="E467" s="1">
        <v>26</v>
      </c>
      <c r="F467" s="1">
        <v>26</v>
      </c>
      <c r="G467" s="1">
        <v>65</v>
      </c>
      <c r="H467" s="1">
        <v>758</v>
      </c>
      <c r="I467" s="1">
        <v>83.645755044660106</v>
      </c>
      <c r="J467" s="1">
        <v>7.35693359375</v>
      </c>
      <c r="K467" s="1">
        <v>1.0711339645104001</v>
      </c>
      <c r="L467" s="1">
        <v>0.99195468056934699</v>
      </c>
      <c r="M467" s="1">
        <v>1.1014017217416601</v>
      </c>
      <c r="N467" s="1">
        <f t="shared" si="7"/>
        <v>1.0548301222738024</v>
      </c>
      <c r="O467" s="1">
        <v>0.23489699999999999</v>
      </c>
    </row>
    <row r="468" spans="1:15">
      <c r="A468" s="9">
        <v>467</v>
      </c>
      <c r="B468" s="1" t="s">
        <v>1287</v>
      </c>
      <c r="C468" s="1" t="s">
        <v>460</v>
      </c>
      <c r="D468" s="1">
        <v>49.05</v>
      </c>
      <c r="E468" s="1">
        <v>8</v>
      </c>
      <c r="F468" s="1">
        <v>8</v>
      </c>
      <c r="G468" s="1">
        <v>32</v>
      </c>
      <c r="H468" s="1">
        <v>263</v>
      </c>
      <c r="I468" s="1">
        <v>28.424207574659999</v>
      </c>
      <c r="J468" s="1">
        <v>7.06396484375</v>
      </c>
      <c r="K468" s="1">
        <v>1.02168925709835</v>
      </c>
      <c r="L468" s="1">
        <v>1.0110856724692601</v>
      </c>
      <c r="M468" s="1">
        <v>1.08727666811234</v>
      </c>
      <c r="N468" s="1">
        <f t="shared" si="7"/>
        <v>1.04001719922665</v>
      </c>
      <c r="O468" s="1">
        <v>0.23507</v>
      </c>
    </row>
    <row r="469" spans="1:15">
      <c r="A469" s="9">
        <v>468</v>
      </c>
      <c r="B469" s="1" t="s">
        <v>1709</v>
      </c>
      <c r="C469" s="1" t="s">
        <v>1874</v>
      </c>
      <c r="D469" s="1">
        <v>3.11</v>
      </c>
      <c r="E469" s="1">
        <v>1</v>
      </c>
      <c r="F469" s="1">
        <v>1</v>
      </c>
      <c r="G469" s="1">
        <v>1</v>
      </c>
      <c r="H469" s="1">
        <v>289</v>
      </c>
      <c r="I469" s="1">
        <v>32.228750454660002</v>
      </c>
      <c r="J469" s="1">
        <v>4.95751953125</v>
      </c>
      <c r="K469" s="1">
        <v>0.85287497384597899</v>
      </c>
      <c r="L469" s="1">
        <v>1.0142803559735001</v>
      </c>
      <c r="M469" s="1">
        <v>0.88366603703198998</v>
      </c>
      <c r="N469" s="1">
        <f t="shared" si="7"/>
        <v>0.91694045561715642</v>
      </c>
      <c r="O469" s="1">
        <v>0.23519399999999999</v>
      </c>
    </row>
    <row r="470" spans="1:15">
      <c r="A470" s="9">
        <v>469</v>
      </c>
      <c r="B470" s="1" t="s">
        <v>1271</v>
      </c>
      <c r="C470" s="1" t="s">
        <v>1812</v>
      </c>
      <c r="D470" s="1">
        <v>22.34</v>
      </c>
      <c r="E470" s="1">
        <v>8</v>
      </c>
      <c r="F470" s="1">
        <v>8</v>
      </c>
      <c r="G470" s="1">
        <v>52</v>
      </c>
      <c r="H470" s="1">
        <v>385</v>
      </c>
      <c r="I470" s="1">
        <v>43.065833874660001</v>
      </c>
      <c r="J470" s="1">
        <v>7.35693359375</v>
      </c>
      <c r="K470" s="1">
        <v>1.04459012599576</v>
      </c>
      <c r="L470" s="1">
        <v>1.0044169939899401</v>
      </c>
      <c r="M470" s="1">
        <v>1.11741396044473</v>
      </c>
      <c r="N470" s="1">
        <f t="shared" si="7"/>
        <v>1.0554736934768101</v>
      </c>
      <c r="O470" s="1">
        <v>0.235454</v>
      </c>
    </row>
    <row r="471" spans="1:15">
      <c r="A471" s="9">
        <v>470</v>
      </c>
      <c r="B471" s="1" t="s">
        <v>1649</v>
      </c>
      <c r="C471" s="1" t="s">
        <v>969</v>
      </c>
      <c r="D471" s="1">
        <v>80.36</v>
      </c>
      <c r="E471" s="1">
        <v>1</v>
      </c>
      <c r="F471" s="1">
        <v>4</v>
      </c>
      <c r="G471" s="1">
        <v>56</v>
      </c>
      <c r="H471" s="1">
        <v>56</v>
      </c>
      <c r="I471" s="1">
        <v>6.0100584646600002</v>
      </c>
      <c r="J471" s="1">
        <v>8.98291015625</v>
      </c>
      <c r="K471" s="1">
        <v>1.0904214201704601</v>
      </c>
      <c r="L471" s="1">
        <v>1.0482063630408001</v>
      </c>
      <c r="M471" s="1">
        <v>0.99693394308823402</v>
      </c>
      <c r="N471" s="1">
        <f t="shared" si="7"/>
        <v>1.0451872420998314</v>
      </c>
      <c r="O471" s="1">
        <v>0.23653399999999999</v>
      </c>
    </row>
    <row r="472" spans="1:15">
      <c r="A472" s="9">
        <v>471</v>
      </c>
      <c r="B472" s="1" t="s">
        <v>1635</v>
      </c>
      <c r="C472" s="1" t="s">
        <v>394</v>
      </c>
      <c r="D472" s="1">
        <v>17.760000000000002</v>
      </c>
      <c r="E472" s="1">
        <v>7</v>
      </c>
      <c r="F472" s="1">
        <v>7</v>
      </c>
      <c r="G472" s="1">
        <v>11</v>
      </c>
      <c r="H472" s="1">
        <v>456</v>
      </c>
      <c r="I472" s="1">
        <v>51.182980084660002</v>
      </c>
      <c r="J472" s="1">
        <v>5.23681640625</v>
      </c>
      <c r="K472" s="1">
        <v>1.03728990588315</v>
      </c>
      <c r="L472" s="1">
        <v>1.00682706078312</v>
      </c>
      <c r="M472" s="1">
        <v>1.11217579367595</v>
      </c>
      <c r="N472" s="1">
        <f t="shared" si="7"/>
        <v>1.0520975867807401</v>
      </c>
      <c r="O472" s="1">
        <v>0.237929</v>
      </c>
    </row>
    <row r="473" spans="1:15">
      <c r="A473" s="9">
        <v>472</v>
      </c>
      <c r="B473" s="1" t="s">
        <v>1505</v>
      </c>
      <c r="C473" s="1" t="s">
        <v>406</v>
      </c>
      <c r="D473" s="1">
        <v>1.3</v>
      </c>
      <c r="E473" s="1">
        <v>1</v>
      </c>
      <c r="F473" s="1">
        <v>1</v>
      </c>
      <c r="G473" s="1">
        <v>1</v>
      </c>
      <c r="H473" s="1">
        <v>460</v>
      </c>
      <c r="I473" s="1">
        <v>52.654335074659997</v>
      </c>
      <c r="J473" s="1">
        <v>5.74462890625</v>
      </c>
      <c r="K473" s="1">
        <v>0.89153712500612703</v>
      </c>
      <c r="L473" s="1">
        <v>1.01337058121754</v>
      </c>
      <c r="M473" s="1">
        <v>0.84058567249004701</v>
      </c>
      <c r="N473" s="1">
        <f t="shared" si="7"/>
        <v>0.91516445957123793</v>
      </c>
      <c r="O473" s="1">
        <v>0.23974599999999999</v>
      </c>
    </row>
    <row r="474" spans="1:15">
      <c r="A474" s="9">
        <v>473</v>
      </c>
      <c r="B474" s="1" t="s">
        <v>40</v>
      </c>
      <c r="C474" s="1" t="s">
        <v>945</v>
      </c>
      <c r="D474" s="1">
        <v>3.26</v>
      </c>
      <c r="E474" s="1">
        <v>2</v>
      </c>
      <c r="F474" s="1">
        <v>2</v>
      </c>
      <c r="G474" s="1">
        <v>2</v>
      </c>
      <c r="H474" s="1">
        <v>798</v>
      </c>
      <c r="I474" s="1">
        <v>88.286387304659996</v>
      </c>
      <c r="J474" s="1">
        <v>6.01123046875</v>
      </c>
      <c r="K474" s="1">
        <v>1.0387526469214901</v>
      </c>
      <c r="L474" s="1">
        <v>1.0377916255534501</v>
      </c>
      <c r="M474" s="1">
        <v>1.21423407632188</v>
      </c>
      <c r="N474" s="1">
        <f t="shared" si="7"/>
        <v>1.0969261162656068</v>
      </c>
      <c r="O474" s="1">
        <v>0.24024300000000001</v>
      </c>
    </row>
    <row r="475" spans="1:15">
      <c r="A475" s="9">
        <v>474</v>
      </c>
      <c r="B475" s="1" t="s">
        <v>116</v>
      </c>
      <c r="C475" s="1" t="s">
        <v>1996</v>
      </c>
      <c r="D475" s="1">
        <v>0.32</v>
      </c>
      <c r="E475" s="1">
        <v>1</v>
      </c>
      <c r="F475" s="1">
        <v>1</v>
      </c>
      <c r="G475" s="1">
        <v>2</v>
      </c>
      <c r="H475" s="1">
        <v>1848</v>
      </c>
      <c r="I475" s="1">
        <v>208.35782188466001</v>
      </c>
      <c r="J475" s="1">
        <v>7.78173828125</v>
      </c>
      <c r="K475" s="1">
        <v>1.05577556543894</v>
      </c>
      <c r="L475" s="1">
        <v>1.0195401840756799</v>
      </c>
      <c r="M475" s="1">
        <v>1.00247123568234</v>
      </c>
      <c r="N475" s="1">
        <f t="shared" si="7"/>
        <v>1.0259289950656534</v>
      </c>
      <c r="O475" s="1">
        <v>0.24075099999999999</v>
      </c>
    </row>
    <row r="476" spans="1:15">
      <c r="A476" s="9">
        <v>475</v>
      </c>
      <c r="B476" s="1" t="s">
        <v>31</v>
      </c>
      <c r="C476" s="1" t="s">
        <v>1380</v>
      </c>
      <c r="D476" s="1">
        <v>36.020000000000003</v>
      </c>
      <c r="E476" s="1">
        <v>21</v>
      </c>
      <c r="F476" s="1">
        <v>21</v>
      </c>
      <c r="G476" s="1">
        <v>39</v>
      </c>
      <c r="H476" s="1">
        <v>783</v>
      </c>
      <c r="I476" s="1">
        <v>87.098402654660106</v>
      </c>
      <c r="J476" s="1">
        <v>7.25439453125</v>
      </c>
      <c r="K476" s="1">
        <v>1.03297113503408</v>
      </c>
      <c r="L476" s="1">
        <v>1.0030038273414701</v>
      </c>
      <c r="M476" s="1">
        <v>1.09087480430619</v>
      </c>
      <c r="N476" s="1">
        <f t="shared" si="7"/>
        <v>1.0422832555605801</v>
      </c>
      <c r="O476" s="1">
        <v>0.24278</v>
      </c>
    </row>
    <row r="477" spans="1:15">
      <c r="A477" s="9">
        <v>476</v>
      </c>
      <c r="B477" s="1" t="s">
        <v>568</v>
      </c>
      <c r="C477" s="1" t="s">
        <v>404</v>
      </c>
      <c r="D477" s="1">
        <v>3.95</v>
      </c>
      <c r="E477" s="1">
        <v>1</v>
      </c>
      <c r="F477" s="1">
        <v>1</v>
      </c>
      <c r="G477" s="1">
        <v>1</v>
      </c>
      <c r="H477" s="1">
        <v>329</v>
      </c>
      <c r="I477" s="1">
        <v>36.573674044660002</v>
      </c>
      <c r="J477" s="1">
        <v>7.28369140625</v>
      </c>
      <c r="K477" s="1">
        <v>0.99762555828799704</v>
      </c>
      <c r="L477" s="1">
        <v>1.04451478125446</v>
      </c>
      <c r="M477" s="1">
        <v>1.0934411480600501</v>
      </c>
      <c r="N477" s="1">
        <f t="shared" si="7"/>
        <v>1.0451938292008356</v>
      </c>
      <c r="O477" s="1">
        <v>0.24390999999999999</v>
      </c>
    </row>
    <row r="478" spans="1:15">
      <c r="A478" s="9">
        <v>477</v>
      </c>
      <c r="B478" s="1" t="s">
        <v>1631</v>
      </c>
      <c r="C478" s="1" t="s">
        <v>248</v>
      </c>
      <c r="D478" s="1">
        <v>2.9</v>
      </c>
      <c r="E478" s="1">
        <v>1</v>
      </c>
      <c r="F478" s="1">
        <v>1</v>
      </c>
      <c r="G478" s="1">
        <v>7</v>
      </c>
      <c r="H478" s="1">
        <v>345</v>
      </c>
      <c r="I478" s="1">
        <v>37.997405904659999</v>
      </c>
      <c r="J478" s="1">
        <v>6.29052734375</v>
      </c>
      <c r="K478" s="1">
        <v>1.1317728428179199</v>
      </c>
      <c r="L478" s="1">
        <v>1.04950003571637</v>
      </c>
      <c r="M478" s="1">
        <v>1.00299070927015</v>
      </c>
      <c r="N478" s="1">
        <f t="shared" si="7"/>
        <v>1.0614211959348132</v>
      </c>
      <c r="O478" s="1">
        <v>0.24440100000000001</v>
      </c>
    </row>
    <row r="479" spans="1:15">
      <c r="A479" s="9">
        <v>478</v>
      </c>
      <c r="B479" s="1" t="s">
        <v>1546</v>
      </c>
      <c r="C479" s="1" t="s">
        <v>1402</v>
      </c>
      <c r="D479" s="1">
        <v>9.32</v>
      </c>
      <c r="E479" s="1">
        <v>3</v>
      </c>
      <c r="F479" s="1">
        <v>3</v>
      </c>
      <c r="G479" s="1">
        <v>4</v>
      </c>
      <c r="H479" s="1">
        <v>440</v>
      </c>
      <c r="I479" s="1">
        <v>49.459001024659997</v>
      </c>
      <c r="J479" s="1">
        <v>8.08935546875</v>
      </c>
      <c r="K479" s="1">
        <v>1.0597119784646201</v>
      </c>
      <c r="L479" s="1">
        <v>1.00034762230507</v>
      </c>
      <c r="M479" s="1">
        <v>1.14435792937568</v>
      </c>
      <c r="N479" s="1">
        <f t="shared" si="7"/>
        <v>1.0681391767151232</v>
      </c>
      <c r="O479" s="1">
        <v>0.24452599999999999</v>
      </c>
    </row>
    <row r="480" spans="1:15">
      <c r="A480" s="9">
        <v>479</v>
      </c>
      <c r="B480" s="1" t="s">
        <v>1717</v>
      </c>
      <c r="C480" s="1" t="s">
        <v>624</v>
      </c>
      <c r="D480" s="1">
        <v>2.8</v>
      </c>
      <c r="E480" s="1">
        <v>1</v>
      </c>
      <c r="F480" s="1">
        <v>1</v>
      </c>
      <c r="G480" s="1">
        <v>1</v>
      </c>
      <c r="H480" s="1">
        <v>500</v>
      </c>
      <c r="I480" s="1">
        <v>55.079013294660001</v>
      </c>
      <c r="J480" s="1">
        <v>5.04638671875</v>
      </c>
      <c r="K480" s="1">
        <v>0.848778808766394</v>
      </c>
      <c r="L480" s="1">
        <v>0.98572681516296801</v>
      </c>
      <c r="M480" s="1">
        <v>0.96068631208746802</v>
      </c>
      <c r="N480" s="1">
        <f t="shared" si="7"/>
        <v>0.93173064533894345</v>
      </c>
      <c r="O480" s="1">
        <v>0.24635399999999999</v>
      </c>
    </row>
    <row r="481" spans="1:15">
      <c r="A481" s="9">
        <v>480</v>
      </c>
      <c r="B481" s="1" t="s">
        <v>504</v>
      </c>
      <c r="C481" s="1" t="s">
        <v>650</v>
      </c>
      <c r="D481" s="1">
        <v>1.98</v>
      </c>
      <c r="E481" s="1">
        <v>2</v>
      </c>
      <c r="F481" s="1">
        <v>2</v>
      </c>
      <c r="G481" s="1">
        <v>2</v>
      </c>
      <c r="H481" s="1">
        <v>858</v>
      </c>
      <c r="I481" s="1">
        <v>98.147807594660094</v>
      </c>
      <c r="J481" s="1">
        <v>6.30322265625</v>
      </c>
      <c r="K481" s="1">
        <v>0.91272742131275397</v>
      </c>
      <c r="L481" s="1">
        <v>1.0082045935780799</v>
      </c>
      <c r="M481" s="1">
        <v>0.94250707421917701</v>
      </c>
      <c r="N481" s="1">
        <f t="shared" si="7"/>
        <v>0.95447969637000363</v>
      </c>
      <c r="O481" s="1">
        <v>0.247889</v>
      </c>
    </row>
    <row r="482" spans="1:15">
      <c r="A482" s="9">
        <v>481</v>
      </c>
      <c r="B482" s="1" t="s">
        <v>835</v>
      </c>
      <c r="C482" s="1" t="s">
        <v>606</v>
      </c>
      <c r="D482" s="1">
        <v>0.54</v>
      </c>
      <c r="E482" s="1">
        <v>1</v>
      </c>
      <c r="F482" s="1">
        <v>1</v>
      </c>
      <c r="G482" s="1">
        <v>1</v>
      </c>
      <c r="H482" s="1">
        <v>1103</v>
      </c>
      <c r="I482" s="1">
        <v>123.49587918466</v>
      </c>
      <c r="J482" s="1">
        <v>7.50341796875</v>
      </c>
      <c r="K482" s="1">
        <v>1.0209326134055901</v>
      </c>
      <c r="L482" s="1">
        <v>0.73503810801826297</v>
      </c>
      <c r="M482" s="1">
        <v>0.84369168722586396</v>
      </c>
      <c r="N482" s="1">
        <f t="shared" si="7"/>
        <v>0.8665541362165724</v>
      </c>
      <c r="O482" s="1">
        <v>0.25039600000000001</v>
      </c>
    </row>
    <row r="483" spans="1:15">
      <c r="A483" s="9">
        <v>482</v>
      </c>
      <c r="B483" s="1" t="s">
        <v>1601</v>
      </c>
      <c r="C483" s="1" t="s">
        <v>1139</v>
      </c>
      <c r="D483" s="1">
        <v>1.92</v>
      </c>
      <c r="E483" s="1">
        <v>1</v>
      </c>
      <c r="F483" s="1">
        <v>1</v>
      </c>
      <c r="G483" s="1">
        <v>1</v>
      </c>
      <c r="H483" s="1">
        <v>313</v>
      </c>
      <c r="I483" s="1">
        <v>35.410708594660001</v>
      </c>
      <c r="J483" s="1">
        <v>8.67529296875</v>
      </c>
      <c r="K483" s="1">
        <v>1.05090506731301</v>
      </c>
      <c r="L483" s="1">
        <v>1.3348377496661701</v>
      </c>
      <c r="M483" s="1">
        <v>1.0602006023284301</v>
      </c>
      <c r="N483" s="1">
        <f t="shared" si="7"/>
        <v>1.1486478064358698</v>
      </c>
      <c r="O483" s="1">
        <v>0.25153999999999999</v>
      </c>
    </row>
    <row r="484" spans="1:15">
      <c r="A484" s="9">
        <v>483</v>
      </c>
      <c r="B484" s="1" t="s">
        <v>1559</v>
      </c>
      <c r="C484" s="1" t="s">
        <v>968</v>
      </c>
      <c r="D484" s="1">
        <v>62.79</v>
      </c>
      <c r="E484" s="1">
        <v>10</v>
      </c>
      <c r="F484" s="1">
        <v>25</v>
      </c>
      <c r="G484" s="1">
        <v>1224</v>
      </c>
      <c r="H484" s="1">
        <v>430</v>
      </c>
      <c r="I484" s="1">
        <v>47.733645744660102</v>
      </c>
      <c r="J484" s="1">
        <v>6.74169921875</v>
      </c>
      <c r="K484" s="1">
        <v>1.2269523421837201</v>
      </c>
      <c r="L484" s="1">
        <v>0.993248821614929</v>
      </c>
      <c r="M484" s="1">
        <v>1.1026787676574601</v>
      </c>
      <c r="N484" s="1">
        <f t="shared" si="7"/>
        <v>1.107626643818703</v>
      </c>
      <c r="O484" s="1">
        <v>0.25191799999999998</v>
      </c>
    </row>
    <row r="485" spans="1:15">
      <c r="A485" s="9">
        <v>484</v>
      </c>
      <c r="B485" s="1" t="s">
        <v>590</v>
      </c>
      <c r="C485" s="1" t="s">
        <v>363</v>
      </c>
      <c r="D485" s="1">
        <v>1.56</v>
      </c>
      <c r="E485" s="1">
        <v>1</v>
      </c>
      <c r="F485" s="1">
        <v>1</v>
      </c>
      <c r="G485" s="1">
        <v>5</v>
      </c>
      <c r="H485" s="1">
        <v>640</v>
      </c>
      <c r="I485" s="1">
        <v>72.415373134660001</v>
      </c>
      <c r="J485" s="1">
        <v>4.94482421875</v>
      </c>
      <c r="K485" s="1">
        <v>0.87530770172472905</v>
      </c>
      <c r="L485" s="1">
        <v>0.84703166326592605</v>
      </c>
      <c r="M485" s="1">
        <v>1.02099440166204</v>
      </c>
      <c r="N485" s="1">
        <f t="shared" si="7"/>
        <v>0.91444458888423164</v>
      </c>
      <c r="O485" s="1">
        <v>0.25333699999999998</v>
      </c>
    </row>
    <row r="486" spans="1:15">
      <c r="A486" s="9">
        <v>485</v>
      </c>
      <c r="B486" s="1" t="s">
        <v>92</v>
      </c>
      <c r="C486" s="1" t="s">
        <v>1942</v>
      </c>
      <c r="D486" s="1">
        <v>10.31</v>
      </c>
      <c r="E486" s="1">
        <v>1</v>
      </c>
      <c r="F486" s="1">
        <v>1</v>
      </c>
      <c r="G486" s="1">
        <v>2</v>
      </c>
      <c r="H486" s="1">
        <v>97</v>
      </c>
      <c r="I486" s="1">
        <v>10.74618437466</v>
      </c>
      <c r="J486" s="1">
        <v>7.12255859375</v>
      </c>
      <c r="K486" s="1">
        <v>1.1091384407674301</v>
      </c>
      <c r="L486" s="1">
        <v>1.0646847200073599</v>
      </c>
      <c r="M486" s="1">
        <v>1.5292752926026301</v>
      </c>
      <c r="N486" s="1">
        <f t="shared" si="7"/>
        <v>1.2343661511258066</v>
      </c>
      <c r="O486" s="1">
        <v>0.25416499999999997</v>
      </c>
    </row>
    <row r="487" spans="1:15">
      <c r="A487" s="9">
        <v>486</v>
      </c>
      <c r="B487" s="1" t="s">
        <v>70</v>
      </c>
      <c r="C487" s="1" t="s">
        <v>1980</v>
      </c>
      <c r="D487" s="1">
        <v>4.4400000000000004</v>
      </c>
      <c r="E487" s="1">
        <v>3</v>
      </c>
      <c r="F487" s="1">
        <v>3</v>
      </c>
      <c r="G487" s="1">
        <v>3</v>
      </c>
      <c r="H487" s="1">
        <v>991</v>
      </c>
      <c r="I487" s="1">
        <v>110.57738780466001</v>
      </c>
      <c r="J487" s="1">
        <v>7.38623046875</v>
      </c>
      <c r="K487" s="1">
        <v>1.05559132665734</v>
      </c>
      <c r="L487" s="1">
        <v>1</v>
      </c>
      <c r="M487" s="1">
        <v>1.02127086864309</v>
      </c>
      <c r="N487" s="1">
        <f t="shared" si="7"/>
        <v>1.02562073176681</v>
      </c>
      <c r="O487" s="1">
        <v>0.25445099999999998</v>
      </c>
    </row>
    <row r="488" spans="1:15">
      <c r="A488" s="9">
        <v>487</v>
      </c>
      <c r="B488" s="1" t="s">
        <v>529</v>
      </c>
      <c r="C488" s="1" t="s">
        <v>243</v>
      </c>
      <c r="D488" s="1">
        <v>8.08</v>
      </c>
      <c r="E488" s="1">
        <v>1</v>
      </c>
      <c r="F488" s="1">
        <v>1</v>
      </c>
      <c r="G488" s="1">
        <v>2</v>
      </c>
      <c r="H488" s="1">
        <v>198</v>
      </c>
      <c r="I488" s="1">
        <v>22.339775524659998</v>
      </c>
      <c r="J488" s="1">
        <v>8.26513671875</v>
      </c>
      <c r="K488" s="1">
        <v>1.02757646120246</v>
      </c>
      <c r="L488" s="1">
        <v>1.0132850495404699</v>
      </c>
      <c r="M488" s="1">
        <v>1.1241619087738399</v>
      </c>
      <c r="N488" s="1">
        <f t="shared" si="7"/>
        <v>1.0550078065055901</v>
      </c>
      <c r="O488" s="1">
        <v>0.25495200000000001</v>
      </c>
    </row>
    <row r="489" spans="1:15">
      <c r="A489" s="9">
        <v>488</v>
      </c>
      <c r="B489" s="1" t="s">
        <v>1241</v>
      </c>
      <c r="C489" s="1" t="s">
        <v>171</v>
      </c>
      <c r="D489" s="1">
        <v>1.37</v>
      </c>
      <c r="E489" s="1">
        <v>1</v>
      </c>
      <c r="F489" s="1">
        <v>1</v>
      </c>
      <c r="G489" s="1">
        <v>1</v>
      </c>
      <c r="H489" s="1">
        <v>659</v>
      </c>
      <c r="I489" s="1">
        <v>75.267177644660094</v>
      </c>
      <c r="J489" s="1">
        <v>9.24658203125</v>
      </c>
      <c r="K489" s="1">
        <v>1.0006379659857401</v>
      </c>
      <c r="L489" s="1">
        <v>0.95835369452365105</v>
      </c>
      <c r="M489" s="1">
        <v>0.89379023095207799</v>
      </c>
      <c r="N489" s="1">
        <f t="shared" si="7"/>
        <v>0.95092729715382307</v>
      </c>
      <c r="O489" s="1">
        <v>0.25497199999999998</v>
      </c>
    </row>
    <row r="490" spans="1:15">
      <c r="A490" s="9">
        <v>489</v>
      </c>
      <c r="B490" s="1" t="s">
        <v>722</v>
      </c>
      <c r="C490" s="1" t="s">
        <v>1463</v>
      </c>
      <c r="D490" s="1">
        <v>2.04</v>
      </c>
      <c r="E490" s="1">
        <v>1</v>
      </c>
      <c r="F490" s="1">
        <v>1</v>
      </c>
      <c r="G490" s="1">
        <v>1</v>
      </c>
      <c r="H490" s="1">
        <v>636</v>
      </c>
      <c r="I490" s="1">
        <v>72.723230534659905</v>
      </c>
      <c r="J490" s="1">
        <v>7.45947265625</v>
      </c>
      <c r="K490" s="1">
        <v>1.0047528926920799</v>
      </c>
      <c r="L490" s="1">
        <v>0.85928467155338495</v>
      </c>
      <c r="M490" s="1">
        <v>0.93775886804720399</v>
      </c>
      <c r="N490" s="1">
        <f t="shared" si="7"/>
        <v>0.9339321440975562</v>
      </c>
      <c r="O490" s="1">
        <v>0.256637</v>
      </c>
    </row>
    <row r="491" spans="1:15">
      <c r="A491" s="9">
        <v>490</v>
      </c>
      <c r="B491" s="1" t="s">
        <v>1670</v>
      </c>
      <c r="C491" s="1" t="s">
        <v>1908</v>
      </c>
      <c r="D491" s="1">
        <v>6.48</v>
      </c>
      <c r="E491" s="1">
        <v>1</v>
      </c>
      <c r="F491" s="1">
        <v>1</v>
      </c>
      <c r="G491" s="1">
        <v>1</v>
      </c>
      <c r="H491" s="1">
        <v>108</v>
      </c>
      <c r="I491" s="1">
        <v>12.735668324660001</v>
      </c>
      <c r="J491" s="1">
        <v>5.46533203125</v>
      </c>
      <c r="K491" s="1">
        <v>0.91382607294151197</v>
      </c>
      <c r="L491" s="1">
        <v>1.0113325798160799</v>
      </c>
      <c r="M491" s="1">
        <v>0.83478428066777699</v>
      </c>
      <c r="N491" s="1">
        <f t="shared" si="7"/>
        <v>0.91998097780845622</v>
      </c>
      <c r="O491" s="1">
        <v>0.25758199999999998</v>
      </c>
    </row>
    <row r="492" spans="1:15">
      <c r="A492" s="9">
        <v>491</v>
      </c>
      <c r="B492" s="1" t="s">
        <v>153</v>
      </c>
      <c r="C492" s="1" t="s">
        <v>1429</v>
      </c>
      <c r="D492" s="1">
        <v>27.78</v>
      </c>
      <c r="E492" s="1">
        <v>3</v>
      </c>
      <c r="F492" s="1">
        <v>3</v>
      </c>
      <c r="G492" s="1">
        <v>4</v>
      </c>
      <c r="H492" s="1">
        <v>126</v>
      </c>
      <c r="I492" s="1">
        <v>13.927742604660001</v>
      </c>
      <c r="J492" s="1">
        <v>7.34228515625</v>
      </c>
      <c r="K492" s="1">
        <v>0.98578851186502303</v>
      </c>
      <c r="L492" s="1">
        <v>0.85354665361683302</v>
      </c>
      <c r="M492" s="1">
        <v>0.96692736379474398</v>
      </c>
      <c r="N492" s="1">
        <f t="shared" si="7"/>
        <v>0.93542084309219986</v>
      </c>
      <c r="O492" s="1">
        <v>0.25832100000000002</v>
      </c>
    </row>
    <row r="493" spans="1:15">
      <c r="A493" s="9">
        <v>492</v>
      </c>
      <c r="B493" s="1" t="s">
        <v>578</v>
      </c>
      <c r="C493" s="1" t="s">
        <v>1066</v>
      </c>
      <c r="D493" s="1">
        <v>1.73</v>
      </c>
      <c r="E493" s="1">
        <v>1</v>
      </c>
      <c r="F493" s="1">
        <v>1</v>
      </c>
      <c r="G493" s="1">
        <v>1</v>
      </c>
      <c r="H493" s="1">
        <v>866</v>
      </c>
      <c r="I493" s="1">
        <v>96.172918334659997</v>
      </c>
      <c r="J493" s="1">
        <v>5.70654296875</v>
      </c>
      <c r="K493" s="1">
        <v>0.73169154734728303</v>
      </c>
      <c r="L493" s="1">
        <v>0.99105883069869205</v>
      </c>
      <c r="M493" s="1">
        <v>0.91622639074245404</v>
      </c>
      <c r="N493" s="1">
        <f t="shared" si="7"/>
        <v>0.87965892292947634</v>
      </c>
      <c r="O493" s="1">
        <v>0.25882500000000003</v>
      </c>
    </row>
    <row r="494" spans="1:15">
      <c r="A494" s="9">
        <v>493</v>
      </c>
      <c r="B494" s="1" t="s">
        <v>150</v>
      </c>
      <c r="C494" s="1" t="s">
        <v>1756</v>
      </c>
      <c r="D494" s="1">
        <v>4.33</v>
      </c>
      <c r="E494" s="1">
        <v>1</v>
      </c>
      <c r="F494" s="1">
        <v>1</v>
      </c>
      <c r="G494" s="1">
        <v>1</v>
      </c>
      <c r="H494" s="1">
        <v>208</v>
      </c>
      <c r="I494" s="1">
        <v>23.53089290466</v>
      </c>
      <c r="J494" s="1">
        <v>5.54150390625</v>
      </c>
      <c r="K494" s="1">
        <v>1.0035595217230799</v>
      </c>
      <c r="L494" s="1">
        <v>0.91042297094739399</v>
      </c>
      <c r="M494" s="1">
        <v>0.96054243749408297</v>
      </c>
      <c r="N494" s="1">
        <f t="shared" si="7"/>
        <v>0.95817497672151897</v>
      </c>
      <c r="O494" s="1">
        <v>0.26038499999999998</v>
      </c>
    </row>
    <row r="495" spans="1:15">
      <c r="A495" s="9">
        <v>494</v>
      </c>
      <c r="B495" s="1" t="s">
        <v>1556</v>
      </c>
      <c r="C495" s="1" t="s">
        <v>781</v>
      </c>
      <c r="D495" s="1">
        <v>21.19</v>
      </c>
      <c r="E495" s="1">
        <v>7</v>
      </c>
      <c r="F495" s="1">
        <v>7</v>
      </c>
      <c r="G495" s="1">
        <v>14</v>
      </c>
      <c r="H495" s="1">
        <v>335</v>
      </c>
      <c r="I495" s="1">
        <v>36.57770298466</v>
      </c>
      <c r="J495" s="1">
        <v>7.62060546875</v>
      </c>
      <c r="K495" s="1">
        <v>1.00667097336154</v>
      </c>
      <c r="L495" s="1">
        <v>1.12401610837854</v>
      </c>
      <c r="M495" s="1">
        <v>1.03418585546369</v>
      </c>
      <c r="N495" s="1">
        <f t="shared" si="7"/>
        <v>1.0549576457345899</v>
      </c>
      <c r="O495" s="1">
        <v>0.26103500000000002</v>
      </c>
    </row>
    <row r="496" spans="1:15">
      <c r="A496" s="9">
        <v>495</v>
      </c>
      <c r="B496" s="1" t="s">
        <v>1312</v>
      </c>
      <c r="C496" s="1" t="s">
        <v>1457</v>
      </c>
      <c r="D496" s="1">
        <v>13.27</v>
      </c>
      <c r="E496" s="1">
        <v>2</v>
      </c>
      <c r="F496" s="1">
        <v>2</v>
      </c>
      <c r="G496" s="1">
        <v>2</v>
      </c>
      <c r="H496" s="1">
        <v>113</v>
      </c>
      <c r="I496" s="1">
        <v>13.13641384466</v>
      </c>
      <c r="J496" s="1">
        <v>7.53271484375</v>
      </c>
      <c r="K496" s="1">
        <v>0.69020078127409701</v>
      </c>
      <c r="L496" s="1">
        <v>1.0582738481267999</v>
      </c>
      <c r="M496" s="1">
        <v>0.59886778394263995</v>
      </c>
      <c r="N496" s="1">
        <f t="shared" si="7"/>
        <v>0.78244747111451229</v>
      </c>
      <c r="O496" s="1">
        <v>0.26140600000000003</v>
      </c>
    </row>
    <row r="497" spans="1:15">
      <c r="A497" s="9">
        <v>496</v>
      </c>
      <c r="B497" s="1" t="s">
        <v>584</v>
      </c>
      <c r="C497" s="1" t="s">
        <v>1092</v>
      </c>
      <c r="D497" s="1">
        <v>1.41</v>
      </c>
      <c r="E497" s="1">
        <v>1</v>
      </c>
      <c r="F497" s="1">
        <v>1</v>
      </c>
      <c r="G497" s="1">
        <v>1</v>
      </c>
      <c r="H497" s="1">
        <v>640</v>
      </c>
      <c r="I497" s="1">
        <v>72.830757414659999</v>
      </c>
      <c r="J497" s="1">
        <v>5.75732421875</v>
      </c>
      <c r="K497" s="1">
        <v>1.0235436401207501</v>
      </c>
      <c r="L497" s="1">
        <v>1.13932909695569</v>
      </c>
      <c r="M497" s="1">
        <v>1.01960368453537</v>
      </c>
      <c r="N497" s="1">
        <f t="shared" si="7"/>
        <v>1.0608254738706033</v>
      </c>
      <c r="O497" s="1">
        <v>0.26149899999999998</v>
      </c>
    </row>
    <row r="498" spans="1:15">
      <c r="A498" s="9">
        <v>497</v>
      </c>
      <c r="B498" s="1" t="s">
        <v>1739</v>
      </c>
      <c r="C498" s="1" t="s">
        <v>367</v>
      </c>
      <c r="D498" s="1">
        <v>3.72</v>
      </c>
      <c r="E498" s="1">
        <v>4</v>
      </c>
      <c r="F498" s="1">
        <v>4</v>
      </c>
      <c r="G498" s="1">
        <v>5</v>
      </c>
      <c r="H498" s="1">
        <v>886</v>
      </c>
      <c r="I498" s="1">
        <v>98.654252184659995</v>
      </c>
      <c r="J498" s="1">
        <v>4.80517578125</v>
      </c>
      <c r="K498" s="1">
        <v>0.989959085705025</v>
      </c>
      <c r="L498" s="1">
        <v>1.07802704712668</v>
      </c>
      <c r="M498" s="1">
        <v>1.15961319314362</v>
      </c>
      <c r="N498" s="1">
        <f t="shared" si="7"/>
        <v>1.0758664419917749</v>
      </c>
      <c r="O498" s="1">
        <v>0.26155600000000001</v>
      </c>
    </row>
    <row r="499" spans="1:15">
      <c r="A499" s="9">
        <v>498</v>
      </c>
      <c r="B499" s="1" t="s">
        <v>39</v>
      </c>
      <c r="C499" s="1" t="s">
        <v>1751</v>
      </c>
      <c r="D499" s="1">
        <v>71.63</v>
      </c>
      <c r="E499" s="1">
        <v>5</v>
      </c>
      <c r="F499" s="1">
        <v>28</v>
      </c>
      <c r="G499" s="1">
        <v>978</v>
      </c>
      <c r="H499" s="1">
        <v>416</v>
      </c>
      <c r="I499" s="1">
        <v>46.448029764660099</v>
      </c>
      <c r="J499" s="1">
        <v>5.43994140625</v>
      </c>
      <c r="K499" s="1">
        <v>1.22916802917173</v>
      </c>
      <c r="L499" s="1">
        <v>0.97793027274250899</v>
      </c>
      <c r="M499" s="1">
        <v>1.52310360629092</v>
      </c>
      <c r="N499" s="1">
        <f t="shared" si="7"/>
        <v>1.2434006360683862</v>
      </c>
      <c r="O499" s="1">
        <v>0.26235700000000001</v>
      </c>
    </row>
    <row r="500" spans="1:15">
      <c r="A500" s="9">
        <v>499</v>
      </c>
      <c r="B500" s="1" t="s">
        <v>1642</v>
      </c>
      <c r="C500" s="1" t="s">
        <v>401</v>
      </c>
      <c r="D500" s="1">
        <v>34.51</v>
      </c>
      <c r="E500" s="1">
        <v>10</v>
      </c>
      <c r="F500" s="1">
        <v>10</v>
      </c>
      <c r="G500" s="1">
        <v>21</v>
      </c>
      <c r="H500" s="1">
        <v>339</v>
      </c>
      <c r="I500" s="1">
        <v>37.51970701466</v>
      </c>
      <c r="J500" s="1">
        <v>5.75732421875</v>
      </c>
      <c r="K500" s="1">
        <v>1.0626069749352001</v>
      </c>
      <c r="L500" s="1">
        <v>1.0201268049229399</v>
      </c>
      <c r="M500" s="1">
        <v>1.2621128166122</v>
      </c>
      <c r="N500" s="1">
        <f t="shared" si="7"/>
        <v>1.1149488654901134</v>
      </c>
      <c r="O500" s="1">
        <v>0.26324900000000001</v>
      </c>
    </row>
    <row r="501" spans="1:15">
      <c r="A501" s="9">
        <v>500</v>
      </c>
      <c r="B501" s="1" t="s">
        <v>736</v>
      </c>
      <c r="C501" s="1" t="s">
        <v>1004</v>
      </c>
      <c r="D501" s="1">
        <v>4.7300000000000004</v>
      </c>
      <c r="E501" s="1">
        <v>1</v>
      </c>
      <c r="F501" s="1">
        <v>1</v>
      </c>
      <c r="G501" s="1">
        <v>1</v>
      </c>
      <c r="H501" s="1">
        <v>148</v>
      </c>
      <c r="I501" s="1">
        <v>16.707234704659999</v>
      </c>
      <c r="J501" s="1">
        <v>8.93896484375</v>
      </c>
      <c r="K501" s="1">
        <v>0.85866082313622005</v>
      </c>
      <c r="L501" s="1">
        <v>1.02266807807549</v>
      </c>
      <c r="M501" s="1">
        <v>0.74058617481023004</v>
      </c>
      <c r="N501" s="1">
        <f t="shared" si="7"/>
        <v>0.87397169200731339</v>
      </c>
      <c r="O501" s="1">
        <v>0.26325799999999999</v>
      </c>
    </row>
    <row r="502" spans="1:15">
      <c r="A502" s="9">
        <v>501</v>
      </c>
      <c r="B502" s="1" t="s">
        <v>81</v>
      </c>
      <c r="C502" s="1" t="s">
        <v>785</v>
      </c>
      <c r="D502" s="1">
        <v>2.16</v>
      </c>
      <c r="E502" s="1">
        <v>1</v>
      </c>
      <c r="F502" s="1">
        <v>1</v>
      </c>
      <c r="G502" s="1">
        <v>1</v>
      </c>
      <c r="H502" s="1">
        <v>1158</v>
      </c>
      <c r="I502" s="1">
        <v>126.38792421466</v>
      </c>
      <c r="J502" s="1">
        <v>6.10009765625</v>
      </c>
      <c r="K502" s="1">
        <v>1.0968571046517199</v>
      </c>
      <c r="L502" s="1">
        <v>0.98916937171628005</v>
      </c>
      <c r="M502" s="1">
        <v>1.0591408572349501</v>
      </c>
      <c r="N502" s="1">
        <f t="shared" si="7"/>
        <v>1.0483891112009835</v>
      </c>
      <c r="O502" s="1">
        <v>0.26481100000000002</v>
      </c>
    </row>
    <row r="503" spans="1:15">
      <c r="A503" s="9">
        <v>502</v>
      </c>
      <c r="B503" s="1" t="s">
        <v>29</v>
      </c>
      <c r="C503" s="1" t="s">
        <v>777</v>
      </c>
      <c r="D503" s="1">
        <v>53.73</v>
      </c>
      <c r="E503" s="1">
        <v>1</v>
      </c>
      <c r="F503" s="1">
        <v>95</v>
      </c>
      <c r="G503" s="1">
        <v>558</v>
      </c>
      <c r="H503" s="1">
        <v>2477</v>
      </c>
      <c r="I503" s="1">
        <v>272.27570663466099</v>
      </c>
      <c r="J503" s="1">
        <v>5.66845703125</v>
      </c>
      <c r="K503" s="1">
        <v>1.1793850175889899</v>
      </c>
      <c r="L503" s="1">
        <v>1.4317680691178201</v>
      </c>
      <c r="M503" s="1">
        <v>0.98428007481001001</v>
      </c>
      <c r="N503" s="1">
        <f t="shared" si="7"/>
        <v>1.1984777205056067</v>
      </c>
      <c r="O503" s="1">
        <v>0.26514900000000002</v>
      </c>
    </row>
    <row r="504" spans="1:15">
      <c r="A504" s="9">
        <v>503</v>
      </c>
      <c r="B504" s="1" t="s">
        <v>824</v>
      </c>
      <c r="C504" s="1" t="s">
        <v>426</v>
      </c>
      <c r="D504" s="1">
        <v>24.32</v>
      </c>
      <c r="E504" s="1">
        <v>3</v>
      </c>
      <c r="F504" s="1">
        <v>14</v>
      </c>
      <c r="G504" s="1">
        <v>24</v>
      </c>
      <c r="H504" s="1">
        <v>732</v>
      </c>
      <c r="I504" s="1">
        <v>83.001635734660198</v>
      </c>
      <c r="J504" s="1">
        <v>5.61767578125</v>
      </c>
      <c r="K504" s="1">
        <v>1.00364357874892</v>
      </c>
      <c r="L504" s="1">
        <v>0.83449138621642205</v>
      </c>
      <c r="M504" s="1">
        <v>0.93645451738744001</v>
      </c>
      <c r="N504" s="1">
        <f t="shared" si="7"/>
        <v>0.92486316078426067</v>
      </c>
      <c r="O504" s="1">
        <v>0.266092</v>
      </c>
    </row>
    <row r="505" spans="1:15">
      <c r="A505" s="9">
        <v>504</v>
      </c>
      <c r="B505" s="1" t="s">
        <v>1614</v>
      </c>
      <c r="C505" s="1" t="s">
        <v>1452</v>
      </c>
      <c r="D505" s="1">
        <v>43.55</v>
      </c>
      <c r="E505" s="1">
        <v>15</v>
      </c>
      <c r="F505" s="1">
        <v>15</v>
      </c>
      <c r="G505" s="1">
        <v>112</v>
      </c>
      <c r="H505" s="1">
        <v>349</v>
      </c>
      <c r="I505" s="1">
        <v>38.82596587466</v>
      </c>
      <c r="J505" s="1">
        <v>5.99853515625</v>
      </c>
      <c r="K505" s="1">
        <v>1.043803143156</v>
      </c>
      <c r="L505" s="1">
        <v>1.0070529326755999</v>
      </c>
      <c r="M505" s="1">
        <v>1.16211503829402</v>
      </c>
      <c r="N505" s="1">
        <f t="shared" si="7"/>
        <v>1.0709903713752067</v>
      </c>
      <c r="O505" s="1">
        <v>0.26843499999999998</v>
      </c>
    </row>
    <row r="506" spans="1:15">
      <c r="A506" s="9">
        <v>505</v>
      </c>
      <c r="B506" s="1" t="s">
        <v>552</v>
      </c>
      <c r="C506" s="1" t="s">
        <v>425</v>
      </c>
      <c r="D506" s="1">
        <v>38.99</v>
      </c>
      <c r="E506" s="1">
        <v>21</v>
      </c>
      <c r="F506" s="1">
        <v>21</v>
      </c>
      <c r="G506" s="1">
        <v>69</v>
      </c>
      <c r="H506" s="1">
        <v>595</v>
      </c>
      <c r="I506" s="1">
        <v>65.800723904660003</v>
      </c>
      <c r="J506" s="1">
        <v>7.45947265625</v>
      </c>
      <c r="K506" s="1">
        <v>1.07968843344594</v>
      </c>
      <c r="L506" s="1">
        <v>0.98398181928097705</v>
      </c>
      <c r="M506" s="1">
        <v>1.12083482587339</v>
      </c>
      <c r="N506" s="1">
        <f t="shared" si="7"/>
        <v>1.0615016928667689</v>
      </c>
      <c r="O506" s="1">
        <v>0.26852599999999999</v>
      </c>
    </row>
    <row r="507" spans="1:15">
      <c r="A507" s="9">
        <v>506</v>
      </c>
      <c r="B507" s="1" t="s">
        <v>318</v>
      </c>
      <c r="C507" s="1" t="s">
        <v>1761</v>
      </c>
      <c r="D507" s="1">
        <v>1.28</v>
      </c>
      <c r="E507" s="1">
        <v>1</v>
      </c>
      <c r="F507" s="1">
        <v>1</v>
      </c>
      <c r="G507" s="1">
        <v>1</v>
      </c>
      <c r="H507" s="1">
        <v>547</v>
      </c>
      <c r="I507" s="1">
        <v>59.5544370646601</v>
      </c>
      <c r="J507" s="1">
        <v>4.85595703125</v>
      </c>
      <c r="K507" s="1">
        <v>1.0255788135620301</v>
      </c>
      <c r="L507" s="1">
        <v>1.06612083746164</v>
      </c>
      <c r="M507" s="1">
        <v>1.3108649000372199</v>
      </c>
      <c r="N507" s="1">
        <f t="shared" si="7"/>
        <v>1.1341881836869632</v>
      </c>
      <c r="O507" s="1">
        <v>0.27105800000000002</v>
      </c>
    </row>
    <row r="508" spans="1:15">
      <c r="A508" s="9">
        <v>507</v>
      </c>
      <c r="B508" s="1" t="s">
        <v>1165</v>
      </c>
      <c r="C508" s="1" t="s">
        <v>1046</v>
      </c>
      <c r="D508" s="1">
        <v>54.7</v>
      </c>
      <c r="E508" s="1">
        <v>1</v>
      </c>
      <c r="F508" s="1">
        <v>9</v>
      </c>
      <c r="G508" s="1">
        <v>45</v>
      </c>
      <c r="H508" s="1">
        <v>181</v>
      </c>
      <c r="I508" s="1">
        <v>20.723499174659999</v>
      </c>
      <c r="J508" s="1">
        <v>6.21435546875</v>
      </c>
      <c r="K508" s="1">
        <v>1.0022537312379201</v>
      </c>
      <c r="L508" s="1">
        <v>0.77814881428670402</v>
      </c>
      <c r="M508" s="1">
        <v>0.92508648098534296</v>
      </c>
      <c r="N508" s="1">
        <f t="shared" si="7"/>
        <v>0.90182967550332238</v>
      </c>
      <c r="O508" s="1">
        <v>0.27387499999999998</v>
      </c>
    </row>
    <row r="509" spans="1:15">
      <c r="A509" s="9">
        <v>508</v>
      </c>
      <c r="B509" s="1" t="s">
        <v>1511</v>
      </c>
      <c r="C509" s="1" t="s">
        <v>1448</v>
      </c>
      <c r="D509" s="1">
        <v>19.05</v>
      </c>
      <c r="E509" s="1">
        <v>5</v>
      </c>
      <c r="F509" s="1">
        <v>5</v>
      </c>
      <c r="G509" s="1">
        <v>6</v>
      </c>
      <c r="H509" s="1">
        <v>273</v>
      </c>
      <c r="I509" s="1">
        <v>29.01995082466</v>
      </c>
      <c r="J509" s="1">
        <v>6.63916015625</v>
      </c>
      <c r="K509" s="1">
        <v>1.0239928453774401</v>
      </c>
      <c r="L509" s="1">
        <v>1.0748874607298899</v>
      </c>
      <c r="M509" s="1">
        <v>1</v>
      </c>
      <c r="N509" s="1">
        <f t="shared" si="7"/>
        <v>1.0329601020357766</v>
      </c>
      <c r="O509" s="1">
        <v>0.27402500000000002</v>
      </c>
    </row>
    <row r="510" spans="1:15">
      <c r="A510" s="9">
        <v>509</v>
      </c>
      <c r="B510" s="1" t="s">
        <v>1680</v>
      </c>
      <c r="C510" s="1" t="s">
        <v>1393</v>
      </c>
      <c r="D510" s="1">
        <v>0.79</v>
      </c>
      <c r="E510" s="1">
        <v>1</v>
      </c>
      <c r="F510" s="1">
        <v>1</v>
      </c>
      <c r="G510" s="1">
        <v>1</v>
      </c>
      <c r="H510" s="1">
        <v>761</v>
      </c>
      <c r="I510" s="1">
        <v>86.146083104659994</v>
      </c>
      <c r="J510" s="1">
        <v>6.69775390625</v>
      </c>
      <c r="K510" s="1">
        <v>1.2935764590396299</v>
      </c>
      <c r="L510" s="1">
        <v>2.8447776432023701</v>
      </c>
      <c r="M510" s="1">
        <v>1.2258791613270099</v>
      </c>
      <c r="N510" s="1">
        <f t="shared" si="7"/>
        <v>1.7880777545230035</v>
      </c>
      <c r="O510" s="1">
        <v>0.27455800000000002</v>
      </c>
    </row>
    <row r="511" spans="1:15">
      <c r="A511" s="9">
        <v>510</v>
      </c>
      <c r="B511" s="1" t="s">
        <v>45</v>
      </c>
      <c r="C511" s="1" t="s">
        <v>471</v>
      </c>
      <c r="D511" s="1">
        <v>12.34</v>
      </c>
      <c r="E511" s="1">
        <v>4</v>
      </c>
      <c r="F511" s="1">
        <v>5</v>
      </c>
      <c r="G511" s="1">
        <v>6</v>
      </c>
      <c r="H511" s="1">
        <v>381</v>
      </c>
      <c r="I511" s="1">
        <v>42.991785374659997</v>
      </c>
      <c r="J511" s="1">
        <v>7.06396484375</v>
      </c>
      <c r="K511" s="1">
        <v>0.96543592485784102</v>
      </c>
      <c r="L511" s="1">
        <v>1.16155460347296</v>
      </c>
      <c r="M511" s="1">
        <v>1.17799537544101</v>
      </c>
      <c r="N511" s="1">
        <f t="shared" si="7"/>
        <v>1.101661967923937</v>
      </c>
      <c r="O511" s="1">
        <v>0.27493299999999998</v>
      </c>
    </row>
    <row r="512" spans="1:15">
      <c r="A512" s="9">
        <v>511</v>
      </c>
      <c r="B512" s="1" t="s">
        <v>1609</v>
      </c>
      <c r="C512" s="1" t="s">
        <v>954</v>
      </c>
      <c r="D512" s="1">
        <v>27.37</v>
      </c>
      <c r="E512" s="1">
        <v>1</v>
      </c>
      <c r="F512" s="1">
        <v>15</v>
      </c>
      <c r="G512" s="1">
        <v>44</v>
      </c>
      <c r="H512" s="1">
        <v>570</v>
      </c>
      <c r="I512" s="1">
        <v>65.556481544660002</v>
      </c>
      <c r="J512" s="1">
        <v>7.72314453125</v>
      </c>
      <c r="K512" s="1">
        <v>1.0099821640267099</v>
      </c>
      <c r="L512" s="1">
        <v>1.0810791343875401</v>
      </c>
      <c r="M512" s="1">
        <v>1.0120726573932499</v>
      </c>
      <c r="N512" s="1">
        <f t="shared" si="7"/>
        <v>1.0343779852691666</v>
      </c>
      <c r="O512" s="1">
        <v>0.27893600000000002</v>
      </c>
    </row>
    <row r="513" spans="1:15">
      <c r="A513" s="9">
        <v>512</v>
      </c>
      <c r="B513" s="1" t="s">
        <v>1498</v>
      </c>
      <c r="C513" s="1" t="s">
        <v>1411</v>
      </c>
      <c r="D513" s="1">
        <v>0.88</v>
      </c>
      <c r="E513" s="1">
        <v>1</v>
      </c>
      <c r="F513" s="1">
        <v>1</v>
      </c>
      <c r="G513" s="1">
        <v>1</v>
      </c>
      <c r="H513" s="1">
        <v>678</v>
      </c>
      <c r="I513" s="1">
        <v>76.140938504660099</v>
      </c>
      <c r="J513" s="1">
        <v>6.75634765625</v>
      </c>
      <c r="K513" s="1">
        <v>1.00117427441594</v>
      </c>
      <c r="L513" s="1">
        <v>0.91688882529958904</v>
      </c>
      <c r="M513" s="1">
        <v>0.97267154504315501</v>
      </c>
      <c r="N513" s="1">
        <f t="shared" si="7"/>
        <v>0.9635782149195613</v>
      </c>
      <c r="O513" s="1">
        <v>0.27900999999999998</v>
      </c>
    </row>
    <row r="514" spans="1:15">
      <c r="A514" s="9">
        <v>513</v>
      </c>
      <c r="B514" s="1" t="s">
        <v>1562</v>
      </c>
      <c r="C514" s="1" t="s">
        <v>930</v>
      </c>
      <c r="D514" s="1">
        <v>26.77</v>
      </c>
      <c r="E514" s="1">
        <v>3</v>
      </c>
      <c r="F514" s="1">
        <v>3</v>
      </c>
      <c r="G514" s="1">
        <v>4</v>
      </c>
      <c r="H514" s="1">
        <v>127</v>
      </c>
      <c r="I514" s="1">
        <v>14.09697915466</v>
      </c>
      <c r="J514" s="1">
        <v>9.30517578125</v>
      </c>
      <c r="K514" s="1">
        <v>1.0712086086964101</v>
      </c>
      <c r="L514" s="1">
        <v>0.99432531705656901</v>
      </c>
      <c r="M514" s="1">
        <v>1.20652358592453</v>
      </c>
      <c r="N514" s="1">
        <f t="shared" ref="N514:N577" si="8">AVERAGE(K514:M514)</f>
        <v>1.0906858372258363</v>
      </c>
      <c r="O514" s="1">
        <v>0.28122799999999998</v>
      </c>
    </row>
    <row r="515" spans="1:15">
      <c r="A515" s="9">
        <v>514</v>
      </c>
      <c r="B515" s="1" t="s">
        <v>1192</v>
      </c>
      <c r="C515" s="1" t="s">
        <v>403</v>
      </c>
      <c r="D515" s="1">
        <v>8.3800000000000008</v>
      </c>
      <c r="E515" s="1">
        <v>3</v>
      </c>
      <c r="F515" s="1">
        <v>3</v>
      </c>
      <c r="G515" s="1">
        <v>3</v>
      </c>
      <c r="H515" s="1">
        <v>334</v>
      </c>
      <c r="I515" s="1">
        <v>37.636044634660003</v>
      </c>
      <c r="J515" s="1">
        <v>6.82958984375</v>
      </c>
      <c r="K515" s="1">
        <v>1.10488776439653</v>
      </c>
      <c r="L515" s="1">
        <v>0.97564343344411697</v>
      </c>
      <c r="M515" s="1">
        <v>1.1714126020556801</v>
      </c>
      <c r="N515" s="1">
        <f t="shared" si="8"/>
        <v>1.0839812666321091</v>
      </c>
      <c r="O515" s="1">
        <v>0.28142299999999998</v>
      </c>
    </row>
    <row r="516" spans="1:15">
      <c r="A516" s="9">
        <v>515</v>
      </c>
      <c r="B516" s="1" t="s">
        <v>1543</v>
      </c>
      <c r="C516" s="1" t="s">
        <v>459</v>
      </c>
      <c r="D516" s="1">
        <v>24.45</v>
      </c>
      <c r="E516" s="1">
        <v>6</v>
      </c>
      <c r="F516" s="1">
        <v>7</v>
      </c>
      <c r="G516" s="1">
        <v>22</v>
      </c>
      <c r="H516" s="1">
        <v>274</v>
      </c>
      <c r="I516" s="1">
        <v>30.600888574660001</v>
      </c>
      <c r="J516" s="1">
        <v>7.63525390625</v>
      </c>
      <c r="K516" s="1">
        <v>1.09592158259516</v>
      </c>
      <c r="L516" s="1">
        <v>0.98150226243245398</v>
      </c>
      <c r="M516" s="1">
        <v>1.2034715454471101</v>
      </c>
      <c r="N516" s="1">
        <f t="shared" si="8"/>
        <v>1.0936317968249081</v>
      </c>
      <c r="O516" s="1">
        <v>0.28148099999999998</v>
      </c>
    </row>
    <row r="517" spans="1:15">
      <c r="A517" s="9">
        <v>516</v>
      </c>
      <c r="B517" s="1" t="s">
        <v>1199</v>
      </c>
      <c r="C517" s="1" t="s">
        <v>1054</v>
      </c>
      <c r="D517" s="1">
        <v>37.299999999999997</v>
      </c>
      <c r="E517" s="1">
        <v>6</v>
      </c>
      <c r="F517" s="1">
        <v>8</v>
      </c>
      <c r="G517" s="1">
        <v>17</v>
      </c>
      <c r="H517" s="1">
        <v>244</v>
      </c>
      <c r="I517" s="1">
        <v>25.997837894660002</v>
      </c>
      <c r="J517" s="1">
        <v>5.32568359375</v>
      </c>
      <c r="K517" s="1">
        <v>1.0842262569904</v>
      </c>
      <c r="L517" s="1">
        <v>0.98480792279049301</v>
      </c>
      <c r="M517" s="1">
        <v>1.1906192731715699</v>
      </c>
      <c r="N517" s="1">
        <f t="shared" si="8"/>
        <v>1.0865511509841543</v>
      </c>
      <c r="O517" s="1">
        <v>0.282555</v>
      </c>
    </row>
    <row r="518" spans="1:15">
      <c r="A518" s="9">
        <v>517</v>
      </c>
      <c r="B518" s="1" t="s">
        <v>292</v>
      </c>
      <c r="C518" s="1" t="s">
        <v>217</v>
      </c>
      <c r="D518" s="1">
        <v>8.7899999999999991</v>
      </c>
      <c r="E518" s="1">
        <v>6</v>
      </c>
      <c r="F518" s="1">
        <v>8</v>
      </c>
      <c r="G518" s="1">
        <v>11</v>
      </c>
      <c r="H518" s="1">
        <v>842</v>
      </c>
      <c r="I518" s="1">
        <v>97.260667754660005</v>
      </c>
      <c r="J518" s="1">
        <v>7.10791015625</v>
      </c>
      <c r="K518" s="1">
        <v>1.11841437437235</v>
      </c>
      <c r="L518" s="1">
        <v>1.2815182277482999</v>
      </c>
      <c r="M518" s="1">
        <v>0.98011821963004997</v>
      </c>
      <c r="N518" s="1">
        <f t="shared" si="8"/>
        <v>1.1266836072502333</v>
      </c>
      <c r="O518" s="1">
        <v>0.28306199999999998</v>
      </c>
    </row>
    <row r="519" spans="1:15">
      <c r="A519" s="9">
        <v>518</v>
      </c>
      <c r="B519" s="1" t="s">
        <v>1007</v>
      </c>
      <c r="C519" s="1" t="s">
        <v>410</v>
      </c>
      <c r="D519" s="1">
        <v>2.2999999999999998</v>
      </c>
      <c r="E519" s="1">
        <v>1</v>
      </c>
      <c r="F519" s="1">
        <v>1</v>
      </c>
      <c r="G519" s="1">
        <v>1</v>
      </c>
      <c r="H519" s="1">
        <v>261</v>
      </c>
      <c r="I519" s="1">
        <v>29.442549904660002</v>
      </c>
      <c r="J519" s="1">
        <v>8.47021484375</v>
      </c>
      <c r="K519" s="1">
        <v>0.99503186320251502</v>
      </c>
      <c r="L519" s="1">
        <v>0.86478845985338304</v>
      </c>
      <c r="M519" s="1">
        <v>0.968528573544155</v>
      </c>
      <c r="N519" s="1">
        <f t="shared" si="8"/>
        <v>0.94278296553335095</v>
      </c>
      <c r="O519" s="1">
        <v>0.28659200000000001</v>
      </c>
    </row>
    <row r="520" spans="1:15">
      <c r="A520" s="9">
        <v>519</v>
      </c>
      <c r="B520" s="1" t="s">
        <v>850</v>
      </c>
      <c r="C520" s="1" t="s">
        <v>203</v>
      </c>
      <c r="D520" s="1">
        <v>71.709999999999994</v>
      </c>
      <c r="E520" s="1">
        <v>1</v>
      </c>
      <c r="F520" s="1">
        <v>47</v>
      </c>
      <c r="G520" s="1">
        <v>428</v>
      </c>
      <c r="H520" s="1">
        <v>608</v>
      </c>
      <c r="I520" s="1">
        <v>69.195990244659995</v>
      </c>
      <c r="J520" s="1">
        <v>6.21435546875</v>
      </c>
      <c r="K520" s="1">
        <v>1.0020552380532901</v>
      </c>
      <c r="L520" s="1">
        <v>1.03630751810507</v>
      </c>
      <c r="M520" s="1">
        <v>1.1383432514590499</v>
      </c>
      <c r="N520" s="1">
        <f t="shared" si="8"/>
        <v>1.0589020025391367</v>
      </c>
      <c r="O520" s="1">
        <v>0.28677900000000001</v>
      </c>
    </row>
    <row r="521" spans="1:15">
      <c r="A521" s="9">
        <v>520</v>
      </c>
      <c r="B521" s="1" t="s">
        <v>98</v>
      </c>
      <c r="C521" s="1" t="s">
        <v>1957</v>
      </c>
      <c r="D521" s="1">
        <v>30.65</v>
      </c>
      <c r="E521" s="1">
        <v>3</v>
      </c>
      <c r="F521" s="1">
        <v>3</v>
      </c>
      <c r="G521" s="1">
        <v>12</v>
      </c>
      <c r="H521" s="1">
        <v>124</v>
      </c>
      <c r="I521" s="1">
        <v>13.895706864659999</v>
      </c>
      <c r="J521" s="1">
        <v>8.16259765625</v>
      </c>
      <c r="K521" s="1">
        <v>1.1151706859696799</v>
      </c>
      <c r="L521" s="1">
        <v>1.00469183633965</v>
      </c>
      <c r="M521" s="1">
        <v>1.43525688138105</v>
      </c>
      <c r="N521" s="1">
        <f t="shared" si="8"/>
        <v>1.1850398012301266</v>
      </c>
      <c r="O521" s="1">
        <v>0.28819400000000001</v>
      </c>
    </row>
    <row r="522" spans="1:15">
      <c r="A522" s="9">
        <v>521</v>
      </c>
      <c r="B522" s="1" t="s">
        <v>1162</v>
      </c>
      <c r="C522" s="1" t="s">
        <v>774</v>
      </c>
      <c r="D522" s="1">
        <v>8.99</v>
      </c>
      <c r="E522" s="1">
        <v>4</v>
      </c>
      <c r="F522" s="1">
        <v>4</v>
      </c>
      <c r="G522" s="1">
        <v>7</v>
      </c>
      <c r="H522" s="1">
        <v>445</v>
      </c>
      <c r="I522" s="1">
        <v>50.600477314660097</v>
      </c>
      <c r="J522" s="1">
        <v>5.96044921875</v>
      </c>
      <c r="K522" s="1">
        <v>1.1315352238942</v>
      </c>
      <c r="L522" s="1">
        <v>1.69962964694177</v>
      </c>
      <c r="M522" s="1">
        <v>1.04759194526199</v>
      </c>
      <c r="N522" s="1">
        <f t="shared" si="8"/>
        <v>1.2929189386993201</v>
      </c>
      <c r="O522" s="1">
        <v>0.28890300000000002</v>
      </c>
    </row>
    <row r="523" spans="1:15">
      <c r="A523" s="9">
        <v>522</v>
      </c>
      <c r="B523" s="1" t="s">
        <v>1491</v>
      </c>
      <c r="C523" s="1" t="s">
        <v>1109</v>
      </c>
      <c r="D523" s="1">
        <v>40.130000000000003</v>
      </c>
      <c r="E523" s="1">
        <v>1</v>
      </c>
      <c r="F523" s="1">
        <v>5</v>
      </c>
      <c r="G523" s="1">
        <v>6</v>
      </c>
      <c r="H523" s="1">
        <v>152</v>
      </c>
      <c r="I523" s="1">
        <v>17.18180656466</v>
      </c>
      <c r="J523" s="1">
        <v>6.32861328125</v>
      </c>
      <c r="K523" s="1">
        <v>1.11794008527376</v>
      </c>
      <c r="L523" s="1">
        <v>1.0253973901922</v>
      </c>
      <c r="M523" s="1">
        <v>1.5493238458766001</v>
      </c>
      <c r="N523" s="1">
        <f t="shared" si="8"/>
        <v>1.2308871071141867</v>
      </c>
      <c r="O523" s="1">
        <v>0.28894599999999998</v>
      </c>
    </row>
    <row r="524" spans="1:15">
      <c r="A524" s="9">
        <v>523</v>
      </c>
      <c r="B524" s="1" t="s">
        <v>1682</v>
      </c>
      <c r="C524" s="1" t="s">
        <v>15</v>
      </c>
      <c r="D524" s="1">
        <v>5.5</v>
      </c>
      <c r="E524" s="1">
        <v>3</v>
      </c>
      <c r="F524" s="1">
        <v>3</v>
      </c>
      <c r="G524" s="1">
        <v>4</v>
      </c>
      <c r="H524" s="1">
        <v>527</v>
      </c>
      <c r="I524" s="1">
        <v>58.036108594660099</v>
      </c>
      <c r="J524" s="1">
        <v>5.32568359375</v>
      </c>
      <c r="K524" s="1">
        <v>1.0220694572526601</v>
      </c>
      <c r="L524" s="1">
        <v>0.99789868343346</v>
      </c>
      <c r="M524" s="1">
        <v>1.07338030199297</v>
      </c>
      <c r="N524" s="1">
        <f t="shared" si="8"/>
        <v>1.0311161475596966</v>
      </c>
      <c r="O524" s="1">
        <v>0.296927</v>
      </c>
    </row>
    <row r="525" spans="1:15">
      <c r="A525" s="9">
        <v>524</v>
      </c>
      <c r="B525" s="1" t="s">
        <v>1118</v>
      </c>
      <c r="C525" s="1" t="s">
        <v>339</v>
      </c>
      <c r="D525" s="1">
        <v>8.2799999999999994</v>
      </c>
      <c r="E525" s="1">
        <v>3</v>
      </c>
      <c r="F525" s="1">
        <v>3</v>
      </c>
      <c r="G525" s="1">
        <v>6</v>
      </c>
      <c r="H525" s="1">
        <v>592</v>
      </c>
      <c r="I525" s="1">
        <v>64.168184404660096</v>
      </c>
      <c r="J525" s="1">
        <v>7.13720703125</v>
      </c>
      <c r="K525" s="1">
        <v>0.93646471424472599</v>
      </c>
      <c r="L525" s="1">
        <v>1.0163169403200301</v>
      </c>
      <c r="M525" s="1">
        <v>0.93674160328545597</v>
      </c>
      <c r="N525" s="1">
        <f t="shared" si="8"/>
        <v>0.96317441928340397</v>
      </c>
      <c r="O525" s="1">
        <v>0.30007600000000001</v>
      </c>
    </row>
    <row r="526" spans="1:15">
      <c r="A526" s="9">
        <v>525</v>
      </c>
      <c r="B526" s="1" t="s">
        <v>499</v>
      </c>
      <c r="C526" s="1" t="s">
        <v>1052</v>
      </c>
      <c r="D526" s="1">
        <v>1.1000000000000001</v>
      </c>
      <c r="E526" s="1">
        <v>2</v>
      </c>
      <c r="F526" s="1">
        <v>2</v>
      </c>
      <c r="G526" s="1">
        <v>2</v>
      </c>
      <c r="H526" s="1">
        <v>1456</v>
      </c>
      <c r="I526" s="1">
        <v>164.88385889465999</v>
      </c>
      <c r="J526" s="1">
        <v>6.85888671875</v>
      </c>
      <c r="K526" s="1">
        <v>0.93216344909746496</v>
      </c>
      <c r="L526" s="1">
        <v>1.01795677344958</v>
      </c>
      <c r="M526" s="1">
        <v>0.85741232091364605</v>
      </c>
      <c r="N526" s="1">
        <f t="shared" si="8"/>
        <v>0.9358441811535636</v>
      </c>
      <c r="O526" s="1">
        <v>0.30077199999999998</v>
      </c>
    </row>
    <row r="527" spans="1:15">
      <c r="A527" s="9">
        <v>526</v>
      </c>
      <c r="B527" s="1" t="s">
        <v>1305</v>
      </c>
      <c r="C527" s="1" t="s">
        <v>955</v>
      </c>
      <c r="D527" s="1">
        <v>2.16</v>
      </c>
      <c r="E527" s="1">
        <v>1</v>
      </c>
      <c r="F527" s="1">
        <v>1</v>
      </c>
      <c r="G527" s="1">
        <v>1</v>
      </c>
      <c r="H527" s="1">
        <v>416</v>
      </c>
      <c r="I527" s="1">
        <v>46.323737924660001</v>
      </c>
      <c r="J527" s="1">
        <v>7.85498046875</v>
      </c>
      <c r="K527" s="1">
        <v>0.97813562926293895</v>
      </c>
      <c r="L527" s="1">
        <v>1.1576165678278101</v>
      </c>
      <c r="M527" s="1">
        <v>1.0796328569701701</v>
      </c>
      <c r="N527" s="1">
        <f t="shared" si="8"/>
        <v>1.0717950180203064</v>
      </c>
      <c r="O527" s="1">
        <v>0.30115199999999998</v>
      </c>
    </row>
    <row r="528" spans="1:15">
      <c r="A528" s="9">
        <v>527</v>
      </c>
      <c r="B528" s="1" t="s">
        <v>1028</v>
      </c>
      <c r="C528" s="1" t="s">
        <v>934</v>
      </c>
      <c r="D528" s="1">
        <v>0.73</v>
      </c>
      <c r="E528" s="1">
        <v>1</v>
      </c>
      <c r="F528" s="1">
        <v>1</v>
      </c>
      <c r="G528" s="1">
        <v>1</v>
      </c>
      <c r="H528" s="1">
        <v>818</v>
      </c>
      <c r="I528" s="1">
        <v>92.603451294659806</v>
      </c>
      <c r="J528" s="1">
        <v>4.93212890625</v>
      </c>
      <c r="K528" s="1">
        <v>0.92270292811739196</v>
      </c>
      <c r="L528" s="1">
        <v>1.0096620307225399</v>
      </c>
      <c r="M528" s="1">
        <v>0.73991179154069298</v>
      </c>
      <c r="N528" s="1">
        <f t="shared" si="8"/>
        <v>0.89075891679354158</v>
      </c>
      <c r="O528" s="1">
        <v>0.30309799999999998</v>
      </c>
    </row>
    <row r="529" spans="1:15">
      <c r="A529" s="9">
        <v>528</v>
      </c>
      <c r="B529" s="1" t="s">
        <v>570</v>
      </c>
      <c r="C529" s="1" t="s">
        <v>995</v>
      </c>
      <c r="D529" s="1">
        <v>4.05</v>
      </c>
      <c r="E529" s="1">
        <v>1</v>
      </c>
      <c r="F529" s="1">
        <v>1</v>
      </c>
      <c r="G529" s="1">
        <v>20</v>
      </c>
      <c r="H529" s="1">
        <v>247</v>
      </c>
      <c r="I529" s="1">
        <v>26.916385654660001</v>
      </c>
      <c r="J529" s="1">
        <v>8.57275390625</v>
      </c>
      <c r="K529" s="1">
        <v>1.01860231053411</v>
      </c>
      <c r="L529" s="1">
        <v>0.99934913518631396</v>
      </c>
      <c r="M529" s="1">
        <v>1.07386933578222</v>
      </c>
      <c r="N529" s="1">
        <f t="shared" si="8"/>
        <v>1.030606927167548</v>
      </c>
      <c r="O529" s="1">
        <v>0.30409799999999998</v>
      </c>
    </row>
    <row r="530" spans="1:15">
      <c r="A530" s="9">
        <v>529</v>
      </c>
      <c r="B530" s="1" t="s">
        <v>710</v>
      </c>
      <c r="C530" s="1" t="s">
        <v>1952</v>
      </c>
      <c r="D530" s="1">
        <v>2.96</v>
      </c>
      <c r="E530" s="1">
        <v>2</v>
      </c>
      <c r="F530" s="1">
        <v>2</v>
      </c>
      <c r="G530" s="1">
        <v>2</v>
      </c>
      <c r="H530" s="1">
        <v>574</v>
      </c>
      <c r="I530" s="1">
        <v>65.822386374659999</v>
      </c>
      <c r="J530" s="1">
        <v>6.55126953125</v>
      </c>
      <c r="K530" s="1">
        <v>0.97942355960041105</v>
      </c>
      <c r="L530" s="1">
        <v>0.93253107279575598</v>
      </c>
      <c r="M530" s="1">
        <v>1.0029732935256801</v>
      </c>
      <c r="N530" s="1">
        <f t="shared" si="8"/>
        <v>0.97164264197394912</v>
      </c>
      <c r="O530" s="1">
        <v>0.30429600000000001</v>
      </c>
    </row>
    <row r="531" spans="1:15">
      <c r="A531" s="9">
        <v>530</v>
      </c>
      <c r="B531" s="1" t="s">
        <v>24</v>
      </c>
      <c r="C531" s="1" t="s">
        <v>645</v>
      </c>
      <c r="D531" s="1">
        <v>2.16</v>
      </c>
      <c r="E531" s="1">
        <v>1</v>
      </c>
      <c r="F531" s="1">
        <v>1</v>
      </c>
      <c r="G531" s="1">
        <v>2</v>
      </c>
      <c r="H531" s="1">
        <v>278</v>
      </c>
      <c r="I531" s="1">
        <v>31.624316734659899</v>
      </c>
      <c r="J531" s="1">
        <v>9.99365234375</v>
      </c>
      <c r="K531" s="1">
        <v>1.1208093326320501</v>
      </c>
      <c r="L531" s="1">
        <v>1.09273759097853</v>
      </c>
      <c r="M531" s="1">
        <v>0.97278064347725102</v>
      </c>
      <c r="N531" s="1">
        <f t="shared" si="8"/>
        <v>1.0621091890292771</v>
      </c>
      <c r="O531" s="1">
        <v>0.30467100000000003</v>
      </c>
    </row>
    <row r="532" spans="1:15">
      <c r="A532" s="9">
        <v>531</v>
      </c>
      <c r="B532" s="1" t="s">
        <v>1483</v>
      </c>
      <c r="C532" s="1" t="s">
        <v>1407</v>
      </c>
      <c r="D532" s="1">
        <v>69.459999999999994</v>
      </c>
      <c r="E532" s="1">
        <v>47</v>
      </c>
      <c r="F532" s="1">
        <v>47</v>
      </c>
      <c r="G532" s="1">
        <v>466</v>
      </c>
      <c r="H532" s="1">
        <v>812</v>
      </c>
      <c r="I532" s="1">
        <v>90.476917854660101</v>
      </c>
      <c r="J532" s="1">
        <v>7.07861328125</v>
      </c>
      <c r="K532" s="1">
        <v>1.06746244391524</v>
      </c>
      <c r="L532" s="1">
        <v>0.98015579379416296</v>
      </c>
      <c r="M532" s="1">
        <v>1.142859875953</v>
      </c>
      <c r="N532" s="1">
        <f t="shared" si="8"/>
        <v>1.0634927045541345</v>
      </c>
      <c r="O532" s="1">
        <v>0.30934400000000001</v>
      </c>
    </row>
    <row r="533" spans="1:15">
      <c r="A533" s="9">
        <v>532</v>
      </c>
      <c r="B533" s="1" t="s">
        <v>503</v>
      </c>
      <c r="C533" s="1" t="s">
        <v>916</v>
      </c>
      <c r="D533" s="1">
        <v>9.32</v>
      </c>
      <c r="E533" s="1">
        <v>3</v>
      </c>
      <c r="F533" s="1">
        <v>3</v>
      </c>
      <c r="G533" s="1">
        <v>3</v>
      </c>
      <c r="H533" s="1">
        <v>397</v>
      </c>
      <c r="I533" s="1">
        <v>46.028808424659999</v>
      </c>
      <c r="J533" s="1">
        <v>9.15869140625</v>
      </c>
      <c r="K533" s="1">
        <v>1.0398120998817599</v>
      </c>
      <c r="L533" s="1">
        <v>0.98766390371334201</v>
      </c>
      <c r="M533" s="1">
        <v>1.0785453543154599</v>
      </c>
      <c r="N533" s="1">
        <f t="shared" si="8"/>
        <v>1.0353404526368539</v>
      </c>
      <c r="O533" s="1">
        <v>0.31160300000000002</v>
      </c>
    </row>
    <row r="534" spans="1:15">
      <c r="A534" s="9">
        <v>533</v>
      </c>
      <c r="B534" s="1" t="s">
        <v>1230</v>
      </c>
      <c r="C534" s="1" t="s">
        <v>266</v>
      </c>
      <c r="D534" s="1">
        <v>48.95</v>
      </c>
      <c r="E534" s="1">
        <v>10</v>
      </c>
      <c r="F534" s="1">
        <v>10</v>
      </c>
      <c r="G534" s="1">
        <v>43</v>
      </c>
      <c r="H534" s="1">
        <v>190</v>
      </c>
      <c r="I534" s="1">
        <v>21.49851767466</v>
      </c>
      <c r="J534" s="1">
        <v>6.08740234375</v>
      </c>
      <c r="K534" s="1">
        <v>1.08582193683468</v>
      </c>
      <c r="L534" s="1">
        <v>0.972627993448406</v>
      </c>
      <c r="M534" s="1">
        <v>1.14290846664695</v>
      </c>
      <c r="N534" s="1">
        <f t="shared" si="8"/>
        <v>1.0671194656433454</v>
      </c>
      <c r="O534" s="1">
        <v>0.31182100000000001</v>
      </c>
    </row>
    <row r="535" spans="1:15">
      <c r="A535" s="9">
        <v>534</v>
      </c>
      <c r="B535" s="1" t="s">
        <v>1227</v>
      </c>
      <c r="C535" s="1" t="s">
        <v>773</v>
      </c>
      <c r="D535" s="1">
        <v>23.17</v>
      </c>
      <c r="E535" s="1">
        <v>11</v>
      </c>
      <c r="F535" s="1">
        <v>11</v>
      </c>
      <c r="G535" s="1">
        <v>18</v>
      </c>
      <c r="H535" s="1">
        <v>479</v>
      </c>
      <c r="I535" s="1">
        <v>54.200690574660101</v>
      </c>
      <c r="J535" s="1">
        <v>7.78173828125</v>
      </c>
      <c r="K535" s="1">
        <v>1.1337405183914699</v>
      </c>
      <c r="L535" s="1">
        <v>1.7680869661666001</v>
      </c>
      <c r="M535" s="1">
        <v>1.02801988593759</v>
      </c>
      <c r="N535" s="1">
        <f t="shared" si="8"/>
        <v>1.3099491234985534</v>
      </c>
      <c r="O535" s="1">
        <v>0.311863</v>
      </c>
    </row>
    <row r="536" spans="1:15">
      <c r="A536" s="9">
        <v>535</v>
      </c>
      <c r="B536" s="1" t="s">
        <v>726</v>
      </c>
      <c r="C536" s="1" t="s">
        <v>909</v>
      </c>
      <c r="D536" s="1">
        <v>2.06</v>
      </c>
      <c r="E536" s="1">
        <v>1</v>
      </c>
      <c r="F536" s="1">
        <v>1</v>
      </c>
      <c r="G536" s="1">
        <v>1</v>
      </c>
      <c r="H536" s="1">
        <v>535</v>
      </c>
      <c r="I536" s="1">
        <v>60.838840484660103</v>
      </c>
      <c r="J536" s="1">
        <v>9.45166015625</v>
      </c>
      <c r="K536" s="1">
        <v>1.05226301582102</v>
      </c>
      <c r="L536" s="1">
        <v>0.98335360925813398</v>
      </c>
      <c r="M536" s="1">
        <v>1.10301879638029</v>
      </c>
      <c r="N536" s="1">
        <f t="shared" si="8"/>
        <v>1.0462118071531481</v>
      </c>
      <c r="O536" s="1">
        <v>0.31419200000000003</v>
      </c>
    </row>
    <row r="537" spans="1:15">
      <c r="A537" s="9">
        <v>536</v>
      </c>
      <c r="B537" s="1" t="s">
        <v>78</v>
      </c>
      <c r="C537" s="1" t="s">
        <v>1137</v>
      </c>
      <c r="D537" s="1">
        <v>4.59</v>
      </c>
      <c r="E537" s="1">
        <v>1</v>
      </c>
      <c r="F537" s="1">
        <v>1</v>
      </c>
      <c r="G537" s="1">
        <v>1</v>
      </c>
      <c r="H537" s="1">
        <v>305</v>
      </c>
      <c r="I537" s="1">
        <v>34.262034484659999</v>
      </c>
      <c r="J537" s="1">
        <v>8.36767578125</v>
      </c>
      <c r="K537" s="1">
        <v>1.0921191817211799</v>
      </c>
      <c r="L537" s="1">
        <v>0.98010663510779195</v>
      </c>
      <c r="M537" s="1">
        <v>1.2916363071680801</v>
      </c>
      <c r="N537" s="1">
        <f t="shared" si="8"/>
        <v>1.121287374665684</v>
      </c>
      <c r="O537" s="1">
        <v>0.31456499999999998</v>
      </c>
    </row>
    <row r="538" spans="1:15">
      <c r="A538" s="9">
        <v>537</v>
      </c>
      <c r="B538" s="1" t="s">
        <v>315</v>
      </c>
      <c r="C538" s="1" t="s">
        <v>352</v>
      </c>
      <c r="D538" s="1">
        <v>51.63</v>
      </c>
      <c r="E538" s="1">
        <v>30</v>
      </c>
      <c r="F538" s="1">
        <v>31</v>
      </c>
      <c r="G538" s="1">
        <v>81</v>
      </c>
      <c r="H538" s="1">
        <v>707</v>
      </c>
      <c r="I538" s="1">
        <v>80.373170334660102</v>
      </c>
      <c r="J538" s="1">
        <v>6.23974609375</v>
      </c>
      <c r="K538" s="1">
        <v>1.07277200751748</v>
      </c>
      <c r="L538" s="1">
        <v>0.97743194609676198</v>
      </c>
      <c r="M538" s="1">
        <v>1.16023228233749</v>
      </c>
      <c r="N538" s="1">
        <f t="shared" si="8"/>
        <v>1.0701454119839107</v>
      </c>
      <c r="O538" s="1">
        <v>0.31522800000000001</v>
      </c>
    </row>
    <row r="539" spans="1:15">
      <c r="A539" s="9">
        <v>538</v>
      </c>
      <c r="B539" s="1" t="s">
        <v>829</v>
      </c>
      <c r="C539" s="1" t="s">
        <v>1087</v>
      </c>
      <c r="D539" s="1">
        <v>3.31</v>
      </c>
      <c r="E539" s="1">
        <v>1</v>
      </c>
      <c r="F539" s="1">
        <v>6</v>
      </c>
      <c r="G539" s="1">
        <v>8</v>
      </c>
      <c r="H539" s="1">
        <v>1935</v>
      </c>
      <c r="I539" s="1">
        <v>222.76162171466001</v>
      </c>
      <c r="J539" s="1">
        <v>5.75732421875</v>
      </c>
      <c r="K539" s="1">
        <v>1.0540910613744801</v>
      </c>
      <c r="L539" s="1">
        <v>1.11770809275195</v>
      </c>
      <c r="M539" s="1">
        <v>0.98292715101939998</v>
      </c>
      <c r="N539" s="1">
        <f t="shared" si="8"/>
        <v>1.05157543504861</v>
      </c>
      <c r="O539" s="1">
        <v>0.31631700000000001</v>
      </c>
    </row>
    <row r="540" spans="1:15">
      <c r="A540" s="9">
        <v>539</v>
      </c>
      <c r="B540" s="1" t="s">
        <v>724</v>
      </c>
      <c r="C540" s="1" t="s">
        <v>1971</v>
      </c>
      <c r="D540" s="1">
        <v>12.1</v>
      </c>
      <c r="E540" s="1">
        <v>1</v>
      </c>
      <c r="F540" s="1">
        <v>1</v>
      </c>
      <c r="G540" s="1">
        <v>1</v>
      </c>
      <c r="H540" s="1">
        <v>124</v>
      </c>
      <c r="I540" s="1">
        <v>13.77959175466</v>
      </c>
      <c r="J540" s="1">
        <v>4.88134765625</v>
      </c>
      <c r="K540" s="1">
        <v>0.98920144610427796</v>
      </c>
      <c r="L540" s="1">
        <v>1.06844588133106</v>
      </c>
      <c r="M540" s="1">
        <v>1.2634723869517099</v>
      </c>
      <c r="N540" s="1">
        <f t="shared" si="8"/>
        <v>1.1070399047956825</v>
      </c>
      <c r="O540" s="1">
        <v>0.31946799999999997</v>
      </c>
    </row>
    <row r="541" spans="1:15">
      <c r="A541" s="9">
        <v>540</v>
      </c>
      <c r="B541" s="1" t="s">
        <v>1234</v>
      </c>
      <c r="C541" s="1" t="s">
        <v>941</v>
      </c>
      <c r="D541" s="1">
        <v>44.52</v>
      </c>
      <c r="E541" s="1">
        <v>13</v>
      </c>
      <c r="F541" s="1">
        <v>13</v>
      </c>
      <c r="G541" s="1">
        <v>28</v>
      </c>
      <c r="H541" s="1">
        <v>292</v>
      </c>
      <c r="I541" s="1">
        <v>31.659442564660001</v>
      </c>
      <c r="J541" s="1">
        <v>8.29443359375</v>
      </c>
      <c r="K541" s="1">
        <v>1.02096335280161</v>
      </c>
      <c r="L541" s="1">
        <v>1.0111394454739999</v>
      </c>
      <c r="M541" s="1">
        <v>1.1707590967297901</v>
      </c>
      <c r="N541" s="1">
        <f t="shared" si="8"/>
        <v>1.0676206316684667</v>
      </c>
      <c r="O541" s="1">
        <v>0.32064100000000001</v>
      </c>
    </row>
    <row r="542" spans="1:15">
      <c r="A542" s="9">
        <v>541</v>
      </c>
      <c r="B542" s="1" t="s">
        <v>837</v>
      </c>
      <c r="C542" s="1" t="s">
        <v>1443</v>
      </c>
      <c r="D542" s="1">
        <v>16.809999999999999</v>
      </c>
      <c r="E542" s="1">
        <v>3</v>
      </c>
      <c r="F542" s="1">
        <v>3</v>
      </c>
      <c r="G542" s="1">
        <v>4</v>
      </c>
      <c r="H542" s="1">
        <v>232</v>
      </c>
      <c r="I542" s="1">
        <v>25.743783084659999</v>
      </c>
      <c r="J542" s="1">
        <v>6.34130859375</v>
      </c>
      <c r="K542" s="1">
        <v>1.0459567414556701</v>
      </c>
      <c r="L542" s="1">
        <v>1.0981789248713401</v>
      </c>
      <c r="M542" s="1">
        <v>0.98373054063051701</v>
      </c>
      <c r="N542" s="1">
        <f t="shared" si="8"/>
        <v>1.0426220689858423</v>
      </c>
      <c r="O542" s="1">
        <v>0.32652999999999999</v>
      </c>
    </row>
    <row r="543" spans="1:15">
      <c r="A543" s="9">
        <v>542</v>
      </c>
      <c r="B543" s="1" t="s">
        <v>1640</v>
      </c>
      <c r="C543" s="1" t="s">
        <v>960</v>
      </c>
      <c r="D543" s="1">
        <v>6.84</v>
      </c>
      <c r="E543" s="1">
        <v>4</v>
      </c>
      <c r="F543" s="1">
        <v>4</v>
      </c>
      <c r="G543" s="1">
        <v>5</v>
      </c>
      <c r="H543" s="1">
        <v>526</v>
      </c>
      <c r="I543" s="1">
        <v>56.470488154660003</v>
      </c>
      <c r="J543" s="1">
        <v>5.14794921875</v>
      </c>
      <c r="K543" s="1">
        <v>1.08326630743214</v>
      </c>
      <c r="L543" s="1">
        <v>1.78207309154563</v>
      </c>
      <c r="M543" s="1">
        <v>1.05384331495682</v>
      </c>
      <c r="N543" s="1">
        <f t="shared" si="8"/>
        <v>1.3063942379781965</v>
      </c>
      <c r="O543" s="1">
        <v>0.32682099999999997</v>
      </c>
    </row>
    <row r="544" spans="1:15">
      <c r="A544" s="9">
        <v>543</v>
      </c>
      <c r="B544" s="1" t="s">
        <v>1620</v>
      </c>
      <c r="C544" s="1" t="s">
        <v>857</v>
      </c>
      <c r="D544" s="1">
        <v>64.739999999999995</v>
      </c>
      <c r="E544" s="1">
        <v>40</v>
      </c>
      <c r="F544" s="1">
        <v>41</v>
      </c>
      <c r="G544" s="1">
        <v>294</v>
      </c>
      <c r="H544" s="1">
        <v>780</v>
      </c>
      <c r="I544" s="1">
        <v>86.014065674660102</v>
      </c>
      <c r="J544" s="1">
        <v>6.08740234375</v>
      </c>
      <c r="K544" s="1">
        <v>1.04580001718905</v>
      </c>
      <c r="L544" s="1">
        <v>0.98334930554959799</v>
      </c>
      <c r="M544" s="1">
        <v>1.0780736392281201</v>
      </c>
      <c r="N544" s="1">
        <f t="shared" si="8"/>
        <v>1.0357409873222561</v>
      </c>
      <c r="O544" s="1">
        <v>0.32737100000000002</v>
      </c>
    </row>
    <row r="545" spans="1:15">
      <c r="A545" s="9">
        <v>544</v>
      </c>
      <c r="B545" s="1" t="s">
        <v>1613</v>
      </c>
      <c r="C545" s="1" t="s">
        <v>215</v>
      </c>
      <c r="D545" s="1">
        <v>61.27</v>
      </c>
      <c r="E545" s="1">
        <v>6</v>
      </c>
      <c r="F545" s="1">
        <v>7</v>
      </c>
      <c r="G545" s="1">
        <v>29</v>
      </c>
      <c r="H545" s="1">
        <v>142</v>
      </c>
      <c r="I545" s="1">
        <v>15.514993154660001</v>
      </c>
      <c r="J545" s="1">
        <v>8.22119140625</v>
      </c>
      <c r="K545" s="1">
        <v>0.98045778119698701</v>
      </c>
      <c r="L545" s="1">
        <v>0.81006412754917401</v>
      </c>
      <c r="M545" s="1">
        <v>0.98673740085605999</v>
      </c>
      <c r="N545" s="1">
        <f t="shared" si="8"/>
        <v>0.92575310320074033</v>
      </c>
      <c r="O545" s="1">
        <v>0.32810699999999998</v>
      </c>
    </row>
    <row r="546" spans="1:15">
      <c r="A546" s="9">
        <v>545</v>
      </c>
      <c r="B546" s="1" t="s">
        <v>515</v>
      </c>
      <c r="C546" s="1" t="s">
        <v>760</v>
      </c>
      <c r="D546" s="1">
        <v>1.08</v>
      </c>
      <c r="E546" s="1">
        <v>1</v>
      </c>
      <c r="F546" s="1">
        <v>1</v>
      </c>
      <c r="G546" s="1">
        <v>1</v>
      </c>
      <c r="H546" s="1">
        <v>830</v>
      </c>
      <c r="I546" s="1">
        <v>91.3562390446601</v>
      </c>
      <c r="J546" s="1">
        <v>7.10791015625</v>
      </c>
      <c r="K546" s="1">
        <v>0.947914867953076</v>
      </c>
      <c r="L546" s="1">
        <v>1.0082952547181101</v>
      </c>
      <c r="M546" s="1">
        <v>0.76741020130321003</v>
      </c>
      <c r="N546" s="1">
        <f t="shared" si="8"/>
        <v>0.90787344132479875</v>
      </c>
      <c r="O546" s="1">
        <v>0.33093699999999998</v>
      </c>
    </row>
    <row r="547" spans="1:15">
      <c r="A547" s="9">
        <v>546</v>
      </c>
      <c r="B547" s="1" t="s">
        <v>1645</v>
      </c>
      <c r="C547" s="1" t="s">
        <v>395</v>
      </c>
      <c r="D547" s="1">
        <v>31.14</v>
      </c>
      <c r="E547" s="1">
        <v>13</v>
      </c>
      <c r="F547" s="1">
        <v>13</v>
      </c>
      <c r="G547" s="1">
        <v>38</v>
      </c>
      <c r="H547" s="1">
        <v>472</v>
      </c>
      <c r="I547" s="1">
        <v>52.008631304660099</v>
      </c>
      <c r="J547" s="1">
        <v>6.41748046875</v>
      </c>
      <c r="K547" s="1">
        <v>1.0302506048465401</v>
      </c>
      <c r="L547" s="1">
        <v>0.99246986479856603</v>
      </c>
      <c r="M547" s="1">
        <v>1.1137626639179401</v>
      </c>
      <c r="N547" s="1">
        <f t="shared" si="8"/>
        <v>1.0454943778543486</v>
      </c>
      <c r="O547" s="1">
        <v>0.33196999999999999</v>
      </c>
    </row>
    <row r="548" spans="1:15">
      <c r="A548" s="9">
        <v>547</v>
      </c>
      <c r="B548" s="1" t="s">
        <v>1030</v>
      </c>
      <c r="C548" s="1" t="s">
        <v>448</v>
      </c>
      <c r="D548" s="1">
        <v>81.78</v>
      </c>
      <c r="E548" s="1">
        <v>8</v>
      </c>
      <c r="F548" s="1">
        <v>119</v>
      </c>
      <c r="G548" s="1">
        <v>3421</v>
      </c>
      <c r="H548" s="1">
        <v>1663</v>
      </c>
      <c r="I548" s="1">
        <v>186.20634220465999</v>
      </c>
      <c r="J548" s="1">
        <v>6.46826171875</v>
      </c>
      <c r="K548" s="1">
        <v>1.04858110240228</v>
      </c>
      <c r="L548" s="1">
        <v>0.98188176344332301</v>
      </c>
      <c r="M548" s="1">
        <v>1.10970709627019</v>
      </c>
      <c r="N548" s="1">
        <f t="shared" si="8"/>
        <v>1.0467233207052644</v>
      </c>
      <c r="O548" s="1">
        <v>0.333069</v>
      </c>
    </row>
    <row r="549" spans="1:15">
      <c r="A549" s="9">
        <v>548</v>
      </c>
      <c r="B549" s="1" t="s">
        <v>830</v>
      </c>
      <c r="C549" s="1" t="s">
        <v>890</v>
      </c>
      <c r="D549" s="1">
        <v>28.23</v>
      </c>
      <c r="E549" s="1">
        <v>20</v>
      </c>
      <c r="F549" s="1">
        <v>20</v>
      </c>
      <c r="G549" s="1">
        <v>47</v>
      </c>
      <c r="H549" s="1">
        <v>843</v>
      </c>
      <c r="I549" s="1">
        <v>93.607443234660295</v>
      </c>
      <c r="J549" s="1">
        <v>6.69775390625</v>
      </c>
      <c r="K549" s="1">
        <v>1.0433042398946999</v>
      </c>
      <c r="L549" s="1">
        <v>0.98677361680221598</v>
      </c>
      <c r="M549" s="1">
        <v>1.1446222204249299</v>
      </c>
      <c r="N549" s="1">
        <f t="shared" si="8"/>
        <v>1.0582333590406152</v>
      </c>
      <c r="O549" s="1">
        <v>0.33443299999999998</v>
      </c>
    </row>
    <row r="550" spans="1:15">
      <c r="A550" s="9">
        <v>549</v>
      </c>
      <c r="B550" s="1" t="s">
        <v>1521</v>
      </c>
      <c r="C550" s="1" t="s">
        <v>931</v>
      </c>
      <c r="D550" s="1">
        <v>9.2100000000000009</v>
      </c>
      <c r="E550" s="1">
        <v>2</v>
      </c>
      <c r="F550" s="1">
        <v>3</v>
      </c>
      <c r="G550" s="1">
        <v>5</v>
      </c>
      <c r="H550" s="1">
        <v>467</v>
      </c>
      <c r="I550" s="1">
        <v>51.618238824659997</v>
      </c>
      <c r="J550" s="1">
        <v>6.59521484375</v>
      </c>
      <c r="K550" s="1">
        <v>3.3650402862524298</v>
      </c>
      <c r="L550" s="1">
        <v>1.00422634196932</v>
      </c>
      <c r="M550" s="1">
        <v>1.36036137715345</v>
      </c>
      <c r="N550" s="1">
        <f t="shared" si="8"/>
        <v>1.9098760017917333</v>
      </c>
      <c r="O550" s="1">
        <v>0.34125100000000003</v>
      </c>
    </row>
    <row r="551" spans="1:15">
      <c r="A551" s="9">
        <v>550</v>
      </c>
      <c r="B551" s="1" t="s">
        <v>1652</v>
      </c>
      <c r="C551" s="1" t="s">
        <v>278</v>
      </c>
      <c r="D551" s="1">
        <v>64.91</v>
      </c>
      <c r="E551" s="1">
        <v>49</v>
      </c>
      <c r="F551" s="1">
        <v>49</v>
      </c>
      <c r="G551" s="1">
        <v>397</v>
      </c>
      <c r="H551" s="1">
        <v>761</v>
      </c>
      <c r="I551" s="1">
        <v>85.0666062346601</v>
      </c>
      <c r="J551" s="1">
        <v>6.96142578125</v>
      </c>
      <c r="K551" s="1">
        <v>1.07686578411023</v>
      </c>
      <c r="L551" s="1">
        <v>0.96939672751724104</v>
      </c>
      <c r="M551" s="1">
        <v>1.1190632713216</v>
      </c>
      <c r="N551" s="1">
        <f t="shared" si="8"/>
        <v>1.055108594316357</v>
      </c>
      <c r="O551" s="1">
        <v>0.34165499999999999</v>
      </c>
    </row>
    <row r="552" spans="1:15">
      <c r="A552" s="9">
        <v>551</v>
      </c>
      <c r="B552" s="1" t="s">
        <v>1607</v>
      </c>
      <c r="C552" s="1" t="s">
        <v>608</v>
      </c>
      <c r="D552" s="1">
        <v>4.17</v>
      </c>
      <c r="E552" s="1">
        <v>1</v>
      </c>
      <c r="F552" s="1">
        <v>1</v>
      </c>
      <c r="G552" s="1">
        <v>1</v>
      </c>
      <c r="H552" s="1">
        <v>720</v>
      </c>
      <c r="I552" s="1">
        <v>82.401588204660101</v>
      </c>
      <c r="J552" s="1">
        <v>8.13330078125</v>
      </c>
      <c r="K552" s="1">
        <v>1.31783328862878</v>
      </c>
      <c r="L552" s="1">
        <v>0.86713143499898304</v>
      </c>
      <c r="M552" s="1">
        <v>1.6468129330985599</v>
      </c>
      <c r="N552" s="1">
        <f t="shared" si="8"/>
        <v>1.2772592189087744</v>
      </c>
      <c r="O552" s="1">
        <v>0.34469499999999997</v>
      </c>
    </row>
    <row r="553" spans="1:15">
      <c r="A553" s="9">
        <v>552</v>
      </c>
      <c r="B553" s="1" t="s">
        <v>1333</v>
      </c>
      <c r="C553" s="1" t="s">
        <v>4</v>
      </c>
      <c r="D553" s="1">
        <v>45.75</v>
      </c>
      <c r="E553" s="1">
        <v>5</v>
      </c>
      <c r="F553" s="1">
        <v>10</v>
      </c>
      <c r="G553" s="1">
        <v>15</v>
      </c>
      <c r="H553" s="1">
        <v>247</v>
      </c>
      <c r="I553" s="1">
        <v>28.28491393466</v>
      </c>
      <c r="J553" s="1">
        <v>4.89404296875</v>
      </c>
      <c r="K553" s="1">
        <v>0.87244179618179496</v>
      </c>
      <c r="L553" s="1">
        <v>1.0495743089254099</v>
      </c>
      <c r="M553" s="1">
        <v>0.83405064300446297</v>
      </c>
      <c r="N553" s="1">
        <f t="shared" si="8"/>
        <v>0.91868891603722258</v>
      </c>
      <c r="O553" s="1">
        <v>0.34525699999999998</v>
      </c>
    </row>
    <row r="554" spans="1:15">
      <c r="A554" s="9">
        <v>553</v>
      </c>
      <c r="B554" s="1" t="s">
        <v>1298</v>
      </c>
      <c r="C554" s="1" t="s">
        <v>1450</v>
      </c>
      <c r="D554" s="1">
        <v>15.12</v>
      </c>
      <c r="E554" s="1">
        <v>2</v>
      </c>
      <c r="F554" s="1">
        <v>2</v>
      </c>
      <c r="G554" s="1">
        <v>4</v>
      </c>
      <c r="H554" s="1">
        <v>205</v>
      </c>
      <c r="I554" s="1">
        <v>22.949447194659999</v>
      </c>
      <c r="J554" s="1">
        <v>6.55126953125</v>
      </c>
      <c r="K554" s="1">
        <v>1.0372917029442801</v>
      </c>
      <c r="L554" s="1">
        <v>1.06806366434202</v>
      </c>
      <c r="M554" s="1">
        <v>0.98440640340178298</v>
      </c>
      <c r="N554" s="1">
        <f t="shared" si="8"/>
        <v>1.0299205902293611</v>
      </c>
      <c r="O554" s="1">
        <v>0.34533599999999998</v>
      </c>
    </row>
    <row r="555" spans="1:15">
      <c r="A555" s="9">
        <v>554</v>
      </c>
      <c r="B555" s="1" t="s">
        <v>1576</v>
      </c>
      <c r="C555" s="1" t="s">
        <v>1852</v>
      </c>
      <c r="D555" s="1">
        <v>2.87</v>
      </c>
      <c r="E555" s="1">
        <v>2</v>
      </c>
      <c r="F555" s="1">
        <v>2</v>
      </c>
      <c r="G555" s="1">
        <v>2</v>
      </c>
      <c r="H555" s="1">
        <v>627</v>
      </c>
      <c r="I555" s="1">
        <v>69.715975094659996</v>
      </c>
      <c r="J555" s="1">
        <v>7.40087890625</v>
      </c>
      <c r="K555" s="1">
        <v>1.0460017283974199</v>
      </c>
      <c r="L555" s="1">
        <v>0.98130522810182597</v>
      </c>
      <c r="M555" s="1">
        <v>1.0683179604189801</v>
      </c>
      <c r="N555" s="1">
        <f t="shared" si="8"/>
        <v>1.0318749723060752</v>
      </c>
      <c r="O555" s="1">
        <v>0.346306</v>
      </c>
    </row>
    <row r="556" spans="1:15">
      <c r="A556" s="9">
        <v>555</v>
      </c>
      <c r="B556" s="1" t="s">
        <v>1276</v>
      </c>
      <c r="C556" s="1" t="s">
        <v>1979</v>
      </c>
      <c r="D556" s="1">
        <v>25.03</v>
      </c>
      <c r="E556" s="1">
        <v>15</v>
      </c>
      <c r="F556" s="1">
        <v>15</v>
      </c>
      <c r="G556" s="1">
        <v>24</v>
      </c>
      <c r="H556" s="1">
        <v>739</v>
      </c>
      <c r="I556" s="1">
        <v>81.194410344660199</v>
      </c>
      <c r="J556" s="1">
        <v>5.23681640625</v>
      </c>
      <c r="K556" s="1">
        <v>1.02393578619252</v>
      </c>
      <c r="L556" s="1">
        <v>0.98998633853423301</v>
      </c>
      <c r="M556" s="1">
        <v>1.06066872930009</v>
      </c>
      <c r="N556" s="1">
        <f t="shared" si="8"/>
        <v>1.0248636180089477</v>
      </c>
      <c r="O556" s="1">
        <v>0.34734100000000001</v>
      </c>
    </row>
    <row r="557" spans="1:15">
      <c r="A557" s="9">
        <v>556</v>
      </c>
      <c r="B557" s="1" t="s">
        <v>1189</v>
      </c>
      <c r="C557" s="1" t="s">
        <v>19</v>
      </c>
      <c r="D557" s="1">
        <v>51.53</v>
      </c>
      <c r="E557" s="1">
        <v>28</v>
      </c>
      <c r="F557" s="1">
        <v>31</v>
      </c>
      <c r="G557" s="1">
        <v>60</v>
      </c>
      <c r="H557" s="1">
        <v>654</v>
      </c>
      <c r="I557" s="1">
        <v>72.302434404660104</v>
      </c>
      <c r="J557" s="1">
        <v>5.16064453125</v>
      </c>
      <c r="K557" s="1">
        <v>0.94008833266008895</v>
      </c>
      <c r="L557" s="1">
        <v>0.94946849946364598</v>
      </c>
      <c r="M557" s="1">
        <v>1.0193230587186</v>
      </c>
      <c r="N557" s="1">
        <f t="shared" si="8"/>
        <v>0.96962663028077822</v>
      </c>
      <c r="O557" s="1">
        <v>0.34828799999999999</v>
      </c>
    </row>
    <row r="558" spans="1:15">
      <c r="A558" s="9">
        <v>557</v>
      </c>
      <c r="B558" s="1" t="s">
        <v>506</v>
      </c>
      <c r="C558" s="1" t="s">
        <v>1059</v>
      </c>
      <c r="D558" s="1">
        <v>4.9000000000000004</v>
      </c>
      <c r="E558" s="1">
        <v>1</v>
      </c>
      <c r="F558" s="1">
        <v>1</v>
      </c>
      <c r="G558" s="1">
        <v>1</v>
      </c>
      <c r="H558" s="1">
        <v>143</v>
      </c>
      <c r="I558" s="1">
        <v>16.33535803466</v>
      </c>
      <c r="J558" s="1">
        <v>9.21728515625</v>
      </c>
      <c r="K558" s="1">
        <v>1.09006988139205</v>
      </c>
      <c r="L558" s="1">
        <v>1.05819986867648</v>
      </c>
      <c r="M558" s="1">
        <v>0.97579113590725997</v>
      </c>
      <c r="N558" s="1">
        <f t="shared" si="8"/>
        <v>1.0413536286585965</v>
      </c>
      <c r="O558" s="1">
        <v>0.34846899999999997</v>
      </c>
    </row>
    <row r="559" spans="1:15">
      <c r="A559" s="9">
        <v>558</v>
      </c>
      <c r="B559" s="1" t="s">
        <v>1699</v>
      </c>
      <c r="C559" s="1" t="s">
        <v>644</v>
      </c>
      <c r="D559" s="1">
        <v>4.67</v>
      </c>
      <c r="E559" s="1">
        <v>2</v>
      </c>
      <c r="F559" s="1">
        <v>2</v>
      </c>
      <c r="G559" s="1">
        <v>3</v>
      </c>
      <c r="H559" s="1">
        <v>535</v>
      </c>
      <c r="I559" s="1">
        <v>60.752739634660003</v>
      </c>
      <c r="J559" s="1">
        <v>6.45556640625</v>
      </c>
      <c r="K559" s="1">
        <v>0.91848145695554695</v>
      </c>
      <c r="L559" s="1">
        <v>0.77355221018412501</v>
      </c>
      <c r="M559" s="1">
        <v>1.03464508392738</v>
      </c>
      <c r="N559" s="1">
        <f t="shared" si="8"/>
        <v>0.90889291702235064</v>
      </c>
      <c r="O559" s="1">
        <v>0.351022</v>
      </c>
    </row>
    <row r="560" spans="1:15">
      <c r="A560" s="9">
        <v>559</v>
      </c>
      <c r="B560" s="1" t="s">
        <v>489</v>
      </c>
      <c r="C560" s="1" t="s">
        <v>1758</v>
      </c>
      <c r="D560" s="1">
        <v>7.88</v>
      </c>
      <c r="E560" s="1">
        <v>5</v>
      </c>
      <c r="F560" s="1">
        <v>5</v>
      </c>
      <c r="G560" s="1">
        <v>6</v>
      </c>
      <c r="H560" s="1">
        <v>673</v>
      </c>
      <c r="I560" s="1">
        <v>72.275828644660194</v>
      </c>
      <c r="J560" s="1">
        <v>7.22509765625</v>
      </c>
      <c r="K560" s="1">
        <v>0.98558816993443499</v>
      </c>
      <c r="L560" s="1">
        <v>1.17096527475572</v>
      </c>
      <c r="M560" s="1">
        <v>1.0414630728396399</v>
      </c>
      <c r="N560" s="1">
        <f t="shared" si="8"/>
        <v>1.0660055058432649</v>
      </c>
      <c r="O560" s="1">
        <v>0.35230600000000001</v>
      </c>
    </row>
    <row r="561" spans="1:15">
      <c r="A561" s="9">
        <v>560</v>
      </c>
      <c r="B561" s="1" t="s">
        <v>89</v>
      </c>
      <c r="C561" s="1" t="s">
        <v>1102</v>
      </c>
      <c r="D561" s="1">
        <v>2.2999999999999998</v>
      </c>
      <c r="E561" s="1">
        <v>1</v>
      </c>
      <c r="F561" s="1">
        <v>1</v>
      </c>
      <c r="G561" s="1">
        <v>1</v>
      </c>
      <c r="H561" s="1">
        <v>478</v>
      </c>
      <c r="I561" s="1">
        <v>54.057893814659998</v>
      </c>
      <c r="J561" s="1">
        <v>8.00146484375</v>
      </c>
      <c r="K561" s="1">
        <v>1.0282715473086399</v>
      </c>
      <c r="L561" s="1">
        <v>0.91146822060573895</v>
      </c>
      <c r="M561" s="1">
        <v>0.92975407037469304</v>
      </c>
      <c r="N561" s="1">
        <f t="shared" si="8"/>
        <v>0.9564979460963573</v>
      </c>
      <c r="O561" s="1">
        <v>0.35322399999999998</v>
      </c>
    </row>
    <row r="562" spans="1:15">
      <c r="A562" s="9">
        <v>561</v>
      </c>
      <c r="B562" s="1" t="s">
        <v>32</v>
      </c>
      <c r="C562" s="1" t="s">
        <v>244</v>
      </c>
      <c r="D562" s="1">
        <v>5.65</v>
      </c>
      <c r="E562" s="1">
        <v>6</v>
      </c>
      <c r="F562" s="1">
        <v>6</v>
      </c>
      <c r="G562" s="1">
        <v>9</v>
      </c>
      <c r="H562" s="1">
        <v>1133</v>
      </c>
      <c r="I562" s="1">
        <v>130.30285219466001</v>
      </c>
      <c r="J562" s="1">
        <v>6.23974609375</v>
      </c>
      <c r="K562" s="1">
        <v>1.0266563605804899</v>
      </c>
      <c r="L562" s="1">
        <v>0.99596924355086103</v>
      </c>
      <c r="M562" s="1">
        <v>1.1706336437043099</v>
      </c>
      <c r="N562" s="1">
        <f t="shared" si="8"/>
        <v>1.0644197492785537</v>
      </c>
      <c r="O562" s="1">
        <v>0.35410599999999998</v>
      </c>
    </row>
    <row r="563" spans="1:15">
      <c r="A563" s="9">
        <v>562</v>
      </c>
      <c r="B563" s="1" t="s">
        <v>1600</v>
      </c>
      <c r="C563" s="1" t="s">
        <v>1922</v>
      </c>
      <c r="D563" s="1">
        <v>44.05</v>
      </c>
      <c r="E563" s="1">
        <v>1</v>
      </c>
      <c r="F563" s="1">
        <v>8</v>
      </c>
      <c r="G563" s="1">
        <v>92</v>
      </c>
      <c r="H563" s="1">
        <v>227</v>
      </c>
      <c r="I563" s="1">
        <v>25.648542434660001</v>
      </c>
      <c r="J563" s="1">
        <v>8.42626953125</v>
      </c>
      <c r="K563" s="1">
        <v>1.1492349802284501</v>
      </c>
      <c r="L563" s="1">
        <v>1.2678175708608601</v>
      </c>
      <c r="M563" s="1">
        <v>0.93347860697374996</v>
      </c>
      <c r="N563" s="1">
        <f t="shared" si="8"/>
        <v>1.1168437193543534</v>
      </c>
      <c r="O563" s="1">
        <v>0.35491200000000001</v>
      </c>
    </row>
    <row r="564" spans="1:15">
      <c r="A564" s="9">
        <v>563</v>
      </c>
      <c r="B564" s="1" t="s">
        <v>1582</v>
      </c>
      <c r="C564" s="1" t="s">
        <v>1378</v>
      </c>
      <c r="D564" s="1">
        <v>12.04</v>
      </c>
      <c r="E564" s="1">
        <v>1</v>
      </c>
      <c r="F564" s="1">
        <v>1</v>
      </c>
      <c r="G564" s="1">
        <v>1</v>
      </c>
      <c r="H564" s="1">
        <v>108</v>
      </c>
      <c r="I564" s="1">
        <v>11.915107534660001</v>
      </c>
      <c r="J564" s="1">
        <v>8.16259765625</v>
      </c>
      <c r="K564" s="1">
        <v>1.1653735036530499</v>
      </c>
      <c r="L564" s="1">
        <v>1.86894693321024</v>
      </c>
      <c r="M564" s="1">
        <v>0.95427652919988404</v>
      </c>
      <c r="N564" s="1">
        <f t="shared" si="8"/>
        <v>1.329532322021058</v>
      </c>
      <c r="O564" s="1">
        <v>0.35559299999999999</v>
      </c>
    </row>
    <row r="565" spans="1:15">
      <c r="A565" s="9">
        <v>564</v>
      </c>
      <c r="B565" s="1" t="s">
        <v>1541</v>
      </c>
      <c r="C565" s="1" t="s">
        <v>231</v>
      </c>
      <c r="D565" s="1">
        <v>31.31</v>
      </c>
      <c r="E565" s="1">
        <v>14</v>
      </c>
      <c r="F565" s="1">
        <v>14</v>
      </c>
      <c r="G565" s="1">
        <v>31</v>
      </c>
      <c r="H565" s="1">
        <v>511</v>
      </c>
      <c r="I565" s="1">
        <v>57.464693154660097</v>
      </c>
      <c r="J565" s="1">
        <v>6.41748046875</v>
      </c>
      <c r="K565" s="1">
        <v>0.99745931161413404</v>
      </c>
      <c r="L565" s="1">
        <v>2.6304353438885602</v>
      </c>
      <c r="M565" s="1">
        <v>1.2047709043606001</v>
      </c>
      <c r="N565" s="1">
        <f t="shared" si="8"/>
        <v>1.6108885199544314</v>
      </c>
      <c r="O565" s="1">
        <v>0.35609800000000003</v>
      </c>
    </row>
    <row r="566" spans="1:15">
      <c r="A566" s="9">
        <v>565</v>
      </c>
      <c r="B566" s="1" t="s">
        <v>1304</v>
      </c>
      <c r="C566" s="1" t="s">
        <v>1783</v>
      </c>
      <c r="D566" s="1">
        <v>7.47</v>
      </c>
      <c r="E566" s="1">
        <v>1</v>
      </c>
      <c r="F566" s="1">
        <v>1</v>
      </c>
      <c r="G566" s="1">
        <v>2</v>
      </c>
      <c r="H566" s="1">
        <v>174</v>
      </c>
      <c r="I566" s="1">
        <v>19.13122544466</v>
      </c>
      <c r="J566" s="1">
        <v>7.69384765625</v>
      </c>
      <c r="K566" s="1">
        <v>1.0358125362514301</v>
      </c>
      <c r="L566" s="1">
        <v>0.89432849872246301</v>
      </c>
      <c r="M566" s="1">
        <v>0.91022649590277105</v>
      </c>
      <c r="N566" s="1">
        <f t="shared" si="8"/>
        <v>0.94678917695888798</v>
      </c>
      <c r="O566" s="1">
        <v>0.35643000000000002</v>
      </c>
    </row>
    <row r="567" spans="1:15">
      <c r="A567" s="9">
        <v>566</v>
      </c>
      <c r="B567" s="1" t="s">
        <v>799</v>
      </c>
      <c r="C567" s="1" t="s">
        <v>1754</v>
      </c>
      <c r="D567" s="1">
        <v>6.16</v>
      </c>
      <c r="E567" s="1">
        <v>5</v>
      </c>
      <c r="F567" s="1">
        <v>5</v>
      </c>
      <c r="G567" s="1">
        <v>6</v>
      </c>
      <c r="H567" s="1">
        <v>1363</v>
      </c>
      <c r="I567" s="1">
        <v>153.07418474465999</v>
      </c>
      <c r="J567" s="1">
        <v>6.02392578125</v>
      </c>
      <c r="K567" s="1">
        <v>1.03657736474617</v>
      </c>
      <c r="L567" s="1">
        <v>0.98451219847107596</v>
      </c>
      <c r="M567" s="1">
        <v>1.0502259058735399</v>
      </c>
      <c r="N567" s="1">
        <f t="shared" si="8"/>
        <v>1.0237718230302619</v>
      </c>
      <c r="O567" s="1">
        <v>0.35700300000000001</v>
      </c>
    </row>
    <row r="568" spans="1:15">
      <c r="A568" s="9">
        <v>567</v>
      </c>
      <c r="B568" s="1" t="s">
        <v>42</v>
      </c>
      <c r="C568" s="1" t="s">
        <v>1444</v>
      </c>
      <c r="D568" s="1">
        <v>4.2</v>
      </c>
      <c r="E568" s="1">
        <v>1</v>
      </c>
      <c r="F568" s="1">
        <v>1</v>
      </c>
      <c r="G568" s="1">
        <v>2</v>
      </c>
      <c r="H568" s="1">
        <v>238</v>
      </c>
      <c r="I568" s="1">
        <v>25.287459624659999</v>
      </c>
      <c r="J568" s="1">
        <v>4.99560546875</v>
      </c>
      <c r="K568" s="1">
        <v>0.99719179363226196</v>
      </c>
      <c r="L568" s="1">
        <v>1.19421314409379</v>
      </c>
      <c r="M568" s="1">
        <v>1.0267983152221201</v>
      </c>
      <c r="N568" s="1">
        <f t="shared" si="8"/>
        <v>1.0727344176493905</v>
      </c>
      <c r="O568" s="1">
        <v>0.357487</v>
      </c>
    </row>
    <row r="569" spans="1:15">
      <c r="A569" s="9">
        <v>568</v>
      </c>
      <c r="B569" s="1" t="s">
        <v>1743</v>
      </c>
      <c r="C569" s="1" t="s">
        <v>1769</v>
      </c>
      <c r="D569" s="1">
        <v>1.61</v>
      </c>
      <c r="E569" s="1">
        <v>1</v>
      </c>
      <c r="F569" s="1">
        <v>1</v>
      </c>
      <c r="G569" s="1">
        <v>4</v>
      </c>
      <c r="H569" s="1">
        <v>436</v>
      </c>
      <c r="I569" s="1">
        <v>50.084842494660101</v>
      </c>
      <c r="J569" s="1">
        <v>8.67529296875</v>
      </c>
      <c r="K569" s="1">
        <v>1.00283216847376</v>
      </c>
      <c r="L569" s="1">
        <v>0.97576281610079596</v>
      </c>
      <c r="M569" s="1">
        <v>0.826600495119171</v>
      </c>
      <c r="N569" s="1">
        <f t="shared" si="8"/>
        <v>0.93506515989790895</v>
      </c>
      <c r="O569" s="1">
        <v>0.357709</v>
      </c>
    </row>
    <row r="570" spans="1:15">
      <c r="A570" s="9">
        <v>569</v>
      </c>
      <c r="B570" s="1" t="s">
        <v>676</v>
      </c>
      <c r="C570" s="1" t="s">
        <v>776</v>
      </c>
      <c r="D570" s="1">
        <v>3.82</v>
      </c>
      <c r="E570" s="1">
        <v>3</v>
      </c>
      <c r="F570" s="1">
        <v>3</v>
      </c>
      <c r="G570" s="1">
        <v>5</v>
      </c>
      <c r="H570" s="1">
        <v>760</v>
      </c>
      <c r="I570" s="1">
        <v>87.659567044659994</v>
      </c>
      <c r="J570" s="1">
        <v>6.58056640625</v>
      </c>
      <c r="K570" s="1">
        <v>1.0809014599091999</v>
      </c>
      <c r="L570" s="1">
        <v>1.2197473703178201</v>
      </c>
      <c r="M570" s="1">
        <v>0.96306964806699602</v>
      </c>
      <c r="N570" s="1">
        <f t="shared" si="8"/>
        <v>1.0879061594313388</v>
      </c>
      <c r="O570" s="1">
        <v>0.35772599999999999</v>
      </c>
    </row>
    <row r="571" spans="1:15">
      <c r="A571" s="9">
        <v>570</v>
      </c>
      <c r="B571" s="1" t="s">
        <v>579</v>
      </c>
      <c r="C571" s="1" t="s">
        <v>1071</v>
      </c>
      <c r="D571" s="1">
        <v>10</v>
      </c>
      <c r="E571" s="1">
        <v>12</v>
      </c>
      <c r="F571" s="1">
        <v>12</v>
      </c>
      <c r="G571" s="1">
        <v>15</v>
      </c>
      <c r="H571" s="1">
        <v>1210</v>
      </c>
      <c r="I571" s="1">
        <v>135.51779037466</v>
      </c>
      <c r="J571" s="1">
        <v>7.51806640625</v>
      </c>
      <c r="K571" s="1">
        <v>1.0431695027069099</v>
      </c>
      <c r="L571" s="1">
        <v>1.2462316620637901</v>
      </c>
      <c r="M571" s="1">
        <v>0.98891994967398</v>
      </c>
      <c r="N571" s="1">
        <f t="shared" si="8"/>
        <v>1.0927737048148933</v>
      </c>
      <c r="O571" s="1">
        <v>0.35784300000000002</v>
      </c>
    </row>
    <row r="572" spans="1:15">
      <c r="A572" s="9">
        <v>571</v>
      </c>
      <c r="B572" s="1" t="s">
        <v>304</v>
      </c>
      <c r="C572" s="1" t="s">
        <v>1386</v>
      </c>
      <c r="D572" s="1">
        <v>0.92</v>
      </c>
      <c r="E572" s="1">
        <v>1</v>
      </c>
      <c r="F572" s="1">
        <v>1</v>
      </c>
      <c r="G572" s="1">
        <v>1</v>
      </c>
      <c r="H572" s="1">
        <v>542</v>
      </c>
      <c r="I572" s="1">
        <v>59.647291504660103</v>
      </c>
      <c r="J572" s="1">
        <v>6.23974609375</v>
      </c>
      <c r="K572" s="1">
        <v>0.96678399611632704</v>
      </c>
      <c r="L572" s="1">
        <v>1.1643540239752099</v>
      </c>
      <c r="M572" s="1">
        <v>1.0715678650482301</v>
      </c>
      <c r="N572" s="1">
        <f t="shared" si="8"/>
        <v>1.0675686283799222</v>
      </c>
      <c r="O572" s="1">
        <v>0.35806399999999999</v>
      </c>
    </row>
    <row r="573" spans="1:15">
      <c r="A573" s="9">
        <v>572</v>
      </c>
      <c r="B573" s="1" t="s">
        <v>105</v>
      </c>
      <c r="C573" s="1" t="s">
        <v>389</v>
      </c>
      <c r="D573" s="1">
        <v>3.92</v>
      </c>
      <c r="E573" s="1">
        <v>1</v>
      </c>
      <c r="F573" s="1">
        <v>3</v>
      </c>
      <c r="G573" s="1">
        <v>3</v>
      </c>
      <c r="H573" s="1">
        <v>561</v>
      </c>
      <c r="I573" s="1">
        <v>62.063993854660097</v>
      </c>
      <c r="J573" s="1">
        <v>5.84619140625</v>
      </c>
      <c r="K573" s="1">
        <v>0.66546819626885201</v>
      </c>
      <c r="L573" s="1">
        <v>1.08231655332925</v>
      </c>
      <c r="M573" s="1">
        <v>0.82290299641142095</v>
      </c>
      <c r="N573" s="1">
        <f t="shared" si="8"/>
        <v>0.85689591533650766</v>
      </c>
      <c r="O573" s="1">
        <v>0.360128</v>
      </c>
    </row>
    <row r="574" spans="1:15">
      <c r="A574" s="9">
        <v>573</v>
      </c>
      <c r="B574" s="1" t="s">
        <v>1156</v>
      </c>
      <c r="C574" s="1" t="s">
        <v>431</v>
      </c>
      <c r="D574" s="1">
        <v>11.63</v>
      </c>
      <c r="E574" s="1">
        <v>12</v>
      </c>
      <c r="F574" s="1">
        <v>13</v>
      </c>
      <c r="G574" s="1">
        <v>33</v>
      </c>
      <c r="H574" s="1">
        <v>1453</v>
      </c>
      <c r="I574" s="1">
        <v>137.86898037466099</v>
      </c>
      <c r="J574" s="1">
        <v>5.92236328125</v>
      </c>
      <c r="K574" s="1">
        <v>1.0285180795687801</v>
      </c>
      <c r="L574" s="1">
        <v>0.98628530493606303</v>
      </c>
      <c r="M574" s="1">
        <v>1.0685970315013</v>
      </c>
      <c r="N574" s="1">
        <f t="shared" si="8"/>
        <v>1.0278001386687146</v>
      </c>
      <c r="O574" s="1">
        <v>0.36260799999999999</v>
      </c>
    </row>
    <row r="575" spans="1:15">
      <c r="A575" s="9">
        <v>574</v>
      </c>
      <c r="B575" s="1" t="s">
        <v>74</v>
      </c>
      <c r="C575" s="1" t="s">
        <v>1972</v>
      </c>
      <c r="D575" s="1">
        <v>1</v>
      </c>
      <c r="E575" s="1">
        <v>2</v>
      </c>
      <c r="F575" s="1">
        <v>2</v>
      </c>
      <c r="G575" s="1">
        <v>2</v>
      </c>
      <c r="H575" s="1">
        <v>2608</v>
      </c>
      <c r="I575" s="1">
        <v>299.26625922466201</v>
      </c>
      <c r="J575" s="1">
        <v>8.92431640625</v>
      </c>
      <c r="K575" s="1">
        <v>1.0814868108576801</v>
      </c>
      <c r="L575" s="1">
        <v>0.96159537722364197</v>
      </c>
      <c r="M575" s="1">
        <v>1.15035439737593</v>
      </c>
      <c r="N575" s="1">
        <f t="shared" si="8"/>
        <v>1.0644788618190841</v>
      </c>
      <c r="O575" s="1">
        <v>0.36282799999999998</v>
      </c>
    </row>
    <row r="576" spans="1:15">
      <c r="A576" s="9">
        <v>575</v>
      </c>
      <c r="B576" s="1" t="s">
        <v>1268</v>
      </c>
      <c r="C576" s="1" t="s">
        <v>1782</v>
      </c>
      <c r="D576" s="1">
        <v>4</v>
      </c>
      <c r="E576" s="1">
        <v>1</v>
      </c>
      <c r="F576" s="1">
        <v>1</v>
      </c>
      <c r="G576" s="1">
        <v>2</v>
      </c>
      <c r="H576" s="1">
        <v>175</v>
      </c>
      <c r="I576" s="1">
        <v>19.604473044660001</v>
      </c>
      <c r="J576" s="1">
        <v>7.63525390625</v>
      </c>
      <c r="K576" s="1">
        <v>1.09272388399105</v>
      </c>
      <c r="L576" s="1">
        <v>1.0418492936700601</v>
      </c>
      <c r="M576" s="1">
        <v>0.97965065845022203</v>
      </c>
      <c r="N576" s="1">
        <f t="shared" si="8"/>
        <v>1.0380746120371107</v>
      </c>
      <c r="O576" s="1">
        <v>0.36433900000000002</v>
      </c>
    </row>
    <row r="577" spans="1:15">
      <c r="A577" s="9">
        <v>576</v>
      </c>
      <c r="B577" s="1" t="s">
        <v>1222</v>
      </c>
      <c r="C577" s="1" t="s">
        <v>433</v>
      </c>
      <c r="D577" s="1">
        <v>3.01</v>
      </c>
      <c r="E577" s="1">
        <v>4</v>
      </c>
      <c r="F577" s="1">
        <v>4</v>
      </c>
      <c r="G577" s="1">
        <v>7</v>
      </c>
      <c r="H577" s="1">
        <v>1463</v>
      </c>
      <c r="I577" s="1">
        <v>138.85052858466099</v>
      </c>
      <c r="J577" s="1">
        <v>6.52197265625</v>
      </c>
      <c r="K577" s="1">
        <v>1.03700359246283</v>
      </c>
      <c r="L577" s="1">
        <v>0.98308419229811494</v>
      </c>
      <c r="M577" s="1">
        <v>1.0569133898658301</v>
      </c>
      <c r="N577" s="1">
        <f t="shared" si="8"/>
        <v>1.0256670582089249</v>
      </c>
      <c r="O577" s="1">
        <v>0.36455100000000001</v>
      </c>
    </row>
    <row r="578" spans="1:15">
      <c r="A578" s="9">
        <v>577</v>
      </c>
      <c r="B578" s="1" t="s">
        <v>1244</v>
      </c>
      <c r="C578" s="1" t="s">
        <v>1438</v>
      </c>
      <c r="D578" s="1">
        <v>14.96</v>
      </c>
      <c r="E578" s="1">
        <v>2</v>
      </c>
      <c r="F578" s="1">
        <v>2</v>
      </c>
      <c r="G578" s="1">
        <v>2</v>
      </c>
      <c r="H578" s="1">
        <v>234</v>
      </c>
      <c r="I578" s="1">
        <v>25.910277294659998</v>
      </c>
      <c r="J578" s="1">
        <v>7.43017578125</v>
      </c>
      <c r="K578" s="1">
        <v>1.0491286068852099</v>
      </c>
      <c r="L578" s="1">
        <v>0.97614112217628501</v>
      </c>
      <c r="M578" s="1">
        <v>1.1006808400202299</v>
      </c>
      <c r="N578" s="1">
        <f t="shared" ref="N578:N641" si="9">AVERAGE(K578:M578)</f>
        <v>1.0419835230272416</v>
      </c>
      <c r="O578" s="1">
        <v>0.36513600000000002</v>
      </c>
    </row>
    <row r="579" spans="1:15">
      <c r="A579" s="9">
        <v>578</v>
      </c>
      <c r="B579" s="1" t="s">
        <v>1301</v>
      </c>
      <c r="C579" s="1" t="s">
        <v>1912</v>
      </c>
      <c r="D579" s="1">
        <v>3.69</v>
      </c>
      <c r="E579" s="1">
        <v>2</v>
      </c>
      <c r="F579" s="1">
        <v>2</v>
      </c>
      <c r="G579" s="1">
        <v>3</v>
      </c>
      <c r="H579" s="1">
        <v>597</v>
      </c>
      <c r="I579" s="1">
        <v>68.415353414660103</v>
      </c>
      <c r="J579" s="1">
        <v>7.28369140625</v>
      </c>
      <c r="K579" s="1">
        <v>0.95515542263138997</v>
      </c>
      <c r="L579" s="1">
        <v>0.84830286848421699</v>
      </c>
      <c r="M579" s="1">
        <v>1.02107569379675</v>
      </c>
      <c r="N579" s="1">
        <f t="shared" si="9"/>
        <v>0.94151132830411888</v>
      </c>
      <c r="O579" s="1">
        <v>0.36519400000000002</v>
      </c>
    </row>
    <row r="580" spans="1:15">
      <c r="A580" s="9">
        <v>579</v>
      </c>
      <c r="B580" s="1" t="s">
        <v>1126</v>
      </c>
      <c r="C580" s="1" t="s">
        <v>11</v>
      </c>
      <c r="D580" s="1">
        <v>1.43</v>
      </c>
      <c r="E580" s="1">
        <v>1</v>
      </c>
      <c r="F580" s="1">
        <v>1</v>
      </c>
      <c r="G580" s="1">
        <v>1</v>
      </c>
      <c r="H580" s="1">
        <v>559</v>
      </c>
      <c r="I580" s="1">
        <v>63.553205394659997</v>
      </c>
      <c r="J580" s="1">
        <v>7.16650390625</v>
      </c>
      <c r="K580" s="1">
        <v>1.1167281422092601</v>
      </c>
      <c r="L580" s="1">
        <v>0.95933313764371597</v>
      </c>
      <c r="M580" s="1">
        <v>1.0957268839315</v>
      </c>
      <c r="N580" s="1">
        <f t="shared" si="9"/>
        <v>1.057262721261492</v>
      </c>
      <c r="O580" s="1">
        <v>0.36560999999999999</v>
      </c>
    </row>
    <row r="581" spans="1:15">
      <c r="A581" s="9">
        <v>580</v>
      </c>
      <c r="B581" s="1" t="s">
        <v>743</v>
      </c>
      <c r="C581" s="1" t="s">
        <v>900</v>
      </c>
      <c r="D581" s="1">
        <v>1.67</v>
      </c>
      <c r="E581" s="1">
        <v>2</v>
      </c>
      <c r="F581" s="1">
        <v>2</v>
      </c>
      <c r="G581" s="1">
        <v>3</v>
      </c>
      <c r="H581" s="1">
        <v>1317</v>
      </c>
      <c r="I581" s="1">
        <v>139.75687451466001</v>
      </c>
      <c r="J581" s="1">
        <v>6.27783203125</v>
      </c>
      <c r="K581" s="1">
        <v>0.98897072982802503</v>
      </c>
      <c r="L581" s="1">
        <v>1.1370510818403501</v>
      </c>
      <c r="M581" s="1">
        <v>1.0281289524927499</v>
      </c>
      <c r="N581" s="1">
        <f t="shared" si="9"/>
        <v>1.0513835880537084</v>
      </c>
      <c r="O581" s="1">
        <v>0.365842</v>
      </c>
    </row>
    <row r="582" spans="1:15">
      <c r="A582" s="9">
        <v>581</v>
      </c>
      <c r="B582" s="1" t="s">
        <v>1639</v>
      </c>
      <c r="C582" s="1" t="s">
        <v>336</v>
      </c>
      <c r="D582" s="1">
        <v>1.17</v>
      </c>
      <c r="E582" s="1">
        <v>1</v>
      </c>
      <c r="F582" s="1">
        <v>1</v>
      </c>
      <c r="G582" s="1">
        <v>1</v>
      </c>
      <c r="H582" s="1">
        <v>514</v>
      </c>
      <c r="I582" s="1">
        <v>55.822579854660098</v>
      </c>
      <c r="J582" s="1">
        <v>5.21142578125</v>
      </c>
      <c r="K582" s="1">
        <v>1.00887490039582</v>
      </c>
      <c r="L582" s="1">
        <v>0.85637385073366401</v>
      </c>
      <c r="M582" s="1">
        <v>0.97423202330129599</v>
      </c>
      <c r="N582" s="1">
        <f t="shared" si="9"/>
        <v>0.94649359147692669</v>
      </c>
      <c r="O582" s="1">
        <v>0.36605500000000002</v>
      </c>
    </row>
    <row r="583" spans="1:15">
      <c r="A583" s="9">
        <v>582</v>
      </c>
      <c r="B583" s="1" t="s">
        <v>755</v>
      </c>
      <c r="C583" s="1" t="s">
        <v>242</v>
      </c>
      <c r="D583" s="1">
        <v>19.34</v>
      </c>
      <c r="E583" s="1">
        <v>8</v>
      </c>
      <c r="F583" s="1">
        <v>8</v>
      </c>
      <c r="G583" s="1">
        <v>11</v>
      </c>
      <c r="H583" s="1">
        <v>455</v>
      </c>
      <c r="I583" s="1">
        <v>52.588710474659997</v>
      </c>
      <c r="J583" s="1">
        <v>7.41552734375</v>
      </c>
      <c r="K583" s="1">
        <v>0.94876771481957001</v>
      </c>
      <c r="L583" s="1">
        <v>0.92084956445278199</v>
      </c>
      <c r="M583" s="1">
        <v>1.0239408283723299</v>
      </c>
      <c r="N583" s="1">
        <f t="shared" si="9"/>
        <v>0.96451936921489401</v>
      </c>
      <c r="O583" s="1">
        <v>0.368251</v>
      </c>
    </row>
    <row r="584" spans="1:15">
      <c r="A584" s="9">
        <v>583</v>
      </c>
      <c r="B584" s="1" t="s">
        <v>303</v>
      </c>
      <c r="C584" s="1" t="s">
        <v>950</v>
      </c>
      <c r="D584" s="1">
        <v>46.68</v>
      </c>
      <c r="E584" s="1">
        <v>33</v>
      </c>
      <c r="F584" s="1">
        <v>33</v>
      </c>
      <c r="G584" s="1">
        <v>246</v>
      </c>
      <c r="H584" s="1">
        <v>904</v>
      </c>
      <c r="I584" s="1">
        <v>100.52560509465999</v>
      </c>
      <c r="J584" s="1">
        <v>6.85888671875</v>
      </c>
      <c r="K584" s="1">
        <v>1.0527078176153599</v>
      </c>
      <c r="L584" s="1">
        <v>0.97539525470636201</v>
      </c>
      <c r="M584" s="1">
        <v>1.07987179077829</v>
      </c>
      <c r="N584" s="1">
        <f t="shared" si="9"/>
        <v>1.0359916210333371</v>
      </c>
      <c r="O584" s="1">
        <v>0.36908600000000003</v>
      </c>
    </row>
    <row r="585" spans="1:15">
      <c r="A585" s="9">
        <v>584</v>
      </c>
      <c r="B585" s="1" t="s">
        <v>1334</v>
      </c>
      <c r="C585" s="1" t="s">
        <v>2</v>
      </c>
      <c r="D585" s="1">
        <v>29.02</v>
      </c>
      <c r="E585" s="1">
        <v>4</v>
      </c>
      <c r="F585" s="1">
        <v>7</v>
      </c>
      <c r="G585" s="1">
        <v>13</v>
      </c>
      <c r="H585" s="1">
        <v>255</v>
      </c>
      <c r="I585" s="1">
        <v>29.15541736466</v>
      </c>
      <c r="J585" s="1">
        <v>4.74169921875</v>
      </c>
      <c r="K585" s="1">
        <v>0.82505096687119295</v>
      </c>
      <c r="L585" s="1">
        <v>1.0784916095177599</v>
      </c>
      <c r="M585" s="1">
        <v>0.76680975214487901</v>
      </c>
      <c r="N585" s="1">
        <f t="shared" si="9"/>
        <v>0.8901174428446107</v>
      </c>
      <c r="O585" s="1">
        <v>0.369593</v>
      </c>
    </row>
    <row r="586" spans="1:15">
      <c r="A586" s="9">
        <v>585</v>
      </c>
      <c r="B586" s="1" t="s">
        <v>101</v>
      </c>
      <c r="C586" s="1" t="s">
        <v>1050</v>
      </c>
      <c r="D586" s="1">
        <v>52.17</v>
      </c>
      <c r="E586" s="1">
        <v>1</v>
      </c>
      <c r="F586" s="1">
        <v>8</v>
      </c>
      <c r="G586" s="1">
        <v>14</v>
      </c>
      <c r="H586" s="1">
        <v>184</v>
      </c>
      <c r="I586" s="1">
        <v>20.835100334660002</v>
      </c>
      <c r="J586" s="1">
        <v>6.40478515625</v>
      </c>
      <c r="K586" s="1">
        <v>1.07801320544107</v>
      </c>
      <c r="L586" s="1">
        <v>0.96138990874061203</v>
      </c>
      <c r="M586" s="1">
        <v>1.1458765114520499</v>
      </c>
      <c r="N586" s="1">
        <f t="shared" si="9"/>
        <v>1.061759875211244</v>
      </c>
      <c r="O586" s="1">
        <v>0.370286</v>
      </c>
    </row>
    <row r="587" spans="1:15">
      <c r="A587" s="9">
        <v>586</v>
      </c>
      <c r="B587" s="1" t="s">
        <v>1704</v>
      </c>
      <c r="C587" s="1" t="s">
        <v>1090</v>
      </c>
      <c r="D587" s="1">
        <v>3.69</v>
      </c>
      <c r="E587" s="1">
        <v>1</v>
      </c>
      <c r="F587" s="1">
        <v>1</v>
      </c>
      <c r="G587" s="1">
        <v>1</v>
      </c>
      <c r="H587" s="1">
        <v>217</v>
      </c>
      <c r="I587" s="1">
        <v>24.954562994660002</v>
      </c>
      <c r="J587" s="1">
        <v>7.44482421875</v>
      </c>
      <c r="K587" s="1">
        <v>0.99715848251696304</v>
      </c>
      <c r="L587" s="1">
        <v>0.92827584287555198</v>
      </c>
      <c r="M587" s="1">
        <v>0.99627515565106495</v>
      </c>
      <c r="N587" s="1">
        <f t="shared" si="9"/>
        <v>0.97390316034785995</v>
      </c>
      <c r="O587" s="1">
        <v>0.37113299999999999</v>
      </c>
    </row>
    <row r="588" spans="1:15">
      <c r="A588" s="9">
        <v>587</v>
      </c>
      <c r="B588" s="1" t="s">
        <v>1517</v>
      </c>
      <c r="C588" s="1" t="s">
        <v>1417</v>
      </c>
      <c r="D588" s="1">
        <v>1.52</v>
      </c>
      <c r="E588" s="1">
        <v>1</v>
      </c>
      <c r="F588" s="1">
        <v>1</v>
      </c>
      <c r="G588" s="1">
        <v>1</v>
      </c>
      <c r="H588" s="1">
        <v>462</v>
      </c>
      <c r="I588" s="1">
        <v>50.813098224660102</v>
      </c>
      <c r="J588" s="1">
        <v>9.42236328125</v>
      </c>
      <c r="K588" s="1">
        <v>0.91252056007331905</v>
      </c>
      <c r="L588" s="1">
        <v>0.89736090768270205</v>
      </c>
      <c r="M588" s="1">
        <v>1.0377992570041801</v>
      </c>
      <c r="N588" s="1">
        <f t="shared" si="9"/>
        <v>0.94922690825340039</v>
      </c>
      <c r="O588" s="1">
        <v>0.37210599999999999</v>
      </c>
    </row>
    <row r="589" spans="1:15">
      <c r="A589" s="9">
        <v>588</v>
      </c>
      <c r="B589" s="1" t="s">
        <v>636</v>
      </c>
      <c r="C589" s="1" t="s">
        <v>1798</v>
      </c>
      <c r="D589" s="1">
        <v>7.68</v>
      </c>
      <c r="E589" s="1">
        <v>3</v>
      </c>
      <c r="F589" s="1">
        <v>3</v>
      </c>
      <c r="G589" s="1">
        <v>3</v>
      </c>
      <c r="H589" s="1">
        <v>456</v>
      </c>
      <c r="I589" s="1">
        <v>49.887110014660003</v>
      </c>
      <c r="J589" s="1">
        <v>4.79248046875</v>
      </c>
      <c r="K589" s="1">
        <v>0.90288883674356002</v>
      </c>
      <c r="L589" s="1">
        <v>1.0470438640019</v>
      </c>
      <c r="M589" s="1">
        <v>0.84214617124838098</v>
      </c>
      <c r="N589" s="1">
        <f t="shared" si="9"/>
        <v>0.93069295733128021</v>
      </c>
      <c r="O589" s="1">
        <v>0.37219400000000002</v>
      </c>
    </row>
    <row r="590" spans="1:15">
      <c r="A590" s="9">
        <v>589</v>
      </c>
      <c r="B590" s="1" t="s">
        <v>1191</v>
      </c>
      <c r="C590" s="1" t="s">
        <v>332</v>
      </c>
      <c r="D590" s="1">
        <v>38.659999999999997</v>
      </c>
      <c r="E590" s="1">
        <v>4</v>
      </c>
      <c r="F590" s="1">
        <v>4</v>
      </c>
      <c r="G590" s="1">
        <v>17</v>
      </c>
      <c r="H590" s="1">
        <v>119</v>
      </c>
      <c r="I590" s="1">
        <v>13.71113136466</v>
      </c>
      <c r="J590" s="1">
        <v>8.00146484375</v>
      </c>
      <c r="K590" s="1">
        <v>1.0544155882060899</v>
      </c>
      <c r="L590" s="1">
        <v>0.97168853382326303</v>
      </c>
      <c r="M590" s="1">
        <v>1.13893703535457</v>
      </c>
      <c r="N590" s="1">
        <f t="shared" si="9"/>
        <v>1.0550137191279745</v>
      </c>
      <c r="O590" s="1">
        <v>0.37259999999999999</v>
      </c>
    </row>
    <row r="591" spans="1:15">
      <c r="A591" s="9">
        <v>590</v>
      </c>
      <c r="B591" s="1" t="s">
        <v>804</v>
      </c>
      <c r="C591" s="1" t="s">
        <v>1764</v>
      </c>
      <c r="D591" s="1">
        <v>1.67</v>
      </c>
      <c r="E591" s="1">
        <v>1</v>
      </c>
      <c r="F591" s="1">
        <v>1</v>
      </c>
      <c r="G591" s="1">
        <v>1</v>
      </c>
      <c r="H591" s="1">
        <v>780</v>
      </c>
      <c r="I591" s="1">
        <v>86.087756694660001</v>
      </c>
      <c r="J591" s="1">
        <v>5.21142578125</v>
      </c>
      <c r="K591" s="1">
        <v>1.3467216085306</v>
      </c>
      <c r="L591" s="1">
        <v>0.82710629255620904</v>
      </c>
      <c r="M591" s="1">
        <v>2.3988163034748098</v>
      </c>
      <c r="N591" s="1">
        <f t="shared" si="9"/>
        <v>1.5242147348538728</v>
      </c>
      <c r="O591" s="1">
        <v>0.37445499999999998</v>
      </c>
    </row>
    <row r="592" spans="1:15">
      <c r="A592" s="9">
        <v>591</v>
      </c>
      <c r="B592" s="1" t="s">
        <v>1160</v>
      </c>
      <c r="C592" s="1" t="s">
        <v>263</v>
      </c>
      <c r="D592" s="1">
        <v>73.08</v>
      </c>
      <c r="E592" s="1">
        <v>27</v>
      </c>
      <c r="F592" s="1">
        <v>27</v>
      </c>
      <c r="G592" s="1">
        <v>550</v>
      </c>
      <c r="H592" s="1">
        <v>312</v>
      </c>
      <c r="I592" s="1">
        <v>35.731332874659998</v>
      </c>
      <c r="J592" s="1">
        <v>5.27490234375</v>
      </c>
      <c r="K592" s="1">
        <v>1.09227501689666</v>
      </c>
      <c r="L592" s="1">
        <v>0.95235320211191798</v>
      </c>
      <c r="M592" s="1">
        <v>1.1866869295125599</v>
      </c>
      <c r="N592" s="1">
        <f t="shared" si="9"/>
        <v>1.077105049507046</v>
      </c>
      <c r="O592" s="1">
        <v>0.37484800000000001</v>
      </c>
    </row>
    <row r="593" spans="1:15">
      <c r="A593" s="9">
        <v>592</v>
      </c>
      <c r="B593" s="1" t="s">
        <v>1628</v>
      </c>
      <c r="C593" s="1" t="s">
        <v>893</v>
      </c>
      <c r="D593" s="1">
        <v>73.739999999999995</v>
      </c>
      <c r="E593" s="1">
        <v>32</v>
      </c>
      <c r="F593" s="1">
        <v>32</v>
      </c>
      <c r="G593" s="1">
        <v>938</v>
      </c>
      <c r="H593" s="1">
        <v>476</v>
      </c>
      <c r="I593" s="1">
        <v>53.482977274660101</v>
      </c>
      <c r="J593" s="1">
        <v>5.85888671875</v>
      </c>
      <c r="K593" s="1">
        <v>1.0553894337407099</v>
      </c>
      <c r="L593" s="1">
        <v>0.97009932776535202</v>
      </c>
      <c r="M593" s="1">
        <v>1.13285234308738</v>
      </c>
      <c r="N593" s="1">
        <f t="shared" si="9"/>
        <v>1.0527803681978141</v>
      </c>
      <c r="O593" s="1">
        <v>0.37814700000000001</v>
      </c>
    </row>
    <row r="594" spans="1:15">
      <c r="A594" s="9">
        <v>593</v>
      </c>
      <c r="B594" s="1" t="s">
        <v>728</v>
      </c>
      <c r="C594" s="1" t="s">
        <v>958</v>
      </c>
      <c r="D594" s="1">
        <v>1.3</v>
      </c>
      <c r="E594" s="1">
        <v>1</v>
      </c>
      <c r="F594" s="1">
        <v>1</v>
      </c>
      <c r="G594" s="1">
        <v>1</v>
      </c>
      <c r="H594" s="1">
        <v>537</v>
      </c>
      <c r="I594" s="1">
        <v>60.997466684659997</v>
      </c>
      <c r="J594" s="1">
        <v>7.34228515625</v>
      </c>
      <c r="K594" s="1">
        <v>1.0595592787919801</v>
      </c>
      <c r="L594" s="1">
        <v>0.82491203450222705</v>
      </c>
      <c r="M594" s="1">
        <v>0.876421596185746</v>
      </c>
      <c r="N594" s="1">
        <f t="shared" si="9"/>
        <v>0.92029763649331764</v>
      </c>
      <c r="O594" s="1">
        <v>0.379359</v>
      </c>
    </row>
    <row r="595" spans="1:15">
      <c r="A595" s="9">
        <v>594</v>
      </c>
      <c r="B595" s="1" t="s">
        <v>677</v>
      </c>
      <c r="C595" s="1" t="s">
        <v>1076</v>
      </c>
      <c r="D595" s="1">
        <v>0.69</v>
      </c>
      <c r="E595" s="1">
        <v>1</v>
      </c>
      <c r="F595" s="1">
        <v>1</v>
      </c>
      <c r="G595" s="1">
        <v>1</v>
      </c>
      <c r="H595" s="1">
        <v>868</v>
      </c>
      <c r="I595" s="1">
        <v>96.6219231946599</v>
      </c>
      <c r="J595" s="1">
        <v>7.67919921875</v>
      </c>
      <c r="K595" s="1">
        <v>1.1693156014707</v>
      </c>
      <c r="L595" s="1">
        <v>0.92356130119323998</v>
      </c>
      <c r="M595" s="1">
        <v>2.0230996132135499</v>
      </c>
      <c r="N595" s="1">
        <f t="shared" si="9"/>
        <v>1.3719921719591632</v>
      </c>
      <c r="O595" s="1">
        <v>0.38036999999999999</v>
      </c>
    </row>
    <row r="596" spans="1:15">
      <c r="A596" s="9">
        <v>595</v>
      </c>
      <c r="B596" s="1" t="s">
        <v>682</v>
      </c>
      <c r="C596" s="1" t="s">
        <v>181</v>
      </c>
      <c r="D596" s="1">
        <v>3.84</v>
      </c>
      <c r="E596" s="1">
        <v>1</v>
      </c>
      <c r="F596" s="1">
        <v>1</v>
      </c>
      <c r="G596" s="1">
        <v>1</v>
      </c>
      <c r="H596" s="1">
        <v>365</v>
      </c>
      <c r="I596" s="1">
        <v>39.849861394660003</v>
      </c>
      <c r="J596" s="1">
        <v>4.76708984375</v>
      </c>
      <c r="K596" s="1">
        <v>1.0502363058825299</v>
      </c>
      <c r="L596" s="1">
        <v>4.0084668175258003</v>
      </c>
      <c r="M596" s="1">
        <v>1.1713617633385101</v>
      </c>
      <c r="N596" s="1">
        <f t="shared" si="9"/>
        <v>2.0766882955822799</v>
      </c>
      <c r="O596" s="1">
        <v>0.381212</v>
      </c>
    </row>
    <row r="597" spans="1:15">
      <c r="A597" s="9">
        <v>596</v>
      </c>
      <c r="B597" s="1" t="s">
        <v>816</v>
      </c>
      <c r="C597" s="1" t="s">
        <v>445</v>
      </c>
      <c r="D597" s="1">
        <v>36.17</v>
      </c>
      <c r="E597" s="1">
        <v>1</v>
      </c>
      <c r="F597" s="1">
        <v>21</v>
      </c>
      <c r="G597" s="1">
        <v>60</v>
      </c>
      <c r="H597" s="1">
        <v>694</v>
      </c>
      <c r="I597" s="1">
        <v>77.663145214660105</v>
      </c>
      <c r="J597" s="1">
        <v>4.77978515625</v>
      </c>
      <c r="K597" s="1">
        <v>1.07417844248307</v>
      </c>
      <c r="L597" s="1">
        <v>0.96664188857905098</v>
      </c>
      <c r="M597" s="1">
        <v>1.08476586290185</v>
      </c>
      <c r="N597" s="1">
        <f t="shared" si="9"/>
        <v>1.041862064654657</v>
      </c>
      <c r="O597" s="1">
        <v>0.38278800000000002</v>
      </c>
    </row>
    <row r="598" spans="1:15">
      <c r="A598" s="9">
        <v>597</v>
      </c>
      <c r="B598" s="1" t="s">
        <v>801</v>
      </c>
      <c r="C598" s="1" t="s">
        <v>1938</v>
      </c>
      <c r="D598" s="1">
        <v>3.91</v>
      </c>
      <c r="E598" s="1">
        <v>2</v>
      </c>
      <c r="F598" s="1">
        <v>7</v>
      </c>
      <c r="G598" s="1">
        <v>9</v>
      </c>
      <c r="H598" s="1">
        <v>1916</v>
      </c>
      <c r="I598" s="1">
        <v>219.43976452466001</v>
      </c>
      <c r="J598" s="1">
        <v>5.75732421875</v>
      </c>
      <c r="K598" s="1">
        <v>0.90739738005214998</v>
      </c>
      <c r="L598" s="1">
        <v>0.99940237870869797</v>
      </c>
      <c r="M598" s="1">
        <v>0.99430403903761699</v>
      </c>
      <c r="N598" s="1">
        <f t="shared" si="9"/>
        <v>0.96703459926615487</v>
      </c>
      <c r="O598" s="1">
        <v>0.38458700000000001</v>
      </c>
    </row>
    <row r="599" spans="1:15">
      <c r="A599" s="9">
        <v>598</v>
      </c>
      <c r="B599" s="1" t="s">
        <v>1746</v>
      </c>
      <c r="C599" s="1" t="s">
        <v>666</v>
      </c>
      <c r="D599" s="1">
        <v>1.38</v>
      </c>
      <c r="E599" s="1">
        <v>1</v>
      </c>
      <c r="F599" s="1">
        <v>1</v>
      </c>
      <c r="G599" s="1">
        <v>1</v>
      </c>
      <c r="H599" s="1">
        <v>1088</v>
      </c>
      <c r="I599" s="1">
        <v>121.08437634466</v>
      </c>
      <c r="J599" s="1">
        <v>5.69384765625</v>
      </c>
      <c r="K599" s="1">
        <v>0.99501564656661901</v>
      </c>
      <c r="L599" s="1">
        <v>0.87379003589919402</v>
      </c>
      <c r="M599" s="1">
        <v>0.99653373310399196</v>
      </c>
      <c r="N599" s="1">
        <f t="shared" si="9"/>
        <v>0.95511313852326829</v>
      </c>
      <c r="O599" s="1">
        <v>0.38470399999999999</v>
      </c>
    </row>
    <row r="600" spans="1:15">
      <c r="A600" s="9">
        <v>599</v>
      </c>
      <c r="B600" s="1" t="s">
        <v>809</v>
      </c>
      <c r="C600" s="1" t="s">
        <v>959</v>
      </c>
      <c r="D600" s="1">
        <v>1.75</v>
      </c>
      <c r="E600" s="1">
        <v>1</v>
      </c>
      <c r="F600" s="1">
        <v>1</v>
      </c>
      <c r="G600" s="1">
        <v>1</v>
      </c>
      <c r="H600" s="1">
        <v>457</v>
      </c>
      <c r="I600" s="1">
        <v>50.775118114660103</v>
      </c>
      <c r="J600" s="1">
        <v>5.87158203125</v>
      </c>
      <c r="K600" s="1">
        <v>1.04438788957368</v>
      </c>
      <c r="L600" s="1">
        <v>1.22778040601964</v>
      </c>
      <c r="M600" s="1">
        <v>0.97601234009513005</v>
      </c>
      <c r="N600" s="1">
        <f t="shared" si="9"/>
        <v>1.0827268785628168</v>
      </c>
      <c r="O600" s="1">
        <v>0.385828</v>
      </c>
    </row>
    <row r="601" spans="1:15">
      <c r="A601" s="9">
        <v>600</v>
      </c>
      <c r="B601" s="1" t="s">
        <v>1225</v>
      </c>
      <c r="C601" s="1" t="s">
        <v>1405</v>
      </c>
      <c r="D601" s="1">
        <v>46.71</v>
      </c>
      <c r="E601" s="1">
        <v>26</v>
      </c>
      <c r="F601" s="1">
        <v>27</v>
      </c>
      <c r="G601" s="1">
        <v>117</v>
      </c>
      <c r="H601" s="1">
        <v>638</v>
      </c>
      <c r="I601" s="1">
        <v>71.226979254659994</v>
      </c>
      <c r="J601" s="1">
        <v>8.07470703125</v>
      </c>
      <c r="K601" s="1">
        <v>0.96209337701363895</v>
      </c>
      <c r="L601" s="1">
        <v>1.06511690277724</v>
      </c>
      <c r="M601" s="1">
        <v>1.2503519492839901</v>
      </c>
      <c r="N601" s="1">
        <f t="shared" si="9"/>
        <v>1.0925207430249564</v>
      </c>
      <c r="O601" s="1">
        <v>0.38705699999999998</v>
      </c>
    </row>
    <row r="602" spans="1:15">
      <c r="A602" s="9">
        <v>601</v>
      </c>
      <c r="B602" s="1" t="s">
        <v>1678</v>
      </c>
      <c r="C602" s="1" t="s">
        <v>614</v>
      </c>
      <c r="D602" s="1">
        <v>10</v>
      </c>
      <c r="E602" s="1">
        <v>1</v>
      </c>
      <c r="F602" s="1">
        <v>1</v>
      </c>
      <c r="G602" s="1">
        <v>1</v>
      </c>
      <c r="H602" s="1">
        <v>110</v>
      </c>
      <c r="I602" s="1">
        <v>11.276828184659999</v>
      </c>
      <c r="J602" s="1">
        <v>6.53662109375</v>
      </c>
      <c r="K602" s="1">
        <v>1.28198030775531</v>
      </c>
      <c r="L602" s="1">
        <v>0.88416176125241697</v>
      </c>
      <c r="M602" s="1">
        <v>1.25735462434837</v>
      </c>
      <c r="N602" s="1">
        <f t="shared" si="9"/>
        <v>1.1411655644520324</v>
      </c>
      <c r="O602" s="1">
        <v>0.38712999999999997</v>
      </c>
    </row>
    <row r="603" spans="1:15">
      <c r="A603" s="9">
        <v>602</v>
      </c>
      <c r="B603" s="1" t="s">
        <v>1022</v>
      </c>
      <c r="C603" s="1" t="s">
        <v>1928</v>
      </c>
      <c r="D603" s="1">
        <v>5.22</v>
      </c>
      <c r="E603" s="1">
        <v>1</v>
      </c>
      <c r="F603" s="1">
        <v>1</v>
      </c>
      <c r="G603" s="1">
        <v>2</v>
      </c>
      <c r="H603" s="1">
        <v>115</v>
      </c>
      <c r="I603" s="1">
        <v>12.673112374660001</v>
      </c>
      <c r="J603" s="1">
        <v>5.87158203125</v>
      </c>
      <c r="K603" s="1">
        <v>0.91179720152203303</v>
      </c>
      <c r="L603" s="1">
        <v>1.1620030724911801</v>
      </c>
      <c r="M603" s="1">
        <v>1.86430315585642</v>
      </c>
      <c r="N603" s="1">
        <f t="shared" si="9"/>
        <v>1.3127011432898776</v>
      </c>
      <c r="O603" s="1">
        <v>0.38715300000000002</v>
      </c>
    </row>
    <row r="604" spans="1:15">
      <c r="A604" s="9">
        <v>603</v>
      </c>
      <c r="B604" s="1" t="s">
        <v>46</v>
      </c>
      <c r="C604" s="1" t="s">
        <v>1381</v>
      </c>
      <c r="D604" s="1">
        <v>3.29</v>
      </c>
      <c r="E604" s="1">
        <v>1</v>
      </c>
      <c r="F604" s="1">
        <v>1</v>
      </c>
      <c r="G604" s="1">
        <v>3</v>
      </c>
      <c r="H604" s="1">
        <v>213</v>
      </c>
      <c r="I604" s="1">
        <v>22.192605394659999</v>
      </c>
      <c r="J604" s="1">
        <v>8.66064453125</v>
      </c>
      <c r="K604" s="1">
        <v>0.620101855667616</v>
      </c>
      <c r="L604" s="1">
        <v>1.1569294534598</v>
      </c>
      <c r="M604" s="1">
        <v>0.65007565332921202</v>
      </c>
      <c r="N604" s="1">
        <f t="shared" si="9"/>
        <v>0.80903565415220946</v>
      </c>
      <c r="O604" s="1">
        <v>0.387268</v>
      </c>
    </row>
    <row r="605" spans="1:15">
      <c r="A605" s="9">
        <v>604</v>
      </c>
      <c r="B605" s="1" t="s">
        <v>293</v>
      </c>
      <c r="C605" s="1" t="s">
        <v>472</v>
      </c>
      <c r="D605" s="1">
        <v>1.55</v>
      </c>
      <c r="E605" s="1">
        <v>1</v>
      </c>
      <c r="F605" s="1">
        <v>1</v>
      </c>
      <c r="G605" s="1">
        <v>1</v>
      </c>
      <c r="H605" s="1">
        <v>776</v>
      </c>
      <c r="I605" s="1">
        <v>89.634977534659996</v>
      </c>
      <c r="J605" s="1">
        <v>8.00146484375</v>
      </c>
      <c r="K605" s="1">
        <v>1.0605173237238501</v>
      </c>
      <c r="L605" s="1">
        <v>1.49319649788034</v>
      </c>
      <c r="M605" s="1">
        <v>0.97355997864614696</v>
      </c>
      <c r="N605" s="1">
        <f t="shared" si="9"/>
        <v>1.1757579334167791</v>
      </c>
      <c r="O605" s="1">
        <v>0.38821800000000001</v>
      </c>
    </row>
    <row r="606" spans="1:15">
      <c r="A606" s="9">
        <v>605</v>
      </c>
      <c r="B606" s="1" t="s">
        <v>1020</v>
      </c>
      <c r="C606" s="1" t="s">
        <v>1967</v>
      </c>
      <c r="D606" s="1">
        <v>14.85</v>
      </c>
      <c r="E606" s="1">
        <v>1</v>
      </c>
      <c r="F606" s="1">
        <v>1</v>
      </c>
      <c r="G606" s="1">
        <v>2</v>
      </c>
      <c r="H606" s="1">
        <v>101</v>
      </c>
      <c r="I606" s="1">
        <v>10.99625972466</v>
      </c>
      <c r="J606" s="1">
        <v>5.93505859375</v>
      </c>
      <c r="K606" s="1">
        <v>1.0325065860195699</v>
      </c>
      <c r="L606" s="1">
        <v>1.05439896952552</v>
      </c>
      <c r="M606" s="1">
        <v>0.98269870438228601</v>
      </c>
      <c r="N606" s="1">
        <f t="shared" si="9"/>
        <v>1.0232014199757919</v>
      </c>
      <c r="O606" s="1">
        <v>0.38825300000000001</v>
      </c>
    </row>
    <row r="607" spans="1:15">
      <c r="A607" s="9">
        <v>606</v>
      </c>
      <c r="B607" s="1" t="s">
        <v>1545</v>
      </c>
      <c r="C607" s="1" t="s">
        <v>1821</v>
      </c>
      <c r="D607" s="1">
        <v>66.02</v>
      </c>
      <c r="E607" s="1">
        <v>29</v>
      </c>
      <c r="F607" s="1">
        <v>29</v>
      </c>
      <c r="G607" s="1">
        <v>273</v>
      </c>
      <c r="H607" s="1">
        <v>465</v>
      </c>
      <c r="I607" s="1">
        <v>52.200842574660101</v>
      </c>
      <c r="J607" s="1">
        <v>6.56591796875</v>
      </c>
      <c r="K607" s="1">
        <v>1.0351836101080301</v>
      </c>
      <c r="L607" s="1">
        <v>0.97835997859931101</v>
      </c>
      <c r="M607" s="1">
        <v>1.1154019557863599</v>
      </c>
      <c r="N607" s="1">
        <f t="shared" si="9"/>
        <v>1.042981848164567</v>
      </c>
      <c r="O607" s="1">
        <v>0.39262599999999998</v>
      </c>
    </row>
    <row r="608" spans="1:15">
      <c r="A608" s="9">
        <v>607</v>
      </c>
      <c r="B608" s="1" t="s">
        <v>1112</v>
      </c>
      <c r="C608" s="1" t="s">
        <v>427</v>
      </c>
      <c r="D608" s="1">
        <v>18.440000000000001</v>
      </c>
      <c r="E608" s="1">
        <v>1</v>
      </c>
      <c r="F608" s="1">
        <v>12</v>
      </c>
      <c r="G608" s="1">
        <v>22</v>
      </c>
      <c r="H608" s="1">
        <v>732</v>
      </c>
      <c r="I608" s="1">
        <v>82.606422264660196</v>
      </c>
      <c r="J608" s="1">
        <v>5.61767578125</v>
      </c>
      <c r="K608" s="1">
        <v>0.91098913781761603</v>
      </c>
      <c r="L608" s="1">
        <v>0.84820058849897395</v>
      </c>
      <c r="M608" s="1">
        <v>1.0490553384096</v>
      </c>
      <c r="N608" s="1">
        <f t="shared" si="9"/>
        <v>0.93608168824206339</v>
      </c>
      <c r="O608" s="1">
        <v>0.39397300000000002</v>
      </c>
    </row>
    <row r="609" spans="1:15">
      <c r="A609" s="9">
        <v>608</v>
      </c>
      <c r="B609" s="1" t="s">
        <v>1697</v>
      </c>
      <c r="C609" s="1" t="s">
        <v>422</v>
      </c>
      <c r="D609" s="1">
        <v>18.61</v>
      </c>
      <c r="E609" s="1">
        <v>9</v>
      </c>
      <c r="F609" s="1">
        <v>9</v>
      </c>
      <c r="G609" s="1">
        <v>11</v>
      </c>
      <c r="H609" s="1">
        <v>446</v>
      </c>
      <c r="I609" s="1">
        <v>50.366717084660003</v>
      </c>
      <c r="J609" s="1">
        <v>6.60986328125</v>
      </c>
      <c r="K609" s="1">
        <v>1.02314422044708</v>
      </c>
      <c r="L609" s="1">
        <v>0.98705660741061696</v>
      </c>
      <c r="M609" s="1">
        <v>1.1754228894455701</v>
      </c>
      <c r="N609" s="1">
        <f t="shared" si="9"/>
        <v>1.0618745724344223</v>
      </c>
      <c r="O609" s="1">
        <v>0.39593899999999999</v>
      </c>
    </row>
    <row r="610" spans="1:15">
      <c r="A610" s="9">
        <v>609</v>
      </c>
      <c r="B610" s="1" t="s">
        <v>1495</v>
      </c>
      <c r="C610" s="1" t="s">
        <v>226</v>
      </c>
      <c r="D610" s="1">
        <v>51.69</v>
      </c>
      <c r="E610" s="1">
        <v>17</v>
      </c>
      <c r="F610" s="1">
        <v>17</v>
      </c>
      <c r="G610" s="1">
        <v>159</v>
      </c>
      <c r="H610" s="1">
        <v>296</v>
      </c>
      <c r="I610" s="1">
        <v>34.011977034659999</v>
      </c>
      <c r="J610" s="1">
        <v>6.23974609375</v>
      </c>
      <c r="K610" s="1">
        <v>1.0538212093325201</v>
      </c>
      <c r="L610" s="1">
        <v>0.96552667660709501</v>
      </c>
      <c r="M610" s="1">
        <v>1.1835930997189199</v>
      </c>
      <c r="N610" s="1">
        <f t="shared" si="9"/>
        <v>1.0676469952195118</v>
      </c>
      <c r="O610" s="1">
        <v>0.397285</v>
      </c>
    </row>
    <row r="611" spans="1:15">
      <c r="A611" s="9">
        <v>610</v>
      </c>
      <c r="B611" s="1" t="s">
        <v>746</v>
      </c>
      <c r="C611" s="1" t="s">
        <v>1986</v>
      </c>
      <c r="D611" s="1">
        <v>0.85</v>
      </c>
      <c r="E611" s="1">
        <v>1</v>
      </c>
      <c r="F611" s="1">
        <v>1</v>
      </c>
      <c r="G611" s="1">
        <v>2</v>
      </c>
      <c r="H611" s="1">
        <v>821</v>
      </c>
      <c r="I611" s="1">
        <v>92.669094964659905</v>
      </c>
      <c r="J611" s="1">
        <v>7.02001953125</v>
      </c>
      <c r="K611" s="1">
        <v>1.12200451103572</v>
      </c>
      <c r="L611" s="1">
        <v>0.99061888026603995</v>
      </c>
      <c r="M611" s="1">
        <v>1.0160884072765399</v>
      </c>
      <c r="N611" s="1">
        <f t="shared" si="9"/>
        <v>1.0429039328594334</v>
      </c>
      <c r="O611" s="1">
        <v>0.39788400000000002</v>
      </c>
    </row>
    <row r="612" spans="1:15">
      <c r="A612" s="9">
        <v>611</v>
      </c>
      <c r="B612" s="1" t="s">
        <v>67</v>
      </c>
      <c r="C612" s="1" t="s">
        <v>943</v>
      </c>
      <c r="D612" s="1">
        <v>9.59</v>
      </c>
      <c r="E612" s="1">
        <v>3</v>
      </c>
      <c r="F612" s="1">
        <v>3</v>
      </c>
      <c r="G612" s="1">
        <v>4</v>
      </c>
      <c r="H612" s="1">
        <v>271</v>
      </c>
      <c r="I612" s="1">
        <v>30.286791464659998</v>
      </c>
      <c r="J612" s="1">
        <v>8.17724609375</v>
      </c>
      <c r="K612" s="1">
        <v>0.923857971599786</v>
      </c>
      <c r="L612" s="1">
        <v>0.90696616589273404</v>
      </c>
      <c r="M612" s="1">
        <v>1.0378334138697201</v>
      </c>
      <c r="N612" s="1">
        <f t="shared" si="9"/>
        <v>0.95621918378741333</v>
      </c>
      <c r="O612" s="1">
        <v>0.39832699999999999</v>
      </c>
    </row>
    <row r="613" spans="1:15">
      <c r="A613" s="9">
        <v>612</v>
      </c>
      <c r="B613" s="1" t="s">
        <v>1243</v>
      </c>
      <c r="C613" s="1" t="s">
        <v>1003</v>
      </c>
      <c r="D613" s="1">
        <v>3.41</v>
      </c>
      <c r="E613" s="1">
        <v>2</v>
      </c>
      <c r="F613" s="1">
        <v>2</v>
      </c>
      <c r="G613" s="1">
        <v>2</v>
      </c>
      <c r="H613" s="1">
        <v>411</v>
      </c>
      <c r="I613" s="1">
        <v>45.1271254246601</v>
      </c>
      <c r="J613" s="1">
        <v>7.88427734375</v>
      </c>
      <c r="K613" s="1">
        <v>1.04331826736232</v>
      </c>
      <c r="L613" s="1">
        <v>0.97650110502932597</v>
      </c>
      <c r="M613" s="1">
        <v>1.06544219441145</v>
      </c>
      <c r="N613" s="1">
        <f t="shared" si="9"/>
        <v>1.0284205222676988</v>
      </c>
      <c r="O613" s="1">
        <v>0.39911999999999997</v>
      </c>
    </row>
    <row r="614" spans="1:15">
      <c r="A614" s="9">
        <v>613</v>
      </c>
      <c r="B614" s="1" t="s">
        <v>1237</v>
      </c>
      <c r="C614" s="1" t="s">
        <v>421</v>
      </c>
      <c r="D614" s="1">
        <v>41.13</v>
      </c>
      <c r="E614" s="1">
        <v>16</v>
      </c>
      <c r="F614" s="1">
        <v>17</v>
      </c>
      <c r="G614" s="1">
        <v>43</v>
      </c>
      <c r="H614" s="1">
        <v>462</v>
      </c>
      <c r="I614" s="1">
        <v>51.775297514659997</v>
      </c>
      <c r="J614" s="1">
        <v>5.30029296875</v>
      </c>
      <c r="K614" s="1">
        <v>1.0613262251317599</v>
      </c>
      <c r="L614" s="1">
        <v>0.96518522389974304</v>
      </c>
      <c r="M614" s="1">
        <v>1.1048777121336899</v>
      </c>
      <c r="N614" s="1">
        <f t="shared" si="9"/>
        <v>1.0437963870550642</v>
      </c>
      <c r="O614" s="1">
        <v>0.39977400000000002</v>
      </c>
    </row>
    <row r="615" spans="1:15">
      <c r="A615" s="9">
        <v>614</v>
      </c>
      <c r="B615" s="1" t="s">
        <v>1308</v>
      </c>
      <c r="C615" s="1" t="s">
        <v>1896</v>
      </c>
      <c r="D615" s="1">
        <v>16.87</v>
      </c>
      <c r="E615" s="1">
        <v>4</v>
      </c>
      <c r="F615" s="1">
        <v>4</v>
      </c>
      <c r="G615" s="1">
        <v>6</v>
      </c>
      <c r="H615" s="1">
        <v>249</v>
      </c>
      <c r="I615" s="1">
        <v>26.83175131466</v>
      </c>
      <c r="J615" s="1">
        <v>7.23974609375</v>
      </c>
      <c r="K615" s="1">
        <v>0.78630865606906897</v>
      </c>
      <c r="L615" s="1">
        <v>1.1088863424804001</v>
      </c>
      <c r="M615" s="1">
        <v>0.72746396266109803</v>
      </c>
      <c r="N615" s="1">
        <f t="shared" si="9"/>
        <v>0.87421965373685573</v>
      </c>
      <c r="O615" s="1">
        <v>0.39990199999999998</v>
      </c>
    </row>
    <row r="616" spans="1:15">
      <c r="A616" s="9">
        <v>615</v>
      </c>
      <c r="B616" s="1" t="s">
        <v>1021</v>
      </c>
      <c r="C616" s="1" t="s">
        <v>953</v>
      </c>
      <c r="D616" s="1">
        <v>1.55</v>
      </c>
      <c r="E616" s="1">
        <v>1</v>
      </c>
      <c r="F616" s="1">
        <v>1</v>
      </c>
      <c r="G616" s="1">
        <v>1</v>
      </c>
      <c r="H616" s="1">
        <v>516</v>
      </c>
      <c r="I616" s="1">
        <v>57.881167134660103</v>
      </c>
      <c r="J616" s="1">
        <v>4.58935546875</v>
      </c>
      <c r="K616" s="1">
        <v>1.0162887587835501</v>
      </c>
      <c r="L616" s="1">
        <v>0.99202435429666702</v>
      </c>
      <c r="M616" s="1">
        <v>1.2028111490997799</v>
      </c>
      <c r="N616" s="1">
        <f t="shared" si="9"/>
        <v>1.0703747540599988</v>
      </c>
      <c r="O616" s="1">
        <v>0.40137299999999998</v>
      </c>
    </row>
    <row r="617" spans="1:15">
      <c r="A617" s="9">
        <v>616</v>
      </c>
      <c r="B617" s="1" t="s">
        <v>1598</v>
      </c>
      <c r="C617" s="1" t="s">
        <v>423</v>
      </c>
      <c r="D617" s="1">
        <v>40.04</v>
      </c>
      <c r="E617" s="1">
        <v>16</v>
      </c>
      <c r="F617" s="1">
        <v>17</v>
      </c>
      <c r="G617" s="1">
        <v>59</v>
      </c>
      <c r="H617" s="1">
        <v>482</v>
      </c>
      <c r="I617" s="1">
        <v>54.2300954346601</v>
      </c>
      <c r="J617" s="1">
        <v>5.40185546875</v>
      </c>
      <c r="K617" s="1">
        <v>1.0965939400259701</v>
      </c>
      <c r="L617" s="1">
        <v>0.94134003707978797</v>
      </c>
      <c r="M617" s="1">
        <v>1.1934974538095899</v>
      </c>
      <c r="N617" s="1">
        <f t="shared" si="9"/>
        <v>1.0771438103051159</v>
      </c>
      <c r="O617" s="1">
        <v>0.40371299999999999</v>
      </c>
    </row>
    <row r="618" spans="1:15">
      <c r="A618" s="9">
        <v>617</v>
      </c>
      <c r="B618" s="1" t="s">
        <v>1653</v>
      </c>
      <c r="C618" s="1" t="s">
        <v>451</v>
      </c>
      <c r="D618" s="1">
        <v>52.96</v>
      </c>
      <c r="E618" s="1">
        <v>18</v>
      </c>
      <c r="F618" s="1">
        <v>82</v>
      </c>
      <c r="G618" s="1">
        <v>393</v>
      </c>
      <c r="H618" s="1">
        <v>1737</v>
      </c>
      <c r="I618" s="1">
        <v>192.00630516466001</v>
      </c>
      <c r="J618" s="1">
        <v>7.04931640625</v>
      </c>
      <c r="K618" s="1">
        <v>1.0401281183200599</v>
      </c>
      <c r="L618" s="1">
        <v>1.0270560600132601</v>
      </c>
      <c r="M618" s="1">
        <v>0.98489711270211799</v>
      </c>
      <c r="N618" s="1">
        <f t="shared" si="9"/>
        <v>1.017360430345146</v>
      </c>
      <c r="O618" s="1">
        <v>0.40690799999999999</v>
      </c>
    </row>
    <row r="619" spans="1:15">
      <c r="A619" s="9">
        <v>618</v>
      </c>
      <c r="B619" s="1" t="s">
        <v>350</v>
      </c>
      <c r="C619" s="1" t="s">
        <v>1055</v>
      </c>
      <c r="D619" s="1">
        <v>6.38</v>
      </c>
      <c r="E619" s="1">
        <v>2</v>
      </c>
      <c r="F619" s="1">
        <v>2</v>
      </c>
      <c r="G619" s="1">
        <v>2</v>
      </c>
      <c r="H619" s="1">
        <v>517</v>
      </c>
      <c r="I619" s="1">
        <v>58.252228624660098</v>
      </c>
      <c r="J619" s="1">
        <v>7.19580078125</v>
      </c>
      <c r="K619" s="1">
        <v>1.0900484306197</v>
      </c>
      <c r="L619" s="1">
        <v>0.94798134599272699</v>
      </c>
      <c r="M619" s="1">
        <v>1.14544985888821</v>
      </c>
      <c r="N619" s="1">
        <f t="shared" si="9"/>
        <v>1.0611598785002123</v>
      </c>
      <c r="O619" s="1">
        <v>0.40754699999999999</v>
      </c>
    </row>
    <row r="620" spans="1:15">
      <c r="A620" s="9">
        <v>619</v>
      </c>
      <c r="B620" s="1" t="s">
        <v>756</v>
      </c>
      <c r="C620" s="1" t="s">
        <v>1385</v>
      </c>
      <c r="D620" s="1">
        <v>2.74</v>
      </c>
      <c r="E620" s="1">
        <v>2</v>
      </c>
      <c r="F620" s="1">
        <v>2</v>
      </c>
      <c r="G620" s="1">
        <v>2</v>
      </c>
      <c r="H620" s="1">
        <v>620</v>
      </c>
      <c r="I620" s="1">
        <v>69.014621494660005</v>
      </c>
      <c r="J620" s="1">
        <v>6.34130859375</v>
      </c>
      <c r="K620" s="1">
        <v>0.999838002614858</v>
      </c>
      <c r="L620" s="1">
        <v>0.92716302963777697</v>
      </c>
      <c r="M620" s="1">
        <v>0.99825792605496499</v>
      </c>
      <c r="N620" s="1">
        <f t="shared" si="9"/>
        <v>0.97508631943586666</v>
      </c>
      <c r="O620" s="1">
        <v>0.40772799999999998</v>
      </c>
    </row>
    <row r="621" spans="1:15">
      <c r="A621" s="9">
        <v>620</v>
      </c>
      <c r="B621" s="1" t="s">
        <v>832</v>
      </c>
      <c r="C621" s="1" t="s">
        <v>212</v>
      </c>
      <c r="D621" s="1">
        <v>7.22</v>
      </c>
      <c r="E621" s="1">
        <v>3</v>
      </c>
      <c r="F621" s="1">
        <v>3</v>
      </c>
      <c r="G621" s="1">
        <v>3</v>
      </c>
      <c r="H621" s="1">
        <v>540</v>
      </c>
      <c r="I621" s="1">
        <v>58.335295484660101</v>
      </c>
      <c r="J621" s="1">
        <v>5.99853515625</v>
      </c>
      <c r="K621" s="1">
        <v>1.0932864434631999</v>
      </c>
      <c r="L621" s="1">
        <v>1.0394223178928099</v>
      </c>
      <c r="M621" s="1">
        <v>0.97439376857904703</v>
      </c>
      <c r="N621" s="1">
        <f t="shared" si="9"/>
        <v>1.0357008433116857</v>
      </c>
      <c r="O621" s="1">
        <v>0.40805200000000003</v>
      </c>
    </row>
    <row r="622" spans="1:15">
      <c r="A622" s="9">
        <v>621</v>
      </c>
      <c r="B622" s="1" t="s">
        <v>1014</v>
      </c>
      <c r="C622" s="1" t="s">
        <v>1454</v>
      </c>
      <c r="D622" s="1">
        <v>14.81</v>
      </c>
      <c r="E622" s="1">
        <v>13</v>
      </c>
      <c r="F622" s="1">
        <v>13</v>
      </c>
      <c r="G622" s="1">
        <v>30</v>
      </c>
      <c r="H622" s="1">
        <v>675</v>
      </c>
      <c r="I622" s="1">
        <v>74.563633944659998</v>
      </c>
      <c r="J622" s="1">
        <v>5.47802734375</v>
      </c>
      <c r="K622" s="1">
        <v>1.01239470636564</v>
      </c>
      <c r="L622" s="1">
        <v>0.99365446337979402</v>
      </c>
      <c r="M622" s="1">
        <v>1.2292522996039299</v>
      </c>
      <c r="N622" s="1">
        <f t="shared" si="9"/>
        <v>1.0784338231164547</v>
      </c>
      <c r="O622" s="1">
        <v>0.40850599999999998</v>
      </c>
    </row>
    <row r="623" spans="1:15">
      <c r="A623" s="9">
        <v>622</v>
      </c>
      <c r="B623" s="1" t="s">
        <v>727</v>
      </c>
      <c r="C623" s="1" t="s">
        <v>375</v>
      </c>
      <c r="D623" s="1">
        <v>4.75</v>
      </c>
      <c r="E623" s="1">
        <v>1</v>
      </c>
      <c r="F623" s="1">
        <v>1</v>
      </c>
      <c r="G623" s="1">
        <v>1</v>
      </c>
      <c r="H623" s="1">
        <v>421</v>
      </c>
      <c r="I623" s="1">
        <v>49.820070814659999</v>
      </c>
      <c r="J623" s="1">
        <v>4.90673828125</v>
      </c>
      <c r="K623" s="1">
        <v>1.1096761012310901</v>
      </c>
      <c r="L623" s="1">
        <v>0.93683481935827595</v>
      </c>
      <c r="M623" s="1">
        <v>1.1685967285125101</v>
      </c>
      <c r="N623" s="1">
        <f t="shared" si="9"/>
        <v>1.0717025497006254</v>
      </c>
      <c r="O623" s="1">
        <v>0.41089700000000001</v>
      </c>
    </row>
    <row r="624" spans="1:15">
      <c r="A624" s="9">
        <v>623</v>
      </c>
      <c r="B624" s="1" t="s">
        <v>79</v>
      </c>
      <c r="C624" s="1" t="s">
        <v>1838</v>
      </c>
      <c r="D624" s="1">
        <v>0.44</v>
      </c>
      <c r="E624" s="1">
        <v>1</v>
      </c>
      <c r="F624" s="1">
        <v>1</v>
      </c>
      <c r="G624" s="1">
        <v>1</v>
      </c>
      <c r="H624" s="1">
        <v>1350</v>
      </c>
      <c r="I624" s="1">
        <v>149.73924255466</v>
      </c>
      <c r="J624" s="1">
        <v>5.23681640625</v>
      </c>
      <c r="K624" s="1">
        <v>1.0466796907162199</v>
      </c>
      <c r="L624" s="1">
        <v>0.96511235843208498</v>
      </c>
      <c r="M624" s="1">
        <v>1.1972723489778301</v>
      </c>
      <c r="N624" s="1">
        <f t="shared" si="9"/>
        <v>1.0696881327087115</v>
      </c>
      <c r="O624" s="1">
        <v>0.41320699999999999</v>
      </c>
    </row>
    <row r="625" spans="1:15">
      <c r="A625" s="9">
        <v>624</v>
      </c>
      <c r="B625" s="1" t="s">
        <v>1712</v>
      </c>
      <c r="C625" s="1" t="s">
        <v>277</v>
      </c>
      <c r="D625" s="1">
        <v>14.87</v>
      </c>
      <c r="E625" s="1">
        <v>23</v>
      </c>
      <c r="F625" s="1">
        <v>23</v>
      </c>
      <c r="G625" s="1">
        <v>47</v>
      </c>
      <c r="H625" s="1">
        <v>1432</v>
      </c>
      <c r="I625" s="1">
        <v>158.56833764466001</v>
      </c>
      <c r="J625" s="1">
        <v>7.21044921875</v>
      </c>
      <c r="K625" s="1">
        <v>0.99568370989725397</v>
      </c>
      <c r="L625" s="1">
        <v>1.0059974669889999</v>
      </c>
      <c r="M625" s="1">
        <v>1.08289549728391</v>
      </c>
      <c r="N625" s="1">
        <f t="shared" si="9"/>
        <v>1.0281922247233879</v>
      </c>
      <c r="O625" s="1">
        <v>0.413267</v>
      </c>
    </row>
    <row r="626" spans="1:15">
      <c r="A626" s="9">
        <v>625</v>
      </c>
      <c r="B626" s="1" t="s">
        <v>674</v>
      </c>
      <c r="C626" s="1" t="s">
        <v>914</v>
      </c>
      <c r="D626" s="1">
        <v>2.66</v>
      </c>
      <c r="E626" s="1">
        <v>1</v>
      </c>
      <c r="F626" s="1">
        <v>1</v>
      </c>
      <c r="G626" s="1">
        <v>1</v>
      </c>
      <c r="H626" s="1">
        <v>301</v>
      </c>
      <c r="I626" s="1">
        <v>32.448515464659899</v>
      </c>
      <c r="J626" s="1">
        <v>8.90966796875</v>
      </c>
      <c r="K626" s="1">
        <v>0.73893652487505601</v>
      </c>
      <c r="L626" s="1">
        <v>1.1531341694508499</v>
      </c>
      <c r="M626" s="1">
        <v>0.59024627133591201</v>
      </c>
      <c r="N626" s="1">
        <f t="shared" si="9"/>
        <v>0.82743898855393938</v>
      </c>
      <c r="O626" s="1">
        <v>0.41327799999999998</v>
      </c>
    </row>
    <row r="627" spans="1:15">
      <c r="A627" s="9">
        <v>626</v>
      </c>
      <c r="B627" s="1" t="s">
        <v>509</v>
      </c>
      <c r="C627" s="1" t="s">
        <v>1374</v>
      </c>
      <c r="D627" s="1">
        <v>18.010000000000002</v>
      </c>
      <c r="E627" s="1">
        <v>7</v>
      </c>
      <c r="F627" s="1">
        <v>7</v>
      </c>
      <c r="G627" s="1">
        <v>17</v>
      </c>
      <c r="H627" s="1">
        <v>483</v>
      </c>
      <c r="I627" s="1">
        <v>52.115601374660102</v>
      </c>
      <c r="J627" s="1">
        <v>4.85595703125</v>
      </c>
      <c r="K627" s="1">
        <v>0.96760842213468001</v>
      </c>
      <c r="L627" s="1">
        <v>1.06664154757103</v>
      </c>
      <c r="M627" s="1">
        <v>1.06763137973408</v>
      </c>
      <c r="N627" s="1">
        <f t="shared" si="9"/>
        <v>1.0339604498132633</v>
      </c>
      <c r="O627" s="1">
        <v>0.41366999999999998</v>
      </c>
    </row>
    <row r="628" spans="1:15">
      <c r="A628" s="9">
        <v>627</v>
      </c>
      <c r="B628" s="1" t="s">
        <v>536</v>
      </c>
      <c r="C628" s="1" t="s">
        <v>455</v>
      </c>
      <c r="D628" s="1">
        <v>63.41</v>
      </c>
      <c r="E628" s="1">
        <v>8</v>
      </c>
      <c r="F628" s="1">
        <v>8</v>
      </c>
      <c r="G628" s="1">
        <v>24</v>
      </c>
      <c r="H628" s="1">
        <v>164</v>
      </c>
      <c r="I628" s="1">
        <v>18.402450694660001</v>
      </c>
      <c r="J628" s="1">
        <v>8.32373046875</v>
      </c>
      <c r="K628" s="1">
        <v>1.0438797313496799</v>
      </c>
      <c r="L628" s="1">
        <v>0.97096927246075304</v>
      </c>
      <c r="M628" s="1">
        <v>1.0981853261277801</v>
      </c>
      <c r="N628" s="1">
        <f t="shared" si="9"/>
        <v>1.0376781099794041</v>
      </c>
      <c r="O628" s="1">
        <v>0.41414699999999999</v>
      </c>
    </row>
    <row r="629" spans="1:15">
      <c r="A629" s="9">
        <v>628</v>
      </c>
      <c r="B629" s="1" t="s">
        <v>1548</v>
      </c>
      <c r="C629" s="1" t="s">
        <v>983</v>
      </c>
      <c r="D629" s="1">
        <v>0.69</v>
      </c>
      <c r="E629" s="1">
        <v>1</v>
      </c>
      <c r="F629" s="1">
        <v>1</v>
      </c>
      <c r="G629" s="1">
        <v>1</v>
      </c>
      <c r="H629" s="1">
        <v>1593</v>
      </c>
      <c r="I629" s="1">
        <v>173.41762122466099</v>
      </c>
      <c r="J629" s="1">
        <v>7.03466796875</v>
      </c>
      <c r="K629" s="1">
        <v>1.4320628666344299</v>
      </c>
      <c r="L629" s="1">
        <v>0.93088588552026397</v>
      </c>
      <c r="M629" s="1">
        <v>1.0893309803326801</v>
      </c>
      <c r="N629" s="1">
        <f t="shared" si="9"/>
        <v>1.1507599108291247</v>
      </c>
      <c r="O629" s="1">
        <v>0.41528300000000001</v>
      </c>
    </row>
    <row r="630" spans="1:15">
      <c r="A630" s="9">
        <v>629</v>
      </c>
      <c r="B630" s="1" t="s">
        <v>1557</v>
      </c>
      <c r="C630" s="1" t="s">
        <v>1822</v>
      </c>
      <c r="D630" s="1">
        <v>37.35</v>
      </c>
      <c r="E630" s="1">
        <v>17</v>
      </c>
      <c r="F630" s="1">
        <v>17</v>
      </c>
      <c r="G630" s="1">
        <v>149</v>
      </c>
      <c r="H630" s="1">
        <v>423</v>
      </c>
      <c r="I630" s="1">
        <v>48.016907524659999</v>
      </c>
      <c r="J630" s="1">
        <v>8.51416015625</v>
      </c>
      <c r="K630" s="1">
        <v>1.0565965680665601</v>
      </c>
      <c r="L630" s="1">
        <v>0.95936085481090105</v>
      </c>
      <c r="M630" s="1">
        <v>1.1587391518285299</v>
      </c>
      <c r="N630" s="1">
        <f t="shared" si="9"/>
        <v>1.0582321915686637</v>
      </c>
      <c r="O630" s="1">
        <v>0.41819000000000001</v>
      </c>
    </row>
    <row r="631" spans="1:15">
      <c r="A631" s="9">
        <v>630</v>
      </c>
      <c r="B631" s="1" t="s">
        <v>562</v>
      </c>
      <c r="C631" s="1" t="s">
        <v>936</v>
      </c>
      <c r="D631" s="1">
        <v>6.06</v>
      </c>
      <c r="E631" s="1">
        <v>1</v>
      </c>
      <c r="F631" s="1">
        <v>1</v>
      </c>
      <c r="G631" s="1">
        <v>1</v>
      </c>
      <c r="H631" s="1">
        <v>198</v>
      </c>
      <c r="I631" s="1">
        <v>21.91310586466</v>
      </c>
      <c r="J631" s="1">
        <v>5.65576171875</v>
      </c>
      <c r="K631" s="1">
        <v>0.83709356706999005</v>
      </c>
      <c r="L631" s="1">
        <v>1.0620035391453999</v>
      </c>
      <c r="M631" s="1">
        <v>0.89761600572650901</v>
      </c>
      <c r="N631" s="1">
        <f t="shared" si="9"/>
        <v>0.93223770398063299</v>
      </c>
      <c r="O631" s="1">
        <v>0.419408</v>
      </c>
    </row>
    <row r="632" spans="1:15">
      <c r="A632" s="9">
        <v>631</v>
      </c>
      <c r="B632" s="1" t="s">
        <v>1114</v>
      </c>
      <c r="C632" s="1" t="s">
        <v>883</v>
      </c>
      <c r="D632" s="1">
        <v>11.17</v>
      </c>
      <c r="E632" s="1">
        <v>3</v>
      </c>
      <c r="F632" s="1">
        <v>4</v>
      </c>
      <c r="G632" s="1">
        <v>4</v>
      </c>
      <c r="H632" s="1">
        <v>349</v>
      </c>
      <c r="I632" s="1">
        <v>37.428234674659997</v>
      </c>
      <c r="J632" s="1">
        <v>6.59521484375</v>
      </c>
      <c r="K632" s="1">
        <v>1.0454766698090101</v>
      </c>
      <c r="L632" s="1">
        <v>1.51494706628326</v>
      </c>
      <c r="M632" s="1">
        <v>0.96059786453458795</v>
      </c>
      <c r="N632" s="1">
        <f t="shared" si="9"/>
        <v>1.1736738668756193</v>
      </c>
      <c r="O632" s="1">
        <v>0.41978700000000002</v>
      </c>
    </row>
    <row r="633" spans="1:15">
      <c r="A633" s="9">
        <v>632</v>
      </c>
      <c r="B633" s="1" t="s">
        <v>1324</v>
      </c>
      <c r="C633" s="1" t="s">
        <v>261</v>
      </c>
      <c r="D633" s="1">
        <v>33.869999999999997</v>
      </c>
      <c r="E633" s="1">
        <v>4</v>
      </c>
      <c r="F633" s="1">
        <v>4</v>
      </c>
      <c r="G633" s="1">
        <v>20</v>
      </c>
      <c r="H633" s="1">
        <v>124</v>
      </c>
      <c r="I633" s="1">
        <v>14.52236202466</v>
      </c>
      <c r="J633" s="1">
        <v>9.31982421875</v>
      </c>
      <c r="K633" s="1">
        <v>1.09206965277474</v>
      </c>
      <c r="L633" s="1">
        <v>0.93546476782132204</v>
      </c>
      <c r="M633" s="1">
        <v>1.2224732618863801</v>
      </c>
      <c r="N633" s="1">
        <f t="shared" si="9"/>
        <v>1.083335894160814</v>
      </c>
      <c r="O633" s="1">
        <v>0.42094300000000001</v>
      </c>
    </row>
    <row r="634" spans="1:15">
      <c r="A634" s="9">
        <v>633</v>
      </c>
      <c r="B634" s="1" t="s">
        <v>1734</v>
      </c>
      <c r="C634" s="1" t="s">
        <v>1977</v>
      </c>
      <c r="D634" s="1">
        <v>7.26</v>
      </c>
      <c r="E634" s="1">
        <v>1</v>
      </c>
      <c r="F634" s="1">
        <v>1</v>
      </c>
      <c r="G634" s="1">
        <v>1</v>
      </c>
      <c r="H634" s="1">
        <v>124</v>
      </c>
      <c r="I634" s="1">
        <v>14.04647007466</v>
      </c>
      <c r="J634" s="1">
        <v>4.80517578125</v>
      </c>
      <c r="K634" s="1">
        <v>0.89284229842095797</v>
      </c>
      <c r="L634" s="1">
        <v>0.93192069566093205</v>
      </c>
      <c r="M634" s="1">
        <v>1.0417124109424101</v>
      </c>
      <c r="N634" s="1">
        <f t="shared" si="9"/>
        <v>0.95549180167476655</v>
      </c>
      <c r="O634" s="1">
        <v>0.42311300000000002</v>
      </c>
    </row>
    <row r="635" spans="1:15">
      <c r="A635" s="9">
        <v>634</v>
      </c>
      <c r="B635" s="1" t="s">
        <v>1284</v>
      </c>
      <c r="C635" s="1" t="s">
        <v>1984</v>
      </c>
      <c r="D635" s="1">
        <v>20.39</v>
      </c>
      <c r="E635" s="1">
        <v>10</v>
      </c>
      <c r="F635" s="1">
        <v>10</v>
      </c>
      <c r="G635" s="1">
        <v>24</v>
      </c>
      <c r="H635" s="1">
        <v>461</v>
      </c>
      <c r="I635" s="1">
        <v>51.87829083466</v>
      </c>
      <c r="J635" s="1">
        <v>6.40478515625</v>
      </c>
      <c r="K635" s="1">
        <v>1.0399392394227001</v>
      </c>
      <c r="L635" s="1">
        <v>0.96929036428914095</v>
      </c>
      <c r="M635" s="1">
        <v>1.1305452346336</v>
      </c>
      <c r="N635" s="1">
        <f t="shared" si="9"/>
        <v>1.0465916127818138</v>
      </c>
      <c r="O635" s="1">
        <v>0.423288</v>
      </c>
    </row>
    <row r="636" spans="1:15">
      <c r="A636" s="9">
        <v>635</v>
      </c>
      <c r="B636" s="1" t="s">
        <v>1272</v>
      </c>
      <c r="C636" s="1" t="s">
        <v>1885</v>
      </c>
      <c r="D636" s="1">
        <v>1.41</v>
      </c>
      <c r="E636" s="1">
        <v>1</v>
      </c>
      <c r="F636" s="1">
        <v>1</v>
      </c>
      <c r="G636" s="1">
        <v>1</v>
      </c>
      <c r="H636" s="1">
        <v>853</v>
      </c>
      <c r="I636" s="1">
        <v>94.043274034660001</v>
      </c>
      <c r="J636" s="1">
        <v>6.12548828125</v>
      </c>
      <c r="K636" s="1">
        <v>1.08728848485351</v>
      </c>
      <c r="L636" s="1">
        <v>1.3761510689671601</v>
      </c>
      <c r="M636" s="1">
        <v>0.92480251257614599</v>
      </c>
      <c r="N636" s="1">
        <f t="shared" si="9"/>
        <v>1.1294140221322722</v>
      </c>
      <c r="O636" s="1">
        <v>0.43021900000000002</v>
      </c>
    </row>
    <row r="637" spans="1:15">
      <c r="A637" s="9">
        <v>636</v>
      </c>
      <c r="B637" s="1" t="s">
        <v>815</v>
      </c>
      <c r="C637" s="1" t="s">
        <v>411</v>
      </c>
      <c r="D637" s="1">
        <v>60.06</v>
      </c>
      <c r="E637" s="1">
        <v>59</v>
      </c>
      <c r="F637" s="1">
        <v>60</v>
      </c>
      <c r="G637" s="1">
        <v>883</v>
      </c>
      <c r="H637" s="1">
        <v>1059</v>
      </c>
      <c r="I637" s="1">
        <v>120.58890070466001</v>
      </c>
      <c r="J637" s="1">
        <v>5.64306640625</v>
      </c>
      <c r="K637" s="1">
        <v>1.05776232970513</v>
      </c>
      <c r="L637" s="1">
        <v>0.96316807443250296</v>
      </c>
      <c r="M637" s="1">
        <v>1.0897384444306499</v>
      </c>
      <c r="N637" s="1">
        <f t="shared" si="9"/>
        <v>1.0368896161894277</v>
      </c>
      <c r="O637" s="1">
        <v>0.43405199999999999</v>
      </c>
    </row>
    <row r="638" spans="1:15">
      <c r="A638" s="9">
        <v>637</v>
      </c>
      <c r="B638" s="1" t="s">
        <v>1170</v>
      </c>
      <c r="C638" s="1" t="s">
        <v>252</v>
      </c>
      <c r="D638" s="1">
        <v>52.94</v>
      </c>
      <c r="E638" s="1">
        <v>4</v>
      </c>
      <c r="F638" s="1">
        <v>4</v>
      </c>
      <c r="G638" s="1">
        <v>42</v>
      </c>
      <c r="H638" s="1">
        <v>102</v>
      </c>
      <c r="I638" s="1">
        <v>11.431868764660001</v>
      </c>
      <c r="J638" s="1">
        <v>6.65380859375</v>
      </c>
      <c r="K638" s="1">
        <v>0.98010197374016395</v>
      </c>
      <c r="L638" s="1">
        <v>0.77168558944589605</v>
      </c>
      <c r="M638" s="1">
        <v>1.0225616542323901</v>
      </c>
      <c r="N638" s="1">
        <f t="shared" si="9"/>
        <v>0.92478307247281677</v>
      </c>
      <c r="O638" s="1">
        <v>0.43427500000000002</v>
      </c>
    </row>
    <row r="639" spans="1:15">
      <c r="A639" s="9">
        <v>638</v>
      </c>
      <c r="B639" s="1" t="s">
        <v>1251</v>
      </c>
      <c r="C639" s="1" t="s">
        <v>1110</v>
      </c>
      <c r="D639" s="1">
        <v>48.03</v>
      </c>
      <c r="E639" s="1">
        <v>2</v>
      </c>
      <c r="F639" s="1">
        <v>6</v>
      </c>
      <c r="G639" s="1">
        <v>8</v>
      </c>
      <c r="H639" s="1">
        <v>152</v>
      </c>
      <c r="I639" s="1">
        <v>17.271894634660001</v>
      </c>
      <c r="J639" s="1">
        <v>7.44482421875</v>
      </c>
      <c r="K639" s="1">
        <v>0.88142406096716097</v>
      </c>
      <c r="L639" s="1">
        <v>1.07515652680648</v>
      </c>
      <c r="M639" s="1">
        <v>0.81942466711440398</v>
      </c>
      <c r="N639" s="1">
        <f t="shared" si="9"/>
        <v>0.92533508496268169</v>
      </c>
      <c r="O639" s="1">
        <v>0.43459599999999998</v>
      </c>
    </row>
    <row r="640" spans="1:15">
      <c r="A640" s="9">
        <v>639</v>
      </c>
      <c r="B640" s="1" t="s">
        <v>604</v>
      </c>
      <c r="C640" s="1" t="s">
        <v>237</v>
      </c>
      <c r="D640" s="1">
        <v>1.04</v>
      </c>
      <c r="E640" s="1">
        <v>2</v>
      </c>
      <c r="F640" s="1">
        <v>2</v>
      </c>
      <c r="G640" s="1">
        <v>2</v>
      </c>
      <c r="H640" s="1">
        <v>1532</v>
      </c>
      <c r="I640" s="1">
        <v>174.22019617466</v>
      </c>
      <c r="J640" s="1">
        <v>6.74169921875</v>
      </c>
      <c r="K640" s="1">
        <v>1.0327758480238001</v>
      </c>
      <c r="L640" s="1">
        <v>1.5567438618256899</v>
      </c>
      <c r="M640" s="1">
        <v>0.95669176905688602</v>
      </c>
      <c r="N640" s="1">
        <f t="shared" si="9"/>
        <v>1.182070492968792</v>
      </c>
      <c r="O640" s="1">
        <v>0.43624800000000002</v>
      </c>
    </row>
    <row r="641" spans="1:15">
      <c r="A641" s="9">
        <v>640</v>
      </c>
      <c r="B641" s="1" t="s">
        <v>288</v>
      </c>
      <c r="C641" s="1" t="s">
        <v>758</v>
      </c>
      <c r="D641" s="1">
        <v>5.53</v>
      </c>
      <c r="E641" s="1">
        <v>2</v>
      </c>
      <c r="F641" s="1">
        <v>2</v>
      </c>
      <c r="G641" s="1">
        <v>2</v>
      </c>
      <c r="H641" s="1">
        <v>579</v>
      </c>
      <c r="I641" s="1">
        <v>65.573235834659997</v>
      </c>
      <c r="J641" s="1">
        <v>7.22509765625</v>
      </c>
      <c r="K641" s="1">
        <v>1.00157507806739</v>
      </c>
      <c r="L641" s="1">
        <v>0.829819398044777</v>
      </c>
      <c r="M641" s="1">
        <v>1.0024781311305699</v>
      </c>
      <c r="N641" s="1">
        <f t="shared" si="9"/>
        <v>0.94462420241424561</v>
      </c>
      <c r="O641" s="1">
        <v>0.43648500000000001</v>
      </c>
    </row>
    <row r="642" spans="1:15">
      <c r="A642" s="9">
        <v>641</v>
      </c>
      <c r="B642" s="1" t="s">
        <v>522</v>
      </c>
      <c r="C642" s="1" t="s">
        <v>1882</v>
      </c>
      <c r="D642" s="1">
        <v>1.17</v>
      </c>
      <c r="E642" s="1">
        <v>1</v>
      </c>
      <c r="F642" s="1">
        <v>1</v>
      </c>
      <c r="G642" s="1">
        <v>1</v>
      </c>
      <c r="H642" s="1">
        <v>857</v>
      </c>
      <c r="I642" s="1">
        <v>95.285865844659895</v>
      </c>
      <c r="J642" s="1">
        <v>6.96142578125</v>
      </c>
      <c r="K642" s="1">
        <v>1.02796512907334</v>
      </c>
      <c r="L642" s="1">
        <v>0.98699119773145605</v>
      </c>
      <c r="M642" s="1">
        <v>1.02175546176165</v>
      </c>
      <c r="N642" s="1">
        <f t="shared" ref="N642:N705" si="10">AVERAGE(K642:M642)</f>
        <v>1.0122372628554821</v>
      </c>
      <c r="O642" s="1">
        <v>0.43843199999999999</v>
      </c>
    </row>
    <row r="643" spans="1:15">
      <c r="A643" s="9">
        <v>642</v>
      </c>
      <c r="B643" s="1" t="s">
        <v>640</v>
      </c>
      <c r="C643" s="1" t="s">
        <v>1479</v>
      </c>
      <c r="D643" s="1">
        <v>2.46</v>
      </c>
      <c r="E643" s="1">
        <v>2</v>
      </c>
      <c r="F643" s="1">
        <v>2</v>
      </c>
      <c r="G643" s="1">
        <v>2</v>
      </c>
      <c r="H643" s="1">
        <v>1099</v>
      </c>
      <c r="I643" s="1">
        <v>118.72272697466001</v>
      </c>
      <c r="J643" s="1">
        <v>5.83349609375</v>
      </c>
      <c r="K643" s="1">
        <v>1.1115333496392901</v>
      </c>
      <c r="L643" s="1">
        <v>0.95604582537275296</v>
      </c>
      <c r="M643" s="1">
        <v>1.0645914957468501</v>
      </c>
      <c r="N643" s="1">
        <f t="shared" si="10"/>
        <v>1.0440568902529643</v>
      </c>
      <c r="O643" s="1">
        <v>0.43962800000000002</v>
      </c>
    </row>
    <row r="644" spans="1:15">
      <c r="A644" s="9">
        <v>643</v>
      </c>
      <c r="B644" s="1" t="s">
        <v>641</v>
      </c>
      <c r="C644" s="1" t="s">
        <v>1881</v>
      </c>
      <c r="D644" s="1">
        <v>0.77</v>
      </c>
      <c r="E644" s="1">
        <v>1</v>
      </c>
      <c r="F644" s="1">
        <v>1</v>
      </c>
      <c r="G644" s="1">
        <v>1</v>
      </c>
      <c r="H644" s="1">
        <v>783</v>
      </c>
      <c r="I644" s="1">
        <v>89.62814905466</v>
      </c>
      <c r="J644" s="1">
        <v>7.40087890625</v>
      </c>
      <c r="K644" s="1">
        <v>0.99437405449787897</v>
      </c>
      <c r="L644" s="1">
        <v>0.923963506723538</v>
      </c>
      <c r="M644" s="1">
        <v>1.0073658963052601</v>
      </c>
      <c r="N644" s="1">
        <f t="shared" si="10"/>
        <v>0.97523448584222583</v>
      </c>
      <c r="O644" s="1">
        <v>0.44000699999999998</v>
      </c>
    </row>
    <row r="645" spans="1:15">
      <c r="A645" s="9">
        <v>644</v>
      </c>
      <c r="B645" s="1" t="s">
        <v>1687</v>
      </c>
      <c r="C645" s="1" t="s">
        <v>1829</v>
      </c>
      <c r="D645" s="1">
        <v>20.38</v>
      </c>
      <c r="E645" s="1">
        <v>7</v>
      </c>
      <c r="F645" s="1">
        <v>7</v>
      </c>
      <c r="G645" s="1">
        <v>16</v>
      </c>
      <c r="H645" s="1">
        <v>422</v>
      </c>
      <c r="I645" s="1">
        <v>46.994645814660103</v>
      </c>
      <c r="J645" s="1">
        <v>7.22509765625</v>
      </c>
      <c r="K645" s="1">
        <v>1.05900172247322</v>
      </c>
      <c r="L645" s="1">
        <v>0.94743406956740495</v>
      </c>
      <c r="M645" s="1">
        <v>1.2216859999409699</v>
      </c>
      <c r="N645" s="1">
        <f t="shared" si="10"/>
        <v>1.0760405973271983</v>
      </c>
      <c r="O645" s="1">
        <v>0.44037900000000002</v>
      </c>
    </row>
    <row r="646" spans="1:15">
      <c r="A646" s="9">
        <v>645</v>
      </c>
      <c r="B646" s="1" t="s">
        <v>1530</v>
      </c>
      <c r="C646" s="1" t="s">
        <v>443</v>
      </c>
      <c r="D646" s="1">
        <v>2.4700000000000002</v>
      </c>
      <c r="E646" s="1">
        <v>1</v>
      </c>
      <c r="F646" s="1">
        <v>1</v>
      </c>
      <c r="G646" s="1">
        <v>1</v>
      </c>
      <c r="H646" s="1">
        <v>243</v>
      </c>
      <c r="I646" s="1">
        <v>25.318691854659999</v>
      </c>
      <c r="J646" s="1">
        <v>6.68310546875</v>
      </c>
      <c r="K646" s="1">
        <v>0.93483475335259303</v>
      </c>
      <c r="L646" s="1">
        <v>1.0224536885872499</v>
      </c>
      <c r="M646" s="1">
        <v>0.97023546742947697</v>
      </c>
      <c r="N646" s="1">
        <f t="shared" si="10"/>
        <v>0.97584130312310668</v>
      </c>
      <c r="O646" s="1">
        <v>0.44265300000000002</v>
      </c>
    </row>
    <row r="647" spans="1:15">
      <c r="A647" s="9">
        <v>646</v>
      </c>
      <c r="B647" s="1" t="s">
        <v>486</v>
      </c>
      <c r="C647" s="1" t="s">
        <v>176</v>
      </c>
      <c r="D647" s="1">
        <v>2.4</v>
      </c>
      <c r="E647" s="1">
        <v>1</v>
      </c>
      <c r="F647" s="1">
        <v>1</v>
      </c>
      <c r="G647" s="1">
        <v>1</v>
      </c>
      <c r="H647" s="1">
        <v>459</v>
      </c>
      <c r="I647" s="1">
        <v>51.25332708466</v>
      </c>
      <c r="J647" s="1">
        <v>7.75244140625</v>
      </c>
      <c r="K647" s="1">
        <v>0.63304268834878397</v>
      </c>
      <c r="L647" s="1">
        <v>1.00974441201869</v>
      </c>
      <c r="M647" s="1">
        <v>1.00297946872999</v>
      </c>
      <c r="N647" s="1">
        <f t="shared" si="10"/>
        <v>0.88192218969915481</v>
      </c>
      <c r="O647" s="1">
        <v>0.442884</v>
      </c>
    </row>
    <row r="648" spans="1:15">
      <c r="A648" s="9">
        <v>647</v>
      </c>
      <c r="B648" s="1" t="s">
        <v>1603</v>
      </c>
      <c r="C648" s="1" t="s">
        <v>326</v>
      </c>
      <c r="D648" s="1">
        <v>10.210000000000001</v>
      </c>
      <c r="E648" s="1">
        <v>3</v>
      </c>
      <c r="F648" s="1">
        <v>3</v>
      </c>
      <c r="G648" s="1">
        <v>8</v>
      </c>
      <c r="H648" s="1">
        <v>235</v>
      </c>
      <c r="I648" s="1">
        <v>24.514268834660001</v>
      </c>
      <c r="J648" s="1">
        <v>4.88134765625</v>
      </c>
      <c r="K648" s="1">
        <v>0.80998185030317604</v>
      </c>
      <c r="L648" s="1">
        <v>7.2505530940339096</v>
      </c>
      <c r="M648" s="1">
        <v>0.97294039532393095</v>
      </c>
      <c r="N648" s="1">
        <f t="shared" si="10"/>
        <v>3.0111584465536723</v>
      </c>
      <c r="O648" s="1">
        <v>0.442963</v>
      </c>
    </row>
    <row r="649" spans="1:15">
      <c r="A649" s="9">
        <v>648</v>
      </c>
      <c r="B649" s="1" t="s">
        <v>511</v>
      </c>
      <c r="C649" s="1" t="s">
        <v>1891</v>
      </c>
      <c r="D649" s="1">
        <v>1.54</v>
      </c>
      <c r="E649" s="1">
        <v>1</v>
      </c>
      <c r="F649" s="1">
        <v>1</v>
      </c>
      <c r="G649" s="1">
        <v>3</v>
      </c>
      <c r="H649" s="1">
        <v>649</v>
      </c>
      <c r="I649" s="1">
        <v>71.636473644660001</v>
      </c>
      <c r="J649" s="1">
        <v>6.55126953125</v>
      </c>
      <c r="K649" s="1">
        <v>1.0461266958812501</v>
      </c>
      <c r="L649" s="1">
        <v>0.950483334794334</v>
      </c>
      <c r="M649" s="1">
        <v>1.3000680796437301</v>
      </c>
      <c r="N649" s="1">
        <f t="shared" si="10"/>
        <v>1.0988927034397713</v>
      </c>
      <c r="O649" s="1">
        <v>0.44315700000000002</v>
      </c>
    </row>
    <row r="650" spans="1:15">
      <c r="A650" s="9">
        <v>649</v>
      </c>
      <c r="B650" s="1" t="s">
        <v>587</v>
      </c>
      <c r="C650" s="1" t="s">
        <v>915</v>
      </c>
      <c r="D650" s="1">
        <v>8.16</v>
      </c>
      <c r="E650" s="1">
        <v>7</v>
      </c>
      <c r="F650" s="1">
        <v>7</v>
      </c>
      <c r="G650" s="1">
        <v>8</v>
      </c>
      <c r="H650" s="1">
        <v>797</v>
      </c>
      <c r="I650" s="1">
        <v>89.783142754660005</v>
      </c>
      <c r="J650" s="1">
        <v>7.22509765625</v>
      </c>
      <c r="K650" s="1">
        <v>1.0571371459413501</v>
      </c>
      <c r="L650" s="1">
        <v>1.1182945112535201</v>
      </c>
      <c r="M650" s="1">
        <v>0.95727807978231405</v>
      </c>
      <c r="N650" s="1">
        <f t="shared" si="10"/>
        <v>1.0442365789923949</v>
      </c>
      <c r="O650" s="1">
        <v>0.44535599999999997</v>
      </c>
    </row>
    <row r="651" spans="1:15">
      <c r="A651" s="9">
        <v>650</v>
      </c>
      <c r="B651" s="1" t="s">
        <v>712</v>
      </c>
      <c r="C651" s="1" t="s">
        <v>617</v>
      </c>
      <c r="D651" s="1">
        <v>2.04</v>
      </c>
      <c r="E651" s="1">
        <v>2</v>
      </c>
      <c r="F651" s="1">
        <v>2</v>
      </c>
      <c r="G651" s="1">
        <v>2</v>
      </c>
      <c r="H651" s="1">
        <v>1128</v>
      </c>
      <c r="I651" s="1">
        <v>122.21412512466</v>
      </c>
      <c r="J651" s="1">
        <v>5.23681640625</v>
      </c>
      <c r="K651" s="1">
        <v>0.99659737388840897</v>
      </c>
      <c r="L651" s="1">
        <v>1.11370320428651</v>
      </c>
      <c r="M651" s="1">
        <v>0.99864299453437899</v>
      </c>
      <c r="N651" s="1">
        <f t="shared" si="10"/>
        <v>1.0363145242364327</v>
      </c>
      <c r="O651" s="1">
        <v>0.44710499999999997</v>
      </c>
    </row>
    <row r="652" spans="1:15">
      <c r="A652" s="9">
        <v>651</v>
      </c>
      <c r="B652" s="1" t="s">
        <v>1738</v>
      </c>
      <c r="C652" s="1" t="s">
        <v>630</v>
      </c>
      <c r="D652" s="1">
        <v>1.79</v>
      </c>
      <c r="E652" s="1">
        <v>1</v>
      </c>
      <c r="F652" s="1">
        <v>1</v>
      </c>
      <c r="G652" s="1">
        <v>1</v>
      </c>
      <c r="H652" s="1">
        <v>504</v>
      </c>
      <c r="I652" s="1">
        <v>57.525233844660001</v>
      </c>
      <c r="J652" s="1">
        <v>5.77001953125</v>
      </c>
      <c r="K652" s="1">
        <v>0.86560460150942997</v>
      </c>
      <c r="L652" s="1">
        <v>1.1023275647402699</v>
      </c>
      <c r="M652" s="1">
        <v>0.71564728880030304</v>
      </c>
      <c r="N652" s="1">
        <f t="shared" si="10"/>
        <v>0.89452648501666765</v>
      </c>
      <c r="O652" s="1">
        <v>0.44764799999999999</v>
      </c>
    </row>
    <row r="653" spans="1:15">
      <c r="A653" s="9">
        <v>652</v>
      </c>
      <c r="B653" s="1" t="s">
        <v>118</v>
      </c>
      <c r="C653" s="1" t="s">
        <v>1960</v>
      </c>
      <c r="D653" s="1">
        <v>23.33</v>
      </c>
      <c r="E653" s="1">
        <v>1</v>
      </c>
      <c r="F653" s="1">
        <v>3</v>
      </c>
      <c r="G653" s="1">
        <v>5</v>
      </c>
      <c r="H653" s="1">
        <v>120</v>
      </c>
      <c r="I653" s="1">
        <v>13.310719284659999</v>
      </c>
      <c r="J653" s="1">
        <v>6.52197265625</v>
      </c>
      <c r="K653" s="1">
        <v>1.06565525964274</v>
      </c>
      <c r="L653" s="1">
        <v>0.93448016662911404</v>
      </c>
      <c r="M653" s="1">
        <v>1.2905185370469501</v>
      </c>
      <c r="N653" s="1">
        <f t="shared" si="10"/>
        <v>1.0968846544396014</v>
      </c>
      <c r="O653" s="1">
        <v>0.44974500000000001</v>
      </c>
    </row>
    <row r="654" spans="1:15">
      <c r="A654" s="9">
        <v>653</v>
      </c>
      <c r="B654" s="1" t="s">
        <v>160</v>
      </c>
      <c r="C654" s="1" t="s">
        <v>607</v>
      </c>
      <c r="D654" s="1">
        <v>3.03</v>
      </c>
      <c r="E654" s="1">
        <v>1</v>
      </c>
      <c r="F654" s="1">
        <v>1</v>
      </c>
      <c r="G654" s="1">
        <v>1</v>
      </c>
      <c r="H654" s="1">
        <v>363</v>
      </c>
      <c r="I654" s="1">
        <v>40.106988774660003</v>
      </c>
      <c r="J654" s="1">
        <v>8.26513671875</v>
      </c>
      <c r="K654" s="1">
        <v>0.95929469133037704</v>
      </c>
      <c r="L654" s="1">
        <v>0.88211174725561003</v>
      </c>
      <c r="M654" s="1">
        <v>1.03517051286377</v>
      </c>
      <c r="N654" s="1">
        <f t="shared" si="10"/>
        <v>0.95885898381658574</v>
      </c>
      <c r="O654" s="1">
        <v>0.45009199999999999</v>
      </c>
    </row>
    <row r="655" spans="1:15">
      <c r="A655" s="9">
        <v>654</v>
      </c>
      <c r="B655" s="1" t="s">
        <v>1195</v>
      </c>
      <c r="C655" s="1" t="s">
        <v>270</v>
      </c>
      <c r="D655" s="1">
        <v>12.07</v>
      </c>
      <c r="E655" s="1">
        <v>3</v>
      </c>
      <c r="F655" s="1">
        <v>3</v>
      </c>
      <c r="G655" s="1">
        <v>3</v>
      </c>
      <c r="H655" s="1">
        <v>323</v>
      </c>
      <c r="I655" s="1">
        <v>34.951271264660001</v>
      </c>
      <c r="J655" s="1">
        <v>7.25439453125</v>
      </c>
      <c r="K655" s="1">
        <v>0.67159197541202897</v>
      </c>
      <c r="L655" s="1">
        <v>1.2216570534515101</v>
      </c>
      <c r="M655" s="1">
        <v>0.503630551282092</v>
      </c>
      <c r="N655" s="1">
        <f t="shared" si="10"/>
        <v>0.7989598600485438</v>
      </c>
      <c r="O655" s="1">
        <v>0.45173099999999999</v>
      </c>
    </row>
    <row r="656" spans="1:15">
      <c r="A656" s="9">
        <v>655</v>
      </c>
      <c r="B656" s="1" t="s">
        <v>1171</v>
      </c>
      <c r="C656" s="1" t="s">
        <v>251</v>
      </c>
      <c r="D656" s="1">
        <v>74.900000000000006</v>
      </c>
      <c r="E656" s="1">
        <v>25</v>
      </c>
      <c r="F656" s="1">
        <v>25</v>
      </c>
      <c r="G656" s="1">
        <v>877</v>
      </c>
      <c r="H656" s="1">
        <v>259</v>
      </c>
      <c r="I656" s="1">
        <v>30.043211384660001</v>
      </c>
      <c r="J656" s="1">
        <v>5.74462890625</v>
      </c>
      <c r="K656" s="1">
        <v>0.97762917557731399</v>
      </c>
      <c r="L656" s="1">
        <v>0.85385067206269605</v>
      </c>
      <c r="M656" s="1">
        <v>1.0263521177814099</v>
      </c>
      <c r="N656" s="1">
        <f t="shared" si="10"/>
        <v>0.95261065514047338</v>
      </c>
      <c r="O656" s="1">
        <v>0.453457</v>
      </c>
    </row>
    <row r="657" spans="1:15">
      <c r="A657" s="9">
        <v>656</v>
      </c>
      <c r="B657" s="1" t="s">
        <v>1625</v>
      </c>
      <c r="C657" s="1" t="s">
        <v>362</v>
      </c>
      <c r="D657" s="1">
        <v>2.96</v>
      </c>
      <c r="E657" s="1">
        <v>1</v>
      </c>
      <c r="F657" s="1">
        <v>1</v>
      </c>
      <c r="G657" s="1">
        <v>1</v>
      </c>
      <c r="H657" s="1">
        <v>406</v>
      </c>
      <c r="I657" s="1">
        <v>46.260694304659999</v>
      </c>
      <c r="J657" s="1">
        <v>5.84619140625</v>
      </c>
      <c r="K657" s="1">
        <v>1.0033913042965401</v>
      </c>
      <c r="L657" s="1">
        <v>1.4600617165288901</v>
      </c>
      <c r="M657" s="1">
        <v>0.96981414178457703</v>
      </c>
      <c r="N657" s="1">
        <f t="shared" si="10"/>
        <v>1.144422387536669</v>
      </c>
      <c r="O657" s="1">
        <v>0.457457</v>
      </c>
    </row>
    <row r="658" spans="1:15">
      <c r="A658" s="9">
        <v>657</v>
      </c>
      <c r="B658" s="1" t="s">
        <v>1151</v>
      </c>
      <c r="C658" s="1" t="s">
        <v>245</v>
      </c>
      <c r="D658" s="1">
        <v>50.31</v>
      </c>
      <c r="E658" s="1">
        <v>21</v>
      </c>
      <c r="F658" s="1">
        <v>21</v>
      </c>
      <c r="G658" s="1">
        <v>132</v>
      </c>
      <c r="H658" s="1">
        <v>477</v>
      </c>
      <c r="I658" s="1">
        <v>51.948904264660001</v>
      </c>
      <c r="J658" s="1">
        <v>5.56689453125</v>
      </c>
      <c r="K658" s="1">
        <v>0.98719187693190702</v>
      </c>
      <c r="L658" s="1">
        <v>0.86302003625727197</v>
      </c>
      <c r="M658" s="1">
        <v>1.01935917806242</v>
      </c>
      <c r="N658" s="1">
        <f t="shared" si="10"/>
        <v>0.95652369708386631</v>
      </c>
      <c r="O658" s="1">
        <v>0.45798899999999998</v>
      </c>
    </row>
    <row r="659" spans="1:15">
      <c r="A659" s="9">
        <v>658</v>
      </c>
      <c r="B659" s="1" t="s">
        <v>1633</v>
      </c>
      <c r="C659" s="1" t="s">
        <v>369</v>
      </c>
      <c r="D659" s="1">
        <v>6.55</v>
      </c>
      <c r="E659" s="1">
        <v>2</v>
      </c>
      <c r="F659" s="1">
        <v>2</v>
      </c>
      <c r="G659" s="1">
        <v>2</v>
      </c>
      <c r="H659" s="1">
        <v>229</v>
      </c>
      <c r="I659" s="1">
        <v>26.524712404660001</v>
      </c>
      <c r="J659" s="1">
        <v>7.86962890625</v>
      </c>
      <c r="K659" s="1">
        <v>1.1861049145521401</v>
      </c>
      <c r="L659" s="1">
        <v>0.70222047924666398</v>
      </c>
      <c r="M659" s="1">
        <v>0.638810702126826</v>
      </c>
      <c r="N659" s="1">
        <f t="shared" si="10"/>
        <v>0.84237869864187676</v>
      </c>
      <c r="O659" s="1">
        <v>0.45805000000000001</v>
      </c>
    </row>
    <row r="660" spans="1:15">
      <c r="A660" s="9">
        <v>659</v>
      </c>
      <c r="B660" s="1" t="s">
        <v>1566</v>
      </c>
      <c r="C660" s="1" t="s">
        <v>250</v>
      </c>
      <c r="D660" s="1">
        <v>6.12</v>
      </c>
      <c r="E660" s="1">
        <v>1</v>
      </c>
      <c r="F660" s="1">
        <v>1</v>
      </c>
      <c r="G660" s="1">
        <v>1</v>
      </c>
      <c r="H660" s="1">
        <v>245</v>
      </c>
      <c r="I660" s="1">
        <v>27.642974134660001</v>
      </c>
      <c r="J660" s="1">
        <v>5.47802734375</v>
      </c>
      <c r="K660" s="1">
        <v>1.16450829686111</v>
      </c>
      <c r="L660" s="1">
        <v>1.03900521959543</v>
      </c>
      <c r="M660" s="1">
        <v>0.95920401423996704</v>
      </c>
      <c r="N660" s="1">
        <f t="shared" si="10"/>
        <v>1.0542391768988357</v>
      </c>
      <c r="O660" s="1">
        <v>0.45984199999999997</v>
      </c>
    </row>
    <row r="661" spans="1:15">
      <c r="A661" s="9">
        <v>660</v>
      </c>
      <c r="B661" s="1" t="s">
        <v>1273</v>
      </c>
      <c r="C661" s="1" t="s">
        <v>381</v>
      </c>
      <c r="D661" s="1">
        <v>37.69</v>
      </c>
      <c r="E661" s="1">
        <v>8</v>
      </c>
      <c r="F661" s="1">
        <v>8</v>
      </c>
      <c r="G661" s="1">
        <v>18</v>
      </c>
      <c r="H661" s="1">
        <v>260</v>
      </c>
      <c r="I661" s="1">
        <v>29.095594314660001</v>
      </c>
      <c r="J661" s="1">
        <v>7.40087890625</v>
      </c>
      <c r="K661" s="1">
        <v>0.98625816113070197</v>
      </c>
      <c r="L661" s="1">
        <v>0.84607520860104402</v>
      </c>
      <c r="M661" s="1">
        <v>1.0220141842360999</v>
      </c>
      <c r="N661" s="1">
        <f t="shared" si="10"/>
        <v>0.95144918465594852</v>
      </c>
      <c r="O661" s="1">
        <v>0.461281</v>
      </c>
    </row>
    <row r="662" spans="1:15">
      <c r="A662" s="9">
        <v>661</v>
      </c>
      <c r="B662" s="1" t="s">
        <v>692</v>
      </c>
      <c r="C662" s="1" t="s">
        <v>939</v>
      </c>
      <c r="D662" s="1">
        <v>42.45</v>
      </c>
      <c r="E662" s="1">
        <v>1</v>
      </c>
      <c r="F662" s="1">
        <v>18</v>
      </c>
      <c r="G662" s="1">
        <v>62</v>
      </c>
      <c r="H662" s="1">
        <v>603</v>
      </c>
      <c r="I662" s="1">
        <v>66.856697324660004</v>
      </c>
      <c r="J662" s="1">
        <v>6.60986328125</v>
      </c>
      <c r="K662" s="1">
        <v>1.0537422012179001</v>
      </c>
      <c r="L662" s="1">
        <v>0.94326832584248899</v>
      </c>
      <c r="M662" s="1">
        <v>1.2134669930358799</v>
      </c>
      <c r="N662" s="1">
        <f t="shared" si="10"/>
        <v>1.070159173365423</v>
      </c>
      <c r="O662" s="1">
        <v>0.46542899999999998</v>
      </c>
    </row>
    <row r="663" spans="1:15">
      <c r="A663" s="9">
        <v>662</v>
      </c>
      <c r="B663" s="1" t="s">
        <v>1186</v>
      </c>
      <c r="C663" s="1" t="s">
        <v>228</v>
      </c>
      <c r="D663" s="1">
        <v>65.959999999999994</v>
      </c>
      <c r="E663" s="1">
        <v>30</v>
      </c>
      <c r="F663" s="1">
        <v>79</v>
      </c>
      <c r="G663" s="1">
        <v>1669</v>
      </c>
      <c r="H663" s="1">
        <v>1472</v>
      </c>
      <c r="I663" s="1">
        <v>163.68158847466</v>
      </c>
      <c r="J663" s="1">
        <v>6.29052734375</v>
      </c>
      <c r="K663" s="1">
        <v>1.0874472139023901</v>
      </c>
      <c r="L663" s="1">
        <v>0.93579932452250703</v>
      </c>
      <c r="M663" s="1">
        <v>1.14003506107205</v>
      </c>
      <c r="N663" s="1">
        <f t="shared" si="10"/>
        <v>1.0544271998323156</v>
      </c>
      <c r="O663" s="1">
        <v>0.46781800000000001</v>
      </c>
    </row>
    <row r="664" spans="1:15">
      <c r="A664" s="9">
        <v>663</v>
      </c>
      <c r="B664" s="1" t="s">
        <v>1134</v>
      </c>
      <c r="C664" s="1" t="s">
        <v>1913</v>
      </c>
      <c r="D664" s="1">
        <v>0.4</v>
      </c>
      <c r="E664" s="1">
        <v>1</v>
      </c>
      <c r="F664" s="1">
        <v>1</v>
      </c>
      <c r="G664" s="1">
        <v>1</v>
      </c>
      <c r="H664" s="1">
        <v>1499</v>
      </c>
      <c r="I664" s="1">
        <v>163.35141308466001</v>
      </c>
      <c r="J664" s="1">
        <v>6.80029296875</v>
      </c>
      <c r="K664" s="1">
        <v>1.1479075523300799</v>
      </c>
      <c r="L664" s="1">
        <v>0.89197680575456895</v>
      </c>
      <c r="M664" s="1">
        <v>1.23374744337881</v>
      </c>
      <c r="N664" s="1">
        <f t="shared" si="10"/>
        <v>1.0912106004878197</v>
      </c>
      <c r="O664" s="1">
        <v>0.467999</v>
      </c>
    </row>
    <row r="665" spans="1:15">
      <c r="A665" s="9">
        <v>664</v>
      </c>
      <c r="B665" s="1" t="s">
        <v>91</v>
      </c>
      <c r="C665" s="1" t="s">
        <v>1927</v>
      </c>
      <c r="D665" s="1">
        <v>8.6</v>
      </c>
      <c r="E665" s="1">
        <v>1</v>
      </c>
      <c r="F665" s="1">
        <v>1</v>
      </c>
      <c r="G665" s="1">
        <v>1</v>
      </c>
      <c r="H665" s="1">
        <v>93</v>
      </c>
      <c r="I665" s="1">
        <v>10.176920454659999</v>
      </c>
      <c r="J665" s="1">
        <v>5.87158203125</v>
      </c>
      <c r="K665" s="1">
        <v>1.1785531385992001</v>
      </c>
      <c r="L665" s="1">
        <v>1.6598216152566601</v>
      </c>
      <c r="M665" s="1">
        <v>0.81322666477324101</v>
      </c>
      <c r="N665" s="1">
        <f t="shared" si="10"/>
        <v>1.2172004728763672</v>
      </c>
      <c r="O665" s="1">
        <v>0.46909899999999999</v>
      </c>
    </row>
    <row r="666" spans="1:15">
      <c r="A666" s="9">
        <v>665</v>
      </c>
      <c r="B666" s="1" t="s">
        <v>1010</v>
      </c>
      <c r="C666" s="1" t="s">
        <v>262</v>
      </c>
      <c r="D666" s="1">
        <v>14.81</v>
      </c>
      <c r="E666" s="1">
        <v>2</v>
      </c>
      <c r="F666" s="1">
        <v>2</v>
      </c>
      <c r="G666" s="1">
        <v>2</v>
      </c>
      <c r="H666" s="1">
        <v>189</v>
      </c>
      <c r="I666" s="1">
        <v>21.59376286466</v>
      </c>
      <c r="J666" s="1">
        <v>4.90673828125</v>
      </c>
      <c r="K666" s="1">
        <v>1.03181914313243</v>
      </c>
      <c r="L666" s="1">
        <v>0.97247243265616001</v>
      </c>
      <c r="M666" s="1">
        <v>1.07381820312172</v>
      </c>
      <c r="N666" s="1">
        <f t="shared" si="10"/>
        <v>1.0260365929701034</v>
      </c>
      <c r="O666" s="1">
        <v>0.46924300000000002</v>
      </c>
    </row>
    <row r="667" spans="1:15">
      <c r="A667" s="9">
        <v>666</v>
      </c>
      <c r="B667" s="1" t="s">
        <v>544</v>
      </c>
      <c r="C667" s="1" t="s">
        <v>355</v>
      </c>
      <c r="D667" s="1">
        <v>0.74</v>
      </c>
      <c r="E667" s="1">
        <v>1</v>
      </c>
      <c r="F667" s="1">
        <v>1</v>
      </c>
      <c r="G667" s="1">
        <v>1</v>
      </c>
      <c r="H667" s="1">
        <v>808</v>
      </c>
      <c r="I667" s="1">
        <v>88.821112004659994</v>
      </c>
      <c r="J667" s="1">
        <v>7.23974609375</v>
      </c>
      <c r="K667" s="1">
        <v>0.95302199978671998</v>
      </c>
      <c r="L667" s="1">
        <v>1.0450260691319699</v>
      </c>
      <c r="M667" s="1">
        <v>1.1620471596839901</v>
      </c>
      <c r="N667" s="1">
        <f t="shared" si="10"/>
        <v>1.0533650762008933</v>
      </c>
      <c r="O667" s="1">
        <v>0.47068599999999999</v>
      </c>
    </row>
    <row r="668" spans="1:15">
      <c r="A668" s="9">
        <v>667</v>
      </c>
      <c r="B668" s="1" t="s">
        <v>1721</v>
      </c>
      <c r="C668" s="1" t="s">
        <v>393</v>
      </c>
      <c r="D668" s="1">
        <v>43.76</v>
      </c>
      <c r="E668" s="1">
        <v>15</v>
      </c>
      <c r="F668" s="1">
        <v>15</v>
      </c>
      <c r="G668" s="1">
        <v>44</v>
      </c>
      <c r="H668" s="1">
        <v>457</v>
      </c>
      <c r="I668" s="1">
        <v>51.948095484660001</v>
      </c>
      <c r="J668" s="1">
        <v>8.44091796875</v>
      </c>
      <c r="K668" s="1">
        <v>1.0088323569884099</v>
      </c>
      <c r="L668" s="1">
        <v>0.98262048713292605</v>
      </c>
      <c r="M668" s="1">
        <v>1.11206600829786</v>
      </c>
      <c r="N668" s="1">
        <f t="shared" si="10"/>
        <v>1.0345062841397319</v>
      </c>
      <c r="O668" s="1">
        <v>0.47457500000000002</v>
      </c>
    </row>
    <row r="669" spans="1:15">
      <c r="A669" s="9">
        <v>668</v>
      </c>
      <c r="B669" s="1" t="s">
        <v>312</v>
      </c>
      <c r="C669" s="1" t="s">
        <v>255</v>
      </c>
      <c r="D669" s="1">
        <v>2.68</v>
      </c>
      <c r="E669" s="1">
        <v>1</v>
      </c>
      <c r="F669" s="1">
        <v>1</v>
      </c>
      <c r="G669" s="1">
        <v>2</v>
      </c>
      <c r="H669" s="1">
        <v>224</v>
      </c>
      <c r="I669" s="1">
        <v>25.64387302466</v>
      </c>
      <c r="J669" s="1">
        <v>4.79248046875</v>
      </c>
      <c r="K669" s="1">
        <v>0.99876578579115904</v>
      </c>
      <c r="L669" s="1">
        <v>0.89425447802140401</v>
      </c>
      <c r="M669" s="1">
        <v>1.0104856890237599</v>
      </c>
      <c r="N669" s="1">
        <f t="shared" si="10"/>
        <v>0.96783531761210762</v>
      </c>
      <c r="O669" s="1">
        <v>0.475767</v>
      </c>
    </row>
    <row r="670" spans="1:15">
      <c r="A670" s="9">
        <v>669</v>
      </c>
      <c r="B670" s="1" t="s">
        <v>291</v>
      </c>
      <c r="C670" s="1" t="s">
        <v>168</v>
      </c>
      <c r="D670" s="1">
        <v>4.88</v>
      </c>
      <c r="E670" s="1">
        <v>1</v>
      </c>
      <c r="F670" s="1">
        <v>1</v>
      </c>
      <c r="G670" s="1">
        <v>1</v>
      </c>
      <c r="H670" s="1">
        <v>123</v>
      </c>
      <c r="I670" s="1">
        <v>12.87569920466</v>
      </c>
      <c r="J670" s="1">
        <v>9.14404296875</v>
      </c>
      <c r="K670" s="1">
        <v>1.0337463008089101</v>
      </c>
      <c r="L670" s="1">
        <v>0.81565491762999798</v>
      </c>
      <c r="M670" s="1">
        <v>0.97944693423259099</v>
      </c>
      <c r="N670" s="1">
        <f t="shared" si="10"/>
        <v>0.94294938422383312</v>
      </c>
      <c r="O670" s="1">
        <v>0.47587400000000002</v>
      </c>
    </row>
    <row r="671" spans="1:15">
      <c r="A671" s="9">
        <v>670</v>
      </c>
      <c r="B671" s="1" t="s">
        <v>491</v>
      </c>
      <c r="C671" s="1" t="s">
        <v>882</v>
      </c>
      <c r="D671" s="1">
        <v>4.84</v>
      </c>
      <c r="E671" s="1">
        <v>1</v>
      </c>
      <c r="F671" s="1">
        <v>2</v>
      </c>
      <c r="G671" s="1">
        <v>2</v>
      </c>
      <c r="H671" s="1">
        <v>351</v>
      </c>
      <c r="I671" s="1">
        <v>38.041878324659997</v>
      </c>
      <c r="J671" s="1">
        <v>7.00537109375</v>
      </c>
      <c r="K671" s="1">
        <v>1.09313083704012</v>
      </c>
      <c r="L671" s="1">
        <v>1.6871978494798801</v>
      </c>
      <c r="M671" s="1">
        <v>0.85950484113533598</v>
      </c>
      <c r="N671" s="1">
        <f t="shared" si="10"/>
        <v>1.2132778425517785</v>
      </c>
      <c r="O671" s="1">
        <v>0.47791899999999998</v>
      </c>
    </row>
    <row r="672" spans="1:15">
      <c r="A672" s="9">
        <v>671</v>
      </c>
      <c r="B672" s="1" t="s">
        <v>1605</v>
      </c>
      <c r="C672" s="1" t="s">
        <v>1862</v>
      </c>
      <c r="D672" s="1">
        <v>2.72</v>
      </c>
      <c r="E672" s="1">
        <v>1</v>
      </c>
      <c r="F672" s="1">
        <v>1</v>
      </c>
      <c r="G672" s="1">
        <v>3</v>
      </c>
      <c r="H672" s="1">
        <v>257</v>
      </c>
      <c r="I672" s="1">
        <v>29.714165974659998</v>
      </c>
      <c r="J672" s="1">
        <v>8.73388671875</v>
      </c>
      <c r="K672" s="1">
        <v>1.0043949640399501</v>
      </c>
      <c r="L672" s="1">
        <v>0.91961212991693797</v>
      </c>
      <c r="M672" s="1">
        <v>1.0031444270818499</v>
      </c>
      <c r="N672" s="1">
        <f t="shared" si="10"/>
        <v>0.97571717367957922</v>
      </c>
      <c r="O672" s="1">
        <v>0.47797600000000001</v>
      </c>
    </row>
    <row r="673" spans="1:15">
      <c r="A673" s="9">
        <v>672</v>
      </c>
      <c r="B673" s="1" t="s">
        <v>811</v>
      </c>
      <c r="C673" s="1" t="s">
        <v>1072</v>
      </c>
      <c r="D673" s="1">
        <v>39.5</v>
      </c>
      <c r="E673" s="1">
        <v>15</v>
      </c>
      <c r="F673" s="1">
        <v>15</v>
      </c>
      <c r="G673" s="1">
        <v>21</v>
      </c>
      <c r="H673" s="1">
        <v>481</v>
      </c>
      <c r="I673" s="1">
        <v>54.56476359466</v>
      </c>
      <c r="J673" s="1">
        <v>6.90283203125</v>
      </c>
      <c r="K673" s="1">
        <v>1.0364494480923201</v>
      </c>
      <c r="L673" s="1">
        <v>0.97024960245089897</v>
      </c>
      <c r="M673" s="1">
        <v>1.0670403394539001</v>
      </c>
      <c r="N673" s="1">
        <f t="shared" si="10"/>
        <v>1.0245797966657064</v>
      </c>
      <c r="O673" s="1">
        <v>0.48019499999999998</v>
      </c>
    </row>
    <row r="674" spans="1:15">
      <c r="A674" s="9">
        <v>673</v>
      </c>
      <c r="B674" s="1" t="s">
        <v>1016</v>
      </c>
      <c r="C674" s="1" t="s">
        <v>652</v>
      </c>
      <c r="D674" s="1">
        <v>3.03</v>
      </c>
      <c r="E674" s="1">
        <v>2</v>
      </c>
      <c r="F674" s="1">
        <v>2</v>
      </c>
      <c r="G674" s="1">
        <v>2</v>
      </c>
      <c r="H674" s="1">
        <v>462</v>
      </c>
      <c r="I674" s="1">
        <v>50.076146804659999</v>
      </c>
      <c r="J674" s="1">
        <v>9.01220703125</v>
      </c>
      <c r="K674" s="1">
        <v>0.79108748975048004</v>
      </c>
      <c r="L674" s="1">
        <v>1.15722620946425</v>
      </c>
      <c r="M674" s="1">
        <v>0.680933891897329</v>
      </c>
      <c r="N674" s="1">
        <f t="shared" si="10"/>
        <v>0.87641586370401969</v>
      </c>
      <c r="O674" s="1">
        <v>0.481099</v>
      </c>
    </row>
    <row r="675" spans="1:15">
      <c r="A675" s="9">
        <v>674</v>
      </c>
      <c r="B675" s="1" t="s">
        <v>1691</v>
      </c>
      <c r="C675" s="1" t="s">
        <v>224</v>
      </c>
      <c r="D675" s="1">
        <v>55.74</v>
      </c>
      <c r="E675" s="1">
        <v>20</v>
      </c>
      <c r="F675" s="1">
        <v>20</v>
      </c>
      <c r="G675" s="1">
        <v>77</v>
      </c>
      <c r="H675" s="1">
        <v>418</v>
      </c>
      <c r="I675" s="1">
        <v>46.43618787466</v>
      </c>
      <c r="J675" s="1">
        <v>6.46826171875</v>
      </c>
      <c r="K675" s="1">
        <v>1.0116771655910399</v>
      </c>
      <c r="L675" s="1">
        <v>0.97900545751468204</v>
      </c>
      <c r="M675" s="1">
        <v>1.1128883577278501</v>
      </c>
      <c r="N675" s="1">
        <f t="shared" si="10"/>
        <v>1.0345236602778574</v>
      </c>
      <c r="O675" s="1">
        <v>0.481904</v>
      </c>
    </row>
    <row r="676" spans="1:15">
      <c r="A676" s="9">
        <v>675</v>
      </c>
      <c r="B676" s="1" t="s">
        <v>112</v>
      </c>
      <c r="C676" s="1" t="s">
        <v>1914</v>
      </c>
      <c r="D676" s="1">
        <v>17.16</v>
      </c>
      <c r="E676" s="1">
        <v>9</v>
      </c>
      <c r="F676" s="1">
        <v>9</v>
      </c>
      <c r="G676" s="1">
        <v>12</v>
      </c>
      <c r="H676" s="1">
        <v>507</v>
      </c>
      <c r="I676" s="1">
        <v>56.8507435646601</v>
      </c>
      <c r="J676" s="1">
        <v>7.32763671875</v>
      </c>
      <c r="K676" s="1">
        <v>1.01460926415825</v>
      </c>
      <c r="L676" s="1">
        <v>1.3092590174094001</v>
      </c>
      <c r="M676" s="1">
        <v>0.95485570184784996</v>
      </c>
      <c r="N676" s="1">
        <f t="shared" si="10"/>
        <v>1.0929079944718334</v>
      </c>
      <c r="O676" s="1">
        <v>0.48567399999999999</v>
      </c>
    </row>
    <row r="677" spans="1:15">
      <c r="A677" s="9">
        <v>676</v>
      </c>
      <c r="B677" s="1" t="s">
        <v>66</v>
      </c>
      <c r="C677" s="1" t="s">
        <v>1930</v>
      </c>
      <c r="D677" s="1">
        <v>51.5</v>
      </c>
      <c r="E677" s="1">
        <v>2</v>
      </c>
      <c r="F677" s="1">
        <v>31</v>
      </c>
      <c r="G677" s="1">
        <v>1323</v>
      </c>
      <c r="H677" s="1">
        <v>635</v>
      </c>
      <c r="I677" s="1">
        <v>70.488412484660103</v>
      </c>
      <c r="J677" s="1">
        <v>6.52197265625</v>
      </c>
      <c r="K677" s="1">
        <v>1.16101177675484</v>
      </c>
      <c r="L677" s="1">
        <v>0.85819701081914501</v>
      </c>
      <c r="M677" s="1">
        <v>1.32897297211795</v>
      </c>
      <c r="N677" s="1">
        <f t="shared" si="10"/>
        <v>1.1160605865639783</v>
      </c>
      <c r="O677" s="1">
        <v>0.48817199999999999</v>
      </c>
    </row>
    <row r="678" spans="1:15">
      <c r="A678" s="9">
        <v>677</v>
      </c>
      <c r="B678" s="1" t="s">
        <v>76</v>
      </c>
      <c r="C678" s="1" t="s">
        <v>219</v>
      </c>
      <c r="D678" s="1">
        <v>64.23</v>
      </c>
      <c r="E678" s="1">
        <v>26</v>
      </c>
      <c r="F678" s="1">
        <v>26</v>
      </c>
      <c r="G678" s="1">
        <v>1271</v>
      </c>
      <c r="H678" s="1">
        <v>411</v>
      </c>
      <c r="I678" s="1">
        <v>46.092509594660001</v>
      </c>
      <c r="J678" s="1">
        <v>6.07470703125</v>
      </c>
      <c r="K678" s="1">
        <v>1.0576969218621799</v>
      </c>
      <c r="L678" s="1">
        <v>0.94808838352931302</v>
      </c>
      <c r="M678" s="1">
        <v>1.1235463660366301</v>
      </c>
      <c r="N678" s="1">
        <f t="shared" si="10"/>
        <v>1.0431105571427077</v>
      </c>
      <c r="O678" s="1">
        <v>0.48822100000000002</v>
      </c>
    </row>
    <row r="679" spans="1:15">
      <c r="A679" s="9">
        <v>678</v>
      </c>
      <c r="B679" s="1" t="s">
        <v>124</v>
      </c>
      <c r="C679" s="1" t="s">
        <v>202</v>
      </c>
      <c r="D679" s="1">
        <v>12.39</v>
      </c>
      <c r="E679" s="1">
        <v>2</v>
      </c>
      <c r="F679" s="1">
        <v>2</v>
      </c>
      <c r="G679" s="1">
        <v>12</v>
      </c>
      <c r="H679" s="1">
        <v>218</v>
      </c>
      <c r="I679" s="1">
        <v>23.451582534660002</v>
      </c>
      <c r="J679" s="1">
        <v>6.72705078125</v>
      </c>
      <c r="K679" s="1">
        <v>1.0431439235773701</v>
      </c>
      <c r="L679" s="1">
        <v>0.93797535358958695</v>
      </c>
      <c r="M679" s="1">
        <v>0.92429149761329599</v>
      </c>
      <c r="N679" s="1">
        <f t="shared" si="10"/>
        <v>0.96847025826008437</v>
      </c>
      <c r="O679" s="1">
        <v>0.48942000000000002</v>
      </c>
    </row>
    <row r="680" spans="1:15">
      <c r="A680" s="9">
        <v>679</v>
      </c>
      <c r="B680" s="1" t="s">
        <v>1122</v>
      </c>
      <c r="C680" s="1" t="s">
        <v>988</v>
      </c>
      <c r="D680" s="1">
        <v>22.27</v>
      </c>
      <c r="E680" s="1">
        <v>8</v>
      </c>
      <c r="F680" s="1">
        <v>8</v>
      </c>
      <c r="G680" s="1">
        <v>20</v>
      </c>
      <c r="H680" s="1">
        <v>440</v>
      </c>
      <c r="I680" s="1">
        <v>49.8499696546601</v>
      </c>
      <c r="J680" s="1">
        <v>6.65380859375</v>
      </c>
      <c r="K680" s="1">
        <v>1.0324956753146399</v>
      </c>
      <c r="L680" s="1">
        <v>0.96812252510562202</v>
      </c>
      <c r="M680" s="1">
        <v>1.0833593670388699</v>
      </c>
      <c r="N680" s="1">
        <f t="shared" si="10"/>
        <v>1.0279925224863773</v>
      </c>
      <c r="O680" s="1">
        <v>0.48952200000000001</v>
      </c>
    </row>
    <row r="681" spans="1:15">
      <c r="A681" s="9">
        <v>680</v>
      </c>
      <c r="B681" s="1" t="s">
        <v>1194</v>
      </c>
      <c r="C681" s="1" t="s">
        <v>1425</v>
      </c>
      <c r="D681" s="1">
        <v>7.14</v>
      </c>
      <c r="E681" s="1">
        <v>1</v>
      </c>
      <c r="F681" s="1">
        <v>1</v>
      </c>
      <c r="G681" s="1">
        <v>1</v>
      </c>
      <c r="H681" s="1">
        <v>98</v>
      </c>
      <c r="I681" s="1">
        <v>11.025524924659999</v>
      </c>
      <c r="J681" s="1">
        <v>7.13720703125</v>
      </c>
      <c r="K681" s="1">
        <v>0.99083422876116101</v>
      </c>
      <c r="L681" s="1">
        <v>0.88237149986945196</v>
      </c>
      <c r="M681" s="1">
        <v>1.0213228468687101</v>
      </c>
      <c r="N681" s="1">
        <f t="shared" si="10"/>
        <v>0.96484285849977436</v>
      </c>
      <c r="O681" s="1">
        <v>0.49211199999999999</v>
      </c>
    </row>
    <row r="682" spans="1:15">
      <c r="A682" s="9">
        <v>681</v>
      </c>
      <c r="B682" s="1" t="s">
        <v>602</v>
      </c>
      <c r="C682" s="1" t="s">
        <v>414</v>
      </c>
      <c r="D682" s="1">
        <v>1.84</v>
      </c>
      <c r="E682" s="1">
        <v>1</v>
      </c>
      <c r="F682" s="1">
        <v>1</v>
      </c>
      <c r="G682" s="1">
        <v>1</v>
      </c>
      <c r="H682" s="1">
        <v>544</v>
      </c>
      <c r="I682" s="1">
        <v>59.620168994660098</v>
      </c>
      <c r="J682" s="1">
        <v>8.00146484375</v>
      </c>
      <c r="K682" s="1">
        <v>0.96942490471424103</v>
      </c>
      <c r="L682" s="1">
        <v>0.82005588534684204</v>
      </c>
      <c r="M682" s="1">
        <v>1.04522151458824</v>
      </c>
      <c r="N682" s="1">
        <f t="shared" si="10"/>
        <v>0.94490076821644087</v>
      </c>
      <c r="O682" s="1">
        <v>0.49248199999999998</v>
      </c>
    </row>
    <row r="683" spans="1:15">
      <c r="A683" s="9">
        <v>682</v>
      </c>
      <c r="B683" s="1" t="s">
        <v>1540</v>
      </c>
      <c r="C683" s="1" t="s">
        <v>1070</v>
      </c>
      <c r="D683" s="1">
        <v>2.96</v>
      </c>
      <c r="E683" s="1">
        <v>1</v>
      </c>
      <c r="F683" s="1">
        <v>1</v>
      </c>
      <c r="G683" s="1">
        <v>1</v>
      </c>
      <c r="H683" s="1">
        <v>338</v>
      </c>
      <c r="I683" s="1">
        <v>39.367115284660002</v>
      </c>
      <c r="J683" s="1">
        <v>8.64599609375</v>
      </c>
      <c r="K683" s="1">
        <v>0.96243226780782198</v>
      </c>
      <c r="L683" s="1">
        <v>0.91128320620332903</v>
      </c>
      <c r="M683" s="1">
        <v>1.03623903816519</v>
      </c>
      <c r="N683" s="1">
        <f t="shared" si="10"/>
        <v>0.96998483739211372</v>
      </c>
      <c r="O683" s="1">
        <v>0.49493700000000002</v>
      </c>
    </row>
    <row r="684" spans="1:15">
      <c r="A684" s="9">
        <v>683</v>
      </c>
      <c r="B684" s="1" t="s">
        <v>1671</v>
      </c>
      <c r="C684" s="1" t="s">
        <v>1097</v>
      </c>
      <c r="D684" s="1">
        <v>1.42</v>
      </c>
      <c r="E684" s="1">
        <v>1</v>
      </c>
      <c r="F684" s="1">
        <v>1</v>
      </c>
      <c r="G684" s="1">
        <v>1</v>
      </c>
      <c r="H684" s="1">
        <v>1194</v>
      </c>
      <c r="I684" s="1">
        <v>131.90982401465999</v>
      </c>
      <c r="J684" s="1">
        <v>6.01123046875</v>
      </c>
      <c r="K684" s="1">
        <v>1.12229666794634</v>
      </c>
      <c r="L684" s="1">
        <v>0.85978244511355395</v>
      </c>
      <c r="M684" s="1">
        <v>0.73500961783327601</v>
      </c>
      <c r="N684" s="1">
        <f t="shared" si="10"/>
        <v>0.90569624363105661</v>
      </c>
      <c r="O684" s="1">
        <v>0.49553399999999997</v>
      </c>
    </row>
    <row r="685" spans="1:15">
      <c r="A685" s="9">
        <v>684</v>
      </c>
      <c r="B685" s="1" t="s">
        <v>1695</v>
      </c>
      <c r="C685" s="1" t="s">
        <v>609</v>
      </c>
      <c r="D685" s="1">
        <v>5.64</v>
      </c>
      <c r="E685" s="1">
        <v>1</v>
      </c>
      <c r="F685" s="1">
        <v>4</v>
      </c>
      <c r="G685" s="1">
        <v>4</v>
      </c>
      <c r="H685" s="1">
        <v>1418</v>
      </c>
      <c r="I685" s="1">
        <v>155.62039776466</v>
      </c>
      <c r="J685" s="1">
        <v>5.16064453125</v>
      </c>
      <c r="K685" s="1">
        <v>0.99829563558026102</v>
      </c>
      <c r="L685" s="1">
        <v>1.1821507904714099</v>
      </c>
      <c r="M685" s="1">
        <v>0.97956224893333399</v>
      </c>
      <c r="N685" s="1">
        <f t="shared" si="10"/>
        <v>1.0533362249950018</v>
      </c>
      <c r="O685" s="1">
        <v>0.49601600000000001</v>
      </c>
    </row>
    <row r="686" spans="1:15">
      <c r="A686" s="9">
        <v>685</v>
      </c>
      <c r="B686" s="1" t="s">
        <v>1657</v>
      </c>
      <c r="C686" s="1" t="s">
        <v>923</v>
      </c>
      <c r="D686" s="1">
        <v>6.21</v>
      </c>
      <c r="E686" s="1">
        <v>5</v>
      </c>
      <c r="F686" s="1">
        <v>5</v>
      </c>
      <c r="G686" s="1">
        <v>5</v>
      </c>
      <c r="H686" s="1">
        <v>998</v>
      </c>
      <c r="I686" s="1">
        <v>111.15112478466</v>
      </c>
      <c r="J686" s="1">
        <v>5.18603515625</v>
      </c>
      <c r="K686" s="1">
        <v>0.94364227243759702</v>
      </c>
      <c r="L686" s="1">
        <v>1.0268589566958399</v>
      </c>
      <c r="M686" s="1">
        <v>0.968585678207038</v>
      </c>
      <c r="N686" s="1">
        <f t="shared" si="10"/>
        <v>0.97969563578015828</v>
      </c>
      <c r="O686" s="1">
        <v>0.49679800000000002</v>
      </c>
    </row>
    <row r="687" spans="1:15">
      <c r="A687" s="9">
        <v>686</v>
      </c>
      <c r="B687" s="1" t="s">
        <v>310</v>
      </c>
      <c r="C687" s="1" t="s">
        <v>1953</v>
      </c>
      <c r="D687" s="1">
        <v>30.47</v>
      </c>
      <c r="E687" s="1">
        <v>2</v>
      </c>
      <c r="F687" s="1">
        <v>7</v>
      </c>
      <c r="G687" s="1">
        <v>87</v>
      </c>
      <c r="H687" s="1">
        <v>233</v>
      </c>
      <c r="I687" s="1">
        <v>25.588560114660002</v>
      </c>
      <c r="J687" s="1">
        <v>6.75634765625</v>
      </c>
      <c r="K687" s="1">
        <v>1.1989727139297099</v>
      </c>
      <c r="L687" s="1">
        <v>0.88895078169531805</v>
      </c>
      <c r="M687" s="1">
        <v>1.14385597452565</v>
      </c>
      <c r="N687" s="1">
        <f t="shared" si="10"/>
        <v>1.0772598233835593</v>
      </c>
      <c r="O687" s="1">
        <v>0.50341199999999997</v>
      </c>
    </row>
    <row r="688" spans="1:15">
      <c r="A688" s="9">
        <v>687</v>
      </c>
      <c r="B688" s="1" t="s">
        <v>560</v>
      </c>
      <c r="C688" s="1" t="s">
        <v>198</v>
      </c>
      <c r="D688" s="1">
        <v>3.93</v>
      </c>
      <c r="E688" s="1">
        <v>1</v>
      </c>
      <c r="F688" s="1">
        <v>1</v>
      </c>
      <c r="G688" s="1">
        <v>1</v>
      </c>
      <c r="H688" s="1">
        <v>484</v>
      </c>
      <c r="I688" s="1">
        <v>54.816876674660001</v>
      </c>
      <c r="J688" s="1">
        <v>7.10791015625</v>
      </c>
      <c r="K688" s="1">
        <v>1.05599305064497</v>
      </c>
      <c r="L688" s="1">
        <v>0.96263048713662802</v>
      </c>
      <c r="M688" s="1">
        <v>1.0574932111944999</v>
      </c>
      <c r="N688" s="1">
        <f t="shared" si="10"/>
        <v>1.0253722496586992</v>
      </c>
      <c r="O688" s="1">
        <v>0.50358999999999998</v>
      </c>
    </row>
    <row r="689" spans="1:15">
      <c r="A689" s="9">
        <v>688</v>
      </c>
      <c r="B689" s="1" t="s">
        <v>745</v>
      </c>
      <c r="C689" s="1" t="s">
        <v>986</v>
      </c>
      <c r="D689" s="1">
        <v>1.24</v>
      </c>
      <c r="E689" s="1">
        <v>2</v>
      </c>
      <c r="F689" s="1">
        <v>2</v>
      </c>
      <c r="G689" s="1">
        <v>2</v>
      </c>
      <c r="H689" s="1">
        <v>1607</v>
      </c>
      <c r="I689" s="1">
        <v>177.27292762466001</v>
      </c>
      <c r="J689" s="1">
        <v>5.22412109375</v>
      </c>
      <c r="K689" s="1">
        <v>0.99733991953790502</v>
      </c>
      <c r="L689" s="1">
        <v>1.1412762329716699</v>
      </c>
      <c r="M689" s="1">
        <v>0.98345958083254503</v>
      </c>
      <c r="N689" s="1">
        <f t="shared" si="10"/>
        <v>1.04069191111404</v>
      </c>
      <c r="O689" s="1">
        <v>0.50458700000000001</v>
      </c>
    </row>
    <row r="690" spans="1:15">
      <c r="A690" s="9">
        <v>689</v>
      </c>
      <c r="B690" s="1" t="s">
        <v>1252</v>
      </c>
      <c r="C690" s="1" t="s">
        <v>258</v>
      </c>
      <c r="D690" s="1">
        <v>38.64</v>
      </c>
      <c r="E690" s="1">
        <v>5</v>
      </c>
      <c r="F690" s="1">
        <v>5</v>
      </c>
      <c r="G690" s="1">
        <v>36</v>
      </c>
      <c r="H690" s="1">
        <v>88</v>
      </c>
      <c r="I690" s="1">
        <v>9.8542675346599999</v>
      </c>
      <c r="J690" s="1">
        <v>9.08544921875</v>
      </c>
      <c r="K690" s="1">
        <v>1.35588104648185</v>
      </c>
      <c r="L690" s="1">
        <v>0.732749639972892</v>
      </c>
      <c r="M690" s="1">
        <v>1.4516116339126299</v>
      </c>
      <c r="N690" s="1">
        <f t="shared" si="10"/>
        <v>1.1800807734557905</v>
      </c>
      <c r="O690" s="1">
        <v>0.508073</v>
      </c>
    </row>
    <row r="691" spans="1:15">
      <c r="A691" s="9">
        <v>690</v>
      </c>
      <c r="B691" s="1" t="s">
        <v>1496</v>
      </c>
      <c r="C691" s="1" t="s">
        <v>1985</v>
      </c>
      <c r="D691" s="1">
        <v>37.03</v>
      </c>
      <c r="E691" s="1">
        <v>15</v>
      </c>
      <c r="F691" s="1">
        <v>15</v>
      </c>
      <c r="G691" s="1">
        <v>133</v>
      </c>
      <c r="H691" s="1">
        <v>478</v>
      </c>
      <c r="I691" s="1">
        <v>54.690227364660103</v>
      </c>
      <c r="J691" s="1">
        <v>6.04931640625</v>
      </c>
      <c r="K691" s="1">
        <v>1.05437993125214</v>
      </c>
      <c r="L691" s="1">
        <v>0.92546613542888201</v>
      </c>
      <c r="M691" s="1">
        <v>1.2344419973540699</v>
      </c>
      <c r="N691" s="1">
        <f t="shared" si="10"/>
        <v>1.071429354678364</v>
      </c>
      <c r="O691" s="1">
        <v>0.50893999999999995</v>
      </c>
    </row>
    <row r="692" spans="1:15">
      <c r="A692" s="9">
        <v>691</v>
      </c>
      <c r="B692" s="1" t="s">
        <v>1212</v>
      </c>
      <c r="C692" s="1" t="s">
        <v>384</v>
      </c>
      <c r="D692" s="1">
        <v>51.73</v>
      </c>
      <c r="E692" s="1">
        <v>6</v>
      </c>
      <c r="F692" s="1">
        <v>24</v>
      </c>
      <c r="G692" s="1">
        <v>503</v>
      </c>
      <c r="H692" s="1">
        <v>549</v>
      </c>
      <c r="I692" s="1">
        <v>60.136480644660097</v>
      </c>
      <c r="J692" s="1">
        <v>5.73193359375</v>
      </c>
      <c r="K692" s="1">
        <v>0.82320634968278406</v>
      </c>
      <c r="L692" s="1">
        <v>0.96787908586865101</v>
      </c>
      <c r="M692" s="1">
        <v>1.0510327119342999</v>
      </c>
      <c r="N692" s="1">
        <f t="shared" si="10"/>
        <v>0.94737271582857829</v>
      </c>
      <c r="O692" s="1">
        <v>0.51201300000000005</v>
      </c>
    </row>
    <row r="693" spans="1:15">
      <c r="A693" s="9">
        <v>692</v>
      </c>
      <c r="B693" s="1" t="s">
        <v>1502</v>
      </c>
      <c r="C693" s="1" t="s">
        <v>1141</v>
      </c>
      <c r="D693" s="1">
        <v>3.99</v>
      </c>
      <c r="E693" s="1">
        <v>1</v>
      </c>
      <c r="F693" s="1">
        <v>1</v>
      </c>
      <c r="G693" s="1">
        <v>1</v>
      </c>
      <c r="H693" s="1">
        <v>276</v>
      </c>
      <c r="I693" s="1">
        <v>30.681661204659999</v>
      </c>
      <c r="J693" s="1">
        <v>7.29833984375</v>
      </c>
      <c r="K693" s="1">
        <v>0.93992666812430803</v>
      </c>
      <c r="L693" s="1">
        <v>1.5971177715484399</v>
      </c>
      <c r="M693" s="1">
        <v>0.97018879691134197</v>
      </c>
      <c r="N693" s="1">
        <f t="shared" si="10"/>
        <v>1.1690777455280299</v>
      </c>
      <c r="O693" s="1">
        <v>0.51262300000000005</v>
      </c>
    </row>
    <row r="694" spans="1:15">
      <c r="A694" s="9">
        <v>693</v>
      </c>
      <c r="B694" s="1" t="s">
        <v>137</v>
      </c>
      <c r="C694" s="1" t="s">
        <v>170</v>
      </c>
      <c r="D694" s="1">
        <v>1.87</v>
      </c>
      <c r="E694" s="1">
        <v>1</v>
      </c>
      <c r="F694" s="1">
        <v>1</v>
      </c>
      <c r="G694" s="1">
        <v>1</v>
      </c>
      <c r="H694" s="1">
        <v>696</v>
      </c>
      <c r="I694" s="1">
        <v>76.820149474660198</v>
      </c>
      <c r="J694" s="1">
        <v>9.10009765625</v>
      </c>
      <c r="K694" s="1">
        <v>1.01240751006897</v>
      </c>
      <c r="L694" s="1">
        <v>0.84349692335273896</v>
      </c>
      <c r="M694" s="1">
        <v>1.0119799682927799</v>
      </c>
      <c r="N694" s="1">
        <f t="shared" si="10"/>
        <v>0.955961467238163</v>
      </c>
      <c r="O694" s="1">
        <v>0.51554999999999995</v>
      </c>
    </row>
    <row r="695" spans="1:15">
      <c r="A695" s="9">
        <v>694</v>
      </c>
      <c r="B695" s="1" t="s">
        <v>701</v>
      </c>
      <c r="C695" s="1" t="s">
        <v>1951</v>
      </c>
      <c r="D695" s="1">
        <v>1.22</v>
      </c>
      <c r="E695" s="1">
        <v>2</v>
      </c>
      <c r="F695" s="1">
        <v>2</v>
      </c>
      <c r="G695" s="1">
        <v>3</v>
      </c>
      <c r="H695" s="1">
        <v>2449</v>
      </c>
      <c r="I695" s="1">
        <v>262.947558904662</v>
      </c>
      <c r="J695" s="1">
        <v>5.98583984375</v>
      </c>
      <c r="K695" s="1">
        <v>1.00118240434271</v>
      </c>
      <c r="L695" s="1">
        <v>1.0738994464288001</v>
      </c>
      <c r="M695" s="1">
        <v>0.98772218577054505</v>
      </c>
      <c r="N695" s="1">
        <f t="shared" si="10"/>
        <v>1.0209346788473517</v>
      </c>
      <c r="O695" s="1">
        <v>0.51602999999999999</v>
      </c>
    </row>
    <row r="696" spans="1:15">
      <c r="A696" s="9">
        <v>695</v>
      </c>
      <c r="B696" s="1" t="s">
        <v>77</v>
      </c>
      <c r="C696" s="1" t="s">
        <v>1143</v>
      </c>
      <c r="D696" s="1">
        <v>2.29</v>
      </c>
      <c r="E696" s="1">
        <v>2</v>
      </c>
      <c r="F696" s="1">
        <v>2</v>
      </c>
      <c r="G696" s="1">
        <v>2</v>
      </c>
      <c r="H696" s="1">
        <v>962</v>
      </c>
      <c r="I696" s="1">
        <v>108.59061063466</v>
      </c>
      <c r="J696" s="1">
        <v>6.69775390625</v>
      </c>
      <c r="K696" s="1">
        <v>0.98664461494258104</v>
      </c>
      <c r="L696" s="1">
        <v>0.86197242190679901</v>
      </c>
      <c r="M696" s="1">
        <v>1.0323399297696401</v>
      </c>
      <c r="N696" s="1">
        <f t="shared" si="10"/>
        <v>0.9603189888730066</v>
      </c>
      <c r="O696" s="1">
        <v>0.51732599999999995</v>
      </c>
    </row>
    <row r="697" spans="1:15">
      <c r="A697" s="9">
        <v>696</v>
      </c>
      <c r="B697" s="1" t="s">
        <v>679</v>
      </c>
      <c r="C697" s="1" t="s">
        <v>1870</v>
      </c>
      <c r="D697" s="1">
        <v>6.2</v>
      </c>
      <c r="E697" s="1">
        <v>1</v>
      </c>
      <c r="F697" s="1">
        <v>1</v>
      </c>
      <c r="G697" s="1">
        <v>1</v>
      </c>
      <c r="H697" s="1">
        <v>242</v>
      </c>
      <c r="I697" s="1">
        <v>26.69333092466</v>
      </c>
      <c r="J697" s="1">
        <v>6.35400390625</v>
      </c>
      <c r="K697" s="1">
        <v>1.1225379279159899</v>
      </c>
      <c r="L697" s="1">
        <v>0.92962769242437204</v>
      </c>
      <c r="M697" s="1">
        <v>1.0857735699286</v>
      </c>
      <c r="N697" s="1">
        <f t="shared" si="10"/>
        <v>1.0459797300896538</v>
      </c>
      <c r="O697" s="1">
        <v>0.51822100000000004</v>
      </c>
    </row>
    <row r="698" spans="1:15">
      <c r="A698" s="9">
        <v>697</v>
      </c>
      <c r="B698" s="1" t="s">
        <v>796</v>
      </c>
      <c r="C698" s="1" t="s">
        <v>1759</v>
      </c>
      <c r="D698" s="1">
        <v>8.11</v>
      </c>
      <c r="E698" s="1">
        <v>1</v>
      </c>
      <c r="F698" s="1">
        <v>1</v>
      </c>
      <c r="G698" s="1">
        <v>1</v>
      </c>
      <c r="H698" s="1">
        <v>111</v>
      </c>
      <c r="I698" s="1">
        <v>11.81361574466</v>
      </c>
      <c r="J698" s="1">
        <v>7.41552734375</v>
      </c>
      <c r="K698" s="1">
        <v>0.99301985178495999</v>
      </c>
      <c r="L698" s="1">
        <v>1.6443258384957999</v>
      </c>
      <c r="M698" s="1">
        <v>0.90575399649118704</v>
      </c>
      <c r="N698" s="1">
        <f t="shared" si="10"/>
        <v>1.1810332289239824</v>
      </c>
      <c r="O698" s="1">
        <v>0.51850499999999999</v>
      </c>
    </row>
    <row r="699" spans="1:15">
      <c r="A699" s="9">
        <v>698</v>
      </c>
      <c r="B699" s="1" t="s">
        <v>1693</v>
      </c>
      <c r="C699" s="1" t="s">
        <v>660</v>
      </c>
      <c r="D699" s="1">
        <v>4.7</v>
      </c>
      <c r="E699" s="1">
        <v>1</v>
      </c>
      <c r="F699" s="1">
        <v>1</v>
      </c>
      <c r="G699" s="1">
        <v>1</v>
      </c>
      <c r="H699" s="1">
        <v>149</v>
      </c>
      <c r="I699" s="1">
        <v>16.353420804660001</v>
      </c>
      <c r="J699" s="1">
        <v>7.63525390625</v>
      </c>
      <c r="K699" s="1">
        <v>1.0397748246812399</v>
      </c>
      <c r="L699" s="1">
        <v>1.1466342925264601</v>
      </c>
      <c r="M699" s="1">
        <v>0.94757910879850205</v>
      </c>
      <c r="N699" s="1">
        <f t="shared" si="10"/>
        <v>1.0446627420020673</v>
      </c>
      <c r="O699" s="1">
        <v>0.51868400000000003</v>
      </c>
    </row>
    <row r="700" spans="1:15">
      <c r="A700" s="9">
        <v>699</v>
      </c>
      <c r="B700" s="1" t="s">
        <v>1490</v>
      </c>
      <c r="C700" s="1" t="s">
        <v>1466</v>
      </c>
      <c r="D700" s="1">
        <v>24.14</v>
      </c>
      <c r="E700" s="1">
        <v>1</v>
      </c>
      <c r="F700" s="1">
        <v>1</v>
      </c>
      <c r="G700" s="1">
        <v>1</v>
      </c>
      <c r="H700" s="1">
        <v>58</v>
      </c>
      <c r="I700" s="1">
        <v>6.6643757246600002</v>
      </c>
      <c r="J700" s="1">
        <v>5.73193359375</v>
      </c>
      <c r="K700" s="1">
        <v>0.87894535198589296</v>
      </c>
      <c r="L700" s="1">
        <v>0.92926567460552401</v>
      </c>
      <c r="M700" s="1">
        <v>1.0635853623793501</v>
      </c>
      <c r="N700" s="1">
        <f t="shared" si="10"/>
        <v>0.95726546299025583</v>
      </c>
      <c r="O700" s="1">
        <v>0.51920599999999995</v>
      </c>
    </row>
    <row r="701" spans="1:15">
      <c r="A701" s="9">
        <v>700</v>
      </c>
      <c r="B701" s="1" t="s">
        <v>1654</v>
      </c>
      <c r="C701" s="1" t="s">
        <v>344</v>
      </c>
      <c r="D701" s="1">
        <v>2.58</v>
      </c>
      <c r="E701" s="1">
        <v>1</v>
      </c>
      <c r="F701" s="1">
        <v>1</v>
      </c>
      <c r="G701" s="1">
        <v>1</v>
      </c>
      <c r="H701" s="1">
        <v>310</v>
      </c>
      <c r="I701" s="1">
        <v>35.105194794660001</v>
      </c>
      <c r="J701" s="1">
        <v>5.54150390625</v>
      </c>
      <c r="K701" s="1">
        <v>1.0349709046362601</v>
      </c>
      <c r="L701" s="1">
        <v>0.87289885041668103</v>
      </c>
      <c r="M701" s="1">
        <v>0.98151635654268699</v>
      </c>
      <c r="N701" s="1">
        <f t="shared" si="10"/>
        <v>0.96312870386520932</v>
      </c>
      <c r="O701" s="1">
        <v>0.52023799999999998</v>
      </c>
    </row>
    <row r="702" spans="1:15">
      <c r="A702" s="9">
        <v>701</v>
      </c>
      <c r="B702" s="1" t="s">
        <v>1626</v>
      </c>
      <c r="C702" s="1" t="s">
        <v>481</v>
      </c>
      <c r="D702" s="1">
        <v>30.83</v>
      </c>
      <c r="E702" s="1">
        <v>14</v>
      </c>
      <c r="F702" s="1">
        <v>14</v>
      </c>
      <c r="G702" s="1">
        <v>15</v>
      </c>
      <c r="H702" s="1">
        <v>519</v>
      </c>
      <c r="I702" s="1">
        <v>56.114680904660098</v>
      </c>
      <c r="J702" s="1">
        <v>7.21044921875</v>
      </c>
      <c r="K702" s="1">
        <v>0.99102985154684198</v>
      </c>
      <c r="L702" s="1">
        <v>1.1832110190487499</v>
      </c>
      <c r="M702" s="1">
        <v>0.97866411909040896</v>
      </c>
      <c r="N702" s="1">
        <f t="shared" si="10"/>
        <v>1.0509683298953336</v>
      </c>
      <c r="O702" s="1">
        <v>0.52195199999999997</v>
      </c>
    </row>
    <row r="703" spans="1:15">
      <c r="A703" s="9">
        <v>702</v>
      </c>
      <c r="B703" s="1" t="s">
        <v>1485</v>
      </c>
      <c r="C703" s="1" t="s">
        <v>1998</v>
      </c>
      <c r="D703" s="1">
        <v>1.93</v>
      </c>
      <c r="E703" s="1">
        <v>1</v>
      </c>
      <c r="F703" s="1">
        <v>1</v>
      </c>
      <c r="G703" s="1">
        <v>1</v>
      </c>
      <c r="H703" s="1">
        <v>362</v>
      </c>
      <c r="I703" s="1">
        <v>39.935369884659998</v>
      </c>
      <c r="J703" s="1">
        <v>5.99853515625</v>
      </c>
      <c r="K703" s="1">
        <v>0.92954692014490603</v>
      </c>
      <c r="L703" s="1">
        <v>0.83459584702614997</v>
      </c>
      <c r="M703" s="1">
        <v>1.0746883341873601</v>
      </c>
      <c r="N703" s="1">
        <f t="shared" si="10"/>
        <v>0.9462770337861387</v>
      </c>
      <c r="O703" s="1">
        <v>0.52203299999999997</v>
      </c>
    </row>
    <row r="704" spans="1:15">
      <c r="A704" s="9">
        <v>703</v>
      </c>
      <c r="B704" s="1" t="s">
        <v>1131</v>
      </c>
      <c r="C704" s="1" t="s">
        <v>346</v>
      </c>
      <c r="D704" s="1">
        <v>16.46</v>
      </c>
      <c r="E704" s="1">
        <v>5</v>
      </c>
      <c r="F704" s="1">
        <v>5</v>
      </c>
      <c r="G704" s="1">
        <v>7</v>
      </c>
      <c r="H704" s="1">
        <v>328</v>
      </c>
      <c r="I704" s="1">
        <v>36.36499480466</v>
      </c>
      <c r="J704" s="1">
        <v>5.43994140625</v>
      </c>
      <c r="K704" s="1">
        <v>1.02077021936907</v>
      </c>
      <c r="L704" s="1">
        <v>1.1398786713926401</v>
      </c>
      <c r="M704" s="1">
        <v>0.96029391450042201</v>
      </c>
      <c r="N704" s="1">
        <f t="shared" si="10"/>
        <v>1.0403142684207107</v>
      </c>
      <c r="O704" s="1">
        <v>0.52460600000000002</v>
      </c>
    </row>
    <row r="705" spans="1:15">
      <c r="A705" s="9">
        <v>704</v>
      </c>
      <c r="B705" s="1" t="s">
        <v>839</v>
      </c>
      <c r="C705" s="1" t="s">
        <v>474</v>
      </c>
      <c r="D705" s="1">
        <v>2.44</v>
      </c>
      <c r="E705" s="1">
        <v>2</v>
      </c>
      <c r="F705" s="1">
        <v>2</v>
      </c>
      <c r="G705" s="1">
        <v>2</v>
      </c>
      <c r="H705" s="1">
        <v>656</v>
      </c>
      <c r="I705" s="1">
        <v>72.619898494660106</v>
      </c>
      <c r="J705" s="1">
        <v>8.30908203125</v>
      </c>
      <c r="K705" s="1">
        <v>1.0836750825386099</v>
      </c>
      <c r="L705" s="1">
        <v>1.1149992004603799</v>
      </c>
      <c r="M705" s="1">
        <v>0.93096322546994703</v>
      </c>
      <c r="N705" s="1">
        <f t="shared" si="10"/>
        <v>1.0432125028229791</v>
      </c>
      <c r="O705" s="1">
        <v>0.526559</v>
      </c>
    </row>
    <row r="706" spans="1:15">
      <c r="A706" s="9">
        <v>705</v>
      </c>
      <c r="B706" s="1" t="s">
        <v>1303</v>
      </c>
      <c r="C706" s="1" t="s">
        <v>973</v>
      </c>
      <c r="D706" s="1">
        <v>25.15</v>
      </c>
      <c r="E706" s="1">
        <v>6</v>
      </c>
      <c r="F706" s="1">
        <v>8</v>
      </c>
      <c r="G706" s="1">
        <v>15</v>
      </c>
      <c r="H706" s="1">
        <v>334</v>
      </c>
      <c r="I706" s="1">
        <v>36.589067554659898</v>
      </c>
      <c r="J706" s="1">
        <v>6.04931640625</v>
      </c>
      <c r="K706" s="1">
        <v>1.08919906509481</v>
      </c>
      <c r="L706" s="1">
        <v>1.0298410470205599</v>
      </c>
      <c r="M706" s="1">
        <v>0.96336377396707096</v>
      </c>
      <c r="N706" s="1">
        <f t="shared" ref="N706:N769" si="11">AVERAGE(K706:M706)</f>
        <v>1.0274679620274803</v>
      </c>
      <c r="O706" s="1">
        <v>0.52867799999999998</v>
      </c>
    </row>
    <row r="707" spans="1:15">
      <c r="A707" s="9">
        <v>706</v>
      </c>
      <c r="B707" s="1" t="s">
        <v>495</v>
      </c>
      <c r="C707" s="1" t="s">
        <v>1925</v>
      </c>
      <c r="D707" s="1">
        <v>9.4</v>
      </c>
      <c r="E707" s="1">
        <v>1</v>
      </c>
      <c r="F707" s="1">
        <v>1</v>
      </c>
      <c r="G707" s="1">
        <v>1</v>
      </c>
      <c r="H707" s="1">
        <v>117</v>
      </c>
      <c r="I707" s="1">
        <v>13.121528984659999</v>
      </c>
      <c r="J707" s="1">
        <v>9.04150390625</v>
      </c>
      <c r="K707" s="1">
        <v>0.98871592232761796</v>
      </c>
      <c r="L707" s="1">
        <v>1.0861625731063</v>
      </c>
      <c r="M707" s="1">
        <v>0.99593209705650798</v>
      </c>
      <c r="N707" s="1">
        <f t="shared" si="11"/>
        <v>1.0236035308301419</v>
      </c>
      <c r="O707" s="1">
        <v>0.53005100000000005</v>
      </c>
    </row>
    <row r="708" spans="1:15">
      <c r="A708" s="9">
        <v>707</v>
      </c>
      <c r="B708" s="1" t="s">
        <v>821</v>
      </c>
      <c r="C708" s="1" t="s">
        <v>169</v>
      </c>
      <c r="D708" s="1">
        <v>1.07</v>
      </c>
      <c r="E708" s="1">
        <v>1</v>
      </c>
      <c r="F708" s="1">
        <v>1</v>
      </c>
      <c r="G708" s="1">
        <v>1</v>
      </c>
      <c r="H708" s="1">
        <v>2434</v>
      </c>
      <c r="I708" s="1">
        <v>270.774071064662</v>
      </c>
      <c r="J708" s="1">
        <v>6.50732421875</v>
      </c>
      <c r="K708" s="1">
        <v>1.1697891252443799</v>
      </c>
      <c r="L708" s="1">
        <v>0.94991687328095997</v>
      </c>
      <c r="M708" s="1">
        <v>1.02496825075191</v>
      </c>
      <c r="N708" s="1">
        <f t="shared" si="11"/>
        <v>1.0482247497590833</v>
      </c>
      <c r="O708" s="1">
        <v>0.53277399999999997</v>
      </c>
    </row>
    <row r="709" spans="1:15">
      <c r="A709" s="9">
        <v>708</v>
      </c>
      <c r="B709" s="1" t="s">
        <v>128</v>
      </c>
      <c r="C709" s="1" t="s">
        <v>260</v>
      </c>
      <c r="D709" s="1">
        <v>61</v>
      </c>
      <c r="E709" s="1">
        <v>3</v>
      </c>
      <c r="F709" s="1">
        <v>3</v>
      </c>
      <c r="G709" s="1">
        <v>227</v>
      </c>
      <c r="H709" s="1">
        <v>100</v>
      </c>
      <c r="I709" s="1">
        <v>11.022483514659999</v>
      </c>
      <c r="J709" s="1">
        <v>4.76708984375</v>
      </c>
      <c r="K709" s="1">
        <v>1.0636903458376901</v>
      </c>
      <c r="L709" s="1">
        <v>0.93753733165018804</v>
      </c>
      <c r="M709" s="1">
        <v>1.11494758484428</v>
      </c>
      <c r="N709" s="1">
        <f t="shared" si="11"/>
        <v>1.0387250874440528</v>
      </c>
      <c r="O709" s="1">
        <v>0.53902000000000005</v>
      </c>
    </row>
    <row r="710" spans="1:15">
      <c r="A710" s="9">
        <v>709</v>
      </c>
      <c r="B710" s="1" t="s">
        <v>1524</v>
      </c>
      <c r="C710" s="1" t="s">
        <v>1787</v>
      </c>
      <c r="D710" s="1">
        <v>25.15</v>
      </c>
      <c r="E710" s="1">
        <v>4</v>
      </c>
      <c r="F710" s="1">
        <v>4</v>
      </c>
      <c r="G710" s="1">
        <v>6</v>
      </c>
      <c r="H710" s="1">
        <v>163</v>
      </c>
      <c r="I710" s="1">
        <v>18.49255408466</v>
      </c>
      <c r="J710" s="1">
        <v>8.71923828125</v>
      </c>
      <c r="K710" s="1">
        <v>1.05809252367569</v>
      </c>
      <c r="L710" s="1">
        <v>0.95535261174128405</v>
      </c>
      <c r="M710" s="1">
        <v>1.0643045640909901</v>
      </c>
      <c r="N710" s="1">
        <f t="shared" si="11"/>
        <v>1.0259165665026548</v>
      </c>
      <c r="O710" s="1">
        <v>0.53952800000000001</v>
      </c>
    </row>
    <row r="711" spans="1:15">
      <c r="A711" s="9">
        <v>710</v>
      </c>
      <c r="B711" s="1" t="s">
        <v>1658</v>
      </c>
      <c r="C711" s="1" t="s">
        <v>1398</v>
      </c>
      <c r="D711" s="1">
        <v>16.670000000000002</v>
      </c>
      <c r="E711" s="1">
        <v>5</v>
      </c>
      <c r="F711" s="1">
        <v>5</v>
      </c>
      <c r="G711" s="1">
        <v>5</v>
      </c>
      <c r="H711" s="1">
        <v>258</v>
      </c>
      <c r="I711" s="1">
        <v>30.057728544660002</v>
      </c>
      <c r="J711" s="1">
        <v>7.31298828125</v>
      </c>
      <c r="K711" s="1">
        <v>1.03520008050874</v>
      </c>
      <c r="L711" s="1">
        <v>0.84305077760453395</v>
      </c>
      <c r="M711" s="1">
        <v>0.99364238273092298</v>
      </c>
      <c r="N711" s="1">
        <f t="shared" si="11"/>
        <v>0.95729774694806569</v>
      </c>
      <c r="O711" s="1">
        <v>0.54053099999999998</v>
      </c>
    </row>
    <row r="712" spans="1:15">
      <c r="A712" s="9">
        <v>711</v>
      </c>
      <c r="B712" s="1" t="s">
        <v>1039</v>
      </c>
      <c r="C712" s="1" t="s">
        <v>239</v>
      </c>
      <c r="D712" s="1">
        <v>0.98</v>
      </c>
      <c r="E712" s="1">
        <v>1</v>
      </c>
      <c r="F712" s="1">
        <v>1</v>
      </c>
      <c r="G712" s="1">
        <v>1</v>
      </c>
      <c r="H712" s="1">
        <v>712</v>
      </c>
      <c r="I712" s="1">
        <v>81.902366854660102</v>
      </c>
      <c r="J712" s="1">
        <v>4.74169921875</v>
      </c>
      <c r="K712" s="1">
        <v>0.952202059432249</v>
      </c>
      <c r="L712" s="1">
        <v>1.06214372976924</v>
      </c>
      <c r="M712" s="1">
        <v>1.0684998331892399</v>
      </c>
      <c r="N712" s="1">
        <f t="shared" si="11"/>
        <v>1.0276152074635763</v>
      </c>
      <c r="O712" s="1">
        <v>0.54056899999999997</v>
      </c>
    </row>
    <row r="713" spans="1:15">
      <c r="A713" s="9">
        <v>712</v>
      </c>
      <c r="B713" s="1" t="s">
        <v>546</v>
      </c>
      <c r="C713" s="1" t="s">
        <v>1057</v>
      </c>
      <c r="D713" s="1">
        <v>0.45</v>
      </c>
      <c r="E713" s="1">
        <v>1</v>
      </c>
      <c r="F713" s="1">
        <v>1</v>
      </c>
      <c r="G713" s="1">
        <v>1</v>
      </c>
      <c r="H713" s="1">
        <v>1567</v>
      </c>
      <c r="I713" s="1">
        <v>166.30672980466099</v>
      </c>
      <c r="J713" s="1">
        <v>8.71923828125</v>
      </c>
      <c r="K713" s="1">
        <v>0.97066690967337599</v>
      </c>
      <c r="L713" s="1">
        <v>1.0405334488700599</v>
      </c>
      <c r="M713" s="1">
        <v>0.90106036922167998</v>
      </c>
      <c r="N713" s="1">
        <f t="shared" si="11"/>
        <v>0.9707535759217053</v>
      </c>
      <c r="O713" s="1">
        <v>0.54310700000000001</v>
      </c>
    </row>
    <row r="714" spans="1:15">
      <c r="A714" s="9">
        <v>713</v>
      </c>
      <c r="B714" s="1" t="s">
        <v>286</v>
      </c>
      <c r="C714" s="1" t="s">
        <v>1921</v>
      </c>
      <c r="D714" s="1">
        <v>42.54</v>
      </c>
      <c r="E714" s="1">
        <v>19</v>
      </c>
      <c r="F714" s="1">
        <v>19</v>
      </c>
      <c r="G714" s="1">
        <v>58</v>
      </c>
      <c r="H714" s="1">
        <v>543</v>
      </c>
      <c r="I714" s="1">
        <v>60.291999284660001</v>
      </c>
      <c r="J714" s="1">
        <v>6.32861328125</v>
      </c>
      <c r="K714" s="1">
        <v>1.00127810163704</v>
      </c>
      <c r="L714" s="1">
        <v>0.97393802739831503</v>
      </c>
      <c r="M714" s="1">
        <v>1.12752675931946</v>
      </c>
      <c r="N714" s="1">
        <f t="shared" si="11"/>
        <v>1.034247629451605</v>
      </c>
      <c r="O714" s="1">
        <v>0.54429499999999997</v>
      </c>
    </row>
    <row r="715" spans="1:15">
      <c r="A715" s="9">
        <v>714</v>
      </c>
      <c r="B715" s="1" t="s">
        <v>1115</v>
      </c>
      <c r="C715" s="1" t="s">
        <v>1383</v>
      </c>
      <c r="D715" s="1">
        <v>15.18</v>
      </c>
      <c r="E715" s="1">
        <v>2</v>
      </c>
      <c r="F715" s="1">
        <v>2</v>
      </c>
      <c r="G715" s="1">
        <v>3</v>
      </c>
      <c r="H715" s="1">
        <v>224</v>
      </c>
      <c r="I715" s="1">
        <v>24.802981914659998</v>
      </c>
      <c r="J715" s="1">
        <v>5.93505859375</v>
      </c>
      <c r="K715" s="1">
        <v>0.63876132405947905</v>
      </c>
      <c r="L715" s="1">
        <v>1.29642612646954</v>
      </c>
      <c r="M715" s="1">
        <v>0.56252756060103704</v>
      </c>
      <c r="N715" s="1">
        <f t="shared" si="11"/>
        <v>0.83257167037668534</v>
      </c>
      <c r="O715" s="1">
        <v>0.54696299999999998</v>
      </c>
    </row>
    <row r="716" spans="1:15">
      <c r="A716" s="9">
        <v>715</v>
      </c>
      <c r="B716" s="1" t="s">
        <v>705</v>
      </c>
      <c r="C716" s="1" t="s">
        <v>1869</v>
      </c>
      <c r="D716" s="1">
        <v>0.67</v>
      </c>
      <c r="E716" s="1">
        <v>1</v>
      </c>
      <c r="F716" s="1">
        <v>1</v>
      </c>
      <c r="G716" s="1">
        <v>1</v>
      </c>
      <c r="H716" s="1">
        <v>2545</v>
      </c>
      <c r="I716" s="1">
        <v>283.55764670466101</v>
      </c>
      <c r="J716" s="1">
        <v>6.44287109375</v>
      </c>
      <c r="K716" s="1">
        <v>1.02081334652188</v>
      </c>
      <c r="L716" s="1">
        <v>0.99811334623774395</v>
      </c>
      <c r="M716" s="1">
        <v>0.90583319686110297</v>
      </c>
      <c r="N716" s="1">
        <f t="shared" si="11"/>
        <v>0.97491996320690888</v>
      </c>
      <c r="O716" s="1">
        <v>0.54964900000000005</v>
      </c>
    </row>
    <row r="717" spans="1:15">
      <c r="A717" s="9">
        <v>716</v>
      </c>
      <c r="B717" s="1" t="s">
        <v>1302</v>
      </c>
      <c r="C717" s="1" t="s">
        <v>859</v>
      </c>
      <c r="D717" s="1">
        <v>0.94</v>
      </c>
      <c r="E717" s="1">
        <v>1</v>
      </c>
      <c r="F717" s="1">
        <v>1</v>
      </c>
      <c r="G717" s="1">
        <v>1</v>
      </c>
      <c r="H717" s="1">
        <v>959</v>
      </c>
      <c r="I717" s="1">
        <v>107.09573621465999</v>
      </c>
      <c r="J717" s="1">
        <v>4.95751953125</v>
      </c>
      <c r="K717" s="1">
        <v>1.0224015129660999</v>
      </c>
      <c r="L717" s="1">
        <v>1.15351651006999</v>
      </c>
      <c r="M717" s="1">
        <v>0.95046751127614604</v>
      </c>
      <c r="N717" s="1">
        <f t="shared" si="11"/>
        <v>1.0421285114374119</v>
      </c>
      <c r="O717" s="1">
        <v>0.55194799999999999</v>
      </c>
    </row>
    <row r="718" spans="1:15">
      <c r="A718" s="9">
        <v>717</v>
      </c>
      <c r="B718" s="1" t="s">
        <v>1116</v>
      </c>
      <c r="C718" s="1" t="s">
        <v>1099</v>
      </c>
      <c r="D718" s="1">
        <v>0.54</v>
      </c>
      <c r="E718" s="1">
        <v>1</v>
      </c>
      <c r="F718" s="1">
        <v>1</v>
      </c>
      <c r="G718" s="1">
        <v>1</v>
      </c>
      <c r="H718" s="1">
        <v>925</v>
      </c>
      <c r="I718" s="1">
        <v>103.83054921466</v>
      </c>
      <c r="J718" s="1">
        <v>5.31298828125</v>
      </c>
      <c r="K718" s="1">
        <v>1.06631960694123</v>
      </c>
      <c r="L718" s="1">
        <v>1.03424274934323</v>
      </c>
      <c r="M718" s="1">
        <v>0.96346916920967796</v>
      </c>
      <c r="N718" s="1">
        <f t="shared" si="11"/>
        <v>1.0213438418313794</v>
      </c>
      <c r="O718" s="1">
        <v>0.55512300000000003</v>
      </c>
    </row>
    <row r="719" spans="1:15">
      <c r="A719" s="9">
        <v>718</v>
      </c>
      <c r="B719" s="1" t="s">
        <v>516</v>
      </c>
      <c r="C719" s="1" t="s">
        <v>1802</v>
      </c>
      <c r="D719" s="1">
        <v>1</v>
      </c>
      <c r="E719" s="1">
        <v>1</v>
      </c>
      <c r="F719" s="1">
        <v>1</v>
      </c>
      <c r="G719" s="1">
        <v>1</v>
      </c>
      <c r="H719" s="1">
        <v>1104</v>
      </c>
      <c r="I719" s="1">
        <v>124.56675119466</v>
      </c>
      <c r="J719" s="1">
        <v>6.60986328125</v>
      </c>
      <c r="K719" s="1">
        <v>1.1062656754809099</v>
      </c>
      <c r="L719" s="1">
        <v>1.01562622491093</v>
      </c>
      <c r="M719" s="1">
        <v>0.96496629746934204</v>
      </c>
      <c r="N719" s="1">
        <f t="shared" si="11"/>
        <v>1.028952732620394</v>
      </c>
      <c r="O719" s="1">
        <v>0.55612799999999996</v>
      </c>
    </row>
    <row r="720" spans="1:15">
      <c r="A720" s="9">
        <v>719</v>
      </c>
      <c r="B720" s="1" t="s">
        <v>846</v>
      </c>
      <c r="C720" s="1" t="s">
        <v>889</v>
      </c>
      <c r="D720" s="1">
        <v>6.85</v>
      </c>
      <c r="E720" s="1">
        <v>1</v>
      </c>
      <c r="F720" s="1">
        <v>1</v>
      </c>
      <c r="G720" s="1">
        <v>1</v>
      </c>
      <c r="H720" s="1">
        <v>146</v>
      </c>
      <c r="I720" s="1">
        <v>15.370691214660001</v>
      </c>
      <c r="J720" s="1">
        <v>4.76708984375</v>
      </c>
      <c r="K720" s="1">
        <v>1.04261691291944</v>
      </c>
      <c r="L720" s="1">
        <v>0.92737396421447704</v>
      </c>
      <c r="M720" s="1">
        <v>0.95841672602317296</v>
      </c>
      <c r="N720" s="1">
        <f t="shared" si="11"/>
        <v>0.97613586771903005</v>
      </c>
      <c r="O720" s="1">
        <v>0.55987699999999996</v>
      </c>
    </row>
    <row r="721" spans="1:15">
      <c r="A721" s="9">
        <v>720</v>
      </c>
      <c r="B721" s="1" t="s">
        <v>810</v>
      </c>
      <c r="C721" s="1" t="s">
        <v>1388</v>
      </c>
      <c r="D721" s="1">
        <v>1.47</v>
      </c>
      <c r="E721" s="1">
        <v>1</v>
      </c>
      <c r="F721" s="1">
        <v>1</v>
      </c>
      <c r="G721" s="1">
        <v>1</v>
      </c>
      <c r="H721" s="1">
        <v>749</v>
      </c>
      <c r="I721" s="1">
        <v>86.278862774660098</v>
      </c>
      <c r="J721" s="1">
        <v>8.77783203125</v>
      </c>
      <c r="K721" s="1">
        <v>1.0541638660849</v>
      </c>
      <c r="L721" s="1">
        <v>0.96375017476199698</v>
      </c>
      <c r="M721" s="1">
        <v>0.873899907882833</v>
      </c>
      <c r="N721" s="1">
        <f t="shared" si="11"/>
        <v>0.96393798290990995</v>
      </c>
      <c r="O721" s="1">
        <v>0.55996800000000002</v>
      </c>
    </row>
    <row r="722" spans="1:15">
      <c r="A722" s="9">
        <v>721</v>
      </c>
      <c r="B722" s="1" t="s">
        <v>585</v>
      </c>
      <c r="C722" s="1" t="s">
        <v>1934</v>
      </c>
      <c r="D722" s="1">
        <v>23.81</v>
      </c>
      <c r="E722" s="1">
        <v>2</v>
      </c>
      <c r="F722" s="1">
        <v>2</v>
      </c>
      <c r="G722" s="1">
        <v>2</v>
      </c>
      <c r="H722" s="1">
        <v>105</v>
      </c>
      <c r="I722" s="1">
        <v>11.62803552466</v>
      </c>
      <c r="J722" s="1">
        <v>9.58349609375</v>
      </c>
      <c r="K722" s="1">
        <v>1.0612310772186699</v>
      </c>
      <c r="L722" s="1">
        <v>0.92911060702488102</v>
      </c>
      <c r="M722" s="1">
        <v>1.1338545033293499</v>
      </c>
      <c r="N722" s="1">
        <f t="shared" si="11"/>
        <v>1.041398729190967</v>
      </c>
      <c r="O722" s="1">
        <v>0.56110499999999996</v>
      </c>
    </row>
    <row r="723" spans="1:15">
      <c r="A723" s="9">
        <v>722</v>
      </c>
      <c r="B723" s="1" t="s">
        <v>1718</v>
      </c>
      <c r="C723" s="1" t="s">
        <v>409</v>
      </c>
      <c r="D723" s="1">
        <v>1.85</v>
      </c>
      <c r="E723" s="1">
        <v>1</v>
      </c>
      <c r="F723" s="1">
        <v>1</v>
      </c>
      <c r="G723" s="1">
        <v>1</v>
      </c>
      <c r="H723" s="1">
        <v>648</v>
      </c>
      <c r="I723" s="1">
        <v>71.282202044660096</v>
      </c>
      <c r="J723" s="1">
        <v>6.08740234375</v>
      </c>
      <c r="K723" s="1">
        <v>0.97164966744801495</v>
      </c>
      <c r="L723" s="1">
        <v>0.83202595569385396</v>
      </c>
      <c r="M723" s="1">
        <v>1.05946599081797</v>
      </c>
      <c r="N723" s="1">
        <f t="shared" si="11"/>
        <v>0.95438053798661304</v>
      </c>
      <c r="O723" s="1">
        <v>0.56207399999999996</v>
      </c>
    </row>
    <row r="724" spans="1:15">
      <c r="A724" s="9">
        <v>723</v>
      </c>
      <c r="B724" s="1" t="s">
        <v>28</v>
      </c>
      <c r="C724" s="1" t="s">
        <v>1939</v>
      </c>
      <c r="D724" s="1">
        <v>54.7</v>
      </c>
      <c r="E724" s="1">
        <v>1</v>
      </c>
      <c r="F724" s="1">
        <v>9</v>
      </c>
      <c r="G724" s="1">
        <v>39</v>
      </c>
      <c r="H724" s="1">
        <v>181</v>
      </c>
      <c r="I724" s="1">
        <v>20.904515564659999</v>
      </c>
      <c r="J724" s="1">
        <v>5.92236328125</v>
      </c>
      <c r="K724" s="1">
        <v>0.79229291825737502</v>
      </c>
      <c r="L724" s="1">
        <v>1.2150172093545799</v>
      </c>
      <c r="M724" s="1">
        <v>0.63881882188353201</v>
      </c>
      <c r="N724" s="1">
        <f t="shared" si="11"/>
        <v>0.88204298316516239</v>
      </c>
      <c r="O724" s="1">
        <v>0.56424300000000005</v>
      </c>
    </row>
    <row r="725" spans="1:15">
      <c r="A725" s="9">
        <v>724</v>
      </c>
      <c r="B725" s="1" t="s">
        <v>82</v>
      </c>
      <c r="C725" s="1" t="s">
        <v>651</v>
      </c>
      <c r="D725" s="1">
        <v>0.47</v>
      </c>
      <c r="E725" s="1">
        <v>1</v>
      </c>
      <c r="F725" s="1">
        <v>1</v>
      </c>
      <c r="G725" s="1">
        <v>1</v>
      </c>
      <c r="H725" s="1">
        <v>2575</v>
      </c>
      <c r="I725" s="1">
        <v>291.16343453466197</v>
      </c>
      <c r="J725" s="1">
        <v>6.22705078125</v>
      </c>
      <c r="K725" s="1">
        <v>1.0850715454214901</v>
      </c>
      <c r="L725" s="1">
        <v>1.03995037872272</v>
      </c>
      <c r="M725" s="1">
        <v>0.95381128429414797</v>
      </c>
      <c r="N725" s="1">
        <f t="shared" si="11"/>
        <v>1.0262777361461195</v>
      </c>
      <c r="O725" s="1">
        <v>0.56537700000000002</v>
      </c>
    </row>
    <row r="726" spans="1:15">
      <c r="A726" s="9">
        <v>725</v>
      </c>
      <c r="B726" s="1" t="s">
        <v>1006</v>
      </c>
      <c r="C726" s="1" t="s">
        <v>1375</v>
      </c>
      <c r="D726" s="1">
        <v>34.479999999999997</v>
      </c>
      <c r="E726" s="1">
        <v>2</v>
      </c>
      <c r="F726" s="1">
        <v>11</v>
      </c>
      <c r="G726" s="1">
        <v>40</v>
      </c>
      <c r="H726" s="1">
        <v>435</v>
      </c>
      <c r="I726" s="1">
        <v>47.07124913466</v>
      </c>
      <c r="J726" s="1">
        <v>7.59130859375</v>
      </c>
      <c r="K726" s="1">
        <v>0.96184612266859104</v>
      </c>
      <c r="L726" s="1">
        <v>0.83909871092798505</v>
      </c>
      <c r="M726" s="1">
        <v>1.0654936901826799</v>
      </c>
      <c r="N726" s="1">
        <f t="shared" si="11"/>
        <v>0.95547950792641867</v>
      </c>
      <c r="O726" s="1">
        <v>0.56644799999999995</v>
      </c>
    </row>
    <row r="727" spans="1:15">
      <c r="A727" s="9">
        <v>726</v>
      </c>
      <c r="B727" s="1" t="s">
        <v>1277</v>
      </c>
      <c r="C727" s="1" t="s">
        <v>1062</v>
      </c>
      <c r="D727" s="1">
        <v>17.27</v>
      </c>
      <c r="E727" s="1">
        <v>4</v>
      </c>
      <c r="F727" s="1">
        <v>4</v>
      </c>
      <c r="G727" s="1">
        <v>7</v>
      </c>
      <c r="H727" s="1">
        <v>220</v>
      </c>
      <c r="I727" s="1">
        <v>24.340121874659999</v>
      </c>
      <c r="J727" s="1">
        <v>7.48876953125</v>
      </c>
      <c r="K727" s="1">
        <v>1.0424194367237101</v>
      </c>
      <c r="L727" s="1">
        <v>1.0273845345208401</v>
      </c>
      <c r="M727" s="1">
        <v>0.973078129921507</v>
      </c>
      <c r="N727" s="1">
        <f t="shared" si="11"/>
        <v>1.014294033722019</v>
      </c>
      <c r="O727" s="1">
        <v>0.56731799999999999</v>
      </c>
    </row>
    <row r="728" spans="1:15">
      <c r="A728" s="9">
        <v>727</v>
      </c>
      <c r="B728" s="1" t="s">
        <v>1148</v>
      </c>
      <c r="C728" s="1" t="s">
        <v>873</v>
      </c>
      <c r="D728" s="1">
        <v>37.840000000000003</v>
      </c>
      <c r="E728" s="1">
        <v>2</v>
      </c>
      <c r="F728" s="1">
        <v>9</v>
      </c>
      <c r="G728" s="1">
        <v>17</v>
      </c>
      <c r="H728" s="1">
        <v>222</v>
      </c>
      <c r="I728" s="1">
        <v>25.590550734659999</v>
      </c>
      <c r="J728" s="1">
        <v>8.79248046875</v>
      </c>
      <c r="K728" s="1">
        <v>0.52867174224356905</v>
      </c>
      <c r="L728" s="1">
        <v>1.4391732030378901</v>
      </c>
      <c r="M728" s="1">
        <v>0.348845491772727</v>
      </c>
      <c r="N728" s="1">
        <f t="shared" si="11"/>
        <v>0.7722301456847287</v>
      </c>
      <c r="O728" s="1">
        <v>0.56930599999999998</v>
      </c>
    </row>
    <row r="729" spans="1:15">
      <c r="A729" s="9">
        <v>728</v>
      </c>
      <c r="B729" s="1" t="s">
        <v>1661</v>
      </c>
      <c r="C729" s="1" t="s">
        <v>446</v>
      </c>
      <c r="D729" s="1">
        <v>36.479999999999997</v>
      </c>
      <c r="E729" s="1">
        <v>1</v>
      </c>
      <c r="F729" s="1">
        <v>21</v>
      </c>
      <c r="G729" s="1">
        <v>58</v>
      </c>
      <c r="H729" s="1">
        <v>688</v>
      </c>
      <c r="I729" s="1">
        <v>77.021824484660101</v>
      </c>
      <c r="J729" s="1">
        <v>4.76708984375</v>
      </c>
      <c r="K729" s="1">
        <v>0.67681769832767003</v>
      </c>
      <c r="L729" s="1">
        <v>1.0129988522971001</v>
      </c>
      <c r="M729" s="1">
        <v>1.0642354755980801</v>
      </c>
      <c r="N729" s="1">
        <f t="shared" si="11"/>
        <v>0.91801734207428343</v>
      </c>
      <c r="O729" s="1">
        <v>0.56938999999999995</v>
      </c>
    </row>
    <row r="730" spans="1:15">
      <c r="A730" s="9">
        <v>729</v>
      </c>
      <c r="B730" s="1" t="s">
        <v>1561</v>
      </c>
      <c r="C730" s="1" t="s">
        <v>860</v>
      </c>
      <c r="D730" s="1">
        <v>22.58</v>
      </c>
      <c r="E730" s="1">
        <v>5</v>
      </c>
      <c r="F730" s="1">
        <v>5</v>
      </c>
      <c r="G730" s="1">
        <v>6</v>
      </c>
      <c r="H730" s="1">
        <v>279</v>
      </c>
      <c r="I730" s="1">
        <v>31.936862594659999</v>
      </c>
      <c r="J730" s="1">
        <v>5.66845703125</v>
      </c>
      <c r="K730" s="1">
        <v>1.0414094549328401</v>
      </c>
      <c r="L730" s="1">
        <v>0.94733832036173704</v>
      </c>
      <c r="M730" s="1">
        <v>1.1024369921674</v>
      </c>
      <c r="N730" s="1">
        <f t="shared" si="11"/>
        <v>1.0303949224873257</v>
      </c>
      <c r="O730" s="1">
        <v>0.56988300000000003</v>
      </c>
    </row>
    <row r="731" spans="1:15">
      <c r="A731" s="9">
        <v>730</v>
      </c>
      <c r="B731" s="1" t="s">
        <v>749</v>
      </c>
      <c r="C731" s="1" t="s">
        <v>1105</v>
      </c>
      <c r="D731" s="1">
        <v>3.09</v>
      </c>
      <c r="E731" s="1">
        <v>1</v>
      </c>
      <c r="F731" s="1">
        <v>1</v>
      </c>
      <c r="G731" s="1">
        <v>1</v>
      </c>
      <c r="H731" s="1">
        <v>291</v>
      </c>
      <c r="I731" s="1">
        <v>32.01293533466</v>
      </c>
      <c r="J731" s="1">
        <v>6.36669921875</v>
      </c>
      <c r="K731" s="1">
        <v>1.0030836292793801</v>
      </c>
      <c r="L731" s="1">
        <v>1.6561247715241201</v>
      </c>
      <c r="M731" s="1">
        <v>0.83609827077701404</v>
      </c>
      <c r="N731" s="1">
        <f t="shared" si="11"/>
        <v>1.1651022238601714</v>
      </c>
      <c r="O731" s="1">
        <v>0.57715799999999995</v>
      </c>
    </row>
    <row r="732" spans="1:15">
      <c r="A732" s="9">
        <v>731</v>
      </c>
      <c r="B732" s="1" t="s">
        <v>1694</v>
      </c>
      <c r="C732" s="1" t="s">
        <v>1781</v>
      </c>
      <c r="D732" s="1">
        <v>1.39</v>
      </c>
      <c r="E732" s="1">
        <v>1</v>
      </c>
      <c r="F732" s="1">
        <v>1</v>
      </c>
      <c r="G732" s="1">
        <v>1</v>
      </c>
      <c r="H732" s="1">
        <v>717</v>
      </c>
      <c r="I732" s="1">
        <v>78.760548304660304</v>
      </c>
      <c r="J732" s="1">
        <v>5.77001953125</v>
      </c>
      <c r="K732" s="1">
        <v>0.985583459057911</v>
      </c>
      <c r="L732" s="1">
        <v>0.98322052279945304</v>
      </c>
      <c r="M732" s="1">
        <v>1.12167470704744</v>
      </c>
      <c r="N732" s="1">
        <f t="shared" si="11"/>
        <v>1.030159562968268</v>
      </c>
      <c r="O732" s="1">
        <v>0.5776</v>
      </c>
    </row>
    <row r="733" spans="1:15">
      <c r="A733" s="9">
        <v>732</v>
      </c>
      <c r="B733" s="1" t="s">
        <v>586</v>
      </c>
      <c r="C733" s="1" t="s">
        <v>1814</v>
      </c>
      <c r="D733" s="1">
        <v>0.96</v>
      </c>
      <c r="E733" s="1">
        <v>1</v>
      </c>
      <c r="F733" s="1">
        <v>1</v>
      </c>
      <c r="G733" s="1">
        <v>2</v>
      </c>
      <c r="H733" s="1">
        <v>837</v>
      </c>
      <c r="I733" s="1">
        <v>92.155486464660001</v>
      </c>
      <c r="J733" s="1">
        <v>7.94287109375</v>
      </c>
      <c r="K733" s="1">
        <v>0.95077674497977904</v>
      </c>
      <c r="L733" s="1">
        <v>1.2923368285202099</v>
      </c>
      <c r="M733" s="1">
        <v>0.97443209699876898</v>
      </c>
      <c r="N733" s="1">
        <f t="shared" si="11"/>
        <v>1.0725152234995861</v>
      </c>
      <c r="O733" s="1">
        <v>0.57788899999999999</v>
      </c>
    </row>
    <row r="734" spans="1:15">
      <c r="A734" s="9">
        <v>733</v>
      </c>
      <c r="B734" s="1" t="s">
        <v>1595</v>
      </c>
      <c r="C734" s="1" t="s">
        <v>1108</v>
      </c>
      <c r="D734" s="1">
        <v>16.12</v>
      </c>
      <c r="E734" s="1">
        <v>6</v>
      </c>
      <c r="F734" s="1">
        <v>6</v>
      </c>
      <c r="G734" s="1">
        <v>9</v>
      </c>
      <c r="H734" s="1">
        <v>459</v>
      </c>
      <c r="I734" s="1">
        <v>53.473901284660002</v>
      </c>
      <c r="J734" s="1">
        <v>5.12255859375</v>
      </c>
      <c r="K734" s="1">
        <v>0.83534095298864297</v>
      </c>
      <c r="L734" s="1">
        <v>1.1608129508257099</v>
      </c>
      <c r="M734" s="1">
        <v>0.76851198879939797</v>
      </c>
      <c r="N734" s="1">
        <f t="shared" si="11"/>
        <v>0.92155529753791698</v>
      </c>
      <c r="O734" s="1">
        <v>0.58377599999999996</v>
      </c>
    </row>
    <row r="735" spans="1:15">
      <c r="A735" s="9">
        <v>734</v>
      </c>
      <c r="B735" s="1" t="s">
        <v>507</v>
      </c>
      <c r="C735" s="1" t="s">
        <v>1077</v>
      </c>
      <c r="D735" s="1">
        <v>2.84</v>
      </c>
      <c r="E735" s="1">
        <v>1</v>
      </c>
      <c r="F735" s="1">
        <v>1</v>
      </c>
      <c r="G735" s="1">
        <v>1</v>
      </c>
      <c r="H735" s="1">
        <v>458</v>
      </c>
      <c r="I735" s="1">
        <v>51.85013547466</v>
      </c>
      <c r="J735" s="1">
        <v>9.93505859375</v>
      </c>
      <c r="K735" s="1">
        <v>0.97354927652732304</v>
      </c>
      <c r="L735" s="1">
        <v>0.86876648203296503</v>
      </c>
      <c r="M735" s="1">
        <v>1.0539875867239099</v>
      </c>
      <c r="N735" s="1">
        <f t="shared" si="11"/>
        <v>0.96543444842806603</v>
      </c>
      <c r="O735" s="1">
        <v>0.58524600000000004</v>
      </c>
    </row>
    <row r="736" spans="1:15">
      <c r="A736" s="9">
        <v>735</v>
      </c>
      <c r="B736" s="1" t="s">
        <v>1125</v>
      </c>
      <c r="C736" s="1" t="s">
        <v>625</v>
      </c>
      <c r="D736" s="1">
        <v>0.95</v>
      </c>
      <c r="E736" s="1">
        <v>1</v>
      </c>
      <c r="F736" s="1">
        <v>1</v>
      </c>
      <c r="G736" s="1">
        <v>1</v>
      </c>
      <c r="H736" s="1">
        <v>738</v>
      </c>
      <c r="I736" s="1">
        <v>82.9868957946601</v>
      </c>
      <c r="J736" s="1">
        <v>5.22412109375</v>
      </c>
      <c r="K736" s="1">
        <v>0.884584071466883</v>
      </c>
      <c r="L736" s="1">
        <v>1.1288462664785299</v>
      </c>
      <c r="M736" s="1">
        <v>0.80439020955538298</v>
      </c>
      <c r="N736" s="1">
        <f t="shared" si="11"/>
        <v>0.93927351583359864</v>
      </c>
      <c r="O736" s="1">
        <v>0.59719699999999998</v>
      </c>
    </row>
    <row r="737" spans="1:15">
      <c r="A737" s="9">
        <v>736</v>
      </c>
      <c r="B737" s="1" t="s">
        <v>493</v>
      </c>
      <c r="C737" s="1" t="s">
        <v>952</v>
      </c>
      <c r="D737" s="1">
        <v>53.44</v>
      </c>
      <c r="E737" s="1">
        <v>42</v>
      </c>
      <c r="F737" s="1">
        <v>42</v>
      </c>
      <c r="G737" s="1">
        <v>772</v>
      </c>
      <c r="H737" s="1">
        <v>887</v>
      </c>
      <c r="I737" s="1">
        <v>99.005688604660094</v>
      </c>
      <c r="J737" s="1">
        <v>6.31591796875</v>
      </c>
      <c r="K737" s="1">
        <v>1.02083368887834</v>
      </c>
      <c r="L737" s="1">
        <v>0.95492896402276894</v>
      </c>
      <c r="M737" s="1">
        <v>1.1057089116276999</v>
      </c>
      <c r="N737" s="1">
        <f t="shared" si="11"/>
        <v>1.0271571881762698</v>
      </c>
      <c r="O737" s="1">
        <v>0.59724500000000003</v>
      </c>
    </row>
    <row r="738" spans="1:15">
      <c r="A738" s="9">
        <v>737</v>
      </c>
      <c r="B738" s="1" t="s">
        <v>1351</v>
      </c>
      <c r="C738" s="1" t="s">
        <v>483</v>
      </c>
      <c r="D738" s="1">
        <v>42.37</v>
      </c>
      <c r="E738" s="1">
        <v>3</v>
      </c>
      <c r="F738" s="1">
        <v>3</v>
      </c>
      <c r="G738" s="1">
        <v>4</v>
      </c>
      <c r="H738" s="1">
        <v>118</v>
      </c>
      <c r="I738" s="1">
        <v>13.12484042466</v>
      </c>
      <c r="J738" s="1">
        <v>6.53662109375</v>
      </c>
      <c r="K738" s="1">
        <v>0.679212571088192</v>
      </c>
      <c r="L738" s="1">
        <v>1.3400821446448801</v>
      </c>
      <c r="M738" s="1">
        <v>0.51338705536856999</v>
      </c>
      <c r="N738" s="1">
        <f t="shared" si="11"/>
        <v>0.8442272570338808</v>
      </c>
      <c r="O738" s="1">
        <v>0.60016700000000001</v>
      </c>
    </row>
    <row r="739" spans="1:15">
      <c r="A739" s="9">
        <v>738</v>
      </c>
      <c r="B739" s="1" t="s">
        <v>317</v>
      </c>
      <c r="C739" s="1" t="s">
        <v>1415</v>
      </c>
      <c r="D739" s="1">
        <v>8.3000000000000007</v>
      </c>
      <c r="E739" s="1">
        <v>4</v>
      </c>
      <c r="F739" s="1">
        <v>4</v>
      </c>
      <c r="G739" s="1">
        <v>4</v>
      </c>
      <c r="H739" s="1">
        <v>530</v>
      </c>
      <c r="I739" s="1">
        <v>59.379291914660101</v>
      </c>
      <c r="J739" s="1">
        <v>6.62451171875</v>
      </c>
      <c r="K739" s="1">
        <v>0.99474590007160701</v>
      </c>
      <c r="L739" s="1">
        <v>1.0261822356227199</v>
      </c>
      <c r="M739" s="1">
        <v>0.99760591176939495</v>
      </c>
      <c r="N739" s="1">
        <f t="shared" si="11"/>
        <v>1.0061780158212406</v>
      </c>
      <c r="O739" s="1">
        <v>0.60089000000000004</v>
      </c>
    </row>
    <row r="740" spans="1:15">
      <c r="A740" s="9">
        <v>739</v>
      </c>
      <c r="B740" s="1" t="s">
        <v>812</v>
      </c>
      <c r="C740" s="1" t="s">
        <v>378</v>
      </c>
      <c r="D740" s="1">
        <v>0.73</v>
      </c>
      <c r="E740" s="1">
        <v>1</v>
      </c>
      <c r="F740" s="1">
        <v>1</v>
      </c>
      <c r="G740" s="1">
        <v>1</v>
      </c>
      <c r="H740" s="1">
        <v>957</v>
      </c>
      <c r="I740" s="1">
        <v>105.81743136466</v>
      </c>
      <c r="J740" s="1">
        <v>5.31298828125</v>
      </c>
      <c r="K740" s="1">
        <v>0.843461183612363</v>
      </c>
      <c r="L740" s="1">
        <v>1.1842907914414</v>
      </c>
      <c r="M740" s="1">
        <v>0.71336066286875299</v>
      </c>
      <c r="N740" s="1">
        <f t="shared" si="11"/>
        <v>0.91370421264083868</v>
      </c>
      <c r="O740" s="1">
        <v>0.60142300000000004</v>
      </c>
    </row>
    <row r="741" spans="1:15">
      <c r="A741" s="9">
        <v>740</v>
      </c>
      <c r="B741" s="1" t="s">
        <v>1283</v>
      </c>
      <c r="C741" s="1" t="s">
        <v>468</v>
      </c>
      <c r="D741" s="1">
        <v>39.9</v>
      </c>
      <c r="E741" s="1">
        <v>15</v>
      </c>
      <c r="F741" s="1">
        <v>15</v>
      </c>
      <c r="G741" s="1">
        <v>122</v>
      </c>
      <c r="H741" s="1">
        <v>396</v>
      </c>
      <c r="I741" s="1">
        <v>44.642328884660003</v>
      </c>
      <c r="J741" s="1">
        <v>4.98291015625</v>
      </c>
      <c r="K741" s="1">
        <v>0.94516741341229804</v>
      </c>
      <c r="L741" s="1">
        <v>0.93449640206642204</v>
      </c>
      <c r="M741" s="1">
        <v>1.0517626758257801</v>
      </c>
      <c r="N741" s="1">
        <f t="shared" si="11"/>
        <v>0.97714216376816676</v>
      </c>
      <c r="O741" s="1">
        <v>0.60362899999999997</v>
      </c>
    </row>
    <row r="742" spans="1:15">
      <c r="A742" s="9">
        <v>741</v>
      </c>
      <c r="B742" s="1" t="s">
        <v>744</v>
      </c>
      <c r="C742" s="1" t="s">
        <v>236</v>
      </c>
      <c r="D742" s="1">
        <v>1.2</v>
      </c>
      <c r="E742" s="1">
        <v>1</v>
      </c>
      <c r="F742" s="1">
        <v>1</v>
      </c>
      <c r="G742" s="1">
        <v>1</v>
      </c>
      <c r="H742" s="1">
        <v>920</v>
      </c>
      <c r="I742" s="1">
        <v>103.27881357466001</v>
      </c>
      <c r="J742" s="1">
        <v>5.77001953125</v>
      </c>
      <c r="K742" s="1">
        <v>1.0413779240246399</v>
      </c>
      <c r="L742" s="1">
        <v>0.95521651532382701</v>
      </c>
      <c r="M742" s="1">
        <v>1.0637238380659999</v>
      </c>
      <c r="N742" s="1">
        <f t="shared" si="11"/>
        <v>1.0201060924714891</v>
      </c>
      <c r="O742" s="1">
        <v>0.60514100000000004</v>
      </c>
    </row>
    <row r="743" spans="1:15">
      <c r="A743" s="9">
        <v>742</v>
      </c>
      <c r="B743" s="1" t="s">
        <v>528</v>
      </c>
      <c r="C743" s="1" t="s">
        <v>605</v>
      </c>
      <c r="D743" s="1">
        <v>2.2999999999999998</v>
      </c>
      <c r="E743" s="1">
        <v>1</v>
      </c>
      <c r="F743" s="1">
        <v>1</v>
      </c>
      <c r="G743" s="1">
        <v>1</v>
      </c>
      <c r="H743" s="1">
        <v>998</v>
      </c>
      <c r="I743" s="1">
        <v>112.76624526466</v>
      </c>
      <c r="J743" s="1">
        <v>8.82177734375</v>
      </c>
      <c r="K743" s="1">
        <v>0.92761066376313095</v>
      </c>
      <c r="L743" s="1">
        <v>0.69367985683496503</v>
      </c>
      <c r="M743" s="1">
        <v>2.2804970092765902</v>
      </c>
      <c r="N743" s="1">
        <f t="shared" si="11"/>
        <v>1.3005958432915621</v>
      </c>
      <c r="O743" s="1">
        <v>0.60515600000000003</v>
      </c>
    </row>
    <row r="744" spans="1:15">
      <c r="A744" s="9">
        <v>743</v>
      </c>
      <c r="B744" s="1" t="s">
        <v>126</v>
      </c>
      <c r="C744" s="1" t="s">
        <v>1839</v>
      </c>
      <c r="D744" s="1">
        <v>80.430000000000007</v>
      </c>
      <c r="E744" s="1">
        <v>49</v>
      </c>
      <c r="F744" s="1">
        <v>50</v>
      </c>
      <c r="G744" s="1">
        <v>301</v>
      </c>
      <c r="H744" s="1">
        <v>700</v>
      </c>
      <c r="I744" s="1">
        <v>76.671353794660007</v>
      </c>
      <c r="J744" s="1">
        <v>6.96142578125</v>
      </c>
      <c r="K744" s="1">
        <v>1.02008945212542</v>
      </c>
      <c r="L744" s="1">
        <v>0.95693642524290801</v>
      </c>
      <c r="M744" s="1">
        <v>1.0958921841129601</v>
      </c>
      <c r="N744" s="1">
        <f t="shared" si="11"/>
        <v>1.0243060204937626</v>
      </c>
      <c r="O744" s="1">
        <v>0.60662400000000005</v>
      </c>
    </row>
    <row r="745" spans="1:15">
      <c r="A745" s="9">
        <v>744</v>
      </c>
      <c r="B745" s="1" t="s">
        <v>1611</v>
      </c>
      <c r="C745" s="1" t="s">
        <v>1434</v>
      </c>
      <c r="D745" s="1">
        <v>8.0299999999999994</v>
      </c>
      <c r="E745" s="1">
        <v>2</v>
      </c>
      <c r="F745" s="1">
        <v>2</v>
      </c>
      <c r="G745" s="1">
        <v>4</v>
      </c>
      <c r="H745" s="1">
        <v>249</v>
      </c>
      <c r="I745" s="1">
        <v>28.558964724660001</v>
      </c>
      <c r="J745" s="1">
        <v>6.02392578125</v>
      </c>
      <c r="K745" s="1">
        <v>0.905369222327432</v>
      </c>
      <c r="L745" s="1">
        <v>1.0924031205182201</v>
      </c>
      <c r="M745" s="1">
        <v>0.882526326566488</v>
      </c>
      <c r="N745" s="1">
        <f t="shared" si="11"/>
        <v>0.96009955647071343</v>
      </c>
      <c r="O745" s="1">
        <v>0.60932799999999998</v>
      </c>
    </row>
    <row r="746" spans="1:15">
      <c r="A746" s="9">
        <v>745</v>
      </c>
      <c r="B746" s="1" t="s">
        <v>1553</v>
      </c>
      <c r="C746" s="1" t="s">
        <v>264</v>
      </c>
      <c r="D746" s="1">
        <v>2.27</v>
      </c>
      <c r="E746" s="1">
        <v>1</v>
      </c>
      <c r="F746" s="1">
        <v>1</v>
      </c>
      <c r="G746" s="1">
        <v>1</v>
      </c>
      <c r="H746" s="1">
        <v>308</v>
      </c>
      <c r="I746" s="1">
        <v>33.820157334660003</v>
      </c>
      <c r="J746" s="1">
        <v>7.88427734375</v>
      </c>
      <c r="K746" s="1">
        <v>1.0254676409236401</v>
      </c>
      <c r="L746" s="1">
        <v>1.10655940167329</v>
      </c>
      <c r="M746" s="1">
        <v>0.94925643945270499</v>
      </c>
      <c r="N746" s="1">
        <f t="shared" si="11"/>
        <v>1.0270944940165452</v>
      </c>
      <c r="O746" s="1">
        <v>0.61132500000000001</v>
      </c>
    </row>
    <row r="747" spans="1:15">
      <c r="A747" s="9">
        <v>746</v>
      </c>
      <c r="B747" s="1" t="s">
        <v>106</v>
      </c>
      <c r="C747" s="1" t="s">
        <v>947</v>
      </c>
      <c r="D747" s="1">
        <v>2.29</v>
      </c>
      <c r="E747" s="1">
        <v>2</v>
      </c>
      <c r="F747" s="1">
        <v>2</v>
      </c>
      <c r="G747" s="1">
        <v>2</v>
      </c>
      <c r="H747" s="1">
        <v>1178</v>
      </c>
      <c r="I747" s="1">
        <v>128.75757928466001</v>
      </c>
      <c r="J747" s="1">
        <v>5.19873046875</v>
      </c>
      <c r="K747" s="1">
        <v>1.0090817285518101</v>
      </c>
      <c r="L747" s="1">
        <v>0.95325736916340298</v>
      </c>
      <c r="M747" s="1">
        <v>1.13005332082312</v>
      </c>
      <c r="N747" s="1">
        <f t="shared" si="11"/>
        <v>1.0307974728461111</v>
      </c>
      <c r="O747" s="1">
        <v>0.61484300000000003</v>
      </c>
    </row>
    <row r="748" spans="1:15">
      <c r="A748" s="9">
        <v>747</v>
      </c>
      <c r="B748" s="1" t="s">
        <v>1638</v>
      </c>
      <c r="C748" s="1" t="s">
        <v>444</v>
      </c>
      <c r="D748" s="1">
        <v>18.66</v>
      </c>
      <c r="E748" s="1">
        <v>7</v>
      </c>
      <c r="F748" s="1">
        <v>8</v>
      </c>
      <c r="G748" s="1">
        <v>8</v>
      </c>
      <c r="H748" s="1">
        <v>461</v>
      </c>
      <c r="I748" s="1">
        <v>51.07431344466</v>
      </c>
      <c r="J748" s="1">
        <v>6.58056640625</v>
      </c>
      <c r="K748" s="1">
        <v>1.0297135790045799</v>
      </c>
      <c r="L748" s="1">
        <v>0.96426077048189995</v>
      </c>
      <c r="M748" s="1">
        <v>1.05172299695774</v>
      </c>
      <c r="N748" s="1">
        <f t="shared" si="11"/>
        <v>1.01523244881474</v>
      </c>
      <c r="O748" s="1">
        <v>0.620587</v>
      </c>
    </row>
    <row r="749" spans="1:15">
      <c r="A749" s="9">
        <v>748</v>
      </c>
      <c r="B749" s="1" t="s">
        <v>597</v>
      </c>
      <c r="C749" s="1" t="s">
        <v>629</v>
      </c>
      <c r="D749" s="1">
        <v>0.36</v>
      </c>
      <c r="E749" s="1">
        <v>1</v>
      </c>
      <c r="F749" s="1">
        <v>2</v>
      </c>
      <c r="G749" s="1">
        <v>2</v>
      </c>
      <c r="H749" s="1">
        <v>3017</v>
      </c>
      <c r="I749" s="1">
        <v>336.76037362466298</v>
      </c>
      <c r="J749" s="1">
        <v>6.44287109375</v>
      </c>
      <c r="K749" s="1">
        <v>1.1905006156937601</v>
      </c>
      <c r="L749" s="1">
        <v>0.84101640835970304</v>
      </c>
      <c r="M749" s="1">
        <v>1.16202753300013</v>
      </c>
      <c r="N749" s="1">
        <f t="shared" si="11"/>
        <v>1.0645148523511978</v>
      </c>
      <c r="O749" s="1">
        <v>0.62292700000000001</v>
      </c>
    </row>
    <row r="750" spans="1:15">
      <c r="A750" s="9">
        <v>749</v>
      </c>
      <c r="B750" s="1" t="s">
        <v>104</v>
      </c>
      <c r="C750" s="1" t="s">
        <v>1958</v>
      </c>
      <c r="D750" s="1">
        <v>37.69</v>
      </c>
      <c r="E750" s="1">
        <v>7</v>
      </c>
      <c r="F750" s="1">
        <v>7</v>
      </c>
      <c r="G750" s="1">
        <v>13</v>
      </c>
      <c r="H750" s="1">
        <v>199</v>
      </c>
      <c r="I750" s="1">
        <v>22.15037446466</v>
      </c>
      <c r="J750" s="1">
        <v>8.39697265625</v>
      </c>
      <c r="K750" s="1">
        <v>0.74680526808607295</v>
      </c>
      <c r="L750" s="1">
        <v>1.27003605155887</v>
      </c>
      <c r="M750" s="1">
        <v>0.65362446314122602</v>
      </c>
      <c r="N750" s="1">
        <f t="shared" si="11"/>
        <v>0.89015526092872299</v>
      </c>
      <c r="O750" s="1">
        <v>0.62470700000000001</v>
      </c>
    </row>
    <row r="751" spans="1:15">
      <c r="A751" s="9">
        <v>750</v>
      </c>
      <c r="B751" s="1" t="s">
        <v>1673</v>
      </c>
      <c r="C751" s="1" t="s">
        <v>981</v>
      </c>
      <c r="D751" s="1">
        <v>1.83</v>
      </c>
      <c r="E751" s="1">
        <v>1</v>
      </c>
      <c r="F751" s="1">
        <v>1</v>
      </c>
      <c r="G751" s="1">
        <v>1</v>
      </c>
      <c r="H751" s="1">
        <v>436</v>
      </c>
      <c r="I751" s="1">
        <v>48.114912884660001</v>
      </c>
      <c r="J751" s="1">
        <v>9.71533203125</v>
      </c>
      <c r="K751" s="1">
        <v>0.90562124025150403</v>
      </c>
      <c r="L751" s="1">
        <v>0.86370062398956804</v>
      </c>
      <c r="M751" s="1">
        <v>1.10393330423964</v>
      </c>
      <c r="N751" s="1">
        <f t="shared" si="11"/>
        <v>0.95775172282690413</v>
      </c>
      <c r="O751" s="1">
        <v>0.62602400000000002</v>
      </c>
    </row>
    <row r="752" spans="1:15">
      <c r="A752" s="9">
        <v>751</v>
      </c>
      <c r="B752" s="1" t="s">
        <v>1152</v>
      </c>
      <c r="C752" s="1" t="s">
        <v>449</v>
      </c>
      <c r="D752" s="1">
        <v>76.55</v>
      </c>
      <c r="E752" s="1">
        <v>2</v>
      </c>
      <c r="F752" s="1">
        <v>113</v>
      </c>
      <c r="G752" s="1">
        <v>3307</v>
      </c>
      <c r="H752" s="1">
        <v>1663</v>
      </c>
      <c r="I752" s="1">
        <v>186.34240722466001</v>
      </c>
      <c r="J752" s="1">
        <v>6.53662109375</v>
      </c>
      <c r="K752" s="1">
        <v>1.0302134619747201</v>
      </c>
      <c r="L752" s="1">
        <v>0.95697434415703597</v>
      </c>
      <c r="M752" s="1">
        <v>1.0687297485737399</v>
      </c>
      <c r="N752" s="1">
        <f t="shared" si="11"/>
        <v>1.0186391849018319</v>
      </c>
      <c r="O752" s="1">
        <v>0.62691399999999997</v>
      </c>
    </row>
    <row r="753" spans="1:15">
      <c r="A753" s="9">
        <v>752</v>
      </c>
      <c r="B753" s="1" t="s">
        <v>681</v>
      </c>
      <c r="C753" s="1" t="s">
        <v>648</v>
      </c>
      <c r="D753" s="1">
        <v>3.04</v>
      </c>
      <c r="E753" s="1">
        <v>1</v>
      </c>
      <c r="F753" s="1">
        <v>1</v>
      </c>
      <c r="G753" s="1">
        <v>1</v>
      </c>
      <c r="H753" s="1">
        <v>427</v>
      </c>
      <c r="I753" s="1">
        <v>47.360774714660003</v>
      </c>
      <c r="J753" s="1">
        <v>5.16064453125</v>
      </c>
      <c r="K753" s="1">
        <v>1.01459369104384</v>
      </c>
      <c r="L753" s="1">
        <v>0.90247983740371196</v>
      </c>
      <c r="M753" s="1">
        <v>1.0181500131215999</v>
      </c>
      <c r="N753" s="1">
        <f t="shared" si="11"/>
        <v>0.97840784718971729</v>
      </c>
      <c r="O753" s="1">
        <v>0.62699199999999999</v>
      </c>
    </row>
    <row r="754" spans="1:15">
      <c r="A754" s="9">
        <v>753</v>
      </c>
      <c r="B754" s="1" t="s">
        <v>1615</v>
      </c>
      <c r="C754" s="1" t="s">
        <v>910</v>
      </c>
      <c r="D754" s="1">
        <v>53.24</v>
      </c>
      <c r="E754" s="1">
        <v>21</v>
      </c>
      <c r="F754" s="1">
        <v>21</v>
      </c>
      <c r="G754" s="1">
        <v>57</v>
      </c>
      <c r="H754" s="1">
        <v>479</v>
      </c>
      <c r="I754" s="1">
        <v>54.516870394660103</v>
      </c>
      <c r="J754" s="1">
        <v>6.96142578125</v>
      </c>
      <c r="K754" s="1">
        <v>1.0230931710604001</v>
      </c>
      <c r="L754" s="1">
        <v>0.94607697420098302</v>
      </c>
      <c r="M754" s="1">
        <v>1.1124295654399701</v>
      </c>
      <c r="N754" s="1">
        <f t="shared" si="11"/>
        <v>1.0271999035671178</v>
      </c>
      <c r="O754" s="1">
        <v>0.62849299999999997</v>
      </c>
    </row>
    <row r="755" spans="1:15">
      <c r="A755" s="9">
        <v>754</v>
      </c>
      <c r="B755" s="1" t="s">
        <v>533</v>
      </c>
      <c r="C755" s="1" t="s">
        <v>1399</v>
      </c>
      <c r="D755" s="1">
        <v>7.26</v>
      </c>
      <c r="E755" s="1">
        <v>1</v>
      </c>
      <c r="F755" s="1">
        <v>1</v>
      </c>
      <c r="G755" s="1">
        <v>1</v>
      </c>
      <c r="H755" s="1">
        <v>124</v>
      </c>
      <c r="I755" s="1">
        <v>14.001725904660001</v>
      </c>
      <c r="J755" s="1">
        <v>5.52880859375</v>
      </c>
      <c r="K755" s="1">
        <v>1.1761394625535599</v>
      </c>
      <c r="L755" s="1">
        <v>0.92001224769488998</v>
      </c>
      <c r="M755" s="1">
        <v>1.0297671344030199</v>
      </c>
      <c r="N755" s="1">
        <f t="shared" si="11"/>
        <v>1.0419729482171567</v>
      </c>
      <c r="O755" s="1">
        <v>0.62856900000000004</v>
      </c>
    </row>
    <row r="756" spans="1:15">
      <c r="A756" s="9">
        <v>755</v>
      </c>
      <c r="B756" s="1" t="s">
        <v>1034</v>
      </c>
      <c r="C756" s="1" t="s">
        <v>957</v>
      </c>
      <c r="D756" s="1">
        <v>2.65</v>
      </c>
      <c r="E756" s="1">
        <v>1</v>
      </c>
      <c r="F756" s="1">
        <v>1</v>
      </c>
      <c r="G756" s="1">
        <v>1</v>
      </c>
      <c r="H756" s="1">
        <v>491</v>
      </c>
      <c r="I756" s="1">
        <v>54.353794354660003</v>
      </c>
      <c r="J756" s="1">
        <v>4.65283203125</v>
      </c>
      <c r="K756" s="1">
        <v>1</v>
      </c>
      <c r="L756" s="1">
        <v>0.77363594445131201</v>
      </c>
      <c r="M756" s="1">
        <v>1.0737834647528799</v>
      </c>
      <c r="N756" s="1">
        <f t="shared" si="11"/>
        <v>0.94913980306806389</v>
      </c>
      <c r="O756" s="1">
        <v>0.62999700000000003</v>
      </c>
    </row>
    <row r="757" spans="1:15">
      <c r="A757" s="9">
        <v>756</v>
      </c>
      <c r="B757" s="1" t="s">
        <v>851</v>
      </c>
      <c r="C757" s="1" t="s">
        <v>1817</v>
      </c>
      <c r="D757" s="1">
        <v>3.26</v>
      </c>
      <c r="E757" s="1">
        <v>1</v>
      </c>
      <c r="F757" s="1">
        <v>2</v>
      </c>
      <c r="G757" s="1">
        <v>2</v>
      </c>
      <c r="H757" s="1">
        <v>429</v>
      </c>
      <c r="I757" s="1">
        <v>49.825188984660002</v>
      </c>
      <c r="J757" s="1">
        <v>5.99853515625</v>
      </c>
      <c r="K757" s="1">
        <v>1.01193608847328</v>
      </c>
      <c r="L757" s="1">
        <v>1.14271142195285</v>
      </c>
      <c r="M757" s="1">
        <v>0.943827292259527</v>
      </c>
      <c r="N757" s="1">
        <f t="shared" si="11"/>
        <v>1.0328249342285523</v>
      </c>
      <c r="O757" s="1">
        <v>0.630413</v>
      </c>
    </row>
    <row r="758" spans="1:15">
      <c r="A758" s="9">
        <v>757</v>
      </c>
      <c r="B758" s="1" t="s">
        <v>1501</v>
      </c>
      <c r="C758" s="1" t="s">
        <v>672</v>
      </c>
      <c r="D758" s="1">
        <v>4.2</v>
      </c>
      <c r="E758" s="1">
        <v>1</v>
      </c>
      <c r="F758" s="1">
        <v>1</v>
      </c>
      <c r="G758" s="1">
        <v>1</v>
      </c>
      <c r="H758" s="1">
        <v>286</v>
      </c>
      <c r="I758" s="1">
        <v>32.946616724659997</v>
      </c>
      <c r="J758" s="1">
        <v>5.84619140625</v>
      </c>
      <c r="K758" s="1">
        <v>0.84319193033627404</v>
      </c>
      <c r="L758" s="1">
        <v>1.1109376026469999</v>
      </c>
      <c r="M758" s="1">
        <v>0.91424608260016405</v>
      </c>
      <c r="N758" s="1">
        <f t="shared" si="11"/>
        <v>0.9561252051944793</v>
      </c>
      <c r="O758" s="1">
        <v>0.63873899999999995</v>
      </c>
    </row>
    <row r="759" spans="1:15">
      <c r="A759" s="9">
        <v>758</v>
      </c>
      <c r="B759" s="1" t="s">
        <v>492</v>
      </c>
      <c r="C759" s="1" t="s">
        <v>1949</v>
      </c>
      <c r="D759" s="1">
        <v>23.33</v>
      </c>
      <c r="E759" s="1">
        <v>2</v>
      </c>
      <c r="F759" s="1">
        <v>3</v>
      </c>
      <c r="G759" s="1">
        <v>3</v>
      </c>
      <c r="H759" s="1">
        <v>120</v>
      </c>
      <c r="I759" s="1">
        <v>13.13665120466</v>
      </c>
      <c r="J759" s="1">
        <v>7.28369140625</v>
      </c>
      <c r="K759" s="1">
        <v>1.1444060723923</v>
      </c>
      <c r="L759" s="1">
        <v>0.85967179964910301</v>
      </c>
      <c r="M759" s="1">
        <v>1.15482345760114</v>
      </c>
      <c r="N759" s="1">
        <f t="shared" si="11"/>
        <v>1.0529671098808477</v>
      </c>
      <c r="O759" s="1">
        <v>0.63881100000000002</v>
      </c>
    </row>
    <row r="760" spans="1:15">
      <c r="A760" s="9">
        <v>759</v>
      </c>
      <c r="B760" s="1" t="s">
        <v>1508</v>
      </c>
      <c r="C760" s="1" t="s">
        <v>1823</v>
      </c>
      <c r="D760" s="1">
        <v>3.41</v>
      </c>
      <c r="E760" s="1">
        <v>1</v>
      </c>
      <c r="F760" s="1">
        <v>1</v>
      </c>
      <c r="G760" s="1">
        <v>1</v>
      </c>
      <c r="H760" s="1">
        <v>352</v>
      </c>
      <c r="I760" s="1">
        <v>38.081545234659998</v>
      </c>
      <c r="J760" s="1">
        <v>7.26904296875</v>
      </c>
      <c r="K760" s="1">
        <v>0.891786621685979</v>
      </c>
      <c r="L760" s="1">
        <v>1.45218307302422</v>
      </c>
      <c r="M760" s="1">
        <v>0.948387932466216</v>
      </c>
      <c r="N760" s="1">
        <f t="shared" si="11"/>
        <v>1.0974525423921384</v>
      </c>
      <c r="O760" s="1">
        <v>0.63918299999999995</v>
      </c>
    </row>
    <row r="761" spans="1:15">
      <c r="A761" s="9">
        <v>760</v>
      </c>
      <c r="B761" s="1" t="s">
        <v>1648</v>
      </c>
      <c r="C761" s="1" t="s">
        <v>1860</v>
      </c>
      <c r="D761" s="1">
        <v>45.39</v>
      </c>
      <c r="E761" s="1">
        <v>7</v>
      </c>
      <c r="F761" s="1">
        <v>7</v>
      </c>
      <c r="G761" s="1">
        <v>21</v>
      </c>
      <c r="H761" s="1">
        <v>152</v>
      </c>
      <c r="I761" s="1">
        <v>15.69972254466</v>
      </c>
      <c r="J761" s="1">
        <v>6.35400390625</v>
      </c>
      <c r="K761" s="1">
        <v>0.68989613108774395</v>
      </c>
      <c r="L761" s="1">
        <v>1.32162849623831</v>
      </c>
      <c r="M761" s="1">
        <v>0.62484892335092801</v>
      </c>
      <c r="N761" s="1">
        <f t="shared" si="11"/>
        <v>0.87879118355899399</v>
      </c>
      <c r="O761" s="1">
        <v>0.64014000000000004</v>
      </c>
    </row>
    <row r="762" spans="1:15">
      <c r="A762" s="9">
        <v>761</v>
      </c>
      <c r="B762" s="1" t="s">
        <v>826</v>
      </c>
      <c r="C762" s="1" t="s">
        <v>1469</v>
      </c>
      <c r="D762" s="1">
        <v>53.97</v>
      </c>
      <c r="E762" s="1">
        <v>31</v>
      </c>
      <c r="F762" s="1">
        <v>31</v>
      </c>
      <c r="G762" s="1">
        <v>202</v>
      </c>
      <c r="H762" s="1">
        <v>617</v>
      </c>
      <c r="I762" s="1">
        <v>70.340629864660102</v>
      </c>
      <c r="J762" s="1">
        <v>6.71240234375</v>
      </c>
      <c r="K762" s="1">
        <v>1.03061249222297</v>
      </c>
      <c r="L762" s="1">
        <v>0.91758726687501002</v>
      </c>
      <c r="M762" s="1">
        <v>1.17052667155275</v>
      </c>
      <c r="N762" s="1">
        <f t="shared" si="11"/>
        <v>1.0395754768835765</v>
      </c>
      <c r="O762" s="1">
        <v>0.64271599999999995</v>
      </c>
    </row>
    <row r="763" spans="1:15">
      <c r="A763" s="9">
        <v>762</v>
      </c>
      <c r="B763" s="1" t="s">
        <v>132</v>
      </c>
      <c r="C763" s="1" t="s">
        <v>1810</v>
      </c>
      <c r="D763" s="1">
        <v>21.48</v>
      </c>
      <c r="E763" s="1">
        <v>3</v>
      </c>
      <c r="F763" s="1">
        <v>3</v>
      </c>
      <c r="G763" s="1">
        <v>4</v>
      </c>
      <c r="H763" s="1">
        <v>135</v>
      </c>
      <c r="I763" s="1">
        <v>14.85097360466</v>
      </c>
      <c r="J763" s="1">
        <v>5.92236328125</v>
      </c>
      <c r="K763" s="1">
        <v>0.96412993493709798</v>
      </c>
      <c r="L763" s="1">
        <v>0.968898315698001</v>
      </c>
      <c r="M763" s="1">
        <v>1.18296681420227</v>
      </c>
      <c r="N763" s="1">
        <f t="shared" si="11"/>
        <v>1.0386650216124564</v>
      </c>
      <c r="O763" s="1">
        <v>0.64571100000000003</v>
      </c>
    </row>
    <row r="764" spans="1:15">
      <c r="A764" s="9">
        <v>763</v>
      </c>
      <c r="B764" s="1" t="s">
        <v>819</v>
      </c>
      <c r="C764" s="1" t="s">
        <v>649</v>
      </c>
      <c r="D764" s="1">
        <v>2.52</v>
      </c>
      <c r="E764" s="1">
        <v>2</v>
      </c>
      <c r="F764" s="1">
        <v>2</v>
      </c>
      <c r="G764" s="1">
        <v>2</v>
      </c>
      <c r="H764" s="1">
        <v>872</v>
      </c>
      <c r="I764" s="1">
        <v>99.396132314659994</v>
      </c>
      <c r="J764" s="1">
        <v>6.68310546875</v>
      </c>
      <c r="K764" s="1">
        <v>0.97405119380817695</v>
      </c>
      <c r="L764" s="1">
        <v>1.0219373322365599</v>
      </c>
      <c r="M764" s="1">
        <v>1.0331181246121399</v>
      </c>
      <c r="N764" s="1">
        <f t="shared" si="11"/>
        <v>1.0097022168856256</v>
      </c>
      <c r="O764" s="1">
        <v>0.64583500000000005</v>
      </c>
    </row>
    <row r="765" spans="1:15">
      <c r="A765" s="9">
        <v>764</v>
      </c>
      <c r="B765" s="1" t="s">
        <v>1338</v>
      </c>
      <c r="C765" s="1" t="s">
        <v>167</v>
      </c>
      <c r="D765" s="1">
        <v>0.85</v>
      </c>
      <c r="E765" s="1">
        <v>1</v>
      </c>
      <c r="F765" s="1">
        <v>1</v>
      </c>
      <c r="G765" s="1">
        <v>1</v>
      </c>
      <c r="H765" s="1">
        <v>937</v>
      </c>
      <c r="I765" s="1">
        <v>104.48604666465999</v>
      </c>
      <c r="J765" s="1">
        <v>5.37646484375</v>
      </c>
      <c r="K765" s="1">
        <v>0.94475632586338698</v>
      </c>
      <c r="L765" s="1">
        <v>1.1014466472778399</v>
      </c>
      <c r="M765" s="1">
        <v>0.82602098407757696</v>
      </c>
      <c r="N765" s="1">
        <f t="shared" si="11"/>
        <v>0.95740798573960129</v>
      </c>
      <c r="O765" s="1">
        <v>0.64674699999999996</v>
      </c>
    </row>
    <row r="766" spans="1:15">
      <c r="A766" s="9">
        <v>765</v>
      </c>
      <c r="B766" s="1" t="s">
        <v>99</v>
      </c>
      <c r="C766" s="1" t="s">
        <v>658</v>
      </c>
      <c r="D766" s="1">
        <v>2.88</v>
      </c>
      <c r="E766" s="1">
        <v>1</v>
      </c>
      <c r="F766" s="1">
        <v>1</v>
      </c>
      <c r="G766" s="1">
        <v>1</v>
      </c>
      <c r="H766" s="1">
        <v>278</v>
      </c>
      <c r="I766" s="1">
        <v>30.76836266466</v>
      </c>
      <c r="J766" s="1">
        <v>9.99365234375</v>
      </c>
      <c r="K766" s="1">
        <v>1.14085283502112</v>
      </c>
      <c r="L766" s="1">
        <v>0.98770257574527298</v>
      </c>
      <c r="M766" s="1">
        <v>0.96112254869774205</v>
      </c>
      <c r="N766" s="1">
        <f t="shared" si="11"/>
        <v>1.0298926531547117</v>
      </c>
      <c r="O766" s="1">
        <v>0.64691200000000004</v>
      </c>
    </row>
    <row r="767" spans="1:15">
      <c r="A767" s="9">
        <v>766</v>
      </c>
      <c r="B767" s="1" t="s">
        <v>120</v>
      </c>
      <c r="C767" s="1" t="s">
        <v>1961</v>
      </c>
      <c r="D767" s="1">
        <v>27.08</v>
      </c>
      <c r="E767" s="1">
        <v>2</v>
      </c>
      <c r="F767" s="1">
        <v>2</v>
      </c>
      <c r="G767" s="1">
        <v>4</v>
      </c>
      <c r="H767" s="1">
        <v>96</v>
      </c>
      <c r="I767" s="1">
        <v>10.33789090466</v>
      </c>
      <c r="J767" s="1">
        <v>7.12255859375</v>
      </c>
      <c r="K767" s="1">
        <v>0.92308513242865797</v>
      </c>
      <c r="L767" s="1">
        <v>0.93645059982586598</v>
      </c>
      <c r="M767" s="1">
        <v>1.3737071783634001</v>
      </c>
      <c r="N767" s="1">
        <f t="shared" si="11"/>
        <v>1.0777476368726413</v>
      </c>
      <c r="O767" s="1">
        <v>0.65185099999999996</v>
      </c>
    </row>
    <row r="768" spans="1:15">
      <c r="A768" s="9">
        <v>767</v>
      </c>
      <c r="B768" s="1" t="s">
        <v>295</v>
      </c>
      <c r="C768" s="1" t="s">
        <v>1464</v>
      </c>
      <c r="D768" s="1">
        <v>8.3800000000000008</v>
      </c>
      <c r="E768" s="1">
        <v>4</v>
      </c>
      <c r="F768" s="1">
        <v>4</v>
      </c>
      <c r="G768" s="1">
        <v>4</v>
      </c>
      <c r="H768" s="1">
        <v>525</v>
      </c>
      <c r="I768" s="1">
        <v>59.1811276246601</v>
      </c>
      <c r="J768" s="1">
        <v>4.47509765625</v>
      </c>
      <c r="K768" s="1">
        <v>0.87465292505576897</v>
      </c>
      <c r="L768" s="1">
        <v>1.1193264635628599</v>
      </c>
      <c r="M768" s="1">
        <v>0.88110187214818803</v>
      </c>
      <c r="N768" s="1">
        <f t="shared" si="11"/>
        <v>0.95836042025560564</v>
      </c>
      <c r="O768" s="1">
        <v>0.65651400000000004</v>
      </c>
    </row>
    <row r="769" spans="1:15">
      <c r="A769" s="9">
        <v>768</v>
      </c>
      <c r="B769" s="1" t="s">
        <v>1701</v>
      </c>
      <c r="C769" s="1" t="s">
        <v>476</v>
      </c>
      <c r="D769" s="1">
        <v>14.09</v>
      </c>
      <c r="E769" s="1">
        <v>1</v>
      </c>
      <c r="F769" s="1">
        <v>1</v>
      </c>
      <c r="G769" s="1">
        <v>3</v>
      </c>
      <c r="H769" s="1">
        <v>149</v>
      </c>
      <c r="I769" s="1">
        <v>16.781497094660001</v>
      </c>
      <c r="J769" s="1">
        <v>7.69384765625</v>
      </c>
      <c r="K769" s="1">
        <v>0.99007448410647203</v>
      </c>
      <c r="L769" s="1">
        <v>0.91491382206349603</v>
      </c>
      <c r="M769" s="1">
        <v>1.03928533094535</v>
      </c>
      <c r="N769" s="1">
        <f t="shared" si="11"/>
        <v>0.98142454570510596</v>
      </c>
      <c r="O769" s="1">
        <v>0.658605</v>
      </c>
    </row>
    <row r="770" spans="1:15">
      <c r="A770" s="9">
        <v>769</v>
      </c>
      <c r="B770" s="1" t="s">
        <v>558</v>
      </c>
      <c r="C770" s="1" t="s">
        <v>1994</v>
      </c>
      <c r="D770" s="1">
        <v>0.83</v>
      </c>
      <c r="E770" s="1">
        <v>1</v>
      </c>
      <c r="F770" s="1">
        <v>1</v>
      </c>
      <c r="G770" s="1">
        <v>2</v>
      </c>
      <c r="H770" s="1">
        <v>721</v>
      </c>
      <c r="I770" s="1">
        <v>81.567559704660098</v>
      </c>
      <c r="J770" s="1">
        <v>8.88037109375</v>
      </c>
      <c r="K770" s="1">
        <v>1.36904894830216</v>
      </c>
      <c r="L770" s="1">
        <v>0.90634691617030205</v>
      </c>
      <c r="M770" s="1">
        <v>0.95026398851164395</v>
      </c>
      <c r="N770" s="1">
        <f t="shared" ref="N770:N833" si="12">AVERAGE(K770:M770)</f>
        <v>1.075219950994702</v>
      </c>
      <c r="O770" s="1">
        <v>0.66069999999999995</v>
      </c>
    </row>
    <row r="771" spans="1:15">
      <c r="A771" s="9">
        <v>770</v>
      </c>
      <c r="B771" s="1" t="s">
        <v>1698</v>
      </c>
      <c r="C771" s="1" t="s">
        <v>946</v>
      </c>
      <c r="D771" s="1">
        <v>2.67</v>
      </c>
      <c r="E771" s="1">
        <v>2</v>
      </c>
      <c r="F771" s="1">
        <v>2</v>
      </c>
      <c r="G771" s="1">
        <v>2</v>
      </c>
      <c r="H771" s="1">
        <v>787</v>
      </c>
      <c r="I771" s="1">
        <v>86.872684524660002</v>
      </c>
      <c r="J771" s="1">
        <v>5.41455078125</v>
      </c>
      <c r="K771" s="1">
        <v>0.95567239692871098</v>
      </c>
      <c r="L771" s="1">
        <v>1.1250434692488001</v>
      </c>
      <c r="M771" s="1">
        <v>0.99664286512009004</v>
      </c>
      <c r="N771" s="1">
        <f t="shared" si="12"/>
        <v>1.0257862437658671</v>
      </c>
      <c r="O771" s="1">
        <v>0.66345500000000002</v>
      </c>
    </row>
    <row r="772" spans="1:15">
      <c r="A772" s="9">
        <v>771</v>
      </c>
      <c r="B772" s="1" t="s">
        <v>55</v>
      </c>
      <c r="C772" s="1" t="s">
        <v>1792</v>
      </c>
      <c r="D772" s="1">
        <v>0.86</v>
      </c>
      <c r="E772" s="1">
        <v>1</v>
      </c>
      <c r="F772" s="1">
        <v>1</v>
      </c>
      <c r="G772" s="1">
        <v>1</v>
      </c>
      <c r="H772" s="1">
        <v>700</v>
      </c>
      <c r="I772" s="1">
        <v>77.061967324660202</v>
      </c>
      <c r="J772" s="1">
        <v>7.54736328125</v>
      </c>
      <c r="K772" s="1">
        <v>1.0388237160749101</v>
      </c>
      <c r="L772" s="1">
        <v>0.98061072300279095</v>
      </c>
      <c r="M772" s="1">
        <v>0.93574658604622696</v>
      </c>
      <c r="N772" s="1">
        <f t="shared" si="12"/>
        <v>0.98506034170797596</v>
      </c>
      <c r="O772" s="1">
        <v>0.666265</v>
      </c>
    </row>
    <row r="773" spans="1:15">
      <c r="A773" s="9">
        <v>772</v>
      </c>
      <c r="B773" s="1" t="s">
        <v>1537</v>
      </c>
      <c r="C773" s="1" t="s">
        <v>885</v>
      </c>
      <c r="D773" s="1">
        <v>1.41</v>
      </c>
      <c r="E773" s="1">
        <v>1</v>
      </c>
      <c r="F773" s="1">
        <v>1</v>
      </c>
      <c r="G773" s="1">
        <v>1</v>
      </c>
      <c r="H773" s="1">
        <v>637</v>
      </c>
      <c r="I773" s="1">
        <v>71.984343574660102</v>
      </c>
      <c r="J773" s="1">
        <v>6.07470703125</v>
      </c>
      <c r="K773" s="1">
        <v>0.89093233318667697</v>
      </c>
      <c r="L773" s="1">
        <v>1.0964214986466501</v>
      </c>
      <c r="M773" s="1">
        <v>0.91598678688957302</v>
      </c>
      <c r="N773" s="1">
        <f t="shared" si="12"/>
        <v>0.96778020624096672</v>
      </c>
      <c r="O773" s="1">
        <v>0.66797899999999999</v>
      </c>
    </row>
    <row r="774" spans="1:15">
      <c r="A774" s="9">
        <v>773</v>
      </c>
      <c r="B774" s="1" t="s">
        <v>535</v>
      </c>
      <c r="C774" s="1" t="s">
        <v>1780</v>
      </c>
      <c r="D774" s="1">
        <v>1.95</v>
      </c>
      <c r="E774" s="1">
        <v>1</v>
      </c>
      <c r="F774" s="1">
        <v>1</v>
      </c>
      <c r="G774" s="1">
        <v>1</v>
      </c>
      <c r="H774" s="1">
        <v>359</v>
      </c>
      <c r="I774" s="1">
        <v>40.208238344660003</v>
      </c>
      <c r="J774" s="1">
        <v>8.00146484375</v>
      </c>
      <c r="K774" s="1">
        <v>1.00508586413274</v>
      </c>
      <c r="L774" s="1">
        <v>0.93242436381622396</v>
      </c>
      <c r="M774" s="1">
        <v>1.16481792343702</v>
      </c>
      <c r="N774" s="1">
        <f t="shared" si="12"/>
        <v>1.0341093837953279</v>
      </c>
      <c r="O774" s="1">
        <v>0.66847800000000002</v>
      </c>
    </row>
    <row r="775" spans="1:15">
      <c r="A775" s="9">
        <v>774</v>
      </c>
      <c r="B775" s="1" t="s">
        <v>699</v>
      </c>
      <c r="C775" s="1" t="s">
        <v>439</v>
      </c>
      <c r="D775" s="1">
        <v>12.55</v>
      </c>
      <c r="E775" s="1">
        <v>4</v>
      </c>
      <c r="F775" s="1">
        <v>4</v>
      </c>
      <c r="G775" s="1">
        <v>4</v>
      </c>
      <c r="H775" s="1">
        <v>271</v>
      </c>
      <c r="I775" s="1">
        <v>28.854074944659999</v>
      </c>
      <c r="J775" s="1">
        <v>5.19873046875</v>
      </c>
      <c r="K775" s="1">
        <v>0.95695744013217499</v>
      </c>
      <c r="L775" s="1">
        <v>1.0502840028729601</v>
      </c>
      <c r="M775" s="1">
        <v>1.03602627979326</v>
      </c>
      <c r="N775" s="1">
        <f t="shared" si="12"/>
        <v>1.0144225742661319</v>
      </c>
      <c r="O775" s="1">
        <v>0.66851300000000002</v>
      </c>
    </row>
    <row r="776" spans="1:15">
      <c r="A776" s="9">
        <v>775</v>
      </c>
      <c r="B776" s="1" t="s">
        <v>1173</v>
      </c>
      <c r="C776" s="1" t="s">
        <v>399</v>
      </c>
      <c r="D776" s="1">
        <v>25.24</v>
      </c>
      <c r="E776" s="1">
        <v>11</v>
      </c>
      <c r="F776" s="1">
        <v>11</v>
      </c>
      <c r="G776" s="1">
        <v>18</v>
      </c>
      <c r="H776" s="1">
        <v>527</v>
      </c>
      <c r="I776" s="1">
        <v>59.719488314660097</v>
      </c>
      <c r="J776" s="1">
        <v>7.50341796875</v>
      </c>
      <c r="K776" s="1">
        <v>0.98269903877050102</v>
      </c>
      <c r="L776" s="1">
        <v>1.0167631578202001</v>
      </c>
      <c r="M776" s="1">
        <v>0.98409662630878103</v>
      </c>
      <c r="N776" s="1">
        <f t="shared" si="12"/>
        <v>0.99451960763316072</v>
      </c>
      <c r="O776" s="1">
        <v>0.67115999999999998</v>
      </c>
    </row>
    <row r="777" spans="1:15">
      <c r="A777" s="9">
        <v>776</v>
      </c>
      <c r="B777" s="1" t="s">
        <v>311</v>
      </c>
      <c r="C777" s="1" t="s">
        <v>480</v>
      </c>
      <c r="D777" s="1">
        <v>8.32</v>
      </c>
      <c r="E777" s="1">
        <v>3</v>
      </c>
      <c r="F777" s="1">
        <v>3</v>
      </c>
      <c r="G777" s="1">
        <v>3</v>
      </c>
      <c r="H777" s="1">
        <v>493</v>
      </c>
      <c r="I777" s="1">
        <v>55.179538454659998</v>
      </c>
      <c r="J777" s="1">
        <v>7.23974609375</v>
      </c>
      <c r="K777" s="1">
        <v>0.96674007802312001</v>
      </c>
      <c r="L777" s="1">
        <v>1.4257268018314799</v>
      </c>
      <c r="M777" s="1">
        <v>0.86247670408480304</v>
      </c>
      <c r="N777" s="1">
        <f t="shared" si="12"/>
        <v>1.0849811946464676</v>
      </c>
      <c r="O777" s="1">
        <v>0.67190300000000003</v>
      </c>
    </row>
    <row r="778" spans="1:15">
      <c r="A778" s="9">
        <v>777</v>
      </c>
      <c r="B778" s="1" t="s">
        <v>314</v>
      </c>
      <c r="C778" s="1" t="s">
        <v>855</v>
      </c>
      <c r="D778" s="1">
        <v>5.23</v>
      </c>
      <c r="E778" s="1">
        <v>1</v>
      </c>
      <c r="F778" s="1">
        <v>1</v>
      </c>
      <c r="G778" s="1">
        <v>1</v>
      </c>
      <c r="H778" s="1">
        <v>172</v>
      </c>
      <c r="I778" s="1">
        <v>18.943642244660001</v>
      </c>
      <c r="J778" s="1">
        <v>5.35107421875</v>
      </c>
      <c r="K778" s="1">
        <v>1.0105101810175501</v>
      </c>
      <c r="L778" s="1">
        <v>0.97402387023888404</v>
      </c>
      <c r="M778" s="1">
        <v>1.0461361370835101</v>
      </c>
      <c r="N778" s="1">
        <f t="shared" si="12"/>
        <v>1.0102233961133147</v>
      </c>
      <c r="O778" s="1">
        <v>0.67195800000000006</v>
      </c>
    </row>
    <row r="779" spans="1:15">
      <c r="A779" s="9">
        <v>778</v>
      </c>
      <c r="B779" s="1" t="s">
        <v>1523</v>
      </c>
      <c r="C779" s="1" t="s">
        <v>978</v>
      </c>
      <c r="D779" s="1">
        <v>21.18</v>
      </c>
      <c r="E779" s="1">
        <v>7</v>
      </c>
      <c r="F779" s="1">
        <v>8</v>
      </c>
      <c r="G779" s="1">
        <v>16</v>
      </c>
      <c r="H779" s="1">
        <v>458</v>
      </c>
      <c r="I779" s="1">
        <v>50.128608964660003</v>
      </c>
      <c r="J779" s="1">
        <v>7.62060546875</v>
      </c>
      <c r="K779" s="1">
        <v>1.12452602592976</v>
      </c>
      <c r="L779" s="1">
        <v>0.91195964033587196</v>
      </c>
      <c r="M779" s="1">
        <v>1.0556739278792899</v>
      </c>
      <c r="N779" s="1">
        <f t="shared" si="12"/>
        <v>1.030719864714974</v>
      </c>
      <c r="O779" s="1">
        <v>0.672261</v>
      </c>
    </row>
    <row r="780" spans="1:15">
      <c r="A780" s="9">
        <v>779</v>
      </c>
      <c r="B780" s="1" t="s">
        <v>530</v>
      </c>
      <c r="C780" s="1" t="s">
        <v>1950</v>
      </c>
      <c r="D780" s="1">
        <v>6.09</v>
      </c>
      <c r="E780" s="1">
        <v>1</v>
      </c>
      <c r="F780" s="1">
        <v>1</v>
      </c>
      <c r="G780" s="1">
        <v>3</v>
      </c>
      <c r="H780" s="1">
        <v>115</v>
      </c>
      <c r="I780" s="1">
        <v>12.71328322466</v>
      </c>
      <c r="J780" s="1">
        <v>7.78173828125</v>
      </c>
      <c r="K780" s="1">
        <v>0.97597247576016199</v>
      </c>
      <c r="L780" s="1">
        <v>0.86011350598538905</v>
      </c>
      <c r="M780" s="1">
        <v>1.4073609156142299</v>
      </c>
      <c r="N780" s="1">
        <f t="shared" si="12"/>
        <v>1.0811489657865936</v>
      </c>
      <c r="O780" s="1">
        <v>0.67417499999999997</v>
      </c>
    </row>
    <row r="781" spans="1:15">
      <c r="A781" s="9">
        <v>780</v>
      </c>
      <c r="B781" s="1" t="s">
        <v>1178</v>
      </c>
      <c r="C781" s="1" t="s">
        <v>1789</v>
      </c>
      <c r="D781" s="1">
        <v>69.150000000000006</v>
      </c>
      <c r="E781" s="1">
        <v>12</v>
      </c>
      <c r="F781" s="1">
        <v>12</v>
      </c>
      <c r="G781" s="1">
        <v>124</v>
      </c>
      <c r="H781" s="1">
        <v>201</v>
      </c>
      <c r="I781" s="1">
        <v>23.20530601466</v>
      </c>
      <c r="J781" s="1">
        <v>5.98583984375</v>
      </c>
      <c r="K781" s="1">
        <v>1.02627676475584</v>
      </c>
      <c r="L781" s="1">
        <v>0.94672712965108197</v>
      </c>
      <c r="M781" s="1">
        <v>1.0855873572144701</v>
      </c>
      <c r="N781" s="1">
        <f t="shared" si="12"/>
        <v>1.0195304172071307</v>
      </c>
      <c r="O781" s="1">
        <v>0.67529899999999998</v>
      </c>
    </row>
    <row r="782" spans="1:15">
      <c r="A782" s="9">
        <v>781</v>
      </c>
      <c r="B782" s="1" t="s">
        <v>1512</v>
      </c>
      <c r="C782" s="1" t="s">
        <v>1815</v>
      </c>
      <c r="D782" s="1">
        <v>1.67</v>
      </c>
      <c r="E782" s="1">
        <v>1</v>
      </c>
      <c r="F782" s="1">
        <v>1</v>
      </c>
      <c r="G782" s="1">
        <v>1</v>
      </c>
      <c r="H782" s="1">
        <v>717</v>
      </c>
      <c r="I782" s="1">
        <v>79.427376574660002</v>
      </c>
      <c r="J782" s="1">
        <v>8.25048828125</v>
      </c>
      <c r="K782" s="1">
        <v>0.86365664613118098</v>
      </c>
      <c r="L782" s="1">
        <v>1.24292629411544</v>
      </c>
      <c r="M782" s="1">
        <v>1.05020172776526</v>
      </c>
      <c r="N782" s="1">
        <f t="shared" si="12"/>
        <v>1.0522615560039603</v>
      </c>
      <c r="O782" s="1">
        <v>0.68020999999999998</v>
      </c>
    </row>
    <row r="783" spans="1:15">
      <c r="A783" s="9">
        <v>782</v>
      </c>
      <c r="B783" s="1" t="s">
        <v>704</v>
      </c>
      <c r="C783" s="1" t="s">
        <v>635</v>
      </c>
      <c r="D783" s="1">
        <v>0.3</v>
      </c>
      <c r="E783" s="1">
        <v>1</v>
      </c>
      <c r="F783" s="1">
        <v>2</v>
      </c>
      <c r="G783" s="1">
        <v>5</v>
      </c>
      <c r="H783" s="1">
        <v>4330</v>
      </c>
      <c r="I783" s="1">
        <v>495.883173774662</v>
      </c>
      <c r="J783" s="1">
        <v>5.79541015625</v>
      </c>
      <c r="K783" s="1">
        <v>1.17668610199327</v>
      </c>
      <c r="L783" s="1">
        <v>0.90016288102630304</v>
      </c>
      <c r="M783" s="1">
        <v>1.03729250749872</v>
      </c>
      <c r="N783" s="1">
        <f t="shared" si="12"/>
        <v>1.0380471635060975</v>
      </c>
      <c r="O783" s="1">
        <v>0.68062599999999995</v>
      </c>
    </row>
    <row r="784" spans="1:15">
      <c r="A784" s="9">
        <v>783</v>
      </c>
      <c r="B784" s="1" t="s">
        <v>136</v>
      </c>
      <c r="C784" s="1" t="s">
        <v>616</v>
      </c>
      <c r="D784" s="1">
        <v>1.78</v>
      </c>
      <c r="E784" s="1">
        <v>1</v>
      </c>
      <c r="F784" s="1">
        <v>1</v>
      </c>
      <c r="G784" s="1">
        <v>1</v>
      </c>
      <c r="H784" s="1">
        <v>843</v>
      </c>
      <c r="I784" s="1">
        <v>94.006158584660199</v>
      </c>
      <c r="J784" s="1">
        <v>5.87158203125</v>
      </c>
      <c r="K784" s="1">
        <v>1.3780321720818201</v>
      </c>
      <c r="L784" s="1">
        <v>1.11032181760144</v>
      </c>
      <c r="M784" s="1">
        <v>0.76517445138432505</v>
      </c>
      <c r="N784" s="1">
        <f t="shared" si="12"/>
        <v>1.0845094803558617</v>
      </c>
      <c r="O784" s="1">
        <v>0.68075300000000005</v>
      </c>
    </row>
    <row r="785" spans="1:15">
      <c r="A785" s="9">
        <v>784</v>
      </c>
      <c r="B785" s="1" t="s">
        <v>1596</v>
      </c>
      <c r="C785" s="1" t="s">
        <v>621</v>
      </c>
      <c r="D785" s="1">
        <v>5.78</v>
      </c>
      <c r="E785" s="1">
        <v>2</v>
      </c>
      <c r="F785" s="1">
        <v>2</v>
      </c>
      <c r="G785" s="1">
        <v>2</v>
      </c>
      <c r="H785" s="1">
        <v>519</v>
      </c>
      <c r="I785" s="1">
        <v>56.778654924660103</v>
      </c>
      <c r="J785" s="1">
        <v>7.22509765625</v>
      </c>
      <c r="K785" s="1">
        <v>0.88314465545111198</v>
      </c>
      <c r="L785" s="1">
        <v>1.79556192283273</v>
      </c>
      <c r="M785" s="1">
        <v>0.78061103504213702</v>
      </c>
      <c r="N785" s="1">
        <f t="shared" si="12"/>
        <v>1.1531058711086597</v>
      </c>
      <c r="O785" s="1">
        <v>0.68183499999999997</v>
      </c>
    </row>
    <row r="786" spans="1:15">
      <c r="A786" s="9">
        <v>785</v>
      </c>
      <c r="B786" s="1" t="s">
        <v>1133</v>
      </c>
      <c r="C786" s="1" t="s">
        <v>1453</v>
      </c>
      <c r="D786" s="1">
        <v>23.81</v>
      </c>
      <c r="E786" s="1">
        <v>4</v>
      </c>
      <c r="F786" s="1">
        <v>4</v>
      </c>
      <c r="G786" s="1">
        <v>4</v>
      </c>
      <c r="H786" s="1">
        <v>189</v>
      </c>
      <c r="I786" s="1">
        <v>19.961428024660002</v>
      </c>
      <c r="J786" s="1">
        <v>6.77099609375</v>
      </c>
      <c r="K786" s="1">
        <v>0.88329755795767895</v>
      </c>
      <c r="L786" s="1">
        <v>1.1513224848817001</v>
      </c>
      <c r="M786" s="1">
        <v>0.82175669705363696</v>
      </c>
      <c r="N786" s="1">
        <f t="shared" si="12"/>
        <v>0.95212557996433878</v>
      </c>
      <c r="O786" s="1">
        <v>0.68268600000000002</v>
      </c>
    </row>
    <row r="787" spans="1:15">
      <c r="A787" s="9">
        <v>786</v>
      </c>
      <c r="B787" s="1" t="s">
        <v>1029</v>
      </c>
      <c r="C787" s="1" t="s">
        <v>1807</v>
      </c>
      <c r="D787" s="1">
        <v>0.97</v>
      </c>
      <c r="E787" s="1">
        <v>1</v>
      </c>
      <c r="F787" s="1">
        <v>1</v>
      </c>
      <c r="G787" s="1">
        <v>1</v>
      </c>
      <c r="H787" s="1">
        <v>931</v>
      </c>
      <c r="I787" s="1">
        <v>104.344437854661</v>
      </c>
      <c r="J787" s="1">
        <v>5.26220703125</v>
      </c>
      <c r="K787" s="1">
        <v>1.1702286914003299</v>
      </c>
      <c r="L787" s="1">
        <v>0.83772586607020805</v>
      </c>
      <c r="M787" s="1">
        <v>1.14335083470485</v>
      </c>
      <c r="N787" s="1">
        <f t="shared" si="12"/>
        <v>1.0504351307251294</v>
      </c>
      <c r="O787" s="1">
        <v>0.68283400000000005</v>
      </c>
    </row>
    <row r="788" spans="1:15">
      <c r="A788" s="9">
        <v>787</v>
      </c>
      <c r="B788" s="1" t="s">
        <v>1634</v>
      </c>
      <c r="C788" s="1" t="s">
        <v>1379</v>
      </c>
      <c r="D788" s="1">
        <v>9.43</v>
      </c>
      <c r="E788" s="1">
        <v>2</v>
      </c>
      <c r="F788" s="1">
        <v>2</v>
      </c>
      <c r="G788" s="1">
        <v>3</v>
      </c>
      <c r="H788" s="1">
        <v>212</v>
      </c>
      <c r="I788" s="1">
        <v>22.994916614659999</v>
      </c>
      <c r="J788" s="1">
        <v>8.13330078125</v>
      </c>
      <c r="K788" s="1">
        <v>0.97678512179177901</v>
      </c>
      <c r="L788" s="1">
        <v>0.97672029789491699</v>
      </c>
      <c r="M788" s="1">
        <v>1.0242110806256599</v>
      </c>
      <c r="N788" s="1">
        <f t="shared" si="12"/>
        <v>0.9925721667707853</v>
      </c>
      <c r="O788" s="1">
        <v>0.68489900000000004</v>
      </c>
    </row>
    <row r="789" spans="1:15">
      <c r="A789" s="9">
        <v>788</v>
      </c>
      <c r="B789" s="1" t="s">
        <v>1700</v>
      </c>
      <c r="C789" s="1" t="s">
        <v>612</v>
      </c>
      <c r="D789" s="1">
        <v>13.58</v>
      </c>
      <c r="E789" s="1">
        <v>3</v>
      </c>
      <c r="F789" s="1">
        <v>3</v>
      </c>
      <c r="G789" s="1">
        <v>6</v>
      </c>
      <c r="H789" s="1">
        <v>324</v>
      </c>
      <c r="I789" s="1">
        <v>33.567805984659998</v>
      </c>
      <c r="J789" s="1">
        <v>4.60205078125</v>
      </c>
      <c r="K789" s="1">
        <v>0.97937882887834105</v>
      </c>
      <c r="L789" s="1">
        <v>1.03030598127054</v>
      </c>
      <c r="M789" s="1">
        <v>1.01088789727856</v>
      </c>
      <c r="N789" s="1">
        <f t="shared" si="12"/>
        <v>1.0068575691424801</v>
      </c>
      <c r="O789" s="1">
        <v>0.68938500000000003</v>
      </c>
    </row>
    <row r="790" spans="1:15">
      <c r="A790" s="9">
        <v>789</v>
      </c>
      <c r="B790" s="1" t="s">
        <v>531</v>
      </c>
      <c r="C790" s="1" t="s">
        <v>1897</v>
      </c>
      <c r="D790" s="1">
        <v>1.18</v>
      </c>
      <c r="E790" s="1">
        <v>1</v>
      </c>
      <c r="F790" s="1">
        <v>1</v>
      </c>
      <c r="G790" s="1">
        <v>1</v>
      </c>
      <c r="H790" s="1">
        <v>510</v>
      </c>
      <c r="I790" s="1">
        <v>56.909028894660104</v>
      </c>
      <c r="J790" s="1">
        <v>7.79638671875</v>
      </c>
      <c r="K790" s="1">
        <v>0.94371384670326997</v>
      </c>
      <c r="L790" s="1">
        <v>0.96427236546341499</v>
      </c>
      <c r="M790" s="1">
        <v>1.21097194603437</v>
      </c>
      <c r="N790" s="1">
        <f t="shared" si="12"/>
        <v>1.0396527194003518</v>
      </c>
      <c r="O790" s="1">
        <v>0.68958600000000003</v>
      </c>
    </row>
    <row r="791" spans="1:15">
      <c r="A791" s="9">
        <v>790</v>
      </c>
      <c r="B791" s="1" t="s">
        <v>287</v>
      </c>
      <c r="C791" s="1" t="s">
        <v>1465</v>
      </c>
      <c r="D791" s="1">
        <v>0.86</v>
      </c>
      <c r="E791" s="1">
        <v>1</v>
      </c>
      <c r="F791" s="1">
        <v>1</v>
      </c>
      <c r="G791" s="1">
        <v>1</v>
      </c>
      <c r="H791" s="1">
        <v>817</v>
      </c>
      <c r="I791" s="1">
        <v>89.607761074660203</v>
      </c>
      <c r="J791" s="1">
        <v>4.91943359375</v>
      </c>
      <c r="K791" s="1">
        <v>1.03573009123447</v>
      </c>
      <c r="L791" s="1">
        <v>0.85448949008416497</v>
      </c>
      <c r="M791" s="1">
        <v>1.02879970525463</v>
      </c>
      <c r="N791" s="1">
        <f t="shared" si="12"/>
        <v>0.97300642885775501</v>
      </c>
      <c r="O791" s="1">
        <v>0.69356700000000004</v>
      </c>
    </row>
    <row r="792" spans="1:15">
      <c r="A792" s="9">
        <v>791</v>
      </c>
      <c r="B792" s="1" t="s">
        <v>1590</v>
      </c>
      <c r="C792" s="1" t="s">
        <v>1051</v>
      </c>
      <c r="D792" s="1">
        <v>0.28000000000000003</v>
      </c>
      <c r="E792" s="1">
        <v>1</v>
      </c>
      <c r="F792" s="1">
        <v>1</v>
      </c>
      <c r="G792" s="1">
        <v>1</v>
      </c>
      <c r="H792" s="1">
        <v>2479</v>
      </c>
      <c r="I792" s="1">
        <v>273.22225997466097</v>
      </c>
      <c r="J792" s="1">
        <v>5.68115234375</v>
      </c>
      <c r="K792" s="1">
        <v>1.0607897489756499</v>
      </c>
      <c r="L792" s="1">
        <v>0.95951075896115801</v>
      </c>
      <c r="M792" s="1">
        <v>0.92363334079357895</v>
      </c>
      <c r="N792" s="1">
        <f t="shared" si="12"/>
        <v>0.98131128291012892</v>
      </c>
      <c r="O792" s="1">
        <v>0.69367699999999999</v>
      </c>
    </row>
    <row r="793" spans="1:15">
      <c r="A793" s="9">
        <v>792</v>
      </c>
      <c r="B793" s="1" t="s">
        <v>695</v>
      </c>
      <c r="C793" s="1" t="s">
        <v>902</v>
      </c>
      <c r="D793" s="1">
        <v>8.69</v>
      </c>
      <c r="E793" s="1">
        <v>6</v>
      </c>
      <c r="F793" s="1">
        <v>6</v>
      </c>
      <c r="G793" s="1">
        <v>7</v>
      </c>
      <c r="H793" s="1">
        <v>840</v>
      </c>
      <c r="I793" s="1">
        <v>93.967149694660094</v>
      </c>
      <c r="J793" s="1">
        <v>5.21142578125</v>
      </c>
      <c r="K793" s="1">
        <v>0.973620680699398</v>
      </c>
      <c r="L793" s="1">
        <v>1.0501299207461099</v>
      </c>
      <c r="M793" s="1">
        <v>0.92862638174462198</v>
      </c>
      <c r="N793" s="1">
        <f t="shared" si="12"/>
        <v>0.98412566106337662</v>
      </c>
      <c r="O793" s="1">
        <v>0.69825700000000002</v>
      </c>
    </row>
    <row r="794" spans="1:15">
      <c r="A794" s="9">
        <v>793</v>
      </c>
      <c r="B794" s="1" t="s">
        <v>725</v>
      </c>
      <c r="C794" s="1" t="s">
        <v>1954</v>
      </c>
      <c r="D794" s="1">
        <v>16.61</v>
      </c>
      <c r="E794" s="1">
        <v>1</v>
      </c>
      <c r="F794" s="1">
        <v>5</v>
      </c>
      <c r="G794" s="1">
        <v>6</v>
      </c>
      <c r="H794" s="1">
        <v>319</v>
      </c>
      <c r="I794" s="1">
        <v>33.962867924660003</v>
      </c>
      <c r="J794" s="1">
        <v>7.86962890625</v>
      </c>
      <c r="K794" s="1">
        <v>1.0280059516258999</v>
      </c>
      <c r="L794" s="1">
        <v>0.90865960618222097</v>
      </c>
      <c r="M794" s="1">
        <v>1.0131836263494101</v>
      </c>
      <c r="N794" s="1">
        <f t="shared" si="12"/>
        <v>0.98328306138584365</v>
      </c>
      <c r="O794" s="1">
        <v>0.69977400000000001</v>
      </c>
    </row>
    <row r="795" spans="1:15">
      <c r="A795" s="9">
        <v>794</v>
      </c>
      <c r="B795" s="1" t="s">
        <v>1255</v>
      </c>
      <c r="C795" s="1" t="s">
        <v>271</v>
      </c>
      <c r="D795" s="1">
        <v>1.95</v>
      </c>
      <c r="E795" s="1">
        <v>1</v>
      </c>
      <c r="F795" s="1">
        <v>1</v>
      </c>
      <c r="G795" s="1">
        <v>1</v>
      </c>
      <c r="H795" s="1">
        <v>461</v>
      </c>
      <c r="I795" s="1">
        <v>51.517265804660099</v>
      </c>
      <c r="J795" s="1">
        <v>6.40478515625</v>
      </c>
      <c r="K795" s="1">
        <v>0.86355737501172702</v>
      </c>
      <c r="L795" s="1">
        <v>1.50721058357058</v>
      </c>
      <c r="M795" s="1">
        <v>0.90358053049243003</v>
      </c>
      <c r="N795" s="1">
        <f t="shared" si="12"/>
        <v>1.0914494963582457</v>
      </c>
      <c r="O795" s="1">
        <v>0.70338999999999996</v>
      </c>
    </row>
    <row r="796" spans="1:15">
      <c r="A796" s="9">
        <v>795</v>
      </c>
      <c r="B796" s="1" t="s">
        <v>730</v>
      </c>
      <c r="C796" s="1" t="s">
        <v>984</v>
      </c>
      <c r="D796" s="1">
        <v>1.73</v>
      </c>
      <c r="E796" s="1">
        <v>4</v>
      </c>
      <c r="F796" s="1">
        <v>4</v>
      </c>
      <c r="G796" s="1">
        <v>4</v>
      </c>
      <c r="H796" s="1">
        <v>3121</v>
      </c>
      <c r="I796" s="1">
        <v>343.63722524466198</v>
      </c>
      <c r="J796" s="1">
        <v>6.18896484375</v>
      </c>
      <c r="K796" s="1">
        <v>0.98522074500499601</v>
      </c>
      <c r="L796" s="1">
        <v>1.1319808208044599</v>
      </c>
      <c r="M796" s="1">
        <v>0.95477146078444097</v>
      </c>
      <c r="N796" s="1">
        <f t="shared" si="12"/>
        <v>1.0239910088646322</v>
      </c>
      <c r="O796" s="1">
        <v>0.70381499999999997</v>
      </c>
    </row>
    <row r="797" spans="1:15">
      <c r="A797" s="9">
        <v>796</v>
      </c>
      <c r="B797" s="1" t="s">
        <v>523</v>
      </c>
      <c r="C797" s="1" t="s">
        <v>17</v>
      </c>
      <c r="D797" s="1">
        <v>2.5099999999999998</v>
      </c>
      <c r="E797" s="1">
        <v>1</v>
      </c>
      <c r="F797" s="1">
        <v>1</v>
      </c>
      <c r="G797" s="1">
        <v>1</v>
      </c>
      <c r="H797" s="1">
        <v>279</v>
      </c>
      <c r="I797" s="1">
        <v>29.98088101466</v>
      </c>
      <c r="J797" s="1">
        <v>8.67529296875</v>
      </c>
      <c r="K797" s="1">
        <v>0.95861106807224095</v>
      </c>
      <c r="L797" s="1">
        <v>1.4916038411453301</v>
      </c>
      <c r="M797" s="1">
        <v>0.81897809076529704</v>
      </c>
      <c r="N797" s="1">
        <f t="shared" si="12"/>
        <v>1.0897309999942892</v>
      </c>
      <c r="O797" s="1">
        <v>0.70424900000000001</v>
      </c>
    </row>
    <row r="798" spans="1:15">
      <c r="A798" s="9">
        <v>797</v>
      </c>
      <c r="B798" s="1" t="s">
        <v>1492</v>
      </c>
      <c r="C798" s="1" t="s">
        <v>372</v>
      </c>
      <c r="D798" s="1">
        <v>9.2899999999999991</v>
      </c>
      <c r="E798" s="1">
        <v>5</v>
      </c>
      <c r="F798" s="1">
        <v>5</v>
      </c>
      <c r="G798" s="1">
        <v>10</v>
      </c>
      <c r="H798" s="1">
        <v>700</v>
      </c>
      <c r="I798" s="1">
        <v>79.868816154660095</v>
      </c>
      <c r="J798" s="1">
        <v>4.95751953125</v>
      </c>
      <c r="K798" s="1">
        <v>1.02187721964538</v>
      </c>
      <c r="L798" s="1">
        <v>0.970236597194715</v>
      </c>
      <c r="M798" s="1">
        <v>1.03316884900463</v>
      </c>
      <c r="N798" s="1">
        <f t="shared" si="12"/>
        <v>1.0084275552815749</v>
      </c>
      <c r="O798" s="1">
        <v>0.70597500000000002</v>
      </c>
    </row>
    <row r="799" spans="1:15">
      <c r="A799" s="9">
        <v>798</v>
      </c>
      <c r="B799" s="1" t="s">
        <v>1612</v>
      </c>
      <c r="C799" s="1" t="s">
        <v>1435</v>
      </c>
      <c r="D799" s="1">
        <v>7.98</v>
      </c>
      <c r="E799" s="1">
        <v>2</v>
      </c>
      <c r="F799" s="1">
        <v>2</v>
      </c>
      <c r="G799" s="1">
        <v>2</v>
      </c>
      <c r="H799" s="1">
        <v>238</v>
      </c>
      <c r="I799" s="1">
        <v>26.840030644660001</v>
      </c>
      <c r="J799" s="1">
        <v>5.71923828125</v>
      </c>
      <c r="K799" s="1">
        <v>0.908673969303464</v>
      </c>
      <c r="L799" s="1">
        <v>1.09648467910138</v>
      </c>
      <c r="M799" s="1">
        <v>0.91605798791138504</v>
      </c>
      <c r="N799" s="1">
        <f t="shared" si="12"/>
        <v>0.97373887877207643</v>
      </c>
      <c r="O799" s="1">
        <v>0.71055900000000005</v>
      </c>
    </row>
    <row r="800" spans="1:15">
      <c r="A800" s="9">
        <v>799</v>
      </c>
      <c r="B800" s="1" t="s">
        <v>1647</v>
      </c>
      <c r="C800" s="1" t="s">
        <v>227</v>
      </c>
      <c r="D800" s="1">
        <v>38.1</v>
      </c>
      <c r="E800" s="1">
        <v>2</v>
      </c>
      <c r="F800" s="1">
        <v>3</v>
      </c>
      <c r="G800" s="1">
        <v>26</v>
      </c>
      <c r="H800" s="1">
        <v>42</v>
      </c>
      <c r="I800" s="1">
        <v>4.3772718846599998</v>
      </c>
      <c r="J800" s="1">
        <v>10.44775390625</v>
      </c>
      <c r="K800" s="1">
        <v>1.0311637876313799</v>
      </c>
      <c r="L800" s="1">
        <v>0.94094919662934096</v>
      </c>
      <c r="M800" s="1">
        <v>1.0798539841113799</v>
      </c>
      <c r="N800" s="1">
        <f t="shared" si="12"/>
        <v>1.0173223227907002</v>
      </c>
      <c r="O800" s="1">
        <v>0.71175900000000003</v>
      </c>
    </row>
    <row r="801" spans="1:15">
      <c r="A801" s="9">
        <v>800</v>
      </c>
      <c r="B801" s="1" t="s">
        <v>306</v>
      </c>
      <c r="C801" s="1" t="s">
        <v>1058</v>
      </c>
      <c r="D801" s="1">
        <v>1.93</v>
      </c>
      <c r="E801" s="1">
        <v>1</v>
      </c>
      <c r="F801" s="1">
        <v>1</v>
      </c>
      <c r="G801" s="1">
        <v>1</v>
      </c>
      <c r="H801" s="1">
        <v>311</v>
      </c>
      <c r="I801" s="1">
        <v>35.266311294659999</v>
      </c>
      <c r="J801" s="1">
        <v>9.30517578125</v>
      </c>
      <c r="K801" s="1">
        <v>1.02851440480788</v>
      </c>
      <c r="L801" s="1">
        <v>0.98927623564556899</v>
      </c>
      <c r="M801" s="1">
        <v>0.95534368381047297</v>
      </c>
      <c r="N801" s="1">
        <f t="shared" si="12"/>
        <v>0.99104477475464081</v>
      </c>
      <c r="O801" s="1">
        <v>0.71306800000000004</v>
      </c>
    </row>
    <row r="802" spans="1:15">
      <c r="A802" s="9">
        <v>801</v>
      </c>
      <c r="B802" s="1" t="s">
        <v>1583</v>
      </c>
      <c r="C802" s="1" t="s">
        <v>864</v>
      </c>
      <c r="D802" s="1">
        <v>78.91</v>
      </c>
      <c r="E802" s="1">
        <v>1</v>
      </c>
      <c r="F802" s="1">
        <v>11</v>
      </c>
      <c r="G802" s="1">
        <v>168</v>
      </c>
      <c r="H802" s="1">
        <v>147</v>
      </c>
      <c r="I802" s="1">
        <v>16.012261284659999</v>
      </c>
      <c r="J802" s="1">
        <v>8.19189453125</v>
      </c>
      <c r="K802" s="1">
        <v>1.02241074079838</v>
      </c>
      <c r="L802" s="1">
        <v>0.51737263160901303</v>
      </c>
      <c r="M802" s="1">
        <v>1.2020913374561699</v>
      </c>
      <c r="N802" s="1">
        <f t="shared" si="12"/>
        <v>0.91395823662118758</v>
      </c>
      <c r="O802" s="1">
        <v>0.71543699999999999</v>
      </c>
    </row>
    <row r="803" spans="1:15">
      <c r="A803" s="9">
        <v>802</v>
      </c>
      <c r="B803" s="1" t="s">
        <v>831</v>
      </c>
      <c r="C803" s="1" t="s">
        <v>259</v>
      </c>
      <c r="D803" s="1">
        <v>40.21</v>
      </c>
      <c r="E803" s="1">
        <v>3</v>
      </c>
      <c r="F803" s="1">
        <v>3</v>
      </c>
      <c r="G803" s="1">
        <v>23</v>
      </c>
      <c r="H803" s="1">
        <v>97</v>
      </c>
      <c r="I803" s="1">
        <v>10.68833300466</v>
      </c>
      <c r="J803" s="1">
        <v>4.61474609375</v>
      </c>
      <c r="K803" s="1">
        <v>0.97530713604326003</v>
      </c>
      <c r="L803" s="1">
        <v>0.83580572519510898</v>
      </c>
      <c r="M803" s="1">
        <v>1.09490574768542</v>
      </c>
      <c r="N803" s="1">
        <f t="shared" si="12"/>
        <v>0.96867286964126309</v>
      </c>
      <c r="O803" s="1">
        <v>0.71628700000000001</v>
      </c>
    </row>
    <row r="804" spans="1:15">
      <c r="A804" s="9">
        <v>803</v>
      </c>
      <c r="B804" s="1" t="s">
        <v>500</v>
      </c>
      <c r="C804" s="1" t="s">
        <v>397</v>
      </c>
      <c r="D804" s="1">
        <v>1.01</v>
      </c>
      <c r="E804" s="1">
        <v>1</v>
      </c>
      <c r="F804" s="1">
        <v>1</v>
      </c>
      <c r="G804" s="1">
        <v>1</v>
      </c>
      <c r="H804" s="1">
        <v>1188</v>
      </c>
      <c r="I804" s="1">
        <v>128.82589709466001</v>
      </c>
      <c r="J804" s="1">
        <v>7.41552734375</v>
      </c>
      <c r="K804" s="1">
        <v>0.71545153677667594</v>
      </c>
      <c r="L804" s="1">
        <v>0.96973797392554495</v>
      </c>
      <c r="M804" s="1">
        <v>1.15532744785354</v>
      </c>
      <c r="N804" s="1">
        <f t="shared" si="12"/>
        <v>0.94683898618525364</v>
      </c>
      <c r="O804" s="1">
        <v>0.71719999999999995</v>
      </c>
    </row>
    <row r="805" spans="1:15">
      <c r="A805" s="9">
        <v>804</v>
      </c>
      <c r="B805" s="1" t="s">
        <v>1610</v>
      </c>
      <c r="C805" s="1" t="s">
        <v>192</v>
      </c>
      <c r="D805" s="1">
        <v>3.95</v>
      </c>
      <c r="E805" s="1">
        <v>1</v>
      </c>
      <c r="F805" s="1">
        <v>1</v>
      </c>
      <c r="G805" s="1">
        <v>1</v>
      </c>
      <c r="H805" s="1">
        <v>304</v>
      </c>
      <c r="I805" s="1">
        <v>33.824036624660003</v>
      </c>
      <c r="J805" s="1">
        <v>5.55419921875</v>
      </c>
      <c r="K805" s="1">
        <v>0.89859613831867802</v>
      </c>
      <c r="L805" s="1">
        <v>1.1948682447169101</v>
      </c>
      <c r="M805" s="1">
        <v>0.74030444293183595</v>
      </c>
      <c r="N805" s="1">
        <f t="shared" si="12"/>
        <v>0.9445896086558081</v>
      </c>
      <c r="O805" s="1">
        <v>0.71784400000000004</v>
      </c>
    </row>
    <row r="806" spans="1:15">
      <c r="A806" s="9">
        <v>805</v>
      </c>
      <c r="B806" s="1" t="s">
        <v>1204</v>
      </c>
      <c r="C806" s="1" t="s">
        <v>869</v>
      </c>
      <c r="D806" s="1">
        <v>11.26</v>
      </c>
      <c r="E806" s="1">
        <v>5</v>
      </c>
      <c r="F806" s="1">
        <v>5</v>
      </c>
      <c r="G806" s="1">
        <v>9</v>
      </c>
      <c r="H806" s="1">
        <v>373</v>
      </c>
      <c r="I806" s="1">
        <v>42.240299824659999</v>
      </c>
      <c r="J806" s="1">
        <v>7.07861328125</v>
      </c>
      <c r="K806" s="1">
        <v>0.71723957680983597</v>
      </c>
      <c r="L806" s="1">
        <v>2.5891170261783198</v>
      </c>
      <c r="M806" s="1">
        <v>0.51344340331228799</v>
      </c>
      <c r="N806" s="1">
        <f t="shared" si="12"/>
        <v>1.2732666687668146</v>
      </c>
      <c r="O806" s="1">
        <v>0.71923899999999996</v>
      </c>
    </row>
    <row r="807" spans="1:15">
      <c r="A807" s="9">
        <v>806</v>
      </c>
      <c r="B807" s="1" t="s">
        <v>1357</v>
      </c>
      <c r="C807" s="1" t="s">
        <v>965</v>
      </c>
      <c r="D807" s="1">
        <v>15.31</v>
      </c>
      <c r="E807" s="1">
        <v>1</v>
      </c>
      <c r="F807" s="1">
        <v>1</v>
      </c>
      <c r="G807" s="1">
        <v>1</v>
      </c>
      <c r="H807" s="1">
        <v>98</v>
      </c>
      <c r="I807" s="1">
        <v>10.819605084659999</v>
      </c>
      <c r="J807" s="1">
        <v>6.52197265625</v>
      </c>
      <c r="K807" s="1">
        <v>1.03693057526722</v>
      </c>
      <c r="L807" s="1">
        <v>0.92722728404550803</v>
      </c>
      <c r="M807" s="1">
        <v>1.0968496269374699</v>
      </c>
      <c r="N807" s="1">
        <f t="shared" si="12"/>
        <v>1.0203358287500659</v>
      </c>
      <c r="O807" s="1">
        <v>0.72188399999999997</v>
      </c>
    </row>
    <row r="808" spans="1:15">
      <c r="A808" s="9">
        <v>807</v>
      </c>
      <c r="B808" s="1" t="s">
        <v>1023</v>
      </c>
      <c r="C808" s="1" t="s">
        <v>1142</v>
      </c>
      <c r="D808" s="1">
        <v>1.47</v>
      </c>
      <c r="E808" s="1">
        <v>1</v>
      </c>
      <c r="F808" s="1">
        <v>1</v>
      </c>
      <c r="G808" s="1">
        <v>1</v>
      </c>
      <c r="H808" s="1">
        <v>545</v>
      </c>
      <c r="I808" s="1">
        <v>60.036644524659998</v>
      </c>
      <c r="J808" s="1">
        <v>5.57958984375</v>
      </c>
      <c r="K808" s="1">
        <v>0.98955704398914501</v>
      </c>
      <c r="L808" s="1">
        <v>0.99144393114759899</v>
      </c>
      <c r="M808" s="1">
        <v>1.03849040516883</v>
      </c>
      <c r="N808" s="1">
        <f t="shared" si="12"/>
        <v>1.0064971267685248</v>
      </c>
      <c r="O808" s="1">
        <v>0.72411099999999995</v>
      </c>
    </row>
    <row r="809" spans="1:15">
      <c r="A809" s="9">
        <v>808</v>
      </c>
      <c r="B809" s="1" t="s">
        <v>1201</v>
      </c>
      <c r="C809" s="1" t="s">
        <v>970</v>
      </c>
      <c r="D809" s="1">
        <v>54.93</v>
      </c>
      <c r="E809" s="1">
        <v>9</v>
      </c>
      <c r="F809" s="1">
        <v>29</v>
      </c>
      <c r="G809" s="1">
        <v>497</v>
      </c>
      <c r="H809" s="1">
        <v>639</v>
      </c>
      <c r="I809" s="1">
        <v>70.888832384660006</v>
      </c>
      <c r="J809" s="1">
        <v>6.80029296875</v>
      </c>
      <c r="K809" s="1">
        <v>1.0969437126236901</v>
      </c>
      <c r="L809" s="1">
        <v>0.89626181154971196</v>
      </c>
      <c r="M809" s="1">
        <v>1.0854940348358399</v>
      </c>
      <c r="N809" s="1">
        <f t="shared" si="12"/>
        <v>1.026233186336414</v>
      </c>
      <c r="O809" s="1">
        <v>0.72584800000000005</v>
      </c>
    </row>
    <row r="810" spans="1:15">
      <c r="A810" s="9">
        <v>809</v>
      </c>
      <c r="B810" s="1" t="s">
        <v>25</v>
      </c>
      <c r="C810" s="1" t="s">
        <v>1079</v>
      </c>
      <c r="D810" s="1">
        <v>2.3199999999999998</v>
      </c>
      <c r="E810" s="1">
        <v>1</v>
      </c>
      <c r="F810" s="1">
        <v>1</v>
      </c>
      <c r="G810" s="1">
        <v>1</v>
      </c>
      <c r="H810" s="1">
        <v>431</v>
      </c>
      <c r="I810" s="1">
        <v>46.843260354660003</v>
      </c>
      <c r="J810" s="1">
        <v>9.07080078125</v>
      </c>
      <c r="K810" s="1">
        <v>0.99641846160051295</v>
      </c>
      <c r="L810" s="1">
        <v>0.91969484550249703</v>
      </c>
      <c r="M810" s="1">
        <v>1.0410395541230699</v>
      </c>
      <c r="N810" s="1">
        <f t="shared" si="12"/>
        <v>0.98571762040869315</v>
      </c>
      <c r="O810" s="1">
        <v>0.72591300000000003</v>
      </c>
    </row>
    <row r="811" spans="1:15">
      <c r="A811" s="9">
        <v>810</v>
      </c>
      <c r="B811" s="1" t="s">
        <v>754</v>
      </c>
      <c r="C811" s="1" t="s">
        <v>1861</v>
      </c>
      <c r="D811" s="1">
        <v>14.52</v>
      </c>
      <c r="E811" s="1">
        <v>2</v>
      </c>
      <c r="F811" s="1">
        <v>2</v>
      </c>
      <c r="G811" s="1">
        <v>6</v>
      </c>
      <c r="H811" s="1">
        <v>675</v>
      </c>
      <c r="I811" s="1">
        <v>69.397930054659994</v>
      </c>
      <c r="J811" s="1">
        <v>7.15185546875</v>
      </c>
      <c r="K811" s="1">
        <v>0.96474371105336099</v>
      </c>
      <c r="L811" s="1">
        <v>1.0905510462568999</v>
      </c>
      <c r="M811" s="1">
        <v>0.990851834792844</v>
      </c>
      <c r="N811" s="1">
        <f t="shared" si="12"/>
        <v>1.0153821973677015</v>
      </c>
      <c r="O811" s="1">
        <v>0.72702699999999998</v>
      </c>
    </row>
    <row r="812" spans="1:15">
      <c r="A812" s="9">
        <v>811</v>
      </c>
      <c r="B812" s="1" t="s">
        <v>1169</v>
      </c>
      <c r="C812" s="1" t="s">
        <v>1387</v>
      </c>
      <c r="D812" s="1">
        <v>6.4</v>
      </c>
      <c r="E812" s="1">
        <v>3</v>
      </c>
      <c r="F812" s="1">
        <v>3</v>
      </c>
      <c r="G812" s="1">
        <v>3</v>
      </c>
      <c r="H812" s="1">
        <v>453</v>
      </c>
      <c r="I812" s="1">
        <v>51.789324274659997</v>
      </c>
      <c r="J812" s="1">
        <v>6.10009765625</v>
      </c>
      <c r="K812" s="1">
        <v>0.54766407642417703</v>
      </c>
      <c r="L812" s="1">
        <v>3.04307193986401</v>
      </c>
      <c r="M812" s="1">
        <v>0.43326124603649102</v>
      </c>
      <c r="N812" s="1">
        <f t="shared" si="12"/>
        <v>1.3413324207748927</v>
      </c>
      <c r="O812" s="1">
        <v>0.72729600000000005</v>
      </c>
    </row>
    <row r="813" spans="1:15">
      <c r="A813" s="9">
        <v>812</v>
      </c>
      <c r="B813" s="1" t="s">
        <v>1175</v>
      </c>
      <c r="C813" s="1" t="s">
        <v>874</v>
      </c>
      <c r="D813" s="1">
        <v>37.840000000000003</v>
      </c>
      <c r="E813" s="1">
        <v>2</v>
      </c>
      <c r="F813" s="1">
        <v>9</v>
      </c>
      <c r="G813" s="1">
        <v>17</v>
      </c>
      <c r="H813" s="1">
        <v>222</v>
      </c>
      <c r="I813" s="1">
        <v>25.542525584660002</v>
      </c>
      <c r="J813" s="1">
        <v>8.80712890625</v>
      </c>
      <c r="K813" s="1">
        <v>0.55414125195702202</v>
      </c>
      <c r="L813" s="1">
        <v>1.60417706970934</v>
      </c>
      <c r="M813" s="1">
        <v>0.38474581851856199</v>
      </c>
      <c r="N813" s="1">
        <f t="shared" si="12"/>
        <v>0.847688046728308</v>
      </c>
      <c r="O813" s="1">
        <v>0.72823899999999997</v>
      </c>
    </row>
    <row r="814" spans="1:15">
      <c r="A814" s="9">
        <v>813</v>
      </c>
      <c r="B814" s="1" t="s">
        <v>547</v>
      </c>
      <c r="C814" s="1" t="s">
        <v>184</v>
      </c>
      <c r="D814" s="1">
        <v>19.95</v>
      </c>
      <c r="E814" s="1">
        <v>1</v>
      </c>
      <c r="F814" s="1">
        <v>7</v>
      </c>
      <c r="G814" s="1">
        <v>53</v>
      </c>
      <c r="H814" s="1">
        <v>376</v>
      </c>
      <c r="I814" s="1">
        <v>41.935901584660002</v>
      </c>
      <c r="J814" s="1">
        <v>5.49072265625</v>
      </c>
      <c r="K814" s="1">
        <v>1.0338118433416901</v>
      </c>
      <c r="L814" s="1">
        <v>0.92572054880746601</v>
      </c>
      <c r="M814" s="1">
        <v>1.0021820847099401</v>
      </c>
      <c r="N814" s="1">
        <f t="shared" si="12"/>
        <v>0.98723815895303202</v>
      </c>
      <c r="O814" s="1">
        <v>0.72925600000000002</v>
      </c>
    </row>
    <row r="815" spans="1:15">
      <c r="A815" s="9">
        <v>814</v>
      </c>
      <c r="B815" s="1" t="s">
        <v>1662</v>
      </c>
      <c r="C815" s="1" t="s">
        <v>647</v>
      </c>
      <c r="D815" s="1">
        <v>1.54</v>
      </c>
      <c r="E815" s="1">
        <v>1</v>
      </c>
      <c r="F815" s="1">
        <v>1</v>
      </c>
      <c r="G815" s="1">
        <v>1</v>
      </c>
      <c r="H815" s="1">
        <v>649</v>
      </c>
      <c r="I815" s="1">
        <v>70.666177564660103</v>
      </c>
      <c r="J815" s="1">
        <v>6.30322265625</v>
      </c>
      <c r="K815" s="1">
        <v>1.0390829036134199</v>
      </c>
      <c r="L815" s="1">
        <v>0.83518748613566396</v>
      </c>
      <c r="M815" s="1">
        <v>1.0437687413986501</v>
      </c>
      <c r="N815" s="1">
        <f t="shared" si="12"/>
        <v>0.97267971038257794</v>
      </c>
      <c r="O815" s="1">
        <v>0.72951699999999997</v>
      </c>
    </row>
    <row r="816" spans="1:15">
      <c r="A816" s="9">
        <v>815</v>
      </c>
      <c r="B816" s="1" t="s">
        <v>1261</v>
      </c>
      <c r="C816" s="1" t="s">
        <v>1476</v>
      </c>
      <c r="D816" s="1">
        <v>2.39</v>
      </c>
      <c r="E816" s="1">
        <v>1</v>
      </c>
      <c r="F816" s="1">
        <v>1</v>
      </c>
      <c r="G816" s="1">
        <v>1</v>
      </c>
      <c r="H816" s="1">
        <v>376</v>
      </c>
      <c r="I816" s="1">
        <v>41.562336784659998</v>
      </c>
      <c r="J816" s="1">
        <v>6.62451171875</v>
      </c>
      <c r="K816" s="1">
        <v>1.0054535659614201</v>
      </c>
      <c r="L816" s="1">
        <v>1.0581311405240501</v>
      </c>
      <c r="M816" s="1">
        <v>0.87014548042811402</v>
      </c>
      <c r="N816" s="1">
        <f t="shared" si="12"/>
        <v>0.97791006230452815</v>
      </c>
      <c r="O816" s="1">
        <v>0.73126999999999998</v>
      </c>
    </row>
    <row r="817" spans="1:15">
      <c r="A817" s="9">
        <v>816</v>
      </c>
      <c r="B817" s="1" t="s">
        <v>88</v>
      </c>
      <c r="C817" s="1" t="s">
        <v>0</v>
      </c>
      <c r="D817" s="1">
        <v>3.99</v>
      </c>
      <c r="E817" s="1">
        <v>2</v>
      </c>
      <c r="F817" s="1">
        <v>2</v>
      </c>
      <c r="G817" s="1">
        <v>2</v>
      </c>
      <c r="H817" s="1">
        <v>902</v>
      </c>
      <c r="I817" s="1">
        <v>98.740605594660096</v>
      </c>
      <c r="J817" s="1">
        <v>6.50732421875</v>
      </c>
      <c r="K817" s="1">
        <v>0.88358024899644305</v>
      </c>
      <c r="L817" s="1">
        <v>1.4838998409838999</v>
      </c>
      <c r="M817" s="1">
        <v>0.87172734410296404</v>
      </c>
      <c r="N817" s="1">
        <f t="shared" si="12"/>
        <v>1.0797358113611022</v>
      </c>
      <c r="O817" s="1">
        <v>0.73129500000000003</v>
      </c>
    </row>
    <row r="818" spans="1:15">
      <c r="A818" s="9">
        <v>817</v>
      </c>
      <c r="B818" s="1" t="s">
        <v>289</v>
      </c>
      <c r="C818" s="1" t="s">
        <v>1481</v>
      </c>
      <c r="D818" s="1">
        <v>5.52</v>
      </c>
      <c r="E818" s="1">
        <v>1</v>
      </c>
      <c r="F818" s="1">
        <v>3</v>
      </c>
      <c r="G818" s="1">
        <v>5</v>
      </c>
      <c r="H818" s="1">
        <v>543</v>
      </c>
      <c r="I818" s="1">
        <v>58.756727914660097</v>
      </c>
      <c r="J818" s="1">
        <v>6.62451171875</v>
      </c>
      <c r="K818" s="1">
        <v>0.87460476677904997</v>
      </c>
      <c r="L818" s="1">
        <v>1.7197295500185099</v>
      </c>
      <c r="M818" s="1">
        <v>0.76241357991483805</v>
      </c>
      <c r="N818" s="1">
        <f t="shared" si="12"/>
        <v>1.1189159655707992</v>
      </c>
      <c r="O818" s="1">
        <v>0.73189300000000002</v>
      </c>
    </row>
    <row r="819" spans="1:15">
      <c r="A819" s="9">
        <v>818</v>
      </c>
      <c r="B819" s="1" t="s">
        <v>68</v>
      </c>
      <c r="C819" s="1" t="s">
        <v>356</v>
      </c>
      <c r="D819" s="1">
        <v>0.99</v>
      </c>
      <c r="E819" s="1">
        <v>1</v>
      </c>
      <c r="F819" s="1">
        <v>1</v>
      </c>
      <c r="G819" s="1">
        <v>1</v>
      </c>
      <c r="H819" s="1">
        <v>1111</v>
      </c>
      <c r="I819" s="1">
        <v>119.53156104465999</v>
      </c>
      <c r="J819" s="1">
        <v>6.17626953125</v>
      </c>
      <c r="K819" s="1">
        <v>1.0300609308391899</v>
      </c>
      <c r="L819" s="1">
        <v>0.99486279362920105</v>
      </c>
      <c r="M819" s="1">
        <v>0.94668982582418104</v>
      </c>
      <c r="N819" s="1">
        <f t="shared" si="12"/>
        <v>0.99053785009752404</v>
      </c>
      <c r="O819" s="1">
        <v>0.73315200000000003</v>
      </c>
    </row>
    <row r="820" spans="1:15">
      <c r="A820" s="9">
        <v>819</v>
      </c>
      <c r="B820" s="1" t="s">
        <v>1218</v>
      </c>
      <c r="C820" s="1" t="s">
        <v>1828</v>
      </c>
      <c r="D820" s="1">
        <v>16.760000000000002</v>
      </c>
      <c r="E820" s="1">
        <v>10</v>
      </c>
      <c r="F820" s="1">
        <v>11</v>
      </c>
      <c r="G820" s="1">
        <v>18</v>
      </c>
      <c r="H820" s="1">
        <v>698</v>
      </c>
      <c r="I820" s="1">
        <v>76.345643524660105</v>
      </c>
      <c r="J820" s="1">
        <v>7.28369140625</v>
      </c>
      <c r="K820" s="1">
        <v>1.0056341707354399</v>
      </c>
      <c r="L820" s="1">
        <v>0.96904393306499104</v>
      </c>
      <c r="M820" s="1">
        <v>1.0542142337659799</v>
      </c>
      <c r="N820" s="1">
        <f t="shared" si="12"/>
        <v>1.0096307791888035</v>
      </c>
      <c r="O820" s="1">
        <v>0.73388500000000001</v>
      </c>
    </row>
    <row r="821" spans="1:15">
      <c r="A821" s="9">
        <v>820</v>
      </c>
      <c r="B821" s="1" t="s">
        <v>1128</v>
      </c>
      <c r="C821" s="1" t="s">
        <v>357</v>
      </c>
      <c r="D821" s="1">
        <v>7.42</v>
      </c>
      <c r="E821" s="1">
        <v>3</v>
      </c>
      <c r="F821" s="1">
        <v>3</v>
      </c>
      <c r="G821" s="1">
        <v>4</v>
      </c>
      <c r="H821" s="1">
        <v>364</v>
      </c>
      <c r="I821" s="1">
        <v>39.700447754659997</v>
      </c>
      <c r="J821" s="1">
        <v>5.13525390625</v>
      </c>
      <c r="K821" s="1">
        <v>0.98930639592816905</v>
      </c>
      <c r="L821" s="1">
        <v>0.96845058215389301</v>
      </c>
      <c r="M821" s="1">
        <v>1.0235165620305</v>
      </c>
      <c r="N821" s="1">
        <f t="shared" si="12"/>
        <v>0.99375784670418732</v>
      </c>
      <c r="O821" s="1">
        <v>0.73485599999999995</v>
      </c>
    </row>
    <row r="822" spans="1:15">
      <c r="A822" s="9">
        <v>821</v>
      </c>
      <c r="B822" s="1" t="s">
        <v>1250</v>
      </c>
      <c r="C822" s="1" t="s">
        <v>771</v>
      </c>
      <c r="D822" s="1">
        <v>6.04</v>
      </c>
      <c r="E822" s="1">
        <v>1</v>
      </c>
      <c r="F822" s="1">
        <v>1</v>
      </c>
      <c r="G822" s="1">
        <v>1</v>
      </c>
      <c r="H822" s="1">
        <v>182</v>
      </c>
      <c r="I822" s="1">
        <v>21.113312794660001</v>
      </c>
      <c r="J822" s="1">
        <v>6.30322265625</v>
      </c>
      <c r="K822" s="1">
        <v>0.92657782427477997</v>
      </c>
      <c r="L822" s="1">
        <v>1.19622510911645</v>
      </c>
      <c r="M822" s="1">
        <v>0.97344541810303098</v>
      </c>
      <c r="N822" s="1">
        <f t="shared" si="12"/>
        <v>1.0320827838314204</v>
      </c>
      <c r="O822" s="1">
        <v>0.73687400000000003</v>
      </c>
    </row>
    <row r="823" spans="1:15">
      <c r="A823" s="9">
        <v>822</v>
      </c>
      <c r="B823" s="1" t="s">
        <v>139</v>
      </c>
      <c r="C823" s="1" t="s">
        <v>10</v>
      </c>
      <c r="D823" s="1">
        <v>10.51</v>
      </c>
      <c r="E823" s="1">
        <v>4</v>
      </c>
      <c r="F823" s="1">
        <v>4</v>
      </c>
      <c r="G823" s="1">
        <v>5</v>
      </c>
      <c r="H823" s="1">
        <v>314</v>
      </c>
      <c r="I823" s="1">
        <v>36.501733264659997</v>
      </c>
      <c r="J823" s="1">
        <v>6.85888671875</v>
      </c>
      <c r="K823" s="1">
        <v>0.78287853787514605</v>
      </c>
      <c r="L823" s="1">
        <v>2.0993120857057401</v>
      </c>
      <c r="M823" s="1">
        <v>0.64942632345915097</v>
      </c>
      <c r="N823" s="1">
        <f t="shared" si="12"/>
        <v>1.1772056490133458</v>
      </c>
      <c r="O823" s="1">
        <v>0.73858500000000005</v>
      </c>
    </row>
    <row r="824" spans="1:15">
      <c r="A824" s="9">
        <v>823</v>
      </c>
      <c r="B824" s="1" t="s">
        <v>281</v>
      </c>
      <c r="C824" s="1" t="s">
        <v>980</v>
      </c>
      <c r="D824" s="1">
        <v>8.59</v>
      </c>
      <c r="E824" s="1">
        <v>2</v>
      </c>
      <c r="F824" s="1">
        <v>2</v>
      </c>
      <c r="G824" s="1">
        <v>2</v>
      </c>
      <c r="H824" s="1">
        <v>198</v>
      </c>
      <c r="I824" s="1">
        <v>21.610257714660001</v>
      </c>
      <c r="J824" s="1">
        <v>5.89697265625</v>
      </c>
      <c r="K824" s="1">
        <v>0.87741370502109395</v>
      </c>
      <c r="L824" s="1">
        <v>1.18038539221426</v>
      </c>
      <c r="M824" s="1">
        <v>0.81178600716094695</v>
      </c>
      <c r="N824" s="1">
        <f t="shared" si="12"/>
        <v>0.9565283681321004</v>
      </c>
      <c r="O824" s="1">
        <v>0.73863199999999996</v>
      </c>
    </row>
    <row r="825" spans="1:15">
      <c r="A825" s="9">
        <v>824</v>
      </c>
      <c r="B825" s="1" t="s">
        <v>696</v>
      </c>
      <c r="C825" s="1" t="s">
        <v>853</v>
      </c>
      <c r="D825" s="1">
        <v>6.96</v>
      </c>
      <c r="E825" s="1">
        <v>2</v>
      </c>
      <c r="F825" s="1">
        <v>2</v>
      </c>
      <c r="G825" s="1">
        <v>5</v>
      </c>
      <c r="H825" s="1">
        <v>345</v>
      </c>
      <c r="I825" s="1">
        <v>37.433813704659997</v>
      </c>
      <c r="J825" s="1">
        <v>6.97607421875</v>
      </c>
      <c r="K825" s="1">
        <v>1.04583239299718</v>
      </c>
      <c r="L825" s="1">
        <v>1.08410322849202</v>
      </c>
      <c r="M825" s="1">
        <v>0.92491640894607396</v>
      </c>
      <c r="N825" s="1">
        <f t="shared" si="12"/>
        <v>1.0182840101450914</v>
      </c>
      <c r="O825" s="1">
        <v>0.73978500000000003</v>
      </c>
    </row>
    <row r="826" spans="1:15">
      <c r="A826" s="9">
        <v>825</v>
      </c>
      <c r="B826" s="1" t="s">
        <v>572</v>
      </c>
      <c r="C826" s="1" t="s">
        <v>1843</v>
      </c>
      <c r="D826" s="1">
        <v>25.8</v>
      </c>
      <c r="E826" s="1">
        <v>10</v>
      </c>
      <c r="F826" s="1">
        <v>10</v>
      </c>
      <c r="G826" s="1">
        <v>19</v>
      </c>
      <c r="H826" s="1">
        <v>500</v>
      </c>
      <c r="I826" s="1">
        <v>56.384966814660103</v>
      </c>
      <c r="J826" s="1">
        <v>5.64306640625</v>
      </c>
      <c r="K826" s="1">
        <v>0.95852497117616997</v>
      </c>
      <c r="L826" s="1">
        <v>0.92231493157333</v>
      </c>
      <c r="M826" s="1">
        <v>1.2294442966261701</v>
      </c>
      <c r="N826" s="1">
        <f t="shared" si="12"/>
        <v>1.0367613997918899</v>
      </c>
      <c r="O826" s="1">
        <v>0.74092000000000002</v>
      </c>
    </row>
    <row r="827" spans="1:15">
      <c r="A827" s="9">
        <v>826</v>
      </c>
      <c r="B827" s="1" t="s">
        <v>734</v>
      </c>
      <c r="C827" s="1" t="s">
        <v>365</v>
      </c>
      <c r="D827" s="1">
        <v>1.1499999999999999</v>
      </c>
      <c r="E827" s="1">
        <v>1</v>
      </c>
      <c r="F827" s="1">
        <v>1</v>
      </c>
      <c r="G827" s="1">
        <v>1</v>
      </c>
      <c r="H827" s="1">
        <v>609</v>
      </c>
      <c r="I827" s="1">
        <v>66.432895084660203</v>
      </c>
      <c r="J827" s="1">
        <v>4.95751953125</v>
      </c>
      <c r="K827" s="1">
        <v>0.92960706489337197</v>
      </c>
      <c r="L827" s="1">
        <v>1.0548959894311301</v>
      </c>
      <c r="M827" s="1">
        <v>1.0650343559611499</v>
      </c>
      <c r="N827" s="1">
        <f t="shared" si="12"/>
        <v>1.0165124700952173</v>
      </c>
      <c r="O827" s="1">
        <v>0.74104400000000004</v>
      </c>
    </row>
    <row r="828" spans="1:15">
      <c r="A828" s="9">
        <v>827</v>
      </c>
      <c r="B828" s="1" t="s">
        <v>715</v>
      </c>
      <c r="C828" s="1" t="s">
        <v>1104</v>
      </c>
      <c r="D828" s="1">
        <v>0.48</v>
      </c>
      <c r="E828" s="1">
        <v>1</v>
      </c>
      <c r="F828" s="1">
        <v>1</v>
      </c>
      <c r="G828" s="1">
        <v>1</v>
      </c>
      <c r="H828" s="1">
        <v>1454</v>
      </c>
      <c r="I828" s="1">
        <v>164.85506827466099</v>
      </c>
      <c r="J828" s="1">
        <v>6.71240234375</v>
      </c>
      <c r="K828" s="1">
        <v>1.0591004609503101</v>
      </c>
      <c r="L828" s="1">
        <v>0.90865934757451805</v>
      </c>
      <c r="M828" s="1">
        <v>1.0972185917275199</v>
      </c>
      <c r="N828" s="1">
        <f t="shared" si="12"/>
        <v>1.0216594667507826</v>
      </c>
      <c r="O828" s="1">
        <v>0.74287300000000001</v>
      </c>
    </row>
    <row r="829" spans="1:15">
      <c r="A829" s="9">
        <v>828</v>
      </c>
      <c r="B829" s="1" t="s">
        <v>145</v>
      </c>
      <c r="C829" s="1" t="s">
        <v>1794</v>
      </c>
      <c r="D829" s="1">
        <v>1.62</v>
      </c>
      <c r="E829" s="1">
        <v>1</v>
      </c>
      <c r="F829" s="1">
        <v>1</v>
      </c>
      <c r="G829" s="1">
        <v>3</v>
      </c>
      <c r="H829" s="1">
        <v>862</v>
      </c>
      <c r="I829" s="1">
        <v>97.105137864660094</v>
      </c>
      <c r="J829" s="1">
        <v>6.74169921875</v>
      </c>
      <c r="K829" s="1">
        <v>1.0833736374787899</v>
      </c>
      <c r="L829" s="1">
        <v>0.98889167312021797</v>
      </c>
      <c r="M829" s="1">
        <v>0.967743568399976</v>
      </c>
      <c r="N829" s="1">
        <f t="shared" si="12"/>
        <v>1.0133362929996612</v>
      </c>
      <c r="O829" s="1">
        <v>0.74358100000000005</v>
      </c>
    </row>
    <row r="830" spans="1:15">
      <c r="A830" s="9">
        <v>829</v>
      </c>
      <c r="B830" s="1" t="s">
        <v>556</v>
      </c>
      <c r="C830" s="1" t="s">
        <v>347</v>
      </c>
      <c r="D830" s="1">
        <v>30.69</v>
      </c>
      <c r="E830" s="1">
        <v>7</v>
      </c>
      <c r="F830" s="1">
        <v>7</v>
      </c>
      <c r="G830" s="1">
        <v>14</v>
      </c>
      <c r="H830" s="1">
        <v>202</v>
      </c>
      <c r="I830" s="1">
        <v>22.292122154659999</v>
      </c>
      <c r="J830" s="1">
        <v>5.43994140625</v>
      </c>
      <c r="K830" s="1">
        <v>0.97071564147599798</v>
      </c>
      <c r="L830" s="1">
        <v>1.05395801773568</v>
      </c>
      <c r="M830" s="1">
        <v>1.00260936526515</v>
      </c>
      <c r="N830" s="1">
        <f t="shared" si="12"/>
        <v>1.0090943414922762</v>
      </c>
      <c r="O830" s="1">
        <v>0.74365499999999995</v>
      </c>
    </row>
    <row r="831" spans="1:15">
      <c r="A831" s="9">
        <v>830</v>
      </c>
      <c r="B831" s="1" t="s">
        <v>1361</v>
      </c>
      <c r="C831" s="1" t="s">
        <v>1477</v>
      </c>
      <c r="D831" s="1">
        <v>23.88</v>
      </c>
      <c r="E831" s="1">
        <v>5</v>
      </c>
      <c r="F831" s="1">
        <v>5</v>
      </c>
      <c r="G831" s="1">
        <v>5</v>
      </c>
      <c r="H831" s="1">
        <v>289</v>
      </c>
      <c r="I831" s="1">
        <v>32.281043404659997</v>
      </c>
      <c r="J831" s="1">
        <v>6.93212890625</v>
      </c>
      <c r="K831" s="1">
        <v>0.97069478065798398</v>
      </c>
      <c r="L831" s="1">
        <v>1.4432788028285299</v>
      </c>
      <c r="M831" s="1">
        <v>0.80055229792558302</v>
      </c>
      <c r="N831" s="1">
        <f t="shared" si="12"/>
        <v>1.0715086271373655</v>
      </c>
      <c r="O831" s="1">
        <v>0.74565599999999999</v>
      </c>
    </row>
    <row r="832" spans="1:15">
      <c r="A832" s="9">
        <v>831</v>
      </c>
      <c r="B832" s="1" t="s">
        <v>742</v>
      </c>
      <c r="C832" s="1" t="s">
        <v>1068</v>
      </c>
      <c r="D832" s="1">
        <v>1.1299999999999999</v>
      </c>
      <c r="E832" s="1">
        <v>1</v>
      </c>
      <c r="F832" s="1">
        <v>1</v>
      </c>
      <c r="G832" s="1">
        <v>3</v>
      </c>
      <c r="H832" s="1">
        <v>619</v>
      </c>
      <c r="I832" s="1">
        <v>69.562201934660095</v>
      </c>
      <c r="J832" s="1">
        <v>8.26513671875</v>
      </c>
      <c r="K832" s="1">
        <v>1.04534288705238</v>
      </c>
      <c r="L832" s="1">
        <v>0.94968349995474999</v>
      </c>
      <c r="M832" s="1">
        <v>1.03948141425767</v>
      </c>
      <c r="N832" s="1">
        <f t="shared" si="12"/>
        <v>1.0115026004215999</v>
      </c>
      <c r="O832" s="1">
        <v>0.74587800000000004</v>
      </c>
    </row>
    <row r="833" spans="1:15">
      <c r="A833" s="9">
        <v>832</v>
      </c>
      <c r="B833" s="1" t="s">
        <v>709</v>
      </c>
      <c r="C833" s="1" t="s">
        <v>858</v>
      </c>
      <c r="D833" s="1">
        <v>0.66</v>
      </c>
      <c r="E833" s="1">
        <v>1</v>
      </c>
      <c r="F833" s="1">
        <v>1</v>
      </c>
      <c r="G833" s="1">
        <v>3</v>
      </c>
      <c r="H833" s="1">
        <v>1058</v>
      </c>
      <c r="I833" s="1">
        <v>120.27225364466</v>
      </c>
      <c r="J833" s="1">
        <v>5.16064453125</v>
      </c>
      <c r="K833" s="1">
        <v>1.00036164052411</v>
      </c>
      <c r="L833" s="1">
        <v>0.86212696067644701</v>
      </c>
      <c r="M833" s="1">
        <v>1.2709893531849801</v>
      </c>
      <c r="N833" s="1">
        <f t="shared" si="12"/>
        <v>1.0444926514618456</v>
      </c>
      <c r="O833" s="1">
        <v>0.74653999999999998</v>
      </c>
    </row>
    <row r="834" spans="1:15">
      <c r="A834" s="9">
        <v>833</v>
      </c>
      <c r="B834" s="1" t="s">
        <v>1706</v>
      </c>
      <c r="C834" s="1" t="s">
        <v>14</v>
      </c>
      <c r="D834" s="1">
        <v>2.77</v>
      </c>
      <c r="E834" s="1">
        <v>1</v>
      </c>
      <c r="F834" s="1">
        <v>1</v>
      </c>
      <c r="G834" s="1">
        <v>1</v>
      </c>
      <c r="H834" s="1">
        <v>361</v>
      </c>
      <c r="I834" s="1">
        <v>42.048525134659997</v>
      </c>
      <c r="J834" s="1">
        <v>4.98291015625</v>
      </c>
      <c r="K834" s="1">
        <v>0.984779958855172</v>
      </c>
      <c r="L834" s="1">
        <v>0.91301082754941099</v>
      </c>
      <c r="M834" s="1">
        <v>1.19612851090932</v>
      </c>
      <c r="N834" s="1">
        <f t="shared" ref="N834:N897" si="13">AVERAGE(K834:M834)</f>
        <v>1.0313064324379677</v>
      </c>
      <c r="O834" s="1">
        <v>0.74790299999999998</v>
      </c>
    </row>
    <row r="835" spans="1:15">
      <c r="A835" s="9">
        <v>834</v>
      </c>
      <c r="B835" s="1" t="s">
        <v>843</v>
      </c>
      <c r="C835" s="1" t="s">
        <v>172</v>
      </c>
      <c r="D835" s="1">
        <v>3.02</v>
      </c>
      <c r="E835" s="1">
        <v>3</v>
      </c>
      <c r="F835" s="1">
        <v>3</v>
      </c>
      <c r="G835" s="1">
        <v>4</v>
      </c>
      <c r="H835" s="1">
        <v>1091</v>
      </c>
      <c r="I835" s="1">
        <v>119.63728288466</v>
      </c>
      <c r="J835" s="1">
        <v>7.44482421875</v>
      </c>
      <c r="K835" s="1">
        <v>0.99545802855980003</v>
      </c>
      <c r="L835" s="1">
        <v>1.48584808979218</v>
      </c>
      <c r="M835" s="1">
        <v>0.75543924499852</v>
      </c>
      <c r="N835" s="1">
        <f t="shared" si="13"/>
        <v>1.0789151211168333</v>
      </c>
      <c r="O835" s="1">
        <v>0.74871699999999997</v>
      </c>
    </row>
    <row r="836" spans="1:15">
      <c r="A836" s="9">
        <v>835</v>
      </c>
      <c r="B836" s="1" t="s">
        <v>1292</v>
      </c>
      <c r="C836" s="1" t="s">
        <v>1863</v>
      </c>
      <c r="D836" s="1">
        <v>6.93</v>
      </c>
      <c r="E836" s="1">
        <v>1</v>
      </c>
      <c r="F836" s="1">
        <v>1</v>
      </c>
      <c r="G836" s="1">
        <v>1</v>
      </c>
      <c r="H836" s="1">
        <v>202</v>
      </c>
      <c r="I836" s="1">
        <v>21.948187424659999</v>
      </c>
      <c r="J836" s="1">
        <v>4.38623046875</v>
      </c>
      <c r="K836" s="1">
        <v>0.62235791238900295</v>
      </c>
      <c r="L836" s="1">
        <v>2.5846957085169602</v>
      </c>
      <c r="M836" s="1">
        <v>0.52900780611968701</v>
      </c>
      <c r="N836" s="1">
        <f t="shared" si="13"/>
        <v>1.2453538090085501</v>
      </c>
      <c r="O836" s="1">
        <v>0.74939999999999996</v>
      </c>
    </row>
    <row r="837" spans="1:15">
      <c r="A837" s="9">
        <v>836</v>
      </c>
      <c r="B837" s="1" t="s">
        <v>1599</v>
      </c>
      <c r="C837" s="1" t="s">
        <v>1777</v>
      </c>
      <c r="D837" s="1">
        <v>96.08</v>
      </c>
      <c r="E837" s="1">
        <v>1</v>
      </c>
      <c r="F837" s="1">
        <v>4</v>
      </c>
      <c r="G837" s="1">
        <v>47</v>
      </c>
      <c r="H837" s="1">
        <v>51</v>
      </c>
      <c r="I837" s="1">
        <v>5.5939056346599996</v>
      </c>
      <c r="J837" s="1">
        <v>8.70458984375</v>
      </c>
      <c r="K837" s="1">
        <v>1.07908412668746</v>
      </c>
      <c r="L837" s="1">
        <v>0.83778372983609795</v>
      </c>
      <c r="M837" s="1">
        <v>1.1994305019876601</v>
      </c>
      <c r="N837" s="1">
        <f t="shared" si="13"/>
        <v>1.0387661195037394</v>
      </c>
      <c r="O837" s="1">
        <v>0.75035600000000002</v>
      </c>
    </row>
    <row r="838" spans="1:15">
      <c r="A838" s="9">
        <v>837</v>
      </c>
      <c r="B838" s="1" t="s">
        <v>1011</v>
      </c>
      <c r="C838" s="1" t="s">
        <v>1945</v>
      </c>
      <c r="D838" s="1">
        <v>16.670000000000002</v>
      </c>
      <c r="E838" s="1">
        <v>1</v>
      </c>
      <c r="F838" s="1">
        <v>1</v>
      </c>
      <c r="G838" s="1">
        <v>1</v>
      </c>
      <c r="H838" s="1">
        <v>96</v>
      </c>
      <c r="I838" s="1">
        <v>10.700229884660001</v>
      </c>
      <c r="J838" s="1">
        <v>6.01123046875</v>
      </c>
      <c r="K838" s="1">
        <v>1.25112597919915</v>
      </c>
      <c r="L838" s="1">
        <v>0.82232968753197799</v>
      </c>
      <c r="M838" s="1">
        <v>1.06173144204739</v>
      </c>
      <c r="N838" s="1">
        <f t="shared" si="13"/>
        <v>1.0450623695928394</v>
      </c>
      <c r="O838" s="1">
        <v>0.75123700000000004</v>
      </c>
    </row>
    <row r="839" spans="1:15">
      <c r="A839" s="9">
        <v>838</v>
      </c>
      <c r="B839" s="1" t="s">
        <v>1205</v>
      </c>
      <c r="C839" s="1" t="s">
        <v>886</v>
      </c>
      <c r="D839" s="1">
        <v>8.59</v>
      </c>
      <c r="E839" s="1">
        <v>6</v>
      </c>
      <c r="F839" s="1">
        <v>8</v>
      </c>
      <c r="G839" s="1">
        <v>11</v>
      </c>
      <c r="H839" s="1">
        <v>850</v>
      </c>
      <c r="I839" s="1">
        <v>97.421012854660006</v>
      </c>
      <c r="J839" s="1">
        <v>7.19580078125</v>
      </c>
      <c r="K839" s="1">
        <v>1.00227197180219</v>
      </c>
      <c r="L839" s="1">
        <v>1.5529243812004201</v>
      </c>
      <c r="M839" s="1">
        <v>0.71279628676570395</v>
      </c>
      <c r="N839" s="1">
        <f t="shared" si="13"/>
        <v>1.0893308799227712</v>
      </c>
      <c r="O839" s="1">
        <v>0.75167200000000001</v>
      </c>
    </row>
    <row r="840" spans="1:15">
      <c r="A840" s="9">
        <v>839</v>
      </c>
      <c r="B840" s="1" t="s">
        <v>109</v>
      </c>
      <c r="C840" s="1" t="s">
        <v>877</v>
      </c>
      <c r="D840" s="1">
        <v>36.24</v>
      </c>
      <c r="E840" s="1">
        <v>1</v>
      </c>
      <c r="F840" s="1">
        <v>8</v>
      </c>
      <c r="G840" s="1">
        <v>15</v>
      </c>
      <c r="H840" s="1">
        <v>218</v>
      </c>
      <c r="I840" s="1">
        <v>25.644964074659999</v>
      </c>
      <c r="J840" s="1">
        <v>7.32763671875</v>
      </c>
      <c r="K840" s="1">
        <v>0.72951892396902596</v>
      </c>
      <c r="L840" s="1">
        <v>2.09497899857839</v>
      </c>
      <c r="M840" s="1">
        <v>0.67172105973654705</v>
      </c>
      <c r="N840" s="1">
        <f t="shared" si="13"/>
        <v>1.1654063274279876</v>
      </c>
      <c r="O840" s="1">
        <v>0.75611300000000004</v>
      </c>
    </row>
    <row r="841" spans="1:15">
      <c r="A841" s="9">
        <v>840</v>
      </c>
      <c r="B841" s="1" t="s">
        <v>1159</v>
      </c>
      <c r="C841" s="1" t="s">
        <v>1368</v>
      </c>
      <c r="D841" s="1">
        <v>56.36</v>
      </c>
      <c r="E841" s="1">
        <v>7</v>
      </c>
      <c r="F841" s="1">
        <v>7</v>
      </c>
      <c r="G841" s="1">
        <v>9</v>
      </c>
      <c r="H841" s="1">
        <v>110</v>
      </c>
      <c r="I841" s="1">
        <v>11.91803049466</v>
      </c>
      <c r="J841" s="1">
        <v>5.18603515625</v>
      </c>
      <c r="K841" s="1">
        <v>0.93543160157662097</v>
      </c>
      <c r="L841" s="1">
        <v>0.90072033047976197</v>
      </c>
      <c r="M841" s="1">
        <v>1.2998436037274299</v>
      </c>
      <c r="N841" s="1">
        <f t="shared" si="13"/>
        <v>1.045331845261271</v>
      </c>
      <c r="O841" s="1">
        <v>0.75644900000000004</v>
      </c>
    </row>
    <row r="842" spans="1:15">
      <c r="A842" s="9">
        <v>841</v>
      </c>
      <c r="B842" s="1" t="s">
        <v>1274</v>
      </c>
      <c r="C842" s="1" t="s">
        <v>1848</v>
      </c>
      <c r="D842" s="1">
        <v>11.48</v>
      </c>
      <c r="E842" s="1">
        <v>5</v>
      </c>
      <c r="F842" s="1">
        <v>5</v>
      </c>
      <c r="G842" s="1">
        <v>8</v>
      </c>
      <c r="H842" s="1">
        <v>357</v>
      </c>
      <c r="I842" s="1">
        <v>38.20980039466</v>
      </c>
      <c r="J842" s="1">
        <v>7.44482421875</v>
      </c>
      <c r="K842" s="1">
        <v>0.69490307738364698</v>
      </c>
      <c r="L842" s="1">
        <v>2.35595463248722</v>
      </c>
      <c r="M842" s="1">
        <v>0.56247547777603302</v>
      </c>
      <c r="N842" s="1">
        <f t="shared" si="13"/>
        <v>1.2044443958823001</v>
      </c>
      <c r="O842" s="1">
        <v>0.75697700000000001</v>
      </c>
    </row>
    <row r="843" spans="1:15">
      <c r="A843" s="9">
        <v>842</v>
      </c>
      <c r="B843" s="1" t="s">
        <v>1503</v>
      </c>
      <c r="C843" s="1" t="s">
        <v>1394</v>
      </c>
      <c r="D843" s="1">
        <v>8.36</v>
      </c>
      <c r="E843" s="1">
        <v>5</v>
      </c>
      <c r="F843" s="1">
        <v>5</v>
      </c>
      <c r="G843" s="1">
        <v>5</v>
      </c>
      <c r="H843" s="1">
        <v>562</v>
      </c>
      <c r="I843" s="1">
        <v>61.351567344660097</v>
      </c>
      <c r="J843" s="1">
        <v>6.56591796875</v>
      </c>
      <c r="K843" s="1">
        <v>0.862495213923681</v>
      </c>
      <c r="L843" s="1">
        <v>1.6810356582945201</v>
      </c>
      <c r="M843" s="1">
        <v>0.76288835020057999</v>
      </c>
      <c r="N843" s="1">
        <f t="shared" si="13"/>
        <v>1.1021397408062603</v>
      </c>
      <c r="O843" s="1">
        <v>0.75901700000000005</v>
      </c>
    </row>
    <row r="844" spans="1:15">
      <c r="A844" s="9">
        <v>843</v>
      </c>
      <c r="B844" s="1" t="s">
        <v>37</v>
      </c>
      <c r="C844" s="1" t="s">
        <v>1830</v>
      </c>
      <c r="D844" s="1">
        <v>20.23</v>
      </c>
      <c r="E844" s="1">
        <v>1</v>
      </c>
      <c r="F844" s="1">
        <v>12</v>
      </c>
      <c r="G844" s="1">
        <v>13</v>
      </c>
      <c r="H844" s="1">
        <v>608</v>
      </c>
      <c r="I844" s="1">
        <v>68.714111454659999</v>
      </c>
      <c r="J844" s="1">
        <v>6.48095703125</v>
      </c>
      <c r="K844" s="1">
        <v>1.1236339693877799</v>
      </c>
      <c r="L844" s="1">
        <v>0.90775946072921898</v>
      </c>
      <c r="M844" s="1">
        <v>1.0345332892232799</v>
      </c>
      <c r="N844" s="1">
        <f t="shared" si="13"/>
        <v>1.0219755731134263</v>
      </c>
      <c r="O844" s="1">
        <v>0.75920299999999996</v>
      </c>
    </row>
    <row r="845" spans="1:15">
      <c r="A845" s="9">
        <v>844</v>
      </c>
      <c r="B845" s="1" t="s">
        <v>49</v>
      </c>
      <c r="C845" s="1" t="s">
        <v>9</v>
      </c>
      <c r="D845" s="1">
        <v>2.8</v>
      </c>
      <c r="E845" s="1">
        <v>1</v>
      </c>
      <c r="F845" s="1">
        <v>1</v>
      </c>
      <c r="G845" s="1">
        <v>1</v>
      </c>
      <c r="H845" s="1">
        <v>286</v>
      </c>
      <c r="I845" s="1">
        <v>32.53321035466</v>
      </c>
      <c r="J845" s="1">
        <v>5.66845703125</v>
      </c>
      <c r="K845" s="1">
        <v>0.90843484309580902</v>
      </c>
      <c r="L845" s="1">
        <v>1.6984389999087799</v>
      </c>
      <c r="M845" s="1">
        <v>0.70755301243022295</v>
      </c>
      <c r="N845" s="1">
        <f t="shared" si="13"/>
        <v>1.104808951811604</v>
      </c>
      <c r="O845" s="1">
        <v>0.761988</v>
      </c>
    </row>
    <row r="846" spans="1:15">
      <c r="A846" s="9">
        <v>845</v>
      </c>
      <c r="B846" s="1" t="s">
        <v>1362</v>
      </c>
      <c r="C846" s="1" t="s">
        <v>911</v>
      </c>
      <c r="D846" s="1">
        <v>0.72</v>
      </c>
      <c r="E846" s="1">
        <v>1</v>
      </c>
      <c r="F846" s="1">
        <v>1</v>
      </c>
      <c r="G846" s="1">
        <v>1</v>
      </c>
      <c r="H846" s="1">
        <v>1382</v>
      </c>
      <c r="I846" s="1">
        <v>153.84273198465999</v>
      </c>
      <c r="J846" s="1">
        <v>7.03466796875</v>
      </c>
      <c r="K846" s="1">
        <v>0.93339235970807499</v>
      </c>
      <c r="L846" s="1">
        <v>1.09004884360444</v>
      </c>
      <c r="M846" s="1">
        <v>0.91998008577906798</v>
      </c>
      <c r="N846" s="1">
        <f t="shared" si="13"/>
        <v>0.98114042969719428</v>
      </c>
      <c r="O846" s="1">
        <v>0.76269600000000004</v>
      </c>
    </row>
    <row r="847" spans="1:15">
      <c r="A847" s="9">
        <v>846</v>
      </c>
      <c r="B847" s="1" t="s">
        <v>1533</v>
      </c>
      <c r="C847" s="1" t="s">
        <v>240</v>
      </c>
      <c r="D847" s="1">
        <v>9.66</v>
      </c>
      <c r="E847" s="1">
        <v>2</v>
      </c>
      <c r="F847" s="1">
        <v>2</v>
      </c>
      <c r="G847" s="1">
        <v>2</v>
      </c>
      <c r="H847" s="1">
        <v>145</v>
      </c>
      <c r="I847" s="1">
        <v>16.095092194660001</v>
      </c>
      <c r="J847" s="1">
        <v>9.27587890625</v>
      </c>
      <c r="K847" s="1">
        <v>0.99438783744229597</v>
      </c>
      <c r="L847" s="1">
        <v>0.91208627046573798</v>
      </c>
      <c r="M847" s="1">
        <v>1.0516421839505301</v>
      </c>
      <c r="N847" s="1">
        <f t="shared" si="13"/>
        <v>0.98603876395285461</v>
      </c>
      <c r="O847" s="1">
        <v>0.76319000000000004</v>
      </c>
    </row>
    <row r="848" spans="1:15">
      <c r="A848" s="9">
        <v>847</v>
      </c>
      <c r="B848" s="1" t="s">
        <v>690</v>
      </c>
      <c r="C848" s="1" t="s">
        <v>1826</v>
      </c>
      <c r="D848" s="1">
        <v>47.97</v>
      </c>
      <c r="E848" s="1">
        <v>15</v>
      </c>
      <c r="F848" s="1">
        <v>16</v>
      </c>
      <c r="G848" s="1">
        <v>197</v>
      </c>
      <c r="H848" s="1">
        <v>419</v>
      </c>
      <c r="I848" s="1">
        <v>46.811468824659997</v>
      </c>
      <c r="J848" s="1">
        <v>5.65576171875</v>
      </c>
      <c r="K848" s="1">
        <v>1.0727205084475899</v>
      </c>
      <c r="L848" s="1">
        <v>0.96486692947573205</v>
      </c>
      <c r="M848" s="1">
        <v>0.91463401879928397</v>
      </c>
      <c r="N848" s="1">
        <f t="shared" si="13"/>
        <v>0.9840738189075352</v>
      </c>
      <c r="O848" s="1">
        <v>0.765266</v>
      </c>
    </row>
    <row r="849" spans="1:15">
      <c r="A849" s="9">
        <v>848</v>
      </c>
      <c r="B849" s="1" t="s">
        <v>514</v>
      </c>
      <c r="C849" s="1" t="s">
        <v>1976</v>
      </c>
      <c r="D849" s="1">
        <v>2.0699999999999998</v>
      </c>
      <c r="E849" s="1">
        <v>1</v>
      </c>
      <c r="F849" s="1">
        <v>1</v>
      </c>
      <c r="G849" s="1">
        <v>1</v>
      </c>
      <c r="H849" s="1">
        <v>676</v>
      </c>
      <c r="I849" s="1">
        <v>74.644545154660094</v>
      </c>
      <c r="J849" s="1">
        <v>7.02001953125</v>
      </c>
      <c r="K849" s="1">
        <v>0.77424891539046503</v>
      </c>
      <c r="L849" s="1">
        <v>1.84271018516815</v>
      </c>
      <c r="M849" s="1">
        <v>0.74910629441200505</v>
      </c>
      <c r="N849" s="1">
        <f t="shared" si="13"/>
        <v>1.1220217983235401</v>
      </c>
      <c r="O849" s="1">
        <v>0.76718299999999995</v>
      </c>
    </row>
    <row r="850" spans="1:15">
      <c r="A850" s="9">
        <v>849</v>
      </c>
      <c r="B850" s="1" t="s">
        <v>1245</v>
      </c>
      <c r="C850" s="1" t="s">
        <v>1886</v>
      </c>
      <c r="D850" s="1">
        <v>4.0999999999999996</v>
      </c>
      <c r="E850" s="1">
        <v>2</v>
      </c>
      <c r="F850" s="1">
        <v>2</v>
      </c>
      <c r="G850" s="1">
        <v>2</v>
      </c>
      <c r="H850" s="1">
        <v>390</v>
      </c>
      <c r="I850" s="1">
        <v>44.300643034659998</v>
      </c>
      <c r="J850" s="1">
        <v>8.52880859375</v>
      </c>
      <c r="K850" s="1">
        <v>0.91980583604812705</v>
      </c>
      <c r="L850" s="1">
        <v>1.33133068970818</v>
      </c>
      <c r="M850" s="1">
        <v>0.892841869976155</v>
      </c>
      <c r="N850" s="1">
        <f t="shared" si="13"/>
        <v>1.0479927985774873</v>
      </c>
      <c r="O850" s="1">
        <v>0.767378</v>
      </c>
    </row>
    <row r="851" spans="1:15">
      <c r="A851" s="9">
        <v>850</v>
      </c>
      <c r="B851" s="1" t="s">
        <v>1316</v>
      </c>
      <c r="C851" s="1" t="s">
        <v>207</v>
      </c>
      <c r="D851" s="1">
        <v>19.690000000000001</v>
      </c>
      <c r="E851" s="1">
        <v>5</v>
      </c>
      <c r="F851" s="1">
        <v>5</v>
      </c>
      <c r="G851" s="1">
        <v>6</v>
      </c>
      <c r="H851" s="1">
        <v>325</v>
      </c>
      <c r="I851" s="1">
        <v>36.482909544659996</v>
      </c>
      <c r="J851" s="1">
        <v>7.31298828125</v>
      </c>
      <c r="K851" s="1">
        <v>0.80442595608576495</v>
      </c>
      <c r="L851" s="1">
        <v>1.24665097075272</v>
      </c>
      <c r="M851" s="1">
        <v>0.80091139501325903</v>
      </c>
      <c r="N851" s="1">
        <f t="shared" si="13"/>
        <v>0.95066277395058141</v>
      </c>
      <c r="O851" s="1">
        <v>0.770563</v>
      </c>
    </row>
    <row r="852" spans="1:15">
      <c r="A852" s="9">
        <v>851</v>
      </c>
      <c r="B852" s="1" t="s">
        <v>497</v>
      </c>
      <c r="C852" s="1" t="s">
        <v>210</v>
      </c>
      <c r="D852" s="1">
        <v>4.21</v>
      </c>
      <c r="E852" s="1">
        <v>2</v>
      </c>
      <c r="F852" s="1">
        <v>2</v>
      </c>
      <c r="G852" s="1">
        <v>2</v>
      </c>
      <c r="H852" s="1">
        <v>499</v>
      </c>
      <c r="I852" s="1">
        <v>54.70561040466</v>
      </c>
      <c r="J852" s="1">
        <v>7.13720703125</v>
      </c>
      <c r="K852" s="1">
        <v>0.82631978892987401</v>
      </c>
      <c r="L852" s="1">
        <v>1.84130921840464</v>
      </c>
      <c r="M852" s="1">
        <v>0.69263816182975002</v>
      </c>
      <c r="N852" s="1">
        <f t="shared" si="13"/>
        <v>1.1200890563880881</v>
      </c>
      <c r="O852" s="1">
        <v>0.77202400000000004</v>
      </c>
    </row>
    <row r="853" spans="1:15">
      <c r="A853" s="9">
        <v>852</v>
      </c>
      <c r="B853" s="1" t="s">
        <v>1578</v>
      </c>
      <c r="C853" s="1" t="s">
        <v>327</v>
      </c>
      <c r="D853" s="1">
        <v>3.29</v>
      </c>
      <c r="E853" s="1">
        <v>1</v>
      </c>
      <c r="F853" s="1">
        <v>1</v>
      </c>
      <c r="G853" s="1">
        <v>1</v>
      </c>
      <c r="H853" s="1">
        <v>334</v>
      </c>
      <c r="I853" s="1">
        <v>36.85473775466</v>
      </c>
      <c r="J853" s="1">
        <v>4.55126953125</v>
      </c>
      <c r="K853" s="1">
        <v>1.004916109464</v>
      </c>
      <c r="L853" s="1">
        <v>0.95675495505411501</v>
      </c>
      <c r="M853" s="1">
        <v>1.0709533428781901</v>
      </c>
      <c r="N853" s="1">
        <f t="shared" si="13"/>
        <v>1.010874802465435</v>
      </c>
      <c r="O853" s="1">
        <v>0.77371400000000001</v>
      </c>
    </row>
    <row r="854" spans="1:15">
      <c r="A854" s="9">
        <v>853</v>
      </c>
      <c r="B854" s="1" t="s">
        <v>1632</v>
      </c>
      <c r="C854" s="1" t="s">
        <v>1147</v>
      </c>
      <c r="D854" s="1">
        <v>6.03</v>
      </c>
      <c r="E854" s="1">
        <v>2</v>
      </c>
      <c r="F854" s="1">
        <v>2</v>
      </c>
      <c r="G854" s="1">
        <v>2</v>
      </c>
      <c r="H854" s="1">
        <v>282</v>
      </c>
      <c r="I854" s="1">
        <v>31.755279094660001</v>
      </c>
      <c r="J854" s="1">
        <v>7.59130859375</v>
      </c>
      <c r="K854" s="1">
        <v>1.0916024324334399</v>
      </c>
      <c r="L854" s="1">
        <v>0.92845373517206098</v>
      </c>
      <c r="M854" s="1">
        <v>1.0261481251053299</v>
      </c>
      <c r="N854" s="1">
        <f t="shared" si="13"/>
        <v>1.0154014309036103</v>
      </c>
      <c r="O854" s="1">
        <v>0.77608900000000003</v>
      </c>
    </row>
    <row r="855" spans="1:15">
      <c r="A855" s="9">
        <v>854</v>
      </c>
      <c r="B855" s="1" t="s">
        <v>1202</v>
      </c>
      <c r="C855" s="1" t="s">
        <v>272</v>
      </c>
      <c r="D855" s="1">
        <v>7.28</v>
      </c>
      <c r="E855" s="1">
        <v>3</v>
      </c>
      <c r="F855" s="1">
        <v>3</v>
      </c>
      <c r="G855" s="1">
        <v>6</v>
      </c>
      <c r="H855" s="1">
        <v>412</v>
      </c>
      <c r="I855" s="1">
        <v>46.466901274660003</v>
      </c>
      <c r="J855" s="1">
        <v>7.78173828125</v>
      </c>
      <c r="K855" s="1">
        <v>0.71448860082577004</v>
      </c>
      <c r="L855" s="1">
        <v>2.1205007231613502</v>
      </c>
      <c r="M855" s="1">
        <v>0.63334079299486601</v>
      </c>
      <c r="N855" s="1">
        <f t="shared" si="13"/>
        <v>1.1561100389939953</v>
      </c>
      <c r="O855" s="1">
        <v>0.77709799999999996</v>
      </c>
    </row>
    <row r="856" spans="1:15">
      <c r="A856" s="9">
        <v>855</v>
      </c>
      <c r="B856" s="1" t="s">
        <v>1730</v>
      </c>
      <c r="C856" s="1" t="s">
        <v>13</v>
      </c>
      <c r="D856" s="1">
        <v>5.87</v>
      </c>
      <c r="E856" s="1">
        <v>3</v>
      </c>
      <c r="F856" s="1">
        <v>3</v>
      </c>
      <c r="G856" s="1">
        <v>7</v>
      </c>
      <c r="H856" s="1">
        <v>494</v>
      </c>
      <c r="I856" s="1">
        <v>53.6180351646601</v>
      </c>
      <c r="J856" s="1">
        <v>6.91748046875</v>
      </c>
      <c r="K856" s="1">
        <v>0.70821477578153902</v>
      </c>
      <c r="L856" s="1">
        <v>2.26827232871109</v>
      </c>
      <c r="M856" s="1">
        <v>0.55189670563690796</v>
      </c>
      <c r="N856" s="1">
        <f t="shared" si="13"/>
        <v>1.1761279367098456</v>
      </c>
      <c r="O856" s="1">
        <v>0.77836000000000005</v>
      </c>
    </row>
    <row r="857" spans="1:15">
      <c r="A857" s="9">
        <v>856</v>
      </c>
      <c r="B857" s="1" t="s">
        <v>1525</v>
      </c>
      <c r="C857" s="1" t="s">
        <v>213</v>
      </c>
      <c r="D857" s="1">
        <v>63.38</v>
      </c>
      <c r="E857" s="1">
        <v>1</v>
      </c>
      <c r="F857" s="1">
        <v>33</v>
      </c>
      <c r="G857" s="1">
        <v>790</v>
      </c>
      <c r="H857" s="1">
        <v>609</v>
      </c>
      <c r="I857" s="1">
        <v>68.150277844659996</v>
      </c>
      <c r="J857" s="1">
        <v>7.19580078125</v>
      </c>
      <c r="K857" s="1">
        <v>1.02619796681229</v>
      </c>
      <c r="L857" s="1">
        <v>0.96879485041340496</v>
      </c>
      <c r="M857" s="1">
        <v>1.0228814440012299</v>
      </c>
      <c r="N857" s="1">
        <f t="shared" si="13"/>
        <v>1.0059580870756417</v>
      </c>
      <c r="O857" s="1">
        <v>0.77916300000000005</v>
      </c>
    </row>
    <row r="858" spans="1:15">
      <c r="A858" s="9">
        <v>857</v>
      </c>
      <c r="B858" s="1" t="s">
        <v>321</v>
      </c>
      <c r="C858" s="1" t="s">
        <v>1893</v>
      </c>
      <c r="D858" s="1">
        <v>22.7</v>
      </c>
      <c r="E858" s="1">
        <v>1</v>
      </c>
      <c r="F858" s="1">
        <v>1</v>
      </c>
      <c r="G858" s="1">
        <v>1</v>
      </c>
      <c r="H858" s="1">
        <v>141</v>
      </c>
      <c r="I858" s="1">
        <v>16.162673314660001</v>
      </c>
      <c r="J858" s="1">
        <v>7.92822265625</v>
      </c>
      <c r="K858" s="1">
        <v>1.05749102443721</v>
      </c>
      <c r="L858" s="1">
        <v>0.79914350561738801</v>
      </c>
      <c r="M858" s="1">
        <v>1.0602098833056699</v>
      </c>
      <c r="N858" s="1">
        <f t="shared" si="13"/>
        <v>0.97228147112008934</v>
      </c>
      <c r="O858" s="1">
        <v>0.77918900000000002</v>
      </c>
    </row>
    <row r="859" spans="1:15">
      <c r="A859" s="9">
        <v>858</v>
      </c>
      <c r="B859" s="1" t="s">
        <v>1176</v>
      </c>
      <c r="C859" s="1" t="s">
        <v>875</v>
      </c>
      <c r="D859" s="1">
        <v>31.22</v>
      </c>
      <c r="E859" s="1">
        <v>3</v>
      </c>
      <c r="F859" s="1">
        <v>6</v>
      </c>
      <c r="G859" s="1">
        <v>10</v>
      </c>
      <c r="H859" s="1">
        <v>221</v>
      </c>
      <c r="I859" s="1">
        <v>25.303312964660002</v>
      </c>
      <c r="J859" s="1">
        <v>8.74853515625</v>
      </c>
      <c r="K859" s="1">
        <v>0.46463874090213098</v>
      </c>
      <c r="L859" s="1">
        <v>1.7597117083620699</v>
      </c>
      <c r="M859" s="1">
        <v>0.34128204288436498</v>
      </c>
      <c r="N859" s="1">
        <f t="shared" si="13"/>
        <v>0.85521083071618864</v>
      </c>
      <c r="O859" s="1">
        <v>0.77985300000000002</v>
      </c>
    </row>
    <row r="860" spans="1:15">
      <c r="A860" s="9">
        <v>859</v>
      </c>
      <c r="B860" s="1" t="s">
        <v>551</v>
      </c>
      <c r="C860" s="1" t="s">
        <v>1372</v>
      </c>
      <c r="D860" s="1">
        <v>11.55</v>
      </c>
      <c r="E860" s="1">
        <v>4</v>
      </c>
      <c r="F860" s="1">
        <v>4</v>
      </c>
      <c r="G860" s="1">
        <v>7</v>
      </c>
      <c r="H860" s="1">
        <v>381</v>
      </c>
      <c r="I860" s="1">
        <v>42.023964954660002</v>
      </c>
      <c r="J860" s="1">
        <v>5.79541015625</v>
      </c>
      <c r="K860" s="1">
        <v>1.04477150241052</v>
      </c>
      <c r="L860" s="1">
        <v>1.0754208596206201</v>
      </c>
      <c r="M860" s="1">
        <v>0.923633007172319</v>
      </c>
      <c r="N860" s="1">
        <f t="shared" si="13"/>
        <v>1.014608456401153</v>
      </c>
      <c r="O860" s="1">
        <v>0.78242900000000004</v>
      </c>
    </row>
    <row r="861" spans="1:15">
      <c r="A861" s="9">
        <v>860</v>
      </c>
      <c r="B861" s="1" t="s">
        <v>1307</v>
      </c>
      <c r="C861" s="1" t="s">
        <v>1889</v>
      </c>
      <c r="D861" s="1">
        <v>9.8000000000000007</v>
      </c>
      <c r="E861" s="1">
        <v>6</v>
      </c>
      <c r="F861" s="1">
        <v>6</v>
      </c>
      <c r="G861" s="1">
        <v>6</v>
      </c>
      <c r="H861" s="1">
        <v>806</v>
      </c>
      <c r="I861" s="1">
        <v>89.292734774660104</v>
      </c>
      <c r="J861" s="1">
        <v>5.26220703125</v>
      </c>
      <c r="K861" s="1">
        <v>0.85572853852164998</v>
      </c>
      <c r="L861" s="1">
        <v>1.20193474847558</v>
      </c>
      <c r="M861" s="1">
        <v>0.82938379450529998</v>
      </c>
      <c r="N861" s="1">
        <f t="shared" si="13"/>
        <v>0.96234902716751003</v>
      </c>
      <c r="O861" s="1">
        <v>0.78346499999999997</v>
      </c>
    </row>
    <row r="862" spans="1:15">
      <c r="A862" s="9">
        <v>861</v>
      </c>
      <c r="B862" s="1" t="s">
        <v>1708</v>
      </c>
      <c r="C862" s="1" t="s">
        <v>912</v>
      </c>
      <c r="D862" s="1">
        <v>1.82</v>
      </c>
      <c r="E862" s="1">
        <v>1</v>
      </c>
      <c r="F862" s="1">
        <v>2</v>
      </c>
      <c r="G862" s="1">
        <v>3</v>
      </c>
      <c r="H862" s="1">
        <v>1157</v>
      </c>
      <c r="I862" s="1">
        <v>129.51082352466</v>
      </c>
      <c r="J862" s="1">
        <v>6.15087890625</v>
      </c>
      <c r="K862" s="1">
        <v>0.94433416448098995</v>
      </c>
      <c r="L862" s="1">
        <v>1.1613349194954701</v>
      </c>
      <c r="M862" s="1">
        <v>0.95925452473634398</v>
      </c>
      <c r="N862" s="1">
        <f t="shared" si="13"/>
        <v>1.0216412029042681</v>
      </c>
      <c r="O862" s="1">
        <v>0.78637500000000005</v>
      </c>
    </row>
    <row r="863" spans="1:15">
      <c r="A863" s="9">
        <v>862</v>
      </c>
      <c r="B863" s="1" t="s">
        <v>1130</v>
      </c>
      <c r="C863" s="1" t="s">
        <v>1042</v>
      </c>
      <c r="D863" s="1">
        <v>23.02</v>
      </c>
      <c r="E863" s="1">
        <v>2</v>
      </c>
      <c r="F863" s="1">
        <v>6</v>
      </c>
      <c r="G863" s="1">
        <v>9</v>
      </c>
      <c r="H863" s="1">
        <v>291</v>
      </c>
      <c r="I863" s="1">
        <v>33.439227534659999</v>
      </c>
      <c r="J863" s="1">
        <v>5.36376953125</v>
      </c>
      <c r="K863" s="1">
        <v>0.89050852032731298</v>
      </c>
      <c r="L863" s="1">
        <v>0.78413407799358803</v>
      </c>
      <c r="M863" s="1">
        <v>1.20766062427339</v>
      </c>
      <c r="N863" s="1">
        <f t="shared" si="13"/>
        <v>0.96076774086476358</v>
      </c>
      <c r="O863" s="1">
        <v>0.78693000000000002</v>
      </c>
    </row>
    <row r="864" spans="1:15">
      <c r="A864" s="9">
        <v>863</v>
      </c>
      <c r="B864" s="1" t="s">
        <v>1484</v>
      </c>
      <c r="C864" s="1" t="s">
        <v>619</v>
      </c>
      <c r="D864" s="1">
        <v>12.53</v>
      </c>
      <c r="E864" s="1">
        <v>4</v>
      </c>
      <c r="F864" s="1">
        <v>4</v>
      </c>
      <c r="G864" s="1">
        <v>4</v>
      </c>
      <c r="H864" s="1">
        <v>367</v>
      </c>
      <c r="I864" s="1">
        <v>41.50433990466</v>
      </c>
      <c r="J864" s="1">
        <v>5.57958984375</v>
      </c>
      <c r="K864" s="1">
        <v>1.0377481779587701</v>
      </c>
      <c r="L864" s="1">
        <v>0.942123256497297</v>
      </c>
      <c r="M864" s="1">
        <v>0.994649413681022</v>
      </c>
      <c r="N864" s="1">
        <f t="shared" si="13"/>
        <v>0.99150694937902972</v>
      </c>
      <c r="O864" s="1">
        <v>0.78774599999999995</v>
      </c>
    </row>
    <row r="865" spans="1:15">
      <c r="A865" s="9">
        <v>864</v>
      </c>
      <c r="B865" s="1" t="s">
        <v>1522</v>
      </c>
      <c r="C865" s="1" t="s">
        <v>1806</v>
      </c>
      <c r="D865" s="1">
        <v>11.38</v>
      </c>
      <c r="E865" s="1">
        <v>2</v>
      </c>
      <c r="F865" s="1">
        <v>2</v>
      </c>
      <c r="G865" s="1">
        <v>2</v>
      </c>
      <c r="H865" s="1">
        <v>290</v>
      </c>
      <c r="I865" s="1">
        <v>32.883458484659997</v>
      </c>
      <c r="J865" s="1">
        <v>7.12255859375</v>
      </c>
      <c r="K865" s="1">
        <v>0.93119086640335802</v>
      </c>
      <c r="L865" s="1">
        <v>1.11057741495594</v>
      </c>
      <c r="M865" s="1">
        <v>0.89734180742721903</v>
      </c>
      <c r="N865" s="1">
        <f t="shared" si="13"/>
        <v>0.97970336292883908</v>
      </c>
      <c r="O865" s="1">
        <v>0.78801200000000005</v>
      </c>
    </row>
    <row r="866" spans="1:15">
      <c r="A866" s="9">
        <v>865</v>
      </c>
      <c r="B866" s="1" t="s">
        <v>580</v>
      </c>
      <c r="C866" s="1" t="s">
        <v>1933</v>
      </c>
      <c r="D866" s="1">
        <v>40</v>
      </c>
      <c r="E866" s="1">
        <v>2</v>
      </c>
      <c r="F866" s="1">
        <v>2</v>
      </c>
      <c r="G866" s="1">
        <v>2</v>
      </c>
      <c r="H866" s="1">
        <v>115</v>
      </c>
      <c r="I866" s="1">
        <v>11.698874524660001</v>
      </c>
      <c r="J866" s="1">
        <v>4.53857421875</v>
      </c>
      <c r="K866" s="1">
        <v>0.92219791293224795</v>
      </c>
      <c r="L866" s="1">
        <v>1.46608817897219</v>
      </c>
      <c r="M866" s="1">
        <v>0.80003527930364604</v>
      </c>
      <c r="N866" s="1">
        <f t="shared" si="13"/>
        <v>1.0627737904026946</v>
      </c>
      <c r="O866" s="1">
        <v>0.78809899999999999</v>
      </c>
    </row>
    <row r="867" spans="1:15">
      <c r="A867" s="9">
        <v>866</v>
      </c>
      <c r="B867" s="1" t="s">
        <v>538</v>
      </c>
      <c r="C867" s="1" t="s">
        <v>1757</v>
      </c>
      <c r="D867" s="1">
        <v>1.01</v>
      </c>
      <c r="E867" s="1">
        <v>1</v>
      </c>
      <c r="F867" s="1">
        <v>1</v>
      </c>
      <c r="G867" s="1">
        <v>1</v>
      </c>
      <c r="H867" s="1">
        <v>596</v>
      </c>
      <c r="I867" s="1">
        <v>65.461386064660104</v>
      </c>
      <c r="J867" s="1">
        <v>5.71923828125</v>
      </c>
      <c r="K867" s="1">
        <v>1.0450306527772499</v>
      </c>
      <c r="L867" s="1">
        <v>1.04884371418496</v>
      </c>
      <c r="M867" s="1">
        <v>0.84392416594425601</v>
      </c>
      <c r="N867" s="1">
        <f t="shared" si="13"/>
        <v>0.97926617763548862</v>
      </c>
      <c r="O867" s="1">
        <v>0.78828699999999996</v>
      </c>
    </row>
    <row r="868" spans="1:15">
      <c r="A868" s="9">
        <v>867</v>
      </c>
      <c r="B868" s="1" t="s">
        <v>61</v>
      </c>
      <c r="C868" s="1" t="s">
        <v>1816</v>
      </c>
      <c r="D868" s="1">
        <v>4.66</v>
      </c>
      <c r="E868" s="1">
        <v>1</v>
      </c>
      <c r="F868" s="1">
        <v>2</v>
      </c>
      <c r="G868" s="1">
        <v>2</v>
      </c>
      <c r="H868" s="1">
        <v>429</v>
      </c>
      <c r="I868" s="1">
        <v>49.310174694659999</v>
      </c>
      <c r="J868" s="1">
        <v>6.81494140625</v>
      </c>
      <c r="K868" s="1">
        <v>0.90534924995670596</v>
      </c>
      <c r="L868" s="1">
        <v>1.17290013029801</v>
      </c>
      <c r="M868" s="1">
        <v>0.82596058870367595</v>
      </c>
      <c r="N868" s="1">
        <f t="shared" si="13"/>
        <v>0.96806998965279734</v>
      </c>
      <c r="O868" s="1">
        <v>0.78967699999999996</v>
      </c>
    </row>
    <row r="869" spans="1:15">
      <c r="A869" s="9">
        <v>868</v>
      </c>
      <c r="B869" s="1" t="s">
        <v>97</v>
      </c>
      <c r="C869" s="1" t="s">
        <v>1867</v>
      </c>
      <c r="D869" s="1">
        <v>5.05</v>
      </c>
      <c r="E869" s="1">
        <v>1</v>
      </c>
      <c r="F869" s="1">
        <v>10</v>
      </c>
      <c r="G869" s="1">
        <v>12</v>
      </c>
      <c r="H869" s="1">
        <v>2019</v>
      </c>
      <c r="I869" s="1">
        <v>221.60392322466001</v>
      </c>
      <c r="J869" s="1">
        <v>4.91943359375</v>
      </c>
      <c r="K869" s="1">
        <v>1.0252287636456101</v>
      </c>
      <c r="L869" s="1">
        <v>0.97200426135541296</v>
      </c>
      <c r="M869" s="1">
        <v>0.988458972303488</v>
      </c>
      <c r="N869" s="1">
        <f t="shared" si="13"/>
        <v>0.99523066576817032</v>
      </c>
      <c r="O869" s="1">
        <v>0.79040999999999995</v>
      </c>
    </row>
    <row r="870" spans="1:15">
      <c r="A870" s="9">
        <v>869</v>
      </c>
      <c r="B870" s="1" t="s">
        <v>814</v>
      </c>
      <c r="C870" s="1" t="s">
        <v>993</v>
      </c>
      <c r="D870" s="1">
        <v>5.49</v>
      </c>
      <c r="E870" s="1">
        <v>6</v>
      </c>
      <c r="F870" s="1">
        <v>6</v>
      </c>
      <c r="G870" s="1">
        <v>7</v>
      </c>
      <c r="H870" s="1">
        <v>1093</v>
      </c>
      <c r="I870" s="1">
        <v>122.34011596466</v>
      </c>
      <c r="J870" s="1">
        <v>5.85888671875</v>
      </c>
      <c r="K870" s="1">
        <v>0.98551022458567095</v>
      </c>
      <c r="L870" s="1">
        <v>1.07955046575492</v>
      </c>
      <c r="M870" s="1">
        <v>0.96660639915756497</v>
      </c>
      <c r="N870" s="1">
        <f t="shared" si="13"/>
        <v>1.0105556964993851</v>
      </c>
      <c r="O870" s="1">
        <v>0.79101200000000005</v>
      </c>
    </row>
    <row r="871" spans="1:15">
      <c r="A871" s="9">
        <v>870</v>
      </c>
      <c r="B871" s="1" t="s">
        <v>1217</v>
      </c>
      <c r="C871" s="1" t="s">
        <v>1482</v>
      </c>
      <c r="D871" s="1">
        <v>47.83</v>
      </c>
      <c r="E871" s="1">
        <v>23</v>
      </c>
      <c r="F871" s="1">
        <v>25</v>
      </c>
      <c r="G871" s="1">
        <v>40</v>
      </c>
      <c r="H871" s="1">
        <v>531</v>
      </c>
      <c r="I871" s="1">
        <v>57.780879624660102</v>
      </c>
      <c r="J871" s="1">
        <v>7.06396484375</v>
      </c>
      <c r="K871" s="1">
        <v>1.0297171048376801</v>
      </c>
      <c r="L871" s="1">
        <v>1.03519803285487</v>
      </c>
      <c r="M871" s="1">
        <v>0.89305888207553796</v>
      </c>
      <c r="N871" s="1">
        <f t="shared" si="13"/>
        <v>0.98599133992269594</v>
      </c>
      <c r="O871" s="1">
        <v>0.79162200000000005</v>
      </c>
    </row>
    <row r="872" spans="1:15">
      <c r="A872" s="9">
        <v>871</v>
      </c>
      <c r="B872" s="1" t="s">
        <v>1318</v>
      </c>
      <c r="C872" s="1" t="s">
        <v>1797</v>
      </c>
      <c r="D872" s="1">
        <v>43.8</v>
      </c>
      <c r="E872" s="1">
        <v>6</v>
      </c>
      <c r="F872" s="1">
        <v>6</v>
      </c>
      <c r="G872" s="1">
        <v>8</v>
      </c>
      <c r="H872" s="1">
        <v>137</v>
      </c>
      <c r="I872" s="1">
        <v>14.294559314660001</v>
      </c>
      <c r="J872" s="1">
        <v>8.10400390625</v>
      </c>
      <c r="K872" s="1">
        <v>0.62100493446072702</v>
      </c>
      <c r="L872" s="1">
        <v>1.5408603029089101</v>
      </c>
      <c r="M872" s="1">
        <v>0.55155455542080101</v>
      </c>
      <c r="N872" s="1">
        <f t="shared" si="13"/>
        <v>0.90447326426347929</v>
      </c>
      <c r="O872" s="1">
        <v>0.792736</v>
      </c>
    </row>
    <row r="873" spans="1:15">
      <c r="A873" s="9">
        <v>872</v>
      </c>
      <c r="B873" s="1" t="s">
        <v>740</v>
      </c>
      <c r="C873" s="1" t="s">
        <v>922</v>
      </c>
      <c r="D873" s="1">
        <v>6.46</v>
      </c>
      <c r="E873" s="1">
        <v>3</v>
      </c>
      <c r="F873" s="1">
        <v>3</v>
      </c>
      <c r="G873" s="1">
        <v>4</v>
      </c>
      <c r="H873" s="1">
        <v>449</v>
      </c>
      <c r="I873" s="1">
        <v>50.668731254660003</v>
      </c>
      <c r="J873" s="1">
        <v>5.68115234375</v>
      </c>
      <c r="K873" s="1">
        <v>0.92207958460113204</v>
      </c>
      <c r="L873" s="1">
        <v>1.14793032423865</v>
      </c>
      <c r="M873" s="1">
        <v>0.98955776552610697</v>
      </c>
      <c r="N873" s="1">
        <f t="shared" si="13"/>
        <v>1.0198558914552962</v>
      </c>
      <c r="O873" s="1">
        <v>0.79470700000000005</v>
      </c>
    </row>
    <row r="874" spans="1:15">
      <c r="A874" s="9">
        <v>873</v>
      </c>
      <c r="B874" s="1" t="s">
        <v>1621</v>
      </c>
      <c r="C874" s="1" t="s">
        <v>1835</v>
      </c>
      <c r="D874" s="1">
        <v>5.37</v>
      </c>
      <c r="E874" s="1">
        <v>2</v>
      </c>
      <c r="F874" s="1">
        <v>2</v>
      </c>
      <c r="G874" s="1">
        <v>2</v>
      </c>
      <c r="H874" s="1">
        <v>354</v>
      </c>
      <c r="I874" s="1">
        <v>39.433238904660001</v>
      </c>
      <c r="J874" s="1">
        <v>5.83349609375</v>
      </c>
      <c r="K874" s="1">
        <v>1.0377212409385299</v>
      </c>
      <c r="L874" s="1">
        <v>0.91874450469987001</v>
      </c>
      <c r="M874" s="1">
        <v>1.0879142716933601</v>
      </c>
      <c r="N874" s="1">
        <f t="shared" si="13"/>
        <v>1.0147933391105868</v>
      </c>
      <c r="O874" s="1">
        <v>0.79586000000000001</v>
      </c>
    </row>
    <row r="875" spans="1:15">
      <c r="A875" s="9">
        <v>874</v>
      </c>
      <c r="B875" s="1" t="s">
        <v>1659</v>
      </c>
      <c r="C875" s="1" t="s">
        <v>238</v>
      </c>
      <c r="D875" s="1">
        <v>1.23</v>
      </c>
      <c r="E875" s="1">
        <v>1</v>
      </c>
      <c r="F875" s="1">
        <v>1</v>
      </c>
      <c r="G875" s="1">
        <v>1</v>
      </c>
      <c r="H875" s="1">
        <v>733</v>
      </c>
      <c r="I875" s="1">
        <v>82.744995764660104</v>
      </c>
      <c r="J875" s="1">
        <v>4.77978515625</v>
      </c>
      <c r="K875" s="1">
        <v>0.95287931297024597</v>
      </c>
      <c r="L875" s="1">
        <v>1.19146519133264</v>
      </c>
      <c r="M875" s="1">
        <v>0.92959542034591502</v>
      </c>
      <c r="N875" s="1">
        <f t="shared" si="13"/>
        <v>1.0246466415496003</v>
      </c>
      <c r="O875" s="1">
        <v>0.79610700000000001</v>
      </c>
    </row>
    <row r="876" spans="1:15">
      <c r="A876" s="9">
        <v>875</v>
      </c>
      <c r="B876" s="1" t="s">
        <v>1663</v>
      </c>
      <c r="C876" s="1" t="s">
        <v>868</v>
      </c>
      <c r="D876" s="1">
        <v>12.37</v>
      </c>
      <c r="E876" s="1">
        <v>8</v>
      </c>
      <c r="F876" s="1">
        <v>8</v>
      </c>
      <c r="G876" s="1">
        <v>9</v>
      </c>
      <c r="H876" s="1">
        <v>558</v>
      </c>
      <c r="I876" s="1">
        <v>62.787125954659999</v>
      </c>
      <c r="J876" s="1">
        <v>7.76708984375</v>
      </c>
      <c r="K876" s="1">
        <v>0.89543782517470905</v>
      </c>
      <c r="L876" s="1">
        <v>1.16870392909653</v>
      </c>
      <c r="M876" s="1">
        <v>0.847670894362345</v>
      </c>
      <c r="N876" s="1">
        <f t="shared" si="13"/>
        <v>0.97060421621119464</v>
      </c>
      <c r="O876" s="1">
        <v>0.79649999999999999</v>
      </c>
    </row>
    <row r="877" spans="1:15">
      <c r="A877" s="9">
        <v>876</v>
      </c>
      <c r="B877" s="1" t="s">
        <v>720</v>
      </c>
      <c r="C877" s="1" t="s">
        <v>1845</v>
      </c>
      <c r="D877" s="1">
        <v>3.77</v>
      </c>
      <c r="E877" s="1">
        <v>1</v>
      </c>
      <c r="F877" s="1">
        <v>1</v>
      </c>
      <c r="G877" s="1">
        <v>1</v>
      </c>
      <c r="H877" s="1">
        <v>292</v>
      </c>
      <c r="I877" s="1">
        <v>33.258357774659999</v>
      </c>
      <c r="J877" s="1">
        <v>5.93505859375</v>
      </c>
      <c r="K877" s="1">
        <v>0.99022366560434905</v>
      </c>
      <c r="L877" s="1">
        <v>1.1196428981322699</v>
      </c>
      <c r="M877" s="1">
        <v>0.93752087377402704</v>
      </c>
      <c r="N877" s="1">
        <f t="shared" si="13"/>
        <v>1.0157958125035487</v>
      </c>
      <c r="O877" s="1">
        <v>0.79783099999999996</v>
      </c>
    </row>
    <row r="878" spans="1:15">
      <c r="A878" s="9">
        <v>877</v>
      </c>
      <c r="B878" s="1" t="s">
        <v>142</v>
      </c>
      <c r="C878" s="1" t="s">
        <v>1808</v>
      </c>
      <c r="D878" s="1">
        <v>0.96</v>
      </c>
      <c r="E878" s="1">
        <v>1</v>
      </c>
      <c r="F878" s="1">
        <v>1</v>
      </c>
      <c r="G878" s="1">
        <v>1</v>
      </c>
      <c r="H878" s="1">
        <v>1037</v>
      </c>
      <c r="I878" s="1">
        <v>113.25878602466</v>
      </c>
      <c r="J878" s="1">
        <v>6.17626953125</v>
      </c>
      <c r="K878" s="1">
        <v>1.37212611210271</v>
      </c>
      <c r="L878" s="1">
        <v>0.977535692758425</v>
      </c>
      <c r="M878" s="1">
        <v>0.40656747868815302</v>
      </c>
      <c r="N878" s="1">
        <f t="shared" si="13"/>
        <v>0.91874309451642933</v>
      </c>
      <c r="O878" s="1">
        <v>0.799176</v>
      </c>
    </row>
    <row r="879" spans="1:15">
      <c r="A879" s="9">
        <v>878</v>
      </c>
      <c r="B879" s="1" t="s">
        <v>103</v>
      </c>
      <c r="C879" s="1" t="s">
        <v>205</v>
      </c>
      <c r="D879" s="1">
        <v>2.37</v>
      </c>
      <c r="E879" s="1">
        <v>1</v>
      </c>
      <c r="F879" s="1">
        <v>1</v>
      </c>
      <c r="G879" s="1">
        <v>1</v>
      </c>
      <c r="H879" s="1">
        <v>337</v>
      </c>
      <c r="I879" s="1">
        <v>37.502562294660002</v>
      </c>
      <c r="J879" s="1">
        <v>6.72705078125</v>
      </c>
      <c r="K879" s="1">
        <v>0.77582869391522002</v>
      </c>
      <c r="L879" s="1">
        <v>1.74912065743559</v>
      </c>
      <c r="M879" s="1">
        <v>0.75487664313373803</v>
      </c>
      <c r="N879" s="1">
        <f t="shared" si="13"/>
        <v>1.0932753314948493</v>
      </c>
      <c r="O879" s="1">
        <v>0.80284900000000003</v>
      </c>
    </row>
    <row r="880" spans="1:15">
      <c r="A880" s="9">
        <v>879</v>
      </c>
      <c r="B880" s="1" t="s">
        <v>1315</v>
      </c>
      <c r="C880" s="1" t="s">
        <v>1768</v>
      </c>
      <c r="D880" s="1">
        <v>13.26</v>
      </c>
      <c r="E880" s="1">
        <v>3</v>
      </c>
      <c r="F880" s="1">
        <v>4</v>
      </c>
      <c r="G880" s="1">
        <v>5</v>
      </c>
      <c r="H880" s="1">
        <v>445</v>
      </c>
      <c r="I880" s="1">
        <v>50.504692244659999</v>
      </c>
      <c r="J880" s="1">
        <v>6.25244140625</v>
      </c>
      <c r="K880" s="1">
        <v>0.92562109964788197</v>
      </c>
      <c r="L880" s="1">
        <v>1.1024986610793499</v>
      </c>
      <c r="M880" s="1">
        <v>0.92100240599657102</v>
      </c>
      <c r="N880" s="1">
        <f t="shared" si="13"/>
        <v>0.98304072224126759</v>
      </c>
      <c r="O880" s="1">
        <v>0.80320100000000005</v>
      </c>
    </row>
    <row r="881" spans="1:15">
      <c r="A881" s="9">
        <v>880</v>
      </c>
      <c r="B881" s="1" t="s">
        <v>1347</v>
      </c>
      <c r="C881" s="1" t="s">
        <v>1045</v>
      </c>
      <c r="D881" s="1">
        <v>37.01</v>
      </c>
      <c r="E881" s="1">
        <v>19</v>
      </c>
      <c r="F881" s="1">
        <v>19</v>
      </c>
      <c r="G881" s="1">
        <v>28</v>
      </c>
      <c r="H881" s="1">
        <v>716</v>
      </c>
      <c r="I881" s="1">
        <v>80.680949584659999</v>
      </c>
      <c r="J881" s="1">
        <v>7.79638671875</v>
      </c>
      <c r="K881" s="1">
        <v>1.06695489792211</v>
      </c>
      <c r="L881" s="1">
        <v>0.86628598350825503</v>
      </c>
      <c r="M881" s="1">
        <v>1.1334449021255699</v>
      </c>
      <c r="N881" s="1">
        <f t="shared" si="13"/>
        <v>1.0222285945186449</v>
      </c>
      <c r="O881" s="1">
        <v>0.80790200000000001</v>
      </c>
    </row>
    <row r="882" spans="1:15">
      <c r="A882" s="9">
        <v>881</v>
      </c>
      <c r="B882" s="1" t="s">
        <v>797</v>
      </c>
      <c r="C882" s="1" t="s">
        <v>1063</v>
      </c>
      <c r="D882" s="1">
        <v>7.42</v>
      </c>
      <c r="E882" s="1">
        <v>3</v>
      </c>
      <c r="F882" s="1">
        <v>3</v>
      </c>
      <c r="G882" s="1">
        <v>4</v>
      </c>
      <c r="H882" s="1">
        <v>256</v>
      </c>
      <c r="I882" s="1">
        <v>28.786936934660002</v>
      </c>
      <c r="J882" s="1">
        <v>5.28759765625</v>
      </c>
      <c r="K882" s="1">
        <v>0.80239743097580796</v>
      </c>
      <c r="L882" s="1">
        <v>1.04125204280035</v>
      </c>
      <c r="M882" s="1">
        <v>1.0844937282129301</v>
      </c>
      <c r="N882" s="1">
        <f t="shared" si="13"/>
        <v>0.97604773399636269</v>
      </c>
      <c r="O882" s="1">
        <v>0.810419</v>
      </c>
    </row>
    <row r="883" spans="1:15">
      <c r="A883" s="9">
        <v>882</v>
      </c>
      <c r="B883" s="1" t="s">
        <v>714</v>
      </c>
      <c r="C883" s="1" t="s">
        <v>1800</v>
      </c>
      <c r="D883" s="1">
        <v>5.82</v>
      </c>
      <c r="E883" s="1">
        <v>2</v>
      </c>
      <c r="F883" s="1">
        <v>2</v>
      </c>
      <c r="G883" s="1">
        <v>2</v>
      </c>
      <c r="H883" s="1">
        <v>395</v>
      </c>
      <c r="I883" s="1">
        <v>43.440995324660001</v>
      </c>
      <c r="J883" s="1">
        <v>6.07470703125</v>
      </c>
      <c r="K883" s="1">
        <v>0.82282321275929404</v>
      </c>
      <c r="L883" s="1">
        <v>1.77296108569494</v>
      </c>
      <c r="M883" s="1">
        <v>0.68359963139053004</v>
      </c>
      <c r="N883" s="1">
        <f t="shared" si="13"/>
        <v>1.0931279766149213</v>
      </c>
      <c r="O883" s="1">
        <v>0.81107600000000002</v>
      </c>
    </row>
    <row r="884" spans="1:15">
      <c r="A884" s="9">
        <v>883</v>
      </c>
      <c r="B884" s="1" t="s">
        <v>808</v>
      </c>
      <c r="C884" s="1" t="s">
        <v>345</v>
      </c>
      <c r="D884" s="1">
        <v>1.93</v>
      </c>
      <c r="E884" s="1">
        <v>1</v>
      </c>
      <c r="F884" s="1">
        <v>2</v>
      </c>
      <c r="G884" s="1">
        <v>2</v>
      </c>
      <c r="H884" s="1">
        <v>935</v>
      </c>
      <c r="I884" s="1">
        <v>100.90197813466</v>
      </c>
      <c r="J884" s="1">
        <v>7.41552734375</v>
      </c>
      <c r="K884" s="1">
        <v>0.85920430235023104</v>
      </c>
      <c r="L884" s="1">
        <v>1.29373593595053</v>
      </c>
      <c r="M884" s="1">
        <v>0.70327435020157403</v>
      </c>
      <c r="N884" s="1">
        <f t="shared" si="13"/>
        <v>0.95207152950077834</v>
      </c>
      <c r="O884" s="1">
        <v>0.81159800000000004</v>
      </c>
    </row>
    <row r="885" spans="1:15">
      <c r="A885" s="9">
        <v>884</v>
      </c>
      <c r="B885" s="1" t="s">
        <v>675</v>
      </c>
      <c r="C885" s="1" t="s">
        <v>1103</v>
      </c>
      <c r="D885" s="1">
        <v>2.0099999999999998</v>
      </c>
      <c r="E885" s="1">
        <v>3</v>
      </c>
      <c r="F885" s="1">
        <v>3</v>
      </c>
      <c r="G885" s="1">
        <v>4</v>
      </c>
      <c r="H885" s="1">
        <v>1246</v>
      </c>
      <c r="I885" s="1">
        <v>136.95169354466</v>
      </c>
      <c r="J885" s="1">
        <v>5.46533203125</v>
      </c>
      <c r="K885" s="1">
        <v>1.0044101830346599</v>
      </c>
      <c r="L885" s="1">
        <v>1.08331856909358</v>
      </c>
      <c r="M885" s="1">
        <v>0.85996791754631496</v>
      </c>
      <c r="N885" s="1">
        <f t="shared" si="13"/>
        <v>0.982565556558185</v>
      </c>
      <c r="O885" s="1">
        <v>0.81474500000000005</v>
      </c>
    </row>
    <row r="886" spans="1:15">
      <c r="A886" s="9">
        <v>885</v>
      </c>
      <c r="B886" s="1" t="s">
        <v>561</v>
      </c>
      <c r="C886" s="1" t="s">
        <v>163</v>
      </c>
      <c r="D886" s="1">
        <v>3.56</v>
      </c>
      <c r="E886" s="1">
        <v>1</v>
      </c>
      <c r="F886" s="1">
        <v>1</v>
      </c>
      <c r="G886" s="1">
        <v>1</v>
      </c>
      <c r="H886" s="1">
        <v>309</v>
      </c>
      <c r="I886" s="1">
        <v>34.589281604660002</v>
      </c>
      <c r="J886" s="1">
        <v>8.64599609375</v>
      </c>
      <c r="K886" s="1">
        <v>0.97805190472695103</v>
      </c>
      <c r="L886" s="1">
        <v>0.98781738389589102</v>
      </c>
      <c r="M886" s="1">
        <v>1.02334686263993</v>
      </c>
      <c r="N886" s="1">
        <f t="shared" si="13"/>
        <v>0.99640538375425736</v>
      </c>
      <c r="O886" s="1">
        <v>0.81838500000000003</v>
      </c>
    </row>
    <row r="887" spans="1:15">
      <c r="A887" s="9">
        <v>886</v>
      </c>
      <c r="B887" s="1" t="s">
        <v>1150</v>
      </c>
      <c r="C887" s="1" t="s">
        <v>790</v>
      </c>
      <c r="D887" s="1">
        <v>19.23</v>
      </c>
      <c r="E887" s="1">
        <v>5</v>
      </c>
      <c r="F887" s="1">
        <v>5</v>
      </c>
      <c r="G887" s="1">
        <v>12</v>
      </c>
      <c r="H887" s="1">
        <v>364</v>
      </c>
      <c r="I887" s="1">
        <v>39.59322037466</v>
      </c>
      <c r="J887" s="1">
        <v>8.39697265625</v>
      </c>
      <c r="K887" s="1">
        <v>0.84189463718869595</v>
      </c>
      <c r="L887" s="1">
        <v>1.57324670802683</v>
      </c>
      <c r="M887" s="1">
        <v>0.78231545905270194</v>
      </c>
      <c r="N887" s="1">
        <f t="shared" si="13"/>
        <v>1.065818934756076</v>
      </c>
      <c r="O887" s="1">
        <v>0.81997100000000001</v>
      </c>
    </row>
    <row r="888" spans="1:15">
      <c r="A888" s="9">
        <v>887</v>
      </c>
      <c r="B888" s="1" t="s">
        <v>1040</v>
      </c>
      <c r="C888" s="1" t="s">
        <v>1993</v>
      </c>
      <c r="D888" s="1">
        <v>3.83</v>
      </c>
      <c r="E888" s="1">
        <v>1</v>
      </c>
      <c r="F888" s="1">
        <v>1</v>
      </c>
      <c r="G888" s="1">
        <v>1</v>
      </c>
      <c r="H888" s="1">
        <v>235</v>
      </c>
      <c r="I888" s="1">
        <v>26.025487034659999</v>
      </c>
      <c r="J888" s="1">
        <v>7.73779296875</v>
      </c>
      <c r="K888" s="1">
        <v>1.1580822418323899</v>
      </c>
      <c r="L888" s="1">
        <v>1.2402307198858</v>
      </c>
      <c r="M888" s="1">
        <v>0.72386103506736998</v>
      </c>
      <c r="N888" s="1">
        <f t="shared" si="13"/>
        <v>1.0407246655951867</v>
      </c>
      <c r="O888" s="1">
        <v>0.82307799999999998</v>
      </c>
    </row>
    <row r="889" spans="1:15">
      <c r="A889" s="9">
        <v>888</v>
      </c>
      <c r="B889" s="1" t="s">
        <v>1164</v>
      </c>
      <c r="C889" s="1" t="s">
        <v>1788</v>
      </c>
      <c r="D889" s="1">
        <v>8.89</v>
      </c>
      <c r="E889" s="1">
        <v>1</v>
      </c>
      <c r="F889" s="1">
        <v>1</v>
      </c>
      <c r="G889" s="1">
        <v>1</v>
      </c>
      <c r="H889" s="1">
        <v>135</v>
      </c>
      <c r="I889" s="1">
        <v>15.823805394660001</v>
      </c>
      <c r="J889" s="1">
        <v>5.24951171875</v>
      </c>
      <c r="K889" s="1">
        <v>0.71124427963879</v>
      </c>
      <c r="L889" s="1">
        <v>1.4262481997155301</v>
      </c>
      <c r="M889" s="1">
        <v>0.67675505020525595</v>
      </c>
      <c r="N889" s="1">
        <f t="shared" si="13"/>
        <v>0.93808250985319208</v>
      </c>
      <c r="O889" s="1">
        <v>0.82358500000000001</v>
      </c>
    </row>
    <row r="890" spans="1:15">
      <c r="A890" s="9">
        <v>889</v>
      </c>
      <c r="B890" s="1" t="s">
        <v>1519</v>
      </c>
      <c r="C890" s="1" t="s">
        <v>276</v>
      </c>
      <c r="D890" s="1">
        <v>4.21</v>
      </c>
      <c r="E890" s="1">
        <v>2</v>
      </c>
      <c r="F890" s="1">
        <v>2</v>
      </c>
      <c r="G890" s="1">
        <v>4</v>
      </c>
      <c r="H890" s="1">
        <v>475</v>
      </c>
      <c r="I890" s="1">
        <v>52.521948364660098</v>
      </c>
      <c r="J890" s="1">
        <v>7.25439453125</v>
      </c>
      <c r="K890" s="1">
        <v>1.0848770849228</v>
      </c>
      <c r="L890" s="1">
        <v>1.0330979830536</v>
      </c>
      <c r="M890" s="1">
        <v>0.91901875911326203</v>
      </c>
      <c r="N890" s="1">
        <f t="shared" si="13"/>
        <v>1.0123312756965539</v>
      </c>
      <c r="O890" s="1">
        <v>0.82477500000000004</v>
      </c>
    </row>
    <row r="891" spans="1:15">
      <c r="A891" s="9">
        <v>890</v>
      </c>
      <c r="B891" s="1" t="s">
        <v>133</v>
      </c>
      <c r="C891" s="1" t="s">
        <v>917</v>
      </c>
      <c r="D891" s="1">
        <v>50.29</v>
      </c>
      <c r="E891" s="1">
        <v>23</v>
      </c>
      <c r="F891" s="1">
        <v>23</v>
      </c>
      <c r="G891" s="1">
        <v>227</v>
      </c>
      <c r="H891" s="1">
        <v>515</v>
      </c>
      <c r="I891" s="1">
        <v>57.890189564660098</v>
      </c>
      <c r="J891" s="1">
        <v>7.81103515625</v>
      </c>
      <c r="K891" s="1">
        <v>1.08330945761939</v>
      </c>
      <c r="L891" s="1">
        <v>0.89681604646887403</v>
      </c>
      <c r="M891" s="1">
        <v>1.0646252606806801</v>
      </c>
      <c r="N891" s="1">
        <f t="shared" si="13"/>
        <v>1.0149169215896481</v>
      </c>
      <c r="O891" s="1">
        <v>0.82486499999999996</v>
      </c>
    </row>
    <row r="892" spans="1:15">
      <c r="A892" s="9">
        <v>891</v>
      </c>
      <c r="B892" s="1" t="s">
        <v>1655</v>
      </c>
      <c r="C892" s="1" t="s">
        <v>437</v>
      </c>
      <c r="D892" s="1">
        <v>0.56000000000000005</v>
      </c>
      <c r="E892" s="1">
        <v>1</v>
      </c>
      <c r="F892" s="1">
        <v>1</v>
      </c>
      <c r="G892" s="1">
        <v>1</v>
      </c>
      <c r="H892" s="1">
        <v>1617</v>
      </c>
      <c r="I892" s="1">
        <v>158.859099214661</v>
      </c>
      <c r="J892" s="1">
        <v>7.64990234375</v>
      </c>
      <c r="K892" s="1">
        <v>0.91762686321884002</v>
      </c>
      <c r="L892" s="1">
        <v>0.91706127089484701</v>
      </c>
      <c r="M892" s="1">
        <v>1.24822875834025</v>
      </c>
      <c r="N892" s="1">
        <f t="shared" si="13"/>
        <v>1.0276389641513124</v>
      </c>
      <c r="O892" s="1">
        <v>0.82552300000000001</v>
      </c>
    </row>
    <row r="893" spans="1:15">
      <c r="A893" s="9">
        <v>892</v>
      </c>
      <c r="B893" s="1" t="s">
        <v>138</v>
      </c>
      <c r="C893" s="1" t="s">
        <v>434</v>
      </c>
      <c r="D893" s="1">
        <v>1.59</v>
      </c>
      <c r="E893" s="1">
        <v>5</v>
      </c>
      <c r="F893" s="1">
        <v>5</v>
      </c>
      <c r="G893" s="1">
        <v>5</v>
      </c>
      <c r="H893" s="1">
        <v>3143</v>
      </c>
      <c r="I893" s="1">
        <v>342.31474315466102</v>
      </c>
      <c r="J893" s="1">
        <v>5.64306640625</v>
      </c>
      <c r="K893" s="1">
        <v>1.0164643145157</v>
      </c>
      <c r="L893" s="1">
        <v>1.00499630384342</v>
      </c>
      <c r="M893" s="1">
        <v>0.985176803933551</v>
      </c>
      <c r="N893" s="1">
        <f t="shared" si="13"/>
        <v>1.0022124740975569</v>
      </c>
      <c r="O893" s="1">
        <v>0.83126100000000003</v>
      </c>
    </row>
    <row r="894" spans="1:15">
      <c r="A894" s="9">
        <v>893</v>
      </c>
      <c r="B894" s="1" t="s">
        <v>155</v>
      </c>
      <c r="C894" s="1" t="s">
        <v>898</v>
      </c>
      <c r="D894" s="1">
        <v>20.73</v>
      </c>
      <c r="E894" s="1">
        <v>13</v>
      </c>
      <c r="F894" s="1">
        <v>13</v>
      </c>
      <c r="G894" s="1">
        <v>20</v>
      </c>
      <c r="H894" s="1">
        <v>521</v>
      </c>
      <c r="I894" s="1">
        <v>57.613468544660002</v>
      </c>
      <c r="J894" s="1">
        <v>7.12255859375</v>
      </c>
      <c r="K894" s="1">
        <v>1.0273056987638001</v>
      </c>
      <c r="L894" s="1">
        <v>0.89320366560592701</v>
      </c>
      <c r="M894" s="1">
        <v>1.04517136328993</v>
      </c>
      <c r="N894" s="1">
        <f t="shared" si="13"/>
        <v>0.98856024255321895</v>
      </c>
      <c r="O894" s="1">
        <v>0.833673</v>
      </c>
    </row>
    <row r="895" spans="1:15">
      <c r="A895" s="9">
        <v>894</v>
      </c>
      <c r="B895" s="1" t="s">
        <v>80</v>
      </c>
      <c r="C895" s="1" t="s">
        <v>1431</v>
      </c>
      <c r="D895" s="1">
        <v>3.75</v>
      </c>
      <c r="E895" s="1">
        <v>1</v>
      </c>
      <c r="F895" s="1">
        <v>1</v>
      </c>
      <c r="G895" s="1">
        <v>1</v>
      </c>
      <c r="H895" s="1">
        <v>533</v>
      </c>
      <c r="I895" s="1">
        <v>60.597537624660099</v>
      </c>
      <c r="J895" s="1">
        <v>5.99853515625</v>
      </c>
      <c r="K895" s="1">
        <v>0.97140443764663698</v>
      </c>
      <c r="L895" s="1">
        <v>0.84687508545495305</v>
      </c>
      <c r="M895" s="1">
        <v>1.1246850147371601</v>
      </c>
      <c r="N895" s="1">
        <f t="shared" si="13"/>
        <v>0.98098817927958348</v>
      </c>
      <c r="O895" s="1">
        <v>0.83496300000000001</v>
      </c>
    </row>
    <row r="896" spans="1:15">
      <c r="A896" s="9">
        <v>895</v>
      </c>
      <c r="B896" s="1" t="s">
        <v>564</v>
      </c>
      <c r="C896" s="1" t="s">
        <v>323</v>
      </c>
      <c r="D896" s="1">
        <v>0.31</v>
      </c>
      <c r="E896" s="1">
        <v>1</v>
      </c>
      <c r="F896" s="1">
        <v>1</v>
      </c>
      <c r="G896" s="1">
        <v>1</v>
      </c>
      <c r="H896" s="1">
        <v>2601</v>
      </c>
      <c r="I896" s="1">
        <v>278.90162770466202</v>
      </c>
      <c r="J896" s="1">
        <v>8.98291015625</v>
      </c>
      <c r="K896" s="1">
        <v>0.98386064854531796</v>
      </c>
      <c r="L896" s="1">
        <v>0.968215279322446</v>
      </c>
      <c r="M896" s="1">
        <v>1.0340548817866</v>
      </c>
      <c r="N896" s="1">
        <f t="shared" si="13"/>
        <v>0.99537693655145476</v>
      </c>
      <c r="O896" s="1">
        <v>0.83757800000000004</v>
      </c>
    </row>
    <row r="897" spans="1:15">
      <c r="A897" s="9">
        <v>896</v>
      </c>
      <c r="B897" s="1" t="s">
        <v>1253</v>
      </c>
      <c r="C897" s="1" t="s">
        <v>1053</v>
      </c>
      <c r="D897" s="1">
        <v>36.130000000000003</v>
      </c>
      <c r="E897" s="1">
        <v>9</v>
      </c>
      <c r="F897" s="1">
        <v>11</v>
      </c>
      <c r="G897" s="1">
        <v>24</v>
      </c>
      <c r="H897" s="1">
        <v>238</v>
      </c>
      <c r="I897" s="1">
        <v>25.291704444659999</v>
      </c>
      <c r="J897" s="1">
        <v>7.62060546875</v>
      </c>
      <c r="K897" s="1">
        <v>0.95838270845334605</v>
      </c>
      <c r="L897" s="1">
        <v>0.97495581426195099</v>
      </c>
      <c r="M897" s="1">
        <v>1.09714000927571</v>
      </c>
      <c r="N897" s="1">
        <f t="shared" si="13"/>
        <v>1.0101595106636692</v>
      </c>
      <c r="O897" s="1">
        <v>0.83797699999999997</v>
      </c>
    </row>
    <row r="898" spans="1:15">
      <c r="A898" s="9">
        <v>897</v>
      </c>
      <c r="B898" s="1" t="s">
        <v>1488</v>
      </c>
      <c r="C898" s="1" t="s">
        <v>1784</v>
      </c>
      <c r="D898" s="1">
        <v>41.14</v>
      </c>
      <c r="E898" s="1">
        <v>12</v>
      </c>
      <c r="F898" s="1">
        <v>12</v>
      </c>
      <c r="G898" s="1">
        <v>18</v>
      </c>
      <c r="H898" s="1">
        <v>299</v>
      </c>
      <c r="I898" s="1">
        <v>33.36837531466</v>
      </c>
      <c r="J898" s="1">
        <v>5.46533203125</v>
      </c>
      <c r="K898" s="1">
        <v>0.73979804021717499</v>
      </c>
      <c r="L898" s="1">
        <v>1.8669200422946</v>
      </c>
      <c r="M898" s="1">
        <v>0.66297571779147102</v>
      </c>
      <c r="N898" s="1">
        <f t="shared" ref="N898:N961" si="14">AVERAGE(K898:M898)</f>
        <v>1.0898979334344154</v>
      </c>
      <c r="O898" s="1">
        <v>0.838785</v>
      </c>
    </row>
    <row r="899" spans="1:15">
      <c r="A899" s="9">
        <v>898</v>
      </c>
      <c r="B899" s="1" t="s">
        <v>698</v>
      </c>
      <c r="C899" s="1" t="s">
        <v>241</v>
      </c>
      <c r="D899" s="1">
        <v>1.81</v>
      </c>
      <c r="E899" s="1">
        <v>1</v>
      </c>
      <c r="F899" s="1">
        <v>1</v>
      </c>
      <c r="G899" s="1">
        <v>1</v>
      </c>
      <c r="H899" s="1">
        <v>497</v>
      </c>
      <c r="I899" s="1">
        <v>57.379183804660101</v>
      </c>
      <c r="J899" s="1">
        <v>6.72705078125</v>
      </c>
      <c r="K899" s="1">
        <v>0.98154527327692098</v>
      </c>
      <c r="L899" s="1">
        <v>1.01674468855386</v>
      </c>
      <c r="M899" s="1">
        <v>0.99462168817213903</v>
      </c>
      <c r="N899" s="1">
        <f t="shared" si="14"/>
        <v>0.99763721666764005</v>
      </c>
      <c r="O899" s="1">
        <v>0.83946799999999999</v>
      </c>
    </row>
    <row r="900" spans="1:15">
      <c r="A900" s="9">
        <v>899</v>
      </c>
      <c r="B900" s="1" t="s">
        <v>554</v>
      </c>
      <c r="C900" s="1" t="s">
        <v>436</v>
      </c>
      <c r="D900" s="1">
        <v>3.51</v>
      </c>
      <c r="E900" s="1">
        <v>4</v>
      </c>
      <c r="F900" s="1">
        <v>4</v>
      </c>
      <c r="G900" s="1">
        <v>6</v>
      </c>
      <c r="H900" s="1">
        <v>1025</v>
      </c>
      <c r="I900" s="1">
        <v>108.73802146465999</v>
      </c>
      <c r="J900" s="1">
        <v>5.36376953125</v>
      </c>
      <c r="K900" s="1">
        <v>0.97861719121516699</v>
      </c>
      <c r="L900" s="1">
        <v>0.91734169965225798</v>
      </c>
      <c r="M900" s="1">
        <v>1.0735507595368601</v>
      </c>
      <c r="N900" s="1">
        <f t="shared" si="14"/>
        <v>0.98983655013476168</v>
      </c>
      <c r="O900" s="1">
        <v>0.84378900000000001</v>
      </c>
    </row>
    <row r="901" spans="1:15">
      <c r="A901" s="9">
        <v>900</v>
      </c>
      <c r="B901" s="1" t="s">
        <v>1731</v>
      </c>
      <c r="C901" s="1" t="s">
        <v>325</v>
      </c>
      <c r="D901" s="1">
        <v>8.67</v>
      </c>
      <c r="E901" s="1">
        <v>1</v>
      </c>
      <c r="F901" s="1">
        <v>1</v>
      </c>
      <c r="G901" s="1">
        <v>1</v>
      </c>
      <c r="H901" s="1">
        <v>196</v>
      </c>
      <c r="I901" s="1">
        <v>22.23497705466</v>
      </c>
      <c r="J901" s="1">
        <v>4.97021484375</v>
      </c>
      <c r="K901" s="1">
        <v>0.96659905668546198</v>
      </c>
      <c r="L901" s="1">
        <v>0.92322624599457104</v>
      </c>
      <c r="M901" s="1">
        <v>1.0795648466649901</v>
      </c>
      <c r="N901" s="1">
        <f t="shared" si="14"/>
        <v>0.98979671644834111</v>
      </c>
      <c r="O901" s="1">
        <v>0.84699100000000005</v>
      </c>
    </row>
    <row r="902" spans="1:15">
      <c r="A902" s="9">
        <v>901</v>
      </c>
      <c r="B902" s="1" t="s">
        <v>1494</v>
      </c>
      <c r="C902" s="1" t="s">
        <v>669</v>
      </c>
      <c r="D902" s="1">
        <v>49.18</v>
      </c>
      <c r="E902" s="1">
        <v>10</v>
      </c>
      <c r="F902" s="1">
        <v>10</v>
      </c>
      <c r="G902" s="1">
        <v>38</v>
      </c>
      <c r="H902" s="1">
        <v>244</v>
      </c>
      <c r="I902" s="1">
        <v>26.603087114659999</v>
      </c>
      <c r="J902" s="1">
        <v>6.59521484375</v>
      </c>
      <c r="K902" s="1">
        <v>0.97810357438988005</v>
      </c>
      <c r="L902" s="1">
        <v>0.93879024292283497</v>
      </c>
      <c r="M902" s="1">
        <v>1.05990113699162</v>
      </c>
      <c r="N902" s="1">
        <f t="shared" si="14"/>
        <v>0.99226498476811165</v>
      </c>
      <c r="O902" s="1">
        <v>0.84844200000000003</v>
      </c>
    </row>
    <row r="903" spans="1:15">
      <c r="A903" s="9">
        <v>902</v>
      </c>
      <c r="B903" s="1" t="s">
        <v>729</v>
      </c>
      <c r="C903" s="1" t="s">
        <v>770</v>
      </c>
      <c r="D903" s="1">
        <v>19.13</v>
      </c>
      <c r="E903" s="1">
        <v>3</v>
      </c>
      <c r="F903" s="1">
        <v>3</v>
      </c>
      <c r="G903" s="1">
        <v>4</v>
      </c>
      <c r="H903" s="1">
        <v>183</v>
      </c>
      <c r="I903" s="1">
        <v>20.705711534660001</v>
      </c>
      <c r="J903" s="1">
        <v>6.65380859375</v>
      </c>
      <c r="K903" s="1">
        <v>0.87531239709868802</v>
      </c>
      <c r="L903" s="1">
        <v>1.16999045639681</v>
      </c>
      <c r="M903" s="1">
        <v>0.89263234832139804</v>
      </c>
      <c r="N903" s="1">
        <f t="shared" si="14"/>
        <v>0.97931173393896531</v>
      </c>
      <c r="O903" s="1">
        <v>0.84853900000000004</v>
      </c>
    </row>
    <row r="904" spans="1:15">
      <c r="A904" s="9">
        <v>903</v>
      </c>
      <c r="B904" s="1" t="s">
        <v>1581</v>
      </c>
      <c r="C904" s="1" t="s">
        <v>610</v>
      </c>
      <c r="D904" s="1">
        <v>2.75</v>
      </c>
      <c r="E904" s="1">
        <v>1</v>
      </c>
      <c r="F904" s="1">
        <v>1</v>
      </c>
      <c r="G904" s="1">
        <v>1</v>
      </c>
      <c r="H904" s="1">
        <v>327</v>
      </c>
      <c r="I904" s="1">
        <v>36.148424694660001</v>
      </c>
      <c r="J904" s="1">
        <v>7.98681640625</v>
      </c>
      <c r="K904" s="1">
        <v>1.2264319428525301</v>
      </c>
      <c r="L904" s="1">
        <v>0.83908151170966006</v>
      </c>
      <c r="M904" s="1">
        <v>1.0072379712486801</v>
      </c>
      <c r="N904" s="1">
        <f t="shared" si="14"/>
        <v>1.0242504752702901</v>
      </c>
      <c r="O904" s="1">
        <v>0.84884599999999999</v>
      </c>
    </row>
    <row r="905" spans="1:15">
      <c r="A905" s="9">
        <v>904</v>
      </c>
      <c r="B905" s="1" t="s">
        <v>721</v>
      </c>
      <c r="C905" s="1" t="s">
        <v>1762</v>
      </c>
      <c r="D905" s="1">
        <v>1.02</v>
      </c>
      <c r="E905" s="1">
        <v>1</v>
      </c>
      <c r="F905" s="1">
        <v>1</v>
      </c>
      <c r="G905" s="1">
        <v>1</v>
      </c>
      <c r="H905" s="1">
        <v>587</v>
      </c>
      <c r="I905" s="1">
        <v>62.743877564660004</v>
      </c>
      <c r="J905" s="1">
        <v>9.02685546875</v>
      </c>
      <c r="K905" s="1">
        <v>0.98657874091515496</v>
      </c>
      <c r="L905" s="1">
        <v>0.81990954803911498</v>
      </c>
      <c r="M905" s="1">
        <v>1.1357325940941201</v>
      </c>
      <c r="N905" s="1">
        <f t="shared" si="14"/>
        <v>0.9807402943494633</v>
      </c>
      <c r="O905" s="1">
        <v>0.85233700000000001</v>
      </c>
    </row>
    <row r="906" spans="1:15">
      <c r="A906" s="9">
        <v>905</v>
      </c>
      <c r="B906" s="1" t="s">
        <v>1275</v>
      </c>
      <c r="C906" s="1" t="s">
        <v>1408</v>
      </c>
      <c r="D906" s="1">
        <v>3.37</v>
      </c>
      <c r="E906" s="1">
        <v>1</v>
      </c>
      <c r="F906" s="1">
        <v>1</v>
      </c>
      <c r="G906" s="1">
        <v>1</v>
      </c>
      <c r="H906" s="1">
        <v>416</v>
      </c>
      <c r="I906" s="1">
        <v>47.217729164660099</v>
      </c>
      <c r="J906" s="1">
        <v>5.35107421875</v>
      </c>
      <c r="K906" s="1">
        <v>1.0098587670202599</v>
      </c>
      <c r="L906" s="1">
        <v>0.98285121628275196</v>
      </c>
      <c r="M906" s="1">
        <v>1.0133915282446899</v>
      </c>
      <c r="N906" s="1">
        <f t="shared" si="14"/>
        <v>1.0020338371825674</v>
      </c>
      <c r="O906" s="1">
        <v>0.85253100000000004</v>
      </c>
    </row>
    <row r="907" spans="1:15">
      <c r="A907" s="9">
        <v>906</v>
      </c>
      <c r="B907" s="1" t="s">
        <v>1166</v>
      </c>
      <c r="C907" s="1" t="s">
        <v>218</v>
      </c>
      <c r="D907" s="1">
        <v>44.39</v>
      </c>
      <c r="E907" s="1">
        <v>11</v>
      </c>
      <c r="F907" s="1">
        <v>11</v>
      </c>
      <c r="G907" s="1">
        <v>246</v>
      </c>
      <c r="H907" s="1">
        <v>205</v>
      </c>
      <c r="I907" s="1">
        <v>23.560141874660001</v>
      </c>
      <c r="J907" s="1">
        <v>5.90966796875</v>
      </c>
      <c r="K907" s="1">
        <v>1.0378781336765399</v>
      </c>
      <c r="L907" s="1">
        <v>0.84193707514209204</v>
      </c>
      <c r="M907" s="1">
        <v>1.1807429092636399</v>
      </c>
      <c r="N907" s="1">
        <f t="shared" si="14"/>
        <v>1.0201860393607574</v>
      </c>
      <c r="O907" s="1">
        <v>0.85616400000000004</v>
      </c>
    </row>
    <row r="908" spans="1:15">
      <c r="A908" s="9">
        <v>907</v>
      </c>
      <c r="B908" s="1" t="s">
        <v>521</v>
      </c>
      <c r="C908" s="1" t="s">
        <v>1820</v>
      </c>
      <c r="D908" s="1">
        <v>2.06</v>
      </c>
      <c r="E908" s="1">
        <v>1</v>
      </c>
      <c r="F908" s="1">
        <v>1</v>
      </c>
      <c r="G908" s="1">
        <v>1</v>
      </c>
      <c r="H908" s="1">
        <v>388</v>
      </c>
      <c r="I908" s="1">
        <v>43.638326904659998</v>
      </c>
      <c r="J908" s="1">
        <v>8.57275390625</v>
      </c>
      <c r="K908" s="1">
        <v>0.81570230789313602</v>
      </c>
      <c r="L908" s="1">
        <v>0.84000796376315001</v>
      </c>
      <c r="M908" s="1">
        <v>1.2561666683020301</v>
      </c>
      <c r="N908" s="1">
        <f t="shared" si="14"/>
        <v>0.97062564665277196</v>
      </c>
      <c r="O908" s="1">
        <v>0.85620200000000002</v>
      </c>
    </row>
    <row r="909" spans="1:15">
      <c r="A909" s="9">
        <v>908</v>
      </c>
      <c r="B909" s="1" t="s">
        <v>1265</v>
      </c>
      <c r="C909" s="1" t="s">
        <v>225</v>
      </c>
      <c r="D909" s="1">
        <v>66.760000000000005</v>
      </c>
      <c r="E909" s="1">
        <v>19</v>
      </c>
      <c r="F909" s="1">
        <v>19</v>
      </c>
      <c r="G909" s="1">
        <v>526</v>
      </c>
      <c r="H909" s="1">
        <v>352</v>
      </c>
      <c r="I909" s="1">
        <v>37.958211714660003</v>
      </c>
      <c r="J909" s="1">
        <v>6.50732421875</v>
      </c>
      <c r="K909" s="1">
        <v>0.96826100030068696</v>
      </c>
      <c r="L909" s="1">
        <v>0.94926060839394799</v>
      </c>
      <c r="M909" s="1">
        <v>1.11384305759171</v>
      </c>
      <c r="N909" s="1">
        <f t="shared" si="14"/>
        <v>1.010454888762115</v>
      </c>
      <c r="O909" s="1">
        <v>0.85920600000000003</v>
      </c>
    </row>
    <row r="910" spans="1:15">
      <c r="A910" s="9">
        <v>909</v>
      </c>
      <c r="B910" s="1" t="s">
        <v>1188</v>
      </c>
      <c r="C910" s="1" t="s">
        <v>206</v>
      </c>
      <c r="D910" s="1">
        <v>26.06</v>
      </c>
      <c r="E910" s="1">
        <v>9</v>
      </c>
      <c r="F910" s="1">
        <v>9</v>
      </c>
      <c r="G910" s="1">
        <v>14</v>
      </c>
      <c r="H910" s="1">
        <v>376</v>
      </c>
      <c r="I910" s="1">
        <v>39.61954022466</v>
      </c>
      <c r="J910" s="1">
        <v>8.17724609375</v>
      </c>
      <c r="K910" s="1">
        <v>0.64933224082833996</v>
      </c>
      <c r="L910" s="1">
        <v>2.1042730151687898</v>
      </c>
      <c r="M910" s="1">
        <v>0.54819913163747203</v>
      </c>
      <c r="N910" s="1">
        <f t="shared" si="14"/>
        <v>1.1006014625448672</v>
      </c>
      <c r="O910" s="1">
        <v>0.85988399999999998</v>
      </c>
    </row>
    <row r="911" spans="1:15">
      <c r="A911" s="9">
        <v>910</v>
      </c>
      <c r="B911" s="1" t="s">
        <v>1507</v>
      </c>
      <c r="C911" s="1" t="s">
        <v>891</v>
      </c>
      <c r="D911" s="1">
        <v>13.11</v>
      </c>
      <c r="E911" s="1">
        <v>2</v>
      </c>
      <c r="F911" s="1">
        <v>2</v>
      </c>
      <c r="G911" s="1">
        <v>2</v>
      </c>
      <c r="H911" s="1">
        <v>305</v>
      </c>
      <c r="I911" s="1">
        <v>33.97615482466</v>
      </c>
      <c r="J911" s="1">
        <v>6.62451171875</v>
      </c>
      <c r="K911" s="1">
        <v>0.99216437840138805</v>
      </c>
      <c r="L911" s="1">
        <v>0.95923028743469096</v>
      </c>
      <c r="M911" s="1">
        <v>1.06790592683665</v>
      </c>
      <c r="N911" s="1">
        <f t="shared" si="14"/>
        <v>1.0064335308909096</v>
      </c>
      <c r="O911" s="1">
        <v>0.85999499999999995</v>
      </c>
    </row>
    <row r="912" spans="1:15">
      <c r="A912" s="9">
        <v>911</v>
      </c>
      <c r="B912" s="1" t="s">
        <v>1520</v>
      </c>
      <c r="C912" s="1" t="s">
        <v>932</v>
      </c>
      <c r="D912" s="1">
        <v>43.33</v>
      </c>
      <c r="E912" s="1">
        <v>1</v>
      </c>
      <c r="F912" s="1">
        <v>15</v>
      </c>
      <c r="G912" s="1">
        <v>52</v>
      </c>
      <c r="H912" s="1">
        <v>360</v>
      </c>
      <c r="I912" s="1">
        <v>41.375395174659999</v>
      </c>
      <c r="J912" s="1">
        <v>6.52197265625</v>
      </c>
      <c r="K912" s="1">
        <v>0.92073424756786004</v>
      </c>
      <c r="L912" s="1">
        <v>1.02173340482493</v>
      </c>
      <c r="M912" s="1">
        <v>1.08596317118167</v>
      </c>
      <c r="N912" s="1">
        <f t="shared" si="14"/>
        <v>1.0094769411914868</v>
      </c>
      <c r="O912" s="1">
        <v>0.861985</v>
      </c>
    </row>
    <row r="913" spans="1:15">
      <c r="A913" s="9">
        <v>912</v>
      </c>
      <c r="B913" s="1" t="s">
        <v>1538</v>
      </c>
      <c r="C913" s="1" t="s">
        <v>977</v>
      </c>
      <c r="D913" s="1">
        <v>42.34</v>
      </c>
      <c r="E913" s="1">
        <v>4</v>
      </c>
      <c r="F913" s="1">
        <v>13</v>
      </c>
      <c r="G913" s="1">
        <v>44</v>
      </c>
      <c r="H913" s="1">
        <v>333</v>
      </c>
      <c r="I913" s="1">
        <v>36.652795774659999</v>
      </c>
      <c r="J913" s="1">
        <v>9.42236328125</v>
      </c>
      <c r="K913" s="1">
        <v>0.99956098259835702</v>
      </c>
      <c r="L913" s="1">
        <v>0.91042279985915397</v>
      </c>
      <c r="M913" s="1">
        <v>1.0637389480648001</v>
      </c>
      <c r="N913" s="1">
        <f t="shared" si="14"/>
        <v>0.99124091017410365</v>
      </c>
      <c r="O913" s="1">
        <v>0.86200600000000005</v>
      </c>
    </row>
    <row r="914" spans="1:15">
      <c r="A914" s="9">
        <v>913</v>
      </c>
      <c r="B914" s="1" t="s">
        <v>1313</v>
      </c>
      <c r="C914" s="1" t="s">
        <v>1890</v>
      </c>
      <c r="D914" s="1">
        <v>19.260000000000002</v>
      </c>
      <c r="E914" s="1">
        <v>11</v>
      </c>
      <c r="F914" s="1">
        <v>11</v>
      </c>
      <c r="G914" s="1">
        <v>18</v>
      </c>
      <c r="H914" s="1">
        <v>623</v>
      </c>
      <c r="I914" s="1">
        <v>67.600569704660103</v>
      </c>
      <c r="J914" s="1">
        <v>7.48876953125</v>
      </c>
      <c r="K914" s="1">
        <v>1.00902568132895</v>
      </c>
      <c r="L914" s="1">
        <v>1.20432080824378</v>
      </c>
      <c r="M914" s="1">
        <v>0.84709854045345201</v>
      </c>
      <c r="N914" s="1">
        <f t="shared" si="14"/>
        <v>1.0201483433420606</v>
      </c>
      <c r="O914" s="1">
        <v>0.86333700000000002</v>
      </c>
    </row>
    <row r="915" spans="1:15">
      <c r="A915" s="9">
        <v>914</v>
      </c>
      <c r="B915" s="1" t="s">
        <v>828</v>
      </c>
      <c r="C915" s="1" t="s">
        <v>1978</v>
      </c>
      <c r="D915" s="1">
        <v>1.26</v>
      </c>
      <c r="E915" s="1">
        <v>1</v>
      </c>
      <c r="F915" s="1">
        <v>1</v>
      </c>
      <c r="G915" s="1">
        <v>1</v>
      </c>
      <c r="H915" s="1">
        <v>796</v>
      </c>
      <c r="I915" s="1">
        <v>91.668835284660005</v>
      </c>
      <c r="J915" s="1">
        <v>5.43994140625</v>
      </c>
      <c r="K915" s="1">
        <v>0.89988381336531698</v>
      </c>
      <c r="L915" s="1">
        <v>1.1277253936532801</v>
      </c>
      <c r="M915" s="1">
        <v>0.93072471269119905</v>
      </c>
      <c r="N915" s="1">
        <f t="shared" si="14"/>
        <v>0.98611130656993196</v>
      </c>
      <c r="O915" s="1">
        <v>0.86367000000000005</v>
      </c>
    </row>
    <row r="916" spans="1:15">
      <c r="A916" s="9">
        <v>915</v>
      </c>
      <c r="B916" s="1" t="s">
        <v>680</v>
      </c>
      <c r="C916" s="1" t="s">
        <v>761</v>
      </c>
      <c r="D916" s="1">
        <v>8.2200000000000006</v>
      </c>
      <c r="E916" s="1">
        <v>3</v>
      </c>
      <c r="F916" s="1">
        <v>3</v>
      </c>
      <c r="G916" s="1">
        <v>3</v>
      </c>
      <c r="H916" s="1">
        <v>353</v>
      </c>
      <c r="I916" s="1">
        <v>40.777939984660001</v>
      </c>
      <c r="J916" s="1">
        <v>5.52880859375</v>
      </c>
      <c r="K916" s="1">
        <v>0.73567180955670697</v>
      </c>
      <c r="L916" s="1">
        <v>1.4922847306806399</v>
      </c>
      <c r="M916" s="1">
        <v>0.61281725180874902</v>
      </c>
      <c r="N916" s="1">
        <f t="shared" si="14"/>
        <v>0.94692459734869872</v>
      </c>
      <c r="O916" s="1">
        <v>0.86477000000000004</v>
      </c>
    </row>
    <row r="917" spans="1:15">
      <c r="A917" s="9">
        <v>916</v>
      </c>
      <c r="B917" s="1" t="s">
        <v>95</v>
      </c>
      <c r="C917" s="1" t="s">
        <v>1106</v>
      </c>
      <c r="D917" s="1">
        <v>3.23</v>
      </c>
      <c r="E917" s="1">
        <v>1</v>
      </c>
      <c r="F917" s="1">
        <v>1</v>
      </c>
      <c r="G917" s="1">
        <v>1</v>
      </c>
      <c r="H917" s="1">
        <v>279</v>
      </c>
      <c r="I917" s="1">
        <v>32.380542274660002</v>
      </c>
      <c r="J917" s="1">
        <v>5.83349609375</v>
      </c>
      <c r="K917" s="1">
        <v>0.89692606661936003</v>
      </c>
      <c r="L917" s="1">
        <v>1.212829543682</v>
      </c>
      <c r="M917" s="1">
        <v>0.82164975219410397</v>
      </c>
      <c r="N917" s="1">
        <f t="shared" si="14"/>
        <v>0.97713512083182119</v>
      </c>
      <c r="O917" s="1">
        <v>0.86629199999999995</v>
      </c>
    </row>
    <row r="918" spans="1:15">
      <c r="A918" s="9">
        <v>917</v>
      </c>
      <c r="B918" s="1" t="s">
        <v>41</v>
      </c>
      <c r="C918" s="1" t="s">
        <v>338</v>
      </c>
      <c r="D918" s="1">
        <v>34.15</v>
      </c>
      <c r="E918" s="1">
        <v>13</v>
      </c>
      <c r="F918" s="1">
        <v>13</v>
      </c>
      <c r="G918" s="1">
        <v>22</v>
      </c>
      <c r="H918" s="1">
        <v>407</v>
      </c>
      <c r="I918" s="1">
        <v>44.964832854660003</v>
      </c>
      <c r="J918" s="1">
        <v>7.89892578125</v>
      </c>
      <c r="K918" s="1">
        <v>0.67349728179304202</v>
      </c>
      <c r="L918" s="1">
        <v>1.5854071219913199</v>
      </c>
      <c r="M918" s="1">
        <v>0.56642947359787998</v>
      </c>
      <c r="N918" s="1">
        <f t="shared" si="14"/>
        <v>0.94177795912741391</v>
      </c>
      <c r="O918" s="1">
        <v>0.87367799999999995</v>
      </c>
    </row>
    <row r="919" spans="1:15">
      <c r="A919" s="9">
        <v>918</v>
      </c>
      <c r="B919" s="1" t="s">
        <v>1211</v>
      </c>
      <c r="C919" s="1" t="s">
        <v>195</v>
      </c>
      <c r="D919" s="1">
        <v>9.0299999999999994</v>
      </c>
      <c r="E919" s="1">
        <v>4</v>
      </c>
      <c r="F919" s="1">
        <v>4</v>
      </c>
      <c r="G919" s="1">
        <v>5</v>
      </c>
      <c r="H919" s="1">
        <v>432</v>
      </c>
      <c r="I919" s="1">
        <v>47.507231144659997</v>
      </c>
      <c r="J919" s="1">
        <v>6.53662109375</v>
      </c>
      <c r="K919" s="1">
        <v>0.78945696622455797</v>
      </c>
      <c r="L919" s="1">
        <v>1.67803134665899</v>
      </c>
      <c r="M919" s="1">
        <v>0.69971716674211804</v>
      </c>
      <c r="N919" s="1">
        <f t="shared" si="14"/>
        <v>1.055735159875222</v>
      </c>
      <c r="O919" s="1">
        <v>0.87476799999999999</v>
      </c>
    </row>
    <row r="920" spans="1:15">
      <c r="A920" s="9">
        <v>919</v>
      </c>
      <c r="B920" s="1" t="s">
        <v>64</v>
      </c>
      <c r="C920" s="1" t="s">
        <v>234</v>
      </c>
      <c r="D920" s="1">
        <v>9.5299999999999994</v>
      </c>
      <c r="E920" s="1">
        <v>7</v>
      </c>
      <c r="F920" s="1">
        <v>7</v>
      </c>
      <c r="G920" s="1">
        <v>12</v>
      </c>
      <c r="H920" s="1">
        <v>965</v>
      </c>
      <c r="I920" s="1">
        <v>109.36585526466</v>
      </c>
      <c r="J920" s="1">
        <v>5.46533203125</v>
      </c>
      <c r="K920" s="1">
        <v>1.0689677193604299</v>
      </c>
      <c r="L920" s="1">
        <v>0.93852664235435801</v>
      </c>
      <c r="M920" s="1">
        <v>1.01261915933701</v>
      </c>
      <c r="N920" s="1">
        <f t="shared" si="14"/>
        <v>1.0067045070172658</v>
      </c>
      <c r="O920" s="1">
        <v>0.87546299999999999</v>
      </c>
    </row>
    <row r="921" spans="1:15">
      <c r="A921" s="9">
        <v>920</v>
      </c>
      <c r="B921" s="1" t="s">
        <v>1744</v>
      </c>
      <c r="C921" s="1" t="s">
        <v>430</v>
      </c>
      <c r="D921" s="1">
        <v>6.1</v>
      </c>
      <c r="E921" s="1">
        <v>1</v>
      </c>
      <c r="F921" s="1">
        <v>1</v>
      </c>
      <c r="G921" s="1">
        <v>2</v>
      </c>
      <c r="H921" s="1">
        <v>295</v>
      </c>
      <c r="I921" s="1">
        <v>29.993119514659998</v>
      </c>
      <c r="J921" s="1">
        <v>8.79248046875</v>
      </c>
      <c r="K921" s="1">
        <v>1.0359939335216</v>
      </c>
      <c r="L921" s="1">
        <v>0.88151908519660704</v>
      </c>
      <c r="M921" s="1">
        <v>1.0534021315572399</v>
      </c>
      <c r="N921" s="1">
        <f t="shared" si="14"/>
        <v>0.99030505009181569</v>
      </c>
      <c r="O921" s="1">
        <v>0.87547799999999998</v>
      </c>
    </row>
    <row r="922" spans="1:15">
      <c r="A922" s="9">
        <v>921</v>
      </c>
      <c r="B922" s="1" t="s">
        <v>1135</v>
      </c>
      <c r="C922" s="1" t="s">
        <v>1047</v>
      </c>
      <c r="D922" s="1">
        <v>24.55</v>
      </c>
      <c r="E922" s="1">
        <v>8</v>
      </c>
      <c r="F922" s="1">
        <v>8</v>
      </c>
      <c r="G922" s="1">
        <v>9</v>
      </c>
      <c r="H922" s="1">
        <v>334</v>
      </c>
      <c r="I922" s="1">
        <v>36.460049934659999</v>
      </c>
      <c r="J922" s="1">
        <v>6.58056640625</v>
      </c>
      <c r="K922" s="1">
        <v>0.92707601761748504</v>
      </c>
      <c r="L922" s="1">
        <v>1.15951806462206</v>
      </c>
      <c r="M922" s="1">
        <v>0.86676794586141204</v>
      </c>
      <c r="N922" s="1">
        <f t="shared" si="14"/>
        <v>0.98445400936698568</v>
      </c>
      <c r="O922" s="1">
        <v>0.87775199999999998</v>
      </c>
    </row>
    <row r="923" spans="1:15">
      <c r="A923" s="9">
        <v>922</v>
      </c>
      <c r="B923" s="1" t="s">
        <v>135</v>
      </c>
      <c r="C923" s="1" t="s">
        <v>881</v>
      </c>
      <c r="D923" s="1">
        <v>1.53</v>
      </c>
      <c r="E923" s="1">
        <v>1</v>
      </c>
      <c r="F923" s="1">
        <v>1</v>
      </c>
      <c r="G923" s="1">
        <v>1</v>
      </c>
      <c r="H923" s="1">
        <v>524</v>
      </c>
      <c r="I923" s="1">
        <v>57.468139654660099</v>
      </c>
      <c r="J923" s="1">
        <v>5.65576171875</v>
      </c>
      <c r="K923" s="1">
        <v>0.73388914203323397</v>
      </c>
      <c r="L923" s="1">
        <v>1.8404780892019601</v>
      </c>
      <c r="M923" s="1">
        <v>0.62787474464581805</v>
      </c>
      <c r="N923" s="1">
        <f t="shared" si="14"/>
        <v>1.0674139919603374</v>
      </c>
      <c r="O923" s="1">
        <v>0.87797899999999995</v>
      </c>
    </row>
    <row r="924" spans="1:15">
      <c r="A924" s="9">
        <v>923</v>
      </c>
      <c r="B924" s="1" t="s">
        <v>1359</v>
      </c>
      <c r="C924" s="1" t="s">
        <v>16</v>
      </c>
      <c r="D924" s="1">
        <v>13.46</v>
      </c>
      <c r="E924" s="1">
        <v>5</v>
      </c>
      <c r="F924" s="1">
        <v>6</v>
      </c>
      <c r="G924" s="1">
        <v>6</v>
      </c>
      <c r="H924" s="1">
        <v>483</v>
      </c>
      <c r="I924" s="1">
        <v>53.20202009466</v>
      </c>
      <c r="J924" s="1">
        <v>7.02001953125</v>
      </c>
      <c r="K924" s="1">
        <v>0.93430156250905605</v>
      </c>
      <c r="L924" s="1">
        <v>1.27336705848986</v>
      </c>
      <c r="M924" s="1">
        <v>0.85498046888089596</v>
      </c>
      <c r="N924" s="1">
        <f t="shared" si="14"/>
        <v>1.0208830299599374</v>
      </c>
      <c r="O924" s="1">
        <v>0.88566299999999998</v>
      </c>
    </row>
    <row r="925" spans="1:15">
      <c r="A925" s="9">
        <v>924</v>
      </c>
      <c r="B925" s="1" t="s">
        <v>1269</v>
      </c>
      <c r="C925" s="1" t="s">
        <v>792</v>
      </c>
      <c r="D925" s="1">
        <v>19.329999999999998</v>
      </c>
      <c r="E925" s="1">
        <v>6</v>
      </c>
      <c r="F925" s="1">
        <v>6</v>
      </c>
      <c r="G925" s="1">
        <v>7</v>
      </c>
      <c r="H925" s="1">
        <v>419</v>
      </c>
      <c r="I925" s="1">
        <v>45.94604869466</v>
      </c>
      <c r="J925" s="1">
        <v>7.16650390625</v>
      </c>
      <c r="K925" s="1">
        <v>0.86470911654251603</v>
      </c>
      <c r="L925" s="1">
        <v>1.2384972761891899</v>
      </c>
      <c r="M925" s="1">
        <v>0.83516011784136601</v>
      </c>
      <c r="N925" s="1">
        <f t="shared" si="14"/>
        <v>0.9794555035243574</v>
      </c>
      <c r="O925" s="1">
        <v>0.88877600000000001</v>
      </c>
    </row>
    <row r="926" spans="1:15">
      <c r="A926" s="9">
        <v>925</v>
      </c>
      <c r="B926" s="1" t="s">
        <v>294</v>
      </c>
      <c r="C926" s="1" t="s">
        <v>779</v>
      </c>
      <c r="D926" s="1">
        <v>15.18</v>
      </c>
      <c r="E926" s="1">
        <v>1</v>
      </c>
      <c r="F926" s="1">
        <v>11</v>
      </c>
      <c r="G926" s="1">
        <v>26</v>
      </c>
      <c r="H926" s="1">
        <v>685</v>
      </c>
      <c r="I926" s="1">
        <v>75.330073964660002</v>
      </c>
      <c r="J926" s="1">
        <v>5.23681640625</v>
      </c>
      <c r="K926" s="1">
        <v>1.00529272096306</v>
      </c>
      <c r="L926" s="1">
        <v>0.928394562240341</v>
      </c>
      <c r="M926" s="1">
        <v>1.0497706294994</v>
      </c>
      <c r="N926" s="1">
        <f t="shared" si="14"/>
        <v>0.9944859709009336</v>
      </c>
      <c r="O926" s="1">
        <v>0.89068099999999994</v>
      </c>
    </row>
    <row r="927" spans="1:15">
      <c r="A927" s="9">
        <v>926</v>
      </c>
      <c r="B927" s="1" t="s">
        <v>1736</v>
      </c>
      <c r="C927" s="1" t="s">
        <v>158</v>
      </c>
      <c r="D927" s="1">
        <v>12.46</v>
      </c>
      <c r="E927" s="1">
        <v>1</v>
      </c>
      <c r="F927" s="1">
        <v>4</v>
      </c>
      <c r="G927" s="1">
        <v>5</v>
      </c>
      <c r="H927" s="1">
        <v>345</v>
      </c>
      <c r="I927" s="1">
        <v>38.909298704660003</v>
      </c>
      <c r="J927" s="1">
        <v>5.93505859375</v>
      </c>
      <c r="K927" s="1">
        <v>0.92972546510082998</v>
      </c>
      <c r="L927" s="1">
        <v>1.23681718384213</v>
      </c>
      <c r="M927" s="1">
        <v>0.88499563295727401</v>
      </c>
      <c r="N927" s="1">
        <f t="shared" si="14"/>
        <v>1.017179427300078</v>
      </c>
      <c r="O927" s="1">
        <v>0.89079799999999998</v>
      </c>
    </row>
    <row r="928" spans="1:15">
      <c r="A928" s="9">
        <v>927</v>
      </c>
      <c r="B928" s="1" t="s">
        <v>282</v>
      </c>
      <c r="C928" s="1" t="s">
        <v>1056</v>
      </c>
      <c r="D928" s="1">
        <v>1.46</v>
      </c>
      <c r="E928" s="1">
        <v>1</v>
      </c>
      <c r="F928" s="1">
        <v>1</v>
      </c>
      <c r="G928" s="1">
        <v>1</v>
      </c>
      <c r="H928" s="1">
        <v>412</v>
      </c>
      <c r="I928" s="1">
        <v>43.525129164660001</v>
      </c>
      <c r="J928" s="1">
        <v>9.99365234375</v>
      </c>
      <c r="K928" s="1">
        <v>0.99160140977751099</v>
      </c>
      <c r="L928" s="1">
        <v>1.1427364398645401</v>
      </c>
      <c r="M928" s="1">
        <v>0.89785211045207503</v>
      </c>
      <c r="N928" s="1">
        <f t="shared" si="14"/>
        <v>1.0107299866980421</v>
      </c>
      <c r="O928" s="1">
        <v>0.89423699999999995</v>
      </c>
    </row>
    <row r="929" spans="1:15">
      <c r="A929" s="9">
        <v>928</v>
      </c>
      <c r="B929" s="1" t="s">
        <v>1198</v>
      </c>
      <c r="C929" s="1" t="s">
        <v>450</v>
      </c>
      <c r="D929" s="1">
        <v>56.99</v>
      </c>
      <c r="E929" s="1">
        <v>24</v>
      </c>
      <c r="F929" s="1">
        <v>88</v>
      </c>
      <c r="G929" s="1">
        <v>500</v>
      </c>
      <c r="H929" s="1">
        <v>1737</v>
      </c>
      <c r="I929" s="1">
        <v>192.04232152466</v>
      </c>
      <c r="J929" s="1">
        <v>7.32763671875</v>
      </c>
      <c r="K929" s="1">
        <v>0.99948771900706301</v>
      </c>
      <c r="L929" s="1">
        <v>0.93384885005630902</v>
      </c>
      <c r="M929" s="1">
        <v>1.05156888564705</v>
      </c>
      <c r="N929" s="1">
        <f t="shared" si="14"/>
        <v>0.994968484903474</v>
      </c>
      <c r="O929" s="1">
        <v>0.89610100000000004</v>
      </c>
    </row>
    <row r="930" spans="1:15">
      <c r="A930" s="9">
        <v>929</v>
      </c>
      <c r="B930" s="1" t="s">
        <v>1290</v>
      </c>
      <c r="C930" s="1" t="s">
        <v>905</v>
      </c>
      <c r="D930" s="1">
        <v>22.38</v>
      </c>
      <c r="E930" s="1">
        <v>5</v>
      </c>
      <c r="F930" s="1">
        <v>17</v>
      </c>
      <c r="G930" s="1">
        <v>22</v>
      </c>
      <c r="H930" s="1">
        <v>724</v>
      </c>
      <c r="I930" s="1">
        <v>83.229121234659999</v>
      </c>
      <c r="J930" s="1">
        <v>5.03369140625</v>
      </c>
      <c r="K930" s="1">
        <v>0.89157992109316198</v>
      </c>
      <c r="L930" s="1">
        <v>1.3242110668323801</v>
      </c>
      <c r="M930" s="1">
        <v>0.85080561090398599</v>
      </c>
      <c r="N930" s="1">
        <f t="shared" si="14"/>
        <v>1.0221988662765094</v>
      </c>
      <c r="O930" s="1">
        <v>0.89691699999999996</v>
      </c>
    </row>
    <row r="931" spans="1:15">
      <c r="A931" s="9">
        <v>930</v>
      </c>
      <c r="B931" s="1" t="s">
        <v>687</v>
      </c>
      <c r="C931" s="1" t="s">
        <v>1786</v>
      </c>
      <c r="D931" s="1">
        <v>0.52</v>
      </c>
      <c r="E931" s="1">
        <v>1</v>
      </c>
      <c r="F931" s="1">
        <v>1</v>
      </c>
      <c r="G931" s="1">
        <v>2</v>
      </c>
      <c r="H931" s="1">
        <v>1163</v>
      </c>
      <c r="I931" s="1">
        <v>126.32412689466</v>
      </c>
      <c r="J931" s="1">
        <v>4.48779296875</v>
      </c>
      <c r="K931" s="1">
        <v>1.07918100954116</v>
      </c>
      <c r="L931" s="1">
        <v>0.99355132041784799</v>
      </c>
      <c r="M931" s="1">
        <v>0.90558035801790404</v>
      </c>
      <c r="N931" s="1">
        <f t="shared" si="14"/>
        <v>0.99277089599230395</v>
      </c>
      <c r="O931" s="1">
        <v>0.89852699999999996</v>
      </c>
    </row>
    <row r="932" spans="1:15">
      <c r="A932" s="9">
        <v>931</v>
      </c>
      <c r="B932" s="1" t="s">
        <v>43</v>
      </c>
      <c r="C932" s="1" t="s">
        <v>194</v>
      </c>
      <c r="D932" s="1">
        <v>10.8</v>
      </c>
      <c r="E932" s="1">
        <v>4</v>
      </c>
      <c r="F932" s="1">
        <v>4</v>
      </c>
      <c r="G932" s="1">
        <v>5</v>
      </c>
      <c r="H932" s="1">
        <v>361</v>
      </c>
      <c r="I932" s="1">
        <v>40.107299374660002</v>
      </c>
      <c r="J932" s="1">
        <v>6.20166015625</v>
      </c>
      <c r="K932" s="1">
        <v>0.62455940677270305</v>
      </c>
      <c r="L932" s="1">
        <v>1.6795726468079899</v>
      </c>
      <c r="M932" s="1">
        <v>0.54537740407343605</v>
      </c>
      <c r="N932" s="1">
        <f t="shared" si="14"/>
        <v>0.9498364858847097</v>
      </c>
      <c r="O932" s="1">
        <v>0.90342800000000001</v>
      </c>
    </row>
    <row r="933" spans="1:15">
      <c r="A933" s="9">
        <v>932</v>
      </c>
      <c r="B933" s="1" t="s">
        <v>302</v>
      </c>
      <c r="C933" s="1" t="s">
        <v>628</v>
      </c>
      <c r="D933" s="1">
        <v>5.04</v>
      </c>
      <c r="E933" s="1">
        <v>1</v>
      </c>
      <c r="F933" s="1">
        <v>1</v>
      </c>
      <c r="G933" s="1">
        <v>1</v>
      </c>
      <c r="H933" s="1">
        <v>516</v>
      </c>
      <c r="I933" s="1">
        <v>52.173117284660002</v>
      </c>
      <c r="J933" s="1">
        <v>6.84423828125</v>
      </c>
      <c r="K933" s="1">
        <v>1.0451089246548899</v>
      </c>
      <c r="L933" s="1">
        <v>0.96646732149023995</v>
      </c>
      <c r="M933" s="1">
        <v>0.97891391543879402</v>
      </c>
      <c r="N933" s="1">
        <f t="shared" si="14"/>
        <v>0.99683005386130796</v>
      </c>
      <c r="O933" s="1">
        <v>0.90854100000000004</v>
      </c>
    </row>
    <row r="934" spans="1:15">
      <c r="A934" s="9">
        <v>933</v>
      </c>
      <c r="B934" s="1" t="s">
        <v>1219</v>
      </c>
      <c r="C934" s="1" t="s">
        <v>208</v>
      </c>
      <c r="D934" s="1">
        <v>2.14</v>
      </c>
      <c r="E934" s="1">
        <v>1</v>
      </c>
      <c r="F934" s="1">
        <v>1</v>
      </c>
      <c r="G934" s="1">
        <v>1</v>
      </c>
      <c r="H934" s="1">
        <v>374</v>
      </c>
      <c r="I934" s="1">
        <v>39.55018344466</v>
      </c>
      <c r="J934" s="1">
        <v>7.48876953125</v>
      </c>
      <c r="K934" s="1">
        <v>0.98572322567632098</v>
      </c>
      <c r="L934" s="1">
        <v>1.07820878553116</v>
      </c>
      <c r="M934" s="1">
        <v>0.91830817955974098</v>
      </c>
      <c r="N934" s="1">
        <f t="shared" si="14"/>
        <v>0.99408006358907397</v>
      </c>
      <c r="O934" s="1">
        <v>0.910049</v>
      </c>
    </row>
    <row r="935" spans="1:15">
      <c r="A935" s="9">
        <v>934</v>
      </c>
      <c r="B935" s="1" t="s">
        <v>1161</v>
      </c>
      <c r="C935" s="1" t="s">
        <v>253</v>
      </c>
      <c r="D935" s="1">
        <v>81.59</v>
      </c>
      <c r="E935" s="1">
        <v>30</v>
      </c>
      <c r="F935" s="1">
        <v>30</v>
      </c>
      <c r="G935" s="1">
        <v>366</v>
      </c>
      <c r="H935" s="1">
        <v>391</v>
      </c>
      <c r="I935" s="1">
        <v>44.42871261466</v>
      </c>
      <c r="J935" s="1">
        <v>5.22412109375</v>
      </c>
      <c r="K935" s="1">
        <v>1.0135537323867501</v>
      </c>
      <c r="L935" s="1">
        <v>0.84136833378439402</v>
      </c>
      <c r="M935" s="1">
        <v>1.1152741364571499</v>
      </c>
      <c r="N935" s="1">
        <f t="shared" si="14"/>
        <v>0.99006540087609807</v>
      </c>
      <c r="O935" s="1">
        <v>0.91245799999999999</v>
      </c>
    </row>
    <row r="936" spans="1:15">
      <c r="A936" s="9">
        <v>935</v>
      </c>
      <c r="B936" s="1" t="s">
        <v>1354</v>
      </c>
      <c r="C936" s="1" t="s">
        <v>904</v>
      </c>
      <c r="D936" s="1">
        <v>23.6</v>
      </c>
      <c r="E936" s="1">
        <v>7</v>
      </c>
      <c r="F936" s="1">
        <v>18</v>
      </c>
      <c r="G936" s="1">
        <v>23</v>
      </c>
      <c r="H936" s="1">
        <v>733</v>
      </c>
      <c r="I936" s="1">
        <v>84.761779864659999</v>
      </c>
      <c r="J936" s="1">
        <v>5.00830078125</v>
      </c>
      <c r="K936" s="1">
        <v>0.88838269839525597</v>
      </c>
      <c r="L936" s="1">
        <v>1.2168545172653999</v>
      </c>
      <c r="M936" s="1">
        <v>0.85256042449077796</v>
      </c>
      <c r="N936" s="1">
        <f t="shared" si="14"/>
        <v>0.98593254671714459</v>
      </c>
      <c r="O936" s="1">
        <v>0.91450600000000004</v>
      </c>
    </row>
    <row r="937" spans="1:15">
      <c r="A937" s="9">
        <v>936</v>
      </c>
      <c r="B937" s="1" t="s">
        <v>1702</v>
      </c>
      <c r="C937" s="1" t="s">
        <v>1811</v>
      </c>
      <c r="D937" s="1">
        <v>4.66</v>
      </c>
      <c r="E937" s="1">
        <v>2</v>
      </c>
      <c r="F937" s="1">
        <v>2</v>
      </c>
      <c r="G937" s="1">
        <v>3</v>
      </c>
      <c r="H937" s="1">
        <v>472</v>
      </c>
      <c r="I937" s="1">
        <v>52.498457254660003</v>
      </c>
      <c r="J937" s="1">
        <v>6.56591796875</v>
      </c>
      <c r="K937" s="1">
        <v>0.85225506740865398</v>
      </c>
      <c r="L937" s="1">
        <v>1.3648663858293</v>
      </c>
      <c r="M937" s="1">
        <v>0.84474197745518198</v>
      </c>
      <c r="N937" s="1">
        <f t="shared" si="14"/>
        <v>1.0206211435643786</v>
      </c>
      <c r="O937" s="1">
        <v>0.91559400000000002</v>
      </c>
    </row>
    <row r="938" spans="1:15">
      <c r="A938" s="9">
        <v>937</v>
      </c>
      <c r="B938" s="1" t="s">
        <v>114</v>
      </c>
      <c r="C938" s="1" t="s">
        <v>475</v>
      </c>
      <c r="D938" s="1">
        <v>4.8600000000000003</v>
      </c>
      <c r="E938" s="1">
        <v>2</v>
      </c>
      <c r="F938" s="1">
        <v>2</v>
      </c>
      <c r="G938" s="1">
        <v>3</v>
      </c>
      <c r="H938" s="1">
        <v>350</v>
      </c>
      <c r="I938" s="1">
        <v>38.43350098466</v>
      </c>
      <c r="J938" s="1">
        <v>8.33837890625</v>
      </c>
      <c r="K938" s="1">
        <v>0.83353442341262696</v>
      </c>
      <c r="L938" s="1">
        <v>1.3237499481467601</v>
      </c>
      <c r="M938" s="1">
        <v>0.78065757706614303</v>
      </c>
      <c r="N938" s="1">
        <f t="shared" si="14"/>
        <v>0.97931398287517668</v>
      </c>
      <c r="O938" s="1">
        <v>0.91569800000000001</v>
      </c>
    </row>
    <row r="939" spans="1:15">
      <c r="A939" s="9">
        <v>938</v>
      </c>
      <c r="B939" s="1" t="s">
        <v>1567</v>
      </c>
      <c r="C939" s="1" t="s">
        <v>329</v>
      </c>
      <c r="D939" s="1">
        <v>10.34</v>
      </c>
      <c r="E939" s="1">
        <v>3</v>
      </c>
      <c r="F939" s="1">
        <v>3</v>
      </c>
      <c r="G939" s="1">
        <v>4</v>
      </c>
      <c r="H939" s="1">
        <v>406</v>
      </c>
      <c r="I939" s="1">
        <v>46.848363694660001</v>
      </c>
      <c r="J939" s="1">
        <v>5.27490234375</v>
      </c>
      <c r="K939" s="1">
        <v>0.97845220635517605</v>
      </c>
      <c r="L939" s="1">
        <v>1.1129650413689101</v>
      </c>
      <c r="M939" s="1">
        <v>0.92824274628208603</v>
      </c>
      <c r="N939" s="1">
        <f t="shared" si="14"/>
        <v>1.0065533313353907</v>
      </c>
      <c r="O939" s="1">
        <v>0.91626399999999997</v>
      </c>
    </row>
    <row r="940" spans="1:15">
      <c r="A940" s="9">
        <v>939</v>
      </c>
      <c r="B940" s="1" t="s">
        <v>1509</v>
      </c>
      <c r="C940" s="1" t="s">
        <v>1895</v>
      </c>
      <c r="D940" s="1">
        <v>6.57</v>
      </c>
      <c r="E940" s="1">
        <v>2</v>
      </c>
      <c r="F940" s="1">
        <v>2</v>
      </c>
      <c r="G940" s="1">
        <v>2</v>
      </c>
      <c r="H940" s="1">
        <v>578</v>
      </c>
      <c r="I940" s="1">
        <v>59.406287824659998</v>
      </c>
      <c r="J940" s="1">
        <v>7.51806640625</v>
      </c>
      <c r="K940" s="1">
        <v>0.859668338050114</v>
      </c>
      <c r="L940" s="1">
        <v>1.28359145881015</v>
      </c>
      <c r="M940" s="1">
        <v>0.80300681196002599</v>
      </c>
      <c r="N940" s="1">
        <f t="shared" si="14"/>
        <v>0.98208886960676323</v>
      </c>
      <c r="O940" s="1">
        <v>0.916767</v>
      </c>
    </row>
    <row r="941" spans="1:15">
      <c r="A941" s="9">
        <v>940</v>
      </c>
      <c r="B941" s="1" t="s">
        <v>706</v>
      </c>
      <c r="C941" s="1" t="s">
        <v>935</v>
      </c>
      <c r="D941" s="1">
        <v>20.2</v>
      </c>
      <c r="E941" s="1">
        <v>6</v>
      </c>
      <c r="F941" s="1">
        <v>6</v>
      </c>
      <c r="G941" s="1">
        <v>65</v>
      </c>
      <c r="H941" s="1">
        <v>307</v>
      </c>
      <c r="I941" s="1">
        <v>34.826538634659997</v>
      </c>
      <c r="J941" s="1">
        <v>6.16357421875</v>
      </c>
      <c r="K941" s="1">
        <v>0.99387975471477896</v>
      </c>
      <c r="L941" s="1">
        <v>0.96195751922138095</v>
      </c>
      <c r="M941" s="1">
        <v>1.03679652824812</v>
      </c>
      <c r="N941" s="1">
        <f t="shared" si="14"/>
        <v>0.99754460072809314</v>
      </c>
      <c r="O941" s="1">
        <v>0.92017800000000005</v>
      </c>
    </row>
    <row r="942" spans="1:15">
      <c r="A942" s="9">
        <v>941</v>
      </c>
      <c r="B942" s="1" t="s">
        <v>1181</v>
      </c>
      <c r="C942" s="1" t="s">
        <v>654</v>
      </c>
      <c r="D942" s="1">
        <v>6.29</v>
      </c>
      <c r="E942" s="1">
        <v>6</v>
      </c>
      <c r="F942" s="1">
        <v>6</v>
      </c>
      <c r="G942" s="1">
        <v>7</v>
      </c>
      <c r="H942" s="1">
        <v>858</v>
      </c>
      <c r="I942" s="1">
        <v>95.222881724659999</v>
      </c>
      <c r="J942" s="1">
        <v>6.82958984375</v>
      </c>
      <c r="K942" s="1">
        <v>0.863097961361461</v>
      </c>
      <c r="L942" s="1">
        <v>1.29439232948018</v>
      </c>
      <c r="M942" s="1">
        <v>0.79258235481282202</v>
      </c>
      <c r="N942" s="1">
        <f t="shared" si="14"/>
        <v>0.98335754855148771</v>
      </c>
      <c r="O942" s="1">
        <v>0.92518</v>
      </c>
    </row>
    <row r="943" spans="1:15">
      <c r="A943" s="9">
        <v>942</v>
      </c>
      <c r="B943" s="1" t="s">
        <v>1322</v>
      </c>
      <c r="C943" s="1" t="s">
        <v>1834</v>
      </c>
      <c r="D943" s="1">
        <v>55.21</v>
      </c>
      <c r="E943" s="1">
        <v>14</v>
      </c>
      <c r="F943" s="1">
        <v>14</v>
      </c>
      <c r="G943" s="1">
        <v>81</v>
      </c>
      <c r="H943" s="1">
        <v>355</v>
      </c>
      <c r="I943" s="1">
        <v>39.333094554660001</v>
      </c>
      <c r="J943" s="1">
        <v>5.22412109375</v>
      </c>
      <c r="K943" s="1">
        <v>1.04349086205373</v>
      </c>
      <c r="L943" s="1">
        <v>0.85853718612251195</v>
      </c>
      <c r="M943" s="1">
        <v>1.0764067384443801</v>
      </c>
      <c r="N943" s="1">
        <f t="shared" si="14"/>
        <v>0.99281159554020737</v>
      </c>
      <c r="O943" s="1">
        <v>0.92524700000000004</v>
      </c>
    </row>
    <row r="944" spans="1:15">
      <c r="A944" s="9">
        <v>943</v>
      </c>
      <c r="B944" s="1" t="s">
        <v>1572</v>
      </c>
      <c r="C944" s="1" t="s">
        <v>180</v>
      </c>
      <c r="D944" s="1">
        <v>5.54</v>
      </c>
      <c r="E944" s="1">
        <v>3</v>
      </c>
      <c r="F944" s="1">
        <v>3</v>
      </c>
      <c r="G944" s="1">
        <v>3</v>
      </c>
      <c r="H944" s="1">
        <v>397</v>
      </c>
      <c r="I944" s="1">
        <v>41.082064694659998</v>
      </c>
      <c r="J944" s="1">
        <v>7.29833984375</v>
      </c>
      <c r="K944" s="1">
        <v>0.88373896585754896</v>
      </c>
      <c r="L944" s="1">
        <v>1.45547021158832</v>
      </c>
      <c r="M944" s="1">
        <v>0.72990931849152696</v>
      </c>
      <c r="N944" s="1">
        <f t="shared" si="14"/>
        <v>1.0230394986457987</v>
      </c>
      <c r="O944" s="1">
        <v>0.92639300000000002</v>
      </c>
    </row>
    <row r="945" spans="1:15">
      <c r="A945" s="9">
        <v>944</v>
      </c>
      <c r="B945" s="1" t="s">
        <v>1224</v>
      </c>
      <c r="C945" s="1" t="s">
        <v>382</v>
      </c>
      <c r="D945" s="1">
        <v>61.54</v>
      </c>
      <c r="E945" s="1">
        <v>12</v>
      </c>
      <c r="F945" s="1">
        <v>12</v>
      </c>
      <c r="G945" s="1">
        <v>30</v>
      </c>
      <c r="H945" s="1">
        <v>260</v>
      </c>
      <c r="I945" s="1">
        <v>29.412716384660001</v>
      </c>
      <c r="J945" s="1">
        <v>7.37158203125</v>
      </c>
      <c r="K945" s="1">
        <v>0.66449007867492105</v>
      </c>
      <c r="L945" s="1">
        <v>1.8368864473539299</v>
      </c>
      <c r="M945" s="1">
        <v>0.61837779201854504</v>
      </c>
      <c r="N945" s="1">
        <f t="shared" si="14"/>
        <v>1.0399181060157987</v>
      </c>
      <c r="O945" s="1">
        <v>0.92938200000000004</v>
      </c>
    </row>
    <row r="946" spans="1:15">
      <c r="A946" s="9">
        <v>945</v>
      </c>
      <c r="B946" s="1" t="s">
        <v>601</v>
      </c>
      <c r="C946" s="1" t="s">
        <v>1918</v>
      </c>
      <c r="D946" s="1">
        <v>3.91</v>
      </c>
      <c r="E946" s="1">
        <v>1</v>
      </c>
      <c r="F946" s="1">
        <v>1</v>
      </c>
      <c r="G946" s="1">
        <v>1</v>
      </c>
      <c r="H946" s="1">
        <v>230</v>
      </c>
      <c r="I946" s="1">
        <v>26.093017214660001</v>
      </c>
      <c r="J946" s="1">
        <v>5.10986328125</v>
      </c>
      <c r="K946" s="1">
        <v>0.95140194266626499</v>
      </c>
      <c r="L946" s="1">
        <v>0.85314695349004699</v>
      </c>
      <c r="M946" s="1">
        <v>1.2291090317000299</v>
      </c>
      <c r="N946" s="1">
        <f t="shared" si="14"/>
        <v>1.0112193092854473</v>
      </c>
      <c r="O946" s="1">
        <v>0.92970399999999997</v>
      </c>
    </row>
    <row r="947" spans="1:15">
      <c r="A947" s="9">
        <v>946</v>
      </c>
      <c r="B947" s="1" t="s">
        <v>1213</v>
      </c>
      <c r="C947" s="1" t="s">
        <v>191</v>
      </c>
      <c r="D947" s="1">
        <v>25.29</v>
      </c>
      <c r="E947" s="1">
        <v>2</v>
      </c>
      <c r="F947" s="1">
        <v>2</v>
      </c>
      <c r="G947" s="1">
        <v>4</v>
      </c>
      <c r="H947" s="1">
        <v>87</v>
      </c>
      <c r="I947" s="1">
        <v>10.021154144660001</v>
      </c>
      <c r="J947" s="1">
        <v>8.82177734375</v>
      </c>
      <c r="K947" s="1">
        <v>0.68294013846927104</v>
      </c>
      <c r="L947" s="1">
        <v>1.7358817799702</v>
      </c>
      <c r="M947" s="1">
        <v>0.67831801544846904</v>
      </c>
      <c r="N947" s="1">
        <f t="shared" si="14"/>
        <v>1.0323799779626468</v>
      </c>
      <c r="O947" s="1">
        <v>0.93504600000000004</v>
      </c>
    </row>
    <row r="948" spans="1:15">
      <c r="A948" s="9">
        <v>947</v>
      </c>
      <c r="B948" s="1" t="s">
        <v>517</v>
      </c>
      <c r="C948" s="1" t="s">
        <v>655</v>
      </c>
      <c r="D948" s="1">
        <v>4.03</v>
      </c>
      <c r="E948" s="1">
        <v>1</v>
      </c>
      <c r="F948" s="1">
        <v>1</v>
      </c>
      <c r="G948" s="1">
        <v>1</v>
      </c>
      <c r="H948" s="1">
        <v>347</v>
      </c>
      <c r="I948" s="1">
        <v>38.084103494659999</v>
      </c>
      <c r="J948" s="1">
        <v>8.04541015625</v>
      </c>
      <c r="K948" s="1">
        <v>0.95824764055821998</v>
      </c>
      <c r="L948" s="1">
        <v>1.1513315602073499</v>
      </c>
      <c r="M948" s="1">
        <v>0.91062944742378005</v>
      </c>
      <c r="N948" s="1">
        <f t="shared" si="14"/>
        <v>1.0067362160631166</v>
      </c>
      <c r="O948" s="1">
        <v>0.93541099999999999</v>
      </c>
    </row>
    <row r="949" spans="1:15">
      <c r="A949" s="9">
        <v>948</v>
      </c>
      <c r="B949" s="1" t="s">
        <v>1294</v>
      </c>
      <c r="C949" s="1" t="s">
        <v>1853</v>
      </c>
      <c r="D949" s="1">
        <v>2.11</v>
      </c>
      <c r="E949" s="1">
        <v>1</v>
      </c>
      <c r="F949" s="1">
        <v>1</v>
      </c>
      <c r="G949" s="1">
        <v>1</v>
      </c>
      <c r="H949" s="1">
        <v>807</v>
      </c>
      <c r="I949" s="1">
        <v>90.713415724660294</v>
      </c>
      <c r="J949" s="1">
        <v>6.11279296875</v>
      </c>
      <c r="K949" s="1">
        <v>0.94746464681822395</v>
      </c>
      <c r="L949" s="1">
        <v>1.2250048524091299</v>
      </c>
      <c r="M949" s="1">
        <v>0.79388904129070403</v>
      </c>
      <c r="N949" s="1">
        <f t="shared" si="14"/>
        <v>0.98878618017268616</v>
      </c>
      <c r="O949" s="1">
        <v>0.93727000000000005</v>
      </c>
    </row>
    <row r="950" spans="1:15">
      <c r="A950" s="9">
        <v>949</v>
      </c>
      <c r="B950" s="1" t="s">
        <v>1220</v>
      </c>
      <c r="C950" s="1" t="s">
        <v>275</v>
      </c>
      <c r="D950" s="1">
        <v>5.33</v>
      </c>
      <c r="E950" s="1">
        <v>2</v>
      </c>
      <c r="F950" s="1">
        <v>2</v>
      </c>
      <c r="G950" s="1">
        <v>2</v>
      </c>
      <c r="H950" s="1">
        <v>413</v>
      </c>
      <c r="I950" s="1">
        <v>46.399507814659998</v>
      </c>
      <c r="J950" s="1">
        <v>7.21044921875</v>
      </c>
      <c r="K950" s="1">
        <v>0.91506731608693503</v>
      </c>
      <c r="L950" s="1">
        <v>1.2030468959099101</v>
      </c>
      <c r="M950" s="1">
        <v>0.85338956919264597</v>
      </c>
      <c r="N950" s="1">
        <f t="shared" si="14"/>
        <v>0.990501260396497</v>
      </c>
      <c r="O950" s="1">
        <v>0.93778799999999995</v>
      </c>
    </row>
    <row r="951" spans="1:15">
      <c r="A951" s="9">
        <v>950</v>
      </c>
      <c r="B951" s="1" t="s">
        <v>113</v>
      </c>
      <c r="C951" s="1" t="s">
        <v>2000</v>
      </c>
      <c r="D951" s="1">
        <v>8.39</v>
      </c>
      <c r="E951" s="1">
        <v>2</v>
      </c>
      <c r="F951" s="1">
        <v>2</v>
      </c>
      <c r="G951" s="1">
        <v>2</v>
      </c>
      <c r="H951" s="1">
        <v>310</v>
      </c>
      <c r="I951" s="1">
        <v>34.705460854659997</v>
      </c>
      <c r="J951" s="1">
        <v>5.05908203125</v>
      </c>
      <c r="K951" s="1">
        <v>1.0011257071298401</v>
      </c>
      <c r="L951" s="1">
        <v>1.18472515810893</v>
      </c>
      <c r="M951" s="1">
        <v>0.84036272437784798</v>
      </c>
      <c r="N951" s="1">
        <f t="shared" si="14"/>
        <v>1.0087378632055393</v>
      </c>
      <c r="O951" s="1">
        <v>0.93801199999999996</v>
      </c>
    </row>
    <row r="952" spans="1:15">
      <c r="A952" s="9">
        <v>951</v>
      </c>
      <c r="B952" s="1" t="s">
        <v>1528</v>
      </c>
      <c r="C952" s="1" t="s">
        <v>949</v>
      </c>
      <c r="D952" s="1">
        <v>66.989999999999995</v>
      </c>
      <c r="E952" s="1">
        <v>3</v>
      </c>
      <c r="F952" s="1">
        <v>50</v>
      </c>
      <c r="G952" s="1">
        <v>861</v>
      </c>
      <c r="H952" s="1">
        <v>933</v>
      </c>
      <c r="I952" s="1">
        <v>103.69073127466</v>
      </c>
      <c r="J952" s="1">
        <v>6.20166015625</v>
      </c>
      <c r="K952" s="1">
        <v>1.09103402546439</v>
      </c>
      <c r="L952" s="1">
        <v>0.91877128740524805</v>
      </c>
      <c r="M952" s="1">
        <v>1.0032706865797001</v>
      </c>
      <c r="N952" s="1">
        <f t="shared" si="14"/>
        <v>1.0043586664831128</v>
      </c>
      <c r="O952" s="1">
        <v>0.93814399999999998</v>
      </c>
    </row>
    <row r="953" spans="1:15">
      <c r="A953" s="9">
        <v>952</v>
      </c>
      <c r="B953" s="1" t="s">
        <v>735</v>
      </c>
      <c r="C953" s="1" t="s">
        <v>1799</v>
      </c>
      <c r="D953" s="1">
        <v>12.39</v>
      </c>
      <c r="E953" s="1">
        <v>2</v>
      </c>
      <c r="F953" s="1">
        <v>2</v>
      </c>
      <c r="G953" s="1">
        <v>2</v>
      </c>
      <c r="H953" s="1">
        <v>1453</v>
      </c>
      <c r="I953" s="1">
        <v>157.40915247466</v>
      </c>
      <c r="J953" s="1">
        <v>9.07080078125</v>
      </c>
      <c r="K953" s="1">
        <v>0.52584923157788599</v>
      </c>
      <c r="L953" s="1">
        <v>2.2310041003886201</v>
      </c>
      <c r="M953" s="1">
        <v>0.397410928293921</v>
      </c>
      <c r="N953" s="1">
        <f t="shared" si="14"/>
        <v>1.0514214200868091</v>
      </c>
      <c r="O953" s="1">
        <v>0.93858799999999998</v>
      </c>
    </row>
    <row r="954" spans="1:15">
      <c r="A954" s="9">
        <v>953</v>
      </c>
      <c r="B954" s="1" t="s">
        <v>1232</v>
      </c>
      <c r="C954" s="1" t="s">
        <v>876</v>
      </c>
      <c r="D954" s="1">
        <v>12.61</v>
      </c>
      <c r="E954" s="1">
        <v>2</v>
      </c>
      <c r="F954" s="1">
        <v>3</v>
      </c>
      <c r="G954" s="1">
        <v>3</v>
      </c>
      <c r="H954" s="1">
        <v>222</v>
      </c>
      <c r="I954" s="1">
        <v>25.493447614659999</v>
      </c>
      <c r="J954" s="1">
        <v>7.32763671875</v>
      </c>
      <c r="K954" s="1">
        <v>0.86950741760085803</v>
      </c>
      <c r="L954" s="1">
        <v>1.22947616679314</v>
      </c>
      <c r="M954" s="1">
        <v>0.86980886171279903</v>
      </c>
      <c r="N954" s="1">
        <f t="shared" si="14"/>
        <v>0.98959748203559916</v>
      </c>
      <c r="O954" s="1">
        <v>0.93878700000000004</v>
      </c>
    </row>
    <row r="955" spans="1:15">
      <c r="A955" s="9">
        <v>954</v>
      </c>
      <c r="B955" s="1" t="s">
        <v>642</v>
      </c>
      <c r="C955" s="1" t="s">
        <v>665</v>
      </c>
      <c r="D955" s="1">
        <v>2.84</v>
      </c>
      <c r="E955" s="1">
        <v>2</v>
      </c>
      <c r="F955" s="1">
        <v>2</v>
      </c>
      <c r="G955" s="1">
        <v>2</v>
      </c>
      <c r="H955" s="1">
        <v>670</v>
      </c>
      <c r="I955" s="1">
        <v>76.07810351466</v>
      </c>
      <c r="J955" s="1">
        <v>6.88818359375</v>
      </c>
      <c r="K955" s="1">
        <v>1.1893449745070299</v>
      </c>
      <c r="L955" s="1">
        <v>0.93309219153866896</v>
      </c>
      <c r="M955" s="1">
        <v>0.90115812177539101</v>
      </c>
      <c r="N955" s="1">
        <f t="shared" si="14"/>
        <v>1.0078650959403632</v>
      </c>
      <c r="O955" s="1">
        <v>0.939137</v>
      </c>
    </row>
    <row r="956" spans="1:15">
      <c r="A956" s="9">
        <v>955</v>
      </c>
      <c r="B956" s="1" t="s">
        <v>1270</v>
      </c>
      <c r="C956" s="1" t="s">
        <v>1396</v>
      </c>
      <c r="D956" s="1">
        <v>25.59</v>
      </c>
      <c r="E956" s="1">
        <v>3</v>
      </c>
      <c r="F956" s="1">
        <v>6</v>
      </c>
      <c r="G956" s="1">
        <v>10</v>
      </c>
      <c r="H956" s="1">
        <v>254</v>
      </c>
      <c r="I956" s="1">
        <v>28.813867804659999</v>
      </c>
      <c r="J956" s="1">
        <v>7.18115234375</v>
      </c>
      <c r="K956" s="1">
        <v>0.976380168263421</v>
      </c>
      <c r="L956" s="1">
        <v>1.19498422699078</v>
      </c>
      <c r="M956" s="1">
        <v>0.85375491031175899</v>
      </c>
      <c r="N956" s="1">
        <f t="shared" si="14"/>
        <v>1.0083731018553201</v>
      </c>
      <c r="O956" s="1">
        <v>0.94077599999999995</v>
      </c>
    </row>
    <row r="957" spans="1:15">
      <c r="A957" s="9">
        <v>956</v>
      </c>
      <c r="B957" s="1" t="s">
        <v>733</v>
      </c>
      <c r="C957" s="1" t="s">
        <v>456</v>
      </c>
      <c r="D957" s="1">
        <v>38.880000000000003</v>
      </c>
      <c r="E957" s="1">
        <v>35</v>
      </c>
      <c r="F957" s="1">
        <v>35</v>
      </c>
      <c r="G957" s="1">
        <v>106</v>
      </c>
      <c r="H957" s="1">
        <v>931</v>
      </c>
      <c r="I957" s="1">
        <v>104.25484527466</v>
      </c>
      <c r="J957" s="1">
        <v>6.65380859375</v>
      </c>
      <c r="K957" s="1">
        <v>0.95064672526410399</v>
      </c>
      <c r="L957" s="1">
        <v>0.80812507782218201</v>
      </c>
      <c r="M957" s="1">
        <v>1.2116530657774101</v>
      </c>
      <c r="N957" s="1">
        <f t="shared" si="14"/>
        <v>0.99014162295456531</v>
      </c>
      <c r="O957" s="1">
        <v>0.94110199999999999</v>
      </c>
    </row>
    <row r="958" spans="1:15">
      <c r="A958" s="9">
        <v>957</v>
      </c>
      <c r="B958" s="1" t="s">
        <v>1364</v>
      </c>
      <c r="C958" s="1" t="s">
        <v>473</v>
      </c>
      <c r="D958" s="1">
        <v>0.49</v>
      </c>
      <c r="E958" s="1">
        <v>1</v>
      </c>
      <c r="F958" s="1">
        <v>1</v>
      </c>
      <c r="G958" s="1">
        <v>1</v>
      </c>
      <c r="H958" s="1">
        <v>1230</v>
      </c>
      <c r="I958" s="1">
        <v>136.27465039466</v>
      </c>
      <c r="J958" s="1">
        <v>5.78271484375</v>
      </c>
      <c r="K958" s="1">
        <v>0.80393652934496596</v>
      </c>
      <c r="L958" s="1">
        <v>1.3701729660813</v>
      </c>
      <c r="M958" s="1">
        <v>0.77865667726844501</v>
      </c>
      <c r="N958" s="1">
        <f t="shared" si="14"/>
        <v>0.98425539089823699</v>
      </c>
      <c r="O958" s="1">
        <v>0.94244000000000006</v>
      </c>
    </row>
    <row r="959" spans="1:15">
      <c r="A959" s="9">
        <v>958</v>
      </c>
      <c r="B959" s="1" t="s">
        <v>1720</v>
      </c>
      <c r="C959" s="1" t="s">
        <v>1883</v>
      </c>
      <c r="D959" s="1">
        <v>10.98</v>
      </c>
      <c r="E959" s="1">
        <v>4</v>
      </c>
      <c r="F959" s="1">
        <v>4</v>
      </c>
      <c r="G959" s="1">
        <v>4</v>
      </c>
      <c r="H959" s="1">
        <v>337</v>
      </c>
      <c r="I959" s="1">
        <v>37.436451154659999</v>
      </c>
      <c r="J959" s="1">
        <v>7.03466796875</v>
      </c>
      <c r="K959" s="1">
        <v>0.95385926973003099</v>
      </c>
      <c r="L959" s="1">
        <v>1.1861794512324799</v>
      </c>
      <c r="M959" s="1">
        <v>0.83511100383084402</v>
      </c>
      <c r="N959" s="1">
        <f t="shared" si="14"/>
        <v>0.9917165749311182</v>
      </c>
      <c r="O959" s="1">
        <v>0.94327799999999995</v>
      </c>
    </row>
    <row r="960" spans="1:15">
      <c r="A960" s="9">
        <v>959</v>
      </c>
      <c r="B960" s="1" t="s">
        <v>748</v>
      </c>
      <c r="C960" s="1" t="s">
        <v>1480</v>
      </c>
      <c r="D960" s="1">
        <v>4.84</v>
      </c>
      <c r="E960" s="1">
        <v>1</v>
      </c>
      <c r="F960" s="1">
        <v>1</v>
      </c>
      <c r="G960" s="1">
        <v>1</v>
      </c>
      <c r="H960" s="1">
        <v>289</v>
      </c>
      <c r="I960" s="1">
        <v>32.750112334660002</v>
      </c>
      <c r="J960" s="1">
        <v>5.46533203125</v>
      </c>
      <c r="K960" s="1">
        <v>0.91874525300922005</v>
      </c>
      <c r="L960" s="1">
        <v>1.2340344886772201</v>
      </c>
      <c r="M960" s="1">
        <v>0.87390372259348803</v>
      </c>
      <c r="N960" s="1">
        <f t="shared" si="14"/>
        <v>1.0088944880933093</v>
      </c>
      <c r="O960" s="1">
        <v>0.94457999999999998</v>
      </c>
    </row>
    <row r="961" spans="1:15">
      <c r="A961" s="9">
        <v>960</v>
      </c>
      <c r="B961" s="1" t="s">
        <v>1037</v>
      </c>
      <c r="C961" s="1" t="s">
        <v>884</v>
      </c>
      <c r="D961" s="1">
        <v>11.95</v>
      </c>
      <c r="E961" s="1">
        <v>3</v>
      </c>
      <c r="F961" s="1">
        <v>3</v>
      </c>
      <c r="G961" s="1">
        <v>3</v>
      </c>
      <c r="H961" s="1">
        <v>293</v>
      </c>
      <c r="I961" s="1">
        <v>32.573413364659999</v>
      </c>
      <c r="J961" s="1">
        <v>7.45947265625</v>
      </c>
      <c r="K961" s="1">
        <v>0.66697528283293295</v>
      </c>
      <c r="L961" s="1">
        <v>1.6342750231479299</v>
      </c>
      <c r="M961" s="1">
        <v>0.62104108427756999</v>
      </c>
      <c r="N961" s="1">
        <f t="shared" si="14"/>
        <v>0.9740971300861444</v>
      </c>
      <c r="O961" s="1">
        <v>0.94464099999999995</v>
      </c>
    </row>
    <row r="962" spans="1:15">
      <c r="A962" s="9">
        <v>961</v>
      </c>
      <c r="B962" s="1" t="s">
        <v>1197</v>
      </c>
      <c r="C962" s="1" t="s">
        <v>870</v>
      </c>
      <c r="D962" s="1">
        <v>57.8</v>
      </c>
      <c r="E962" s="1">
        <v>5</v>
      </c>
      <c r="F962" s="1">
        <v>13</v>
      </c>
      <c r="G962" s="1">
        <v>24</v>
      </c>
      <c r="H962" s="1">
        <v>218</v>
      </c>
      <c r="I962" s="1">
        <v>25.685964754659999</v>
      </c>
      <c r="J962" s="1">
        <v>7.38623046875</v>
      </c>
      <c r="K962" s="1">
        <v>0.61275429477462795</v>
      </c>
      <c r="L962" s="1">
        <v>2.0215482452456599</v>
      </c>
      <c r="M962" s="1">
        <v>0.47988891585330801</v>
      </c>
      <c r="N962" s="1">
        <f t="shared" ref="N962:N1001" si="15">AVERAGE(K962:M962)</f>
        <v>1.0380638186245321</v>
      </c>
      <c r="O962" s="1">
        <v>0.94551200000000002</v>
      </c>
    </row>
    <row r="963" spans="1:15">
      <c r="A963" s="9">
        <v>962</v>
      </c>
      <c r="B963" s="1" t="s">
        <v>806</v>
      </c>
      <c r="C963" s="1" t="s">
        <v>182</v>
      </c>
      <c r="D963" s="1">
        <v>1.01</v>
      </c>
      <c r="E963" s="1">
        <v>1</v>
      </c>
      <c r="F963" s="1">
        <v>1</v>
      </c>
      <c r="G963" s="1">
        <v>1</v>
      </c>
      <c r="H963" s="1">
        <v>889</v>
      </c>
      <c r="I963" s="1">
        <v>98.130436144660095</v>
      </c>
      <c r="J963" s="1">
        <v>7.38623046875</v>
      </c>
      <c r="K963" s="1">
        <v>0.78399118255454403</v>
      </c>
      <c r="L963" s="1">
        <v>1.38103279165528</v>
      </c>
      <c r="M963" s="1">
        <v>0.79044533251315996</v>
      </c>
      <c r="N963" s="1">
        <f t="shared" si="15"/>
        <v>0.98515643557432797</v>
      </c>
      <c r="O963" s="1">
        <v>0.94704999999999995</v>
      </c>
    </row>
    <row r="964" spans="1:15" s="12" customFormat="1">
      <c r="A964" s="10">
        <v>963</v>
      </c>
      <c r="B964" s="11" t="s">
        <v>147</v>
      </c>
      <c r="C964" s="11" t="s">
        <v>1940</v>
      </c>
      <c r="D964" s="11">
        <v>78.430000000000007</v>
      </c>
      <c r="E964" s="11">
        <v>27</v>
      </c>
      <c r="F964" s="11">
        <v>27</v>
      </c>
      <c r="G964" s="11">
        <v>1295</v>
      </c>
      <c r="H964" s="11">
        <v>408</v>
      </c>
      <c r="I964" s="11">
        <v>45.452642464660002</v>
      </c>
      <c r="J964" s="11">
        <v>5.46533203125</v>
      </c>
      <c r="K964" s="11">
        <v>1.0650525243940101</v>
      </c>
      <c r="L964" s="11">
        <v>0.95194496339628298</v>
      </c>
      <c r="M964" s="11">
        <v>0.99010820658922005</v>
      </c>
      <c r="N964" s="11">
        <f t="shared" si="15"/>
        <v>1.002368564793171</v>
      </c>
      <c r="O964" s="11">
        <v>0.94965100000000002</v>
      </c>
    </row>
    <row r="965" spans="1:15">
      <c r="A965" s="9">
        <v>964</v>
      </c>
      <c r="B965" s="1" t="s">
        <v>542</v>
      </c>
      <c r="C965" s="1" t="s">
        <v>1837</v>
      </c>
      <c r="D965" s="1">
        <v>5.45</v>
      </c>
      <c r="E965" s="1">
        <v>1</v>
      </c>
      <c r="F965" s="1">
        <v>1</v>
      </c>
      <c r="G965" s="1">
        <v>1</v>
      </c>
      <c r="H965" s="1">
        <v>257</v>
      </c>
      <c r="I965" s="1">
        <v>28.245967094659999</v>
      </c>
      <c r="J965" s="1">
        <v>5.07177734375</v>
      </c>
      <c r="K965" s="1">
        <v>1.0370261197233701</v>
      </c>
      <c r="L965" s="1">
        <v>0.94978316233384097</v>
      </c>
      <c r="M965" s="1">
        <v>1.0187719441820799</v>
      </c>
      <c r="N965" s="1">
        <f t="shared" si="15"/>
        <v>1.0018604087464302</v>
      </c>
      <c r="O965" s="1">
        <v>0.95054300000000003</v>
      </c>
    </row>
    <row r="966" spans="1:15">
      <c r="A966" s="9">
        <v>965</v>
      </c>
      <c r="B966" s="1" t="s">
        <v>1200</v>
      </c>
      <c r="C966" s="1" t="s">
        <v>1146</v>
      </c>
      <c r="D966" s="1">
        <v>23.34</v>
      </c>
      <c r="E966" s="1">
        <v>6</v>
      </c>
      <c r="F966" s="1">
        <v>6</v>
      </c>
      <c r="G966" s="1">
        <v>6</v>
      </c>
      <c r="H966" s="1">
        <v>317</v>
      </c>
      <c r="I966" s="1">
        <v>34.942018604659999</v>
      </c>
      <c r="J966" s="1">
        <v>4.52587890625</v>
      </c>
      <c r="K966" s="1">
        <v>0.94131959243851804</v>
      </c>
      <c r="L966" s="1">
        <v>1.0219966758638499</v>
      </c>
      <c r="M966" s="1">
        <v>1.04315796741301</v>
      </c>
      <c r="N966" s="1">
        <f t="shared" si="15"/>
        <v>1.0021580785717925</v>
      </c>
      <c r="O966" s="1">
        <v>0.95087699999999997</v>
      </c>
    </row>
    <row r="967" spans="1:15">
      <c r="A967" s="9">
        <v>966</v>
      </c>
      <c r="B967" s="1" t="s">
        <v>1487</v>
      </c>
      <c r="C967" s="1" t="s">
        <v>337</v>
      </c>
      <c r="D967" s="1">
        <v>6.62</v>
      </c>
      <c r="E967" s="1">
        <v>2</v>
      </c>
      <c r="F967" s="1">
        <v>2</v>
      </c>
      <c r="G967" s="1">
        <v>2</v>
      </c>
      <c r="H967" s="1">
        <v>393</v>
      </c>
      <c r="I967" s="1">
        <v>44.013977004659999</v>
      </c>
      <c r="J967" s="1">
        <v>6.93212890625</v>
      </c>
      <c r="K967" s="1">
        <v>0.78430901170151601</v>
      </c>
      <c r="L967" s="1">
        <v>1.5952721208019101</v>
      </c>
      <c r="M967" s="1">
        <v>0.67937516659744901</v>
      </c>
      <c r="N967" s="1">
        <f t="shared" si="15"/>
        <v>1.0196520997002916</v>
      </c>
      <c r="O967" s="1">
        <v>0.95203800000000005</v>
      </c>
    </row>
    <row r="968" spans="1:15">
      <c r="A968" s="9">
        <v>967</v>
      </c>
      <c r="B968" s="1" t="s">
        <v>813</v>
      </c>
      <c r="C968" s="1" t="s">
        <v>1080</v>
      </c>
      <c r="D968" s="1">
        <v>1.0900000000000001</v>
      </c>
      <c r="E968" s="1">
        <v>1</v>
      </c>
      <c r="F968" s="1">
        <v>1</v>
      </c>
      <c r="G968" s="1">
        <v>1</v>
      </c>
      <c r="H968" s="1">
        <v>1464</v>
      </c>
      <c r="I968" s="1">
        <v>164.60934708465999</v>
      </c>
      <c r="J968" s="1">
        <v>5.88427734375</v>
      </c>
      <c r="K968" s="1">
        <v>0.95072936266821595</v>
      </c>
      <c r="L968" s="1">
        <v>1.09983406298096</v>
      </c>
      <c r="M968" s="1">
        <v>0.93889402688650403</v>
      </c>
      <c r="N968" s="1">
        <f t="shared" si="15"/>
        <v>0.99648581751189325</v>
      </c>
      <c r="O968" s="1">
        <v>0.95207200000000003</v>
      </c>
    </row>
    <row r="969" spans="1:15">
      <c r="A969" s="9">
        <v>968</v>
      </c>
      <c r="B969" s="1" t="s">
        <v>1026</v>
      </c>
      <c r="C969" s="1" t="s">
        <v>1935</v>
      </c>
      <c r="D969" s="1">
        <v>48.48</v>
      </c>
      <c r="E969" s="1">
        <v>4</v>
      </c>
      <c r="F969" s="1">
        <v>4</v>
      </c>
      <c r="G969" s="1">
        <v>12</v>
      </c>
      <c r="H969" s="1">
        <v>99</v>
      </c>
      <c r="I969" s="1">
        <v>10.952420894659999</v>
      </c>
      <c r="J969" s="1">
        <v>7.94287109375</v>
      </c>
      <c r="K969" s="1">
        <v>0.92621592178429002</v>
      </c>
      <c r="L969" s="1">
        <v>0.87593318834640299</v>
      </c>
      <c r="M969" s="1">
        <v>1.17993990439951</v>
      </c>
      <c r="N969" s="1">
        <f t="shared" si="15"/>
        <v>0.99402967151006771</v>
      </c>
      <c r="O969" s="1">
        <v>0.95517300000000005</v>
      </c>
    </row>
    <row r="970" spans="1:15">
      <c r="A970" s="9">
        <v>969</v>
      </c>
      <c r="B970" s="1" t="s">
        <v>117</v>
      </c>
      <c r="C970" s="1" t="s">
        <v>1418</v>
      </c>
      <c r="D970" s="1">
        <v>4.84</v>
      </c>
      <c r="E970" s="1">
        <v>3</v>
      </c>
      <c r="F970" s="1">
        <v>3</v>
      </c>
      <c r="G970" s="1">
        <v>3</v>
      </c>
      <c r="H970" s="1">
        <v>765</v>
      </c>
      <c r="I970" s="1">
        <v>84.552120684660096</v>
      </c>
      <c r="J970" s="1">
        <v>5.19873046875</v>
      </c>
      <c r="K970" s="1">
        <v>0.95065483689722696</v>
      </c>
      <c r="L970" s="1">
        <v>1.11907643051228</v>
      </c>
      <c r="M970" s="1">
        <v>0.94105837001731796</v>
      </c>
      <c r="N970" s="1">
        <f t="shared" si="15"/>
        <v>1.0035965458089418</v>
      </c>
      <c r="O970" s="1">
        <v>0.95604800000000001</v>
      </c>
    </row>
    <row r="971" spans="1:15">
      <c r="A971" s="9">
        <v>970</v>
      </c>
      <c r="B971" s="1" t="s">
        <v>723</v>
      </c>
      <c r="C971" s="1" t="s">
        <v>161</v>
      </c>
      <c r="D971" s="1">
        <v>3.63</v>
      </c>
      <c r="E971" s="1">
        <v>2</v>
      </c>
      <c r="F971" s="1">
        <v>2</v>
      </c>
      <c r="G971" s="1">
        <v>2</v>
      </c>
      <c r="H971" s="1">
        <v>855</v>
      </c>
      <c r="I971" s="1">
        <v>94.489082174660297</v>
      </c>
      <c r="J971" s="1">
        <v>9.55419921875</v>
      </c>
      <c r="K971" s="1">
        <v>0.99672603243208202</v>
      </c>
      <c r="L971" s="1">
        <v>0.94024513238632101</v>
      </c>
      <c r="M971" s="1">
        <v>1.0567619042258201</v>
      </c>
      <c r="N971" s="1">
        <f t="shared" si="15"/>
        <v>0.99791102301474111</v>
      </c>
      <c r="O971" s="1">
        <v>0.95613300000000001</v>
      </c>
    </row>
    <row r="972" spans="1:15">
      <c r="A972" s="9">
        <v>971</v>
      </c>
      <c r="B972" s="1" t="s">
        <v>131</v>
      </c>
      <c r="C972" s="1" t="s">
        <v>1404</v>
      </c>
      <c r="D972" s="1">
        <v>0.74</v>
      </c>
      <c r="E972" s="1">
        <v>1</v>
      </c>
      <c r="F972" s="1">
        <v>1</v>
      </c>
      <c r="G972" s="1">
        <v>1</v>
      </c>
      <c r="H972" s="1">
        <v>1085</v>
      </c>
      <c r="I972" s="1">
        <v>123.98686148466</v>
      </c>
      <c r="J972" s="1">
        <v>7.00537109375</v>
      </c>
      <c r="K972" s="1">
        <v>0.96691074747184702</v>
      </c>
      <c r="L972" s="1">
        <v>1.1737613845496999</v>
      </c>
      <c r="M972" s="1">
        <v>0.84300848646224102</v>
      </c>
      <c r="N972" s="1">
        <f t="shared" si="15"/>
        <v>0.99456020616126262</v>
      </c>
      <c r="O972" s="1">
        <v>0.96016100000000004</v>
      </c>
    </row>
    <row r="973" spans="1:15">
      <c r="A973" s="9">
        <v>972</v>
      </c>
      <c r="B973" s="1" t="s">
        <v>800</v>
      </c>
      <c r="C973" s="1" t="s">
        <v>921</v>
      </c>
      <c r="D973" s="1">
        <v>1.35</v>
      </c>
      <c r="E973" s="1">
        <v>1</v>
      </c>
      <c r="F973" s="1">
        <v>1</v>
      </c>
      <c r="G973" s="1">
        <v>1</v>
      </c>
      <c r="H973" s="1">
        <v>445</v>
      </c>
      <c r="I973" s="1">
        <v>49.8575148246601</v>
      </c>
      <c r="J973" s="1">
        <v>7.09326171875</v>
      </c>
      <c r="K973" s="1">
        <v>0.57138319908663904</v>
      </c>
      <c r="L973" s="1">
        <v>1.8298015920028501</v>
      </c>
      <c r="M973" s="1">
        <v>0.526611822898713</v>
      </c>
      <c r="N973" s="1">
        <f t="shared" si="15"/>
        <v>0.97593220466273412</v>
      </c>
      <c r="O973" s="1">
        <v>0.96018800000000004</v>
      </c>
    </row>
    <row r="974" spans="1:15">
      <c r="A974" s="9">
        <v>973</v>
      </c>
      <c r="B974" s="1" t="s">
        <v>1554</v>
      </c>
      <c r="C974" s="1" t="s">
        <v>267</v>
      </c>
      <c r="D974" s="1">
        <v>24.31</v>
      </c>
      <c r="E974" s="1">
        <v>5</v>
      </c>
      <c r="F974" s="1">
        <v>5</v>
      </c>
      <c r="G974" s="1">
        <v>32</v>
      </c>
      <c r="H974" s="1">
        <v>255</v>
      </c>
      <c r="I974" s="1">
        <v>28.214606184659999</v>
      </c>
      <c r="J974" s="1">
        <v>5.30029296875</v>
      </c>
      <c r="K974" s="1">
        <v>1.08760605001745</v>
      </c>
      <c r="L974" s="1">
        <v>0.87425125705704099</v>
      </c>
      <c r="M974" s="1">
        <v>1.02744153622052</v>
      </c>
      <c r="N974" s="1">
        <f t="shared" si="15"/>
        <v>0.99643294776500368</v>
      </c>
      <c r="O974" s="1">
        <v>0.96031699999999998</v>
      </c>
    </row>
    <row r="975" spans="1:15">
      <c r="A975" s="9">
        <v>974</v>
      </c>
      <c r="B975" s="1" t="s">
        <v>498</v>
      </c>
      <c r="C975" s="1" t="s">
        <v>667</v>
      </c>
      <c r="D975" s="1">
        <v>5.83</v>
      </c>
      <c r="E975" s="1">
        <v>2</v>
      </c>
      <c r="F975" s="1">
        <v>2</v>
      </c>
      <c r="G975" s="1">
        <v>3</v>
      </c>
      <c r="H975" s="1">
        <v>343</v>
      </c>
      <c r="I975" s="1">
        <v>37.243613864659999</v>
      </c>
      <c r="J975" s="1">
        <v>7.72314453125</v>
      </c>
      <c r="K975" s="1">
        <v>0.88580791026698502</v>
      </c>
      <c r="L975" s="1">
        <v>1.18707121542559</v>
      </c>
      <c r="M975" s="1">
        <v>0.912692613681228</v>
      </c>
      <c r="N975" s="1">
        <f t="shared" si="15"/>
        <v>0.99519057979126757</v>
      </c>
      <c r="O975" s="1">
        <v>0.96469099999999997</v>
      </c>
    </row>
    <row r="976" spans="1:15">
      <c r="A976" s="9">
        <v>975</v>
      </c>
      <c r="B976" s="1" t="s">
        <v>296</v>
      </c>
      <c r="C976" s="1" t="s">
        <v>1809</v>
      </c>
      <c r="D976" s="1">
        <v>1.75</v>
      </c>
      <c r="E976" s="1">
        <v>1</v>
      </c>
      <c r="F976" s="1">
        <v>1</v>
      </c>
      <c r="G976" s="1">
        <v>1</v>
      </c>
      <c r="H976" s="1">
        <v>400</v>
      </c>
      <c r="I976" s="1">
        <v>46.011322254660001</v>
      </c>
      <c r="J976" s="1">
        <v>5.92236328125</v>
      </c>
      <c r="K976" s="1">
        <v>0.93242451441844998</v>
      </c>
      <c r="L976" s="1">
        <v>1.12549629113125</v>
      </c>
      <c r="M976" s="1">
        <v>0.93260935271664802</v>
      </c>
      <c r="N976" s="1">
        <f t="shared" si="15"/>
        <v>0.99684338608878276</v>
      </c>
      <c r="O976" s="1">
        <v>0.96532200000000001</v>
      </c>
    </row>
    <row r="977" spans="1:15">
      <c r="A977" s="9">
        <v>976</v>
      </c>
      <c r="B977" s="1" t="s">
        <v>102</v>
      </c>
      <c r="C977" s="1" t="s">
        <v>627</v>
      </c>
      <c r="D977" s="1">
        <v>0.99</v>
      </c>
      <c r="E977" s="1">
        <v>1</v>
      </c>
      <c r="F977" s="1">
        <v>1</v>
      </c>
      <c r="G977" s="1">
        <v>1</v>
      </c>
      <c r="H977" s="1">
        <v>709</v>
      </c>
      <c r="I977" s="1">
        <v>79.881694484660102</v>
      </c>
      <c r="J977" s="1">
        <v>7.82568359375</v>
      </c>
      <c r="K977" s="1">
        <v>1.1277488858653599</v>
      </c>
      <c r="L977" s="1">
        <v>1.00171128129891</v>
      </c>
      <c r="M977" s="1">
        <v>0.88078890625279305</v>
      </c>
      <c r="N977" s="1">
        <f t="shared" si="15"/>
        <v>1.0034163578056876</v>
      </c>
      <c r="O977" s="1">
        <v>0.96613700000000002</v>
      </c>
    </row>
    <row r="978" spans="1:15">
      <c r="A978" s="9">
        <v>977</v>
      </c>
      <c r="B978" s="1" t="s">
        <v>1262</v>
      </c>
      <c r="C978" s="1" t="s">
        <v>400</v>
      </c>
      <c r="D978" s="1">
        <v>4.55</v>
      </c>
      <c r="E978" s="1">
        <v>1</v>
      </c>
      <c r="F978" s="1">
        <v>1</v>
      </c>
      <c r="G978" s="1">
        <v>1</v>
      </c>
      <c r="H978" s="1">
        <v>264</v>
      </c>
      <c r="I978" s="1">
        <v>29.578271374660002</v>
      </c>
      <c r="J978" s="1">
        <v>5.65576171875</v>
      </c>
      <c r="K978" s="1">
        <v>0.81187105856756103</v>
      </c>
      <c r="L978" s="1">
        <v>1.57928359208183</v>
      </c>
      <c r="M978" s="1">
        <v>0.64753670300089505</v>
      </c>
      <c r="N978" s="1">
        <f t="shared" si="15"/>
        <v>1.0128971178834287</v>
      </c>
      <c r="O978" s="1">
        <v>0.96825600000000001</v>
      </c>
    </row>
    <row r="979" spans="1:15">
      <c r="A979" s="9">
        <v>978</v>
      </c>
      <c r="B979" s="1" t="s">
        <v>1282</v>
      </c>
      <c r="C979" s="1" t="s">
        <v>1389</v>
      </c>
      <c r="D979" s="1">
        <v>14.44</v>
      </c>
      <c r="E979" s="1">
        <v>2</v>
      </c>
      <c r="F979" s="1">
        <v>2</v>
      </c>
      <c r="G979" s="1">
        <v>4</v>
      </c>
      <c r="H979" s="1">
        <v>187</v>
      </c>
      <c r="I979" s="1">
        <v>20.788391664660001</v>
      </c>
      <c r="J979" s="1">
        <v>5.79541015625</v>
      </c>
      <c r="K979" s="1">
        <v>0.92040454480834399</v>
      </c>
      <c r="L979" s="1">
        <v>1.15996482487483</v>
      </c>
      <c r="M979" s="1">
        <v>0.92926165652767401</v>
      </c>
      <c r="N979" s="1">
        <f t="shared" si="15"/>
        <v>1.0032103420702827</v>
      </c>
      <c r="O979" s="1">
        <v>0.97106400000000004</v>
      </c>
    </row>
    <row r="980" spans="1:15">
      <c r="A980" s="9">
        <v>979</v>
      </c>
      <c r="B980" s="1" t="s">
        <v>741</v>
      </c>
      <c r="C980" s="1" t="s">
        <v>461</v>
      </c>
      <c r="D980" s="1">
        <v>63.78</v>
      </c>
      <c r="E980" s="1">
        <v>1</v>
      </c>
      <c r="F980" s="1">
        <v>66</v>
      </c>
      <c r="G980" s="1">
        <v>590</v>
      </c>
      <c r="H980" s="1">
        <v>1234</v>
      </c>
      <c r="I980" s="1">
        <v>139.91599206466</v>
      </c>
      <c r="J980" s="1">
        <v>6.87353515625</v>
      </c>
      <c r="K980" s="1">
        <v>1.0461772141954599</v>
      </c>
      <c r="L980" s="1">
        <v>1.02570165040758</v>
      </c>
      <c r="M980" s="1">
        <v>0.92362246228304701</v>
      </c>
      <c r="N980" s="1">
        <f t="shared" si="15"/>
        <v>0.99850044229536217</v>
      </c>
      <c r="O980" s="1">
        <v>0.97203600000000001</v>
      </c>
    </row>
    <row r="981" spans="1:15">
      <c r="A981" s="9">
        <v>980</v>
      </c>
      <c r="B981" s="1" t="s">
        <v>1619</v>
      </c>
      <c r="C981" s="1" t="s">
        <v>479</v>
      </c>
      <c r="D981" s="1">
        <v>3.43</v>
      </c>
      <c r="E981" s="1">
        <v>1</v>
      </c>
      <c r="F981" s="1">
        <v>1</v>
      </c>
      <c r="G981" s="1">
        <v>1</v>
      </c>
      <c r="H981" s="1">
        <v>379</v>
      </c>
      <c r="I981" s="1">
        <v>41.668967134660001</v>
      </c>
      <c r="J981" s="1">
        <v>8.11865234375</v>
      </c>
      <c r="K981" s="1">
        <v>0.90474221563616097</v>
      </c>
      <c r="L981" s="1">
        <v>1.07412068518007</v>
      </c>
      <c r="M981" s="1">
        <v>1.0269390974439501</v>
      </c>
      <c r="N981" s="1">
        <f t="shared" si="15"/>
        <v>1.0019339994200605</v>
      </c>
      <c r="O981" s="1">
        <v>0.97291300000000003</v>
      </c>
    </row>
    <row r="982" spans="1:15">
      <c r="A982" s="9">
        <v>981</v>
      </c>
      <c r="B982" s="1" t="s">
        <v>1183</v>
      </c>
      <c r="C982" s="1" t="s">
        <v>1825</v>
      </c>
      <c r="D982" s="1">
        <v>73.61</v>
      </c>
      <c r="E982" s="1">
        <v>22</v>
      </c>
      <c r="F982" s="1">
        <v>31</v>
      </c>
      <c r="G982" s="1">
        <v>1235</v>
      </c>
      <c r="H982" s="1">
        <v>413</v>
      </c>
      <c r="I982" s="1">
        <v>46.248079434659999</v>
      </c>
      <c r="J982" s="1">
        <v>5.66845703125</v>
      </c>
      <c r="K982" s="1">
        <v>1.00048658908596</v>
      </c>
      <c r="L982" s="1">
        <v>0.92738656299683697</v>
      </c>
      <c r="M982" s="1">
        <v>1.0765984991148501</v>
      </c>
      <c r="N982" s="1">
        <f t="shared" si="15"/>
        <v>1.0014905503992158</v>
      </c>
      <c r="O982" s="1">
        <v>0.97553900000000004</v>
      </c>
    </row>
    <row r="983" spans="1:15">
      <c r="A983" s="9">
        <v>982</v>
      </c>
      <c r="B983" s="1" t="s">
        <v>1565</v>
      </c>
      <c r="C983" s="1" t="s">
        <v>1428</v>
      </c>
      <c r="D983" s="1">
        <v>1.21</v>
      </c>
      <c r="E983" s="1">
        <v>1</v>
      </c>
      <c r="F983" s="1">
        <v>1</v>
      </c>
      <c r="G983" s="1">
        <v>1</v>
      </c>
      <c r="H983" s="1">
        <v>741</v>
      </c>
      <c r="I983" s="1">
        <v>85.006722854660197</v>
      </c>
      <c r="J983" s="1">
        <v>6.23974609375</v>
      </c>
      <c r="K983" s="1">
        <v>0.96774823586645198</v>
      </c>
      <c r="L983" s="1">
        <v>1.0976355999579399</v>
      </c>
      <c r="M983" s="1">
        <v>0.93961833462562705</v>
      </c>
      <c r="N983" s="1">
        <f t="shared" si="15"/>
        <v>1.0016673901500062</v>
      </c>
      <c r="O983" s="1">
        <v>0.97577999999999998</v>
      </c>
    </row>
    <row r="984" spans="1:15">
      <c r="A984" s="9">
        <v>983</v>
      </c>
      <c r="B984" s="1" t="s">
        <v>151</v>
      </c>
      <c r="C984" s="1" t="s">
        <v>956</v>
      </c>
      <c r="D984" s="1">
        <v>4.58</v>
      </c>
      <c r="E984" s="1">
        <v>2</v>
      </c>
      <c r="F984" s="1">
        <v>2</v>
      </c>
      <c r="G984" s="1">
        <v>2</v>
      </c>
      <c r="H984" s="1">
        <v>349</v>
      </c>
      <c r="I984" s="1">
        <v>39.223540084660002</v>
      </c>
      <c r="J984" s="1">
        <v>6.72705078125</v>
      </c>
      <c r="K984" s="1">
        <v>0.68142005340834</v>
      </c>
      <c r="L984" s="1">
        <v>1.7100363566874499</v>
      </c>
      <c r="M984" s="1">
        <v>0.57170881820080499</v>
      </c>
      <c r="N984" s="1">
        <f t="shared" si="15"/>
        <v>0.98772174276553171</v>
      </c>
      <c r="O984" s="1">
        <v>0.97605900000000001</v>
      </c>
    </row>
    <row r="985" spans="1:15">
      <c r="A985" s="9">
        <v>984</v>
      </c>
      <c r="B985" s="1" t="s">
        <v>1288</v>
      </c>
      <c r="C985" s="1" t="s">
        <v>12</v>
      </c>
      <c r="D985" s="1">
        <v>21.37</v>
      </c>
      <c r="E985" s="1">
        <v>9</v>
      </c>
      <c r="F985" s="1">
        <v>9</v>
      </c>
      <c r="G985" s="1">
        <v>9</v>
      </c>
      <c r="H985" s="1">
        <v>393</v>
      </c>
      <c r="I985" s="1">
        <v>45.083874724659999</v>
      </c>
      <c r="J985" s="1">
        <v>6.77099609375</v>
      </c>
      <c r="K985" s="1">
        <v>0.58748937251539102</v>
      </c>
      <c r="L985" s="1">
        <v>1.8698996296972601</v>
      </c>
      <c r="M985" s="1">
        <v>0.58539878288809699</v>
      </c>
      <c r="N985" s="1">
        <f t="shared" si="15"/>
        <v>1.0142625950335826</v>
      </c>
      <c r="O985" s="1">
        <v>0.976433</v>
      </c>
    </row>
    <row r="986" spans="1:15">
      <c r="A986" s="9">
        <v>985</v>
      </c>
      <c r="B986" s="1" t="s">
        <v>1163</v>
      </c>
      <c r="C986" s="1" t="s">
        <v>766</v>
      </c>
      <c r="D986" s="1">
        <v>37.799999999999997</v>
      </c>
      <c r="E986" s="1">
        <v>4</v>
      </c>
      <c r="F986" s="1">
        <v>4</v>
      </c>
      <c r="G986" s="1">
        <v>10</v>
      </c>
      <c r="H986" s="1">
        <v>127</v>
      </c>
      <c r="I986" s="1">
        <v>14.26330258466</v>
      </c>
      <c r="J986" s="1">
        <v>8.07470703125</v>
      </c>
      <c r="K986" s="1">
        <v>0.51639729462783102</v>
      </c>
      <c r="L986" s="1">
        <v>1.98014015500359</v>
      </c>
      <c r="M986" s="1">
        <v>0.45515817556527099</v>
      </c>
      <c r="N986" s="1">
        <f t="shared" si="15"/>
        <v>0.98389854173223068</v>
      </c>
      <c r="O986" s="1">
        <v>0.97716400000000003</v>
      </c>
    </row>
    <row r="987" spans="1:15">
      <c r="A987" s="9">
        <v>986</v>
      </c>
      <c r="B987" s="1" t="s">
        <v>694</v>
      </c>
      <c r="C987" s="1" t="s">
        <v>788</v>
      </c>
      <c r="D987" s="1">
        <v>3.31</v>
      </c>
      <c r="E987" s="1">
        <v>1</v>
      </c>
      <c r="F987" s="1">
        <v>1</v>
      </c>
      <c r="G987" s="1">
        <v>1</v>
      </c>
      <c r="H987" s="1">
        <v>363</v>
      </c>
      <c r="I987" s="1">
        <v>39.577155144659997</v>
      </c>
      <c r="J987" s="1">
        <v>5.77001953125</v>
      </c>
      <c r="K987" s="1">
        <v>0.63635143100633196</v>
      </c>
      <c r="L987" s="1">
        <v>1.89097229954138</v>
      </c>
      <c r="M987" s="1">
        <v>0.51172487313020498</v>
      </c>
      <c r="N987" s="1">
        <f t="shared" si="15"/>
        <v>1.0130162012259725</v>
      </c>
      <c r="O987" s="1">
        <v>0.97910799999999998</v>
      </c>
    </row>
    <row r="988" spans="1:15">
      <c r="A988" s="9">
        <v>987</v>
      </c>
      <c r="B988" s="1" t="s">
        <v>1486</v>
      </c>
      <c r="C988" s="1" t="s">
        <v>966</v>
      </c>
      <c r="D988" s="1">
        <v>6.71</v>
      </c>
      <c r="E988" s="1">
        <v>2</v>
      </c>
      <c r="F988" s="1">
        <v>2</v>
      </c>
      <c r="G988" s="1">
        <v>2</v>
      </c>
      <c r="H988" s="1">
        <v>298</v>
      </c>
      <c r="I988" s="1">
        <v>32.728531164659998</v>
      </c>
      <c r="J988" s="1">
        <v>6.66845703125</v>
      </c>
      <c r="K988" s="1">
        <v>0.76709682261161605</v>
      </c>
      <c r="L988" s="1">
        <v>1.5910306630389199</v>
      </c>
      <c r="M988" s="1">
        <v>0.66385869382280405</v>
      </c>
      <c r="N988" s="1">
        <f t="shared" si="15"/>
        <v>1.0073287264911133</v>
      </c>
      <c r="O988" s="1">
        <v>0.98233800000000004</v>
      </c>
    </row>
    <row r="989" spans="1:15">
      <c r="A989" s="9">
        <v>988</v>
      </c>
      <c r="B989" s="1" t="s">
        <v>1733</v>
      </c>
      <c r="C989" s="1" t="s">
        <v>772</v>
      </c>
      <c r="D989" s="1">
        <v>76.72</v>
      </c>
      <c r="E989" s="1">
        <v>22</v>
      </c>
      <c r="F989" s="1">
        <v>22</v>
      </c>
      <c r="G989" s="1">
        <v>447</v>
      </c>
      <c r="H989" s="1">
        <v>378</v>
      </c>
      <c r="I989" s="1">
        <v>41.535933564659999</v>
      </c>
      <c r="J989" s="1">
        <v>7.09326171875</v>
      </c>
      <c r="K989" s="1">
        <v>1.10194227130478</v>
      </c>
      <c r="L989" s="1">
        <v>0.86793985703330601</v>
      </c>
      <c r="M989" s="1">
        <v>1.03527731147386</v>
      </c>
      <c r="N989" s="1">
        <f t="shared" si="15"/>
        <v>1.0017198132706486</v>
      </c>
      <c r="O989" s="1">
        <v>0.98253100000000004</v>
      </c>
    </row>
    <row r="990" spans="1:15">
      <c r="A990" s="9">
        <v>989</v>
      </c>
      <c r="B990" s="1" t="s">
        <v>1723</v>
      </c>
      <c r="C990" s="1" t="s">
        <v>1061</v>
      </c>
      <c r="D990" s="1">
        <v>1.1200000000000001</v>
      </c>
      <c r="E990" s="1">
        <v>1</v>
      </c>
      <c r="F990" s="1">
        <v>1</v>
      </c>
      <c r="G990" s="1">
        <v>2</v>
      </c>
      <c r="H990" s="1">
        <v>625</v>
      </c>
      <c r="I990" s="1">
        <v>68.838914834659903</v>
      </c>
      <c r="J990" s="1">
        <v>6.87353515625</v>
      </c>
      <c r="K990" s="1">
        <v>0.90618071584175997</v>
      </c>
      <c r="L990" s="1">
        <v>1.1026406558801101</v>
      </c>
      <c r="M990" s="1">
        <v>0.994745168629254</v>
      </c>
      <c r="N990" s="1">
        <f t="shared" si="15"/>
        <v>1.001188846783708</v>
      </c>
      <c r="O990" s="1">
        <v>0.98520300000000005</v>
      </c>
    </row>
    <row r="991" spans="1:15">
      <c r="A991" s="9">
        <v>990</v>
      </c>
      <c r="B991" s="1" t="s">
        <v>1729</v>
      </c>
      <c r="C991" s="1" t="s">
        <v>894</v>
      </c>
      <c r="D991" s="1">
        <v>27.75</v>
      </c>
      <c r="E991" s="1">
        <v>12</v>
      </c>
      <c r="F991" s="1">
        <v>12</v>
      </c>
      <c r="G991" s="1">
        <v>15</v>
      </c>
      <c r="H991" s="1">
        <v>454</v>
      </c>
      <c r="I991" s="1">
        <v>50.868669994660003</v>
      </c>
      <c r="J991" s="1">
        <v>5.71923828125</v>
      </c>
      <c r="K991" s="1">
        <v>1.02565847623168</v>
      </c>
      <c r="L991" s="1">
        <v>0.99791544777774699</v>
      </c>
      <c r="M991" s="1">
        <v>0.97726560570657395</v>
      </c>
      <c r="N991" s="1">
        <f t="shared" si="15"/>
        <v>1.000279843238667</v>
      </c>
      <c r="O991" s="1">
        <v>0.98588699999999996</v>
      </c>
    </row>
    <row r="992" spans="1:15">
      <c r="A992" s="9">
        <v>991</v>
      </c>
      <c r="B992" s="1" t="s">
        <v>1726</v>
      </c>
      <c r="C992" s="1" t="s">
        <v>396</v>
      </c>
      <c r="D992" s="1">
        <v>3.79</v>
      </c>
      <c r="E992" s="1">
        <v>1</v>
      </c>
      <c r="F992" s="1">
        <v>1</v>
      </c>
      <c r="G992" s="1">
        <v>1</v>
      </c>
      <c r="H992" s="1">
        <v>448</v>
      </c>
      <c r="I992" s="1">
        <v>50.409236364660103</v>
      </c>
      <c r="J992" s="1">
        <v>5.59228515625</v>
      </c>
      <c r="K992" s="1">
        <v>0.887462109234882</v>
      </c>
      <c r="L992" s="1">
        <v>0.95114238497513504</v>
      </c>
      <c r="M992" s="1">
        <v>1.16555418304617</v>
      </c>
      <c r="N992" s="1">
        <f t="shared" si="15"/>
        <v>1.0013862257520623</v>
      </c>
      <c r="O992" s="1">
        <v>0.988348</v>
      </c>
    </row>
    <row r="993" spans="1:15">
      <c r="A993" s="9">
        <v>992</v>
      </c>
      <c r="B993" s="1" t="s">
        <v>683</v>
      </c>
      <c r="C993" s="1" t="s">
        <v>1410</v>
      </c>
      <c r="D993" s="1">
        <v>6.35</v>
      </c>
      <c r="E993" s="1">
        <v>2</v>
      </c>
      <c r="F993" s="1">
        <v>5</v>
      </c>
      <c r="G993" s="1">
        <v>6</v>
      </c>
      <c r="H993" s="1">
        <v>630</v>
      </c>
      <c r="I993" s="1">
        <v>70.704156264660099</v>
      </c>
      <c r="J993" s="1">
        <v>5.54150390625</v>
      </c>
      <c r="K993" s="1">
        <v>0.91613441133380003</v>
      </c>
      <c r="L993" s="1">
        <v>1.3873727232216899</v>
      </c>
      <c r="M993" s="1">
        <v>0.704013415580659</v>
      </c>
      <c r="N993" s="1">
        <f t="shared" si="15"/>
        <v>1.0025068500453831</v>
      </c>
      <c r="O993" s="1">
        <v>0.99122200000000005</v>
      </c>
    </row>
    <row r="994" spans="1:15">
      <c r="A994" s="9">
        <v>993</v>
      </c>
      <c r="B994" s="1" t="s">
        <v>1665</v>
      </c>
      <c r="C994" s="1" t="s">
        <v>1433</v>
      </c>
      <c r="D994" s="1">
        <v>29.11</v>
      </c>
      <c r="E994" s="1">
        <v>17</v>
      </c>
      <c r="F994" s="1">
        <v>17</v>
      </c>
      <c r="G994" s="1">
        <v>36</v>
      </c>
      <c r="H994" s="1">
        <v>553</v>
      </c>
      <c r="I994" s="1">
        <v>60.999508774660001</v>
      </c>
      <c r="J994" s="1">
        <v>5.24951171875</v>
      </c>
      <c r="K994" s="1">
        <v>0.97705212264345398</v>
      </c>
      <c r="L994" s="1">
        <v>0.92702372449683201</v>
      </c>
      <c r="M994" s="1">
        <v>1.0941370086153099</v>
      </c>
      <c r="N994" s="1">
        <f t="shared" si="15"/>
        <v>0.99940428525186531</v>
      </c>
      <c r="O994" s="1">
        <v>0.99149399999999999</v>
      </c>
    </row>
    <row r="995" spans="1:15">
      <c r="A995" s="9">
        <v>994</v>
      </c>
      <c r="B995" s="1" t="s">
        <v>1263</v>
      </c>
      <c r="C995" s="1" t="s">
        <v>8</v>
      </c>
      <c r="D995" s="1">
        <v>10.25</v>
      </c>
      <c r="E995" s="1">
        <v>4</v>
      </c>
      <c r="F995" s="1">
        <v>4</v>
      </c>
      <c r="G995" s="1">
        <v>7</v>
      </c>
      <c r="H995" s="1">
        <v>322</v>
      </c>
      <c r="I995" s="1">
        <v>37.003931004659997</v>
      </c>
      <c r="J995" s="1">
        <v>7.09326171875</v>
      </c>
      <c r="K995" s="1">
        <v>0.58369277337641701</v>
      </c>
      <c r="L995" s="1">
        <v>1.9423931206860301</v>
      </c>
      <c r="M995" s="1">
        <v>0.49016965267942803</v>
      </c>
      <c r="N995" s="1">
        <f t="shared" si="15"/>
        <v>1.0054185155806252</v>
      </c>
      <c r="O995" s="1">
        <v>0.99183500000000002</v>
      </c>
    </row>
    <row r="996" spans="1:15">
      <c r="A996" s="9">
        <v>995</v>
      </c>
      <c r="B996" s="1" t="s">
        <v>565</v>
      </c>
      <c r="C996" s="1" t="s">
        <v>209</v>
      </c>
      <c r="D996" s="1">
        <v>1.44</v>
      </c>
      <c r="E996" s="1">
        <v>1</v>
      </c>
      <c r="F996" s="1">
        <v>1</v>
      </c>
      <c r="G996" s="1">
        <v>2</v>
      </c>
      <c r="H996" s="1">
        <v>487</v>
      </c>
      <c r="I996" s="1">
        <v>53.464382474659999</v>
      </c>
      <c r="J996" s="1">
        <v>7.34228515625</v>
      </c>
      <c r="K996" s="1">
        <v>0.61590741348134903</v>
      </c>
      <c r="L996" s="1">
        <v>1.83936295122085</v>
      </c>
      <c r="M996" s="1">
        <v>0.556368167663427</v>
      </c>
      <c r="N996" s="1">
        <f t="shared" si="15"/>
        <v>1.0038795107885421</v>
      </c>
      <c r="O996" s="1">
        <v>0.99343899999999996</v>
      </c>
    </row>
    <row r="997" spans="1:15">
      <c r="A997" s="9">
        <v>996</v>
      </c>
      <c r="B997" s="1" t="s">
        <v>841</v>
      </c>
      <c r="C997" s="1" t="s">
        <v>871</v>
      </c>
      <c r="D997" s="1">
        <v>44.44</v>
      </c>
      <c r="E997" s="1">
        <v>6</v>
      </c>
      <c r="F997" s="1">
        <v>8</v>
      </c>
      <c r="G997" s="1">
        <v>19</v>
      </c>
      <c r="H997" s="1">
        <v>216</v>
      </c>
      <c r="I997" s="1">
        <v>25.649975934659999</v>
      </c>
      <c r="J997" s="1">
        <v>7.85498046875</v>
      </c>
      <c r="K997" s="1">
        <v>0.66857405650851198</v>
      </c>
      <c r="L997" s="1">
        <v>1.75638485464918</v>
      </c>
      <c r="M997" s="1">
        <v>0.58337031955676399</v>
      </c>
      <c r="N997" s="1">
        <f t="shared" si="15"/>
        <v>1.002776410238152</v>
      </c>
      <c r="O997" s="1">
        <v>0.99480100000000005</v>
      </c>
    </row>
    <row r="998" spans="1:15">
      <c r="A998" s="9">
        <v>997</v>
      </c>
      <c r="B998" s="1" t="s">
        <v>1158</v>
      </c>
      <c r="C998" s="1" t="s">
        <v>1081</v>
      </c>
      <c r="D998" s="1">
        <v>6.88</v>
      </c>
      <c r="E998" s="1">
        <v>1</v>
      </c>
      <c r="F998" s="1">
        <v>1</v>
      </c>
      <c r="G998" s="1">
        <v>1</v>
      </c>
      <c r="H998" s="1">
        <v>189</v>
      </c>
      <c r="I998" s="1">
        <v>20.666463784659999</v>
      </c>
      <c r="J998" s="1">
        <v>5.03369140625</v>
      </c>
      <c r="K998" s="1">
        <v>0.96576142808116605</v>
      </c>
      <c r="L998" s="1">
        <v>1.3083879534331999</v>
      </c>
      <c r="M998" s="1">
        <v>0.72242401988357197</v>
      </c>
      <c r="N998" s="1">
        <f t="shared" si="15"/>
        <v>0.99885780046597927</v>
      </c>
      <c r="O998" s="1">
        <v>0.99524800000000002</v>
      </c>
    </row>
    <row r="999" spans="1:15">
      <c r="A999" s="9">
        <v>998</v>
      </c>
      <c r="B999" s="1" t="s">
        <v>1256</v>
      </c>
      <c r="C999" s="1" t="s">
        <v>926</v>
      </c>
      <c r="D999" s="1">
        <v>20.72</v>
      </c>
      <c r="E999" s="1">
        <v>6</v>
      </c>
      <c r="F999" s="1">
        <v>6</v>
      </c>
      <c r="G999" s="1">
        <v>13</v>
      </c>
      <c r="H999" s="1">
        <v>333</v>
      </c>
      <c r="I999" s="1">
        <v>36.474203624659999</v>
      </c>
      <c r="J999" s="1">
        <v>7.63525390625</v>
      </c>
      <c r="K999" s="1">
        <v>1.1319027249790601</v>
      </c>
      <c r="L999" s="1">
        <v>0.90091694690072399</v>
      </c>
      <c r="M999" s="1">
        <v>0.96774978475731499</v>
      </c>
      <c r="N999" s="1">
        <f t="shared" si="15"/>
        <v>1.000189818879033</v>
      </c>
      <c r="O999" s="1">
        <v>0.99804400000000004</v>
      </c>
    </row>
    <row r="1000" spans="1:15">
      <c r="A1000" s="9">
        <v>999</v>
      </c>
      <c r="B1000" s="1" t="s">
        <v>1167</v>
      </c>
      <c r="C1000" s="1" t="s">
        <v>1894</v>
      </c>
      <c r="D1000" s="1">
        <v>59.18</v>
      </c>
      <c r="E1000" s="1">
        <v>9</v>
      </c>
      <c r="F1000" s="1">
        <v>9</v>
      </c>
      <c r="G1000" s="1">
        <v>43</v>
      </c>
      <c r="H1000" s="1">
        <v>147</v>
      </c>
      <c r="I1000" s="1">
        <v>15.70992077466</v>
      </c>
      <c r="J1000" s="1">
        <v>6.16357421875</v>
      </c>
      <c r="K1000" s="1">
        <v>1.04150361538352</v>
      </c>
      <c r="L1000" s="1">
        <v>0.88444012385263604</v>
      </c>
      <c r="M1000" s="1">
        <v>1.0736198002053901</v>
      </c>
      <c r="N1000" s="1">
        <f t="shared" si="15"/>
        <v>0.99985451314718199</v>
      </c>
      <c r="O1000" s="1">
        <v>0.99824000000000002</v>
      </c>
    </row>
    <row r="1001" spans="1:15">
      <c r="A1001" s="9">
        <v>1000</v>
      </c>
      <c r="B1001" s="1" t="s">
        <v>1504</v>
      </c>
      <c r="C1001" s="1" t="s">
        <v>1474</v>
      </c>
      <c r="D1001" s="1">
        <v>1.95</v>
      </c>
      <c r="E1001" s="1">
        <v>1</v>
      </c>
      <c r="F1001" s="1">
        <v>1</v>
      </c>
      <c r="G1001" s="1">
        <v>1</v>
      </c>
      <c r="H1001" s="1">
        <v>410</v>
      </c>
      <c r="I1001" s="1">
        <v>46.9607461546601</v>
      </c>
      <c r="J1001" s="1">
        <v>6.84423828125</v>
      </c>
      <c r="K1001" s="1">
        <v>1.1477772175635399</v>
      </c>
      <c r="L1001" s="1">
        <v>0.79825905313979295</v>
      </c>
      <c r="M1001" s="1">
        <v>1.05389013277018</v>
      </c>
      <c r="N1001" s="1">
        <f t="shared" si="15"/>
        <v>0.99997546782450419</v>
      </c>
      <c r="O1001" s="1">
        <v>0.999834</v>
      </c>
    </row>
  </sheetData>
  <sortState xmlns:xlrd2="http://schemas.microsoft.com/office/spreadsheetml/2017/richdata2" ref="B2:O1001">
    <sortCondition sortBy="cellColor" ref="N2:N1001" dxfId="3"/>
    <sortCondition sortBy="cellColor" ref="N2:N1001" dxfId="2"/>
  </sortState>
  <mergeCells count="2">
    <mergeCell ref="P15:T15"/>
    <mergeCell ref="P101:T10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1001"/>
  <sheetViews>
    <sheetView tabSelected="1" topLeftCell="E1" workbookViewId="0">
      <selection activeCell="J24" sqref="J24"/>
    </sheetView>
  </sheetViews>
  <sheetFormatPr defaultColWidth="9.15234375" defaultRowHeight="12.45"/>
  <cols>
    <col min="1" max="1" width="8.69140625" customWidth="1"/>
    <col min="2" max="2" width="14.3046875" customWidth="1"/>
    <col min="3" max="3" width="60.3828125" customWidth="1"/>
    <col min="4" max="4" width="11.53515625" customWidth="1"/>
    <col min="5" max="5" width="15.15234375" customWidth="1"/>
    <col min="6" max="6" width="9.69140625" customWidth="1"/>
    <col min="7" max="8" width="8.3828125" customWidth="1"/>
    <col min="9" max="10" width="11.53515625" customWidth="1"/>
    <col min="11" max="13" width="12.69140625" customWidth="1"/>
    <col min="14" max="14" width="10.53515625" customWidth="1"/>
  </cols>
  <sheetData>
    <row r="1" spans="1:15" s="5" customFormat="1" ht="30">
      <c r="A1" s="6" t="s">
        <v>2011</v>
      </c>
      <c r="B1" s="6" t="s">
        <v>179</v>
      </c>
      <c r="C1" s="6" t="s">
        <v>615</v>
      </c>
      <c r="D1" s="7" t="s">
        <v>469</v>
      </c>
      <c r="E1" s="7" t="s">
        <v>2005</v>
      </c>
      <c r="F1" s="7" t="s">
        <v>2006</v>
      </c>
      <c r="G1" s="7" t="s">
        <v>2007</v>
      </c>
      <c r="H1" s="7" t="s">
        <v>2008</v>
      </c>
      <c r="I1" s="7" t="s">
        <v>1043</v>
      </c>
      <c r="J1" s="7" t="s">
        <v>2002</v>
      </c>
      <c r="K1" s="7" t="s">
        <v>2026</v>
      </c>
      <c r="L1" s="7" t="s">
        <v>2027</v>
      </c>
      <c r="M1" s="7" t="s">
        <v>2028</v>
      </c>
      <c r="N1" s="8" t="s">
        <v>2029</v>
      </c>
      <c r="O1" s="8" t="s">
        <v>2009</v>
      </c>
    </row>
    <row r="2" spans="1:15">
      <c r="A2" s="9">
        <v>1</v>
      </c>
      <c r="B2" s="1" t="s">
        <v>71</v>
      </c>
      <c r="C2" s="1" t="s">
        <v>1478</v>
      </c>
      <c r="D2" s="1">
        <v>1.03</v>
      </c>
      <c r="E2" s="1">
        <v>1</v>
      </c>
      <c r="F2" s="1">
        <v>1</v>
      </c>
      <c r="G2" s="1">
        <v>1</v>
      </c>
      <c r="H2" s="1">
        <v>1169</v>
      </c>
      <c r="I2" s="1">
        <v>130.97292507466</v>
      </c>
      <c r="J2" s="1">
        <v>8.66064453125</v>
      </c>
      <c r="K2" s="1">
        <v>2.51323990746249</v>
      </c>
      <c r="L2" s="1">
        <v>2.4497683731070699</v>
      </c>
      <c r="M2" s="1">
        <v>2.4827910282936099</v>
      </c>
      <c r="N2" s="2">
        <f t="shared" ref="N2:N65" si="0">AVERAGE(K2:M2)</f>
        <v>2.4819331029543901</v>
      </c>
      <c r="O2" s="1">
        <v>1.5291799999999999E-4</v>
      </c>
    </row>
    <row r="3" spans="1:15">
      <c r="A3" s="9">
        <v>2</v>
      </c>
      <c r="B3" s="1" t="s">
        <v>1173</v>
      </c>
      <c r="C3" s="1" t="s">
        <v>399</v>
      </c>
      <c r="D3" s="1">
        <v>25.24</v>
      </c>
      <c r="E3" s="1">
        <v>11</v>
      </c>
      <c r="F3" s="1">
        <v>11</v>
      </c>
      <c r="G3" s="1">
        <v>18</v>
      </c>
      <c r="H3" s="1">
        <v>527</v>
      </c>
      <c r="I3" s="1">
        <v>59.719488314660097</v>
      </c>
      <c r="J3" s="1">
        <v>7.50341796875</v>
      </c>
      <c r="K3" s="1">
        <v>1.4277608744017201</v>
      </c>
      <c r="L3" s="1">
        <v>1.4150950569669201</v>
      </c>
      <c r="M3" s="1">
        <v>1.4013755175763101</v>
      </c>
      <c r="N3" s="2">
        <f t="shared" si="0"/>
        <v>1.4147438163149832</v>
      </c>
      <c r="O3" s="1">
        <v>3.3728300000000002E-4</v>
      </c>
    </row>
    <row r="4" spans="1:15">
      <c r="A4" s="9">
        <v>3</v>
      </c>
      <c r="B4" s="1" t="s">
        <v>1585</v>
      </c>
      <c r="C4" s="1" t="s">
        <v>1088</v>
      </c>
      <c r="D4" s="1">
        <v>24.58</v>
      </c>
      <c r="E4" s="1">
        <v>1</v>
      </c>
      <c r="F4" s="1">
        <v>40</v>
      </c>
      <c r="G4" s="1">
        <v>62</v>
      </c>
      <c r="H4" s="1">
        <v>1961</v>
      </c>
      <c r="I4" s="1">
        <v>226.19740173465999</v>
      </c>
      <c r="J4" s="1">
        <v>5.60498046875</v>
      </c>
      <c r="K4" s="1">
        <v>1.2149306676821701</v>
      </c>
      <c r="L4" s="1">
        <v>1.2079821605505401</v>
      </c>
      <c r="M4" s="1">
        <v>1.1968992755383301</v>
      </c>
      <c r="N4" s="2">
        <f t="shared" si="0"/>
        <v>1.2066040345903468</v>
      </c>
      <c r="O4" s="1">
        <v>6.4524199999999997E-4</v>
      </c>
    </row>
    <row r="5" spans="1:15">
      <c r="A5" s="9">
        <v>4</v>
      </c>
      <c r="B5" s="1" t="s">
        <v>1120</v>
      </c>
      <c r="C5" s="1" t="s">
        <v>951</v>
      </c>
      <c r="D5" s="1">
        <v>65.45</v>
      </c>
      <c r="E5" s="1">
        <v>1</v>
      </c>
      <c r="F5" s="1">
        <v>48</v>
      </c>
      <c r="G5" s="1">
        <v>846</v>
      </c>
      <c r="H5" s="1">
        <v>932</v>
      </c>
      <c r="I5" s="1">
        <v>103.54259638466</v>
      </c>
      <c r="J5" s="1">
        <v>6.50732421875</v>
      </c>
      <c r="K5" s="1">
        <v>1.25693260711137</v>
      </c>
      <c r="L5" s="1">
        <v>1.23827154003604</v>
      </c>
      <c r="M5" s="1">
        <v>1.2639906223108801</v>
      </c>
      <c r="N5" s="2">
        <f t="shared" si="0"/>
        <v>1.2530649231527633</v>
      </c>
      <c r="O5" s="1">
        <v>9.1785499999999997E-4</v>
      </c>
    </row>
    <row r="6" spans="1:15">
      <c r="A6" s="9">
        <v>5</v>
      </c>
      <c r="B6" s="1" t="s">
        <v>1682</v>
      </c>
      <c r="C6" s="1" t="s">
        <v>15</v>
      </c>
      <c r="D6" s="1">
        <v>5.5</v>
      </c>
      <c r="E6" s="1">
        <v>3</v>
      </c>
      <c r="F6" s="1">
        <v>3</v>
      </c>
      <c r="G6" s="1">
        <v>4</v>
      </c>
      <c r="H6" s="1">
        <v>527</v>
      </c>
      <c r="I6" s="1">
        <v>58.036108594660099</v>
      </c>
      <c r="J6" s="1">
        <v>5.32568359375</v>
      </c>
      <c r="K6" s="1">
        <v>1.3088298216288301</v>
      </c>
      <c r="L6" s="1">
        <v>1.3226198523414701</v>
      </c>
      <c r="M6" s="1">
        <v>1.34886382753191</v>
      </c>
      <c r="N6" s="2">
        <f t="shared" si="0"/>
        <v>1.3267711671674034</v>
      </c>
      <c r="O6" s="1">
        <v>1.2886600000000001E-3</v>
      </c>
    </row>
    <row r="7" spans="1:15">
      <c r="A7" s="9">
        <v>6</v>
      </c>
      <c r="B7" s="1" t="s">
        <v>573</v>
      </c>
      <c r="C7" s="1" t="s">
        <v>1847</v>
      </c>
      <c r="D7" s="1">
        <v>1.04</v>
      </c>
      <c r="E7" s="1">
        <v>1</v>
      </c>
      <c r="F7" s="1">
        <v>1</v>
      </c>
      <c r="G7" s="1">
        <v>1</v>
      </c>
      <c r="H7" s="1">
        <v>576</v>
      </c>
      <c r="I7" s="1">
        <v>66.825565094660107</v>
      </c>
      <c r="J7" s="1">
        <v>5.61767578125</v>
      </c>
      <c r="K7" s="1">
        <v>1.7650955805138</v>
      </c>
      <c r="L7" s="1">
        <v>1.7242760717169101</v>
      </c>
      <c r="M7" s="1">
        <v>1.82963500309569</v>
      </c>
      <c r="N7" s="2">
        <f t="shared" si="0"/>
        <v>1.7730022184421335</v>
      </c>
      <c r="O7" s="1">
        <v>1.57055E-3</v>
      </c>
    </row>
    <row r="8" spans="1:15">
      <c r="A8" s="9">
        <v>7</v>
      </c>
      <c r="B8" s="1" t="s">
        <v>840</v>
      </c>
      <c r="C8" s="1" t="s">
        <v>975</v>
      </c>
      <c r="D8" s="1">
        <v>0.95</v>
      </c>
      <c r="E8" s="1">
        <v>4</v>
      </c>
      <c r="F8" s="1">
        <v>4</v>
      </c>
      <c r="G8" s="1">
        <v>5</v>
      </c>
      <c r="H8" s="1">
        <v>4545</v>
      </c>
      <c r="I8" s="1">
        <v>504.55773821466897</v>
      </c>
      <c r="J8" s="1">
        <v>5.36376953125</v>
      </c>
      <c r="K8" s="1">
        <v>1.28602336957229</v>
      </c>
      <c r="L8" s="1">
        <v>1.3125751714457199</v>
      </c>
      <c r="M8" s="1">
        <v>1.27303898556356</v>
      </c>
      <c r="N8" s="2">
        <f t="shared" si="0"/>
        <v>1.2905458421938567</v>
      </c>
      <c r="O8" s="1">
        <v>1.5997699999999999E-3</v>
      </c>
    </row>
    <row r="9" spans="1:15">
      <c r="A9" s="9">
        <v>8</v>
      </c>
      <c r="B9" s="1" t="s">
        <v>1259</v>
      </c>
      <c r="C9" s="1" t="s">
        <v>940</v>
      </c>
      <c r="D9" s="1">
        <v>5.15</v>
      </c>
      <c r="E9" s="1">
        <v>2</v>
      </c>
      <c r="F9" s="1">
        <v>2</v>
      </c>
      <c r="G9" s="1">
        <v>2</v>
      </c>
      <c r="H9" s="1">
        <v>272</v>
      </c>
      <c r="I9" s="1">
        <v>29.664358734659999</v>
      </c>
      <c r="J9" s="1">
        <v>5.82080078125</v>
      </c>
      <c r="K9" s="1">
        <v>2.9511478378773899</v>
      </c>
      <c r="L9" s="1">
        <v>2.8658555886767898</v>
      </c>
      <c r="M9" s="1">
        <v>3.1411150544409701</v>
      </c>
      <c r="N9" s="2">
        <f t="shared" si="0"/>
        <v>2.9860394936650501</v>
      </c>
      <c r="O9" s="1">
        <v>1.6737099999999999E-3</v>
      </c>
    </row>
    <row r="10" spans="1:15">
      <c r="A10" s="9">
        <v>9</v>
      </c>
      <c r="B10" s="1" t="s">
        <v>575</v>
      </c>
      <c r="C10" s="1" t="s">
        <v>330</v>
      </c>
      <c r="D10" s="1">
        <v>2.39</v>
      </c>
      <c r="E10" s="1">
        <v>1</v>
      </c>
      <c r="F10" s="1">
        <v>1</v>
      </c>
      <c r="G10" s="1">
        <v>1</v>
      </c>
      <c r="H10" s="1">
        <v>502</v>
      </c>
      <c r="I10" s="1">
        <v>56.63921325466</v>
      </c>
      <c r="J10" s="1">
        <v>8.96826171875</v>
      </c>
      <c r="K10" s="1">
        <v>3.1569427570667901</v>
      </c>
      <c r="L10" s="1">
        <v>3.20933400599945</v>
      </c>
      <c r="M10" s="1">
        <v>2.9259053517207798</v>
      </c>
      <c r="N10" s="2">
        <f t="shared" si="0"/>
        <v>3.0973940382623404</v>
      </c>
      <c r="O10" s="1">
        <v>1.7188399999999999E-3</v>
      </c>
    </row>
    <row r="11" spans="1:15">
      <c r="A11" s="9">
        <v>10</v>
      </c>
      <c r="B11" s="1" t="s">
        <v>731</v>
      </c>
      <c r="C11" s="1" t="s">
        <v>196</v>
      </c>
      <c r="D11" s="1">
        <v>0.69</v>
      </c>
      <c r="E11" s="1">
        <v>1</v>
      </c>
      <c r="F11" s="1">
        <v>2</v>
      </c>
      <c r="G11" s="1">
        <v>7</v>
      </c>
      <c r="H11" s="1">
        <v>1888</v>
      </c>
      <c r="I11" s="1">
        <v>218.40498714466099</v>
      </c>
      <c r="J11" s="1">
        <v>5.07177734375</v>
      </c>
      <c r="K11" s="1">
        <v>1.20048684548966</v>
      </c>
      <c r="L11" s="1">
        <v>1.20044742168761</v>
      </c>
      <c r="M11" s="1">
        <v>1.22871342983884</v>
      </c>
      <c r="N11" s="2">
        <f t="shared" si="0"/>
        <v>1.2098825656720367</v>
      </c>
      <c r="O11" s="1">
        <v>2.0064000000000002E-3</v>
      </c>
    </row>
    <row r="12" spans="1:15">
      <c r="A12" s="9">
        <v>11</v>
      </c>
      <c r="B12" s="1" t="s">
        <v>1526</v>
      </c>
      <c r="C12" s="1" t="s">
        <v>214</v>
      </c>
      <c r="D12" s="1">
        <v>67.7</v>
      </c>
      <c r="E12" s="1">
        <v>1</v>
      </c>
      <c r="F12" s="1">
        <v>16</v>
      </c>
      <c r="G12" s="1">
        <v>321</v>
      </c>
      <c r="H12" s="1">
        <v>356</v>
      </c>
      <c r="I12" s="1">
        <v>39.244671324659997</v>
      </c>
      <c r="J12" s="1">
        <v>4.75439453125</v>
      </c>
      <c r="K12" s="1">
        <v>5.4310934043190997</v>
      </c>
      <c r="L12" s="1">
        <v>4.7681649158230401</v>
      </c>
      <c r="M12" s="1">
        <v>4.9545581246843096</v>
      </c>
      <c r="N12" s="2">
        <f t="shared" si="0"/>
        <v>5.0512721482754825</v>
      </c>
      <c r="O12" s="1">
        <v>2.3654100000000001E-3</v>
      </c>
    </row>
    <row r="13" spans="1:15">
      <c r="A13" s="9">
        <v>12</v>
      </c>
      <c r="B13" s="1" t="s">
        <v>1667</v>
      </c>
      <c r="C13" s="1" t="s">
        <v>982</v>
      </c>
      <c r="D13" s="1">
        <v>9.24</v>
      </c>
      <c r="E13" s="1">
        <v>1</v>
      </c>
      <c r="F13" s="1">
        <v>1</v>
      </c>
      <c r="G13" s="1">
        <v>1</v>
      </c>
      <c r="H13" s="1">
        <v>184</v>
      </c>
      <c r="I13" s="1">
        <v>20.80633909466</v>
      </c>
      <c r="J13" s="1">
        <v>5.31298828125</v>
      </c>
      <c r="K13" s="1">
        <v>1.2843074432047501</v>
      </c>
      <c r="L13" s="1">
        <v>1.2546452638979</v>
      </c>
      <c r="M13" s="1">
        <v>1.30700967198968</v>
      </c>
      <c r="N13" s="2">
        <f t="shared" si="0"/>
        <v>1.2819874596974434</v>
      </c>
      <c r="O13" s="1">
        <v>2.8780899999999998E-3</v>
      </c>
    </row>
    <row r="14" spans="1:15">
      <c r="A14" s="9">
        <v>13</v>
      </c>
      <c r="B14" s="1" t="s">
        <v>147</v>
      </c>
      <c r="C14" s="1" t="s">
        <v>1940</v>
      </c>
      <c r="D14" s="1">
        <v>78.430000000000007</v>
      </c>
      <c r="E14" s="1">
        <v>27</v>
      </c>
      <c r="F14" s="1">
        <v>27</v>
      </c>
      <c r="G14" s="1">
        <v>1295</v>
      </c>
      <c r="H14" s="1">
        <v>408</v>
      </c>
      <c r="I14" s="1">
        <v>45.452642464660002</v>
      </c>
      <c r="J14" s="1">
        <v>5.46533203125</v>
      </c>
      <c r="K14" s="1">
        <v>2.57323864427104</v>
      </c>
      <c r="L14" s="1">
        <v>2.2983843040380201</v>
      </c>
      <c r="M14" s="1">
        <v>2.4376791426258499</v>
      </c>
      <c r="N14" s="2">
        <f t="shared" si="0"/>
        <v>2.4364340303116365</v>
      </c>
      <c r="O14" s="1">
        <v>3.0373700000000002E-3</v>
      </c>
    </row>
    <row r="15" spans="1:15">
      <c r="A15" s="9">
        <v>14</v>
      </c>
      <c r="B15" s="1" t="s">
        <v>1660</v>
      </c>
      <c r="C15" s="1" t="s">
        <v>1111</v>
      </c>
      <c r="D15" s="1">
        <v>2.58</v>
      </c>
      <c r="E15" s="1">
        <v>1</v>
      </c>
      <c r="F15" s="1">
        <v>1</v>
      </c>
      <c r="G15" s="1">
        <v>1</v>
      </c>
      <c r="H15" s="1">
        <v>465</v>
      </c>
      <c r="I15" s="1">
        <v>52.317029964659902</v>
      </c>
      <c r="J15" s="1">
        <v>5.13525390625</v>
      </c>
      <c r="K15" s="1">
        <v>1.5328122351201401</v>
      </c>
      <c r="L15" s="1">
        <v>1.5982113597080301</v>
      </c>
      <c r="M15" s="1">
        <v>1.6516023146192</v>
      </c>
      <c r="N15" s="2">
        <f t="shared" si="0"/>
        <v>1.5942086364824568</v>
      </c>
      <c r="O15" s="1">
        <v>3.32512E-3</v>
      </c>
    </row>
    <row r="16" spans="1:15">
      <c r="A16" s="9">
        <v>15</v>
      </c>
      <c r="B16" s="1" t="s">
        <v>1279</v>
      </c>
      <c r="C16" s="1" t="s">
        <v>994</v>
      </c>
      <c r="D16" s="1">
        <v>8.1999999999999993</v>
      </c>
      <c r="E16" s="1">
        <v>4</v>
      </c>
      <c r="F16" s="1">
        <v>4</v>
      </c>
      <c r="G16" s="1">
        <v>4</v>
      </c>
      <c r="H16" s="1">
        <v>610</v>
      </c>
      <c r="I16" s="1">
        <v>69.132124114660101</v>
      </c>
      <c r="J16" s="1">
        <v>6.03662109375</v>
      </c>
      <c r="K16" s="1">
        <v>1.4229758620845101</v>
      </c>
      <c r="L16" s="1">
        <v>1.3806686703369799</v>
      </c>
      <c r="M16" s="1">
        <v>1.4696083636631001</v>
      </c>
      <c r="N16" s="2">
        <f t="shared" si="0"/>
        <v>1.4244176320281969</v>
      </c>
      <c r="O16" s="1">
        <v>3.6424000000000001E-3</v>
      </c>
    </row>
    <row r="17" spans="1:15">
      <c r="A17" s="9">
        <v>16</v>
      </c>
      <c r="B17" s="1" t="s">
        <v>485</v>
      </c>
      <c r="C17" s="1" t="s">
        <v>1138</v>
      </c>
      <c r="D17" s="1">
        <v>2.41</v>
      </c>
      <c r="E17" s="1">
        <v>1</v>
      </c>
      <c r="F17" s="1">
        <v>1</v>
      </c>
      <c r="G17" s="1">
        <v>2</v>
      </c>
      <c r="H17" s="1">
        <v>332</v>
      </c>
      <c r="I17" s="1">
        <v>37.58608252466</v>
      </c>
      <c r="J17" s="1">
        <v>8.30908203125</v>
      </c>
      <c r="K17" s="1">
        <v>2.6716147391866301</v>
      </c>
      <c r="L17" s="1">
        <v>2.3431443801626899</v>
      </c>
      <c r="M17" s="1">
        <v>2.5060382840310398</v>
      </c>
      <c r="N17" s="2">
        <f t="shared" si="0"/>
        <v>2.5069324677934532</v>
      </c>
      <c r="O17" s="1">
        <v>3.9360699999999998E-3</v>
      </c>
    </row>
    <row r="18" spans="1:15">
      <c r="A18" s="9">
        <v>17</v>
      </c>
      <c r="B18" s="1" t="s">
        <v>1690</v>
      </c>
      <c r="C18" s="1" t="s">
        <v>177</v>
      </c>
      <c r="D18" s="1">
        <v>32.1</v>
      </c>
      <c r="E18" s="1">
        <v>25</v>
      </c>
      <c r="F18" s="1">
        <v>25</v>
      </c>
      <c r="G18" s="1">
        <v>49</v>
      </c>
      <c r="H18" s="1">
        <v>782</v>
      </c>
      <c r="I18" s="1">
        <v>86.602926834660195</v>
      </c>
      <c r="J18" s="1">
        <v>5.74462890625</v>
      </c>
      <c r="K18" s="1">
        <v>1.5486886101806601</v>
      </c>
      <c r="L18" s="1">
        <v>1.5887301622824399</v>
      </c>
      <c r="M18" s="1">
        <v>1.47122283393687</v>
      </c>
      <c r="N18" s="2">
        <f t="shared" si="0"/>
        <v>1.53621386879999</v>
      </c>
      <c r="O18" s="1">
        <v>4.1117699999999998E-3</v>
      </c>
    </row>
    <row r="19" spans="1:15">
      <c r="A19" s="9">
        <v>18</v>
      </c>
      <c r="B19" s="1" t="s">
        <v>81</v>
      </c>
      <c r="C19" s="1" t="s">
        <v>785</v>
      </c>
      <c r="D19" s="1">
        <v>2.16</v>
      </c>
      <c r="E19" s="1">
        <v>1</v>
      </c>
      <c r="F19" s="1">
        <v>1</v>
      </c>
      <c r="G19" s="1">
        <v>1</v>
      </c>
      <c r="H19" s="1">
        <v>1158</v>
      </c>
      <c r="I19" s="1">
        <v>126.38792421466</v>
      </c>
      <c r="J19" s="1">
        <v>6.10009765625</v>
      </c>
      <c r="K19" s="1">
        <v>2.0935596473649101</v>
      </c>
      <c r="L19" s="1">
        <v>1.87555794205208</v>
      </c>
      <c r="M19" s="1">
        <v>2.02472807140999</v>
      </c>
      <c r="N19" s="2">
        <f t="shared" si="0"/>
        <v>1.9979485536089934</v>
      </c>
      <c r="O19" s="1">
        <v>4.1309800000000002E-3</v>
      </c>
    </row>
    <row r="20" spans="1:15">
      <c r="A20" s="9">
        <v>19</v>
      </c>
      <c r="B20" s="1" t="s">
        <v>691</v>
      </c>
      <c r="C20" s="1" t="s">
        <v>1468</v>
      </c>
      <c r="D20" s="1">
        <v>28.21</v>
      </c>
      <c r="E20" s="1">
        <v>29</v>
      </c>
      <c r="F20" s="1">
        <v>29</v>
      </c>
      <c r="G20" s="1">
        <v>63</v>
      </c>
      <c r="H20" s="1">
        <v>1060</v>
      </c>
      <c r="I20" s="1">
        <v>115.74281037466</v>
      </c>
      <c r="J20" s="1">
        <v>8.96826171875</v>
      </c>
      <c r="K20" s="1">
        <v>2.2614058763953802</v>
      </c>
      <c r="L20" s="1">
        <v>2.5150923210245502</v>
      </c>
      <c r="M20" s="1">
        <v>2.23880469731917</v>
      </c>
      <c r="N20" s="2">
        <f t="shared" si="0"/>
        <v>2.3384342982463671</v>
      </c>
      <c r="O20" s="1">
        <v>4.3504599999999996E-3</v>
      </c>
    </row>
    <row r="21" spans="1:15">
      <c r="A21" s="9">
        <v>20</v>
      </c>
      <c r="B21" s="1" t="s">
        <v>1555</v>
      </c>
      <c r="C21" s="1" t="s">
        <v>971</v>
      </c>
      <c r="D21" s="1">
        <v>58.89</v>
      </c>
      <c r="E21" s="1">
        <v>1</v>
      </c>
      <c r="F21" s="1">
        <v>21</v>
      </c>
      <c r="G21" s="1">
        <v>478</v>
      </c>
      <c r="H21" s="1">
        <v>433</v>
      </c>
      <c r="I21" s="1">
        <v>47.860617934660098</v>
      </c>
      <c r="J21" s="1">
        <v>6.39208984375</v>
      </c>
      <c r="K21" s="1">
        <v>2.0549368057099699</v>
      </c>
      <c r="L21" s="1">
        <v>2.2209624328849702</v>
      </c>
      <c r="M21" s="1">
        <v>2.3545167156482698</v>
      </c>
      <c r="N21" s="2">
        <f t="shared" si="0"/>
        <v>2.2101386514144035</v>
      </c>
      <c r="O21" s="1">
        <v>5.0879999999999996E-3</v>
      </c>
    </row>
    <row r="22" spans="1:15">
      <c r="A22" s="9">
        <v>21</v>
      </c>
      <c r="B22" s="1" t="s">
        <v>140</v>
      </c>
      <c r="C22" s="1" t="s">
        <v>1872</v>
      </c>
      <c r="D22" s="1">
        <v>1.0900000000000001</v>
      </c>
      <c r="E22" s="1">
        <v>1</v>
      </c>
      <c r="F22" s="1">
        <v>1</v>
      </c>
      <c r="G22" s="1">
        <v>1</v>
      </c>
      <c r="H22" s="1">
        <v>644</v>
      </c>
      <c r="I22" s="1">
        <v>72.954057124659997</v>
      </c>
      <c r="J22" s="1">
        <v>6.84423828125</v>
      </c>
      <c r="K22" s="1">
        <v>1.9407646601155399</v>
      </c>
      <c r="L22" s="1">
        <v>1.7735579081809301</v>
      </c>
      <c r="M22" s="1">
        <v>1.75377836095637</v>
      </c>
      <c r="N22" s="2">
        <f t="shared" si="0"/>
        <v>1.8227003097509467</v>
      </c>
      <c r="O22" s="1">
        <v>5.1566700000000004E-3</v>
      </c>
    </row>
    <row r="23" spans="1:15">
      <c r="A23" s="9">
        <v>22</v>
      </c>
      <c r="B23" s="1" t="s">
        <v>1649</v>
      </c>
      <c r="C23" s="1" t="s">
        <v>969</v>
      </c>
      <c r="D23" s="1">
        <v>80.36</v>
      </c>
      <c r="E23" s="1">
        <v>1</v>
      </c>
      <c r="F23" s="1">
        <v>4</v>
      </c>
      <c r="G23" s="1">
        <v>56</v>
      </c>
      <c r="H23" s="1">
        <v>56</v>
      </c>
      <c r="I23" s="1">
        <v>6.0100584646600002</v>
      </c>
      <c r="J23" s="1">
        <v>8.98291015625</v>
      </c>
      <c r="K23" s="1">
        <v>1.6094294437428001</v>
      </c>
      <c r="L23" s="1">
        <v>1.5369116355172601</v>
      </c>
      <c r="M23" s="1">
        <v>1.47374263337401</v>
      </c>
      <c r="N23" s="2">
        <f t="shared" si="0"/>
        <v>1.5400279042113567</v>
      </c>
      <c r="O23" s="1">
        <v>5.2279600000000002E-3</v>
      </c>
    </row>
    <row r="24" spans="1:15">
      <c r="A24" s="9">
        <v>23</v>
      </c>
      <c r="B24" s="1" t="s">
        <v>1647</v>
      </c>
      <c r="C24" s="1" t="s">
        <v>227</v>
      </c>
      <c r="D24" s="1">
        <v>38.1</v>
      </c>
      <c r="E24" s="1">
        <v>2</v>
      </c>
      <c r="F24" s="1">
        <v>3</v>
      </c>
      <c r="G24" s="1">
        <v>26</v>
      </c>
      <c r="H24" s="1">
        <v>42</v>
      </c>
      <c r="I24" s="1">
        <v>4.3772718846599998</v>
      </c>
      <c r="J24" s="1">
        <v>10.44775390625</v>
      </c>
      <c r="K24" s="1">
        <v>2.7825434934490501</v>
      </c>
      <c r="L24" s="1">
        <v>2.5838144867173698</v>
      </c>
      <c r="M24" s="1">
        <v>3.0395784498759499</v>
      </c>
      <c r="N24" s="2">
        <f t="shared" si="0"/>
        <v>2.8019788100141234</v>
      </c>
      <c r="O24" s="1">
        <v>5.3172599999999999E-3</v>
      </c>
    </row>
    <row r="25" spans="1:15">
      <c r="A25" s="9">
        <v>24</v>
      </c>
      <c r="B25" s="1" t="s">
        <v>94</v>
      </c>
      <c r="C25" s="1" t="s">
        <v>1995</v>
      </c>
      <c r="D25" s="1">
        <v>1.72</v>
      </c>
      <c r="E25" s="1">
        <v>1</v>
      </c>
      <c r="F25" s="1">
        <v>1</v>
      </c>
      <c r="G25" s="1">
        <v>1</v>
      </c>
      <c r="H25" s="1">
        <v>580</v>
      </c>
      <c r="I25" s="1">
        <v>66.608664574659997</v>
      </c>
      <c r="J25" s="1">
        <v>8.55810546875</v>
      </c>
      <c r="K25" s="1">
        <v>1.4884423556256301</v>
      </c>
      <c r="L25" s="1">
        <v>1.3912342254736001</v>
      </c>
      <c r="M25" s="1">
        <v>1.5007164298828399</v>
      </c>
      <c r="N25" s="2">
        <f t="shared" si="0"/>
        <v>1.46013100366069</v>
      </c>
      <c r="O25" s="1">
        <v>5.6166000000000002E-3</v>
      </c>
    </row>
    <row r="26" spans="1:15">
      <c r="A26" s="9">
        <v>25</v>
      </c>
      <c r="B26" s="1" t="s">
        <v>1664</v>
      </c>
      <c r="C26" s="1" t="s">
        <v>1406</v>
      </c>
      <c r="D26" s="1">
        <v>43.45</v>
      </c>
      <c r="E26" s="1">
        <v>20</v>
      </c>
      <c r="F26" s="1">
        <v>20</v>
      </c>
      <c r="G26" s="1">
        <v>112</v>
      </c>
      <c r="H26" s="1">
        <v>504</v>
      </c>
      <c r="I26" s="1">
        <v>55.576157454660098</v>
      </c>
      <c r="J26" s="1">
        <v>5.83349609375</v>
      </c>
      <c r="K26" s="1">
        <v>1.4843358983752299</v>
      </c>
      <c r="L26" s="1">
        <v>1.37189873031898</v>
      </c>
      <c r="M26" s="1">
        <v>1.44301779831377</v>
      </c>
      <c r="N26" s="2">
        <f t="shared" si="0"/>
        <v>1.4330841423359935</v>
      </c>
      <c r="O26" s="1">
        <v>5.6992900000000001E-3</v>
      </c>
    </row>
    <row r="27" spans="1:15">
      <c r="A27" s="9">
        <v>26</v>
      </c>
      <c r="B27" s="1" t="s">
        <v>842</v>
      </c>
      <c r="C27" s="1" t="s">
        <v>390</v>
      </c>
      <c r="D27" s="1">
        <v>3.92</v>
      </c>
      <c r="E27" s="1">
        <v>1</v>
      </c>
      <c r="F27" s="1">
        <v>3</v>
      </c>
      <c r="G27" s="1">
        <v>3</v>
      </c>
      <c r="H27" s="1">
        <v>561</v>
      </c>
      <c r="I27" s="1">
        <v>62.130110194660098</v>
      </c>
      <c r="J27" s="1">
        <v>5.92236328125</v>
      </c>
      <c r="K27" s="1">
        <v>1.6189314673969799</v>
      </c>
      <c r="L27" s="1">
        <v>1.80224817269163</v>
      </c>
      <c r="M27" s="1">
        <v>1.6687718976321699</v>
      </c>
      <c r="N27" s="2">
        <f t="shared" si="0"/>
        <v>1.6966505125735933</v>
      </c>
      <c r="O27" s="1">
        <v>6.1140600000000002E-3</v>
      </c>
    </row>
    <row r="28" spans="1:15">
      <c r="A28" s="9">
        <v>27</v>
      </c>
      <c r="B28" s="1" t="s">
        <v>1657</v>
      </c>
      <c r="C28" s="1" t="s">
        <v>923</v>
      </c>
      <c r="D28" s="1">
        <v>6.21</v>
      </c>
      <c r="E28" s="1">
        <v>5</v>
      </c>
      <c r="F28" s="1">
        <v>5</v>
      </c>
      <c r="G28" s="1">
        <v>5</v>
      </c>
      <c r="H28" s="1">
        <v>998</v>
      </c>
      <c r="I28" s="1">
        <v>111.15112478466</v>
      </c>
      <c r="J28" s="1">
        <v>5.18603515625</v>
      </c>
      <c r="K28" s="1">
        <v>1.21620000511217</v>
      </c>
      <c r="L28" s="1">
        <v>1.26784873943278</v>
      </c>
      <c r="M28" s="1">
        <v>1.2823317387511799</v>
      </c>
      <c r="N28" s="2">
        <f t="shared" si="0"/>
        <v>1.2554601610987099</v>
      </c>
      <c r="O28" s="1">
        <v>6.11598E-3</v>
      </c>
    </row>
    <row r="29" spans="1:15">
      <c r="A29" s="9">
        <v>28</v>
      </c>
      <c r="B29" s="1" t="s">
        <v>795</v>
      </c>
      <c r="C29" s="1" t="s">
        <v>334</v>
      </c>
      <c r="D29" s="1">
        <v>5.46</v>
      </c>
      <c r="E29" s="1">
        <v>2</v>
      </c>
      <c r="F29" s="1">
        <v>2</v>
      </c>
      <c r="G29" s="1">
        <v>3</v>
      </c>
      <c r="H29" s="1">
        <v>403</v>
      </c>
      <c r="I29" s="1">
        <v>46.723709484659999</v>
      </c>
      <c r="J29" s="1">
        <v>8.82177734375</v>
      </c>
      <c r="K29" s="1">
        <v>1.27517705293996</v>
      </c>
      <c r="L29" s="1">
        <v>1.2578121545224901</v>
      </c>
      <c r="M29" s="1">
        <v>1.20973228696336</v>
      </c>
      <c r="N29" s="2">
        <f t="shared" si="0"/>
        <v>1.24757383147527</v>
      </c>
      <c r="O29" s="1">
        <v>6.1926999999999998E-3</v>
      </c>
    </row>
    <row r="30" spans="1:15">
      <c r="A30" s="9">
        <v>29</v>
      </c>
      <c r="B30" s="1" t="s">
        <v>555</v>
      </c>
      <c r="C30" s="1" t="s">
        <v>996</v>
      </c>
      <c r="D30" s="1">
        <v>30.73</v>
      </c>
      <c r="E30" s="1">
        <v>10</v>
      </c>
      <c r="F30" s="1">
        <v>10</v>
      </c>
      <c r="G30" s="1">
        <v>17</v>
      </c>
      <c r="H30" s="1">
        <v>397</v>
      </c>
      <c r="I30" s="1">
        <v>44.412574404660099</v>
      </c>
      <c r="J30" s="1">
        <v>6.03662109375</v>
      </c>
      <c r="K30" s="1">
        <v>2.70587933194484</v>
      </c>
      <c r="L30" s="1">
        <v>2.2910879438821099</v>
      </c>
      <c r="M30" s="1">
        <v>2.5115245008484202</v>
      </c>
      <c r="N30" s="2">
        <f t="shared" si="0"/>
        <v>2.5028305922251235</v>
      </c>
      <c r="O30" s="1">
        <v>6.2967099999999996E-3</v>
      </c>
    </row>
    <row r="31" spans="1:15">
      <c r="A31" s="9">
        <v>30</v>
      </c>
      <c r="B31" s="1" t="s">
        <v>1186</v>
      </c>
      <c r="C31" s="1" t="s">
        <v>228</v>
      </c>
      <c r="D31" s="1">
        <v>65.959999999999994</v>
      </c>
      <c r="E31" s="1">
        <v>30</v>
      </c>
      <c r="F31" s="1">
        <v>79</v>
      </c>
      <c r="G31" s="1">
        <v>1669</v>
      </c>
      <c r="H31" s="1">
        <v>1472</v>
      </c>
      <c r="I31" s="1">
        <v>163.68158847466</v>
      </c>
      <c r="J31" s="1">
        <v>6.29052734375</v>
      </c>
      <c r="K31" s="1">
        <v>4.2433302558040102</v>
      </c>
      <c r="L31" s="1">
        <v>3.6346250131756301</v>
      </c>
      <c r="M31" s="1">
        <v>4.4686815863588301</v>
      </c>
      <c r="N31" s="2">
        <f t="shared" si="0"/>
        <v>4.1155456184461565</v>
      </c>
      <c r="O31" s="1">
        <v>6.3322099999999996E-3</v>
      </c>
    </row>
    <row r="32" spans="1:15">
      <c r="A32" s="9">
        <v>31</v>
      </c>
      <c r="B32" s="1" t="s">
        <v>1349</v>
      </c>
      <c r="C32" s="1" t="s">
        <v>342</v>
      </c>
      <c r="D32" s="1">
        <v>16.96</v>
      </c>
      <c r="E32" s="1">
        <v>6</v>
      </c>
      <c r="F32" s="1">
        <v>6</v>
      </c>
      <c r="G32" s="1">
        <v>7</v>
      </c>
      <c r="H32" s="1">
        <v>454</v>
      </c>
      <c r="I32" s="1">
        <v>52.2888277046601</v>
      </c>
      <c r="J32" s="1">
        <v>6.48095703125</v>
      </c>
      <c r="K32" s="1">
        <v>1.24798706419659</v>
      </c>
      <c r="L32" s="1">
        <v>1.24321702275093</v>
      </c>
      <c r="M32" s="1">
        <v>1.3115265996908001</v>
      </c>
      <c r="N32" s="2">
        <f t="shared" si="0"/>
        <v>1.2675768955461066</v>
      </c>
      <c r="O32" s="1">
        <v>6.7030700000000002E-3</v>
      </c>
    </row>
    <row r="33" spans="1:15">
      <c r="A33" s="10">
        <v>32</v>
      </c>
      <c r="B33" s="1" t="s">
        <v>534</v>
      </c>
      <c r="C33" s="1" t="s">
        <v>477</v>
      </c>
      <c r="D33" s="1">
        <v>4.96</v>
      </c>
      <c r="E33" s="1">
        <v>1</v>
      </c>
      <c r="F33" s="1">
        <v>1</v>
      </c>
      <c r="G33" s="1">
        <v>1</v>
      </c>
      <c r="H33" s="1">
        <v>141</v>
      </c>
      <c r="I33" s="1">
        <v>15.93686556466</v>
      </c>
      <c r="J33" s="1">
        <v>4.94482421875</v>
      </c>
      <c r="K33" s="1">
        <v>2.3700035591518298</v>
      </c>
      <c r="L33" s="1">
        <v>2.4428511524509799</v>
      </c>
      <c r="M33" s="1">
        <v>2.0902507388704401</v>
      </c>
      <c r="N33" s="2">
        <f t="shared" si="0"/>
        <v>2.30103515015775</v>
      </c>
      <c r="O33" s="1">
        <v>6.7542499999999998E-3</v>
      </c>
    </row>
    <row r="34" spans="1:15">
      <c r="A34" s="9">
        <v>33</v>
      </c>
      <c r="B34" s="1" t="s">
        <v>1303</v>
      </c>
      <c r="C34" s="1" t="s">
        <v>973</v>
      </c>
      <c r="D34" s="1">
        <v>25.15</v>
      </c>
      <c r="E34" s="1">
        <v>6</v>
      </c>
      <c r="F34" s="1">
        <v>8</v>
      </c>
      <c r="G34" s="1">
        <v>15</v>
      </c>
      <c r="H34" s="1">
        <v>334</v>
      </c>
      <c r="I34" s="1">
        <v>36.589067554659898</v>
      </c>
      <c r="J34" s="1">
        <v>6.04931640625</v>
      </c>
      <c r="K34" s="1">
        <v>1.7432427077382799</v>
      </c>
      <c r="L34" s="1">
        <v>1.7036701790388999</v>
      </c>
      <c r="M34" s="1">
        <v>1.56111666296239</v>
      </c>
      <c r="N34" s="2">
        <f t="shared" si="0"/>
        <v>1.6693431832465233</v>
      </c>
      <c r="O34" s="1">
        <v>6.7581100000000003E-3</v>
      </c>
    </row>
    <row r="35" spans="1:15">
      <c r="A35" s="9">
        <v>34</v>
      </c>
      <c r="B35" s="1" t="s">
        <v>756</v>
      </c>
      <c r="C35" s="1" t="s">
        <v>1385</v>
      </c>
      <c r="D35" s="1">
        <v>2.74</v>
      </c>
      <c r="E35" s="1">
        <v>2</v>
      </c>
      <c r="F35" s="1">
        <v>2</v>
      </c>
      <c r="G35" s="1">
        <v>2</v>
      </c>
      <c r="H35" s="1">
        <v>620</v>
      </c>
      <c r="I35" s="1">
        <v>69.014621494660005</v>
      </c>
      <c r="J35" s="1">
        <v>6.34130859375</v>
      </c>
      <c r="K35" s="1">
        <v>1.52447895548338</v>
      </c>
      <c r="L35" s="1">
        <v>1.4043405574047101</v>
      </c>
      <c r="M35" s="1">
        <v>1.5244467446372101</v>
      </c>
      <c r="N35" s="2">
        <f t="shared" si="0"/>
        <v>1.4844220858417667</v>
      </c>
      <c r="O35" s="1">
        <v>6.7629200000000004E-3</v>
      </c>
    </row>
    <row r="36" spans="1:15">
      <c r="A36" s="9">
        <v>35</v>
      </c>
      <c r="B36" s="1" t="s">
        <v>1558</v>
      </c>
      <c r="C36" s="1" t="s">
        <v>775</v>
      </c>
      <c r="D36" s="1">
        <v>15.92</v>
      </c>
      <c r="E36" s="1">
        <v>6</v>
      </c>
      <c r="F36" s="1">
        <v>6</v>
      </c>
      <c r="G36" s="1">
        <v>10</v>
      </c>
      <c r="H36" s="1">
        <v>314</v>
      </c>
      <c r="I36" s="1">
        <v>36.453553984659997</v>
      </c>
      <c r="J36" s="1">
        <v>5.35107421875</v>
      </c>
      <c r="K36" s="1">
        <v>1.9286990739895</v>
      </c>
      <c r="L36" s="1">
        <v>2.1246667347458499</v>
      </c>
      <c r="M36" s="1">
        <v>1.8545441211239999</v>
      </c>
      <c r="N36" s="2">
        <f t="shared" si="0"/>
        <v>1.9693033099531168</v>
      </c>
      <c r="O36" s="1">
        <v>6.8396200000000002E-3</v>
      </c>
    </row>
    <row r="37" spans="1:15">
      <c r="A37" s="9">
        <v>36</v>
      </c>
      <c r="B37" s="1" t="s">
        <v>1117</v>
      </c>
      <c r="C37" s="1" t="s">
        <v>21</v>
      </c>
      <c r="D37" s="1">
        <v>12.9</v>
      </c>
      <c r="E37" s="1">
        <v>1</v>
      </c>
      <c r="F37" s="1">
        <v>1</v>
      </c>
      <c r="G37" s="1">
        <v>1</v>
      </c>
      <c r="H37" s="1">
        <v>155</v>
      </c>
      <c r="I37" s="1">
        <v>17.382227894660002</v>
      </c>
      <c r="J37" s="1">
        <v>8.60205078125</v>
      </c>
      <c r="K37" s="1">
        <v>1.39916658188737</v>
      </c>
      <c r="L37" s="1">
        <v>1.46826843313144</v>
      </c>
      <c r="M37" s="1">
        <v>1.3494825396633601</v>
      </c>
      <c r="N37" s="2">
        <f t="shared" si="0"/>
        <v>1.4056391848940566</v>
      </c>
      <c r="O37" s="1">
        <v>7.1326999999999996E-3</v>
      </c>
    </row>
    <row r="38" spans="1:15">
      <c r="A38" s="9">
        <v>37</v>
      </c>
      <c r="B38" s="1" t="s">
        <v>1327</v>
      </c>
      <c r="C38" s="1" t="s">
        <v>1901</v>
      </c>
      <c r="D38" s="1">
        <v>35.56</v>
      </c>
      <c r="E38" s="1">
        <v>2</v>
      </c>
      <c r="F38" s="1">
        <v>14</v>
      </c>
      <c r="G38" s="1">
        <v>34</v>
      </c>
      <c r="H38" s="1">
        <v>284</v>
      </c>
      <c r="I38" s="1">
        <v>32.816552974659999</v>
      </c>
      <c r="J38" s="1">
        <v>4.70361328125</v>
      </c>
      <c r="K38" s="1">
        <v>1.1779875646633</v>
      </c>
      <c r="L38" s="1">
        <v>1.2381247244514</v>
      </c>
      <c r="M38" s="1">
        <v>1.22571551458948</v>
      </c>
      <c r="N38" s="2">
        <f t="shared" si="0"/>
        <v>1.2139426012347267</v>
      </c>
      <c r="O38" s="1">
        <v>7.2614699999999999E-3</v>
      </c>
    </row>
    <row r="39" spans="1:15">
      <c r="A39" s="10">
        <v>38</v>
      </c>
      <c r="B39" s="1" t="s">
        <v>717</v>
      </c>
      <c r="C39" s="1" t="s">
        <v>1373</v>
      </c>
      <c r="D39" s="1">
        <v>2.97</v>
      </c>
      <c r="E39" s="1">
        <v>1</v>
      </c>
      <c r="F39" s="1">
        <v>1</v>
      </c>
      <c r="G39" s="1">
        <v>1</v>
      </c>
      <c r="H39" s="1">
        <v>472</v>
      </c>
      <c r="I39" s="1">
        <v>52.469435354660099</v>
      </c>
      <c r="J39" s="1">
        <v>7.07861328125</v>
      </c>
      <c r="K39" s="1">
        <v>1.6730139789923</v>
      </c>
      <c r="L39" s="1">
        <v>1.6001315582956099</v>
      </c>
      <c r="M39" s="1">
        <v>1.8031215642282199</v>
      </c>
      <c r="N39" s="2">
        <f t="shared" si="0"/>
        <v>1.6920890338387098</v>
      </c>
      <c r="O39" s="1">
        <v>7.2784299999999998E-3</v>
      </c>
    </row>
    <row r="40" spans="1:15">
      <c r="A40" s="9">
        <v>39</v>
      </c>
      <c r="B40" s="1" t="s">
        <v>600</v>
      </c>
      <c r="C40" s="1" t="s">
        <v>1390</v>
      </c>
      <c r="D40" s="1">
        <v>1.44</v>
      </c>
      <c r="E40" s="1">
        <v>1</v>
      </c>
      <c r="F40" s="1">
        <v>1</v>
      </c>
      <c r="G40" s="1">
        <v>1</v>
      </c>
      <c r="H40" s="1">
        <v>485</v>
      </c>
      <c r="I40" s="1">
        <v>54.331206724659999</v>
      </c>
      <c r="J40" s="1">
        <v>8.47021484375</v>
      </c>
      <c r="K40" s="1">
        <v>1.33931941890436</v>
      </c>
      <c r="L40" s="1">
        <v>1.2752802168100299</v>
      </c>
      <c r="M40" s="1">
        <v>1.2565742323123199</v>
      </c>
      <c r="N40" s="2">
        <f t="shared" si="0"/>
        <v>1.2903912893422367</v>
      </c>
      <c r="O40" s="1">
        <v>7.3609599999999997E-3</v>
      </c>
    </row>
    <row r="41" spans="1:15">
      <c r="A41" s="9">
        <v>40</v>
      </c>
      <c r="B41" s="1" t="s">
        <v>1235</v>
      </c>
      <c r="C41" s="1" t="s">
        <v>999</v>
      </c>
      <c r="D41" s="1">
        <v>5.81</v>
      </c>
      <c r="E41" s="1">
        <v>2</v>
      </c>
      <c r="F41" s="1">
        <v>2</v>
      </c>
      <c r="G41" s="1">
        <v>4</v>
      </c>
      <c r="H41" s="1">
        <v>430</v>
      </c>
      <c r="I41" s="1">
        <v>47.842409564660002</v>
      </c>
      <c r="J41" s="1">
        <v>7.73779296875</v>
      </c>
      <c r="K41" s="1">
        <v>2.4502199037653298</v>
      </c>
      <c r="L41" s="1">
        <v>2.2080991819667299</v>
      </c>
      <c r="M41" s="1">
        <v>2.0759111838672299</v>
      </c>
      <c r="N41" s="2">
        <f t="shared" si="0"/>
        <v>2.2447434231997634</v>
      </c>
      <c r="O41" s="1">
        <v>7.6632799999999997E-3</v>
      </c>
    </row>
    <row r="42" spans="1:15">
      <c r="A42" s="9">
        <v>41</v>
      </c>
      <c r="B42" s="1" t="s">
        <v>1497</v>
      </c>
      <c r="C42" s="1" t="s">
        <v>998</v>
      </c>
      <c r="D42" s="1">
        <v>19.54</v>
      </c>
      <c r="E42" s="1">
        <v>9</v>
      </c>
      <c r="F42" s="1">
        <v>9</v>
      </c>
      <c r="G42" s="1">
        <v>15</v>
      </c>
      <c r="H42" s="1">
        <v>481</v>
      </c>
      <c r="I42" s="1">
        <v>53.464268764660098</v>
      </c>
      <c r="J42" s="1">
        <v>9.01220703125</v>
      </c>
      <c r="K42" s="1">
        <v>2.2555225066433899</v>
      </c>
      <c r="L42" s="1">
        <v>2.0920953308715</v>
      </c>
      <c r="M42" s="1">
        <v>2.47996813712688</v>
      </c>
      <c r="N42" s="2">
        <f t="shared" si="0"/>
        <v>2.2758619915472567</v>
      </c>
      <c r="O42" s="1">
        <v>7.6759999999999997E-3</v>
      </c>
    </row>
    <row r="43" spans="1:15">
      <c r="A43" s="9">
        <v>42</v>
      </c>
      <c r="B43" s="1" t="s">
        <v>583</v>
      </c>
      <c r="C43" s="1" t="s">
        <v>1846</v>
      </c>
      <c r="D43" s="1">
        <v>1.05</v>
      </c>
      <c r="E43" s="1">
        <v>1</v>
      </c>
      <c r="F43" s="1">
        <v>1</v>
      </c>
      <c r="G43" s="1">
        <v>3</v>
      </c>
      <c r="H43" s="1">
        <v>854</v>
      </c>
      <c r="I43" s="1">
        <v>97.494359764659805</v>
      </c>
      <c r="J43" s="1">
        <v>7.34228515625</v>
      </c>
      <c r="K43" s="1">
        <v>3.1012640743715698</v>
      </c>
      <c r="L43" s="1">
        <v>3.0636066337378698</v>
      </c>
      <c r="M43" s="1">
        <v>2.5706987354575199</v>
      </c>
      <c r="N43" s="2">
        <f t="shared" si="0"/>
        <v>2.9118564811889862</v>
      </c>
      <c r="O43" s="1">
        <v>7.8982500000000008E-3</v>
      </c>
    </row>
    <row r="44" spans="1:15">
      <c r="A44" s="9">
        <v>43</v>
      </c>
      <c r="B44" s="1" t="s">
        <v>156</v>
      </c>
      <c r="C44" s="1" t="s">
        <v>611</v>
      </c>
      <c r="D44" s="1">
        <v>3.27</v>
      </c>
      <c r="E44" s="1">
        <v>1</v>
      </c>
      <c r="F44" s="1">
        <v>1</v>
      </c>
      <c r="G44" s="1">
        <v>1</v>
      </c>
      <c r="H44" s="1">
        <v>489</v>
      </c>
      <c r="I44" s="1">
        <v>53.043407234660101</v>
      </c>
      <c r="J44" s="1">
        <v>4.14501953125</v>
      </c>
      <c r="K44" s="1">
        <v>1.25037018199385</v>
      </c>
      <c r="L44" s="1">
        <v>1.28198629050845</v>
      </c>
      <c r="M44" s="1">
        <v>1.20559335827394</v>
      </c>
      <c r="N44" s="2">
        <f t="shared" si="0"/>
        <v>1.2459832769254133</v>
      </c>
      <c r="O44" s="1">
        <v>8.0193699999999996E-3</v>
      </c>
    </row>
    <row r="45" spans="1:15">
      <c r="A45" s="9">
        <v>44</v>
      </c>
      <c r="B45" s="1" t="s">
        <v>1254</v>
      </c>
      <c r="C45" s="1" t="s">
        <v>908</v>
      </c>
      <c r="D45" s="1">
        <v>71.52</v>
      </c>
      <c r="E45" s="1">
        <v>33</v>
      </c>
      <c r="F45" s="1">
        <v>33</v>
      </c>
      <c r="G45" s="1">
        <v>1116</v>
      </c>
      <c r="H45" s="1">
        <v>460</v>
      </c>
      <c r="I45" s="1">
        <v>51.318283774660003</v>
      </c>
      <c r="J45" s="1">
        <v>7.64990234375</v>
      </c>
      <c r="K45" s="1">
        <v>1.4451163871683399</v>
      </c>
      <c r="L45" s="1">
        <v>1.3683766458561299</v>
      </c>
      <c r="M45" s="1">
        <v>1.5115347449018901</v>
      </c>
      <c r="N45" s="2">
        <f t="shared" si="0"/>
        <v>1.4416759259754535</v>
      </c>
      <c r="O45" s="1">
        <v>8.6561999999999993E-3</v>
      </c>
    </row>
    <row r="46" spans="1:15">
      <c r="A46" s="9">
        <v>45</v>
      </c>
      <c r="B46" s="1" t="s">
        <v>1229</v>
      </c>
      <c r="C46" s="1" t="s">
        <v>659</v>
      </c>
      <c r="D46" s="1">
        <v>2.0699999999999998</v>
      </c>
      <c r="E46" s="1">
        <v>1</v>
      </c>
      <c r="F46" s="1">
        <v>1</v>
      </c>
      <c r="G46" s="1">
        <v>1</v>
      </c>
      <c r="H46" s="1">
        <v>290</v>
      </c>
      <c r="I46" s="1">
        <v>31.496190264660001</v>
      </c>
      <c r="J46" s="1">
        <v>8.13330078125</v>
      </c>
      <c r="K46" s="1">
        <v>2.5391700300186</v>
      </c>
      <c r="L46" s="1">
        <v>2.6165585726962499</v>
      </c>
      <c r="M46" s="1">
        <v>2.16351471610067</v>
      </c>
      <c r="N46" s="2">
        <f t="shared" si="0"/>
        <v>2.4397477729385066</v>
      </c>
      <c r="O46" s="1">
        <v>9.31184E-3</v>
      </c>
    </row>
    <row r="47" spans="1:15">
      <c r="A47" s="9">
        <v>46</v>
      </c>
      <c r="B47" s="1" t="s">
        <v>1326</v>
      </c>
      <c r="C47" s="1" t="s">
        <v>782</v>
      </c>
      <c r="D47" s="1">
        <v>4.3899999999999997</v>
      </c>
      <c r="E47" s="1">
        <v>1</v>
      </c>
      <c r="F47" s="1">
        <v>1</v>
      </c>
      <c r="G47" s="1">
        <v>1</v>
      </c>
      <c r="H47" s="1">
        <v>319</v>
      </c>
      <c r="I47" s="1">
        <v>34.661878664660001</v>
      </c>
      <c r="J47" s="1">
        <v>6.63916015625</v>
      </c>
      <c r="K47" s="1">
        <v>1.7010956882720401</v>
      </c>
      <c r="L47" s="1">
        <v>1.86893089476423</v>
      </c>
      <c r="M47" s="1">
        <v>1.6191997151116</v>
      </c>
      <c r="N47" s="2">
        <f t="shared" si="0"/>
        <v>1.7297420993826236</v>
      </c>
      <c r="O47" s="1">
        <v>9.9928900000000008E-3</v>
      </c>
    </row>
    <row r="48" spans="1:15">
      <c r="A48" s="10">
        <v>47</v>
      </c>
      <c r="B48" s="1" t="s">
        <v>102</v>
      </c>
      <c r="C48" s="1" t="s">
        <v>627</v>
      </c>
      <c r="D48" s="1">
        <v>0.99</v>
      </c>
      <c r="E48" s="1">
        <v>1</v>
      </c>
      <c r="F48" s="1">
        <v>1</v>
      </c>
      <c r="G48" s="1">
        <v>1</v>
      </c>
      <c r="H48" s="1">
        <v>709</v>
      </c>
      <c r="I48" s="1">
        <v>79.881694484660102</v>
      </c>
      <c r="J48" s="1">
        <v>7.82568359375</v>
      </c>
      <c r="K48" s="1">
        <v>3.7790878672222701</v>
      </c>
      <c r="L48" s="1">
        <v>3.3345841887611898</v>
      </c>
      <c r="M48" s="1">
        <v>2.9561339915702298</v>
      </c>
      <c r="N48" s="2">
        <f t="shared" si="0"/>
        <v>3.3566020158512302</v>
      </c>
      <c r="O48" s="1">
        <v>1.00313E-2</v>
      </c>
    </row>
    <row r="49" spans="1:15">
      <c r="A49" s="9">
        <v>48</v>
      </c>
      <c r="B49" s="1" t="s">
        <v>834</v>
      </c>
      <c r="C49" s="1" t="s">
        <v>944</v>
      </c>
      <c r="D49" s="1">
        <v>0.61</v>
      </c>
      <c r="E49" s="1">
        <v>1</v>
      </c>
      <c r="F49" s="1">
        <v>1</v>
      </c>
      <c r="G49" s="1">
        <v>1</v>
      </c>
      <c r="H49" s="1">
        <v>1151</v>
      </c>
      <c r="I49" s="1">
        <v>127.11249733466001</v>
      </c>
      <c r="J49" s="1">
        <v>6.75634765625</v>
      </c>
      <c r="K49" s="1">
        <v>1.3530144033901499</v>
      </c>
      <c r="L49" s="1">
        <v>1.2535791050629701</v>
      </c>
      <c r="M49" s="1">
        <v>1.3460481774591599</v>
      </c>
      <c r="N49" s="2">
        <f t="shared" si="0"/>
        <v>1.3175472286374266</v>
      </c>
      <c r="O49" s="1">
        <v>1.00321E-2</v>
      </c>
    </row>
    <row r="50" spans="1:15">
      <c r="A50" s="9">
        <v>49</v>
      </c>
      <c r="B50" s="1" t="s">
        <v>1278</v>
      </c>
      <c r="C50" s="1" t="s">
        <v>1101</v>
      </c>
      <c r="D50" s="1">
        <v>13.13</v>
      </c>
      <c r="E50" s="1">
        <v>3</v>
      </c>
      <c r="F50" s="1">
        <v>3</v>
      </c>
      <c r="G50" s="1">
        <v>6</v>
      </c>
      <c r="H50" s="1">
        <v>198</v>
      </c>
      <c r="I50" s="1">
        <v>22.46136952466</v>
      </c>
      <c r="J50" s="1">
        <v>7.82568359375</v>
      </c>
      <c r="K50" s="1">
        <v>3.5718838830818398</v>
      </c>
      <c r="L50" s="1">
        <v>2.79847016750292</v>
      </c>
      <c r="M50" s="1">
        <v>3.1173161907353899</v>
      </c>
      <c r="N50" s="2">
        <f t="shared" si="0"/>
        <v>3.1625567471067164</v>
      </c>
      <c r="O50" s="1">
        <v>1.05973E-2</v>
      </c>
    </row>
    <row r="51" spans="1:15">
      <c r="A51" s="9">
        <v>50</v>
      </c>
      <c r="B51" s="1" t="s">
        <v>1559</v>
      </c>
      <c r="C51" s="1" t="s">
        <v>968</v>
      </c>
      <c r="D51" s="1">
        <v>62.79</v>
      </c>
      <c r="E51" s="1">
        <v>10</v>
      </c>
      <c r="F51" s="1">
        <v>25</v>
      </c>
      <c r="G51" s="1">
        <v>1224</v>
      </c>
      <c r="H51" s="1">
        <v>430</v>
      </c>
      <c r="I51" s="1">
        <v>47.733645744660102</v>
      </c>
      <c r="J51" s="1">
        <v>6.74169921875</v>
      </c>
      <c r="K51" s="1">
        <v>2.83453344253518</v>
      </c>
      <c r="L51" s="1">
        <v>2.2668551646564299</v>
      </c>
      <c r="M51" s="1">
        <v>2.6207292020606698</v>
      </c>
      <c r="N51" s="2">
        <f t="shared" si="0"/>
        <v>2.5740392697507599</v>
      </c>
      <c r="O51" s="1">
        <v>1.08789E-2</v>
      </c>
    </row>
    <row r="52" spans="1:15">
      <c r="A52" s="9">
        <v>51</v>
      </c>
      <c r="B52" s="1" t="s">
        <v>1724</v>
      </c>
      <c r="C52" s="1" t="s">
        <v>1098</v>
      </c>
      <c r="D52" s="1">
        <v>6.06</v>
      </c>
      <c r="E52" s="1">
        <v>1</v>
      </c>
      <c r="F52" s="1">
        <v>1</v>
      </c>
      <c r="G52" s="1">
        <v>1</v>
      </c>
      <c r="H52" s="1">
        <v>99</v>
      </c>
      <c r="I52" s="1">
        <v>11.063884634660001</v>
      </c>
      <c r="J52" s="1">
        <v>3.81494140625</v>
      </c>
      <c r="K52" s="1">
        <v>1.85780423824667</v>
      </c>
      <c r="L52" s="1">
        <v>1.68120059766163</v>
      </c>
      <c r="M52" s="1">
        <v>1.6039840851848699</v>
      </c>
      <c r="N52" s="2">
        <f t="shared" si="0"/>
        <v>1.7143296403643902</v>
      </c>
      <c r="O52" s="1">
        <v>1.0879E-2</v>
      </c>
    </row>
    <row r="53" spans="1:15">
      <c r="A53" s="9">
        <v>52</v>
      </c>
      <c r="B53" s="1" t="s">
        <v>1180</v>
      </c>
      <c r="C53" s="1" t="s">
        <v>789</v>
      </c>
      <c r="D53" s="1">
        <v>48.35</v>
      </c>
      <c r="E53" s="1">
        <v>17</v>
      </c>
      <c r="F53" s="1">
        <v>17</v>
      </c>
      <c r="G53" s="1">
        <v>40</v>
      </c>
      <c r="H53" s="1">
        <v>364</v>
      </c>
      <c r="I53" s="1">
        <v>39.32728150466</v>
      </c>
      <c r="J53" s="1">
        <v>8.08935546875</v>
      </c>
      <c r="K53" s="1">
        <v>1.53201737179643</v>
      </c>
      <c r="L53" s="1">
        <v>1.5837252606408101</v>
      </c>
      <c r="M53" s="1">
        <v>1.40259461464539</v>
      </c>
      <c r="N53" s="2">
        <f t="shared" si="0"/>
        <v>1.5061124156942103</v>
      </c>
      <c r="O53" s="1">
        <v>1.11396E-2</v>
      </c>
    </row>
    <row r="54" spans="1:15">
      <c r="A54" s="9">
        <v>53</v>
      </c>
      <c r="B54" s="1" t="s">
        <v>1261</v>
      </c>
      <c r="C54" s="1" t="s">
        <v>1476</v>
      </c>
      <c r="D54" s="1">
        <v>2.39</v>
      </c>
      <c r="E54" s="1">
        <v>1</v>
      </c>
      <c r="F54" s="1">
        <v>1</v>
      </c>
      <c r="G54" s="1">
        <v>1</v>
      </c>
      <c r="H54" s="1">
        <v>376</v>
      </c>
      <c r="I54" s="1">
        <v>41.562336784659998</v>
      </c>
      <c r="J54" s="1">
        <v>6.62451171875</v>
      </c>
      <c r="K54" s="1">
        <v>2.12392572293213</v>
      </c>
      <c r="L54" s="1">
        <v>2.2204517497334</v>
      </c>
      <c r="M54" s="1">
        <v>1.8409706766086</v>
      </c>
      <c r="N54" s="2">
        <f t="shared" si="0"/>
        <v>2.0617827164247098</v>
      </c>
      <c r="O54" s="1">
        <v>1.1306200000000001E-2</v>
      </c>
    </row>
    <row r="55" spans="1:15">
      <c r="A55" s="9">
        <v>54</v>
      </c>
      <c r="B55" s="1" t="s">
        <v>727</v>
      </c>
      <c r="C55" s="1" t="s">
        <v>375</v>
      </c>
      <c r="D55" s="1">
        <v>4.75</v>
      </c>
      <c r="E55" s="1">
        <v>1</v>
      </c>
      <c r="F55" s="1">
        <v>1</v>
      </c>
      <c r="G55" s="1">
        <v>1</v>
      </c>
      <c r="H55" s="1">
        <v>421</v>
      </c>
      <c r="I55" s="1">
        <v>49.820070814659999</v>
      </c>
      <c r="J55" s="1">
        <v>4.90673828125</v>
      </c>
      <c r="K55" s="1">
        <v>2.6733090944331299</v>
      </c>
      <c r="L55" s="1">
        <v>2.24202528145678</v>
      </c>
      <c r="M55" s="1">
        <v>2.81965066366759</v>
      </c>
      <c r="N55" s="2">
        <f t="shared" si="0"/>
        <v>2.5783283465191666</v>
      </c>
      <c r="O55" s="1">
        <v>1.18526E-2</v>
      </c>
    </row>
    <row r="56" spans="1:15">
      <c r="A56" s="9">
        <v>55</v>
      </c>
      <c r="B56" s="1" t="s">
        <v>82</v>
      </c>
      <c r="C56" s="1" t="s">
        <v>651</v>
      </c>
      <c r="D56" s="1">
        <v>0.47</v>
      </c>
      <c r="E56" s="1">
        <v>1</v>
      </c>
      <c r="F56" s="1">
        <v>1</v>
      </c>
      <c r="G56" s="1">
        <v>1</v>
      </c>
      <c r="H56" s="1">
        <v>2575</v>
      </c>
      <c r="I56" s="1">
        <v>291.16343453466197</v>
      </c>
      <c r="J56" s="1">
        <v>6.22705078125</v>
      </c>
      <c r="K56" s="1">
        <v>1.57592421388695</v>
      </c>
      <c r="L56" s="1">
        <v>1.5004243712543599</v>
      </c>
      <c r="M56" s="1">
        <v>1.3874492485413601</v>
      </c>
      <c r="N56" s="2">
        <f t="shared" si="0"/>
        <v>1.4879326112275566</v>
      </c>
      <c r="O56" s="1">
        <v>1.23646E-2</v>
      </c>
    </row>
    <row r="57" spans="1:15">
      <c r="A57" s="9">
        <v>56</v>
      </c>
      <c r="B57" s="1" t="s">
        <v>1025</v>
      </c>
      <c r="C57" s="1" t="s">
        <v>418</v>
      </c>
      <c r="D57" s="1">
        <v>1.61</v>
      </c>
      <c r="E57" s="1">
        <v>1</v>
      </c>
      <c r="F57" s="1">
        <v>1</v>
      </c>
      <c r="G57" s="1">
        <v>1</v>
      </c>
      <c r="H57" s="1">
        <v>372</v>
      </c>
      <c r="I57" s="1">
        <v>40.797524584660003</v>
      </c>
      <c r="J57" s="1">
        <v>6.82958984375</v>
      </c>
      <c r="K57" s="1">
        <v>1.29492428441745</v>
      </c>
      <c r="L57" s="1">
        <v>1.41189722526822</v>
      </c>
      <c r="M57" s="1">
        <v>1.3007368157407999</v>
      </c>
      <c r="N57" s="2">
        <f t="shared" si="0"/>
        <v>1.3358527751421567</v>
      </c>
      <c r="O57" s="1">
        <v>1.25995E-2</v>
      </c>
    </row>
    <row r="58" spans="1:15">
      <c r="A58" s="9">
        <v>57</v>
      </c>
      <c r="B58" s="1" t="s">
        <v>1189</v>
      </c>
      <c r="C58" s="1" t="s">
        <v>19</v>
      </c>
      <c r="D58" s="1">
        <v>51.53</v>
      </c>
      <c r="E58" s="1">
        <v>28</v>
      </c>
      <c r="F58" s="1">
        <v>31</v>
      </c>
      <c r="G58" s="1">
        <v>60</v>
      </c>
      <c r="H58" s="1">
        <v>654</v>
      </c>
      <c r="I58" s="1">
        <v>72.302434404660104</v>
      </c>
      <c r="J58" s="1">
        <v>5.16064453125</v>
      </c>
      <c r="K58" s="1">
        <v>1.3214098259836</v>
      </c>
      <c r="L58" s="1">
        <v>1.3381561413271399</v>
      </c>
      <c r="M58" s="1">
        <v>1.46187744173832</v>
      </c>
      <c r="N58" s="2">
        <f t="shared" si="0"/>
        <v>1.3738144696830199</v>
      </c>
      <c r="O58" s="1">
        <v>1.37527E-2</v>
      </c>
    </row>
    <row r="59" spans="1:15">
      <c r="A59" s="9">
        <v>58</v>
      </c>
      <c r="B59" s="1" t="s">
        <v>560</v>
      </c>
      <c r="C59" s="1" t="s">
        <v>198</v>
      </c>
      <c r="D59" s="1">
        <v>3.93</v>
      </c>
      <c r="E59" s="1">
        <v>1</v>
      </c>
      <c r="F59" s="1">
        <v>1</v>
      </c>
      <c r="G59" s="1">
        <v>1</v>
      </c>
      <c r="H59" s="1">
        <v>484</v>
      </c>
      <c r="I59" s="1">
        <v>54.816876674660001</v>
      </c>
      <c r="J59" s="1">
        <v>7.10791015625</v>
      </c>
      <c r="K59" s="1">
        <v>1.4112454273892701</v>
      </c>
      <c r="L59" s="1">
        <v>1.27798465219002</v>
      </c>
      <c r="M59" s="1">
        <v>1.41545729770715</v>
      </c>
      <c r="N59" s="2">
        <f t="shared" si="0"/>
        <v>1.3682291257621468</v>
      </c>
      <c r="O59" s="1">
        <v>1.46962E-2</v>
      </c>
    </row>
    <row r="60" spans="1:15">
      <c r="A60" s="10">
        <v>59</v>
      </c>
      <c r="B60" s="1" t="s">
        <v>86</v>
      </c>
      <c r="C60" s="1" t="s">
        <v>901</v>
      </c>
      <c r="D60" s="1">
        <v>3.01</v>
      </c>
      <c r="E60" s="1">
        <v>1</v>
      </c>
      <c r="F60" s="1">
        <v>1</v>
      </c>
      <c r="G60" s="1">
        <v>1</v>
      </c>
      <c r="H60" s="1">
        <v>432</v>
      </c>
      <c r="I60" s="1">
        <v>47.730971004659999</v>
      </c>
      <c r="J60" s="1">
        <v>6.04931640625</v>
      </c>
      <c r="K60" s="1">
        <v>1.3677467771501499</v>
      </c>
      <c r="L60" s="1">
        <v>1.3709048309937999</v>
      </c>
      <c r="M60" s="1">
        <v>1.5244139686843501</v>
      </c>
      <c r="N60" s="2">
        <f t="shared" si="0"/>
        <v>1.4210218589427666</v>
      </c>
      <c r="O60" s="1">
        <v>1.4748499999999999E-2</v>
      </c>
    </row>
    <row r="61" spans="1:15">
      <c r="A61" s="9">
        <v>60</v>
      </c>
      <c r="B61" s="1" t="s">
        <v>1604</v>
      </c>
      <c r="C61" s="1" t="s">
        <v>353</v>
      </c>
      <c r="D61" s="1">
        <v>34.409999999999997</v>
      </c>
      <c r="E61" s="1">
        <v>21</v>
      </c>
      <c r="F61" s="1">
        <v>21</v>
      </c>
      <c r="G61" s="1">
        <v>69</v>
      </c>
      <c r="H61" s="1">
        <v>558</v>
      </c>
      <c r="I61" s="1">
        <v>62.22502005466</v>
      </c>
      <c r="J61" s="1">
        <v>7.21044921875</v>
      </c>
      <c r="K61" s="1">
        <v>1.39257717418125</v>
      </c>
      <c r="L61" s="1">
        <v>1.61117438876092</v>
      </c>
      <c r="M61" s="1">
        <v>1.54463219615247</v>
      </c>
      <c r="N61" s="2">
        <f t="shared" si="0"/>
        <v>1.5161279196982134</v>
      </c>
      <c r="O61" s="1">
        <v>1.5350000000000001E-2</v>
      </c>
    </row>
    <row r="62" spans="1:15">
      <c r="A62" s="9">
        <v>61</v>
      </c>
      <c r="B62" s="1" t="s">
        <v>551</v>
      </c>
      <c r="C62" s="1" t="s">
        <v>1372</v>
      </c>
      <c r="D62" s="1">
        <v>11.55</v>
      </c>
      <c r="E62" s="1">
        <v>4</v>
      </c>
      <c r="F62" s="1">
        <v>4</v>
      </c>
      <c r="G62" s="1">
        <v>7</v>
      </c>
      <c r="H62" s="1">
        <v>381</v>
      </c>
      <c r="I62" s="1">
        <v>42.023964954660002</v>
      </c>
      <c r="J62" s="1">
        <v>5.79541015625</v>
      </c>
      <c r="K62" s="1">
        <v>1.3539911811293801</v>
      </c>
      <c r="L62" s="1">
        <v>1.48553531130287</v>
      </c>
      <c r="M62" s="1">
        <v>1.3267827597252499</v>
      </c>
      <c r="N62" s="2">
        <f t="shared" si="0"/>
        <v>1.3887697507191668</v>
      </c>
      <c r="O62" s="1">
        <v>1.5526999999999999E-2</v>
      </c>
    </row>
    <row r="63" spans="1:15">
      <c r="A63" s="9">
        <v>62</v>
      </c>
      <c r="B63" s="1" t="s">
        <v>1328</v>
      </c>
      <c r="C63" s="1" t="s">
        <v>1432</v>
      </c>
      <c r="D63" s="1">
        <v>19.39</v>
      </c>
      <c r="E63" s="1">
        <v>13</v>
      </c>
      <c r="F63" s="1">
        <v>13</v>
      </c>
      <c r="G63" s="1">
        <v>22</v>
      </c>
      <c r="H63" s="1">
        <v>691</v>
      </c>
      <c r="I63" s="1">
        <v>74.661494534659994</v>
      </c>
      <c r="J63" s="1">
        <v>6.96142578125</v>
      </c>
      <c r="K63" s="1">
        <v>1.3483803136302599</v>
      </c>
      <c r="L63" s="1">
        <v>1.3153624577288201</v>
      </c>
      <c r="M63" s="1">
        <v>1.47397727558895</v>
      </c>
      <c r="N63" s="2">
        <f t="shared" si="0"/>
        <v>1.3792400156493432</v>
      </c>
      <c r="O63" s="1">
        <v>1.5847900000000002E-2</v>
      </c>
    </row>
    <row r="64" spans="1:15">
      <c r="A64" s="10">
        <v>63</v>
      </c>
      <c r="B64" s="1" t="s">
        <v>718</v>
      </c>
      <c r="C64" s="1" t="s">
        <v>1093</v>
      </c>
      <c r="D64" s="1">
        <v>1.99</v>
      </c>
      <c r="E64" s="1">
        <v>3</v>
      </c>
      <c r="F64" s="1">
        <v>3</v>
      </c>
      <c r="G64" s="1">
        <v>3</v>
      </c>
      <c r="H64" s="1">
        <v>1209</v>
      </c>
      <c r="I64" s="1">
        <v>132.18867394466</v>
      </c>
      <c r="J64" s="1">
        <v>6.85888671875</v>
      </c>
      <c r="K64" s="1">
        <v>1.1648289337355799</v>
      </c>
      <c r="L64" s="1">
        <v>1.1958393850442499</v>
      </c>
      <c r="M64" s="1">
        <v>1.2568010550903099</v>
      </c>
      <c r="N64" s="2">
        <f t="shared" si="0"/>
        <v>1.2058231246233799</v>
      </c>
      <c r="O64" s="1">
        <v>1.6795000000000001E-2</v>
      </c>
    </row>
    <row r="65" spans="1:15">
      <c r="A65" s="9">
        <v>64</v>
      </c>
      <c r="B65" s="1" t="s">
        <v>1233</v>
      </c>
      <c r="C65" s="1" t="s">
        <v>333</v>
      </c>
      <c r="D65" s="1">
        <v>14.29</v>
      </c>
      <c r="E65" s="1">
        <v>2</v>
      </c>
      <c r="F65" s="1">
        <v>6</v>
      </c>
      <c r="G65" s="1">
        <v>12</v>
      </c>
      <c r="H65" s="1">
        <v>434</v>
      </c>
      <c r="I65" s="1">
        <v>46.984326264659998</v>
      </c>
      <c r="J65" s="1">
        <v>7.44482421875</v>
      </c>
      <c r="K65" s="1">
        <v>1.2582375532138499</v>
      </c>
      <c r="L65" s="1">
        <v>1.3904702014443999</v>
      </c>
      <c r="M65" s="1">
        <v>1.2761967018881499</v>
      </c>
      <c r="N65" s="2">
        <f t="shared" si="0"/>
        <v>1.3083014855154664</v>
      </c>
      <c r="O65" s="1">
        <v>1.7567099999999999E-2</v>
      </c>
    </row>
    <row r="66" spans="1:15">
      <c r="A66" s="9">
        <v>65</v>
      </c>
      <c r="B66" s="1" t="s">
        <v>56</v>
      </c>
      <c r="C66" s="1" t="s">
        <v>1793</v>
      </c>
      <c r="D66" s="1">
        <v>1.65</v>
      </c>
      <c r="E66" s="1">
        <v>1</v>
      </c>
      <c r="F66" s="1">
        <v>1</v>
      </c>
      <c r="G66" s="1">
        <v>1</v>
      </c>
      <c r="H66" s="1">
        <v>850</v>
      </c>
      <c r="I66" s="1">
        <v>92.931764474660099</v>
      </c>
      <c r="J66" s="1">
        <v>8.10400390625</v>
      </c>
      <c r="K66" s="1">
        <v>2.6822375791686999</v>
      </c>
      <c r="L66" s="1">
        <v>2.0691449042766901</v>
      </c>
      <c r="M66" s="1">
        <v>2.2452662594217201</v>
      </c>
      <c r="N66" s="2">
        <f t="shared" ref="N66:N129" si="1">AVERAGE(K66:M66)</f>
        <v>2.33221624762237</v>
      </c>
      <c r="O66" s="1">
        <v>1.8204600000000001E-2</v>
      </c>
    </row>
    <row r="67" spans="1:15">
      <c r="A67" s="9">
        <v>66</v>
      </c>
      <c r="B67" s="1" t="s">
        <v>705</v>
      </c>
      <c r="C67" s="1" t="s">
        <v>1869</v>
      </c>
      <c r="D67" s="1">
        <v>0.67</v>
      </c>
      <c r="E67" s="1">
        <v>1</v>
      </c>
      <c r="F67" s="1">
        <v>1</v>
      </c>
      <c r="G67" s="1">
        <v>1</v>
      </c>
      <c r="H67" s="1">
        <v>2545</v>
      </c>
      <c r="I67" s="1">
        <v>283.55764670466101</v>
      </c>
      <c r="J67" s="1">
        <v>6.44287109375</v>
      </c>
      <c r="K67" s="1">
        <v>1.40595738858291</v>
      </c>
      <c r="L67" s="1">
        <v>1.36562110610343</v>
      </c>
      <c r="M67" s="1">
        <v>1.2495445588291301</v>
      </c>
      <c r="N67" s="2">
        <f t="shared" si="1"/>
        <v>1.3403743511718231</v>
      </c>
      <c r="O67" s="1">
        <v>1.8449500000000001E-2</v>
      </c>
    </row>
    <row r="68" spans="1:15">
      <c r="A68" s="9">
        <v>67</v>
      </c>
      <c r="B68" s="1" t="s">
        <v>1236</v>
      </c>
      <c r="C68" s="1" t="s">
        <v>1397</v>
      </c>
      <c r="D68" s="1">
        <v>13.83</v>
      </c>
      <c r="E68" s="1">
        <v>1</v>
      </c>
      <c r="F68" s="1">
        <v>4</v>
      </c>
      <c r="G68" s="1">
        <v>7</v>
      </c>
      <c r="H68" s="1">
        <v>253</v>
      </c>
      <c r="I68" s="1">
        <v>28.73681635466</v>
      </c>
      <c r="J68" s="1">
        <v>8.71923828125</v>
      </c>
      <c r="K68" s="1">
        <v>1.5559975408778599</v>
      </c>
      <c r="L68" s="1">
        <v>1.78772704770498</v>
      </c>
      <c r="M68" s="1">
        <v>1.50852610754454</v>
      </c>
      <c r="N68" s="2">
        <f t="shared" si="1"/>
        <v>1.6174168987091269</v>
      </c>
      <c r="O68" s="1">
        <v>1.8961700000000001E-2</v>
      </c>
    </row>
    <row r="69" spans="1:15">
      <c r="A69" s="9">
        <v>68</v>
      </c>
      <c r="B69" s="1" t="s">
        <v>571</v>
      </c>
      <c r="C69" s="1" t="s">
        <v>1931</v>
      </c>
      <c r="D69" s="1">
        <v>5.31</v>
      </c>
      <c r="E69" s="1">
        <v>1</v>
      </c>
      <c r="F69" s="1">
        <v>1</v>
      </c>
      <c r="G69" s="1">
        <v>4</v>
      </c>
      <c r="H69" s="1">
        <v>245</v>
      </c>
      <c r="I69" s="1">
        <v>26.84048685466</v>
      </c>
      <c r="J69" s="1">
        <v>4.05615234375</v>
      </c>
      <c r="K69" s="1">
        <v>1.6279243464336799</v>
      </c>
      <c r="L69" s="1">
        <v>1.45818354808596</v>
      </c>
      <c r="M69" s="1">
        <v>1.39549944796082</v>
      </c>
      <c r="N69" s="2">
        <f t="shared" si="1"/>
        <v>1.4938691141601534</v>
      </c>
      <c r="O69" s="1">
        <v>1.91951E-2</v>
      </c>
    </row>
    <row r="70" spans="1:15">
      <c r="A70" s="9">
        <v>69</v>
      </c>
      <c r="B70" s="1" t="s">
        <v>585</v>
      </c>
      <c r="C70" s="1" t="s">
        <v>1934</v>
      </c>
      <c r="D70" s="1">
        <v>23.81</v>
      </c>
      <c r="E70" s="1">
        <v>2</v>
      </c>
      <c r="F70" s="1">
        <v>2</v>
      </c>
      <c r="G70" s="1">
        <v>2</v>
      </c>
      <c r="H70" s="1">
        <v>105</v>
      </c>
      <c r="I70" s="1">
        <v>11.62803552466</v>
      </c>
      <c r="J70" s="1">
        <v>9.58349609375</v>
      </c>
      <c r="K70" s="1">
        <v>1.76888701207778</v>
      </c>
      <c r="L70" s="1">
        <v>1.53844541065035</v>
      </c>
      <c r="M70" s="1">
        <v>1.89288905157867</v>
      </c>
      <c r="N70" s="2">
        <f t="shared" si="1"/>
        <v>1.7334071581022668</v>
      </c>
      <c r="O70" s="1">
        <v>1.9465199999999998E-2</v>
      </c>
    </row>
    <row r="71" spans="1:15">
      <c r="A71" s="9">
        <v>70</v>
      </c>
      <c r="B71" s="1" t="s">
        <v>1295</v>
      </c>
      <c r="C71" s="1" t="s">
        <v>1879</v>
      </c>
      <c r="D71" s="1">
        <v>14.59</v>
      </c>
      <c r="E71" s="1">
        <v>5</v>
      </c>
      <c r="F71" s="1">
        <v>5</v>
      </c>
      <c r="G71" s="1">
        <v>6</v>
      </c>
      <c r="H71" s="1">
        <v>418</v>
      </c>
      <c r="I71" s="1">
        <v>46.907980674660003</v>
      </c>
      <c r="J71" s="1">
        <v>6.46826171875</v>
      </c>
      <c r="K71" s="1">
        <v>1.6073871854422701</v>
      </c>
      <c r="L71" s="1">
        <v>1.4767907600516199</v>
      </c>
      <c r="M71" s="1">
        <v>1.7825807875431201</v>
      </c>
      <c r="N71" s="2">
        <f t="shared" si="1"/>
        <v>1.6222529110123365</v>
      </c>
      <c r="O71" s="1">
        <v>1.9671399999999999E-2</v>
      </c>
    </row>
    <row r="72" spans="1:15">
      <c r="A72" s="9">
        <v>71</v>
      </c>
      <c r="B72" s="1" t="s">
        <v>728</v>
      </c>
      <c r="C72" s="1" t="s">
        <v>958</v>
      </c>
      <c r="D72" s="1">
        <v>1.3</v>
      </c>
      <c r="E72" s="1">
        <v>1</v>
      </c>
      <c r="F72" s="1">
        <v>1</v>
      </c>
      <c r="G72" s="1">
        <v>1</v>
      </c>
      <c r="H72" s="1">
        <v>537</v>
      </c>
      <c r="I72" s="1">
        <v>60.997466684659997</v>
      </c>
      <c r="J72" s="1">
        <v>7.34228515625</v>
      </c>
      <c r="K72" s="1">
        <v>2.57193138741449</v>
      </c>
      <c r="L72" s="1">
        <v>1.98914433693437</v>
      </c>
      <c r="M72" s="1">
        <v>2.1307126601722</v>
      </c>
      <c r="N72" s="2">
        <f t="shared" si="1"/>
        <v>2.2305961281736866</v>
      </c>
      <c r="O72" s="1">
        <v>1.9736799999999999E-2</v>
      </c>
    </row>
    <row r="73" spans="1:15">
      <c r="A73" s="9">
        <v>72</v>
      </c>
      <c r="B73" s="1" t="s">
        <v>1300</v>
      </c>
      <c r="C73" s="1" t="s">
        <v>1449</v>
      </c>
      <c r="D73" s="1">
        <v>19.899999999999999</v>
      </c>
      <c r="E73" s="1">
        <v>4</v>
      </c>
      <c r="F73" s="1">
        <v>4</v>
      </c>
      <c r="G73" s="1">
        <v>5</v>
      </c>
      <c r="H73" s="1">
        <v>201</v>
      </c>
      <c r="I73" s="1">
        <v>22.897743494659998</v>
      </c>
      <c r="J73" s="1">
        <v>7.44482421875</v>
      </c>
      <c r="K73" s="1">
        <v>1.18062572071515</v>
      </c>
      <c r="L73" s="1">
        <v>1.29471140934982</v>
      </c>
      <c r="M73" s="1">
        <v>1.28344450607155</v>
      </c>
      <c r="N73" s="2">
        <f t="shared" si="1"/>
        <v>1.2529272120455068</v>
      </c>
      <c r="O73" s="1">
        <v>1.99791E-2</v>
      </c>
    </row>
    <row r="74" spans="1:15">
      <c r="A74" s="9">
        <v>73</v>
      </c>
      <c r="B74" s="1" t="s">
        <v>542</v>
      </c>
      <c r="C74" s="1" t="s">
        <v>1837</v>
      </c>
      <c r="D74" s="1">
        <v>5.45</v>
      </c>
      <c r="E74" s="1">
        <v>1</v>
      </c>
      <c r="F74" s="1">
        <v>1</v>
      </c>
      <c r="G74" s="1">
        <v>1</v>
      </c>
      <c r="H74" s="1">
        <v>257</v>
      </c>
      <c r="I74" s="1">
        <v>28.245967094659999</v>
      </c>
      <c r="J74" s="1">
        <v>5.07177734375</v>
      </c>
      <c r="K74" s="1">
        <v>1.2930660162345899</v>
      </c>
      <c r="L74" s="1">
        <v>1.1764676988012599</v>
      </c>
      <c r="M74" s="1">
        <v>1.2722887162748699</v>
      </c>
      <c r="N74" s="2">
        <f t="shared" si="1"/>
        <v>1.2472741437702399</v>
      </c>
      <c r="O74" s="1">
        <v>2.0442800000000001E-2</v>
      </c>
    </row>
    <row r="75" spans="1:15">
      <c r="A75" s="9">
        <v>74</v>
      </c>
      <c r="B75" s="1" t="s">
        <v>1200</v>
      </c>
      <c r="C75" s="1" t="s">
        <v>1146</v>
      </c>
      <c r="D75" s="1">
        <v>23.34</v>
      </c>
      <c r="E75" s="1">
        <v>6</v>
      </c>
      <c r="F75" s="1">
        <v>6</v>
      </c>
      <c r="G75" s="1">
        <v>6</v>
      </c>
      <c r="H75" s="1">
        <v>317</v>
      </c>
      <c r="I75" s="1">
        <v>34.942018604659999</v>
      </c>
      <c r="J75" s="1">
        <v>4.52587890625</v>
      </c>
      <c r="K75" s="1">
        <v>1.20647463273726</v>
      </c>
      <c r="L75" s="1">
        <v>1.2589751719089901</v>
      </c>
      <c r="M75" s="1">
        <v>1.3409401887699599</v>
      </c>
      <c r="N75" s="2">
        <f t="shared" si="1"/>
        <v>1.2687966644720701</v>
      </c>
      <c r="O75" s="1">
        <v>2.05375E-2</v>
      </c>
    </row>
    <row r="76" spans="1:15">
      <c r="A76" s="9">
        <v>75</v>
      </c>
      <c r="B76" s="1" t="s">
        <v>55</v>
      </c>
      <c r="C76" s="1" t="s">
        <v>1792</v>
      </c>
      <c r="D76" s="1">
        <v>0.86</v>
      </c>
      <c r="E76" s="1">
        <v>1</v>
      </c>
      <c r="F76" s="1">
        <v>1</v>
      </c>
      <c r="G76" s="1">
        <v>1</v>
      </c>
      <c r="H76" s="1">
        <v>700</v>
      </c>
      <c r="I76" s="1">
        <v>77.061967324660202</v>
      </c>
      <c r="J76" s="1">
        <v>7.54736328125</v>
      </c>
      <c r="K76" s="1">
        <v>1.3279858192884799</v>
      </c>
      <c r="L76" s="1">
        <v>1.2452964735523999</v>
      </c>
      <c r="M76" s="1">
        <v>1.1980847195523801</v>
      </c>
      <c r="N76" s="2">
        <f t="shared" si="1"/>
        <v>1.25712233746442</v>
      </c>
      <c r="O76" s="1">
        <v>2.1110899999999998E-2</v>
      </c>
    </row>
    <row r="77" spans="1:15">
      <c r="A77" s="9">
        <v>76</v>
      </c>
      <c r="B77" s="1" t="s">
        <v>1588</v>
      </c>
      <c r="C77" s="1" t="s">
        <v>458</v>
      </c>
      <c r="D77" s="1">
        <v>61.55</v>
      </c>
      <c r="E77" s="1">
        <v>33</v>
      </c>
      <c r="F77" s="1">
        <v>33</v>
      </c>
      <c r="G77" s="1">
        <v>263</v>
      </c>
      <c r="H77" s="1">
        <v>554</v>
      </c>
      <c r="I77" s="1">
        <v>62.240649724660003</v>
      </c>
      <c r="J77" s="1">
        <v>5.69384765625</v>
      </c>
      <c r="K77" s="1">
        <v>1.43753927090711</v>
      </c>
      <c r="L77" s="1">
        <v>1.3044378598209101</v>
      </c>
      <c r="M77" s="1">
        <v>1.5180344279270701</v>
      </c>
      <c r="N77" s="2">
        <f t="shared" si="1"/>
        <v>1.4200038528850298</v>
      </c>
      <c r="O77" s="1">
        <v>2.12888E-2</v>
      </c>
    </row>
    <row r="78" spans="1:15">
      <c r="A78" s="9">
        <v>77</v>
      </c>
      <c r="B78" s="1" t="s">
        <v>685</v>
      </c>
      <c r="C78" s="1" t="s">
        <v>1924</v>
      </c>
      <c r="D78" s="1">
        <v>12.34</v>
      </c>
      <c r="E78" s="1">
        <v>1</v>
      </c>
      <c r="F78" s="1">
        <v>4</v>
      </c>
      <c r="G78" s="1">
        <v>4</v>
      </c>
      <c r="H78" s="1">
        <v>470</v>
      </c>
      <c r="I78" s="1">
        <v>51.367331724660097</v>
      </c>
      <c r="J78" s="1">
        <v>5.60498046875</v>
      </c>
      <c r="K78" s="1">
        <v>1.14740386383377</v>
      </c>
      <c r="L78" s="1">
        <v>1.21919636188207</v>
      </c>
      <c r="M78" s="1">
        <v>1.2520385033133701</v>
      </c>
      <c r="N78" s="2">
        <f t="shared" si="1"/>
        <v>1.2062129096764034</v>
      </c>
      <c r="O78" s="1">
        <v>2.1717899999999998E-2</v>
      </c>
    </row>
    <row r="79" spans="1:15">
      <c r="A79" s="9">
        <v>78</v>
      </c>
      <c r="B79" s="1" t="s">
        <v>1151</v>
      </c>
      <c r="C79" s="1" t="s">
        <v>245</v>
      </c>
      <c r="D79" s="1">
        <v>50.31</v>
      </c>
      <c r="E79" s="1">
        <v>21</v>
      </c>
      <c r="F79" s="1">
        <v>21</v>
      </c>
      <c r="G79" s="1">
        <v>132</v>
      </c>
      <c r="H79" s="1">
        <v>477</v>
      </c>
      <c r="I79" s="1">
        <v>51.948904264660001</v>
      </c>
      <c r="J79" s="1">
        <v>5.56689453125</v>
      </c>
      <c r="K79" s="1">
        <v>1.6218524670549399</v>
      </c>
      <c r="L79" s="1">
        <v>1.41351829390572</v>
      </c>
      <c r="M79" s="1">
        <v>1.7108568026325599</v>
      </c>
      <c r="N79" s="2">
        <f t="shared" si="1"/>
        <v>1.5820758545310734</v>
      </c>
      <c r="O79" s="1">
        <v>2.2154E-2</v>
      </c>
    </row>
    <row r="80" spans="1:15">
      <c r="A80" s="9">
        <v>79</v>
      </c>
      <c r="B80" s="1" t="s">
        <v>121</v>
      </c>
      <c r="C80" s="1" t="s">
        <v>1962</v>
      </c>
      <c r="D80" s="1">
        <v>36.17</v>
      </c>
      <c r="E80" s="1">
        <v>3</v>
      </c>
      <c r="F80" s="1">
        <v>3</v>
      </c>
      <c r="G80" s="1">
        <v>6</v>
      </c>
      <c r="H80" s="1">
        <v>94</v>
      </c>
      <c r="I80" s="1">
        <v>10.22305714466</v>
      </c>
      <c r="J80" s="1">
        <v>7.95751953125</v>
      </c>
      <c r="K80" s="1">
        <v>1.2234943140225301</v>
      </c>
      <c r="L80" s="1">
        <v>1.17948659367594</v>
      </c>
      <c r="M80" s="1">
        <v>1.30215810109154</v>
      </c>
      <c r="N80" s="2">
        <f t="shared" si="1"/>
        <v>1.2350463362633366</v>
      </c>
      <c r="O80" s="1">
        <v>2.2518400000000001E-2</v>
      </c>
    </row>
    <row r="81" spans="1:15">
      <c r="A81" s="9">
        <v>80</v>
      </c>
      <c r="B81" s="1" t="s">
        <v>896</v>
      </c>
      <c r="C81" s="1" t="s">
        <v>1371</v>
      </c>
      <c r="D81" s="1">
        <v>39.04</v>
      </c>
      <c r="E81" s="1">
        <v>7</v>
      </c>
      <c r="F81" s="1">
        <v>7</v>
      </c>
      <c r="G81" s="1">
        <v>71</v>
      </c>
      <c r="H81" s="1">
        <v>228</v>
      </c>
      <c r="I81" s="1">
        <v>26.11696669466</v>
      </c>
      <c r="J81" s="1">
        <v>5.05908203125</v>
      </c>
      <c r="K81" s="1">
        <v>1.3029685298901601</v>
      </c>
      <c r="L81" s="1">
        <v>1.2162037880308001</v>
      </c>
      <c r="M81" s="1">
        <v>1.37484814514153</v>
      </c>
      <c r="N81" s="2">
        <f t="shared" si="1"/>
        <v>1.29800682102083</v>
      </c>
      <c r="O81" s="1">
        <v>2.2876199999999999E-2</v>
      </c>
    </row>
    <row r="82" spans="1:15">
      <c r="A82" s="9">
        <v>81</v>
      </c>
      <c r="B82" s="1" t="s">
        <v>1217</v>
      </c>
      <c r="C82" s="1" t="s">
        <v>1482</v>
      </c>
      <c r="D82" s="1">
        <v>47.83</v>
      </c>
      <c r="E82" s="1">
        <v>23</v>
      </c>
      <c r="F82" s="1">
        <v>25</v>
      </c>
      <c r="G82" s="1">
        <v>40</v>
      </c>
      <c r="H82" s="1">
        <v>531</v>
      </c>
      <c r="I82" s="1">
        <v>57.780879624660102</v>
      </c>
      <c r="J82" s="1">
        <v>7.06396484375</v>
      </c>
      <c r="K82" s="1">
        <v>1.5619867655330899</v>
      </c>
      <c r="L82" s="1">
        <v>1.61675552907974</v>
      </c>
      <c r="M82" s="1">
        <v>1.3566780117581301</v>
      </c>
      <c r="N82" s="2">
        <f t="shared" si="1"/>
        <v>1.5118067687903201</v>
      </c>
      <c r="O82" s="1">
        <v>2.3096200000000001E-2</v>
      </c>
    </row>
    <row r="83" spans="1:15">
      <c r="A83" s="9">
        <v>82</v>
      </c>
      <c r="B83" s="1" t="s">
        <v>1485</v>
      </c>
      <c r="C83" s="1" t="s">
        <v>1998</v>
      </c>
      <c r="D83" s="1">
        <v>1.93</v>
      </c>
      <c r="E83" s="1">
        <v>1</v>
      </c>
      <c r="F83" s="1">
        <v>1</v>
      </c>
      <c r="G83" s="1">
        <v>1</v>
      </c>
      <c r="H83" s="1">
        <v>362</v>
      </c>
      <c r="I83" s="1">
        <v>39.935369884659998</v>
      </c>
      <c r="J83" s="1">
        <v>5.99853515625</v>
      </c>
      <c r="K83" s="1">
        <v>1.9285097861881799</v>
      </c>
      <c r="L83" s="1">
        <v>1.7200904663840499</v>
      </c>
      <c r="M83" s="1">
        <v>2.2331133179146998</v>
      </c>
      <c r="N83" s="2">
        <f t="shared" si="1"/>
        <v>1.96057119016231</v>
      </c>
      <c r="O83" s="1">
        <v>2.3214599999999998E-2</v>
      </c>
    </row>
    <row r="84" spans="1:15">
      <c r="A84" s="9">
        <v>83</v>
      </c>
      <c r="B84" s="1" t="s">
        <v>794</v>
      </c>
      <c r="C84" s="1" t="s">
        <v>1884</v>
      </c>
      <c r="D84" s="1">
        <v>5.78</v>
      </c>
      <c r="E84" s="1">
        <v>5</v>
      </c>
      <c r="F84" s="1">
        <v>5</v>
      </c>
      <c r="G84" s="1">
        <v>6</v>
      </c>
      <c r="H84" s="1">
        <v>761</v>
      </c>
      <c r="I84" s="1">
        <v>85.822331024660102</v>
      </c>
      <c r="J84" s="1">
        <v>6.17626953125</v>
      </c>
      <c r="K84" s="1">
        <v>1.3819092482617099</v>
      </c>
      <c r="L84" s="1">
        <v>1.2370098909160401</v>
      </c>
      <c r="M84" s="1">
        <v>1.41256526710416</v>
      </c>
      <c r="N84" s="2">
        <f t="shared" si="1"/>
        <v>1.3438281354273034</v>
      </c>
      <c r="O84" s="1">
        <v>2.3906500000000001E-2</v>
      </c>
    </row>
    <row r="85" spans="1:15">
      <c r="A85" s="9">
        <v>84</v>
      </c>
      <c r="B85" s="1" t="s">
        <v>825</v>
      </c>
      <c r="C85" s="1" t="s">
        <v>419</v>
      </c>
      <c r="D85" s="1">
        <v>43.4</v>
      </c>
      <c r="E85" s="1">
        <v>19</v>
      </c>
      <c r="F85" s="1">
        <v>19</v>
      </c>
      <c r="G85" s="1">
        <v>127</v>
      </c>
      <c r="H85" s="1">
        <v>447</v>
      </c>
      <c r="I85" s="1">
        <v>51.387342604659999</v>
      </c>
      <c r="J85" s="1">
        <v>5.80810546875</v>
      </c>
      <c r="K85" s="1">
        <v>1.2233727532763601</v>
      </c>
      <c r="L85" s="1">
        <v>1.21075436078193</v>
      </c>
      <c r="M85" s="1">
        <v>1.3400484302590301</v>
      </c>
      <c r="N85" s="2">
        <f t="shared" si="1"/>
        <v>1.2580585147724401</v>
      </c>
      <c r="O85" s="1">
        <v>2.4504399999999999E-2</v>
      </c>
    </row>
    <row r="86" spans="1:15">
      <c r="A86" s="9">
        <v>85</v>
      </c>
      <c r="B86" s="1" t="s">
        <v>1332</v>
      </c>
      <c r="C86" s="1" t="s">
        <v>913</v>
      </c>
      <c r="D86" s="1">
        <v>2.38</v>
      </c>
      <c r="E86" s="1">
        <v>1</v>
      </c>
      <c r="F86" s="1">
        <v>1</v>
      </c>
      <c r="G86" s="1">
        <v>1</v>
      </c>
      <c r="H86" s="1">
        <v>463</v>
      </c>
      <c r="I86" s="1">
        <v>50.944405214660001</v>
      </c>
      <c r="J86" s="1">
        <v>5.54150390625</v>
      </c>
      <c r="K86" s="1">
        <v>1.5842741543255701</v>
      </c>
      <c r="L86" s="1">
        <v>1.73321991524874</v>
      </c>
      <c r="M86" s="1">
        <v>1.40593176309793</v>
      </c>
      <c r="N86" s="2">
        <f t="shared" si="1"/>
        <v>1.5744752775574131</v>
      </c>
      <c r="O86" s="1">
        <v>2.6065100000000001E-2</v>
      </c>
    </row>
    <row r="87" spans="1:15">
      <c r="A87" s="9">
        <v>86</v>
      </c>
      <c r="B87" s="1" t="s">
        <v>1719</v>
      </c>
      <c r="C87" s="1" t="s">
        <v>1470</v>
      </c>
      <c r="D87" s="1">
        <v>21.01</v>
      </c>
      <c r="E87" s="1">
        <v>8</v>
      </c>
      <c r="F87" s="1">
        <v>8</v>
      </c>
      <c r="G87" s="1">
        <v>15</v>
      </c>
      <c r="H87" s="1">
        <v>357</v>
      </c>
      <c r="I87" s="1">
        <v>40.939962194659998</v>
      </c>
      <c r="J87" s="1">
        <v>7.43017578125</v>
      </c>
      <c r="K87" s="1">
        <v>1.54546567923879</v>
      </c>
      <c r="L87" s="1">
        <v>1.7428340029348599</v>
      </c>
      <c r="M87" s="1">
        <v>1.4188732356643701</v>
      </c>
      <c r="N87" s="2">
        <f t="shared" si="1"/>
        <v>1.5690576392793398</v>
      </c>
      <c r="O87" s="1">
        <v>2.6357700000000001E-2</v>
      </c>
    </row>
    <row r="88" spans="1:15">
      <c r="A88" s="9">
        <v>87</v>
      </c>
      <c r="B88" s="1" t="s">
        <v>99</v>
      </c>
      <c r="C88" s="1" t="s">
        <v>658</v>
      </c>
      <c r="D88" s="1">
        <v>2.88</v>
      </c>
      <c r="E88" s="1">
        <v>1</v>
      </c>
      <c r="F88" s="1">
        <v>1</v>
      </c>
      <c r="G88" s="1">
        <v>1</v>
      </c>
      <c r="H88" s="1">
        <v>278</v>
      </c>
      <c r="I88" s="1">
        <v>30.76836266466</v>
      </c>
      <c r="J88" s="1">
        <v>9.99365234375</v>
      </c>
      <c r="K88" s="1">
        <v>1.6557075418987399</v>
      </c>
      <c r="L88" s="1">
        <v>1.42398274272057</v>
      </c>
      <c r="M88" s="1">
        <v>1.39704521961506</v>
      </c>
      <c r="N88" s="2">
        <f t="shared" si="1"/>
        <v>1.4922451680781232</v>
      </c>
      <c r="O88" s="1">
        <v>2.6708599999999999E-2</v>
      </c>
    </row>
    <row r="89" spans="1:15">
      <c r="A89" s="9">
        <v>88</v>
      </c>
      <c r="B89" s="1" t="s">
        <v>640</v>
      </c>
      <c r="C89" s="1" t="s">
        <v>1479</v>
      </c>
      <c r="D89" s="1">
        <v>2.46</v>
      </c>
      <c r="E89" s="1">
        <v>2</v>
      </c>
      <c r="F89" s="1">
        <v>2</v>
      </c>
      <c r="G89" s="1">
        <v>2</v>
      </c>
      <c r="H89" s="1">
        <v>1099</v>
      </c>
      <c r="I89" s="1">
        <v>118.72272697466001</v>
      </c>
      <c r="J89" s="1">
        <v>5.83349609375</v>
      </c>
      <c r="K89" s="1">
        <v>1.4681598765395301</v>
      </c>
      <c r="L89" s="1">
        <v>1.25445215440641</v>
      </c>
      <c r="M89" s="1">
        <v>1.4083530621281599</v>
      </c>
      <c r="N89" s="2">
        <f t="shared" si="1"/>
        <v>1.3769883643580332</v>
      </c>
      <c r="O89" s="1">
        <v>2.7345999999999999E-2</v>
      </c>
    </row>
    <row r="90" spans="1:15">
      <c r="A90" s="9">
        <v>89</v>
      </c>
      <c r="B90" s="1" t="s">
        <v>1727</v>
      </c>
      <c r="C90" s="1" t="s">
        <v>1451</v>
      </c>
      <c r="D90" s="1">
        <v>17.329999999999998</v>
      </c>
      <c r="E90" s="1">
        <v>4</v>
      </c>
      <c r="F90" s="1">
        <v>4</v>
      </c>
      <c r="G90" s="1">
        <v>6</v>
      </c>
      <c r="H90" s="1">
        <v>277</v>
      </c>
      <c r="I90" s="1">
        <v>29.908253244659999</v>
      </c>
      <c r="J90" s="1">
        <v>7.97216796875</v>
      </c>
      <c r="K90" s="1">
        <v>1.26693126821341</v>
      </c>
      <c r="L90" s="1">
        <v>1.2713799222036299</v>
      </c>
      <c r="M90" s="1">
        <v>1.1525013021989401</v>
      </c>
      <c r="N90" s="2">
        <f t="shared" si="1"/>
        <v>1.2302708308719932</v>
      </c>
      <c r="O90" s="1">
        <v>2.73796E-2</v>
      </c>
    </row>
    <row r="91" spans="1:15">
      <c r="A91" s="9">
        <v>90</v>
      </c>
      <c r="B91" s="1" t="s">
        <v>1355</v>
      </c>
      <c r="C91" s="1" t="s">
        <v>166</v>
      </c>
      <c r="D91" s="1">
        <v>4.4400000000000004</v>
      </c>
      <c r="E91" s="1">
        <v>1</v>
      </c>
      <c r="F91" s="1">
        <v>1</v>
      </c>
      <c r="G91" s="1">
        <v>1</v>
      </c>
      <c r="H91" s="1">
        <v>180</v>
      </c>
      <c r="I91" s="1">
        <v>20.516580804659998</v>
      </c>
      <c r="J91" s="1">
        <v>6.78564453125</v>
      </c>
      <c r="K91" s="1">
        <v>1.2619639281169099</v>
      </c>
      <c r="L91" s="1">
        <v>1.28441886694487</v>
      </c>
      <c r="M91" s="1">
        <v>1.15539656269776</v>
      </c>
      <c r="N91" s="2">
        <f t="shared" si="1"/>
        <v>1.2339264525865132</v>
      </c>
      <c r="O91" s="1">
        <v>2.7743299999999999E-2</v>
      </c>
    </row>
    <row r="92" spans="1:15">
      <c r="A92" s="9">
        <v>91</v>
      </c>
      <c r="B92" s="1" t="s">
        <v>1734</v>
      </c>
      <c r="C92" s="1" t="s">
        <v>1977</v>
      </c>
      <c r="D92" s="1">
        <v>7.26</v>
      </c>
      <c r="E92" s="1">
        <v>1</v>
      </c>
      <c r="F92" s="1">
        <v>1</v>
      </c>
      <c r="G92" s="1">
        <v>1</v>
      </c>
      <c r="H92" s="1">
        <v>124</v>
      </c>
      <c r="I92" s="1">
        <v>14.04647007466</v>
      </c>
      <c r="J92" s="1">
        <v>4.80517578125</v>
      </c>
      <c r="K92" s="1">
        <v>1.2915918251301599</v>
      </c>
      <c r="L92" s="1">
        <v>1.3392264740312601</v>
      </c>
      <c r="M92" s="1">
        <v>1.50930171459393</v>
      </c>
      <c r="N92" s="2">
        <f t="shared" si="1"/>
        <v>1.3800400045851167</v>
      </c>
      <c r="O92" s="1">
        <v>2.89255E-2</v>
      </c>
    </row>
    <row r="93" spans="1:15">
      <c r="A93" s="9">
        <v>92</v>
      </c>
      <c r="B93" s="1" t="s">
        <v>292</v>
      </c>
      <c r="C93" s="1" t="s">
        <v>217</v>
      </c>
      <c r="D93" s="1">
        <v>8.7899999999999991</v>
      </c>
      <c r="E93" s="1">
        <v>6</v>
      </c>
      <c r="F93" s="1">
        <v>8</v>
      </c>
      <c r="G93" s="1">
        <v>11</v>
      </c>
      <c r="H93" s="1">
        <v>842</v>
      </c>
      <c r="I93" s="1">
        <v>97.260667754660005</v>
      </c>
      <c r="J93" s="1">
        <v>7.10791015625</v>
      </c>
      <c r="K93" s="1">
        <v>1.7626692365254999</v>
      </c>
      <c r="L93" s="1">
        <v>2.0611261294833998</v>
      </c>
      <c r="M93" s="1">
        <v>1.5763045233392501</v>
      </c>
      <c r="N93" s="2">
        <f t="shared" si="1"/>
        <v>1.8000332964493833</v>
      </c>
      <c r="O93" s="1">
        <v>2.9764800000000001E-2</v>
      </c>
    </row>
    <row r="94" spans="1:15">
      <c r="A94" s="9">
        <v>93</v>
      </c>
      <c r="B94" s="1" t="s">
        <v>1192</v>
      </c>
      <c r="C94" s="1" t="s">
        <v>403</v>
      </c>
      <c r="D94" s="1">
        <v>8.3800000000000008</v>
      </c>
      <c r="E94" s="1">
        <v>3</v>
      </c>
      <c r="F94" s="1">
        <v>3</v>
      </c>
      <c r="G94" s="1">
        <v>3</v>
      </c>
      <c r="H94" s="1">
        <v>334</v>
      </c>
      <c r="I94" s="1">
        <v>37.636044634660003</v>
      </c>
      <c r="J94" s="1">
        <v>6.82958984375</v>
      </c>
      <c r="K94" s="1">
        <v>1.45703677326416</v>
      </c>
      <c r="L94" s="1">
        <v>1.2657580086481099</v>
      </c>
      <c r="M94" s="1">
        <v>1.4998712276873101</v>
      </c>
      <c r="N94" s="2">
        <f t="shared" si="1"/>
        <v>1.4075553365331934</v>
      </c>
      <c r="O94" s="1">
        <v>2.9796199999999998E-2</v>
      </c>
    </row>
    <row r="95" spans="1:15">
      <c r="A95" s="9">
        <v>94</v>
      </c>
      <c r="B95" s="1" t="s">
        <v>1528</v>
      </c>
      <c r="C95" s="1" t="s">
        <v>949</v>
      </c>
      <c r="D95" s="1">
        <v>66.989999999999995</v>
      </c>
      <c r="E95" s="1">
        <v>3</v>
      </c>
      <c r="F95" s="1">
        <v>50</v>
      </c>
      <c r="G95" s="1">
        <v>861</v>
      </c>
      <c r="H95" s="1">
        <v>933</v>
      </c>
      <c r="I95" s="1">
        <v>103.69073127466</v>
      </c>
      <c r="J95" s="1">
        <v>6.20166015625</v>
      </c>
      <c r="K95" s="1">
        <v>1.56254596099956</v>
      </c>
      <c r="L95" s="1">
        <v>1.3127937760050901</v>
      </c>
      <c r="M95" s="1">
        <v>1.38452236907126</v>
      </c>
      <c r="N95" s="2">
        <f t="shared" si="1"/>
        <v>1.4199540353586366</v>
      </c>
      <c r="O95" s="1">
        <v>2.9860500000000002E-2</v>
      </c>
    </row>
    <row r="96" spans="1:15">
      <c r="A96" s="9">
        <v>95</v>
      </c>
      <c r="B96" s="1" t="s">
        <v>1732</v>
      </c>
      <c r="C96" s="1" t="s">
        <v>254</v>
      </c>
      <c r="D96" s="1">
        <v>17.71</v>
      </c>
      <c r="E96" s="1">
        <v>6</v>
      </c>
      <c r="F96" s="1">
        <v>6</v>
      </c>
      <c r="G96" s="1">
        <v>10</v>
      </c>
      <c r="H96" s="1">
        <v>367</v>
      </c>
      <c r="I96" s="1">
        <v>41.401002054659997</v>
      </c>
      <c r="J96" s="1">
        <v>6.48095703125</v>
      </c>
      <c r="K96" s="1">
        <v>1.7349075479390601</v>
      </c>
      <c r="L96" s="1">
        <v>1.5814450523395001</v>
      </c>
      <c r="M96" s="1">
        <v>2.0607555798517301</v>
      </c>
      <c r="N96" s="2">
        <f t="shared" si="1"/>
        <v>1.7923693933767637</v>
      </c>
      <c r="O96" s="1">
        <v>3.0366199999999999E-2</v>
      </c>
    </row>
    <row r="97" spans="1:15">
      <c r="A97" s="10">
        <v>96</v>
      </c>
      <c r="B97" s="1" t="s">
        <v>1166</v>
      </c>
      <c r="C97" s="1" t="s">
        <v>218</v>
      </c>
      <c r="D97" s="1">
        <v>44.39</v>
      </c>
      <c r="E97" s="1">
        <v>11</v>
      </c>
      <c r="F97" s="1">
        <v>11</v>
      </c>
      <c r="G97" s="1">
        <v>246</v>
      </c>
      <c r="H97" s="1">
        <v>205</v>
      </c>
      <c r="I97" s="1">
        <v>23.560141874660001</v>
      </c>
      <c r="J97" s="1">
        <v>5.90966796875</v>
      </c>
      <c r="K97" s="1">
        <v>2.3962249146351899</v>
      </c>
      <c r="L97" s="1">
        <v>1.91801882208509</v>
      </c>
      <c r="M97" s="1">
        <v>2.7789464877166798</v>
      </c>
      <c r="N97" s="2">
        <f t="shared" si="1"/>
        <v>2.3643967414789864</v>
      </c>
      <c r="O97" s="1">
        <v>3.1738099999999998E-2</v>
      </c>
    </row>
    <row r="98" spans="1:15">
      <c r="A98" s="9">
        <v>97</v>
      </c>
      <c r="B98" s="1" t="s">
        <v>1600</v>
      </c>
      <c r="C98" s="1" t="s">
        <v>1922</v>
      </c>
      <c r="D98" s="1">
        <v>44.05</v>
      </c>
      <c r="E98" s="1">
        <v>1</v>
      </c>
      <c r="F98" s="1">
        <v>8</v>
      </c>
      <c r="G98" s="1">
        <v>92</v>
      </c>
      <c r="H98" s="1">
        <v>227</v>
      </c>
      <c r="I98" s="1">
        <v>25.648542434660001</v>
      </c>
      <c r="J98" s="1">
        <v>8.42626953125</v>
      </c>
      <c r="K98" s="1">
        <v>1.9224190246369399</v>
      </c>
      <c r="L98" s="1">
        <v>2.1067864878908198</v>
      </c>
      <c r="M98" s="1">
        <v>1.5639443119119301</v>
      </c>
      <c r="N98" s="2">
        <f t="shared" si="1"/>
        <v>1.8643832748132301</v>
      </c>
      <c r="O98" s="1">
        <v>3.2352800000000001E-2</v>
      </c>
    </row>
    <row r="99" spans="1:15">
      <c r="A99" s="9">
        <v>98</v>
      </c>
      <c r="B99" s="1" t="s">
        <v>746</v>
      </c>
      <c r="C99" s="1" t="s">
        <v>1986</v>
      </c>
      <c r="D99" s="1">
        <v>0.85</v>
      </c>
      <c r="E99" s="1">
        <v>1</v>
      </c>
      <c r="F99" s="1">
        <v>1</v>
      </c>
      <c r="G99" s="1">
        <v>2</v>
      </c>
      <c r="H99" s="1">
        <v>821</v>
      </c>
      <c r="I99" s="1">
        <v>92.669094964659905</v>
      </c>
      <c r="J99" s="1">
        <v>7.02001953125</v>
      </c>
      <c r="K99" s="1">
        <v>1.37429010759888</v>
      </c>
      <c r="L99" s="1">
        <v>1.2053549536105801</v>
      </c>
      <c r="M99" s="1">
        <v>1.2465020872911099</v>
      </c>
      <c r="N99" s="2">
        <f t="shared" si="1"/>
        <v>1.2753823828335233</v>
      </c>
      <c r="O99" s="1">
        <v>3.24587E-2</v>
      </c>
    </row>
    <row r="100" spans="1:15">
      <c r="A100" s="9">
        <v>99</v>
      </c>
      <c r="B100" s="1" t="s">
        <v>134</v>
      </c>
      <c r="C100" s="1" t="s">
        <v>1963</v>
      </c>
      <c r="D100" s="1">
        <v>9.32</v>
      </c>
      <c r="E100" s="1">
        <v>1</v>
      </c>
      <c r="F100" s="1">
        <v>1</v>
      </c>
      <c r="G100" s="1">
        <v>2</v>
      </c>
      <c r="H100" s="1">
        <v>118</v>
      </c>
      <c r="I100" s="1">
        <v>13.02454772466</v>
      </c>
      <c r="J100" s="1">
        <v>6.75634765625</v>
      </c>
      <c r="K100" s="1">
        <v>1.5037736270679001</v>
      </c>
      <c r="L100" s="1">
        <v>1.36010831155537</v>
      </c>
      <c r="M100" s="1">
        <v>1.6956418711272201</v>
      </c>
      <c r="N100" s="2">
        <f t="shared" si="1"/>
        <v>1.51984126991683</v>
      </c>
      <c r="O100" s="1">
        <v>3.3224099999999999E-2</v>
      </c>
    </row>
    <row r="101" spans="1:15">
      <c r="A101" s="9">
        <v>100</v>
      </c>
      <c r="B101" s="1" t="s">
        <v>1226</v>
      </c>
      <c r="C101" s="1" t="s">
        <v>791</v>
      </c>
      <c r="D101" s="1">
        <v>6.71</v>
      </c>
      <c r="E101" s="1">
        <v>4</v>
      </c>
      <c r="F101" s="1">
        <v>4</v>
      </c>
      <c r="G101" s="1">
        <v>5</v>
      </c>
      <c r="H101" s="1">
        <v>507</v>
      </c>
      <c r="I101" s="1">
        <v>54.429047664660096</v>
      </c>
      <c r="J101" s="1">
        <v>8.95361328125</v>
      </c>
      <c r="K101" s="1">
        <v>1.5756915673523499</v>
      </c>
      <c r="L101" s="1">
        <v>1.9083965679842001</v>
      </c>
      <c r="M101" s="1">
        <v>1.49659688876616</v>
      </c>
      <c r="N101" s="2">
        <f t="shared" si="1"/>
        <v>1.66022834136757</v>
      </c>
      <c r="O101" s="1">
        <v>3.4632000000000003E-2</v>
      </c>
    </row>
    <row r="102" spans="1:15">
      <c r="A102" s="9">
        <v>101</v>
      </c>
      <c r="B102" s="1" t="s">
        <v>1504</v>
      </c>
      <c r="C102" s="1" t="s">
        <v>1474</v>
      </c>
      <c r="D102" s="1">
        <v>1.95</v>
      </c>
      <c r="E102" s="1">
        <v>1</v>
      </c>
      <c r="F102" s="1">
        <v>1</v>
      </c>
      <c r="G102" s="1">
        <v>1</v>
      </c>
      <c r="H102" s="1">
        <v>410</v>
      </c>
      <c r="I102" s="1">
        <v>46.9607461546601</v>
      </c>
      <c r="J102" s="1">
        <v>6.84423828125</v>
      </c>
      <c r="K102" s="1">
        <v>2.59143994596322</v>
      </c>
      <c r="L102" s="1">
        <v>1.7904077132069001</v>
      </c>
      <c r="M102" s="1">
        <v>2.3831785618259098</v>
      </c>
      <c r="N102" s="2">
        <f t="shared" si="1"/>
        <v>2.2550087403320096</v>
      </c>
      <c r="O102" s="1">
        <v>3.4666599999999999E-2</v>
      </c>
    </row>
    <row r="103" spans="1:15">
      <c r="A103" s="9">
        <v>102</v>
      </c>
      <c r="B103" s="1" t="s">
        <v>501</v>
      </c>
      <c r="C103" s="1" t="s">
        <v>1966</v>
      </c>
      <c r="D103" s="1">
        <v>5.3</v>
      </c>
      <c r="E103" s="1">
        <v>1</v>
      </c>
      <c r="F103" s="1">
        <v>1</v>
      </c>
      <c r="G103" s="1">
        <v>1</v>
      </c>
      <c r="H103" s="1">
        <v>132</v>
      </c>
      <c r="I103" s="1">
        <v>14.55844039466</v>
      </c>
      <c r="J103" s="1">
        <v>9.40771484375</v>
      </c>
      <c r="K103" s="1">
        <v>1.2671525452605401</v>
      </c>
      <c r="L103" s="1">
        <v>1.2759949319778601</v>
      </c>
      <c r="M103" s="1">
        <v>1.46571935193776</v>
      </c>
      <c r="N103" s="2">
        <f t="shared" si="1"/>
        <v>1.3362889430587199</v>
      </c>
      <c r="O103" s="1">
        <v>3.5146700000000003E-2</v>
      </c>
    </row>
    <row r="104" spans="1:15">
      <c r="A104" s="9">
        <v>103</v>
      </c>
      <c r="B104" s="1" t="s">
        <v>1238</v>
      </c>
      <c r="C104" s="1" t="s">
        <v>1082</v>
      </c>
      <c r="D104" s="1">
        <v>10</v>
      </c>
      <c r="E104" s="1">
        <v>1</v>
      </c>
      <c r="F104" s="1">
        <v>2</v>
      </c>
      <c r="G104" s="1">
        <v>2</v>
      </c>
      <c r="H104" s="1">
        <v>200</v>
      </c>
      <c r="I104" s="1">
        <v>22.14208904466</v>
      </c>
      <c r="J104" s="1">
        <v>5.09716796875</v>
      </c>
      <c r="K104" s="1">
        <v>1.6762192900541499</v>
      </c>
      <c r="L104" s="1">
        <v>2.0701733974057701</v>
      </c>
      <c r="M104" s="1">
        <v>1.5787043590368599</v>
      </c>
      <c r="N104" s="2">
        <f t="shared" si="1"/>
        <v>1.7750323488322601</v>
      </c>
      <c r="O104" s="1">
        <v>3.5580300000000002E-2</v>
      </c>
    </row>
    <row r="105" spans="1:15">
      <c r="A105" s="9">
        <v>104</v>
      </c>
      <c r="B105" s="1" t="s">
        <v>744</v>
      </c>
      <c r="C105" s="1" t="s">
        <v>236</v>
      </c>
      <c r="D105" s="1">
        <v>1.2</v>
      </c>
      <c r="E105" s="1">
        <v>1</v>
      </c>
      <c r="F105" s="1">
        <v>1</v>
      </c>
      <c r="G105" s="1">
        <v>1</v>
      </c>
      <c r="H105" s="1">
        <v>920</v>
      </c>
      <c r="I105" s="1">
        <v>103.27881357466001</v>
      </c>
      <c r="J105" s="1">
        <v>5.77001953125</v>
      </c>
      <c r="K105" s="1">
        <v>1.2427351258851</v>
      </c>
      <c r="L105" s="1">
        <v>1.13239141517933</v>
      </c>
      <c r="M105" s="1">
        <v>1.2713841563895401</v>
      </c>
      <c r="N105" s="2">
        <f t="shared" si="1"/>
        <v>1.21550356581799</v>
      </c>
      <c r="O105" s="1">
        <v>3.6550800000000001E-2</v>
      </c>
    </row>
    <row r="106" spans="1:15">
      <c r="A106" s="9">
        <v>105</v>
      </c>
      <c r="B106" s="1" t="s">
        <v>732</v>
      </c>
      <c r="C106" s="1" t="s">
        <v>256</v>
      </c>
      <c r="D106" s="1">
        <v>47.49</v>
      </c>
      <c r="E106" s="1">
        <v>188</v>
      </c>
      <c r="F106" s="1">
        <v>196</v>
      </c>
      <c r="G106" s="1">
        <v>615</v>
      </c>
      <c r="H106" s="1">
        <v>4506</v>
      </c>
      <c r="I106" s="1">
        <v>509.37582909466403</v>
      </c>
      <c r="J106" s="1">
        <v>7.21044921875</v>
      </c>
      <c r="K106" s="1">
        <v>1.32013018287902</v>
      </c>
      <c r="L106" s="1">
        <v>1.2592944556407599</v>
      </c>
      <c r="M106" s="1">
        <v>1.49780517110778</v>
      </c>
      <c r="N106" s="2">
        <f t="shared" si="1"/>
        <v>1.3590766032091866</v>
      </c>
      <c r="O106" s="1">
        <v>3.7489399999999999E-2</v>
      </c>
    </row>
    <row r="107" spans="1:15">
      <c r="A107" s="9">
        <v>106</v>
      </c>
      <c r="B107" s="1" t="s">
        <v>24</v>
      </c>
      <c r="C107" s="1" t="s">
        <v>645</v>
      </c>
      <c r="D107" s="1">
        <v>2.16</v>
      </c>
      <c r="E107" s="1">
        <v>1</v>
      </c>
      <c r="F107" s="1">
        <v>1</v>
      </c>
      <c r="G107" s="1">
        <v>2</v>
      </c>
      <c r="H107" s="1">
        <v>278</v>
      </c>
      <c r="I107" s="1">
        <v>31.624316734659899</v>
      </c>
      <c r="J107" s="1">
        <v>9.99365234375</v>
      </c>
      <c r="K107" s="1">
        <v>1.33557644932583</v>
      </c>
      <c r="L107" s="1">
        <v>1.2935327713512399</v>
      </c>
      <c r="M107" s="1">
        <v>1.16099307815637</v>
      </c>
      <c r="N107" s="2">
        <f t="shared" si="1"/>
        <v>1.26336743294448</v>
      </c>
      <c r="O107" s="1">
        <v>3.7658799999999999E-2</v>
      </c>
    </row>
    <row r="108" spans="1:15">
      <c r="A108" s="9">
        <v>107</v>
      </c>
      <c r="B108" s="1" t="s">
        <v>1589</v>
      </c>
      <c r="C108" s="1" t="s">
        <v>1459</v>
      </c>
      <c r="D108" s="1">
        <v>38.99</v>
      </c>
      <c r="E108" s="1">
        <v>18</v>
      </c>
      <c r="F108" s="1">
        <v>18</v>
      </c>
      <c r="G108" s="1">
        <v>64</v>
      </c>
      <c r="H108" s="1">
        <v>436</v>
      </c>
      <c r="I108" s="1">
        <v>50.211766404659997</v>
      </c>
      <c r="J108" s="1">
        <v>6.81494140625</v>
      </c>
      <c r="K108" s="1">
        <v>1.2090220462112999</v>
      </c>
      <c r="L108" s="1">
        <v>1.1663721748848599</v>
      </c>
      <c r="M108" s="1">
        <v>1.3224401763853899</v>
      </c>
      <c r="N108" s="2">
        <f t="shared" si="1"/>
        <v>1.2326114658271834</v>
      </c>
      <c r="O108" s="1">
        <v>3.78246E-2</v>
      </c>
    </row>
    <row r="109" spans="1:15">
      <c r="A109" s="9">
        <v>108</v>
      </c>
      <c r="B109" s="1" t="s">
        <v>1552</v>
      </c>
      <c r="C109" s="1" t="s">
        <v>1832</v>
      </c>
      <c r="D109" s="1">
        <v>65.38</v>
      </c>
      <c r="E109" s="1">
        <v>12</v>
      </c>
      <c r="F109" s="1">
        <v>12</v>
      </c>
      <c r="G109" s="1">
        <v>125</v>
      </c>
      <c r="H109" s="1">
        <v>130</v>
      </c>
      <c r="I109" s="1">
        <v>14.96339544466</v>
      </c>
      <c r="J109" s="1">
        <v>9.10009765625</v>
      </c>
      <c r="K109" s="1">
        <v>1.28604166724324</v>
      </c>
      <c r="L109" s="1">
        <v>1.1430419350823799</v>
      </c>
      <c r="M109" s="1">
        <v>1.29234152198678</v>
      </c>
      <c r="N109" s="2">
        <f t="shared" si="1"/>
        <v>1.2404750414374666</v>
      </c>
      <c r="O109" s="1">
        <v>3.8726099999999999E-2</v>
      </c>
    </row>
    <row r="110" spans="1:15">
      <c r="A110" s="9">
        <v>109</v>
      </c>
      <c r="B110" s="1" t="s">
        <v>1687</v>
      </c>
      <c r="C110" s="1" t="s">
        <v>1829</v>
      </c>
      <c r="D110" s="1">
        <v>20.38</v>
      </c>
      <c r="E110" s="1">
        <v>7</v>
      </c>
      <c r="F110" s="1">
        <v>7</v>
      </c>
      <c r="G110" s="1">
        <v>16</v>
      </c>
      <c r="H110" s="1">
        <v>422</v>
      </c>
      <c r="I110" s="1">
        <v>46.994645814660103</v>
      </c>
      <c r="J110" s="1">
        <v>7.22509765625</v>
      </c>
      <c r="K110" s="1">
        <v>1.38400075492412</v>
      </c>
      <c r="L110" s="1">
        <v>1.2321901337724901</v>
      </c>
      <c r="M110" s="1">
        <v>1.4979538229031599</v>
      </c>
      <c r="N110" s="2">
        <f t="shared" si="1"/>
        <v>1.3713815705332566</v>
      </c>
      <c r="O110" s="1">
        <v>4.0378900000000002E-2</v>
      </c>
    </row>
    <row r="111" spans="1:15">
      <c r="A111" s="9">
        <v>110</v>
      </c>
      <c r="B111" s="1" t="s">
        <v>74</v>
      </c>
      <c r="C111" s="1" t="s">
        <v>1972</v>
      </c>
      <c r="D111" s="1">
        <v>1</v>
      </c>
      <c r="E111" s="1">
        <v>2</v>
      </c>
      <c r="F111" s="1">
        <v>2</v>
      </c>
      <c r="G111" s="1">
        <v>2</v>
      </c>
      <c r="H111" s="1">
        <v>2608</v>
      </c>
      <c r="I111" s="1">
        <v>299.26625922466201</v>
      </c>
      <c r="J111" s="1">
        <v>8.92431640625</v>
      </c>
      <c r="K111" s="1">
        <v>1.36549615756245</v>
      </c>
      <c r="L111" s="1">
        <v>1.2061078955812301</v>
      </c>
      <c r="M111" s="1">
        <v>1.45471731527764</v>
      </c>
      <c r="N111" s="2">
        <f t="shared" si="1"/>
        <v>1.3421071228071069</v>
      </c>
      <c r="O111" s="1">
        <v>4.2328600000000001E-2</v>
      </c>
    </row>
    <row r="112" spans="1:15">
      <c r="A112" s="9">
        <v>111</v>
      </c>
      <c r="B112" s="1" t="s">
        <v>75</v>
      </c>
      <c r="C112" s="1" t="s">
        <v>392</v>
      </c>
      <c r="D112" s="1">
        <v>0.62</v>
      </c>
      <c r="E112" s="1">
        <v>1</v>
      </c>
      <c r="F112" s="1">
        <v>1</v>
      </c>
      <c r="G112" s="1">
        <v>1</v>
      </c>
      <c r="H112" s="1">
        <v>1133</v>
      </c>
      <c r="I112" s="1">
        <v>126.37436356466</v>
      </c>
      <c r="J112" s="1">
        <v>6.10009765625</v>
      </c>
      <c r="K112" s="1">
        <v>1.6852321071076799</v>
      </c>
      <c r="L112" s="1">
        <v>1.4562620168504601</v>
      </c>
      <c r="M112" s="1">
        <v>2.0028021276866999</v>
      </c>
      <c r="N112" s="2">
        <f t="shared" si="1"/>
        <v>1.7147654172149467</v>
      </c>
      <c r="O112" s="1">
        <v>4.5799800000000002E-2</v>
      </c>
    </row>
    <row r="113" spans="1:20">
      <c r="A113" s="9">
        <v>112</v>
      </c>
      <c r="B113" s="1" t="s">
        <v>558</v>
      </c>
      <c r="C113" s="1" t="s">
        <v>1994</v>
      </c>
      <c r="D113" s="1">
        <v>0.83</v>
      </c>
      <c r="E113" s="1">
        <v>1</v>
      </c>
      <c r="F113" s="1">
        <v>1</v>
      </c>
      <c r="G113" s="1">
        <v>2</v>
      </c>
      <c r="H113" s="1">
        <v>721</v>
      </c>
      <c r="I113" s="1">
        <v>81.567559704660098</v>
      </c>
      <c r="J113" s="1">
        <v>8.88037109375</v>
      </c>
      <c r="K113" s="1">
        <v>3.3704568597573101</v>
      </c>
      <c r="L113" s="1">
        <v>2.2166074925158199</v>
      </c>
      <c r="M113" s="1">
        <v>2.3431050738355399</v>
      </c>
      <c r="N113" s="2">
        <f t="shared" si="1"/>
        <v>2.64338980870289</v>
      </c>
      <c r="O113" s="1">
        <v>4.6040699999999997E-2</v>
      </c>
    </row>
    <row r="114" spans="1:20">
      <c r="A114" s="9">
        <v>113</v>
      </c>
      <c r="B114" s="1" t="s">
        <v>1606</v>
      </c>
      <c r="C114" s="1" t="s">
        <v>7</v>
      </c>
      <c r="D114" s="1">
        <v>1.59</v>
      </c>
      <c r="E114" s="1">
        <v>1</v>
      </c>
      <c r="F114" s="1">
        <v>1</v>
      </c>
      <c r="G114" s="1">
        <v>1</v>
      </c>
      <c r="H114" s="1">
        <v>439</v>
      </c>
      <c r="I114" s="1">
        <v>49.129416654659998</v>
      </c>
      <c r="J114" s="1">
        <v>5.23681640625</v>
      </c>
      <c r="K114" s="1">
        <v>1.1827477225513101</v>
      </c>
      <c r="L114" s="1">
        <v>1.34829366552969</v>
      </c>
      <c r="M114" s="1">
        <v>1.1922441680028399</v>
      </c>
      <c r="N114" s="2">
        <f t="shared" si="1"/>
        <v>1.2410951853612799</v>
      </c>
      <c r="O114" s="1">
        <v>4.6150200000000002E-2</v>
      </c>
    </row>
    <row r="115" spans="1:20">
      <c r="A115" s="9">
        <v>114</v>
      </c>
      <c r="B115" s="1" t="s">
        <v>681</v>
      </c>
      <c r="C115" s="1" t="s">
        <v>648</v>
      </c>
      <c r="D115" s="1">
        <v>3.04</v>
      </c>
      <c r="E115" s="1">
        <v>1</v>
      </c>
      <c r="F115" s="1">
        <v>1</v>
      </c>
      <c r="G115" s="1">
        <v>1</v>
      </c>
      <c r="H115" s="1">
        <v>427</v>
      </c>
      <c r="I115" s="1">
        <v>47.360774714660003</v>
      </c>
      <c r="J115" s="1">
        <v>5.16064453125</v>
      </c>
      <c r="K115" s="1">
        <v>1.26552892622361</v>
      </c>
      <c r="L115" s="1">
        <v>1.1182578756567401</v>
      </c>
      <c r="M115" s="1">
        <v>1.27194808643322</v>
      </c>
      <c r="N115" s="2">
        <f t="shared" si="1"/>
        <v>1.2185782961045233</v>
      </c>
      <c r="O115" s="1">
        <v>4.8898999999999998E-2</v>
      </c>
    </row>
    <row r="116" spans="1:20" ht="18">
      <c r="A116" s="9">
        <v>115</v>
      </c>
      <c r="B116" s="1" t="s">
        <v>1565</v>
      </c>
      <c r="C116" s="1" t="s">
        <v>1428</v>
      </c>
      <c r="D116" s="1">
        <v>1.21</v>
      </c>
      <c r="E116" s="1">
        <v>1</v>
      </c>
      <c r="F116" s="1">
        <v>1</v>
      </c>
      <c r="G116" s="1">
        <v>1</v>
      </c>
      <c r="H116" s="1">
        <v>741</v>
      </c>
      <c r="I116" s="1">
        <v>85.006722854660197</v>
      </c>
      <c r="J116" s="1">
        <v>6.23974609375</v>
      </c>
      <c r="K116" s="1">
        <v>1.2077105366257499</v>
      </c>
      <c r="L116" s="1">
        <v>1.3607651866206101</v>
      </c>
      <c r="M116" s="1">
        <v>1.1744367857331499</v>
      </c>
      <c r="N116" s="2">
        <f t="shared" si="1"/>
        <v>1.2476375029931699</v>
      </c>
      <c r="O116" s="1">
        <v>4.9709000000000003E-2</v>
      </c>
      <c r="P116" s="14" t="s">
        <v>2016</v>
      </c>
      <c r="Q116" s="18"/>
      <c r="R116" s="18"/>
      <c r="S116" s="18"/>
      <c r="T116" s="18"/>
    </row>
    <row r="117" spans="1:20">
      <c r="A117" s="9">
        <v>116</v>
      </c>
      <c r="B117" s="1" t="s">
        <v>838</v>
      </c>
      <c r="C117" s="1" t="s">
        <v>1755</v>
      </c>
      <c r="D117" s="1">
        <v>1.98</v>
      </c>
      <c r="E117" s="1">
        <v>1</v>
      </c>
      <c r="F117" s="1">
        <v>1</v>
      </c>
      <c r="G117" s="1">
        <v>1</v>
      </c>
      <c r="H117" s="1">
        <v>353</v>
      </c>
      <c r="I117" s="1">
        <v>38.053964474659999</v>
      </c>
      <c r="J117" s="1">
        <v>6.68310546875</v>
      </c>
      <c r="K117" s="1">
        <v>0.50082279417268705</v>
      </c>
      <c r="L117" s="1">
        <v>0.50651572270878897</v>
      </c>
      <c r="M117" s="1">
        <v>0.50385552583197701</v>
      </c>
      <c r="N117" s="4">
        <f t="shared" si="1"/>
        <v>0.50373134757115101</v>
      </c>
      <c r="O117" s="3">
        <v>1.09818E-5</v>
      </c>
    </row>
    <row r="118" spans="1:20">
      <c r="A118" s="9">
        <v>117</v>
      </c>
      <c r="B118" s="1" t="s">
        <v>1637</v>
      </c>
      <c r="C118" s="1" t="s">
        <v>1074</v>
      </c>
      <c r="D118" s="1">
        <v>56.01</v>
      </c>
      <c r="E118" s="1">
        <v>5</v>
      </c>
      <c r="F118" s="1">
        <v>64</v>
      </c>
      <c r="G118" s="1">
        <v>1897</v>
      </c>
      <c r="H118" s="1">
        <v>1448</v>
      </c>
      <c r="I118" s="1">
        <v>161.48682077466</v>
      </c>
      <c r="J118" s="1">
        <v>6.59521484375</v>
      </c>
      <c r="K118" s="1">
        <v>0.75955172879611699</v>
      </c>
      <c r="L118" s="1">
        <v>0.75639294470114904</v>
      </c>
      <c r="M118" s="1">
        <v>0.76121539472518795</v>
      </c>
      <c r="N118" s="4">
        <f t="shared" si="1"/>
        <v>0.75905335607415136</v>
      </c>
      <c r="O118" s="3">
        <v>3.4449500000000003E-5</v>
      </c>
    </row>
    <row r="119" spans="1:20">
      <c r="A119" s="9">
        <v>118</v>
      </c>
      <c r="B119" s="1" t="s">
        <v>641</v>
      </c>
      <c r="C119" s="1" t="s">
        <v>1881</v>
      </c>
      <c r="D119" s="1">
        <v>0.77</v>
      </c>
      <c r="E119" s="1">
        <v>1</v>
      </c>
      <c r="F119" s="1">
        <v>1</v>
      </c>
      <c r="G119" s="1">
        <v>1</v>
      </c>
      <c r="H119" s="1">
        <v>783</v>
      </c>
      <c r="I119" s="1">
        <v>89.62814905466</v>
      </c>
      <c r="J119" s="1">
        <v>7.40087890625</v>
      </c>
      <c r="K119" s="1">
        <v>0.289241400661649</v>
      </c>
      <c r="L119" s="1">
        <v>0.26698694691809699</v>
      </c>
      <c r="M119" s="1">
        <v>0.29347804150526702</v>
      </c>
      <c r="N119" s="4">
        <f t="shared" si="1"/>
        <v>0.28323546302833769</v>
      </c>
      <c r="O119" s="1">
        <v>1.31359E-4</v>
      </c>
    </row>
    <row r="120" spans="1:20">
      <c r="A120" s="9">
        <v>119</v>
      </c>
      <c r="B120" s="1" t="s">
        <v>60</v>
      </c>
      <c r="C120" s="1" t="s">
        <v>1064</v>
      </c>
      <c r="D120" s="1">
        <v>0.11</v>
      </c>
      <c r="E120" s="1">
        <v>1</v>
      </c>
      <c r="F120" s="1">
        <v>1</v>
      </c>
      <c r="G120" s="1">
        <v>1</v>
      </c>
      <c r="H120" s="1">
        <v>5358</v>
      </c>
      <c r="I120" s="1">
        <v>611.06121279465401</v>
      </c>
      <c r="J120" s="1">
        <v>5.38916015625</v>
      </c>
      <c r="K120" s="1">
        <v>0.73732173660306199</v>
      </c>
      <c r="L120" s="1">
        <v>0.74031005067970401</v>
      </c>
      <c r="M120" s="1">
        <v>0.75157403484850005</v>
      </c>
      <c r="N120" s="4">
        <f t="shared" si="1"/>
        <v>0.74306860737708869</v>
      </c>
      <c r="O120" s="1">
        <v>2.85118E-4</v>
      </c>
    </row>
    <row r="121" spans="1:20">
      <c r="A121" s="9">
        <v>120</v>
      </c>
      <c r="B121" s="1" t="s">
        <v>1641</v>
      </c>
      <c r="C121" s="1" t="s">
        <v>964</v>
      </c>
      <c r="D121" s="1">
        <v>2.31</v>
      </c>
      <c r="E121" s="1">
        <v>1</v>
      </c>
      <c r="F121" s="1">
        <v>1</v>
      </c>
      <c r="G121" s="1">
        <v>1</v>
      </c>
      <c r="H121" s="1">
        <v>520</v>
      </c>
      <c r="I121" s="1">
        <v>56.815883164660001</v>
      </c>
      <c r="J121" s="1">
        <v>7.35693359375</v>
      </c>
      <c r="K121" s="1">
        <v>0.55756117619648904</v>
      </c>
      <c r="L121" s="1">
        <v>0.56199093784554299</v>
      </c>
      <c r="M121" s="1">
        <v>0.58344259326833703</v>
      </c>
      <c r="N121" s="4">
        <f t="shared" si="1"/>
        <v>0.56766490243678958</v>
      </c>
      <c r="O121" s="1">
        <v>3.4152899999999998E-4</v>
      </c>
    </row>
    <row r="122" spans="1:20">
      <c r="A122" s="9">
        <v>121</v>
      </c>
      <c r="B122" s="1" t="s">
        <v>1268</v>
      </c>
      <c r="C122" s="1" t="s">
        <v>1782</v>
      </c>
      <c r="D122" s="1">
        <v>4</v>
      </c>
      <c r="E122" s="1">
        <v>1</v>
      </c>
      <c r="F122" s="1">
        <v>1</v>
      </c>
      <c r="G122" s="1">
        <v>2</v>
      </c>
      <c r="H122" s="1">
        <v>175</v>
      </c>
      <c r="I122" s="1">
        <v>19.604473044660001</v>
      </c>
      <c r="J122" s="1">
        <v>7.63525390625</v>
      </c>
      <c r="K122" s="1">
        <v>0.43828959478381302</v>
      </c>
      <c r="L122" s="1">
        <v>0.41512622010478101</v>
      </c>
      <c r="M122" s="1">
        <v>0.39354976345624698</v>
      </c>
      <c r="N122" s="4">
        <f t="shared" si="1"/>
        <v>0.41565519278161367</v>
      </c>
      <c r="O122" s="1">
        <v>4.8835199999999995E-4</v>
      </c>
    </row>
    <row r="123" spans="1:20">
      <c r="A123" s="9">
        <v>122</v>
      </c>
      <c r="B123" s="1" t="s">
        <v>924</v>
      </c>
      <c r="C123" s="1" t="s">
        <v>1778</v>
      </c>
      <c r="D123" s="1">
        <v>3.96</v>
      </c>
      <c r="E123" s="1">
        <v>1</v>
      </c>
      <c r="F123" s="1">
        <v>1</v>
      </c>
      <c r="G123" s="1">
        <v>1</v>
      </c>
      <c r="H123" s="1">
        <v>328</v>
      </c>
      <c r="I123" s="1">
        <v>37.918157524660003</v>
      </c>
      <c r="J123" s="1">
        <v>4.86865234375</v>
      </c>
      <c r="K123" s="1">
        <v>0.56975401233741996</v>
      </c>
      <c r="L123" s="1">
        <v>0.60172199340466004</v>
      </c>
      <c r="M123" s="1">
        <v>0.57837776275219299</v>
      </c>
      <c r="N123" s="4">
        <f t="shared" si="1"/>
        <v>0.58328458949809103</v>
      </c>
      <c r="O123" s="1">
        <v>5.2467200000000001E-4</v>
      </c>
    </row>
    <row r="124" spans="1:20">
      <c r="A124" s="9">
        <v>123</v>
      </c>
      <c r="B124" s="1" t="s">
        <v>595</v>
      </c>
      <c r="C124" s="1" t="s">
        <v>324</v>
      </c>
      <c r="D124" s="1">
        <v>1.1499999999999999</v>
      </c>
      <c r="E124" s="1">
        <v>1</v>
      </c>
      <c r="F124" s="1">
        <v>1</v>
      </c>
      <c r="G124" s="1">
        <v>2</v>
      </c>
      <c r="H124" s="1">
        <v>521</v>
      </c>
      <c r="I124" s="1">
        <v>58.732927584660104</v>
      </c>
      <c r="J124" s="1">
        <v>10.08154296875</v>
      </c>
      <c r="K124" s="1">
        <v>0.39998845053214199</v>
      </c>
      <c r="L124" s="1">
        <v>0.44165081169211701</v>
      </c>
      <c r="M124" s="1">
        <v>0.38612899999797701</v>
      </c>
      <c r="N124" s="4">
        <f t="shared" si="1"/>
        <v>0.40925608740741204</v>
      </c>
      <c r="O124" s="1">
        <v>7.9669400000000003E-4</v>
      </c>
    </row>
    <row r="125" spans="1:20">
      <c r="A125" s="9">
        <v>124</v>
      </c>
      <c r="B125" s="1" t="s">
        <v>318</v>
      </c>
      <c r="C125" s="1" t="s">
        <v>1761</v>
      </c>
      <c r="D125" s="1">
        <v>1.28</v>
      </c>
      <c r="E125" s="1">
        <v>1</v>
      </c>
      <c r="F125" s="1">
        <v>1</v>
      </c>
      <c r="G125" s="1">
        <v>1</v>
      </c>
      <c r="H125" s="1">
        <v>547</v>
      </c>
      <c r="I125" s="1">
        <v>59.5544370646601</v>
      </c>
      <c r="J125" s="1">
        <v>4.85595703125</v>
      </c>
      <c r="K125" s="1">
        <v>0.24716959932859001</v>
      </c>
      <c r="L125" s="1">
        <v>0.25524484719386398</v>
      </c>
      <c r="M125" s="1">
        <v>0.316418337301894</v>
      </c>
      <c r="N125" s="4">
        <f t="shared" si="1"/>
        <v>0.27294426127478272</v>
      </c>
      <c r="O125" s="1">
        <v>9.0290699999999999E-4</v>
      </c>
    </row>
    <row r="126" spans="1:20">
      <c r="A126" s="9">
        <v>125</v>
      </c>
      <c r="B126" s="1" t="s">
        <v>1683</v>
      </c>
      <c r="C126" s="1" t="s">
        <v>223</v>
      </c>
      <c r="D126" s="1">
        <v>12.5</v>
      </c>
      <c r="E126" s="1">
        <v>1</v>
      </c>
      <c r="F126" s="1">
        <v>1</v>
      </c>
      <c r="G126" s="1">
        <v>1</v>
      </c>
      <c r="H126" s="1">
        <v>48</v>
      </c>
      <c r="I126" s="1">
        <v>5.0883207746599997</v>
      </c>
      <c r="J126" s="1">
        <v>5.08447265625</v>
      </c>
      <c r="K126" s="1">
        <v>0.53671809395408399</v>
      </c>
      <c r="L126" s="1">
        <v>0.49395272167066201</v>
      </c>
      <c r="M126" s="1">
        <v>0.54061874959913403</v>
      </c>
      <c r="N126" s="4">
        <f t="shared" si="1"/>
        <v>0.52376318840795999</v>
      </c>
      <c r="O126" s="1">
        <v>9.8369899999999999E-4</v>
      </c>
    </row>
    <row r="127" spans="1:20">
      <c r="A127" s="9">
        <v>126</v>
      </c>
      <c r="B127" s="1" t="s">
        <v>570</v>
      </c>
      <c r="C127" s="1" t="s">
        <v>995</v>
      </c>
      <c r="D127" s="1">
        <v>4.05</v>
      </c>
      <c r="E127" s="1">
        <v>1</v>
      </c>
      <c r="F127" s="1">
        <v>1</v>
      </c>
      <c r="G127" s="1">
        <v>20</v>
      </c>
      <c r="H127" s="1">
        <v>247</v>
      </c>
      <c r="I127" s="1">
        <v>26.916385654660001</v>
      </c>
      <c r="J127" s="1">
        <v>8.57275390625</v>
      </c>
      <c r="K127" s="1">
        <v>0.70647897376526603</v>
      </c>
      <c r="L127" s="1">
        <v>0.70641202276273696</v>
      </c>
      <c r="M127" s="1">
        <v>0.73511471971574305</v>
      </c>
      <c r="N127" s="4">
        <f t="shared" si="1"/>
        <v>0.71600190541458197</v>
      </c>
      <c r="O127" s="1">
        <v>1.1303800000000001E-3</v>
      </c>
    </row>
    <row r="128" spans="1:20">
      <c r="A128" s="9">
        <v>127</v>
      </c>
      <c r="B128" s="1" t="s">
        <v>1498</v>
      </c>
      <c r="C128" s="1" t="s">
        <v>1411</v>
      </c>
      <c r="D128" s="1">
        <v>0.88</v>
      </c>
      <c r="E128" s="1">
        <v>1</v>
      </c>
      <c r="F128" s="1">
        <v>1</v>
      </c>
      <c r="G128" s="1">
        <v>1</v>
      </c>
      <c r="H128" s="1">
        <v>678</v>
      </c>
      <c r="I128" s="1">
        <v>76.140938504660099</v>
      </c>
      <c r="J128" s="1">
        <v>6.75634765625</v>
      </c>
      <c r="K128" s="1">
        <v>0.57028781436372</v>
      </c>
      <c r="L128" s="1">
        <v>0.51883065530582095</v>
      </c>
      <c r="M128" s="1">
        <v>0.55491736766145605</v>
      </c>
      <c r="N128" s="4">
        <f t="shared" si="1"/>
        <v>0.54801194577699908</v>
      </c>
      <c r="O128" s="1">
        <v>1.1364999999999999E-3</v>
      </c>
    </row>
    <row r="129" spans="1:15">
      <c r="A129" s="9">
        <v>128</v>
      </c>
      <c r="B129" s="1" t="s">
        <v>510</v>
      </c>
      <c r="C129" s="1" t="s">
        <v>1813</v>
      </c>
      <c r="D129" s="1">
        <v>0.76</v>
      </c>
      <c r="E129" s="1">
        <v>1</v>
      </c>
      <c r="F129" s="1">
        <v>1</v>
      </c>
      <c r="G129" s="1">
        <v>1</v>
      </c>
      <c r="H129" s="1">
        <v>785</v>
      </c>
      <c r="I129" s="1">
        <v>88.440271064660095</v>
      </c>
      <c r="J129" s="1">
        <v>8.19189453125</v>
      </c>
      <c r="K129" s="1">
        <v>0.37786895394259001</v>
      </c>
      <c r="L129" s="1">
        <v>0.31500580440965797</v>
      </c>
      <c r="M129" s="1">
        <v>0.29772754691117398</v>
      </c>
      <c r="N129" s="4">
        <f t="shared" si="1"/>
        <v>0.33020076842114066</v>
      </c>
      <c r="O129" s="1">
        <v>1.3190599999999999E-3</v>
      </c>
    </row>
    <row r="130" spans="1:15">
      <c r="A130" s="9">
        <v>129</v>
      </c>
      <c r="B130" s="1" t="s">
        <v>1304</v>
      </c>
      <c r="C130" s="1" t="s">
        <v>1783</v>
      </c>
      <c r="D130" s="1">
        <v>7.47</v>
      </c>
      <c r="E130" s="1">
        <v>1</v>
      </c>
      <c r="F130" s="1">
        <v>1</v>
      </c>
      <c r="G130" s="1">
        <v>2</v>
      </c>
      <c r="H130" s="1">
        <v>174</v>
      </c>
      <c r="I130" s="1">
        <v>19.13122544466</v>
      </c>
      <c r="J130" s="1">
        <v>7.69384765625</v>
      </c>
      <c r="K130" s="1">
        <v>0.48465555976446101</v>
      </c>
      <c r="L130" s="1">
        <v>0.41569389384031602</v>
      </c>
      <c r="M130" s="1">
        <v>0.42655909447910001</v>
      </c>
      <c r="N130" s="4">
        <f t="shared" ref="N130:N193" si="2">AVERAGE(K130:M130)</f>
        <v>0.44230284936129233</v>
      </c>
      <c r="O130" s="1">
        <v>1.47018E-3</v>
      </c>
    </row>
    <row r="131" spans="1:15">
      <c r="A131" s="9">
        <v>130</v>
      </c>
      <c r="B131" s="1" t="s">
        <v>496</v>
      </c>
      <c r="C131" s="1" t="s">
        <v>1140</v>
      </c>
      <c r="D131" s="1">
        <v>2.5099999999999998</v>
      </c>
      <c r="E131" s="1">
        <v>1</v>
      </c>
      <c r="F131" s="1">
        <v>1</v>
      </c>
      <c r="G131" s="1">
        <v>1</v>
      </c>
      <c r="H131" s="1">
        <v>319</v>
      </c>
      <c r="I131" s="1">
        <v>35.269961224660001</v>
      </c>
      <c r="J131" s="1">
        <v>8.01611328125</v>
      </c>
      <c r="K131" s="1">
        <v>0.54647078021681605</v>
      </c>
      <c r="L131" s="1">
        <v>0.51640661390683296</v>
      </c>
      <c r="M131" s="1">
        <v>0.57684576547731203</v>
      </c>
      <c r="N131" s="4">
        <f t="shared" si="2"/>
        <v>0.54657438653365376</v>
      </c>
      <c r="O131" s="1">
        <v>1.4773500000000001E-3</v>
      </c>
    </row>
    <row r="132" spans="1:15">
      <c r="A132" s="9">
        <v>131</v>
      </c>
      <c r="B132" s="1" t="s">
        <v>115</v>
      </c>
      <c r="C132" s="1" t="s">
        <v>1959</v>
      </c>
      <c r="D132" s="1">
        <v>3.08</v>
      </c>
      <c r="E132" s="1">
        <v>1</v>
      </c>
      <c r="F132" s="1">
        <v>1</v>
      </c>
      <c r="G132" s="1">
        <v>1</v>
      </c>
      <c r="H132" s="1">
        <v>195</v>
      </c>
      <c r="I132" s="1">
        <v>21.715245864660002</v>
      </c>
      <c r="J132" s="1">
        <v>4.79248046875</v>
      </c>
      <c r="K132" s="1">
        <v>0.68350341821687399</v>
      </c>
      <c r="L132" s="1">
        <v>0.63722190679222801</v>
      </c>
      <c r="M132" s="1">
        <v>0.65586869165617401</v>
      </c>
      <c r="N132" s="4">
        <f t="shared" si="2"/>
        <v>0.65886467222175871</v>
      </c>
      <c r="O132" s="1">
        <v>1.54951E-3</v>
      </c>
    </row>
    <row r="133" spans="1:15">
      <c r="A133" s="9">
        <v>132</v>
      </c>
      <c r="B133" s="1" t="s">
        <v>678</v>
      </c>
      <c r="C133" s="1" t="s">
        <v>1877</v>
      </c>
      <c r="D133" s="1">
        <v>23.77</v>
      </c>
      <c r="E133" s="1">
        <v>16</v>
      </c>
      <c r="F133" s="1">
        <v>17</v>
      </c>
      <c r="G133" s="1">
        <v>28</v>
      </c>
      <c r="H133" s="1">
        <v>959</v>
      </c>
      <c r="I133" s="1">
        <v>105.76887739466</v>
      </c>
      <c r="J133" s="1">
        <v>4.69091796875</v>
      </c>
      <c r="K133" s="1">
        <v>0.60171555163657497</v>
      </c>
      <c r="L133" s="1">
        <v>0.65120085014700202</v>
      </c>
      <c r="M133" s="1">
        <v>0.61024698885387096</v>
      </c>
      <c r="N133" s="4">
        <f t="shared" si="2"/>
        <v>0.62105446354581595</v>
      </c>
      <c r="O133" s="1">
        <v>1.6204699999999999E-3</v>
      </c>
    </row>
    <row r="134" spans="1:15">
      <c r="A134" s="9">
        <v>133</v>
      </c>
      <c r="B134" s="1" t="s">
        <v>1024</v>
      </c>
      <c r="C134" s="1" t="s">
        <v>1875</v>
      </c>
      <c r="D134" s="1">
        <v>52.36</v>
      </c>
      <c r="E134" s="1">
        <v>1</v>
      </c>
      <c r="F134" s="1">
        <v>55</v>
      </c>
      <c r="G134" s="1">
        <v>217</v>
      </c>
      <c r="H134" s="1">
        <v>1144</v>
      </c>
      <c r="I134" s="1">
        <v>126.96045339465999</v>
      </c>
      <c r="J134" s="1">
        <v>5.03369140625</v>
      </c>
      <c r="K134" s="1">
        <v>0.44153608572950298</v>
      </c>
      <c r="L134" s="1">
        <v>0.46654252175566602</v>
      </c>
      <c r="M134" s="1">
        <v>0.38671113086787001</v>
      </c>
      <c r="N134" s="4">
        <f t="shared" si="2"/>
        <v>0.43159657945101298</v>
      </c>
      <c r="O134" s="1">
        <v>1.71583E-3</v>
      </c>
    </row>
    <row r="135" spans="1:15">
      <c r="A135" s="9">
        <v>134</v>
      </c>
      <c r="B135" s="1" t="s">
        <v>535</v>
      </c>
      <c r="C135" s="1" t="s">
        <v>1780</v>
      </c>
      <c r="D135" s="1">
        <v>1.95</v>
      </c>
      <c r="E135" s="1">
        <v>1</v>
      </c>
      <c r="F135" s="1">
        <v>1</v>
      </c>
      <c r="G135" s="1">
        <v>1</v>
      </c>
      <c r="H135" s="1">
        <v>359</v>
      </c>
      <c r="I135" s="1">
        <v>40.208238344660003</v>
      </c>
      <c r="J135" s="1">
        <v>8.00146484375</v>
      </c>
      <c r="K135" s="1">
        <v>0.39327713022074801</v>
      </c>
      <c r="L135" s="1">
        <v>0.36243796123648903</v>
      </c>
      <c r="M135" s="1">
        <v>0.45648999987434702</v>
      </c>
      <c r="N135" s="4">
        <f t="shared" si="2"/>
        <v>0.40406836377719468</v>
      </c>
      <c r="O135" s="1">
        <v>2.1507100000000001E-3</v>
      </c>
    </row>
    <row r="136" spans="1:15">
      <c r="A136" s="9">
        <v>135</v>
      </c>
      <c r="B136" s="1" t="s">
        <v>1156</v>
      </c>
      <c r="C136" s="1" t="s">
        <v>431</v>
      </c>
      <c r="D136" s="1">
        <v>11.63</v>
      </c>
      <c r="E136" s="1">
        <v>12</v>
      </c>
      <c r="F136" s="1">
        <v>13</v>
      </c>
      <c r="G136" s="1">
        <v>33</v>
      </c>
      <c r="H136" s="1">
        <v>1453</v>
      </c>
      <c r="I136" s="1">
        <v>137.86898037466099</v>
      </c>
      <c r="J136" s="1">
        <v>5.92236328125</v>
      </c>
      <c r="K136" s="1">
        <v>0.621034793390422</v>
      </c>
      <c r="L136" s="1">
        <v>0.55632772816656595</v>
      </c>
      <c r="M136" s="1">
        <v>0.61361940595930398</v>
      </c>
      <c r="N136" s="4">
        <f t="shared" si="2"/>
        <v>0.5969939758387639</v>
      </c>
      <c r="O136" s="1">
        <v>2.5638900000000001E-3</v>
      </c>
    </row>
    <row r="137" spans="1:15">
      <c r="A137" s="9">
        <v>136</v>
      </c>
      <c r="B137" s="1" t="s">
        <v>569</v>
      </c>
      <c r="C137" s="1" t="s">
        <v>1136</v>
      </c>
      <c r="D137" s="1">
        <v>1.74</v>
      </c>
      <c r="E137" s="1">
        <v>1</v>
      </c>
      <c r="F137" s="1">
        <v>1</v>
      </c>
      <c r="G137" s="1">
        <v>1</v>
      </c>
      <c r="H137" s="1">
        <v>746</v>
      </c>
      <c r="I137" s="1">
        <v>83.396213964660106</v>
      </c>
      <c r="J137" s="1">
        <v>4.97021484375</v>
      </c>
      <c r="K137" s="1">
        <v>0.671406452723745</v>
      </c>
      <c r="L137" s="1">
        <v>0.67082904784205599</v>
      </c>
      <c r="M137" s="1">
        <v>0.71920496844424797</v>
      </c>
      <c r="N137" s="4">
        <f t="shared" si="2"/>
        <v>0.68714682300334962</v>
      </c>
      <c r="O137" s="1">
        <v>2.61503E-3</v>
      </c>
    </row>
    <row r="138" spans="1:15">
      <c r="A138" s="9">
        <v>137</v>
      </c>
      <c r="B138" s="1" t="s">
        <v>494</v>
      </c>
      <c r="C138" s="1" t="s">
        <v>247</v>
      </c>
      <c r="D138" s="1">
        <v>1.53</v>
      </c>
      <c r="E138" s="1">
        <v>1</v>
      </c>
      <c r="F138" s="1">
        <v>1</v>
      </c>
      <c r="G138" s="1">
        <v>1</v>
      </c>
      <c r="H138" s="1">
        <v>393</v>
      </c>
      <c r="I138" s="1">
        <v>43.871081284660001</v>
      </c>
      <c r="J138" s="1">
        <v>6.41748046875</v>
      </c>
      <c r="K138" s="1">
        <v>0.64458323818084895</v>
      </c>
      <c r="L138" s="1">
        <v>0.57326481112540195</v>
      </c>
      <c r="M138" s="1">
        <v>0.63241805483829605</v>
      </c>
      <c r="N138" s="4">
        <f t="shared" si="2"/>
        <v>0.61675536804818232</v>
      </c>
      <c r="O138" s="1">
        <v>3.2870999999999998E-3</v>
      </c>
    </row>
    <row r="139" spans="1:15">
      <c r="A139" s="9">
        <v>138</v>
      </c>
      <c r="B139" s="1" t="s">
        <v>1713</v>
      </c>
      <c r="C139" s="1" t="s">
        <v>1990</v>
      </c>
      <c r="D139" s="1">
        <v>2.82</v>
      </c>
      <c r="E139" s="1">
        <v>2</v>
      </c>
      <c r="F139" s="1">
        <v>2</v>
      </c>
      <c r="G139" s="1">
        <v>2</v>
      </c>
      <c r="H139" s="1">
        <v>674</v>
      </c>
      <c r="I139" s="1">
        <v>76.0319365646601</v>
      </c>
      <c r="J139" s="1">
        <v>5.74462890625</v>
      </c>
      <c r="K139" s="1">
        <v>0.64821219462092905</v>
      </c>
      <c r="L139" s="1">
        <v>0.640257627031249</v>
      </c>
      <c r="M139" s="1">
        <v>0.70234454283224201</v>
      </c>
      <c r="N139" s="4">
        <f t="shared" si="2"/>
        <v>0.66360478816147328</v>
      </c>
      <c r="O139" s="1">
        <v>3.34527E-3</v>
      </c>
    </row>
    <row r="140" spans="1:15">
      <c r="A140" s="9">
        <v>139</v>
      </c>
      <c r="B140" s="1" t="s">
        <v>87</v>
      </c>
      <c r="C140" s="1" t="s">
        <v>990</v>
      </c>
      <c r="D140" s="1">
        <v>1.34</v>
      </c>
      <c r="E140" s="1">
        <v>1</v>
      </c>
      <c r="F140" s="1">
        <v>1</v>
      </c>
      <c r="G140" s="1">
        <v>1</v>
      </c>
      <c r="H140" s="1">
        <v>595</v>
      </c>
      <c r="I140" s="1">
        <v>66.175632524660003</v>
      </c>
      <c r="J140" s="1">
        <v>9.34912109375</v>
      </c>
      <c r="K140" s="1">
        <v>0.65249123054370795</v>
      </c>
      <c r="L140" s="1">
        <v>0.70101785895331903</v>
      </c>
      <c r="M140" s="1">
        <v>0.71240375221102903</v>
      </c>
      <c r="N140" s="4">
        <f t="shared" si="2"/>
        <v>0.68863761390268541</v>
      </c>
      <c r="O140" s="1">
        <v>3.4626499999999998E-3</v>
      </c>
    </row>
    <row r="141" spans="1:15">
      <c r="A141" s="9">
        <v>140</v>
      </c>
      <c r="B141" s="1" t="s">
        <v>537</v>
      </c>
      <c r="C141" s="1" t="s">
        <v>646</v>
      </c>
      <c r="D141" s="1">
        <v>0.59</v>
      </c>
      <c r="E141" s="1">
        <v>1</v>
      </c>
      <c r="F141" s="1">
        <v>1</v>
      </c>
      <c r="G141" s="1">
        <v>1</v>
      </c>
      <c r="H141" s="1">
        <v>1532</v>
      </c>
      <c r="I141" s="1">
        <v>172.92671668465999</v>
      </c>
      <c r="J141" s="1">
        <v>8.06005859375</v>
      </c>
      <c r="K141" s="1">
        <v>0.80163883723789298</v>
      </c>
      <c r="L141" s="1">
        <v>0.75903620694470297</v>
      </c>
      <c r="M141" s="1">
        <v>0.79127710274886798</v>
      </c>
      <c r="N141" s="4">
        <f t="shared" si="2"/>
        <v>0.78398404897715468</v>
      </c>
      <c r="O141" s="1">
        <v>3.5077300000000001E-3</v>
      </c>
    </row>
    <row r="142" spans="1:15">
      <c r="A142" s="9">
        <v>141</v>
      </c>
      <c r="B142" s="1" t="s">
        <v>750</v>
      </c>
      <c r="C142" s="1" t="s">
        <v>1803</v>
      </c>
      <c r="D142" s="1">
        <v>0.91</v>
      </c>
      <c r="E142" s="1">
        <v>1</v>
      </c>
      <c r="F142" s="1">
        <v>1</v>
      </c>
      <c r="G142" s="1">
        <v>1</v>
      </c>
      <c r="H142" s="1">
        <v>657</v>
      </c>
      <c r="I142" s="1">
        <v>74.998914664660006</v>
      </c>
      <c r="J142" s="1">
        <v>8.33837890625</v>
      </c>
      <c r="K142" s="1">
        <v>0.46822643299283001</v>
      </c>
      <c r="L142" s="1">
        <v>0.34731066111653203</v>
      </c>
      <c r="M142" s="1">
        <v>0.36396826575848601</v>
      </c>
      <c r="N142" s="4">
        <f t="shared" si="2"/>
        <v>0.39316845328928268</v>
      </c>
      <c r="O142" s="1">
        <v>3.8649700000000001E-3</v>
      </c>
    </row>
    <row r="143" spans="1:15">
      <c r="A143" s="9">
        <v>142</v>
      </c>
      <c r="B143" s="1" t="s">
        <v>1544</v>
      </c>
      <c r="C143" s="1" t="s">
        <v>1987</v>
      </c>
      <c r="D143" s="1">
        <v>3.23</v>
      </c>
      <c r="E143" s="1">
        <v>1</v>
      </c>
      <c r="F143" s="1">
        <v>1</v>
      </c>
      <c r="G143" s="1">
        <v>1</v>
      </c>
      <c r="H143" s="1">
        <v>310</v>
      </c>
      <c r="I143" s="1">
        <v>35.300644884660002</v>
      </c>
      <c r="J143" s="1">
        <v>9.55419921875</v>
      </c>
      <c r="K143" s="1">
        <v>0.38376604399507902</v>
      </c>
      <c r="L143" s="1">
        <v>0.46676610502482302</v>
      </c>
      <c r="M143" s="1">
        <v>0.32798467357427602</v>
      </c>
      <c r="N143" s="4">
        <f t="shared" si="2"/>
        <v>0.39283894086472598</v>
      </c>
      <c r="O143" s="1">
        <v>4.3807200000000003E-3</v>
      </c>
    </row>
    <row r="144" spans="1:15">
      <c r="A144" s="9">
        <v>143</v>
      </c>
      <c r="B144" s="1" t="s">
        <v>1605</v>
      </c>
      <c r="C144" s="1" t="s">
        <v>1862</v>
      </c>
      <c r="D144" s="1">
        <v>2.72</v>
      </c>
      <c r="E144" s="1">
        <v>1</v>
      </c>
      <c r="F144" s="1">
        <v>1</v>
      </c>
      <c r="G144" s="1">
        <v>3</v>
      </c>
      <c r="H144" s="1">
        <v>257</v>
      </c>
      <c r="I144" s="1">
        <v>29.714165974659998</v>
      </c>
      <c r="J144" s="1">
        <v>8.73388671875</v>
      </c>
      <c r="K144" s="1">
        <v>0.69643107067519705</v>
      </c>
      <c r="L144" s="1">
        <v>0.67359802031216698</v>
      </c>
      <c r="M144" s="1">
        <v>0.74082005944677898</v>
      </c>
      <c r="N144" s="4">
        <f t="shared" si="2"/>
        <v>0.70361638347804767</v>
      </c>
      <c r="O144" s="1">
        <v>4.4044699999999997E-3</v>
      </c>
    </row>
    <row r="145" spans="1:15">
      <c r="A145" s="9">
        <v>144</v>
      </c>
      <c r="B145" s="1" t="s">
        <v>850</v>
      </c>
      <c r="C145" s="1" t="s">
        <v>203</v>
      </c>
      <c r="D145" s="1">
        <v>71.709999999999994</v>
      </c>
      <c r="E145" s="1">
        <v>1</v>
      </c>
      <c r="F145" s="1">
        <v>47</v>
      </c>
      <c r="G145" s="1">
        <v>428</v>
      </c>
      <c r="H145" s="1">
        <v>608</v>
      </c>
      <c r="I145" s="1">
        <v>69.195990244659995</v>
      </c>
      <c r="J145" s="1">
        <v>6.21435546875</v>
      </c>
      <c r="K145" s="1">
        <v>0.62137818471645301</v>
      </c>
      <c r="L145" s="1">
        <v>0.605601942546943</v>
      </c>
      <c r="M145" s="1">
        <v>0.68495475172972897</v>
      </c>
      <c r="N145" s="4">
        <f t="shared" si="2"/>
        <v>0.63731162633104166</v>
      </c>
      <c r="O145" s="1">
        <v>4.4418299999999999E-3</v>
      </c>
    </row>
    <row r="146" spans="1:15">
      <c r="A146" s="9">
        <v>145</v>
      </c>
      <c r="B146" s="1" t="s">
        <v>1712</v>
      </c>
      <c r="C146" s="1" t="s">
        <v>277</v>
      </c>
      <c r="D146" s="1">
        <v>14.87</v>
      </c>
      <c r="E146" s="1">
        <v>23</v>
      </c>
      <c r="F146" s="1">
        <v>23</v>
      </c>
      <c r="G146" s="1">
        <v>47</v>
      </c>
      <c r="H146" s="1">
        <v>1432</v>
      </c>
      <c r="I146" s="1">
        <v>158.56833764466001</v>
      </c>
      <c r="J146" s="1">
        <v>7.21044921875</v>
      </c>
      <c r="K146" s="1">
        <v>0.70935433443471596</v>
      </c>
      <c r="L146" s="1">
        <v>0.74137598826948503</v>
      </c>
      <c r="M146" s="1">
        <v>0.77264483049122901</v>
      </c>
      <c r="N146" s="4">
        <f t="shared" si="2"/>
        <v>0.74112505106514337</v>
      </c>
      <c r="O146" s="1">
        <v>4.9443100000000004E-3</v>
      </c>
    </row>
    <row r="147" spans="1:15">
      <c r="A147" s="9">
        <v>146</v>
      </c>
      <c r="B147" s="1" t="s">
        <v>1618</v>
      </c>
      <c r="C147" s="1" t="s">
        <v>20</v>
      </c>
      <c r="D147" s="1">
        <v>1.17</v>
      </c>
      <c r="E147" s="1">
        <v>1</v>
      </c>
      <c r="F147" s="1">
        <v>1</v>
      </c>
      <c r="G147" s="1">
        <v>1</v>
      </c>
      <c r="H147" s="1">
        <v>858</v>
      </c>
      <c r="I147" s="1">
        <v>94.691006604659904</v>
      </c>
      <c r="J147" s="1">
        <v>6.17626953125</v>
      </c>
      <c r="K147" s="1">
        <v>0.75595310032414598</v>
      </c>
      <c r="L147" s="1">
        <v>0.71728113812389505</v>
      </c>
      <c r="M147" s="1">
        <v>0.68614279871065398</v>
      </c>
      <c r="N147" s="4">
        <f t="shared" si="2"/>
        <v>0.71979234571956496</v>
      </c>
      <c r="O147" s="1">
        <v>5.1524500000000003E-3</v>
      </c>
    </row>
    <row r="148" spans="1:15">
      <c r="A148" s="9">
        <v>147</v>
      </c>
      <c r="B148" s="1" t="s">
        <v>577</v>
      </c>
      <c r="C148" s="1" t="s">
        <v>1917</v>
      </c>
      <c r="D148" s="1">
        <v>1.2</v>
      </c>
      <c r="E148" s="1">
        <v>1</v>
      </c>
      <c r="F148" s="1">
        <v>1</v>
      </c>
      <c r="G148" s="1">
        <v>1</v>
      </c>
      <c r="H148" s="1">
        <v>997</v>
      </c>
      <c r="I148" s="1">
        <v>112.56596551465999</v>
      </c>
      <c r="J148" s="1">
        <v>5.08447265625</v>
      </c>
      <c r="K148" s="1">
        <v>0.77493895062450702</v>
      </c>
      <c r="L148" s="1">
        <v>0.77797851213341196</v>
      </c>
      <c r="M148" s="1">
        <v>0.82163894940101501</v>
      </c>
      <c r="N148" s="4">
        <f t="shared" si="2"/>
        <v>0.79151880405297792</v>
      </c>
      <c r="O148" s="1">
        <v>5.19514E-3</v>
      </c>
    </row>
    <row r="149" spans="1:15">
      <c r="A149" s="9">
        <v>148</v>
      </c>
      <c r="B149" s="1" t="s">
        <v>504</v>
      </c>
      <c r="C149" s="1" t="s">
        <v>650</v>
      </c>
      <c r="D149" s="1">
        <v>1.98</v>
      </c>
      <c r="E149" s="1">
        <v>2</v>
      </c>
      <c r="F149" s="1">
        <v>2</v>
      </c>
      <c r="G149" s="1">
        <v>2</v>
      </c>
      <c r="H149" s="1">
        <v>858</v>
      </c>
      <c r="I149" s="1">
        <v>98.147807594660094</v>
      </c>
      <c r="J149" s="1">
        <v>6.30322265625</v>
      </c>
      <c r="K149" s="1">
        <v>0.69557887981554101</v>
      </c>
      <c r="L149" s="1">
        <v>0.76327053792059596</v>
      </c>
      <c r="M149" s="1">
        <v>0.71939531195565298</v>
      </c>
      <c r="N149" s="4">
        <f t="shared" si="2"/>
        <v>0.72608157656393002</v>
      </c>
      <c r="O149" s="1">
        <v>5.19733E-3</v>
      </c>
    </row>
    <row r="150" spans="1:15">
      <c r="A150" s="9">
        <v>149</v>
      </c>
      <c r="B150" s="1" t="s">
        <v>1698</v>
      </c>
      <c r="C150" s="1" t="s">
        <v>946</v>
      </c>
      <c r="D150" s="1">
        <v>2.67</v>
      </c>
      <c r="E150" s="1">
        <v>2</v>
      </c>
      <c r="F150" s="1">
        <v>2</v>
      </c>
      <c r="G150" s="1">
        <v>2</v>
      </c>
      <c r="H150" s="1">
        <v>787</v>
      </c>
      <c r="I150" s="1">
        <v>86.872684524660002</v>
      </c>
      <c r="J150" s="1">
        <v>5.41455078125</v>
      </c>
      <c r="K150" s="1">
        <v>0.566503578631678</v>
      </c>
      <c r="L150" s="1">
        <v>0.66250240175763897</v>
      </c>
      <c r="M150" s="1">
        <v>0.59171267680803696</v>
      </c>
      <c r="N150" s="4">
        <f t="shared" si="2"/>
        <v>0.60690621906578468</v>
      </c>
      <c r="O150" s="1">
        <v>5.3010499999999999E-3</v>
      </c>
    </row>
    <row r="151" spans="1:15">
      <c r="A151" s="9">
        <v>150</v>
      </c>
      <c r="B151" s="1" t="s">
        <v>1590</v>
      </c>
      <c r="C151" s="1" t="s">
        <v>1051</v>
      </c>
      <c r="D151" s="1">
        <v>0.28000000000000003</v>
      </c>
      <c r="E151" s="1">
        <v>1</v>
      </c>
      <c r="F151" s="1">
        <v>1</v>
      </c>
      <c r="G151" s="1">
        <v>1</v>
      </c>
      <c r="H151" s="1">
        <v>2479</v>
      </c>
      <c r="I151" s="1">
        <v>273.22225997466097</v>
      </c>
      <c r="J151" s="1">
        <v>5.68115234375</v>
      </c>
      <c r="K151" s="1">
        <v>0.68796319589199095</v>
      </c>
      <c r="L151" s="1">
        <v>0.61817335041058696</v>
      </c>
      <c r="M151" s="1">
        <v>0.59994741825159303</v>
      </c>
      <c r="N151" s="4">
        <f t="shared" si="2"/>
        <v>0.63536132151805702</v>
      </c>
      <c r="O151" s="1">
        <v>5.3672299999999997E-3</v>
      </c>
    </row>
    <row r="152" spans="1:15">
      <c r="A152" s="9">
        <v>151</v>
      </c>
      <c r="B152" s="1" t="s">
        <v>561</v>
      </c>
      <c r="C152" s="1" t="s">
        <v>163</v>
      </c>
      <c r="D152" s="1">
        <v>3.56</v>
      </c>
      <c r="E152" s="1">
        <v>1</v>
      </c>
      <c r="F152" s="1">
        <v>1</v>
      </c>
      <c r="G152" s="1">
        <v>1</v>
      </c>
      <c r="H152" s="1">
        <v>309</v>
      </c>
      <c r="I152" s="1">
        <v>34.589281604660002</v>
      </c>
      <c r="J152" s="1">
        <v>8.64599609375</v>
      </c>
      <c r="K152" s="1">
        <v>0.81585589737586595</v>
      </c>
      <c r="L152" s="1">
        <v>0.81856421996853901</v>
      </c>
      <c r="M152" s="1">
        <v>0.85497243446198101</v>
      </c>
      <c r="N152" s="4">
        <f t="shared" si="2"/>
        <v>0.82979751726879536</v>
      </c>
      <c r="O152" s="1">
        <v>5.4457400000000001E-3</v>
      </c>
    </row>
    <row r="153" spans="1:15">
      <c r="A153" s="9">
        <v>152</v>
      </c>
      <c r="B153" s="1" t="s">
        <v>58</v>
      </c>
      <c r="C153" s="1" t="s">
        <v>1919</v>
      </c>
      <c r="D153" s="1">
        <v>6.9</v>
      </c>
      <c r="E153" s="1">
        <v>1</v>
      </c>
      <c r="F153" s="1">
        <v>1</v>
      </c>
      <c r="G153" s="1">
        <v>1</v>
      </c>
      <c r="H153" s="1">
        <v>145</v>
      </c>
      <c r="I153" s="1">
        <v>16.446275524659999</v>
      </c>
      <c r="J153" s="1">
        <v>8.07470703125</v>
      </c>
      <c r="K153" s="1">
        <v>0.81560730482051103</v>
      </c>
      <c r="L153" s="1">
        <v>0.78865407746207505</v>
      </c>
      <c r="M153" s="1">
        <v>0.75992004438912497</v>
      </c>
      <c r="N153" s="4">
        <f t="shared" si="2"/>
        <v>0.78806047555723702</v>
      </c>
      <c r="O153" s="1">
        <v>5.7059099999999998E-3</v>
      </c>
    </row>
    <row r="154" spans="1:15">
      <c r="A154" s="9">
        <v>153</v>
      </c>
      <c r="B154" s="1" t="s">
        <v>31</v>
      </c>
      <c r="C154" s="1" t="s">
        <v>1380</v>
      </c>
      <c r="D154" s="1">
        <v>36.020000000000003</v>
      </c>
      <c r="E154" s="1">
        <v>21</v>
      </c>
      <c r="F154" s="1">
        <v>21</v>
      </c>
      <c r="G154" s="1">
        <v>39</v>
      </c>
      <c r="H154" s="1">
        <v>783</v>
      </c>
      <c r="I154" s="1">
        <v>87.098402654660106</v>
      </c>
      <c r="J154" s="1">
        <v>7.25439453125</v>
      </c>
      <c r="K154" s="1">
        <v>0.79198513670285198</v>
      </c>
      <c r="L154" s="1">
        <v>0.759991155332016</v>
      </c>
      <c r="M154" s="1">
        <v>0.81632219658419902</v>
      </c>
      <c r="N154" s="4">
        <f t="shared" si="2"/>
        <v>0.78943282953968907</v>
      </c>
      <c r="O154" s="1">
        <v>5.9471899999999998E-3</v>
      </c>
    </row>
    <row r="155" spans="1:15">
      <c r="A155" s="9">
        <v>154</v>
      </c>
      <c r="B155" s="1" t="s">
        <v>588</v>
      </c>
      <c r="C155" s="1" t="s">
        <v>438</v>
      </c>
      <c r="D155" s="1">
        <v>5.05</v>
      </c>
      <c r="E155" s="1">
        <v>1</v>
      </c>
      <c r="F155" s="1">
        <v>1</v>
      </c>
      <c r="G155" s="1">
        <v>1</v>
      </c>
      <c r="H155" s="1">
        <v>277</v>
      </c>
      <c r="I155" s="1">
        <v>30.60837413466</v>
      </c>
      <c r="J155" s="1">
        <v>7.62060546875</v>
      </c>
      <c r="K155" s="1">
        <v>0.72646291523533701</v>
      </c>
      <c r="L155" s="1">
        <v>0.770199169440973</v>
      </c>
      <c r="M155" s="1">
        <v>0.69881225171303996</v>
      </c>
      <c r="N155" s="4">
        <f t="shared" si="2"/>
        <v>0.73182477879645003</v>
      </c>
      <c r="O155" s="1">
        <v>5.9513700000000001E-3</v>
      </c>
    </row>
    <row r="156" spans="1:15">
      <c r="A156" s="9">
        <v>155</v>
      </c>
      <c r="B156" s="1" t="s">
        <v>554</v>
      </c>
      <c r="C156" s="1" t="s">
        <v>436</v>
      </c>
      <c r="D156" s="1">
        <v>3.51</v>
      </c>
      <c r="E156" s="1">
        <v>4</v>
      </c>
      <c r="F156" s="1">
        <v>4</v>
      </c>
      <c r="G156" s="1">
        <v>6</v>
      </c>
      <c r="H156" s="1">
        <v>1025</v>
      </c>
      <c r="I156" s="1">
        <v>108.73802146465999</v>
      </c>
      <c r="J156" s="1">
        <v>5.36376953125</v>
      </c>
      <c r="K156" s="1">
        <v>0.60228365804875905</v>
      </c>
      <c r="L156" s="1">
        <v>0.55635976516111196</v>
      </c>
      <c r="M156" s="1">
        <v>0.66174172407425302</v>
      </c>
      <c r="N156" s="4">
        <f t="shared" si="2"/>
        <v>0.60679504909470794</v>
      </c>
      <c r="O156" s="1">
        <v>5.9647900000000002E-3</v>
      </c>
    </row>
    <row r="157" spans="1:15">
      <c r="A157" s="9">
        <v>156</v>
      </c>
      <c r="B157" s="1" t="s">
        <v>1505</v>
      </c>
      <c r="C157" s="1" t="s">
        <v>406</v>
      </c>
      <c r="D157" s="1">
        <v>1.3</v>
      </c>
      <c r="E157" s="1">
        <v>1</v>
      </c>
      <c r="F157" s="1">
        <v>1</v>
      </c>
      <c r="G157" s="1">
        <v>1</v>
      </c>
      <c r="H157" s="1">
        <v>460</v>
      </c>
      <c r="I157" s="1">
        <v>52.654335074659997</v>
      </c>
      <c r="J157" s="1">
        <v>5.74462890625</v>
      </c>
      <c r="K157" s="1">
        <v>0.58141720071208403</v>
      </c>
      <c r="L157" s="1">
        <v>0.65650989201968801</v>
      </c>
      <c r="M157" s="1">
        <v>0.54904523000344196</v>
      </c>
      <c r="N157" s="4">
        <f t="shared" si="2"/>
        <v>0.595657440911738</v>
      </c>
      <c r="O157" s="1">
        <v>6.1394900000000001E-3</v>
      </c>
    </row>
    <row r="158" spans="1:15">
      <c r="A158" s="9">
        <v>157</v>
      </c>
      <c r="B158" s="1" t="s">
        <v>1222</v>
      </c>
      <c r="C158" s="1" t="s">
        <v>433</v>
      </c>
      <c r="D158" s="1">
        <v>3.01</v>
      </c>
      <c r="E158" s="1">
        <v>4</v>
      </c>
      <c r="F158" s="1">
        <v>4</v>
      </c>
      <c r="G158" s="1">
        <v>7</v>
      </c>
      <c r="H158" s="1">
        <v>1463</v>
      </c>
      <c r="I158" s="1">
        <v>138.85052858466099</v>
      </c>
      <c r="J158" s="1">
        <v>6.52197265625</v>
      </c>
      <c r="K158" s="1">
        <v>0.55625781988144496</v>
      </c>
      <c r="L158" s="1">
        <v>0.45960086533321198</v>
      </c>
      <c r="M158" s="1">
        <v>0.58120164285793596</v>
      </c>
      <c r="N158" s="4">
        <f t="shared" si="2"/>
        <v>0.53235344269086438</v>
      </c>
      <c r="O158" s="1">
        <v>6.2290399999999999E-3</v>
      </c>
    </row>
    <row r="159" spans="1:15">
      <c r="A159" s="9">
        <v>158</v>
      </c>
      <c r="B159" s="1" t="s">
        <v>590</v>
      </c>
      <c r="C159" s="1" t="s">
        <v>363</v>
      </c>
      <c r="D159" s="1">
        <v>1.56</v>
      </c>
      <c r="E159" s="1">
        <v>1</v>
      </c>
      <c r="F159" s="1">
        <v>1</v>
      </c>
      <c r="G159" s="1">
        <v>5</v>
      </c>
      <c r="H159" s="1">
        <v>640</v>
      </c>
      <c r="I159" s="1">
        <v>72.415373134660001</v>
      </c>
      <c r="J159" s="1">
        <v>4.94482421875</v>
      </c>
      <c r="K159" s="1">
        <v>0.520675283306827</v>
      </c>
      <c r="L159" s="1">
        <v>0.50937026876745095</v>
      </c>
      <c r="M159" s="1">
        <v>0.62294305942022299</v>
      </c>
      <c r="N159" s="4">
        <f t="shared" si="2"/>
        <v>0.55099620383150028</v>
      </c>
      <c r="O159" s="1">
        <v>6.4096099999999996E-3</v>
      </c>
    </row>
    <row r="160" spans="1:15">
      <c r="A160" s="9">
        <v>159</v>
      </c>
      <c r="B160" s="1" t="s">
        <v>487</v>
      </c>
      <c r="C160" s="1" t="s">
        <v>1864</v>
      </c>
      <c r="D160" s="1">
        <v>4.32</v>
      </c>
      <c r="E160" s="1">
        <v>1</v>
      </c>
      <c r="F160" s="1">
        <v>1</v>
      </c>
      <c r="G160" s="1">
        <v>33</v>
      </c>
      <c r="H160" s="1">
        <v>139</v>
      </c>
      <c r="I160" s="1">
        <v>15.99041025466</v>
      </c>
      <c r="J160" s="1">
        <v>4.98291015625</v>
      </c>
      <c r="K160" s="1">
        <v>0.78510701601299404</v>
      </c>
      <c r="L160" s="1">
        <v>0.82538283830191805</v>
      </c>
      <c r="M160" s="1">
        <v>0.76871511830873696</v>
      </c>
      <c r="N160" s="4">
        <f t="shared" si="2"/>
        <v>0.79306832420788298</v>
      </c>
      <c r="O160" s="1">
        <v>6.5544000000000002E-3</v>
      </c>
    </row>
    <row r="161" spans="1:15">
      <c r="A161" s="9">
        <v>160</v>
      </c>
      <c r="B161" s="1" t="s">
        <v>559</v>
      </c>
      <c r="C161" s="1" t="s">
        <v>759</v>
      </c>
      <c r="D161" s="1">
        <v>0.69</v>
      </c>
      <c r="E161" s="1">
        <v>1</v>
      </c>
      <c r="F161" s="1">
        <v>1</v>
      </c>
      <c r="G161" s="1">
        <v>1</v>
      </c>
      <c r="H161" s="1">
        <v>1020</v>
      </c>
      <c r="I161" s="1">
        <v>112.68332998466001</v>
      </c>
      <c r="J161" s="1">
        <v>7.32763671875</v>
      </c>
      <c r="K161" s="1">
        <v>0.524012183276927</v>
      </c>
      <c r="L161" s="1">
        <v>0.38053723460490002</v>
      </c>
      <c r="M161" s="1">
        <v>0.37693428434494602</v>
      </c>
      <c r="N161" s="4">
        <f t="shared" si="2"/>
        <v>0.42716123407559098</v>
      </c>
      <c r="O161" s="1">
        <v>7.0738499999999996E-3</v>
      </c>
    </row>
    <row r="162" spans="1:15">
      <c r="A162" s="9">
        <v>161</v>
      </c>
      <c r="B162" s="1" t="s">
        <v>1524</v>
      </c>
      <c r="C162" s="1" t="s">
        <v>1787</v>
      </c>
      <c r="D162" s="1">
        <v>25.15</v>
      </c>
      <c r="E162" s="1">
        <v>4</v>
      </c>
      <c r="F162" s="1">
        <v>4</v>
      </c>
      <c r="G162" s="1">
        <v>6</v>
      </c>
      <c r="H162" s="1">
        <v>163</v>
      </c>
      <c r="I162" s="1">
        <v>18.49255408466</v>
      </c>
      <c r="J162" s="1">
        <v>8.71923828125</v>
      </c>
      <c r="K162" s="1">
        <v>0.80389619907424503</v>
      </c>
      <c r="L162" s="1">
        <v>0.75860532828563298</v>
      </c>
      <c r="M162" s="1">
        <v>0.81898995421056997</v>
      </c>
      <c r="N162" s="4">
        <f t="shared" si="2"/>
        <v>0.79383049385681603</v>
      </c>
      <c r="O162" s="1">
        <v>7.6557200000000004E-3</v>
      </c>
    </row>
    <row r="163" spans="1:15">
      <c r="A163" s="9">
        <v>162</v>
      </c>
      <c r="B163" s="1" t="s">
        <v>67</v>
      </c>
      <c r="C163" s="1" t="s">
        <v>943</v>
      </c>
      <c r="D163" s="1">
        <v>9.59</v>
      </c>
      <c r="E163" s="1">
        <v>3</v>
      </c>
      <c r="F163" s="1">
        <v>3</v>
      </c>
      <c r="G163" s="1">
        <v>4</v>
      </c>
      <c r="H163" s="1">
        <v>271</v>
      </c>
      <c r="I163" s="1">
        <v>30.286791464659998</v>
      </c>
      <c r="J163" s="1">
        <v>8.17724609375</v>
      </c>
      <c r="K163" s="1">
        <v>0.71413596767009901</v>
      </c>
      <c r="L163" s="1">
        <v>0.68121940341404497</v>
      </c>
      <c r="M163" s="1">
        <v>0.76620994341406201</v>
      </c>
      <c r="N163" s="4">
        <f t="shared" si="2"/>
        <v>0.720521771499402</v>
      </c>
      <c r="O163" s="1">
        <v>7.7462E-3</v>
      </c>
    </row>
    <row r="164" spans="1:15">
      <c r="A164" s="9">
        <v>163</v>
      </c>
      <c r="B164" s="1" t="s">
        <v>820</v>
      </c>
      <c r="C164" s="1" t="s">
        <v>1392</v>
      </c>
      <c r="D164" s="1">
        <v>10.32</v>
      </c>
      <c r="E164" s="1">
        <v>5</v>
      </c>
      <c r="F164" s="1">
        <v>7</v>
      </c>
      <c r="G164" s="1">
        <v>9</v>
      </c>
      <c r="H164" s="1">
        <v>833</v>
      </c>
      <c r="I164" s="1">
        <v>94.369418024660007</v>
      </c>
      <c r="J164" s="1">
        <v>6.03662109375</v>
      </c>
      <c r="K164" s="1">
        <v>0.769957939300285</v>
      </c>
      <c r="L164" s="1">
        <v>0.69853462231201202</v>
      </c>
      <c r="M164" s="1">
        <v>0.76511521270162997</v>
      </c>
      <c r="N164" s="4">
        <f t="shared" si="2"/>
        <v>0.74453592477130892</v>
      </c>
      <c r="O164" s="1">
        <v>8.0382400000000003E-3</v>
      </c>
    </row>
    <row r="165" spans="1:15">
      <c r="A165" s="9">
        <v>164</v>
      </c>
      <c r="B165" s="1" t="s">
        <v>294</v>
      </c>
      <c r="C165" s="1" t="s">
        <v>779</v>
      </c>
      <c r="D165" s="1">
        <v>15.18</v>
      </c>
      <c r="E165" s="1">
        <v>1</v>
      </c>
      <c r="F165" s="1">
        <v>11</v>
      </c>
      <c r="G165" s="1">
        <v>26</v>
      </c>
      <c r="H165" s="1">
        <v>685</v>
      </c>
      <c r="I165" s="1">
        <v>75.330073964660002</v>
      </c>
      <c r="J165" s="1">
        <v>5.23681640625</v>
      </c>
      <c r="K165" s="1">
        <v>0.76224547272927201</v>
      </c>
      <c r="L165" s="1">
        <v>0.71993320958928497</v>
      </c>
      <c r="M165" s="1">
        <v>0.79721310602224305</v>
      </c>
      <c r="N165" s="4">
        <f t="shared" si="2"/>
        <v>0.75979726278026671</v>
      </c>
      <c r="O165" s="1">
        <v>8.5410099999999999E-3</v>
      </c>
    </row>
    <row r="166" spans="1:15">
      <c r="A166" s="10">
        <v>165</v>
      </c>
      <c r="B166" s="1" t="s">
        <v>1645</v>
      </c>
      <c r="C166" s="1" t="s">
        <v>395</v>
      </c>
      <c r="D166" s="1">
        <v>31.14</v>
      </c>
      <c r="E166" s="1">
        <v>13</v>
      </c>
      <c r="F166" s="1">
        <v>13</v>
      </c>
      <c r="G166" s="1">
        <v>38</v>
      </c>
      <c r="H166" s="1">
        <v>472</v>
      </c>
      <c r="I166" s="1">
        <v>52.008631304660099</v>
      </c>
      <c r="J166" s="1">
        <v>6.41748046875</v>
      </c>
      <c r="K166" s="1">
        <v>0.81927734255763696</v>
      </c>
      <c r="L166" s="1">
        <v>0.77751325787454595</v>
      </c>
      <c r="M166" s="1">
        <v>0.83714736692772995</v>
      </c>
      <c r="N166" s="4">
        <f t="shared" si="2"/>
        <v>0.81131265578663758</v>
      </c>
      <c r="O166" s="1">
        <v>8.6555699999999996E-3</v>
      </c>
    </row>
    <row r="167" spans="1:15">
      <c r="A167" s="9">
        <v>166</v>
      </c>
      <c r="B167" s="1" t="s">
        <v>596</v>
      </c>
      <c r="C167" s="1" t="s">
        <v>386</v>
      </c>
      <c r="D167" s="1">
        <v>3.2</v>
      </c>
      <c r="E167" s="1">
        <v>1</v>
      </c>
      <c r="F167" s="1">
        <v>1</v>
      </c>
      <c r="G167" s="1">
        <v>5</v>
      </c>
      <c r="H167" s="1">
        <v>563</v>
      </c>
      <c r="I167" s="1">
        <v>62.322363254660097</v>
      </c>
      <c r="J167" s="1">
        <v>5.22412109375</v>
      </c>
      <c r="K167" s="1">
        <v>0.76616119389398296</v>
      </c>
      <c r="L167" s="1">
        <v>0.68562646934053095</v>
      </c>
      <c r="M167" s="1">
        <v>0.68401683413306402</v>
      </c>
      <c r="N167" s="4">
        <f t="shared" si="2"/>
        <v>0.71193483245585931</v>
      </c>
      <c r="O167" s="1">
        <v>8.7454200000000003E-3</v>
      </c>
    </row>
    <row r="168" spans="1:15">
      <c r="A168" s="9">
        <v>167</v>
      </c>
      <c r="B168" s="1" t="s">
        <v>1310</v>
      </c>
      <c r="C168" s="1" t="s">
        <v>662</v>
      </c>
      <c r="D168" s="1">
        <v>2.37</v>
      </c>
      <c r="E168" s="1">
        <v>1</v>
      </c>
      <c r="F168" s="1">
        <v>1</v>
      </c>
      <c r="G168" s="1">
        <v>1</v>
      </c>
      <c r="H168" s="1">
        <v>295</v>
      </c>
      <c r="I168" s="1">
        <v>35.392529164659997</v>
      </c>
      <c r="J168" s="1">
        <v>5.78271484375</v>
      </c>
      <c r="K168" s="1">
        <v>0.58137599304520604</v>
      </c>
      <c r="L168" s="1">
        <v>0.635689682106506</v>
      </c>
      <c r="M168" s="1">
        <v>0.49527692244298499</v>
      </c>
      <c r="N168" s="4">
        <f t="shared" si="2"/>
        <v>0.57078086586489907</v>
      </c>
      <c r="O168" s="1">
        <v>8.9488899999999993E-3</v>
      </c>
    </row>
    <row r="169" spans="1:15">
      <c r="A169" s="9">
        <v>168</v>
      </c>
      <c r="B169" s="1" t="s">
        <v>25</v>
      </c>
      <c r="C169" s="1" t="s">
        <v>1079</v>
      </c>
      <c r="D169" s="1">
        <v>2.3199999999999998</v>
      </c>
      <c r="E169" s="1">
        <v>1</v>
      </c>
      <c r="F169" s="1">
        <v>1</v>
      </c>
      <c r="G169" s="1">
        <v>1</v>
      </c>
      <c r="H169" s="1">
        <v>431</v>
      </c>
      <c r="I169" s="1">
        <v>46.843260354660003</v>
      </c>
      <c r="J169" s="1">
        <v>9.07080078125</v>
      </c>
      <c r="K169" s="1">
        <v>0.72728860643196802</v>
      </c>
      <c r="L169" s="1">
        <v>0.66685791415890505</v>
      </c>
      <c r="M169" s="1">
        <v>0.76104431398628603</v>
      </c>
      <c r="N169" s="4">
        <f t="shared" si="2"/>
        <v>0.71839694485905303</v>
      </c>
      <c r="O169" s="1">
        <v>9.4362300000000003E-3</v>
      </c>
    </row>
    <row r="170" spans="1:15">
      <c r="A170" s="9">
        <v>169</v>
      </c>
      <c r="B170" s="1" t="s">
        <v>1688</v>
      </c>
      <c r="C170" s="1" t="s">
        <v>1866</v>
      </c>
      <c r="D170" s="1">
        <v>2.04</v>
      </c>
      <c r="E170" s="1">
        <v>1</v>
      </c>
      <c r="F170" s="1">
        <v>1</v>
      </c>
      <c r="G170" s="1">
        <v>1</v>
      </c>
      <c r="H170" s="1">
        <v>539</v>
      </c>
      <c r="I170" s="1">
        <v>58.062773164660101</v>
      </c>
      <c r="J170" s="1">
        <v>8.01611328125</v>
      </c>
      <c r="K170" s="1">
        <v>0.82165763473595799</v>
      </c>
      <c r="L170" s="1">
        <v>0.774461689677863</v>
      </c>
      <c r="M170" s="1">
        <v>0.83649738649893102</v>
      </c>
      <c r="N170" s="4">
        <f t="shared" si="2"/>
        <v>0.81087223697091737</v>
      </c>
      <c r="O170" s="1">
        <v>9.6377300000000006E-3</v>
      </c>
    </row>
    <row r="171" spans="1:15">
      <c r="A171" s="9">
        <v>170</v>
      </c>
      <c r="B171" s="1" t="s">
        <v>1183</v>
      </c>
      <c r="C171" s="1" t="s">
        <v>1825</v>
      </c>
      <c r="D171" s="1">
        <v>73.61</v>
      </c>
      <c r="E171" s="1">
        <v>22</v>
      </c>
      <c r="F171" s="1">
        <v>31</v>
      </c>
      <c r="G171" s="1">
        <v>1235</v>
      </c>
      <c r="H171" s="1">
        <v>413</v>
      </c>
      <c r="I171" s="1">
        <v>46.248079434659999</v>
      </c>
      <c r="J171" s="1">
        <v>5.66845703125</v>
      </c>
      <c r="K171" s="1">
        <v>0.63027601246899401</v>
      </c>
      <c r="L171" s="1">
        <v>0.577161589523008</v>
      </c>
      <c r="M171" s="1">
        <v>0.70151466642166904</v>
      </c>
      <c r="N171" s="4">
        <f t="shared" si="2"/>
        <v>0.63631742280455705</v>
      </c>
      <c r="O171" s="1">
        <v>9.6697699999999994E-3</v>
      </c>
    </row>
    <row r="172" spans="1:15">
      <c r="A172" s="9">
        <v>171</v>
      </c>
      <c r="B172" s="1" t="s">
        <v>1017</v>
      </c>
      <c r="C172" s="1" t="s">
        <v>1975</v>
      </c>
      <c r="D172" s="1">
        <v>11</v>
      </c>
      <c r="E172" s="1">
        <v>1</v>
      </c>
      <c r="F172" s="1">
        <v>1</v>
      </c>
      <c r="G172" s="1">
        <v>1</v>
      </c>
      <c r="H172" s="1">
        <v>100</v>
      </c>
      <c r="I172" s="1">
        <v>10.983238864660001</v>
      </c>
      <c r="J172" s="1">
        <v>8.01611328125</v>
      </c>
      <c r="K172" s="1">
        <v>0.75028628523234298</v>
      </c>
      <c r="L172" s="1">
        <v>0.77041079430661097</v>
      </c>
      <c r="M172" s="1">
        <v>0.82301678647416199</v>
      </c>
      <c r="N172" s="4">
        <f t="shared" si="2"/>
        <v>0.78123795533770524</v>
      </c>
      <c r="O172" s="1">
        <v>9.6809900000000004E-3</v>
      </c>
    </row>
    <row r="173" spans="1:15">
      <c r="A173" s="9">
        <v>172</v>
      </c>
      <c r="B173" s="1" t="s">
        <v>755</v>
      </c>
      <c r="C173" s="1" t="s">
        <v>242</v>
      </c>
      <c r="D173" s="1">
        <v>19.34</v>
      </c>
      <c r="E173" s="1">
        <v>8</v>
      </c>
      <c r="F173" s="1">
        <v>8</v>
      </c>
      <c r="G173" s="1">
        <v>11</v>
      </c>
      <c r="H173" s="1">
        <v>455</v>
      </c>
      <c r="I173" s="1">
        <v>52.588710474659997</v>
      </c>
      <c r="J173" s="1">
        <v>7.41552734375</v>
      </c>
      <c r="K173" s="1">
        <v>0.70877769327710605</v>
      </c>
      <c r="L173" s="1">
        <v>0.70060778108292299</v>
      </c>
      <c r="M173" s="1">
        <v>0.785876993227415</v>
      </c>
      <c r="N173" s="4">
        <f t="shared" si="2"/>
        <v>0.73175415586248127</v>
      </c>
      <c r="O173" s="1">
        <v>1.00996E-2</v>
      </c>
    </row>
    <row r="174" spans="1:15">
      <c r="A174" s="9">
        <v>173</v>
      </c>
      <c r="B174" s="1" t="s">
        <v>710</v>
      </c>
      <c r="C174" s="1" t="s">
        <v>1952</v>
      </c>
      <c r="D174" s="1">
        <v>2.96</v>
      </c>
      <c r="E174" s="1">
        <v>2</v>
      </c>
      <c r="F174" s="1">
        <v>2</v>
      </c>
      <c r="G174" s="1">
        <v>2</v>
      </c>
      <c r="H174" s="1">
        <v>574</v>
      </c>
      <c r="I174" s="1">
        <v>65.822386374659999</v>
      </c>
      <c r="J174" s="1">
        <v>6.55126953125</v>
      </c>
      <c r="K174" s="1">
        <v>0.82065917792884102</v>
      </c>
      <c r="L174" s="1">
        <v>0.77621161084643098</v>
      </c>
      <c r="M174" s="1">
        <v>0.84170391966316904</v>
      </c>
      <c r="N174" s="4">
        <f t="shared" si="2"/>
        <v>0.81285823614614705</v>
      </c>
      <c r="O174" s="1">
        <v>1.04736E-2</v>
      </c>
    </row>
    <row r="175" spans="1:15">
      <c r="A175" s="9">
        <v>174</v>
      </c>
      <c r="B175" s="1" t="s">
        <v>1531</v>
      </c>
      <c r="C175" s="1" t="s">
        <v>412</v>
      </c>
      <c r="D175" s="1">
        <v>33.33</v>
      </c>
      <c r="E175" s="1">
        <v>4</v>
      </c>
      <c r="F175" s="1">
        <v>11</v>
      </c>
      <c r="G175" s="1">
        <v>39</v>
      </c>
      <c r="H175" s="1">
        <v>393</v>
      </c>
      <c r="I175" s="1">
        <v>45.276525084659902</v>
      </c>
      <c r="J175" s="1">
        <v>7.51806640625</v>
      </c>
      <c r="K175" s="1">
        <v>0.74784439190595198</v>
      </c>
      <c r="L175" s="1">
        <v>0.71006095831879301</v>
      </c>
      <c r="M175" s="1">
        <v>0.79895866610245203</v>
      </c>
      <c r="N175" s="4">
        <f t="shared" si="2"/>
        <v>0.75228800544239904</v>
      </c>
      <c r="O175" s="1">
        <v>1.0640800000000001E-2</v>
      </c>
    </row>
    <row r="176" spans="1:15">
      <c r="A176" s="9">
        <v>175</v>
      </c>
      <c r="B176" s="1" t="s">
        <v>851</v>
      </c>
      <c r="C176" s="1" t="s">
        <v>1817</v>
      </c>
      <c r="D176" s="1">
        <v>3.26</v>
      </c>
      <c r="E176" s="1">
        <v>1</v>
      </c>
      <c r="F176" s="1">
        <v>2</v>
      </c>
      <c r="G176" s="1">
        <v>2</v>
      </c>
      <c r="H176" s="1">
        <v>429</v>
      </c>
      <c r="I176" s="1">
        <v>49.825188984660002</v>
      </c>
      <c r="J176" s="1">
        <v>5.99853515625</v>
      </c>
      <c r="K176" s="1">
        <v>0.64661625836061798</v>
      </c>
      <c r="L176" s="1">
        <v>0.72536173739244203</v>
      </c>
      <c r="M176" s="1">
        <v>0.604037308331418</v>
      </c>
      <c r="N176" s="4">
        <f t="shared" si="2"/>
        <v>0.6586717680281593</v>
      </c>
      <c r="O176" s="1">
        <v>1.0667299999999999E-2</v>
      </c>
    </row>
    <row r="177" spans="1:15">
      <c r="A177" s="9">
        <v>176</v>
      </c>
      <c r="B177" s="1" t="s">
        <v>1234</v>
      </c>
      <c r="C177" s="1" t="s">
        <v>941</v>
      </c>
      <c r="D177" s="1">
        <v>44.52</v>
      </c>
      <c r="E177" s="1">
        <v>13</v>
      </c>
      <c r="F177" s="1">
        <v>13</v>
      </c>
      <c r="G177" s="1">
        <v>28</v>
      </c>
      <c r="H177" s="1">
        <v>292</v>
      </c>
      <c r="I177" s="1">
        <v>31.659442564660001</v>
      </c>
      <c r="J177" s="1">
        <v>8.29443359375</v>
      </c>
      <c r="K177" s="1">
        <v>0.67993057254436595</v>
      </c>
      <c r="L177" s="1">
        <v>0.66575634542616502</v>
      </c>
      <c r="M177" s="1">
        <v>0.764689582888186</v>
      </c>
      <c r="N177" s="4">
        <f t="shared" si="2"/>
        <v>0.70345883361957229</v>
      </c>
      <c r="O177" s="1">
        <v>1.0675799999999999E-2</v>
      </c>
    </row>
    <row r="178" spans="1:15">
      <c r="A178" s="9">
        <v>177</v>
      </c>
      <c r="B178" s="1" t="s">
        <v>740</v>
      </c>
      <c r="C178" s="1" t="s">
        <v>922</v>
      </c>
      <c r="D178" s="1">
        <v>6.46</v>
      </c>
      <c r="E178" s="1">
        <v>3</v>
      </c>
      <c r="F178" s="1">
        <v>3</v>
      </c>
      <c r="G178" s="1">
        <v>4</v>
      </c>
      <c r="H178" s="1">
        <v>449</v>
      </c>
      <c r="I178" s="1">
        <v>50.668731254660003</v>
      </c>
      <c r="J178" s="1">
        <v>5.68115234375</v>
      </c>
      <c r="K178" s="1">
        <v>0.64512247616212004</v>
      </c>
      <c r="L178" s="1">
        <v>0.75414987709832404</v>
      </c>
      <c r="M178" s="1">
        <v>0.67208715332969604</v>
      </c>
      <c r="N178" s="4">
        <f t="shared" si="2"/>
        <v>0.69045316886338004</v>
      </c>
      <c r="O178" s="1">
        <v>1.1032800000000001E-2</v>
      </c>
    </row>
    <row r="179" spans="1:15">
      <c r="A179" s="9">
        <v>178</v>
      </c>
      <c r="B179" s="1" t="s">
        <v>1320</v>
      </c>
      <c r="C179" s="1" t="s">
        <v>233</v>
      </c>
      <c r="D179" s="1">
        <v>2.37</v>
      </c>
      <c r="E179" s="1">
        <v>1</v>
      </c>
      <c r="F179" s="1">
        <v>1</v>
      </c>
      <c r="G179" s="1">
        <v>1</v>
      </c>
      <c r="H179" s="1">
        <v>295</v>
      </c>
      <c r="I179" s="1">
        <v>33.171249654660002</v>
      </c>
      <c r="J179" s="1">
        <v>5.45263671875</v>
      </c>
      <c r="K179" s="1">
        <v>0.61591592939591999</v>
      </c>
      <c r="L179" s="1">
        <v>0.56509718143645604</v>
      </c>
      <c r="M179" s="1">
        <v>0.70162795587597804</v>
      </c>
      <c r="N179" s="4">
        <f t="shared" si="2"/>
        <v>0.62754702223611802</v>
      </c>
      <c r="O179" s="1">
        <v>1.1249E-2</v>
      </c>
    </row>
    <row r="180" spans="1:15">
      <c r="A180" s="9">
        <v>179</v>
      </c>
      <c r="B180" s="1" t="s">
        <v>1241</v>
      </c>
      <c r="C180" s="1" t="s">
        <v>171</v>
      </c>
      <c r="D180" s="1">
        <v>1.37</v>
      </c>
      <c r="E180" s="1">
        <v>1</v>
      </c>
      <c r="F180" s="1">
        <v>1</v>
      </c>
      <c r="G180" s="1">
        <v>1</v>
      </c>
      <c r="H180" s="1">
        <v>659</v>
      </c>
      <c r="I180" s="1">
        <v>75.267177644660094</v>
      </c>
      <c r="J180" s="1">
        <v>9.24658203125</v>
      </c>
      <c r="K180" s="1">
        <v>0.81720321842599397</v>
      </c>
      <c r="L180" s="1">
        <v>0.77750546751947003</v>
      </c>
      <c r="M180" s="1">
        <v>0.73108250527260399</v>
      </c>
      <c r="N180" s="4">
        <f t="shared" si="2"/>
        <v>0.77526373040602259</v>
      </c>
      <c r="O180" s="1">
        <v>1.20412E-2</v>
      </c>
    </row>
    <row r="181" spans="1:15">
      <c r="A181" s="9">
        <v>180</v>
      </c>
      <c r="B181" s="1" t="s">
        <v>1208</v>
      </c>
      <c r="C181" s="1" t="s">
        <v>370</v>
      </c>
      <c r="D181" s="1">
        <v>30.2</v>
      </c>
      <c r="E181" s="1">
        <v>4</v>
      </c>
      <c r="F181" s="1">
        <v>4</v>
      </c>
      <c r="G181" s="1">
        <v>7</v>
      </c>
      <c r="H181" s="1">
        <v>149</v>
      </c>
      <c r="I181" s="1">
        <v>16.82683520466</v>
      </c>
      <c r="J181" s="1">
        <v>4.22119140625</v>
      </c>
      <c r="K181" s="1">
        <v>0.76954974933915898</v>
      </c>
      <c r="L181" s="1">
        <v>0.80268051031617804</v>
      </c>
      <c r="M181" s="1">
        <v>0.71220872971149995</v>
      </c>
      <c r="N181" s="4">
        <f t="shared" si="2"/>
        <v>0.76147966312227899</v>
      </c>
      <c r="O181" s="1">
        <v>1.2054E-2</v>
      </c>
    </row>
    <row r="182" spans="1:15">
      <c r="A182" s="9">
        <v>181</v>
      </c>
      <c r="B182" s="1" t="s">
        <v>751</v>
      </c>
      <c r="C182" s="1" t="s">
        <v>1981</v>
      </c>
      <c r="D182" s="1">
        <v>5.88</v>
      </c>
      <c r="E182" s="1">
        <v>2</v>
      </c>
      <c r="F182" s="1">
        <v>2</v>
      </c>
      <c r="G182" s="1">
        <v>2</v>
      </c>
      <c r="H182" s="1">
        <v>374</v>
      </c>
      <c r="I182" s="1">
        <v>39.460960184660003</v>
      </c>
      <c r="J182" s="1">
        <v>8.67529296875</v>
      </c>
      <c r="K182" s="1">
        <v>0.759959515203389</v>
      </c>
      <c r="L182" s="1">
        <v>0.64745831173994794</v>
      </c>
      <c r="M182" s="1">
        <v>0.66957415146231603</v>
      </c>
      <c r="N182" s="4">
        <f t="shared" si="2"/>
        <v>0.69233065946855099</v>
      </c>
      <c r="O182" s="1">
        <v>1.22798E-2</v>
      </c>
    </row>
    <row r="183" spans="1:15">
      <c r="A183" s="9">
        <v>182</v>
      </c>
      <c r="B183" s="1" t="s">
        <v>1696</v>
      </c>
      <c r="C183" s="1" t="s">
        <v>786</v>
      </c>
      <c r="D183" s="1">
        <v>3.81</v>
      </c>
      <c r="E183" s="1">
        <v>1</v>
      </c>
      <c r="F183" s="1">
        <v>1</v>
      </c>
      <c r="G183" s="1">
        <v>1</v>
      </c>
      <c r="H183" s="1">
        <v>210</v>
      </c>
      <c r="I183" s="1">
        <v>23.68517544466</v>
      </c>
      <c r="J183" s="1">
        <v>8.64599609375</v>
      </c>
      <c r="K183" s="1">
        <v>0.79674181286594503</v>
      </c>
      <c r="L183" s="1">
        <v>0.70284478023973496</v>
      </c>
      <c r="M183" s="1">
        <v>0.76665638790657098</v>
      </c>
      <c r="N183" s="4">
        <f t="shared" si="2"/>
        <v>0.75541432700408373</v>
      </c>
      <c r="O183" s="1">
        <v>1.2568899999999999E-2</v>
      </c>
    </row>
    <row r="184" spans="1:15">
      <c r="A184" s="9">
        <v>183</v>
      </c>
      <c r="B184" s="1" t="s">
        <v>1165</v>
      </c>
      <c r="C184" s="1" t="s">
        <v>1046</v>
      </c>
      <c r="D184" s="1">
        <v>54.7</v>
      </c>
      <c r="E184" s="1">
        <v>1</v>
      </c>
      <c r="F184" s="1">
        <v>9</v>
      </c>
      <c r="G184" s="1">
        <v>45</v>
      </c>
      <c r="H184" s="1">
        <v>181</v>
      </c>
      <c r="I184" s="1">
        <v>20.723499174659999</v>
      </c>
      <c r="J184" s="1">
        <v>6.21435546875</v>
      </c>
      <c r="K184" s="1">
        <v>0.66076309777088305</v>
      </c>
      <c r="L184" s="1">
        <v>0.52986820714663396</v>
      </c>
      <c r="M184" s="1">
        <v>0.66052433211138295</v>
      </c>
      <c r="N184" s="4">
        <f t="shared" si="2"/>
        <v>0.61705187900963332</v>
      </c>
      <c r="O184" s="1">
        <v>1.27113E-2</v>
      </c>
    </row>
    <row r="185" spans="1:15">
      <c r="A185" s="9">
        <v>184</v>
      </c>
      <c r="B185" s="1" t="s">
        <v>1283</v>
      </c>
      <c r="C185" s="1" t="s">
        <v>468</v>
      </c>
      <c r="D185" s="1">
        <v>39.9</v>
      </c>
      <c r="E185" s="1">
        <v>15</v>
      </c>
      <c r="F185" s="1">
        <v>15</v>
      </c>
      <c r="G185" s="1">
        <v>122</v>
      </c>
      <c r="H185" s="1">
        <v>396</v>
      </c>
      <c r="I185" s="1">
        <v>44.642328884660003</v>
      </c>
      <c r="J185" s="1">
        <v>4.98291015625</v>
      </c>
      <c r="K185" s="1">
        <v>0.685589327891586</v>
      </c>
      <c r="L185" s="1">
        <v>0.67856223043331598</v>
      </c>
      <c r="M185" s="1">
        <v>0.78043245052007104</v>
      </c>
      <c r="N185" s="4">
        <f t="shared" si="2"/>
        <v>0.7148613362816576</v>
      </c>
      <c r="O185" s="1">
        <v>1.30128E-2</v>
      </c>
    </row>
    <row r="186" spans="1:15">
      <c r="A186" s="9">
        <v>185</v>
      </c>
      <c r="B186" s="1" t="s">
        <v>1038</v>
      </c>
      <c r="C186" s="1" t="s">
        <v>861</v>
      </c>
      <c r="D186" s="1">
        <v>11.43</v>
      </c>
      <c r="E186" s="1">
        <v>1</v>
      </c>
      <c r="F186" s="1">
        <v>1</v>
      </c>
      <c r="G186" s="1">
        <v>1</v>
      </c>
      <c r="H186" s="1">
        <v>140</v>
      </c>
      <c r="I186" s="1">
        <v>16.442392204659999</v>
      </c>
      <c r="J186" s="1">
        <v>5.43994140625</v>
      </c>
      <c r="K186" s="1">
        <v>0.65452912325123802</v>
      </c>
      <c r="L186" s="1">
        <v>0.54458904256776897</v>
      </c>
      <c r="M186" s="1">
        <v>0.687391936307435</v>
      </c>
      <c r="N186" s="4">
        <f t="shared" si="2"/>
        <v>0.62883670070881392</v>
      </c>
      <c r="O186" s="1">
        <v>1.32649E-2</v>
      </c>
    </row>
    <row r="187" spans="1:15">
      <c r="A187" s="9">
        <v>186</v>
      </c>
      <c r="B187" s="1" t="s">
        <v>150</v>
      </c>
      <c r="C187" s="1" t="s">
        <v>1756</v>
      </c>
      <c r="D187" s="1">
        <v>4.33</v>
      </c>
      <c r="E187" s="1">
        <v>1</v>
      </c>
      <c r="F187" s="1">
        <v>1</v>
      </c>
      <c r="G187" s="1">
        <v>1</v>
      </c>
      <c r="H187" s="1">
        <v>208</v>
      </c>
      <c r="I187" s="1">
        <v>23.53089290466</v>
      </c>
      <c r="J187" s="1">
        <v>5.54150390625</v>
      </c>
      <c r="K187" s="1">
        <v>0.83483539393282102</v>
      </c>
      <c r="L187" s="1">
        <v>0.75235959329920798</v>
      </c>
      <c r="M187" s="1">
        <v>0.80029844075809797</v>
      </c>
      <c r="N187" s="4">
        <f t="shared" si="2"/>
        <v>0.79583114266337562</v>
      </c>
      <c r="O187" s="1">
        <v>1.3442300000000001E-2</v>
      </c>
    </row>
    <row r="188" spans="1:15">
      <c r="A188" s="9">
        <v>187</v>
      </c>
      <c r="B188" s="1" t="s">
        <v>1007</v>
      </c>
      <c r="C188" s="1" t="s">
        <v>410</v>
      </c>
      <c r="D188" s="1">
        <v>2.2999999999999998</v>
      </c>
      <c r="E188" s="1">
        <v>1</v>
      </c>
      <c r="F188" s="1">
        <v>1</v>
      </c>
      <c r="G188" s="1">
        <v>1</v>
      </c>
      <c r="H188" s="1">
        <v>261</v>
      </c>
      <c r="I188" s="1">
        <v>29.442549904660002</v>
      </c>
      <c r="J188" s="1">
        <v>8.47021484375</v>
      </c>
      <c r="K188" s="1">
        <v>0.777050681520838</v>
      </c>
      <c r="L188" s="1">
        <v>0.67088299189512501</v>
      </c>
      <c r="M188" s="1">
        <v>0.75753463117291497</v>
      </c>
      <c r="N188" s="4">
        <f t="shared" si="2"/>
        <v>0.73515610152962596</v>
      </c>
      <c r="O188" s="1">
        <v>1.48393E-2</v>
      </c>
    </row>
    <row r="189" spans="1:15">
      <c r="A189" s="9">
        <v>188</v>
      </c>
      <c r="B189" s="1" t="s">
        <v>124</v>
      </c>
      <c r="C189" s="1" t="s">
        <v>202</v>
      </c>
      <c r="D189" s="1">
        <v>12.39</v>
      </c>
      <c r="E189" s="1">
        <v>2</v>
      </c>
      <c r="F189" s="1">
        <v>2</v>
      </c>
      <c r="G189" s="1">
        <v>12</v>
      </c>
      <c r="H189" s="1">
        <v>218</v>
      </c>
      <c r="I189" s="1">
        <v>23.451582534660002</v>
      </c>
      <c r="J189" s="1">
        <v>6.72705078125</v>
      </c>
      <c r="K189" s="1">
        <v>0.79113560588204301</v>
      </c>
      <c r="L189" s="1">
        <v>0.71356353351221602</v>
      </c>
      <c r="M189" s="1">
        <v>0.67484967993302702</v>
      </c>
      <c r="N189" s="4">
        <f t="shared" si="2"/>
        <v>0.72651627310909539</v>
      </c>
      <c r="O189" s="1">
        <v>1.5270199999999999E-2</v>
      </c>
    </row>
    <row r="190" spans="1:15">
      <c r="A190" s="9">
        <v>189</v>
      </c>
      <c r="B190" s="1" t="s">
        <v>1554</v>
      </c>
      <c r="C190" s="1" t="s">
        <v>267</v>
      </c>
      <c r="D190" s="1">
        <v>24.31</v>
      </c>
      <c r="E190" s="1">
        <v>5</v>
      </c>
      <c r="F190" s="1">
        <v>5</v>
      </c>
      <c r="G190" s="1">
        <v>32</v>
      </c>
      <c r="H190" s="1">
        <v>255</v>
      </c>
      <c r="I190" s="1">
        <v>28.214606184659999</v>
      </c>
      <c r="J190" s="1">
        <v>5.30029296875</v>
      </c>
      <c r="K190" s="1">
        <v>0.74585790697619303</v>
      </c>
      <c r="L190" s="1">
        <v>0.61501687389895499</v>
      </c>
      <c r="M190" s="1">
        <v>0.71105929273105895</v>
      </c>
      <c r="N190" s="4">
        <f t="shared" si="2"/>
        <v>0.69064469120206906</v>
      </c>
      <c r="O190" s="1">
        <v>1.5621899999999999E-2</v>
      </c>
    </row>
    <row r="191" spans="1:15">
      <c r="A191" s="9">
        <v>190</v>
      </c>
      <c r="B191" s="1" t="s">
        <v>284</v>
      </c>
      <c r="C191" s="1" t="s">
        <v>465</v>
      </c>
      <c r="D191" s="1">
        <v>24.3</v>
      </c>
      <c r="E191" s="1">
        <v>9</v>
      </c>
      <c r="F191" s="1">
        <v>9</v>
      </c>
      <c r="G191" s="1">
        <v>21</v>
      </c>
      <c r="H191" s="1">
        <v>465</v>
      </c>
      <c r="I191" s="1">
        <v>50.53857642466</v>
      </c>
      <c r="J191" s="1">
        <v>7.89892578125</v>
      </c>
      <c r="K191" s="1">
        <v>0.68670759152285099</v>
      </c>
      <c r="L191" s="1">
        <v>0.69857397501353502</v>
      </c>
      <c r="M191" s="1">
        <v>0.79658833613626501</v>
      </c>
      <c r="N191" s="4">
        <f t="shared" si="2"/>
        <v>0.72728996755755038</v>
      </c>
      <c r="O191" s="1">
        <v>1.5912699999999998E-2</v>
      </c>
    </row>
    <row r="192" spans="1:15">
      <c r="A192" s="10">
        <v>191</v>
      </c>
      <c r="B192" s="1" t="s">
        <v>1666</v>
      </c>
      <c r="C192" s="1" t="s">
        <v>1892</v>
      </c>
      <c r="D192" s="1">
        <v>2.27</v>
      </c>
      <c r="E192" s="1">
        <v>1</v>
      </c>
      <c r="F192" s="1">
        <v>1</v>
      </c>
      <c r="G192" s="1">
        <v>1</v>
      </c>
      <c r="H192" s="1">
        <v>572</v>
      </c>
      <c r="I192" s="1">
        <v>63.690934584660098</v>
      </c>
      <c r="J192" s="1">
        <v>7.10791015625</v>
      </c>
      <c r="K192" s="1">
        <v>0.83832088256201098</v>
      </c>
      <c r="L192" s="1">
        <v>0.74835488598688105</v>
      </c>
      <c r="M192" s="1">
        <v>0.756010839681173</v>
      </c>
      <c r="N192" s="4">
        <f t="shared" si="2"/>
        <v>0.78089553607668838</v>
      </c>
      <c r="O192" s="1">
        <v>1.68396E-2</v>
      </c>
    </row>
    <row r="193" spans="1:15">
      <c r="A193" s="9">
        <v>192</v>
      </c>
      <c r="B193" s="1" t="s">
        <v>824</v>
      </c>
      <c r="C193" s="1" t="s">
        <v>426</v>
      </c>
      <c r="D193" s="1">
        <v>24.32</v>
      </c>
      <c r="E193" s="1">
        <v>3</v>
      </c>
      <c r="F193" s="1">
        <v>14</v>
      </c>
      <c r="G193" s="1">
        <v>24</v>
      </c>
      <c r="H193" s="1">
        <v>732</v>
      </c>
      <c r="I193" s="1">
        <v>83.001635734660198</v>
      </c>
      <c r="J193" s="1">
        <v>5.61767578125</v>
      </c>
      <c r="K193" s="1">
        <v>0.77534980352654503</v>
      </c>
      <c r="L193" s="1">
        <v>0.64041953021856302</v>
      </c>
      <c r="M193" s="1">
        <v>0.72457368292549096</v>
      </c>
      <c r="N193" s="4">
        <f t="shared" si="2"/>
        <v>0.71344767222353289</v>
      </c>
      <c r="O193" s="1">
        <v>1.83368E-2</v>
      </c>
    </row>
    <row r="194" spans="1:15">
      <c r="A194" s="9">
        <v>193</v>
      </c>
      <c r="B194" s="1" t="s">
        <v>830</v>
      </c>
      <c r="C194" s="1" t="s">
        <v>890</v>
      </c>
      <c r="D194" s="1">
        <v>28.23</v>
      </c>
      <c r="E194" s="1">
        <v>20</v>
      </c>
      <c r="F194" s="1">
        <v>20</v>
      </c>
      <c r="G194" s="1">
        <v>47</v>
      </c>
      <c r="H194" s="1">
        <v>843</v>
      </c>
      <c r="I194" s="1">
        <v>93.607443234660295</v>
      </c>
      <c r="J194" s="1">
        <v>6.69775390625</v>
      </c>
      <c r="K194" s="1">
        <v>0.77384568144709998</v>
      </c>
      <c r="L194" s="1">
        <v>0.73115174492650603</v>
      </c>
      <c r="M194" s="1">
        <v>0.83528386328092896</v>
      </c>
      <c r="N194" s="4">
        <f t="shared" ref="N194:N257" si="3">AVERAGE(K194:M194)</f>
        <v>0.78009376321817836</v>
      </c>
      <c r="O194" s="1">
        <v>1.8368900000000001E-2</v>
      </c>
    </row>
    <row r="195" spans="1:15">
      <c r="A195" s="9">
        <v>194</v>
      </c>
      <c r="B195" s="1" t="s">
        <v>509</v>
      </c>
      <c r="C195" s="1" t="s">
        <v>1374</v>
      </c>
      <c r="D195" s="1">
        <v>18.010000000000002</v>
      </c>
      <c r="E195" s="1">
        <v>7</v>
      </c>
      <c r="F195" s="1">
        <v>7</v>
      </c>
      <c r="G195" s="1">
        <v>17</v>
      </c>
      <c r="H195" s="1">
        <v>483</v>
      </c>
      <c r="I195" s="1">
        <v>52.115601374660102</v>
      </c>
      <c r="J195" s="1">
        <v>4.85595703125</v>
      </c>
      <c r="K195" s="1">
        <v>0.77727117041196903</v>
      </c>
      <c r="L195" s="1">
        <v>0.81361783855471503</v>
      </c>
      <c r="M195" s="1">
        <v>0.86353216906394503</v>
      </c>
      <c r="N195" s="4">
        <f t="shared" si="3"/>
        <v>0.81814039267687644</v>
      </c>
      <c r="O195" s="1">
        <v>1.8383799999999999E-2</v>
      </c>
    </row>
    <row r="196" spans="1:15">
      <c r="A196" s="9">
        <v>195</v>
      </c>
      <c r="B196" s="1" t="s">
        <v>1170</v>
      </c>
      <c r="C196" s="1" t="s">
        <v>252</v>
      </c>
      <c r="D196" s="1">
        <v>52.94</v>
      </c>
      <c r="E196" s="1">
        <v>4</v>
      </c>
      <c r="F196" s="1">
        <v>4</v>
      </c>
      <c r="G196" s="1">
        <v>42</v>
      </c>
      <c r="H196" s="1">
        <v>102</v>
      </c>
      <c r="I196" s="1">
        <v>11.431868764660001</v>
      </c>
      <c r="J196" s="1">
        <v>6.65380859375</v>
      </c>
      <c r="K196" s="1">
        <v>0.723835731872564</v>
      </c>
      <c r="L196" s="1">
        <v>0.59070351091914297</v>
      </c>
      <c r="M196" s="1">
        <v>0.73605582935383096</v>
      </c>
      <c r="N196" s="4">
        <f t="shared" si="3"/>
        <v>0.68353169071517927</v>
      </c>
      <c r="O196" s="1">
        <v>2.0956499999999999E-2</v>
      </c>
    </row>
    <row r="197" spans="1:15">
      <c r="A197" s="9">
        <v>196</v>
      </c>
      <c r="B197" s="1" t="s">
        <v>297</v>
      </c>
      <c r="C197" s="1" t="s">
        <v>351</v>
      </c>
      <c r="D197" s="1">
        <v>2.19</v>
      </c>
      <c r="E197" s="1">
        <v>1</v>
      </c>
      <c r="F197" s="1">
        <v>1</v>
      </c>
      <c r="G197" s="1">
        <v>1</v>
      </c>
      <c r="H197" s="1">
        <v>319</v>
      </c>
      <c r="I197" s="1">
        <v>35.021031544659998</v>
      </c>
      <c r="J197" s="1">
        <v>7.38623046875</v>
      </c>
      <c r="K197" s="1">
        <v>0.707794831848234</v>
      </c>
      <c r="L197" s="1">
        <v>0.79954142008409002</v>
      </c>
      <c r="M197" s="1">
        <v>0.81449276406679805</v>
      </c>
      <c r="N197" s="4">
        <f t="shared" si="3"/>
        <v>0.77394300533304072</v>
      </c>
      <c r="O197" s="1">
        <v>2.1084599999999998E-2</v>
      </c>
    </row>
    <row r="198" spans="1:15">
      <c r="A198" s="9">
        <v>197</v>
      </c>
      <c r="B198" s="1" t="s">
        <v>1193</v>
      </c>
      <c r="C198" s="1" t="s">
        <v>470</v>
      </c>
      <c r="D198" s="1">
        <v>22.83</v>
      </c>
      <c r="E198" s="1">
        <v>6</v>
      </c>
      <c r="F198" s="1">
        <v>7</v>
      </c>
      <c r="G198" s="1">
        <v>13</v>
      </c>
      <c r="H198" s="1">
        <v>381</v>
      </c>
      <c r="I198" s="1">
        <v>42.698280124660002</v>
      </c>
      <c r="J198" s="1">
        <v>5.66845703125</v>
      </c>
      <c r="K198" s="1">
        <v>0.75518749246922501</v>
      </c>
      <c r="L198" s="1">
        <v>0.73279675296429603</v>
      </c>
      <c r="M198" s="1">
        <v>0.84111811967232097</v>
      </c>
      <c r="N198" s="4">
        <f t="shared" si="3"/>
        <v>0.77636745503528071</v>
      </c>
      <c r="O198" s="1">
        <v>2.1106300000000001E-2</v>
      </c>
    </row>
    <row r="199" spans="1:15">
      <c r="A199" s="9">
        <v>198</v>
      </c>
      <c r="B199" s="1" t="s">
        <v>847</v>
      </c>
      <c r="C199" s="1" t="s">
        <v>1416</v>
      </c>
      <c r="D199" s="1">
        <v>0.93</v>
      </c>
      <c r="E199" s="1">
        <v>1</v>
      </c>
      <c r="F199" s="1">
        <v>1</v>
      </c>
      <c r="G199" s="1">
        <v>1</v>
      </c>
      <c r="H199" s="1">
        <v>644</v>
      </c>
      <c r="I199" s="1">
        <v>70.788992824659999</v>
      </c>
      <c r="J199" s="1">
        <v>9.26123046875</v>
      </c>
      <c r="K199" s="1">
        <v>0.82002805008790702</v>
      </c>
      <c r="L199" s="1">
        <v>0.70024636288279296</v>
      </c>
      <c r="M199" s="1">
        <v>0.77655170556466802</v>
      </c>
      <c r="N199" s="4">
        <f t="shared" si="3"/>
        <v>0.765608706178456</v>
      </c>
      <c r="O199" s="1">
        <v>2.1588099999999999E-2</v>
      </c>
    </row>
    <row r="200" spans="1:15">
      <c r="A200" s="9">
        <v>199</v>
      </c>
      <c r="B200" s="1" t="s">
        <v>831</v>
      </c>
      <c r="C200" s="1" t="s">
        <v>259</v>
      </c>
      <c r="D200" s="1">
        <v>40.21</v>
      </c>
      <c r="E200" s="1">
        <v>3</v>
      </c>
      <c r="F200" s="1">
        <v>3</v>
      </c>
      <c r="G200" s="1">
        <v>23</v>
      </c>
      <c r="H200" s="1">
        <v>97</v>
      </c>
      <c r="I200" s="1">
        <v>10.68833300466</v>
      </c>
      <c r="J200" s="1">
        <v>4.61474609375</v>
      </c>
      <c r="K200" s="1">
        <v>0.66547310066644905</v>
      </c>
      <c r="L200" s="1">
        <v>0.52005781041507004</v>
      </c>
      <c r="M200" s="1">
        <v>0.70309299705434103</v>
      </c>
      <c r="N200" s="4">
        <f t="shared" si="3"/>
        <v>0.62954130271195341</v>
      </c>
      <c r="O200" s="1">
        <v>2.19501E-2</v>
      </c>
    </row>
    <row r="201" spans="1:15">
      <c r="A201" s="9">
        <v>200</v>
      </c>
      <c r="B201" s="1" t="s">
        <v>544</v>
      </c>
      <c r="C201" s="1" t="s">
        <v>355</v>
      </c>
      <c r="D201" s="1">
        <v>0.74</v>
      </c>
      <c r="E201" s="1">
        <v>1</v>
      </c>
      <c r="F201" s="1">
        <v>1</v>
      </c>
      <c r="G201" s="1">
        <v>1</v>
      </c>
      <c r="H201" s="1">
        <v>808</v>
      </c>
      <c r="I201" s="1">
        <v>88.821112004659994</v>
      </c>
      <c r="J201" s="1">
        <v>7.23974609375</v>
      </c>
      <c r="K201" s="1">
        <v>0.65597154296201299</v>
      </c>
      <c r="L201" s="1">
        <v>0.71455183109575604</v>
      </c>
      <c r="M201" s="1">
        <v>0.80109408134302895</v>
      </c>
      <c r="N201" s="4">
        <f t="shared" si="3"/>
        <v>0.72387248513359947</v>
      </c>
      <c r="O201" s="1">
        <v>2.2518799999999999E-2</v>
      </c>
    </row>
    <row r="202" spans="1:15">
      <c r="A202" s="9">
        <v>201</v>
      </c>
      <c r="B202" s="1" t="s">
        <v>1494</v>
      </c>
      <c r="C202" s="1" t="s">
        <v>669</v>
      </c>
      <c r="D202" s="1">
        <v>49.18</v>
      </c>
      <c r="E202" s="1">
        <v>10</v>
      </c>
      <c r="F202" s="1">
        <v>10</v>
      </c>
      <c r="G202" s="1">
        <v>38</v>
      </c>
      <c r="H202" s="1">
        <v>244</v>
      </c>
      <c r="I202" s="1">
        <v>26.603087114659999</v>
      </c>
      <c r="J202" s="1">
        <v>6.59521484375</v>
      </c>
      <c r="K202" s="1">
        <v>0.754408545832427</v>
      </c>
      <c r="L202" s="1">
        <v>0.72624468832838995</v>
      </c>
      <c r="M202" s="1">
        <v>0.84371435283145502</v>
      </c>
      <c r="N202" s="4">
        <f t="shared" si="3"/>
        <v>0.77478919566409077</v>
      </c>
      <c r="O202" s="1">
        <v>2.3839099999999998E-2</v>
      </c>
    </row>
    <row r="203" spans="1:15">
      <c r="A203" s="9">
        <v>202</v>
      </c>
      <c r="B203" s="1" t="s">
        <v>126</v>
      </c>
      <c r="C203" s="1" t="s">
        <v>1839</v>
      </c>
      <c r="D203" s="1">
        <v>80.430000000000007</v>
      </c>
      <c r="E203" s="1">
        <v>49</v>
      </c>
      <c r="F203" s="1">
        <v>50</v>
      </c>
      <c r="G203" s="1">
        <v>301</v>
      </c>
      <c r="H203" s="1">
        <v>700</v>
      </c>
      <c r="I203" s="1">
        <v>76.671353794660007</v>
      </c>
      <c r="J203" s="1">
        <v>6.96142578125</v>
      </c>
      <c r="K203" s="1">
        <v>0.80202952139718997</v>
      </c>
      <c r="L203" s="1">
        <v>0.75321314338779699</v>
      </c>
      <c r="M203" s="1">
        <v>0.86279624607178196</v>
      </c>
      <c r="N203" s="4">
        <f t="shared" si="3"/>
        <v>0.8060129702855896</v>
      </c>
      <c r="O203" s="1">
        <v>2.5674300000000001E-2</v>
      </c>
    </row>
    <row r="204" spans="1:15">
      <c r="A204" s="9">
        <v>203</v>
      </c>
      <c r="B204" s="1" t="s">
        <v>1014</v>
      </c>
      <c r="C204" s="1" t="s">
        <v>1454</v>
      </c>
      <c r="D204" s="1">
        <v>14.81</v>
      </c>
      <c r="E204" s="1">
        <v>13</v>
      </c>
      <c r="F204" s="1">
        <v>13</v>
      </c>
      <c r="G204" s="1">
        <v>30</v>
      </c>
      <c r="H204" s="1">
        <v>675</v>
      </c>
      <c r="I204" s="1">
        <v>74.563633944659998</v>
      </c>
      <c r="J204" s="1">
        <v>5.47802734375</v>
      </c>
      <c r="K204" s="1">
        <v>0.67805658631127996</v>
      </c>
      <c r="L204" s="1">
        <v>0.68231013968891197</v>
      </c>
      <c r="M204" s="1">
        <v>0.81747919080136899</v>
      </c>
      <c r="N204" s="4">
        <f t="shared" si="3"/>
        <v>0.72594863893385364</v>
      </c>
      <c r="O204" s="1">
        <v>2.6791100000000002E-2</v>
      </c>
    </row>
    <row r="205" spans="1:15">
      <c r="A205" s="9">
        <v>204</v>
      </c>
      <c r="B205" s="1" t="s">
        <v>1015</v>
      </c>
      <c r="C205" s="1" t="s">
        <v>1075</v>
      </c>
      <c r="D205" s="1">
        <v>55.68</v>
      </c>
      <c r="E205" s="1">
        <v>2</v>
      </c>
      <c r="F205" s="1">
        <v>61</v>
      </c>
      <c r="G205" s="1">
        <v>1808</v>
      </c>
      <c r="H205" s="1">
        <v>1365</v>
      </c>
      <c r="I205" s="1">
        <v>151.86705710466001</v>
      </c>
      <c r="J205" s="1">
        <v>6.77099609375</v>
      </c>
      <c r="K205" s="1">
        <v>0.83114337471437705</v>
      </c>
      <c r="L205" s="1">
        <v>0.75268301890844502</v>
      </c>
      <c r="M205" s="1">
        <v>0.85819874761902903</v>
      </c>
      <c r="N205" s="4">
        <f t="shared" si="3"/>
        <v>0.81400838041395041</v>
      </c>
      <c r="O205" s="1">
        <v>2.77436E-2</v>
      </c>
    </row>
    <row r="206" spans="1:15">
      <c r="A206" s="9">
        <v>205</v>
      </c>
      <c r="B206" s="1" t="s">
        <v>119</v>
      </c>
      <c r="C206" s="1" t="s">
        <v>1084</v>
      </c>
      <c r="D206" s="1">
        <v>51.66</v>
      </c>
      <c r="E206" s="1">
        <v>6</v>
      </c>
      <c r="F206" s="1">
        <v>7</v>
      </c>
      <c r="G206" s="1">
        <v>13</v>
      </c>
      <c r="H206" s="1">
        <v>151</v>
      </c>
      <c r="I206" s="1">
        <v>16.950131944660001</v>
      </c>
      <c r="J206" s="1">
        <v>4.55126953125</v>
      </c>
      <c r="K206" s="1">
        <v>0.81799919751198003</v>
      </c>
      <c r="L206" s="1">
        <v>0.75633611099772502</v>
      </c>
      <c r="M206" s="1">
        <v>0.86866744830410003</v>
      </c>
      <c r="N206" s="4">
        <f t="shared" si="3"/>
        <v>0.81433425227126832</v>
      </c>
      <c r="O206" s="1">
        <v>2.9264800000000001E-2</v>
      </c>
    </row>
    <row r="207" spans="1:15">
      <c r="A207" s="9">
        <v>206</v>
      </c>
      <c r="B207" s="1" t="s">
        <v>1219</v>
      </c>
      <c r="C207" s="1" t="s">
        <v>208</v>
      </c>
      <c r="D207" s="1">
        <v>2.14</v>
      </c>
      <c r="E207" s="1">
        <v>1</v>
      </c>
      <c r="F207" s="1">
        <v>1</v>
      </c>
      <c r="G207" s="1">
        <v>1</v>
      </c>
      <c r="H207" s="1">
        <v>374</v>
      </c>
      <c r="I207" s="1">
        <v>39.55018344466</v>
      </c>
      <c r="J207" s="1">
        <v>7.48876953125</v>
      </c>
      <c r="K207" s="1">
        <v>0.79379998726644296</v>
      </c>
      <c r="L207" s="1">
        <v>0.86254845779635103</v>
      </c>
      <c r="M207" s="1">
        <v>0.74066572374598405</v>
      </c>
      <c r="N207" s="4">
        <f t="shared" si="3"/>
        <v>0.79900472293625935</v>
      </c>
      <c r="O207" s="1">
        <v>2.9456099999999999E-2</v>
      </c>
    </row>
    <row r="208" spans="1:15">
      <c r="A208" s="9">
        <v>207</v>
      </c>
      <c r="B208" s="1" t="s">
        <v>715</v>
      </c>
      <c r="C208" s="1" t="s">
        <v>1104</v>
      </c>
      <c r="D208" s="1">
        <v>0.48</v>
      </c>
      <c r="E208" s="1">
        <v>1</v>
      </c>
      <c r="F208" s="1">
        <v>1</v>
      </c>
      <c r="G208" s="1">
        <v>1</v>
      </c>
      <c r="H208" s="1">
        <v>1454</v>
      </c>
      <c r="I208" s="1">
        <v>164.85506827466099</v>
      </c>
      <c r="J208" s="1">
        <v>6.71240234375</v>
      </c>
      <c r="K208" s="1">
        <v>0.78000878655694605</v>
      </c>
      <c r="L208" s="1">
        <v>0.66479535325364303</v>
      </c>
      <c r="M208" s="1">
        <v>0.80934407550272802</v>
      </c>
      <c r="N208" s="4">
        <f t="shared" si="3"/>
        <v>0.75138273843777237</v>
      </c>
      <c r="O208" s="1">
        <v>3.0071299999999999E-2</v>
      </c>
    </row>
    <row r="209" spans="1:15">
      <c r="A209" s="9">
        <v>208</v>
      </c>
      <c r="B209" s="1" t="s">
        <v>1157</v>
      </c>
      <c r="C209" s="1" t="s">
        <v>435</v>
      </c>
      <c r="D209" s="1">
        <v>7</v>
      </c>
      <c r="E209" s="1">
        <v>6</v>
      </c>
      <c r="F209" s="1">
        <v>7</v>
      </c>
      <c r="G209" s="1">
        <v>14</v>
      </c>
      <c r="H209" s="1">
        <v>1372</v>
      </c>
      <c r="I209" s="1">
        <v>129.48562383466</v>
      </c>
      <c r="J209" s="1">
        <v>9.33447265625</v>
      </c>
      <c r="K209" s="1">
        <v>0.76255848397925596</v>
      </c>
      <c r="L209" s="1">
        <v>0.70468765919128995</v>
      </c>
      <c r="M209" s="1">
        <v>0.84567507517995499</v>
      </c>
      <c r="N209" s="4">
        <f t="shared" si="3"/>
        <v>0.77097373945016701</v>
      </c>
      <c r="O209" s="1">
        <v>3.0466199999999999E-2</v>
      </c>
    </row>
    <row r="210" spans="1:15">
      <c r="A210" s="9">
        <v>209</v>
      </c>
      <c r="B210" s="1" t="s">
        <v>810</v>
      </c>
      <c r="C210" s="1" t="s">
        <v>1388</v>
      </c>
      <c r="D210" s="1">
        <v>1.47</v>
      </c>
      <c r="E210" s="1">
        <v>1</v>
      </c>
      <c r="F210" s="1">
        <v>1</v>
      </c>
      <c r="G210" s="1">
        <v>1</v>
      </c>
      <c r="H210" s="1">
        <v>749</v>
      </c>
      <c r="I210" s="1">
        <v>86.278862774660098</v>
      </c>
      <c r="J210" s="1">
        <v>8.77783203125</v>
      </c>
      <c r="K210" s="1">
        <v>0.84299843788524798</v>
      </c>
      <c r="L210" s="1">
        <v>0.76561009757850396</v>
      </c>
      <c r="M210" s="1">
        <v>0.69993552089932698</v>
      </c>
      <c r="N210" s="4">
        <f t="shared" si="3"/>
        <v>0.76951468545435964</v>
      </c>
      <c r="O210" s="1">
        <v>3.0703500000000002E-2</v>
      </c>
    </row>
    <row r="211" spans="1:15">
      <c r="A211" s="9">
        <v>210</v>
      </c>
      <c r="B211" s="1" t="s">
        <v>1352</v>
      </c>
      <c r="C211" s="1" t="s">
        <v>1973</v>
      </c>
      <c r="D211" s="1">
        <v>10.89</v>
      </c>
      <c r="E211" s="1">
        <v>1</v>
      </c>
      <c r="F211" s="1">
        <v>1</v>
      </c>
      <c r="G211" s="1">
        <v>1</v>
      </c>
      <c r="H211" s="1">
        <v>101</v>
      </c>
      <c r="I211" s="1">
        <v>10.952334394659999</v>
      </c>
      <c r="J211" s="1">
        <v>7.04931640625</v>
      </c>
      <c r="K211" s="1">
        <v>0.87630461151024497</v>
      </c>
      <c r="L211" s="1">
        <v>0.75893304055801902</v>
      </c>
      <c r="M211" s="1">
        <v>0.79707637148573995</v>
      </c>
      <c r="N211" s="4">
        <f t="shared" si="3"/>
        <v>0.81077134118466798</v>
      </c>
      <c r="O211" s="1">
        <v>3.17874E-2</v>
      </c>
    </row>
    <row r="212" spans="1:15">
      <c r="A212" s="9">
        <v>211</v>
      </c>
      <c r="B212" s="1" t="s">
        <v>1560</v>
      </c>
      <c r="C212" s="1" t="s">
        <v>1871</v>
      </c>
      <c r="D212" s="1">
        <v>7.97</v>
      </c>
      <c r="E212" s="1">
        <v>2</v>
      </c>
      <c r="F212" s="1">
        <v>2</v>
      </c>
      <c r="G212" s="1">
        <v>3</v>
      </c>
      <c r="H212" s="1">
        <v>251</v>
      </c>
      <c r="I212" s="1">
        <v>28.579543154660001</v>
      </c>
      <c r="J212" s="1">
        <v>5.70654296875</v>
      </c>
      <c r="K212" s="1">
        <v>0.83245885286917098</v>
      </c>
      <c r="L212" s="1">
        <v>0.83979345923564497</v>
      </c>
      <c r="M212" s="1">
        <v>0.72598456005744705</v>
      </c>
      <c r="N212" s="4">
        <f t="shared" si="3"/>
        <v>0.79941229072075437</v>
      </c>
      <c r="O212" s="1">
        <v>3.2007000000000001E-2</v>
      </c>
    </row>
    <row r="213" spans="1:15">
      <c r="A213" s="9">
        <v>212</v>
      </c>
      <c r="B213" s="1" t="s">
        <v>1033</v>
      </c>
      <c r="C213" s="1" t="s">
        <v>398</v>
      </c>
      <c r="D213" s="1">
        <v>23.58</v>
      </c>
      <c r="E213" s="1">
        <v>12</v>
      </c>
      <c r="F213" s="1">
        <v>13</v>
      </c>
      <c r="G213" s="1">
        <v>25</v>
      </c>
      <c r="H213" s="1">
        <v>755</v>
      </c>
      <c r="I213" s="1">
        <v>82.5005963146601</v>
      </c>
      <c r="J213" s="1">
        <v>4.67822265625</v>
      </c>
      <c r="K213" s="1">
        <v>0.73156143110020799</v>
      </c>
      <c r="L213" s="1">
        <v>0.85851517476501404</v>
      </c>
      <c r="M213" s="1">
        <v>0.73526691658028998</v>
      </c>
      <c r="N213" s="4">
        <f t="shared" si="3"/>
        <v>0.7751145074818373</v>
      </c>
      <c r="O213" s="1">
        <v>3.2726999999999999E-2</v>
      </c>
    </row>
    <row r="214" spans="1:15">
      <c r="A214" s="9">
        <v>213</v>
      </c>
      <c r="B214" s="1" t="s">
        <v>72</v>
      </c>
      <c r="C214" s="1" t="s">
        <v>1400</v>
      </c>
      <c r="D214" s="1">
        <v>0.71</v>
      </c>
      <c r="E214" s="1">
        <v>1</v>
      </c>
      <c r="F214" s="1">
        <v>1</v>
      </c>
      <c r="G214" s="1">
        <v>1</v>
      </c>
      <c r="H214" s="1">
        <v>1265</v>
      </c>
      <c r="I214" s="1">
        <v>147.54115170466</v>
      </c>
      <c r="J214" s="1">
        <v>6.63916015625</v>
      </c>
      <c r="K214" s="1">
        <v>0.83836513956565994</v>
      </c>
      <c r="L214" s="1">
        <v>0.72520396806324205</v>
      </c>
      <c r="M214" s="1">
        <v>0.835447622112795</v>
      </c>
      <c r="N214" s="4">
        <f t="shared" si="3"/>
        <v>0.7996722432472323</v>
      </c>
      <c r="O214" s="1">
        <v>3.2869200000000001E-2</v>
      </c>
    </row>
    <row r="215" spans="1:15">
      <c r="A215" s="9">
        <v>214</v>
      </c>
      <c r="B215" s="1" t="s">
        <v>1483</v>
      </c>
      <c r="C215" s="1" t="s">
        <v>1407</v>
      </c>
      <c r="D215" s="1">
        <v>69.459999999999994</v>
      </c>
      <c r="E215" s="1">
        <v>47</v>
      </c>
      <c r="F215" s="1">
        <v>47</v>
      </c>
      <c r="G215" s="1">
        <v>466</v>
      </c>
      <c r="H215" s="1">
        <v>812</v>
      </c>
      <c r="I215" s="1">
        <v>90.476917854660101</v>
      </c>
      <c r="J215" s="1">
        <v>7.07861328125</v>
      </c>
      <c r="K215" s="1">
        <v>0.807891529355935</v>
      </c>
      <c r="L215" s="1">
        <v>0.74223503210215602</v>
      </c>
      <c r="M215" s="1">
        <v>0.86729916015028796</v>
      </c>
      <c r="N215" s="4">
        <f t="shared" si="3"/>
        <v>0.8058085738694597</v>
      </c>
      <c r="O215" s="1">
        <v>3.2895399999999998E-2</v>
      </c>
    </row>
    <row r="216" spans="1:15">
      <c r="A216" s="9">
        <v>215</v>
      </c>
      <c r="B216" s="1" t="s">
        <v>1299</v>
      </c>
      <c r="C216" s="1" t="s">
        <v>360</v>
      </c>
      <c r="D216" s="1">
        <v>3.1</v>
      </c>
      <c r="E216" s="1">
        <v>1</v>
      </c>
      <c r="F216" s="1">
        <v>1</v>
      </c>
      <c r="G216" s="1">
        <v>1</v>
      </c>
      <c r="H216" s="1">
        <v>226</v>
      </c>
      <c r="I216" s="1">
        <v>25.19787287466</v>
      </c>
      <c r="J216" s="1">
        <v>7.26904296875</v>
      </c>
      <c r="K216" s="1">
        <v>0.64462593132689805</v>
      </c>
      <c r="L216" s="1">
        <v>0.82073717354240605</v>
      </c>
      <c r="M216" s="1">
        <v>0.73001720920018298</v>
      </c>
      <c r="N216" s="4">
        <f t="shared" si="3"/>
        <v>0.73179343802316232</v>
      </c>
      <c r="O216" s="1">
        <v>3.4112299999999998E-2</v>
      </c>
    </row>
    <row r="217" spans="1:15">
      <c r="A217" s="9">
        <v>216</v>
      </c>
      <c r="B217" s="1" t="s">
        <v>1161</v>
      </c>
      <c r="C217" s="1" t="s">
        <v>253</v>
      </c>
      <c r="D217" s="1">
        <v>81.59</v>
      </c>
      <c r="E217" s="1">
        <v>30</v>
      </c>
      <c r="F217" s="1">
        <v>30</v>
      </c>
      <c r="G217" s="1">
        <v>366</v>
      </c>
      <c r="H217" s="1">
        <v>391</v>
      </c>
      <c r="I217" s="1">
        <v>44.42871261466</v>
      </c>
      <c r="J217" s="1">
        <v>5.22412109375</v>
      </c>
      <c r="K217" s="1">
        <v>0.69585393931940598</v>
      </c>
      <c r="L217" s="1">
        <v>0.57954018086493397</v>
      </c>
      <c r="M217" s="1">
        <v>0.784707680379225</v>
      </c>
      <c r="N217" s="4">
        <f t="shared" si="3"/>
        <v>0.68670060018785506</v>
      </c>
      <c r="O217" s="1">
        <v>3.4120900000000003E-2</v>
      </c>
    </row>
    <row r="218" spans="1:15">
      <c r="A218" s="9">
        <v>217</v>
      </c>
      <c r="B218" s="1" t="s">
        <v>1178</v>
      </c>
      <c r="C218" s="1" t="s">
        <v>1789</v>
      </c>
      <c r="D218" s="1">
        <v>69.150000000000006</v>
      </c>
      <c r="E218" s="1">
        <v>12</v>
      </c>
      <c r="F218" s="1">
        <v>12</v>
      </c>
      <c r="G218" s="1">
        <v>124</v>
      </c>
      <c r="H218" s="1">
        <v>201</v>
      </c>
      <c r="I218" s="1">
        <v>23.20530601466</v>
      </c>
      <c r="J218" s="1">
        <v>5.98583984375</v>
      </c>
      <c r="K218" s="1">
        <v>0.82558209983756903</v>
      </c>
      <c r="L218" s="1">
        <v>0.76158527511754204</v>
      </c>
      <c r="M218" s="1">
        <v>0.88202867255719097</v>
      </c>
      <c r="N218" s="4">
        <f t="shared" si="3"/>
        <v>0.82306534917076724</v>
      </c>
      <c r="O218" s="1">
        <v>3.65587E-2</v>
      </c>
    </row>
    <row r="219" spans="1:15">
      <c r="A219" s="9">
        <v>218</v>
      </c>
      <c r="B219" s="1" t="s">
        <v>1289</v>
      </c>
      <c r="C219" s="1" t="s">
        <v>18</v>
      </c>
      <c r="D219" s="1">
        <v>13.6</v>
      </c>
      <c r="E219" s="1">
        <v>8</v>
      </c>
      <c r="F219" s="1">
        <v>8</v>
      </c>
      <c r="G219" s="1">
        <v>10</v>
      </c>
      <c r="H219" s="1">
        <v>662</v>
      </c>
      <c r="I219" s="1">
        <v>74.101876934660197</v>
      </c>
      <c r="J219" s="1">
        <v>5.46533203125</v>
      </c>
      <c r="K219" s="1">
        <v>0.76651503029672197</v>
      </c>
      <c r="L219" s="1">
        <v>0.78759597783278801</v>
      </c>
      <c r="M219" s="1">
        <v>0.885824831419463</v>
      </c>
      <c r="N219" s="4">
        <f t="shared" si="3"/>
        <v>0.81331194651632421</v>
      </c>
      <c r="O219" s="1">
        <v>3.6660400000000003E-2</v>
      </c>
    </row>
    <row r="220" spans="1:15">
      <c r="A220" s="9">
        <v>219</v>
      </c>
      <c r="B220" s="1" t="s">
        <v>752</v>
      </c>
      <c r="C220" s="1" t="s">
        <v>768</v>
      </c>
      <c r="D220" s="1">
        <v>1.38</v>
      </c>
      <c r="E220" s="1">
        <v>1</v>
      </c>
      <c r="F220" s="1">
        <v>4</v>
      </c>
      <c r="G220" s="1">
        <v>7</v>
      </c>
      <c r="H220" s="1">
        <v>2537</v>
      </c>
      <c r="I220" s="1">
        <v>275.559315134663</v>
      </c>
      <c r="J220" s="1">
        <v>6.45556640625</v>
      </c>
      <c r="K220" s="1">
        <v>0.75630990511350404</v>
      </c>
      <c r="L220" s="1">
        <v>0.86482455589279705</v>
      </c>
      <c r="M220" s="1">
        <v>0.85486764217431399</v>
      </c>
      <c r="N220" s="4">
        <f t="shared" si="3"/>
        <v>0.82533403439353847</v>
      </c>
      <c r="O220" s="1">
        <v>3.7136099999999998E-2</v>
      </c>
    </row>
    <row r="221" spans="1:15">
      <c r="A221" s="9">
        <v>220</v>
      </c>
      <c r="B221" s="1" t="s">
        <v>499</v>
      </c>
      <c r="C221" s="1" t="s">
        <v>1052</v>
      </c>
      <c r="D221" s="1">
        <v>1.1000000000000001</v>
      </c>
      <c r="E221" s="1">
        <v>2</v>
      </c>
      <c r="F221" s="1">
        <v>2</v>
      </c>
      <c r="G221" s="1">
        <v>2</v>
      </c>
      <c r="H221" s="1">
        <v>1456</v>
      </c>
      <c r="I221" s="1">
        <v>164.88385889465999</v>
      </c>
      <c r="J221" s="1">
        <v>6.85888671875</v>
      </c>
      <c r="K221" s="1">
        <v>0.80671162011566699</v>
      </c>
      <c r="L221" s="1">
        <v>0.87514520583814304</v>
      </c>
      <c r="M221" s="1">
        <v>0.743179393149348</v>
      </c>
      <c r="N221" s="4">
        <f t="shared" si="3"/>
        <v>0.80834540636771945</v>
      </c>
      <c r="O221" s="1">
        <v>3.7328600000000003E-2</v>
      </c>
    </row>
    <row r="222" spans="1:15">
      <c r="A222" s="9">
        <v>221</v>
      </c>
      <c r="B222" s="1" t="s">
        <v>738</v>
      </c>
      <c r="C222" s="1" t="s">
        <v>967</v>
      </c>
      <c r="D222" s="1">
        <v>1.1399999999999999</v>
      </c>
      <c r="E222" s="1">
        <v>1</v>
      </c>
      <c r="F222" s="1">
        <v>1</v>
      </c>
      <c r="G222" s="1">
        <v>1</v>
      </c>
      <c r="H222" s="1">
        <v>704</v>
      </c>
      <c r="I222" s="1">
        <v>79.639555664659994</v>
      </c>
      <c r="J222" s="1">
        <v>6.68310546875</v>
      </c>
      <c r="K222" s="1">
        <v>0.79738643117892405</v>
      </c>
      <c r="L222" s="1">
        <v>0.66656546684142703</v>
      </c>
      <c r="M222" s="1">
        <v>0.81971249307014604</v>
      </c>
      <c r="N222" s="4">
        <f t="shared" si="3"/>
        <v>0.76122146369683241</v>
      </c>
      <c r="O222" s="1">
        <v>3.7763100000000001E-2</v>
      </c>
    </row>
    <row r="223" spans="1:15">
      <c r="A223" s="9">
        <v>222</v>
      </c>
      <c r="B223" s="1" t="s">
        <v>1131</v>
      </c>
      <c r="C223" s="1" t="s">
        <v>346</v>
      </c>
      <c r="D223" s="1">
        <v>16.46</v>
      </c>
      <c r="E223" s="1">
        <v>5</v>
      </c>
      <c r="F223" s="1">
        <v>5</v>
      </c>
      <c r="G223" s="1">
        <v>7</v>
      </c>
      <c r="H223" s="1">
        <v>328</v>
      </c>
      <c r="I223" s="1">
        <v>36.36499480466</v>
      </c>
      <c r="J223" s="1">
        <v>5.43994140625</v>
      </c>
      <c r="K223" s="1">
        <v>0.805776651159824</v>
      </c>
      <c r="L223" s="1">
        <v>0.89756447489008695</v>
      </c>
      <c r="M223" s="1">
        <v>0.784450628018596</v>
      </c>
      <c r="N223" s="4">
        <f t="shared" si="3"/>
        <v>0.82926391802283561</v>
      </c>
      <c r="O223" s="1">
        <v>3.8912200000000001E-2</v>
      </c>
    </row>
    <row r="224" spans="1:15">
      <c r="A224" s="9">
        <v>223</v>
      </c>
      <c r="B224" s="1" t="s">
        <v>1171</v>
      </c>
      <c r="C224" s="1" t="s">
        <v>251</v>
      </c>
      <c r="D224" s="1">
        <v>74.900000000000006</v>
      </c>
      <c r="E224" s="1">
        <v>25</v>
      </c>
      <c r="F224" s="1">
        <v>25</v>
      </c>
      <c r="G224" s="1">
        <v>877</v>
      </c>
      <c r="H224" s="1">
        <v>259</v>
      </c>
      <c r="I224" s="1">
        <v>30.043211384660001</v>
      </c>
      <c r="J224" s="1">
        <v>5.74462890625</v>
      </c>
      <c r="K224" s="1">
        <v>0.82398892043345795</v>
      </c>
      <c r="L224" s="1">
        <v>0.73138315134991005</v>
      </c>
      <c r="M224" s="1">
        <v>0.86826119936452795</v>
      </c>
      <c r="N224" s="4">
        <f t="shared" si="3"/>
        <v>0.80787775704929865</v>
      </c>
      <c r="O224" s="1">
        <v>4.1344199999999998E-2</v>
      </c>
    </row>
    <row r="225" spans="1:20">
      <c r="A225" s="9">
        <v>224</v>
      </c>
      <c r="B225" s="1" t="s">
        <v>797</v>
      </c>
      <c r="C225" s="1" t="s">
        <v>1063</v>
      </c>
      <c r="D225" s="1">
        <v>7.42</v>
      </c>
      <c r="E225" s="1">
        <v>3</v>
      </c>
      <c r="F225" s="1">
        <v>3</v>
      </c>
      <c r="G225" s="1">
        <v>4</v>
      </c>
      <c r="H225" s="1">
        <v>256</v>
      </c>
      <c r="I225" s="1">
        <v>28.786936934660002</v>
      </c>
      <c r="J225" s="1">
        <v>5.28759765625</v>
      </c>
      <c r="K225" s="1">
        <v>0.54408715432811805</v>
      </c>
      <c r="L225" s="1">
        <v>0.70185088202272505</v>
      </c>
      <c r="M225" s="1">
        <v>0.77643274920598104</v>
      </c>
      <c r="N225" s="4">
        <f t="shared" si="3"/>
        <v>0.67412359518560805</v>
      </c>
      <c r="O225" s="1">
        <v>4.1445599999999999E-2</v>
      </c>
    </row>
    <row r="226" spans="1:20">
      <c r="A226" s="9">
        <v>225</v>
      </c>
      <c r="B226" s="1" t="s">
        <v>1357</v>
      </c>
      <c r="C226" s="1" t="s">
        <v>965</v>
      </c>
      <c r="D226" s="1">
        <v>15.31</v>
      </c>
      <c r="E226" s="1">
        <v>1</v>
      </c>
      <c r="F226" s="1">
        <v>1</v>
      </c>
      <c r="G226" s="1">
        <v>1</v>
      </c>
      <c r="H226" s="1">
        <v>98</v>
      </c>
      <c r="I226" s="1">
        <v>10.819605084659999</v>
      </c>
      <c r="J226" s="1">
        <v>6.52197265625</v>
      </c>
      <c r="K226" s="1">
        <v>0.81948061238639802</v>
      </c>
      <c r="L226" s="1">
        <v>0.727946972281175</v>
      </c>
      <c r="M226" s="1">
        <v>0.86818802449288102</v>
      </c>
      <c r="N226" s="4">
        <f t="shared" si="3"/>
        <v>0.80520520305348464</v>
      </c>
      <c r="O226" s="1">
        <v>4.1765499999999997E-2</v>
      </c>
    </row>
    <row r="227" spans="1:20">
      <c r="A227" s="9">
        <v>226</v>
      </c>
      <c r="B227" s="1" t="s">
        <v>1265</v>
      </c>
      <c r="C227" s="1" t="s">
        <v>225</v>
      </c>
      <c r="D227" s="1">
        <v>66.760000000000005</v>
      </c>
      <c r="E227" s="1">
        <v>19</v>
      </c>
      <c r="F227" s="1">
        <v>19</v>
      </c>
      <c r="G227" s="1">
        <v>526</v>
      </c>
      <c r="H227" s="1">
        <v>352</v>
      </c>
      <c r="I227" s="1">
        <v>37.958211714660003</v>
      </c>
      <c r="J227" s="1">
        <v>6.50732421875</v>
      </c>
      <c r="K227" s="1">
        <v>0.76852318684107002</v>
      </c>
      <c r="L227" s="1">
        <v>0.75101520573991698</v>
      </c>
      <c r="M227" s="1">
        <v>0.88482862080589397</v>
      </c>
      <c r="N227" s="4">
        <f t="shared" si="3"/>
        <v>0.80145567112896032</v>
      </c>
      <c r="O227" s="1">
        <v>4.1937599999999998E-2</v>
      </c>
    </row>
    <row r="228" spans="1:20">
      <c r="A228" s="9">
        <v>227</v>
      </c>
      <c r="B228" s="1" t="s">
        <v>282</v>
      </c>
      <c r="C228" s="1" t="s">
        <v>1056</v>
      </c>
      <c r="D228" s="1">
        <v>1.46</v>
      </c>
      <c r="E228" s="1">
        <v>1</v>
      </c>
      <c r="F228" s="1">
        <v>1</v>
      </c>
      <c r="G228" s="1">
        <v>1</v>
      </c>
      <c r="H228" s="1">
        <v>412</v>
      </c>
      <c r="I228" s="1">
        <v>43.525129164660001</v>
      </c>
      <c r="J228" s="1">
        <v>9.99365234375</v>
      </c>
      <c r="K228" s="1">
        <v>0.74969980147082005</v>
      </c>
      <c r="L228" s="1">
        <v>0.85826395874444605</v>
      </c>
      <c r="M228" s="1">
        <v>0.679880780610849</v>
      </c>
      <c r="N228" s="4">
        <f t="shared" si="3"/>
        <v>0.7626148469420384</v>
      </c>
      <c r="O228" s="1">
        <v>4.46217E-2</v>
      </c>
    </row>
    <row r="229" spans="1:20" ht="18">
      <c r="A229" s="9">
        <v>228</v>
      </c>
      <c r="B229" s="1" t="s">
        <v>70</v>
      </c>
      <c r="C229" s="1" t="s">
        <v>1980</v>
      </c>
      <c r="D229" s="1">
        <v>4.4400000000000004</v>
      </c>
      <c r="E229" s="1">
        <v>3</v>
      </c>
      <c r="F229" s="1">
        <v>3</v>
      </c>
      <c r="G229" s="1">
        <v>3</v>
      </c>
      <c r="H229" s="1">
        <v>991</v>
      </c>
      <c r="I229" s="1">
        <v>110.57738780466001</v>
      </c>
      <c r="J229" s="1">
        <v>7.38623046875</v>
      </c>
      <c r="K229" s="1">
        <v>0.848445426157447</v>
      </c>
      <c r="L229" s="1">
        <v>0.72571386914847602</v>
      </c>
      <c r="M229" s="1">
        <v>0.860524214925386</v>
      </c>
      <c r="N229" s="4">
        <f t="shared" si="3"/>
        <v>0.81156117007710316</v>
      </c>
      <c r="O229" s="1">
        <v>4.8463399999999997E-2</v>
      </c>
      <c r="P229" s="16" t="s">
        <v>2017</v>
      </c>
      <c r="Q229" s="17"/>
      <c r="R229" s="17"/>
      <c r="S229" s="17"/>
      <c r="T229" s="17"/>
    </row>
    <row r="230" spans="1:20">
      <c r="A230" s="9">
        <v>229</v>
      </c>
      <c r="B230" s="1" t="s">
        <v>1210</v>
      </c>
      <c r="C230" s="1" t="s">
        <v>358</v>
      </c>
      <c r="D230" s="1">
        <v>2.92</v>
      </c>
      <c r="E230" s="1">
        <v>1</v>
      </c>
      <c r="F230" s="1">
        <v>1</v>
      </c>
      <c r="G230" s="1">
        <v>1</v>
      </c>
      <c r="H230" s="1">
        <v>240</v>
      </c>
      <c r="I230" s="1">
        <v>27.66220210466</v>
      </c>
      <c r="J230" s="1">
        <v>7.82568359375</v>
      </c>
      <c r="K230" s="1">
        <v>0.87439957952283498</v>
      </c>
      <c r="L230" s="1">
        <v>0.87289009522460004</v>
      </c>
      <c r="M230" s="1">
        <v>0.87542992084439097</v>
      </c>
      <c r="N230" s="1">
        <f t="shared" si="3"/>
        <v>0.87423986519727537</v>
      </c>
      <c r="O230" s="3">
        <v>3.4390300000000002E-5</v>
      </c>
    </row>
    <row r="231" spans="1:20">
      <c r="A231" s="9">
        <v>230</v>
      </c>
      <c r="B231" s="1" t="s">
        <v>754</v>
      </c>
      <c r="C231" s="1" t="s">
        <v>1861</v>
      </c>
      <c r="D231" s="1">
        <v>14.52</v>
      </c>
      <c r="E231" s="1">
        <v>2</v>
      </c>
      <c r="F231" s="1">
        <v>2</v>
      </c>
      <c r="G231" s="1">
        <v>6</v>
      </c>
      <c r="H231" s="1">
        <v>675</v>
      </c>
      <c r="I231" s="1">
        <v>69.397930054659994</v>
      </c>
      <c r="J231" s="1">
        <v>7.15185546875</v>
      </c>
      <c r="K231" s="1">
        <v>0.87942450115401605</v>
      </c>
      <c r="L231" s="1">
        <v>0.88646050941718402</v>
      </c>
      <c r="M231" s="1">
        <v>0.88322147135142404</v>
      </c>
      <c r="N231" s="1">
        <f t="shared" si="3"/>
        <v>0.88303549397420811</v>
      </c>
      <c r="O231" s="1">
        <v>3.0204500000000003E-4</v>
      </c>
    </row>
    <row r="232" spans="1:20">
      <c r="A232" s="9">
        <v>231</v>
      </c>
      <c r="B232" s="1" t="s">
        <v>540</v>
      </c>
      <c r="C232" s="1" t="s">
        <v>780</v>
      </c>
      <c r="D232" s="1">
        <v>19.149999999999999</v>
      </c>
      <c r="E232" s="1">
        <v>3</v>
      </c>
      <c r="F232" s="1">
        <v>13</v>
      </c>
      <c r="G232" s="1">
        <v>28</v>
      </c>
      <c r="H232" s="1">
        <v>705</v>
      </c>
      <c r="I232" s="1">
        <v>78.019460494659995</v>
      </c>
      <c r="J232" s="1">
        <v>5.16064453125</v>
      </c>
      <c r="K232" s="1">
        <v>0.85649048837503206</v>
      </c>
      <c r="L232" s="1">
        <v>0.86488841917685799</v>
      </c>
      <c r="M232" s="1">
        <v>0.85434886988420999</v>
      </c>
      <c r="N232" s="1">
        <f t="shared" si="3"/>
        <v>0.85857592581203335</v>
      </c>
      <c r="O232" s="1">
        <v>5.1678399999999995E-4</v>
      </c>
    </row>
    <row r="233" spans="1:20">
      <c r="A233" s="9">
        <v>232</v>
      </c>
      <c r="B233" s="1" t="s">
        <v>1643</v>
      </c>
      <c r="C233" s="1" t="s">
        <v>852</v>
      </c>
      <c r="D233" s="1">
        <v>5.03</v>
      </c>
      <c r="E233" s="1">
        <v>1</v>
      </c>
      <c r="F233" s="1">
        <v>1</v>
      </c>
      <c r="G233" s="1">
        <v>2</v>
      </c>
      <c r="H233" s="1">
        <v>199</v>
      </c>
      <c r="I233" s="1">
        <v>21.479221314659998</v>
      </c>
      <c r="J233" s="1">
        <v>6.52197265625</v>
      </c>
      <c r="K233" s="1">
        <v>0.92592466077381097</v>
      </c>
      <c r="L233" s="1">
        <v>0.92099192748774605</v>
      </c>
      <c r="M233" s="1">
        <v>0.92784346782149896</v>
      </c>
      <c r="N233" s="1">
        <f t="shared" si="3"/>
        <v>0.92492001869435203</v>
      </c>
      <c r="O233" s="1">
        <v>7.37928E-4</v>
      </c>
    </row>
    <row r="234" spans="1:20">
      <c r="A234" s="9">
        <v>233</v>
      </c>
      <c r="B234" s="1" t="s">
        <v>1573</v>
      </c>
      <c r="C234" s="1" t="s">
        <v>361</v>
      </c>
      <c r="D234" s="1">
        <v>2.06</v>
      </c>
      <c r="E234" s="1">
        <v>2</v>
      </c>
      <c r="F234" s="1">
        <v>2</v>
      </c>
      <c r="G234" s="1">
        <v>2</v>
      </c>
      <c r="H234" s="1">
        <v>825</v>
      </c>
      <c r="I234" s="1">
        <v>91.075160824660003</v>
      </c>
      <c r="J234" s="1">
        <v>7.67919921875</v>
      </c>
      <c r="K234" s="1">
        <v>0.93763962300609605</v>
      </c>
      <c r="L234" s="1">
        <v>0.93236153165411195</v>
      </c>
      <c r="M234" s="1">
        <v>0.93949513488450198</v>
      </c>
      <c r="N234" s="1">
        <f t="shared" si="3"/>
        <v>0.9364987631815701</v>
      </c>
      <c r="O234" s="1">
        <v>1.13042E-3</v>
      </c>
    </row>
    <row r="235" spans="1:20">
      <c r="A235" s="9">
        <v>234</v>
      </c>
      <c r="B235" s="1" t="s">
        <v>1532</v>
      </c>
      <c r="C235" s="1" t="s">
        <v>1005</v>
      </c>
      <c r="D235" s="1">
        <v>2.4700000000000002</v>
      </c>
      <c r="E235" s="1">
        <v>2</v>
      </c>
      <c r="F235" s="1">
        <v>2</v>
      </c>
      <c r="G235" s="1">
        <v>2</v>
      </c>
      <c r="H235" s="1">
        <v>608</v>
      </c>
      <c r="I235" s="1">
        <v>66.548082684660102</v>
      </c>
      <c r="J235" s="1">
        <v>7.03466796875</v>
      </c>
      <c r="K235" s="1">
        <v>0.92555643287465605</v>
      </c>
      <c r="L235" s="1">
        <v>0.93389409597659201</v>
      </c>
      <c r="M235" s="1">
        <v>0.93472390553503404</v>
      </c>
      <c r="N235" s="1">
        <f t="shared" si="3"/>
        <v>0.93139147812876066</v>
      </c>
      <c r="O235" s="1">
        <v>1.81555E-3</v>
      </c>
    </row>
    <row r="236" spans="1:20">
      <c r="A236" s="9">
        <v>235</v>
      </c>
      <c r="B236" s="1" t="s">
        <v>23</v>
      </c>
      <c r="C236" s="1" t="s">
        <v>1446</v>
      </c>
      <c r="D236" s="1">
        <v>10.51</v>
      </c>
      <c r="E236" s="1">
        <v>3</v>
      </c>
      <c r="F236" s="1">
        <v>3</v>
      </c>
      <c r="G236" s="1">
        <v>4</v>
      </c>
      <c r="H236" s="1">
        <v>276</v>
      </c>
      <c r="I236" s="1">
        <v>30.55795060466</v>
      </c>
      <c r="J236" s="1">
        <v>7.78173828125</v>
      </c>
      <c r="K236" s="1">
        <v>1.0886376554002599</v>
      </c>
      <c r="L236" s="1">
        <v>1.10304811470719</v>
      </c>
      <c r="M236" s="1">
        <v>1.0902654820834701</v>
      </c>
      <c r="N236" s="1">
        <f t="shared" si="3"/>
        <v>1.0939837507303067</v>
      </c>
      <c r="O236" s="1">
        <v>2.3421800000000001E-3</v>
      </c>
    </row>
    <row r="237" spans="1:20">
      <c r="A237" s="9">
        <v>236</v>
      </c>
      <c r="B237" s="1" t="s">
        <v>693</v>
      </c>
      <c r="C237" s="1" t="s">
        <v>432</v>
      </c>
      <c r="D237" s="1">
        <v>1.76</v>
      </c>
      <c r="E237" s="1">
        <v>2</v>
      </c>
      <c r="F237" s="1">
        <v>2</v>
      </c>
      <c r="G237" s="1">
        <v>2</v>
      </c>
      <c r="H237" s="1">
        <v>1419</v>
      </c>
      <c r="I237" s="1">
        <v>134.504084864661</v>
      </c>
      <c r="J237" s="1">
        <v>8.25048828125</v>
      </c>
      <c r="K237" s="1">
        <v>0.86454365210481798</v>
      </c>
      <c r="L237" s="1">
        <v>0.87744930910935603</v>
      </c>
      <c r="M237" s="1">
        <v>0.85267232367794699</v>
      </c>
      <c r="N237" s="1">
        <f t="shared" si="3"/>
        <v>0.86488842829737367</v>
      </c>
      <c r="O237" s="1">
        <v>2.7922899999999998E-3</v>
      </c>
    </row>
    <row r="238" spans="1:20">
      <c r="A238" s="9">
        <v>237</v>
      </c>
      <c r="B238" s="1" t="s">
        <v>1729</v>
      </c>
      <c r="C238" s="1" t="s">
        <v>894</v>
      </c>
      <c r="D238" s="1">
        <v>27.75</v>
      </c>
      <c r="E238" s="1">
        <v>12</v>
      </c>
      <c r="F238" s="1">
        <v>12</v>
      </c>
      <c r="G238" s="1">
        <v>15</v>
      </c>
      <c r="H238" s="1">
        <v>454</v>
      </c>
      <c r="I238" s="1">
        <v>50.868669994660003</v>
      </c>
      <c r="J238" s="1">
        <v>5.71923828125</v>
      </c>
      <c r="K238" s="1">
        <v>1.14457352358454</v>
      </c>
      <c r="L238" s="1">
        <v>1.1390962742289099</v>
      </c>
      <c r="M238" s="1">
        <v>1.1207409554493599</v>
      </c>
      <c r="N238" s="1">
        <f t="shared" si="3"/>
        <v>1.1348035844209365</v>
      </c>
      <c r="O238" s="1">
        <v>2.8460099999999999E-3</v>
      </c>
    </row>
    <row r="239" spans="1:20">
      <c r="A239" s="9">
        <v>238</v>
      </c>
      <c r="B239" s="1" t="s">
        <v>488</v>
      </c>
      <c r="C239" s="1" t="s">
        <v>987</v>
      </c>
      <c r="D239" s="1">
        <v>1.99</v>
      </c>
      <c r="E239" s="1">
        <v>2</v>
      </c>
      <c r="F239" s="1">
        <v>2</v>
      </c>
      <c r="G239" s="1">
        <v>2</v>
      </c>
      <c r="H239" s="1">
        <v>1712</v>
      </c>
      <c r="I239" s="1">
        <v>186.47908562466</v>
      </c>
      <c r="J239" s="1">
        <v>5.97314453125</v>
      </c>
      <c r="K239" s="1">
        <v>0.89574502814745205</v>
      </c>
      <c r="L239" s="1">
        <v>0.89385331227551301</v>
      </c>
      <c r="M239" s="1">
        <v>0.91088685372093803</v>
      </c>
      <c r="N239" s="1">
        <f t="shared" si="3"/>
        <v>0.90016173138130107</v>
      </c>
      <c r="O239" s="1">
        <v>2.9022800000000001E-3</v>
      </c>
    </row>
    <row r="240" spans="1:20">
      <c r="A240" s="9">
        <v>239</v>
      </c>
      <c r="B240" s="1" t="s">
        <v>1513</v>
      </c>
      <c r="C240" s="1" t="s">
        <v>979</v>
      </c>
      <c r="D240" s="1">
        <v>27.78</v>
      </c>
      <c r="E240" s="1">
        <v>1</v>
      </c>
      <c r="F240" s="1">
        <v>6</v>
      </c>
      <c r="G240" s="1">
        <v>86</v>
      </c>
      <c r="H240" s="1">
        <v>234</v>
      </c>
      <c r="I240" s="1">
        <v>25.675544504659999</v>
      </c>
      <c r="J240" s="1">
        <v>5.57958984375</v>
      </c>
      <c r="K240" s="1">
        <v>1.18908275034823</v>
      </c>
      <c r="L240" s="1">
        <v>1.1754412732267401</v>
      </c>
      <c r="M240" s="1">
        <v>1.2137152086982601</v>
      </c>
      <c r="N240" s="1">
        <f t="shared" si="3"/>
        <v>1.1927464107577432</v>
      </c>
      <c r="O240" s="1">
        <v>3.3592100000000001E-3</v>
      </c>
    </row>
    <row r="241" spans="1:15">
      <c r="A241" s="9">
        <v>240</v>
      </c>
      <c r="B241" s="1" t="s">
        <v>1036</v>
      </c>
      <c r="C241" s="1" t="s">
        <v>1926</v>
      </c>
      <c r="D241" s="1">
        <v>26.26</v>
      </c>
      <c r="E241" s="1">
        <v>2</v>
      </c>
      <c r="F241" s="1">
        <v>2</v>
      </c>
      <c r="G241" s="1">
        <v>2</v>
      </c>
      <c r="H241" s="1">
        <v>99</v>
      </c>
      <c r="I241" s="1">
        <v>11.176435204660001</v>
      </c>
      <c r="J241" s="1">
        <v>7.92822265625</v>
      </c>
      <c r="K241" s="1">
        <v>1.1303717922873</v>
      </c>
      <c r="L241" s="1">
        <v>1.10867991535993</v>
      </c>
      <c r="M241" s="1">
        <v>1.13256372189084</v>
      </c>
      <c r="N241" s="1">
        <f t="shared" si="3"/>
        <v>1.1238718098460234</v>
      </c>
      <c r="O241" s="1">
        <v>3.7650000000000001E-3</v>
      </c>
    </row>
    <row r="242" spans="1:15">
      <c r="A242" s="9">
        <v>241</v>
      </c>
      <c r="B242" s="1" t="s">
        <v>111</v>
      </c>
      <c r="C242" s="1" t="s">
        <v>879</v>
      </c>
      <c r="D242" s="1">
        <v>56.89</v>
      </c>
      <c r="E242" s="1">
        <v>11</v>
      </c>
      <c r="F242" s="1">
        <v>11</v>
      </c>
      <c r="G242" s="1">
        <v>60</v>
      </c>
      <c r="H242" s="1">
        <v>225</v>
      </c>
      <c r="I242" s="1">
        <v>25.257871804659999</v>
      </c>
      <c r="J242" s="1">
        <v>8.11865234375</v>
      </c>
      <c r="K242" s="1">
        <v>0.89776070367395</v>
      </c>
      <c r="L242" s="1">
        <v>0.88168567925153396</v>
      </c>
      <c r="M242" s="1">
        <v>0.90486740690585199</v>
      </c>
      <c r="N242" s="1">
        <f t="shared" si="3"/>
        <v>0.89477126327711198</v>
      </c>
      <c r="O242" s="1">
        <v>4.2192000000000002E-3</v>
      </c>
    </row>
    <row r="243" spans="1:15">
      <c r="A243" s="9">
        <v>242</v>
      </c>
      <c r="B243" s="1" t="s">
        <v>848</v>
      </c>
      <c r="C243" s="1" t="s">
        <v>1999</v>
      </c>
      <c r="D243" s="1">
        <v>20.309999999999999</v>
      </c>
      <c r="E243" s="1">
        <v>14</v>
      </c>
      <c r="F243" s="1">
        <v>14</v>
      </c>
      <c r="G243" s="1">
        <v>21</v>
      </c>
      <c r="H243" s="1">
        <v>655</v>
      </c>
      <c r="I243" s="1">
        <v>73.078394264660005</v>
      </c>
      <c r="J243" s="1">
        <v>6.60986328125</v>
      </c>
      <c r="K243" s="1">
        <v>1.0748608199660601</v>
      </c>
      <c r="L243" s="1">
        <v>1.08755168945874</v>
      </c>
      <c r="M243" s="1">
        <v>1.09452723388392</v>
      </c>
      <c r="N243" s="1">
        <f t="shared" si="3"/>
        <v>1.0856465811029066</v>
      </c>
      <c r="O243" s="1">
        <v>4.4872100000000002E-3</v>
      </c>
    </row>
    <row r="244" spans="1:15">
      <c r="A244" s="9">
        <v>243</v>
      </c>
      <c r="B244" s="1" t="s">
        <v>1587</v>
      </c>
      <c r="C244" s="1" t="s">
        <v>668</v>
      </c>
      <c r="D244" s="1">
        <v>39.5</v>
      </c>
      <c r="E244" s="1">
        <v>19</v>
      </c>
      <c r="F244" s="1">
        <v>19</v>
      </c>
      <c r="G244" s="1">
        <v>39</v>
      </c>
      <c r="H244" s="1">
        <v>562</v>
      </c>
      <c r="I244" s="1">
        <v>63.208045184660001</v>
      </c>
      <c r="J244" s="1">
        <v>6.87353515625</v>
      </c>
      <c r="K244" s="1">
        <v>0.87849186989783001</v>
      </c>
      <c r="L244" s="1">
        <v>0.84669054254095799</v>
      </c>
      <c r="M244" s="1">
        <v>0.85603889550332501</v>
      </c>
      <c r="N244" s="1">
        <f t="shared" si="3"/>
        <v>0.86040710264737097</v>
      </c>
      <c r="O244" s="1">
        <v>4.5386899999999997E-3</v>
      </c>
    </row>
    <row r="245" spans="1:15">
      <c r="A245" s="9">
        <v>244</v>
      </c>
      <c r="B245" s="1" t="s">
        <v>532</v>
      </c>
      <c r="C245" s="1" t="s">
        <v>937</v>
      </c>
      <c r="D245" s="1">
        <v>0.93</v>
      </c>
      <c r="E245" s="1">
        <v>2</v>
      </c>
      <c r="F245" s="1">
        <v>2</v>
      </c>
      <c r="G245" s="1">
        <v>2</v>
      </c>
      <c r="H245" s="1">
        <v>1397</v>
      </c>
      <c r="I245" s="1">
        <v>150.65110476466</v>
      </c>
      <c r="J245" s="1">
        <v>6.53662109375</v>
      </c>
      <c r="K245" s="1">
        <v>1.1296131906623299</v>
      </c>
      <c r="L245" s="1">
        <v>1.11797001467746</v>
      </c>
      <c r="M245" s="1">
        <v>1.15143630655167</v>
      </c>
      <c r="N245" s="1">
        <f t="shared" si="3"/>
        <v>1.13300650396382</v>
      </c>
      <c r="O245" s="1">
        <v>5.3945699999999996E-3</v>
      </c>
    </row>
    <row r="246" spans="1:15">
      <c r="A246" s="9">
        <v>245</v>
      </c>
      <c r="B246" s="1" t="s">
        <v>1122</v>
      </c>
      <c r="C246" s="1" t="s">
        <v>988</v>
      </c>
      <c r="D246" s="1">
        <v>22.27</v>
      </c>
      <c r="E246" s="1">
        <v>8</v>
      </c>
      <c r="F246" s="1">
        <v>8</v>
      </c>
      <c r="G246" s="1">
        <v>20</v>
      </c>
      <c r="H246" s="1">
        <v>440</v>
      </c>
      <c r="I246" s="1">
        <v>49.8499696546601</v>
      </c>
      <c r="J246" s="1">
        <v>6.65380859375</v>
      </c>
      <c r="K246" s="1">
        <v>0.87586404790740102</v>
      </c>
      <c r="L246" s="1">
        <v>0.867843090053392</v>
      </c>
      <c r="M246" s="1">
        <v>0.89902910499838895</v>
      </c>
      <c r="N246" s="1">
        <f t="shared" si="3"/>
        <v>0.88091208098639395</v>
      </c>
      <c r="O246" s="1">
        <v>6.1076100000000003E-3</v>
      </c>
    </row>
    <row r="247" spans="1:15">
      <c r="A247" s="9">
        <v>246</v>
      </c>
      <c r="B247" s="1" t="s">
        <v>699</v>
      </c>
      <c r="C247" s="1" t="s">
        <v>439</v>
      </c>
      <c r="D247" s="1">
        <v>12.55</v>
      </c>
      <c r="E247" s="1">
        <v>4</v>
      </c>
      <c r="F247" s="1">
        <v>4</v>
      </c>
      <c r="G247" s="1">
        <v>4</v>
      </c>
      <c r="H247" s="1">
        <v>271</v>
      </c>
      <c r="I247" s="1">
        <v>28.854074944659999</v>
      </c>
      <c r="J247" s="1">
        <v>5.19873046875</v>
      </c>
      <c r="K247" s="1">
        <v>0.89848084997961497</v>
      </c>
      <c r="L247" s="1">
        <v>0.91286159355853502</v>
      </c>
      <c r="M247" s="1">
        <v>0.92529726748046404</v>
      </c>
      <c r="N247" s="1">
        <f t="shared" si="3"/>
        <v>0.91221323700620471</v>
      </c>
      <c r="O247" s="1">
        <v>7.69989E-3</v>
      </c>
    </row>
    <row r="248" spans="1:15">
      <c r="A248" s="9">
        <v>247</v>
      </c>
      <c r="B248" s="1" t="s">
        <v>1636</v>
      </c>
      <c r="C248" s="1" t="s">
        <v>1044</v>
      </c>
      <c r="D248" s="1">
        <v>6.36</v>
      </c>
      <c r="E248" s="1">
        <v>3</v>
      </c>
      <c r="F248" s="1">
        <v>3</v>
      </c>
      <c r="G248" s="1">
        <v>4</v>
      </c>
      <c r="H248" s="1">
        <v>566</v>
      </c>
      <c r="I248" s="1">
        <v>62.113976464660098</v>
      </c>
      <c r="J248" s="1">
        <v>5.63037109375</v>
      </c>
      <c r="K248" s="1">
        <v>1.1286262511243901</v>
      </c>
      <c r="L248" s="1">
        <v>1.1176818268547399</v>
      </c>
      <c r="M248" s="1">
        <v>1.1575815520125701</v>
      </c>
      <c r="N248" s="1">
        <f t="shared" si="3"/>
        <v>1.1346298766639</v>
      </c>
      <c r="O248" s="1">
        <v>7.7260799999999998E-3</v>
      </c>
    </row>
    <row r="249" spans="1:15">
      <c r="A249" s="9">
        <v>248</v>
      </c>
      <c r="B249" s="1" t="s">
        <v>807</v>
      </c>
      <c r="C249" s="1" t="s">
        <v>379</v>
      </c>
      <c r="D249" s="1">
        <v>11.75</v>
      </c>
      <c r="E249" s="1">
        <v>3</v>
      </c>
      <c r="F249" s="1">
        <v>3</v>
      </c>
      <c r="G249" s="1">
        <v>3</v>
      </c>
      <c r="H249" s="1">
        <v>315</v>
      </c>
      <c r="I249" s="1">
        <v>37.040524804660002</v>
      </c>
      <c r="J249" s="1">
        <v>4.66552734375</v>
      </c>
      <c r="K249" s="1">
        <v>0.87539706853349397</v>
      </c>
      <c r="L249" s="1">
        <v>0.83483751231846903</v>
      </c>
      <c r="M249" s="1">
        <v>0.83363701296383097</v>
      </c>
      <c r="N249" s="1">
        <f t="shared" si="3"/>
        <v>0.84795719793859803</v>
      </c>
      <c r="O249" s="1">
        <v>8.0497299999999997E-3</v>
      </c>
    </row>
    <row r="250" spans="1:15">
      <c r="A250" s="9">
        <v>249</v>
      </c>
      <c r="B250" s="1" t="s">
        <v>317</v>
      </c>
      <c r="C250" s="1" t="s">
        <v>1415</v>
      </c>
      <c r="D250" s="1">
        <v>8.3000000000000007</v>
      </c>
      <c r="E250" s="1">
        <v>4</v>
      </c>
      <c r="F250" s="1">
        <v>4</v>
      </c>
      <c r="G250" s="1">
        <v>4</v>
      </c>
      <c r="H250" s="1">
        <v>530</v>
      </c>
      <c r="I250" s="1">
        <v>59.379291914660101</v>
      </c>
      <c r="J250" s="1">
        <v>6.62451171875</v>
      </c>
      <c r="K250" s="1">
        <v>0.92311961011395605</v>
      </c>
      <c r="L250" s="1">
        <v>0.94392062248726105</v>
      </c>
      <c r="M250" s="1">
        <v>0.92721944211884699</v>
      </c>
      <c r="N250" s="1">
        <f t="shared" si="3"/>
        <v>0.9314198915733547</v>
      </c>
      <c r="O250" s="1">
        <v>8.4947600000000005E-3</v>
      </c>
    </row>
    <row r="251" spans="1:15">
      <c r="A251" s="9">
        <v>250</v>
      </c>
      <c r="B251" s="1" t="s">
        <v>1287</v>
      </c>
      <c r="C251" s="1" t="s">
        <v>460</v>
      </c>
      <c r="D251" s="1">
        <v>49.05</v>
      </c>
      <c r="E251" s="1">
        <v>8</v>
      </c>
      <c r="F251" s="1">
        <v>8</v>
      </c>
      <c r="G251" s="1">
        <v>32</v>
      </c>
      <c r="H251" s="1">
        <v>263</v>
      </c>
      <c r="I251" s="1">
        <v>28.424207574659999</v>
      </c>
      <c r="J251" s="1">
        <v>7.06396484375</v>
      </c>
      <c r="K251" s="1">
        <v>0.86166869520807898</v>
      </c>
      <c r="L251" s="1">
        <v>0.87958237149970298</v>
      </c>
      <c r="M251" s="1">
        <v>0.90090227860164496</v>
      </c>
      <c r="N251" s="1">
        <f t="shared" si="3"/>
        <v>0.88071778176980897</v>
      </c>
      <c r="O251" s="1">
        <v>8.9172999999999995E-3</v>
      </c>
    </row>
    <row r="252" spans="1:15">
      <c r="A252" s="9">
        <v>251</v>
      </c>
      <c r="B252" s="1" t="s">
        <v>1124</v>
      </c>
      <c r="C252" s="1" t="s">
        <v>1796</v>
      </c>
      <c r="D252" s="1">
        <v>45.58</v>
      </c>
      <c r="E252" s="1">
        <v>5</v>
      </c>
      <c r="F252" s="1">
        <v>5</v>
      </c>
      <c r="G252" s="1">
        <v>11</v>
      </c>
      <c r="H252" s="1">
        <v>147</v>
      </c>
      <c r="I252" s="1">
        <v>16.892289224660001</v>
      </c>
      <c r="J252" s="1">
        <v>8.51416015625</v>
      </c>
      <c r="K252" s="1">
        <v>0.94968718164233901</v>
      </c>
      <c r="L252" s="1">
        <v>0.95861636407371498</v>
      </c>
      <c r="M252" s="1">
        <v>0.96373638146206397</v>
      </c>
      <c r="N252" s="1">
        <f t="shared" si="3"/>
        <v>0.95734664239270595</v>
      </c>
      <c r="O252" s="1">
        <v>9.1357499999999998E-3</v>
      </c>
    </row>
    <row r="253" spans="1:15">
      <c r="A253" s="9">
        <v>252</v>
      </c>
      <c r="B253" s="1" t="s">
        <v>122</v>
      </c>
      <c r="C253" s="1" t="s">
        <v>453</v>
      </c>
      <c r="D253" s="1">
        <v>52.25</v>
      </c>
      <c r="E253" s="1">
        <v>39</v>
      </c>
      <c r="F253" s="1">
        <v>39</v>
      </c>
      <c r="G253" s="1">
        <v>168</v>
      </c>
      <c r="H253" s="1">
        <v>846</v>
      </c>
      <c r="I253" s="1">
        <v>93.603523534659999</v>
      </c>
      <c r="J253" s="1">
        <v>7.25439453125</v>
      </c>
      <c r="K253" s="1">
        <v>0.87791258940345196</v>
      </c>
      <c r="L253" s="1">
        <v>0.85594924447407394</v>
      </c>
      <c r="M253" s="1">
        <v>0.82763022898709204</v>
      </c>
      <c r="N253" s="1">
        <f t="shared" si="3"/>
        <v>0.85383068762153924</v>
      </c>
      <c r="O253" s="1">
        <v>9.7688600000000007E-3</v>
      </c>
    </row>
    <row r="254" spans="1:15">
      <c r="A254" s="9">
        <v>253</v>
      </c>
      <c r="B254" s="1" t="s">
        <v>1592</v>
      </c>
      <c r="C254" s="1" t="s">
        <v>222</v>
      </c>
      <c r="D254" s="1">
        <v>73.8</v>
      </c>
      <c r="E254" s="1">
        <v>82</v>
      </c>
      <c r="F254" s="1">
        <v>82</v>
      </c>
      <c r="G254" s="1">
        <v>2830</v>
      </c>
      <c r="H254" s="1">
        <v>1500</v>
      </c>
      <c r="I254" s="1">
        <v>167.01941644466001</v>
      </c>
      <c r="J254" s="1">
        <v>6.90283203125</v>
      </c>
      <c r="K254" s="1">
        <v>1.12648050184709</v>
      </c>
      <c r="L254" s="1">
        <v>1.1420138567757401</v>
      </c>
      <c r="M254" s="1">
        <v>1.1771119652069</v>
      </c>
      <c r="N254" s="1">
        <f t="shared" si="3"/>
        <v>1.1485354412765767</v>
      </c>
      <c r="O254" s="1">
        <v>1.00123E-2</v>
      </c>
    </row>
    <row r="255" spans="1:15">
      <c r="A255" s="9">
        <v>254</v>
      </c>
      <c r="B255" s="1" t="s">
        <v>591</v>
      </c>
      <c r="C255" s="1" t="s">
        <v>989</v>
      </c>
      <c r="D255" s="1">
        <v>1.21</v>
      </c>
      <c r="E255" s="1">
        <v>1</v>
      </c>
      <c r="F255" s="1">
        <v>1</v>
      </c>
      <c r="G255" s="1">
        <v>1</v>
      </c>
      <c r="H255" s="1">
        <v>578</v>
      </c>
      <c r="I255" s="1">
        <v>66.049097774660098</v>
      </c>
      <c r="J255" s="1">
        <v>5.35107421875</v>
      </c>
      <c r="K255" s="1">
        <v>0.84536988134003199</v>
      </c>
      <c r="L255" s="1">
        <v>0.85628659442852995</v>
      </c>
      <c r="M255" s="1">
        <v>0.89176464200133199</v>
      </c>
      <c r="N255" s="1">
        <f t="shared" si="3"/>
        <v>0.86447370592329797</v>
      </c>
      <c r="O255" s="1">
        <v>1.05101E-2</v>
      </c>
    </row>
    <row r="256" spans="1:15">
      <c r="A256" s="9">
        <v>255</v>
      </c>
      <c r="B256" s="1" t="s">
        <v>1344</v>
      </c>
      <c r="C256" s="1" t="s">
        <v>5</v>
      </c>
      <c r="D256" s="1">
        <v>30.61</v>
      </c>
      <c r="E256" s="1">
        <v>2</v>
      </c>
      <c r="F256" s="1">
        <v>7</v>
      </c>
      <c r="G256" s="1">
        <v>13</v>
      </c>
      <c r="H256" s="1">
        <v>245</v>
      </c>
      <c r="I256" s="1">
        <v>27.760783644659998</v>
      </c>
      <c r="J256" s="1">
        <v>4.77978515625</v>
      </c>
      <c r="K256" s="1">
        <v>0.90311526037782996</v>
      </c>
      <c r="L256" s="1">
        <v>0.91212561649163104</v>
      </c>
      <c r="M256" s="1">
        <v>0.87559652311186098</v>
      </c>
      <c r="N256" s="1">
        <f t="shared" si="3"/>
        <v>0.896945799993774</v>
      </c>
      <c r="O256" s="1">
        <v>1.1176200000000001E-2</v>
      </c>
    </row>
    <row r="257" spans="1:15">
      <c r="A257" s="9">
        <v>256</v>
      </c>
      <c r="B257" s="1" t="s">
        <v>522</v>
      </c>
      <c r="C257" s="1" t="s">
        <v>1882</v>
      </c>
      <c r="D257" s="1">
        <v>1.17</v>
      </c>
      <c r="E257" s="1">
        <v>1</v>
      </c>
      <c r="F257" s="1">
        <v>1</v>
      </c>
      <c r="G257" s="1">
        <v>1</v>
      </c>
      <c r="H257" s="1">
        <v>857</v>
      </c>
      <c r="I257" s="1">
        <v>95.285865844659895</v>
      </c>
      <c r="J257" s="1">
        <v>6.96142578125</v>
      </c>
      <c r="K257" s="1">
        <v>0.89250601861518497</v>
      </c>
      <c r="L257" s="1">
        <v>0.85127639109047903</v>
      </c>
      <c r="M257" s="1">
        <v>0.88850000578296295</v>
      </c>
      <c r="N257" s="1">
        <f t="shared" si="3"/>
        <v>0.87742747182954239</v>
      </c>
      <c r="O257" s="1">
        <v>1.1275200000000001E-2</v>
      </c>
    </row>
    <row r="258" spans="1:15">
      <c r="A258" s="9">
        <v>257</v>
      </c>
      <c r="B258" s="1" t="s">
        <v>1023</v>
      </c>
      <c r="C258" s="1" t="s">
        <v>1142</v>
      </c>
      <c r="D258" s="1">
        <v>1.47</v>
      </c>
      <c r="E258" s="1">
        <v>1</v>
      </c>
      <c r="F258" s="1">
        <v>1</v>
      </c>
      <c r="G258" s="1">
        <v>1</v>
      </c>
      <c r="H258" s="1">
        <v>545</v>
      </c>
      <c r="I258" s="1">
        <v>60.036644524659998</v>
      </c>
      <c r="J258" s="1">
        <v>5.57958984375</v>
      </c>
      <c r="K258" s="1">
        <v>0.84627337126327695</v>
      </c>
      <c r="L258" s="1">
        <v>0.84229173353193998</v>
      </c>
      <c r="M258" s="1">
        <v>0.88950834261441203</v>
      </c>
      <c r="N258" s="1">
        <f t="shared" ref="N258:N321" si="4">AVERAGE(K258:M258)</f>
        <v>0.85935781580320969</v>
      </c>
      <c r="O258" s="1">
        <v>1.13597E-2</v>
      </c>
    </row>
    <row r="259" spans="1:15">
      <c r="A259" s="9">
        <v>258</v>
      </c>
      <c r="B259" s="1" t="s">
        <v>566</v>
      </c>
      <c r="C259" s="1" t="s">
        <v>1946</v>
      </c>
      <c r="D259" s="1">
        <v>21.67</v>
      </c>
      <c r="E259" s="1">
        <v>2</v>
      </c>
      <c r="F259" s="1">
        <v>3</v>
      </c>
      <c r="G259" s="1">
        <v>5</v>
      </c>
      <c r="H259" s="1">
        <v>120</v>
      </c>
      <c r="I259" s="1">
        <v>13.18267781466</v>
      </c>
      <c r="J259" s="1">
        <v>7.12255859375</v>
      </c>
      <c r="K259" s="1">
        <v>1.1316177688429501</v>
      </c>
      <c r="L259" s="1">
        <v>1.1550710004634801</v>
      </c>
      <c r="M259" s="1">
        <v>1.1906868531786401</v>
      </c>
      <c r="N259" s="1">
        <f t="shared" si="4"/>
        <v>1.1591252074950233</v>
      </c>
      <c r="O259" s="1">
        <v>1.14459E-2</v>
      </c>
    </row>
    <row r="260" spans="1:15">
      <c r="A260" s="9">
        <v>259</v>
      </c>
      <c r="B260" s="1" t="s">
        <v>698</v>
      </c>
      <c r="C260" s="1" t="s">
        <v>241</v>
      </c>
      <c r="D260" s="1">
        <v>1.81</v>
      </c>
      <c r="E260" s="1">
        <v>1</v>
      </c>
      <c r="F260" s="1">
        <v>1</v>
      </c>
      <c r="G260" s="1">
        <v>1</v>
      </c>
      <c r="H260" s="1">
        <v>497</v>
      </c>
      <c r="I260" s="1">
        <v>57.379183804660101</v>
      </c>
      <c r="J260" s="1">
        <v>6.72705078125</v>
      </c>
      <c r="K260" s="1">
        <v>0.91694025349420405</v>
      </c>
      <c r="L260" s="1">
        <v>0.94355485502347403</v>
      </c>
      <c r="M260" s="1">
        <v>0.93060701899133402</v>
      </c>
      <c r="N260" s="1">
        <f t="shared" si="4"/>
        <v>0.93036737583633744</v>
      </c>
      <c r="O260" s="1">
        <v>1.1958999999999999E-2</v>
      </c>
    </row>
    <row r="261" spans="1:15">
      <c r="A261" s="9">
        <v>260</v>
      </c>
      <c r="B261" s="1" t="s">
        <v>1149</v>
      </c>
      <c r="C261" s="1" t="s">
        <v>246</v>
      </c>
      <c r="D261" s="1">
        <v>8.1300000000000008</v>
      </c>
      <c r="E261" s="1">
        <v>1</v>
      </c>
      <c r="F261" s="1">
        <v>1</v>
      </c>
      <c r="G261" s="1">
        <v>25</v>
      </c>
      <c r="H261" s="1">
        <v>246</v>
      </c>
      <c r="I261" s="1">
        <v>25.942677044660002</v>
      </c>
      <c r="J261" s="1">
        <v>4.89404296875</v>
      </c>
      <c r="K261" s="1">
        <v>1.11700220318107</v>
      </c>
      <c r="L261" s="1">
        <v>1.0884500883008099</v>
      </c>
      <c r="M261" s="1">
        <v>1.13072103205982</v>
      </c>
      <c r="N261" s="1">
        <f t="shared" si="4"/>
        <v>1.1120577745139</v>
      </c>
      <c r="O261" s="1">
        <v>1.21209E-2</v>
      </c>
    </row>
    <row r="262" spans="1:15">
      <c r="A262" s="9">
        <v>261</v>
      </c>
      <c r="B262" s="1" t="s">
        <v>1275</v>
      </c>
      <c r="C262" s="1" t="s">
        <v>1408</v>
      </c>
      <c r="D262" s="1">
        <v>3.37</v>
      </c>
      <c r="E262" s="1">
        <v>1</v>
      </c>
      <c r="F262" s="1">
        <v>1</v>
      </c>
      <c r="G262" s="1">
        <v>1</v>
      </c>
      <c r="H262" s="1">
        <v>416</v>
      </c>
      <c r="I262" s="1">
        <v>47.217729164660099</v>
      </c>
      <c r="J262" s="1">
        <v>5.35107421875</v>
      </c>
      <c r="K262" s="1">
        <v>0.91059816332288801</v>
      </c>
      <c r="L262" s="1">
        <v>0.88039678514264197</v>
      </c>
      <c r="M262" s="1">
        <v>0.91521071378560903</v>
      </c>
      <c r="N262" s="1">
        <f t="shared" si="4"/>
        <v>0.902068554083713</v>
      </c>
      <c r="O262" s="1">
        <v>1.2200799999999999E-2</v>
      </c>
    </row>
    <row r="263" spans="1:15">
      <c r="A263" s="9">
        <v>262</v>
      </c>
      <c r="B263" s="1" t="s">
        <v>719</v>
      </c>
      <c r="C263" s="1" t="s">
        <v>1840</v>
      </c>
      <c r="D263" s="1">
        <v>5.36</v>
      </c>
      <c r="E263" s="1">
        <v>1</v>
      </c>
      <c r="F263" s="1">
        <v>1</v>
      </c>
      <c r="G263" s="1">
        <v>1</v>
      </c>
      <c r="H263" s="1">
        <v>336</v>
      </c>
      <c r="I263" s="1">
        <v>38.457990864659997</v>
      </c>
      <c r="J263" s="1">
        <v>4.86865234375</v>
      </c>
      <c r="K263" s="1">
        <v>0.85150062010510996</v>
      </c>
      <c r="L263" s="1">
        <v>0.80414555777770302</v>
      </c>
      <c r="M263" s="1">
        <v>0.86337563037758802</v>
      </c>
      <c r="N263" s="1">
        <f t="shared" si="4"/>
        <v>0.8396739360868003</v>
      </c>
      <c r="O263" s="1">
        <v>1.24957E-2</v>
      </c>
    </row>
    <row r="264" spans="1:15">
      <c r="A264" s="9">
        <v>263</v>
      </c>
      <c r="B264" s="1" t="s">
        <v>57</v>
      </c>
      <c r="C264" s="1" t="s">
        <v>626</v>
      </c>
      <c r="D264" s="1">
        <v>3</v>
      </c>
      <c r="E264" s="1">
        <v>2</v>
      </c>
      <c r="F264" s="1">
        <v>2</v>
      </c>
      <c r="G264" s="1">
        <v>2</v>
      </c>
      <c r="H264" s="1">
        <v>767</v>
      </c>
      <c r="I264" s="1">
        <v>88.045538794660104</v>
      </c>
      <c r="J264" s="1">
        <v>6.21435546875</v>
      </c>
      <c r="K264" s="1">
        <v>0.86092192936456702</v>
      </c>
      <c r="L264" s="1">
        <v>0.88985570590568996</v>
      </c>
      <c r="M264" s="1">
        <v>0.90525673578160903</v>
      </c>
      <c r="N264" s="1">
        <f t="shared" si="4"/>
        <v>0.88534479035062208</v>
      </c>
      <c r="O264" s="1">
        <v>1.26047E-2</v>
      </c>
    </row>
    <row r="265" spans="1:15">
      <c r="A265" s="9">
        <v>264</v>
      </c>
      <c r="B265" s="1" t="s">
        <v>1128</v>
      </c>
      <c r="C265" s="1" t="s">
        <v>357</v>
      </c>
      <c r="D265" s="1">
        <v>7.42</v>
      </c>
      <c r="E265" s="1">
        <v>3</v>
      </c>
      <c r="F265" s="1">
        <v>3</v>
      </c>
      <c r="G265" s="1">
        <v>4</v>
      </c>
      <c r="H265" s="1">
        <v>364</v>
      </c>
      <c r="I265" s="1">
        <v>39.700447754659997</v>
      </c>
      <c r="J265" s="1">
        <v>5.13525390625</v>
      </c>
      <c r="K265" s="1">
        <v>0.86121402068555797</v>
      </c>
      <c r="L265" s="1">
        <v>0.83787753067734905</v>
      </c>
      <c r="M265" s="1">
        <v>0.892386199877229</v>
      </c>
      <c r="N265" s="1">
        <f t="shared" si="4"/>
        <v>0.86382591708004541</v>
      </c>
      <c r="O265" s="1">
        <v>1.31792E-2</v>
      </c>
    </row>
    <row r="266" spans="1:15">
      <c r="A266" s="9">
        <v>265</v>
      </c>
      <c r="B266" s="1" t="s">
        <v>1535</v>
      </c>
      <c r="C266" s="1" t="s">
        <v>991</v>
      </c>
      <c r="D266" s="1">
        <v>28.92</v>
      </c>
      <c r="E266" s="1">
        <v>7</v>
      </c>
      <c r="F266" s="1">
        <v>7</v>
      </c>
      <c r="G266" s="1">
        <v>11</v>
      </c>
      <c r="H266" s="1">
        <v>332</v>
      </c>
      <c r="I266" s="1">
        <v>36.297085454659999</v>
      </c>
      <c r="J266" s="1">
        <v>7.22509765625</v>
      </c>
      <c r="K266" s="1">
        <v>1.09247317321773</v>
      </c>
      <c r="L266" s="1">
        <v>1.13673048267607</v>
      </c>
      <c r="M266" s="1">
        <v>1.1318923627683199</v>
      </c>
      <c r="N266" s="1">
        <f t="shared" si="4"/>
        <v>1.1203653395540398</v>
      </c>
      <c r="O266" s="1">
        <v>1.3289499999999999E-2</v>
      </c>
    </row>
    <row r="267" spans="1:15">
      <c r="A267" s="9">
        <v>266</v>
      </c>
      <c r="B267" s="1" t="s">
        <v>594</v>
      </c>
      <c r="C267" s="1" t="s">
        <v>1855</v>
      </c>
      <c r="D267" s="1">
        <v>1.82</v>
      </c>
      <c r="E267" s="1">
        <v>2</v>
      </c>
      <c r="F267" s="1">
        <v>2</v>
      </c>
      <c r="G267" s="1">
        <v>2</v>
      </c>
      <c r="H267" s="1">
        <v>881</v>
      </c>
      <c r="I267" s="1">
        <v>98.990997194659997</v>
      </c>
      <c r="J267" s="1">
        <v>6.84423828125</v>
      </c>
      <c r="K267" s="1">
        <v>0.94347653754674299</v>
      </c>
      <c r="L267" s="1">
        <v>0.96322931082630303</v>
      </c>
      <c r="M267" s="1">
        <v>0.953423607824749</v>
      </c>
      <c r="N267" s="1">
        <f t="shared" si="4"/>
        <v>0.95337648539926512</v>
      </c>
      <c r="O267" s="1">
        <v>1.4630499999999999E-2</v>
      </c>
    </row>
    <row r="268" spans="1:15">
      <c r="A268" s="9">
        <v>267</v>
      </c>
      <c r="B268" s="1" t="s">
        <v>1280</v>
      </c>
      <c r="C268" s="1" t="s">
        <v>174</v>
      </c>
      <c r="D268" s="1">
        <v>2.82</v>
      </c>
      <c r="E268" s="1">
        <v>1</v>
      </c>
      <c r="F268" s="1">
        <v>2</v>
      </c>
      <c r="G268" s="1">
        <v>3</v>
      </c>
      <c r="H268" s="1">
        <v>780</v>
      </c>
      <c r="I268" s="1">
        <v>85.284371154660306</v>
      </c>
      <c r="J268" s="1">
        <v>7.40087890625</v>
      </c>
      <c r="K268" s="1">
        <v>0.91352184345034304</v>
      </c>
      <c r="L268" s="1">
        <v>0.86725393089547598</v>
      </c>
      <c r="M268" s="1">
        <v>0.89562913316480597</v>
      </c>
      <c r="N268" s="1">
        <f t="shared" si="4"/>
        <v>0.8921349691702084</v>
      </c>
      <c r="O268" s="1">
        <v>1.52394E-2</v>
      </c>
    </row>
    <row r="269" spans="1:15">
      <c r="A269" s="9">
        <v>268</v>
      </c>
      <c r="B269" s="1" t="s">
        <v>1609</v>
      </c>
      <c r="C269" s="1" t="s">
        <v>954</v>
      </c>
      <c r="D269" s="1">
        <v>27.37</v>
      </c>
      <c r="E269" s="1">
        <v>1</v>
      </c>
      <c r="F269" s="1">
        <v>15</v>
      </c>
      <c r="G269" s="1">
        <v>44</v>
      </c>
      <c r="H269" s="1">
        <v>570</v>
      </c>
      <c r="I269" s="1">
        <v>65.556481544660002</v>
      </c>
      <c r="J269" s="1">
        <v>7.72314453125</v>
      </c>
      <c r="K269" s="1">
        <v>0.84291832885516105</v>
      </c>
      <c r="L269" s="1">
        <v>0.89630086809180298</v>
      </c>
      <c r="M269" s="1">
        <v>0.84598211428678904</v>
      </c>
      <c r="N269" s="1">
        <f t="shared" si="4"/>
        <v>0.86173377041125099</v>
      </c>
      <c r="O269" s="1">
        <v>1.5307599999999999E-2</v>
      </c>
    </row>
    <row r="270" spans="1:15">
      <c r="A270" s="9">
        <v>269</v>
      </c>
      <c r="B270" s="1" t="s">
        <v>814</v>
      </c>
      <c r="C270" s="1" t="s">
        <v>993</v>
      </c>
      <c r="D270" s="1">
        <v>5.49</v>
      </c>
      <c r="E270" s="1">
        <v>6</v>
      </c>
      <c r="F270" s="1">
        <v>6</v>
      </c>
      <c r="G270" s="1">
        <v>7</v>
      </c>
      <c r="H270" s="1">
        <v>1093</v>
      </c>
      <c r="I270" s="1">
        <v>122.34011596466</v>
      </c>
      <c r="J270" s="1">
        <v>5.85888671875</v>
      </c>
      <c r="K270" s="1">
        <v>0.88365237591047496</v>
      </c>
      <c r="L270" s="1">
        <v>0.91627813284828896</v>
      </c>
      <c r="M270" s="1">
        <v>0.86937186884449702</v>
      </c>
      <c r="N270" s="1">
        <f t="shared" si="4"/>
        <v>0.88976745920108691</v>
      </c>
      <c r="O270" s="1">
        <v>1.5490800000000001E-2</v>
      </c>
    </row>
    <row r="271" spans="1:15">
      <c r="A271" s="9">
        <v>270</v>
      </c>
      <c r="B271" s="1" t="s">
        <v>1239</v>
      </c>
      <c r="C271" s="1" t="s">
        <v>1391</v>
      </c>
      <c r="D271" s="1">
        <v>2.21</v>
      </c>
      <c r="E271" s="1">
        <v>1</v>
      </c>
      <c r="F271" s="1">
        <v>1</v>
      </c>
      <c r="G271" s="1">
        <v>1</v>
      </c>
      <c r="H271" s="1">
        <v>271</v>
      </c>
      <c r="I271" s="1">
        <v>31.88705476466</v>
      </c>
      <c r="J271" s="1">
        <v>6.36669921875</v>
      </c>
      <c r="K271" s="1">
        <v>0.90635789530964594</v>
      </c>
      <c r="L271" s="1">
        <v>0.91432237938356298</v>
      </c>
      <c r="M271" s="1">
        <v>0.94012608095412398</v>
      </c>
      <c r="N271" s="1">
        <f t="shared" si="4"/>
        <v>0.92026878521577771</v>
      </c>
      <c r="O271" s="1">
        <v>1.5948500000000001E-2</v>
      </c>
    </row>
    <row r="272" spans="1:15">
      <c r="A272" s="9">
        <v>271</v>
      </c>
      <c r="B272" s="1" t="s">
        <v>1365</v>
      </c>
      <c r="C272" s="1" t="s">
        <v>1100</v>
      </c>
      <c r="D272" s="1">
        <v>2.29</v>
      </c>
      <c r="E272" s="1">
        <v>1</v>
      </c>
      <c r="F272" s="1">
        <v>1</v>
      </c>
      <c r="G272" s="1">
        <v>1</v>
      </c>
      <c r="H272" s="1">
        <v>393</v>
      </c>
      <c r="I272" s="1">
        <v>43.90424623466</v>
      </c>
      <c r="J272" s="1">
        <v>8.38232421875</v>
      </c>
      <c r="K272" s="1">
        <v>0.88564041385571601</v>
      </c>
      <c r="L272" s="1">
        <v>0.90132410500845805</v>
      </c>
      <c r="M272" s="1">
        <v>0.92798031278139503</v>
      </c>
      <c r="N272" s="1">
        <f t="shared" si="4"/>
        <v>0.90498161054852311</v>
      </c>
      <c r="O272" s="1">
        <v>1.6499300000000001E-2</v>
      </c>
    </row>
    <row r="273" spans="1:15">
      <c r="A273" s="9">
        <v>272</v>
      </c>
      <c r="B273" s="1" t="s">
        <v>593</v>
      </c>
      <c r="C273" s="1" t="s">
        <v>1887</v>
      </c>
      <c r="D273" s="1">
        <v>16.059999999999999</v>
      </c>
      <c r="E273" s="1">
        <v>11</v>
      </c>
      <c r="F273" s="1">
        <v>11</v>
      </c>
      <c r="G273" s="1">
        <v>13</v>
      </c>
      <c r="H273" s="1">
        <v>685</v>
      </c>
      <c r="I273" s="1">
        <v>74.705790074660001</v>
      </c>
      <c r="J273" s="1">
        <v>7.50341796875</v>
      </c>
      <c r="K273" s="1">
        <v>0.91257840808041601</v>
      </c>
      <c r="L273" s="1">
        <v>0.92346371953003503</v>
      </c>
      <c r="M273" s="1">
        <v>0.94529802768080895</v>
      </c>
      <c r="N273" s="1">
        <f t="shared" si="4"/>
        <v>0.92711338509708663</v>
      </c>
      <c r="O273" s="1">
        <v>1.6977900000000001E-2</v>
      </c>
    </row>
    <row r="274" spans="1:15">
      <c r="A274" s="9">
        <v>273</v>
      </c>
      <c r="B274" s="1" t="s">
        <v>1499</v>
      </c>
      <c r="C274" s="1" t="s">
        <v>1841</v>
      </c>
      <c r="D274" s="1">
        <v>1.86</v>
      </c>
      <c r="E274" s="1">
        <v>1</v>
      </c>
      <c r="F274" s="1">
        <v>1</v>
      </c>
      <c r="G274" s="1">
        <v>1</v>
      </c>
      <c r="H274" s="1">
        <v>538</v>
      </c>
      <c r="I274" s="1">
        <v>58.391138644660103</v>
      </c>
      <c r="J274" s="1">
        <v>7.25439453125</v>
      </c>
      <c r="K274" s="1">
        <v>1.1631703216898901</v>
      </c>
      <c r="L274" s="1">
        <v>1.1422732298296601</v>
      </c>
      <c r="M274" s="1">
        <v>1.2213266091496799</v>
      </c>
      <c r="N274" s="1">
        <f t="shared" si="4"/>
        <v>1.1755900535564101</v>
      </c>
      <c r="O274" s="1">
        <v>1.76627E-2</v>
      </c>
    </row>
    <row r="275" spans="1:15">
      <c r="A275" s="9">
        <v>274</v>
      </c>
      <c r="B275" s="1" t="s">
        <v>1253</v>
      </c>
      <c r="C275" s="1" t="s">
        <v>1053</v>
      </c>
      <c r="D275" s="1">
        <v>36.130000000000003</v>
      </c>
      <c r="E275" s="1">
        <v>9</v>
      </c>
      <c r="F275" s="1">
        <v>11</v>
      </c>
      <c r="G275" s="1">
        <v>24</v>
      </c>
      <c r="H275" s="1">
        <v>238</v>
      </c>
      <c r="I275" s="1">
        <v>25.291704444659999</v>
      </c>
      <c r="J275" s="1">
        <v>7.62060546875</v>
      </c>
      <c r="K275" s="1">
        <v>0.85026603935078104</v>
      </c>
      <c r="L275" s="1">
        <v>0.85160292548453997</v>
      </c>
      <c r="M275" s="1">
        <v>0.90431494000042201</v>
      </c>
      <c r="N275" s="1">
        <f t="shared" si="4"/>
        <v>0.86872796827858101</v>
      </c>
      <c r="O275" s="1">
        <v>1.7889800000000001E-2</v>
      </c>
    </row>
    <row r="276" spans="1:15">
      <c r="A276" s="9">
        <v>275</v>
      </c>
      <c r="B276" s="1" t="s">
        <v>1624</v>
      </c>
      <c r="C276" s="1" t="s">
        <v>1903</v>
      </c>
      <c r="D276" s="1">
        <v>24.67</v>
      </c>
      <c r="E276" s="1">
        <v>1</v>
      </c>
      <c r="F276" s="1">
        <v>10</v>
      </c>
      <c r="G276" s="1">
        <v>14</v>
      </c>
      <c r="H276" s="1">
        <v>450</v>
      </c>
      <c r="I276" s="1">
        <v>49.927605014660102</v>
      </c>
      <c r="J276" s="1">
        <v>5.09716796875</v>
      </c>
      <c r="K276" s="1">
        <v>0.964829930163012</v>
      </c>
      <c r="L276" s="1">
        <v>0.95031954967488297</v>
      </c>
      <c r="M276" s="1">
        <v>0.94099022896242202</v>
      </c>
      <c r="N276" s="1">
        <f t="shared" si="4"/>
        <v>0.95204656960010559</v>
      </c>
      <c r="O276" s="1">
        <v>2.02858E-2</v>
      </c>
    </row>
    <row r="277" spans="1:15">
      <c r="A277" s="9">
        <v>276</v>
      </c>
      <c r="B277" s="1" t="s">
        <v>1506</v>
      </c>
      <c r="C277" s="1" t="s">
        <v>963</v>
      </c>
      <c r="D277" s="1">
        <v>3.99</v>
      </c>
      <c r="E277" s="1">
        <v>1</v>
      </c>
      <c r="F277" s="1">
        <v>2</v>
      </c>
      <c r="G277" s="1">
        <v>4</v>
      </c>
      <c r="H277" s="1">
        <v>552</v>
      </c>
      <c r="I277" s="1">
        <v>59.212696574660001</v>
      </c>
      <c r="J277" s="1">
        <v>7.94287109375</v>
      </c>
      <c r="K277" s="1">
        <v>1.1859725163250701</v>
      </c>
      <c r="L277" s="1">
        <v>1.23365758047732</v>
      </c>
      <c r="M277" s="1">
        <v>1.1387404833553401</v>
      </c>
      <c r="N277" s="1">
        <f t="shared" si="4"/>
        <v>1.1861235267192434</v>
      </c>
      <c r="O277" s="1">
        <v>2.0992400000000001E-2</v>
      </c>
    </row>
    <row r="278" spans="1:15">
      <c r="A278" s="9">
        <v>277</v>
      </c>
      <c r="B278" s="1" t="s">
        <v>519</v>
      </c>
      <c r="C278" s="1" t="s">
        <v>368</v>
      </c>
      <c r="D278" s="1">
        <v>5.0999999999999996</v>
      </c>
      <c r="E278" s="1">
        <v>1</v>
      </c>
      <c r="F278" s="1">
        <v>1</v>
      </c>
      <c r="G278" s="1">
        <v>1</v>
      </c>
      <c r="H278" s="1">
        <v>196</v>
      </c>
      <c r="I278" s="1">
        <v>23.656311624659999</v>
      </c>
      <c r="J278" s="1">
        <v>8.10400390625</v>
      </c>
      <c r="K278" s="1">
        <v>0.85696724123604795</v>
      </c>
      <c r="L278" s="1">
        <v>0.88904218263577095</v>
      </c>
      <c r="M278" s="1">
        <v>0.91579229471999501</v>
      </c>
      <c r="N278" s="1">
        <f t="shared" si="4"/>
        <v>0.88726723953060471</v>
      </c>
      <c r="O278" s="1">
        <v>2.2004200000000002E-2</v>
      </c>
    </row>
    <row r="279" spans="1:15">
      <c r="A279" s="9">
        <v>278</v>
      </c>
      <c r="B279" s="1" t="s">
        <v>550</v>
      </c>
      <c r="C279" s="1" t="s">
        <v>1842</v>
      </c>
      <c r="D279" s="1">
        <v>5.14</v>
      </c>
      <c r="E279" s="1">
        <v>1</v>
      </c>
      <c r="F279" s="1">
        <v>1</v>
      </c>
      <c r="G279" s="1">
        <v>1</v>
      </c>
      <c r="H279" s="1">
        <v>175</v>
      </c>
      <c r="I279" s="1">
        <v>19.017505814660002</v>
      </c>
      <c r="J279" s="1">
        <v>5.07177734375</v>
      </c>
      <c r="K279" s="1">
        <v>0.93274966672191895</v>
      </c>
      <c r="L279" s="1">
        <v>0.89909988115305595</v>
      </c>
      <c r="M279" s="1">
        <v>0.93588834861918602</v>
      </c>
      <c r="N279" s="1">
        <f t="shared" si="4"/>
        <v>0.92257929883138701</v>
      </c>
      <c r="O279" s="1">
        <v>2.2357499999999999E-2</v>
      </c>
    </row>
    <row r="280" spans="1:15">
      <c r="A280" s="9">
        <v>279</v>
      </c>
      <c r="B280" s="1" t="s">
        <v>818</v>
      </c>
      <c r="C280" s="1" t="s">
        <v>1445</v>
      </c>
      <c r="D280" s="1">
        <v>8.3699999999999992</v>
      </c>
      <c r="E280" s="1">
        <v>2</v>
      </c>
      <c r="F280" s="1">
        <v>2</v>
      </c>
      <c r="G280" s="1">
        <v>2</v>
      </c>
      <c r="H280" s="1">
        <v>263</v>
      </c>
      <c r="I280" s="1">
        <v>28.541199044660001</v>
      </c>
      <c r="J280" s="1">
        <v>7.02001953125</v>
      </c>
      <c r="K280" s="1">
        <v>1.0473644629139101</v>
      </c>
      <c r="L280" s="1">
        <v>1.08065379705375</v>
      </c>
      <c r="M280" s="1">
        <v>1.0781260076105701</v>
      </c>
      <c r="N280" s="1">
        <f t="shared" si="4"/>
        <v>1.0687147558594099</v>
      </c>
      <c r="O280" s="1">
        <v>2.3400000000000001E-2</v>
      </c>
    </row>
    <row r="281" spans="1:15">
      <c r="A281" s="9">
        <v>280</v>
      </c>
      <c r="B281" s="1" t="s">
        <v>30</v>
      </c>
      <c r="C281" s="1" t="s">
        <v>452</v>
      </c>
      <c r="D281" s="1">
        <v>51.81</v>
      </c>
      <c r="E281" s="1">
        <v>78</v>
      </c>
      <c r="F281" s="1">
        <v>78</v>
      </c>
      <c r="G281" s="1">
        <v>309</v>
      </c>
      <c r="H281" s="1">
        <v>1681</v>
      </c>
      <c r="I281" s="1">
        <v>188.96132213466001</v>
      </c>
      <c r="J281" s="1">
        <v>6.62451171875</v>
      </c>
      <c r="K281" s="1">
        <v>1.09856396503376</v>
      </c>
      <c r="L281" s="1">
        <v>1.05723772226446</v>
      </c>
      <c r="M281" s="1">
        <v>1.09578440182144</v>
      </c>
      <c r="N281" s="1">
        <f t="shared" si="4"/>
        <v>1.0838620297065533</v>
      </c>
      <c r="O281" s="1">
        <v>2.4368899999999999E-2</v>
      </c>
    </row>
    <row r="282" spans="1:15">
      <c r="A282" s="9">
        <v>281</v>
      </c>
      <c r="B282" s="1" t="s">
        <v>285</v>
      </c>
      <c r="C282" s="1" t="s">
        <v>620</v>
      </c>
      <c r="D282" s="1">
        <v>9.77</v>
      </c>
      <c r="E282" s="1">
        <v>3</v>
      </c>
      <c r="F282" s="1">
        <v>3</v>
      </c>
      <c r="G282" s="1">
        <v>4</v>
      </c>
      <c r="H282" s="1">
        <v>348</v>
      </c>
      <c r="I282" s="1">
        <v>38.712869614660001</v>
      </c>
      <c r="J282" s="1">
        <v>4.57666015625</v>
      </c>
      <c r="K282" s="1">
        <v>1.12888498244278</v>
      </c>
      <c r="L282" s="1">
        <v>1.21506638376244</v>
      </c>
      <c r="M282" s="1">
        <v>1.1475952062077399</v>
      </c>
      <c r="N282" s="1">
        <f t="shared" si="4"/>
        <v>1.1638488574709867</v>
      </c>
      <c r="O282" s="1">
        <v>2.4577999999999999E-2</v>
      </c>
    </row>
    <row r="283" spans="1:15">
      <c r="A283" s="9">
        <v>282</v>
      </c>
      <c r="B283" s="1" t="s">
        <v>1119</v>
      </c>
      <c r="C283" s="1" t="s">
        <v>643</v>
      </c>
      <c r="D283" s="1">
        <v>6.49</v>
      </c>
      <c r="E283" s="1">
        <v>3</v>
      </c>
      <c r="F283" s="1">
        <v>3</v>
      </c>
      <c r="G283" s="1">
        <v>5</v>
      </c>
      <c r="H283" s="1">
        <v>493</v>
      </c>
      <c r="I283" s="1">
        <v>54.560227664660097</v>
      </c>
      <c r="J283" s="1">
        <v>5.10986328125</v>
      </c>
      <c r="K283" s="1">
        <v>1.07307953963765</v>
      </c>
      <c r="L283" s="1">
        <v>1.0773245003648499</v>
      </c>
      <c r="M283" s="1">
        <v>1.04396485720084</v>
      </c>
      <c r="N283" s="1">
        <f t="shared" si="4"/>
        <v>1.0647896324011132</v>
      </c>
      <c r="O283" s="1">
        <v>2.52001E-2</v>
      </c>
    </row>
    <row r="284" spans="1:15">
      <c r="A284" s="9">
        <v>283</v>
      </c>
      <c r="B284" s="1" t="s">
        <v>713</v>
      </c>
      <c r="C284" s="1" t="s">
        <v>1944</v>
      </c>
      <c r="D284" s="1">
        <v>38.71</v>
      </c>
      <c r="E284" s="1">
        <v>4</v>
      </c>
      <c r="F284" s="1">
        <v>4</v>
      </c>
      <c r="G284" s="1">
        <v>8</v>
      </c>
      <c r="H284" s="1">
        <v>124</v>
      </c>
      <c r="I284" s="1">
        <v>14.057750044660001</v>
      </c>
      <c r="J284" s="1">
        <v>8.90966796875</v>
      </c>
      <c r="K284" s="1">
        <v>0.86928470843755701</v>
      </c>
      <c r="L284" s="1">
        <v>0.87325833763113303</v>
      </c>
      <c r="M284" s="1">
        <v>0.92549504882920497</v>
      </c>
      <c r="N284" s="1">
        <f t="shared" si="4"/>
        <v>0.88934603163263171</v>
      </c>
      <c r="O284" s="1">
        <v>2.5757700000000001E-2</v>
      </c>
    </row>
    <row r="285" spans="1:15">
      <c r="A285" s="9">
        <v>284</v>
      </c>
      <c r="B285" s="1" t="s">
        <v>1277</v>
      </c>
      <c r="C285" s="1" t="s">
        <v>1062</v>
      </c>
      <c r="D285" s="1">
        <v>17.27</v>
      </c>
      <c r="E285" s="1">
        <v>4</v>
      </c>
      <c r="F285" s="1">
        <v>4</v>
      </c>
      <c r="G285" s="1">
        <v>7</v>
      </c>
      <c r="H285" s="1">
        <v>220</v>
      </c>
      <c r="I285" s="1">
        <v>24.340121874659999</v>
      </c>
      <c r="J285" s="1">
        <v>7.48876953125</v>
      </c>
      <c r="K285" s="1">
        <v>0.805254825749805</v>
      </c>
      <c r="L285" s="1">
        <v>0.89173338350918396</v>
      </c>
      <c r="M285" s="1">
        <v>0.82383681877571202</v>
      </c>
      <c r="N285" s="1">
        <f t="shared" si="4"/>
        <v>0.8402750093449004</v>
      </c>
      <c r="O285" s="1">
        <v>2.60238E-2</v>
      </c>
    </row>
    <row r="286" spans="1:15">
      <c r="A286" s="9">
        <v>285</v>
      </c>
      <c r="B286" s="1" t="s">
        <v>1248</v>
      </c>
      <c r="C286" s="1" t="s">
        <v>1447</v>
      </c>
      <c r="D286" s="1">
        <v>17.920000000000002</v>
      </c>
      <c r="E286" s="1">
        <v>3</v>
      </c>
      <c r="F286" s="1">
        <v>3</v>
      </c>
      <c r="G286" s="1">
        <v>5</v>
      </c>
      <c r="H286" s="1">
        <v>240</v>
      </c>
      <c r="I286" s="1">
        <v>26.462302674659998</v>
      </c>
      <c r="J286" s="1">
        <v>7.35693359375</v>
      </c>
      <c r="K286" s="1">
        <v>1.12733560727339</v>
      </c>
      <c r="L286" s="1">
        <v>1.0748552023862701</v>
      </c>
      <c r="M286" s="1">
        <v>1.08698893162267</v>
      </c>
      <c r="N286" s="1">
        <f t="shared" si="4"/>
        <v>1.09639324709411</v>
      </c>
      <c r="O286" s="1">
        <v>2.6028200000000001E-2</v>
      </c>
    </row>
    <row r="287" spans="1:15">
      <c r="A287" s="9">
        <v>286</v>
      </c>
      <c r="B287" s="1" t="s">
        <v>793</v>
      </c>
      <c r="C287" s="1" t="s">
        <v>1865</v>
      </c>
      <c r="D287" s="1">
        <v>1.68</v>
      </c>
      <c r="E287" s="1">
        <v>1</v>
      </c>
      <c r="F287" s="1">
        <v>1</v>
      </c>
      <c r="G287" s="1">
        <v>1</v>
      </c>
      <c r="H287" s="1">
        <v>594</v>
      </c>
      <c r="I287" s="1">
        <v>66.611654054660093</v>
      </c>
      <c r="J287" s="1">
        <v>6.77099609375</v>
      </c>
      <c r="K287" s="1">
        <v>1.11149023374323</v>
      </c>
      <c r="L287" s="1">
        <v>1.17584902518921</v>
      </c>
      <c r="M287" s="1">
        <v>1.1075795195606899</v>
      </c>
      <c r="N287" s="1">
        <f t="shared" si="4"/>
        <v>1.1316395928310434</v>
      </c>
      <c r="O287" s="1">
        <v>2.7125199999999999E-2</v>
      </c>
    </row>
    <row r="288" spans="1:15">
      <c r="A288" s="9">
        <v>287</v>
      </c>
      <c r="B288" s="1" t="s">
        <v>1484</v>
      </c>
      <c r="C288" s="1" t="s">
        <v>619</v>
      </c>
      <c r="D288" s="1">
        <v>12.53</v>
      </c>
      <c r="E288" s="1">
        <v>4</v>
      </c>
      <c r="F288" s="1">
        <v>4</v>
      </c>
      <c r="G288" s="1">
        <v>4</v>
      </c>
      <c r="H288" s="1">
        <v>367</v>
      </c>
      <c r="I288" s="1">
        <v>41.50433990466</v>
      </c>
      <c r="J288" s="1">
        <v>5.57958984375</v>
      </c>
      <c r="K288" s="1">
        <v>0.90465028685279703</v>
      </c>
      <c r="L288" s="1">
        <v>0.82672040487780296</v>
      </c>
      <c r="M288" s="1">
        <v>0.86843330967645005</v>
      </c>
      <c r="N288" s="1">
        <f t="shared" si="4"/>
        <v>0.86660133380235005</v>
      </c>
      <c r="O288" s="1">
        <v>2.7324600000000001E-2</v>
      </c>
    </row>
    <row r="289" spans="1:15">
      <c r="A289" s="9">
        <v>288</v>
      </c>
      <c r="B289" s="1" t="s">
        <v>141</v>
      </c>
      <c r="C289" s="1" t="s">
        <v>787</v>
      </c>
      <c r="D289" s="1">
        <v>0.28000000000000003</v>
      </c>
      <c r="E289" s="1">
        <v>1</v>
      </c>
      <c r="F289" s="1">
        <v>1</v>
      </c>
      <c r="G289" s="1">
        <v>1</v>
      </c>
      <c r="H289" s="1">
        <v>2139</v>
      </c>
      <c r="I289" s="1">
        <v>239.30097858466101</v>
      </c>
      <c r="J289" s="1">
        <v>6.06201171875</v>
      </c>
      <c r="K289" s="1">
        <v>0.86518613256168797</v>
      </c>
      <c r="L289" s="1">
        <v>0.91169143452055001</v>
      </c>
      <c r="M289" s="1">
        <v>0.83687711030828404</v>
      </c>
      <c r="N289" s="1">
        <f t="shared" si="4"/>
        <v>0.87125155913017405</v>
      </c>
      <c r="O289" s="1">
        <v>2.7514799999999999E-2</v>
      </c>
    </row>
    <row r="290" spans="1:15">
      <c r="A290" s="9">
        <v>289</v>
      </c>
      <c r="B290" s="1" t="s">
        <v>564</v>
      </c>
      <c r="C290" s="1" t="s">
        <v>323</v>
      </c>
      <c r="D290" s="1">
        <v>0.31</v>
      </c>
      <c r="E290" s="1">
        <v>1</v>
      </c>
      <c r="F290" s="1">
        <v>1</v>
      </c>
      <c r="G290" s="1">
        <v>1</v>
      </c>
      <c r="H290" s="1">
        <v>2601</v>
      </c>
      <c r="I290" s="1">
        <v>278.90162770466202</v>
      </c>
      <c r="J290" s="1">
        <v>8.98291015625</v>
      </c>
      <c r="K290" s="1">
        <v>0.876544570414727</v>
      </c>
      <c r="L290" s="1">
        <v>0.85691330121563702</v>
      </c>
      <c r="M290" s="1">
        <v>0.92270250362390505</v>
      </c>
      <c r="N290" s="1">
        <f t="shared" si="4"/>
        <v>0.88538679175142299</v>
      </c>
      <c r="O290" s="1">
        <v>2.7746300000000002E-2</v>
      </c>
    </row>
    <row r="291" spans="1:15">
      <c r="A291" s="9">
        <v>290</v>
      </c>
      <c r="B291" s="1" t="s">
        <v>689</v>
      </c>
      <c r="C291" s="1" t="s">
        <v>1795</v>
      </c>
      <c r="D291" s="1">
        <v>0.44</v>
      </c>
      <c r="E291" s="1">
        <v>1</v>
      </c>
      <c r="F291" s="1">
        <v>1</v>
      </c>
      <c r="G291" s="1">
        <v>1</v>
      </c>
      <c r="H291" s="1">
        <v>1378</v>
      </c>
      <c r="I291" s="1">
        <v>159.34308647466</v>
      </c>
      <c r="J291" s="1">
        <v>5.88427734375</v>
      </c>
      <c r="K291" s="1">
        <v>0.88844438349476595</v>
      </c>
      <c r="L291" s="1">
        <v>0.79322524639220204</v>
      </c>
      <c r="M291" s="1">
        <v>0.83116136809679497</v>
      </c>
      <c r="N291" s="1">
        <f t="shared" si="4"/>
        <v>0.83761033266125429</v>
      </c>
      <c r="O291" s="1">
        <v>2.78388E-2</v>
      </c>
    </row>
    <row r="292" spans="1:15">
      <c r="A292" s="9">
        <v>291</v>
      </c>
      <c r="B292" s="1" t="s">
        <v>1571</v>
      </c>
      <c r="C292" s="1" t="s">
        <v>1749</v>
      </c>
      <c r="D292" s="1">
        <v>2.56</v>
      </c>
      <c r="E292" s="1">
        <v>1</v>
      </c>
      <c r="F292" s="1">
        <v>1</v>
      </c>
      <c r="G292" s="1">
        <v>1</v>
      </c>
      <c r="H292" s="1">
        <v>351</v>
      </c>
      <c r="I292" s="1">
        <v>38.043975384660001</v>
      </c>
      <c r="J292" s="1">
        <v>4.72900390625</v>
      </c>
      <c r="K292" s="1">
        <v>0.87180965995172699</v>
      </c>
      <c r="L292" s="1">
        <v>0.85765923921069298</v>
      </c>
      <c r="M292" s="1">
        <v>0.92304062405564502</v>
      </c>
      <c r="N292" s="1">
        <f t="shared" si="4"/>
        <v>0.88416984107268826</v>
      </c>
      <c r="O292" s="1">
        <v>2.8162E-2</v>
      </c>
    </row>
    <row r="293" spans="1:15">
      <c r="A293" s="9">
        <v>292</v>
      </c>
      <c r="B293" s="1" t="s">
        <v>1298</v>
      </c>
      <c r="C293" s="1" t="s">
        <v>1450</v>
      </c>
      <c r="D293" s="1">
        <v>15.12</v>
      </c>
      <c r="E293" s="1">
        <v>2</v>
      </c>
      <c r="F293" s="1">
        <v>2</v>
      </c>
      <c r="G293" s="1">
        <v>4</v>
      </c>
      <c r="H293" s="1">
        <v>205</v>
      </c>
      <c r="I293" s="1">
        <v>22.949447194659999</v>
      </c>
      <c r="J293" s="1">
        <v>6.55126953125</v>
      </c>
      <c r="K293" s="1">
        <v>1.1068996041421499</v>
      </c>
      <c r="L293" s="1">
        <v>1.1063239711778701</v>
      </c>
      <c r="M293" s="1">
        <v>1.0591186756825599</v>
      </c>
      <c r="N293" s="1">
        <f t="shared" si="4"/>
        <v>1.0907807503341933</v>
      </c>
      <c r="O293" s="1">
        <v>2.90937E-2</v>
      </c>
    </row>
    <row r="294" spans="1:15">
      <c r="A294" s="9">
        <v>293</v>
      </c>
      <c r="B294" s="1" t="s">
        <v>1563</v>
      </c>
      <c r="C294" s="1" t="s">
        <v>1988</v>
      </c>
      <c r="D294" s="1">
        <v>19.8</v>
      </c>
      <c r="E294" s="1">
        <v>11</v>
      </c>
      <c r="F294" s="1">
        <v>11</v>
      </c>
      <c r="G294" s="1">
        <v>18</v>
      </c>
      <c r="H294" s="1">
        <v>606</v>
      </c>
      <c r="I294" s="1">
        <v>66.139878774660104</v>
      </c>
      <c r="J294" s="1">
        <v>6.62451171875</v>
      </c>
      <c r="K294" s="1">
        <v>0.90981822344561203</v>
      </c>
      <c r="L294" s="1">
        <v>0.82975884809321498</v>
      </c>
      <c r="M294" s="1">
        <v>0.85894298121241697</v>
      </c>
      <c r="N294" s="1">
        <f t="shared" si="4"/>
        <v>0.86617335091708136</v>
      </c>
      <c r="O294" s="1">
        <v>2.9220699999999999E-2</v>
      </c>
    </row>
    <row r="295" spans="1:15">
      <c r="A295" s="9">
        <v>294</v>
      </c>
      <c r="B295" s="1" t="s">
        <v>706</v>
      </c>
      <c r="C295" s="1" t="s">
        <v>935</v>
      </c>
      <c r="D295" s="1">
        <v>20.2</v>
      </c>
      <c r="E295" s="1">
        <v>6</v>
      </c>
      <c r="F295" s="1">
        <v>6</v>
      </c>
      <c r="G295" s="1">
        <v>65</v>
      </c>
      <c r="H295" s="1">
        <v>307</v>
      </c>
      <c r="I295" s="1">
        <v>34.826538634659997</v>
      </c>
      <c r="J295" s="1">
        <v>6.16357421875</v>
      </c>
      <c r="K295" s="1">
        <v>0.85699447100343495</v>
      </c>
      <c r="L295" s="1">
        <v>0.84041277687316795</v>
      </c>
      <c r="M295" s="1">
        <v>0.91568351309959795</v>
      </c>
      <c r="N295" s="1">
        <f t="shared" si="4"/>
        <v>0.87103025365873366</v>
      </c>
      <c r="O295" s="1">
        <v>2.99455E-2</v>
      </c>
    </row>
    <row r="296" spans="1:15">
      <c r="A296" s="9">
        <v>295</v>
      </c>
      <c r="B296" s="1" t="s">
        <v>1728</v>
      </c>
      <c r="C296" s="1" t="s">
        <v>1421</v>
      </c>
      <c r="D296" s="1">
        <v>6.54</v>
      </c>
      <c r="E296" s="1">
        <v>1</v>
      </c>
      <c r="F296" s="1">
        <v>1</v>
      </c>
      <c r="G296" s="1">
        <v>1</v>
      </c>
      <c r="H296" s="1">
        <v>107</v>
      </c>
      <c r="I296" s="1">
        <v>11.993049944659999</v>
      </c>
      <c r="J296" s="1">
        <v>9.37841796875</v>
      </c>
      <c r="K296" s="1">
        <v>0.90151081516656695</v>
      </c>
      <c r="L296" s="1">
        <v>0.93457543695552703</v>
      </c>
      <c r="M296" s="1">
        <v>0.87394859453097795</v>
      </c>
      <c r="N296" s="1">
        <f t="shared" si="4"/>
        <v>0.90334494888435735</v>
      </c>
      <c r="O296" s="1">
        <v>3.1339600000000002E-2</v>
      </c>
    </row>
    <row r="297" spans="1:15">
      <c r="A297" s="9">
        <v>296</v>
      </c>
      <c r="B297" s="1" t="s">
        <v>301</v>
      </c>
      <c r="C297" s="1" t="s">
        <v>1868</v>
      </c>
      <c r="D297" s="1">
        <v>5</v>
      </c>
      <c r="E297" s="1">
        <v>1</v>
      </c>
      <c r="F297" s="1">
        <v>10</v>
      </c>
      <c r="G297" s="1">
        <v>12</v>
      </c>
      <c r="H297" s="1">
        <v>2019</v>
      </c>
      <c r="I297" s="1">
        <v>221.61120212466</v>
      </c>
      <c r="J297" s="1">
        <v>4.90673828125</v>
      </c>
      <c r="K297" s="1">
        <v>0.88690344421888201</v>
      </c>
      <c r="L297" s="1">
        <v>0.91890582302310497</v>
      </c>
      <c r="M297" s="1">
        <v>0.84614724097973504</v>
      </c>
      <c r="N297" s="1">
        <f t="shared" si="4"/>
        <v>0.88398550274057397</v>
      </c>
      <c r="O297" s="1">
        <v>3.1392000000000003E-2</v>
      </c>
    </row>
    <row r="298" spans="1:15">
      <c r="A298" s="9">
        <v>297</v>
      </c>
      <c r="B298" s="1" t="s">
        <v>1291</v>
      </c>
      <c r="C298" s="1" t="s">
        <v>1441</v>
      </c>
      <c r="D298" s="1">
        <v>26.97</v>
      </c>
      <c r="E298" s="1">
        <v>7</v>
      </c>
      <c r="F298" s="1">
        <v>7</v>
      </c>
      <c r="G298" s="1">
        <v>14</v>
      </c>
      <c r="H298" s="1">
        <v>241</v>
      </c>
      <c r="I298" s="1">
        <v>26.374172624660002</v>
      </c>
      <c r="J298" s="1">
        <v>4.85595703125</v>
      </c>
      <c r="K298" s="1">
        <v>1.1504352658346499</v>
      </c>
      <c r="L298" s="1">
        <v>1.2410345476262099</v>
      </c>
      <c r="M298" s="1">
        <v>1.1395558481671</v>
      </c>
      <c r="N298" s="1">
        <f t="shared" si="4"/>
        <v>1.1770085538759867</v>
      </c>
      <c r="O298" s="1">
        <v>3.1472899999999998E-2</v>
      </c>
    </row>
    <row r="299" spans="1:15">
      <c r="A299" s="9">
        <v>298</v>
      </c>
      <c r="B299" s="1" t="s">
        <v>125</v>
      </c>
      <c r="C299" s="1" t="s">
        <v>670</v>
      </c>
      <c r="D299" s="1">
        <v>4.2699999999999996</v>
      </c>
      <c r="E299" s="1">
        <v>1</v>
      </c>
      <c r="F299" s="1">
        <v>2</v>
      </c>
      <c r="G299" s="1">
        <v>2</v>
      </c>
      <c r="H299" s="1">
        <v>585</v>
      </c>
      <c r="I299" s="1">
        <v>69.244602804660005</v>
      </c>
      <c r="J299" s="1">
        <v>6.10009765625</v>
      </c>
      <c r="K299" s="1">
        <v>1.240257666909</v>
      </c>
      <c r="L299" s="1">
        <v>1.12383148975767</v>
      </c>
      <c r="M299" s="1">
        <v>1.19389191116403</v>
      </c>
      <c r="N299" s="1">
        <f t="shared" si="4"/>
        <v>1.1859936892769001</v>
      </c>
      <c r="O299" s="1">
        <v>3.1545799999999999E-2</v>
      </c>
    </row>
    <row r="300" spans="1:15">
      <c r="A300" s="9">
        <v>299</v>
      </c>
      <c r="B300" s="1" t="s">
        <v>505</v>
      </c>
      <c r="C300" s="1" t="s">
        <v>1929</v>
      </c>
      <c r="D300" s="1">
        <v>54.84</v>
      </c>
      <c r="E300" s="1">
        <v>34</v>
      </c>
      <c r="F300" s="1">
        <v>34</v>
      </c>
      <c r="G300" s="1">
        <v>258</v>
      </c>
      <c r="H300" s="1">
        <v>826</v>
      </c>
      <c r="I300" s="1">
        <v>92.311273994660098</v>
      </c>
      <c r="J300" s="1">
        <v>6.69775390625</v>
      </c>
      <c r="K300" s="1">
        <v>1.1592553896970801</v>
      </c>
      <c r="L300" s="1">
        <v>1.0980125024073499</v>
      </c>
      <c r="M300" s="1">
        <v>1.19111116446432</v>
      </c>
      <c r="N300" s="1">
        <f t="shared" si="4"/>
        <v>1.1494596855229167</v>
      </c>
      <c r="O300" s="1">
        <v>3.1821799999999997E-2</v>
      </c>
    </row>
    <row r="301" spans="1:15">
      <c r="A301" s="9">
        <v>300</v>
      </c>
      <c r="B301" s="1" t="s">
        <v>846</v>
      </c>
      <c r="C301" s="1" t="s">
        <v>889</v>
      </c>
      <c r="D301" s="1">
        <v>6.85</v>
      </c>
      <c r="E301" s="1">
        <v>1</v>
      </c>
      <c r="F301" s="1">
        <v>1</v>
      </c>
      <c r="G301" s="1">
        <v>1</v>
      </c>
      <c r="H301" s="1">
        <v>146</v>
      </c>
      <c r="I301" s="1">
        <v>15.370691214660001</v>
      </c>
      <c r="J301" s="1">
        <v>4.76708984375</v>
      </c>
      <c r="K301" s="1">
        <v>0.89231819446878602</v>
      </c>
      <c r="L301" s="1">
        <v>0.78845047747381303</v>
      </c>
      <c r="M301" s="1">
        <v>0.82153687814292897</v>
      </c>
      <c r="N301" s="1">
        <f t="shared" si="4"/>
        <v>0.83410185002850934</v>
      </c>
      <c r="O301" s="1">
        <v>3.2449499999999999E-2</v>
      </c>
    </row>
    <row r="302" spans="1:15">
      <c r="A302" s="9">
        <v>301</v>
      </c>
      <c r="B302" s="1" t="s">
        <v>90</v>
      </c>
      <c r="C302" s="1" t="s">
        <v>366</v>
      </c>
      <c r="D302" s="1">
        <v>12.47</v>
      </c>
      <c r="E302" s="1">
        <v>8</v>
      </c>
      <c r="F302" s="1">
        <v>8</v>
      </c>
      <c r="G302" s="1">
        <v>9</v>
      </c>
      <c r="H302" s="1">
        <v>730</v>
      </c>
      <c r="I302" s="1">
        <v>81.993369494660101</v>
      </c>
      <c r="J302" s="1">
        <v>5.46533203125</v>
      </c>
      <c r="K302" s="1">
        <v>0.85587619778361501</v>
      </c>
      <c r="L302" s="1">
        <v>0.863625131579005</v>
      </c>
      <c r="M302" s="1">
        <v>0.925931216799454</v>
      </c>
      <c r="N302" s="1">
        <f t="shared" si="4"/>
        <v>0.88181084872069138</v>
      </c>
      <c r="O302" s="1">
        <v>3.3441499999999999E-2</v>
      </c>
    </row>
    <row r="303" spans="1:15">
      <c r="A303" s="9">
        <v>302</v>
      </c>
      <c r="B303" s="1" t="s">
        <v>589</v>
      </c>
      <c r="C303" s="1" t="s">
        <v>1997</v>
      </c>
      <c r="D303" s="1">
        <v>6.74</v>
      </c>
      <c r="E303" s="1">
        <v>3</v>
      </c>
      <c r="F303" s="1">
        <v>3</v>
      </c>
      <c r="G303" s="1">
        <v>3</v>
      </c>
      <c r="H303" s="1">
        <v>564</v>
      </c>
      <c r="I303" s="1">
        <v>60.264789524659903</v>
      </c>
      <c r="J303" s="1">
        <v>6.46826171875</v>
      </c>
      <c r="K303" s="1">
        <v>0.88443206678699005</v>
      </c>
      <c r="L303" s="1">
        <v>0.79232211785893603</v>
      </c>
      <c r="M303" s="1">
        <v>0.87468960078860303</v>
      </c>
      <c r="N303" s="1">
        <f t="shared" si="4"/>
        <v>0.85048126181150963</v>
      </c>
      <c r="O303" s="1">
        <v>3.6123299999999997E-2</v>
      </c>
    </row>
    <row r="304" spans="1:15">
      <c r="A304" s="9">
        <v>303</v>
      </c>
      <c r="B304" s="1" t="s">
        <v>303</v>
      </c>
      <c r="C304" s="1" t="s">
        <v>950</v>
      </c>
      <c r="D304" s="1">
        <v>46.68</v>
      </c>
      <c r="E304" s="1">
        <v>33</v>
      </c>
      <c r="F304" s="1">
        <v>33</v>
      </c>
      <c r="G304" s="1">
        <v>246</v>
      </c>
      <c r="H304" s="1">
        <v>904</v>
      </c>
      <c r="I304" s="1">
        <v>100.52560509465999</v>
      </c>
      <c r="J304" s="1">
        <v>6.85888671875</v>
      </c>
      <c r="K304" s="1">
        <v>0.87131524991618103</v>
      </c>
      <c r="L304" s="1">
        <v>0.81228482114374401</v>
      </c>
      <c r="M304" s="1">
        <v>0.90526026074536703</v>
      </c>
      <c r="N304" s="1">
        <f t="shared" si="4"/>
        <v>0.86295344393509732</v>
      </c>
      <c r="O304" s="1">
        <v>3.7112199999999998E-2</v>
      </c>
    </row>
    <row r="305" spans="1:15">
      <c r="A305" s="9">
        <v>304</v>
      </c>
      <c r="B305" s="1" t="s">
        <v>130</v>
      </c>
      <c r="C305" s="1" t="s">
        <v>1941</v>
      </c>
      <c r="D305" s="1">
        <v>0.3</v>
      </c>
      <c r="E305" s="1">
        <v>1</v>
      </c>
      <c r="F305" s="1">
        <v>1</v>
      </c>
      <c r="G305" s="1">
        <v>1</v>
      </c>
      <c r="H305" s="1">
        <v>2015</v>
      </c>
      <c r="I305" s="1">
        <v>227.98747575466101</v>
      </c>
      <c r="J305" s="1">
        <v>8.01611328125</v>
      </c>
      <c r="K305" s="1">
        <v>0.91176408350823102</v>
      </c>
      <c r="L305" s="1">
        <v>0.884987747226884</v>
      </c>
      <c r="M305" s="1">
        <v>0.827531476214592</v>
      </c>
      <c r="N305" s="1">
        <f t="shared" si="4"/>
        <v>0.87476110231656889</v>
      </c>
      <c r="O305" s="1">
        <v>3.7181899999999997E-2</v>
      </c>
    </row>
    <row r="306" spans="1:15">
      <c r="A306" s="9">
        <v>305</v>
      </c>
      <c r="B306" s="1" t="s">
        <v>1243</v>
      </c>
      <c r="C306" s="1" t="s">
        <v>1003</v>
      </c>
      <c r="D306" s="1">
        <v>3.41</v>
      </c>
      <c r="E306" s="1">
        <v>2</v>
      </c>
      <c r="F306" s="1">
        <v>2</v>
      </c>
      <c r="G306" s="1">
        <v>2</v>
      </c>
      <c r="H306" s="1">
        <v>411</v>
      </c>
      <c r="I306" s="1">
        <v>45.1271254246601</v>
      </c>
      <c r="J306" s="1">
        <v>7.88427734375</v>
      </c>
      <c r="K306" s="1">
        <v>0.88891819210460099</v>
      </c>
      <c r="L306" s="1">
        <v>0.82649886332774902</v>
      </c>
      <c r="M306" s="1">
        <v>0.90918564719184103</v>
      </c>
      <c r="N306" s="1">
        <f t="shared" si="4"/>
        <v>0.87486756754139705</v>
      </c>
      <c r="O306" s="1">
        <v>3.7338999999999997E-2</v>
      </c>
    </row>
    <row r="307" spans="1:15">
      <c r="A307" s="9">
        <v>306</v>
      </c>
      <c r="B307" s="1" t="s">
        <v>703</v>
      </c>
      <c r="C307" s="1" t="s">
        <v>1095</v>
      </c>
      <c r="D307" s="1">
        <v>13.57</v>
      </c>
      <c r="E307" s="1">
        <v>11</v>
      </c>
      <c r="F307" s="1">
        <v>11</v>
      </c>
      <c r="G307" s="1">
        <v>16</v>
      </c>
      <c r="H307" s="1">
        <v>833</v>
      </c>
      <c r="I307" s="1">
        <v>91.578654134660098</v>
      </c>
      <c r="J307" s="1">
        <v>4.90673828125</v>
      </c>
      <c r="K307" s="1">
        <v>0.86501744268918701</v>
      </c>
      <c r="L307" s="1">
        <v>0.90746062494219704</v>
      </c>
      <c r="M307" s="1">
        <v>0.932414911641824</v>
      </c>
      <c r="N307" s="1">
        <f t="shared" si="4"/>
        <v>0.90163099309106931</v>
      </c>
      <c r="O307" s="1">
        <v>3.7747000000000003E-2</v>
      </c>
    </row>
    <row r="308" spans="1:15">
      <c r="A308" s="9">
        <v>307</v>
      </c>
      <c r="B308" s="1" t="s">
        <v>84</v>
      </c>
      <c r="C308" s="1" t="s">
        <v>201</v>
      </c>
      <c r="D308" s="1">
        <v>5.2</v>
      </c>
      <c r="E308" s="1">
        <v>8</v>
      </c>
      <c r="F308" s="1">
        <v>8</v>
      </c>
      <c r="G308" s="1">
        <v>11</v>
      </c>
      <c r="H308" s="1">
        <v>1384</v>
      </c>
      <c r="I308" s="1">
        <v>153.06521191466001</v>
      </c>
      <c r="J308" s="1">
        <v>6.91748046875</v>
      </c>
      <c r="K308" s="1">
        <v>0.88696936742619703</v>
      </c>
      <c r="L308" s="1">
        <v>0.942193574479399</v>
      </c>
      <c r="M308" s="1">
        <v>0.92572180071079802</v>
      </c>
      <c r="N308" s="1">
        <f t="shared" si="4"/>
        <v>0.91829491420546461</v>
      </c>
      <c r="O308" s="1">
        <v>3.7870099999999997E-2</v>
      </c>
    </row>
    <row r="309" spans="1:15">
      <c r="A309" s="9">
        <v>308</v>
      </c>
      <c r="B309" s="1" t="s">
        <v>1574</v>
      </c>
      <c r="C309" s="1" t="s">
        <v>1001</v>
      </c>
      <c r="D309" s="1">
        <v>23.29</v>
      </c>
      <c r="E309" s="1">
        <v>9</v>
      </c>
      <c r="F309" s="1">
        <v>12</v>
      </c>
      <c r="G309" s="1">
        <v>16</v>
      </c>
      <c r="H309" s="1">
        <v>627</v>
      </c>
      <c r="I309" s="1">
        <v>70.077717544660004</v>
      </c>
      <c r="J309" s="1">
        <v>5.28759765625</v>
      </c>
      <c r="K309" s="1">
        <v>1.0986618689771499</v>
      </c>
      <c r="L309" s="1">
        <v>1.07819985499612</v>
      </c>
      <c r="M309" s="1">
        <v>1.1520772132414401</v>
      </c>
      <c r="N309" s="1">
        <f t="shared" si="4"/>
        <v>1.1096463124049034</v>
      </c>
      <c r="O309" s="1">
        <v>3.8052799999999998E-2</v>
      </c>
    </row>
    <row r="310" spans="1:15">
      <c r="A310" s="9">
        <v>309</v>
      </c>
      <c r="B310" s="1" t="s">
        <v>837</v>
      </c>
      <c r="C310" s="1" t="s">
        <v>1443</v>
      </c>
      <c r="D310" s="1">
        <v>16.809999999999999</v>
      </c>
      <c r="E310" s="1">
        <v>3</v>
      </c>
      <c r="F310" s="1">
        <v>3</v>
      </c>
      <c r="G310" s="1">
        <v>4</v>
      </c>
      <c r="H310" s="1">
        <v>232</v>
      </c>
      <c r="I310" s="1">
        <v>25.743783084659999</v>
      </c>
      <c r="J310" s="1">
        <v>6.34130859375</v>
      </c>
      <c r="K310" s="1">
        <v>1.1904824984264999</v>
      </c>
      <c r="L310" s="1">
        <v>1.26807809073082</v>
      </c>
      <c r="M310" s="1">
        <v>1.1315694368159399</v>
      </c>
      <c r="N310" s="1">
        <f t="shared" si="4"/>
        <v>1.1967100086577531</v>
      </c>
      <c r="O310" s="1">
        <v>3.8089900000000003E-2</v>
      </c>
    </row>
    <row r="311" spans="1:15">
      <c r="A311" s="9">
        <v>310</v>
      </c>
      <c r="B311" s="1" t="s">
        <v>1704</v>
      </c>
      <c r="C311" s="1" t="s">
        <v>1090</v>
      </c>
      <c r="D311" s="1">
        <v>3.69</v>
      </c>
      <c r="E311" s="1">
        <v>1</v>
      </c>
      <c r="F311" s="1">
        <v>1</v>
      </c>
      <c r="G311" s="1">
        <v>1</v>
      </c>
      <c r="H311" s="1">
        <v>217</v>
      </c>
      <c r="I311" s="1">
        <v>24.954562994660002</v>
      </c>
      <c r="J311" s="1">
        <v>7.44482421875</v>
      </c>
      <c r="K311" s="1">
        <v>0.90924934155761805</v>
      </c>
      <c r="L311" s="1">
        <v>0.84085361295623595</v>
      </c>
      <c r="M311" s="1">
        <v>0.90986257935688997</v>
      </c>
      <c r="N311" s="1">
        <f t="shared" si="4"/>
        <v>0.88665517795691462</v>
      </c>
      <c r="O311" s="1">
        <v>3.8483499999999997E-2</v>
      </c>
    </row>
    <row r="312" spans="1:15">
      <c r="A312" s="9">
        <v>311</v>
      </c>
      <c r="B312" s="1" t="s">
        <v>757</v>
      </c>
      <c r="C312" s="1" t="s">
        <v>417</v>
      </c>
      <c r="D312" s="1">
        <v>19.47</v>
      </c>
      <c r="E312" s="1">
        <v>7</v>
      </c>
      <c r="F312" s="1">
        <v>7</v>
      </c>
      <c r="G312" s="1">
        <v>14</v>
      </c>
      <c r="H312" s="1">
        <v>457</v>
      </c>
      <c r="I312" s="1">
        <v>50.839502734660002</v>
      </c>
      <c r="J312" s="1">
        <v>4.74169921875</v>
      </c>
      <c r="K312" s="1">
        <v>0.76785090895153996</v>
      </c>
      <c r="L312" s="1">
        <v>0.87252448406213201</v>
      </c>
      <c r="M312" s="1">
        <v>0.86365032486395699</v>
      </c>
      <c r="N312" s="1">
        <f t="shared" si="4"/>
        <v>0.83467523929254295</v>
      </c>
      <c r="O312" s="1">
        <v>3.8714400000000003E-2</v>
      </c>
    </row>
    <row r="313" spans="1:15">
      <c r="A313" s="9">
        <v>312</v>
      </c>
      <c r="B313" s="1" t="s">
        <v>1223</v>
      </c>
      <c r="C313" s="1" t="s">
        <v>220</v>
      </c>
      <c r="D313" s="1">
        <v>67.099999999999994</v>
      </c>
      <c r="E313" s="1">
        <v>2</v>
      </c>
      <c r="F313" s="1">
        <v>83</v>
      </c>
      <c r="G313" s="1">
        <v>2829</v>
      </c>
      <c r="H313" s="1">
        <v>1477</v>
      </c>
      <c r="I313" s="1">
        <v>163.66970576465999</v>
      </c>
      <c r="J313" s="1">
        <v>6.03662109375</v>
      </c>
      <c r="K313" s="1">
        <v>0.90499389916967599</v>
      </c>
      <c r="L313" s="1">
        <v>0.823967945231176</v>
      </c>
      <c r="M313" s="1">
        <v>0.89485636939489099</v>
      </c>
      <c r="N313" s="1">
        <f t="shared" si="4"/>
        <v>0.87460607126524759</v>
      </c>
      <c r="O313" s="1">
        <v>3.8918899999999999E-2</v>
      </c>
    </row>
    <row r="314" spans="1:15">
      <c r="A314" s="9">
        <v>313</v>
      </c>
      <c r="B314" s="1" t="s">
        <v>1242</v>
      </c>
      <c r="C314" s="1" t="s">
        <v>1804</v>
      </c>
      <c r="D314" s="1">
        <v>8.64</v>
      </c>
      <c r="E314" s="1">
        <v>2</v>
      </c>
      <c r="F314" s="1">
        <v>2</v>
      </c>
      <c r="G314" s="1">
        <v>2</v>
      </c>
      <c r="H314" s="1">
        <v>301</v>
      </c>
      <c r="I314" s="1">
        <v>34.273531664659998</v>
      </c>
      <c r="J314" s="1">
        <v>4.89404296875</v>
      </c>
      <c r="K314" s="1">
        <v>0.84435431425056695</v>
      </c>
      <c r="L314" s="1">
        <v>0.83671770094109899</v>
      </c>
      <c r="M314" s="1">
        <v>0.92147083220760995</v>
      </c>
      <c r="N314" s="1">
        <f t="shared" si="4"/>
        <v>0.86751428246642526</v>
      </c>
      <c r="O314" s="1">
        <v>3.92985E-2</v>
      </c>
    </row>
    <row r="315" spans="1:15">
      <c r="A315" s="9">
        <v>314</v>
      </c>
      <c r="B315" s="1" t="s">
        <v>695</v>
      </c>
      <c r="C315" s="1" t="s">
        <v>902</v>
      </c>
      <c r="D315" s="1">
        <v>8.69</v>
      </c>
      <c r="E315" s="1">
        <v>6</v>
      </c>
      <c r="F315" s="1">
        <v>6</v>
      </c>
      <c r="G315" s="1">
        <v>7</v>
      </c>
      <c r="H315" s="1">
        <v>840</v>
      </c>
      <c r="I315" s="1">
        <v>93.967149694660094</v>
      </c>
      <c r="J315" s="1">
        <v>5.21142578125</v>
      </c>
      <c r="K315" s="1">
        <v>1.1076679071664901</v>
      </c>
      <c r="L315" s="1">
        <v>1.1556275476497699</v>
      </c>
      <c r="M315" s="1">
        <v>1.0751866687645799</v>
      </c>
      <c r="N315" s="1">
        <f t="shared" si="4"/>
        <v>1.1128273745269466</v>
      </c>
      <c r="O315" s="1">
        <v>4.0306700000000001E-2</v>
      </c>
    </row>
    <row r="316" spans="1:15">
      <c r="A316" s="9">
        <v>315</v>
      </c>
      <c r="B316" s="1" t="s">
        <v>1342</v>
      </c>
      <c r="C316" s="1" t="s">
        <v>186</v>
      </c>
      <c r="D316" s="1">
        <v>53.33</v>
      </c>
      <c r="E316" s="1">
        <v>1</v>
      </c>
      <c r="F316" s="1">
        <v>17</v>
      </c>
      <c r="G316" s="1">
        <v>161</v>
      </c>
      <c r="H316" s="1">
        <v>375</v>
      </c>
      <c r="I316" s="1">
        <v>41.765794694660002</v>
      </c>
      <c r="J316" s="1">
        <v>5.47802734375</v>
      </c>
      <c r="K316" s="1">
        <v>0.90934233786448504</v>
      </c>
      <c r="L316" s="1">
        <v>0.85895229136267903</v>
      </c>
      <c r="M316" s="1">
        <v>0.80532507209667703</v>
      </c>
      <c r="N316" s="1">
        <f t="shared" si="4"/>
        <v>0.85787323377461366</v>
      </c>
      <c r="O316" s="1">
        <v>4.1865699999999999E-2</v>
      </c>
    </row>
    <row r="317" spans="1:15">
      <c r="A317" s="9">
        <v>316</v>
      </c>
      <c r="B317" s="1" t="s">
        <v>556</v>
      </c>
      <c r="C317" s="1" t="s">
        <v>347</v>
      </c>
      <c r="D317" s="1">
        <v>30.69</v>
      </c>
      <c r="E317" s="1">
        <v>7</v>
      </c>
      <c r="F317" s="1">
        <v>7</v>
      </c>
      <c r="G317" s="1">
        <v>14</v>
      </c>
      <c r="H317" s="1">
        <v>202</v>
      </c>
      <c r="I317" s="1">
        <v>22.292122154659999</v>
      </c>
      <c r="J317" s="1">
        <v>5.43994140625</v>
      </c>
      <c r="K317" s="1">
        <v>0.90882345985538904</v>
      </c>
      <c r="L317" s="1">
        <v>0.95577687325721805</v>
      </c>
      <c r="M317" s="1">
        <v>0.94165596174050403</v>
      </c>
      <c r="N317" s="1">
        <f t="shared" si="4"/>
        <v>0.93541876495103704</v>
      </c>
      <c r="O317" s="1">
        <v>4.3385199999999999E-2</v>
      </c>
    </row>
    <row r="318" spans="1:15">
      <c r="A318" s="9">
        <v>317</v>
      </c>
      <c r="B318" s="1" t="s">
        <v>829</v>
      </c>
      <c r="C318" s="1" t="s">
        <v>1087</v>
      </c>
      <c r="D318" s="1">
        <v>3.31</v>
      </c>
      <c r="E318" s="1">
        <v>1</v>
      </c>
      <c r="F318" s="1">
        <v>6</v>
      </c>
      <c r="G318" s="1">
        <v>8</v>
      </c>
      <c r="H318" s="1">
        <v>1935</v>
      </c>
      <c r="I318" s="1">
        <v>222.76162171466001</v>
      </c>
      <c r="J318" s="1">
        <v>5.75732421875</v>
      </c>
      <c r="K318" s="1">
        <v>1.19363403464648</v>
      </c>
      <c r="L318" s="1">
        <v>1.2573205016283699</v>
      </c>
      <c r="M318" s="1">
        <v>1.1147875011891599</v>
      </c>
      <c r="N318" s="1">
        <f t="shared" si="4"/>
        <v>1.18858067915467</v>
      </c>
      <c r="O318" s="1">
        <v>4.4611499999999998E-2</v>
      </c>
    </row>
    <row r="319" spans="1:15">
      <c r="A319" s="9">
        <v>318</v>
      </c>
      <c r="B319" s="1" t="s">
        <v>1168</v>
      </c>
      <c r="C319" s="1" t="s">
        <v>1831</v>
      </c>
      <c r="D319" s="1">
        <v>19.239999999999998</v>
      </c>
      <c r="E319" s="1">
        <v>1</v>
      </c>
      <c r="F319" s="1">
        <v>12</v>
      </c>
      <c r="G319" s="1">
        <v>14</v>
      </c>
      <c r="H319" s="1">
        <v>608</v>
      </c>
      <c r="I319" s="1">
        <v>68.686080154660004</v>
      </c>
      <c r="J319" s="1">
        <v>6.48095703125</v>
      </c>
      <c r="K319" s="1">
        <v>1.1463321435279199</v>
      </c>
      <c r="L319" s="1">
        <v>1.17966507112255</v>
      </c>
      <c r="M319" s="1">
        <v>1.0792278913399</v>
      </c>
      <c r="N319" s="1">
        <f t="shared" si="4"/>
        <v>1.1350750353301233</v>
      </c>
      <c r="O319" s="1">
        <v>4.4633899999999997E-2</v>
      </c>
    </row>
    <row r="320" spans="1:15">
      <c r="A320" s="9">
        <v>319</v>
      </c>
      <c r="B320" s="1" t="s">
        <v>568</v>
      </c>
      <c r="C320" s="1" t="s">
        <v>404</v>
      </c>
      <c r="D320" s="1">
        <v>3.95</v>
      </c>
      <c r="E320" s="1">
        <v>1</v>
      </c>
      <c r="F320" s="1">
        <v>1</v>
      </c>
      <c r="G320" s="1">
        <v>1</v>
      </c>
      <c r="H320" s="1">
        <v>329</v>
      </c>
      <c r="I320" s="1">
        <v>36.573674044660002</v>
      </c>
      <c r="J320" s="1">
        <v>7.28369140625</v>
      </c>
      <c r="K320" s="1">
        <v>0.85073274130820997</v>
      </c>
      <c r="L320" s="1">
        <v>0.88483992328085104</v>
      </c>
      <c r="M320" s="1">
        <v>0.933896375527561</v>
      </c>
      <c r="N320" s="1">
        <f t="shared" si="4"/>
        <v>0.88982301337220726</v>
      </c>
      <c r="O320" s="1">
        <v>4.4790900000000002E-2</v>
      </c>
    </row>
    <row r="321" spans="1:15">
      <c r="A321" s="9">
        <v>320</v>
      </c>
      <c r="B321" s="1" t="s">
        <v>1700</v>
      </c>
      <c r="C321" s="1" t="s">
        <v>612</v>
      </c>
      <c r="D321" s="1">
        <v>13.58</v>
      </c>
      <c r="E321" s="1">
        <v>3</v>
      </c>
      <c r="F321" s="1">
        <v>3</v>
      </c>
      <c r="G321" s="1">
        <v>6</v>
      </c>
      <c r="H321" s="1">
        <v>324</v>
      </c>
      <c r="I321" s="1">
        <v>33.567805984659998</v>
      </c>
      <c r="J321" s="1">
        <v>4.60205078125</v>
      </c>
      <c r="K321" s="1">
        <v>0.88057996391736704</v>
      </c>
      <c r="L321" s="1">
        <v>0.94358139419301801</v>
      </c>
      <c r="M321" s="1">
        <v>0.92255699633118304</v>
      </c>
      <c r="N321" s="1">
        <f t="shared" si="4"/>
        <v>0.91557278481385607</v>
      </c>
      <c r="O321" s="1">
        <v>4.4899099999999997E-2</v>
      </c>
    </row>
    <row r="322" spans="1:15">
      <c r="A322" s="9">
        <v>321</v>
      </c>
      <c r="B322" s="1" t="s">
        <v>1121</v>
      </c>
      <c r="C322" s="1" t="s">
        <v>1856</v>
      </c>
      <c r="D322" s="1">
        <v>4.24</v>
      </c>
      <c r="E322" s="1">
        <v>3</v>
      </c>
      <c r="F322" s="1">
        <v>3</v>
      </c>
      <c r="G322" s="1">
        <v>3</v>
      </c>
      <c r="H322" s="1">
        <v>543</v>
      </c>
      <c r="I322" s="1">
        <v>62.530402094659898</v>
      </c>
      <c r="J322" s="1">
        <v>6.80029296875</v>
      </c>
      <c r="K322" s="1">
        <v>0.90302097260561698</v>
      </c>
      <c r="L322" s="1">
        <v>0.92347860661326098</v>
      </c>
      <c r="M322" s="1">
        <v>0.84293740826090902</v>
      </c>
      <c r="N322" s="1">
        <f t="shared" ref="N322:N385" si="5">AVERAGE(K322:M322)</f>
        <v>0.88981232915992903</v>
      </c>
      <c r="O322" s="1">
        <v>4.4900099999999998E-2</v>
      </c>
    </row>
    <row r="323" spans="1:15">
      <c r="A323" s="9">
        <v>322</v>
      </c>
      <c r="B323" s="1" t="s">
        <v>97</v>
      </c>
      <c r="C323" s="1" t="s">
        <v>1867</v>
      </c>
      <c r="D323" s="1">
        <v>5.05</v>
      </c>
      <c r="E323" s="1">
        <v>1</v>
      </c>
      <c r="F323" s="1">
        <v>10</v>
      </c>
      <c r="G323" s="1">
        <v>12</v>
      </c>
      <c r="H323" s="1">
        <v>2019</v>
      </c>
      <c r="I323" s="1">
        <v>221.60392322466001</v>
      </c>
      <c r="J323" s="1">
        <v>4.91943359375</v>
      </c>
      <c r="K323" s="1">
        <v>0.95681379632549501</v>
      </c>
      <c r="L323" s="1">
        <v>0.90115470438277701</v>
      </c>
      <c r="M323" s="1">
        <v>0.92393834355655002</v>
      </c>
      <c r="N323" s="1">
        <f t="shared" si="5"/>
        <v>0.92730228142160731</v>
      </c>
      <c r="O323" s="1">
        <v>4.6002700000000001E-2</v>
      </c>
    </row>
    <row r="324" spans="1:15">
      <c r="A324" s="9">
        <v>323</v>
      </c>
      <c r="B324" s="1" t="s">
        <v>83</v>
      </c>
      <c r="C324" s="1" t="s">
        <v>1851</v>
      </c>
      <c r="D324" s="1">
        <v>3.42</v>
      </c>
      <c r="E324" s="1">
        <v>7</v>
      </c>
      <c r="F324" s="1">
        <v>7</v>
      </c>
      <c r="G324" s="1">
        <v>8</v>
      </c>
      <c r="H324" s="1">
        <v>2310</v>
      </c>
      <c r="I324" s="1">
        <v>267.74054239466</v>
      </c>
      <c r="J324" s="1">
        <v>5.79541015625</v>
      </c>
      <c r="K324" s="1">
        <v>0.88367198062307295</v>
      </c>
      <c r="L324" s="1">
        <v>0.77224194552061098</v>
      </c>
      <c r="M324" s="1">
        <v>0.87142299082993402</v>
      </c>
      <c r="N324" s="1">
        <f t="shared" si="5"/>
        <v>0.84244563899120595</v>
      </c>
      <c r="O324" s="1">
        <v>4.6658699999999997E-2</v>
      </c>
    </row>
    <row r="325" spans="1:15">
      <c r="A325" s="9">
        <v>324</v>
      </c>
      <c r="B325" s="1" t="s">
        <v>639</v>
      </c>
      <c r="C325" s="1" t="s">
        <v>1403</v>
      </c>
      <c r="D325" s="1">
        <v>8.67</v>
      </c>
      <c r="E325" s="1">
        <v>4</v>
      </c>
      <c r="F325" s="1">
        <v>4</v>
      </c>
      <c r="G325" s="1">
        <v>4</v>
      </c>
      <c r="H325" s="1">
        <v>496</v>
      </c>
      <c r="I325" s="1">
        <v>54.41651218466</v>
      </c>
      <c r="J325" s="1">
        <v>6.62451171875</v>
      </c>
      <c r="K325" s="1">
        <v>1.17560340398532</v>
      </c>
      <c r="L325" s="1">
        <v>1.17085668454023</v>
      </c>
      <c r="M325" s="1">
        <v>1.0779946162809799</v>
      </c>
      <c r="N325" s="1">
        <f t="shared" si="5"/>
        <v>1.1414849016021766</v>
      </c>
      <c r="O325" s="1">
        <v>4.6915400000000003E-2</v>
      </c>
    </row>
    <row r="326" spans="1:15">
      <c r="A326" s="9">
        <v>325</v>
      </c>
      <c r="B326" s="1" t="s">
        <v>742</v>
      </c>
      <c r="C326" s="1" t="s">
        <v>1068</v>
      </c>
      <c r="D326" s="1">
        <v>1.1299999999999999</v>
      </c>
      <c r="E326" s="1">
        <v>1</v>
      </c>
      <c r="F326" s="1">
        <v>1</v>
      </c>
      <c r="G326" s="1">
        <v>3</v>
      </c>
      <c r="H326" s="1">
        <v>619</v>
      </c>
      <c r="I326" s="1">
        <v>69.562201934660095</v>
      </c>
      <c r="J326" s="1">
        <v>8.26513671875</v>
      </c>
      <c r="K326" s="1">
        <v>0.88511045117717801</v>
      </c>
      <c r="L326" s="1">
        <v>0.81945078480856903</v>
      </c>
      <c r="M326" s="1">
        <v>0.916019128200252</v>
      </c>
      <c r="N326" s="1">
        <f t="shared" si="5"/>
        <v>0.87352678806199968</v>
      </c>
      <c r="O326" s="1">
        <v>4.7127099999999998E-2</v>
      </c>
    </row>
    <row r="327" spans="1:15">
      <c r="A327" s="9">
        <v>326</v>
      </c>
      <c r="B327" s="1" t="s">
        <v>1576</v>
      </c>
      <c r="C327" s="1" t="s">
        <v>1852</v>
      </c>
      <c r="D327" s="1">
        <v>2.87</v>
      </c>
      <c r="E327" s="1">
        <v>2</v>
      </c>
      <c r="F327" s="1">
        <v>2</v>
      </c>
      <c r="G327" s="1">
        <v>2</v>
      </c>
      <c r="H327" s="1">
        <v>627</v>
      </c>
      <c r="I327" s="1">
        <v>69.715975094659996</v>
      </c>
      <c r="J327" s="1">
        <v>7.40087890625</v>
      </c>
      <c r="K327" s="1">
        <v>1.15769395865184</v>
      </c>
      <c r="L327" s="1">
        <v>1.07892191896542</v>
      </c>
      <c r="M327" s="1">
        <v>1.1842396310376</v>
      </c>
      <c r="N327" s="1">
        <f t="shared" si="5"/>
        <v>1.1402851695516201</v>
      </c>
      <c r="O327" s="1">
        <v>4.7245200000000001E-2</v>
      </c>
    </row>
    <row r="328" spans="1:15">
      <c r="A328" s="9">
        <v>327</v>
      </c>
      <c r="B328" s="1" t="s">
        <v>312</v>
      </c>
      <c r="C328" s="1" t="s">
        <v>255</v>
      </c>
      <c r="D328" s="1">
        <v>2.68</v>
      </c>
      <c r="E328" s="1">
        <v>1</v>
      </c>
      <c r="F328" s="1">
        <v>1</v>
      </c>
      <c r="G328" s="1">
        <v>2</v>
      </c>
      <c r="H328" s="1">
        <v>224</v>
      </c>
      <c r="I328" s="1">
        <v>25.64387302466</v>
      </c>
      <c r="J328" s="1">
        <v>4.79248046875</v>
      </c>
      <c r="K328" s="1">
        <v>0.87614732652753302</v>
      </c>
      <c r="L328" s="1">
        <v>0.77929007628565194</v>
      </c>
      <c r="M328" s="1">
        <v>0.88781268731558705</v>
      </c>
      <c r="N328" s="1">
        <f t="shared" si="5"/>
        <v>0.84775003004292404</v>
      </c>
      <c r="O328" s="1">
        <v>4.7434700000000003E-2</v>
      </c>
    </row>
    <row r="329" spans="1:15">
      <c r="A329" s="9">
        <v>328</v>
      </c>
      <c r="B329" s="1" t="s">
        <v>1153</v>
      </c>
      <c r="C329" s="1" t="s">
        <v>928</v>
      </c>
      <c r="D329" s="1">
        <v>35.78</v>
      </c>
      <c r="E329" s="1">
        <v>2</v>
      </c>
      <c r="F329" s="1">
        <v>2</v>
      </c>
      <c r="G329" s="1">
        <v>4</v>
      </c>
      <c r="H329" s="1">
        <v>109</v>
      </c>
      <c r="I329" s="1">
        <v>11.93972891466</v>
      </c>
      <c r="J329" s="1">
        <v>7.92822265625</v>
      </c>
      <c r="K329" s="1">
        <v>1.17435597964787</v>
      </c>
      <c r="L329" s="1">
        <v>1.21357969688408</v>
      </c>
      <c r="M329" s="1">
        <v>1.3710800996286601</v>
      </c>
      <c r="N329" s="1">
        <f t="shared" si="5"/>
        <v>1.2530052587202034</v>
      </c>
      <c r="O329" s="1">
        <v>5.2081700000000002E-2</v>
      </c>
    </row>
    <row r="330" spans="1:15">
      <c r="A330" s="9">
        <v>329</v>
      </c>
      <c r="B330" s="1" t="s">
        <v>741</v>
      </c>
      <c r="C330" s="1" t="s">
        <v>461</v>
      </c>
      <c r="D330" s="1">
        <v>63.78</v>
      </c>
      <c r="E330" s="1">
        <v>1</v>
      </c>
      <c r="F330" s="1">
        <v>66</v>
      </c>
      <c r="G330" s="1">
        <v>590</v>
      </c>
      <c r="H330" s="1">
        <v>1234</v>
      </c>
      <c r="I330" s="1">
        <v>139.91599206466</v>
      </c>
      <c r="J330" s="1">
        <v>6.87353515625</v>
      </c>
      <c r="K330" s="1">
        <v>0.92383237581595001</v>
      </c>
      <c r="L330" s="1">
        <v>0.89923471462523696</v>
      </c>
      <c r="M330" s="1">
        <v>0.83212023321138395</v>
      </c>
      <c r="N330" s="1">
        <f t="shared" si="5"/>
        <v>0.88506244121752375</v>
      </c>
      <c r="O330" s="1">
        <v>5.2427399999999999E-2</v>
      </c>
    </row>
    <row r="331" spans="1:15">
      <c r="A331" s="9">
        <v>330</v>
      </c>
      <c r="B331" s="1" t="s">
        <v>1527</v>
      </c>
      <c r="C331" s="1" t="s">
        <v>897</v>
      </c>
      <c r="D331" s="1">
        <v>32.619999999999997</v>
      </c>
      <c r="E331" s="1">
        <v>16</v>
      </c>
      <c r="F331" s="1">
        <v>16</v>
      </c>
      <c r="G331" s="1">
        <v>36</v>
      </c>
      <c r="H331" s="1">
        <v>653</v>
      </c>
      <c r="I331" s="1">
        <v>70.690927074660095</v>
      </c>
      <c r="J331" s="1">
        <v>7.09326171875</v>
      </c>
      <c r="K331" s="1">
        <v>1.13073392543884</v>
      </c>
      <c r="L331" s="1">
        <v>1.0852711744957599</v>
      </c>
      <c r="M331" s="1">
        <v>1.19880883352835</v>
      </c>
      <c r="N331" s="1">
        <f t="shared" si="5"/>
        <v>1.1382713111543168</v>
      </c>
      <c r="O331" s="1">
        <v>5.2487800000000001E-2</v>
      </c>
    </row>
    <row r="332" spans="1:15">
      <c r="A332" s="9">
        <v>331</v>
      </c>
      <c r="B332" s="1" t="s">
        <v>1747</v>
      </c>
      <c r="C332" s="1" t="s">
        <v>1982</v>
      </c>
      <c r="D332" s="1">
        <v>6.83</v>
      </c>
      <c r="E332" s="1">
        <v>1</v>
      </c>
      <c r="F332" s="1">
        <v>2</v>
      </c>
      <c r="G332" s="1">
        <v>2</v>
      </c>
      <c r="H332" s="1">
        <v>249</v>
      </c>
      <c r="I332" s="1">
        <v>27.82327421466</v>
      </c>
      <c r="J332" s="1">
        <v>8.39697265625</v>
      </c>
      <c r="K332" s="1">
        <v>0.85478714979220305</v>
      </c>
      <c r="L332" s="1">
        <v>0.85774124357436599</v>
      </c>
      <c r="M332" s="1">
        <v>0.93930276031327198</v>
      </c>
      <c r="N332" s="1">
        <f t="shared" si="5"/>
        <v>0.8839437178932803</v>
      </c>
      <c r="O332" s="1">
        <v>5.2493699999999997E-2</v>
      </c>
    </row>
    <row r="333" spans="1:15">
      <c r="A333" s="9">
        <v>332</v>
      </c>
      <c r="B333" s="1" t="s">
        <v>291</v>
      </c>
      <c r="C333" s="1" t="s">
        <v>168</v>
      </c>
      <c r="D333" s="1">
        <v>4.88</v>
      </c>
      <c r="E333" s="1">
        <v>1</v>
      </c>
      <c r="F333" s="1">
        <v>1</v>
      </c>
      <c r="G333" s="1">
        <v>1</v>
      </c>
      <c r="H333" s="1">
        <v>123</v>
      </c>
      <c r="I333" s="1">
        <v>12.87569920466</v>
      </c>
      <c r="J333" s="1">
        <v>9.14404296875</v>
      </c>
      <c r="K333" s="1">
        <v>0.84468607082619596</v>
      </c>
      <c r="L333" s="1">
        <v>0.662082885465754</v>
      </c>
      <c r="M333" s="1">
        <v>0.80156726260976696</v>
      </c>
      <c r="N333" s="1">
        <f t="shared" si="5"/>
        <v>0.76944540630057234</v>
      </c>
      <c r="O333" s="1">
        <v>5.2655599999999997E-2</v>
      </c>
    </row>
    <row r="334" spans="1:15">
      <c r="A334" s="9">
        <v>333</v>
      </c>
      <c r="B334" s="1" t="s">
        <v>47</v>
      </c>
      <c r="C334" s="1" t="s">
        <v>961</v>
      </c>
      <c r="D334" s="1">
        <v>5.12</v>
      </c>
      <c r="E334" s="1">
        <v>2</v>
      </c>
      <c r="F334" s="1">
        <v>3</v>
      </c>
      <c r="G334" s="1">
        <v>6</v>
      </c>
      <c r="H334" s="1">
        <v>625</v>
      </c>
      <c r="I334" s="1">
        <v>64.717074474660095</v>
      </c>
      <c r="J334" s="1">
        <v>7.92822265625</v>
      </c>
      <c r="K334" s="1">
        <v>0.84918836685380705</v>
      </c>
      <c r="L334" s="1">
        <v>0.92947472095240702</v>
      </c>
      <c r="M334" s="1">
        <v>0.82453168081248895</v>
      </c>
      <c r="N334" s="1">
        <f t="shared" si="5"/>
        <v>0.86773158953956775</v>
      </c>
      <c r="O334" s="1">
        <v>5.28637E-2</v>
      </c>
    </row>
    <row r="335" spans="1:15">
      <c r="A335" s="9">
        <v>334</v>
      </c>
      <c r="B335" s="1" t="s">
        <v>1684</v>
      </c>
      <c r="C335" s="1" t="s">
        <v>1467</v>
      </c>
      <c r="D335" s="1">
        <v>18.600000000000001</v>
      </c>
      <c r="E335" s="1">
        <v>1</v>
      </c>
      <c r="F335" s="1">
        <v>1</v>
      </c>
      <c r="G335" s="1">
        <v>2</v>
      </c>
      <c r="H335" s="1">
        <v>43</v>
      </c>
      <c r="I335" s="1">
        <v>4.94833070466</v>
      </c>
      <c r="J335" s="1">
        <v>4.55126953125</v>
      </c>
      <c r="K335" s="1">
        <v>1.30396572601209</v>
      </c>
      <c r="L335" s="1">
        <v>1.3169363588995799</v>
      </c>
      <c r="M335" s="1">
        <v>1.6049987438515301</v>
      </c>
      <c r="N335" s="1">
        <f t="shared" si="5"/>
        <v>1.4086336095877332</v>
      </c>
      <c r="O335" s="1">
        <v>5.3239000000000002E-2</v>
      </c>
    </row>
    <row r="336" spans="1:15">
      <c r="A336" s="9">
        <v>335</v>
      </c>
      <c r="B336" s="1" t="s">
        <v>1617</v>
      </c>
      <c r="C336" s="1" t="s">
        <v>1833</v>
      </c>
      <c r="D336" s="1">
        <v>5.76</v>
      </c>
      <c r="E336" s="1">
        <v>3</v>
      </c>
      <c r="F336" s="1">
        <v>3</v>
      </c>
      <c r="G336" s="1">
        <v>3</v>
      </c>
      <c r="H336" s="1">
        <v>417</v>
      </c>
      <c r="I336" s="1">
        <v>46.358250954660001</v>
      </c>
      <c r="J336" s="1">
        <v>5.28759765625</v>
      </c>
      <c r="K336" s="1">
        <v>0.79450232765009399</v>
      </c>
      <c r="L336" s="1">
        <v>0.59582067437333996</v>
      </c>
      <c r="M336" s="1">
        <v>0.79221450797915904</v>
      </c>
      <c r="N336" s="1">
        <f t="shared" si="5"/>
        <v>0.7275125033341977</v>
      </c>
      <c r="O336" s="1">
        <v>5.3735499999999999E-2</v>
      </c>
    </row>
    <row r="337" spans="1:15">
      <c r="A337" s="9">
        <v>336</v>
      </c>
      <c r="B337" s="1" t="s">
        <v>1348</v>
      </c>
      <c r="C337" s="1" t="s">
        <v>763</v>
      </c>
      <c r="D337" s="1">
        <v>15.15</v>
      </c>
      <c r="E337" s="1">
        <v>2</v>
      </c>
      <c r="F337" s="1">
        <v>2</v>
      </c>
      <c r="G337" s="1">
        <v>2</v>
      </c>
      <c r="H337" s="1">
        <v>132</v>
      </c>
      <c r="I337" s="1">
        <v>14.69863528466</v>
      </c>
      <c r="J337" s="1">
        <v>7.94287109375</v>
      </c>
      <c r="K337" s="1">
        <v>1.6126362834378101</v>
      </c>
      <c r="L337" s="1">
        <v>1.2581031294418099</v>
      </c>
      <c r="M337" s="1">
        <v>1.4054148973253899</v>
      </c>
      <c r="N337" s="1">
        <f t="shared" si="5"/>
        <v>1.4253847700683366</v>
      </c>
      <c r="O337" s="1">
        <v>5.3766799999999997E-2</v>
      </c>
    </row>
    <row r="338" spans="1:15">
      <c r="A338" s="9">
        <v>337</v>
      </c>
      <c r="B338" s="1" t="s">
        <v>64</v>
      </c>
      <c r="C338" s="1" t="s">
        <v>234</v>
      </c>
      <c r="D338" s="1">
        <v>9.5299999999999994</v>
      </c>
      <c r="E338" s="1">
        <v>7</v>
      </c>
      <c r="F338" s="1">
        <v>7</v>
      </c>
      <c r="G338" s="1">
        <v>12</v>
      </c>
      <c r="H338" s="1">
        <v>965</v>
      </c>
      <c r="I338" s="1">
        <v>109.36585526466</v>
      </c>
      <c r="J338" s="1">
        <v>5.46533203125</v>
      </c>
      <c r="K338" s="1">
        <v>0.92702271246574897</v>
      </c>
      <c r="L338" s="1">
        <v>0.85550190953690097</v>
      </c>
      <c r="M338" s="1">
        <v>0.92533711215095704</v>
      </c>
      <c r="N338" s="1">
        <f t="shared" si="5"/>
        <v>0.90262057805120222</v>
      </c>
      <c r="O338" s="1">
        <v>5.3868800000000001E-2</v>
      </c>
    </row>
    <row r="339" spans="1:15">
      <c r="A339" s="9">
        <v>338</v>
      </c>
      <c r="B339" s="1" t="s">
        <v>737</v>
      </c>
      <c r="C339" s="1" t="s">
        <v>862</v>
      </c>
      <c r="D339" s="1">
        <v>9.86</v>
      </c>
      <c r="E339" s="1">
        <v>1</v>
      </c>
      <c r="F339" s="1">
        <v>1</v>
      </c>
      <c r="G339" s="1">
        <v>2</v>
      </c>
      <c r="H339" s="1">
        <v>142</v>
      </c>
      <c r="I339" s="1">
        <v>16.755531724659999</v>
      </c>
      <c r="J339" s="1">
        <v>5.70654296875</v>
      </c>
      <c r="K339" s="1">
        <v>0.80564041333732195</v>
      </c>
      <c r="L339" s="1">
        <v>0.71293778261141705</v>
      </c>
      <c r="M339" s="1">
        <v>0.88063060957075701</v>
      </c>
      <c r="N339" s="1">
        <f t="shared" si="5"/>
        <v>0.7997362685064987</v>
      </c>
      <c r="O339" s="1">
        <v>5.3946300000000003E-2</v>
      </c>
    </row>
    <row r="340" spans="1:15">
      <c r="A340" s="9">
        <v>339</v>
      </c>
      <c r="B340" s="1" t="s">
        <v>1746</v>
      </c>
      <c r="C340" s="1" t="s">
        <v>666</v>
      </c>
      <c r="D340" s="1">
        <v>1.38</v>
      </c>
      <c r="E340" s="1">
        <v>1</v>
      </c>
      <c r="F340" s="1">
        <v>1</v>
      </c>
      <c r="G340" s="1">
        <v>1</v>
      </c>
      <c r="H340" s="1">
        <v>1088</v>
      </c>
      <c r="I340" s="1">
        <v>121.08437634466</v>
      </c>
      <c r="J340" s="1">
        <v>5.69384765625</v>
      </c>
      <c r="K340" s="1">
        <v>1.2806308034423</v>
      </c>
      <c r="L340" s="1">
        <v>1.11718645219132</v>
      </c>
      <c r="M340" s="1">
        <v>1.28458762631228</v>
      </c>
      <c r="N340" s="1">
        <f t="shared" si="5"/>
        <v>1.2274682939819666</v>
      </c>
      <c r="O340" s="1">
        <v>5.4065099999999998E-2</v>
      </c>
    </row>
    <row r="341" spans="1:15">
      <c r="A341" s="9">
        <v>340</v>
      </c>
      <c r="B341" s="1" t="s">
        <v>1695</v>
      </c>
      <c r="C341" s="1" t="s">
        <v>609</v>
      </c>
      <c r="D341" s="1">
        <v>5.64</v>
      </c>
      <c r="E341" s="1">
        <v>1</v>
      </c>
      <c r="F341" s="1">
        <v>4</v>
      </c>
      <c r="G341" s="1">
        <v>4</v>
      </c>
      <c r="H341" s="1">
        <v>1418</v>
      </c>
      <c r="I341" s="1">
        <v>155.62039776466</v>
      </c>
      <c r="J341" s="1">
        <v>5.16064453125</v>
      </c>
      <c r="K341" s="1">
        <v>1.25257929774953</v>
      </c>
      <c r="L341" s="1">
        <v>1.4734773785366899</v>
      </c>
      <c r="M341" s="1">
        <v>1.2309935942360899</v>
      </c>
      <c r="N341" s="1">
        <f t="shared" si="5"/>
        <v>1.3190167568407698</v>
      </c>
      <c r="O341" s="1">
        <v>5.4234200000000003E-2</v>
      </c>
    </row>
    <row r="342" spans="1:15">
      <c r="A342" s="9">
        <v>341</v>
      </c>
      <c r="B342" s="1" t="s">
        <v>96</v>
      </c>
      <c r="C342" s="1" t="s">
        <v>1436</v>
      </c>
      <c r="D342" s="1">
        <v>33.06</v>
      </c>
      <c r="E342" s="1">
        <v>8</v>
      </c>
      <c r="F342" s="1">
        <v>8</v>
      </c>
      <c r="G342" s="1">
        <v>14</v>
      </c>
      <c r="H342" s="1">
        <v>248</v>
      </c>
      <c r="I342" s="1">
        <v>27.838610144659999</v>
      </c>
      <c r="J342" s="1">
        <v>8.45556640625</v>
      </c>
      <c r="K342" s="1">
        <v>1.0866911072002401</v>
      </c>
      <c r="L342" s="1">
        <v>1.1416299438394</v>
      </c>
      <c r="M342" s="1">
        <v>1.0619610948486899</v>
      </c>
      <c r="N342" s="1">
        <f t="shared" si="5"/>
        <v>1.0967607152961101</v>
      </c>
      <c r="O342" s="1">
        <v>5.4413900000000001E-2</v>
      </c>
    </row>
    <row r="343" spans="1:15">
      <c r="A343" s="9">
        <v>342</v>
      </c>
      <c r="B343" s="1" t="s">
        <v>587</v>
      </c>
      <c r="C343" s="1" t="s">
        <v>915</v>
      </c>
      <c r="D343" s="1">
        <v>8.16</v>
      </c>
      <c r="E343" s="1">
        <v>7</v>
      </c>
      <c r="F343" s="1">
        <v>7</v>
      </c>
      <c r="G343" s="1">
        <v>8</v>
      </c>
      <c r="H343" s="1">
        <v>797</v>
      </c>
      <c r="I343" s="1">
        <v>89.783142754660005</v>
      </c>
      <c r="J343" s="1">
        <v>7.22509765625</v>
      </c>
      <c r="K343" s="1">
        <v>1.1712087765071399</v>
      </c>
      <c r="L343" s="1">
        <v>1.1831676603693899</v>
      </c>
      <c r="M343" s="1">
        <v>1.0717539577012101</v>
      </c>
      <c r="N343" s="1">
        <f t="shared" si="5"/>
        <v>1.1420434648592466</v>
      </c>
      <c r="O343" s="1">
        <v>5.6611000000000002E-2</v>
      </c>
    </row>
    <row r="344" spans="1:15">
      <c r="A344" s="9">
        <v>343</v>
      </c>
      <c r="B344" s="1" t="s">
        <v>1619</v>
      </c>
      <c r="C344" s="1" t="s">
        <v>479</v>
      </c>
      <c r="D344" s="1">
        <v>3.43</v>
      </c>
      <c r="E344" s="1">
        <v>1</v>
      </c>
      <c r="F344" s="1">
        <v>1</v>
      </c>
      <c r="G344" s="1">
        <v>1</v>
      </c>
      <c r="H344" s="1">
        <v>379</v>
      </c>
      <c r="I344" s="1">
        <v>41.668967134660001</v>
      </c>
      <c r="J344" s="1">
        <v>8.11865234375</v>
      </c>
      <c r="K344" s="1">
        <v>0.75609120508406502</v>
      </c>
      <c r="L344" s="1">
        <v>0.89171680257354502</v>
      </c>
      <c r="M344" s="1">
        <v>0.85955113081951195</v>
      </c>
      <c r="N344" s="1">
        <f t="shared" si="5"/>
        <v>0.835786379492374</v>
      </c>
      <c r="O344" s="1">
        <v>5.6838600000000003E-2</v>
      </c>
    </row>
    <row r="345" spans="1:15">
      <c r="A345" s="9">
        <v>344</v>
      </c>
      <c r="B345" s="1" t="s">
        <v>1739</v>
      </c>
      <c r="C345" s="1" t="s">
        <v>367</v>
      </c>
      <c r="D345" s="1">
        <v>3.72</v>
      </c>
      <c r="E345" s="1">
        <v>4</v>
      </c>
      <c r="F345" s="1">
        <v>4</v>
      </c>
      <c r="G345" s="1">
        <v>5</v>
      </c>
      <c r="H345" s="1">
        <v>886</v>
      </c>
      <c r="I345" s="1">
        <v>98.654252184659995</v>
      </c>
      <c r="J345" s="1">
        <v>4.80517578125</v>
      </c>
      <c r="K345" s="1">
        <v>0.81189110049926505</v>
      </c>
      <c r="L345" s="1">
        <v>0.82073761475160301</v>
      </c>
      <c r="M345" s="1">
        <v>0.92605975709311406</v>
      </c>
      <c r="N345" s="1">
        <f t="shared" si="5"/>
        <v>0.85289615744799407</v>
      </c>
      <c r="O345" s="1">
        <v>5.6891799999999999E-2</v>
      </c>
    </row>
    <row r="346" spans="1:15">
      <c r="A346" s="9">
        <v>345</v>
      </c>
      <c r="B346" s="1" t="s">
        <v>1726</v>
      </c>
      <c r="C346" s="1" t="s">
        <v>396</v>
      </c>
      <c r="D346" s="1">
        <v>3.79</v>
      </c>
      <c r="E346" s="1">
        <v>1</v>
      </c>
      <c r="F346" s="1">
        <v>1</v>
      </c>
      <c r="G346" s="1">
        <v>1</v>
      </c>
      <c r="H346" s="1">
        <v>448</v>
      </c>
      <c r="I346" s="1">
        <v>50.409236364660103</v>
      </c>
      <c r="J346" s="1">
        <v>5.59228515625</v>
      </c>
      <c r="K346" s="1">
        <v>0.66213833454367199</v>
      </c>
      <c r="L346" s="1">
        <v>0.70496732229663395</v>
      </c>
      <c r="M346" s="1">
        <v>0.87098179193755398</v>
      </c>
      <c r="N346" s="1">
        <f t="shared" si="5"/>
        <v>0.74602914959262001</v>
      </c>
      <c r="O346" s="1">
        <v>5.7513399999999999E-2</v>
      </c>
    </row>
    <row r="347" spans="1:15">
      <c r="A347" s="9">
        <v>346</v>
      </c>
      <c r="B347" s="1" t="s">
        <v>1658</v>
      </c>
      <c r="C347" s="1" t="s">
        <v>1398</v>
      </c>
      <c r="D347" s="1">
        <v>16.670000000000002</v>
      </c>
      <c r="E347" s="1">
        <v>5</v>
      </c>
      <c r="F347" s="1">
        <v>5</v>
      </c>
      <c r="G347" s="1">
        <v>5</v>
      </c>
      <c r="H347" s="1">
        <v>258</v>
      </c>
      <c r="I347" s="1">
        <v>30.057728544660002</v>
      </c>
      <c r="J347" s="1">
        <v>7.31298828125</v>
      </c>
      <c r="K347" s="1">
        <v>1.32550569441369</v>
      </c>
      <c r="L347" s="1">
        <v>1.12373305505834</v>
      </c>
      <c r="M347" s="1">
        <v>1.26785717054158</v>
      </c>
      <c r="N347" s="1">
        <f t="shared" si="5"/>
        <v>1.2390319733378699</v>
      </c>
      <c r="O347" s="1">
        <v>5.7621699999999998E-2</v>
      </c>
    </row>
    <row r="348" spans="1:15">
      <c r="A348" s="9">
        <v>347</v>
      </c>
      <c r="B348" s="1" t="s">
        <v>1642</v>
      </c>
      <c r="C348" s="1" t="s">
        <v>401</v>
      </c>
      <c r="D348" s="1">
        <v>34.51</v>
      </c>
      <c r="E348" s="1">
        <v>10</v>
      </c>
      <c r="F348" s="1">
        <v>10</v>
      </c>
      <c r="G348" s="1">
        <v>21</v>
      </c>
      <c r="H348" s="1">
        <v>339</v>
      </c>
      <c r="I348" s="1">
        <v>37.51970701466</v>
      </c>
      <c r="J348" s="1">
        <v>5.75732421875</v>
      </c>
      <c r="K348" s="1">
        <v>1.41288043913867</v>
      </c>
      <c r="L348" s="1">
        <v>1.30802123795749</v>
      </c>
      <c r="M348" s="1">
        <v>1.7099924953032599</v>
      </c>
      <c r="N348" s="1">
        <f t="shared" si="5"/>
        <v>1.4769647241331398</v>
      </c>
      <c r="O348" s="1">
        <v>5.8196199999999997E-2</v>
      </c>
    </row>
    <row r="349" spans="1:15">
      <c r="A349" s="9">
        <v>348</v>
      </c>
      <c r="B349" s="1" t="s">
        <v>29</v>
      </c>
      <c r="C349" s="1" t="s">
        <v>777</v>
      </c>
      <c r="D349" s="1">
        <v>53.73</v>
      </c>
      <c r="E349" s="1">
        <v>1</v>
      </c>
      <c r="F349" s="1">
        <v>95</v>
      </c>
      <c r="G349" s="1">
        <v>558</v>
      </c>
      <c r="H349" s="1">
        <v>2477</v>
      </c>
      <c r="I349" s="1">
        <v>272.27570663466099</v>
      </c>
      <c r="J349" s="1">
        <v>5.66845703125</v>
      </c>
      <c r="K349" s="1">
        <v>1.6942482105094601</v>
      </c>
      <c r="L349" s="1">
        <v>2.0432365115413398</v>
      </c>
      <c r="M349" s="1">
        <v>1.4161779205446801</v>
      </c>
      <c r="N349" s="1">
        <f t="shared" si="5"/>
        <v>1.7178875475318265</v>
      </c>
      <c r="O349" s="1">
        <v>5.8321400000000002E-2</v>
      </c>
    </row>
    <row r="350" spans="1:15">
      <c r="A350" s="9">
        <v>349</v>
      </c>
      <c r="B350" s="1" t="s">
        <v>1218</v>
      </c>
      <c r="C350" s="1" t="s">
        <v>1828</v>
      </c>
      <c r="D350" s="1">
        <v>16.760000000000002</v>
      </c>
      <c r="E350" s="1">
        <v>10</v>
      </c>
      <c r="F350" s="1">
        <v>11</v>
      </c>
      <c r="G350" s="1">
        <v>18</v>
      </c>
      <c r="H350" s="1">
        <v>698</v>
      </c>
      <c r="I350" s="1">
        <v>76.345643524660105</v>
      </c>
      <c r="J350" s="1">
        <v>7.28369140625</v>
      </c>
      <c r="K350" s="1">
        <v>0.88681038424140302</v>
      </c>
      <c r="L350" s="1">
        <v>0.83313491406561802</v>
      </c>
      <c r="M350" s="1">
        <v>0.93409561169785404</v>
      </c>
      <c r="N350" s="1">
        <f t="shared" si="5"/>
        <v>0.8846803033349584</v>
      </c>
      <c r="O350" s="1">
        <v>5.84106E-2</v>
      </c>
    </row>
    <row r="351" spans="1:15">
      <c r="A351" s="9">
        <v>350</v>
      </c>
      <c r="B351" s="1" t="s">
        <v>1562</v>
      </c>
      <c r="C351" s="1" t="s">
        <v>930</v>
      </c>
      <c r="D351" s="1">
        <v>26.77</v>
      </c>
      <c r="E351" s="1">
        <v>3</v>
      </c>
      <c r="F351" s="1">
        <v>3</v>
      </c>
      <c r="G351" s="1">
        <v>4</v>
      </c>
      <c r="H351" s="1">
        <v>127</v>
      </c>
      <c r="I351" s="1">
        <v>14.09697915466</v>
      </c>
      <c r="J351" s="1">
        <v>9.30517578125</v>
      </c>
      <c r="K351" s="1">
        <v>0.78785232234465397</v>
      </c>
      <c r="L351" s="1">
        <v>0.70682841665999896</v>
      </c>
      <c r="M351" s="1">
        <v>0.88875954466356399</v>
      </c>
      <c r="N351" s="1">
        <f t="shared" si="5"/>
        <v>0.79448009455607227</v>
      </c>
      <c r="O351" s="1">
        <v>5.9746500000000001E-2</v>
      </c>
    </row>
    <row r="352" spans="1:15">
      <c r="A352" s="9">
        <v>351</v>
      </c>
      <c r="B352" s="1" t="s">
        <v>508</v>
      </c>
      <c r="C352" s="1" t="s">
        <v>387</v>
      </c>
      <c r="D352" s="1">
        <v>44.18</v>
      </c>
      <c r="E352" s="1">
        <v>2</v>
      </c>
      <c r="F352" s="1">
        <v>20</v>
      </c>
      <c r="G352" s="1">
        <v>495</v>
      </c>
      <c r="H352" s="1">
        <v>584</v>
      </c>
      <c r="I352" s="1">
        <v>64.191562054660096</v>
      </c>
      <c r="J352" s="1">
        <v>6.43017578125</v>
      </c>
      <c r="K352" s="1">
        <v>0.890776167038137</v>
      </c>
      <c r="L352" s="1">
        <v>0.75580609363880502</v>
      </c>
      <c r="M352" s="1">
        <v>0.86738667386488</v>
      </c>
      <c r="N352" s="1">
        <f t="shared" si="5"/>
        <v>0.83798964484727401</v>
      </c>
      <c r="O352" s="1">
        <v>6.0167400000000003E-2</v>
      </c>
    </row>
    <row r="353" spans="1:15">
      <c r="A353" s="9">
        <v>352</v>
      </c>
      <c r="B353" s="1" t="s">
        <v>290</v>
      </c>
      <c r="C353" s="1" t="s">
        <v>2003</v>
      </c>
      <c r="D353" s="1">
        <v>4.21</v>
      </c>
      <c r="E353" s="1">
        <v>1</v>
      </c>
      <c r="F353" s="1">
        <v>1</v>
      </c>
      <c r="G353" s="1">
        <v>1</v>
      </c>
      <c r="H353" s="1">
        <v>309</v>
      </c>
      <c r="I353" s="1">
        <v>34.826289474660001</v>
      </c>
      <c r="J353" s="1">
        <v>6.22705078125</v>
      </c>
      <c r="K353" s="1">
        <v>0.87821425951446896</v>
      </c>
      <c r="L353" s="1">
        <v>0.78428322107184101</v>
      </c>
      <c r="M353" s="1">
        <v>0.90648082581199996</v>
      </c>
      <c r="N353" s="1">
        <f t="shared" si="5"/>
        <v>0.85632610213276994</v>
      </c>
      <c r="O353" s="1">
        <v>6.0180600000000001E-2</v>
      </c>
    </row>
    <row r="354" spans="1:15">
      <c r="A354" s="9">
        <v>353</v>
      </c>
      <c r="B354" s="1" t="s">
        <v>1685</v>
      </c>
      <c r="C354" s="1" t="s">
        <v>618</v>
      </c>
      <c r="D354" s="1">
        <v>18.79</v>
      </c>
      <c r="E354" s="1">
        <v>3</v>
      </c>
      <c r="F354" s="1">
        <v>4</v>
      </c>
      <c r="G354" s="1">
        <v>5</v>
      </c>
      <c r="H354" s="1">
        <v>165</v>
      </c>
      <c r="I354" s="1">
        <v>18.521540454659998</v>
      </c>
      <c r="J354" s="1">
        <v>8.03076171875</v>
      </c>
      <c r="K354" s="1">
        <v>1.1227994593249999</v>
      </c>
      <c r="L354" s="1">
        <v>1.0465167963005799</v>
      </c>
      <c r="M354" s="1">
        <v>1.1193526531304601</v>
      </c>
      <c r="N354" s="1">
        <f t="shared" si="5"/>
        <v>1.0962229695853465</v>
      </c>
      <c r="O354" s="1">
        <v>6.0789700000000002E-2</v>
      </c>
    </row>
    <row r="355" spans="1:15">
      <c r="A355" s="9">
        <v>354</v>
      </c>
      <c r="B355" s="1" t="s">
        <v>1118</v>
      </c>
      <c r="C355" s="1" t="s">
        <v>339</v>
      </c>
      <c r="D355" s="1">
        <v>8.2799999999999994</v>
      </c>
      <c r="E355" s="1">
        <v>3</v>
      </c>
      <c r="F355" s="1">
        <v>3</v>
      </c>
      <c r="G355" s="1">
        <v>6</v>
      </c>
      <c r="H355" s="1">
        <v>592</v>
      </c>
      <c r="I355" s="1">
        <v>64.168184404660096</v>
      </c>
      <c r="J355" s="1">
        <v>7.13720703125</v>
      </c>
      <c r="K355" s="1">
        <v>1.1415205068280201</v>
      </c>
      <c r="L355" s="1">
        <v>1.2453812925894401</v>
      </c>
      <c r="M355" s="1">
        <v>1.10262375202301</v>
      </c>
      <c r="N355" s="1">
        <f t="shared" si="5"/>
        <v>1.1631751838134901</v>
      </c>
      <c r="O355" s="1">
        <v>6.1920599999999999E-2</v>
      </c>
    </row>
    <row r="356" spans="1:15">
      <c r="A356" s="9">
        <v>355</v>
      </c>
      <c r="B356" s="1" t="s">
        <v>1311</v>
      </c>
      <c r="C356" s="1" t="s">
        <v>1456</v>
      </c>
      <c r="D356" s="1">
        <v>48.31</v>
      </c>
      <c r="E356" s="1">
        <v>4</v>
      </c>
      <c r="F356" s="1">
        <v>4</v>
      </c>
      <c r="G356" s="1">
        <v>5</v>
      </c>
      <c r="H356" s="1">
        <v>89</v>
      </c>
      <c r="I356" s="1">
        <v>10.232105584659999</v>
      </c>
      <c r="J356" s="1">
        <v>6.04931640625</v>
      </c>
      <c r="K356" s="1">
        <v>1.78244188793494</v>
      </c>
      <c r="L356" s="1">
        <v>2.11410920150976</v>
      </c>
      <c r="M356" s="1">
        <v>1.4161086977633901</v>
      </c>
      <c r="N356" s="1">
        <f t="shared" si="5"/>
        <v>1.7708865957360302</v>
      </c>
      <c r="O356" s="1">
        <v>6.2077399999999998E-2</v>
      </c>
    </row>
    <row r="357" spans="1:15">
      <c r="A357" s="9">
        <v>356</v>
      </c>
      <c r="B357" s="1" t="s">
        <v>536</v>
      </c>
      <c r="C357" s="1" t="s">
        <v>455</v>
      </c>
      <c r="D357" s="1">
        <v>63.41</v>
      </c>
      <c r="E357" s="1">
        <v>8</v>
      </c>
      <c r="F357" s="1">
        <v>8</v>
      </c>
      <c r="G357" s="1">
        <v>24</v>
      </c>
      <c r="H357" s="1">
        <v>164</v>
      </c>
      <c r="I357" s="1">
        <v>18.402450694660001</v>
      </c>
      <c r="J357" s="1">
        <v>8.32373046875</v>
      </c>
      <c r="K357" s="1">
        <v>0.88710083397598405</v>
      </c>
      <c r="L357" s="1">
        <v>0.81365009960643198</v>
      </c>
      <c r="M357" s="1">
        <v>0.92486640262304398</v>
      </c>
      <c r="N357" s="1">
        <f t="shared" si="5"/>
        <v>0.87520577873515337</v>
      </c>
      <c r="O357" s="1">
        <v>6.21443E-2</v>
      </c>
    </row>
    <row r="358" spans="1:15">
      <c r="A358" s="9">
        <v>357</v>
      </c>
      <c r="B358" s="1" t="s">
        <v>1266</v>
      </c>
      <c r="C358" s="1" t="s">
        <v>402</v>
      </c>
      <c r="D358" s="1">
        <v>1.47</v>
      </c>
      <c r="E358" s="1">
        <v>1</v>
      </c>
      <c r="F358" s="1">
        <v>1</v>
      </c>
      <c r="G358" s="1">
        <v>1</v>
      </c>
      <c r="H358" s="1">
        <v>407</v>
      </c>
      <c r="I358" s="1">
        <v>44.651890254660003</v>
      </c>
      <c r="J358" s="1">
        <v>7.09326171875</v>
      </c>
      <c r="K358" s="1">
        <v>1.1860304874702099</v>
      </c>
      <c r="L358" s="1">
        <v>1.18221306717246</v>
      </c>
      <c r="M358" s="1">
        <v>1.38117665459296</v>
      </c>
      <c r="N358" s="1">
        <f t="shared" si="5"/>
        <v>1.2498067364118768</v>
      </c>
      <c r="O358" s="1">
        <v>6.2722100000000003E-2</v>
      </c>
    </row>
    <row r="359" spans="1:15">
      <c r="A359" s="9">
        <v>358</v>
      </c>
      <c r="B359" s="1" t="s">
        <v>1341</v>
      </c>
      <c r="C359" s="1" t="s">
        <v>6</v>
      </c>
      <c r="D359" s="1">
        <v>55.1</v>
      </c>
      <c r="E359" s="1">
        <v>7</v>
      </c>
      <c r="F359" s="1">
        <v>12</v>
      </c>
      <c r="G359" s="1">
        <v>20</v>
      </c>
      <c r="H359" s="1">
        <v>245</v>
      </c>
      <c r="I359" s="1">
        <v>27.753745304660001</v>
      </c>
      <c r="J359" s="1">
        <v>4.79248046875</v>
      </c>
      <c r="K359" s="1">
        <v>0.93202997370441798</v>
      </c>
      <c r="L359" s="1">
        <v>0.84199103479116499</v>
      </c>
      <c r="M359" s="1">
        <v>0.91342207094069405</v>
      </c>
      <c r="N359" s="1">
        <f t="shared" si="5"/>
        <v>0.89581435981209234</v>
      </c>
      <c r="O359" s="1">
        <v>6.2904100000000004E-2</v>
      </c>
    </row>
    <row r="360" spans="1:15">
      <c r="A360" s="9">
        <v>359</v>
      </c>
      <c r="B360" s="1" t="s">
        <v>1579</v>
      </c>
      <c r="C360" s="1" t="s">
        <v>784</v>
      </c>
      <c r="D360" s="1">
        <v>20.92</v>
      </c>
      <c r="E360" s="1">
        <v>6</v>
      </c>
      <c r="F360" s="1">
        <v>6</v>
      </c>
      <c r="G360" s="1">
        <v>7</v>
      </c>
      <c r="H360" s="1">
        <v>306</v>
      </c>
      <c r="I360" s="1">
        <v>34.599624904659997</v>
      </c>
      <c r="J360" s="1">
        <v>5.98583984375</v>
      </c>
      <c r="K360" s="1">
        <v>1.2074237672635899</v>
      </c>
      <c r="L360" s="1">
        <v>1.25725320074541</v>
      </c>
      <c r="M360" s="1">
        <v>1.4766155164022801</v>
      </c>
      <c r="N360" s="1">
        <f t="shared" si="5"/>
        <v>1.3137641614704265</v>
      </c>
      <c r="O360" s="1">
        <v>6.2960699999999994E-2</v>
      </c>
    </row>
    <row r="361" spans="1:15">
      <c r="A361" s="9">
        <v>360</v>
      </c>
      <c r="B361" s="1" t="s">
        <v>543</v>
      </c>
      <c r="C361" s="1" t="s">
        <v>985</v>
      </c>
      <c r="D361" s="1">
        <v>1.74</v>
      </c>
      <c r="E361" s="1">
        <v>2</v>
      </c>
      <c r="F361" s="1">
        <v>2</v>
      </c>
      <c r="G361" s="1">
        <v>2</v>
      </c>
      <c r="H361" s="1">
        <v>1786</v>
      </c>
      <c r="I361" s="1">
        <v>197.26355016465999</v>
      </c>
      <c r="J361" s="1">
        <v>4.97021484375</v>
      </c>
      <c r="K361" s="1">
        <v>0.94023701857890696</v>
      </c>
      <c r="L361" s="1">
        <v>0.96093977398462804</v>
      </c>
      <c r="M361" s="1">
        <v>0.901670578891271</v>
      </c>
      <c r="N361" s="1">
        <f t="shared" si="5"/>
        <v>0.93428245715160196</v>
      </c>
      <c r="O361" s="1">
        <v>6.3278200000000007E-2</v>
      </c>
    </row>
    <row r="362" spans="1:15">
      <c r="A362" s="9">
        <v>361</v>
      </c>
      <c r="B362" s="1" t="s">
        <v>484</v>
      </c>
      <c r="C362" s="1" t="s">
        <v>925</v>
      </c>
      <c r="D362" s="1">
        <v>9.6199999999999992</v>
      </c>
      <c r="E362" s="1">
        <v>2</v>
      </c>
      <c r="F362" s="1">
        <v>2</v>
      </c>
      <c r="G362" s="1">
        <v>3</v>
      </c>
      <c r="H362" s="1">
        <v>239</v>
      </c>
      <c r="I362" s="1">
        <v>28.235277614659999</v>
      </c>
      <c r="J362" s="1">
        <v>8.23583984375</v>
      </c>
      <c r="K362" s="1">
        <v>1.218965638384</v>
      </c>
      <c r="L362" s="1">
        <v>1.36340744596092</v>
      </c>
      <c r="M362" s="1">
        <v>1.1451239266901601</v>
      </c>
      <c r="N362" s="1">
        <f t="shared" si="5"/>
        <v>1.2424990036783601</v>
      </c>
      <c r="O362" s="1">
        <v>6.3312099999999996E-2</v>
      </c>
    </row>
    <row r="363" spans="1:15">
      <c r="A363" s="9">
        <v>362</v>
      </c>
      <c r="B363" s="1" t="s">
        <v>1653</v>
      </c>
      <c r="C363" s="1" t="s">
        <v>451</v>
      </c>
      <c r="D363" s="1">
        <v>52.96</v>
      </c>
      <c r="E363" s="1">
        <v>18</v>
      </c>
      <c r="F363" s="1">
        <v>82</v>
      </c>
      <c r="G363" s="1">
        <v>393</v>
      </c>
      <c r="H363" s="1">
        <v>1737</v>
      </c>
      <c r="I363" s="1">
        <v>192.00630516466001</v>
      </c>
      <c r="J363" s="1">
        <v>7.04931640625</v>
      </c>
      <c r="K363" s="1">
        <v>1.1017512439158199</v>
      </c>
      <c r="L363" s="1">
        <v>1.1013765974332499</v>
      </c>
      <c r="M363" s="1">
        <v>1.0376538270506599</v>
      </c>
      <c r="N363" s="1">
        <f t="shared" si="5"/>
        <v>1.0802605561332432</v>
      </c>
      <c r="O363" s="1">
        <v>6.3786700000000002E-2</v>
      </c>
    </row>
    <row r="364" spans="1:15">
      <c r="A364" s="9">
        <v>363</v>
      </c>
      <c r="B364" s="1" t="s">
        <v>1581</v>
      </c>
      <c r="C364" s="1" t="s">
        <v>610</v>
      </c>
      <c r="D364" s="1">
        <v>2.75</v>
      </c>
      <c r="E364" s="1">
        <v>1</v>
      </c>
      <c r="F364" s="1">
        <v>1</v>
      </c>
      <c r="G364" s="1">
        <v>1</v>
      </c>
      <c r="H364" s="1">
        <v>327</v>
      </c>
      <c r="I364" s="1">
        <v>36.148424694660001</v>
      </c>
      <c r="J364" s="1">
        <v>7.98681640625</v>
      </c>
      <c r="K364" s="1">
        <v>2.05880328527974</v>
      </c>
      <c r="L364" s="1">
        <v>1.39926538247349</v>
      </c>
      <c r="M364" s="1">
        <v>1.6934843404958599</v>
      </c>
      <c r="N364" s="1">
        <f t="shared" si="5"/>
        <v>1.7171843360830301</v>
      </c>
      <c r="O364" s="1">
        <v>6.4028299999999996E-2</v>
      </c>
    </row>
    <row r="365" spans="1:15" s="12" customFormat="1">
      <c r="A365" s="10">
        <v>364</v>
      </c>
      <c r="B365" s="11" t="s">
        <v>1012</v>
      </c>
      <c r="C365" s="11" t="s">
        <v>880</v>
      </c>
      <c r="D365" s="11">
        <v>25.83</v>
      </c>
      <c r="E365" s="11">
        <v>5</v>
      </c>
      <c r="F365" s="11">
        <v>9</v>
      </c>
      <c r="G365" s="11">
        <v>12</v>
      </c>
      <c r="H365" s="11">
        <v>333</v>
      </c>
      <c r="I365" s="11">
        <v>35.791151744659999</v>
      </c>
      <c r="J365" s="11">
        <v>8.03076171875</v>
      </c>
      <c r="K365" s="11">
        <v>1.10166590121988</v>
      </c>
      <c r="L365" s="11">
        <v>1.1657341669097401</v>
      </c>
      <c r="M365" s="11">
        <v>1.06449272613963</v>
      </c>
      <c r="N365" s="11">
        <f t="shared" si="5"/>
        <v>1.1106309314230833</v>
      </c>
      <c r="O365" s="11">
        <v>6.45868E-2</v>
      </c>
    </row>
    <row r="366" spans="1:15">
      <c r="A366" s="9">
        <v>365</v>
      </c>
      <c r="B366" s="1" t="s">
        <v>32</v>
      </c>
      <c r="C366" s="1" t="s">
        <v>244</v>
      </c>
      <c r="D366" s="1">
        <v>5.65</v>
      </c>
      <c r="E366" s="1">
        <v>6</v>
      </c>
      <c r="F366" s="1">
        <v>6</v>
      </c>
      <c r="G366" s="1">
        <v>9</v>
      </c>
      <c r="H366" s="1">
        <v>1133</v>
      </c>
      <c r="I366" s="1">
        <v>130.30285219466001</v>
      </c>
      <c r="J366" s="1">
        <v>6.23974609375</v>
      </c>
      <c r="K366" s="1">
        <v>1.14507942019066</v>
      </c>
      <c r="L366" s="1">
        <v>1.09134665366234</v>
      </c>
      <c r="M366" s="1">
        <v>1.23602948625288</v>
      </c>
      <c r="N366" s="1">
        <f t="shared" si="5"/>
        <v>1.15748518670196</v>
      </c>
      <c r="O366" s="1">
        <v>6.4960400000000001E-2</v>
      </c>
    </row>
    <row r="367" spans="1:15">
      <c r="A367" s="9">
        <v>366</v>
      </c>
      <c r="B367" s="1" t="s">
        <v>26</v>
      </c>
      <c r="C367" s="1" t="s">
        <v>383</v>
      </c>
      <c r="D367" s="1">
        <v>4.83</v>
      </c>
      <c r="E367" s="1">
        <v>1</v>
      </c>
      <c r="F367" s="1">
        <v>1</v>
      </c>
      <c r="G367" s="1">
        <v>1</v>
      </c>
      <c r="H367" s="1">
        <v>207</v>
      </c>
      <c r="I367" s="1">
        <v>22.90062165466</v>
      </c>
      <c r="J367" s="1">
        <v>7.35693359375</v>
      </c>
      <c r="K367" s="1">
        <v>1.21589768753334</v>
      </c>
      <c r="L367" s="1">
        <v>1.09516835251692</v>
      </c>
      <c r="M367" s="1">
        <v>1.1112416788963</v>
      </c>
      <c r="N367" s="1">
        <f t="shared" si="5"/>
        <v>1.1407692396488534</v>
      </c>
      <c r="O367" s="1">
        <v>6.5294199999999997E-2</v>
      </c>
    </row>
    <row r="368" spans="1:15">
      <c r="A368" s="9">
        <v>367</v>
      </c>
      <c r="B368" s="1" t="s">
        <v>1296</v>
      </c>
      <c r="C368" s="1" t="s">
        <v>204</v>
      </c>
      <c r="D368" s="1">
        <v>76.319999999999993</v>
      </c>
      <c r="E368" s="1">
        <v>1</v>
      </c>
      <c r="F368" s="1">
        <v>47</v>
      </c>
      <c r="G368" s="1">
        <v>424</v>
      </c>
      <c r="H368" s="1">
        <v>608</v>
      </c>
      <c r="I368" s="1">
        <v>69.29003210466</v>
      </c>
      <c r="J368" s="1">
        <v>6.21435546875</v>
      </c>
      <c r="K368" s="1">
        <v>0.80016626978732497</v>
      </c>
      <c r="L368" s="1">
        <v>0.86013939217415603</v>
      </c>
      <c r="M368" s="1">
        <v>0.92795796440532696</v>
      </c>
      <c r="N368" s="1">
        <f t="shared" si="5"/>
        <v>0.86275454212226921</v>
      </c>
      <c r="O368" s="1">
        <v>6.5329999999999999E-2</v>
      </c>
    </row>
    <row r="369" spans="1:15">
      <c r="A369" s="9">
        <v>368</v>
      </c>
      <c r="B369" s="1" t="s">
        <v>734</v>
      </c>
      <c r="C369" s="1" t="s">
        <v>365</v>
      </c>
      <c r="D369" s="1">
        <v>1.1499999999999999</v>
      </c>
      <c r="E369" s="1">
        <v>1</v>
      </c>
      <c r="F369" s="1">
        <v>1</v>
      </c>
      <c r="G369" s="1">
        <v>1</v>
      </c>
      <c r="H369" s="1">
        <v>609</v>
      </c>
      <c r="I369" s="1">
        <v>66.432895084660203</v>
      </c>
      <c r="J369" s="1">
        <v>4.95751953125</v>
      </c>
      <c r="K369" s="1">
        <v>0.79166157116862201</v>
      </c>
      <c r="L369" s="1">
        <v>0.89243034328531901</v>
      </c>
      <c r="M369" s="1">
        <v>0.908409070581082</v>
      </c>
      <c r="N369" s="1">
        <f t="shared" si="5"/>
        <v>0.86416699501167438</v>
      </c>
      <c r="O369" s="1">
        <v>6.5366999999999995E-2</v>
      </c>
    </row>
    <row r="370" spans="1:15">
      <c r="A370" s="9">
        <v>369</v>
      </c>
      <c r="B370" s="1" t="s">
        <v>1112</v>
      </c>
      <c r="C370" s="1" t="s">
        <v>427</v>
      </c>
      <c r="D370" s="1">
        <v>18.440000000000001</v>
      </c>
      <c r="E370" s="1">
        <v>1</v>
      </c>
      <c r="F370" s="1">
        <v>12</v>
      </c>
      <c r="G370" s="1">
        <v>22</v>
      </c>
      <c r="H370" s="1">
        <v>732</v>
      </c>
      <c r="I370" s="1">
        <v>82.606422264660196</v>
      </c>
      <c r="J370" s="1">
        <v>5.61767578125</v>
      </c>
      <c r="K370" s="1">
        <v>0.78381761234440395</v>
      </c>
      <c r="L370" s="1">
        <v>0.72497816609909305</v>
      </c>
      <c r="M370" s="1">
        <v>0.90401973955090298</v>
      </c>
      <c r="N370" s="1">
        <f t="shared" si="5"/>
        <v>0.80427183933146662</v>
      </c>
      <c r="O370" s="1">
        <v>6.5428899999999998E-2</v>
      </c>
    </row>
    <row r="371" spans="1:15">
      <c r="A371" s="9">
        <v>370</v>
      </c>
      <c r="B371" s="1" t="s">
        <v>1639</v>
      </c>
      <c r="C371" s="1" t="s">
        <v>336</v>
      </c>
      <c r="D371" s="1">
        <v>1.17</v>
      </c>
      <c r="E371" s="1">
        <v>1</v>
      </c>
      <c r="F371" s="1">
        <v>1</v>
      </c>
      <c r="G371" s="1">
        <v>1</v>
      </c>
      <c r="H371" s="1">
        <v>514</v>
      </c>
      <c r="I371" s="1">
        <v>55.822579854660098</v>
      </c>
      <c r="J371" s="1">
        <v>5.21142578125</v>
      </c>
      <c r="K371" s="1">
        <v>0.89834914643809405</v>
      </c>
      <c r="L371" s="1">
        <v>0.75752292147469502</v>
      </c>
      <c r="M371" s="1">
        <v>0.86885626935578997</v>
      </c>
      <c r="N371" s="1">
        <f t="shared" si="5"/>
        <v>0.84157611242285968</v>
      </c>
      <c r="O371" s="1">
        <v>6.6082100000000005E-2</v>
      </c>
    </row>
    <row r="372" spans="1:15">
      <c r="A372" s="9">
        <v>371</v>
      </c>
      <c r="B372" s="1" t="s">
        <v>679</v>
      </c>
      <c r="C372" s="1" t="s">
        <v>1870</v>
      </c>
      <c r="D372" s="1">
        <v>6.2</v>
      </c>
      <c r="E372" s="1">
        <v>1</v>
      </c>
      <c r="F372" s="1">
        <v>1</v>
      </c>
      <c r="G372" s="1">
        <v>1</v>
      </c>
      <c r="H372" s="1">
        <v>242</v>
      </c>
      <c r="I372" s="1">
        <v>26.69333092466</v>
      </c>
      <c r="J372" s="1">
        <v>6.35400390625</v>
      </c>
      <c r="K372" s="1">
        <v>1.37164204307388</v>
      </c>
      <c r="L372" s="1">
        <v>1.12842670578794</v>
      </c>
      <c r="M372" s="1">
        <v>1.3287911495239499</v>
      </c>
      <c r="N372" s="1">
        <f t="shared" si="5"/>
        <v>1.2762866327952567</v>
      </c>
      <c r="O372" s="1">
        <v>6.6362699999999997E-2</v>
      </c>
    </row>
    <row r="373" spans="1:15">
      <c r="A373" s="9">
        <v>372</v>
      </c>
      <c r="B373" s="1" t="s">
        <v>730</v>
      </c>
      <c r="C373" s="1" t="s">
        <v>984</v>
      </c>
      <c r="D373" s="1">
        <v>1.73</v>
      </c>
      <c r="E373" s="1">
        <v>4</v>
      </c>
      <c r="F373" s="1">
        <v>4</v>
      </c>
      <c r="G373" s="1">
        <v>4</v>
      </c>
      <c r="H373" s="1">
        <v>3121</v>
      </c>
      <c r="I373" s="1">
        <v>343.63722524466198</v>
      </c>
      <c r="J373" s="1">
        <v>6.18896484375</v>
      </c>
      <c r="K373" s="1">
        <v>1.1069921139135499</v>
      </c>
      <c r="L373" s="1">
        <v>1.148592915104</v>
      </c>
      <c r="M373" s="1">
        <v>1.05223604083606</v>
      </c>
      <c r="N373" s="1">
        <f t="shared" si="5"/>
        <v>1.1026070232845366</v>
      </c>
      <c r="O373" s="1">
        <v>6.6640000000000005E-2</v>
      </c>
    </row>
    <row r="374" spans="1:15">
      <c r="A374" s="9">
        <v>373</v>
      </c>
      <c r="B374" s="1" t="s">
        <v>1717</v>
      </c>
      <c r="C374" s="1" t="s">
        <v>624</v>
      </c>
      <c r="D374" s="1">
        <v>2.8</v>
      </c>
      <c r="E374" s="1">
        <v>1</v>
      </c>
      <c r="F374" s="1">
        <v>1</v>
      </c>
      <c r="G374" s="1">
        <v>1</v>
      </c>
      <c r="H374" s="1">
        <v>500</v>
      </c>
      <c r="I374" s="1">
        <v>55.079013294660001</v>
      </c>
      <c r="J374" s="1">
        <v>5.04638671875</v>
      </c>
      <c r="K374" s="1">
        <v>0.78562300065962698</v>
      </c>
      <c r="L374" s="1">
        <v>0.90636008483583796</v>
      </c>
      <c r="M374" s="1">
        <v>0.89059235105714696</v>
      </c>
      <c r="N374" s="1">
        <f t="shared" si="5"/>
        <v>0.86085847885087075</v>
      </c>
      <c r="O374" s="1">
        <v>6.6815299999999994E-2</v>
      </c>
    </row>
    <row r="375" spans="1:15">
      <c r="A375" s="9">
        <v>374</v>
      </c>
      <c r="B375" s="1" t="s">
        <v>1158</v>
      </c>
      <c r="C375" s="1" t="s">
        <v>1081</v>
      </c>
      <c r="D375" s="1">
        <v>6.88</v>
      </c>
      <c r="E375" s="1">
        <v>1</v>
      </c>
      <c r="F375" s="1">
        <v>1</v>
      </c>
      <c r="G375" s="1">
        <v>1</v>
      </c>
      <c r="H375" s="1">
        <v>189</v>
      </c>
      <c r="I375" s="1">
        <v>20.666463784659999</v>
      </c>
      <c r="J375" s="1">
        <v>5.03369140625</v>
      </c>
      <c r="K375" s="1">
        <v>2.48397896940986</v>
      </c>
      <c r="L375" s="1">
        <v>3.34302122651677</v>
      </c>
      <c r="M375" s="1">
        <v>1.8610066811375101</v>
      </c>
      <c r="N375" s="1">
        <f t="shared" si="5"/>
        <v>2.56266895902138</v>
      </c>
      <c r="O375" s="1">
        <v>6.7970799999999998E-2</v>
      </c>
    </row>
    <row r="376" spans="1:15">
      <c r="A376" s="9">
        <v>375</v>
      </c>
      <c r="B376" s="1" t="s">
        <v>541</v>
      </c>
      <c r="C376" s="1" t="s">
        <v>1414</v>
      </c>
      <c r="D376" s="1">
        <v>2.88</v>
      </c>
      <c r="E376" s="1">
        <v>4</v>
      </c>
      <c r="F376" s="1">
        <v>4</v>
      </c>
      <c r="G376" s="1">
        <v>5</v>
      </c>
      <c r="H376" s="1">
        <v>1841</v>
      </c>
      <c r="I376" s="1">
        <v>205.81809003466</v>
      </c>
      <c r="J376" s="1">
        <v>5.98583984375</v>
      </c>
      <c r="K376" s="1">
        <v>1.15988169298699</v>
      </c>
      <c r="L376" s="1">
        <v>1.05585786323278</v>
      </c>
      <c r="M376" s="1">
        <v>1.1579703134953401</v>
      </c>
      <c r="N376" s="1">
        <f t="shared" si="5"/>
        <v>1.1245699565717033</v>
      </c>
      <c r="O376" s="1">
        <v>6.8372699999999995E-2</v>
      </c>
    </row>
    <row r="377" spans="1:15">
      <c r="A377" s="9">
        <v>376</v>
      </c>
      <c r="B377" s="1" t="s">
        <v>116</v>
      </c>
      <c r="C377" s="1" t="s">
        <v>1996</v>
      </c>
      <c r="D377" s="1">
        <v>0.32</v>
      </c>
      <c r="E377" s="1">
        <v>1</v>
      </c>
      <c r="F377" s="1">
        <v>1</v>
      </c>
      <c r="G377" s="1">
        <v>2</v>
      </c>
      <c r="H377" s="1">
        <v>1848</v>
      </c>
      <c r="I377" s="1">
        <v>208.35782188466001</v>
      </c>
      <c r="J377" s="1">
        <v>7.78173828125</v>
      </c>
      <c r="K377" s="1">
        <v>1.0924103773542599</v>
      </c>
      <c r="L377" s="1">
        <v>1.0479561166513101</v>
      </c>
      <c r="M377" s="1">
        <v>1.0388762713864499</v>
      </c>
      <c r="N377" s="1">
        <f t="shared" si="5"/>
        <v>1.0597475884640066</v>
      </c>
      <c r="O377" s="1">
        <v>6.8821400000000005E-2</v>
      </c>
    </row>
    <row r="378" spans="1:15">
      <c r="A378" s="9">
        <v>377</v>
      </c>
      <c r="B378" s="1" t="s">
        <v>146</v>
      </c>
      <c r="C378" s="1" t="s">
        <v>1049</v>
      </c>
      <c r="D378" s="1">
        <v>28.13</v>
      </c>
      <c r="E378" s="1">
        <v>7</v>
      </c>
      <c r="F378" s="1">
        <v>18</v>
      </c>
      <c r="G378" s="1">
        <v>40</v>
      </c>
      <c r="H378" s="1">
        <v>704</v>
      </c>
      <c r="I378" s="1">
        <v>80.061539194660099</v>
      </c>
      <c r="J378" s="1">
        <v>5.69384765625</v>
      </c>
      <c r="K378" s="1">
        <v>1.1633736025406201</v>
      </c>
      <c r="L378" s="1">
        <v>1.09635420992067</v>
      </c>
      <c r="M378" s="1">
        <v>1.26220400291798</v>
      </c>
      <c r="N378" s="1">
        <f t="shared" si="5"/>
        <v>1.1739772717930901</v>
      </c>
      <c r="O378" s="1">
        <v>6.8836700000000001E-2</v>
      </c>
    </row>
    <row r="379" spans="1:15">
      <c r="A379" s="9">
        <v>378</v>
      </c>
      <c r="B379" s="1" t="s">
        <v>1510</v>
      </c>
      <c r="C379" s="1" t="s">
        <v>1413</v>
      </c>
      <c r="D379" s="1">
        <v>37.71</v>
      </c>
      <c r="E379" s="1">
        <v>10</v>
      </c>
      <c r="F379" s="1">
        <v>10</v>
      </c>
      <c r="G379" s="1">
        <v>20</v>
      </c>
      <c r="H379" s="1">
        <v>350</v>
      </c>
      <c r="I379" s="1">
        <v>39.970482564660003</v>
      </c>
      <c r="J379" s="1">
        <v>8.32373046875</v>
      </c>
      <c r="K379" s="1">
        <v>0.889459284939082</v>
      </c>
      <c r="L379" s="1">
        <v>0.75157436418956902</v>
      </c>
      <c r="M379" s="1">
        <v>0.87949772243374602</v>
      </c>
      <c r="N379" s="1">
        <f t="shared" si="5"/>
        <v>0.84017712385413235</v>
      </c>
      <c r="O379" s="1">
        <v>6.9240399999999994E-2</v>
      </c>
    </row>
    <row r="380" spans="1:15">
      <c r="A380" s="9">
        <v>379</v>
      </c>
      <c r="B380" s="1" t="s">
        <v>819</v>
      </c>
      <c r="C380" s="1" t="s">
        <v>649</v>
      </c>
      <c r="D380" s="1">
        <v>2.52</v>
      </c>
      <c r="E380" s="1">
        <v>2</v>
      </c>
      <c r="F380" s="1">
        <v>2</v>
      </c>
      <c r="G380" s="1">
        <v>2</v>
      </c>
      <c r="H380" s="1">
        <v>872</v>
      </c>
      <c r="I380" s="1">
        <v>99.396132314659994</v>
      </c>
      <c r="J380" s="1">
        <v>6.68310546875</v>
      </c>
      <c r="K380" s="1">
        <v>0.90833186103859798</v>
      </c>
      <c r="L380" s="1">
        <v>0.94669823685148702</v>
      </c>
      <c r="M380" s="1">
        <v>0.96491807544921104</v>
      </c>
      <c r="N380" s="1">
        <f t="shared" si="5"/>
        <v>0.93998272444643194</v>
      </c>
      <c r="O380" s="1">
        <v>6.92802E-2</v>
      </c>
    </row>
    <row r="381" spans="1:15">
      <c r="A381" s="9">
        <v>380</v>
      </c>
      <c r="B381" s="1" t="s">
        <v>1206</v>
      </c>
      <c r="C381" s="1" t="s">
        <v>1060</v>
      </c>
      <c r="D381" s="1">
        <v>4.47</v>
      </c>
      <c r="E381" s="1">
        <v>1</v>
      </c>
      <c r="F381" s="1">
        <v>1</v>
      </c>
      <c r="G381" s="1">
        <v>1</v>
      </c>
      <c r="H381" s="1">
        <v>179</v>
      </c>
      <c r="I381" s="1">
        <v>20.37461061466</v>
      </c>
      <c r="J381" s="1">
        <v>8.25048828125</v>
      </c>
      <c r="K381" s="1">
        <v>0.95418767141113003</v>
      </c>
      <c r="L381" s="1">
        <v>0.86180945709121504</v>
      </c>
      <c r="M381" s="1">
        <v>0.89151660978821901</v>
      </c>
      <c r="N381" s="1">
        <f t="shared" si="5"/>
        <v>0.90250457943018814</v>
      </c>
      <c r="O381" s="1">
        <v>6.9910799999999995E-2</v>
      </c>
    </row>
    <row r="382" spans="1:15">
      <c r="A382" s="9">
        <v>381</v>
      </c>
      <c r="B382" s="1" t="s">
        <v>145</v>
      </c>
      <c r="C382" s="1" t="s">
        <v>1794</v>
      </c>
      <c r="D382" s="1">
        <v>1.62</v>
      </c>
      <c r="E382" s="1">
        <v>1</v>
      </c>
      <c r="F382" s="1">
        <v>1</v>
      </c>
      <c r="G382" s="1">
        <v>3</v>
      </c>
      <c r="H382" s="1">
        <v>862</v>
      </c>
      <c r="I382" s="1">
        <v>97.105137864660094</v>
      </c>
      <c r="J382" s="1">
        <v>6.74169921875</v>
      </c>
      <c r="K382" s="1">
        <v>1.0744920829450599</v>
      </c>
      <c r="L382" s="1">
        <v>1.05662209435584</v>
      </c>
      <c r="M382" s="1">
        <v>1.0247683539113299</v>
      </c>
      <c r="N382" s="1">
        <f t="shared" si="5"/>
        <v>1.0519608437374099</v>
      </c>
      <c r="O382" s="1">
        <v>7.0178900000000002E-2</v>
      </c>
    </row>
    <row r="383" spans="1:15">
      <c r="A383" s="9">
        <v>382</v>
      </c>
      <c r="B383" s="1" t="s">
        <v>549</v>
      </c>
      <c r="C383" s="1" t="s">
        <v>162</v>
      </c>
      <c r="D383" s="1">
        <v>30.86</v>
      </c>
      <c r="E383" s="1">
        <v>2</v>
      </c>
      <c r="F383" s="1">
        <v>2</v>
      </c>
      <c r="G383" s="1">
        <v>4</v>
      </c>
      <c r="H383" s="1">
        <v>81</v>
      </c>
      <c r="I383" s="1">
        <v>9.0248118546599994</v>
      </c>
      <c r="J383" s="1">
        <v>5.79541015625</v>
      </c>
      <c r="K383" s="1">
        <v>0.82987147423058305</v>
      </c>
      <c r="L383" s="1">
        <v>0.72003059174398498</v>
      </c>
      <c r="M383" s="1">
        <v>0.89843012898783403</v>
      </c>
      <c r="N383" s="1">
        <f t="shared" si="5"/>
        <v>0.81611073165413395</v>
      </c>
      <c r="O383" s="1">
        <v>7.1388800000000002E-2</v>
      </c>
    </row>
    <row r="384" spans="1:15">
      <c r="A384" s="9">
        <v>383</v>
      </c>
      <c r="B384" s="1" t="s">
        <v>144</v>
      </c>
      <c r="C384" s="1" t="s">
        <v>1409</v>
      </c>
      <c r="D384" s="1">
        <v>9.3699999999999992</v>
      </c>
      <c r="E384" s="1">
        <v>4</v>
      </c>
      <c r="F384" s="1">
        <v>5</v>
      </c>
      <c r="G384" s="1">
        <v>9</v>
      </c>
      <c r="H384" s="1">
        <v>630</v>
      </c>
      <c r="I384" s="1">
        <v>70.345370664660095</v>
      </c>
      <c r="J384" s="1">
        <v>5.47802734375</v>
      </c>
      <c r="K384" s="1">
        <v>0.83256907194024299</v>
      </c>
      <c r="L384" s="1">
        <v>0.86425300919202097</v>
      </c>
      <c r="M384" s="1">
        <v>0.94608742843953697</v>
      </c>
      <c r="N384" s="1">
        <f t="shared" si="5"/>
        <v>0.88096983652393368</v>
      </c>
      <c r="O384" s="1">
        <v>7.2103299999999995E-2</v>
      </c>
    </row>
    <row r="385" spans="1:15">
      <c r="A385" s="9">
        <v>384</v>
      </c>
      <c r="B385" s="1" t="s">
        <v>1285</v>
      </c>
      <c r="C385" s="1" t="s">
        <v>440</v>
      </c>
      <c r="D385" s="1">
        <v>29.8</v>
      </c>
      <c r="E385" s="1">
        <v>6</v>
      </c>
      <c r="F385" s="1">
        <v>6</v>
      </c>
      <c r="G385" s="1">
        <v>22</v>
      </c>
      <c r="H385" s="1">
        <v>245</v>
      </c>
      <c r="I385" s="1">
        <v>25.901175184660001</v>
      </c>
      <c r="J385" s="1">
        <v>8.96826171875</v>
      </c>
      <c r="K385" s="1">
        <v>1.11404124866409</v>
      </c>
      <c r="L385" s="1">
        <v>1.0667726299176401</v>
      </c>
      <c r="M385" s="1">
        <v>1.1864611991254801</v>
      </c>
      <c r="N385" s="1">
        <f t="shared" si="5"/>
        <v>1.1224250259024033</v>
      </c>
      <c r="O385" s="1">
        <v>7.21807E-2</v>
      </c>
    </row>
    <row r="386" spans="1:15">
      <c r="A386" s="9">
        <v>385</v>
      </c>
      <c r="B386" s="1" t="s">
        <v>1686</v>
      </c>
      <c r="C386" s="1" t="s">
        <v>175</v>
      </c>
      <c r="D386" s="1">
        <v>1.1399999999999999</v>
      </c>
      <c r="E386" s="1">
        <v>1</v>
      </c>
      <c r="F386" s="1">
        <v>1</v>
      </c>
      <c r="G386" s="1">
        <v>1</v>
      </c>
      <c r="H386" s="1">
        <v>699</v>
      </c>
      <c r="I386" s="1">
        <v>79.07263319466</v>
      </c>
      <c r="J386" s="1">
        <v>9.34912109375</v>
      </c>
      <c r="K386" s="1">
        <v>0.95612244251259504</v>
      </c>
      <c r="L386" s="1">
        <v>0.959655431025489</v>
      </c>
      <c r="M386" s="1">
        <v>0.90774257851830298</v>
      </c>
      <c r="N386" s="1">
        <f t="shared" ref="N386:N449" si="6">AVERAGE(K386:M386)</f>
        <v>0.94117348401879564</v>
      </c>
      <c r="O386" s="1">
        <v>7.2355299999999997E-2</v>
      </c>
    </row>
    <row r="387" spans="1:15">
      <c r="A387" s="9">
        <v>386</v>
      </c>
      <c r="B387" s="1" t="s">
        <v>1616</v>
      </c>
      <c r="C387" s="1" t="s">
        <v>257</v>
      </c>
      <c r="D387" s="1">
        <v>77.95</v>
      </c>
      <c r="E387" s="1">
        <v>1</v>
      </c>
      <c r="F387" s="1">
        <v>9</v>
      </c>
      <c r="G387" s="1">
        <v>29</v>
      </c>
      <c r="H387" s="1">
        <v>127</v>
      </c>
      <c r="I387" s="1">
        <v>14.75172417466</v>
      </c>
      <c r="J387" s="1">
        <v>6.56591796875</v>
      </c>
      <c r="K387" s="1">
        <v>1.33786080682219</v>
      </c>
      <c r="L387" s="1">
        <v>1.1721475947441899</v>
      </c>
      <c r="M387" s="1">
        <v>1.5063756902294001</v>
      </c>
      <c r="N387" s="1">
        <f t="shared" si="6"/>
        <v>1.33879469726526</v>
      </c>
      <c r="O387" s="1">
        <v>7.2405600000000001E-2</v>
      </c>
    </row>
    <row r="388" spans="1:15">
      <c r="A388" s="9">
        <v>387</v>
      </c>
      <c r="B388" s="1" t="s">
        <v>1273</v>
      </c>
      <c r="C388" s="1" t="s">
        <v>381</v>
      </c>
      <c r="D388" s="1">
        <v>37.69</v>
      </c>
      <c r="E388" s="1">
        <v>8</v>
      </c>
      <c r="F388" s="1">
        <v>8</v>
      </c>
      <c r="G388" s="1">
        <v>18</v>
      </c>
      <c r="H388" s="1">
        <v>260</v>
      </c>
      <c r="I388" s="1">
        <v>29.095594314660001</v>
      </c>
      <c r="J388" s="1">
        <v>7.40087890625</v>
      </c>
      <c r="K388" s="1">
        <v>1.3447231414288101</v>
      </c>
      <c r="L388" s="1">
        <v>1.13780325051356</v>
      </c>
      <c r="M388" s="1">
        <v>1.43895981684162</v>
      </c>
      <c r="N388" s="1">
        <f t="shared" si="6"/>
        <v>1.3071620695946633</v>
      </c>
      <c r="O388" s="1">
        <v>7.4585700000000005E-2</v>
      </c>
    </row>
    <row r="389" spans="1:15">
      <c r="A389" s="9">
        <v>388</v>
      </c>
      <c r="B389" s="1" t="s">
        <v>1495</v>
      </c>
      <c r="C389" s="1" t="s">
        <v>226</v>
      </c>
      <c r="D389" s="1">
        <v>51.69</v>
      </c>
      <c r="E389" s="1">
        <v>17</v>
      </c>
      <c r="F389" s="1">
        <v>17</v>
      </c>
      <c r="G389" s="1">
        <v>159</v>
      </c>
      <c r="H389" s="1">
        <v>296</v>
      </c>
      <c r="I389" s="1">
        <v>34.011977034659999</v>
      </c>
      <c r="J389" s="1">
        <v>6.23974609375</v>
      </c>
      <c r="K389" s="1">
        <v>0.82389706541156205</v>
      </c>
      <c r="L389" s="1">
        <v>0.74613790039725503</v>
      </c>
      <c r="M389" s="1">
        <v>0.917408277137435</v>
      </c>
      <c r="N389" s="1">
        <f t="shared" si="6"/>
        <v>0.82914774764875077</v>
      </c>
      <c r="O389" s="1">
        <v>7.4690900000000005E-2</v>
      </c>
    </row>
    <row r="390" spans="1:15">
      <c r="A390" s="9">
        <v>389</v>
      </c>
      <c r="B390" s="1" t="s">
        <v>638</v>
      </c>
      <c r="C390" s="1" t="s">
        <v>1779</v>
      </c>
      <c r="D390" s="1">
        <v>22.42</v>
      </c>
      <c r="E390" s="1">
        <v>27</v>
      </c>
      <c r="F390" s="1">
        <v>27</v>
      </c>
      <c r="G390" s="1">
        <v>60</v>
      </c>
      <c r="H390" s="1">
        <v>1209</v>
      </c>
      <c r="I390" s="1">
        <v>134.83891031466001</v>
      </c>
      <c r="J390" s="1">
        <v>7.03466796875</v>
      </c>
      <c r="K390" s="1">
        <v>0.84904146469521002</v>
      </c>
      <c r="L390" s="1">
        <v>0.832995855243582</v>
      </c>
      <c r="M390" s="1">
        <v>0.94748618031263798</v>
      </c>
      <c r="N390" s="1">
        <f t="shared" si="6"/>
        <v>0.87650783341714344</v>
      </c>
      <c r="O390" s="1">
        <v>7.4703800000000001E-2</v>
      </c>
    </row>
    <row r="391" spans="1:15">
      <c r="A391" s="9">
        <v>390</v>
      </c>
      <c r="B391" s="1" t="s">
        <v>1737</v>
      </c>
      <c r="C391" s="1" t="s">
        <v>2001</v>
      </c>
      <c r="D391" s="1">
        <v>20.68</v>
      </c>
      <c r="E391" s="1">
        <v>2</v>
      </c>
      <c r="F391" s="1">
        <v>4</v>
      </c>
      <c r="G391" s="1">
        <v>4</v>
      </c>
      <c r="H391" s="1">
        <v>237</v>
      </c>
      <c r="I391" s="1">
        <v>26.628064964659998</v>
      </c>
      <c r="J391" s="1">
        <v>5.63037109375</v>
      </c>
      <c r="K391" s="1">
        <v>0.83350465515190697</v>
      </c>
      <c r="L391" s="1">
        <v>0.70380914661633898</v>
      </c>
      <c r="M391" s="1">
        <v>0.89062488417797003</v>
      </c>
      <c r="N391" s="1">
        <f t="shared" si="6"/>
        <v>0.80931289531540529</v>
      </c>
      <c r="O391" s="1">
        <v>7.4714600000000006E-2</v>
      </c>
    </row>
    <row r="392" spans="1:15">
      <c r="A392" s="9">
        <v>391</v>
      </c>
      <c r="B392" s="1" t="s">
        <v>1247</v>
      </c>
      <c r="C392" s="1" t="s">
        <v>1437</v>
      </c>
      <c r="D392" s="1">
        <v>33.46</v>
      </c>
      <c r="E392" s="1">
        <v>8</v>
      </c>
      <c r="F392" s="1">
        <v>8</v>
      </c>
      <c r="G392" s="1">
        <v>10</v>
      </c>
      <c r="H392" s="1">
        <v>263</v>
      </c>
      <c r="I392" s="1">
        <v>29.49880999466</v>
      </c>
      <c r="J392" s="1">
        <v>6.60986328125</v>
      </c>
      <c r="K392" s="1">
        <v>1.1605465467834</v>
      </c>
      <c r="L392" s="1">
        <v>1.3529919044716301</v>
      </c>
      <c r="M392" s="1">
        <v>1.1561642760932</v>
      </c>
      <c r="N392" s="1">
        <f t="shared" si="6"/>
        <v>1.2232342424494103</v>
      </c>
      <c r="O392" s="1">
        <v>7.5103199999999995E-2</v>
      </c>
    </row>
    <row r="393" spans="1:15">
      <c r="A393" s="9">
        <v>392</v>
      </c>
      <c r="B393" s="1" t="s">
        <v>747</v>
      </c>
      <c r="C393" s="1" t="s">
        <v>428</v>
      </c>
      <c r="D393" s="1">
        <v>38.24</v>
      </c>
      <c r="E393" s="1">
        <v>23</v>
      </c>
      <c r="F393" s="1">
        <v>23</v>
      </c>
      <c r="G393" s="1">
        <v>65</v>
      </c>
      <c r="H393" s="1">
        <v>659</v>
      </c>
      <c r="I393" s="1">
        <v>74.831860324660099</v>
      </c>
      <c r="J393" s="1">
        <v>6.41748046875</v>
      </c>
      <c r="K393" s="1">
        <v>0.89877141880759504</v>
      </c>
      <c r="L393" s="1">
        <v>0.86978559132756605</v>
      </c>
      <c r="M393" s="1">
        <v>0.95953193920787505</v>
      </c>
      <c r="N393" s="1">
        <f t="shared" si="6"/>
        <v>0.90936298311434538</v>
      </c>
      <c r="O393" s="1">
        <v>7.5592500000000007E-2</v>
      </c>
    </row>
    <row r="394" spans="1:15">
      <c r="A394" s="9">
        <v>393</v>
      </c>
      <c r="B394" s="1" t="s">
        <v>131</v>
      </c>
      <c r="C394" s="1" t="s">
        <v>1404</v>
      </c>
      <c r="D394" s="1">
        <v>0.74</v>
      </c>
      <c r="E394" s="1">
        <v>1</v>
      </c>
      <c r="F394" s="1">
        <v>1</v>
      </c>
      <c r="G394" s="1">
        <v>1</v>
      </c>
      <c r="H394" s="1">
        <v>1085</v>
      </c>
      <c r="I394" s="1">
        <v>123.98686148466</v>
      </c>
      <c r="J394" s="1">
        <v>7.00537109375</v>
      </c>
      <c r="K394" s="1">
        <v>0.73627134763161395</v>
      </c>
      <c r="L394" s="1">
        <v>0.88788326165995801</v>
      </c>
      <c r="M394" s="1">
        <v>0.64292624621892802</v>
      </c>
      <c r="N394" s="1">
        <f t="shared" si="6"/>
        <v>0.75569361850349992</v>
      </c>
      <c r="O394" s="1">
        <v>7.5782299999999997E-2</v>
      </c>
    </row>
    <row r="395" spans="1:15">
      <c r="A395" s="9">
        <v>394</v>
      </c>
      <c r="B395" s="1" t="s">
        <v>295</v>
      </c>
      <c r="C395" s="1" t="s">
        <v>1464</v>
      </c>
      <c r="D395" s="1">
        <v>8.3800000000000008</v>
      </c>
      <c r="E395" s="1">
        <v>4</v>
      </c>
      <c r="F395" s="1">
        <v>4</v>
      </c>
      <c r="G395" s="1">
        <v>4</v>
      </c>
      <c r="H395" s="1">
        <v>525</v>
      </c>
      <c r="I395" s="1">
        <v>59.1811276246601</v>
      </c>
      <c r="J395" s="1">
        <v>4.47509765625</v>
      </c>
      <c r="K395" s="1">
        <v>1.07312593318506</v>
      </c>
      <c r="L395" s="1">
        <v>1.1418857531925899</v>
      </c>
      <c r="M395" s="1">
        <v>1.0554027053291</v>
      </c>
      <c r="N395" s="1">
        <f t="shared" si="6"/>
        <v>1.0901381305689166</v>
      </c>
      <c r="O395" s="1">
        <v>7.5986899999999996E-2</v>
      </c>
    </row>
    <row r="396" spans="1:15">
      <c r="A396" s="9">
        <v>395</v>
      </c>
      <c r="B396" s="1" t="s">
        <v>152</v>
      </c>
      <c r="C396" s="1" t="s">
        <v>354</v>
      </c>
      <c r="D396" s="1">
        <v>31.4</v>
      </c>
      <c r="E396" s="1">
        <v>8</v>
      </c>
      <c r="F396" s="1">
        <v>8</v>
      </c>
      <c r="G396" s="1">
        <v>18</v>
      </c>
      <c r="H396" s="1">
        <v>258</v>
      </c>
      <c r="I396" s="1">
        <v>28.606797554660002</v>
      </c>
      <c r="J396" s="1">
        <v>4.91943359375</v>
      </c>
      <c r="K396" s="1">
        <v>1.1062449418737901</v>
      </c>
      <c r="L396" s="1">
        <v>1.20923029233699</v>
      </c>
      <c r="M396" s="1">
        <v>1.32149262319553</v>
      </c>
      <c r="N396" s="1">
        <f t="shared" si="6"/>
        <v>1.2123226191354366</v>
      </c>
      <c r="O396" s="1">
        <v>7.6050999999999994E-2</v>
      </c>
    </row>
    <row r="397" spans="1:15">
      <c r="A397" s="9">
        <v>396</v>
      </c>
      <c r="B397" s="1" t="s">
        <v>572</v>
      </c>
      <c r="C397" s="1" t="s">
        <v>1843</v>
      </c>
      <c r="D397" s="1">
        <v>25.8</v>
      </c>
      <c r="E397" s="1">
        <v>10</v>
      </c>
      <c r="F397" s="1">
        <v>10</v>
      </c>
      <c r="G397" s="1">
        <v>19</v>
      </c>
      <c r="H397" s="1">
        <v>500</v>
      </c>
      <c r="I397" s="1">
        <v>56.384966814660103</v>
      </c>
      <c r="J397" s="1">
        <v>5.64306640625</v>
      </c>
      <c r="K397" s="1">
        <v>0.67576321566169095</v>
      </c>
      <c r="L397" s="1">
        <v>0.63669521498250203</v>
      </c>
      <c r="M397" s="1">
        <v>0.88837590306431102</v>
      </c>
      <c r="N397" s="1">
        <f t="shared" si="6"/>
        <v>0.73361144456950134</v>
      </c>
      <c r="O397" s="1">
        <v>7.6426499999999994E-2</v>
      </c>
    </row>
    <row r="398" spans="1:15">
      <c r="A398" s="9">
        <v>397</v>
      </c>
      <c r="B398" s="1" t="s">
        <v>527</v>
      </c>
      <c r="C398" s="1" t="s">
        <v>373</v>
      </c>
      <c r="D398" s="1">
        <v>2.76</v>
      </c>
      <c r="E398" s="1">
        <v>1</v>
      </c>
      <c r="F398" s="1">
        <v>1</v>
      </c>
      <c r="G398" s="1">
        <v>1</v>
      </c>
      <c r="H398" s="1">
        <v>652</v>
      </c>
      <c r="I398" s="1">
        <v>70.514354354660099</v>
      </c>
      <c r="J398" s="1">
        <v>4.99560546875</v>
      </c>
      <c r="K398" s="1">
        <v>0.82186255425065702</v>
      </c>
      <c r="L398" s="1">
        <v>0.93829615693647905</v>
      </c>
      <c r="M398" s="1">
        <v>0.79589197970500003</v>
      </c>
      <c r="N398" s="1">
        <f t="shared" si="6"/>
        <v>0.85201689696404526</v>
      </c>
      <c r="O398" s="1">
        <v>7.7507199999999998E-2</v>
      </c>
    </row>
    <row r="399" spans="1:15">
      <c r="A399" s="9">
        <v>398</v>
      </c>
      <c r="B399" s="1" t="s">
        <v>1491</v>
      </c>
      <c r="C399" s="1" t="s">
        <v>1109</v>
      </c>
      <c r="D399" s="1">
        <v>40.130000000000003</v>
      </c>
      <c r="E399" s="1">
        <v>1</v>
      </c>
      <c r="F399" s="1">
        <v>5</v>
      </c>
      <c r="G399" s="1">
        <v>6</v>
      </c>
      <c r="H399" s="1">
        <v>152</v>
      </c>
      <c r="I399" s="1">
        <v>17.18180656466</v>
      </c>
      <c r="J399" s="1">
        <v>6.32861328125</v>
      </c>
      <c r="K399" s="1">
        <v>1.6480467672816299</v>
      </c>
      <c r="L399" s="1">
        <v>1.5016466427733901</v>
      </c>
      <c r="M399" s="1">
        <v>2.28755162810186</v>
      </c>
      <c r="N399" s="1">
        <f t="shared" si="6"/>
        <v>1.81241501271896</v>
      </c>
      <c r="O399" s="1">
        <v>7.8031199999999995E-2</v>
      </c>
    </row>
    <row r="400" spans="1:15">
      <c r="A400" s="9">
        <v>399</v>
      </c>
      <c r="B400" s="1" t="s">
        <v>299</v>
      </c>
      <c r="C400" s="1" t="s">
        <v>188</v>
      </c>
      <c r="D400" s="1">
        <v>6.18</v>
      </c>
      <c r="E400" s="1">
        <v>1</v>
      </c>
      <c r="F400" s="1">
        <v>1</v>
      </c>
      <c r="G400" s="1">
        <v>1</v>
      </c>
      <c r="H400" s="1">
        <v>178</v>
      </c>
      <c r="I400" s="1">
        <v>20.522334294659998</v>
      </c>
      <c r="J400" s="1">
        <v>8.60205078125</v>
      </c>
      <c r="K400" s="1">
        <v>1.07719928550155</v>
      </c>
      <c r="L400" s="1">
        <v>1.13919060297487</v>
      </c>
      <c r="M400" s="1">
        <v>1.04962336936879</v>
      </c>
      <c r="N400" s="1">
        <f t="shared" si="6"/>
        <v>1.0886710859484034</v>
      </c>
      <c r="O400" s="1">
        <v>7.8808900000000001E-2</v>
      </c>
    </row>
    <row r="401" spans="1:15">
      <c r="A401" s="9">
        <v>400</v>
      </c>
      <c r="B401" s="1" t="s">
        <v>1281</v>
      </c>
      <c r="C401" s="1" t="s">
        <v>974</v>
      </c>
      <c r="D401" s="1">
        <v>11.29</v>
      </c>
      <c r="E401" s="1">
        <v>4</v>
      </c>
      <c r="F401" s="1">
        <v>4</v>
      </c>
      <c r="G401" s="1">
        <v>7</v>
      </c>
      <c r="H401" s="1">
        <v>372</v>
      </c>
      <c r="I401" s="1">
        <v>42.413290484660003</v>
      </c>
      <c r="J401" s="1">
        <v>7.92822265625</v>
      </c>
      <c r="K401" s="1">
        <v>1.0711287074362501</v>
      </c>
      <c r="L401" s="1">
        <v>1.0647640587665199</v>
      </c>
      <c r="M401" s="1">
        <v>1.15505281853196</v>
      </c>
      <c r="N401" s="1">
        <f t="shared" si="6"/>
        <v>1.0969818615782432</v>
      </c>
      <c r="O401" s="1">
        <v>7.9420500000000005E-2</v>
      </c>
    </row>
    <row r="402" spans="1:15">
      <c r="A402" s="9">
        <v>401</v>
      </c>
      <c r="B402" s="1" t="s">
        <v>486</v>
      </c>
      <c r="C402" s="1" t="s">
        <v>176</v>
      </c>
      <c r="D402" s="1">
        <v>2.4</v>
      </c>
      <c r="E402" s="1">
        <v>1</v>
      </c>
      <c r="F402" s="1">
        <v>1</v>
      </c>
      <c r="G402" s="1">
        <v>1</v>
      </c>
      <c r="H402" s="1">
        <v>459</v>
      </c>
      <c r="I402" s="1">
        <v>51.25332708466</v>
      </c>
      <c r="J402" s="1">
        <v>7.75244140625</v>
      </c>
      <c r="K402" s="1">
        <v>0.49264956237737201</v>
      </c>
      <c r="L402" s="1">
        <v>0.78062256573404298</v>
      </c>
      <c r="M402" s="1">
        <v>0.78176251693583398</v>
      </c>
      <c r="N402" s="1">
        <f t="shared" si="6"/>
        <v>0.68501154834908295</v>
      </c>
      <c r="O402" s="1">
        <v>8.1941399999999998E-2</v>
      </c>
    </row>
    <row r="403" spans="1:15">
      <c r="A403" s="9">
        <v>402</v>
      </c>
      <c r="B403" s="1" t="s">
        <v>1221</v>
      </c>
      <c r="C403" s="1" t="s">
        <v>1091</v>
      </c>
      <c r="D403" s="1">
        <v>13.99</v>
      </c>
      <c r="E403" s="1">
        <v>8</v>
      </c>
      <c r="F403" s="1">
        <v>8</v>
      </c>
      <c r="G403" s="1">
        <v>12</v>
      </c>
      <c r="H403" s="1">
        <v>572</v>
      </c>
      <c r="I403" s="1">
        <v>63.962045134660102</v>
      </c>
      <c r="J403" s="1">
        <v>6.93212890625</v>
      </c>
      <c r="K403" s="1">
        <v>1.54589901846601</v>
      </c>
      <c r="L403" s="1">
        <v>1.5067040080001699</v>
      </c>
      <c r="M403" s="1">
        <v>1.1579066706457399</v>
      </c>
      <c r="N403" s="1">
        <f t="shared" si="6"/>
        <v>1.40350323237064</v>
      </c>
      <c r="O403" s="1">
        <v>8.2069000000000003E-2</v>
      </c>
    </row>
    <row r="404" spans="1:15">
      <c r="A404" s="9">
        <v>403</v>
      </c>
      <c r="B404" s="1" t="s">
        <v>314</v>
      </c>
      <c r="C404" s="1" t="s">
        <v>855</v>
      </c>
      <c r="D404" s="1">
        <v>5.23</v>
      </c>
      <c r="E404" s="1">
        <v>1</v>
      </c>
      <c r="F404" s="1">
        <v>1</v>
      </c>
      <c r="G404" s="1">
        <v>1</v>
      </c>
      <c r="H404" s="1">
        <v>172</v>
      </c>
      <c r="I404" s="1">
        <v>18.943642244660001</v>
      </c>
      <c r="J404" s="1">
        <v>5.35107421875</v>
      </c>
      <c r="K404" s="1">
        <v>0.93217014037444701</v>
      </c>
      <c r="L404" s="1">
        <v>0.89258304460331395</v>
      </c>
      <c r="M404" s="1">
        <v>0.96654125210609299</v>
      </c>
      <c r="N404" s="1">
        <f t="shared" si="6"/>
        <v>0.93043147902795142</v>
      </c>
      <c r="O404" s="1">
        <v>8.2790799999999998E-2</v>
      </c>
    </row>
    <row r="405" spans="1:15">
      <c r="A405" s="9">
        <v>404</v>
      </c>
      <c r="B405" s="1" t="s">
        <v>154</v>
      </c>
      <c r="C405" s="1" t="s">
        <v>1048</v>
      </c>
      <c r="D405" s="1">
        <v>29.2</v>
      </c>
      <c r="E405" s="1">
        <v>11</v>
      </c>
      <c r="F405" s="1">
        <v>18</v>
      </c>
      <c r="G405" s="1">
        <v>33</v>
      </c>
      <c r="H405" s="1">
        <v>685</v>
      </c>
      <c r="I405" s="1">
        <v>75.524889034660106</v>
      </c>
      <c r="J405" s="1">
        <v>6.25244140625</v>
      </c>
      <c r="K405" s="1">
        <v>1.10151495053577</v>
      </c>
      <c r="L405" s="1">
        <v>1.05187500837377</v>
      </c>
      <c r="M405" s="1">
        <v>1.1648629822975101</v>
      </c>
      <c r="N405" s="1">
        <f t="shared" si="6"/>
        <v>1.1060843137356835</v>
      </c>
      <c r="O405" s="1">
        <v>8.3298700000000003E-2</v>
      </c>
    </row>
    <row r="406" spans="1:15">
      <c r="A406" s="9">
        <v>405</v>
      </c>
      <c r="B406" s="1" t="s">
        <v>1692</v>
      </c>
      <c r="C406" s="1" t="s">
        <v>1041</v>
      </c>
      <c r="D406" s="1">
        <v>21.95</v>
      </c>
      <c r="E406" s="1">
        <v>3</v>
      </c>
      <c r="F406" s="1">
        <v>14</v>
      </c>
      <c r="G406" s="1">
        <v>30</v>
      </c>
      <c r="H406" s="1">
        <v>697</v>
      </c>
      <c r="I406" s="1">
        <v>78.175748294660096</v>
      </c>
      <c r="J406" s="1">
        <v>5.24951171875</v>
      </c>
      <c r="K406" s="1">
        <v>1.06679481264196</v>
      </c>
      <c r="L406" s="1">
        <v>1.01902713804644</v>
      </c>
      <c r="M406" s="1">
        <v>1.06255936376322</v>
      </c>
      <c r="N406" s="1">
        <f t="shared" si="6"/>
        <v>1.0494604381505399</v>
      </c>
      <c r="O406" s="1">
        <v>8.3502999999999994E-2</v>
      </c>
    </row>
    <row r="407" spans="1:15">
      <c r="A407" s="9">
        <v>406</v>
      </c>
      <c r="B407" s="1" t="s">
        <v>1293</v>
      </c>
      <c r="C407" s="1" t="s">
        <v>1</v>
      </c>
      <c r="D407" s="1">
        <v>26.42</v>
      </c>
      <c r="E407" s="1">
        <v>2</v>
      </c>
      <c r="F407" s="1">
        <v>8</v>
      </c>
      <c r="G407" s="1">
        <v>13</v>
      </c>
      <c r="H407" s="1">
        <v>246</v>
      </c>
      <c r="I407" s="1">
        <v>28.036836944659999</v>
      </c>
      <c r="J407" s="1">
        <v>4.88134765625</v>
      </c>
      <c r="K407" s="1">
        <v>0.97506489588785294</v>
      </c>
      <c r="L407" s="1">
        <v>0.94341295235643297</v>
      </c>
      <c r="M407" s="1">
        <v>0.97652958182736105</v>
      </c>
      <c r="N407" s="1">
        <f t="shared" si="6"/>
        <v>0.96500247669054895</v>
      </c>
      <c r="O407" s="1">
        <v>8.3519700000000002E-2</v>
      </c>
    </row>
    <row r="408" spans="1:15">
      <c r="A408" s="9">
        <v>407</v>
      </c>
      <c r="B408" s="1" t="s">
        <v>1556</v>
      </c>
      <c r="C408" s="1" t="s">
        <v>781</v>
      </c>
      <c r="D408" s="1">
        <v>21.19</v>
      </c>
      <c r="E408" s="1">
        <v>7</v>
      </c>
      <c r="F408" s="1">
        <v>7</v>
      </c>
      <c r="G408" s="1">
        <v>14</v>
      </c>
      <c r="H408" s="1">
        <v>335</v>
      </c>
      <c r="I408" s="1">
        <v>36.57770298466</v>
      </c>
      <c r="J408" s="1">
        <v>7.62060546875</v>
      </c>
      <c r="K408" s="1">
        <v>0.84685338217911199</v>
      </c>
      <c r="L408" s="1">
        <v>0.95695815465132505</v>
      </c>
      <c r="M408" s="1">
        <v>0.86296933695211098</v>
      </c>
      <c r="N408" s="1">
        <f t="shared" si="6"/>
        <v>0.88892695792751597</v>
      </c>
      <c r="O408" s="1">
        <v>8.3717600000000003E-2</v>
      </c>
    </row>
    <row r="409" spans="1:15">
      <c r="A409" s="9">
        <v>408</v>
      </c>
      <c r="B409" s="1" t="s">
        <v>1130</v>
      </c>
      <c r="C409" s="1" t="s">
        <v>1042</v>
      </c>
      <c r="D409" s="1">
        <v>23.02</v>
      </c>
      <c r="E409" s="1">
        <v>2</v>
      </c>
      <c r="F409" s="1">
        <v>6</v>
      </c>
      <c r="G409" s="1">
        <v>9</v>
      </c>
      <c r="H409" s="1">
        <v>291</v>
      </c>
      <c r="I409" s="1">
        <v>33.439227534659999</v>
      </c>
      <c r="J409" s="1">
        <v>5.36376953125</v>
      </c>
      <c r="K409" s="1">
        <v>0.59479223852208296</v>
      </c>
      <c r="L409" s="1">
        <v>0.49784322535876002</v>
      </c>
      <c r="M409" s="1">
        <v>0.86012122152654402</v>
      </c>
      <c r="N409" s="1">
        <f t="shared" si="6"/>
        <v>0.65091889513579571</v>
      </c>
      <c r="O409" s="1">
        <v>8.4236900000000003E-2</v>
      </c>
    </row>
    <row r="410" spans="1:15">
      <c r="A410" s="9">
        <v>409</v>
      </c>
      <c r="B410" s="1" t="s">
        <v>1135</v>
      </c>
      <c r="C410" s="1" t="s">
        <v>1047</v>
      </c>
      <c r="D410" s="1">
        <v>24.55</v>
      </c>
      <c r="E410" s="1">
        <v>8</v>
      </c>
      <c r="F410" s="1">
        <v>8</v>
      </c>
      <c r="G410" s="1">
        <v>9</v>
      </c>
      <c r="H410" s="1">
        <v>334</v>
      </c>
      <c r="I410" s="1">
        <v>36.460049934659999</v>
      </c>
      <c r="J410" s="1">
        <v>6.58056640625</v>
      </c>
      <c r="K410" s="1">
        <v>1.21009769600093</v>
      </c>
      <c r="L410" s="1">
        <v>1.4498882255443</v>
      </c>
      <c r="M410" s="1">
        <v>1.16905360612592</v>
      </c>
      <c r="N410" s="1">
        <f t="shared" si="6"/>
        <v>1.2763465092237167</v>
      </c>
      <c r="O410" s="1">
        <v>8.7455900000000003E-2</v>
      </c>
    </row>
    <row r="411" spans="1:15">
      <c r="A411" s="9">
        <v>410</v>
      </c>
      <c r="B411" s="1" t="s">
        <v>839</v>
      </c>
      <c r="C411" s="1" t="s">
        <v>474</v>
      </c>
      <c r="D411" s="1">
        <v>2.44</v>
      </c>
      <c r="E411" s="1">
        <v>2</v>
      </c>
      <c r="F411" s="1">
        <v>2</v>
      </c>
      <c r="G411" s="1">
        <v>2</v>
      </c>
      <c r="H411" s="1">
        <v>656</v>
      </c>
      <c r="I411" s="1">
        <v>72.619898494660106</v>
      </c>
      <c r="J411" s="1">
        <v>8.30908203125</v>
      </c>
      <c r="K411" s="1">
        <v>1.2470871175578</v>
      </c>
      <c r="L411" s="1">
        <v>1.2746671691752101</v>
      </c>
      <c r="M411" s="1">
        <v>1.0730202738596499</v>
      </c>
      <c r="N411" s="1">
        <f t="shared" si="6"/>
        <v>1.1982581868642201</v>
      </c>
      <c r="O411" s="1">
        <v>8.8170299999999993E-2</v>
      </c>
    </row>
    <row r="412" spans="1:15">
      <c r="A412" s="9">
        <v>411</v>
      </c>
      <c r="B412" s="1" t="s">
        <v>1339</v>
      </c>
      <c r="C412" s="1" t="s">
        <v>1430</v>
      </c>
      <c r="D412" s="1">
        <v>67.14</v>
      </c>
      <c r="E412" s="1">
        <v>7</v>
      </c>
      <c r="F412" s="1">
        <v>7</v>
      </c>
      <c r="G412" s="1">
        <v>30</v>
      </c>
      <c r="H412" s="1">
        <v>140</v>
      </c>
      <c r="I412" s="1">
        <v>14.94751140466</v>
      </c>
      <c r="J412" s="1">
        <v>8.27978515625</v>
      </c>
      <c r="K412" s="1">
        <v>0.92326448388455695</v>
      </c>
      <c r="L412" s="1">
        <v>0.78108990273968104</v>
      </c>
      <c r="M412" s="1">
        <v>0.89077328136627998</v>
      </c>
      <c r="N412" s="1">
        <f t="shared" si="6"/>
        <v>0.86504255599683921</v>
      </c>
      <c r="O412" s="1">
        <v>8.8322700000000004E-2</v>
      </c>
    </row>
    <row r="413" spans="1:15">
      <c r="A413" s="9">
        <v>412</v>
      </c>
      <c r="B413" s="1" t="s">
        <v>1668</v>
      </c>
      <c r="C413" s="1" t="s">
        <v>1909</v>
      </c>
      <c r="D413" s="1">
        <v>7.27</v>
      </c>
      <c r="E413" s="1">
        <v>1</v>
      </c>
      <c r="F413" s="1">
        <v>1</v>
      </c>
      <c r="G413" s="1">
        <v>2</v>
      </c>
      <c r="H413" s="1">
        <v>220</v>
      </c>
      <c r="I413" s="1">
        <v>23.977077234660001</v>
      </c>
      <c r="J413" s="1">
        <v>6.15087890625</v>
      </c>
      <c r="K413" s="1">
        <v>0.95114867164310302</v>
      </c>
      <c r="L413" s="1">
        <v>0.98091411192060196</v>
      </c>
      <c r="M413" s="1">
        <v>0.93068545333388597</v>
      </c>
      <c r="N413" s="1">
        <f t="shared" si="6"/>
        <v>0.95424941229919702</v>
      </c>
      <c r="O413" s="1">
        <v>8.8338799999999995E-2</v>
      </c>
    </row>
    <row r="414" spans="1:15">
      <c r="A414" s="9">
        <v>413</v>
      </c>
      <c r="B414" s="1" t="s">
        <v>1212</v>
      </c>
      <c r="C414" s="1" t="s">
        <v>384</v>
      </c>
      <c r="D414" s="1">
        <v>51.73</v>
      </c>
      <c r="E414" s="1">
        <v>6</v>
      </c>
      <c r="F414" s="1">
        <v>24</v>
      </c>
      <c r="G414" s="1">
        <v>503</v>
      </c>
      <c r="H414" s="1">
        <v>549</v>
      </c>
      <c r="I414" s="1">
        <v>60.136480644660097</v>
      </c>
      <c r="J414" s="1">
        <v>5.73193359375</v>
      </c>
      <c r="K414" s="1">
        <v>0.65141311683825298</v>
      </c>
      <c r="L414" s="1">
        <v>0.78988125240537399</v>
      </c>
      <c r="M414" s="1">
        <v>0.89555480447945601</v>
      </c>
      <c r="N414" s="1">
        <f t="shared" si="6"/>
        <v>0.77894972457436096</v>
      </c>
      <c r="O414" s="1">
        <v>8.8846800000000004E-2</v>
      </c>
    </row>
    <row r="415" spans="1:15">
      <c r="A415" s="9">
        <v>414</v>
      </c>
      <c r="B415" s="1" t="s">
        <v>1309</v>
      </c>
      <c r="C415" s="1" t="s">
        <v>1785</v>
      </c>
      <c r="D415" s="1">
        <v>8.84</v>
      </c>
      <c r="E415" s="1">
        <v>1</v>
      </c>
      <c r="F415" s="1">
        <v>1</v>
      </c>
      <c r="G415" s="1">
        <v>1</v>
      </c>
      <c r="H415" s="1">
        <v>181</v>
      </c>
      <c r="I415" s="1">
        <v>21.162687544659999</v>
      </c>
      <c r="J415" s="1">
        <v>8.51416015625</v>
      </c>
      <c r="K415" s="1">
        <v>0.95720294667956296</v>
      </c>
      <c r="L415" s="1">
        <v>0.87414435633573895</v>
      </c>
      <c r="M415" s="1">
        <v>0.93709783623585297</v>
      </c>
      <c r="N415" s="1">
        <f t="shared" si="6"/>
        <v>0.92281504641705159</v>
      </c>
      <c r="O415" s="1">
        <v>9.0953800000000001E-2</v>
      </c>
    </row>
    <row r="416" spans="1:15" s="12" customFormat="1">
      <c r="A416" s="10">
        <v>415</v>
      </c>
      <c r="B416" s="11" t="s">
        <v>1550</v>
      </c>
      <c r="C416" s="11" t="s">
        <v>762</v>
      </c>
      <c r="D416" s="11">
        <v>4.2300000000000004</v>
      </c>
      <c r="E416" s="11">
        <v>1</v>
      </c>
      <c r="F416" s="11">
        <v>1</v>
      </c>
      <c r="G416" s="11">
        <v>1</v>
      </c>
      <c r="H416" s="11">
        <v>426</v>
      </c>
      <c r="I416" s="11">
        <v>48.02496761466</v>
      </c>
      <c r="J416" s="11">
        <v>9.68603515625</v>
      </c>
      <c r="K416" s="11">
        <v>1.13724172740076</v>
      </c>
      <c r="L416" s="11">
        <v>1.33204772078038</v>
      </c>
      <c r="M416" s="11">
        <v>1.1349628265400999</v>
      </c>
      <c r="N416" s="11">
        <f t="shared" si="6"/>
        <v>1.2014174249070801</v>
      </c>
      <c r="O416" s="11">
        <v>9.1034199999999996E-2</v>
      </c>
    </row>
    <row r="417" spans="1:15">
      <c r="A417" s="9">
        <v>416</v>
      </c>
      <c r="B417" s="1" t="s">
        <v>33</v>
      </c>
      <c r="C417" s="1" t="s">
        <v>173</v>
      </c>
      <c r="D417" s="1">
        <v>2</v>
      </c>
      <c r="E417" s="1">
        <v>1</v>
      </c>
      <c r="F417" s="1">
        <v>2</v>
      </c>
      <c r="G417" s="1">
        <v>3</v>
      </c>
      <c r="H417" s="1">
        <v>749</v>
      </c>
      <c r="I417" s="1">
        <v>81.701473804660196</v>
      </c>
      <c r="J417" s="1">
        <v>7.69384765625</v>
      </c>
      <c r="K417" s="1">
        <v>0.95525246355345195</v>
      </c>
      <c r="L417" s="1">
        <v>0.90034521497771303</v>
      </c>
      <c r="M417" s="1">
        <v>0.84193367879833902</v>
      </c>
      <c r="N417" s="1">
        <f t="shared" si="6"/>
        <v>0.89917711910983467</v>
      </c>
      <c r="O417" s="1">
        <v>9.1136999999999996E-2</v>
      </c>
    </row>
    <row r="418" spans="1:15">
      <c r="A418" s="9">
        <v>417</v>
      </c>
      <c r="B418" s="1" t="s">
        <v>845</v>
      </c>
      <c r="C418" s="1" t="s">
        <v>221</v>
      </c>
      <c r="D418" s="1">
        <v>45.53</v>
      </c>
      <c r="E418" s="1">
        <v>12</v>
      </c>
      <c r="F418" s="1">
        <v>35</v>
      </c>
      <c r="G418" s="1">
        <v>670</v>
      </c>
      <c r="H418" s="1">
        <v>872</v>
      </c>
      <c r="I418" s="1">
        <v>97.277983374659897</v>
      </c>
      <c r="J418" s="1">
        <v>7.97216796875</v>
      </c>
      <c r="K418" s="1">
        <v>0.89894178825639603</v>
      </c>
      <c r="L418" s="1">
        <v>0.85332514238221002</v>
      </c>
      <c r="M418" s="1">
        <v>0.96059909040439595</v>
      </c>
      <c r="N418" s="1">
        <f t="shared" si="6"/>
        <v>0.90428867368100063</v>
      </c>
      <c r="O418" s="1">
        <v>9.1257699999999997E-2</v>
      </c>
    </row>
    <row r="419" spans="1:15">
      <c r="A419" s="9">
        <v>418</v>
      </c>
      <c r="B419" s="1" t="s">
        <v>350</v>
      </c>
      <c r="C419" s="1" t="s">
        <v>1055</v>
      </c>
      <c r="D419" s="1">
        <v>6.38</v>
      </c>
      <c r="E419" s="1">
        <v>2</v>
      </c>
      <c r="F419" s="1">
        <v>2</v>
      </c>
      <c r="G419" s="1">
        <v>2</v>
      </c>
      <c r="H419" s="1">
        <v>517</v>
      </c>
      <c r="I419" s="1">
        <v>58.252228624660098</v>
      </c>
      <c r="J419" s="1">
        <v>7.19580078125</v>
      </c>
      <c r="K419" s="1">
        <v>1.25110867581063</v>
      </c>
      <c r="L419" s="1">
        <v>1.08087027126607</v>
      </c>
      <c r="M419" s="1">
        <v>1.31674907231602</v>
      </c>
      <c r="N419" s="1">
        <f t="shared" si="6"/>
        <v>1.2162426731309066</v>
      </c>
      <c r="O419" s="1">
        <v>9.1400099999999998E-2</v>
      </c>
    </row>
    <row r="420" spans="1:15">
      <c r="A420" s="9">
        <v>419</v>
      </c>
      <c r="B420" s="1" t="s">
        <v>1553</v>
      </c>
      <c r="C420" s="1" t="s">
        <v>264</v>
      </c>
      <c r="D420" s="1">
        <v>2.27</v>
      </c>
      <c r="E420" s="1">
        <v>1</v>
      </c>
      <c r="F420" s="1">
        <v>1</v>
      </c>
      <c r="G420" s="1">
        <v>1</v>
      </c>
      <c r="H420" s="1">
        <v>308</v>
      </c>
      <c r="I420" s="1">
        <v>33.820157334660003</v>
      </c>
      <c r="J420" s="1">
        <v>7.88427734375</v>
      </c>
      <c r="K420" s="1">
        <v>1.1476985412335201</v>
      </c>
      <c r="L420" s="1">
        <v>1.2302833320406099</v>
      </c>
      <c r="M420" s="1">
        <v>1.0640624493678399</v>
      </c>
      <c r="N420" s="1">
        <f t="shared" si="6"/>
        <v>1.1473481075473233</v>
      </c>
      <c r="O420" s="1">
        <v>9.1696200000000005E-2</v>
      </c>
    </row>
    <row r="421" spans="1:15">
      <c r="A421" s="9">
        <v>420</v>
      </c>
      <c r="B421" s="1" t="s">
        <v>1312</v>
      </c>
      <c r="C421" s="1" t="s">
        <v>1457</v>
      </c>
      <c r="D421" s="1">
        <v>13.27</v>
      </c>
      <c r="E421" s="1">
        <v>2</v>
      </c>
      <c r="F421" s="1">
        <v>2</v>
      </c>
      <c r="G421" s="1">
        <v>2</v>
      </c>
      <c r="H421" s="1">
        <v>113</v>
      </c>
      <c r="I421" s="1">
        <v>13.13641384466</v>
      </c>
      <c r="J421" s="1">
        <v>7.53271484375</v>
      </c>
      <c r="K421" s="1">
        <v>1.9109796503151799</v>
      </c>
      <c r="L421" s="1">
        <v>2.9107386894185101</v>
      </c>
      <c r="M421" s="1">
        <v>1.6606926476388599</v>
      </c>
      <c r="N421" s="1">
        <f t="shared" si="6"/>
        <v>2.1608036624575164</v>
      </c>
      <c r="O421" s="1">
        <v>9.3317700000000003E-2</v>
      </c>
    </row>
    <row r="422" spans="1:15">
      <c r="A422" s="9">
        <v>421</v>
      </c>
      <c r="B422" s="1" t="s">
        <v>1363</v>
      </c>
      <c r="C422" s="1" t="s">
        <v>1401</v>
      </c>
      <c r="D422" s="1">
        <v>5.48</v>
      </c>
      <c r="E422" s="1">
        <v>3</v>
      </c>
      <c r="F422" s="1">
        <v>3</v>
      </c>
      <c r="G422" s="1">
        <v>3</v>
      </c>
      <c r="H422" s="1">
        <v>456</v>
      </c>
      <c r="I422" s="1">
        <v>50.169759974660003</v>
      </c>
      <c r="J422" s="1">
        <v>7.97216796875</v>
      </c>
      <c r="K422" s="1">
        <v>1.08965209788107</v>
      </c>
      <c r="L422" s="1">
        <v>1.02784309257053</v>
      </c>
      <c r="M422" s="1">
        <v>1.11248043580779</v>
      </c>
      <c r="N422" s="1">
        <f t="shared" si="6"/>
        <v>1.0766585420864634</v>
      </c>
      <c r="O422" s="1">
        <v>9.3725000000000003E-2</v>
      </c>
    </row>
    <row r="423" spans="1:15">
      <c r="A423" s="9">
        <v>422</v>
      </c>
      <c r="B423" s="1" t="s">
        <v>319</v>
      </c>
      <c r="C423" s="1" t="s">
        <v>340</v>
      </c>
      <c r="D423" s="1">
        <v>43.69</v>
      </c>
      <c r="E423" s="1">
        <v>7</v>
      </c>
      <c r="F423" s="1">
        <v>7</v>
      </c>
      <c r="G423" s="1">
        <v>10</v>
      </c>
      <c r="H423" s="1">
        <v>206</v>
      </c>
      <c r="I423" s="1">
        <v>22.08033697466</v>
      </c>
      <c r="J423" s="1">
        <v>6.80029296875</v>
      </c>
      <c r="K423" s="1">
        <v>1.0789956096114199</v>
      </c>
      <c r="L423" s="1">
        <v>1.1088774175346301</v>
      </c>
      <c r="M423" s="1">
        <v>1.0276661575385</v>
      </c>
      <c r="N423" s="1">
        <f t="shared" si="6"/>
        <v>1.07184639489485</v>
      </c>
      <c r="O423" s="1">
        <v>9.3861299999999995E-2</v>
      </c>
    </row>
    <row r="424" spans="1:15">
      <c r="A424" s="9">
        <v>423</v>
      </c>
      <c r="B424" s="1" t="s">
        <v>1313</v>
      </c>
      <c r="C424" s="1" t="s">
        <v>1890</v>
      </c>
      <c r="D424" s="1">
        <v>19.260000000000002</v>
      </c>
      <c r="E424" s="1">
        <v>11</v>
      </c>
      <c r="F424" s="1">
        <v>11</v>
      </c>
      <c r="G424" s="1">
        <v>18</v>
      </c>
      <c r="H424" s="1">
        <v>623</v>
      </c>
      <c r="I424" s="1">
        <v>67.600569704660103</v>
      </c>
      <c r="J424" s="1">
        <v>7.48876953125</v>
      </c>
      <c r="K424" s="1">
        <v>1.6605553807860201</v>
      </c>
      <c r="L424" s="1">
        <v>2.11338389957896</v>
      </c>
      <c r="M424" s="1">
        <v>1.3168185941628701</v>
      </c>
      <c r="N424" s="1">
        <f t="shared" si="6"/>
        <v>1.6969192915092834</v>
      </c>
      <c r="O424" s="1">
        <v>9.4306699999999993E-2</v>
      </c>
    </row>
    <row r="425" spans="1:15">
      <c r="A425" s="9">
        <v>424</v>
      </c>
      <c r="B425" s="1" t="s">
        <v>128</v>
      </c>
      <c r="C425" s="1" t="s">
        <v>260</v>
      </c>
      <c r="D425" s="1">
        <v>61</v>
      </c>
      <c r="E425" s="1">
        <v>3</v>
      </c>
      <c r="F425" s="1">
        <v>3</v>
      </c>
      <c r="G425" s="1">
        <v>227</v>
      </c>
      <c r="H425" s="1">
        <v>100</v>
      </c>
      <c r="I425" s="1">
        <v>11.022483514659999</v>
      </c>
      <c r="J425" s="1">
        <v>4.76708984375</v>
      </c>
      <c r="K425" s="1">
        <v>0.88220129905482203</v>
      </c>
      <c r="L425" s="1">
        <v>0.77495515243090096</v>
      </c>
      <c r="M425" s="1">
        <v>0.92938008217715795</v>
      </c>
      <c r="N425" s="1">
        <f t="shared" si="6"/>
        <v>0.86217884455429372</v>
      </c>
      <c r="O425" s="1">
        <v>9.4566899999999995E-2</v>
      </c>
    </row>
    <row r="426" spans="1:15">
      <c r="A426" s="9">
        <v>425</v>
      </c>
      <c r="B426" s="1" t="s">
        <v>1707</v>
      </c>
      <c r="C426" s="1" t="s">
        <v>1854</v>
      </c>
      <c r="D426" s="1">
        <v>6.42</v>
      </c>
      <c r="E426" s="1">
        <v>1</v>
      </c>
      <c r="F426" s="1">
        <v>1</v>
      </c>
      <c r="G426" s="1">
        <v>1</v>
      </c>
      <c r="H426" s="1">
        <v>358</v>
      </c>
      <c r="I426" s="1">
        <v>40.691508084660001</v>
      </c>
      <c r="J426" s="1">
        <v>4.65283203125</v>
      </c>
      <c r="K426" s="1">
        <v>0.92101217976692595</v>
      </c>
      <c r="L426" s="1">
        <v>0.71254102864554503</v>
      </c>
      <c r="M426" s="1">
        <v>0.82223906632966903</v>
      </c>
      <c r="N426" s="1">
        <f t="shared" si="6"/>
        <v>0.81859742491404663</v>
      </c>
      <c r="O426" s="1">
        <v>9.4760700000000003E-2</v>
      </c>
    </row>
    <row r="427" spans="1:15">
      <c r="A427" s="9">
        <v>426</v>
      </c>
      <c r="B427" s="1" t="s">
        <v>700</v>
      </c>
      <c r="C427" s="1" t="s">
        <v>778</v>
      </c>
      <c r="D427" s="1">
        <v>56.14</v>
      </c>
      <c r="E427" s="1">
        <v>1</v>
      </c>
      <c r="F427" s="1">
        <v>95</v>
      </c>
      <c r="G427" s="1">
        <v>559</v>
      </c>
      <c r="H427" s="1">
        <v>2387</v>
      </c>
      <c r="I427" s="1">
        <v>262.59096135466001</v>
      </c>
      <c r="J427" s="1">
        <v>5.80810546875</v>
      </c>
      <c r="K427" s="1">
        <v>1.1304953412913801</v>
      </c>
      <c r="L427" s="1">
        <v>1.0422127942634301</v>
      </c>
      <c r="M427" s="1">
        <v>1.17127422515074</v>
      </c>
      <c r="N427" s="1">
        <f t="shared" si="6"/>
        <v>1.1146607869018501</v>
      </c>
      <c r="O427" s="1">
        <v>9.4900499999999999E-2</v>
      </c>
    </row>
    <row r="428" spans="1:15">
      <c r="A428" s="9">
        <v>427</v>
      </c>
      <c r="B428" s="1" t="s">
        <v>1514</v>
      </c>
      <c r="C428" s="1" t="s">
        <v>1915</v>
      </c>
      <c r="D428" s="1">
        <v>6.63</v>
      </c>
      <c r="E428" s="1">
        <v>1</v>
      </c>
      <c r="F428" s="1">
        <v>1</v>
      </c>
      <c r="G428" s="1">
        <v>1</v>
      </c>
      <c r="H428" s="1">
        <v>196</v>
      </c>
      <c r="I428" s="1">
        <v>22.155236964659998</v>
      </c>
      <c r="J428" s="1">
        <v>5.83349609375</v>
      </c>
      <c r="K428" s="1">
        <v>1.21051634608153</v>
      </c>
      <c r="L428" s="1">
        <v>1.11436953074044</v>
      </c>
      <c r="M428" s="1">
        <v>1.0629136065545901</v>
      </c>
      <c r="N428" s="1">
        <f t="shared" si="6"/>
        <v>1.1292664944588533</v>
      </c>
      <c r="O428" s="1">
        <v>9.6102099999999996E-2</v>
      </c>
    </row>
    <row r="429" spans="1:15">
      <c r="A429" s="9">
        <v>428</v>
      </c>
      <c r="B429" s="1" t="s">
        <v>557</v>
      </c>
      <c r="C429" s="1" t="s">
        <v>1144</v>
      </c>
      <c r="D429" s="1">
        <v>5.37</v>
      </c>
      <c r="E429" s="1">
        <v>1</v>
      </c>
      <c r="F429" s="1">
        <v>1</v>
      </c>
      <c r="G429" s="1">
        <v>1</v>
      </c>
      <c r="H429" s="1">
        <v>298</v>
      </c>
      <c r="I429" s="1">
        <v>34.047732394660002</v>
      </c>
      <c r="J429" s="1">
        <v>6.18896484375</v>
      </c>
      <c r="K429" s="1">
        <v>0.90506712742184503</v>
      </c>
      <c r="L429" s="1">
        <v>0.94135882193605003</v>
      </c>
      <c r="M429" s="1">
        <v>0.97430786956347903</v>
      </c>
      <c r="N429" s="1">
        <f t="shared" si="6"/>
        <v>0.9402446063071247</v>
      </c>
      <c r="O429" s="1">
        <v>9.6105499999999996E-2</v>
      </c>
    </row>
    <row r="430" spans="1:15">
      <c r="A430" s="9">
        <v>429</v>
      </c>
      <c r="B430" s="1" t="s">
        <v>1545</v>
      </c>
      <c r="C430" s="1" t="s">
        <v>1821</v>
      </c>
      <c r="D430" s="1">
        <v>66.02</v>
      </c>
      <c r="E430" s="1">
        <v>29</v>
      </c>
      <c r="F430" s="1">
        <v>29</v>
      </c>
      <c r="G430" s="1">
        <v>273</v>
      </c>
      <c r="H430" s="1">
        <v>465</v>
      </c>
      <c r="I430" s="1">
        <v>52.200842574660101</v>
      </c>
      <c r="J430" s="1">
        <v>6.56591796875</v>
      </c>
      <c r="K430" s="1">
        <v>0.87320291321593302</v>
      </c>
      <c r="L430" s="1">
        <v>0.83756640813543504</v>
      </c>
      <c r="M430" s="1">
        <v>0.96088463931117496</v>
      </c>
      <c r="N430" s="1">
        <f t="shared" si="6"/>
        <v>0.89055132022084782</v>
      </c>
      <c r="O430" s="1">
        <v>9.6176999999999999E-2</v>
      </c>
    </row>
    <row r="431" spans="1:15">
      <c r="A431" s="9">
        <v>430</v>
      </c>
      <c r="B431" s="1" t="s">
        <v>110</v>
      </c>
      <c r="C431" s="1" t="s">
        <v>962</v>
      </c>
      <c r="D431" s="1">
        <v>5.25</v>
      </c>
      <c r="E431" s="1">
        <v>1</v>
      </c>
      <c r="F431" s="1">
        <v>3</v>
      </c>
      <c r="G431" s="1">
        <v>9</v>
      </c>
      <c r="H431" s="1">
        <v>591</v>
      </c>
      <c r="I431" s="1">
        <v>62.752732154660002</v>
      </c>
      <c r="J431" s="1">
        <v>6.82958984375</v>
      </c>
      <c r="K431" s="1">
        <v>0.71808611123668298</v>
      </c>
      <c r="L431" s="1">
        <v>0.91736152772541901</v>
      </c>
      <c r="M431" s="1">
        <v>0.65148259555592603</v>
      </c>
      <c r="N431" s="1">
        <f t="shared" si="6"/>
        <v>0.76231007817267604</v>
      </c>
      <c r="O431" s="1">
        <v>9.68059E-2</v>
      </c>
    </row>
    <row r="432" spans="1:15">
      <c r="A432" s="9">
        <v>431</v>
      </c>
      <c r="B432" s="1" t="s">
        <v>552</v>
      </c>
      <c r="C432" s="1" t="s">
        <v>425</v>
      </c>
      <c r="D432" s="1">
        <v>38.99</v>
      </c>
      <c r="E432" s="1">
        <v>21</v>
      </c>
      <c r="F432" s="1">
        <v>21</v>
      </c>
      <c r="G432" s="1">
        <v>69</v>
      </c>
      <c r="H432" s="1">
        <v>595</v>
      </c>
      <c r="I432" s="1">
        <v>65.800723904660003</v>
      </c>
      <c r="J432" s="1">
        <v>7.45947265625</v>
      </c>
      <c r="K432" s="1">
        <v>0.88525846361751204</v>
      </c>
      <c r="L432" s="1">
        <v>0.83210821271439905</v>
      </c>
      <c r="M432" s="1">
        <v>0.95816362951966105</v>
      </c>
      <c r="N432" s="1">
        <f t="shared" si="6"/>
        <v>0.89184343528385746</v>
      </c>
      <c r="O432" s="1">
        <v>9.7687499999999997E-2</v>
      </c>
    </row>
    <row r="433" spans="1:15">
      <c r="A433" s="9">
        <v>432</v>
      </c>
      <c r="B433" s="1" t="s">
        <v>533</v>
      </c>
      <c r="C433" s="1" t="s">
        <v>1399</v>
      </c>
      <c r="D433" s="1">
        <v>7.26</v>
      </c>
      <c r="E433" s="1">
        <v>1</v>
      </c>
      <c r="F433" s="1">
        <v>1</v>
      </c>
      <c r="G433" s="1">
        <v>1</v>
      </c>
      <c r="H433" s="1">
        <v>124</v>
      </c>
      <c r="I433" s="1">
        <v>14.001725904660001</v>
      </c>
      <c r="J433" s="1">
        <v>5.52880859375</v>
      </c>
      <c r="K433" s="1">
        <v>1.44056016278643</v>
      </c>
      <c r="L433" s="1">
        <v>1.11941397994923</v>
      </c>
      <c r="M433" s="1">
        <v>1.2632499854981001</v>
      </c>
      <c r="N433" s="1">
        <f t="shared" si="6"/>
        <v>1.2744080427445867</v>
      </c>
      <c r="O433" s="1">
        <v>9.8001400000000002E-2</v>
      </c>
    </row>
    <row r="434" spans="1:15">
      <c r="A434" s="9">
        <v>433</v>
      </c>
      <c r="B434" s="1" t="s">
        <v>1009</v>
      </c>
      <c r="C434" s="1" t="s">
        <v>632</v>
      </c>
      <c r="D434" s="1">
        <v>0.56999999999999995</v>
      </c>
      <c r="E434" s="1">
        <v>1</v>
      </c>
      <c r="F434" s="1">
        <v>1</v>
      </c>
      <c r="G434" s="1">
        <v>1</v>
      </c>
      <c r="H434" s="1">
        <v>1577</v>
      </c>
      <c r="I434" s="1">
        <v>176.615512414661</v>
      </c>
      <c r="J434" s="1">
        <v>5.46533203125</v>
      </c>
      <c r="K434" s="1">
        <v>1.0821331350018699</v>
      </c>
      <c r="L434" s="1">
        <v>1.0284435298880901</v>
      </c>
      <c r="M434" s="1">
        <v>1.11807686689374</v>
      </c>
      <c r="N434" s="1">
        <f t="shared" si="6"/>
        <v>1.0762178439279</v>
      </c>
      <c r="O434" s="1">
        <v>9.9615400000000007E-2</v>
      </c>
    </row>
    <row r="435" spans="1:15">
      <c r="A435" s="9">
        <v>434</v>
      </c>
      <c r="B435" s="1" t="s">
        <v>293</v>
      </c>
      <c r="C435" s="1" t="s">
        <v>472</v>
      </c>
      <c r="D435" s="1">
        <v>1.55</v>
      </c>
      <c r="E435" s="1">
        <v>1</v>
      </c>
      <c r="F435" s="1">
        <v>1</v>
      </c>
      <c r="G435" s="1">
        <v>1</v>
      </c>
      <c r="H435" s="1">
        <v>776</v>
      </c>
      <c r="I435" s="1">
        <v>89.634977534659996</v>
      </c>
      <c r="J435" s="1">
        <v>8.00146484375</v>
      </c>
      <c r="K435" s="1">
        <v>1.4857239092435</v>
      </c>
      <c r="L435" s="1">
        <v>2.0780780091648401</v>
      </c>
      <c r="M435" s="1">
        <v>1.3660316253984801</v>
      </c>
      <c r="N435" s="1">
        <f t="shared" si="6"/>
        <v>1.6432778479356067</v>
      </c>
      <c r="O435" s="1">
        <v>9.9865700000000002E-2</v>
      </c>
    </row>
    <row r="436" spans="1:15">
      <c r="A436" s="9">
        <v>435</v>
      </c>
      <c r="B436" s="1" t="s">
        <v>1507</v>
      </c>
      <c r="C436" s="1" t="s">
        <v>891</v>
      </c>
      <c r="D436" s="1">
        <v>13.11</v>
      </c>
      <c r="E436" s="1">
        <v>2</v>
      </c>
      <c r="F436" s="1">
        <v>2</v>
      </c>
      <c r="G436" s="1">
        <v>2</v>
      </c>
      <c r="H436" s="1">
        <v>305</v>
      </c>
      <c r="I436" s="1">
        <v>33.97615482466</v>
      </c>
      <c r="J436" s="1">
        <v>6.62451171875</v>
      </c>
      <c r="K436" s="1">
        <v>1.0963518605376199</v>
      </c>
      <c r="L436" s="1">
        <v>1.0529645476741101</v>
      </c>
      <c r="M436" s="1">
        <v>1.1818898977180701</v>
      </c>
      <c r="N436" s="1">
        <f t="shared" si="6"/>
        <v>1.1104021019765999</v>
      </c>
      <c r="O436" s="1">
        <v>0.100297</v>
      </c>
    </row>
    <row r="437" spans="1:15">
      <c r="A437" s="9">
        <v>436</v>
      </c>
      <c r="B437" s="1" t="s">
        <v>895</v>
      </c>
      <c r="C437" s="1" t="s">
        <v>1370</v>
      </c>
      <c r="D437" s="1">
        <v>43.91</v>
      </c>
      <c r="E437" s="1">
        <v>7</v>
      </c>
      <c r="F437" s="1">
        <v>7</v>
      </c>
      <c r="G437" s="1">
        <v>198</v>
      </c>
      <c r="H437" s="1">
        <v>230</v>
      </c>
      <c r="I437" s="1">
        <v>25.463847504659999</v>
      </c>
      <c r="J437" s="1">
        <v>5.57958984375</v>
      </c>
      <c r="K437" s="1">
        <v>1.19669126097885</v>
      </c>
      <c r="L437" s="1">
        <v>1.0894058399722699</v>
      </c>
      <c r="M437" s="1">
        <v>1.33526508241318</v>
      </c>
      <c r="N437" s="1">
        <f t="shared" si="6"/>
        <v>1.2071207277881</v>
      </c>
      <c r="O437" s="1">
        <v>0.100561</v>
      </c>
    </row>
    <row r="438" spans="1:15">
      <c r="A438" s="9">
        <v>437</v>
      </c>
      <c r="B438" s="1" t="s">
        <v>287</v>
      </c>
      <c r="C438" s="1" t="s">
        <v>1465</v>
      </c>
      <c r="D438" s="1">
        <v>0.86</v>
      </c>
      <c r="E438" s="1">
        <v>1</v>
      </c>
      <c r="F438" s="1">
        <v>1</v>
      </c>
      <c r="G438" s="1">
        <v>1</v>
      </c>
      <c r="H438" s="1">
        <v>817</v>
      </c>
      <c r="I438" s="1">
        <v>89.607761074660203</v>
      </c>
      <c r="J438" s="1">
        <v>4.91943359375</v>
      </c>
      <c r="K438" s="1">
        <v>0.90035650240002096</v>
      </c>
      <c r="L438" s="1">
        <v>0.73790282917737005</v>
      </c>
      <c r="M438" s="1">
        <v>0.89572859505372904</v>
      </c>
      <c r="N438" s="1">
        <f t="shared" si="6"/>
        <v>0.84466264221037335</v>
      </c>
      <c r="O438" s="1">
        <v>0.10063900000000001</v>
      </c>
    </row>
    <row r="439" spans="1:15">
      <c r="A439" s="9">
        <v>438</v>
      </c>
      <c r="B439" s="1" t="s">
        <v>739</v>
      </c>
      <c r="C439" s="1" t="s">
        <v>2004</v>
      </c>
      <c r="D439" s="1">
        <v>10.35</v>
      </c>
      <c r="E439" s="1">
        <v>24</v>
      </c>
      <c r="F439" s="1">
        <v>24</v>
      </c>
      <c r="G439" s="1">
        <v>38</v>
      </c>
      <c r="H439" s="1">
        <v>2812</v>
      </c>
      <c r="I439" s="1">
        <v>308.773693274663</v>
      </c>
      <c r="J439" s="1">
        <v>5.56689453125</v>
      </c>
      <c r="K439" s="1">
        <v>0.95706530832702597</v>
      </c>
      <c r="L439" s="1">
        <v>0.95779002078770603</v>
      </c>
      <c r="M439" s="1">
        <v>0.99010046925505202</v>
      </c>
      <c r="N439" s="1">
        <f t="shared" si="6"/>
        <v>0.96831859945659471</v>
      </c>
      <c r="O439" s="1">
        <v>0.10068000000000001</v>
      </c>
    </row>
    <row r="440" spans="1:15">
      <c r="A440" s="9">
        <v>439</v>
      </c>
      <c r="B440" s="1" t="s">
        <v>547</v>
      </c>
      <c r="C440" s="1" t="s">
        <v>184</v>
      </c>
      <c r="D440" s="1">
        <v>19.95</v>
      </c>
      <c r="E440" s="1">
        <v>1</v>
      </c>
      <c r="F440" s="1">
        <v>7</v>
      </c>
      <c r="G440" s="1">
        <v>53</v>
      </c>
      <c r="H440" s="1">
        <v>376</v>
      </c>
      <c r="I440" s="1">
        <v>41.935901584660002</v>
      </c>
      <c r="J440" s="1">
        <v>5.49072265625</v>
      </c>
      <c r="K440" s="1">
        <v>1.16636742970833</v>
      </c>
      <c r="L440" s="1">
        <v>1.03752441036923</v>
      </c>
      <c r="M440" s="1">
        <v>1.13244785027496</v>
      </c>
      <c r="N440" s="1">
        <f t="shared" si="6"/>
        <v>1.1121132301175065</v>
      </c>
      <c r="O440" s="1">
        <v>0.100728</v>
      </c>
    </row>
    <row r="441" spans="1:15">
      <c r="A441" s="9">
        <v>440</v>
      </c>
      <c r="B441" s="1" t="s">
        <v>65</v>
      </c>
      <c r="C441" s="1" t="s">
        <v>1923</v>
      </c>
      <c r="D441" s="1">
        <v>48.94</v>
      </c>
      <c r="E441" s="1">
        <v>22</v>
      </c>
      <c r="F441" s="1">
        <v>22</v>
      </c>
      <c r="G441" s="1">
        <v>128</v>
      </c>
      <c r="H441" s="1">
        <v>470</v>
      </c>
      <c r="I441" s="1">
        <v>51.6758222846601</v>
      </c>
      <c r="J441" s="1">
        <v>6.52197265625</v>
      </c>
      <c r="K441" s="1">
        <v>1.2955319710153299</v>
      </c>
      <c r="L441" s="1">
        <v>1.0679056830810101</v>
      </c>
      <c r="M441" s="1">
        <v>1.29788178193189</v>
      </c>
      <c r="N441" s="1">
        <f t="shared" si="6"/>
        <v>1.22043981200941</v>
      </c>
      <c r="O441" s="1">
        <v>0.10176300000000001</v>
      </c>
    </row>
    <row r="442" spans="1:15">
      <c r="A442" s="9">
        <v>441</v>
      </c>
      <c r="B442" s="1" t="s">
        <v>1020</v>
      </c>
      <c r="C442" s="1" t="s">
        <v>1967</v>
      </c>
      <c r="D442" s="1">
        <v>14.85</v>
      </c>
      <c r="E442" s="1">
        <v>1</v>
      </c>
      <c r="F442" s="1">
        <v>1</v>
      </c>
      <c r="G442" s="1">
        <v>2</v>
      </c>
      <c r="H442" s="1">
        <v>101</v>
      </c>
      <c r="I442" s="1">
        <v>10.99625972466</v>
      </c>
      <c r="J442" s="1">
        <v>5.93505859375</v>
      </c>
      <c r="K442" s="1">
        <v>1.0684825999907399</v>
      </c>
      <c r="L442" s="1">
        <v>1.0839372346307301</v>
      </c>
      <c r="M442" s="1">
        <v>1.01852736864257</v>
      </c>
      <c r="N442" s="1">
        <f t="shared" si="6"/>
        <v>1.0569824010880133</v>
      </c>
      <c r="O442" s="1">
        <v>0.101965</v>
      </c>
    </row>
    <row r="443" spans="1:15">
      <c r="A443" s="9">
        <v>442</v>
      </c>
      <c r="B443" s="1" t="s">
        <v>1029</v>
      </c>
      <c r="C443" s="1" t="s">
        <v>1807</v>
      </c>
      <c r="D443" s="1">
        <v>0.97</v>
      </c>
      <c r="E443" s="1">
        <v>1</v>
      </c>
      <c r="F443" s="1">
        <v>1</v>
      </c>
      <c r="G443" s="1">
        <v>1</v>
      </c>
      <c r="H443" s="1">
        <v>931</v>
      </c>
      <c r="I443" s="1">
        <v>104.344437854661</v>
      </c>
      <c r="J443" s="1">
        <v>5.26220703125</v>
      </c>
      <c r="K443" s="1">
        <v>1.5888149777229099</v>
      </c>
      <c r="L443" s="1">
        <v>1.12987148226192</v>
      </c>
      <c r="M443" s="1">
        <v>1.5547472339503701</v>
      </c>
      <c r="N443" s="1">
        <f t="shared" si="6"/>
        <v>1.4244778979783999</v>
      </c>
      <c r="O443" s="1">
        <v>0.102669</v>
      </c>
    </row>
    <row r="444" spans="1:15">
      <c r="A444" s="9">
        <v>443</v>
      </c>
      <c r="B444" s="1" t="s">
        <v>296</v>
      </c>
      <c r="C444" s="1" t="s">
        <v>1809</v>
      </c>
      <c r="D444" s="1">
        <v>1.75</v>
      </c>
      <c r="E444" s="1">
        <v>1</v>
      </c>
      <c r="F444" s="1">
        <v>1</v>
      </c>
      <c r="G444" s="1">
        <v>1</v>
      </c>
      <c r="H444" s="1">
        <v>400</v>
      </c>
      <c r="I444" s="1">
        <v>46.011322254660001</v>
      </c>
      <c r="J444" s="1">
        <v>5.92236328125</v>
      </c>
      <c r="K444" s="1">
        <v>1.1384169674148401</v>
      </c>
      <c r="L444" s="1">
        <v>1.3650742796025399</v>
      </c>
      <c r="M444" s="1">
        <v>1.1404208261305</v>
      </c>
      <c r="N444" s="1">
        <f t="shared" si="6"/>
        <v>1.2146373577159599</v>
      </c>
      <c r="O444" s="1">
        <v>0.104008</v>
      </c>
    </row>
    <row r="445" spans="1:15">
      <c r="A445" s="9">
        <v>444</v>
      </c>
      <c r="B445" s="1" t="s">
        <v>526</v>
      </c>
      <c r="C445" s="1" t="s">
        <v>1369</v>
      </c>
      <c r="D445" s="1">
        <v>15.07</v>
      </c>
      <c r="E445" s="1">
        <v>4</v>
      </c>
      <c r="F445" s="1">
        <v>4</v>
      </c>
      <c r="G445" s="1">
        <v>6</v>
      </c>
      <c r="H445" s="1">
        <v>365</v>
      </c>
      <c r="I445" s="1">
        <v>41.675122564660001</v>
      </c>
      <c r="J445" s="1">
        <v>6.32861328125</v>
      </c>
      <c r="K445" s="1">
        <v>0.87569904046350899</v>
      </c>
      <c r="L445" s="1">
        <v>0.77821328546237201</v>
      </c>
      <c r="M445" s="1">
        <v>0.941070025703174</v>
      </c>
      <c r="N445" s="1">
        <f t="shared" si="6"/>
        <v>0.864994117209685</v>
      </c>
      <c r="O445" s="1">
        <v>0.104019</v>
      </c>
    </row>
    <row r="446" spans="1:15">
      <c r="A446" s="9">
        <v>445</v>
      </c>
      <c r="B446" s="1" t="s">
        <v>78</v>
      </c>
      <c r="C446" s="1" t="s">
        <v>1137</v>
      </c>
      <c r="D446" s="1">
        <v>4.59</v>
      </c>
      <c r="E446" s="1">
        <v>1</v>
      </c>
      <c r="F446" s="1">
        <v>1</v>
      </c>
      <c r="G446" s="1">
        <v>1</v>
      </c>
      <c r="H446" s="1">
        <v>305</v>
      </c>
      <c r="I446" s="1">
        <v>34.262034484659999</v>
      </c>
      <c r="J446" s="1">
        <v>8.36767578125</v>
      </c>
      <c r="K446" s="1">
        <v>1.27933790171518</v>
      </c>
      <c r="L446" s="1">
        <v>1.14054677139075</v>
      </c>
      <c r="M446" s="1">
        <v>1.5154205492710899</v>
      </c>
      <c r="N446" s="1">
        <f t="shared" si="6"/>
        <v>1.3117684074590066</v>
      </c>
      <c r="O446" s="1">
        <v>0.104273</v>
      </c>
    </row>
    <row r="447" spans="1:15">
      <c r="A447" s="9">
        <v>446</v>
      </c>
      <c r="B447" s="1" t="s">
        <v>500</v>
      </c>
      <c r="C447" s="1" t="s">
        <v>397</v>
      </c>
      <c r="D447" s="1">
        <v>1.01</v>
      </c>
      <c r="E447" s="1">
        <v>1</v>
      </c>
      <c r="F447" s="1">
        <v>1</v>
      </c>
      <c r="G447" s="1">
        <v>1</v>
      </c>
      <c r="H447" s="1">
        <v>1188</v>
      </c>
      <c r="I447" s="1">
        <v>128.82589709466001</v>
      </c>
      <c r="J447" s="1">
        <v>7.41552734375</v>
      </c>
      <c r="K447" s="1">
        <v>0.54646079420527904</v>
      </c>
      <c r="L447" s="1">
        <v>0.73579651963779602</v>
      </c>
      <c r="M447" s="1">
        <v>0.88381542238770605</v>
      </c>
      <c r="N447" s="1">
        <f t="shared" si="6"/>
        <v>0.72202424541026033</v>
      </c>
      <c r="O447" s="1">
        <v>0.104391</v>
      </c>
    </row>
    <row r="448" spans="1:15">
      <c r="A448" s="9">
        <v>447</v>
      </c>
      <c r="B448" s="1" t="s">
        <v>1315</v>
      </c>
      <c r="C448" s="1" t="s">
        <v>1768</v>
      </c>
      <c r="D448" s="1">
        <v>13.26</v>
      </c>
      <c r="E448" s="1">
        <v>3</v>
      </c>
      <c r="F448" s="1">
        <v>4</v>
      </c>
      <c r="G448" s="1">
        <v>5</v>
      </c>
      <c r="H448" s="1">
        <v>445</v>
      </c>
      <c r="I448" s="1">
        <v>50.504692244659999</v>
      </c>
      <c r="J448" s="1">
        <v>6.25244140625</v>
      </c>
      <c r="K448" s="1">
        <v>1.23042676186642</v>
      </c>
      <c r="L448" s="1">
        <v>1.34654129838082</v>
      </c>
      <c r="M448" s="1">
        <v>1.07999354143736</v>
      </c>
      <c r="N448" s="1">
        <f t="shared" si="6"/>
        <v>1.2189872005615332</v>
      </c>
      <c r="O448" s="1">
        <v>0.104959</v>
      </c>
    </row>
    <row r="449" spans="1:15">
      <c r="A449" s="9">
        <v>448</v>
      </c>
      <c r="B449" s="1" t="s">
        <v>563</v>
      </c>
      <c r="C449" s="1" t="s">
        <v>454</v>
      </c>
      <c r="D449" s="1">
        <v>53.83</v>
      </c>
      <c r="E449" s="1">
        <v>28</v>
      </c>
      <c r="F449" s="1">
        <v>28</v>
      </c>
      <c r="G449" s="1">
        <v>118</v>
      </c>
      <c r="H449" s="1">
        <v>587</v>
      </c>
      <c r="I449" s="1">
        <v>66.230288454659998</v>
      </c>
      <c r="J449" s="1">
        <v>5.96044921875</v>
      </c>
      <c r="K449" s="1">
        <v>0.946326808047249</v>
      </c>
      <c r="L449" s="1">
        <v>0.91612144526919703</v>
      </c>
      <c r="M449" s="1">
        <v>0.98023135699898001</v>
      </c>
      <c r="N449" s="1">
        <f t="shared" si="6"/>
        <v>0.94755987010514209</v>
      </c>
      <c r="O449" s="1">
        <v>0.105349</v>
      </c>
    </row>
    <row r="450" spans="1:15">
      <c r="A450" s="9">
        <v>449</v>
      </c>
      <c r="B450" s="1" t="s">
        <v>503</v>
      </c>
      <c r="C450" s="1" t="s">
        <v>916</v>
      </c>
      <c r="D450" s="1">
        <v>9.32</v>
      </c>
      <c r="E450" s="1">
        <v>3</v>
      </c>
      <c r="F450" s="1">
        <v>3</v>
      </c>
      <c r="G450" s="1">
        <v>3</v>
      </c>
      <c r="H450" s="1">
        <v>397</v>
      </c>
      <c r="I450" s="1">
        <v>46.028808424659999</v>
      </c>
      <c r="J450" s="1">
        <v>9.15869140625</v>
      </c>
      <c r="K450" s="1">
        <v>0.98965600758690797</v>
      </c>
      <c r="L450" s="1">
        <v>0.95234504948169996</v>
      </c>
      <c r="M450" s="1">
        <v>0.96668103753974799</v>
      </c>
      <c r="N450" s="1">
        <f t="shared" ref="N450:N513" si="7">AVERAGE(K450:M450)</f>
        <v>0.96956069820278534</v>
      </c>
      <c r="O450" s="1">
        <v>0.10731599999999999</v>
      </c>
    </row>
    <row r="451" spans="1:15">
      <c r="A451" s="9">
        <v>450</v>
      </c>
      <c r="B451" s="1" t="s">
        <v>502</v>
      </c>
      <c r="C451" s="1" t="s">
        <v>1423</v>
      </c>
      <c r="D451" s="1">
        <v>1.03</v>
      </c>
      <c r="E451" s="1">
        <v>1</v>
      </c>
      <c r="F451" s="1">
        <v>1</v>
      </c>
      <c r="G451" s="1">
        <v>1</v>
      </c>
      <c r="H451" s="1">
        <v>680</v>
      </c>
      <c r="I451" s="1">
        <v>72.604956054660207</v>
      </c>
      <c r="J451" s="1">
        <v>6.93212890625</v>
      </c>
      <c r="K451" s="1">
        <v>1.14551088949763</v>
      </c>
      <c r="L451" s="1">
        <v>1.0301509512310201</v>
      </c>
      <c r="M451" s="1">
        <v>1.1407313574728499</v>
      </c>
      <c r="N451" s="1">
        <f t="shared" si="7"/>
        <v>1.1054643994005</v>
      </c>
      <c r="O451" s="1">
        <v>0.10747</v>
      </c>
    </row>
    <row r="452" spans="1:15">
      <c r="A452" s="9">
        <v>451</v>
      </c>
      <c r="B452" s="1" t="s">
        <v>1230</v>
      </c>
      <c r="C452" s="1" t="s">
        <v>266</v>
      </c>
      <c r="D452" s="1">
        <v>48.95</v>
      </c>
      <c r="E452" s="1">
        <v>10</v>
      </c>
      <c r="F452" s="1">
        <v>10</v>
      </c>
      <c r="G452" s="1">
        <v>43</v>
      </c>
      <c r="H452" s="1">
        <v>190</v>
      </c>
      <c r="I452" s="1">
        <v>21.49851767466</v>
      </c>
      <c r="J452" s="1">
        <v>6.08740234375</v>
      </c>
      <c r="K452" s="1">
        <v>0.89842321701363304</v>
      </c>
      <c r="L452" s="1">
        <v>0.81846403559315695</v>
      </c>
      <c r="M452" s="1">
        <v>0.953849105535021</v>
      </c>
      <c r="N452" s="1">
        <f t="shared" si="7"/>
        <v>0.89024545271393707</v>
      </c>
      <c r="O452" s="1">
        <v>0.107844</v>
      </c>
    </row>
    <row r="453" spans="1:15">
      <c r="A453" s="9">
        <v>452</v>
      </c>
      <c r="B453" s="1" t="s">
        <v>1132</v>
      </c>
      <c r="C453" s="1" t="s">
        <v>661</v>
      </c>
      <c r="D453" s="1">
        <v>12.24</v>
      </c>
      <c r="E453" s="1">
        <v>1</v>
      </c>
      <c r="F453" s="1">
        <v>2</v>
      </c>
      <c r="G453" s="1">
        <v>15</v>
      </c>
      <c r="H453" s="1">
        <v>147</v>
      </c>
      <c r="I453" s="1">
        <v>16.09446558466</v>
      </c>
      <c r="J453" s="1">
        <v>8.17724609375</v>
      </c>
      <c r="K453" s="1">
        <v>0.91718918595894205</v>
      </c>
      <c r="L453" s="1">
        <v>0.645411604387504</v>
      </c>
      <c r="M453" s="1">
        <v>0.78228726204614396</v>
      </c>
      <c r="N453" s="1">
        <f t="shared" si="7"/>
        <v>0.78162935079752993</v>
      </c>
      <c r="O453" s="1">
        <v>0.10847900000000001</v>
      </c>
    </row>
    <row r="454" spans="1:15">
      <c r="A454" s="9">
        <v>453</v>
      </c>
      <c r="B454" s="1" t="s">
        <v>1708</v>
      </c>
      <c r="C454" s="1" t="s">
        <v>912</v>
      </c>
      <c r="D454" s="1">
        <v>1.82</v>
      </c>
      <c r="E454" s="1">
        <v>1</v>
      </c>
      <c r="F454" s="1">
        <v>2</v>
      </c>
      <c r="G454" s="1">
        <v>3</v>
      </c>
      <c r="H454" s="1">
        <v>1157</v>
      </c>
      <c r="I454" s="1">
        <v>129.51082352466</v>
      </c>
      <c r="J454" s="1">
        <v>6.15087890625</v>
      </c>
      <c r="K454" s="1">
        <v>1.13426854526459</v>
      </c>
      <c r="L454" s="1">
        <v>1.38570955032151</v>
      </c>
      <c r="M454" s="1">
        <v>1.15398918667148</v>
      </c>
      <c r="N454" s="1">
        <f t="shared" si="7"/>
        <v>1.2246557607525268</v>
      </c>
      <c r="O454" s="1">
        <v>0.10851</v>
      </c>
    </row>
    <row r="455" spans="1:15">
      <c r="A455" s="9">
        <v>454</v>
      </c>
      <c r="B455" s="1" t="s">
        <v>1542</v>
      </c>
      <c r="C455" s="1" t="s">
        <v>265</v>
      </c>
      <c r="D455" s="1">
        <v>52.46</v>
      </c>
      <c r="E455" s="1">
        <v>19</v>
      </c>
      <c r="F455" s="1">
        <v>19</v>
      </c>
      <c r="G455" s="1">
        <v>178</v>
      </c>
      <c r="H455" s="1">
        <v>345</v>
      </c>
      <c r="I455" s="1">
        <v>38.431749384660002</v>
      </c>
      <c r="J455" s="1">
        <v>8.20654296875</v>
      </c>
      <c r="K455" s="1">
        <v>0.92808748323116796</v>
      </c>
      <c r="L455" s="1">
        <v>0.88932458854890195</v>
      </c>
      <c r="M455" s="1">
        <v>0.97532356242020002</v>
      </c>
      <c r="N455" s="1">
        <f t="shared" si="7"/>
        <v>0.93091187806675668</v>
      </c>
      <c r="O455" s="1">
        <v>0.108803</v>
      </c>
    </row>
    <row r="456" spans="1:15">
      <c r="A456" s="9">
        <v>455</v>
      </c>
      <c r="B456" s="1" t="s">
        <v>599</v>
      </c>
      <c r="C456" s="1" t="s">
        <v>918</v>
      </c>
      <c r="D456" s="1">
        <v>0.63</v>
      </c>
      <c r="E456" s="1">
        <v>1</v>
      </c>
      <c r="F456" s="1">
        <v>1</v>
      </c>
      <c r="G456" s="1">
        <v>1</v>
      </c>
      <c r="H456" s="1">
        <v>1116</v>
      </c>
      <c r="I456" s="1">
        <v>123.00050424465999</v>
      </c>
      <c r="J456" s="1">
        <v>6.12548828125</v>
      </c>
      <c r="K456" s="1">
        <v>0.96220974697222506</v>
      </c>
      <c r="L456" s="1">
        <v>0.84098908877009904</v>
      </c>
      <c r="M456" s="1">
        <v>0.90554524608824105</v>
      </c>
      <c r="N456" s="1">
        <f t="shared" si="7"/>
        <v>0.90291469394352175</v>
      </c>
      <c r="O456" s="1">
        <v>0.10920000000000001</v>
      </c>
    </row>
    <row r="457" spans="1:15">
      <c r="A457" s="9">
        <v>456</v>
      </c>
      <c r="B457" s="1" t="s">
        <v>1736</v>
      </c>
      <c r="C457" s="1" t="s">
        <v>158</v>
      </c>
      <c r="D457" s="1">
        <v>12.46</v>
      </c>
      <c r="E457" s="1">
        <v>1</v>
      </c>
      <c r="F457" s="1">
        <v>4</v>
      </c>
      <c r="G457" s="1">
        <v>5</v>
      </c>
      <c r="H457" s="1">
        <v>345</v>
      </c>
      <c r="I457" s="1">
        <v>38.909298704660003</v>
      </c>
      <c r="J457" s="1">
        <v>5.93505859375</v>
      </c>
      <c r="K457" s="1">
        <v>1.2958408778614701</v>
      </c>
      <c r="L457" s="1">
        <v>1.7124858775143099</v>
      </c>
      <c r="M457" s="1">
        <v>1.2354232587502001</v>
      </c>
      <c r="N457" s="1">
        <f t="shared" si="7"/>
        <v>1.4145833380419932</v>
      </c>
      <c r="O457" s="1">
        <v>0.109731</v>
      </c>
    </row>
    <row r="458" spans="1:15">
      <c r="A458" s="9">
        <v>457</v>
      </c>
      <c r="B458" s="1" t="s">
        <v>1586</v>
      </c>
      <c r="C458" s="1" t="s">
        <v>856</v>
      </c>
      <c r="D458" s="1">
        <v>6.94</v>
      </c>
      <c r="E458" s="1">
        <v>2</v>
      </c>
      <c r="F458" s="1">
        <v>2</v>
      </c>
      <c r="G458" s="1">
        <v>3</v>
      </c>
      <c r="H458" s="1">
        <v>317</v>
      </c>
      <c r="I458" s="1">
        <v>35.807193474659996</v>
      </c>
      <c r="J458" s="1">
        <v>8.04541015625</v>
      </c>
      <c r="K458" s="1">
        <v>1.0182083687827901</v>
      </c>
      <c r="L458" s="1">
        <v>1.02727931374748</v>
      </c>
      <c r="M458" s="1">
        <v>1.0610251613574999</v>
      </c>
      <c r="N458" s="1">
        <f t="shared" si="7"/>
        <v>1.0355042812959232</v>
      </c>
      <c r="O458" s="1">
        <v>0.112372</v>
      </c>
    </row>
    <row r="459" spans="1:15">
      <c r="A459" s="9">
        <v>458</v>
      </c>
      <c r="B459" s="1" t="s">
        <v>711</v>
      </c>
      <c r="C459" s="1" t="s">
        <v>1970</v>
      </c>
      <c r="D459" s="1">
        <v>5.71</v>
      </c>
      <c r="E459" s="1">
        <v>1</v>
      </c>
      <c r="F459" s="1">
        <v>1</v>
      </c>
      <c r="G459" s="1">
        <v>1</v>
      </c>
      <c r="H459" s="1">
        <v>140</v>
      </c>
      <c r="I459" s="1">
        <v>15.266835714659999</v>
      </c>
      <c r="J459" s="1">
        <v>8.04541015625</v>
      </c>
      <c r="K459" s="1">
        <v>1.05882262815522</v>
      </c>
      <c r="L459" s="1">
        <v>1.2720399731599099</v>
      </c>
      <c r="M459" s="1">
        <v>1.17221990589834</v>
      </c>
      <c r="N459" s="1">
        <f t="shared" si="7"/>
        <v>1.1676941690711566</v>
      </c>
      <c r="O459" s="1">
        <v>0.11257399999999999</v>
      </c>
    </row>
    <row r="460" spans="1:15">
      <c r="A460" s="9">
        <v>459</v>
      </c>
      <c r="B460" s="1" t="s">
        <v>1536</v>
      </c>
      <c r="C460" s="1" t="s">
        <v>1766</v>
      </c>
      <c r="D460" s="1">
        <v>1.1499999999999999</v>
      </c>
      <c r="E460" s="1">
        <v>1</v>
      </c>
      <c r="F460" s="1">
        <v>1</v>
      </c>
      <c r="G460" s="1">
        <v>4</v>
      </c>
      <c r="H460" s="1">
        <v>609</v>
      </c>
      <c r="I460" s="1">
        <v>67.849909144660003</v>
      </c>
      <c r="J460" s="1">
        <v>8.33837890625</v>
      </c>
      <c r="K460" s="1">
        <v>1.03039502646959</v>
      </c>
      <c r="L460" s="1">
        <v>1.1579567759478</v>
      </c>
      <c r="M460" s="1">
        <v>1.1209396777331699</v>
      </c>
      <c r="N460" s="1">
        <f t="shared" si="7"/>
        <v>1.1030971600501867</v>
      </c>
      <c r="O460" s="1">
        <v>0.112688</v>
      </c>
    </row>
    <row r="461" spans="1:15">
      <c r="A461" s="9">
        <v>460</v>
      </c>
      <c r="B461" s="1" t="s">
        <v>507</v>
      </c>
      <c r="C461" s="1" t="s">
        <v>1077</v>
      </c>
      <c r="D461" s="1">
        <v>2.84</v>
      </c>
      <c r="E461" s="1">
        <v>1</v>
      </c>
      <c r="F461" s="1">
        <v>1</v>
      </c>
      <c r="G461" s="1">
        <v>1</v>
      </c>
      <c r="H461" s="1">
        <v>458</v>
      </c>
      <c r="I461" s="1">
        <v>51.85013547466</v>
      </c>
      <c r="J461" s="1">
        <v>9.93505859375</v>
      </c>
      <c r="K461" s="1">
        <v>1.1968488432882201</v>
      </c>
      <c r="L461" s="1">
        <v>1.0609843104791901</v>
      </c>
      <c r="M461" s="1">
        <v>1.29776052070981</v>
      </c>
      <c r="N461" s="1">
        <f t="shared" si="7"/>
        <v>1.1851978914924066</v>
      </c>
      <c r="O461" s="1">
        <v>0.114179</v>
      </c>
    </row>
    <row r="462" spans="1:15">
      <c r="A462" s="9">
        <v>461</v>
      </c>
      <c r="B462" s="1" t="s">
        <v>133</v>
      </c>
      <c r="C462" s="1" t="s">
        <v>917</v>
      </c>
      <c r="D462" s="1">
        <v>50.29</v>
      </c>
      <c r="E462" s="1">
        <v>23</v>
      </c>
      <c r="F462" s="1">
        <v>23</v>
      </c>
      <c r="G462" s="1">
        <v>227</v>
      </c>
      <c r="H462" s="1">
        <v>515</v>
      </c>
      <c r="I462" s="1">
        <v>57.890189564660098</v>
      </c>
      <c r="J462" s="1">
        <v>7.81103515625</v>
      </c>
      <c r="K462" s="1">
        <v>0.92565489865034201</v>
      </c>
      <c r="L462" s="1">
        <v>0.78476814948770202</v>
      </c>
      <c r="M462" s="1">
        <v>0.91872196797042804</v>
      </c>
      <c r="N462" s="1">
        <f t="shared" si="7"/>
        <v>0.87638167203615736</v>
      </c>
      <c r="O462" s="1">
        <v>0.11443300000000001</v>
      </c>
    </row>
    <row r="463" spans="1:15">
      <c r="A463" s="9">
        <v>462</v>
      </c>
      <c r="B463" s="1" t="s">
        <v>604</v>
      </c>
      <c r="C463" s="1" t="s">
        <v>237</v>
      </c>
      <c r="D463" s="1">
        <v>1.04</v>
      </c>
      <c r="E463" s="1">
        <v>2</v>
      </c>
      <c r="F463" s="1">
        <v>2</v>
      </c>
      <c r="G463" s="1">
        <v>2</v>
      </c>
      <c r="H463" s="1">
        <v>1532</v>
      </c>
      <c r="I463" s="1">
        <v>174.22019617466</v>
      </c>
      <c r="J463" s="1">
        <v>6.74169921875</v>
      </c>
      <c r="K463" s="1">
        <v>1.51482544020732</v>
      </c>
      <c r="L463" s="1">
        <v>2.2682881169812901</v>
      </c>
      <c r="M463" s="1">
        <v>1.40542039212208</v>
      </c>
      <c r="N463" s="1">
        <f t="shared" si="7"/>
        <v>1.7295113164368967</v>
      </c>
      <c r="O463" s="1">
        <v>0.114896</v>
      </c>
    </row>
    <row r="464" spans="1:15">
      <c r="A464" s="9">
        <v>463</v>
      </c>
      <c r="B464" s="1" t="s">
        <v>68</v>
      </c>
      <c r="C464" s="1" t="s">
        <v>356</v>
      </c>
      <c r="D464" s="1">
        <v>0.99</v>
      </c>
      <c r="E464" s="1">
        <v>1</v>
      </c>
      <c r="F464" s="1">
        <v>1</v>
      </c>
      <c r="G464" s="1">
        <v>1</v>
      </c>
      <c r="H464" s="1">
        <v>1111</v>
      </c>
      <c r="I464" s="1">
        <v>119.53156104465999</v>
      </c>
      <c r="J464" s="1">
        <v>6.17626953125</v>
      </c>
      <c r="K464" s="1">
        <v>1.11316872344041</v>
      </c>
      <c r="L464" s="1">
        <v>1.0680357951505099</v>
      </c>
      <c r="M464" s="1">
        <v>1.02466873803789</v>
      </c>
      <c r="N464" s="1">
        <f t="shared" si="7"/>
        <v>1.0686244188762699</v>
      </c>
      <c r="O464" s="1">
        <v>0.115158</v>
      </c>
    </row>
    <row r="465" spans="1:15">
      <c r="A465" s="9">
        <v>464</v>
      </c>
      <c r="B465" s="1" t="s">
        <v>546</v>
      </c>
      <c r="C465" s="1" t="s">
        <v>1057</v>
      </c>
      <c r="D465" s="1">
        <v>0.45</v>
      </c>
      <c r="E465" s="1">
        <v>1</v>
      </c>
      <c r="F465" s="1">
        <v>1</v>
      </c>
      <c r="G465" s="1">
        <v>1</v>
      </c>
      <c r="H465" s="1">
        <v>1567</v>
      </c>
      <c r="I465" s="1">
        <v>166.30672980466099</v>
      </c>
      <c r="J465" s="1">
        <v>8.71923828125</v>
      </c>
      <c r="K465" s="1">
        <v>0.90663365127336903</v>
      </c>
      <c r="L465" s="1">
        <v>0.96547758228022196</v>
      </c>
      <c r="M465" s="1">
        <v>0.84293326912148103</v>
      </c>
      <c r="N465" s="1">
        <f t="shared" si="7"/>
        <v>0.90501483422502405</v>
      </c>
      <c r="O465" s="1">
        <v>0.115272</v>
      </c>
    </row>
    <row r="466" spans="1:15">
      <c r="A466" s="9">
        <v>465</v>
      </c>
      <c r="B466" s="1" t="s">
        <v>1187</v>
      </c>
      <c r="C466" s="1" t="s">
        <v>1471</v>
      </c>
      <c r="D466" s="1">
        <v>11.61</v>
      </c>
      <c r="E466" s="1">
        <v>1</v>
      </c>
      <c r="F466" s="1">
        <v>1</v>
      </c>
      <c r="G466" s="1">
        <v>1</v>
      </c>
      <c r="H466" s="1">
        <v>112</v>
      </c>
      <c r="I466" s="1">
        <v>12.375148254659999</v>
      </c>
      <c r="J466" s="1">
        <v>3.84033203125</v>
      </c>
      <c r="K466" s="1">
        <v>1.1156731009176999</v>
      </c>
      <c r="L466" s="1">
        <v>1.0264757432923299</v>
      </c>
      <c r="M466" s="1">
        <v>1.14536073635169</v>
      </c>
      <c r="N466" s="1">
        <f t="shared" si="7"/>
        <v>1.0958365268539065</v>
      </c>
      <c r="O466" s="1">
        <v>0.115388</v>
      </c>
    </row>
    <row r="467" spans="1:15">
      <c r="A467" s="9">
        <v>466</v>
      </c>
      <c r="B467" s="1" t="s">
        <v>1167</v>
      </c>
      <c r="C467" s="1" t="s">
        <v>1894</v>
      </c>
      <c r="D467" s="1">
        <v>59.18</v>
      </c>
      <c r="E467" s="1">
        <v>9</v>
      </c>
      <c r="F467" s="1">
        <v>9</v>
      </c>
      <c r="G467" s="1">
        <v>43</v>
      </c>
      <c r="H467" s="1">
        <v>147</v>
      </c>
      <c r="I467" s="1">
        <v>15.70992077466</v>
      </c>
      <c r="J467" s="1">
        <v>6.16357421875</v>
      </c>
      <c r="K467" s="1">
        <v>0.93666606381878104</v>
      </c>
      <c r="L467" s="1">
        <v>0.78604583324710298</v>
      </c>
      <c r="M467" s="1">
        <v>0.90697813280530604</v>
      </c>
      <c r="N467" s="1">
        <f t="shared" si="7"/>
        <v>0.87656334329039665</v>
      </c>
      <c r="O467" s="1">
        <v>0.115603</v>
      </c>
    </row>
    <row r="468" spans="1:15">
      <c r="A468" s="9">
        <v>467</v>
      </c>
      <c r="B468" s="1" t="s">
        <v>1294</v>
      </c>
      <c r="C468" s="1" t="s">
        <v>1853</v>
      </c>
      <c r="D468" s="1">
        <v>2.11</v>
      </c>
      <c r="E468" s="1">
        <v>1</v>
      </c>
      <c r="F468" s="1">
        <v>1</v>
      </c>
      <c r="G468" s="1">
        <v>1</v>
      </c>
      <c r="H468" s="1">
        <v>807</v>
      </c>
      <c r="I468" s="1">
        <v>90.713415724660294</v>
      </c>
      <c r="J468" s="1">
        <v>6.11279296875</v>
      </c>
      <c r="K468" s="1">
        <v>1.4435927901745</v>
      </c>
      <c r="L468" s="1">
        <v>1.8541464678742099</v>
      </c>
      <c r="M468" s="1">
        <v>1.2114882149087101</v>
      </c>
      <c r="N468" s="1">
        <f t="shared" si="7"/>
        <v>1.50307582431914</v>
      </c>
      <c r="O468" s="1">
        <v>0.115762</v>
      </c>
    </row>
    <row r="469" spans="1:15">
      <c r="A469" s="9">
        <v>468</v>
      </c>
      <c r="B469" s="1" t="s">
        <v>48</v>
      </c>
      <c r="C469" s="1" t="s">
        <v>200</v>
      </c>
      <c r="D469" s="1">
        <v>0.61</v>
      </c>
      <c r="E469" s="1">
        <v>1</v>
      </c>
      <c r="F469" s="1">
        <v>1</v>
      </c>
      <c r="G469" s="1">
        <v>1</v>
      </c>
      <c r="H469" s="1">
        <v>1306</v>
      </c>
      <c r="I469" s="1">
        <v>143.60364606466001</v>
      </c>
      <c r="J469" s="1">
        <v>8.54345703125</v>
      </c>
      <c r="K469" s="1">
        <v>1.14573460537434</v>
      </c>
      <c r="L469" s="1">
        <v>1.0373955175112599</v>
      </c>
      <c r="M469" s="1">
        <v>1.0728811636264901</v>
      </c>
      <c r="N469" s="1">
        <f t="shared" si="7"/>
        <v>1.0853370955040298</v>
      </c>
      <c r="O469" s="1">
        <v>0.115866</v>
      </c>
    </row>
    <row r="470" spans="1:15">
      <c r="A470" s="9">
        <v>469</v>
      </c>
      <c r="B470" s="1" t="s">
        <v>1249</v>
      </c>
      <c r="C470" s="1" t="s">
        <v>1439</v>
      </c>
      <c r="D470" s="1">
        <v>18.43</v>
      </c>
      <c r="E470" s="1">
        <v>6</v>
      </c>
      <c r="F470" s="1">
        <v>6</v>
      </c>
      <c r="G470" s="1">
        <v>9</v>
      </c>
      <c r="H470" s="1">
        <v>255</v>
      </c>
      <c r="I470" s="1">
        <v>28.40110346466</v>
      </c>
      <c r="J470" s="1">
        <v>5.43994140625</v>
      </c>
      <c r="K470" s="1">
        <v>1.0208055004029</v>
      </c>
      <c r="L470" s="1">
        <v>1.0755274779497199</v>
      </c>
      <c r="M470" s="1">
        <v>1.03481945422804</v>
      </c>
      <c r="N470" s="1">
        <f t="shared" si="7"/>
        <v>1.0437174775268865</v>
      </c>
      <c r="O470" s="1">
        <v>0.116753</v>
      </c>
    </row>
    <row r="471" spans="1:15">
      <c r="A471" s="9">
        <v>470</v>
      </c>
      <c r="B471" s="1" t="s">
        <v>1538</v>
      </c>
      <c r="C471" s="1" t="s">
        <v>977</v>
      </c>
      <c r="D471" s="1">
        <v>42.34</v>
      </c>
      <c r="E471" s="1">
        <v>4</v>
      </c>
      <c r="F471" s="1">
        <v>13</v>
      </c>
      <c r="G471" s="1">
        <v>44</v>
      </c>
      <c r="H471" s="1">
        <v>333</v>
      </c>
      <c r="I471" s="1">
        <v>36.652795774659999</v>
      </c>
      <c r="J471" s="1">
        <v>9.42236328125</v>
      </c>
      <c r="K471" s="1">
        <v>0.92023156261832995</v>
      </c>
      <c r="L471" s="1">
        <v>0.80215024452992301</v>
      </c>
      <c r="M471" s="1">
        <v>0.93760614905845396</v>
      </c>
      <c r="N471" s="1">
        <f t="shared" si="7"/>
        <v>0.88666265206890227</v>
      </c>
      <c r="O471" s="1">
        <v>0.116782</v>
      </c>
    </row>
    <row r="472" spans="1:15">
      <c r="A472" s="9">
        <v>471</v>
      </c>
      <c r="B472" s="1" t="s">
        <v>76</v>
      </c>
      <c r="C472" s="1" t="s">
        <v>219</v>
      </c>
      <c r="D472" s="1">
        <v>64.23</v>
      </c>
      <c r="E472" s="1">
        <v>26</v>
      </c>
      <c r="F472" s="1">
        <v>26</v>
      </c>
      <c r="G472" s="1">
        <v>1271</v>
      </c>
      <c r="H472" s="1">
        <v>411</v>
      </c>
      <c r="I472" s="1">
        <v>46.092509594660001</v>
      </c>
      <c r="J472" s="1">
        <v>6.07470703125</v>
      </c>
      <c r="K472" s="1">
        <v>1.16192078227106</v>
      </c>
      <c r="L472" s="1">
        <v>1.0444564141610699</v>
      </c>
      <c r="M472" s="1">
        <v>1.2349433581895</v>
      </c>
      <c r="N472" s="1">
        <f t="shared" si="7"/>
        <v>1.1471068515405431</v>
      </c>
      <c r="O472" s="1">
        <v>0.117675</v>
      </c>
    </row>
    <row r="473" spans="1:15">
      <c r="A473" s="9">
        <v>472</v>
      </c>
      <c r="B473" s="1" t="s">
        <v>736</v>
      </c>
      <c r="C473" s="1" t="s">
        <v>1004</v>
      </c>
      <c r="D473" s="1">
        <v>4.7300000000000004</v>
      </c>
      <c r="E473" s="1">
        <v>1</v>
      </c>
      <c r="F473" s="1">
        <v>1</v>
      </c>
      <c r="G473" s="1">
        <v>1</v>
      </c>
      <c r="H473" s="1">
        <v>148</v>
      </c>
      <c r="I473" s="1">
        <v>16.707234704659999</v>
      </c>
      <c r="J473" s="1">
        <v>8.93896484375</v>
      </c>
      <c r="K473" s="1">
        <v>1.295402859617</v>
      </c>
      <c r="L473" s="1">
        <v>1.5326480664048201</v>
      </c>
      <c r="M473" s="1">
        <v>1.1190165242022101</v>
      </c>
      <c r="N473" s="1">
        <f t="shared" si="7"/>
        <v>1.3156891500746768</v>
      </c>
      <c r="O473" s="1">
        <v>0.118931</v>
      </c>
    </row>
    <row r="474" spans="1:15">
      <c r="A474" s="9">
        <v>473</v>
      </c>
      <c r="B474" s="1" t="s">
        <v>1620</v>
      </c>
      <c r="C474" s="1" t="s">
        <v>857</v>
      </c>
      <c r="D474" s="1">
        <v>64.739999999999995</v>
      </c>
      <c r="E474" s="1">
        <v>40</v>
      </c>
      <c r="F474" s="1">
        <v>41</v>
      </c>
      <c r="G474" s="1">
        <v>294</v>
      </c>
      <c r="H474" s="1">
        <v>780</v>
      </c>
      <c r="I474" s="1">
        <v>86.014065674660102</v>
      </c>
      <c r="J474" s="1">
        <v>6.08740234375</v>
      </c>
      <c r="K474" s="1">
        <v>0.93688831822782703</v>
      </c>
      <c r="L474" s="1">
        <v>0.86485834693907504</v>
      </c>
      <c r="M474" s="1">
        <v>0.964180106011024</v>
      </c>
      <c r="N474" s="1">
        <f t="shared" si="7"/>
        <v>0.9219755903926421</v>
      </c>
      <c r="O474" s="1">
        <v>0.118981</v>
      </c>
    </row>
    <row r="475" spans="1:15">
      <c r="A475" s="9">
        <v>474</v>
      </c>
      <c r="B475" s="1" t="s">
        <v>1518</v>
      </c>
      <c r="C475" s="1" t="s">
        <v>992</v>
      </c>
      <c r="D475" s="1">
        <v>2.06</v>
      </c>
      <c r="E475" s="1">
        <v>1</v>
      </c>
      <c r="F475" s="1">
        <v>1</v>
      </c>
      <c r="G475" s="1">
        <v>1</v>
      </c>
      <c r="H475" s="1">
        <v>437</v>
      </c>
      <c r="I475" s="1">
        <v>49.742191954659901</v>
      </c>
      <c r="J475" s="1">
        <v>5.94775390625</v>
      </c>
      <c r="K475" s="1">
        <v>0.88173662796784402</v>
      </c>
      <c r="L475" s="1">
        <v>0.74022845129382997</v>
      </c>
      <c r="M475" s="1">
        <v>0.93095174453234197</v>
      </c>
      <c r="N475" s="1">
        <f t="shared" si="7"/>
        <v>0.85097227459800528</v>
      </c>
      <c r="O475" s="1">
        <v>0.121007</v>
      </c>
    </row>
    <row r="476" spans="1:15">
      <c r="A476" s="9">
        <v>475</v>
      </c>
      <c r="B476" s="1" t="s">
        <v>1127</v>
      </c>
      <c r="C476" s="1" t="s">
        <v>938</v>
      </c>
      <c r="D476" s="1">
        <v>42.45</v>
      </c>
      <c r="E476" s="1">
        <v>1</v>
      </c>
      <c r="F476" s="1">
        <v>18</v>
      </c>
      <c r="G476" s="1">
        <v>58</v>
      </c>
      <c r="H476" s="1">
        <v>603</v>
      </c>
      <c r="I476" s="1">
        <v>66.882701734660003</v>
      </c>
      <c r="J476" s="1">
        <v>6.58056640625</v>
      </c>
      <c r="K476" s="1">
        <v>1.05022539791359</v>
      </c>
      <c r="L476" s="1">
        <v>1.1767525831788199</v>
      </c>
      <c r="M476" s="1">
        <v>1.26974822859627</v>
      </c>
      <c r="N476" s="1">
        <f t="shared" si="7"/>
        <v>1.1655754032295598</v>
      </c>
      <c r="O476" s="1">
        <v>0.121333</v>
      </c>
    </row>
    <row r="477" spans="1:15">
      <c r="A477" s="9">
        <v>476</v>
      </c>
      <c r="B477" s="1" t="s">
        <v>1209</v>
      </c>
      <c r="C477" s="1" t="s">
        <v>1376</v>
      </c>
      <c r="D477" s="1">
        <v>53.05</v>
      </c>
      <c r="E477" s="1">
        <v>9</v>
      </c>
      <c r="F477" s="1">
        <v>9</v>
      </c>
      <c r="G477" s="1">
        <v>20</v>
      </c>
      <c r="H477" s="1">
        <v>164</v>
      </c>
      <c r="I477" s="1">
        <v>17.862806854660001</v>
      </c>
      <c r="J477" s="1">
        <v>8.16259765625</v>
      </c>
      <c r="K477" s="1">
        <v>0.91028993691451698</v>
      </c>
      <c r="L477" s="1">
        <v>0.97648810461467495</v>
      </c>
      <c r="M477" s="1">
        <v>0.86871842696671797</v>
      </c>
      <c r="N477" s="1">
        <f t="shared" si="7"/>
        <v>0.91849882283197004</v>
      </c>
      <c r="O477" s="1">
        <v>0.121755</v>
      </c>
    </row>
    <row r="478" spans="1:15">
      <c r="A478" s="9">
        <v>477</v>
      </c>
      <c r="B478" s="1" t="s">
        <v>1607</v>
      </c>
      <c r="C478" s="1" t="s">
        <v>608</v>
      </c>
      <c r="D478" s="1">
        <v>4.17</v>
      </c>
      <c r="E478" s="1">
        <v>1</v>
      </c>
      <c r="F478" s="1">
        <v>1</v>
      </c>
      <c r="G478" s="1">
        <v>1</v>
      </c>
      <c r="H478" s="1">
        <v>720</v>
      </c>
      <c r="I478" s="1">
        <v>82.401588204660101</v>
      </c>
      <c r="J478" s="1">
        <v>8.13330078125</v>
      </c>
      <c r="K478" s="1">
        <v>1.91701015575484</v>
      </c>
      <c r="L478" s="1">
        <v>1.2530644501791901</v>
      </c>
      <c r="M478" s="1">
        <v>2.3993074650965598</v>
      </c>
      <c r="N478" s="1">
        <f t="shared" si="7"/>
        <v>1.8564606903435301</v>
      </c>
      <c r="O478" s="1">
        <v>0.123289</v>
      </c>
    </row>
    <row r="479" spans="1:15">
      <c r="A479" s="9">
        <v>478</v>
      </c>
      <c r="B479" s="1" t="s">
        <v>315</v>
      </c>
      <c r="C479" s="1" t="s">
        <v>352</v>
      </c>
      <c r="D479" s="1">
        <v>51.63</v>
      </c>
      <c r="E479" s="1">
        <v>30</v>
      </c>
      <c r="F479" s="1">
        <v>31</v>
      </c>
      <c r="G479" s="1">
        <v>81</v>
      </c>
      <c r="H479" s="1">
        <v>707</v>
      </c>
      <c r="I479" s="1">
        <v>80.373170334660102</v>
      </c>
      <c r="J479" s="1">
        <v>6.23974609375</v>
      </c>
      <c r="K479" s="1">
        <v>1.1623585076134</v>
      </c>
      <c r="L479" s="1">
        <v>1.04485230702607</v>
      </c>
      <c r="M479" s="1">
        <v>1.24944459967653</v>
      </c>
      <c r="N479" s="1">
        <f t="shared" si="7"/>
        <v>1.1522184714386665</v>
      </c>
      <c r="O479" s="1">
        <v>0.124055</v>
      </c>
    </row>
    <row r="480" spans="1:15">
      <c r="A480" s="9">
        <v>479</v>
      </c>
      <c r="B480" s="1" t="s">
        <v>302</v>
      </c>
      <c r="C480" s="1" t="s">
        <v>628</v>
      </c>
      <c r="D480" s="1">
        <v>5.04</v>
      </c>
      <c r="E480" s="1">
        <v>1</v>
      </c>
      <c r="F480" s="1">
        <v>1</v>
      </c>
      <c r="G480" s="1">
        <v>1</v>
      </c>
      <c r="H480" s="1">
        <v>516</v>
      </c>
      <c r="I480" s="1">
        <v>52.173117284660002</v>
      </c>
      <c r="J480" s="1">
        <v>6.84423828125</v>
      </c>
      <c r="K480" s="1">
        <v>1.1244888400769499</v>
      </c>
      <c r="L480" s="1">
        <v>1.03301185618659</v>
      </c>
      <c r="M480" s="1">
        <v>1.05491092891224</v>
      </c>
      <c r="N480" s="1">
        <f t="shared" si="7"/>
        <v>1.0708038750585933</v>
      </c>
      <c r="O480" s="1">
        <v>0.124084</v>
      </c>
    </row>
    <row r="481" spans="1:15">
      <c r="A481" s="9">
        <v>480</v>
      </c>
      <c r="B481" s="1" t="s">
        <v>687</v>
      </c>
      <c r="C481" s="1" t="s">
        <v>1786</v>
      </c>
      <c r="D481" s="1">
        <v>0.52</v>
      </c>
      <c r="E481" s="1">
        <v>1</v>
      </c>
      <c r="F481" s="1">
        <v>1</v>
      </c>
      <c r="G481" s="1">
        <v>2</v>
      </c>
      <c r="H481" s="1">
        <v>1163</v>
      </c>
      <c r="I481" s="1">
        <v>126.32412689466</v>
      </c>
      <c r="J481" s="1">
        <v>4.48779296875</v>
      </c>
      <c r="K481" s="1">
        <v>1.2499882520576799</v>
      </c>
      <c r="L481" s="1">
        <v>1.1432112261065901</v>
      </c>
      <c r="M481" s="1">
        <v>1.0505490329343301</v>
      </c>
      <c r="N481" s="1">
        <f t="shared" si="7"/>
        <v>1.1479161703662</v>
      </c>
      <c r="O481" s="1">
        <v>0.124121</v>
      </c>
    </row>
    <row r="482" spans="1:15">
      <c r="A482" s="9">
        <v>481</v>
      </c>
      <c r="B482" s="1" t="s">
        <v>137</v>
      </c>
      <c r="C482" s="1" t="s">
        <v>170</v>
      </c>
      <c r="D482" s="1">
        <v>1.87</v>
      </c>
      <c r="E482" s="1">
        <v>1</v>
      </c>
      <c r="F482" s="1">
        <v>1</v>
      </c>
      <c r="G482" s="1">
        <v>1</v>
      </c>
      <c r="H482" s="1">
        <v>696</v>
      </c>
      <c r="I482" s="1">
        <v>76.820149474660198</v>
      </c>
      <c r="J482" s="1">
        <v>9.10009765625</v>
      </c>
      <c r="K482" s="1">
        <v>1.2576172514359301</v>
      </c>
      <c r="L482" s="1">
        <v>1.0408812121842801</v>
      </c>
      <c r="M482" s="1">
        <v>1.2590493126357101</v>
      </c>
      <c r="N482" s="1">
        <f t="shared" si="7"/>
        <v>1.1858492587519736</v>
      </c>
      <c r="O482" s="1">
        <v>0.12436700000000001</v>
      </c>
    </row>
    <row r="483" spans="1:15">
      <c r="A483" s="9">
        <v>482</v>
      </c>
      <c r="B483" s="1" t="s">
        <v>836</v>
      </c>
      <c r="C483" s="1" t="s">
        <v>1107</v>
      </c>
      <c r="D483" s="1">
        <v>2.62</v>
      </c>
      <c r="E483" s="1">
        <v>1</v>
      </c>
      <c r="F483" s="1">
        <v>1</v>
      </c>
      <c r="G483" s="1">
        <v>2</v>
      </c>
      <c r="H483" s="1">
        <v>420</v>
      </c>
      <c r="I483" s="1">
        <v>50.086171044659999</v>
      </c>
      <c r="J483" s="1">
        <v>5.10986328125</v>
      </c>
      <c r="K483" s="1">
        <v>1.1780261363816</v>
      </c>
      <c r="L483" s="1">
        <v>1.2826699808309201</v>
      </c>
      <c r="M483" s="1">
        <v>1.0515729160299101</v>
      </c>
      <c r="N483" s="1">
        <f t="shared" si="7"/>
        <v>1.1707563444141433</v>
      </c>
      <c r="O483" s="1">
        <v>0.12501799999999999</v>
      </c>
    </row>
    <row r="484" spans="1:15">
      <c r="A484" s="9">
        <v>483</v>
      </c>
      <c r="B484" s="1" t="s">
        <v>1691</v>
      </c>
      <c r="C484" s="1" t="s">
        <v>224</v>
      </c>
      <c r="D484" s="1">
        <v>55.74</v>
      </c>
      <c r="E484" s="1">
        <v>20</v>
      </c>
      <c r="F484" s="1">
        <v>20</v>
      </c>
      <c r="G484" s="1">
        <v>77</v>
      </c>
      <c r="H484" s="1">
        <v>418</v>
      </c>
      <c r="I484" s="1">
        <v>46.43618787466</v>
      </c>
      <c r="J484" s="1">
        <v>6.46826171875</v>
      </c>
      <c r="K484" s="1">
        <v>0.92331152551631401</v>
      </c>
      <c r="L484" s="1">
        <v>0.87789510407313498</v>
      </c>
      <c r="M484" s="1">
        <v>0.97791543414466298</v>
      </c>
      <c r="N484" s="1">
        <f t="shared" si="7"/>
        <v>0.92637402124470414</v>
      </c>
      <c r="O484" s="1">
        <v>0.125778</v>
      </c>
    </row>
    <row r="485" spans="1:15">
      <c r="A485" s="9">
        <v>484</v>
      </c>
      <c r="B485" s="1" t="s">
        <v>490</v>
      </c>
      <c r="C485" s="1" t="s">
        <v>216</v>
      </c>
      <c r="D485" s="1">
        <v>23.34</v>
      </c>
      <c r="E485" s="1">
        <v>16</v>
      </c>
      <c r="F485" s="1">
        <v>16</v>
      </c>
      <c r="G485" s="1">
        <v>20</v>
      </c>
      <c r="H485" s="1">
        <v>797</v>
      </c>
      <c r="I485" s="1">
        <v>90.514853994660101</v>
      </c>
      <c r="J485" s="1">
        <v>6.20166015625</v>
      </c>
      <c r="K485" s="1">
        <v>0.96634120365709097</v>
      </c>
      <c r="L485" s="1">
        <v>0.98518768856071404</v>
      </c>
      <c r="M485" s="1">
        <v>0.93378275853818304</v>
      </c>
      <c r="N485" s="1">
        <f t="shared" si="7"/>
        <v>0.96177055025199609</v>
      </c>
      <c r="O485" s="1">
        <v>0.12579199999999999</v>
      </c>
    </row>
    <row r="486" spans="1:15">
      <c r="A486" s="9">
        <v>485</v>
      </c>
      <c r="B486" s="1" t="s">
        <v>690</v>
      </c>
      <c r="C486" s="1" t="s">
        <v>1826</v>
      </c>
      <c r="D486" s="1">
        <v>47.97</v>
      </c>
      <c r="E486" s="1">
        <v>15</v>
      </c>
      <c r="F486" s="1">
        <v>16</v>
      </c>
      <c r="G486" s="1">
        <v>197</v>
      </c>
      <c r="H486" s="1">
        <v>419</v>
      </c>
      <c r="I486" s="1">
        <v>46.811468824659997</v>
      </c>
      <c r="J486" s="1">
        <v>5.65576171875</v>
      </c>
      <c r="K486" s="1">
        <v>1.3287301412989101</v>
      </c>
      <c r="L486" s="1">
        <v>1.1869737938982901</v>
      </c>
      <c r="M486" s="1">
        <v>1.0649389157454101</v>
      </c>
      <c r="N486" s="1">
        <f t="shared" si="7"/>
        <v>1.1935476169808699</v>
      </c>
      <c r="O486" s="1">
        <v>0.12635299999999999</v>
      </c>
    </row>
    <row r="487" spans="1:15">
      <c r="A487" s="9">
        <v>486</v>
      </c>
      <c r="B487" s="1" t="s">
        <v>1489</v>
      </c>
      <c r="C487" s="1" t="s">
        <v>1073</v>
      </c>
      <c r="D487" s="1">
        <v>61.53</v>
      </c>
      <c r="E487" s="1">
        <v>14</v>
      </c>
      <c r="F487" s="1">
        <v>77</v>
      </c>
      <c r="G487" s="1">
        <v>2672</v>
      </c>
      <c r="H487" s="1">
        <v>1487</v>
      </c>
      <c r="I487" s="1">
        <v>165.22137710466001</v>
      </c>
      <c r="J487" s="1">
        <v>6.01123046875</v>
      </c>
      <c r="K487" s="1">
        <v>0.87637328809044202</v>
      </c>
      <c r="L487" s="1">
        <v>0.82773974608740797</v>
      </c>
      <c r="M487" s="1">
        <v>0.97260098385238902</v>
      </c>
      <c r="N487" s="1">
        <f t="shared" si="7"/>
        <v>0.89223800601007974</v>
      </c>
      <c r="O487" s="1">
        <v>0.126967</v>
      </c>
    </row>
    <row r="488" spans="1:15">
      <c r="A488" s="9">
        <v>487</v>
      </c>
      <c r="B488" s="1" t="s">
        <v>1323</v>
      </c>
      <c r="C488" s="1" t="s">
        <v>457</v>
      </c>
      <c r="D488" s="1">
        <v>40.409999999999997</v>
      </c>
      <c r="E488" s="1">
        <v>22</v>
      </c>
      <c r="F488" s="1">
        <v>22</v>
      </c>
      <c r="G488" s="1">
        <v>74</v>
      </c>
      <c r="H488" s="1">
        <v>589</v>
      </c>
      <c r="I488" s="1">
        <v>66.623470954659993</v>
      </c>
      <c r="J488" s="1">
        <v>8.04541015625</v>
      </c>
      <c r="K488" s="1">
        <v>0.94496701245363302</v>
      </c>
      <c r="L488" s="1">
        <v>0.89823355218489798</v>
      </c>
      <c r="M488" s="1">
        <v>0.97957161165873197</v>
      </c>
      <c r="N488" s="1">
        <f t="shared" si="7"/>
        <v>0.94092405876575436</v>
      </c>
      <c r="O488" s="1">
        <v>0.129047</v>
      </c>
    </row>
    <row r="489" spans="1:15">
      <c r="A489" s="9">
        <v>488</v>
      </c>
      <c r="B489" s="1" t="s">
        <v>598</v>
      </c>
      <c r="C489" s="1" t="s">
        <v>1937</v>
      </c>
      <c r="D489" s="1">
        <v>64.12</v>
      </c>
      <c r="E489" s="1">
        <v>1</v>
      </c>
      <c r="F489" s="1">
        <v>81</v>
      </c>
      <c r="G489" s="1">
        <v>2810</v>
      </c>
      <c r="H489" s="1">
        <v>1477</v>
      </c>
      <c r="I489" s="1">
        <v>163.61269041465999</v>
      </c>
      <c r="J489" s="1">
        <v>6.04931640625</v>
      </c>
      <c r="K489" s="1">
        <v>0.90652026888960902</v>
      </c>
      <c r="L489" s="1">
        <v>0.89380432444799696</v>
      </c>
      <c r="M489" s="1">
        <v>0.98510945972338204</v>
      </c>
      <c r="N489" s="1">
        <f t="shared" si="7"/>
        <v>0.928478017686996</v>
      </c>
      <c r="O489" s="1">
        <v>0.12919800000000001</v>
      </c>
    </row>
    <row r="490" spans="1:15">
      <c r="A490" s="9">
        <v>489</v>
      </c>
      <c r="B490" s="1" t="s">
        <v>1575</v>
      </c>
      <c r="C490" s="1" t="s">
        <v>1791</v>
      </c>
      <c r="D490" s="1">
        <v>32.840000000000003</v>
      </c>
      <c r="E490" s="1">
        <v>7</v>
      </c>
      <c r="F490" s="1">
        <v>7</v>
      </c>
      <c r="G490" s="1">
        <v>15</v>
      </c>
      <c r="H490" s="1">
        <v>204</v>
      </c>
      <c r="I490" s="1">
        <v>23.39281598466</v>
      </c>
      <c r="J490" s="1">
        <v>5.19873046875</v>
      </c>
      <c r="K490" s="1">
        <v>0.94307063600568097</v>
      </c>
      <c r="L490" s="1">
        <v>0.80129109581971103</v>
      </c>
      <c r="M490" s="1">
        <v>0.92330671107336604</v>
      </c>
      <c r="N490" s="1">
        <f t="shared" si="7"/>
        <v>0.88922281429958605</v>
      </c>
      <c r="O490" s="1">
        <v>0.12972400000000001</v>
      </c>
    </row>
    <row r="491" spans="1:15">
      <c r="A491" s="9">
        <v>490</v>
      </c>
      <c r="B491" s="1" t="s">
        <v>1252</v>
      </c>
      <c r="C491" s="1" t="s">
        <v>258</v>
      </c>
      <c r="D491" s="1">
        <v>38.64</v>
      </c>
      <c r="E491" s="1">
        <v>5</v>
      </c>
      <c r="F491" s="1">
        <v>5</v>
      </c>
      <c r="G491" s="1">
        <v>36</v>
      </c>
      <c r="H491" s="1">
        <v>88</v>
      </c>
      <c r="I491" s="1">
        <v>9.8542675346599999</v>
      </c>
      <c r="J491" s="1">
        <v>9.08544921875</v>
      </c>
      <c r="K491" s="1">
        <v>0.77234782004812996</v>
      </c>
      <c r="L491" s="1">
        <v>0.42458693884038001</v>
      </c>
      <c r="M491" s="1">
        <v>0.83977275130261297</v>
      </c>
      <c r="N491" s="1">
        <f t="shared" si="7"/>
        <v>0.67890250339704095</v>
      </c>
      <c r="O491" s="1">
        <v>0.12994</v>
      </c>
    </row>
    <row r="492" spans="1:15">
      <c r="A492" s="9">
        <v>491</v>
      </c>
      <c r="B492" s="1" t="s">
        <v>1319</v>
      </c>
      <c r="C492" s="1" t="s">
        <v>1367</v>
      </c>
      <c r="D492" s="1">
        <v>6.12</v>
      </c>
      <c r="E492" s="1">
        <v>2</v>
      </c>
      <c r="F492" s="1">
        <v>2</v>
      </c>
      <c r="G492" s="1">
        <v>2</v>
      </c>
      <c r="H492" s="1">
        <v>327</v>
      </c>
      <c r="I492" s="1">
        <v>35.561830074660001</v>
      </c>
      <c r="J492" s="1">
        <v>7.23974609375</v>
      </c>
      <c r="K492" s="1">
        <v>1.3243516574458101</v>
      </c>
      <c r="L492" s="1">
        <v>1.04492614960744</v>
      </c>
      <c r="M492" s="1">
        <v>1.3132907215485901</v>
      </c>
      <c r="N492" s="1">
        <f t="shared" si="7"/>
        <v>1.2275228428672802</v>
      </c>
      <c r="O492" s="1">
        <v>0.130412</v>
      </c>
    </row>
    <row r="493" spans="1:15">
      <c r="A493" s="9">
        <v>492</v>
      </c>
      <c r="B493" s="1" t="s">
        <v>1258</v>
      </c>
      <c r="C493" s="1" t="s">
        <v>1440</v>
      </c>
      <c r="D493" s="1">
        <v>29.5</v>
      </c>
      <c r="E493" s="1">
        <v>6</v>
      </c>
      <c r="F493" s="1">
        <v>6</v>
      </c>
      <c r="G493" s="1">
        <v>9</v>
      </c>
      <c r="H493" s="1">
        <v>261</v>
      </c>
      <c r="I493" s="1">
        <v>29.479171884660001</v>
      </c>
      <c r="J493" s="1">
        <v>7.72314453125</v>
      </c>
      <c r="K493" s="1">
        <v>1.07911318734659</v>
      </c>
      <c r="L493" s="1">
        <v>1.2929935744775001</v>
      </c>
      <c r="M493" s="1">
        <v>1.1180605159432999</v>
      </c>
      <c r="N493" s="1">
        <f t="shared" si="7"/>
        <v>1.1633890925891299</v>
      </c>
      <c r="O493" s="1">
        <v>0.13095200000000001</v>
      </c>
    </row>
    <row r="494" spans="1:15">
      <c r="A494" s="9">
        <v>493</v>
      </c>
      <c r="B494" s="1" t="s">
        <v>1669</v>
      </c>
      <c r="C494" s="1" t="s">
        <v>878</v>
      </c>
      <c r="D494" s="1">
        <v>29.66</v>
      </c>
      <c r="E494" s="1">
        <v>4</v>
      </c>
      <c r="F494" s="1">
        <v>4</v>
      </c>
      <c r="G494" s="1">
        <v>7</v>
      </c>
      <c r="H494" s="1">
        <v>145</v>
      </c>
      <c r="I494" s="1">
        <v>16.478377624659998</v>
      </c>
      <c r="J494" s="1">
        <v>7.25439453125</v>
      </c>
      <c r="K494" s="1">
        <v>1.06432640855603</v>
      </c>
      <c r="L494" s="1">
        <v>1.1803164377908399</v>
      </c>
      <c r="M494" s="1">
        <v>1.0551612761017799</v>
      </c>
      <c r="N494" s="1">
        <f t="shared" si="7"/>
        <v>1.0999347074828831</v>
      </c>
      <c r="O494" s="1">
        <v>0.131218</v>
      </c>
    </row>
    <row r="495" spans="1:15">
      <c r="A495" s="9">
        <v>494</v>
      </c>
      <c r="B495" s="1" t="s">
        <v>1689</v>
      </c>
      <c r="C495" s="1" t="s">
        <v>178</v>
      </c>
      <c r="D495" s="1">
        <v>16.510000000000002</v>
      </c>
      <c r="E495" s="1">
        <v>33</v>
      </c>
      <c r="F495" s="1">
        <v>33</v>
      </c>
      <c r="G495" s="1">
        <v>78</v>
      </c>
      <c r="H495" s="1">
        <v>2102</v>
      </c>
      <c r="I495" s="1">
        <v>237.11051013466201</v>
      </c>
      <c r="J495" s="1">
        <v>5.66845703125</v>
      </c>
      <c r="K495" s="1">
        <v>1.04415733696179</v>
      </c>
      <c r="L495" s="1">
        <v>1.0544720292408101</v>
      </c>
      <c r="M495" s="1">
        <v>1.1498388809273099</v>
      </c>
      <c r="N495" s="1">
        <f t="shared" si="7"/>
        <v>1.0828227490433033</v>
      </c>
      <c r="O495" s="1">
        <v>0.13287299999999999</v>
      </c>
    </row>
    <row r="496" spans="1:15">
      <c r="A496" s="9">
        <v>495</v>
      </c>
      <c r="B496" s="1" t="s">
        <v>553</v>
      </c>
      <c r="C496" s="1" t="s">
        <v>1936</v>
      </c>
      <c r="D496" s="1">
        <v>19.72</v>
      </c>
      <c r="E496" s="1">
        <v>32</v>
      </c>
      <c r="F496" s="1">
        <v>32</v>
      </c>
      <c r="G496" s="1">
        <v>40</v>
      </c>
      <c r="H496" s="1">
        <v>1795</v>
      </c>
      <c r="I496" s="1">
        <v>204.81155658466</v>
      </c>
      <c r="J496" s="1">
        <v>5.42724609375</v>
      </c>
      <c r="K496" s="1">
        <v>0.93497995510307497</v>
      </c>
      <c r="L496" s="1">
        <v>0.88813876128406599</v>
      </c>
      <c r="M496" s="1">
        <v>0.98034137867537996</v>
      </c>
      <c r="N496" s="1">
        <f t="shared" si="7"/>
        <v>0.93448669835417364</v>
      </c>
      <c r="O496" s="1">
        <v>0.132939</v>
      </c>
    </row>
    <row r="497" spans="1:15">
      <c r="A497" s="9">
        <v>496</v>
      </c>
      <c r="B497" s="1" t="s">
        <v>584</v>
      </c>
      <c r="C497" s="1" t="s">
        <v>1092</v>
      </c>
      <c r="D497" s="1">
        <v>1.41</v>
      </c>
      <c r="E497" s="1">
        <v>1</v>
      </c>
      <c r="F497" s="1">
        <v>1</v>
      </c>
      <c r="G497" s="1">
        <v>1</v>
      </c>
      <c r="H497" s="1">
        <v>640</v>
      </c>
      <c r="I497" s="1">
        <v>72.830757414659999</v>
      </c>
      <c r="J497" s="1">
        <v>5.75732421875</v>
      </c>
      <c r="K497" s="1">
        <v>1.05552660495065</v>
      </c>
      <c r="L497" s="1">
        <v>1.16717653465861</v>
      </c>
      <c r="M497" s="1">
        <v>1.0531055770106601</v>
      </c>
      <c r="N497" s="1">
        <f t="shared" si="7"/>
        <v>1.0919362388733067</v>
      </c>
      <c r="O497" s="1">
        <v>0.134516</v>
      </c>
    </row>
    <row r="498" spans="1:15">
      <c r="A498" s="9">
        <v>497</v>
      </c>
      <c r="B498" s="1" t="s">
        <v>51</v>
      </c>
      <c r="C498" s="1" t="s">
        <v>1085</v>
      </c>
      <c r="D498" s="1">
        <v>31.4</v>
      </c>
      <c r="E498" s="1">
        <v>1</v>
      </c>
      <c r="F498" s="1">
        <v>5</v>
      </c>
      <c r="G498" s="1">
        <v>6</v>
      </c>
      <c r="H498" s="1">
        <v>172</v>
      </c>
      <c r="I498" s="1">
        <v>19.766516894660001</v>
      </c>
      <c r="J498" s="1">
        <v>4.84326171875</v>
      </c>
      <c r="K498" s="1">
        <v>0.74988665506489005</v>
      </c>
      <c r="L498" s="1">
        <v>0.71023416940657902</v>
      </c>
      <c r="M498" s="1">
        <v>0.96461894949832505</v>
      </c>
      <c r="N498" s="1">
        <f t="shared" si="7"/>
        <v>0.80824659132326471</v>
      </c>
      <c r="O498" s="1">
        <v>0.136014</v>
      </c>
    </row>
    <row r="499" spans="1:15">
      <c r="A499" s="9">
        <v>498</v>
      </c>
      <c r="B499" s="1" t="s">
        <v>1597</v>
      </c>
      <c r="C499" s="1" t="s">
        <v>466</v>
      </c>
      <c r="D499" s="1">
        <v>0.78</v>
      </c>
      <c r="E499" s="1">
        <v>1</v>
      </c>
      <c r="F499" s="1">
        <v>1</v>
      </c>
      <c r="G499" s="1">
        <v>1</v>
      </c>
      <c r="H499" s="1">
        <v>1021</v>
      </c>
      <c r="I499" s="1">
        <v>113.42306080466</v>
      </c>
      <c r="J499" s="1">
        <v>6.11279296875</v>
      </c>
      <c r="K499" s="1">
        <v>1.05738393283849</v>
      </c>
      <c r="L499" s="1">
        <v>1.0270700747156201</v>
      </c>
      <c r="M499" s="1">
        <v>1.12421365795465</v>
      </c>
      <c r="N499" s="1">
        <f t="shared" si="7"/>
        <v>1.0695558885029202</v>
      </c>
      <c r="O499" s="1">
        <v>0.136263</v>
      </c>
    </row>
    <row r="500" spans="1:15">
      <c r="A500" s="9">
        <v>499</v>
      </c>
      <c r="B500" s="1" t="s">
        <v>1276</v>
      </c>
      <c r="C500" s="1" t="s">
        <v>1979</v>
      </c>
      <c r="D500" s="1">
        <v>25.03</v>
      </c>
      <c r="E500" s="1">
        <v>15</v>
      </c>
      <c r="F500" s="1">
        <v>15</v>
      </c>
      <c r="G500" s="1">
        <v>24</v>
      </c>
      <c r="H500" s="1">
        <v>739</v>
      </c>
      <c r="I500" s="1">
        <v>81.194410344660199</v>
      </c>
      <c r="J500" s="1">
        <v>5.23681640625</v>
      </c>
      <c r="K500" s="1">
        <v>0.94253158460740705</v>
      </c>
      <c r="L500" s="1">
        <v>0.894352772018989</v>
      </c>
      <c r="M500" s="1">
        <v>0.98143958547474897</v>
      </c>
      <c r="N500" s="1">
        <f t="shared" si="7"/>
        <v>0.939441314033715</v>
      </c>
      <c r="O500" s="1">
        <v>0.13804900000000001</v>
      </c>
    </row>
    <row r="501" spans="1:15">
      <c r="A501" s="9">
        <v>500</v>
      </c>
      <c r="B501" s="1" t="s">
        <v>1738</v>
      </c>
      <c r="C501" s="1" t="s">
        <v>630</v>
      </c>
      <c r="D501" s="1">
        <v>1.79</v>
      </c>
      <c r="E501" s="1">
        <v>1</v>
      </c>
      <c r="F501" s="1">
        <v>1</v>
      </c>
      <c r="G501" s="1">
        <v>1</v>
      </c>
      <c r="H501" s="1">
        <v>504</v>
      </c>
      <c r="I501" s="1">
        <v>57.525233844660001</v>
      </c>
      <c r="J501" s="1">
        <v>5.77001953125</v>
      </c>
      <c r="K501" s="1">
        <v>0.74885551018992402</v>
      </c>
      <c r="L501" s="1">
        <v>0.94735702403620203</v>
      </c>
      <c r="M501" s="1">
        <v>0.62009067419164399</v>
      </c>
      <c r="N501" s="1">
        <f t="shared" si="7"/>
        <v>0.77210106947259005</v>
      </c>
      <c r="O501" s="1">
        <v>0.138984</v>
      </c>
    </row>
    <row r="502" spans="1:15">
      <c r="A502" s="9">
        <v>501</v>
      </c>
      <c r="B502" s="1" t="s">
        <v>73</v>
      </c>
      <c r="C502" s="1" t="s">
        <v>854</v>
      </c>
      <c r="D502" s="1">
        <v>0.77</v>
      </c>
      <c r="E502" s="1">
        <v>1</v>
      </c>
      <c r="F502" s="1">
        <v>1</v>
      </c>
      <c r="G502" s="1">
        <v>1</v>
      </c>
      <c r="H502" s="1">
        <v>1035</v>
      </c>
      <c r="I502" s="1">
        <v>115.01337876466</v>
      </c>
      <c r="J502" s="1">
        <v>7.04931640625</v>
      </c>
      <c r="K502" s="1">
        <v>1.3516199758591201</v>
      </c>
      <c r="L502" s="1">
        <v>1.06264581184554</v>
      </c>
      <c r="M502" s="1">
        <v>1.1866747675217399</v>
      </c>
      <c r="N502" s="1">
        <f t="shared" si="7"/>
        <v>1.2003135184088001</v>
      </c>
      <c r="O502" s="1">
        <v>0.139073</v>
      </c>
    </row>
    <row r="503" spans="1:15">
      <c r="A503" s="9">
        <v>502</v>
      </c>
      <c r="B503" s="1" t="s">
        <v>828</v>
      </c>
      <c r="C503" s="1" t="s">
        <v>1978</v>
      </c>
      <c r="D503" s="1">
        <v>1.26</v>
      </c>
      <c r="E503" s="1">
        <v>1</v>
      </c>
      <c r="F503" s="1">
        <v>1</v>
      </c>
      <c r="G503" s="1">
        <v>1</v>
      </c>
      <c r="H503" s="1">
        <v>796</v>
      </c>
      <c r="I503" s="1">
        <v>91.668835284660005</v>
      </c>
      <c r="J503" s="1">
        <v>5.43994140625</v>
      </c>
      <c r="K503" s="1">
        <v>1.0975811704025</v>
      </c>
      <c r="L503" s="1">
        <v>1.3664007960153699</v>
      </c>
      <c r="M503" s="1">
        <v>1.1369703770350901</v>
      </c>
      <c r="N503" s="1">
        <f t="shared" si="7"/>
        <v>1.2003174478176533</v>
      </c>
      <c r="O503" s="1">
        <v>0.13938400000000001</v>
      </c>
    </row>
    <row r="504" spans="1:15">
      <c r="A504" s="9">
        <v>503</v>
      </c>
      <c r="B504" s="1" t="s">
        <v>1270</v>
      </c>
      <c r="C504" s="1" t="s">
        <v>1396</v>
      </c>
      <c r="D504" s="1">
        <v>25.59</v>
      </c>
      <c r="E504" s="1">
        <v>3</v>
      </c>
      <c r="F504" s="1">
        <v>6</v>
      </c>
      <c r="G504" s="1">
        <v>10</v>
      </c>
      <c r="H504" s="1">
        <v>254</v>
      </c>
      <c r="I504" s="1">
        <v>28.813867804659999</v>
      </c>
      <c r="J504" s="1">
        <v>7.18115234375</v>
      </c>
      <c r="K504" s="1">
        <v>1.2008694344669399</v>
      </c>
      <c r="L504" s="1">
        <v>1.43109499657277</v>
      </c>
      <c r="M504" s="1">
        <v>1.08874288444422</v>
      </c>
      <c r="N504" s="1">
        <f t="shared" si="7"/>
        <v>1.2402357718279766</v>
      </c>
      <c r="O504" s="1">
        <v>0.13994100000000001</v>
      </c>
    </row>
    <row r="505" spans="1:15">
      <c r="A505" s="9">
        <v>504</v>
      </c>
      <c r="B505" s="1" t="s">
        <v>1227</v>
      </c>
      <c r="C505" s="1" t="s">
        <v>773</v>
      </c>
      <c r="D505" s="1">
        <v>23.17</v>
      </c>
      <c r="E505" s="1">
        <v>11</v>
      </c>
      <c r="F505" s="1">
        <v>11</v>
      </c>
      <c r="G505" s="1">
        <v>18</v>
      </c>
      <c r="H505" s="1">
        <v>479</v>
      </c>
      <c r="I505" s="1">
        <v>54.200690574660101</v>
      </c>
      <c r="J505" s="1">
        <v>7.78173828125</v>
      </c>
      <c r="K505" s="1">
        <v>1.46775592332212</v>
      </c>
      <c r="L505" s="1">
        <v>2.2721336965357901</v>
      </c>
      <c r="M505" s="1">
        <v>1.3426677272802801</v>
      </c>
      <c r="N505" s="1">
        <f t="shared" si="7"/>
        <v>1.6941857823793967</v>
      </c>
      <c r="O505" s="1">
        <v>0.13996900000000001</v>
      </c>
    </row>
    <row r="506" spans="1:15">
      <c r="A506" s="9">
        <v>505</v>
      </c>
      <c r="B506" s="1" t="s">
        <v>279</v>
      </c>
      <c r="C506" s="1" t="s">
        <v>1078</v>
      </c>
      <c r="D506" s="1">
        <v>31.4</v>
      </c>
      <c r="E506" s="1">
        <v>1</v>
      </c>
      <c r="F506" s="1">
        <v>5</v>
      </c>
      <c r="G506" s="1">
        <v>7</v>
      </c>
      <c r="H506" s="1">
        <v>172</v>
      </c>
      <c r="I506" s="1">
        <v>19.841459754660001</v>
      </c>
      <c r="J506" s="1">
        <v>4.91943359375</v>
      </c>
      <c r="K506" s="1">
        <v>0.86488150236717398</v>
      </c>
      <c r="L506" s="1">
        <v>0.65311541575719501</v>
      </c>
      <c r="M506" s="1">
        <v>0.91288018641859403</v>
      </c>
      <c r="N506" s="1">
        <f t="shared" si="7"/>
        <v>0.81029236818098782</v>
      </c>
      <c r="O506" s="1">
        <v>0.14057600000000001</v>
      </c>
    </row>
    <row r="507" spans="1:15">
      <c r="A507" s="9">
        <v>506</v>
      </c>
      <c r="B507" s="1" t="s">
        <v>28</v>
      </c>
      <c r="C507" s="1" t="s">
        <v>1939</v>
      </c>
      <c r="D507" s="1">
        <v>54.7</v>
      </c>
      <c r="E507" s="1">
        <v>1</v>
      </c>
      <c r="F507" s="1">
        <v>9</v>
      </c>
      <c r="G507" s="1">
        <v>39</v>
      </c>
      <c r="H507" s="1">
        <v>181</v>
      </c>
      <c r="I507" s="1">
        <v>20.904515564659999</v>
      </c>
      <c r="J507" s="1">
        <v>5.92236328125</v>
      </c>
      <c r="K507" s="1">
        <v>0.61831080150324802</v>
      </c>
      <c r="L507" s="1">
        <v>0.94195038354488503</v>
      </c>
      <c r="M507" s="1">
        <v>0.49931712254485999</v>
      </c>
      <c r="N507" s="1">
        <f t="shared" si="7"/>
        <v>0.68652610253099766</v>
      </c>
      <c r="O507" s="1">
        <v>0.141237</v>
      </c>
    </row>
    <row r="508" spans="1:15">
      <c r="A508" s="9">
        <v>507</v>
      </c>
      <c r="B508" s="1" t="s">
        <v>300</v>
      </c>
      <c r="C508" s="1" t="s">
        <v>769</v>
      </c>
      <c r="D508" s="1">
        <v>23.91</v>
      </c>
      <c r="E508" s="1">
        <v>14</v>
      </c>
      <c r="F508" s="1">
        <v>14</v>
      </c>
      <c r="G508" s="1">
        <v>24</v>
      </c>
      <c r="H508" s="1">
        <v>665</v>
      </c>
      <c r="I508" s="1">
        <v>75.574951414660006</v>
      </c>
      <c r="J508" s="1">
        <v>7.07861328125</v>
      </c>
      <c r="K508" s="1">
        <v>0.946422133064316</v>
      </c>
      <c r="L508" s="1">
        <v>0.76133996975079299</v>
      </c>
      <c r="M508" s="1">
        <v>0.89971808826825295</v>
      </c>
      <c r="N508" s="1">
        <f t="shared" si="7"/>
        <v>0.86916006369445409</v>
      </c>
      <c r="O508" s="1">
        <v>0.14275099999999999</v>
      </c>
    </row>
    <row r="509" spans="1:15">
      <c r="A509" s="9">
        <v>508</v>
      </c>
      <c r="B509" s="1" t="s">
        <v>1681</v>
      </c>
      <c r="C509" s="1" t="s">
        <v>634</v>
      </c>
      <c r="D509" s="1">
        <v>7.87</v>
      </c>
      <c r="E509" s="1">
        <v>1</v>
      </c>
      <c r="F509" s="1">
        <v>1</v>
      </c>
      <c r="G509" s="1">
        <v>1</v>
      </c>
      <c r="H509" s="1">
        <v>89</v>
      </c>
      <c r="I509" s="1">
        <v>10.34306589466</v>
      </c>
      <c r="J509" s="1">
        <v>7.37158203125</v>
      </c>
      <c r="K509" s="1">
        <v>1.0553931112153001</v>
      </c>
      <c r="L509" s="1">
        <v>1.0182193520834799</v>
      </c>
      <c r="M509" s="1">
        <v>1.1060499792256999</v>
      </c>
      <c r="N509" s="1">
        <f t="shared" si="7"/>
        <v>1.0598874808414933</v>
      </c>
      <c r="O509" s="1">
        <v>0.14291599999999999</v>
      </c>
    </row>
    <row r="510" spans="1:15">
      <c r="A510" s="9">
        <v>509</v>
      </c>
      <c r="B510" s="1" t="s">
        <v>1655</v>
      </c>
      <c r="C510" s="1" t="s">
        <v>437</v>
      </c>
      <c r="D510" s="1">
        <v>0.56000000000000005</v>
      </c>
      <c r="E510" s="1">
        <v>1</v>
      </c>
      <c r="F510" s="1">
        <v>1</v>
      </c>
      <c r="G510" s="1">
        <v>1</v>
      </c>
      <c r="H510" s="1">
        <v>1617</v>
      </c>
      <c r="I510" s="1">
        <v>158.859099214661</v>
      </c>
      <c r="J510" s="1">
        <v>7.64990234375</v>
      </c>
      <c r="K510" s="1">
        <v>0.71152965132680002</v>
      </c>
      <c r="L510" s="1">
        <v>0.70639851177643298</v>
      </c>
      <c r="M510" s="1">
        <v>0.96939051167280699</v>
      </c>
      <c r="N510" s="1">
        <f t="shared" si="7"/>
        <v>0.79577289159201336</v>
      </c>
      <c r="O510" s="1">
        <v>0.14296600000000001</v>
      </c>
    </row>
    <row r="511" spans="1:15">
      <c r="A511" s="9">
        <v>510</v>
      </c>
      <c r="B511" s="1" t="s">
        <v>726</v>
      </c>
      <c r="C511" s="1" t="s">
        <v>909</v>
      </c>
      <c r="D511" s="1">
        <v>2.06</v>
      </c>
      <c r="E511" s="1">
        <v>1</v>
      </c>
      <c r="F511" s="1">
        <v>1</v>
      </c>
      <c r="G511" s="1">
        <v>1</v>
      </c>
      <c r="H511" s="1">
        <v>535</v>
      </c>
      <c r="I511" s="1">
        <v>60.838840484660103</v>
      </c>
      <c r="J511" s="1">
        <v>9.45166015625</v>
      </c>
      <c r="K511" s="1">
        <v>1.09910152714412</v>
      </c>
      <c r="L511" s="1">
        <v>1.0203466894487701</v>
      </c>
      <c r="M511" s="1">
        <v>1.15391578521689</v>
      </c>
      <c r="N511" s="1">
        <f t="shared" si="7"/>
        <v>1.0911213339365933</v>
      </c>
      <c r="O511" s="1">
        <v>0.143121</v>
      </c>
    </row>
    <row r="512" spans="1:15">
      <c r="A512" s="9">
        <v>511</v>
      </c>
      <c r="B512" s="1" t="s">
        <v>1203</v>
      </c>
      <c r="C512" s="1" t="s">
        <v>1900</v>
      </c>
      <c r="D512" s="1">
        <v>59.68</v>
      </c>
      <c r="E512" s="1">
        <v>8</v>
      </c>
      <c r="F512" s="1">
        <v>19</v>
      </c>
      <c r="G512" s="1">
        <v>63</v>
      </c>
      <c r="H512" s="1">
        <v>248</v>
      </c>
      <c r="I512" s="1">
        <v>28.492473864659999</v>
      </c>
      <c r="J512" s="1">
        <v>4.69091796875</v>
      </c>
      <c r="K512" s="1">
        <v>0.86351275384635595</v>
      </c>
      <c r="L512" s="1">
        <v>0.68159213716802203</v>
      </c>
      <c r="M512" s="1">
        <v>0.93117083363642295</v>
      </c>
      <c r="N512" s="1">
        <f t="shared" si="7"/>
        <v>0.82542524155026697</v>
      </c>
      <c r="O512" s="1">
        <v>0.14390500000000001</v>
      </c>
    </row>
    <row r="513" spans="1:15">
      <c r="A513" s="9">
        <v>512</v>
      </c>
      <c r="B513" s="1" t="s">
        <v>1627</v>
      </c>
      <c r="C513" s="1" t="s">
        <v>1753</v>
      </c>
      <c r="D513" s="1">
        <v>37.270000000000003</v>
      </c>
      <c r="E513" s="1">
        <v>22</v>
      </c>
      <c r="F513" s="1">
        <v>22</v>
      </c>
      <c r="G513" s="1">
        <v>174</v>
      </c>
      <c r="H513" s="1">
        <v>491</v>
      </c>
      <c r="I513" s="1">
        <v>54.858029654660101</v>
      </c>
      <c r="J513" s="1">
        <v>6.13818359375</v>
      </c>
      <c r="K513" s="1">
        <v>1.1178906014302701</v>
      </c>
      <c r="L513" s="1">
        <v>1.0273265912081899</v>
      </c>
      <c r="M513" s="1">
        <v>1.1964872074947801</v>
      </c>
      <c r="N513" s="1">
        <f t="shared" si="7"/>
        <v>1.11390146671108</v>
      </c>
      <c r="O513" s="1">
        <v>0.14508799999999999</v>
      </c>
    </row>
    <row r="514" spans="1:15">
      <c r="A514" s="9">
        <v>513</v>
      </c>
      <c r="B514" s="1" t="s">
        <v>539</v>
      </c>
      <c r="C514" s="1" t="s">
        <v>274</v>
      </c>
      <c r="D514" s="1">
        <v>5.24</v>
      </c>
      <c r="E514" s="1">
        <v>1</v>
      </c>
      <c r="F514" s="1">
        <v>1</v>
      </c>
      <c r="G514" s="1">
        <v>2</v>
      </c>
      <c r="H514" s="1">
        <v>191</v>
      </c>
      <c r="I514" s="1">
        <v>20.744994244659999</v>
      </c>
      <c r="J514" s="1">
        <v>10.35986328125</v>
      </c>
      <c r="K514" s="1">
        <v>0.95070908272991295</v>
      </c>
      <c r="L514" s="1">
        <v>0.83894078867994704</v>
      </c>
      <c r="M514" s="1">
        <v>0.95064506831581896</v>
      </c>
      <c r="N514" s="1">
        <f t="shared" ref="N514:N577" si="8">AVERAGE(K514:M514)</f>
        <v>0.91343164657522635</v>
      </c>
      <c r="O514" s="1">
        <v>0.14571000000000001</v>
      </c>
    </row>
    <row r="515" spans="1:15">
      <c r="A515" s="9">
        <v>514</v>
      </c>
      <c r="B515" s="1" t="s">
        <v>1512</v>
      </c>
      <c r="C515" s="1" t="s">
        <v>1815</v>
      </c>
      <c r="D515" s="1">
        <v>1.67</v>
      </c>
      <c r="E515" s="1">
        <v>1</v>
      </c>
      <c r="F515" s="1">
        <v>1</v>
      </c>
      <c r="G515" s="1">
        <v>1</v>
      </c>
      <c r="H515" s="1">
        <v>717</v>
      </c>
      <c r="I515" s="1">
        <v>79.427376574660002</v>
      </c>
      <c r="J515" s="1">
        <v>8.25048828125</v>
      </c>
      <c r="K515" s="1">
        <v>1.0756951897295399</v>
      </c>
      <c r="L515" s="1">
        <v>1.53786432170256</v>
      </c>
      <c r="M515" s="1">
        <v>1.3100821574567401</v>
      </c>
      <c r="N515" s="1">
        <f t="shared" si="8"/>
        <v>1.3078805562962799</v>
      </c>
      <c r="O515" s="1">
        <v>0.14738000000000001</v>
      </c>
    </row>
    <row r="516" spans="1:15">
      <c r="A516" s="9">
        <v>515</v>
      </c>
      <c r="B516" s="1" t="s">
        <v>66</v>
      </c>
      <c r="C516" s="1" t="s">
        <v>1930</v>
      </c>
      <c r="D516" s="1">
        <v>51.5</v>
      </c>
      <c r="E516" s="1">
        <v>2</v>
      </c>
      <c r="F516" s="1">
        <v>31</v>
      </c>
      <c r="G516" s="1">
        <v>1323</v>
      </c>
      <c r="H516" s="1">
        <v>635</v>
      </c>
      <c r="I516" s="1">
        <v>70.488412484660103</v>
      </c>
      <c r="J516" s="1">
        <v>6.52197265625</v>
      </c>
      <c r="K516" s="1">
        <v>1.3911579031279699</v>
      </c>
      <c r="L516" s="1">
        <v>1.12370661685623</v>
      </c>
      <c r="M516" s="1">
        <v>1.7736964894224601</v>
      </c>
      <c r="N516" s="1">
        <f t="shared" si="8"/>
        <v>1.4295203364688867</v>
      </c>
      <c r="O516" s="1">
        <v>0.15048500000000001</v>
      </c>
    </row>
    <row r="517" spans="1:15">
      <c r="A517" s="9">
        <v>516</v>
      </c>
      <c r="B517" s="1" t="s">
        <v>1615</v>
      </c>
      <c r="C517" s="1" t="s">
        <v>910</v>
      </c>
      <c r="D517" s="1">
        <v>53.24</v>
      </c>
      <c r="E517" s="1">
        <v>21</v>
      </c>
      <c r="F517" s="1">
        <v>21</v>
      </c>
      <c r="G517" s="1">
        <v>57</v>
      </c>
      <c r="H517" s="1">
        <v>479</v>
      </c>
      <c r="I517" s="1">
        <v>54.516870394660103</v>
      </c>
      <c r="J517" s="1">
        <v>6.96142578125</v>
      </c>
      <c r="K517" s="1">
        <v>0.917823037230588</v>
      </c>
      <c r="L517" s="1">
        <v>0.86391135875981895</v>
      </c>
      <c r="M517" s="1">
        <v>0.98328238506118604</v>
      </c>
      <c r="N517" s="1">
        <f t="shared" si="8"/>
        <v>0.92167226035053096</v>
      </c>
      <c r="O517" s="1">
        <v>0.15129200000000001</v>
      </c>
    </row>
    <row r="518" spans="1:15">
      <c r="A518" s="9">
        <v>517</v>
      </c>
      <c r="B518" s="1" t="s">
        <v>815</v>
      </c>
      <c r="C518" s="1" t="s">
        <v>411</v>
      </c>
      <c r="D518" s="1">
        <v>60.06</v>
      </c>
      <c r="E518" s="1">
        <v>59</v>
      </c>
      <c r="F518" s="1">
        <v>60</v>
      </c>
      <c r="G518" s="1">
        <v>883</v>
      </c>
      <c r="H518" s="1">
        <v>1059</v>
      </c>
      <c r="I518" s="1">
        <v>120.58890070466001</v>
      </c>
      <c r="J518" s="1">
        <v>5.64306640625</v>
      </c>
      <c r="K518" s="1">
        <v>1.1349124915133499</v>
      </c>
      <c r="L518" s="1">
        <v>1.0149643937355599</v>
      </c>
      <c r="M518" s="1">
        <v>1.17186290793308</v>
      </c>
      <c r="N518" s="1">
        <f t="shared" si="8"/>
        <v>1.1072465977273298</v>
      </c>
      <c r="O518" s="1">
        <v>0.151807</v>
      </c>
    </row>
    <row r="519" spans="1:15">
      <c r="A519" s="9">
        <v>518</v>
      </c>
      <c r="B519" s="1" t="s">
        <v>1337</v>
      </c>
      <c r="C519" s="1" t="s">
        <v>1089</v>
      </c>
      <c r="D519" s="1">
        <v>14.41</v>
      </c>
      <c r="E519" s="1">
        <v>1</v>
      </c>
      <c r="F519" s="1">
        <v>1</v>
      </c>
      <c r="G519" s="1">
        <v>1</v>
      </c>
      <c r="H519" s="1">
        <v>118</v>
      </c>
      <c r="I519" s="1">
        <v>12.85262167466</v>
      </c>
      <c r="J519" s="1">
        <v>5.51611328125</v>
      </c>
      <c r="K519" s="1">
        <v>0.93891564525450399</v>
      </c>
      <c r="L519" s="1">
        <v>0.97867641156899998</v>
      </c>
      <c r="M519" s="1">
        <v>0.98489321213438497</v>
      </c>
      <c r="N519" s="1">
        <f t="shared" si="8"/>
        <v>0.96749508965262976</v>
      </c>
      <c r="O519" s="1">
        <v>0.15261</v>
      </c>
    </row>
    <row r="520" spans="1:15">
      <c r="A520" s="9">
        <v>519</v>
      </c>
      <c r="B520" s="1" t="s">
        <v>1693</v>
      </c>
      <c r="C520" s="1" t="s">
        <v>660</v>
      </c>
      <c r="D520" s="1">
        <v>4.7</v>
      </c>
      <c r="E520" s="1">
        <v>1</v>
      </c>
      <c r="F520" s="1">
        <v>1</v>
      </c>
      <c r="G520" s="1">
        <v>1</v>
      </c>
      <c r="H520" s="1">
        <v>149</v>
      </c>
      <c r="I520" s="1">
        <v>16.353420804660001</v>
      </c>
      <c r="J520" s="1">
        <v>7.63525390625</v>
      </c>
      <c r="K520" s="1">
        <v>0.89160623272514705</v>
      </c>
      <c r="L520" s="1">
        <v>0.97674964621556404</v>
      </c>
      <c r="M520" s="1">
        <v>0.81381740033831196</v>
      </c>
      <c r="N520" s="1">
        <f t="shared" si="8"/>
        <v>0.89405775975967439</v>
      </c>
      <c r="O520" s="1">
        <v>0.153173</v>
      </c>
    </row>
    <row r="521" spans="1:15">
      <c r="A521" s="9">
        <v>520</v>
      </c>
      <c r="B521" s="1" t="s">
        <v>567</v>
      </c>
      <c r="C521" s="1" t="s">
        <v>1384</v>
      </c>
      <c r="D521" s="1">
        <v>0.55000000000000004</v>
      </c>
      <c r="E521" s="1">
        <v>1</v>
      </c>
      <c r="F521" s="1">
        <v>1</v>
      </c>
      <c r="G521" s="1">
        <v>2</v>
      </c>
      <c r="H521" s="1">
        <v>1283</v>
      </c>
      <c r="I521" s="1">
        <v>141.31169418466001</v>
      </c>
      <c r="J521" s="1">
        <v>6.32861328125</v>
      </c>
      <c r="K521" s="1">
        <v>1.21066509183349</v>
      </c>
      <c r="L521" s="1">
        <v>1.0618609121162399</v>
      </c>
      <c r="M521" s="1">
        <v>1.41250873643323</v>
      </c>
      <c r="N521" s="1">
        <f t="shared" si="8"/>
        <v>1.2283449134609867</v>
      </c>
      <c r="O521" s="1">
        <v>0.153639</v>
      </c>
    </row>
    <row r="522" spans="1:15">
      <c r="A522" s="9">
        <v>521</v>
      </c>
      <c r="B522" s="1" t="s">
        <v>321</v>
      </c>
      <c r="C522" s="1" t="s">
        <v>1893</v>
      </c>
      <c r="D522" s="1">
        <v>22.7</v>
      </c>
      <c r="E522" s="1">
        <v>1</v>
      </c>
      <c r="F522" s="1">
        <v>1</v>
      </c>
      <c r="G522" s="1">
        <v>1</v>
      </c>
      <c r="H522" s="1">
        <v>141</v>
      </c>
      <c r="I522" s="1">
        <v>16.162673314660001</v>
      </c>
      <c r="J522" s="1">
        <v>7.92822265625</v>
      </c>
      <c r="K522" s="1">
        <v>0.903784639708896</v>
      </c>
      <c r="L522" s="1">
        <v>0.67848082641128304</v>
      </c>
      <c r="M522" s="1">
        <v>0.90752335575226495</v>
      </c>
      <c r="N522" s="1">
        <f t="shared" si="8"/>
        <v>0.82992960729081455</v>
      </c>
      <c r="O522" s="1">
        <v>0.153812</v>
      </c>
    </row>
    <row r="523" spans="1:15">
      <c r="A523" s="9">
        <v>522</v>
      </c>
      <c r="B523" s="1" t="s">
        <v>578</v>
      </c>
      <c r="C523" s="1" t="s">
        <v>1066</v>
      </c>
      <c r="D523" s="1">
        <v>1.73</v>
      </c>
      <c r="E523" s="1">
        <v>1</v>
      </c>
      <c r="F523" s="1">
        <v>1</v>
      </c>
      <c r="G523" s="1">
        <v>1</v>
      </c>
      <c r="H523" s="1">
        <v>866</v>
      </c>
      <c r="I523" s="1">
        <v>96.172918334659997</v>
      </c>
      <c r="J523" s="1">
        <v>5.70654296875</v>
      </c>
      <c r="K523" s="1">
        <v>1.03296007226649</v>
      </c>
      <c r="L523" s="1">
        <v>1.38988693019983</v>
      </c>
      <c r="M523" s="1">
        <v>1.2954957421095401</v>
      </c>
      <c r="N523" s="1">
        <f t="shared" si="8"/>
        <v>1.2394475815252868</v>
      </c>
      <c r="O523" s="1">
        <v>0.15415799999999999</v>
      </c>
    </row>
    <row r="524" spans="1:15">
      <c r="A524" s="9">
        <v>523</v>
      </c>
      <c r="B524" s="1" t="s">
        <v>1735</v>
      </c>
      <c r="C524" s="1" t="s">
        <v>157</v>
      </c>
      <c r="D524" s="1">
        <v>11.3</v>
      </c>
      <c r="E524" s="1">
        <v>1</v>
      </c>
      <c r="F524" s="1">
        <v>4</v>
      </c>
      <c r="G524" s="1">
        <v>6</v>
      </c>
      <c r="H524" s="1">
        <v>345</v>
      </c>
      <c r="I524" s="1">
        <v>38.867104254659999</v>
      </c>
      <c r="J524" s="1">
        <v>5.85888671875</v>
      </c>
      <c r="K524" s="1">
        <v>0.99145893546598496</v>
      </c>
      <c r="L524" s="1">
        <v>0.89247075680180499</v>
      </c>
      <c r="M524" s="1">
        <v>0.87837503069456802</v>
      </c>
      <c r="N524" s="1">
        <f t="shared" si="8"/>
        <v>0.92076824098745258</v>
      </c>
      <c r="O524" s="1">
        <v>0.155836</v>
      </c>
    </row>
    <row r="525" spans="1:15">
      <c r="A525" s="9">
        <v>524</v>
      </c>
      <c r="B525" s="1" t="s">
        <v>1540</v>
      </c>
      <c r="C525" s="1" t="s">
        <v>1070</v>
      </c>
      <c r="D525" s="1">
        <v>2.96</v>
      </c>
      <c r="E525" s="1">
        <v>1</v>
      </c>
      <c r="F525" s="1">
        <v>1</v>
      </c>
      <c r="G525" s="1">
        <v>1</v>
      </c>
      <c r="H525" s="1">
        <v>338</v>
      </c>
      <c r="I525" s="1">
        <v>39.367115284660002</v>
      </c>
      <c r="J525" s="1">
        <v>8.64599609375</v>
      </c>
      <c r="K525" s="1">
        <v>0.91343845898675002</v>
      </c>
      <c r="L525" s="1">
        <v>0.85918566647054395</v>
      </c>
      <c r="M525" s="1">
        <v>0.98502388924833295</v>
      </c>
      <c r="N525" s="1">
        <f t="shared" si="8"/>
        <v>0.91921600490187549</v>
      </c>
      <c r="O525" s="1">
        <v>0.156941</v>
      </c>
    </row>
    <row r="526" spans="1:15">
      <c r="A526" s="9">
        <v>525</v>
      </c>
      <c r="B526" s="1" t="s">
        <v>80</v>
      </c>
      <c r="C526" s="1" t="s">
        <v>1431</v>
      </c>
      <c r="D526" s="1">
        <v>3.75</v>
      </c>
      <c r="E526" s="1">
        <v>1</v>
      </c>
      <c r="F526" s="1">
        <v>1</v>
      </c>
      <c r="G526" s="1">
        <v>1</v>
      </c>
      <c r="H526" s="1">
        <v>533</v>
      </c>
      <c r="I526" s="1">
        <v>60.597537624660099</v>
      </c>
      <c r="J526" s="1">
        <v>5.99853515625</v>
      </c>
      <c r="K526" s="1">
        <v>0.83632292287802001</v>
      </c>
      <c r="L526" s="1">
        <v>0.72429887815403604</v>
      </c>
      <c r="M526" s="1">
        <v>0.96980076502898105</v>
      </c>
      <c r="N526" s="1">
        <f t="shared" si="8"/>
        <v>0.84347418868701229</v>
      </c>
      <c r="O526" s="1">
        <v>0.15816</v>
      </c>
    </row>
    <row r="527" spans="1:15">
      <c r="A527" s="9">
        <v>526</v>
      </c>
      <c r="B527" s="1" t="s">
        <v>1040</v>
      </c>
      <c r="C527" s="1" t="s">
        <v>1993</v>
      </c>
      <c r="D527" s="1">
        <v>3.83</v>
      </c>
      <c r="E527" s="1">
        <v>1</v>
      </c>
      <c r="F527" s="1">
        <v>1</v>
      </c>
      <c r="G527" s="1">
        <v>1</v>
      </c>
      <c r="H527" s="1">
        <v>235</v>
      </c>
      <c r="I527" s="1">
        <v>26.025487034659999</v>
      </c>
      <c r="J527" s="1">
        <v>7.73779296875</v>
      </c>
      <c r="K527" s="1">
        <v>1.67531256642097</v>
      </c>
      <c r="L527" s="1">
        <v>1.7823109163250901</v>
      </c>
      <c r="M527" s="1">
        <v>1.04879193662506</v>
      </c>
      <c r="N527" s="1">
        <f t="shared" si="8"/>
        <v>1.5021384731237066</v>
      </c>
      <c r="O527" s="1">
        <v>0.15937299999999999</v>
      </c>
    </row>
    <row r="528" spans="1:15">
      <c r="A528" s="9">
        <v>527</v>
      </c>
      <c r="B528" s="1" t="s">
        <v>1533</v>
      </c>
      <c r="C528" s="1" t="s">
        <v>240</v>
      </c>
      <c r="D528" s="1">
        <v>9.66</v>
      </c>
      <c r="E528" s="1">
        <v>2</v>
      </c>
      <c r="F528" s="1">
        <v>2</v>
      </c>
      <c r="G528" s="1">
        <v>2</v>
      </c>
      <c r="H528" s="1">
        <v>145</v>
      </c>
      <c r="I528" s="1">
        <v>16.095092194660001</v>
      </c>
      <c r="J528" s="1">
        <v>9.27587890625</v>
      </c>
      <c r="K528" s="1">
        <v>0.92312217440776301</v>
      </c>
      <c r="L528" s="1">
        <v>0.841131382383566</v>
      </c>
      <c r="M528" s="1">
        <v>0.97779784159399696</v>
      </c>
      <c r="N528" s="1">
        <f t="shared" si="8"/>
        <v>0.91401713279510866</v>
      </c>
      <c r="O528" s="1">
        <v>0.16278300000000001</v>
      </c>
    </row>
    <row r="529" spans="1:15">
      <c r="A529" s="9">
        <v>528</v>
      </c>
      <c r="B529" s="1" t="s">
        <v>1638</v>
      </c>
      <c r="C529" s="1" t="s">
        <v>444</v>
      </c>
      <c r="D529" s="1">
        <v>18.66</v>
      </c>
      <c r="E529" s="1">
        <v>7</v>
      </c>
      <c r="F529" s="1">
        <v>8</v>
      </c>
      <c r="G529" s="1">
        <v>8</v>
      </c>
      <c r="H529" s="1">
        <v>461</v>
      </c>
      <c r="I529" s="1">
        <v>51.07431344466</v>
      </c>
      <c r="J529" s="1">
        <v>6.58056640625</v>
      </c>
      <c r="K529" s="1">
        <v>1.03407917169324</v>
      </c>
      <c r="L529" s="1">
        <v>1.0473022796839699</v>
      </c>
      <c r="M529" s="1">
        <v>1.1443388501588301</v>
      </c>
      <c r="N529" s="1">
        <f t="shared" si="8"/>
        <v>1.0752401005120131</v>
      </c>
      <c r="O529" s="1">
        <v>0.16283700000000001</v>
      </c>
    </row>
    <row r="530" spans="1:15">
      <c r="A530" s="9">
        <v>529</v>
      </c>
      <c r="B530" s="1" t="s">
        <v>1184</v>
      </c>
      <c r="C530" s="1" t="s">
        <v>1824</v>
      </c>
      <c r="D530" s="1">
        <v>68.75</v>
      </c>
      <c r="E530" s="1">
        <v>5</v>
      </c>
      <c r="F530" s="1">
        <v>27</v>
      </c>
      <c r="G530" s="1">
        <v>923</v>
      </c>
      <c r="H530" s="1">
        <v>416</v>
      </c>
      <c r="I530" s="1">
        <v>46.532123664660098</v>
      </c>
      <c r="J530" s="1">
        <v>5.43994140625</v>
      </c>
      <c r="K530" s="1">
        <v>1.36350882278459</v>
      </c>
      <c r="L530" s="1">
        <v>1.0965370964802299</v>
      </c>
      <c r="M530" s="1">
        <v>1.7352241363361101</v>
      </c>
      <c r="N530" s="1">
        <f t="shared" si="8"/>
        <v>1.3984233518669766</v>
      </c>
      <c r="O530" s="1">
        <v>0.164379</v>
      </c>
    </row>
    <row r="531" spans="1:15">
      <c r="A531" s="9">
        <v>530</v>
      </c>
      <c r="B531" s="1" t="s">
        <v>27</v>
      </c>
      <c r="C531" s="1" t="s">
        <v>1069</v>
      </c>
      <c r="D531" s="1">
        <v>14.73</v>
      </c>
      <c r="E531" s="1">
        <v>9</v>
      </c>
      <c r="F531" s="1">
        <v>10</v>
      </c>
      <c r="G531" s="1">
        <v>11</v>
      </c>
      <c r="H531" s="1">
        <v>577</v>
      </c>
      <c r="I531" s="1">
        <v>67.78487463466</v>
      </c>
      <c r="J531" s="1">
        <v>6.46826171875</v>
      </c>
      <c r="K531" s="1">
        <v>0.97283370360597399</v>
      </c>
      <c r="L531" s="1">
        <v>0.99039470469003199</v>
      </c>
      <c r="M531" s="1">
        <v>0.93775245080434799</v>
      </c>
      <c r="N531" s="1">
        <f t="shared" si="8"/>
        <v>0.96699361970011799</v>
      </c>
      <c r="O531" s="1">
        <v>0.16655400000000001</v>
      </c>
    </row>
    <row r="532" spans="1:15">
      <c r="A532" s="9">
        <v>531</v>
      </c>
      <c r="B532" s="1" t="s">
        <v>523</v>
      </c>
      <c r="C532" s="1" t="s">
        <v>17</v>
      </c>
      <c r="D532" s="1">
        <v>2.5099999999999998</v>
      </c>
      <c r="E532" s="1">
        <v>1</v>
      </c>
      <c r="F532" s="1">
        <v>1</v>
      </c>
      <c r="G532" s="1">
        <v>1</v>
      </c>
      <c r="H532" s="1">
        <v>279</v>
      </c>
      <c r="I532" s="1">
        <v>29.98088101466</v>
      </c>
      <c r="J532" s="1">
        <v>8.67529296875</v>
      </c>
      <c r="K532" s="1">
        <v>1.4548204825178599</v>
      </c>
      <c r="L532" s="1">
        <v>2.24876979681106</v>
      </c>
      <c r="M532" s="1">
        <v>1.2448497826816001</v>
      </c>
      <c r="N532" s="1">
        <f t="shared" si="8"/>
        <v>1.6494800206701734</v>
      </c>
      <c r="O532" s="1">
        <v>0.16757</v>
      </c>
    </row>
    <row r="533" spans="1:15">
      <c r="A533" s="9">
        <v>532</v>
      </c>
      <c r="B533" s="1" t="s">
        <v>1220</v>
      </c>
      <c r="C533" s="1" t="s">
        <v>275</v>
      </c>
      <c r="D533" s="1">
        <v>5.33</v>
      </c>
      <c r="E533" s="1">
        <v>2</v>
      </c>
      <c r="F533" s="1">
        <v>2</v>
      </c>
      <c r="G533" s="1">
        <v>2</v>
      </c>
      <c r="H533" s="1">
        <v>413</v>
      </c>
      <c r="I533" s="1">
        <v>46.399507814659998</v>
      </c>
      <c r="J533" s="1">
        <v>7.21044921875</v>
      </c>
      <c r="K533" s="1">
        <v>1.1942927483710699</v>
      </c>
      <c r="L533" s="1">
        <v>1.55978538659223</v>
      </c>
      <c r="M533" s="1">
        <v>1.11553391415836</v>
      </c>
      <c r="N533" s="1">
        <f t="shared" si="8"/>
        <v>1.2898706830405533</v>
      </c>
      <c r="O533" s="1">
        <v>0.168348</v>
      </c>
    </row>
    <row r="534" spans="1:15">
      <c r="A534" s="9">
        <v>533</v>
      </c>
      <c r="B534" s="1" t="s">
        <v>1322</v>
      </c>
      <c r="C534" s="1" t="s">
        <v>1834</v>
      </c>
      <c r="D534" s="1">
        <v>55.21</v>
      </c>
      <c r="E534" s="1">
        <v>14</v>
      </c>
      <c r="F534" s="1">
        <v>14</v>
      </c>
      <c r="G534" s="1">
        <v>81</v>
      </c>
      <c r="H534" s="1">
        <v>355</v>
      </c>
      <c r="I534" s="1">
        <v>39.333094554660001</v>
      </c>
      <c r="J534" s="1">
        <v>5.22412109375</v>
      </c>
      <c r="K534" s="1">
        <v>0.92716865265505499</v>
      </c>
      <c r="L534" s="1">
        <v>0.75869271194924903</v>
      </c>
      <c r="M534" s="1">
        <v>0.94139889405021704</v>
      </c>
      <c r="N534" s="1">
        <f t="shared" si="8"/>
        <v>0.87575341955150698</v>
      </c>
      <c r="O534" s="1">
        <v>0.168404</v>
      </c>
    </row>
    <row r="535" spans="1:15">
      <c r="A535" s="9">
        <v>534</v>
      </c>
      <c r="B535" s="1" t="s">
        <v>520</v>
      </c>
      <c r="C535" s="1" t="s">
        <v>767</v>
      </c>
      <c r="D535" s="1">
        <v>10.53</v>
      </c>
      <c r="E535" s="1">
        <v>17</v>
      </c>
      <c r="F535" s="1">
        <v>20</v>
      </c>
      <c r="G535" s="1">
        <v>25</v>
      </c>
      <c r="H535" s="1">
        <v>2584</v>
      </c>
      <c r="I535" s="1">
        <v>274.98001380466201</v>
      </c>
      <c r="J535" s="1">
        <v>5.08447265625</v>
      </c>
      <c r="K535" s="1">
        <v>0.88519805093530002</v>
      </c>
      <c r="L535" s="1">
        <v>0.98188589590297304</v>
      </c>
      <c r="M535" s="1">
        <v>0.95159903599010298</v>
      </c>
      <c r="N535" s="1">
        <f t="shared" si="8"/>
        <v>0.93956099427612527</v>
      </c>
      <c r="O535" s="1">
        <v>0.16850499999999999</v>
      </c>
    </row>
    <row r="536" spans="1:15">
      <c r="A536" s="9">
        <v>535</v>
      </c>
      <c r="B536" s="1" t="s">
        <v>289</v>
      </c>
      <c r="C536" s="1" t="s">
        <v>1481</v>
      </c>
      <c r="D536" s="1">
        <v>5.52</v>
      </c>
      <c r="E536" s="1">
        <v>1</v>
      </c>
      <c r="F536" s="1">
        <v>3</v>
      </c>
      <c r="G536" s="1">
        <v>5</v>
      </c>
      <c r="H536" s="1">
        <v>543</v>
      </c>
      <c r="I536" s="1">
        <v>58.756727914660097</v>
      </c>
      <c r="J536" s="1">
        <v>6.62451171875</v>
      </c>
      <c r="K536" s="1">
        <v>1.80424431474887</v>
      </c>
      <c r="L536" s="1">
        <v>3.52426208754596</v>
      </c>
      <c r="M536" s="1">
        <v>1.57525847555258</v>
      </c>
      <c r="N536" s="1">
        <f t="shared" si="8"/>
        <v>2.30125495928247</v>
      </c>
      <c r="O536" s="1">
        <v>0.16863800000000001</v>
      </c>
    </row>
    <row r="537" spans="1:15">
      <c r="A537" s="9">
        <v>536</v>
      </c>
      <c r="B537" s="1" t="s">
        <v>1697</v>
      </c>
      <c r="C537" s="1" t="s">
        <v>422</v>
      </c>
      <c r="D537" s="1">
        <v>18.61</v>
      </c>
      <c r="E537" s="1">
        <v>9</v>
      </c>
      <c r="F537" s="1">
        <v>9</v>
      </c>
      <c r="G537" s="1">
        <v>11</v>
      </c>
      <c r="H537" s="1">
        <v>446</v>
      </c>
      <c r="I537" s="1">
        <v>50.366717084660003</v>
      </c>
      <c r="J537" s="1">
        <v>6.60986328125</v>
      </c>
      <c r="K537" s="1">
        <v>1.04486084226956</v>
      </c>
      <c r="L537" s="1">
        <v>1.0684934208050201</v>
      </c>
      <c r="M537" s="1">
        <v>1.20778806614895</v>
      </c>
      <c r="N537" s="1">
        <f t="shared" si="8"/>
        <v>1.1070474430745101</v>
      </c>
      <c r="O537" s="1">
        <v>0.16981499999999999</v>
      </c>
    </row>
    <row r="538" spans="1:15">
      <c r="A538" s="9">
        <v>537</v>
      </c>
      <c r="B538" s="1" t="s">
        <v>702</v>
      </c>
      <c r="C538" s="1" t="s">
        <v>1947</v>
      </c>
      <c r="D538" s="1">
        <v>10</v>
      </c>
      <c r="E538" s="1">
        <v>1</v>
      </c>
      <c r="F538" s="1">
        <v>1</v>
      </c>
      <c r="G538" s="1">
        <v>1</v>
      </c>
      <c r="H538" s="1">
        <v>110</v>
      </c>
      <c r="I538" s="1">
        <v>11.93206371466</v>
      </c>
      <c r="J538" s="1">
        <v>9.24658203125</v>
      </c>
      <c r="K538" s="1">
        <v>1.0930832249972899</v>
      </c>
      <c r="L538" s="1">
        <v>1.2036032343235801</v>
      </c>
      <c r="M538" s="1">
        <v>1.0275581828329201</v>
      </c>
      <c r="N538" s="1">
        <f t="shared" si="8"/>
        <v>1.1080815473845966</v>
      </c>
      <c r="O538" s="1">
        <v>0.17006099999999999</v>
      </c>
    </row>
    <row r="539" spans="1:15">
      <c r="A539" s="9">
        <v>538</v>
      </c>
      <c r="B539" s="1" t="s">
        <v>69</v>
      </c>
      <c r="C539" s="1" t="s">
        <v>997</v>
      </c>
      <c r="D539" s="1">
        <v>0.76</v>
      </c>
      <c r="E539" s="1">
        <v>1</v>
      </c>
      <c r="F539" s="1">
        <v>1</v>
      </c>
      <c r="G539" s="1">
        <v>2</v>
      </c>
      <c r="H539" s="1">
        <v>924</v>
      </c>
      <c r="I539" s="1">
        <v>101.87181720466</v>
      </c>
      <c r="J539" s="1">
        <v>6.75634765625</v>
      </c>
      <c r="K539" s="1">
        <v>1.3577214526250501</v>
      </c>
      <c r="L539" s="1">
        <v>1.06267861469584</v>
      </c>
      <c r="M539" s="1">
        <v>1.1356795850049799</v>
      </c>
      <c r="N539" s="1">
        <f t="shared" si="8"/>
        <v>1.1853598841086235</v>
      </c>
      <c r="O539" s="1">
        <v>0.171879</v>
      </c>
    </row>
    <row r="540" spans="1:15">
      <c r="A540" s="9">
        <v>539</v>
      </c>
      <c r="B540" s="1" t="s">
        <v>1284</v>
      </c>
      <c r="C540" s="1" t="s">
        <v>1984</v>
      </c>
      <c r="D540" s="1">
        <v>20.39</v>
      </c>
      <c r="E540" s="1">
        <v>10</v>
      </c>
      <c r="F540" s="1">
        <v>10</v>
      </c>
      <c r="G540" s="1">
        <v>24</v>
      </c>
      <c r="H540" s="1">
        <v>461</v>
      </c>
      <c r="I540" s="1">
        <v>51.87829083466</v>
      </c>
      <c r="J540" s="1">
        <v>6.40478515625</v>
      </c>
      <c r="K540" s="1">
        <v>1.0940325963075901</v>
      </c>
      <c r="L540" s="1">
        <v>1.02413640009687</v>
      </c>
      <c r="M540" s="1">
        <v>1.1980536156649899</v>
      </c>
      <c r="N540" s="1">
        <f t="shared" si="8"/>
        <v>1.1054075373564833</v>
      </c>
      <c r="O540" s="1">
        <v>0.172265</v>
      </c>
    </row>
    <row r="541" spans="1:15">
      <c r="A541" s="9">
        <v>540</v>
      </c>
      <c r="B541" s="1" t="s">
        <v>531</v>
      </c>
      <c r="C541" s="1" t="s">
        <v>1897</v>
      </c>
      <c r="D541" s="1">
        <v>1.18</v>
      </c>
      <c r="E541" s="1">
        <v>1</v>
      </c>
      <c r="F541" s="1">
        <v>1</v>
      </c>
      <c r="G541" s="1">
        <v>1</v>
      </c>
      <c r="H541" s="1">
        <v>510</v>
      </c>
      <c r="I541" s="1">
        <v>56.909028894660104</v>
      </c>
      <c r="J541" s="1">
        <v>7.79638671875</v>
      </c>
      <c r="K541" s="1">
        <v>0.77482157479542801</v>
      </c>
      <c r="L541" s="1">
        <v>0.78647629504422201</v>
      </c>
      <c r="M541" s="1">
        <v>0.99580237150700401</v>
      </c>
      <c r="N541" s="1">
        <f t="shared" si="8"/>
        <v>0.85236674711555127</v>
      </c>
      <c r="O541" s="1">
        <v>0.17605699999999999</v>
      </c>
    </row>
    <row r="542" spans="1:15">
      <c r="A542" s="9">
        <v>541</v>
      </c>
      <c r="B542" s="1" t="s">
        <v>816</v>
      </c>
      <c r="C542" s="1" t="s">
        <v>445</v>
      </c>
      <c r="D542" s="1">
        <v>36.17</v>
      </c>
      <c r="E542" s="1">
        <v>1</v>
      </c>
      <c r="F542" s="1">
        <v>21</v>
      </c>
      <c r="G542" s="1">
        <v>60</v>
      </c>
      <c r="H542" s="1">
        <v>694</v>
      </c>
      <c r="I542" s="1">
        <v>77.663145214660105</v>
      </c>
      <c r="J542" s="1">
        <v>4.77978515625</v>
      </c>
      <c r="K542" s="1">
        <v>0.99155070603837303</v>
      </c>
      <c r="L542" s="1">
        <v>0.92819325929226304</v>
      </c>
      <c r="M542" s="1">
        <v>0.96672047608033196</v>
      </c>
      <c r="N542" s="1">
        <f t="shared" si="8"/>
        <v>0.96215481380365597</v>
      </c>
      <c r="O542" s="1">
        <v>0.17644299999999999</v>
      </c>
    </row>
    <row r="543" spans="1:15">
      <c r="A543" s="9">
        <v>542</v>
      </c>
      <c r="B543" s="1" t="s">
        <v>53</v>
      </c>
      <c r="C543" s="1" t="s">
        <v>637</v>
      </c>
      <c r="D543" s="1">
        <v>1.28</v>
      </c>
      <c r="E543" s="1">
        <v>1</v>
      </c>
      <c r="F543" s="1">
        <v>1</v>
      </c>
      <c r="G543" s="1">
        <v>1</v>
      </c>
      <c r="H543" s="1">
        <v>547</v>
      </c>
      <c r="I543" s="1">
        <v>60.193978114659998</v>
      </c>
      <c r="J543" s="1">
        <v>8.16259765625</v>
      </c>
      <c r="K543" s="1">
        <v>0.98783272706823499</v>
      </c>
      <c r="L543" s="1">
        <v>0.66055240424988404</v>
      </c>
      <c r="M543" s="1">
        <v>0.56500460987339696</v>
      </c>
      <c r="N543" s="1">
        <f t="shared" si="8"/>
        <v>0.737796580397172</v>
      </c>
      <c r="O543" s="1">
        <v>0.177116</v>
      </c>
    </row>
    <row r="544" spans="1:15">
      <c r="A544" s="9">
        <v>543</v>
      </c>
      <c r="B544" s="1" t="s">
        <v>675</v>
      </c>
      <c r="C544" s="1" t="s">
        <v>1103</v>
      </c>
      <c r="D544" s="1">
        <v>2.0099999999999998</v>
      </c>
      <c r="E544" s="1">
        <v>3</v>
      </c>
      <c r="F544" s="1">
        <v>3</v>
      </c>
      <c r="G544" s="1">
        <v>4</v>
      </c>
      <c r="H544" s="1">
        <v>1246</v>
      </c>
      <c r="I544" s="1">
        <v>136.95169354466</v>
      </c>
      <c r="J544" s="1">
        <v>5.46533203125</v>
      </c>
      <c r="K544" s="1">
        <v>1.18858517958943</v>
      </c>
      <c r="L544" s="1">
        <v>1.30636726705137</v>
      </c>
      <c r="M544" s="1">
        <v>1.0183209184277999</v>
      </c>
      <c r="N544" s="1">
        <f t="shared" si="8"/>
        <v>1.1710911216895334</v>
      </c>
      <c r="O544" s="1">
        <v>0.17734800000000001</v>
      </c>
    </row>
    <row r="545" spans="1:15">
      <c r="A545" s="9">
        <v>544</v>
      </c>
      <c r="B545" s="1" t="s">
        <v>98</v>
      </c>
      <c r="C545" s="1" t="s">
        <v>1957</v>
      </c>
      <c r="D545" s="1">
        <v>30.65</v>
      </c>
      <c r="E545" s="1">
        <v>3</v>
      </c>
      <c r="F545" s="1">
        <v>3</v>
      </c>
      <c r="G545" s="1">
        <v>12</v>
      </c>
      <c r="H545" s="1">
        <v>124</v>
      </c>
      <c r="I545" s="1">
        <v>13.895706864659999</v>
      </c>
      <c r="J545" s="1">
        <v>8.16259765625</v>
      </c>
      <c r="K545" s="1">
        <v>1.1968718975250801</v>
      </c>
      <c r="L545" s="1">
        <v>1.0611028431881699</v>
      </c>
      <c r="M545" s="1">
        <v>1.46518889941969</v>
      </c>
      <c r="N545" s="1">
        <f t="shared" si="8"/>
        <v>1.2410545467109799</v>
      </c>
      <c r="O545" s="1">
        <v>0.17942900000000001</v>
      </c>
    </row>
    <row r="546" spans="1:15">
      <c r="A546" s="9">
        <v>545</v>
      </c>
      <c r="B546" s="1" t="s">
        <v>1546</v>
      </c>
      <c r="C546" s="1" t="s">
        <v>1402</v>
      </c>
      <c r="D546" s="1">
        <v>9.32</v>
      </c>
      <c r="E546" s="1">
        <v>3</v>
      </c>
      <c r="F546" s="1">
        <v>3</v>
      </c>
      <c r="G546" s="1">
        <v>4</v>
      </c>
      <c r="H546" s="1">
        <v>440</v>
      </c>
      <c r="I546" s="1">
        <v>49.459001024659997</v>
      </c>
      <c r="J546" s="1">
        <v>8.08935546875</v>
      </c>
      <c r="K546" s="1">
        <v>1.06997080582549</v>
      </c>
      <c r="L546" s="1">
        <v>1.0299976936959601</v>
      </c>
      <c r="M546" s="1">
        <v>1.18733817289736</v>
      </c>
      <c r="N546" s="1">
        <f t="shared" si="8"/>
        <v>1.0957688908062699</v>
      </c>
      <c r="O546" s="1">
        <v>0.179706</v>
      </c>
    </row>
    <row r="547" spans="1:15">
      <c r="A547" s="9">
        <v>546</v>
      </c>
      <c r="B547" s="1" t="s">
        <v>745</v>
      </c>
      <c r="C547" s="1" t="s">
        <v>986</v>
      </c>
      <c r="D547" s="1">
        <v>1.24</v>
      </c>
      <c r="E547" s="1">
        <v>2</v>
      </c>
      <c r="F547" s="1">
        <v>2</v>
      </c>
      <c r="G547" s="1">
        <v>2</v>
      </c>
      <c r="H547" s="1">
        <v>1607</v>
      </c>
      <c r="I547" s="1">
        <v>177.27292762466001</v>
      </c>
      <c r="J547" s="1">
        <v>5.22412109375</v>
      </c>
      <c r="K547" s="1">
        <v>1.05861627771487</v>
      </c>
      <c r="L547" s="1">
        <v>1.2034018561675</v>
      </c>
      <c r="M547" s="1">
        <v>1.0455133363545701</v>
      </c>
      <c r="N547" s="1">
        <f t="shared" si="8"/>
        <v>1.1025104900789799</v>
      </c>
      <c r="O547" s="1">
        <v>0.17995700000000001</v>
      </c>
    </row>
    <row r="548" spans="1:15">
      <c r="A548" s="9">
        <v>547</v>
      </c>
      <c r="B548" s="1" t="s">
        <v>701</v>
      </c>
      <c r="C548" s="1" t="s">
        <v>1951</v>
      </c>
      <c r="D548" s="1">
        <v>1.22</v>
      </c>
      <c r="E548" s="1">
        <v>2</v>
      </c>
      <c r="F548" s="1">
        <v>2</v>
      </c>
      <c r="G548" s="1">
        <v>3</v>
      </c>
      <c r="H548" s="1">
        <v>2449</v>
      </c>
      <c r="I548" s="1">
        <v>262.947558904662</v>
      </c>
      <c r="J548" s="1">
        <v>5.98583984375</v>
      </c>
      <c r="K548" s="1">
        <v>1.0324242546776701</v>
      </c>
      <c r="L548" s="1">
        <v>1.10189312440125</v>
      </c>
      <c r="M548" s="1">
        <v>1.02013464170761</v>
      </c>
      <c r="N548" s="1">
        <f t="shared" si="8"/>
        <v>1.0514840069288434</v>
      </c>
      <c r="O548" s="1">
        <v>0.180448</v>
      </c>
    </row>
    <row r="549" spans="1:15">
      <c r="A549" s="9">
        <v>548</v>
      </c>
      <c r="B549" s="1" t="s">
        <v>1114</v>
      </c>
      <c r="C549" s="1" t="s">
        <v>883</v>
      </c>
      <c r="D549" s="1">
        <v>11.17</v>
      </c>
      <c r="E549" s="1">
        <v>3</v>
      </c>
      <c r="F549" s="1">
        <v>4</v>
      </c>
      <c r="G549" s="1">
        <v>4</v>
      </c>
      <c r="H549" s="1">
        <v>349</v>
      </c>
      <c r="I549" s="1">
        <v>37.428234674659997</v>
      </c>
      <c r="J549" s="1">
        <v>6.59521484375</v>
      </c>
      <c r="K549" s="1">
        <v>1.7234472818729301</v>
      </c>
      <c r="L549" s="1">
        <v>3.1294108330621402</v>
      </c>
      <c r="M549" s="1">
        <v>1.3852745511770901</v>
      </c>
      <c r="N549" s="1">
        <f t="shared" si="8"/>
        <v>2.0793775553707206</v>
      </c>
      <c r="O549" s="1">
        <v>0.180642</v>
      </c>
    </row>
    <row r="550" spans="1:15">
      <c r="A550" s="9">
        <v>549</v>
      </c>
      <c r="B550" s="1" t="s">
        <v>1198</v>
      </c>
      <c r="C550" s="1" t="s">
        <v>450</v>
      </c>
      <c r="D550" s="1">
        <v>56.99</v>
      </c>
      <c r="E550" s="1">
        <v>24</v>
      </c>
      <c r="F550" s="1">
        <v>88</v>
      </c>
      <c r="G550" s="1">
        <v>500</v>
      </c>
      <c r="H550" s="1">
        <v>1737</v>
      </c>
      <c r="I550" s="1">
        <v>192.04232152466</v>
      </c>
      <c r="J550" s="1">
        <v>7.32763671875</v>
      </c>
      <c r="K550" s="1">
        <v>1.06809600535849</v>
      </c>
      <c r="L550" s="1">
        <v>1.0103856665473101</v>
      </c>
      <c r="M550" s="1">
        <v>1.1294583088564301</v>
      </c>
      <c r="N550" s="1">
        <f t="shared" si="8"/>
        <v>1.0693133269207433</v>
      </c>
      <c r="O550" s="1">
        <v>0.18132100000000001</v>
      </c>
    </row>
    <row r="551" spans="1:15">
      <c r="A551" s="9">
        <v>550</v>
      </c>
      <c r="B551" s="1" t="s">
        <v>1185</v>
      </c>
      <c r="C551" s="1" t="s">
        <v>1455</v>
      </c>
      <c r="D551" s="1">
        <v>7.92</v>
      </c>
      <c r="E551" s="1">
        <v>1</v>
      </c>
      <c r="F551" s="1">
        <v>1</v>
      </c>
      <c r="G551" s="1">
        <v>3</v>
      </c>
      <c r="H551" s="1">
        <v>101</v>
      </c>
      <c r="I551" s="1">
        <v>11.76872122466</v>
      </c>
      <c r="J551" s="1">
        <v>5.12255859375</v>
      </c>
      <c r="K551" s="1">
        <v>0.82381965081717701</v>
      </c>
      <c r="L551" s="1">
        <v>0.99791645566791698</v>
      </c>
      <c r="M551" s="1">
        <v>0.79080559805055095</v>
      </c>
      <c r="N551" s="1">
        <f t="shared" si="8"/>
        <v>0.87084723484521509</v>
      </c>
      <c r="O551" s="1">
        <v>0.18210899999999999</v>
      </c>
    </row>
    <row r="552" spans="1:15">
      <c r="A552" s="9">
        <v>551</v>
      </c>
      <c r="B552" s="1" t="s">
        <v>491</v>
      </c>
      <c r="C552" s="1" t="s">
        <v>882</v>
      </c>
      <c r="D552" s="1">
        <v>4.84</v>
      </c>
      <c r="E552" s="1">
        <v>1</v>
      </c>
      <c r="F552" s="1">
        <v>2</v>
      </c>
      <c r="G552" s="1">
        <v>2</v>
      </c>
      <c r="H552" s="1">
        <v>351</v>
      </c>
      <c r="I552" s="1">
        <v>38.041878324659997</v>
      </c>
      <c r="J552" s="1">
        <v>7.00537109375</v>
      </c>
      <c r="K552" s="1">
        <v>1.50525290389022</v>
      </c>
      <c r="L552" s="1">
        <v>2.30795788534693</v>
      </c>
      <c r="M552" s="1">
        <v>1.1853957103342301</v>
      </c>
      <c r="N552" s="1">
        <f t="shared" si="8"/>
        <v>1.6662021665237934</v>
      </c>
      <c r="O552" s="1">
        <v>0.18415500000000001</v>
      </c>
    </row>
    <row r="553" spans="1:15">
      <c r="A553" s="9">
        <v>552</v>
      </c>
      <c r="B553" s="1" t="s">
        <v>1578</v>
      </c>
      <c r="C553" s="1" t="s">
        <v>327</v>
      </c>
      <c r="D553" s="1">
        <v>3.29</v>
      </c>
      <c r="E553" s="1">
        <v>1</v>
      </c>
      <c r="F553" s="1">
        <v>1</v>
      </c>
      <c r="G553" s="1">
        <v>1</v>
      </c>
      <c r="H553" s="1">
        <v>334</v>
      </c>
      <c r="I553" s="1">
        <v>36.85473775466</v>
      </c>
      <c r="J553" s="1">
        <v>4.55126953125</v>
      </c>
      <c r="K553" s="1">
        <v>1.0702526022343799</v>
      </c>
      <c r="L553" s="1">
        <v>1.01223591636956</v>
      </c>
      <c r="M553" s="1">
        <v>1.1423645858681799</v>
      </c>
      <c r="N553" s="1">
        <f t="shared" si="8"/>
        <v>1.0749510348240399</v>
      </c>
      <c r="O553" s="1">
        <v>0.18468599999999999</v>
      </c>
    </row>
    <row r="554" spans="1:15">
      <c r="A554" s="9">
        <v>553</v>
      </c>
      <c r="B554" s="1" t="s">
        <v>677</v>
      </c>
      <c r="C554" s="1" t="s">
        <v>1076</v>
      </c>
      <c r="D554" s="1">
        <v>0.69</v>
      </c>
      <c r="E554" s="1">
        <v>1</v>
      </c>
      <c r="F554" s="1">
        <v>1</v>
      </c>
      <c r="G554" s="1">
        <v>1</v>
      </c>
      <c r="H554" s="1">
        <v>868</v>
      </c>
      <c r="I554" s="1">
        <v>96.6219231946599</v>
      </c>
      <c r="J554" s="1">
        <v>7.67919921875</v>
      </c>
      <c r="K554" s="1">
        <v>0.57349110868180397</v>
      </c>
      <c r="L554" s="1">
        <v>0.44997171018050403</v>
      </c>
      <c r="M554" s="1">
        <v>0.99377921255134005</v>
      </c>
      <c r="N554" s="1">
        <f t="shared" si="8"/>
        <v>0.67241401047121607</v>
      </c>
      <c r="O554" s="1">
        <v>0.18482999999999999</v>
      </c>
    </row>
    <row r="555" spans="1:15">
      <c r="A555" s="9">
        <v>554</v>
      </c>
      <c r="B555" s="1" t="s">
        <v>107</v>
      </c>
      <c r="C555" s="1" t="s">
        <v>1857</v>
      </c>
      <c r="D555" s="1">
        <v>0.75</v>
      </c>
      <c r="E555" s="1">
        <v>1</v>
      </c>
      <c r="F555" s="1">
        <v>1</v>
      </c>
      <c r="G555" s="1">
        <v>1</v>
      </c>
      <c r="H555" s="1">
        <v>1473</v>
      </c>
      <c r="I555" s="1">
        <v>168.66363816466</v>
      </c>
      <c r="J555" s="1">
        <v>5.54150390625</v>
      </c>
      <c r="K555" s="1">
        <v>1.0415728481362001</v>
      </c>
      <c r="L555" s="1">
        <v>1.00100027890925</v>
      </c>
      <c r="M555" s="1">
        <v>1.05720273752134</v>
      </c>
      <c r="N555" s="1">
        <f t="shared" si="8"/>
        <v>1.0332586215222632</v>
      </c>
      <c r="O555" s="1">
        <v>0.18545200000000001</v>
      </c>
    </row>
    <row r="556" spans="1:15">
      <c r="A556" s="9">
        <v>555</v>
      </c>
      <c r="B556" s="1" t="s">
        <v>1694</v>
      </c>
      <c r="C556" s="1" t="s">
        <v>1781</v>
      </c>
      <c r="D556" s="1">
        <v>1.39</v>
      </c>
      <c r="E556" s="1">
        <v>1</v>
      </c>
      <c r="F556" s="1">
        <v>1</v>
      </c>
      <c r="G556" s="1">
        <v>1</v>
      </c>
      <c r="H556" s="1">
        <v>717</v>
      </c>
      <c r="I556" s="1">
        <v>78.760548304660304</v>
      </c>
      <c r="J556" s="1">
        <v>5.77001953125</v>
      </c>
      <c r="K556" s="1">
        <v>1.05488961241452</v>
      </c>
      <c r="L556" s="1">
        <v>1.04541585729849</v>
      </c>
      <c r="M556" s="1">
        <v>1.2024256524205601</v>
      </c>
      <c r="N556" s="1">
        <f t="shared" si="8"/>
        <v>1.1009103740445234</v>
      </c>
      <c r="O556" s="1">
        <v>0.185532</v>
      </c>
    </row>
    <row r="557" spans="1:15">
      <c r="A557" s="9">
        <v>556</v>
      </c>
      <c r="B557" s="1" t="s">
        <v>574</v>
      </c>
      <c r="C557" s="1" t="s">
        <v>1096</v>
      </c>
      <c r="D557" s="1">
        <v>0.22</v>
      </c>
      <c r="E557" s="1">
        <v>1</v>
      </c>
      <c r="F557" s="1">
        <v>1</v>
      </c>
      <c r="G557" s="1">
        <v>1</v>
      </c>
      <c r="H557" s="1">
        <v>2729</v>
      </c>
      <c r="I557" s="1">
        <v>300.69387153466198</v>
      </c>
      <c r="J557" s="1">
        <v>6.44287109375</v>
      </c>
      <c r="K557" s="1">
        <v>0.92852658733704396</v>
      </c>
      <c r="L557" s="1">
        <v>0.83757321488747505</v>
      </c>
      <c r="M557" s="1">
        <v>0.98248597441547403</v>
      </c>
      <c r="N557" s="1">
        <f t="shared" si="8"/>
        <v>0.91619525887999764</v>
      </c>
      <c r="O557" s="1">
        <v>0.18598600000000001</v>
      </c>
    </row>
    <row r="558" spans="1:15">
      <c r="A558" s="9">
        <v>557</v>
      </c>
      <c r="B558" s="1" t="s">
        <v>1711</v>
      </c>
      <c r="C558" s="1" t="s">
        <v>948</v>
      </c>
      <c r="D558" s="1">
        <v>7.96</v>
      </c>
      <c r="E558" s="1">
        <v>4</v>
      </c>
      <c r="F558" s="1">
        <v>4</v>
      </c>
      <c r="G558" s="1">
        <v>5</v>
      </c>
      <c r="H558" s="1">
        <v>452</v>
      </c>
      <c r="I558" s="1">
        <v>51.339921974660001</v>
      </c>
      <c r="J558" s="1">
        <v>8.07470703125</v>
      </c>
      <c r="K558" s="1">
        <v>0.96426988005075398</v>
      </c>
      <c r="L558" s="1">
        <v>0.82903489926210705</v>
      </c>
      <c r="M558" s="1">
        <v>0.952138005868855</v>
      </c>
      <c r="N558" s="1">
        <f t="shared" si="8"/>
        <v>0.91514759506057197</v>
      </c>
      <c r="O558" s="1">
        <v>0.18845799999999999</v>
      </c>
    </row>
    <row r="559" spans="1:15">
      <c r="A559" s="9">
        <v>558</v>
      </c>
      <c r="B559" s="1" t="s">
        <v>1010</v>
      </c>
      <c r="C559" s="1" t="s">
        <v>262</v>
      </c>
      <c r="D559" s="1">
        <v>14.81</v>
      </c>
      <c r="E559" s="1">
        <v>2</v>
      </c>
      <c r="F559" s="1">
        <v>2</v>
      </c>
      <c r="G559" s="1">
        <v>2</v>
      </c>
      <c r="H559" s="1">
        <v>189</v>
      </c>
      <c r="I559" s="1">
        <v>21.59376286466</v>
      </c>
      <c r="J559" s="1">
        <v>4.90673828125</v>
      </c>
      <c r="K559" s="1">
        <v>1.07254047495695</v>
      </c>
      <c r="L559" s="1">
        <v>1.0041808776788099</v>
      </c>
      <c r="M559" s="1">
        <v>1.11794018489937</v>
      </c>
      <c r="N559" s="1">
        <f t="shared" si="8"/>
        <v>1.0648871791783765</v>
      </c>
      <c r="O559" s="1">
        <v>0.18868799999999999</v>
      </c>
    </row>
    <row r="560" spans="1:15">
      <c r="A560" s="9">
        <v>559</v>
      </c>
      <c r="B560" s="1" t="s">
        <v>808</v>
      </c>
      <c r="C560" s="1" t="s">
        <v>345</v>
      </c>
      <c r="D560" s="1">
        <v>1.93</v>
      </c>
      <c r="E560" s="1">
        <v>1</v>
      </c>
      <c r="F560" s="1">
        <v>2</v>
      </c>
      <c r="G560" s="1">
        <v>2</v>
      </c>
      <c r="H560" s="1">
        <v>935</v>
      </c>
      <c r="I560" s="1">
        <v>100.90197813466</v>
      </c>
      <c r="J560" s="1">
        <v>7.41552734375</v>
      </c>
      <c r="K560" s="1">
        <v>1.40897280873608</v>
      </c>
      <c r="L560" s="1">
        <v>2.1075425388325102</v>
      </c>
      <c r="M560" s="1">
        <v>1.1550709014687099</v>
      </c>
      <c r="N560" s="1">
        <f t="shared" si="8"/>
        <v>1.5571954163457666</v>
      </c>
      <c r="O560" s="1">
        <v>0.18953</v>
      </c>
    </row>
    <row r="561" spans="1:15">
      <c r="A561" s="9">
        <v>560</v>
      </c>
      <c r="B561" s="1" t="s">
        <v>1564</v>
      </c>
      <c r="C561" s="1" t="s">
        <v>1920</v>
      </c>
      <c r="D561" s="1">
        <v>9.92</v>
      </c>
      <c r="E561" s="1">
        <v>8</v>
      </c>
      <c r="F561" s="1">
        <v>8</v>
      </c>
      <c r="G561" s="1">
        <v>11</v>
      </c>
      <c r="H561" s="1">
        <v>1058</v>
      </c>
      <c r="I561" s="1">
        <v>117.71298106466</v>
      </c>
      <c r="J561" s="1">
        <v>5.56689453125</v>
      </c>
      <c r="K561" s="1">
        <v>1.00579187192957</v>
      </c>
      <c r="L561" s="1">
        <v>1.01111493801911</v>
      </c>
      <c r="M561" s="1">
        <v>1.03433605005089</v>
      </c>
      <c r="N561" s="1">
        <f t="shared" si="8"/>
        <v>1.0170809533331902</v>
      </c>
      <c r="O561" s="1">
        <v>0.190604</v>
      </c>
    </row>
    <row r="562" spans="1:15">
      <c r="A562" s="9">
        <v>561</v>
      </c>
      <c r="B562" s="1" t="s">
        <v>1246</v>
      </c>
      <c r="C562" s="1" t="s">
        <v>376</v>
      </c>
      <c r="D562" s="1">
        <v>28.13</v>
      </c>
      <c r="E562" s="1">
        <v>11</v>
      </c>
      <c r="F562" s="1">
        <v>11</v>
      </c>
      <c r="G562" s="1">
        <v>16</v>
      </c>
      <c r="H562" s="1">
        <v>416</v>
      </c>
      <c r="I562" s="1">
        <v>47.965839014659998</v>
      </c>
      <c r="J562" s="1">
        <v>4.48779296875</v>
      </c>
      <c r="K562" s="1">
        <v>0.96682375713242097</v>
      </c>
      <c r="L562" s="1">
        <v>0.86799555721766997</v>
      </c>
      <c r="M562" s="1">
        <v>0.96974211549162603</v>
      </c>
      <c r="N562" s="1">
        <f t="shared" si="8"/>
        <v>0.93485380994723899</v>
      </c>
      <c r="O562" s="1">
        <v>0.190744</v>
      </c>
    </row>
    <row r="563" spans="1:15">
      <c r="A563" s="9">
        <v>562</v>
      </c>
      <c r="B563" s="1" t="s">
        <v>1677</v>
      </c>
      <c r="C563" s="1" t="s">
        <v>1850</v>
      </c>
      <c r="D563" s="1">
        <v>0.47</v>
      </c>
      <c r="E563" s="1">
        <v>1</v>
      </c>
      <c r="F563" s="1">
        <v>1</v>
      </c>
      <c r="G563" s="1">
        <v>1</v>
      </c>
      <c r="H563" s="1">
        <v>2137</v>
      </c>
      <c r="I563" s="1">
        <v>246.17569641466</v>
      </c>
      <c r="J563" s="1">
        <v>5.31298828125</v>
      </c>
      <c r="K563" s="1">
        <v>1.82620153820234</v>
      </c>
      <c r="L563" s="1">
        <v>1.08621632722512</v>
      </c>
      <c r="M563" s="1">
        <v>1.3496924221325</v>
      </c>
      <c r="N563" s="1">
        <f t="shared" si="8"/>
        <v>1.4207034291866532</v>
      </c>
      <c r="O563" s="1">
        <v>0.19151599999999999</v>
      </c>
    </row>
    <row r="564" spans="1:15">
      <c r="A564" s="9">
        <v>563</v>
      </c>
      <c r="B564" s="1" t="s">
        <v>349</v>
      </c>
      <c r="C564" s="1" t="s">
        <v>976</v>
      </c>
      <c r="D564" s="1">
        <v>15.19</v>
      </c>
      <c r="E564" s="1">
        <v>5</v>
      </c>
      <c r="F564" s="1">
        <v>5</v>
      </c>
      <c r="G564" s="1">
        <v>6</v>
      </c>
      <c r="H564" s="1">
        <v>362</v>
      </c>
      <c r="I564" s="1">
        <v>41.581084984660002</v>
      </c>
      <c r="J564" s="1">
        <v>8.04541015625</v>
      </c>
      <c r="K564" s="1">
        <v>0.94273452313592299</v>
      </c>
      <c r="L564" s="1">
        <v>0.80788129093668104</v>
      </c>
      <c r="M564" s="1">
        <v>0.96449453718366196</v>
      </c>
      <c r="N564" s="1">
        <f t="shared" si="8"/>
        <v>0.90503678375208862</v>
      </c>
      <c r="O564" s="1">
        <v>0.192103</v>
      </c>
    </row>
    <row r="565" spans="1:15">
      <c r="A565" s="9">
        <v>564</v>
      </c>
      <c r="B565" s="1" t="s">
        <v>1663</v>
      </c>
      <c r="C565" s="1" t="s">
        <v>868</v>
      </c>
      <c r="D565" s="1">
        <v>12.37</v>
      </c>
      <c r="E565" s="1">
        <v>8</v>
      </c>
      <c r="F565" s="1">
        <v>8</v>
      </c>
      <c r="G565" s="1">
        <v>9</v>
      </c>
      <c r="H565" s="1">
        <v>558</v>
      </c>
      <c r="I565" s="1">
        <v>62.787125954659999</v>
      </c>
      <c r="J565" s="1">
        <v>7.76708984375</v>
      </c>
      <c r="K565" s="1">
        <v>1.15616748328162</v>
      </c>
      <c r="L565" s="1">
        <v>1.65698667210638</v>
      </c>
      <c r="M565" s="1">
        <v>1.1541541480088999</v>
      </c>
      <c r="N565" s="1">
        <f t="shared" si="8"/>
        <v>1.3224361011323</v>
      </c>
      <c r="O565" s="1">
        <v>0.19372800000000001</v>
      </c>
    </row>
    <row r="566" spans="1:15">
      <c r="A566" s="9">
        <v>565</v>
      </c>
      <c r="B566" s="1" t="s">
        <v>1126</v>
      </c>
      <c r="C566" s="1" t="s">
        <v>11</v>
      </c>
      <c r="D566" s="1">
        <v>1.43</v>
      </c>
      <c r="E566" s="1">
        <v>1</v>
      </c>
      <c r="F566" s="1">
        <v>1</v>
      </c>
      <c r="G566" s="1">
        <v>1</v>
      </c>
      <c r="H566" s="1">
        <v>559</v>
      </c>
      <c r="I566" s="1">
        <v>63.553205394659997</v>
      </c>
      <c r="J566" s="1">
        <v>7.16650390625</v>
      </c>
      <c r="K566" s="1">
        <v>1.16774281771255</v>
      </c>
      <c r="L566" s="1">
        <v>0.99653769061539599</v>
      </c>
      <c r="M566" s="1">
        <v>1.1475715096058401</v>
      </c>
      <c r="N566" s="1">
        <f t="shared" si="8"/>
        <v>1.1039506726445953</v>
      </c>
      <c r="O566" s="1">
        <v>0.194213</v>
      </c>
    </row>
    <row r="567" spans="1:15">
      <c r="A567" s="9">
        <v>566</v>
      </c>
      <c r="B567" s="1" t="s">
        <v>153</v>
      </c>
      <c r="C567" s="1" t="s">
        <v>1429</v>
      </c>
      <c r="D567" s="1">
        <v>27.78</v>
      </c>
      <c r="E567" s="1">
        <v>3</v>
      </c>
      <c r="F567" s="1">
        <v>3</v>
      </c>
      <c r="G567" s="1">
        <v>4</v>
      </c>
      <c r="H567" s="1">
        <v>126</v>
      </c>
      <c r="I567" s="1">
        <v>13.927742604660001</v>
      </c>
      <c r="J567" s="1">
        <v>7.34228515625</v>
      </c>
      <c r="K567" s="1">
        <v>0.95583848727885401</v>
      </c>
      <c r="L567" s="1">
        <v>0.86242014830608305</v>
      </c>
      <c r="M567" s="1">
        <v>0.97773766111886595</v>
      </c>
      <c r="N567" s="1">
        <f t="shared" si="8"/>
        <v>0.93199876556793437</v>
      </c>
      <c r="O567" s="1">
        <v>0.19437299999999999</v>
      </c>
    </row>
    <row r="568" spans="1:15">
      <c r="A568" s="9">
        <v>567</v>
      </c>
      <c r="B568" s="1" t="s">
        <v>1039</v>
      </c>
      <c r="C568" s="1" t="s">
        <v>239</v>
      </c>
      <c r="D568" s="1">
        <v>0.98</v>
      </c>
      <c r="E568" s="1">
        <v>1</v>
      </c>
      <c r="F568" s="1">
        <v>1</v>
      </c>
      <c r="G568" s="1">
        <v>1</v>
      </c>
      <c r="H568" s="1">
        <v>712</v>
      </c>
      <c r="I568" s="1">
        <v>81.902366854660102</v>
      </c>
      <c r="J568" s="1">
        <v>4.74169921875</v>
      </c>
      <c r="K568" s="1">
        <v>0.86792398672636295</v>
      </c>
      <c r="L568" s="1">
        <v>0.96174603164124794</v>
      </c>
      <c r="M568" s="1">
        <v>0.97544936334312904</v>
      </c>
      <c r="N568" s="1">
        <f t="shared" si="8"/>
        <v>0.93503979390357994</v>
      </c>
      <c r="O568" s="1">
        <v>0.19447800000000001</v>
      </c>
    </row>
    <row r="569" spans="1:15">
      <c r="A569" s="9">
        <v>568</v>
      </c>
      <c r="B569" s="1" t="s">
        <v>1644</v>
      </c>
      <c r="C569" s="1" t="s">
        <v>1849</v>
      </c>
      <c r="D569" s="1">
        <v>3.47</v>
      </c>
      <c r="E569" s="1">
        <v>6</v>
      </c>
      <c r="F569" s="1">
        <v>6</v>
      </c>
      <c r="G569" s="1">
        <v>6</v>
      </c>
      <c r="H569" s="1">
        <v>2452</v>
      </c>
      <c r="I569" s="1">
        <v>282.20605890466101</v>
      </c>
      <c r="J569" s="1">
        <v>5.31298828125</v>
      </c>
      <c r="K569" s="1">
        <v>1.0929957283232199</v>
      </c>
      <c r="L569" s="1">
        <v>1</v>
      </c>
      <c r="M569" s="1">
        <v>1.06592297459901</v>
      </c>
      <c r="N569" s="1">
        <f t="shared" si="8"/>
        <v>1.0529729009740765</v>
      </c>
      <c r="O569" s="1">
        <v>0.19509899999999999</v>
      </c>
    </row>
    <row r="570" spans="1:15">
      <c r="A570" s="9">
        <v>569</v>
      </c>
      <c r="B570" s="1" t="s">
        <v>1561</v>
      </c>
      <c r="C570" s="1" t="s">
        <v>860</v>
      </c>
      <c r="D570" s="1">
        <v>22.58</v>
      </c>
      <c r="E570" s="1">
        <v>5</v>
      </c>
      <c r="F570" s="1">
        <v>5</v>
      </c>
      <c r="G570" s="1">
        <v>6</v>
      </c>
      <c r="H570" s="1">
        <v>279</v>
      </c>
      <c r="I570" s="1">
        <v>31.936862594659999</v>
      </c>
      <c r="J570" s="1">
        <v>5.66845703125</v>
      </c>
      <c r="K570" s="1">
        <v>0.92094848208031399</v>
      </c>
      <c r="L570" s="1">
        <v>0.83282398378499201</v>
      </c>
      <c r="M570" s="1">
        <v>0.98815462315422498</v>
      </c>
      <c r="N570" s="1">
        <f t="shared" si="8"/>
        <v>0.91397569633984366</v>
      </c>
      <c r="O570" s="1">
        <v>0.19592100000000001</v>
      </c>
    </row>
    <row r="571" spans="1:15">
      <c r="A571" s="9">
        <v>570</v>
      </c>
      <c r="B571" s="1" t="s">
        <v>1492</v>
      </c>
      <c r="C571" s="1" t="s">
        <v>372</v>
      </c>
      <c r="D571" s="1">
        <v>9.2899999999999991</v>
      </c>
      <c r="E571" s="1">
        <v>5</v>
      </c>
      <c r="F571" s="1">
        <v>5</v>
      </c>
      <c r="G571" s="1">
        <v>10</v>
      </c>
      <c r="H571" s="1">
        <v>700</v>
      </c>
      <c r="I571" s="1">
        <v>79.868816154660095</v>
      </c>
      <c r="J571" s="1">
        <v>4.95751953125</v>
      </c>
      <c r="K571" s="1">
        <v>0.95358450633717995</v>
      </c>
      <c r="L571" s="1">
        <v>0.87378635641424796</v>
      </c>
      <c r="M571" s="1">
        <v>0.98462789930118999</v>
      </c>
      <c r="N571" s="1">
        <f t="shared" si="8"/>
        <v>0.93733292068420593</v>
      </c>
      <c r="O571" s="1">
        <v>0.19808100000000001</v>
      </c>
    </row>
    <row r="572" spans="1:15">
      <c r="A572" s="9">
        <v>571</v>
      </c>
      <c r="B572" s="1" t="s">
        <v>582</v>
      </c>
      <c r="C572" s="1" t="s">
        <v>164</v>
      </c>
      <c r="D572" s="1">
        <v>2.72</v>
      </c>
      <c r="E572" s="1">
        <v>3</v>
      </c>
      <c r="F572" s="1">
        <v>3</v>
      </c>
      <c r="G572" s="1">
        <v>3</v>
      </c>
      <c r="H572" s="1">
        <v>957</v>
      </c>
      <c r="I572" s="1">
        <v>105.50540564466</v>
      </c>
      <c r="J572" s="1">
        <v>6.58056640625</v>
      </c>
      <c r="K572" s="1">
        <v>0.86929411655781996</v>
      </c>
      <c r="L572" s="1">
        <v>0.99645070740640795</v>
      </c>
      <c r="M572" s="1">
        <v>0.92497333129113202</v>
      </c>
      <c r="N572" s="1">
        <f t="shared" si="8"/>
        <v>0.93023938508511994</v>
      </c>
      <c r="O572" s="1">
        <v>0.19848299999999999</v>
      </c>
    </row>
    <row r="573" spans="1:15">
      <c r="A573" s="9">
        <v>572</v>
      </c>
      <c r="B573" s="1" t="s">
        <v>1671</v>
      </c>
      <c r="C573" s="1" t="s">
        <v>1097</v>
      </c>
      <c r="D573" s="1">
        <v>1.42</v>
      </c>
      <c r="E573" s="1">
        <v>1</v>
      </c>
      <c r="F573" s="1">
        <v>1</v>
      </c>
      <c r="G573" s="1">
        <v>1</v>
      </c>
      <c r="H573" s="1">
        <v>1194</v>
      </c>
      <c r="I573" s="1">
        <v>131.90982401465999</v>
      </c>
      <c r="J573" s="1">
        <v>6.01123046875</v>
      </c>
      <c r="K573" s="1">
        <v>1.00200188860164</v>
      </c>
      <c r="L573" s="1">
        <v>0.76255992650154003</v>
      </c>
      <c r="M573" s="1">
        <v>0.65725149834535002</v>
      </c>
      <c r="N573" s="1">
        <f t="shared" si="8"/>
        <v>0.80727110448284334</v>
      </c>
      <c r="O573" s="1">
        <v>0.199411</v>
      </c>
    </row>
    <row r="574" spans="1:15">
      <c r="A574" s="9">
        <v>573</v>
      </c>
      <c r="B574" s="1" t="s">
        <v>1493</v>
      </c>
      <c r="C574" s="1" t="s">
        <v>199</v>
      </c>
      <c r="D574" s="1">
        <v>38.61</v>
      </c>
      <c r="E574" s="1">
        <v>14</v>
      </c>
      <c r="F574" s="1">
        <v>14</v>
      </c>
      <c r="G574" s="1">
        <v>24</v>
      </c>
      <c r="H574" s="1">
        <v>474</v>
      </c>
      <c r="I574" s="1">
        <v>51.556479364659999</v>
      </c>
      <c r="J574" s="1">
        <v>7.51806640625</v>
      </c>
      <c r="K574" s="1">
        <v>0.97303564206059701</v>
      </c>
      <c r="L574" s="1">
        <v>0.84191478899332595</v>
      </c>
      <c r="M574" s="1">
        <v>0.95394046152823597</v>
      </c>
      <c r="N574" s="1">
        <f t="shared" si="8"/>
        <v>0.92296363086071953</v>
      </c>
      <c r="O574" s="1">
        <v>0.20030200000000001</v>
      </c>
    </row>
    <row r="575" spans="1:15">
      <c r="A575" s="9">
        <v>574</v>
      </c>
      <c r="B575" s="1" t="s">
        <v>1162</v>
      </c>
      <c r="C575" s="1" t="s">
        <v>774</v>
      </c>
      <c r="D575" s="1">
        <v>8.99</v>
      </c>
      <c r="E575" s="1">
        <v>4</v>
      </c>
      <c r="F575" s="1">
        <v>4</v>
      </c>
      <c r="G575" s="1">
        <v>7</v>
      </c>
      <c r="H575" s="1">
        <v>445</v>
      </c>
      <c r="I575" s="1">
        <v>50.600477314660097</v>
      </c>
      <c r="J575" s="1">
        <v>5.96044921875</v>
      </c>
      <c r="K575" s="1">
        <v>1.3010710368893501</v>
      </c>
      <c r="L575" s="1">
        <v>1.9589942711598001</v>
      </c>
      <c r="M575" s="1">
        <v>1.14681850700293</v>
      </c>
      <c r="N575" s="1">
        <f t="shared" si="8"/>
        <v>1.4689612716840266</v>
      </c>
      <c r="O575" s="1">
        <v>0.200377</v>
      </c>
    </row>
    <row r="576" spans="1:15">
      <c r="A576" s="9">
        <v>575</v>
      </c>
      <c r="B576" s="1" t="s">
        <v>112</v>
      </c>
      <c r="C576" s="1" t="s">
        <v>1914</v>
      </c>
      <c r="D576" s="1">
        <v>17.16</v>
      </c>
      <c r="E576" s="1">
        <v>9</v>
      </c>
      <c r="F576" s="1">
        <v>9</v>
      </c>
      <c r="G576" s="1">
        <v>12</v>
      </c>
      <c r="H576" s="1">
        <v>507</v>
      </c>
      <c r="I576" s="1">
        <v>56.8507435646601</v>
      </c>
      <c r="J576" s="1">
        <v>7.32763671875</v>
      </c>
      <c r="K576" s="1">
        <v>1.1155763280042801</v>
      </c>
      <c r="L576" s="1">
        <v>1.41609525711842</v>
      </c>
      <c r="M576" s="1">
        <v>1.0743514034827399</v>
      </c>
      <c r="N576" s="1">
        <f t="shared" si="8"/>
        <v>1.2020076628684799</v>
      </c>
      <c r="O576" s="1">
        <v>0.201539</v>
      </c>
    </row>
    <row r="577" spans="1:15">
      <c r="A577" s="9">
        <v>576</v>
      </c>
      <c r="B577" s="1" t="s">
        <v>1557</v>
      </c>
      <c r="C577" s="1" t="s">
        <v>1822</v>
      </c>
      <c r="D577" s="1">
        <v>37.35</v>
      </c>
      <c r="E577" s="1">
        <v>17</v>
      </c>
      <c r="F577" s="1">
        <v>17</v>
      </c>
      <c r="G577" s="1">
        <v>149</v>
      </c>
      <c r="H577" s="1">
        <v>423</v>
      </c>
      <c r="I577" s="1">
        <v>48.016907524659999</v>
      </c>
      <c r="J577" s="1">
        <v>8.51416015625</v>
      </c>
      <c r="K577" s="1">
        <v>0.905194615605315</v>
      </c>
      <c r="L577" s="1">
        <v>0.82740100415867002</v>
      </c>
      <c r="M577" s="1">
        <v>0.99515600021192396</v>
      </c>
      <c r="N577" s="1">
        <f t="shared" si="8"/>
        <v>0.90925053999196959</v>
      </c>
      <c r="O577" s="1">
        <v>0.202046</v>
      </c>
    </row>
    <row r="578" spans="1:15">
      <c r="A578" s="9">
        <v>577</v>
      </c>
      <c r="B578" s="1" t="s">
        <v>686</v>
      </c>
      <c r="C578" s="1" t="s">
        <v>268</v>
      </c>
      <c r="D578" s="1">
        <v>4.68</v>
      </c>
      <c r="E578" s="1">
        <v>2</v>
      </c>
      <c r="F578" s="1">
        <v>2</v>
      </c>
      <c r="G578" s="1">
        <v>2</v>
      </c>
      <c r="H578" s="1">
        <v>663</v>
      </c>
      <c r="I578" s="1">
        <v>75.485479724660095</v>
      </c>
      <c r="J578" s="1">
        <v>6.45556640625</v>
      </c>
      <c r="K578" s="1">
        <v>0.91431006304360396</v>
      </c>
      <c r="L578" s="1">
        <v>0.78651601087782397</v>
      </c>
      <c r="M578" s="1">
        <v>0.98008616612474098</v>
      </c>
      <c r="N578" s="1">
        <f t="shared" ref="N578:N641" si="9">AVERAGE(K578:M578)</f>
        <v>0.89363741334872293</v>
      </c>
      <c r="O578" s="1">
        <v>0.20214099999999999</v>
      </c>
    </row>
    <row r="579" spans="1:15">
      <c r="A579" s="9">
        <v>578</v>
      </c>
      <c r="B579" s="1" t="s">
        <v>127</v>
      </c>
      <c r="C579" s="1" t="s">
        <v>663</v>
      </c>
      <c r="D579" s="1">
        <v>2.21</v>
      </c>
      <c r="E579" s="1">
        <v>1</v>
      </c>
      <c r="F579" s="1">
        <v>1</v>
      </c>
      <c r="G579" s="1">
        <v>1</v>
      </c>
      <c r="H579" s="1">
        <v>362</v>
      </c>
      <c r="I579" s="1">
        <v>41.264158484660001</v>
      </c>
      <c r="J579" s="1">
        <v>5.64306640625</v>
      </c>
      <c r="K579" s="1">
        <v>1.00154229176645</v>
      </c>
      <c r="L579" s="1">
        <v>0.84135046769879696</v>
      </c>
      <c r="M579" s="1">
        <v>0.89335489307072602</v>
      </c>
      <c r="N579" s="1">
        <f t="shared" si="9"/>
        <v>0.91208255084532441</v>
      </c>
      <c r="O579" s="1">
        <v>0.20343700000000001</v>
      </c>
    </row>
    <row r="580" spans="1:15">
      <c r="A580" s="9">
        <v>579</v>
      </c>
      <c r="B580" s="1" t="s">
        <v>1244</v>
      </c>
      <c r="C580" s="1" t="s">
        <v>1438</v>
      </c>
      <c r="D580" s="1">
        <v>14.96</v>
      </c>
      <c r="E580" s="1">
        <v>2</v>
      </c>
      <c r="F580" s="1">
        <v>2</v>
      </c>
      <c r="G580" s="1">
        <v>2</v>
      </c>
      <c r="H580" s="1">
        <v>234</v>
      </c>
      <c r="I580" s="1">
        <v>25.910277294659998</v>
      </c>
      <c r="J580" s="1">
        <v>7.43017578125</v>
      </c>
      <c r="K580" s="1">
        <v>0.94349880679160403</v>
      </c>
      <c r="L580" s="1">
        <v>0.87206684125009104</v>
      </c>
      <c r="M580" s="1">
        <v>0.99140642455450401</v>
      </c>
      <c r="N580" s="1">
        <f t="shared" si="9"/>
        <v>0.93565735753206647</v>
      </c>
      <c r="O580" s="1">
        <v>0.20463799999999999</v>
      </c>
    </row>
    <row r="581" spans="1:15">
      <c r="A581" s="9">
        <v>580</v>
      </c>
      <c r="B581" s="1" t="s">
        <v>1580</v>
      </c>
      <c r="C581" s="1" t="s">
        <v>1776</v>
      </c>
      <c r="D581" s="1">
        <v>32.07</v>
      </c>
      <c r="E581" s="1">
        <v>7</v>
      </c>
      <c r="F581" s="1">
        <v>7</v>
      </c>
      <c r="G581" s="1">
        <v>10</v>
      </c>
      <c r="H581" s="1">
        <v>184</v>
      </c>
      <c r="I581" s="1">
        <v>20.784582804660001</v>
      </c>
      <c r="J581" s="1">
        <v>5.78271484375</v>
      </c>
      <c r="K581" s="1">
        <v>0.97165648268910298</v>
      </c>
      <c r="L581" s="1">
        <v>0.82761515829066201</v>
      </c>
      <c r="M581" s="1">
        <v>0.95067125971689403</v>
      </c>
      <c r="N581" s="1">
        <f t="shared" si="9"/>
        <v>0.91664763356555301</v>
      </c>
      <c r="O581" s="1">
        <v>0.204702</v>
      </c>
    </row>
    <row r="582" spans="1:15">
      <c r="A582" s="9">
        <v>581</v>
      </c>
      <c r="B582" s="1" t="s">
        <v>1347</v>
      </c>
      <c r="C582" s="1" t="s">
        <v>1045</v>
      </c>
      <c r="D582" s="1">
        <v>37.01</v>
      </c>
      <c r="E582" s="1">
        <v>19</v>
      </c>
      <c r="F582" s="1">
        <v>19</v>
      </c>
      <c r="G582" s="1">
        <v>28</v>
      </c>
      <c r="H582" s="1">
        <v>716</v>
      </c>
      <c r="I582" s="1">
        <v>80.680949584659999</v>
      </c>
      <c r="J582" s="1">
        <v>7.79638671875</v>
      </c>
      <c r="K582" s="1">
        <v>0.91661200234103202</v>
      </c>
      <c r="L582" s="1">
        <v>0.80025004045326198</v>
      </c>
      <c r="M582" s="1">
        <v>0.98424999509534505</v>
      </c>
      <c r="N582" s="1">
        <f t="shared" si="9"/>
        <v>0.90037067929654635</v>
      </c>
      <c r="O582" s="1">
        <v>0.20488600000000001</v>
      </c>
    </row>
    <row r="583" spans="1:15">
      <c r="A583" s="9">
        <v>582</v>
      </c>
      <c r="B583" s="1" t="s">
        <v>1179</v>
      </c>
      <c r="C583" s="1" t="s">
        <v>1818</v>
      </c>
      <c r="D583" s="1">
        <v>20.11</v>
      </c>
      <c r="E583" s="1">
        <v>2</v>
      </c>
      <c r="F583" s="1">
        <v>2</v>
      </c>
      <c r="G583" s="1">
        <v>8</v>
      </c>
      <c r="H583" s="1">
        <v>179</v>
      </c>
      <c r="I583" s="1">
        <v>18.565595024659999</v>
      </c>
      <c r="J583" s="1">
        <v>4.55126953125</v>
      </c>
      <c r="K583" s="1">
        <v>1.010905888163</v>
      </c>
      <c r="L583" s="1">
        <v>1.0049895410080301</v>
      </c>
      <c r="M583" s="1">
        <v>1.03483818133568</v>
      </c>
      <c r="N583" s="1">
        <f t="shared" si="9"/>
        <v>1.0169112035022365</v>
      </c>
      <c r="O583" s="1">
        <v>0.205014</v>
      </c>
    </row>
    <row r="584" spans="1:15">
      <c r="A584" s="9">
        <v>583</v>
      </c>
      <c r="B584" s="1" t="s">
        <v>123</v>
      </c>
      <c r="C584" s="1" t="s">
        <v>269</v>
      </c>
      <c r="D584" s="1">
        <v>0.95</v>
      </c>
      <c r="E584" s="1">
        <v>1</v>
      </c>
      <c r="F584" s="1">
        <v>1</v>
      </c>
      <c r="G584" s="1">
        <v>2</v>
      </c>
      <c r="H584" s="1">
        <v>844</v>
      </c>
      <c r="I584" s="1">
        <v>94.263941764660004</v>
      </c>
      <c r="J584" s="1">
        <v>7.00537109375</v>
      </c>
      <c r="K584" s="1">
        <v>0.85185453764605701</v>
      </c>
      <c r="L584" s="1">
        <v>1.0047220863590101</v>
      </c>
      <c r="M584" s="1">
        <v>0.79382160046224504</v>
      </c>
      <c r="N584" s="1">
        <f t="shared" si="9"/>
        <v>0.88346607482243744</v>
      </c>
      <c r="O584" s="1">
        <v>0.20511499999999999</v>
      </c>
    </row>
    <row r="585" spans="1:15">
      <c r="A585" s="9">
        <v>584</v>
      </c>
      <c r="B585" s="1" t="s">
        <v>720</v>
      </c>
      <c r="C585" s="1" t="s">
        <v>1845</v>
      </c>
      <c r="D585" s="1">
        <v>3.77</v>
      </c>
      <c r="E585" s="1">
        <v>1</v>
      </c>
      <c r="F585" s="1">
        <v>1</v>
      </c>
      <c r="G585" s="1">
        <v>1</v>
      </c>
      <c r="H585" s="1">
        <v>292</v>
      </c>
      <c r="I585" s="1">
        <v>33.258357774659999</v>
      </c>
      <c r="J585" s="1">
        <v>5.93505859375</v>
      </c>
      <c r="K585" s="1">
        <v>1.0777756961723099</v>
      </c>
      <c r="L585" s="1">
        <v>1.2105957726063401</v>
      </c>
      <c r="M585" s="1">
        <v>1.0220066622334401</v>
      </c>
      <c r="N585" s="1">
        <f t="shared" si="9"/>
        <v>1.10345937700403</v>
      </c>
      <c r="O585" s="1">
        <v>0.205598</v>
      </c>
    </row>
    <row r="586" spans="1:15">
      <c r="A586" s="9">
        <v>585</v>
      </c>
      <c r="B586" s="1" t="s">
        <v>592</v>
      </c>
      <c r="C586" s="1" t="s">
        <v>1770</v>
      </c>
      <c r="D586" s="1">
        <v>14.8</v>
      </c>
      <c r="E586" s="1">
        <v>4</v>
      </c>
      <c r="F586" s="1">
        <v>4</v>
      </c>
      <c r="G586" s="1">
        <v>4</v>
      </c>
      <c r="H586" s="1">
        <v>277</v>
      </c>
      <c r="I586" s="1">
        <v>31.317558394660001</v>
      </c>
      <c r="J586" s="1">
        <v>7.95751953125</v>
      </c>
      <c r="K586" s="1">
        <v>0.92663564267395604</v>
      </c>
      <c r="L586" s="1">
        <v>0.748777130712723</v>
      </c>
      <c r="M586" s="1">
        <v>0.96072640026034295</v>
      </c>
      <c r="N586" s="1">
        <f t="shared" si="9"/>
        <v>0.87871305788234066</v>
      </c>
      <c r="O586" s="1">
        <v>0.206204</v>
      </c>
    </row>
    <row r="587" spans="1:15">
      <c r="A587" s="9">
        <v>586</v>
      </c>
      <c r="B587" s="1" t="s">
        <v>1543</v>
      </c>
      <c r="C587" s="1" t="s">
        <v>459</v>
      </c>
      <c r="D587" s="1">
        <v>24.45</v>
      </c>
      <c r="E587" s="1">
        <v>6</v>
      </c>
      <c r="F587" s="1">
        <v>7</v>
      </c>
      <c r="G587" s="1">
        <v>22</v>
      </c>
      <c r="H587" s="1">
        <v>274</v>
      </c>
      <c r="I587" s="1">
        <v>30.600888574660001</v>
      </c>
      <c r="J587" s="1">
        <v>7.63525390625</v>
      </c>
      <c r="K587" s="1">
        <v>1.20687629313096</v>
      </c>
      <c r="L587" s="1">
        <v>1.0107197501059699</v>
      </c>
      <c r="M587" s="1">
        <v>1.3923087111758199</v>
      </c>
      <c r="N587" s="1">
        <f t="shared" si="9"/>
        <v>1.2033015848042499</v>
      </c>
      <c r="O587" s="1">
        <v>0.20627899999999999</v>
      </c>
    </row>
    <row r="588" spans="1:15">
      <c r="A588" s="9">
        <v>587</v>
      </c>
      <c r="B588" s="1" t="s">
        <v>1731</v>
      </c>
      <c r="C588" s="1" t="s">
        <v>325</v>
      </c>
      <c r="D588" s="1">
        <v>8.67</v>
      </c>
      <c r="E588" s="1">
        <v>1</v>
      </c>
      <c r="F588" s="1">
        <v>1</v>
      </c>
      <c r="G588" s="1">
        <v>1</v>
      </c>
      <c r="H588" s="1">
        <v>196</v>
      </c>
      <c r="I588" s="1">
        <v>22.23497705466</v>
      </c>
      <c r="J588" s="1">
        <v>4.97021484375</v>
      </c>
      <c r="K588" s="1">
        <v>1.07546508799864</v>
      </c>
      <c r="L588" s="1">
        <v>1.02042862019487</v>
      </c>
      <c r="M588" s="1">
        <v>1.20302978664491</v>
      </c>
      <c r="N588" s="1">
        <f t="shared" si="9"/>
        <v>1.0996411649461402</v>
      </c>
      <c r="O588" s="1">
        <v>0.20674000000000001</v>
      </c>
    </row>
    <row r="589" spans="1:15">
      <c r="A589" s="9">
        <v>588</v>
      </c>
      <c r="B589" s="1" t="s">
        <v>155</v>
      </c>
      <c r="C589" s="1" t="s">
        <v>898</v>
      </c>
      <c r="D589" s="1">
        <v>20.73</v>
      </c>
      <c r="E589" s="1">
        <v>13</v>
      </c>
      <c r="F589" s="1">
        <v>13</v>
      </c>
      <c r="G589" s="1">
        <v>20</v>
      </c>
      <c r="H589" s="1">
        <v>521</v>
      </c>
      <c r="I589" s="1">
        <v>57.613468544660002</v>
      </c>
      <c r="J589" s="1">
        <v>7.12255859375</v>
      </c>
      <c r="K589" s="1">
        <v>0.98369706720588501</v>
      </c>
      <c r="L589" s="1">
        <v>0.86416356997641997</v>
      </c>
      <c r="M589" s="1">
        <v>0.95507956212818101</v>
      </c>
      <c r="N589" s="1">
        <f t="shared" si="9"/>
        <v>0.93431339977016192</v>
      </c>
      <c r="O589" s="1">
        <v>0.209897</v>
      </c>
    </row>
    <row r="590" spans="1:15">
      <c r="A590" s="9">
        <v>589</v>
      </c>
      <c r="B590" s="1" t="s">
        <v>1593</v>
      </c>
      <c r="C590" s="1" t="s">
        <v>335</v>
      </c>
      <c r="D590" s="1">
        <v>9.6300000000000008</v>
      </c>
      <c r="E590" s="1">
        <v>1</v>
      </c>
      <c r="F590" s="1">
        <v>1</v>
      </c>
      <c r="G590" s="1">
        <v>2</v>
      </c>
      <c r="H590" s="1">
        <v>135</v>
      </c>
      <c r="I590" s="1">
        <v>15.247036384659999</v>
      </c>
      <c r="J590" s="1">
        <v>7.60595703125</v>
      </c>
      <c r="K590" s="1">
        <v>0.91104430719535701</v>
      </c>
      <c r="L590" s="1">
        <v>0.64005522565110295</v>
      </c>
      <c r="M590" s="1">
        <v>0.93345577196743001</v>
      </c>
      <c r="N590" s="1">
        <f t="shared" si="9"/>
        <v>0.82818510160462999</v>
      </c>
      <c r="O590" s="1">
        <v>0.20999799999999999</v>
      </c>
    </row>
    <row r="591" spans="1:15">
      <c r="A591" s="9">
        <v>590</v>
      </c>
      <c r="B591" s="1" t="s">
        <v>1672</v>
      </c>
      <c r="C591" s="1" t="s">
        <v>377</v>
      </c>
      <c r="D591" s="1">
        <v>1.37</v>
      </c>
      <c r="E591" s="1">
        <v>1</v>
      </c>
      <c r="F591" s="1">
        <v>1</v>
      </c>
      <c r="G591" s="1">
        <v>1</v>
      </c>
      <c r="H591" s="1">
        <v>952</v>
      </c>
      <c r="I591" s="1">
        <v>106.19439704465999</v>
      </c>
      <c r="J591" s="1">
        <v>5.00830078125</v>
      </c>
      <c r="K591" s="1">
        <v>0.99939517459823601</v>
      </c>
      <c r="L591" s="1">
        <v>1.11367233267361</v>
      </c>
      <c r="M591" s="1">
        <v>1.0683876516578601</v>
      </c>
      <c r="N591" s="1">
        <f t="shared" si="9"/>
        <v>1.0604850529765686</v>
      </c>
      <c r="O591" s="1">
        <v>0.210287</v>
      </c>
    </row>
    <row r="592" spans="1:15">
      <c r="A592" s="9">
        <v>591</v>
      </c>
      <c r="B592" s="1" t="s">
        <v>280</v>
      </c>
      <c r="C592" s="1" t="s">
        <v>420</v>
      </c>
      <c r="D592" s="1">
        <v>52.11</v>
      </c>
      <c r="E592" s="1">
        <v>7</v>
      </c>
      <c r="F592" s="1">
        <v>7</v>
      </c>
      <c r="G592" s="1">
        <v>12</v>
      </c>
      <c r="H592" s="1">
        <v>142</v>
      </c>
      <c r="I592" s="1">
        <v>15.92197856466</v>
      </c>
      <c r="J592" s="1">
        <v>5.40185546875</v>
      </c>
      <c r="K592" s="1">
        <v>0.94916727295971304</v>
      </c>
      <c r="L592" s="1">
        <v>0.72237272031464195</v>
      </c>
      <c r="M592" s="1">
        <v>0.93106808297399002</v>
      </c>
      <c r="N592" s="1">
        <f t="shared" si="9"/>
        <v>0.86753602541611496</v>
      </c>
      <c r="O592" s="1">
        <v>0.210313</v>
      </c>
    </row>
    <row r="593" spans="1:15">
      <c r="A593" s="9">
        <v>592</v>
      </c>
      <c r="B593" s="1" t="s">
        <v>513</v>
      </c>
      <c r="C593" s="1" t="s">
        <v>482</v>
      </c>
      <c r="D593" s="1">
        <v>6.19</v>
      </c>
      <c r="E593" s="1">
        <v>1</v>
      </c>
      <c r="F593" s="1">
        <v>1</v>
      </c>
      <c r="G593" s="1">
        <v>1</v>
      </c>
      <c r="H593" s="1">
        <v>113</v>
      </c>
      <c r="I593" s="1">
        <v>13.02016053466</v>
      </c>
      <c r="J593" s="1">
        <v>5.57958984375</v>
      </c>
      <c r="K593" s="1">
        <v>0.927332300786329</v>
      </c>
      <c r="L593" s="1">
        <v>0.79572613874994602</v>
      </c>
      <c r="M593" s="1">
        <v>0.97928135917757497</v>
      </c>
      <c r="N593" s="1">
        <f t="shared" si="9"/>
        <v>0.90077993290461666</v>
      </c>
      <c r="O593" s="1">
        <v>0.21096100000000001</v>
      </c>
    </row>
    <row r="594" spans="1:15">
      <c r="A594" s="9">
        <v>593</v>
      </c>
      <c r="B594" s="1" t="s">
        <v>1706</v>
      </c>
      <c r="C594" s="1" t="s">
        <v>14</v>
      </c>
      <c r="D594" s="1">
        <v>2.77</v>
      </c>
      <c r="E594" s="1">
        <v>1</v>
      </c>
      <c r="F594" s="1">
        <v>1</v>
      </c>
      <c r="G594" s="1">
        <v>1</v>
      </c>
      <c r="H594" s="1">
        <v>361</v>
      </c>
      <c r="I594" s="1">
        <v>42.048525134659997</v>
      </c>
      <c r="J594" s="1">
        <v>4.98291015625</v>
      </c>
      <c r="K594" s="1">
        <v>1.1283082316161499</v>
      </c>
      <c r="L594" s="1">
        <v>1.0391757928115599</v>
      </c>
      <c r="M594" s="1">
        <v>1.3726003125118</v>
      </c>
      <c r="N594" s="1">
        <f t="shared" si="9"/>
        <v>1.1800281123131697</v>
      </c>
      <c r="O594" s="1">
        <v>0.212613</v>
      </c>
    </row>
    <row r="595" spans="1:15">
      <c r="A595" s="9">
        <v>594</v>
      </c>
      <c r="B595" s="1" t="s">
        <v>143</v>
      </c>
      <c r="C595" s="1" t="s">
        <v>1911</v>
      </c>
      <c r="D595" s="1">
        <v>8.08</v>
      </c>
      <c r="E595" s="1">
        <v>8</v>
      </c>
      <c r="F595" s="1">
        <v>8</v>
      </c>
      <c r="G595" s="1">
        <v>13</v>
      </c>
      <c r="H595" s="1">
        <v>978</v>
      </c>
      <c r="I595" s="1">
        <v>109.18282323466001</v>
      </c>
      <c r="J595" s="1">
        <v>6.07470703125</v>
      </c>
      <c r="K595" s="1">
        <v>1.04500733636621</v>
      </c>
      <c r="L595" s="1">
        <v>1.0779667034243301</v>
      </c>
      <c r="M595" s="1">
        <v>0.999676897041614</v>
      </c>
      <c r="N595" s="1">
        <f t="shared" si="9"/>
        <v>1.040883645610718</v>
      </c>
      <c r="O595" s="1">
        <v>0.21341599999999999</v>
      </c>
    </row>
    <row r="596" spans="1:15">
      <c r="A596" s="9">
        <v>595</v>
      </c>
      <c r="B596" s="1" t="s">
        <v>597</v>
      </c>
      <c r="C596" s="1" t="s">
        <v>629</v>
      </c>
      <c r="D596" s="1">
        <v>0.36</v>
      </c>
      <c r="E596" s="1">
        <v>1</v>
      </c>
      <c r="F596" s="1">
        <v>2</v>
      </c>
      <c r="G596" s="1">
        <v>2</v>
      </c>
      <c r="H596" s="1">
        <v>3017</v>
      </c>
      <c r="I596" s="1">
        <v>336.76037362466298</v>
      </c>
      <c r="J596" s="1">
        <v>6.44287109375</v>
      </c>
      <c r="K596" s="1">
        <v>1.3881436031763901</v>
      </c>
      <c r="L596" s="1">
        <v>0.97416782049797102</v>
      </c>
      <c r="M596" s="1">
        <v>1.3570594897547299</v>
      </c>
      <c r="N596" s="1">
        <f t="shared" si="9"/>
        <v>1.2397903044763636</v>
      </c>
      <c r="O596" s="1">
        <v>0.21343500000000001</v>
      </c>
    </row>
    <row r="597" spans="1:15">
      <c r="A597" s="9">
        <v>596</v>
      </c>
      <c r="B597" s="1" t="s">
        <v>1630</v>
      </c>
      <c r="C597" s="1" t="s">
        <v>1801</v>
      </c>
      <c r="D597" s="1">
        <v>4.04</v>
      </c>
      <c r="E597" s="1">
        <v>1</v>
      </c>
      <c r="F597" s="1">
        <v>1</v>
      </c>
      <c r="G597" s="1">
        <v>1</v>
      </c>
      <c r="H597" s="1">
        <v>198</v>
      </c>
      <c r="I597" s="1">
        <v>22.384502764659999</v>
      </c>
      <c r="J597" s="1">
        <v>6.68310546875</v>
      </c>
      <c r="K597" s="1">
        <v>0.92687701420493196</v>
      </c>
      <c r="L597" s="1">
        <v>0.99110008773715397</v>
      </c>
      <c r="M597" s="1">
        <v>0.82953496314031805</v>
      </c>
      <c r="N597" s="1">
        <f t="shared" si="9"/>
        <v>0.91583735502746799</v>
      </c>
      <c r="O597" s="1">
        <v>0.215003</v>
      </c>
    </row>
    <row r="598" spans="1:15">
      <c r="A598" s="9">
        <v>597</v>
      </c>
      <c r="B598" s="1" t="s">
        <v>1650</v>
      </c>
      <c r="C598" s="1" t="s">
        <v>415</v>
      </c>
      <c r="D598" s="1">
        <v>30.71</v>
      </c>
      <c r="E598" s="1">
        <v>4</v>
      </c>
      <c r="F598" s="1">
        <v>4</v>
      </c>
      <c r="G598" s="1">
        <v>4</v>
      </c>
      <c r="H598" s="1">
        <v>241</v>
      </c>
      <c r="I598" s="1">
        <v>26.963766054659999</v>
      </c>
      <c r="J598" s="1">
        <v>5.17333984375</v>
      </c>
      <c r="K598" s="1">
        <v>0.87067417531785996</v>
      </c>
      <c r="L598" s="1">
        <v>0.93130295283629705</v>
      </c>
      <c r="M598" s="1">
        <v>0.99929369396497503</v>
      </c>
      <c r="N598" s="1">
        <f t="shared" si="9"/>
        <v>0.93375694070637738</v>
      </c>
      <c r="O598" s="1">
        <v>0.216501</v>
      </c>
    </row>
    <row r="599" spans="1:15">
      <c r="A599" s="9">
        <v>598</v>
      </c>
      <c r="B599" s="1" t="s">
        <v>1740</v>
      </c>
      <c r="C599" s="1" t="s">
        <v>657</v>
      </c>
      <c r="D599" s="1">
        <v>25</v>
      </c>
      <c r="E599" s="1">
        <v>1</v>
      </c>
      <c r="F599" s="1">
        <v>1</v>
      </c>
      <c r="G599" s="1">
        <v>2</v>
      </c>
      <c r="H599" s="1">
        <v>24</v>
      </c>
      <c r="I599" s="1">
        <v>2.8115946946600001</v>
      </c>
      <c r="J599" s="1">
        <v>9.14404296875</v>
      </c>
      <c r="K599" s="1">
        <v>1.09480001668341</v>
      </c>
      <c r="L599" s="1">
        <v>1.0232602529361601</v>
      </c>
      <c r="M599" s="1">
        <v>1.27079458138936</v>
      </c>
      <c r="N599" s="1">
        <f t="shared" si="9"/>
        <v>1.1296182836696433</v>
      </c>
      <c r="O599" s="1">
        <v>0.22006200000000001</v>
      </c>
    </row>
    <row r="600" spans="1:15">
      <c r="A600" s="9">
        <v>599</v>
      </c>
      <c r="B600" s="1" t="s">
        <v>1502</v>
      </c>
      <c r="C600" s="1" t="s">
        <v>1141</v>
      </c>
      <c r="D600" s="1">
        <v>3.99</v>
      </c>
      <c r="E600" s="1">
        <v>1</v>
      </c>
      <c r="F600" s="1">
        <v>1</v>
      </c>
      <c r="G600" s="1">
        <v>1</v>
      </c>
      <c r="H600" s="1">
        <v>276</v>
      </c>
      <c r="I600" s="1">
        <v>30.681661204659999</v>
      </c>
      <c r="J600" s="1">
        <v>7.29833984375</v>
      </c>
      <c r="K600" s="1">
        <v>1.1705677383755499</v>
      </c>
      <c r="L600" s="1">
        <v>1.9758958978456</v>
      </c>
      <c r="M600" s="1">
        <v>1.21014254669551</v>
      </c>
      <c r="N600" s="1">
        <f t="shared" si="9"/>
        <v>1.4522020609722202</v>
      </c>
      <c r="O600" s="1">
        <v>0.22661000000000001</v>
      </c>
    </row>
    <row r="601" spans="1:15">
      <c r="A601" s="9">
        <v>600</v>
      </c>
      <c r="B601" s="1" t="s">
        <v>1343</v>
      </c>
      <c r="C601" s="1" t="s">
        <v>183</v>
      </c>
      <c r="D601" s="1">
        <v>44.3</v>
      </c>
      <c r="E601" s="1">
        <v>4</v>
      </c>
      <c r="F601" s="1">
        <v>14</v>
      </c>
      <c r="G601" s="1">
        <v>108</v>
      </c>
      <c r="H601" s="1">
        <v>377</v>
      </c>
      <c r="I601" s="1">
        <v>41.991882644660002</v>
      </c>
      <c r="J601" s="1">
        <v>5.38916015625</v>
      </c>
      <c r="K601" s="1">
        <v>0.97958477543881095</v>
      </c>
      <c r="L601" s="1">
        <v>0.88487148711449903</v>
      </c>
      <c r="M601" s="1">
        <v>0.97579583959586502</v>
      </c>
      <c r="N601" s="1">
        <f t="shared" si="9"/>
        <v>0.94675070071639167</v>
      </c>
      <c r="O601" s="1">
        <v>0.227573</v>
      </c>
    </row>
    <row r="602" spans="1:15">
      <c r="A602" s="9">
        <v>601</v>
      </c>
      <c r="B602" s="1" t="s">
        <v>817</v>
      </c>
      <c r="C602" s="1" t="s">
        <v>441</v>
      </c>
      <c r="D602" s="1">
        <v>30.43</v>
      </c>
      <c r="E602" s="1">
        <v>6</v>
      </c>
      <c r="F602" s="1">
        <v>6</v>
      </c>
      <c r="G602" s="1">
        <v>32</v>
      </c>
      <c r="H602" s="1">
        <v>253</v>
      </c>
      <c r="I602" s="1">
        <v>26.630792944660001</v>
      </c>
      <c r="J602" s="1">
        <v>8.82177734375</v>
      </c>
      <c r="K602" s="1">
        <v>0.97828115854201103</v>
      </c>
      <c r="L602" s="1">
        <v>0.98987818756373602</v>
      </c>
      <c r="M602" s="1">
        <v>0.99989876509846898</v>
      </c>
      <c r="N602" s="1">
        <f t="shared" si="9"/>
        <v>0.98935270373473871</v>
      </c>
      <c r="O602" s="1">
        <v>0.230374</v>
      </c>
    </row>
    <row r="603" spans="1:15">
      <c r="A603" s="9">
        <v>602</v>
      </c>
      <c r="B603" s="1" t="s">
        <v>1359</v>
      </c>
      <c r="C603" s="1" t="s">
        <v>16</v>
      </c>
      <c r="D603" s="1">
        <v>13.46</v>
      </c>
      <c r="E603" s="1">
        <v>5</v>
      </c>
      <c r="F603" s="1">
        <v>6</v>
      </c>
      <c r="G603" s="1">
        <v>6</v>
      </c>
      <c r="H603" s="1">
        <v>483</v>
      </c>
      <c r="I603" s="1">
        <v>53.20202009466</v>
      </c>
      <c r="J603" s="1">
        <v>7.02001953125</v>
      </c>
      <c r="K603" s="1">
        <v>1.1395570170842699</v>
      </c>
      <c r="L603" s="1">
        <v>1.5930596119368099</v>
      </c>
      <c r="M603" s="1">
        <v>1.0878796119902601</v>
      </c>
      <c r="N603" s="1">
        <f t="shared" si="9"/>
        <v>1.27349874700378</v>
      </c>
      <c r="O603" s="1">
        <v>0.230439</v>
      </c>
    </row>
    <row r="604" spans="1:15">
      <c r="A604" s="9">
        <v>603</v>
      </c>
      <c r="B604" s="1" t="s">
        <v>843</v>
      </c>
      <c r="C604" s="1" t="s">
        <v>172</v>
      </c>
      <c r="D604" s="1">
        <v>3.02</v>
      </c>
      <c r="E604" s="1">
        <v>3</v>
      </c>
      <c r="F604" s="1">
        <v>3</v>
      </c>
      <c r="G604" s="1">
        <v>4</v>
      </c>
      <c r="H604" s="1">
        <v>1091</v>
      </c>
      <c r="I604" s="1">
        <v>119.63728288466</v>
      </c>
      <c r="J604" s="1">
        <v>7.44482421875</v>
      </c>
      <c r="K604" s="1">
        <v>1.4315340187775201</v>
      </c>
      <c r="L604" s="1">
        <v>2.0540246439585701</v>
      </c>
      <c r="M604" s="1">
        <v>1.0235732715957699</v>
      </c>
      <c r="N604" s="1">
        <f t="shared" si="9"/>
        <v>1.50304397811062</v>
      </c>
      <c r="O604" s="1">
        <v>0.23515800000000001</v>
      </c>
    </row>
    <row r="605" spans="1:15">
      <c r="A605" s="9">
        <v>604</v>
      </c>
      <c r="B605" s="1" t="s">
        <v>1723</v>
      </c>
      <c r="C605" s="1" t="s">
        <v>1061</v>
      </c>
      <c r="D605" s="1">
        <v>1.1200000000000001</v>
      </c>
      <c r="E605" s="1">
        <v>1</v>
      </c>
      <c r="F605" s="1">
        <v>1</v>
      </c>
      <c r="G605" s="1">
        <v>2</v>
      </c>
      <c r="H605" s="1">
        <v>625</v>
      </c>
      <c r="I605" s="1">
        <v>68.838914834659903</v>
      </c>
      <c r="J605" s="1">
        <v>6.87353515625</v>
      </c>
      <c r="K605" s="1">
        <v>0.83095290294831703</v>
      </c>
      <c r="L605" s="1">
        <v>1.0044310594778401</v>
      </c>
      <c r="M605" s="1">
        <v>0.91358956050167295</v>
      </c>
      <c r="N605" s="1">
        <f t="shared" si="9"/>
        <v>0.91632450764261009</v>
      </c>
      <c r="O605" s="1">
        <v>0.236821</v>
      </c>
    </row>
    <row r="606" spans="1:15">
      <c r="A606" s="9">
        <v>605</v>
      </c>
      <c r="B606" s="1" t="s">
        <v>1201</v>
      </c>
      <c r="C606" s="1" t="s">
        <v>970</v>
      </c>
      <c r="D606" s="1">
        <v>54.93</v>
      </c>
      <c r="E606" s="1">
        <v>9</v>
      </c>
      <c r="F606" s="1">
        <v>29</v>
      </c>
      <c r="G606" s="1">
        <v>497</v>
      </c>
      <c r="H606" s="1">
        <v>639</v>
      </c>
      <c r="I606" s="1">
        <v>70.888832384660006</v>
      </c>
      <c r="J606" s="1">
        <v>6.80029296875</v>
      </c>
      <c r="K606" s="1">
        <v>1.19580509735348</v>
      </c>
      <c r="L606" s="1">
        <v>0.977479847861214</v>
      </c>
      <c r="M606" s="1">
        <v>1.1687697390048</v>
      </c>
      <c r="N606" s="1">
        <f t="shared" si="9"/>
        <v>1.1140182280731645</v>
      </c>
      <c r="O606" s="1">
        <v>0.23891999999999999</v>
      </c>
    </row>
    <row r="607" spans="1:15">
      <c r="A607" s="9">
        <v>606</v>
      </c>
      <c r="B607" s="1" t="s">
        <v>1123</v>
      </c>
      <c r="C607" s="1" t="s">
        <v>1989</v>
      </c>
      <c r="D607" s="1">
        <v>2.89</v>
      </c>
      <c r="E607" s="1">
        <v>2</v>
      </c>
      <c r="F607" s="1">
        <v>2</v>
      </c>
      <c r="G607" s="1">
        <v>2</v>
      </c>
      <c r="H607" s="1">
        <v>623</v>
      </c>
      <c r="I607" s="1">
        <v>69.613136794660207</v>
      </c>
      <c r="J607" s="1">
        <v>5.60498046875</v>
      </c>
      <c r="K607" s="1">
        <v>0.985639755961915</v>
      </c>
      <c r="L607" s="1">
        <v>0.92103365623030997</v>
      </c>
      <c r="M607" s="1">
        <v>0.98615530406160201</v>
      </c>
      <c r="N607" s="1">
        <f t="shared" si="9"/>
        <v>0.96427623875127555</v>
      </c>
      <c r="O607" s="1">
        <v>0.24029700000000001</v>
      </c>
    </row>
    <row r="608" spans="1:15">
      <c r="A608" s="9">
        <v>607</v>
      </c>
      <c r="B608" s="1" t="s">
        <v>36</v>
      </c>
      <c r="C608" s="1" t="s">
        <v>1836</v>
      </c>
      <c r="D608" s="1">
        <v>1.29</v>
      </c>
      <c r="E608" s="1">
        <v>1</v>
      </c>
      <c r="F608" s="1">
        <v>1</v>
      </c>
      <c r="G608" s="1">
        <v>1</v>
      </c>
      <c r="H608" s="1">
        <v>542</v>
      </c>
      <c r="I608" s="1">
        <v>60.469004194660101</v>
      </c>
      <c r="J608" s="1">
        <v>7.54736328125</v>
      </c>
      <c r="K608" s="1">
        <v>0.97174951928910602</v>
      </c>
      <c r="L608" s="1">
        <v>0.87827486248864794</v>
      </c>
      <c r="M608" s="1">
        <v>0.984524364815761</v>
      </c>
      <c r="N608" s="1">
        <f t="shared" si="9"/>
        <v>0.94484958219783832</v>
      </c>
      <c r="O608" s="1">
        <v>0.241367</v>
      </c>
    </row>
    <row r="609" spans="1:15">
      <c r="A609" s="9">
        <v>608</v>
      </c>
      <c r="B609" s="1" t="s">
        <v>311</v>
      </c>
      <c r="C609" s="1" t="s">
        <v>480</v>
      </c>
      <c r="D609" s="1">
        <v>8.32</v>
      </c>
      <c r="E609" s="1">
        <v>3</v>
      </c>
      <c r="F609" s="1">
        <v>3</v>
      </c>
      <c r="G609" s="1">
        <v>3</v>
      </c>
      <c r="H609" s="1">
        <v>493</v>
      </c>
      <c r="I609" s="1">
        <v>55.179538454659998</v>
      </c>
      <c r="J609" s="1">
        <v>7.23974609375</v>
      </c>
      <c r="K609" s="1">
        <v>1.1849522589797401</v>
      </c>
      <c r="L609" s="1">
        <v>1.6487246546612799</v>
      </c>
      <c r="M609" s="1">
        <v>1.0534836514027299</v>
      </c>
      <c r="N609" s="1">
        <f t="shared" si="9"/>
        <v>1.2957201883479168</v>
      </c>
      <c r="O609" s="1">
        <v>0.24307899999999999</v>
      </c>
    </row>
    <row r="610" spans="1:15">
      <c r="A610" s="9">
        <v>609</v>
      </c>
      <c r="B610" s="1" t="s">
        <v>1508</v>
      </c>
      <c r="C610" s="1" t="s">
        <v>1823</v>
      </c>
      <c r="D610" s="1">
        <v>3.41</v>
      </c>
      <c r="E610" s="1">
        <v>1</v>
      </c>
      <c r="F610" s="1">
        <v>1</v>
      </c>
      <c r="G610" s="1">
        <v>1</v>
      </c>
      <c r="H610" s="1">
        <v>352</v>
      </c>
      <c r="I610" s="1">
        <v>38.081545234659998</v>
      </c>
      <c r="J610" s="1">
        <v>7.26904296875</v>
      </c>
      <c r="K610" s="1">
        <v>1.1002976405918301</v>
      </c>
      <c r="L610" s="1">
        <v>1.77989809276733</v>
      </c>
      <c r="M610" s="1">
        <v>1.17196041884626</v>
      </c>
      <c r="N610" s="1">
        <f t="shared" si="9"/>
        <v>1.3507187174018067</v>
      </c>
      <c r="O610" s="1">
        <v>0.24529799999999999</v>
      </c>
    </row>
    <row r="611" spans="1:15">
      <c r="A611" s="9">
        <v>610</v>
      </c>
      <c r="B611" s="1" t="s">
        <v>62</v>
      </c>
      <c r="C611" s="1" t="s">
        <v>1956</v>
      </c>
      <c r="D611" s="1">
        <v>23.48</v>
      </c>
      <c r="E611" s="1">
        <v>2</v>
      </c>
      <c r="F611" s="1">
        <v>3</v>
      </c>
      <c r="G611" s="1">
        <v>5</v>
      </c>
      <c r="H611" s="1">
        <v>115</v>
      </c>
      <c r="I611" s="1">
        <v>12.73228054466</v>
      </c>
      <c r="J611" s="1">
        <v>5.98583984375</v>
      </c>
      <c r="K611" s="1">
        <v>0.95451489252527599</v>
      </c>
      <c r="L611" s="1">
        <v>1.69424390269248</v>
      </c>
      <c r="M611" s="1">
        <v>1.3998206794233099</v>
      </c>
      <c r="N611" s="1">
        <f t="shared" si="9"/>
        <v>1.349526491547022</v>
      </c>
      <c r="O611" s="1">
        <v>0.24554799999999999</v>
      </c>
    </row>
    <row r="612" spans="1:15">
      <c r="A612" s="9">
        <v>611</v>
      </c>
      <c r="B612" s="1" t="s">
        <v>716</v>
      </c>
      <c r="C612" s="1" t="s">
        <v>1932</v>
      </c>
      <c r="D612" s="1">
        <v>22.76</v>
      </c>
      <c r="E612" s="1">
        <v>3</v>
      </c>
      <c r="F612" s="1">
        <v>3</v>
      </c>
      <c r="G612" s="1">
        <v>4</v>
      </c>
      <c r="H612" s="1">
        <v>123</v>
      </c>
      <c r="I612" s="1">
        <v>13.60249526466</v>
      </c>
      <c r="J612" s="1">
        <v>7.98681640625</v>
      </c>
      <c r="K612" s="1">
        <v>1.02488954020809</v>
      </c>
      <c r="L612" s="1">
        <v>1.0212595342723301</v>
      </c>
      <c r="M612" s="1">
        <v>1.1382491556486301</v>
      </c>
      <c r="N612" s="1">
        <f t="shared" si="9"/>
        <v>1.0614660767096833</v>
      </c>
      <c r="O612" s="1">
        <v>0.25064199999999998</v>
      </c>
    </row>
    <row r="613" spans="1:15">
      <c r="A613" s="9">
        <v>612</v>
      </c>
      <c r="B613" s="1" t="s">
        <v>149</v>
      </c>
      <c r="C613" s="1" t="s">
        <v>1902</v>
      </c>
      <c r="D613" s="1">
        <v>33.26</v>
      </c>
      <c r="E613" s="1">
        <v>3</v>
      </c>
      <c r="F613" s="1">
        <v>13</v>
      </c>
      <c r="G613" s="1">
        <v>26</v>
      </c>
      <c r="H613" s="1">
        <v>448</v>
      </c>
      <c r="I613" s="1">
        <v>49.774445834660099</v>
      </c>
      <c r="J613" s="1">
        <v>5.09716796875</v>
      </c>
      <c r="K613" s="1">
        <v>0.94445612308987303</v>
      </c>
      <c r="L613" s="1">
        <v>1.0064145198072001</v>
      </c>
      <c r="M613" s="1">
        <v>0.89641578336078398</v>
      </c>
      <c r="N613" s="1">
        <f t="shared" si="9"/>
        <v>0.94909547541928563</v>
      </c>
      <c r="O613" s="1">
        <v>0.250971</v>
      </c>
    </row>
    <row r="614" spans="1:15">
      <c r="A614" s="9">
        <v>613</v>
      </c>
      <c r="B614" s="1" t="s">
        <v>1008</v>
      </c>
      <c r="C614" s="1" t="s">
        <v>385</v>
      </c>
      <c r="D614" s="1">
        <v>2.12</v>
      </c>
      <c r="E614" s="1">
        <v>1</v>
      </c>
      <c r="F614" s="1">
        <v>1</v>
      </c>
      <c r="G614" s="1">
        <v>1</v>
      </c>
      <c r="H614" s="1">
        <v>613</v>
      </c>
      <c r="I614" s="1">
        <v>67.805363854660101</v>
      </c>
      <c r="J614" s="1">
        <v>6.08740234375</v>
      </c>
      <c r="K614" s="1">
        <v>1.0241410984123001</v>
      </c>
      <c r="L614" s="1">
        <v>0.82896550835472604</v>
      </c>
      <c r="M614" s="1">
        <v>0.71912466394316399</v>
      </c>
      <c r="N614" s="1">
        <f t="shared" si="9"/>
        <v>0.85741042357006336</v>
      </c>
      <c r="O614" s="1">
        <v>0.251002</v>
      </c>
    </row>
    <row r="615" spans="1:15">
      <c r="A615" s="9">
        <v>614</v>
      </c>
      <c r="B615" s="1" t="s">
        <v>1742</v>
      </c>
      <c r="C615" s="1" t="s">
        <v>464</v>
      </c>
      <c r="D615" s="1">
        <v>58.28</v>
      </c>
      <c r="E615" s="1">
        <v>27</v>
      </c>
      <c r="F615" s="1">
        <v>28</v>
      </c>
      <c r="G615" s="1">
        <v>231</v>
      </c>
      <c r="H615" s="1">
        <v>604</v>
      </c>
      <c r="I615" s="1">
        <v>67.253624794659999</v>
      </c>
      <c r="J615" s="1">
        <v>7.41552734375</v>
      </c>
      <c r="K615" s="1">
        <v>0.937805175571646</v>
      </c>
      <c r="L615" s="1">
        <v>0.92198829359998002</v>
      </c>
      <c r="M615" s="1">
        <v>1.01019262411984</v>
      </c>
      <c r="N615" s="1">
        <f t="shared" si="9"/>
        <v>0.95666203109715531</v>
      </c>
      <c r="O615" s="1">
        <v>0.251529</v>
      </c>
    </row>
    <row r="616" spans="1:15">
      <c r="A616" s="9">
        <v>615</v>
      </c>
      <c r="B616" s="1" t="s">
        <v>1501</v>
      </c>
      <c r="C616" s="1" t="s">
        <v>672</v>
      </c>
      <c r="D616" s="1">
        <v>4.2</v>
      </c>
      <c r="E616" s="1">
        <v>1</v>
      </c>
      <c r="F616" s="1">
        <v>1</v>
      </c>
      <c r="G616" s="1">
        <v>1</v>
      </c>
      <c r="H616" s="1">
        <v>286</v>
      </c>
      <c r="I616" s="1">
        <v>32.946616724659997</v>
      </c>
      <c r="J616" s="1">
        <v>5.84619140625</v>
      </c>
      <c r="K616" s="1">
        <v>0.78239884077736499</v>
      </c>
      <c r="L616" s="1">
        <v>1.02403773974332</v>
      </c>
      <c r="M616" s="1">
        <v>0.84965488988479099</v>
      </c>
      <c r="N616" s="1">
        <f t="shared" si="9"/>
        <v>0.88536382346849196</v>
      </c>
      <c r="O616" s="1">
        <v>0.25236399999999998</v>
      </c>
    </row>
    <row r="617" spans="1:15">
      <c r="A617" s="9">
        <v>616</v>
      </c>
      <c r="B617" s="1" t="s">
        <v>1302</v>
      </c>
      <c r="C617" s="1" t="s">
        <v>859</v>
      </c>
      <c r="D617" s="1">
        <v>0.94</v>
      </c>
      <c r="E617" s="1">
        <v>1</v>
      </c>
      <c r="F617" s="1">
        <v>1</v>
      </c>
      <c r="G617" s="1">
        <v>1</v>
      </c>
      <c r="H617" s="1">
        <v>959</v>
      </c>
      <c r="I617" s="1">
        <v>107.09573621465999</v>
      </c>
      <c r="J617" s="1">
        <v>4.95751953125</v>
      </c>
      <c r="K617" s="1">
        <v>1.0754301989264901</v>
      </c>
      <c r="L617" s="1">
        <v>1.20533869162662</v>
      </c>
      <c r="M617" s="1">
        <v>1.00132651616083</v>
      </c>
      <c r="N617" s="1">
        <f t="shared" si="9"/>
        <v>1.09403180223798</v>
      </c>
      <c r="O617" s="1">
        <v>0.25549100000000002</v>
      </c>
    </row>
    <row r="618" spans="1:15">
      <c r="A618" s="9">
        <v>617</v>
      </c>
      <c r="B618" s="1" t="s">
        <v>129</v>
      </c>
      <c r="C618" s="1" t="s">
        <v>273</v>
      </c>
      <c r="D618" s="1">
        <v>18.66</v>
      </c>
      <c r="E618" s="1">
        <v>6</v>
      </c>
      <c r="F618" s="1">
        <v>6</v>
      </c>
      <c r="G618" s="1">
        <v>7</v>
      </c>
      <c r="H618" s="1">
        <v>284</v>
      </c>
      <c r="I618" s="1">
        <v>32.482431614660001</v>
      </c>
      <c r="J618" s="1">
        <v>8.01611328125</v>
      </c>
      <c r="K618" s="1">
        <v>1.0949145534698601</v>
      </c>
      <c r="L618" s="1">
        <v>1.1015987800623199</v>
      </c>
      <c r="M618" s="1">
        <v>0.98358168092724696</v>
      </c>
      <c r="N618" s="1">
        <f t="shared" si="9"/>
        <v>1.0600316714864757</v>
      </c>
      <c r="O618" s="1">
        <v>0.25731300000000001</v>
      </c>
    </row>
    <row r="619" spans="1:15">
      <c r="A619" s="9">
        <v>618</v>
      </c>
      <c r="B619" s="1" t="s">
        <v>1718</v>
      </c>
      <c r="C619" s="1" t="s">
        <v>409</v>
      </c>
      <c r="D619" s="1">
        <v>1.85</v>
      </c>
      <c r="E619" s="1">
        <v>1</v>
      </c>
      <c r="F619" s="1">
        <v>1</v>
      </c>
      <c r="G619" s="1">
        <v>1</v>
      </c>
      <c r="H619" s="1">
        <v>648</v>
      </c>
      <c r="I619" s="1">
        <v>71.282202044660096</v>
      </c>
      <c r="J619" s="1">
        <v>6.08740234375</v>
      </c>
      <c r="K619" s="1">
        <v>0.91646338430335095</v>
      </c>
      <c r="L619" s="1">
        <v>0.77959101507273099</v>
      </c>
      <c r="M619" s="1">
        <v>1.0008526152750601</v>
      </c>
      <c r="N619" s="1">
        <f t="shared" si="9"/>
        <v>0.89896900488371401</v>
      </c>
      <c r="O619" s="1">
        <v>0.25760100000000002</v>
      </c>
    </row>
    <row r="620" spans="1:15">
      <c r="A620" s="9">
        <v>619</v>
      </c>
      <c r="B620" s="1" t="s">
        <v>85</v>
      </c>
      <c r="C620" s="1" t="s">
        <v>230</v>
      </c>
      <c r="D620" s="1">
        <v>12.56</v>
      </c>
      <c r="E620" s="1">
        <v>2</v>
      </c>
      <c r="F620" s="1">
        <v>10</v>
      </c>
      <c r="G620" s="1">
        <v>11</v>
      </c>
      <c r="H620" s="1">
        <v>892</v>
      </c>
      <c r="I620" s="1">
        <v>102.90764278466</v>
      </c>
      <c r="J620" s="1">
        <v>5.50341796875</v>
      </c>
      <c r="K620" s="1">
        <v>1.12267589078226</v>
      </c>
      <c r="L620" s="1">
        <v>1.45263693796163</v>
      </c>
      <c r="M620" s="1">
        <v>1.0285286886277101</v>
      </c>
      <c r="N620" s="1">
        <f t="shared" si="9"/>
        <v>1.2012805057905334</v>
      </c>
      <c r="O620" s="1">
        <v>0.25797500000000001</v>
      </c>
    </row>
    <row r="621" spans="1:15">
      <c r="A621" s="9">
        <v>620</v>
      </c>
      <c r="B621" s="1" t="s">
        <v>525</v>
      </c>
      <c r="C621" s="1" t="s">
        <v>920</v>
      </c>
      <c r="D621" s="1">
        <v>0.5</v>
      </c>
      <c r="E621" s="1">
        <v>1</v>
      </c>
      <c r="F621" s="1">
        <v>1</v>
      </c>
      <c r="G621" s="1">
        <v>1</v>
      </c>
      <c r="H621" s="1">
        <v>1396</v>
      </c>
      <c r="I621" s="1">
        <v>155.46840976466001</v>
      </c>
      <c r="J621" s="1">
        <v>8.22119140625</v>
      </c>
      <c r="K621" s="1">
        <v>1.2169654044962399</v>
      </c>
      <c r="L621" s="1">
        <v>1.1256308073835399</v>
      </c>
      <c r="M621" s="1">
        <v>0.98026833365361399</v>
      </c>
      <c r="N621" s="1">
        <f t="shared" si="9"/>
        <v>1.1076215151777979</v>
      </c>
      <c r="O621" s="1">
        <v>0.25878899999999999</v>
      </c>
    </row>
    <row r="622" spans="1:15">
      <c r="A622" s="9">
        <v>621</v>
      </c>
      <c r="B622" s="1" t="s">
        <v>91</v>
      </c>
      <c r="C622" s="1" t="s">
        <v>1927</v>
      </c>
      <c r="D622" s="1">
        <v>8.6</v>
      </c>
      <c r="E622" s="1">
        <v>1</v>
      </c>
      <c r="F622" s="1">
        <v>1</v>
      </c>
      <c r="G622" s="1">
        <v>1</v>
      </c>
      <c r="H622" s="1">
        <v>93</v>
      </c>
      <c r="I622" s="1">
        <v>10.176920454659999</v>
      </c>
      <c r="J622" s="1">
        <v>5.87158203125</v>
      </c>
      <c r="K622" s="1">
        <v>1.40730216392178</v>
      </c>
      <c r="L622" s="1">
        <v>1.9689021867887999</v>
      </c>
      <c r="M622" s="1">
        <v>0.97258483411024099</v>
      </c>
      <c r="N622" s="1">
        <f t="shared" si="9"/>
        <v>1.4495963949402737</v>
      </c>
      <c r="O622" s="1">
        <v>0.25933800000000001</v>
      </c>
    </row>
    <row r="623" spans="1:15">
      <c r="A623" s="9">
        <v>622</v>
      </c>
      <c r="B623" s="1" t="s">
        <v>804</v>
      </c>
      <c r="C623" s="1" t="s">
        <v>1764</v>
      </c>
      <c r="D623" s="1">
        <v>1.67</v>
      </c>
      <c r="E623" s="1">
        <v>1</v>
      </c>
      <c r="F623" s="1">
        <v>1</v>
      </c>
      <c r="G623" s="1">
        <v>1</v>
      </c>
      <c r="H623" s="1">
        <v>780</v>
      </c>
      <c r="I623" s="1">
        <v>86.087756694660001</v>
      </c>
      <c r="J623" s="1">
        <v>5.21142578125</v>
      </c>
      <c r="K623" s="1">
        <v>1.6848027262369301</v>
      </c>
      <c r="L623" s="1">
        <v>1.0279147349937601</v>
      </c>
      <c r="M623" s="1">
        <v>3.00570197114132</v>
      </c>
      <c r="N623" s="1">
        <f t="shared" si="9"/>
        <v>1.90613981079067</v>
      </c>
      <c r="O623" s="1">
        <v>0.25952900000000001</v>
      </c>
    </row>
    <row r="624" spans="1:15">
      <c r="A624" s="9">
        <v>623</v>
      </c>
      <c r="B624" s="1" t="s">
        <v>1629</v>
      </c>
      <c r="C624" s="1" t="s">
        <v>1774</v>
      </c>
      <c r="D624" s="1">
        <v>4.93</v>
      </c>
      <c r="E624" s="1">
        <v>1</v>
      </c>
      <c r="F624" s="1">
        <v>1</v>
      </c>
      <c r="G624" s="1">
        <v>1</v>
      </c>
      <c r="H624" s="1">
        <v>223</v>
      </c>
      <c r="I624" s="1">
        <v>24.148171844659998</v>
      </c>
      <c r="J624" s="1">
        <v>7.94287109375</v>
      </c>
      <c r="K624" s="1">
        <v>0.95095880603411298</v>
      </c>
      <c r="L624" s="1">
        <v>0.90906620107573899</v>
      </c>
      <c r="M624" s="1">
        <v>1.0071986390345899</v>
      </c>
      <c r="N624" s="1">
        <f t="shared" si="9"/>
        <v>0.95574121538148071</v>
      </c>
      <c r="O624" s="1">
        <v>0.25980700000000001</v>
      </c>
    </row>
    <row r="625" spans="1:15">
      <c r="A625" s="9">
        <v>624</v>
      </c>
      <c r="B625" s="1" t="s">
        <v>1256</v>
      </c>
      <c r="C625" s="1" t="s">
        <v>926</v>
      </c>
      <c r="D625" s="1">
        <v>20.72</v>
      </c>
      <c r="E625" s="1">
        <v>6</v>
      </c>
      <c r="F625" s="1">
        <v>6</v>
      </c>
      <c r="G625" s="1">
        <v>13</v>
      </c>
      <c r="H625" s="1">
        <v>333</v>
      </c>
      <c r="I625" s="1">
        <v>36.474203624659999</v>
      </c>
      <c r="J625" s="1">
        <v>7.63525390625</v>
      </c>
      <c r="K625" s="1">
        <v>1.02772467598902</v>
      </c>
      <c r="L625" s="1">
        <v>0.82281844621533295</v>
      </c>
      <c r="M625" s="1">
        <v>0.85485967244457906</v>
      </c>
      <c r="N625" s="1">
        <f t="shared" si="9"/>
        <v>0.90180093154964391</v>
      </c>
      <c r="O625" s="1">
        <v>0.26277600000000001</v>
      </c>
    </row>
    <row r="626" spans="1:15">
      <c r="A626" s="9">
        <v>625</v>
      </c>
      <c r="B626" s="1" t="s">
        <v>684</v>
      </c>
      <c r="C626" s="1" t="s">
        <v>22</v>
      </c>
      <c r="D626" s="1">
        <v>0.84</v>
      </c>
      <c r="E626" s="1">
        <v>1</v>
      </c>
      <c r="F626" s="1">
        <v>1</v>
      </c>
      <c r="G626" s="1">
        <v>2</v>
      </c>
      <c r="H626" s="1">
        <v>714</v>
      </c>
      <c r="I626" s="1">
        <v>75.926164174660101</v>
      </c>
      <c r="J626" s="1">
        <v>4.74169921875</v>
      </c>
      <c r="K626" s="1">
        <v>0.93349987199557605</v>
      </c>
      <c r="L626" s="1">
        <v>0.59778545407470196</v>
      </c>
      <c r="M626" s="1">
        <v>0.94345155467701203</v>
      </c>
      <c r="N626" s="1">
        <f t="shared" si="9"/>
        <v>0.8249122935824299</v>
      </c>
      <c r="O626" s="1">
        <v>0.26317600000000002</v>
      </c>
    </row>
    <row r="627" spans="1:15">
      <c r="A627" s="9">
        <v>626</v>
      </c>
      <c r="B627" s="1" t="s">
        <v>1656</v>
      </c>
      <c r="C627" s="1" t="s">
        <v>1773</v>
      </c>
      <c r="D627" s="1">
        <v>9.76</v>
      </c>
      <c r="E627" s="1">
        <v>1</v>
      </c>
      <c r="F627" s="1">
        <v>2</v>
      </c>
      <c r="G627" s="1">
        <v>2</v>
      </c>
      <c r="H627" s="1">
        <v>205</v>
      </c>
      <c r="I627" s="1">
        <v>22.663380344659998</v>
      </c>
      <c r="J627" s="1">
        <v>6.21435546875</v>
      </c>
      <c r="K627" s="1">
        <v>1.05363471456859</v>
      </c>
      <c r="L627" s="1">
        <v>1.5018093162589099</v>
      </c>
      <c r="M627" s="1">
        <v>1.1010621481690199</v>
      </c>
      <c r="N627" s="1">
        <f t="shared" si="9"/>
        <v>1.21883539299884</v>
      </c>
      <c r="O627" s="1">
        <v>0.26356400000000002</v>
      </c>
    </row>
    <row r="628" spans="1:15">
      <c r="A628" s="9">
        <v>627</v>
      </c>
      <c r="B628" s="1" t="s">
        <v>1214</v>
      </c>
      <c r="C628" s="1" t="s">
        <v>1873</v>
      </c>
      <c r="D628" s="1">
        <v>29.52</v>
      </c>
      <c r="E628" s="1">
        <v>3</v>
      </c>
      <c r="F628" s="1">
        <v>3</v>
      </c>
      <c r="G628" s="1">
        <v>8</v>
      </c>
      <c r="H628" s="1">
        <v>105</v>
      </c>
      <c r="I628" s="1">
        <v>11.665660774659999</v>
      </c>
      <c r="J628" s="1">
        <v>4.91943359375</v>
      </c>
      <c r="K628" s="1">
        <v>0.85721035700965498</v>
      </c>
      <c r="L628" s="1">
        <v>1.02680671960683</v>
      </c>
      <c r="M628" s="1">
        <v>0.845304259235233</v>
      </c>
      <c r="N628" s="1">
        <f t="shared" si="9"/>
        <v>0.9097737786172394</v>
      </c>
      <c r="O628" s="1">
        <v>0.26361899999999999</v>
      </c>
    </row>
    <row r="629" spans="1:15">
      <c r="A629" s="9">
        <v>628</v>
      </c>
      <c r="B629" s="1" t="s">
        <v>1282</v>
      </c>
      <c r="C629" s="1" t="s">
        <v>1389</v>
      </c>
      <c r="D629" s="1">
        <v>14.44</v>
      </c>
      <c r="E629" s="1">
        <v>2</v>
      </c>
      <c r="F629" s="1">
        <v>2</v>
      </c>
      <c r="G629" s="1">
        <v>4</v>
      </c>
      <c r="H629" s="1">
        <v>187</v>
      </c>
      <c r="I629" s="1">
        <v>20.788391664660001</v>
      </c>
      <c r="J629" s="1">
        <v>5.79541015625</v>
      </c>
      <c r="K629" s="1">
        <v>1.1234252347860301</v>
      </c>
      <c r="L629" s="1">
        <v>1.8072052247605299</v>
      </c>
      <c r="M629" s="1">
        <v>1.12009105761261</v>
      </c>
      <c r="N629" s="1">
        <f t="shared" si="9"/>
        <v>1.3502405057197233</v>
      </c>
      <c r="O629" s="1">
        <v>0.265015</v>
      </c>
    </row>
    <row r="630" spans="1:15">
      <c r="A630" s="9">
        <v>629</v>
      </c>
      <c r="B630" s="1" t="s">
        <v>1720</v>
      </c>
      <c r="C630" s="1" t="s">
        <v>1883</v>
      </c>
      <c r="D630" s="1">
        <v>10.98</v>
      </c>
      <c r="E630" s="1">
        <v>4</v>
      </c>
      <c r="F630" s="1">
        <v>4</v>
      </c>
      <c r="G630" s="1">
        <v>4</v>
      </c>
      <c r="H630" s="1">
        <v>337</v>
      </c>
      <c r="I630" s="1">
        <v>37.436451154659999</v>
      </c>
      <c r="J630" s="1">
        <v>7.03466796875</v>
      </c>
      <c r="K630" s="1">
        <v>1.1956029493353799</v>
      </c>
      <c r="L630" s="1">
        <v>1.56234876014568</v>
      </c>
      <c r="M630" s="1">
        <v>1</v>
      </c>
      <c r="N630" s="1">
        <f t="shared" si="9"/>
        <v>1.2526505698270201</v>
      </c>
      <c r="O630" s="1">
        <v>0.26502100000000001</v>
      </c>
    </row>
    <row r="631" spans="1:15">
      <c r="A631" s="9">
        <v>630</v>
      </c>
      <c r="B631" s="1" t="s">
        <v>1271</v>
      </c>
      <c r="C631" s="1" t="s">
        <v>1812</v>
      </c>
      <c r="D631" s="1">
        <v>22.34</v>
      </c>
      <c r="E631" s="1">
        <v>8</v>
      </c>
      <c r="F631" s="1">
        <v>8</v>
      </c>
      <c r="G631" s="1">
        <v>52</v>
      </c>
      <c r="H631" s="1">
        <v>385</v>
      </c>
      <c r="I631" s="1">
        <v>43.065833874660001</v>
      </c>
      <c r="J631" s="1">
        <v>7.35693359375</v>
      </c>
      <c r="K631" s="1">
        <v>0.92279310109644097</v>
      </c>
      <c r="L631" s="1">
        <v>0.914349469763723</v>
      </c>
      <c r="M631" s="1">
        <v>1.0148671743209501</v>
      </c>
      <c r="N631" s="1">
        <f t="shared" si="9"/>
        <v>0.95066991506037135</v>
      </c>
      <c r="O631" s="1">
        <v>0.26511899999999999</v>
      </c>
    </row>
    <row r="632" spans="1:15">
      <c r="A632" s="9">
        <v>631</v>
      </c>
      <c r="B632" s="1" t="s">
        <v>39</v>
      </c>
      <c r="C632" s="1" t="s">
        <v>1751</v>
      </c>
      <c r="D632" s="1">
        <v>71.63</v>
      </c>
      <c r="E632" s="1">
        <v>5</v>
      </c>
      <c r="F632" s="1">
        <v>28</v>
      </c>
      <c r="G632" s="1">
        <v>978</v>
      </c>
      <c r="H632" s="1">
        <v>416</v>
      </c>
      <c r="I632" s="1">
        <v>46.448029764660099</v>
      </c>
      <c r="J632" s="1">
        <v>5.43994140625</v>
      </c>
      <c r="K632" s="1">
        <v>1.26191561394452</v>
      </c>
      <c r="L632" s="1">
        <v>0.97355269953116996</v>
      </c>
      <c r="M632" s="1">
        <v>1.6157499988158499</v>
      </c>
      <c r="N632" s="1">
        <f t="shared" si="9"/>
        <v>1.2837394374305131</v>
      </c>
      <c r="O632" s="1">
        <v>0.266121</v>
      </c>
    </row>
    <row r="633" spans="1:15">
      <c r="A633" s="9">
        <v>632</v>
      </c>
      <c r="B633" s="1" t="s">
        <v>580</v>
      </c>
      <c r="C633" s="1" t="s">
        <v>1933</v>
      </c>
      <c r="D633" s="1">
        <v>40</v>
      </c>
      <c r="E633" s="1">
        <v>2</v>
      </c>
      <c r="F633" s="1">
        <v>2</v>
      </c>
      <c r="G633" s="1">
        <v>2</v>
      </c>
      <c r="H633" s="1">
        <v>115</v>
      </c>
      <c r="I633" s="1">
        <v>11.698874524660001</v>
      </c>
      <c r="J633" s="1">
        <v>4.53857421875</v>
      </c>
      <c r="K633" s="1">
        <v>1.2232154445762999</v>
      </c>
      <c r="L633" s="1">
        <v>1.93180573785383</v>
      </c>
      <c r="M633" s="1">
        <v>1.06283453042138</v>
      </c>
      <c r="N633" s="1">
        <f t="shared" si="9"/>
        <v>1.4059519042838369</v>
      </c>
      <c r="O633" s="1">
        <v>0.26774700000000001</v>
      </c>
    </row>
    <row r="634" spans="1:15">
      <c r="A634" s="9">
        <v>633</v>
      </c>
      <c r="B634" s="1" t="s">
        <v>1027</v>
      </c>
      <c r="C634" s="1" t="s">
        <v>1964</v>
      </c>
      <c r="D634" s="1">
        <v>36.56</v>
      </c>
      <c r="E634" s="1">
        <v>2</v>
      </c>
      <c r="F634" s="1">
        <v>2</v>
      </c>
      <c r="G634" s="1">
        <v>3</v>
      </c>
      <c r="H634" s="1">
        <v>93</v>
      </c>
      <c r="I634" s="1">
        <v>10.12290341466</v>
      </c>
      <c r="J634" s="1">
        <v>7.12255859375</v>
      </c>
      <c r="K634" s="1">
        <v>2.0950971233253299</v>
      </c>
      <c r="L634" s="1">
        <v>1.02111168753762</v>
      </c>
      <c r="M634" s="1">
        <v>1.3300728044098</v>
      </c>
      <c r="N634" s="1">
        <f t="shared" si="9"/>
        <v>1.4820938717575833</v>
      </c>
      <c r="O634" s="1">
        <v>0.27006599999999997</v>
      </c>
    </row>
    <row r="635" spans="1:15">
      <c r="A635" s="9">
        <v>634</v>
      </c>
      <c r="B635" s="1" t="s">
        <v>1032</v>
      </c>
      <c r="C635" s="1" t="s">
        <v>1965</v>
      </c>
      <c r="D635" s="1">
        <v>11.86</v>
      </c>
      <c r="E635" s="1">
        <v>2</v>
      </c>
      <c r="F635" s="1">
        <v>2</v>
      </c>
      <c r="G635" s="1">
        <v>3</v>
      </c>
      <c r="H635" s="1">
        <v>118</v>
      </c>
      <c r="I635" s="1">
        <v>12.77612140466</v>
      </c>
      <c r="J635" s="1">
        <v>6.50732421875</v>
      </c>
      <c r="K635" s="1">
        <v>1.3973906623227901</v>
      </c>
      <c r="L635" s="1">
        <v>0.93607137532128903</v>
      </c>
      <c r="M635" s="1">
        <v>1.81565085432984</v>
      </c>
      <c r="N635" s="1">
        <f t="shared" si="9"/>
        <v>1.383037630657973</v>
      </c>
      <c r="O635" s="1">
        <v>0.27058900000000002</v>
      </c>
    </row>
    <row r="636" spans="1:15" s="12" customFormat="1">
      <c r="A636" s="10">
        <v>635</v>
      </c>
      <c r="B636" s="11" t="s">
        <v>1013</v>
      </c>
      <c r="C636" s="11" t="s">
        <v>1955</v>
      </c>
      <c r="D636" s="11">
        <v>37.56</v>
      </c>
      <c r="E636" s="11">
        <v>10</v>
      </c>
      <c r="F636" s="11">
        <v>14</v>
      </c>
      <c r="G636" s="11">
        <v>28</v>
      </c>
      <c r="H636" s="11">
        <v>434</v>
      </c>
      <c r="I636" s="11">
        <v>47.045155504660002</v>
      </c>
      <c r="J636" s="11">
        <v>6.36669921875</v>
      </c>
      <c r="K636" s="11">
        <v>1.056842892113</v>
      </c>
      <c r="L636" s="11">
        <v>1.1610929089014499</v>
      </c>
      <c r="M636" s="11">
        <v>0.99768925283380605</v>
      </c>
      <c r="N636" s="11">
        <f t="shared" si="9"/>
        <v>1.0718750179494188</v>
      </c>
      <c r="O636" s="11">
        <v>0.27131300000000003</v>
      </c>
    </row>
    <row r="637" spans="1:15">
      <c r="A637" s="9">
        <v>636</v>
      </c>
      <c r="B637" s="1" t="s">
        <v>849</v>
      </c>
      <c r="C637" s="1" t="s">
        <v>462</v>
      </c>
      <c r="D637" s="1">
        <v>65.260000000000005</v>
      </c>
      <c r="E637" s="1">
        <v>1</v>
      </c>
      <c r="F637" s="1">
        <v>66</v>
      </c>
      <c r="G637" s="1">
        <v>587</v>
      </c>
      <c r="H637" s="1">
        <v>1235</v>
      </c>
      <c r="I637" s="1">
        <v>140.13902576466</v>
      </c>
      <c r="J637" s="1">
        <v>6.77099609375</v>
      </c>
      <c r="K637" s="1">
        <v>1.02623013739002</v>
      </c>
      <c r="L637" s="1">
        <v>1.0287106928134899</v>
      </c>
      <c r="M637" s="1">
        <v>1.1921732297741201</v>
      </c>
      <c r="N637" s="1">
        <f t="shared" si="9"/>
        <v>1.0823713533258765</v>
      </c>
      <c r="O637" s="1">
        <v>0.272339</v>
      </c>
    </row>
    <row r="638" spans="1:15">
      <c r="A638" s="9">
        <v>637</v>
      </c>
      <c r="B638" s="1" t="s">
        <v>1251</v>
      </c>
      <c r="C638" s="1" t="s">
        <v>1110</v>
      </c>
      <c r="D638" s="1">
        <v>48.03</v>
      </c>
      <c r="E638" s="1">
        <v>2</v>
      </c>
      <c r="F638" s="1">
        <v>6</v>
      </c>
      <c r="G638" s="1">
        <v>8</v>
      </c>
      <c r="H638" s="1">
        <v>152</v>
      </c>
      <c r="I638" s="1">
        <v>17.271894634660001</v>
      </c>
      <c r="J638" s="1">
        <v>7.44482421875</v>
      </c>
      <c r="K638" s="1">
        <v>1.0668333934632399</v>
      </c>
      <c r="L638" s="1">
        <v>1.4117381229453301</v>
      </c>
      <c r="M638" s="1">
        <v>1.05103409099561</v>
      </c>
      <c r="N638" s="1">
        <f t="shared" si="9"/>
        <v>1.1765352024680598</v>
      </c>
      <c r="O638" s="1">
        <v>0.27239200000000002</v>
      </c>
    </row>
    <row r="639" spans="1:15">
      <c r="A639" s="9">
        <v>638</v>
      </c>
      <c r="B639" s="1" t="s">
        <v>1583</v>
      </c>
      <c r="C639" s="1" t="s">
        <v>864</v>
      </c>
      <c r="D639" s="1">
        <v>78.91</v>
      </c>
      <c r="E639" s="1">
        <v>1</v>
      </c>
      <c r="F639" s="1">
        <v>11</v>
      </c>
      <c r="G639" s="1">
        <v>168</v>
      </c>
      <c r="H639" s="1">
        <v>147</v>
      </c>
      <c r="I639" s="1">
        <v>16.012261284659999</v>
      </c>
      <c r="J639" s="1">
        <v>8.19189453125</v>
      </c>
      <c r="K639" s="1">
        <v>1.67971877198831</v>
      </c>
      <c r="L639" s="1">
        <v>0.85409463002559005</v>
      </c>
      <c r="M639" s="1">
        <v>1.9746941202247399</v>
      </c>
      <c r="N639" s="1">
        <f t="shared" si="9"/>
        <v>1.5028358407462132</v>
      </c>
      <c r="O639" s="1">
        <v>0.27253300000000003</v>
      </c>
    </row>
    <row r="640" spans="1:15">
      <c r="A640" s="9">
        <v>639</v>
      </c>
      <c r="B640" s="1" t="s">
        <v>704</v>
      </c>
      <c r="C640" s="1" t="s">
        <v>635</v>
      </c>
      <c r="D640" s="1">
        <v>0.3</v>
      </c>
      <c r="E640" s="1">
        <v>1</v>
      </c>
      <c r="F640" s="1">
        <v>2</v>
      </c>
      <c r="G640" s="1">
        <v>5</v>
      </c>
      <c r="H640" s="1">
        <v>4330</v>
      </c>
      <c r="I640" s="1">
        <v>495.883173774662</v>
      </c>
      <c r="J640" s="1">
        <v>5.79541015625</v>
      </c>
      <c r="K640" s="1">
        <v>1.2852758245131299</v>
      </c>
      <c r="L640" s="1">
        <v>0.97674535354145497</v>
      </c>
      <c r="M640" s="1">
        <v>1.13478778397175</v>
      </c>
      <c r="N640" s="1">
        <f t="shared" si="9"/>
        <v>1.1322696540087784</v>
      </c>
      <c r="O640" s="1">
        <v>0.27585799999999999</v>
      </c>
    </row>
    <row r="641" spans="1:15">
      <c r="A641" s="9">
        <v>640</v>
      </c>
      <c r="B641" s="1" t="s">
        <v>696</v>
      </c>
      <c r="C641" s="1" t="s">
        <v>853</v>
      </c>
      <c r="D641" s="1">
        <v>6.96</v>
      </c>
      <c r="E641" s="1">
        <v>2</v>
      </c>
      <c r="F641" s="1">
        <v>2</v>
      </c>
      <c r="G641" s="1">
        <v>5</v>
      </c>
      <c r="H641" s="1">
        <v>345</v>
      </c>
      <c r="I641" s="1">
        <v>37.433813704659997</v>
      </c>
      <c r="J641" s="1">
        <v>6.97607421875</v>
      </c>
      <c r="K641" s="1">
        <v>0.94732666353574502</v>
      </c>
      <c r="L641" s="1">
        <v>0.934524486558717</v>
      </c>
      <c r="M641" s="1">
        <v>1.01175323292543</v>
      </c>
      <c r="N641" s="1">
        <f t="shared" si="9"/>
        <v>0.96453479433996403</v>
      </c>
      <c r="O641" s="1">
        <v>0.27605200000000002</v>
      </c>
    </row>
    <row r="642" spans="1:15">
      <c r="A642" s="9">
        <v>641</v>
      </c>
      <c r="B642" s="1" t="s">
        <v>34</v>
      </c>
      <c r="C642" s="1" t="s">
        <v>765</v>
      </c>
      <c r="D642" s="1">
        <v>6.06</v>
      </c>
      <c r="E642" s="1">
        <v>1</v>
      </c>
      <c r="F642" s="1">
        <v>1</v>
      </c>
      <c r="G642" s="1">
        <v>1</v>
      </c>
      <c r="H642" s="1">
        <v>132</v>
      </c>
      <c r="I642" s="1">
        <v>15.21573881466</v>
      </c>
      <c r="J642" s="1">
        <v>8.38232421875</v>
      </c>
      <c r="K642" s="1">
        <v>0.96294332999184895</v>
      </c>
      <c r="L642" s="1">
        <v>0.76889733235963698</v>
      </c>
      <c r="M642" s="1">
        <v>0.97280133336612795</v>
      </c>
      <c r="N642" s="1">
        <f t="shared" ref="N642:N705" si="10">AVERAGE(K642:M642)</f>
        <v>0.90154733190587122</v>
      </c>
      <c r="O642" s="1">
        <v>0.27630100000000002</v>
      </c>
    </row>
    <row r="643" spans="1:15">
      <c r="A643" s="9">
        <v>642</v>
      </c>
      <c r="B643" s="1" t="s">
        <v>1725</v>
      </c>
      <c r="C643" s="1" t="s">
        <v>631</v>
      </c>
      <c r="D643" s="1">
        <v>2.98</v>
      </c>
      <c r="E643" s="1">
        <v>1</v>
      </c>
      <c r="F643" s="1">
        <v>1</v>
      </c>
      <c r="G643" s="1">
        <v>1</v>
      </c>
      <c r="H643" s="1">
        <v>436</v>
      </c>
      <c r="I643" s="1">
        <v>48.582519464660002</v>
      </c>
      <c r="J643" s="1">
        <v>4.91943359375</v>
      </c>
      <c r="K643" s="1">
        <v>1.0669144857741699</v>
      </c>
      <c r="L643" s="1">
        <v>1.2133974989074501</v>
      </c>
      <c r="M643" s="1">
        <v>0.99987003446411504</v>
      </c>
      <c r="N643" s="1">
        <f t="shared" si="10"/>
        <v>1.0933940063819116</v>
      </c>
      <c r="O643" s="1">
        <v>0.27668900000000002</v>
      </c>
    </row>
    <row r="644" spans="1:15">
      <c r="A644" s="9">
        <v>643</v>
      </c>
      <c r="B644" s="1" t="s">
        <v>722</v>
      </c>
      <c r="C644" s="1" t="s">
        <v>1463</v>
      </c>
      <c r="D644" s="1">
        <v>2.04</v>
      </c>
      <c r="E644" s="1">
        <v>1</v>
      </c>
      <c r="F644" s="1">
        <v>1</v>
      </c>
      <c r="G644" s="1">
        <v>1</v>
      </c>
      <c r="H644" s="1">
        <v>636</v>
      </c>
      <c r="I644" s="1">
        <v>72.723230534659905</v>
      </c>
      <c r="J644" s="1">
        <v>7.45947265625</v>
      </c>
      <c r="K644" s="1">
        <v>1.0074345986015301</v>
      </c>
      <c r="L644" s="1">
        <v>0.855892459110695</v>
      </c>
      <c r="M644" s="1">
        <v>0.94173014549157996</v>
      </c>
      <c r="N644" s="1">
        <f t="shared" si="10"/>
        <v>0.93501906773460164</v>
      </c>
      <c r="O644" s="1">
        <v>0.27676299999999998</v>
      </c>
    </row>
    <row r="645" spans="1:15">
      <c r="A645" s="9">
        <v>644</v>
      </c>
      <c r="B645" s="1" t="s">
        <v>676</v>
      </c>
      <c r="C645" s="1" t="s">
        <v>776</v>
      </c>
      <c r="D645" s="1">
        <v>3.82</v>
      </c>
      <c r="E645" s="1">
        <v>3</v>
      </c>
      <c r="F645" s="1">
        <v>3</v>
      </c>
      <c r="G645" s="1">
        <v>5</v>
      </c>
      <c r="H645" s="1">
        <v>760</v>
      </c>
      <c r="I645" s="1">
        <v>87.659567044659994</v>
      </c>
      <c r="J645" s="1">
        <v>6.58056640625</v>
      </c>
      <c r="K645" s="1">
        <v>0.89956804365804099</v>
      </c>
      <c r="L645" s="1">
        <v>1.0133107800188199</v>
      </c>
      <c r="M645" s="1">
        <v>0.74324154277156695</v>
      </c>
      <c r="N645" s="1">
        <f t="shared" si="10"/>
        <v>0.88537345548280932</v>
      </c>
      <c r="O645" s="1">
        <v>0.28071600000000002</v>
      </c>
    </row>
    <row r="646" spans="1:15">
      <c r="A646" s="9">
        <v>645</v>
      </c>
      <c r="B646" s="1" t="s">
        <v>1257</v>
      </c>
      <c r="C646" s="1" t="s">
        <v>929</v>
      </c>
      <c r="D646" s="1">
        <v>76.92</v>
      </c>
      <c r="E646" s="1">
        <v>5</v>
      </c>
      <c r="F646" s="1">
        <v>5</v>
      </c>
      <c r="G646" s="1">
        <v>15</v>
      </c>
      <c r="H646" s="1">
        <v>104</v>
      </c>
      <c r="I646" s="1">
        <v>11.310608634659999</v>
      </c>
      <c r="J646" s="1">
        <v>5.98583984375</v>
      </c>
      <c r="K646" s="1">
        <v>1.0423756970976299</v>
      </c>
      <c r="L646" s="1">
        <v>0.99755272539089201</v>
      </c>
      <c r="M646" s="1">
        <v>1.0170424281284001</v>
      </c>
      <c r="N646" s="1">
        <f t="shared" si="10"/>
        <v>1.0189902835389741</v>
      </c>
      <c r="O646" s="1">
        <v>0.28088600000000002</v>
      </c>
    </row>
    <row r="647" spans="1:15">
      <c r="A647" s="9">
        <v>646</v>
      </c>
      <c r="B647" s="1" t="s">
        <v>603</v>
      </c>
      <c r="C647" s="1" t="s">
        <v>413</v>
      </c>
      <c r="D647" s="1">
        <v>4.01</v>
      </c>
      <c r="E647" s="1">
        <v>2</v>
      </c>
      <c r="F647" s="1">
        <v>2</v>
      </c>
      <c r="G647" s="1">
        <v>2</v>
      </c>
      <c r="H647" s="1">
        <v>548</v>
      </c>
      <c r="I647" s="1">
        <v>59.550470234659997</v>
      </c>
      <c r="J647" s="1">
        <v>5.54150390625</v>
      </c>
      <c r="K647" s="1">
        <v>0.95221647477534199</v>
      </c>
      <c r="L647" s="1">
        <v>1.0003051639094001</v>
      </c>
      <c r="M647" s="1">
        <v>0.98533697674542298</v>
      </c>
      <c r="N647" s="1">
        <f t="shared" si="10"/>
        <v>0.97928620514338827</v>
      </c>
      <c r="O647" s="1">
        <v>0.28221800000000002</v>
      </c>
    </row>
    <row r="648" spans="1:15">
      <c r="A648" s="9">
        <v>647</v>
      </c>
      <c r="B648" s="1" t="s">
        <v>673</v>
      </c>
      <c r="C648" s="1" t="s">
        <v>388</v>
      </c>
      <c r="D648" s="1">
        <v>4.0999999999999996</v>
      </c>
      <c r="E648" s="1">
        <v>2</v>
      </c>
      <c r="F648" s="1">
        <v>3</v>
      </c>
      <c r="G648" s="1">
        <v>4</v>
      </c>
      <c r="H648" s="1">
        <v>561</v>
      </c>
      <c r="I648" s="1">
        <v>62.344565564660002</v>
      </c>
      <c r="J648" s="1">
        <v>6.59521484375</v>
      </c>
      <c r="K648" s="1">
        <v>1.05097685578519</v>
      </c>
      <c r="L648" s="1">
        <v>1.42432309509317</v>
      </c>
      <c r="M648" s="1">
        <v>1.06086143257153</v>
      </c>
      <c r="N648" s="1">
        <f t="shared" si="10"/>
        <v>1.1787204611499631</v>
      </c>
      <c r="O648" s="1">
        <v>0.28292099999999998</v>
      </c>
    </row>
    <row r="649" spans="1:15">
      <c r="A649" s="9">
        <v>648</v>
      </c>
      <c r="B649" s="1" t="s">
        <v>1345</v>
      </c>
      <c r="C649" s="1" t="s">
        <v>3</v>
      </c>
      <c r="D649" s="1">
        <v>44.72</v>
      </c>
      <c r="E649" s="1">
        <v>6</v>
      </c>
      <c r="F649" s="1">
        <v>11</v>
      </c>
      <c r="G649" s="1">
        <v>20</v>
      </c>
      <c r="H649" s="1">
        <v>246</v>
      </c>
      <c r="I649" s="1">
        <v>28.194025384660002</v>
      </c>
      <c r="J649" s="1">
        <v>4.89404296875</v>
      </c>
      <c r="K649" s="1">
        <v>0.96865143513548402</v>
      </c>
      <c r="L649" s="1">
        <v>0.83159952874367504</v>
      </c>
      <c r="M649" s="1">
        <v>0.986579501574819</v>
      </c>
      <c r="N649" s="1">
        <f t="shared" si="10"/>
        <v>0.92894348848465935</v>
      </c>
      <c r="O649" s="1">
        <v>0.28370000000000001</v>
      </c>
    </row>
    <row r="650" spans="1:15">
      <c r="A650" s="9">
        <v>649</v>
      </c>
      <c r="B650" s="1" t="s">
        <v>320</v>
      </c>
      <c r="C650" s="1" t="s">
        <v>193</v>
      </c>
      <c r="D650" s="1">
        <v>10.130000000000001</v>
      </c>
      <c r="E650" s="1">
        <v>1</v>
      </c>
      <c r="F650" s="1">
        <v>1</v>
      </c>
      <c r="G650" s="1">
        <v>1</v>
      </c>
      <c r="H650" s="1">
        <v>158</v>
      </c>
      <c r="I650" s="1">
        <v>18.720604624660002</v>
      </c>
      <c r="J650" s="1">
        <v>5.73193359375</v>
      </c>
      <c r="K650" s="1">
        <v>1.1733693971333701</v>
      </c>
      <c r="L650" s="1">
        <v>1.05381094823274</v>
      </c>
      <c r="M650" s="1">
        <v>0.997991703075776</v>
      </c>
      <c r="N650" s="1">
        <f t="shared" si="10"/>
        <v>1.0750573494806288</v>
      </c>
      <c r="O650" s="1">
        <v>0.283885</v>
      </c>
    </row>
    <row r="651" spans="1:15">
      <c r="A651" s="9">
        <v>650</v>
      </c>
      <c r="B651" s="1" t="s">
        <v>517</v>
      </c>
      <c r="C651" s="1" t="s">
        <v>655</v>
      </c>
      <c r="D651" s="1">
        <v>4.03</v>
      </c>
      <c r="E651" s="1">
        <v>1</v>
      </c>
      <c r="F651" s="1">
        <v>1</v>
      </c>
      <c r="G651" s="1">
        <v>1</v>
      </c>
      <c r="H651" s="1">
        <v>347</v>
      </c>
      <c r="I651" s="1">
        <v>38.084103494659999</v>
      </c>
      <c r="J651" s="1">
        <v>8.04541015625</v>
      </c>
      <c r="K651" s="1">
        <v>1.0623198665220701</v>
      </c>
      <c r="L651" s="1">
        <v>1.26795106586441</v>
      </c>
      <c r="M651" s="1">
        <v>1.0111065672022801</v>
      </c>
      <c r="N651" s="1">
        <f t="shared" si="10"/>
        <v>1.1137924998629201</v>
      </c>
      <c r="O651" s="1">
        <v>0.28414400000000001</v>
      </c>
    </row>
    <row r="652" spans="1:15">
      <c r="A652" s="9">
        <v>651</v>
      </c>
      <c r="B652" s="1" t="s">
        <v>348</v>
      </c>
      <c r="C652" s="1" t="s">
        <v>783</v>
      </c>
      <c r="D652" s="1">
        <v>36.979999999999997</v>
      </c>
      <c r="E652" s="1">
        <v>75</v>
      </c>
      <c r="F652" s="1">
        <v>75</v>
      </c>
      <c r="G652" s="1">
        <v>141</v>
      </c>
      <c r="H652" s="1">
        <v>2639</v>
      </c>
      <c r="I652" s="1">
        <v>280.31957791466101</v>
      </c>
      <c r="J652" s="1">
        <v>6.03662109375</v>
      </c>
      <c r="K652" s="1">
        <v>0.96810923580411101</v>
      </c>
      <c r="L652" s="1">
        <v>0.77014995552722898</v>
      </c>
      <c r="M652" s="1">
        <v>0.97228154797871902</v>
      </c>
      <c r="N652" s="1">
        <f t="shared" si="10"/>
        <v>0.90351357977001967</v>
      </c>
      <c r="O652" s="1">
        <v>0.28490199999999999</v>
      </c>
    </row>
    <row r="653" spans="1:15">
      <c r="A653" s="9">
        <v>652</v>
      </c>
      <c r="B653" s="1" t="s">
        <v>749</v>
      </c>
      <c r="C653" s="1" t="s">
        <v>1105</v>
      </c>
      <c r="D653" s="1">
        <v>3.09</v>
      </c>
      <c r="E653" s="1">
        <v>1</v>
      </c>
      <c r="F653" s="1">
        <v>1</v>
      </c>
      <c r="G653" s="1">
        <v>1</v>
      </c>
      <c r="H653" s="1">
        <v>291</v>
      </c>
      <c r="I653" s="1">
        <v>32.01293533466</v>
      </c>
      <c r="J653" s="1">
        <v>6.36669921875</v>
      </c>
      <c r="K653" s="1">
        <v>1.2406530905386199</v>
      </c>
      <c r="L653" s="1">
        <v>2.0348425525732399</v>
      </c>
      <c r="M653" s="1">
        <v>1.03573401802204</v>
      </c>
      <c r="N653" s="1">
        <f t="shared" si="10"/>
        <v>1.4370765537113002</v>
      </c>
      <c r="O653" s="1">
        <v>0.28786600000000001</v>
      </c>
    </row>
    <row r="654" spans="1:15">
      <c r="A654" s="9">
        <v>653</v>
      </c>
      <c r="B654" s="1" t="s">
        <v>506</v>
      </c>
      <c r="C654" s="1" t="s">
        <v>1059</v>
      </c>
      <c r="D654" s="1">
        <v>4.9000000000000004</v>
      </c>
      <c r="E654" s="1">
        <v>1</v>
      </c>
      <c r="F654" s="1">
        <v>1</v>
      </c>
      <c r="G654" s="1">
        <v>1</v>
      </c>
      <c r="H654" s="1">
        <v>143</v>
      </c>
      <c r="I654" s="1">
        <v>16.33535803466</v>
      </c>
      <c r="J654" s="1">
        <v>9.21728515625</v>
      </c>
      <c r="K654" s="1">
        <v>1.0028651167627001</v>
      </c>
      <c r="L654" s="1">
        <v>0.967120139004918</v>
      </c>
      <c r="M654" s="1">
        <v>0.89913054142937698</v>
      </c>
      <c r="N654" s="1">
        <f t="shared" si="10"/>
        <v>0.95637193239899831</v>
      </c>
      <c r="O654" s="1">
        <v>0.287997</v>
      </c>
    </row>
    <row r="655" spans="1:15">
      <c r="A655" s="9">
        <v>654</v>
      </c>
      <c r="B655" s="1" t="s">
        <v>1633</v>
      </c>
      <c r="C655" s="1" t="s">
        <v>369</v>
      </c>
      <c r="D655" s="1">
        <v>6.55</v>
      </c>
      <c r="E655" s="1">
        <v>2</v>
      </c>
      <c r="F655" s="1">
        <v>2</v>
      </c>
      <c r="G655" s="1">
        <v>2</v>
      </c>
      <c r="H655" s="1">
        <v>229</v>
      </c>
      <c r="I655" s="1">
        <v>26.524712404660001</v>
      </c>
      <c r="J655" s="1">
        <v>7.86962890625</v>
      </c>
      <c r="K655" s="1">
        <v>2.0001522232029298</v>
      </c>
      <c r="L655" s="1">
        <v>1.1763538371736899</v>
      </c>
      <c r="M655" s="1">
        <v>1.0789214403276799</v>
      </c>
      <c r="N655" s="1">
        <f t="shared" si="10"/>
        <v>1.4184758335681</v>
      </c>
      <c r="O655" s="1">
        <v>0.28844399999999998</v>
      </c>
    </row>
    <row r="656" spans="1:15">
      <c r="A656" s="9">
        <v>655</v>
      </c>
      <c r="B656" s="1" t="s">
        <v>1207</v>
      </c>
      <c r="C656" s="1" t="s">
        <v>1420</v>
      </c>
      <c r="D656" s="1">
        <v>52.46</v>
      </c>
      <c r="E656" s="1">
        <v>4</v>
      </c>
      <c r="F656" s="1">
        <v>4</v>
      </c>
      <c r="G656" s="1">
        <v>6</v>
      </c>
      <c r="H656" s="1">
        <v>305</v>
      </c>
      <c r="I656" s="1">
        <v>34.347500084659998</v>
      </c>
      <c r="J656" s="1">
        <v>7.53271484375</v>
      </c>
      <c r="K656" s="1">
        <v>1.0888678750485701</v>
      </c>
      <c r="L656" s="1">
        <v>0.97712238535616802</v>
      </c>
      <c r="M656" s="1">
        <v>1.12855897945461</v>
      </c>
      <c r="N656" s="1">
        <f t="shared" si="10"/>
        <v>1.0648497466197826</v>
      </c>
      <c r="O656" s="1">
        <v>0.28887099999999999</v>
      </c>
    </row>
    <row r="657" spans="1:15">
      <c r="A657" s="9">
        <v>656</v>
      </c>
      <c r="B657" s="1" t="s">
        <v>79</v>
      </c>
      <c r="C657" s="1" t="s">
        <v>1838</v>
      </c>
      <c r="D657" s="1">
        <v>0.44</v>
      </c>
      <c r="E657" s="1">
        <v>1</v>
      </c>
      <c r="F657" s="1">
        <v>1</v>
      </c>
      <c r="G657" s="1">
        <v>1</v>
      </c>
      <c r="H657" s="1">
        <v>1350</v>
      </c>
      <c r="I657" s="1">
        <v>149.73924255466</v>
      </c>
      <c r="J657" s="1">
        <v>5.23681640625</v>
      </c>
      <c r="K657" s="1">
        <v>1.08140618222836</v>
      </c>
      <c r="L657" s="1">
        <v>0.99055242656399001</v>
      </c>
      <c r="M657" s="1">
        <v>1.23892694816087</v>
      </c>
      <c r="N657" s="1">
        <f t="shared" si="10"/>
        <v>1.1036285189844068</v>
      </c>
      <c r="O657" s="1">
        <v>0.289406</v>
      </c>
    </row>
    <row r="658" spans="1:15">
      <c r="A658" s="9">
        <v>657</v>
      </c>
      <c r="B658" s="1" t="s">
        <v>802</v>
      </c>
      <c r="C658" s="1" t="s">
        <v>933</v>
      </c>
      <c r="D658" s="1">
        <v>41.51</v>
      </c>
      <c r="E658" s="1">
        <v>6</v>
      </c>
      <c r="F658" s="1">
        <v>6</v>
      </c>
      <c r="G658" s="1">
        <v>17</v>
      </c>
      <c r="H658" s="1">
        <v>159</v>
      </c>
      <c r="I658" s="1">
        <v>17.772745464660002</v>
      </c>
      <c r="J658" s="1">
        <v>5.33837890625</v>
      </c>
      <c r="K658" s="1">
        <v>1.12390147753838</v>
      </c>
      <c r="L658" s="1">
        <v>0.98172262371090802</v>
      </c>
      <c r="M658" s="1">
        <v>1.3397123765476699</v>
      </c>
      <c r="N658" s="1">
        <f t="shared" si="10"/>
        <v>1.148445492598986</v>
      </c>
      <c r="O658" s="1">
        <v>0.28986200000000001</v>
      </c>
    </row>
    <row r="659" spans="1:15">
      <c r="A659" s="9">
        <v>658</v>
      </c>
      <c r="B659" s="1" t="s">
        <v>1496</v>
      </c>
      <c r="C659" s="1" t="s">
        <v>1985</v>
      </c>
      <c r="D659" s="1">
        <v>37.03</v>
      </c>
      <c r="E659" s="1">
        <v>15</v>
      </c>
      <c r="F659" s="1">
        <v>15</v>
      </c>
      <c r="G659" s="1">
        <v>133</v>
      </c>
      <c r="H659" s="1">
        <v>478</v>
      </c>
      <c r="I659" s="1">
        <v>54.690227364660103</v>
      </c>
      <c r="J659" s="1">
        <v>6.04931640625</v>
      </c>
      <c r="K659" s="1">
        <v>1.1302943288518901</v>
      </c>
      <c r="L659" s="1">
        <v>0.97599485672002495</v>
      </c>
      <c r="M659" s="1">
        <v>1.32356299499901</v>
      </c>
      <c r="N659" s="1">
        <f t="shared" si="10"/>
        <v>1.1432840601903083</v>
      </c>
      <c r="O659" s="1">
        <v>0.29019099999999998</v>
      </c>
    </row>
    <row r="660" spans="1:15">
      <c r="A660" s="9">
        <v>659</v>
      </c>
      <c r="B660" s="1" t="s">
        <v>1225</v>
      </c>
      <c r="C660" s="1" t="s">
        <v>1405</v>
      </c>
      <c r="D660" s="1">
        <v>46.71</v>
      </c>
      <c r="E660" s="1">
        <v>26</v>
      </c>
      <c r="F660" s="1">
        <v>27</v>
      </c>
      <c r="G660" s="1">
        <v>117</v>
      </c>
      <c r="H660" s="1">
        <v>638</v>
      </c>
      <c r="I660" s="1">
        <v>71.226979254659994</v>
      </c>
      <c r="J660" s="1">
        <v>8.07470703125</v>
      </c>
      <c r="K660" s="1">
        <v>0.80599688050763996</v>
      </c>
      <c r="L660" s="1">
        <v>0.87957989588980601</v>
      </c>
      <c r="M660" s="1">
        <v>1.0311768557487</v>
      </c>
      <c r="N660" s="1">
        <f t="shared" si="10"/>
        <v>0.90558454404871525</v>
      </c>
      <c r="O660" s="1">
        <v>0.29039799999999999</v>
      </c>
    </row>
    <row r="661" spans="1:15">
      <c r="A661" s="9">
        <v>660</v>
      </c>
      <c r="B661" s="1" t="s">
        <v>1255</v>
      </c>
      <c r="C661" s="1" t="s">
        <v>271</v>
      </c>
      <c r="D661" s="1">
        <v>1.95</v>
      </c>
      <c r="E661" s="1">
        <v>1</v>
      </c>
      <c r="F661" s="1">
        <v>1</v>
      </c>
      <c r="G661" s="1">
        <v>1</v>
      </c>
      <c r="H661" s="1">
        <v>461</v>
      </c>
      <c r="I661" s="1">
        <v>51.517265804660099</v>
      </c>
      <c r="J661" s="1">
        <v>6.40478515625</v>
      </c>
      <c r="K661" s="1">
        <v>1.0810038661086001</v>
      </c>
      <c r="L661" s="1">
        <v>1.87428022636836</v>
      </c>
      <c r="M661" s="1">
        <v>1.1328713936651</v>
      </c>
      <c r="N661" s="1">
        <f t="shared" si="10"/>
        <v>1.3627184953806868</v>
      </c>
      <c r="O661" s="1">
        <v>0.29253200000000001</v>
      </c>
    </row>
    <row r="662" spans="1:15">
      <c r="A662" s="9">
        <v>661</v>
      </c>
      <c r="B662" s="1" t="s">
        <v>160</v>
      </c>
      <c r="C662" s="1" t="s">
        <v>607</v>
      </c>
      <c r="D662" s="1">
        <v>3.03</v>
      </c>
      <c r="E662" s="1">
        <v>1</v>
      </c>
      <c r="F662" s="1">
        <v>1</v>
      </c>
      <c r="G662" s="1">
        <v>1</v>
      </c>
      <c r="H662" s="1">
        <v>363</v>
      </c>
      <c r="I662" s="1">
        <v>40.106988774660003</v>
      </c>
      <c r="J662" s="1">
        <v>8.26513671875</v>
      </c>
      <c r="K662" s="1">
        <v>0.937856572308015</v>
      </c>
      <c r="L662" s="1">
        <v>0.856707422198004</v>
      </c>
      <c r="M662" s="1">
        <v>1.0136172055735599</v>
      </c>
      <c r="N662" s="1">
        <f t="shared" si="10"/>
        <v>0.93606040002652635</v>
      </c>
      <c r="O662" s="1">
        <v>0.29361799999999999</v>
      </c>
    </row>
    <row r="663" spans="1:15">
      <c r="A663" s="9">
        <v>662</v>
      </c>
      <c r="B663" s="1" t="s">
        <v>286</v>
      </c>
      <c r="C663" s="1" t="s">
        <v>1921</v>
      </c>
      <c r="D663" s="1">
        <v>42.54</v>
      </c>
      <c r="E663" s="1">
        <v>19</v>
      </c>
      <c r="F663" s="1">
        <v>19</v>
      </c>
      <c r="G663" s="1">
        <v>58</v>
      </c>
      <c r="H663" s="1">
        <v>543</v>
      </c>
      <c r="I663" s="1">
        <v>60.291999284660001</v>
      </c>
      <c r="J663" s="1">
        <v>6.32861328125</v>
      </c>
      <c r="K663" s="1">
        <v>0.92040919046679404</v>
      </c>
      <c r="L663" s="1">
        <v>0.89897615242561102</v>
      </c>
      <c r="M663" s="1">
        <v>1.0211770315372399</v>
      </c>
      <c r="N663" s="1">
        <f t="shared" si="10"/>
        <v>0.94685412480988163</v>
      </c>
      <c r="O663" s="1">
        <v>0.29376999999999998</v>
      </c>
    </row>
    <row r="664" spans="1:15">
      <c r="A664" s="9">
        <v>663</v>
      </c>
      <c r="B664" s="1" t="s">
        <v>1346</v>
      </c>
      <c r="C664" s="1" t="s">
        <v>1907</v>
      </c>
      <c r="D664" s="1">
        <v>27.25</v>
      </c>
      <c r="E664" s="1">
        <v>3</v>
      </c>
      <c r="F664" s="1">
        <v>10</v>
      </c>
      <c r="G664" s="1">
        <v>16</v>
      </c>
      <c r="H664" s="1">
        <v>444</v>
      </c>
      <c r="I664" s="1">
        <v>49.638973614660102</v>
      </c>
      <c r="J664" s="1">
        <v>4.89404296875</v>
      </c>
      <c r="K664" s="1">
        <v>1.1340917803822199</v>
      </c>
      <c r="L664" s="1">
        <v>0.97653609766730198</v>
      </c>
      <c r="M664" s="1">
        <v>1.0863173366998</v>
      </c>
      <c r="N664" s="1">
        <f t="shared" si="10"/>
        <v>1.0656484049164405</v>
      </c>
      <c r="O664" s="1">
        <v>0.29457699999999998</v>
      </c>
    </row>
    <row r="665" spans="1:15">
      <c r="A665" s="9">
        <v>664</v>
      </c>
      <c r="B665" s="1" t="s">
        <v>489</v>
      </c>
      <c r="C665" s="1" t="s">
        <v>1758</v>
      </c>
      <c r="D665" s="1">
        <v>7.88</v>
      </c>
      <c r="E665" s="1">
        <v>5</v>
      </c>
      <c r="F665" s="1">
        <v>5</v>
      </c>
      <c r="G665" s="1">
        <v>6</v>
      </c>
      <c r="H665" s="1">
        <v>673</v>
      </c>
      <c r="I665" s="1">
        <v>72.275828644660194</v>
      </c>
      <c r="J665" s="1">
        <v>7.22509765625</v>
      </c>
      <c r="K665" s="1">
        <v>0.98683698818975996</v>
      </c>
      <c r="L665" s="1">
        <v>1.12510599603814</v>
      </c>
      <c r="M665" s="1">
        <v>1.05575625915284</v>
      </c>
      <c r="N665" s="1">
        <f t="shared" si="10"/>
        <v>1.0558997477935801</v>
      </c>
      <c r="O665" s="1">
        <v>0.29635400000000001</v>
      </c>
    </row>
    <row r="666" spans="1:15">
      <c r="A666" s="9">
        <v>665</v>
      </c>
      <c r="B666" s="1" t="s">
        <v>1336</v>
      </c>
      <c r="C666" s="1" t="s">
        <v>1772</v>
      </c>
      <c r="D666" s="1">
        <v>9.26</v>
      </c>
      <c r="E666" s="1">
        <v>2</v>
      </c>
      <c r="F666" s="1">
        <v>2</v>
      </c>
      <c r="G666" s="1">
        <v>2</v>
      </c>
      <c r="H666" s="1">
        <v>216</v>
      </c>
      <c r="I666" s="1">
        <v>24.37841389466</v>
      </c>
      <c r="J666" s="1">
        <v>6.56591796875</v>
      </c>
      <c r="K666" s="1">
        <v>1.10317414613582</v>
      </c>
      <c r="L666" s="1">
        <v>0.97279759049937697</v>
      </c>
      <c r="M666" s="1">
        <v>1.1152748425386301</v>
      </c>
      <c r="N666" s="1">
        <f t="shared" si="10"/>
        <v>1.063748859724609</v>
      </c>
      <c r="O666" s="1">
        <v>0.29705599999999999</v>
      </c>
    </row>
    <row r="667" spans="1:15">
      <c r="A667" s="9">
        <v>666</v>
      </c>
      <c r="B667" s="1" t="s">
        <v>1516</v>
      </c>
      <c r="C667" s="1" t="s">
        <v>190</v>
      </c>
      <c r="D667" s="1">
        <v>20.100000000000001</v>
      </c>
      <c r="E667" s="1">
        <v>8</v>
      </c>
      <c r="F667" s="1">
        <v>8</v>
      </c>
      <c r="G667" s="1">
        <v>8</v>
      </c>
      <c r="H667" s="1">
        <v>418</v>
      </c>
      <c r="I667" s="1">
        <v>47.326967874659999</v>
      </c>
      <c r="J667" s="1">
        <v>5.88427734375</v>
      </c>
      <c r="K667" s="1">
        <v>1.0441765852485301</v>
      </c>
      <c r="L667" s="1">
        <v>1.1231644629958599</v>
      </c>
      <c r="M667" s="1">
        <v>0.99191689139441397</v>
      </c>
      <c r="N667" s="1">
        <f t="shared" si="10"/>
        <v>1.0530859798796015</v>
      </c>
      <c r="O667" s="1">
        <v>0.298628</v>
      </c>
    </row>
    <row r="668" spans="1:15">
      <c r="A668" s="9">
        <v>667</v>
      </c>
      <c r="B668" s="1" t="s">
        <v>1701</v>
      </c>
      <c r="C668" s="1" t="s">
        <v>476</v>
      </c>
      <c r="D668" s="1">
        <v>14.09</v>
      </c>
      <c r="E668" s="1">
        <v>1</v>
      </c>
      <c r="F668" s="1">
        <v>1</v>
      </c>
      <c r="G668" s="1">
        <v>3</v>
      </c>
      <c r="H668" s="1">
        <v>149</v>
      </c>
      <c r="I668" s="1">
        <v>16.781497094660001</v>
      </c>
      <c r="J668" s="1">
        <v>7.69384765625</v>
      </c>
      <c r="K668" s="1">
        <v>0.96791694333684997</v>
      </c>
      <c r="L668" s="1">
        <v>0.99030998809706805</v>
      </c>
      <c r="M668" s="1">
        <v>1.0011525447068199</v>
      </c>
      <c r="N668" s="1">
        <f t="shared" si="10"/>
        <v>0.9864598253802459</v>
      </c>
      <c r="O668" s="1">
        <v>0.300647</v>
      </c>
    </row>
    <row r="669" spans="1:15">
      <c r="A669" s="9">
        <v>668</v>
      </c>
      <c r="B669" s="1" t="s">
        <v>518</v>
      </c>
      <c r="C669" s="1" t="s">
        <v>919</v>
      </c>
      <c r="D669" s="1">
        <v>9.56</v>
      </c>
      <c r="E669" s="1">
        <v>2</v>
      </c>
      <c r="F669" s="1">
        <v>2</v>
      </c>
      <c r="G669" s="1">
        <v>2</v>
      </c>
      <c r="H669" s="1">
        <v>136</v>
      </c>
      <c r="I669" s="1">
        <v>15.378506954660001</v>
      </c>
      <c r="J669" s="1">
        <v>11.26806640625</v>
      </c>
      <c r="K669" s="1">
        <v>1.1181581524886799</v>
      </c>
      <c r="L669" s="1">
        <v>1.57947718742221</v>
      </c>
      <c r="M669" s="1">
        <v>1.01880571546372</v>
      </c>
      <c r="N669" s="1">
        <f t="shared" si="10"/>
        <v>1.2388136851248699</v>
      </c>
      <c r="O669" s="1">
        <v>0.30093399999999998</v>
      </c>
    </row>
    <row r="670" spans="1:15">
      <c r="A670" s="9">
        <v>669</v>
      </c>
      <c r="B670" s="1" t="s">
        <v>1301</v>
      </c>
      <c r="C670" s="1" t="s">
        <v>1912</v>
      </c>
      <c r="D670" s="1">
        <v>3.69</v>
      </c>
      <c r="E670" s="1">
        <v>2</v>
      </c>
      <c r="F670" s="1">
        <v>2</v>
      </c>
      <c r="G670" s="1">
        <v>3</v>
      </c>
      <c r="H670" s="1">
        <v>597</v>
      </c>
      <c r="I670" s="1">
        <v>68.415353414660103</v>
      </c>
      <c r="J670" s="1">
        <v>7.28369140625</v>
      </c>
      <c r="K670" s="1">
        <v>1.1006573334582599</v>
      </c>
      <c r="L670" s="1">
        <v>0.97296808699208703</v>
      </c>
      <c r="M670" s="1">
        <v>1.10868681493215</v>
      </c>
      <c r="N670" s="1">
        <f t="shared" si="10"/>
        <v>1.060770745127499</v>
      </c>
      <c r="O670" s="1">
        <v>0.30099999999999999</v>
      </c>
    </row>
    <row r="671" spans="1:15">
      <c r="A671" s="9">
        <v>670</v>
      </c>
      <c r="B671" s="1" t="s">
        <v>307</v>
      </c>
      <c r="C671" s="1" t="s">
        <v>189</v>
      </c>
      <c r="D671" s="1">
        <v>5.36</v>
      </c>
      <c r="E671" s="1">
        <v>1</v>
      </c>
      <c r="F671" s="1">
        <v>1</v>
      </c>
      <c r="G671" s="1">
        <v>1</v>
      </c>
      <c r="H671" s="1">
        <v>168</v>
      </c>
      <c r="I671" s="1">
        <v>19.654304704659999</v>
      </c>
      <c r="J671" s="1">
        <v>8.42626953125</v>
      </c>
      <c r="K671" s="1">
        <v>1.0217234791251699</v>
      </c>
      <c r="L671" s="1">
        <v>0.92571996617219698</v>
      </c>
      <c r="M671" s="1">
        <v>0.88104612744370003</v>
      </c>
      <c r="N671" s="1">
        <f t="shared" si="10"/>
        <v>0.94282985758035565</v>
      </c>
      <c r="O671" s="1">
        <v>0.30224000000000001</v>
      </c>
    </row>
    <row r="672" spans="1:15">
      <c r="A672" s="9">
        <v>671</v>
      </c>
      <c r="B672" s="1" t="s">
        <v>1205</v>
      </c>
      <c r="C672" s="1" t="s">
        <v>886</v>
      </c>
      <c r="D672" s="1">
        <v>8.59</v>
      </c>
      <c r="E672" s="1">
        <v>6</v>
      </c>
      <c r="F672" s="1">
        <v>8</v>
      </c>
      <c r="G672" s="1">
        <v>11</v>
      </c>
      <c r="H672" s="1">
        <v>850</v>
      </c>
      <c r="I672" s="1">
        <v>97.421012854660006</v>
      </c>
      <c r="J672" s="1">
        <v>7.19580078125</v>
      </c>
      <c r="K672" s="1">
        <v>1.2935577719281799</v>
      </c>
      <c r="L672" s="1">
        <v>2.0009547310266802</v>
      </c>
      <c r="M672" s="1">
        <v>0.96068908799050901</v>
      </c>
      <c r="N672" s="1">
        <f t="shared" si="10"/>
        <v>1.4184005303151228</v>
      </c>
      <c r="O672" s="1">
        <v>0.305755</v>
      </c>
    </row>
    <row r="673" spans="1:15">
      <c r="A673" s="9">
        <v>672</v>
      </c>
      <c r="B673" s="1" t="s">
        <v>1539</v>
      </c>
      <c r="C673" s="1" t="s">
        <v>1765</v>
      </c>
      <c r="D673" s="1">
        <v>1.85</v>
      </c>
      <c r="E673" s="1">
        <v>1</v>
      </c>
      <c r="F673" s="1">
        <v>1</v>
      </c>
      <c r="G673" s="1">
        <v>1</v>
      </c>
      <c r="H673" s="1">
        <v>433</v>
      </c>
      <c r="I673" s="1">
        <v>47.642926814660001</v>
      </c>
      <c r="J673" s="1">
        <v>5.12255859375</v>
      </c>
      <c r="K673" s="1">
        <v>1.14106467708546</v>
      </c>
      <c r="L673" s="1">
        <v>0.96973189845566998</v>
      </c>
      <c r="M673" s="1">
        <v>1.10080978762336</v>
      </c>
      <c r="N673" s="1">
        <f t="shared" si="10"/>
        <v>1.0705354543881633</v>
      </c>
      <c r="O673" s="1">
        <v>0.305869</v>
      </c>
    </row>
    <row r="674" spans="1:15">
      <c r="A674" s="9">
        <v>673</v>
      </c>
      <c r="B674" s="1" t="s">
        <v>148</v>
      </c>
      <c r="C674" s="1" t="s">
        <v>899</v>
      </c>
      <c r="D674" s="1">
        <v>68.5</v>
      </c>
      <c r="E674" s="1">
        <v>27</v>
      </c>
      <c r="F674" s="1">
        <v>27</v>
      </c>
      <c r="G674" s="1">
        <v>573</v>
      </c>
      <c r="H674" s="1">
        <v>346</v>
      </c>
      <c r="I674" s="1">
        <v>38.407493434659997</v>
      </c>
      <c r="J674" s="1">
        <v>6.53662109375</v>
      </c>
      <c r="K674" s="1">
        <v>1.0386689261376201</v>
      </c>
      <c r="L674" s="1">
        <v>1.2906480435521499</v>
      </c>
      <c r="M674" s="1">
        <v>1.02429036981872</v>
      </c>
      <c r="N674" s="1">
        <f t="shared" si="10"/>
        <v>1.1178691131694967</v>
      </c>
      <c r="O674" s="1">
        <v>0.30609799999999998</v>
      </c>
    </row>
    <row r="675" spans="1:15">
      <c r="A675" s="9">
        <v>674</v>
      </c>
      <c r="B675" s="1" t="s">
        <v>1525</v>
      </c>
      <c r="C675" s="1" t="s">
        <v>213</v>
      </c>
      <c r="D675" s="1">
        <v>63.38</v>
      </c>
      <c r="E675" s="1">
        <v>1</v>
      </c>
      <c r="F675" s="1">
        <v>33</v>
      </c>
      <c r="G675" s="1">
        <v>790</v>
      </c>
      <c r="H675" s="1">
        <v>609</v>
      </c>
      <c r="I675" s="1">
        <v>68.150277844659996</v>
      </c>
      <c r="J675" s="1">
        <v>7.19580078125</v>
      </c>
      <c r="K675" s="1">
        <v>1.00025647439917</v>
      </c>
      <c r="L675" s="1">
        <v>0.85288828224024604</v>
      </c>
      <c r="M675" s="1">
        <v>0.96525235150385602</v>
      </c>
      <c r="N675" s="1">
        <f t="shared" si="10"/>
        <v>0.93946570271442409</v>
      </c>
      <c r="O675" s="1">
        <v>0.30637399999999998</v>
      </c>
    </row>
    <row r="676" spans="1:15">
      <c r="A676" s="9">
        <v>675</v>
      </c>
      <c r="B676" s="1" t="s">
        <v>548</v>
      </c>
      <c r="C676" s="1" t="s">
        <v>374</v>
      </c>
      <c r="D676" s="1">
        <v>3.64</v>
      </c>
      <c r="E676" s="1">
        <v>1</v>
      </c>
      <c r="F676" s="1">
        <v>1</v>
      </c>
      <c r="G676" s="1">
        <v>1</v>
      </c>
      <c r="H676" s="1">
        <v>220</v>
      </c>
      <c r="I676" s="1">
        <v>24.110998614660001</v>
      </c>
      <c r="J676" s="1">
        <v>8.68994140625</v>
      </c>
      <c r="K676" s="1">
        <v>0.94148572167314104</v>
      </c>
      <c r="L676" s="1">
        <v>0.81485907907251098</v>
      </c>
      <c r="M676" s="1">
        <v>1.01020864494593</v>
      </c>
      <c r="N676" s="1">
        <f t="shared" si="10"/>
        <v>0.92218448189719393</v>
      </c>
      <c r="O676" s="1">
        <v>0.306813</v>
      </c>
    </row>
    <row r="677" spans="1:15">
      <c r="A677" s="9">
        <v>676</v>
      </c>
      <c r="B677" s="1" t="s">
        <v>827</v>
      </c>
      <c r="C677" s="1" t="s">
        <v>1760</v>
      </c>
      <c r="D677" s="1">
        <v>44.51</v>
      </c>
      <c r="E677" s="1">
        <v>95</v>
      </c>
      <c r="F677" s="1">
        <v>95</v>
      </c>
      <c r="G677" s="1">
        <v>173</v>
      </c>
      <c r="H677" s="1">
        <v>2541</v>
      </c>
      <c r="I677" s="1">
        <v>269.50410443466001</v>
      </c>
      <c r="J677" s="1">
        <v>6.20166015625</v>
      </c>
      <c r="K677" s="1">
        <v>0.97220615947131706</v>
      </c>
      <c r="L677" s="1">
        <v>0.78957731904125406</v>
      </c>
      <c r="M677" s="1">
        <v>0.982832084802161</v>
      </c>
      <c r="N677" s="1">
        <f t="shared" si="10"/>
        <v>0.91487185443824404</v>
      </c>
      <c r="O677" s="1">
        <v>0.30758000000000002</v>
      </c>
    </row>
    <row r="678" spans="1:15">
      <c r="A678" s="9">
        <v>677</v>
      </c>
      <c r="B678" s="1" t="s">
        <v>1567</v>
      </c>
      <c r="C678" s="1" t="s">
        <v>329</v>
      </c>
      <c r="D678" s="1">
        <v>10.34</v>
      </c>
      <c r="E678" s="1">
        <v>3</v>
      </c>
      <c r="F678" s="1">
        <v>3</v>
      </c>
      <c r="G678" s="1">
        <v>4</v>
      </c>
      <c r="H678" s="1">
        <v>406</v>
      </c>
      <c r="I678" s="1">
        <v>46.848363694660001</v>
      </c>
      <c r="J678" s="1">
        <v>5.27490234375</v>
      </c>
      <c r="K678" s="1">
        <v>1.04081812703401</v>
      </c>
      <c r="L678" s="1">
        <v>1.1680655988420801</v>
      </c>
      <c r="M678" s="1">
        <v>0.99824799088028005</v>
      </c>
      <c r="N678" s="1">
        <f t="shared" si="10"/>
        <v>1.0690439055854568</v>
      </c>
      <c r="O678" s="1">
        <v>0.30858400000000002</v>
      </c>
    </row>
    <row r="679" spans="1:15">
      <c r="A679" s="9">
        <v>678</v>
      </c>
      <c r="B679" s="1" t="s">
        <v>708</v>
      </c>
      <c r="C679" s="1" t="s">
        <v>1094</v>
      </c>
      <c r="D679" s="1">
        <v>1.3</v>
      </c>
      <c r="E679" s="1">
        <v>1</v>
      </c>
      <c r="F679" s="1">
        <v>1</v>
      </c>
      <c r="G679" s="1">
        <v>1</v>
      </c>
      <c r="H679" s="1">
        <v>463</v>
      </c>
      <c r="I679" s="1">
        <v>51.783462634659998</v>
      </c>
      <c r="J679" s="1">
        <v>6.55126953125</v>
      </c>
      <c r="K679" s="1">
        <v>1.15366138297138</v>
      </c>
      <c r="L679" s="1">
        <v>1.0878918122097601</v>
      </c>
      <c r="M679" s="1">
        <v>0.97264270473721703</v>
      </c>
      <c r="N679" s="1">
        <f t="shared" si="10"/>
        <v>1.0713986333061192</v>
      </c>
      <c r="O679" s="1">
        <v>0.30960399999999999</v>
      </c>
    </row>
    <row r="680" spans="1:15">
      <c r="A680" s="9">
        <v>679</v>
      </c>
      <c r="B680" s="1" t="s">
        <v>1628</v>
      </c>
      <c r="C680" s="1" t="s">
        <v>893</v>
      </c>
      <c r="D680" s="1">
        <v>73.739999999999995</v>
      </c>
      <c r="E680" s="1">
        <v>32</v>
      </c>
      <c r="F680" s="1">
        <v>32</v>
      </c>
      <c r="G680" s="1">
        <v>938</v>
      </c>
      <c r="H680" s="1">
        <v>476</v>
      </c>
      <c r="I680" s="1">
        <v>53.482977274660101</v>
      </c>
      <c r="J680" s="1">
        <v>5.85888671875</v>
      </c>
      <c r="K680" s="1">
        <v>1.0641275595220001</v>
      </c>
      <c r="L680" s="1">
        <v>0.98175970495121101</v>
      </c>
      <c r="M680" s="1">
        <v>1.14771212024473</v>
      </c>
      <c r="N680" s="1">
        <f t="shared" si="10"/>
        <v>1.0645331282393136</v>
      </c>
      <c r="O680" s="1">
        <v>0.31029499999999999</v>
      </c>
    </row>
    <row r="681" spans="1:15">
      <c r="A681" s="9">
        <v>680</v>
      </c>
      <c r="B681" s="1" t="s">
        <v>1678</v>
      </c>
      <c r="C681" s="1" t="s">
        <v>614</v>
      </c>
      <c r="D681" s="1">
        <v>10</v>
      </c>
      <c r="E681" s="1">
        <v>1</v>
      </c>
      <c r="F681" s="1">
        <v>1</v>
      </c>
      <c r="G681" s="1">
        <v>1</v>
      </c>
      <c r="H681" s="1">
        <v>110</v>
      </c>
      <c r="I681" s="1">
        <v>11.276828184659999</v>
      </c>
      <c r="J681" s="1">
        <v>6.53662109375</v>
      </c>
      <c r="K681" s="1">
        <v>0.97399668156752905</v>
      </c>
      <c r="L681" s="1">
        <v>0.66731730953672597</v>
      </c>
      <c r="M681" s="1">
        <v>0.95677892991023705</v>
      </c>
      <c r="N681" s="1">
        <f t="shared" si="10"/>
        <v>0.86603097367149739</v>
      </c>
      <c r="O681" s="1">
        <v>0.31039600000000001</v>
      </c>
    </row>
    <row r="682" spans="1:15">
      <c r="A682" s="9">
        <v>681</v>
      </c>
      <c r="B682" s="1" t="s">
        <v>1333</v>
      </c>
      <c r="C682" s="1" t="s">
        <v>4</v>
      </c>
      <c r="D682" s="1">
        <v>45.75</v>
      </c>
      <c r="E682" s="1">
        <v>5</v>
      </c>
      <c r="F682" s="1">
        <v>10</v>
      </c>
      <c r="G682" s="1">
        <v>15</v>
      </c>
      <c r="H682" s="1">
        <v>247</v>
      </c>
      <c r="I682" s="1">
        <v>28.28491393466</v>
      </c>
      <c r="J682" s="1">
        <v>4.89404296875</v>
      </c>
      <c r="K682" s="1">
        <v>1.1009210665827101</v>
      </c>
      <c r="L682" s="1">
        <v>1.33211777623258</v>
      </c>
      <c r="M682" s="1">
        <v>0.98156538651613401</v>
      </c>
      <c r="N682" s="1">
        <f t="shared" si="10"/>
        <v>1.1382014097771413</v>
      </c>
      <c r="O682" s="1">
        <v>0.31136200000000003</v>
      </c>
    </row>
    <row r="683" spans="1:15">
      <c r="A683" s="9">
        <v>682</v>
      </c>
      <c r="B683" s="1" t="s">
        <v>1662</v>
      </c>
      <c r="C683" s="1" t="s">
        <v>647</v>
      </c>
      <c r="D683" s="1">
        <v>1.54</v>
      </c>
      <c r="E683" s="1">
        <v>1</v>
      </c>
      <c r="F683" s="1">
        <v>1</v>
      </c>
      <c r="G683" s="1">
        <v>1</v>
      </c>
      <c r="H683" s="1">
        <v>649</v>
      </c>
      <c r="I683" s="1">
        <v>70.666177564660103</v>
      </c>
      <c r="J683" s="1">
        <v>6.30322265625</v>
      </c>
      <c r="K683" s="1">
        <v>0.97436117401810896</v>
      </c>
      <c r="L683" s="1">
        <v>0.77799765503653995</v>
      </c>
      <c r="M683" s="1">
        <v>0.98028363730255896</v>
      </c>
      <c r="N683" s="1">
        <f t="shared" si="10"/>
        <v>0.9108808221190694</v>
      </c>
      <c r="O683" s="1">
        <v>0.31196000000000002</v>
      </c>
    </row>
    <row r="684" spans="1:15">
      <c r="A684" s="9">
        <v>683</v>
      </c>
      <c r="B684" s="1" t="s">
        <v>1651</v>
      </c>
      <c r="C684" s="1" t="s">
        <v>447</v>
      </c>
      <c r="D684" s="1">
        <v>37.340000000000003</v>
      </c>
      <c r="E684" s="1">
        <v>26</v>
      </c>
      <c r="F684" s="1">
        <v>26</v>
      </c>
      <c r="G684" s="1">
        <v>65</v>
      </c>
      <c r="H684" s="1">
        <v>758</v>
      </c>
      <c r="I684" s="1">
        <v>83.645755044660106</v>
      </c>
      <c r="J684" s="1">
        <v>7.35693359375</v>
      </c>
      <c r="K684" s="1">
        <v>1.0489006663246501</v>
      </c>
      <c r="L684" s="1">
        <v>0.98407603402139798</v>
      </c>
      <c r="M684" s="1">
        <v>1.0803571915119701</v>
      </c>
      <c r="N684" s="1">
        <f t="shared" si="10"/>
        <v>1.0377779639526727</v>
      </c>
      <c r="O684" s="1">
        <v>0.31415199999999999</v>
      </c>
    </row>
    <row r="685" spans="1:15">
      <c r="A685" s="9">
        <v>684</v>
      </c>
      <c r="B685" s="1" t="s">
        <v>823</v>
      </c>
      <c r="C685" s="1" t="s">
        <v>1145</v>
      </c>
      <c r="D685" s="1">
        <v>4.26</v>
      </c>
      <c r="E685" s="1">
        <v>2</v>
      </c>
      <c r="F685" s="1">
        <v>2</v>
      </c>
      <c r="G685" s="1">
        <v>2</v>
      </c>
      <c r="H685" s="1">
        <v>423</v>
      </c>
      <c r="I685" s="1">
        <v>49.658272004659999</v>
      </c>
      <c r="J685" s="1">
        <v>5.21142578125</v>
      </c>
      <c r="K685" s="1">
        <v>0.99832623874924598</v>
      </c>
      <c r="L685" s="1">
        <v>1.0656524432476999</v>
      </c>
      <c r="M685" s="1">
        <v>1.01624866206499</v>
      </c>
      <c r="N685" s="1">
        <f t="shared" si="10"/>
        <v>1.0267424480206453</v>
      </c>
      <c r="O685" s="1">
        <v>0.31535000000000002</v>
      </c>
    </row>
    <row r="686" spans="1:15">
      <c r="A686" s="9">
        <v>685</v>
      </c>
      <c r="B686" s="1" t="s">
        <v>1652</v>
      </c>
      <c r="C686" s="1" t="s">
        <v>278</v>
      </c>
      <c r="D686" s="1">
        <v>64.91</v>
      </c>
      <c r="E686" s="1">
        <v>49</v>
      </c>
      <c r="F686" s="1">
        <v>49</v>
      </c>
      <c r="G686" s="1">
        <v>397</v>
      </c>
      <c r="H686" s="1">
        <v>761</v>
      </c>
      <c r="I686" s="1">
        <v>85.0666062346601</v>
      </c>
      <c r="J686" s="1">
        <v>6.96142578125</v>
      </c>
      <c r="K686" s="1">
        <v>1.0713791988546899</v>
      </c>
      <c r="L686" s="1">
        <v>0.97591544431600596</v>
      </c>
      <c r="M686" s="1">
        <v>1.12165451935894</v>
      </c>
      <c r="N686" s="1">
        <f t="shared" si="10"/>
        <v>1.0563163875098784</v>
      </c>
      <c r="O686" s="1">
        <v>0.31831300000000001</v>
      </c>
    </row>
    <row r="687" spans="1:15">
      <c r="A687" s="9">
        <v>686</v>
      </c>
      <c r="B687" s="1" t="s">
        <v>1031</v>
      </c>
      <c r="C687" s="1" t="s">
        <v>1948</v>
      </c>
      <c r="D687" s="1">
        <v>5.66</v>
      </c>
      <c r="E687" s="1">
        <v>1</v>
      </c>
      <c r="F687" s="1">
        <v>1</v>
      </c>
      <c r="G687" s="1">
        <v>1</v>
      </c>
      <c r="H687" s="1">
        <v>106</v>
      </c>
      <c r="I687" s="1">
        <v>11.502617834660001</v>
      </c>
      <c r="J687" s="1">
        <v>5.93505859375</v>
      </c>
      <c r="K687" s="1">
        <v>1.2698311576211301</v>
      </c>
      <c r="L687" s="1">
        <v>0.95498156819161795</v>
      </c>
      <c r="M687" s="1">
        <v>1.1355041472387699</v>
      </c>
      <c r="N687" s="1">
        <f t="shared" si="10"/>
        <v>1.1201056243505061</v>
      </c>
      <c r="O687" s="1">
        <v>0.31856699999999999</v>
      </c>
    </row>
    <row r="688" spans="1:15">
      <c r="A688" s="9">
        <v>687</v>
      </c>
      <c r="B688" s="1" t="s">
        <v>1515</v>
      </c>
      <c r="C688" s="1" t="s">
        <v>359</v>
      </c>
      <c r="D688" s="1">
        <v>39.6</v>
      </c>
      <c r="E688" s="1">
        <v>17</v>
      </c>
      <c r="F688" s="1">
        <v>17</v>
      </c>
      <c r="G688" s="1">
        <v>28</v>
      </c>
      <c r="H688" s="1">
        <v>346</v>
      </c>
      <c r="I688" s="1">
        <v>37.835825424660001</v>
      </c>
      <c r="J688" s="1">
        <v>5.43994140625</v>
      </c>
      <c r="K688" s="1">
        <v>1.0467879490748799</v>
      </c>
      <c r="L688" s="1">
        <v>0.99542414983781202</v>
      </c>
      <c r="M688" s="1">
        <v>1.19862155824629</v>
      </c>
      <c r="N688" s="1">
        <f t="shared" si="10"/>
        <v>1.0802778857196607</v>
      </c>
      <c r="O688" s="1">
        <v>0.31877</v>
      </c>
    </row>
    <row r="689" spans="1:15">
      <c r="A689" s="9">
        <v>688</v>
      </c>
      <c r="B689" s="1" t="s">
        <v>528</v>
      </c>
      <c r="C689" s="1" t="s">
        <v>605</v>
      </c>
      <c r="D689" s="1">
        <v>2.2999999999999998</v>
      </c>
      <c r="E689" s="1">
        <v>1</v>
      </c>
      <c r="F689" s="1">
        <v>1</v>
      </c>
      <c r="G689" s="1">
        <v>1</v>
      </c>
      <c r="H689" s="1">
        <v>998</v>
      </c>
      <c r="I689" s="1">
        <v>112.76624526466</v>
      </c>
      <c r="J689" s="1">
        <v>8.82177734375</v>
      </c>
      <c r="K689" s="1">
        <v>1.43025515989017</v>
      </c>
      <c r="L689" s="1">
        <v>1.06250605306768</v>
      </c>
      <c r="M689" s="1">
        <v>3.52172137995476</v>
      </c>
      <c r="N689" s="1">
        <f t="shared" si="10"/>
        <v>2.0048275309708701</v>
      </c>
      <c r="O689" s="1">
        <v>0.31986599999999998</v>
      </c>
    </row>
    <row r="690" spans="1:15">
      <c r="A690" s="9">
        <v>689</v>
      </c>
      <c r="B690" s="1" t="s">
        <v>1016</v>
      </c>
      <c r="C690" s="1" t="s">
        <v>652</v>
      </c>
      <c r="D690" s="1">
        <v>3.03</v>
      </c>
      <c r="E690" s="1">
        <v>2</v>
      </c>
      <c r="F690" s="1">
        <v>2</v>
      </c>
      <c r="G690" s="1">
        <v>2</v>
      </c>
      <c r="H690" s="1">
        <v>462</v>
      </c>
      <c r="I690" s="1">
        <v>50.076146804659999</v>
      </c>
      <c r="J690" s="1">
        <v>9.01220703125</v>
      </c>
      <c r="K690" s="1">
        <v>1.14661775919493</v>
      </c>
      <c r="L690" s="1">
        <v>1.66623766450064</v>
      </c>
      <c r="M690" s="1">
        <v>0.98850027465675305</v>
      </c>
      <c r="N690" s="1">
        <f t="shared" si="10"/>
        <v>1.2671185661174411</v>
      </c>
      <c r="O690" s="1">
        <v>0.321884</v>
      </c>
    </row>
    <row r="691" spans="1:15">
      <c r="A691" s="9">
        <v>690</v>
      </c>
      <c r="B691" s="1" t="s">
        <v>1350</v>
      </c>
      <c r="C691" s="1" t="s">
        <v>623</v>
      </c>
      <c r="D691" s="1">
        <v>13.64</v>
      </c>
      <c r="E691" s="1">
        <v>4</v>
      </c>
      <c r="F691" s="1">
        <v>4</v>
      </c>
      <c r="G691" s="1">
        <v>4</v>
      </c>
      <c r="H691" s="1">
        <v>462</v>
      </c>
      <c r="I691" s="1">
        <v>52.201694974660001</v>
      </c>
      <c r="J691" s="1">
        <v>6.88818359375</v>
      </c>
      <c r="K691" s="1">
        <v>0.97680247385043295</v>
      </c>
      <c r="L691" s="1">
        <v>0.883474269299801</v>
      </c>
      <c r="M691" s="1">
        <v>1.0002802705268801</v>
      </c>
      <c r="N691" s="1">
        <f t="shared" si="10"/>
        <v>0.95351900455903804</v>
      </c>
      <c r="O691" s="1">
        <v>0.32240000000000002</v>
      </c>
    </row>
    <row r="692" spans="1:15">
      <c r="A692" s="9">
        <v>691</v>
      </c>
      <c r="B692" s="1" t="s">
        <v>1129</v>
      </c>
      <c r="C692" s="1" t="s">
        <v>249</v>
      </c>
      <c r="D692" s="1">
        <v>0.5</v>
      </c>
      <c r="E692" s="1">
        <v>1</v>
      </c>
      <c r="F692" s="1">
        <v>1</v>
      </c>
      <c r="G692" s="1">
        <v>1</v>
      </c>
      <c r="H692" s="1">
        <v>2622</v>
      </c>
      <c r="I692" s="1">
        <v>284.26609047466098</v>
      </c>
      <c r="J692" s="1">
        <v>7.89892578125</v>
      </c>
      <c r="K692" s="1">
        <v>1.0926240925445601</v>
      </c>
      <c r="L692" s="1">
        <v>0.96951301187398897</v>
      </c>
      <c r="M692" s="1">
        <v>1.22091070414703</v>
      </c>
      <c r="N692" s="1">
        <f t="shared" si="10"/>
        <v>1.0943492695218597</v>
      </c>
      <c r="O692" s="1">
        <v>0.32325199999999998</v>
      </c>
    </row>
    <row r="693" spans="1:15">
      <c r="A693" s="9">
        <v>692</v>
      </c>
      <c r="B693" s="1" t="s">
        <v>1541</v>
      </c>
      <c r="C693" s="1" t="s">
        <v>231</v>
      </c>
      <c r="D693" s="1">
        <v>31.31</v>
      </c>
      <c r="E693" s="1">
        <v>14</v>
      </c>
      <c r="F693" s="1">
        <v>14</v>
      </c>
      <c r="G693" s="1">
        <v>31</v>
      </c>
      <c r="H693" s="1">
        <v>511</v>
      </c>
      <c r="I693" s="1">
        <v>57.464693154660097</v>
      </c>
      <c r="J693" s="1">
        <v>6.41748046875</v>
      </c>
      <c r="K693" s="1">
        <v>1.0634126609813199</v>
      </c>
      <c r="L693" s="1">
        <v>2.9666500466237702</v>
      </c>
      <c r="M693" s="1">
        <v>1.2966680752073201</v>
      </c>
      <c r="N693" s="1">
        <f t="shared" si="10"/>
        <v>1.7755769276041367</v>
      </c>
      <c r="O693" s="1">
        <v>0.32492500000000002</v>
      </c>
    </row>
    <row r="694" spans="1:15">
      <c r="A694" s="9">
        <v>693</v>
      </c>
      <c r="B694" s="1" t="s">
        <v>1745</v>
      </c>
      <c r="C694" s="1" t="s">
        <v>229</v>
      </c>
      <c r="D694" s="1">
        <v>30.72</v>
      </c>
      <c r="E694" s="1">
        <v>14</v>
      </c>
      <c r="F694" s="1">
        <v>22</v>
      </c>
      <c r="G694" s="1">
        <v>30</v>
      </c>
      <c r="H694" s="1">
        <v>892</v>
      </c>
      <c r="I694" s="1">
        <v>102.89557712465999</v>
      </c>
      <c r="J694" s="1">
        <v>5.37646484375</v>
      </c>
      <c r="K694" s="1">
        <v>1.00050102019359</v>
      </c>
      <c r="L694" s="1">
        <v>0.86677057711314298</v>
      </c>
      <c r="M694" s="1">
        <v>0.97449596602880595</v>
      </c>
      <c r="N694" s="1">
        <f t="shared" si="10"/>
        <v>0.94725585444517968</v>
      </c>
      <c r="O694" s="1">
        <v>0.32653199999999999</v>
      </c>
    </row>
    <row r="695" spans="1:15">
      <c r="A695" s="9">
        <v>694</v>
      </c>
      <c r="B695" s="1" t="s">
        <v>1521</v>
      </c>
      <c r="C695" s="1" t="s">
        <v>931</v>
      </c>
      <c r="D695" s="1">
        <v>9.2100000000000009</v>
      </c>
      <c r="E695" s="1">
        <v>2</v>
      </c>
      <c r="F695" s="1">
        <v>3</v>
      </c>
      <c r="G695" s="1">
        <v>5</v>
      </c>
      <c r="H695" s="1">
        <v>467</v>
      </c>
      <c r="I695" s="1">
        <v>51.618238824659997</v>
      </c>
      <c r="J695" s="1">
        <v>6.59521484375</v>
      </c>
      <c r="K695" s="1">
        <v>3.7771388582867602</v>
      </c>
      <c r="L695" s="1">
        <v>0.98853623128992496</v>
      </c>
      <c r="M695" s="1">
        <v>1.5293421999968699</v>
      </c>
      <c r="N695" s="1">
        <f t="shared" si="10"/>
        <v>2.0983390965245188</v>
      </c>
      <c r="O695" s="1">
        <v>0.32710600000000001</v>
      </c>
    </row>
    <row r="696" spans="1:15">
      <c r="A696" s="9">
        <v>695</v>
      </c>
      <c r="B696" s="1" t="s">
        <v>1608</v>
      </c>
      <c r="C696" s="1" t="s">
        <v>1899</v>
      </c>
      <c r="D696" s="1">
        <v>40.729999999999997</v>
      </c>
      <c r="E696" s="1">
        <v>6</v>
      </c>
      <c r="F696" s="1">
        <v>13</v>
      </c>
      <c r="G696" s="1">
        <v>25</v>
      </c>
      <c r="H696" s="1">
        <v>248</v>
      </c>
      <c r="I696" s="1">
        <v>28.988693254659999</v>
      </c>
      <c r="J696" s="1">
        <v>4.77978515625</v>
      </c>
      <c r="K696" s="1">
        <v>0.94236331452296596</v>
      </c>
      <c r="L696" s="1">
        <v>0.85059267566049901</v>
      </c>
      <c r="M696" s="1">
        <v>1.0193431977388301</v>
      </c>
      <c r="N696" s="1">
        <f t="shared" si="10"/>
        <v>0.93743306264076498</v>
      </c>
      <c r="O696" s="1">
        <v>0.32816499999999998</v>
      </c>
    </row>
    <row r="697" spans="1:15">
      <c r="A697" s="9">
        <v>696</v>
      </c>
      <c r="B697" s="1" t="s">
        <v>1232</v>
      </c>
      <c r="C697" s="1" t="s">
        <v>876</v>
      </c>
      <c r="D697" s="1">
        <v>12.61</v>
      </c>
      <c r="E697" s="1">
        <v>2</v>
      </c>
      <c r="F697" s="1">
        <v>3</v>
      </c>
      <c r="G697" s="1">
        <v>3</v>
      </c>
      <c r="H697" s="1">
        <v>222</v>
      </c>
      <c r="I697" s="1">
        <v>25.493447614659999</v>
      </c>
      <c r="J697" s="1">
        <v>7.32763671875</v>
      </c>
      <c r="K697" s="1">
        <v>1.03845054003629</v>
      </c>
      <c r="L697" s="1">
        <v>1.4586704277404601</v>
      </c>
      <c r="M697" s="1">
        <v>1.0404328347656</v>
      </c>
      <c r="N697" s="1">
        <f t="shared" si="10"/>
        <v>1.17918460084745</v>
      </c>
      <c r="O697" s="1">
        <v>0.32830700000000002</v>
      </c>
    </row>
    <row r="698" spans="1:15">
      <c r="A698" s="9">
        <v>697</v>
      </c>
      <c r="B698" s="1" t="s">
        <v>1199</v>
      </c>
      <c r="C698" s="1" t="s">
        <v>1054</v>
      </c>
      <c r="D698" s="1">
        <v>37.299999999999997</v>
      </c>
      <c r="E698" s="1">
        <v>6</v>
      </c>
      <c r="F698" s="1">
        <v>8</v>
      </c>
      <c r="G698" s="1">
        <v>17</v>
      </c>
      <c r="H698" s="1">
        <v>244</v>
      </c>
      <c r="I698" s="1">
        <v>25.997837894660002</v>
      </c>
      <c r="J698" s="1">
        <v>5.32568359375</v>
      </c>
      <c r="K698" s="1">
        <v>0.91998884146348203</v>
      </c>
      <c r="L698" s="1">
        <v>0.79746135373162896</v>
      </c>
      <c r="M698" s="1">
        <v>1.0277204329644101</v>
      </c>
      <c r="N698" s="1">
        <f t="shared" si="10"/>
        <v>0.91505687605317376</v>
      </c>
      <c r="O698" s="1">
        <v>0.32980599999999999</v>
      </c>
    </row>
    <row r="699" spans="1:15">
      <c r="A699" s="9">
        <v>698</v>
      </c>
      <c r="B699" s="1" t="s">
        <v>721</v>
      </c>
      <c r="C699" s="1" t="s">
        <v>1762</v>
      </c>
      <c r="D699" s="1">
        <v>1.02</v>
      </c>
      <c r="E699" s="1">
        <v>1</v>
      </c>
      <c r="F699" s="1">
        <v>1</v>
      </c>
      <c r="G699" s="1">
        <v>1</v>
      </c>
      <c r="H699" s="1">
        <v>587</v>
      </c>
      <c r="I699" s="1">
        <v>62.743877564660004</v>
      </c>
      <c r="J699" s="1">
        <v>9.02685546875</v>
      </c>
      <c r="K699" s="1">
        <v>0.89802119455640605</v>
      </c>
      <c r="L699" s="1">
        <v>0.74138759729530701</v>
      </c>
      <c r="M699" s="1">
        <v>1.0354010945454999</v>
      </c>
      <c r="N699" s="1">
        <f t="shared" si="10"/>
        <v>0.89160329546573769</v>
      </c>
      <c r="O699" s="1">
        <v>0.33003900000000003</v>
      </c>
    </row>
    <row r="700" spans="1:15">
      <c r="A700" s="9">
        <v>699</v>
      </c>
      <c r="B700" s="1" t="s">
        <v>37</v>
      </c>
      <c r="C700" s="1" t="s">
        <v>1830</v>
      </c>
      <c r="D700" s="1">
        <v>20.23</v>
      </c>
      <c r="E700" s="1">
        <v>1</v>
      </c>
      <c r="F700" s="1">
        <v>12</v>
      </c>
      <c r="G700" s="1">
        <v>13</v>
      </c>
      <c r="H700" s="1">
        <v>608</v>
      </c>
      <c r="I700" s="1">
        <v>68.714111454659999</v>
      </c>
      <c r="J700" s="1">
        <v>6.48095703125</v>
      </c>
      <c r="K700" s="1">
        <v>1.19691958799234</v>
      </c>
      <c r="L700" s="1">
        <v>0.96058419518481897</v>
      </c>
      <c r="M700" s="1">
        <v>1.1037285599112701</v>
      </c>
      <c r="N700" s="1">
        <f t="shared" si="10"/>
        <v>1.0870774476961429</v>
      </c>
      <c r="O700" s="1">
        <v>0.33273799999999998</v>
      </c>
    </row>
    <row r="701" spans="1:15">
      <c r="A701" s="9">
        <v>700</v>
      </c>
      <c r="B701" s="1" t="s">
        <v>524</v>
      </c>
      <c r="C701" s="1" t="s">
        <v>1752</v>
      </c>
      <c r="D701" s="1">
        <v>9.4</v>
      </c>
      <c r="E701" s="1">
        <v>1</v>
      </c>
      <c r="F701" s="1">
        <v>1</v>
      </c>
      <c r="G701" s="1">
        <v>1</v>
      </c>
      <c r="H701" s="1">
        <v>117</v>
      </c>
      <c r="I701" s="1">
        <v>13.054574264659999</v>
      </c>
      <c r="J701" s="1">
        <v>8.93896484375</v>
      </c>
      <c r="K701" s="1">
        <v>0.85473409943007495</v>
      </c>
      <c r="L701" s="1">
        <v>1.0402554801194299</v>
      </c>
      <c r="M701" s="1">
        <v>0.88907322239928599</v>
      </c>
      <c r="N701" s="1">
        <f t="shared" si="10"/>
        <v>0.92802093398293029</v>
      </c>
      <c r="O701" s="1">
        <v>0.33386399999999999</v>
      </c>
    </row>
    <row r="702" spans="1:15">
      <c r="A702" s="9">
        <v>701</v>
      </c>
      <c r="B702" s="1" t="s">
        <v>1362</v>
      </c>
      <c r="C702" s="1" t="s">
        <v>911</v>
      </c>
      <c r="D702" s="1">
        <v>0.72</v>
      </c>
      <c r="E702" s="1">
        <v>1</v>
      </c>
      <c r="F702" s="1">
        <v>1</v>
      </c>
      <c r="G702" s="1">
        <v>1</v>
      </c>
      <c r="H702" s="1">
        <v>1382</v>
      </c>
      <c r="I702" s="1">
        <v>153.84273198465999</v>
      </c>
      <c r="J702" s="1">
        <v>7.03466796875</v>
      </c>
      <c r="K702" s="1">
        <v>0.89354762341373695</v>
      </c>
      <c r="L702" s="1">
        <v>1.03663044514877</v>
      </c>
      <c r="M702" s="1">
        <v>0.882083270199021</v>
      </c>
      <c r="N702" s="1">
        <f t="shared" si="10"/>
        <v>0.93742044625384269</v>
      </c>
      <c r="O702" s="1">
        <v>0.33513999999999999</v>
      </c>
    </row>
    <row r="703" spans="1:15">
      <c r="A703" s="9">
        <v>702</v>
      </c>
      <c r="B703" s="1" t="s">
        <v>1228</v>
      </c>
      <c r="C703" s="1" t="s">
        <v>1002</v>
      </c>
      <c r="D703" s="1">
        <v>2.95</v>
      </c>
      <c r="E703" s="1">
        <v>1</v>
      </c>
      <c r="F703" s="1">
        <v>1</v>
      </c>
      <c r="G703" s="1">
        <v>2</v>
      </c>
      <c r="H703" s="1">
        <v>407</v>
      </c>
      <c r="I703" s="1">
        <v>43.941167254660002</v>
      </c>
      <c r="J703" s="1">
        <v>8.07470703125</v>
      </c>
      <c r="K703" s="1">
        <v>0.95341709084063497</v>
      </c>
      <c r="L703" s="1">
        <v>0.93680322512018899</v>
      </c>
      <c r="M703" s="1">
        <v>1.0174226071707499</v>
      </c>
      <c r="N703" s="1">
        <f t="shared" si="10"/>
        <v>0.96921430771052464</v>
      </c>
      <c r="O703" s="1">
        <v>0.336949</v>
      </c>
    </row>
    <row r="704" spans="1:15">
      <c r="A704" s="9">
        <v>703</v>
      </c>
      <c r="B704" s="1" t="s">
        <v>796</v>
      </c>
      <c r="C704" s="1" t="s">
        <v>1759</v>
      </c>
      <c r="D704" s="1">
        <v>8.11</v>
      </c>
      <c r="E704" s="1">
        <v>1</v>
      </c>
      <c r="F704" s="1">
        <v>1</v>
      </c>
      <c r="G704" s="1">
        <v>1</v>
      </c>
      <c r="H704" s="1">
        <v>111</v>
      </c>
      <c r="I704" s="1">
        <v>11.81361574466</v>
      </c>
      <c r="J704" s="1">
        <v>7.41552734375</v>
      </c>
      <c r="K704" s="1">
        <v>1.1132993061538501</v>
      </c>
      <c r="L704" s="1">
        <v>1.83132923149649</v>
      </c>
      <c r="M704" s="1">
        <v>1.0170492009087999</v>
      </c>
      <c r="N704" s="1">
        <f t="shared" si="10"/>
        <v>1.32055924618638</v>
      </c>
      <c r="O704" s="1">
        <v>0.33837800000000001</v>
      </c>
    </row>
    <row r="705" spans="1:15">
      <c r="A705" s="9">
        <v>704</v>
      </c>
      <c r="B705" s="1" t="s">
        <v>1603</v>
      </c>
      <c r="C705" s="1" t="s">
        <v>326</v>
      </c>
      <c r="D705" s="1">
        <v>10.210000000000001</v>
      </c>
      <c r="E705" s="1">
        <v>3</v>
      </c>
      <c r="F705" s="1">
        <v>3</v>
      </c>
      <c r="G705" s="1">
        <v>8</v>
      </c>
      <c r="H705" s="1">
        <v>235</v>
      </c>
      <c r="I705" s="1">
        <v>24.514268834660001</v>
      </c>
      <c r="J705" s="1">
        <v>4.88134765625</v>
      </c>
      <c r="K705" s="1">
        <v>2.2875448226047701</v>
      </c>
      <c r="L705" s="1">
        <v>21.804260664652599</v>
      </c>
      <c r="M705" s="1">
        <v>2.8884571531432699</v>
      </c>
      <c r="N705" s="1">
        <f t="shared" si="10"/>
        <v>8.9934208801335469</v>
      </c>
      <c r="O705" s="1">
        <v>0.33849099999999999</v>
      </c>
    </row>
    <row r="706" spans="1:15">
      <c r="A706" s="9">
        <v>705</v>
      </c>
      <c r="B706" s="1" t="s">
        <v>1361</v>
      </c>
      <c r="C706" s="1" t="s">
        <v>1477</v>
      </c>
      <c r="D706" s="1">
        <v>23.88</v>
      </c>
      <c r="E706" s="1">
        <v>5</v>
      </c>
      <c r="F706" s="1">
        <v>5</v>
      </c>
      <c r="G706" s="1">
        <v>5</v>
      </c>
      <c r="H706" s="1">
        <v>289</v>
      </c>
      <c r="I706" s="1">
        <v>32.281043404659997</v>
      </c>
      <c r="J706" s="1">
        <v>6.93212890625</v>
      </c>
      <c r="K706" s="1">
        <v>1.15310727910428</v>
      </c>
      <c r="L706" s="1">
        <v>1.77806697885564</v>
      </c>
      <c r="M706" s="1">
        <v>0.97699976741015704</v>
      </c>
      <c r="N706" s="1">
        <f t="shared" ref="N706:N769" si="11">AVERAGE(K706:M706)</f>
        <v>1.302724675123359</v>
      </c>
      <c r="O706" s="1">
        <v>0.33906399999999998</v>
      </c>
    </row>
    <row r="707" spans="1:15">
      <c r="A707" s="9">
        <v>706</v>
      </c>
      <c r="B707" s="1" t="s">
        <v>636</v>
      </c>
      <c r="C707" s="1" t="s">
        <v>1798</v>
      </c>
      <c r="D707" s="1">
        <v>7.68</v>
      </c>
      <c r="E707" s="1">
        <v>3</v>
      </c>
      <c r="F707" s="1">
        <v>3</v>
      </c>
      <c r="G707" s="1">
        <v>3</v>
      </c>
      <c r="H707" s="1">
        <v>456</v>
      </c>
      <c r="I707" s="1">
        <v>49.887110014660003</v>
      </c>
      <c r="J707" s="1">
        <v>4.79248046875</v>
      </c>
      <c r="K707" s="1">
        <v>1.0540374504064201</v>
      </c>
      <c r="L707" s="1">
        <v>1.2142585581682801</v>
      </c>
      <c r="M707" s="1">
        <v>0.984661444816749</v>
      </c>
      <c r="N707" s="1">
        <f t="shared" si="11"/>
        <v>1.084319151130483</v>
      </c>
      <c r="O707" s="1">
        <v>0.34065299999999998</v>
      </c>
    </row>
    <row r="708" spans="1:15">
      <c r="A708" s="9">
        <v>707</v>
      </c>
      <c r="B708" s="1" t="s">
        <v>1500</v>
      </c>
      <c r="C708" s="1" t="s">
        <v>664</v>
      </c>
      <c r="D708" s="1">
        <v>12.99</v>
      </c>
      <c r="E708" s="1">
        <v>2</v>
      </c>
      <c r="F708" s="1">
        <v>2</v>
      </c>
      <c r="G708" s="1">
        <v>3</v>
      </c>
      <c r="H708" s="1">
        <v>154</v>
      </c>
      <c r="I708" s="1">
        <v>16.821405414659999</v>
      </c>
      <c r="J708" s="1">
        <v>5.23681640625</v>
      </c>
      <c r="K708" s="1">
        <v>0.992540524532876</v>
      </c>
      <c r="L708" s="1">
        <v>1.0378406118588499</v>
      </c>
      <c r="M708" s="1">
        <v>1.0182826334100601</v>
      </c>
      <c r="N708" s="1">
        <f t="shared" si="11"/>
        <v>1.0162212566005953</v>
      </c>
      <c r="O708" s="1">
        <v>0.34174599999999999</v>
      </c>
    </row>
    <row r="709" spans="1:15">
      <c r="A709" s="9">
        <v>708</v>
      </c>
      <c r="B709" s="1" t="s">
        <v>1611</v>
      </c>
      <c r="C709" s="1" t="s">
        <v>1434</v>
      </c>
      <c r="D709" s="1">
        <v>8.0299999999999994</v>
      </c>
      <c r="E709" s="1">
        <v>2</v>
      </c>
      <c r="F709" s="1">
        <v>2</v>
      </c>
      <c r="G709" s="1">
        <v>4</v>
      </c>
      <c r="H709" s="1">
        <v>249</v>
      </c>
      <c r="I709" s="1">
        <v>28.558964724660001</v>
      </c>
      <c r="J709" s="1">
        <v>6.02392578125</v>
      </c>
      <c r="K709" s="1">
        <v>1.02384789486981</v>
      </c>
      <c r="L709" s="1">
        <v>1.23709722431313</v>
      </c>
      <c r="M709" s="1">
        <v>1.0102830740770301</v>
      </c>
      <c r="N709" s="1">
        <f t="shared" si="11"/>
        <v>1.0904093977533234</v>
      </c>
      <c r="O709" s="1">
        <v>0.34346500000000002</v>
      </c>
    </row>
    <row r="710" spans="1:15">
      <c r="A710" s="9">
        <v>709</v>
      </c>
      <c r="B710" s="1" t="s">
        <v>1154</v>
      </c>
      <c r="C710" s="1" t="s">
        <v>927</v>
      </c>
      <c r="D710" s="1">
        <v>50</v>
      </c>
      <c r="E710" s="1">
        <v>2</v>
      </c>
      <c r="F710" s="1">
        <v>5</v>
      </c>
      <c r="G710" s="1">
        <v>59</v>
      </c>
      <c r="H710" s="1">
        <v>106</v>
      </c>
      <c r="I710" s="1">
        <v>11.72461253466</v>
      </c>
      <c r="J710" s="1">
        <v>5.16064453125</v>
      </c>
      <c r="K710" s="1">
        <v>1.51356147543222</v>
      </c>
      <c r="L710" s="1">
        <v>0.78723352195326002</v>
      </c>
      <c r="M710" s="1">
        <v>1.9213160016981601</v>
      </c>
      <c r="N710" s="1">
        <f t="shared" si="11"/>
        <v>1.4073703330278799</v>
      </c>
      <c r="O710" s="1">
        <v>0.34426800000000002</v>
      </c>
    </row>
    <row r="711" spans="1:15">
      <c r="A711" s="9">
        <v>710</v>
      </c>
      <c r="B711" s="1" t="s">
        <v>1584</v>
      </c>
      <c r="C711" s="1" t="s">
        <v>1426</v>
      </c>
      <c r="D711" s="1">
        <v>0.78</v>
      </c>
      <c r="E711" s="1">
        <v>1</v>
      </c>
      <c r="F711" s="1">
        <v>1</v>
      </c>
      <c r="G711" s="1">
        <v>1</v>
      </c>
      <c r="H711" s="1">
        <v>1032</v>
      </c>
      <c r="I711" s="1">
        <v>117.31255050466</v>
      </c>
      <c r="J711" s="1">
        <v>9.26123046875</v>
      </c>
      <c r="K711" s="1">
        <v>1.2224143175823901</v>
      </c>
      <c r="L711" s="1">
        <v>2.66380510266954</v>
      </c>
      <c r="M711" s="1">
        <v>1.0112015709636299</v>
      </c>
      <c r="N711" s="1">
        <f t="shared" si="11"/>
        <v>1.63247366373852</v>
      </c>
      <c r="O711" s="1">
        <v>0.34740300000000002</v>
      </c>
    </row>
    <row r="712" spans="1:15">
      <c r="A712" s="9">
        <v>711</v>
      </c>
      <c r="B712" s="1" t="s">
        <v>1710</v>
      </c>
      <c r="C712" s="1" t="s">
        <v>1898</v>
      </c>
      <c r="D712" s="1">
        <v>31.34</v>
      </c>
      <c r="E712" s="1">
        <v>3</v>
      </c>
      <c r="F712" s="1">
        <v>11</v>
      </c>
      <c r="G712" s="1">
        <v>22</v>
      </c>
      <c r="H712" s="1">
        <v>284</v>
      </c>
      <c r="I712" s="1">
        <v>32.772666984659999</v>
      </c>
      <c r="J712" s="1">
        <v>4.75439453125</v>
      </c>
      <c r="K712" s="1">
        <v>1.03738064464229</v>
      </c>
      <c r="L712" s="1">
        <v>0.88931347452521603</v>
      </c>
      <c r="M712" s="1">
        <v>0.89850829645002595</v>
      </c>
      <c r="N712" s="1">
        <f t="shared" si="11"/>
        <v>0.94173413853917731</v>
      </c>
      <c r="O712" s="1">
        <v>0.34788000000000002</v>
      </c>
    </row>
    <row r="713" spans="1:15">
      <c r="A713" s="9">
        <v>712</v>
      </c>
      <c r="B713" s="1" t="s">
        <v>822</v>
      </c>
      <c r="C713" s="1" t="s">
        <v>1805</v>
      </c>
      <c r="D713" s="1">
        <v>13.25</v>
      </c>
      <c r="E713" s="1">
        <v>6</v>
      </c>
      <c r="F713" s="1">
        <v>6</v>
      </c>
      <c r="G713" s="1">
        <v>9</v>
      </c>
      <c r="H713" s="1">
        <v>634</v>
      </c>
      <c r="I713" s="1">
        <v>70.51002087466</v>
      </c>
      <c r="J713" s="1">
        <v>4.69091796875</v>
      </c>
      <c r="K713" s="1">
        <v>0.91809866574647903</v>
      </c>
      <c r="L713" s="1">
        <v>1.03473699851543</v>
      </c>
      <c r="M713" s="1">
        <v>0.87060712462315304</v>
      </c>
      <c r="N713" s="1">
        <f t="shared" si="11"/>
        <v>0.94114759629502076</v>
      </c>
      <c r="O713" s="1">
        <v>0.35083599999999998</v>
      </c>
    </row>
    <row r="714" spans="1:15">
      <c r="A714" s="9">
        <v>713</v>
      </c>
      <c r="B714" s="1" t="s">
        <v>529</v>
      </c>
      <c r="C714" s="1" t="s">
        <v>243</v>
      </c>
      <c r="D714" s="1">
        <v>8.08</v>
      </c>
      <c r="E714" s="1">
        <v>1</v>
      </c>
      <c r="F714" s="1">
        <v>1</v>
      </c>
      <c r="G714" s="1">
        <v>2</v>
      </c>
      <c r="H714" s="1">
        <v>198</v>
      </c>
      <c r="I714" s="1">
        <v>22.339775524659998</v>
      </c>
      <c r="J714" s="1">
        <v>8.26513671875</v>
      </c>
      <c r="K714" s="1">
        <v>1.01801218605337</v>
      </c>
      <c r="L714" s="1">
        <v>0.99722923769801797</v>
      </c>
      <c r="M714" s="1">
        <v>1.11543788587835</v>
      </c>
      <c r="N714" s="1">
        <f t="shared" si="11"/>
        <v>1.0435597698765793</v>
      </c>
      <c r="O714" s="1">
        <v>0.35441699999999998</v>
      </c>
    </row>
    <row r="715" spans="1:15">
      <c r="A715" s="9">
        <v>714</v>
      </c>
      <c r="B715" s="1" t="s">
        <v>545</v>
      </c>
      <c r="C715" s="1" t="s">
        <v>888</v>
      </c>
      <c r="D715" s="1">
        <v>12.27</v>
      </c>
      <c r="E715" s="1">
        <v>6</v>
      </c>
      <c r="F715" s="1">
        <v>6</v>
      </c>
      <c r="G715" s="1">
        <v>9</v>
      </c>
      <c r="H715" s="1">
        <v>717</v>
      </c>
      <c r="I715" s="1">
        <v>78.222040624660494</v>
      </c>
      <c r="J715" s="1">
        <v>5.56689453125</v>
      </c>
      <c r="K715" s="1">
        <v>0.98502379990370104</v>
      </c>
      <c r="L715" s="1">
        <v>1.0398457420190601</v>
      </c>
      <c r="M715" s="1">
        <v>1.04197576445624</v>
      </c>
      <c r="N715" s="1">
        <f t="shared" si="11"/>
        <v>1.0222817687930004</v>
      </c>
      <c r="O715" s="1">
        <v>0.35443999999999998</v>
      </c>
    </row>
    <row r="716" spans="1:15">
      <c r="A716" s="9">
        <v>715</v>
      </c>
      <c r="B716" s="1" t="s">
        <v>1673</v>
      </c>
      <c r="C716" s="1" t="s">
        <v>981</v>
      </c>
      <c r="D716" s="1">
        <v>1.83</v>
      </c>
      <c r="E716" s="1">
        <v>1</v>
      </c>
      <c r="F716" s="1">
        <v>1</v>
      </c>
      <c r="G716" s="1">
        <v>1</v>
      </c>
      <c r="H716" s="1">
        <v>436</v>
      </c>
      <c r="I716" s="1">
        <v>48.114912884660001</v>
      </c>
      <c r="J716" s="1">
        <v>9.71533203125</v>
      </c>
      <c r="K716" s="1">
        <v>1.0458592176149999</v>
      </c>
      <c r="L716" s="1">
        <v>0.99086480010653</v>
      </c>
      <c r="M716" s="1">
        <v>1.2768714027655499</v>
      </c>
      <c r="N716" s="1">
        <f t="shared" si="11"/>
        <v>1.1045318068290266</v>
      </c>
      <c r="O716" s="1">
        <v>0.35520200000000002</v>
      </c>
    </row>
    <row r="717" spans="1:15">
      <c r="A717" s="9">
        <v>716</v>
      </c>
      <c r="B717" s="1" t="s">
        <v>1613</v>
      </c>
      <c r="C717" s="1" t="s">
        <v>215</v>
      </c>
      <c r="D717" s="1">
        <v>61.27</v>
      </c>
      <c r="E717" s="1">
        <v>6</v>
      </c>
      <c r="F717" s="1">
        <v>7</v>
      </c>
      <c r="G717" s="1">
        <v>29</v>
      </c>
      <c r="H717" s="1">
        <v>142</v>
      </c>
      <c r="I717" s="1">
        <v>15.514993154660001</v>
      </c>
      <c r="J717" s="1">
        <v>8.22119140625</v>
      </c>
      <c r="K717" s="1">
        <v>0.98804313854479098</v>
      </c>
      <c r="L717" s="1">
        <v>0.80518984398151205</v>
      </c>
      <c r="M717" s="1">
        <v>0.98885732572704299</v>
      </c>
      <c r="N717" s="1">
        <f t="shared" si="11"/>
        <v>0.92736343608444871</v>
      </c>
      <c r="O717" s="1">
        <v>0.35645199999999999</v>
      </c>
    </row>
    <row r="718" spans="1:15">
      <c r="A718" s="9">
        <v>717</v>
      </c>
      <c r="B718" s="1" t="s">
        <v>88</v>
      </c>
      <c r="C718" s="1" t="s">
        <v>0</v>
      </c>
      <c r="D718" s="1">
        <v>3.99</v>
      </c>
      <c r="E718" s="1">
        <v>2</v>
      </c>
      <c r="F718" s="1">
        <v>2</v>
      </c>
      <c r="G718" s="1">
        <v>2</v>
      </c>
      <c r="H718" s="1">
        <v>902</v>
      </c>
      <c r="I718" s="1">
        <v>98.740605594660096</v>
      </c>
      <c r="J718" s="1">
        <v>6.50732421875</v>
      </c>
      <c r="K718" s="1">
        <v>1.0495874102106899</v>
      </c>
      <c r="L718" s="1">
        <v>1.7510628744472601</v>
      </c>
      <c r="M718" s="1">
        <v>1.0371247027686501</v>
      </c>
      <c r="N718" s="1">
        <f t="shared" si="11"/>
        <v>1.2792583291421999</v>
      </c>
      <c r="O718" s="1">
        <v>0.35817199999999999</v>
      </c>
    </row>
    <row r="719" spans="1:15">
      <c r="A719" s="9">
        <v>718</v>
      </c>
      <c r="B719" s="1" t="s">
        <v>1030</v>
      </c>
      <c r="C719" s="1" t="s">
        <v>448</v>
      </c>
      <c r="D719" s="1">
        <v>81.78</v>
      </c>
      <c r="E719" s="1">
        <v>8</v>
      </c>
      <c r="F719" s="1">
        <v>119</v>
      </c>
      <c r="G719" s="1">
        <v>3421</v>
      </c>
      <c r="H719" s="1">
        <v>1663</v>
      </c>
      <c r="I719" s="1">
        <v>186.20634220465999</v>
      </c>
      <c r="J719" s="1">
        <v>6.46826171875</v>
      </c>
      <c r="K719" s="1">
        <v>0.95449111969846701</v>
      </c>
      <c r="L719" s="1">
        <v>0.88117380749587104</v>
      </c>
      <c r="M719" s="1">
        <v>1.0212401611236299</v>
      </c>
      <c r="N719" s="1">
        <f t="shared" si="11"/>
        <v>0.95230169610598947</v>
      </c>
      <c r="O719" s="1">
        <v>0.35958299999999999</v>
      </c>
    </row>
    <row r="720" spans="1:15">
      <c r="A720" s="9">
        <v>719</v>
      </c>
      <c r="B720" s="1" t="s">
        <v>1172</v>
      </c>
      <c r="C720" s="1" t="s">
        <v>972</v>
      </c>
      <c r="D720" s="1">
        <v>40.06</v>
      </c>
      <c r="E720" s="1">
        <v>11</v>
      </c>
      <c r="F720" s="1">
        <v>13</v>
      </c>
      <c r="G720" s="1">
        <v>31</v>
      </c>
      <c r="H720" s="1">
        <v>332</v>
      </c>
      <c r="I720" s="1">
        <v>36.427346684660002</v>
      </c>
      <c r="J720" s="1">
        <v>8.26513671875</v>
      </c>
      <c r="K720" s="1">
        <v>1.0654680921145701</v>
      </c>
      <c r="L720" s="1">
        <v>1.19964219002178</v>
      </c>
      <c r="M720" s="1">
        <v>0.96978643037837897</v>
      </c>
      <c r="N720" s="1">
        <f t="shared" si="11"/>
        <v>1.0782989041715763</v>
      </c>
      <c r="O720" s="1">
        <v>0.36108899999999999</v>
      </c>
    </row>
    <row r="721" spans="1:15">
      <c r="A721" s="9">
        <v>720</v>
      </c>
      <c r="B721" s="1" t="s">
        <v>565</v>
      </c>
      <c r="C721" s="1" t="s">
        <v>209</v>
      </c>
      <c r="D721" s="1">
        <v>1.44</v>
      </c>
      <c r="E721" s="1">
        <v>1</v>
      </c>
      <c r="F721" s="1">
        <v>1</v>
      </c>
      <c r="G721" s="1">
        <v>2</v>
      </c>
      <c r="H721" s="1">
        <v>487</v>
      </c>
      <c r="I721" s="1">
        <v>53.464382474659999</v>
      </c>
      <c r="J721" s="1">
        <v>7.34228515625</v>
      </c>
      <c r="K721" s="1">
        <v>1.19518735929602</v>
      </c>
      <c r="L721" s="1">
        <v>3.5457860981857401</v>
      </c>
      <c r="M721" s="1">
        <v>1.08133567177886</v>
      </c>
      <c r="N721" s="1">
        <f t="shared" si="11"/>
        <v>1.9407697097535401</v>
      </c>
      <c r="O721" s="1">
        <v>0.36213499999999998</v>
      </c>
    </row>
    <row r="722" spans="1:15">
      <c r="A722" s="9">
        <v>721</v>
      </c>
      <c r="B722" s="1" t="s">
        <v>1026</v>
      </c>
      <c r="C722" s="1" t="s">
        <v>1935</v>
      </c>
      <c r="D722" s="1">
        <v>48.48</v>
      </c>
      <c r="E722" s="1">
        <v>4</v>
      </c>
      <c r="F722" s="1">
        <v>4</v>
      </c>
      <c r="G722" s="1">
        <v>12</v>
      </c>
      <c r="H722" s="1">
        <v>99</v>
      </c>
      <c r="I722" s="1">
        <v>10.952420894659999</v>
      </c>
      <c r="J722" s="1">
        <v>7.94287109375</v>
      </c>
      <c r="K722" s="1">
        <v>1.05828099071963</v>
      </c>
      <c r="L722" s="1">
        <v>0.973114989096587</v>
      </c>
      <c r="M722" s="1">
        <v>1.19759657596171</v>
      </c>
      <c r="N722" s="1">
        <f t="shared" si="11"/>
        <v>1.0763308519259756</v>
      </c>
      <c r="O722" s="1">
        <v>0.36364400000000002</v>
      </c>
    </row>
    <row r="723" spans="1:15">
      <c r="A723" s="9">
        <v>722</v>
      </c>
      <c r="B723" s="1" t="s">
        <v>1335</v>
      </c>
      <c r="C723" s="1" t="s">
        <v>1878</v>
      </c>
      <c r="D723" s="1">
        <v>56.82</v>
      </c>
      <c r="E723" s="1">
        <v>4</v>
      </c>
      <c r="F723" s="1">
        <v>4</v>
      </c>
      <c r="G723" s="1">
        <v>9</v>
      </c>
      <c r="H723" s="1">
        <v>44</v>
      </c>
      <c r="I723" s="1">
        <v>5.0495164946599997</v>
      </c>
      <c r="J723" s="1">
        <v>5.05908203125</v>
      </c>
      <c r="K723" s="1">
        <v>0.86902897516172295</v>
      </c>
      <c r="L723" s="1">
        <v>0.57356390887047404</v>
      </c>
      <c r="M723" s="1">
        <v>1.0634327009212401</v>
      </c>
      <c r="N723" s="1">
        <f t="shared" si="11"/>
        <v>0.83534186165114566</v>
      </c>
      <c r="O723" s="1">
        <v>0.36704999999999999</v>
      </c>
    </row>
    <row r="724" spans="1:15">
      <c r="A724" s="9">
        <v>723</v>
      </c>
      <c r="B724" s="1" t="s">
        <v>288</v>
      </c>
      <c r="C724" s="1" t="s">
        <v>758</v>
      </c>
      <c r="D724" s="1">
        <v>5.53</v>
      </c>
      <c r="E724" s="1">
        <v>2</v>
      </c>
      <c r="F724" s="1">
        <v>2</v>
      </c>
      <c r="G724" s="1">
        <v>2</v>
      </c>
      <c r="H724" s="1">
        <v>579</v>
      </c>
      <c r="I724" s="1">
        <v>65.573235834659997</v>
      </c>
      <c r="J724" s="1">
        <v>7.22509765625</v>
      </c>
      <c r="K724" s="1">
        <v>0.98977579086119405</v>
      </c>
      <c r="L724" s="1">
        <v>0.81463194967915498</v>
      </c>
      <c r="M724" s="1">
        <v>0.992215303545674</v>
      </c>
      <c r="N724" s="1">
        <f t="shared" si="11"/>
        <v>0.93220768136200771</v>
      </c>
      <c r="O724" s="1">
        <v>0.36807499999999999</v>
      </c>
    </row>
    <row r="725" spans="1:15">
      <c r="A725" s="9">
        <v>724</v>
      </c>
      <c r="B725" s="1" t="s">
        <v>813</v>
      </c>
      <c r="C725" s="1" t="s">
        <v>1080</v>
      </c>
      <c r="D725" s="1">
        <v>1.0900000000000001</v>
      </c>
      <c r="E725" s="1">
        <v>1</v>
      </c>
      <c r="F725" s="1">
        <v>1</v>
      </c>
      <c r="G725" s="1">
        <v>1</v>
      </c>
      <c r="H725" s="1">
        <v>1464</v>
      </c>
      <c r="I725" s="1">
        <v>164.60934708465999</v>
      </c>
      <c r="J725" s="1">
        <v>5.88427734375</v>
      </c>
      <c r="K725" s="1">
        <v>1.0131257795211099</v>
      </c>
      <c r="L725" s="1">
        <v>1.16428194872803</v>
      </c>
      <c r="M725" s="1">
        <v>1.0020761637042599</v>
      </c>
      <c r="N725" s="1">
        <f t="shared" si="11"/>
        <v>1.0598279639844665</v>
      </c>
      <c r="O725" s="1">
        <v>0.371278</v>
      </c>
    </row>
    <row r="726" spans="1:15">
      <c r="A726" s="9">
        <v>725</v>
      </c>
      <c r="B726" s="1" t="s">
        <v>1292</v>
      </c>
      <c r="C726" s="1" t="s">
        <v>1863</v>
      </c>
      <c r="D726" s="1">
        <v>6.93</v>
      </c>
      <c r="E726" s="1">
        <v>1</v>
      </c>
      <c r="F726" s="1">
        <v>1</v>
      </c>
      <c r="G726" s="1">
        <v>1</v>
      </c>
      <c r="H726" s="1">
        <v>202</v>
      </c>
      <c r="I726" s="1">
        <v>21.948187424659999</v>
      </c>
      <c r="J726" s="1">
        <v>4.38623046875</v>
      </c>
      <c r="K726" s="1">
        <v>1.28850193253197</v>
      </c>
      <c r="L726" s="1">
        <v>5.3159246854260402</v>
      </c>
      <c r="M726" s="1">
        <v>1.09694445149306</v>
      </c>
      <c r="N726" s="1">
        <f t="shared" si="11"/>
        <v>2.5671236898170235</v>
      </c>
      <c r="O726" s="1">
        <v>0.37264599999999998</v>
      </c>
    </row>
    <row r="727" spans="1:15">
      <c r="A727" s="9">
        <v>726</v>
      </c>
      <c r="B727" s="1" t="s">
        <v>753</v>
      </c>
      <c r="C727" s="1" t="s">
        <v>1844</v>
      </c>
      <c r="D727" s="1">
        <v>50.24</v>
      </c>
      <c r="E727" s="1">
        <v>29</v>
      </c>
      <c r="F727" s="1">
        <v>29</v>
      </c>
      <c r="G727" s="1">
        <v>78</v>
      </c>
      <c r="H727" s="1">
        <v>621</v>
      </c>
      <c r="I727" s="1">
        <v>70.278805914659898</v>
      </c>
      <c r="J727" s="1">
        <v>6.56591796875</v>
      </c>
      <c r="K727" s="1">
        <v>1.0145071045292</v>
      </c>
      <c r="L727" s="1">
        <v>0.99683885326803701</v>
      </c>
      <c r="M727" s="1">
        <v>1.1203014302494201</v>
      </c>
      <c r="N727" s="1">
        <f t="shared" si="11"/>
        <v>1.043882462682219</v>
      </c>
      <c r="O727" s="1">
        <v>0.37295600000000001</v>
      </c>
    </row>
    <row r="728" spans="1:15">
      <c r="A728" s="9">
        <v>727</v>
      </c>
      <c r="B728" s="1" t="s">
        <v>1530</v>
      </c>
      <c r="C728" s="1" t="s">
        <v>443</v>
      </c>
      <c r="D728" s="1">
        <v>2.4700000000000002</v>
      </c>
      <c r="E728" s="1">
        <v>1</v>
      </c>
      <c r="F728" s="1">
        <v>1</v>
      </c>
      <c r="G728" s="1">
        <v>1</v>
      </c>
      <c r="H728" s="1">
        <v>243</v>
      </c>
      <c r="I728" s="1">
        <v>25.318691854659999</v>
      </c>
      <c r="J728" s="1">
        <v>6.68310546875</v>
      </c>
      <c r="K728" s="1">
        <v>0.98657388780106703</v>
      </c>
      <c r="L728" s="1">
        <v>1.0719214262491601</v>
      </c>
      <c r="M728" s="1">
        <v>1.0255329293997499</v>
      </c>
      <c r="N728" s="1">
        <f t="shared" si="11"/>
        <v>1.0280094144833258</v>
      </c>
      <c r="O728" s="1">
        <v>0.37394500000000003</v>
      </c>
    </row>
    <row r="729" spans="1:15">
      <c r="A729" s="9">
        <v>728</v>
      </c>
      <c r="B729" s="1" t="s">
        <v>1509</v>
      </c>
      <c r="C729" s="1" t="s">
        <v>1895</v>
      </c>
      <c r="D729" s="1">
        <v>6.57</v>
      </c>
      <c r="E729" s="1">
        <v>2</v>
      </c>
      <c r="F729" s="1">
        <v>2</v>
      </c>
      <c r="G729" s="1">
        <v>2</v>
      </c>
      <c r="H729" s="1">
        <v>578</v>
      </c>
      <c r="I729" s="1">
        <v>59.406287824659998</v>
      </c>
      <c r="J729" s="1">
        <v>7.51806640625</v>
      </c>
      <c r="K729" s="1">
        <v>1.0593870294227801</v>
      </c>
      <c r="L729" s="1">
        <v>1.57135776814133</v>
      </c>
      <c r="M729" s="1">
        <v>0.99110723229878706</v>
      </c>
      <c r="N729" s="1">
        <f t="shared" si="11"/>
        <v>1.207284009954299</v>
      </c>
      <c r="O729" s="1">
        <v>0.37506800000000001</v>
      </c>
    </row>
    <row r="730" spans="1:15">
      <c r="A730" s="9">
        <v>729</v>
      </c>
      <c r="B730" s="1" t="s">
        <v>1006</v>
      </c>
      <c r="C730" s="1" t="s">
        <v>1375</v>
      </c>
      <c r="D730" s="1">
        <v>34.479999999999997</v>
      </c>
      <c r="E730" s="1">
        <v>2</v>
      </c>
      <c r="F730" s="1">
        <v>11</v>
      </c>
      <c r="G730" s="1">
        <v>40</v>
      </c>
      <c r="H730" s="1">
        <v>435</v>
      </c>
      <c r="I730" s="1">
        <v>47.07124913466</v>
      </c>
      <c r="J730" s="1">
        <v>7.59130859375</v>
      </c>
      <c r="K730" s="1">
        <v>1.07701608425057</v>
      </c>
      <c r="L730" s="1">
        <v>0.96096374466108203</v>
      </c>
      <c r="M730" s="1">
        <v>1.30584432445161</v>
      </c>
      <c r="N730" s="1">
        <f t="shared" si="11"/>
        <v>1.1146080511210874</v>
      </c>
      <c r="O730" s="1">
        <v>0.37536900000000001</v>
      </c>
    </row>
    <row r="731" spans="1:15">
      <c r="A731" s="9">
        <v>730</v>
      </c>
      <c r="B731" s="1" t="s">
        <v>682</v>
      </c>
      <c r="C731" s="1" t="s">
        <v>181</v>
      </c>
      <c r="D731" s="1">
        <v>3.84</v>
      </c>
      <c r="E731" s="1">
        <v>1</v>
      </c>
      <c r="F731" s="1">
        <v>1</v>
      </c>
      <c r="G731" s="1">
        <v>1</v>
      </c>
      <c r="H731" s="1">
        <v>365</v>
      </c>
      <c r="I731" s="1">
        <v>39.849861394660003</v>
      </c>
      <c r="J731" s="1">
        <v>4.76708984375</v>
      </c>
      <c r="K731" s="1">
        <v>1.0650819114344701</v>
      </c>
      <c r="L731" s="1">
        <v>4.0383021768582896</v>
      </c>
      <c r="M731" s="1">
        <v>1.18977467668851</v>
      </c>
      <c r="N731" s="1">
        <f t="shared" si="11"/>
        <v>2.0977195883270898</v>
      </c>
      <c r="O731" s="1">
        <v>0.375581</v>
      </c>
    </row>
    <row r="732" spans="1:15">
      <c r="A732" s="9">
        <v>731</v>
      </c>
      <c r="B732" s="1" t="s">
        <v>1134</v>
      </c>
      <c r="C732" s="1" t="s">
        <v>1913</v>
      </c>
      <c r="D732" s="1">
        <v>0.4</v>
      </c>
      <c r="E732" s="1">
        <v>1</v>
      </c>
      <c r="F732" s="1">
        <v>1</v>
      </c>
      <c r="G732" s="1">
        <v>1</v>
      </c>
      <c r="H732" s="1">
        <v>1499</v>
      </c>
      <c r="I732" s="1">
        <v>163.35141308466001</v>
      </c>
      <c r="J732" s="1">
        <v>6.80029296875</v>
      </c>
      <c r="K732" s="1">
        <v>1.1816381763383099</v>
      </c>
      <c r="L732" s="1">
        <v>0.91212781730143999</v>
      </c>
      <c r="M732" s="1">
        <v>1.2719837481680101</v>
      </c>
      <c r="N732" s="1">
        <f t="shared" si="11"/>
        <v>1.1219165806025868</v>
      </c>
      <c r="O732" s="1">
        <v>0.37646299999999999</v>
      </c>
    </row>
    <row r="733" spans="1:15">
      <c r="A733" s="9">
        <v>732</v>
      </c>
      <c r="B733" s="1" t="s">
        <v>1331</v>
      </c>
      <c r="C733" s="1" t="s">
        <v>1475</v>
      </c>
      <c r="D733" s="1">
        <v>15.38</v>
      </c>
      <c r="E733" s="1">
        <v>1</v>
      </c>
      <c r="F733" s="1">
        <v>1</v>
      </c>
      <c r="G733" s="1">
        <v>1</v>
      </c>
      <c r="H733" s="1">
        <v>104</v>
      </c>
      <c r="I733" s="1">
        <v>11.99201635466</v>
      </c>
      <c r="J733" s="1">
        <v>6.80029296875</v>
      </c>
      <c r="K733" s="1">
        <v>0.97765576158543899</v>
      </c>
      <c r="L733" s="1">
        <v>1.04113151670877</v>
      </c>
      <c r="M733" s="1">
        <v>1.1289192926626199</v>
      </c>
      <c r="N733" s="1">
        <f t="shared" si="11"/>
        <v>1.0492355236522763</v>
      </c>
      <c r="O733" s="1">
        <v>0.37822899999999998</v>
      </c>
    </row>
    <row r="734" spans="1:15">
      <c r="A734" s="9">
        <v>733</v>
      </c>
      <c r="B734" s="1" t="s">
        <v>1744</v>
      </c>
      <c r="C734" s="1" t="s">
        <v>430</v>
      </c>
      <c r="D734" s="1">
        <v>6.1</v>
      </c>
      <c r="E734" s="1">
        <v>1</v>
      </c>
      <c r="F734" s="1">
        <v>1</v>
      </c>
      <c r="G734" s="1">
        <v>2</v>
      </c>
      <c r="H734" s="1">
        <v>295</v>
      </c>
      <c r="I734" s="1">
        <v>29.993119514659998</v>
      </c>
      <c r="J734" s="1">
        <v>8.79248046875</v>
      </c>
      <c r="K734" s="1">
        <v>0.98483626141485903</v>
      </c>
      <c r="L734" s="1">
        <v>0.83245942860064903</v>
      </c>
      <c r="M734" s="1">
        <v>1.00294867183641</v>
      </c>
      <c r="N734" s="1">
        <f t="shared" si="11"/>
        <v>0.94008145395063936</v>
      </c>
      <c r="O734" s="1">
        <v>0.38317299999999999</v>
      </c>
    </row>
    <row r="735" spans="1:15">
      <c r="A735" s="9">
        <v>734</v>
      </c>
      <c r="B735" s="1" t="s">
        <v>581</v>
      </c>
      <c r="C735" s="1" t="s">
        <v>903</v>
      </c>
      <c r="D735" s="1">
        <v>38.450000000000003</v>
      </c>
      <c r="E735" s="1">
        <v>21</v>
      </c>
      <c r="F735" s="1">
        <v>24</v>
      </c>
      <c r="G735" s="1">
        <v>39</v>
      </c>
      <c r="H735" s="1">
        <v>645</v>
      </c>
      <c r="I735" s="1">
        <v>70.683053334660102</v>
      </c>
      <c r="J735" s="1">
        <v>5.51611328125</v>
      </c>
      <c r="K735" s="1">
        <v>1.0311718246136701</v>
      </c>
      <c r="L735" s="1">
        <v>1.2336651498423301</v>
      </c>
      <c r="M735" s="1">
        <v>0.98613758054101497</v>
      </c>
      <c r="N735" s="1">
        <f t="shared" si="11"/>
        <v>1.083658184999005</v>
      </c>
      <c r="O735" s="1">
        <v>0.38638600000000001</v>
      </c>
    </row>
    <row r="736" spans="1:15">
      <c r="A736" s="9">
        <v>735</v>
      </c>
      <c r="B736" s="1" t="s">
        <v>493</v>
      </c>
      <c r="C736" s="1" t="s">
        <v>952</v>
      </c>
      <c r="D736" s="1">
        <v>53.44</v>
      </c>
      <c r="E736" s="1">
        <v>42</v>
      </c>
      <c r="F736" s="1">
        <v>42</v>
      </c>
      <c r="G736" s="1">
        <v>772</v>
      </c>
      <c r="H736" s="1">
        <v>887</v>
      </c>
      <c r="I736" s="1">
        <v>99.005688604660094</v>
      </c>
      <c r="J736" s="1">
        <v>6.31591796875</v>
      </c>
      <c r="K736" s="1">
        <v>1.03662162364563</v>
      </c>
      <c r="L736" s="1">
        <v>0.97836713330287095</v>
      </c>
      <c r="M736" s="1">
        <v>1.1275305562289699</v>
      </c>
      <c r="N736" s="1">
        <f t="shared" si="11"/>
        <v>1.0475064377258236</v>
      </c>
      <c r="O736" s="1">
        <v>0.38793699999999998</v>
      </c>
    </row>
    <row r="737" spans="1:15">
      <c r="A737" s="9">
        <v>736</v>
      </c>
      <c r="B737" s="1" t="s">
        <v>159</v>
      </c>
      <c r="C737" s="1" t="s">
        <v>416</v>
      </c>
      <c r="D737" s="1">
        <v>25.3</v>
      </c>
      <c r="E737" s="1">
        <v>4</v>
      </c>
      <c r="F737" s="1">
        <v>4</v>
      </c>
      <c r="G737" s="1">
        <v>5</v>
      </c>
      <c r="H737" s="1">
        <v>253</v>
      </c>
      <c r="I737" s="1">
        <v>28.61863045466</v>
      </c>
      <c r="J737" s="1">
        <v>5.59228515625</v>
      </c>
      <c r="K737" s="1">
        <v>0.95229512722060605</v>
      </c>
      <c r="L737" s="1">
        <v>0.803594383761571</v>
      </c>
      <c r="M737" s="1">
        <v>1.0279861523217999</v>
      </c>
      <c r="N737" s="1">
        <f t="shared" si="11"/>
        <v>0.92795855443465902</v>
      </c>
      <c r="O737" s="1">
        <v>0.38846900000000001</v>
      </c>
    </row>
    <row r="738" spans="1:15">
      <c r="A738" s="9">
        <v>737</v>
      </c>
      <c r="B738" s="1" t="s">
        <v>805</v>
      </c>
      <c r="C738" s="1" t="s">
        <v>1086</v>
      </c>
      <c r="D738" s="1">
        <v>24.44</v>
      </c>
      <c r="E738" s="1">
        <v>1</v>
      </c>
      <c r="F738" s="1">
        <v>40</v>
      </c>
      <c r="G738" s="1">
        <v>62</v>
      </c>
      <c r="H738" s="1">
        <v>1960</v>
      </c>
      <c r="I738" s="1">
        <v>226.27256988465999</v>
      </c>
      <c r="J738" s="1">
        <v>5.65576171875</v>
      </c>
      <c r="K738" s="1">
        <v>0.91744218618575701</v>
      </c>
      <c r="L738" s="1">
        <v>0.73729699616273703</v>
      </c>
      <c r="M738" s="1">
        <v>1.0494694703723499</v>
      </c>
      <c r="N738" s="1">
        <f t="shared" si="11"/>
        <v>0.90140288424028137</v>
      </c>
      <c r="O738" s="1">
        <v>0.38960499999999998</v>
      </c>
    </row>
    <row r="739" spans="1:15">
      <c r="A739" s="9">
        <v>738</v>
      </c>
      <c r="B739" s="1" t="s">
        <v>1113</v>
      </c>
      <c r="C739" s="1" t="s">
        <v>1427</v>
      </c>
      <c r="D739" s="1">
        <v>4.91</v>
      </c>
      <c r="E739" s="1">
        <v>2</v>
      </c>
      <c r="F739" s="1">
        <v>2</v>
      </c>
      <c r="G739" s="1">
        <v>2</v>
      </c>
      <c r="H739" s="1">
        <v>468</v>
      </c>
      <c r="I739" s="1">
        <v>50.153049614659999</v>
      </c>
      <c r="J739" s="1">
        <v>8.06005859375</v>
      </c>
      <c r="K739" s="1">
        <v>1.02473021756492</v>
      </c>
      <c r="L739" s="1">
        <v>0.95737556893323505</v>
      </c>
      <c r="M739" s="1">
        <v>0.90698393014137901</v>
      </c>
      <c r="N739" s="1">
        <f t="shared" si="11"/>
        <v>0.96302990554651136</v>
      </c>
      <c r="O739" s="1">
        <v>0.39167800000000003</v>
      </c>
    </row>
    <row r="740" spans="1:15">
      <c r="A740" s="9">
        <v>739</v>
      </c>
      <c r="B740" s="1" t="s">
        <v>1621</v>
      </c>
      <c r="C740" s="1" t="s">
        <v>1835</v>
      </c>
      <c r="D740" s="1">
        <v>5.37</v>
      </c>
      <c r="E740" s="1">
        <v>2</v>
      </c>
      <c r="F740" s="1">
        <v>2</v>
      </c>
      <c r="G740" s="1">
        <v>2</v>
      </c>
      <c r="H740" s="1">
        <v>354</v>
      </c>
      <c r="I740" s="1">
        <v>39.433238904660001</v>
      </c>
      <c r="J740" s="1">
        <v>5.83349609375</v>
      </c>
      <c r="K740" s="1">
        <v>1.08472344395419</v>
      </c>
      <c r="L740" s="1">
        <v>0.95402029458478199</v>
      </c>
      <c r="M740" s="1">
        <v>1.13896581825551</v>
      </c>
      <c r="N740" s="1">
        <f t="shared" si="11"/>
        <v>1.0592365189314938</v>
      </c>
      <c r="O740" s="1">
        <v>0.393349</v>
      </c>
    </row>
    <row r="741" spans="1:15">
      <c r="A741" s="9">
        <v>740</v>
      </c>
      <c r="B741" s="1" t="s">
        <v>40</v>
      </c>
      <c r="C741" s="1" t="s">
        <v>945</v>
      </c>
      <c r="D741" s="1">
        <v>3.26</v>
      </c>
      <c r="E741" s="1">
        <v>2</v>
      </c>
      <c r="F741" s="1">
        <v>2</v>
      </c>
      <c r="G741" s="1">
        <v>2</v>
      </c>
      <c r="H741" s="1">
        <v>798</v>
      </c>
      <c r="I741" s="1">
        <v>88.286387304659996</v>
      </c>
      <c r="J741" s="1">
        <v>6.01123046875</v>
      </c>
      <c r="K741" s="1">
        <v>0.89507970694096906</v>
      </c>
      <c r="L741" s="1">
        <v>0.88835033016989795</v>
      </c>
      <c r="M741" s="1">
        <v>1.0479237435428499</v>
      </c>
      <c r="N741" s="1">
        <f t="shared" si="11"/>
        <v>0.94378459355123889</v>
      </c>
      <c r="O741" s="1">
        <v>0.39346799999999998</v>
      </c>
    </row>
    <row r="742" spans="1:15">
      <c r="A742" s="9">
        <v>741</v>
      </c>
      <c r="B742" s="1" t="s">
        <v>1640</v>
      </c>
      <c r="C742" s="1" t="s">
        <v>960</v>
      </c>
      <c r="D742" s="1">
        <v>6.84</v>
      </c>
      <c r="E742" s="1">
        <v>4</v>
      </c>
      <c r="F742" s="1">
        <v>4</v>
      </c>
      <c r="G742" s="1">
        <v>5</v>
      </c>
      <c r="H742" s="1">
        <v>526</v>
      </c>
      <c r="I742" s="1">
        <v>56.470488154660003</v>
      </c>
      <c r="J742" s="1">
        <v>5.14794921875</v>
      </c>
      <c r="K742" s="1">
        <v>1.08149575642284</v>
      </c>
      <c r="L742" s="1">
        <v>1.5945153926472799</v>
      </c>
      <c r="M742" s="1">
        <v>0.95482314400907997</v>
      </c>
      <c r="N742" s="1">
        <f t="shared" si="11"/>
        <v>1.2102780976930665</v>
      </c>
      <c r="O742" s="1">
        <v>0.39476800000000001</v>
      </c>
    </row>
    <row r="743" spans="1:15">
      <c r="A743" s="9">
        <v>742</v>
      </c>
      <c r="B743" s="1" t="s">
        <v>1490</v>
      </c>
      <c r="C743" s="1" t="s">
        <v>1466</v>
      </c>
      <c r="D743" s="1">
        <v>24.14</v>
      </c>
      <c r="E743" s="1">
        <v>1</v>
      </c>
      <c r="F743" s="1">
        <v>1</v>
      </c>
      <c r="G743" s="1">
        <v>1</v>
      </c>
      <c r="H743" s="1">
        <v>58</v>
      </c>
      <c r="I743" s="1">
        <v>6.6643757246600002</v>
      </c>
      <c r="J743" s="1">
        <v>5.73193359375</v>
      </c>
      <c r="K743" s="1">
        <v>0.86502063900146697</v>
      </c>
      <c r="L743" s="1">
        <v>0.90850857315949796</v>
      </c>
      <c r="M743" s="1">
        <v>1.0483701424848599</v>
      </c>
      <c r="N743" s="1">
        <f t="shared" si="11"/>
        <v>0.94063311821527495</v>
      </c>
      <c r="O743" s="1">
        <v>0.39545000000000002</v>
      </c>
    </row>
    <row r="744" spans="1:15">
      <c r="A744" s="9">
        <v>743</v>
      </c>
      <c r="B744" s="1" t="s">
        <v>498</v>
      </c>
      <c r="C744" s="1" t="s">
        <v>667</v>
      </c>
      <c r="D744" s="1">
        <v>5.83</v>
      </c>
      <c r="E744" s="1">
        <v>2</v>
      </c>
      <c r="F744" s="1">
        <v>2</v>
      </c>
      <c r="G744" s="1">
        <v>3</v>
      </c>
      <c r="H744" s="1">
        <v>343</v>
      </c>
      <c r="I744" s="1">
        <v>37.243613864659999</v>
      </c>
      <c r="J744" s="1">
        <v>7.72314453125</v>
      </c>
      <c r="K744" s="1">
        <v>0.978727037489875</v>
      </c>
      <c r="L744" s="1">
        <v>1.3382717612335699</v>
      </c>
      <c r="M744" s="1">
        <v>1.0387669078756601</v>
      </c>
      <c r="N744" s="1">
        <f t="shared" si="11"/>
        <v>1.1185885688663684</v>
      </c>
      <c r="O744" s="1">
        <v>0.39791399999999999</v>
      </c>
    </row>
    <row r="745" spans="1:15">
      <c r="A745" s="9">
        <v>744</v>
      </c>
      <c r="B745" s="1" t="s">
        <v>1305</v>
      </c>
      <c r="C745" s="1" t="s">
        <v>955</v>
      </c>
      <c r="D745" s="1">
        <v>2.16</v>
      </c>
      <c r="E745" s="1">
        <v>1</v>
      </c>
      <c r="F745" s="1">
        <v>1</v>
      </c>
      <c r="G745" s="1">
        <v>1</v>
      </c>
      <c r="H745" s="1">
        <v>416</v>
      </c>
      <c r="I745" s="1">
        <v>46.323737924660001</v>
      </c>
      <c r="J745" s="1">
        <v>7.85498046875</v>
      </c>
      <c r="K745" s="1">
        <v>0.87102027437232699</v>
      </c>
      <c r="L745" s="1">
        <v>1.02404362390628</v>
      </c>
      <c r="M745" s="1">
        <v>0.96290396444617499</v>
      </c>
      <c r="N745" s="1">
        <f t="shared" si="11"/>
        <v>0.95265595424159388</v>
      </c>
      <c r="O745" s="1">
        <v>0.39856799999999998</v>
      </c>
    </row>
    <row r="746" spans="1:15">
      <c r="A746" s="9">
        <v>745</v>
      </c>
      <c r="B746" s="1" t="s">
        <v>683</v>
      </c>
      <c r="C746" s="1" t="s">
        <v>1410</v>
      </c>
      <c r="D746" s="1">
        <v>6.35</v>
      </c>
      <c r="E746" s="1">
        <v>2</v>
      </c>
      <c r="F746" s="1">
        <v>5</v>
      </c>
      <c r="G746" s="1">
        <v>6</v>
      </c>
      <c r="H746" s="1">
        <v>630</v>
      </c>
      <c r="I746" s="1">
        <v>70.704156264660099</v>
      </c>
      <c r="J746" s="1">
        <v>5.54150390625</v>
      </c>
      <c r="K746" s="1">
        <v>1.1620698164062999</v>
      </c>
      <c r="L746" s="1">
        <v>1.7481983869826101</v>
      </c>
      <c r="M746" s="1">
        <v>0.89439972318442396</v>
      </c>
      <c r="N746" s="1">
        <f t="shared" si="11"/>
        <v>1.2682226421911114</v>
      </c>
      <c r="O746" s="1">
        <v>0.398841</v>
      </c>
    </row>
    <row r="747" spans="1:15">
      <c r="A747" s="9">
        <v>746</v>
      </c>
      <c r="B747" s="1" t="s">
        <v>93</v>
      </c>
      <c r="C747" s="1" t="s">
        <v>1083</v>
      </c>
      <c r="D747" s="1">
        <v>1.74</v>
      </c>
      <c r="E747" s="1">
        <v>3</v>
      </c>
      <c r="F747" s="1">
        <v>3</v>
      </c>
      <c r="G747" s="1">
        <v>3</v>
      </c>
      <c r="H747" s="1">
        <v>1952</v>
      </c>
      <c r="I747" s="1">
        <v>213.86861080465999</v>
      </c>
      <c r="J747" s="1">
        <v>5.99853515625</v>
      </c>
      <c r="K747" s="1">
        <v>1.0762520563884701</v>
      </c>
      <c r="L747" s="1">
        <v>0.95536266877321596</v>
      </c>
      <c r="M747" s="1">
        <v>1.14630777985544</v>
      </c>
      <c r="N747" s="1">
        <f t="shared" si="11"/>
        <v>1.0593075016723754</v>
      </c>
      <c r="O747" s="1">
        <v>0.39898699999999998</v>
      </c>
    </row>
    <row r="748" spans="1:15">
      <c r="A748" s="9">
        <v>747</v>
      </c>
      <c r="B748" s="1" t="s">
        <v>310</v>
      </c>
      <c r="C748" s="1" t="s">
        <v>1953</v>
      </c>
      <c r="D748" s="1">
        <v>30.47</v>
      </c>
      <c r="E748" s="1">
        <v>2</v>
      </c>
      <c r="F748" s="1">
        <v>7</v>
      </c>
      <c r="G748" s="1">
        <v>87</v>
      </c>
      <c r="H748" s="1">
        <v>233</v>
      </c>
      <c r="I748" s="1">
        <v>25.588560114660002</v>
      </c>
      <c r="J748" s="1">
        <v>6.75634765625</v>
      </c>
      <c r="K748" s="1">
        <v>1.23232836713538</v>
      </c>
      <c r="L748" s="1">
        <v>0.90765206688276001</v>
      </c>
      <c r="M748" s="1">
        <v>1.1775142925431601</v>
      </c>
      <c r="N748" s="1">
        <f t="shared" si="11"/>
        <v>1.1058315755204333</v>
      </c>
      <c r="O748" s="1">
        <v>0.402173</v>
      </c>
    </row>
    <row r="749" spans="1:15">
      <c r="A749" s="9">
        <v>748</v>
      </c>
      <c r="B749" s="1" t="s">
        <v>1614</v>
      </c>
      <c r="C749" s="1" t="s">
        <v>1452</v>
      </c>
      <c r="D749" s="1">
        <v>43.55</v>
      </c>
      <c r="E749" s="1">
        <v>15</v>
      </c>
      <c r="F749" s="1">
        <v>15</v>
      </c>
      <c r="G749" s="1">
        <v>112</v>
      </c>
      <c r="H749" s="1">
        <v>349</v>
      </c>
      <c r="I749" s="1">
        <v>38.82596587466</v>
      </c>
      <c r="J749" s="1">
        <v>5.99853515625</v>
      </c>
      <c r="K749" s="1">
        <v>1.0170048553933499</v>
      </c>
      <c r="L749" s="1">
        <v>0.98890405257431002</v>
      </c>
      <c r="M749" s="1">
        <v>1.1271505856914401</v>
      </c>
      <c r="N749" s="1">
        <f t="shared" si="11"/>
        <v>1.0443531645530333</v>
      </c>
      <c r="O749" s="1">
        <v>0.40337899999999999</v>
      </c>
    </row>
    <row r="750" spans="1:15">
      <c r="A750" s="9">
        <v>749</v>
      </c>
      <c r="B750" s="1" t="s">
        <v>103</v>
      </c>
      <c r="C750" s="1" t="s">
        <v>205</v>
      </c>
      <c r="D750" s="1">
        <v>2.37</v>
      </c>
      <c r="E750" s="1">
        <v>1</v>
      </c>
      <c r="F750" s="1">
        <v>1</v>
      </c>
      <c r="G750" s="1">
        <v>1</v>
      </c>
      <c r="H750" s="1">
        <v>337</v>
      </c>
      <c r="I750" s="1">
        <v>37.502562294660002</v>
      </c>
      <c r="J750" s="1">
        <v>6.72705078125</v>
      </c>
      <c r="K750" s="1">
        <v>1.03495427799865</v>
      </c>
      <c r="L750" s="1">
        <v>2.31792635660744</v>
      </c>
      <c r="M750" s="1">
        <v>1.0085768844749801</v>
      </c>
      <c r="N750" s="1">
        <f t="shared" si="11"/>
        <v>1.4538191730270233</v>
      </c>
      <c r="O750" s="1">
        <v>0.40380199999999999</v>
      </c>
    </row>
    <row r="751" spans="1:15">
      <c r="A751" s="9">
        <v>750</v>
      </c>
      <c r="B751" s="1" t="s">
        <v>1714</v>
      </c>
      <c r="C751" s="1" t="s">
        <v>364</v>
      </c>
      <c r="D751" s="1">
        <v>10.81</v>
      </c>
      <c r="E751" s="1">
        <v>1</v>
      </c>
      <c r="F751" s="1">
        <v>1</v>
      </c>
      <c r="G751" s="1">
        <v>3</v>
      </c>
      <c r="H751" s="1">
        <v>111</v>
      </c>
      <c r="I751" s="1">
        <v>12.15156845466</v>
      </c>
      <c r="J751" s="1">
        <v>9.39306640625</v>
      </c>
      <c r="K751" s="1">
        <v>1.00528978126427</v>
      </c>
      <c r="L751" s="1">
        <v>0.92851755115631995</v>
      </c>
      <c r="M751" s="1">
        <v>0.99168219657372603</v>
      </c>
      <c r="N751" s="1">
        <f t="shared" si="11"/>
        <v>0.97516317633143867</v>
      </c>
      <c r="O751" s="1">
        <v>0.403835</v>
      </c>
    </row>
    <row r="752" spans="1:15">
      <c r="A752" s="9">
        <v>751</v>
      </c>
      <c r="B752" s="1" t="s">
        <v>135</v>
      </c>
      <c r="C752" s="1" t="s">
        <v>881</v>
      </c>
      <c r="D752" s="1">
        <v>1.53</v>
      </c>
      <c r="E752" s="1">
        <v>1</v>
      </c>
      <c r="F752" s="1">
        <v>1</v>
      </c>
      <c r="G752" s="1">
        <v>1</v>
      </c>
      <c r="H752" s="1">
        <v>524</v>
      </c>
      <c r="I752" s="1">
        <v>57.468139654660099</v>
      </c>
      <c r="J752" s="1">
        <v>5.65576171875</v>
      </c>
      <c r="K752" s="1">
        <v>1.1099149905335199</v>
      </c>
      <c r="L752" s="1">
        <v>2.7651229384179299</v>
      </c>
      <c r="M752" s="1">
        <v>0.95106448744737704</v>
      </c>
      <c r="N752" s="1">
        <f t="shared" si="11"/>
        <v>1.6087008054662757</v>
      </c>
      <c r="O752" s="1">
        <v>0.40408699999999997</v>
      </c>
    </row>
    <row r="753" spans="1:15">
      <c r="A753" s="9">
        <v>752</v>
      </c>
      <c r="B753" s="1" t="s">
        <v>1035</v>
      </c>
      <c r="C753" s="1" t="s">
        <v>1968</v>
      </c>
      <c r="D753" s="1">
        <v>6.56</v>
      </c>
      <c r="E753" s="1">
        <v>1</v>
      </c>
      <c r="F753" s="1">
        <v>1</v>
      </c>
      <c r="G753" s="1">
        <v>1</v>
      </c>
      <c r="H753" s="1">
        <v>122</v>
      </c>
      <c r="I753" s="1">
        <v>13.114713564660001</v>
      </c>
      <c r="J753" s="1">
        <v>6.49365234375</v>
      </c>
      <c r="K753" s="1">
        <v>1.08398023531073</v>
      </c>
      <c r="L753" s="1">
        <v>0.94892394786631895</v>
      </c>
      <c r="M753" s="1">
        <v>1.16404679233249</v>
      </c>
      <c r="N753" s="1">
        <f t="shared" si="11"/>
        <v>1.0656503251698464</v>
      </c>
      <c r="O753" s="1">
        <v>0.40540900000000002</v>
      </c>
    </row>
    <row r="754" spans="1:15">
      <c r="A754" s="9">
        <v>753</v>
      </c>
      <c r="B754" s="1" t="s">
        <v>1174</v>
      </c>
      <c r="C754" s="1" t="s">
        <v>1462</v>
      </c>
      <c r="D754" s="1">
        <v>28.29</v>
      </c>
      <c r="E754" s="1">
        <v>14</v>
      </c>
      <c r="F754" s="1">
        <v>14</v>
      </c>
      <c r="G754" s="1">
        <v>23</v>
      </c>
      <c r="H754" s="1">
        <v>509</v>
      </c>
      <c r="I754" s="1">
        <v>56.915687724660003</v>
      </c>
      <c r="J754" s="1">
        <v>4.93212890625</v>
      </c>
      <c r="K754" s="1">
        <v>1.0846943055557501</v>
      </c>
      <c r="L754" s="1">
        <v>0.95735001318496504</v>
      </c>
      <c r="M754" s="1">
        <v>1.09779563886592</v>
      </c>
      <c r="N754" s="1">
        <f t="shared" si="11"/>
        <v>1.0466133192022118</v>
      </c>
      <c r="O754" s="1">
        <v>0.40731099999999998</v>
      </c>
    </row>
    <row r="755" spans="1:15">
      <c r="A755" s="9">
        <v>754</v>
      </c>
      <c r="B755" s="1" t="s">
        <v>1269</v>
      </c>
      <c r="C755" s="1" t="s">
        <v>792</v>
      </c>
      <c r="D755" s="1">
        <v>19.329999999999998</v>
      </c>
      <c r="E755" s="1">
        <v>6</v>
      </c>
      <c r="F755" s="1">
        <v>6</v>
      </c>
      <c r="G755" s="1">
        <v>7</v>
      </c>
      <c r="H755" s="1">
        <v>419</v>
      </c>
      <c r="I755" s="1">
        <v>45.94604869466</v>
      </c>
      <c r="J755" s="1">
        <v>7.16650390625</v>
      </c>
      <c r="K755" s="1">
        <v>0.98385019141933105</v>
      </c>
      <c r="L755" s="1">
        <v>1.72046439667718</v>
      </c>
      <c r="M755" s="1">
        <v>1.0358637700767901</v>
      </c>
      <c r="N755" s="1">
        <f t="shared" si="11"/>
        <v>1.2467261193911003</v>
      </c>
      <c r="O755" s="1">
        <v>0.40773399999999999</v>
      </c>
    </row>
    <row r="756" spans="1:15">
      <c r="A756" s="9">
        <v>755</v>
      </c>
      <c r="B756" s="1" t="s">
        <v>1011</v>
      </c>
      <c r="C756" s="1" t="s">
        <v>1945</v>
      </c>
      <c r="D756" s="1">
        <v>16.670000000000002</v>
      </c>
      <c r="E756" s="1">
        <v>1</v>
      </c>
      <c r="F756" s="1">
        <v>1</v>
      </c>
      <c r="G756" s="1">
        <v>1</v>
      </c>
      <c r="H756" s="1">
        <v>96</v>
      </c>
      <c r="I756" s="1">
        <v>10.700229884660001</v>
      </c>
      <c r="J756" s="1">
        <v>6.01123046875</v>
      </c>
      <c r="K756" s="1">
        <v>1.3683642501797599</v>
      </c>
      <c r="L756" s="1">
        <v>0.89345191735689999</v>
      </c>
      <c r="M756" s="1">
        <v>1.1630357168334</v>
      </c>
      <c r="N756" s="1">
        <f t="shared" si="11"/>
        <v>1.1416172947900198</v>
      </c>
      <c r="O756" s="1">
        <v>0.41133199999999998</v>
      </c>
    </row>
    <row r="757" spans="1:15">
      <c r="A757" s="9">
        <v>756</v>
      </c>
      <c r="B757" s="1" t="s">
        <v>1582</v>
      </c>
      <c r="C757" s="1" t="s">
        <v>1378</v>
      </c>
      <c r="D757" s="1">
        <v>12.04</v>
      </c>
      <c r="E757" s="1">
        <v>1</v>
      </c>
      <c r="F757" s="1">
        <v>1</v>
      </c>
      <c r="G757" s="1">
        <v>1</v>
      </c>
      <c r="H757" s="1">
        <v>108</v>
      </c>
      <c r="I757" s="1">
        <v>11.915107534660001</v>
      </c>
      <c r="J757" s="1">
        <v>8.16259765625</v>
      </c>
      <c r="K757" s="1">
        <v>1.11447929718885</v>
      </c>
      <c r="L757" s="1">
        <v>1.7755314716614901</v>
      </c>
      <c r="M757" s="1">
        <v>0.91402653595948602</v>
      </c>
      <c r="N757" s="1">
        <f t="shared" si="11"/>
        <v>1.2680124349366086</v>
      </c>
      <c r="O757" s="1">
        <v>0.41137400000000002</v>
      </c>
    </row>
    <row r="758" spans="1:15">
      <c r="A758" s="9">
        <v>757</v>
      </c>
      <c r="B758" s="1" t="s">
        <v>521</v>
      </c>
      <c r="C758" s="1" t="s">
        <v>1820</v>
      </c>
      <c r="D758" s="1">
        <v>2.06</v>
      </c>
      <c r="E758" s="1">
        <v>1</v>
      </c>
      <c r="F758" s="1">
        <v>1</v>
      </c>
      <c r="G758" s="1">
        <v>1</v>
      </c>
      <c r="H758" s="1">
        <v>388</v>
      </c>
      <c r="I758" s="1">
        <v>43.638326904659998</v>
      </c>
      <c r="J758" s="1">
        <v>8.57275390625</v>
      </c>
      <c r="K758" s="1">
        <v>0.72976460993342496</v>
      </c>
      <c r="L758" s="1">
        <v>0.74655025719854595</v>
      </c>
      <c r="M758" s="1">
        <v>1.1255792258650099</v>
      </c>
      <c r="N758" s="1">
        <f t="shared" si="11"/>
        <v>0.86729803099899361</v>
      </c>
      <c r="O758" s="1">
        <v>0.41245100000000001</v>
      </c>
    </row>
    <row r="759" spans="1:15">
      <c r="A759" s="9">
        <v>758</v>
      </c>
      <c r="B759" s="1" t="s">
        <v>724</v>
      </c>
      <c r="C759" s="1" t="s">
        <v>1971</v>
      </c>
      <c r="D759" s="1">
        <v>12.1</v>
      </c>
      <c r="E759" s="1">
        <v>1</v>
      </c>
      <c r="F759" s="1">
        <v>1</v>
      </c>
      <c r="G759" s="1">
        <v>1</v>
      </c>
      <c r="H759" s="1">
        <v>124</v>
      </c>
      <c r="I759" s="1">
        <v>13.77959175466</v>
      </c>
      <c r="J759" s="1">
        <v>4.88134765625</v>
      </c>
      <c r="K759" s="1">
        <v>0.96918931755729698</v>
      </c>
      <c r="L759" s="1">
        <v>1.0399224264215099</v>
      </c>
      <c r="M759" s="1">
        <v>1.2398448067343</v>
      </c>
      <c r="N759" s="1">
        <f t="shared" si="11"/>
        <v>1.082985516904369</v>
      </c>
      <c r="O759" s="1">
        <v>0.41353899999999999</v>
      </c>
    </row>
    <row r="760" spans="1:15">
      <c r="A760" s="9">
        <v>759</v>
      </c>
      <c r="B760" s="1" t="s">
        <v>1522</v>
      </c>
      <c r="C760" s="1" t="s">
        <v>1806</v>
      </c>
      <c r="D760" s="1">
        <v>11.38</v>
      </c>
      <c r="E760" s="1">
        <v>2</v>
      </c>
      <c r="F760" s="1">
        <v>2</v>
      </c>
      <c r="G760" s="1">
        <v>2</v>
      </c>
      <c r="H760" s="1">
        <v>290</v>
      </c>
      <c r="I760" s="1">
        <v>32.883458484659997</v>
      </c>
      <c r="J760" s="1">
        <v>7.12255859375</v>
      </c>
      <c r="K760" s="1">
        <v>1.0186532421680301</v>
      </c>
      <c r="L760" s="1">
        <v>1.2068715238590799</v>
      </c>
      <c r="M760" s="1">
        <v>0.98315787595679105</v>
      </c>
      <c r="N760" s="1">
        <f t="shared" si="11"/>
        <v>1.0695608806613004</v>
      </c>
      <c r="O760" s="1">
        <v>0.421846</v>
      </c>
    </row>
    <row r="761" spans="1:15">
      <c r="A761" s="9">
        <v>760</v>
      </c>
      <c r="B761" s="1" t="s">
        <v>497</v>
      </c>
      <c r="C761" s="1" t="s">
        <v>210</v>
      </c>
      <c r="D761" s="1">
        <v>4.21</v>
      </c>
      <c r="E761" s="1">
        <v>2</v>
      </c>
      <c r="F761" s="1">
        <v>2</v>
      </c>
      <c r="G761" s="1">
        <v>2</v>
      </c>
      <c r="H761" s="1">
        <v>499</v>
      </c>
      <c r="I761" s="1">
        <v>54.70561040466</v>
      </c>
      <c r="J761" s="1">
        <v>7.13720703125</v>
      </c>
      <c r="K761" s="1">
        <v>1.08999172745823</v>
      </c>
      <c r="L761" s="1">
        <v>2.4128277247415499</v>
      </c>
      <c r="M761" s="1">
        <v>0.91508020445387095</v>
      </c>
      <c r="N761" s="1">
        <f t="shared" si="11"/>
        <v>1.4726332188845503</v>
      </c>
      <c r="O761" s="1">
        <v>0.422786</v>
      </c>
    </row>
    <row r="762" spans="1:15">
      <c r="A762" s="9">
        <v>761</v>
      </c>
      <c r="B762" s="1" t="s">
        <v>305</v>
      </c>
      <c r="C762" s="1" t="s">
        <v>1827</v>
      </c>
      <c r="D762" s="1">
        <v>3.1</v>
      </c>
      <c r="E762" s="1">
        <v>1</v>
      </c>
      <c r="F762" s="1">
        <v>1</v>
      </c>
      <c r="G762" s="1">
        <v>1</v>
      </c>
      <c r="H762" s="1">
        <v>323</v>
      </c>
      <c r="I762" s="1">
        <v>36.593651084660003</v>
      </c>
      <c r="J762" s="1">
        <v>6.29052734375</v>
      </c>
      <c r="K762" s="1">
        <v>0.98632094704197804</v>
      </c>
      <c r="L762" s="1">
        <v>0.86473822450044302</v>
      </c>
      <c r="M762" s="1">
        <v>1.0132707493680999</v>
      </c>
      <c r="N762" s="1">
        <f t="shared" si="11"/>
        <v>0.95477664030350695</v>
      </c>
      <c r="O762" s="1">
        <v>0.42657099999999998</v>
      </c>
    </row>
    <row r="763" spans="1:15">
      <c r="A763" s="9">
        <v>762</v>
      </c>
      <c r="B763" s="1" t="s">
        <v>1680</v>
      </c>
      <c r="C763" s="1" t="s">
        <v>1393</v>
      </c>
      <c r="D763" s="1">
        <v>0.79</v>
      </c>
      <c r="E763" s="1">
        <v>1</v>
      </c>
      <c r="F763" s="1">
        <v>1</v>
      </c>
      <c r="G763" s="1">
        <v>1</v>
      </c>
      <c r="H763" s="1">
        <v>761</v>
      </c>
      <c r="I763" s="1">
        <v>86.146083104659994</v>
      </c>
      <c r="J763" s="1">
        <v>6.69775390625</v>
      </c>
      <c r="K763" s="1">
        <v>1.0191119998028899</v>
      </c>
      <c r="L763" s="1">
        <v>2.2263973517228401</v>
      </c>
      <c r="M763" s="1">
        <v>0.96728659814201201</v>
      </c>
      <c r="N763" s="1">
        <f t="shared" si="11"/>
        <v>1.4042653165559138</v>
      </c>
      <c r="O763" s="1">
        <v>0.42932500000000001</v>
      </c>
    </row>
    <row r="764" spans="1:15">
      <c r="A764" s="9">
        <v>763</v>
      </c>
      <c r="B764" s="1" t="s">
        <v>1317</v>
      </c>
      <c r="C764" s="1" t="s">
        <v>1000</v>
      </c>
      <c r="D764" s="1">
        <v>44.08</v>
      </c>
      <c r="E764" s="1">
        <v>13</v>
      </c>
      <c r="F764" s="1">
        <v>13</v>
      </c>
      <c r="G764" s="1">
        <v>46</v>
      </c>
      <c r="H764" s="1">
        <v>338</v>
      </c>
      <c r="I764" s="1">
        <v>38.254628494659997</v>
      </c>
      <c r="J764" s="1">
        <v>6.43017578125</v>
      </c>
      <c r="K764" s="1">
        <v>1.0138137111964201</v>
      </c>
      <c r="L764" s="1">
        <v>0.98659865488049403</v>
      </c>
      <c r="M764" s="1">
        <v>1.10854454812032</v>
      </c>
      <c r="N764" s="1">
        <f t="shared" si="11"/>
        <v>1.0363189713990779</v>
      </c>
      <c r="O764" s="1">
        <v>0.42935699999999999</v>
      </c>
    </row>
    <row r="765" spans="1:15">
      <c r="A765" s="9">
        <v>764</v>
      </c>
      <c r="B765" s="1" t="s">
        <v>514</v>
      </c>
      <c r="C765" s="1" t="s">
        <v>1976</v>
      </c>
      <c r="D765" s="1">
        <v>2.0699999999999998</v>
      </c>
      <c r="E765" s="1">
        <v>1</v>
      </c>
      <c r="F765" s="1">
        <v>1</v>
      </c>
      <c r="G765" s="1">
        <v>1</v>
      </c>
      <c r="H765" s="1">
        <v>676</v>
      </c>
      <c r="I765" s="1">
        <v>74.644545154660094</v>
      </c>
      <c r="J765" s="1">
        <v>7.02001953125</v>
      </c>
      <c r="K765" s="1">
        <v>0.52795192668804802</v>
      </c>
      <c r="L765" s="1">
        <v>1.2482321046476299</v>
      </c>
      <c r="M765" s="1">
        <v>0.51160515990662203</v>
      </c>
      <c r="N765" s="1">
        <f t="shared" si="11"/>
        <v>0.76259639708076665</v>
      </c>
      <c r="O765" s="1">
        <v>0.43140099999999998</v>
      </c>
    </row>
    <row r="766" spans="1:15">
      <c r="A766" s="9">
        <v>765</v>
      </c>
      <c r="B766" s="1" t="s">
        <v>1021</v>
      </c>
      <c r="C766" s="1" t="s">
        <v>953</v>
      </c>
      <c r="D766" s="1">
        <v>1.55</v>
      </c>
      <c r="E766" s="1">
        <v>1</v>
      </c>
      <c r="F766" s="1">
        <v>1</v>
      </c>
      <c r="G766" s="1">
        <v>1</v>
      </c>
      <c r="H766" s="1">
        <v>516</v>
      </c>
      <c r="I766" s="1">
        <v>57.881167134660103</v>
      </c>
      <c r="J766" s="1">
        <v>4.58935546875</v>
      </c>
      <c r="K766" s="1">
        <v>1.0143226921083801</v>
      </c>
      <c r="L766" s="1">
        <v>0.98357140143325195</v>
      </c>
      <c r="M766" s="1">
        <v>1.2023590065338099</v>
      </c>
      <c r="N766" s="1">
        <f t="shared" si="11"/>
        <v>1.0667510333584806</v>
      </c>
      <c r="O766" s="1">
        <v>0.43194399999999999</v>
      </c>
    </row>
    <row r="767" spans="1:15">
      <c r="A767" s="9">
        <v>766</v>
      </c>
      <c r="B767" s="1" t="s">
        <v>512</v>
      </c>
      <c r="C767" s="1" t="s">
        <v>331</v>
      </c>
      <c r="D767" s="1">
        <v>3.61</v>
      </c>
      <c r="E767" s="1">
        <v>2</v>
      </c>
      <c r="F767" s="1">
        <v>2</v>
      </c>
      <c r="G767" s="1">
        <v>2</v>
      </c>
      <c r="H767" s="1">
        <v>415</v>
      </c>
      <c r="I767" s="1">
        <v>47.4399972646601</v>
      </c>
      <c r="J767" s="1">
        <v>7.26904296875</v>
      </c>
      <c r="K767" s="1">
        <v>0.96087519058556103</v>
      </c>
      <c r="L767" s="1">
        <v>1.06372607618225</v>
      </c>
      <c r="M767" s="1">
        <v>1.09192955973621</v>
      </c>
      <c r="N767" s="1">
        <f t="shared" si="11"/>
        <v>1.0388436088346735</v>
      </c>
      <c r="O767" s="1">
        <v>0.432255</v>
      </c>
    </row>
    <row r="768" spans="1:15">
      <c r="A768" s="9">
        <v>767</v>
      </c>
      <c r="B768" s="1" t="s">
        <v>1654</v>
      </c>
      <c r="C768" s="1" t="s">
        <v>344</v>
      </c>
      <c r="D768" s="1">
        <v>2.58</v>
      </c>
      <c r="E768" s="1">
        <v>1</v>
      </c>
      <c r="F768" s="1">
        <v>1</v>
      </c>
      <c r="G768" s="1">
        <v>1</v>
      </c>
      <c r="H768" s="1">
        <v>310</v>
      </c>
      <c r="I768" s="1">
        <v>35.105194794660001</v>
      </c>
      <c r="J768" s="1">
        <v>5.54150390625</v>
      </c>
      <c r="K768" s="1">
        <v>1.1324162278477801</v>
      </c>
      <c r="L768" s="1">
        <v>0.94878192741296197</v>
      </c>
      <c r="M768" s="1">
        <v>1.0756059127108899</v>
      </c>
      <c r="N768" s="1">
        <f t="shared" si="11"/>
        <v>1.0522680226572108</v>
      </c>
      <c r="O768" s="1">
        <v>0.43718200000000002</v>
      </c>
    </row>
    <row r="769" spans="1:15">
      <c r="A769" s="9">
        <v>768</v>
      </c>
      <c r="B769" s="1" t="s">
        <v>304</v>
      </c>
      <c r="C769" s="1" t="s">
        <v>1386</v>
      </c>
      <c r="D769" s="1">
        <v>0.92</v>
      </c>
      <c r="E769" s="1">
        <v>1</v>
      </c>
      <c r="F769" s="1">
        <v>1</v>
      </c>
      <c r="G769" s="1">
        <v>1</v>
      </c>
      <c r="H769" s="1">
        <v>542</v>
      </c>
      <c r="I769" s="1">
        <v>59.647291504660103</v>
      </c>
      <c r="J769" s="1">
        <v>6.23974609375</v>
      </c>
      <c r="K769" s="1">
        <v>0.95420640757240804</v>
      </c>
      <c r="L769" s="1">
        <v>1.1416223513964601</v>
      </c>
      <c r="M769" s="1">
        <v>1.0592787337587399</v>
      </c>
      <c r="N769" s="1">
        <f t="shared" si="11"/>
        <v>1.0517024975758693</v>
      </c>
      <c r="O769" s="1">
        <v>0.44104500000000002</v>
      </c>
    </row>
    <row r="770" spans="1:15">
      <c r="A770" s="9">
        <v>769</v>
      </c>
      <c r="B770" s="1" t="s">
        <v>1625</v>
      </c>
      <c r="C770" s="1" t="s">
        <v>362</v>
      </c>
      <c r="D770" s="1">
        <v>2.96</v>
      </c>
      <c r="E770" s="1">
        <v>1</v>
      </c>
      <c r="F770" s="1">
        <v>1</v>
      </c>
      <c r="G770" s="1">
        <v>1</v>
      </c>
      <c r="H770" s="1">
        <v>406</v>
      </c>
      <c r="I770" s="1">
        <v>46.260694304659999</v>
      </c>
      <c r="J770" s="1">
        <v>5.84619140625</v>
      </c>
      <c r="K770" s="1">
        <v>1.0090087714586899</v>
      </c>
      <c r="L770" s="1">
        <v>1.45854677415808</v>
      </c>
      <c r="M770" s="1">
        <v>0.97676663796498697</v>
      </c>
      <c r="N770" s="1">
        <f t="shared" ref="N770:N833" si="12">AVERAGE(K770:M770)</f>
        <v>1.1481073945272524</v>
      </c>
      <c r="O770" s="1">
        <v>0.441384</v>
      </c>
    </row>
    <row r="771" spans="1:15">
      <c r="A771" s="9">
        <v>770</v>
      </c>
      <c r="B771" s="1" t="s">
        <v>697</v>
      </c>
      <c r="C771" s="1" t="s">
        <v>371</v>
      </c>
      <c r="D771" s="1">
        <v>4.3499999999999996</v>
      </c>
      <c r="E771" s="1">
        <v>3</v>
      </c>
      <c r="F771" s="1">
        <v>3</v>
      </c>
      <c r="G771" s="1">
        <v>3</v>
      </c>
      <c r="H771" s="1">
        <v>713</v>
      </c>
      <c r="I771" s="1">
        <v>82.0482314046601</v>
      </c>
      <c r="J771" s="1">
        <v>5.64306640625</v>
      </c>
      <c r="K771" s="1">
        <v>1.0096492879675001</v>
      </c>
      <c r="L771" s="1">
        <v>0.83839345474442195</v>
      </c>
      <c r="M771" s="1">
        <v>0.99570673967247303</v>
      </c>
      <c r="N771" s="1">
        <f t="shared" si="12"/>
        <v>0.94791649412813184</v>
      </c>
      <c r="O771" s="1">
        <v>0.44297300000000001</v>
      </c>
    </row>
    <row r="772" spans="1:15">
      <c r="A772" s="9">
        <v>771</v>
      </c>
      <c r="B772" s="1" t="s">
        <v>1330</v>
      </c>
      <c r="C772" s="1" t="s">
        <v>1442</v>
      </c>
      <c r="D772" s="1">
        <v>34.15</v>
      </c>
      <c r="E772" s="1">
        <v>8</v>
      </c>
      <c r="F772" s="1">
        <v>8</v>
      </c>
      <c r="G772" s="1">
        <v>11</v>
      </c>
      <c r="H772" s="1">
        <v>246</v>
      </c>
      <c r="I772" s="1">
        <v>27.381810224660001</v>
      </c>
      <c r="J772" s="1">
        <v>6.75634765625</v>
      </c>
      <c r="K772" s="1">
        <v>1.0022040320741401</v>
      </c>
      <c r="L772" s="1">
        <v>1.10418046708127</v>
      </c>
      <c r="M772" s="1">
        <v>0.994179178941202</v>
      </c>
      <c r="N772" s="1">
        <f t="shared" si="12"/>
        <v>1.033521226032204</v>
      </c>
      <c r="O772" s="1">
        <v>0.443685</v>
      </c>
    </row>
    <row r="773" spans="1:15">
      <c r="A773" s="9">
        <v>772</v>
      </c>
      <c r="B773" s="1" t="s">
        <v>42</v>
      </c>
      <c r="C773" s="1" t="s">
        <v>1444</v>
      </c>
      <c r="D773" s="1">
        <v>4.2</v>
      </c>
      <c r="E773" s="1">
        <v>1</v>
      </c>
      <c r="F773" s="1">
        <v>1</v>
      </c>
      <c r="G773" s="1">
        <v>2</v>
      </c>
      <c r="H773" s="1">
        <v>238</v>
      </c>
      <c r="I773" s="1">
        <v>25.287459624659999</v>
      </c>
      <c r="J773" s="1">
        <v>4.99560546875</v>
      </c>
      <c r="K773" s="1">
        <v>0.98203303028484101</v>
      </c>
      <c r="L773" s="1">
        <v>1.1682984086855099</v>
      </c>
      <c r="M773" s="1">
        <v>1.0127686355040899</v>
      </c>
      <c r="N773" s="1">
        <f t="shared" si="12"/>
        <v>1.0543666914914802</v>
      </c>
      <c r="O773" s="1">
        <v>0.44522099999999998</v>
      </c>
    </row>
    <row r="774" spans="1:15">
      <c r="A774" s="9">
        <v>773</v>
      </c>
      <c r="B774" s="1" t="s">
        <v>1181</v>
      </c>
      <c r="C774" s="1" t="s">
        <v>654</v>
      </c>
      <c r="D774" s="1">
        <v>6.29</v>
      </c>
      <c r="E774" s="1">
        <v>6</v>
      </c>
      <c r="F774" s="1">
        <v>6</v>
      </c>
      <c r="G774" s="1">
        <v>7</v>
      </c>
      <c r="H774" s="1">
        <v>858</v>
      </c>
      <c r="I774" s="1">
        <v>95.222881724659999</v>
      </c>
      <c r="J774" s="1">
        <v>6.82958984375</v>
      </c>
      <c r="K774" s="1">
        <v>1.0468218005932799</v>
      </c>
      <c r="L774" s="1">
        <v>1.51542627166021</v>
      </c>
      <c r="M774" s="1">
        <v>0.93554878334507097</v>
      </c>
      <c r="N774" s="1">
        <f t="shared" si="12"/>
        <v>1.1659322851995202</v>
      </c>
      <c r="O774" s="1">
        <v>0.44894000000000001</v>
      </c>
    </row>
    <row r="775" spans="1:15">
      <c r="A775" s="9">
        <v>774</v>
      </c>
      <c r="B775" s="1" t="s">
        <v>1548</v>
      </c>
      <c r="C775" s="1" t="s">
        <v>983</v>
      </c>
      <c r="D775" s="1">
        <v>0.69</v>
      </c>
      <c r="E775" s="1">
        <v>1</v>
      </c>
      <c r="F775" s="1">
        <v>1</v>
      </c>
      <c r="G775" s="1">
        <v>1</v>
      </c>
      <c r="H775" s="1">
        <v>1593</v>
      </c>
      <c r="I775" s="1">
        <v>173.41762122466099</v>
      </c>
      <c r="J775" s="1">
        <v>7.03466796875</v>
      </c>
      <c r="K775" s="1">
        <v>1.1117492343024</v>
      </c>
      <c r="L775" s="1">
        <v>0.71790295253529701</v>
      </c>
      <c r="M775" s="1">
        <v>0.84699784755928798</v>
      </c>
      <c r="N775" s="1">
        <f t="shared" si="12"/>
        <v>0.89221667813232841</v>
      </c>
      <c r="O775" s="1">
        <v>0.450629</v>
      </c>
    </row>
    <row r="776" spans="1:15">
      <c r="A776" s="9">
        <v>775</v>
      </c>
      <c r="B776" s="1" t="s">
        <v>1722</v>
      </c>
      <c r="C776" s="1" t="s">
        <v>391</v>
      </c>
      <c r="D776" s="1">
        <v>31.75</v>
      </c>
      <c r="E776" s="1">
        <v>14</v>
      </c>
      <c r="F776" s="1">
        <v>14</v>
      </c>
      <c r="G776" s="1">
        <v>34</v>
      </c>
      <c r="H776" s="1">
        <v>422</v>
      </c>
      <c r="I776" s="1">
        <v>48.795554354659998</v>
      </c>
      <c r="J776" s="1">
        <v>8.41162109375</v>
      </c>
      <c r="K776" s="1">
        <v>0.93720986094363101</v>
      </c>
      <c r="L776" s="1">
        <v>0.86494039618350504</v>
      </c>
      <c r="M776" s="1">
        <v>1.0491519648322201</v>
      </c>
      <c r="N776" s="1">
        <f t="shared" si="12"/>
        <v>0.95043407398645208</v>
      </c>
      <c r="O776" s="1">
        <v>0.45263199999999998</v>
      </c>
    </row>
    <row r="777" spans="1:15">
      <c r="A777" s="9">
        <v>776</v>
      </c>
      <c r="B777" s="1" t="s">
        <v>308</v>
      </c>
      <c r="C777" s="1" t="s">
        <v>613</v>
      </c>
      <c r="D777" s="1">
        <v>18.809999999999999</v>
      </c>
      <c r="E777" s="1">
        <v>4</v>
      </c>
      <c r="F777" s="1">
        <v>4</v>
      </c>
      <c r="G777" s="1">
        <v>5</v>
      </c>
      <c r="H777" s="1">
        <v>202</v>
      </c>
      <c r="I777" s="1">
        <v>24.18678549466</v>
      </c>
      <c r="J777" s="1">
        <v>4.85595703125</v>
      </c>
      <c r="K777" s="1">
        <v>0.95113123995031401</v>
      </c>
      <c r="L777" s="1">
        <v>0.84099265254824895</v>
      </c>
      <c r="M777" s="1">
        <v>1.0449481518791599</v>
      </c>
      <c r="N777" s="1">
        <f t="shared" si="12"/>
        <v>0.94569068145924096</v>
      </c>
      <c r="O777" s="1">
        <v>0.45409500000000003</v>
      </c>
    </row>
    <row r="778" spans="1:15">
      <c r="A778" s="9">
        <v>777</v>
      </c>
      <c r="B778" s="1" t="s">
        <v>1169</v>
      </c>
      <c r="C778" s="1" t="s">
        <v>1387</v>
      </c>
      <c r="D778" s="1">
        <v>6.4</v>
      </c>
      <c r="E778" s="1">
        <v>3</v>
      </c>
      <c r="F778" s="1">
        <v>3</v>
      </c>
      <c r="G778" s="1">
        <v>3</v>
      </c>
      <c r="H778" s="1">
        <v>453</v>
      </c>
      <c r="I778" s="1">
        <v>51.789324274659997</v>
      </c>
      <c r="J778" s="1">
        <v>6.10009765625</v>
      </c>
      <c r="K778" s="1">
        <v>1.01767925055949</v>
      </c>
      <c r="L778" s="1">
        <v>5.7520293289475504</v>
      </c>
      <c r="M778" s="1">
        <v>0.70404969998151801</v>
      </c>
      <c r="N778" s="1">
        <f t="shared" si="12"/>
        <v>2.4912527598295195</v>
      </c>
      <c r="O778" s="1">
        <v>0.457513</v>
      </c>
    </row>
    <row r="779" spans="1:15">
      <c r="A779" s="9">
        <v>778</v>
      </c>
      <c r="B779" s="1" t="s">
        <v>1503</v>
      </c>
      <c r="C779" s="1" t="s">
        <v>1394</v>
      </c>
      <c r="D779" s="1">
        <v>8.36</v>
      </c>
      <c r="E779" s="1">
        <v>5</v>
      </c>
      <c r="F779" s="1">
        <v>5</v>
      </c>
      <c r="G779" s="1">
        <v>5</v>
      </c>
      <c r="H779" s="1">
        <v>562</v>
      </c>
      <c r="I779" s="1">
        <v>61.351567344660097</v>
      </c>
      <c r="J779" s="1">
        <v>6.56591796875</v>
      </c>
      <c r="K779" s="1">
        <v>0.99150398229992398</v>
      </c>
      <c r="L779" s="1">
        <v>2.0372766437712602</v>
      </c>
      <c r="M779" s="1">
        <v>0.94605103496253296</v>
      </c>
      <c r="N779" s="1">
        <f t="shared" si="12"/>
        <v>1.3249438870112391</v>
      </c>
      <c r="O779" s="1">
        <v>0.45815699999999998</v>
      </c>
    </row>
    <row r="780" spans="1:15">
      <c r="A780" s="9">
        <v>779</v>
      </c>
      <c r="B780" s="1" t="s">
        <v>714</v>
      </c>
      <c r="C780" s="1" t="s">
        <v>1800</v>
      </c>
      <c r="D780" s="1">
        <v>5.82</v>
      </c>
      <c r="E780" s="1">
        <v>2</v>
      </c>
      <c r="F780" s="1">
        <v>2</v>
      </c>
      <c r="G780" s="1">
        <v>2</v>
      </c>
      <c r="H780" s="1">
        <v>395</v>
      </c>
      <c r="I780" s="1">
        <v>43.440995324660001</v>
      </c>
      <c r="J780" s="1">
        <v>6.07470703125</v>
      </c>
      <c r="K780" s="1">
        <v>1.0507596524951699</v>
      </c>
      <c r="L780" s="1">
        <v>2.2491612638185501</v>
      </c>
      <c r="M780" s="1">
        <v>0.87433199120774796</v>
      </c>
      <c r="N780" s="1">
        <f t="shared" si="12"/>
        <v>1.3914176358404893</v>
      </c>
      <c r="O780" s="1">
        <v>0.46043800000000001</v>
      </c>
    </row>
    <row r="781" spans="1:15">
      <c r="A781" s="9">
        <v>780</v>
      </c>
      <c r="B781" s="1" t="s">
        <v>106</v>
      </c>
      <c r="C781" s="1" t="s">
        <v>947</v>
      </c>
      <c r="D781" s="1">
        <v>2.29</v>
      </c>
      <c r="E781" s="1">
        <v>2</v>
      </c>
      <c r="F781" s="1">
        <v>2</v>
      </c>
      <c r="G781" s="1">
        <v>2</v>
      </c>
      <c r="H781" s="1">
        <v>1178</v>
      </c>
      <c r="I781" s="1">
        <v>128.75757928466001</v>
      </c>
      <c r="J781" s="1">
        <v>5.19873046875</v>
      </c>
      <c r="K781" s="1">
        <v>0.93599604224849797</v>
      </c>
      <c r="L781" s="1">
        <v>0.87837988106166998</v>
      </c>
      <c r="M781" s="1">
        <v>1.0498428674847999</v>
      </c>
      <c r="N781" s="1">
        <f t="shared" si="12"/>
        <v>0.954739596931656</v>
      </c>
      <c r="O781" s="1">
        <v>0.46376699999999998</v>
      </c>
    </row>
    <row r="782" spans="1:15">
      <c r="A782" s="9">
        <v>781</v>
      </c>
      <c r="B782" s="1" t="s">
        <v>1721</v>
      </c>
      <c r="C782" s="1" t="s">
        <v>393</v>
      </c>
      <c r="D782" s="1">
        <v>43.76</v>
      </c>
      <c r="E782" s="1">
        <v>15</v>
      </c>
      <c r="F782" s="1">
        <v>15</v>
      </c>
      <c r="G782" s="1">
        <v>44</v>
      </c>
      <c r="H782" s="1">
        <v>457</v>
      </c>
      <c r="I782" s="1">
        <v>51.948095484660001</v>
      </c>
      <c r="J782" s="1">
        <v>8.44091796875</v>
      </c>
      <c r="K782" s="1">
        <v>0.93714685459121605</v>
      </c>
      <c r="L782" s="1">
        <v>0.91720232660899104</v>
      </c>
      <c r="M782" s="1">
        <v>1.04183252596729</v>
      </c>
      <c r="N782" s="1">
        <f t="shared" si="12"/>
        <v>0.96539390238916578</v>
      </c>
      <c r="O782" s="1">
        <v>0.46507999999999999</v>
      </c>
    </row>
    <row r="783" spans="1:15">
      <c r="A783" s="9">
        <v>782</v>
      </c>
      <c r="B783" s="1" t="s">
        <v>1018</v>
      </c>
      <c r="C783" s="1" t="s">
        <v>1065</v>
      </c>
      <c r="D783" s="1">
        <v>18.22</v>
      </c>
      <c r="E783" s="1">
        <v>3</v>
      </c>
      <c r="F783" s="1">
        <v>3</v>
      </c>
      <c r="G783" s="1">
        <v>3</v>
      </c>
      <c r="H783" s="1">
        <v>247</v>
      </c>
      <c r="I783" s="1">
        <v>28.119933524659999</v>
      </c>
      <c r="J783" s="1">
        <v>5.31298828125</v>
      </c>
      <c r="K783" s="1">
        <v>1.09684375173537</v>
      </c>
      <c r="L783" s="1">
        <v>0.93855776763494003</v>
      </c>
      <c r="M783" s="1">
        <v>1.1124527749783499</v>
      </c>
      <c r="N783" s="1">
        <f t="shared" si="12"/>
        <v>1.0492847647828867</v>
      </c>
      <c r="O783" s="1">
        <v>0.46854400000000002</v>
      </c>
    </row>
    <row r="784" spans="1:15">
      <c r="A784" s="9">
        <v>783</v>
      </c>
      <c r="B784" s="1" t="s">
        <v>1204</v>
      </c>
      <c r="C784" s="1" t="s">
        <v>869</v>
      </c>
      <c r="D784" s="1">
        <v>11.26</v>
      </c>
      <c r="E784" s="1">
        <v>5</v>
      </c>
      <c r="F784" s="1">
        <v>5</v>
      </c>
      <c r="G784" s="1">
        <v>9</v>
      </c>
      <c r="H784" s="1">
        <v>373</v>
      </c>
      <c r="I784" s="1">
        <v>42.240299824659999</v>
      </c>
      <c r="J784" s="1">
        <v>7.07861328125</v>
      </c>
      <c r="K784" s="1">
        <v>0.99659410583171704</v>
      </c>
      <c r="L784" s="1">
        <v>4.0647247971449403</v>
      </c>
      <c r="M784" s="1">
        <v>0.75597524529566196</v>
      </c>
      <c r="N784" s="1">
        <f t="shared" si="12"/>
        <v>1.9390980494241064</v>
      </c>
      <c r="O784" s="1">
        <v>0.47093699999999999</v>
      </c>
    </row>
    <row r="785" spans="1:15">
      <c r="A785" s="9">
        <v>784</v>
      </c>
      <c r="B785" s="1" t="s">
        <v>1152</v>
      </c>
      <c r="C785" s="1" t="s">
        <v>449</v>
      </c>
      <c r="D785" s="1">
        <v>76.55</v>
      </c>
      <c r="E785" s="1">
        <v>2</v>
      </c>
      <c r="F785" s="1">
        <v>113</v>
      </c>
      <c r="G785" s="1">
        <v>3307</v>
      </c>
      <c r="H785" s="1">
        <v>1663</v>
      </c>
      <c r="I785" s="1">
        <v>186.34240722466001</v>
      </c>
      <c r="J785" s="1">
        <v>6.53662109375</v>
      </c>
      <c r="K785" s="1">
        <v>0.97801411945046302</v>
      </c>
      <c r="L785" s="1">
        <v>0.90887682009143</v>
      </c>
      <c r="M785" s="1">
        <v>1.0249132580548499</v>
      </c>
      <c r="N785" s="1">
        <f t="shared" si="12"/>
        <v>0.97060139919891419</v>
      </c>
      <c r="O785" s="1">
        <v>0.47501100000000002</v>
      </c>
    </row>
    <row r="786" spans="1:15">
      <c r="A786" s="9">
        <v>785</v>
      </c>
      <c r="B786" s="1" t="s">
        <v>1150</v>
      </c>
      <c r="C786" s="1" t="s">
        <v>790</v>
      </c>
      <c r="D786" s="1">
        <v>19.23</v>
      </c>
      <c r="E786" s="1">
        <v>5</v>
      </c>
      <c r="F786" s="1">
        <v>5</v>
      </c>
      <c r="G786" s="1">
        <v>12</v>
      </c>
      <c r="H786" s="1">
        <v>364</v>
      </c>
      <c r="I786" s="1">
        <v>39.59322037466</v>
      </c>
      <c r="J786" s="1">
        <v>8.39697265625</v>
      </c>
      <c r="K786" s="1">
        <v>0.95285704024014495</v>
      </c>
      <c r="L786" s="1">
        <v>2.1797871504381199</v>
      </c>
      <c r="M786" s="1">
        <v>0.94107143275286897</v>
      </c>
      <c r="N786" s="1">
        <f t="shared" si="12"/>
        <v>1.3579052078103777</v>
      </c>
      <c r="O786" s="1">
        <v>0.47562900000000002</v>
      </c>
    </row>
    <row r="787" spans="1:15">
      <c r="A787" s="9">
        <v>786</v>
      </c>
      <c r="B787" s="1" t="s">
        <v>1570</v>
      </c>
      <c r="C787" s="1" t="s">
        <v>1888</v>
      </c>
      <c r="D787" s="1">
        <v>71.36</v>
      </c>
      <c r="E787" s="1">
        <v>11</v>
      </c>
      <c r="F787" s="1">
        <v>11</v>
      </c>
      <c r="G787" s="1">
        <v>18</v>
      </c>
      <c r="H787" s="1">
        <v>199</v>
      </c>
      <c r="I787" s="1">
        <v>22.379142094660001</v>
      </c>
      <c r="J787" s="1">
        <v>8.25048828125</v>
      </c>
      <c r="K787" s="1">
        <v>1.0140682959720499</v>
      </c>
      <c r="L787" s="1">
        <v>0.891425251150328</v>
      </c>
      <c r="M787" s="1">
        <v>0.99511665129665094</v>
      </c>
      <c r="N787" s="1">
        <f t="shared" si="12"/>
        <v>0.96687006613967641</v>
      </c>
      <c r="O787" s="1">
        <v>0.47639300000000001</v>
      </c>
    </row>
    <row r="788" spans="1:15">
      <c r="A788" s="9">
        <v>787</v>
      </c>
      <c r="B788" s="1" t="s">
        <v>1286</v>
      </c>
      <c r="C788" s="1" t="s">
        <v>442</v>
      </c>
      <c r="D788" s="1">
        <v>22.45</v>
      </c>
      <c r="E788" s="1">
        <v>4</v>
      </c>
      <c r="F788" s="1">
        <v>4</v>
      </c>
      <c r="G788" s="1">
        <v>7</v>
      </c>
      <c r="H788" s="1">
        <v>245</v>
      </c>
      <c r="I788" s="1">
        <v>25.669695584660001</v>
      </c>
      <c r="J788" s="1">
        <v>8.32373046875</v>
      </c>
      <c r="K788" s="1">
        <v>0.96693247320778497</v>
      </c>
      <c r="L788" s="1">
        <v>1.01603207140473</v>
      </c>
      <c r="M788" s="1">
        <v>0.97836534578920398</v>
      </c>
      <c r="N788" s="1">
        <f t="shared" si="12"/>
        <v>0.98710996346723967</v>
      </c>
      <c r="O788" s="1">
        <v>0.47645700000000002</v>
      </c>
    </row>
    <row r="789" spans="1:15">
      <c r="A789" s="9">
        <v>788</v>
      </c>
      <c r="B789" s="1" t="s">
        <v>1334</v>
      </c>
      <c r="C789" s="1" t="s">
        <v>2</v>
      </c>
      <c r="D789" s="1">
        <v>29.02</v>
      </c>
      <c r="E789" s="1">
        <v>4</v>
      </c>
      <c r="F789" s="1">
        <v>7</v>
      </c>
      <c r="G789" s="1">
        <v>13</v>
      </c>
      <c r="H789" s="1">
        <v>255</v>
      </c>
      <c r="I789" s="1">
        <v>29.15541736466</v>
      </c>
      <c r="J789" s="1">
        <v>4.74169921875</v>
      </c>
      <c r="K789" s="1">
        <v>1.05804293183936</v>
      </c>
      <c r="L789" s="1">
        <v>1.38735426064227</v>
      </c>
      <c r="M789" s="1">
        <v>0.91715935962731898</v>
      </c>
      <c r="N789" s="1">
        <f t="shared" si="12"/>
        <v>1.1208521840363164</v>
      </c>
      <c r="O789" s="1">
        <v>0.47714400000000001</v>
      </c>
    </row>
    <row r="790" spans="1:15">
      <c r="A790" s="9">
        <v>789</v>
      </c>
      <c r="B790" s="1" t="s">
        <v>1202</v>
      </c>
      <c r="C790" s="1" t="s">
        <v>272</v>
      </c>
      <c r="D790" s="1">
        <v>7.28</v>
      </c>
      <c r="E790" s="1">
        <v>3</v>
      </c>
      <c r="F790" s="1">
        <v>3</v>
      </c>
      <c r="G790" s="1">
        <v>6</v>
      </c>
      <c r="H790" s="1">
        <v>412</v>
      </c>
      <c r="I790" s="1">
        <v>46.466901274660003</v>
      </c>
      <c r="J790" s="1">
        <v>7.78173828125</v>
      </c>
      <c r="K790" s="1">
        <v>0.97421713768114104</v>
      </c>
      <c r="L790" s="1">
        <v>3.0131485044601298</v>
      </c>
      <c r="M790" s="1">
        <v>0.83375755405151397</v>
      </c>
      <c r="N790" s="1">
        <f t="shared" si="12"/>
        <v>1.6070410653975948</v>
      </c>
      <c r="O790" s="1">
        <v>0.47953499999999999</v>
      </c>
    </row>
    <row r="791" spans="1:15">
      <c r="A791" s="9">
        <v>790</v>
      </c>
      <c r="B791" s="1" t="s">
        <v>602</v>
      </c>
      <c r="C791" s="1" t="s">
        <v>414</v>
      </c>
      <c r="D791" s="1">
        <v>1.84</v>
      </c>
      <c r="E791" s="1">
        <v>1</v>
      </c>
      <c r="F791" s="1">
        <v>1</v>
      </c>
      <c r="G791" s="1">
        <v>1</v>
      </c>
      <c r="H791" s="1">
        <v>544</v>
      </c>
      <c r="I791" s="1">
        <v>59.620168994660098</v>
      </c>
      <c r="J791" s="1">
        <v>8.00146484375</v>
      </c>
      <c r="K791" s="1">
        <v>0.96764936907017296</v>
      </c>
      <c r="L791" s="1">
        <v>0.81315218557351399</v>
      </c>
      <c r="M791" s="1">
        <v>1.04493645779161</v>
      </c>
      <c r="N791" s="1">
        <f t="shared" si="12"/>
        <v>0.94191267081176555</v>
      </c>
      <c r="O791" s="1">
        <v>0.48373100000000002</v>
      </c>
    </row>
    <row r="792" spans="1:15">
      <c r="A792" s="9">
        <v>791</v>
      </c>
      <c r="B792" s="1" t="s">
        <v>104</v>
      </c>
      <c r="C792" s="1" t="s">
        <v>1958</v>
      </c>
      <c r="D792" s="1">
        <v>37.69</v>
      </c>
      <c r="E792" s="1">
        <v>7</v>
      </c>
      <c r="F792" s="1">
        <v>7</v>
      </c>
      <c r="G792" s="1">
        <v>13</v>
      </c>
      <c r="H792" s="1">
        <v>199</v>
      </c>
      <c r="I792" s="1">
        <v>22.15037446466</v>
      </c>
      <c r="J792" s="1">
        <v>8.39697265625</v>
      </c>
      <c r="K792" s="1">
        <v>1.0399071867465</v>
      </c>
      <c r="L792" s="1">
        <v>1.7978279834547899</v>
      </c>
      <c r="M792" s="1">
        <v>0.88348739514360197</v>
      </c>
      <c r="N792" s="1">
        <f t="shared" si="12"/>
        <v>1.2404075217816306</v>
      </c>
      <c r="O792" s="1">
        <v>0.48419499999999999</v>
      </c>
    </row>
    <row r="793" spans="1:15">
      <c r="A793" s="9">
        <v>792</v>
      </c>
      <c r="B793" s="1" t="s">
        <v>44</v>
      </c>
      <c r="C793" s="1" t="s">
        <v>407</v>
      </c>
      <c r="D793" s="1">
        <v>4.1900000000000004</v>
      </c>
      <c r="E793" s="1">
        <v>1</v>
      </c>
      <c r="F793" s="1">
        <v>1</v>
      </c>
      <c r="G793" s="1">
        <v>1</v>
      </c>
      <c r="H793" s="1">
        <v>191</v>
      </c>
      <c r="I793" s="1">
        <v>21.296922564660001</v>
      </c>
      <c r="J793" s="1">
        <v>6.03662109375</v>
      </c>
      <c r="K793" s="1">
        <v>1.02850248686677</v>
      </c>
      <c r="L793" s="1">
        <v>1.2064875335669201</v>
      </c>
      <c r="M793" s="1">
        <v>0.95409569682943896</v>
      </c>
      <c r="N793" s="1">
        <f t="shared" si="12"/>
        <v>1.0630285724210431</v>
      </c>
      <c r="O793" s="1">
        <v>0.48852800000000002</v>
      </c>
    </row>
    <row r="794" spans="1:15">
      <c r="A794" s="9">
        <v>793</v>
      </c>
      <c r="B794" s="1" t="s">
        <v>803</v>
      </c>
      <c r="C794" s="1" t="s">
        <v>1748</v>
      </c>
      <c r="D794" s="1">
        <v>11.94</v>
      </c>
      <c r="E794" s="1">
        <v>1</v>
      </c>
      <c r="F794" s="1">
        <v>2</v>
      </c>
      <c r="G794" s="1">
        <v>2</v>
      </c>
      <c r="H794" s="1">
        <v>201</v>
      </c>
      <c r="I794" s="1">
        <v>22.163204004659999</v>
      </c>
      <c r="J794" s="1">
        <v>5.73193359375</v>
      </c>
      <c r="K794" s="1">
        <v>1.0046484272948899</v>
      </c>
      <c r="L794" s="1">
        <v>0.89527475225254105</v>
      </c>
      <c r="M794" s="1">
        <v>1.0070962641569099</v>
      </c>
      <c r="N794" s="1">
        <f t="shared" si="12"/>
        <v>0.96900648123478028</v>
      </c>
      <c r="O794" s="1">
        <v>0.48907200000000001</v>
      </c>
    </row>
    <row r="795" spans="1:15">
      <c r="A795" s="9">
        <v>794</v>
      </c>
      <c r="B795" s="1" t="s">
        <v>1190</v>
      </c>
      <c r="C795" s="1" t="s">
        <v>1412</v>
      </c>
      <c r="D795" s="1">
        <v>42.86</v>
      </c>
      <c r="E795" s="1">
        <v>4</v>
      </c>
      <c r="F795" s="1">
        <v>4</v>
      </c>
      <c r="G795" s="1">
        <v>30</v>
      </c>
      <c r="H795" s="1">
        <v>105</v>
      </c>
      <c r="I795" s="1">
        <v>11.279324174659999</v>
      </c>
      <c r="J795" s="1">
        <v>9.49560546875</v>
      </c>
      <c r="K795" s="1">
        <v>0.82134441597261698</v>
      </c>
      <c r="L795" s="1">
        <v>1.0604025819376699</v>
      </c>
      <c r="M795" s="1">
        <v>0.94546540227464204</v>
      </c>
      <c r="N795" s="1">
        <f t="shared" si="12"/>
        <v>0.94240413339497631</v>
      </c>
      <c r="O795" s="1">
        <v>0.49184699999999998</v>
      </c>
    </row>
    <row r="796" spans="1:15">
      <c r="A796" s="9">
        <v>795</v>
      </c>
      <c r="B796" s="1" t="s">
        <v>1488</v>
      </c>
      <c r="C796" s="1" t="s">
        <v>1784</v>
      </c>
      <c r="D796" s="1">
        <v>41.14</v>
      </c>
      <c r="E796" s="1">
        <v>12</v>
      </c>
      <c r="F796" s="1">
        <v>12</v>
      </c>
      <c r="G796" s="1">
        <v>18</v>
      </c>
      <c r="H796" s="1">
        <v>299</v>
      </c>
      <c r="I796" s="1">
        <v>33.36837531466</v>
      </c>
      <c r="J796" s="1">
        <v>5.46533203125</v>
      </c>
      <c r="K796" s="1">
        <v>0.96808522406314101</v>
      </c>
      <c r="L796" s="1">
        <v>2.5006672876663201</v>
      </c>
      <c r="M796" s="1">
        <v>0.85451199620057405</v>
      </c>
      <c r="N796" s="1">
        <f t="shared" si="12"/>
        <v>1.4410881693100117</v>
      </c>
      <c r="O796" s="1">
        <v>0.49339100000000002</v>
      </c>
    </row>
    <row r="797" spans="1:15">
      <c r="A797" s="9">
        <v>796</v>
      </c>
      <c r="B797" s="1" t="s">
        <v>1730</v>
      </c>
      <c r="C797" s="1" t="s">
        <v>13</v>
      </c>
      <c r="D797" s="1">
        <v>5.87</v>
      </c>
      <c r="E797" s="1">
        <v>3</v>
      </c>
      <c r="F797" s="1">
        <v>3</v>
      </c>
      <c r="G797" s="1">
        <v>7</v>
      </c>
      <c r="H797" s="1">
        <v>494</v>
      </c>
      <c r="I797" s="1">
        <v>53.6180351646601</v>
      </c>
      <c r="J797" s="1">
        <v>6.91748046875</v>
      </c>
      <c r="K797" s="1">
        <v>0.98038480927721805</v>
      </c>
      <c r="L797" s="1">
        <v>3.1192581855889201</v>
      </c>
      <c r="M797" s="1">
        <v>0.76933501253565895</v>
      </c>
      <c r="N797" s="1">
        <f t="shared" si="12"/>
        <v>1.6229926691339323</v>
      </c>
      <c r="O797" s="1">
        <v>0.49384400000000001</v>
      </c>
    </row>
    <row r="798" spans="1:15">
      <c r="A798" s="9">
        <v>797</v>
      </c>
      <c r="B798" s="1" t="s">
        <v>1260</v>
      </c>
      <c r="C798" s="1" t="s">
        <v>942</v>
      </c>
      <c r="D798" s="1">
        <v>24.02</v>
      </c>
      <c r="E798" s="1">
        <v>5</v>
      </c>
      <c r="F798" s="1">
        <v>5</v>
      </c>
      <c r="G798" s="1">
        <v>9</v>
      </c>
      <c r="H798" s="1">
        <v>254</v>
      </c>
      <c r="I798" s="1">
        <v>27.72641502466</v>
      </c>
      <c r="J798" s="1">
        <v>7.16650390625</v>
      </c>
      <c r="K798" s="1">
        <v>1.0093349102623901</v>
      </c>
      <c r="L798" s="1">
        <v>0.97867392251329399</v>
      </c>
      <c r="M798" s="1">
        <v>1.11385928959266</v>
      </c>
      <c r="N798" s="1">
        <f t="shared" si="12"/>
        <v>1.0339560407894481</v>
      </c>
      <c r="O798" s="1">
        <v>0.493923</v>
      </c>
    </row>
    <row r="799" spans="1:15">
      <c r="A799" s="9">
        <v>798</v>
      </c>
      <c r="B799" s="1" t="s">
        <v>1679</v>
      </c>
      <c r="C799" s="1" t="s">
        <v>1876</v>
      </c>
      <c r="D799" s="1">
        <v>57.01</v>
      </c>
      <c r="E799" s="1">
        <v>10</v>
      </c>
      <c r="F799" s="1">
        <v>64</v>
      </c>
      <c r="G799" s="1">
        <v>285</v>
      </c>
      <c r="H799" s="1">
        <v>1170</v>
      </c>
      <c r="I799" s="1">
        <v>129.58790238466</v>
      </c>
      <c r="J799" s="1">
        <v>4.97021484375</v>
      </c>
      <c r="K799" s="1">
        <v>0.95763589248334802</v>
      </c>
      <c r="L799" s="1">
        <v>1.0110018476393099</v>
      </c>
      <c r="M799" s="1">
        <v>0.99250867641049101</v>
      </c>
      <c r="N799" s="1">
        <f t="shared" si="12"/>
        <v>0.98704880551104968</v>
      </c>
      <c r="O799" s="1">
        <v>0.494838</v>
      </c>
    </row>
    <row r="800" spans="1:15">
      <c r="A800" s="9">
        <v>799</v>
      </c>
      <c r="B800" s="1" t="s">
        <v>806</v>
      </c>
      <c r="C800" s="1" t="s">
        <v>182</v>
      </c>
      <c r="D800" s="1">
        <v>1.01</v>
      </c>
      <c r="E800" s="1">
        <v>1</v>
      </c>
      <c r="F800" s="1">
        <v>1</v>
      </c>
      <c r="G800" s="1">
        <v>1</v>
      </c>
      <c r="H800" s="1">
        <v>889</v>
      </c>
      <c r="I800" s="1">
        <v>98.130436144660095</v>
      </c>
      <c r="J800" s="1">
        <v>7.38623046875</v>
      </c>
      <c r="K800" s="1">
        <v>0.95400001971266501</v>
      </c>
      <c r="L800" s="1">
        <v>1.6694204716619301</v>
      </c>
      <c r="M800" s="1">
        <v>0.963355854507566</v>
      </c>
      <c r="N800" s="1">
        <f t="shared" si="12"/>
        <v>1.1955921152940536</v>
      </c>
      <c r="O800" s="1">
        <v>0.495869</v>
      </c>
    </row>
    <row r="801" spans="1:15">
      <c r="A801" s="9">
        <v>800</v>
      </c>
      <c r="B801" s="1" t="s">
        <v>1263</v>
      </c>
      <c r="C801" s="1" t="s">
        <v>8</v>
      </c>
      <c r="D801" s="1">
        <v>10.25</v>
      </c>
      <c r="E801" s="1">
        <v>4</v>
      </c>
      <c r="F801" s="1">
        <v>4</v>
      </c>
      <c r="G801" s="1">
        <v>7</v>
      </c>
      <c r="H801" s="1">
        <v>322</v>
      </c>
      <c r="I801" s="1">
        <v>37.003931004659997</v>
      </c>
      <c r="J801" s="1">
        <v>7.09326171875</v>
      </c>
      <c r="K801" s="1">
        <v>0.93807461876046205</v>
      </c>
      <c r="L801" s="1">
        <v>3.05299855654297</v>
      </c>
      <c r="M801" s="1">
        <v>0.80095657525418795</v>
      </c>
      <c r="N801" s="1">
        <f t="shared" si="12"/>
        <v>1.5973432501858733</v>
      </c>
      <c r="O801" s="1">
        <v>0.49861800000000001</v>
      </c>
    </row>
    <row r="802" spans="1:15">
      <c r="A802" s="9">
        <v>801</v>
      </c>
      <c r="B802" s="1" t="s">
        <v>1224</v>
      </c>
      <c r="C802" s="1" t="s">
        <v>382</v>
      </c>
      <c r="D802" s="1">
        <v>61.54</v>
      </c>
      <c r="E802" s="1">
        <v>12</v>
      </c>
      <c r="F802" s="1">
        <v>12</v>
      </c>
      <c r="G802" s="1">
        <v>30</v>
      </c>
      <c r="H802" s="1">
        <v>260</v>
      </c>
      <c r="I802" s="1">
        <v>29.412716384660001</v>
      </c>
      <c r="J802" s="1">
        <v>7.37158203125</v>
      </c>
      <c r="K802" s="1">
        <v>0.94477635413808803</v>
      </c>
      <c r="L802" s="1">
        <v>2.7827647095844101</v>
      </c>
      <c r="M802" s="1">
        <v>0.82829383305113102</v>
      </c>
      <c r="N802" s="1">
        <f t="shared" si="12"/>
        <v>1.5186116322578762</v>
      </c>
      <c r="O802" s="1">
        <v>0.49869999999999998</v>
      </c>
    </row>
    <row r="803" spans="1:15">
      <c r="A803" s="9">
        <v>802</v>
      </c>
      <c r="B803" s="1" t="s">
        <v>511</v>
      </c>
      <c r="C803" s="1" t="s">
        <v>1891</v>
      </c>
      <c r="D803" s="1">
        <v>1.54</v>
      </c>
      <c r="E803" s="1">
        <v>1</v>
      </c>
      <c r="F803" s="1">
        <v>1</v>
      </c>
      <c r="G803" s="1">
        <v>3</v>
      </c>
      <c r="H803" s="1">
        <v>649</v>
      </c>
      <c r="I803" s="1">
        <v>71.636473644660001</v>
      </c>
      <c r="J803" s="1">
        <v>6.55126953125</v>
      </c>
      <c r="K803" s="1">
        <v>1.03592021803476</v>
      </c>
      <c r="L803" s="1">
        <v>0.94307420312654699</v>
      </c>
      <c r="M803" s="1">
        <v>1.22356985096188</v>
      </c>
      <c r="N803" s="1">
        <f t="shared" si="12"/>
        <v>1.0675214240410622</v>
      </c>
      <c r="O803" s="1">
        <v>0.49910399999999999</v>
      </c>
    </row>
    <row r="804" spans="1:15">
      <c r="A804" s="9">
        <v>803</v>
      </c>
      <c r="B804" s="1" t="s">
        <v>1314</v>
      </c>
      <c r="C804" s="1" t="s">
        <v>1767</v>
      </c>
      <c r="D804" s="1">
        <v>6.71</v>
      </c>
      <c r="E804" s="1">
        <v>2</v>
      </c>
      <c r="F804" s="1">
        <v>3</v>
      </c>
      <c r="G804" s="1">
        <v>4</v>
      </c>
      <c r="H804" s="1">
        <v>447</v>
      </c>
      <c r="I804" s="1">
        <v>50.504157214659998</v>
      </c>
      <c r="J804" s="1">
        <v>5.13525390625</v>
      </c>
      <c r="K804" s="1">
        <v>0.91748324924066005</v>
      </c>
      <c r="L804" s="1">
        <v>1.0629870169259099</v>
      </c>
      <c r="M804" s="1">
        <v>0.88650908611002899</v>
      </c>
      <c r="N804" s="1">
        <f t="shared" si="12"/>
        <v>0.95565978409219976</v>
      </c>
      <c r="O804" s="1">
        <v>0.50067600000000001</v>
      </c>
    </row>
    <row r="805" spans="1:15">
      <c r="A805" s="9">
        <v>804</v>
      </c>
      <c r="B805" s="1" t="s">
        <v>1022</v>
      </c>
      <c r="C805" s="1" t="s">
        <v>1928</v>
      </c>
      <c r="D805" s="1">
        <v>5.22</v>
      </c>
      <c r="E805" s="1">
        <v>1</v>
      </c>
      <c r="F805" s="1">
        <v>1</v>
      </c>
      <c r="G805" s="1">
        <v>2</v>
      </c>
      <c r="H805" s="1">
        <v>115</v>
      </c>
      <c r="I805" s="1">
        <v>12.673112374660001</v>
      </c>
      <c r="J805" s="1">
        <v>5.87158203125</v>
      </c>
      <c r="K805" s="1">
        <v>0.846102208070035</v>
      </c>
      <c r="L805" s="1">
        <v>1.0711650364727401</v>
      </c>
      <c r="M805" s="1">
        <v>1.73268176361176</v>
      </c>
      <c r="N805" s="1">
        <f t="shared" si="12"/>
        <v>1.216649669384845</v>
      </c>
      <c r="O805" s="1">
        <v>0.50102899999999995</v>
      </c>
    </row>
    <row r="806" spans="1:15">
      <c r="A806" s="9">
        <v>805</v>
      </c>
      <c r="B806" s="1" t="s">
        <v>1155</v>
      </c>
      <c r="C806" s="1" t="s">
        <v>906</v>
      </c>
      <c r="D806" s="1">
        <v>90.85</v>
      </c>
      <c r="E806" s="1">
        <v>3</v>
      </c>
      <c r="F806" s="1">
        <v>12</v>
      </c>
      <c r="G806" s="1">
        <v>427</v>
      </c>
      <c r="H806" s="1">
        <v>142</v>
      </c>
      <c r="I806" s="1">
        <v>15.31876707466</v>
      </c>
      <c r="J806" s="1">
        <v>7.97216796875</v>
      </c>
      <c r="K806" s="1">
        <v>1.0247118663886801</v>
      </c>
      <c r="L806" s="1">
        <v>0.64890638992671201</v>
      </c>
      <c r="M806" s="1">
        <v>1.0224941636320199</v>
      </c>
      <c r="N806" s="1">
        <f t="shared" si="12"/>
        <v>0.89870413998247078</v>
      </c>
      <c r="O806" s="1">
        <v>0.502525</v>
      </c>
    </row>
    <row r="807" spans="1:15">
      <c r="A807" s="9">
        <v>806</v>
      </c>
      <c r="B807" s="1" t="s">
        <v>1366</v>
      </c>
      <c r="C807" s="1" t="s">
        <v>408</v>
      </c>
      <c r="D807" s="1">
        <v>27.4</v>
      </c>
      <c r="E807" s="1">
        <v>6</v>
      </c>
      <c r="F807" s="1">
        <v>6</v>
      </c>
      <c r="G807" s="1">
        <v>8</v>
      </c>
      <c r="H807" s="1">
        <v>281</v>
      </c>
      <c r="I807" s="1">
        <v>30.815390244660001</v>
      </c>
      <c r="J807" s="1">
        <v>4.37353515625</v>
      </c>
      <c r="K807" s="1">
        <v>0.98634442192496996</v>
      </c>
      <c r="L807" s="1">
        <v>0.99609382598592799</v>
      </c>
      <c r="M807" s="1">
        <v>1.0046783373069801</v>
      </c>
      <c r="N807" s="1">
        <f t="shared" si="12"/>
        <v>0.99570552840595938</v>
      </c>
      <c r="O807" s="1">
        <v>0.50258999999999998</v>
      </c>
    </row>
    <row r="808" spans="1:15">
      <c r="A808" s="9">
        <v>807</v>
      </c>
      <c r="B808" s="1" t="s">
        <v>109</v>
      </c>
      <c r="C808" s="1" t="s">
        <v>877</v>
      </c>
      <c r="D808" s="1">
        <v>36.24</v>
      </c>
      <c r="E808" s="1">
        <v>1</v>
      </c>
      <c r="F808" s="1">
        <v>8</v>
      </c>
      <c r="G808" s="1">
        <v>15</v>
      </c>
      <c r="H808" s="1">
        <v>218</v>
      </c>
      <c r="I808" s="1">
        <v>25.644964074659999</v>
      </c>
      <c r="J808" s="1">
        <v>7.32763671875</v>
      </c>
      <c r="K808" s="1">
        <v>0.92438744890998203</v>
      </c>
      <c r="L808" s="1">
        <v>2.6370701957512002</v>
      </c>
      <c r="M808" s="1">
        <v>0.85247988203306702</v>
      </c>
      <c r="N808" s="1">
        <f t="shared" si="12"/>
        <v>1.471312508898083</v>
      </c>
      <c r="O808" s="1">
        <v>0.50387999999999999</v>
      </c>
    </row>
    <row r="809" spans="1:15">
      <c r="A809" s="9">
        <v>808</v>
      </c>
      <c r="B809" s="1" t="s">
        <v>1288</v>
      </c>
      <c r="C809" s="1" t="s">
        <v>12</v>
      </c>
      <c r="D809" s="1">
        <v>21.37</v>
      </c>
      <c r="E809" s="1">
        <v>9</v>
      </c>
      <c r="F809" s="1">
        <v>9</v>
      </c>
      <c r="G809" s="1">
        <v>9</v>
      </c>
      <c r="H809" s="1">
        <v>393</v>
      </c>
      <c r="I809" s="1">
        <v>45.083874724659999</v>
      </c>
      <c r="J809" s="1">
        <v>6.77099609375</v>
      </c>
      <c r="K809" s="1">
        <v>0.93741890992055299</v>
      </c>
      <c r="L809" s="1">
        <v>2.82045055303429</v>
      </c>
      <c r="M809" s="1">
        <v>0.81466402553518003</v>
      </c>
      <c r="N809" s="1">
        <f t="shared" si="12"/>
        <v>1.5241778294966741</v>
      </c>
      <c r="O809" s="1">
        <v>0.50412999999999997</v>
      </c>
    </row>
    <row r="810" spans="1:15">
      <c r="A810" s="9">
        <v>809</v>
      </c>
      <c r="B810" s="1" t="s">
        <v>1354</v>
      </c>
      <c r="C810" s="1" t="s">
        <v>904</v>
      </c>
      <c r="D810" s="1">
        <v>23.6</v>
      </c>
      <c r="E810" s="1">
        <v>7</v>
      </c>
      <c r="F810" s="1">
        <v>18</v>
      </c>
      <c r="G810" s="1">
        <v>23</v>
      </c>
      <c r="H810" s="1">
        <v>733</v>
      </c>
      <c r="I810" s="1">
        <v>84.761779864659999</v>
      </c>
      <c r="J810" s="1">
        <v>5.00830078125</v>
      </c>
      <c r="K810" s="1">
        <v>1.0085167288510899</v>
      </c>
      <c r="L810" s="1">
        <v>1.2785716202338999</v>
      </c>
      <c r="M810" s="1">
        <v>0.95516304235176297</v>
      </c>
      <c r="N810" s="1">
        <f t="shared" si="12"/>
        <v>1.0807504638122509</v>
      </c>
      <c r="O810" s="1">
        <v>0.50453000000000003</v>
      </c>
    </row>
    <row r="811" spans="1:15">
      <c r="A811" s="9">
        <v>810</v>
      </c>
      <c r="B811" s="1" t="s">
        <v>1274</v>
      </c>
      <c r="C811" s="1" t="s">
        <v>1848</v>
      </c>
      <c r="D811" s="1">
        <v>11.48</v>
      </c>
      <c r="E811" s="1">
        <v>5</v>
      </c>
      <c r="F811" s="1">
        <v>5</v>
      </c>
      <c r="G811" s="1">
        <v>8</v>
      </c>
      <c r="H811" s="1">
        <v>357</v>
      </c>
      <c r="I811" s="1">
        <v>38.20980039466</v>
      </c>
      <c r="J811" s="1">
        <v>7.44482421875</v>
      </c>
      <c r="K811" s="1">
        <v>0.93636820048037195</v>
      </c>
      <c r="L811" s="1">
        <v>3.2764273498429501</v>
      </c>
      <c r="M811" s="1">
        <v>0.75094039624702003</v>
      </c>
      <c r="N811" s="1">
        <f t="shared" si="12"/>
        <v>1.6545786488567806</v>
      </c>
      <c r="O811" s="1">
        <v>0.50509999999999999</v>
      </c>
    </row>
    <row r="812" spans="1:15">
      <c r="A812" s="9">
        <v>811</v>
      </c>
      <c r="B812" s="1" t="s">
        <v>1572</v>
      </c>
      <c r="C812" s="1" t="s">
        <v>180</v>
      </c>
      <c r="D812" s="1">
        <v>5.54</v>
      </c>
      <c r="E812" s="1">
        <v>3</v>
      </c>
      <c r="F812" s="1">
        <v>3</v>
      </c>
      <c r="G812" s="1">
        <v>3</v>
      </c>
      <c r="H812" s="1">
        <v>397</v>
      </c>
      <c r="I812" s="1">
        <v>41.082064694659998</v>
      </c>
      <c r="J812" s="1">
        <v>7.29833984375</v>
      </c>
      <c r="K812" s="1">
        <v>1.0118359827357299</v>
      </c>
      <c r="L812" s="1">
        <v>1.75334893011005</v>
      </c>
      <c r="M812" s="1">
        <v>0.88651705903904199</v>
      </c>
      <c r="N812" s="1">
        <f t="shared" si="12"/>
        <v>1.2172339906282741</v>
      </c>
      <c r="O812" s="1">
        <v>0.50618099999999999</v>
      </c>
    </row>
    <row r="813" spans="1:15">
      <c r="A813" s="9">
        <v>812</v>
      </c>
      <c r="B813" s="1" t="s">
        <v>1188</v>
      </c>
      <c r="C813" s="1" t="s">
        <v>206</v>
      </c>
      <c r="D813" s="1">
        <v>26.06</v>
      </c>
      <c r="E813" s="1">
        <v>9</v>
      </c>
      <c r="F813" s="1">
        <v>9</v>
      </c>
      <c r="G813" s="1">
        <v>14</v>
      </c>
      <c r="H813" s="1">
        <v>376</v>
      </c>
      <c r="I813" s="1">
        <v>39.61954022466</v>
      </c>
      <c r="J813" s="1">
        <v>8.17724609375</v>
      </c>
      <c r="K813" s="1">
        <v>0.93373104728852396</v>
      </c>
      <c r="L813" s="1">
        <v>2.9656731262834701</v>
      </c>
      <c r="M813" s="1">
        <v>0.79025907602953405</v>
      </c>
      <c r="N813" s="1">
        <f t="shared" si="12"/>
        <v>1.5632210832005093</v>
      </c>
      <c r="O813" s="1">
        <v>0.50679700000000005</v>
      </c>
    </row>
    <row r="814" spans="1:15">
      <c r="A814" s="9">
        <v>813</v>
      </c>
      <c r="B814" s="1" t="s">
        <v>799</v>
      </c>
      <c r="C814" s="1" t="s">
        <v>1754</v>
      </c>
      <c r="D814" s="1">
        <v>6.16</v>
      </c>
      <c r="E814" s="1">
        <v>5</v>
      </c>
      <c r="F814" s="1">
        <v>5</v>
      </c>
      <c r="G814" s="1">
        <v>6</v>
      </c>
      <c r="H814" s="1">
        <v>1363</v>
      </c>
      <c r="I814" s="1">
        <v>153.07418474465999</v>
      </c>
      <c r="J814" s="1">
        <v>6.02392578125</v>
      </c>
      <c r="K814" s="1">
        <v>1.0412408116173899</v>
      </c>
      <c r="L814" s="1">
        <v>0.951284943187092</v>
      </c>
      <c r="M814" s="1">
        <v>1.1345235350137499</v>
      </c>
      <c r="N814" s="1">
        <f t="shared" si="12"/>
        <v>1.0423497632727441</v>
      </c>
      <c r="O814" s="1">
        <v>0.50736700000000001</v>
      </c>
    </row>
    <row r="815" spans="1:15">
      <c r="A815" s="9">
        <v>814</v>
      </c>
      <c r="B815" s="1" t="s">
        <v>313</v>
      </c>
      <c r="C815" s="1" t="s">
        <v>1880</v>
      </c>
      <c r="D815" s="1">
        <v>4.32</v>
      </c>
      <c r="E815" s="1">
        <v>2</v>
      </c>
      <c r="F815" s="1">
        <v>2</v>
      </c>
      <c r="G815" s="1">
        <v>2</v>
      </c>
      <c r="H815" s="1">
        <v>1460</v>
      </c>
      <c r="I815" s="1">
        <v>158.83880510466</v>
      </c>
      <c r="J815" s="1">
        <v>5.13525390625</v>
      </c>
      <c r="K815" s="1">
        <v>0.99849798898902298</v>
      </c>
      <c r="L815" s="1">
        <v>1.3191243574085501</v>
      </c>
      <c r="M815" s="1">
        <v>0.95550543686498501</v>
      </c>
      <c r="N815" s="1">
        <f t="shared" si="12"/>
        <v>1.0910425944208526</v>
      </c>
      <c r="O815" s="1">
        <v>0.51060499999999998</v>
      </c>
    </row>
    <row r="816" spans="1:15">
      <c r="A816" s="9">
        <v>815</v>
      </c>
      <c r="B816" s="1" t="s">
        <v>1160</v>
      </c>
      <c r="C816" s="1" t="s">
        <v>263</v>
      </c>
      <c r="D816" s="1">
        <v>73.08</v>
      </c>
      <c r="E816" s="1">
        <v>27</v>
      </c>
      <c r="F816" s="1">
        <v>27</v>
      </c>
      <c r="G816" s="1">
        <v>550</v>
      </c>
      <c r="H816" s="1">
        <v>312</v>
      </c>
      <c r="I816" s="1">
        <v>35.731332874659998</v>
      </c>
      <c r="J816" s="1">
        <v>5.27490234375</v>
      </c>
      <c r="K816" s="1">
        <v>0.95966822398576002</v>
      </c>
      <c r="L816" s="1">
        <v>0.84437294983788103</v>
      </c>
      <c r="M816" s="1">
        <v>1.05309948530133</v>
      </c>
      <c r="N816" s="1">
        <f t="shared" si="12"/>
        <v>0.95238021970832365</v>
      </c>
      <c r="O816" s="1">
        <v>0.51284799999999997</v>
      </c>
    </row>
    <row r="817" spans="1:15">
      <c r="A817" s="9">
        <v>816</v>
      </c>
      <c r="B817" s="1" t="s">
        <v>1566</v>
      </c>
      <c r="C817" s="1" t="s">
        <v>250</v>
      </c>
      <c r="D817" s="1">
        <v>6.12</v>
      </c>
      <c r="E817" s="1">
        <v>1</v>
      </c>
      <c r="F817" s="1">
        <v>1</v>
      </c>
      <c r="G817" s="1">
        <v>1</v>
      </c>
      <c r="H817" s="1">
        <v>245</v>
      </c>
      <c r="I817" s="1">
        <v>27.642974134660001</v>
      </c>
      <c r="J817" s="1">
        <v>5.47802734375</v>
      </c>
      <c r="K817" s="1">
        <v>1.05918097220677</v>
      </c>
      <c r="L817" s="1">
        <v>0.93879301821024197</v>
      </c>
      <c r="M817" s="1">
        <v>0.873808503921777</v>
      </c>
      <c r="N817" s="1">
        <f t="shared" si="12"/>
        <v>0.95726083144626306</v>
      </c>
      <c r="O817" s="1">
        <v>0.51370899999999997</v>
      </c>
    </row>
    <row r="818" spans="1:15">
      <c r="A818" s="9">
        <v>817</v>
      </c>
      <c r="B818" s="1" t="s">
        <v>709</v>
      </c>
      <c r="C818" s="1" t="s">
        <v>858</v>
      </c>
      <c r="D818" s="1">
        <v>0.66</v>
      </c>
      <c r="E818" s="1">
        <v>1</v>
      </c>
      <c r="F818" s="1">
        <v>1</v>
      </c>
      <c r="G818" s="1">
        <v>3</v>
      </c>
      <c r="H818" s="1">
        <v>1058</v>
      </c>
      <c r="I818" s="1">
        <v>120.27225364466</v>
      </c>
      <c r="J818" s="1">
        <v>5.16064453125</v>
      </c>
      <c r="K818" s="1">
        <v>0.88978507464765599</v>
      </c>
      <c r="L818" s="1">
        <v>0.729261674160953</v>
      </c>
      <c r="M818" s="1">
        <v>1.11639617183464</v>
      </c>
      <c r="N818" s="1">
        <f t="shared" si="12"/>
        <v>0.91181430688108289</v>
      </c>
      <c r="O818" s="1">
        <v>0.51454100000000003</v>
      </c>
    </row>
    <row r="819" spans="1:15">
      <c r="A819" s="9">
        <v>818</v>
      </c>
      <c r="B819" s="1" t="s">
        <v>1164</v>
      </c>
      <c r="C819" s="1" t="s">
        <v>1788</v>
      </c>
      <c r="D819" s="1">
        <v>8.89</v>
      </c>
      <c r="E819" s="1">
        <v>1</v>
      </c>
      <c r="F819" s="1">
        <v>1</v>
      </c>
      <c r="G819" s="1">
        <v>1</v>
      </c>
      <c r="H819" s="1">
        <v>135</v>
      </c>
      <c r="I819" s="1">
        <v>15.823805394660001</v>
      </c>
      <c r="J819" s="1">
        <v>5.24951171875</v>
      </c>
      <c r="K819" s="1">
        <v>0.95175012733224795</v>
      </c>
      <c r="L819" s="1">
        <v>1.8959365762788301</v>
      </c>
      <c r="M819" s="1">
        <v>0.90701268033189397</v>
      </c>
      <c r="N819" s="1">
        <f t="shared" si="12"/>
        <v>1.251566461314324</v>
      </c>
      <c r="O819" s="1">
        <v>0.51695500000000005</v>
      </c>
    </row>
    <row r="820" spans="1:15">
      <c r="A820" s="9">
        <v>819</v>
      </c>
      <c r="B820" s="1" t="s">
        <v>1245</v>
      </c>
      <c r="C820" s="1" t="s">
        <v>1886</v>
      </c>
      <c r="D820" s="1">
        <v>4.0999999999999996</v>
      </c>
      <c r="E820" s="1">
        <v>2</v>
      </c>
      <c r="F820" s="1">
        <v>2</v>
      </c>
      <c r="G820" s="1">
        <v>2</v>
      </c>
      <c r="H820" s="1">
        <v>390</v>
      </c>
      <c r="I820" s="1">
        <v>44.300643034659998</v>
      </c>
      <c r="J820" s="1">
        <v>8.52880859375</v>
      </c>
      <c r="K820" s="1">
        <v>0.979889463837327</v>
      </c>
      <c r="L820" s="1">
        <v>1.4089364649529601</v>
      </c>
      <c r="M820" s="1">
        <v>0.95264956139379298</v>
      </c>
      <c r="N820" s="1">
        <f t="shared" si="12"/>
        <v>1.1138251633946934</v>
      </c>
      <c r="O820" s="1">
        <v>0.52166400000000002</v>
      </c>
    </row>
    <row r="821" spans="1:15">
      <c r="A821" s="9">
        <v>820</v>
      </c>
      <c r="B821" s="1" t="s">
        <v>1231</v>
      </c>
      <c r="C821" s="1" t="s">
        <v>478</v>
      </c>
      <c r="D821" s="1">
        <v>48.57</v>
      </c>
      <c r="E821" s="1">
        <v>6</v>
      </c>
      <c r="F821" s="1">
        <v>6</v>
      </c>
      <c r="G821" s="1">
        <v>15</v>
      </c>
      <c r="H821" s="1">
        <v>140</v>
      </c>
      <c r="I821" s="1">
        <v>15.426824614659999</v>
      </c>
      <c r="J821" s="1">
        <v>9.21728515625</v>
      </c>
      <c r="K821" s="1">
        <v>1.0233208362264401</v>
      </c>
      <c r="L821" s="1">
        <v>1.07251224515055</v>
      </c>
      <c r="M821" s="1">
        <v>0.97127760803754004</v>
      </c>
      <c r="N821" s="1">
        <f t="shared" si="12"/>
        <v>1.0223702298048434</v>
      </c>
      <c r="O821" s="1">
        <v>0.52403299999999997</v>
      </c>
    </row>
    <row r="822" spans="1:15">
      <c r="A822" s="9">
        <v>821</v>
      </c>
      <c r="B822" s="1" t="s">
        <v>821</v>
      </c>
      <c r="C822" s="1" t="s">
        <v>169</v>
      </c>
      <c r="D822" s="1">
        <v>1.07</v>
      </c>
      <c r="E822" s="1">
        <v>1</v>
      </c>
      <c r="F822" s="1">
        <v>1</v>
      </c>
      <c r="G822" s="1">
        <v>1</v>
      </c>
      <c r="H822" s="1">
        <v>2434</v>
      </c>
      <c r="I822" s="1">
        <v>270.774071064662</v>
      </c>
      <c r="J822" s="1">
        <v>6.50732421875</v>
      </c>
      <c r="K822" s="1">
        <v>1.1742784304293299</v>
      </c>
      <c r="L822" s="1">
        <v>0.94726969750501999</v>
      </c>
      <c r="M822" s="1">
        <v>1.0305085827139699</v>
      </c>
      <c r="N822" s="1">
        <f t="shared" si="12"/>
        <v>1.0506855702161066</v>
      </c>
      <c r="O822" s="1">
        <v>0.52448099999999998</v>
      </c>
    </row>
    <row r="823" spans="1:15">
      <c r="A823" s="9">
        <v>822</v>
      </c>
      <c r="B823" s="1" t="s">
        <v>1612</v>
      </c>
      <c r="C823" s="1" t="s">
        <v>1435</v>
      </c>
      <c r="D823" s="1">
        <v>7.98</v>
      </c>
      <c r="E823" s="1">
        <v>2</v>
      </c>
      <c r="F823" s="1">
        <v>2</v>
      </c>
      <c r="G823" s="1">
        <v>2</v>
      </c>
      <c r="H823" s="1">
        <v>238</v>
      </c>
      <c r="I823" s="1">
        <v>26.840030644660001</v>
      </c>
      <c r="J823" s="1">
        <v>5.71923828125</v>
      </c>
      <c r="K823" s="1">
        <v>0.98009292396129899</v>
      </c>
      <c r="L823" s="1">
        <v>1.1748604202145201</v>
      </c>
      <c r="M823" s="1">
        <v>0.98960032439786105</v>
      </c>
      <c r="N823" s="1">
        <f t="shared" si="12"/>
        <v>1.0481845561912266</v>
      </c>
      <c r="O823" s="1">
        <v>0.52660499999999999</v>
      </c>
    </row>
    <row r="824" spans="1:15">
      <c r="A824" s="9">
        <v>823</v>
      </c>
      <c r="B824" s="1" t="s">
        <v>735</v>
      </c>
      <c r="C824" s="1" t="s">
        <v>1799</v>
      </c>
      <c r="D824" s="1">
        <v>12.39</v>
      </c>
      <c r="E824" s="1">
        <v>2</v>
      </c>
      <c r="F824" s="1">
        <v>2</v>
      </c>
      <c r="G824" s="1">
        <v>2</v>
      </c>
      <c r="H824" s="1">
        <v>1453</v>
      </c>
      <c r="I824" s="1">
        <v>157.40915247466</v>
      </c>
      <c r="J824" s="1">
        <v>9.07080078125</v>
      </c>
      <c r="K824" s="1">
        <v>0.87226838163495601</v>
      </c>
      <c r="L824" s="1">
        <v>3.67632412181145</v>
      </c>
      <c r="M824" s="1">
        <v>0.66024692676613195</v>
      </c>
      <c r="N824" s="1">
        <f t="shared" si="12"/>
        <v>1.7362798100708459</v>
      </c>
      <c r="O824" s="1">
        <v>0.52782099999999998</v>
      </c>
    </row>
    <row r="825" spans="1:15">
      <c r="A825" s="9">
        <v>824</v>
      </c>
      <c r="B825" s="1" t="s">
        <v>1733</v>
      </c>
      <c r="C825" s="1" t="s">
        <v>772</v>
      </c>
      <c r="D825" s="1">
        <v>76.72</v>
      </c>
      <c r="E825" s="1">
        <v>22</v>
      </c>
      <c r="F825" s="1">
        <v>22</v>
      </c>
      <c r="G825" s="1">
        <v>447</v>
      </c>
      <c r="H825" s="1">
        <v>378</v>
      </c>
      <c r="I825" s="1">
        <v>41.535933564659999</v>
      </c>
      <c r="J825" s="1">
        <v>7.09326171875</v>
      </c>
      <c r="K825" s="1">
        <v>1.0471995810316399</v>
      </c>
      <c r="L825" s="1">
        <v>0.825399001037739</v>
      </c>
      <c r="M825" s="1">
        <v>0.97953246525281501</v>
      </c>
      <c r="N825" s="1">
        <f t="shared" si="12"/>
        <v>0.95071034910739805</v>
      </c>
      <c r="O825" s="1">
        <v>0.53098000000000001</v>
      </c>
    </row>
    <row r="826" spans="1:15">
      <c r="A826" s="9">
        <v>825</v>
      </c>
      <c r="B826" s="1" t="s">
        <v>642</v>
      </c>
      <c r="C826" s="1" t="s">
        <v>665</v>
      </c>
      <c r="D826" s="1">
        <v>2.84</v>
      </c>
      <c r="E826" s="1">
        <v>2</v>
      </c>
      <c r="F826" s="1">
        <v>2</v>
      </c>
      <c r="G826" s="1">
        <v>2</v>
      </c>
      <c r="H826" s="1">
        <v>670</v>
      </c>
      <c r="I826" s="1">
        <v>76.07810351466</v>
      </c>
      <c r="J826" s="1">
        <v>6.88818359375</v>
      </c>
      <c r="K826" s="1">
        <v>1.1062728630004499</v>
      </c>
      <c r="L826" s="1">
        <v>0.86219105172457899</v>
      </c>
      <c r="M826" s="1">
        <v>0.839523997554809</v>
      </c>
      <c r="N826" s="1">
        <f t="shared" si="12"/>
        <v>0.93599597075994601</v>
      </c>
      <c r="O826" s="1">
        <v>0.53169599999999995</v>
      </c>
    </row>
    <row r="827" spans="1:15">
      <c r="A827" s="9">
        <v>826</v>
      </c>
      <c r="B827" s="1" t="s">
        <v>1622</v>
      </c>
      <c r="C827" s="1" t="s">
        <v>343</v>
      </c>
      <c r="D827" s="1">
        <v>24.85</v>
      </c>
      <c r="E827" s="1">
        <v>11</v>
      </c>
      <c r="F827" s="1">
        <v>11</v>
      </c>
      <c r="G827" s="1">
        <v>17</v>
      </c>
      <c r="H827" s="1">
        <v>507</v>
      </c>
      <c r="I827" s="1">
        <v>55.084717984660202</v>
      </c>
      <c r="J827" s="1">
        <v>4.88134765625</v>
      </c>
      <c r="K827" s="1">
        <v>0.98333104589603704</v>
      </c>
      <c r="L827" s="1">
        <v>0.70875290074880104</v>
      </c>
      <c r="M827" s="1">
        <v>1.0664365393489199</v>
      </c>
      <c r="N827" s="1">
        <f t="shared" si="12"/>
        <v>0.919506828664586</v>
      </c>
      <c r="O827" s="1">
        <v>0.53401900000000002</v>
      </c>
    </row>
    <row r="828" spans="1:15">
      <c r="A828" s="9">
        <v>827</v>
      </c>
      <c r="B828" s="1" t="s">
        <v>1356</v>
      </c>
      <c r="C828" s="1" t="s">
        <v>1906</v>
      </c>
      <c r="D828" s="1">
        <v>21.8</v>
      </c>
      <c r="E828" s="1">
        <v>1</v>
      </c>
      <c r="F828" s="1">
        <v>8</v>
      </c>
      <c r="G828" s="1">
        <v>14</v>
      </c>
      <c r="H828" s="1">
        <v>445</v>
      </c>
      <c r="I828" s="1">
        <v>49.874958774660101</v>
      </c>
      <c r="J828" s="1">
        <v>4.89404296875</v>
      </c>
      <c r="K828" s="1">
        <v>1.06280912406133</v>
      </c>
      <c r="L828" s="1">
        <v>0.93072500527466295</v>
      </c>
      <c r="M828" s="1">
        <v>1.14420632933781</v>
      </c>
      <c r="N828" s="1">
        <f t="shared" si="12"/>
        <v>1.0459134862246009</v>
      </c>
      <c r="O828" s="1">
        <v>0.5373</v>
      </c>
    </row>
    <row r="829" spans="1:15">
      <c r="A829" s="9">
        <v>828</v>
      </c>
      <c r="B829" s="1" t="s">
        <v>1211</v>
      </c>
      <c r="C829" s="1" t="s">
        <v>195</v>
      </c>
      <c r="D829" s="1">
        <v>9.0299999999999994</v>
      </c>
      <c r="E829" s="1">
        <v>4</v>
      </c>
      <c r="F829" s="1">
        <v>4</v>
      </c>
      <c r="G829" s="1">
        <v>5</v>
      </c>
      <c r="H829" s="1">
        <v>432</v>
      </c>
      <c r="I829" s="1">
        <v>47.507231144659997</v>
      </c>
      <c r="J829" s="1">
        <v>6.53662109375</v>
      </c>
      <c r="K829" s="1">
        <v>0.99951523591390501</v>
      </c>
      <c r="L829" s="1">
        <v>2.03713612734877</v>
      </c>
      <c r="M829" s="1">
        <v>0.80738172290089805</v>
      </c>
      <c r="N829" s="1">
        <f t="shared" si="12"/>
        <v>1.2813443620545244</v>
      </c>
      <c r="O829" s="1">
        <v>0.538045</v>
      </c>
    </row>
    <row r="830" spans="1:15">
      <c r="A830" s="9">
        <v>829</v>
      </c>
      <c r="B830" s="1" t="s">
        <v>120</v>
      </c>
      <c r="C830" s="1" t="s">
        <v>1961</v>
      </c>
      <c r="D830" s="1">
        <v>27.08</v>
      </c>
      <c r="E830" s="1">
        <v>2</v>
      </c>
      <c r="F830" s="1">
        <v>2</v>
      </c>
      <c r="G830" s="1">
        <v>4</v>
      </c>
      <c r="H830" s="1">
        <v>96</v>
      </c>
      <c r="I830" s="1">
        <v>10.33789090466</v>
      </c>
      <c r="J830" s="1">
        <v>7.12255859375</v>
      </c>
      <c r="K830" s="1">
        <v>0.99149117051023605</v>
      </c>
      <c r="L830" s="1">
        <v>0.91806517650696895</v>
      </c>
      <c r="M830" s="1">
        <v>1.4778112177829399</v>
      </c>
      <c r="N830" s="1">
        <f t="shared" si="12"/>
        <v>1.1291225216000482</v>
      </c>
      <c r="O830" s="1">
        <v>0.53873899999999997</v>
      </c>
    </row>
    <row r="831" spans="1:15">
      <c r="A831" s="9">
        <v>830</v>
      </c>
      <c r="B831" s="1" t="s">
        <v>142</v>
      </c>
      <c r="C831" s="1" t="s">
        <v>1808</v>
      </c>
      <c r="D831" s="1">
        <v>0.96</v>
      </c>
      <c r="E831" s="1">
        <v>1</v>
      </c>
      <c r="F831" s="1">
        <v>1</v>
      </c>
      <c r="G831" s="1">
        <v>1</v>
      </c>
      <c r="H831" s="1">
        <v>1037</v>
      </c>
      <c r="I831" s="1">
        <v>113.25878602466</v>
      </c>
      <c r="J831" s="1">
        <v>6.17626953125</v>
      </c>
      <c r="K831" s="1">
        <v>1.9256868363023401</v>
      </c>
      <c r="L831" s="1">
        <v>1.36285231081235</v>
      </c>
      <c r="M831" s="1">
        <v>0.57148122263187595</v>
      </c>
      <c r="N831" s="1">
        <f t="shared" si="12"/>
        <v>1.2866734565821887</v>
      </c>
      <c r="O831" s="1">
        <v>0.54138299999999995</v>
      </c>
    </row>
    <row r="832" spans="1:15">
      <c r="A832" s="9">
        <v>831</v>
      </c>
      <c r="B832" s="1" t="s">
        <v>809</v>
      </c>
      <c r="C832" s="1" t="s">
        <v>959</v>
      </c>
      <c r="D832" s="1">
        <v>1.75</v>
      </c>
      <c r="E832" s="1">
        <v>1</v>
      </c>
      <c r="F832" s="1">
        <v>1</v>
      </c>
      <c r="G832" s="1">
        <v>1</v>
      </c>
      <c r="H832" s="1">
        <v>457</v>
      </c>
      <c r="I832" s="1">
        <v>50.775118114660103</v>
      </c>
      <c r="J832" s="1">
        <v>5.87158203125</v>
      </c>
      <c r="K832" s="1">
        <v>0.92228187305621501</v>
      </c>
      <c r="L832" s="1">
        <v>1.0770778199177</v>
      </c>
      <c r="M832" s="1">
        <v>0.86324654848772797</v>
      </c>
      <c r="N832" s="1">
        <f t="shared" si="12"/>
        <v>0.95420208048721433</v>
      </c>
      <c r="O832" s="1">
        <v>0.54714399999999996</v>
      </c>
    </row>
    <row r="833" spans="1:15">
      <c r="A833" s="9">
        <v>832</v>
      </c>
      <c r="B833" s="1" t="s">
        <v>1329</v>
      </c>
      <c r="C833" s="1" t="s">
        <v>185</v>
      </c>
      <c r="D833" s="1">
        <v>53.33</v>
      </c>
      <c r="E833" s="1">
        <v>1</v>
      </c>
      <c r="F833" s="1">
        <v>17</v>
      </c>
      <c r="G833" s="1">
        <v>179</v>
      </c>
      <c r="H833" s="1">
        <v>375</v>
      </c>
      <c r="I833" s="1">
        <v>41.709732094659998</v>
      </c>
      <c r="J833" s="1">
        <v>5.47802734375</v>
      </c>
      <c r="K833" s="1">
        <v>1.0330571916364</v>
      </c>
      <c r="L833" s="1">
        <v>0.94271886863985899</v>
      </c>
      <c r="M833" s="1">
        <v>0.96677575865280097</v>
      </c>
      <c r="N833" s="1">
        <f t="shared" si="12"/>
        <v>0.98085060630968657</v>
      </c>
      <c r="O833" s="1">
        <v>0.55186000000000002</v>
      </c>
    </row>
    <row r="834" spans="1:15">
      <c r="A834" s="9">
        <v>833</v>
      </c>
      <c r="B834" s="1" t="s">
        <v>1659</v>
      </c>
      <c r="C834" s="1" t="s">
        <v>238</v>
      </c>
      <c r="D834" s="1">
        <v>1.23</v>
      </c>
      <c r="E834" s="1">
        <v>1</v>
      </c>
      <c r="F834" s="1">
        <v>1</v>
      </c>
      <c r="G834" s="1">
        <v>1</v>
      </c>
      <c r="H834" s="1">
        <v>733</v>
      </c>
      <c r="I834" s="1">
        <v>82.744995764660104</v>
      </c>
      <c r="J834" s="1">
        <v>4.77978515625</v>
      </c>
      <c r="K834" s="1">
        <v>0.98622985288704301</v>
      </c>
      <c r="L834" s="1">
        <v>1.2250283615686</v>
      </c>
      <c r="M834" s="1">
        <v>0.96363356234349595</v>
      </c>
      <c r="N834" s="1">
        <f t="shared" ref="N834:N897" si="13">AVERAGE(K834:M834)</f>
        <v>1.0582972589330464</v>
      </c>
      <c r="O834" s="1">
        <v>0.55783700000000003</v>
      </c>
    </row>
    <row r="835" spans="1:15">
      <c r="A835" s="9">
        <v>834</v>
      </c>
      <c r="B835" s="1" t="s">
        <v>136</v>
      </c>
      <c r="C835" s="1" t="s">
        <v>616</v>
      </c>
      <c r="D835" s="1">
        <v>1.78</v>
      </c>
      <c r="E835" s="1">
        <v>1</v>
      </c>
      <c r="F835" s="1">
        <v>1</v>
      </c>
      <c r="G835" s="1">
        <v>1</v>
      </c>
      <c r="H835" s="1">
        <v>843</v>
      </c>
      <c r="I835" s="1">
        <v>94.006158584660199</v>
      </c>
      <c r="J835" s="1">
        <v>5.87158203125</v>
      </c>
      <c r="K835" s="1">
        <v>1.4358406396587</v>
      </c>
      <c r="L835" s="1">
        <v>1.1492653070548899</v>
      </c>
      <c r="M835" s="1">
        <v>0.79851860889593596</v>
      </c>
      <c r="N835" s="1">
        <f t="shared" si="13"/>
        <v>1.1278748518698418</v>
      </c>
      <c r="O835" s="1">
        <v>0.55951600000000001</v>
      </c>
    </row>
    <row r="836" spans="1:15">
      <c r="A836" s="9">
        <v>835</v>
      </c>
      <c r="B836" s="1" t="s">
        <v>49</v>
      </c>
      <c r="C836" s="1" t="s">
        <v>9</v>
      </c>
      <c r="D836" s="1">
        <v>2.8</v>
      </c>
      <c r="E836" s="1">
        <v>1</v>
      </c>
      <c r="F836" s="1">
        <v>1</v>
      </c>
      <c r="G836" s="1">
        <v>1</v>
      </c>
      <c r="H836" s="1">
        <v>286</v>
      </c>
      <c r="I836" s="1">
        <v>32.53321035466</v>
      </c>
      <c r="J836" s="1">
        <v>5.66845703125</v>
      </c>
      <c r="K836" s="1">
        <v>1.01483079060287</v>
      </c>
      <c r="L836" s="1">
        <v>1.8848393698026999</v>
      </c>
      <c r="M836" s="1">
        <v>0.79165604589934901</v>
      </c>
      <c r="N836" s="1">
        <f t="shared" si="13"/>
        <v>1.2304420687683064</v>
      </c>
      <c r="O836" s="1">
        <v>0.56098099999999995</v>
      </c>
    </row>
    <row r="837" spans="1:15">
      <c r="A837" s="9">
        <v>836</v>
      </c>
      <c r="B837" s="1" t="s">
        <v>694</v>
      </c>
      <c r="C837" s="1" t="s">
        <v>788</v>
      </c>
      <c r="D837" s="1">
        <v>3.31</v>
      </c>
      <c r="E837" s="1">
        <v>1</v>
      </c>
      <c r="F837" s="1">
        <v>1</v>
      </c>
      <c r="G837" s="1">
        <v>1</v>
      </c>
      <c r="H837" s="1">
        <v>363</v>
      </c>
      <c r="I837" s="1">
        <v>39.577155144659997</v>
      </c>
      <c r="J837" s="1">
        <v>5.77001953125</v>
      </c>
      <c r="K837" s="1">
        <v>0.89628050544271398</v>
      </c>
      <c r="L837" s="1">
        <v>2.6457976783127601</v>
      </c>
      <c r="M837" s="1">
        <v>0.721873582181212</v>
      </c>
      <c r="N837" s="1">
        <f t="shared" si="13"/>
        <v>1.4213172553122286</v>
      </c>
      <c r="O837" s="1">
        <v>0.56364300000000001</v>
      </c>
    </row>
    <row r="838" spans="1:15">
      <c r="A838" s="9">
        <v>837</v>
      </c>
      <c r="B838" s="1" t="s">
        <v>1648</v>
      </c>
      <c r="C838" s="1" t="s">
        <v>1860</v>
      </c>
      <c r="D838" s="1">
        <v>45.39</v>
      </c>
      <c r="E838" s="1">
        <v>7</v>
      </c>
      <c r="F838" s="1">
        <v>7</v>
      </c>
      <c r="G838" s="1">
        <v>21</v>
      </c>
      <c r="H838" s="1">
        <v>152</v>
      </c>
      <c r="I838" s="1">
        <v>15.69972254466</v>
      </c>
      <c r="J838" s="1">
        <v>6.35400390625</v>
      </c>
      <c r="K838" s="1">
        <v>0.94752365130088301</v>
      </c>
      <c r="L838" s="1">
        <v>1.80471350101025</v>
      </c>
      <c r="M838" s="1">
        <v>0.86440166811112995</v>
      </c>
      <c r="N838" s="1">
        <f t="shared" si="13"/>
        <v>1.2055462734740876</v>
      </c>
      <c r="O838" s="1">
        <v>0.564635</v>
      </c>
    </row>
    <row r="839" spans="1:15">
      <c r="A839" s="9">
        <v>838</v>
      </c>
      <c r="B839" s="1" t="s">
        <v>1634</v>
      </c>
      <c r="C839" s="1" t="s">
        <v>1379</v>
      </c>
      <c r="D839" s="1">
        <v>9.43</v>
      </c>
      <c r="E839" s="1">
        <v>2</v>
      </c>
      <c r="F839" s="1">
        <v>2</v>
      </c>
      <c r="G839" s="1">
        <v>3</v>
      </c>
      <c r="H839" s="1">
        <v>212</v>
      </c>
      <c r="I839" s="1">
        <v>22.994916614659999</v>
      </c>
      <c r="J839" s="1">
        <v>8.13330078125</v>
      </c>
      <c r="K839" s="1">
        <v>0.98943380271480796</v>
      </c>
      <c r="L839" s="1">
        <v>1.01682989744235</v>
      </c>
      <c r="M839" s="1">
        <v>0.96133968940275805</v>
      </c>
      <c r="N839" s="1">
        <f t="shared" si="13"/>
        <v>0.98920112985330533</v>
      </c>
      <c r="O839" s="1">
        <v>0.56970600000000005</v>
      </c>
    </row>
    <row r="840" spans="1:15">
      <c r="A840" s="9">
        <v>839</v>
      </c>
      <c r="B840" s="1" t="s">
        <v>151</v>
      </c>
      <c r="C840" s="1" t="s">
        <v>956</v>
      </c>
      <c r="D840" s="1">
        <v>4.58</v>
      </c>
      <c r="E840" s="1">
        <v>2</v>
      </c>
      <c r="F840" s="1">
        <v>2</v>
      </c>
      <c r="G840" s="1">
        <v>2</v>
      </c>
      <c r="H840" s="1">
        <v>349</v>
      </c>
      <c r="I840" s="1">
        <v>39.223540084660002</v>
      </c>
      <c r="J840" s="1">
        <v>6.72705078125</v>
      </c>
      <c r="K840" s="1">
        <v>0.91529302009069302</v>
      </c>
      <c r="L840" s="1">
        <v>2.2817871125139702</v>
      </c>
      <c r="M840" s="1">
        <v>0.76912659282477402</v>
      </c>
      <c r="N840" s="1">
        <f t="shared" si="13"/>
        <v>1.322068908476479</v>
      </c>
      <c r="O840" s="1">
        <v>0.57259099999999996</v>
      </c>
    </row>
    <row r="841" spans="1:15">
      <c r="A841" s="9">
        <v>840</v>
      </c>
      <c r="B841" s="1" t="s">
        <v>43</v>
      </c>
      <c r="C841" s="1" t="s">
        <v>194</v>
      </c>
      <c r="D841" s="1">
        <v>10.8</v>
      </c>
      <c r="E841" s="1">
        <v>4</v>
      </c>
      <c r="F841" s="1">
        <v>4</v>
      </c>
      <c r="G841" s="1">
        <v>5</v>
      </c>
      <c r="H841" s="1">
        <v>361</v>
      </c>
      <c r="I841" s="1">
        <v>40.107299374660002</v>
      </c>
      <c r="J841" s="1">
        <v>6.20166015625</v>
      </c>
      <c r="K841" s="1">
        <v>0.88103471798107102</v>
      </c>
      <c r="L841" s="1">
        <v>2.35365389714591</v>
      </c>
      <c r="M841" s="1">
        <v>0.77053807807913599</v>
      </c>
      <c r="N841" s="1">
        <f t="shared" si="13"/>
        <v>1.3350755644020389</v>
      </c>
      <c r="O841" s="1">
        <v>0.57886599999999999</v>
      </c>
    </row>
    <row r="842" spans="1:15">
      <c r="A842" s="9">
        <v>841</v>
      </c>
      <c r="B842" s="1" t="s">
        <v>844</v>
      </c>
      <c r="C842" s="1" t="s">
        <v>887</v>
      </c>
      <c r="D842" s="1">
        <v>28.04</v>
      </c>
      <c r="E842" s="1">
        <v>12</v>
      </c>
      <c r="F842" s="1">
        <v>12</v>
      </c>
      <c r="G842" s="1">
        <v>21</v>
      </c>
      <c r="H842" s="1">
        <v>567</v>
      </c>
      <c r="I842" s="1">
        <v>63.318850394659997</v>
      </c>
      <c r="J842" s="1">
        <v>8.60205078125</v>
      </c>
      <c r="K842" s="1">
        <v>1</v>
      </c>
      <c r="L842" s="1">
        <v>1.0113235362889199</v>
      </c>
      <c r="M842" s="1">
        <v>0.997176658722429</v>
      </c>
      <c r="N842" s="1">
        <f t="shared" si="13"/>
        <v>1.0028333983371163</v>
      </c>
      <c r="O842" s="1">
        <v>0.57947700000000002</v>
      </c>
    </row>
    <row r="843" spans="1:15">
      <c r="A843" s="9">
        <v>842</v>
      </c>
      <c r="B843" s="1" t="s">
        <v>515</v>
      </c>
      <c r="C843" s="1" t="s">
        <v>760</v>
      </c>
      <c r="D843" s="1">
        <v>1.08</v>
      </c>
      <c r="E843" s="1">
        <v>1</v>
      </c>
      <c r="F843" s="1">
        <v>1</v>
      </c>
      <c r="G843" s="1">
        <v>1</v>
      </c>
      <c r="H843" s="1">
        <v>830</v>
      </c>
      <c r="I843" s="1">
        <v>91.3562390446601</v>
      </c>
      <c r="J843" s="1">
        <v>7.10791015625</v>
      </c>
      <c r="K843" s="1">
        <v>1.1019076879615499</v>
      </c>
      <c r="L843" s="1">
        <v>1.1643623124247</v>
      </c>
      <c r="M843" s="1">
        <v>0.89347240177462905</v>
      </c>
      <c r="N843" s="1">
        <f t="shared" si="13"/>
        <v>1.0532474673869596</v>
      </c>
      <c r="O843" s="1">
        <v>0.58228500000000005</v>
      </c>
    </row>
    <row r="844" spans="1:15">
      <c r="A844" s="9">
        <v>843</v>
      </c>
      <c r="B844" s="1" t="s">
        <v>1599</v>
      </c>
      <c r="C844" s="1" t="s">
        <v>1777</v>
      </c>
      <c r="D844" s="1">
        <v>96.08</v>
      </c>
      <c r="E844" s="1">
        <v>1</v>
      </c>
      <c r="F844" s="1">
        <v>4</v>
      </c>
      <c r="G844" s="1">
        <v>47</v>
      </c>
      <c r="H844" s="1">
        <v>51</v>
      </c>
      <c r="I844" s="1">
        <v>5.5939056346599996</v>
      </c>
      <c r="J844" s="1">
        <v>8.70458984375</v>
      </c>
      <c r="K844" s="1">
        <v>0.97452786558499205</v>
      </c>
      <c r="L844" s="1">
        <v>0.75161496461760002</v>
      </c>
      <c r="M844" s="1">
        <v>1.0849050802981</v>
      </c>
      <c r="N844" s="1">
        <f t="shared" si="13"/>
        <v>0.93701597016689731</v>
      </c>
      <c r="O844" s="1">
        <v>0.58634900000000001</v>
      </c>
    </row>
    <row r="845" spans="1:15">
      <c r="A845" s="9">
        <v>844</v>
      </c>
      <c r="B845" s="1" t="s">
        <v>1632</v>
      </c>
      <c r="C845" s="1" t="s">
        <v>1147</v>
      </c>
      <c r="D845" s="1">
        <v>6.03</v>
      </c>
      <c r="E845" s="1">
        <v>2</v>
      </c>
      <c r="F845" s="1">
        <v>2</v>
      </c>
      <c r="G845" s="1">
        <v>2</v>
      </c>
      <c r="H845" s="1">
        <v>282</v>
      </c>
      <c r="I845" s="1">
        <v>31.755279094660001</v>
      </c>
      <c r="J845" s="1">
        <v>7.59130859375</v>
      </c>
      <c r="K845" s="1">
        <v>1.1113504508690899</v>
      </c>
      <c r="L845" s="1">
        <v>0.93901243112338095</v>
      </c>
      <c r="M845" s="1">
        <v>1.04634351625932</v>
      </c>
      <c r="N845" s="1">
        <f t="shared" si="13"/>
        <v>1.0322354660839304</v>
      </c>
      <c r="O845" s="1">
        <v>0.58688499999999999</v>
      </c>
    </row>
    <row r="846" spans="1:15">
      <c r="A846" s="9">
        <v>845</v>
      </c>
      <c r="B846" s="1" t="s">
        <v>826</v>
      </c>
      <c r="C846" s="1" t="s">
        <v>1469</v>
      </c>
      <c r="D846" s="1">
        <v>53.97</v>
      </c>
      <c r="E846" s="1">
        <v>31</v>
      </c>
      <c r="F846" s="1">
        <v>31</v>
      </c>
      <c r="G846" s="1">
        <v>202</v>
      </c>
      <c r="H846" s="1">
        <v>617</v>
      </c>
      <c r="I846" s="1">
        <v>70.340629864660102</v>
      </c>
      <c r="J846" s="1">
        <v>6.71240234375</v>
      </c>
      <c r="K846" s="1">
        <v>0.95572549304264798</v>
      </c>
      <c r="L846" s="1">
        <v>0.84521386348966199</v>
      </c>
      <c r="M846" s="1">
        <v>1.0740713743387</v>
      </c>
      <c r="N846" s="1">
        <f t="shared" si="13"/>
        <v>0.95833691029033663</v>
      </c>
      <c r="O846" s="1">
        <v>0.59279899999999996</v>
      </c>
    </row>
    <row r="847" spans="1:15">
      <c r="A847" s="9">
        <v>846</v>
      </c>
      <c r="B847" s="1" t="s">
        <v>1676</v>
      </c>
      <c r="C847" s="1" t="s">
        <v>1419</v>
      </c>
      <c r="D847" s="1">
        <v>1.08</v>
      </c>
      <c r="E847" s="1">
        <v>1</v>
      </c>
      <c r="F847" s="1">
        <v>1</v>
      </c>
      <c r="G847" s="1">
        <v>1</v>
      </c>
      <c r="H847" s="1">
        <v>556</v>
      </c>
      <c r="I847" s="1">
        <v>63.907091084660102</v>
      </c>
      <c r="J847" s="1">
        <v>6.82958984375</v>
      </c>
      <c r="K847" s="1">
        <v>1.02214834350898</v>
      </c>
      <c r="L847" s="1">
        <v>0.85975679344525402</v>
      </c>
      <c r="M847" s="1">
        <v>1.4517298965327099</v>
      </c>
      <c r="N847" s="1">
        <f t="shared" si="13"/>
        <v>1.1112116778289813</v>
      </c>
      <c r="O847" s="1">
        <v>0.59320499999999998</v>
      </c>
    </row>
    <row r="848" spans="1:15">
      <c r="A848" s="9">
        <v>847</v>
      </c>
      <c r="B848" s="1" t="s">
        <v>841</v>
      </c>
      <c r="C848" s="1" t="s">
        <v>871</v>
      </c>
      <c r="D848" s="1">
        <v>44.44</v>
      </c>
      <c r="E848" s="1">
        <v>6</v>
      </c>
      <c r="F848" s="1">
        <v>8</v>
      </c>
      <c r="G848" s="1">
        <v>19</v>
      </c>
      <c r="H848" s="1">
        <v>216</v>
      </c>
      <c r="I848" s="1">
        <v>25.649975934659999</v>
      </c>
      <c r="J848" s="1">
        <v>7.85498046875</v>
      </c>
      <c r="K848" s="1">
        <v>0.87129406242983798</v>
      </c>
      <c r="L848" s="1">
        <v>2.3053395354965001</v>
      </c>
      <c r="M848" s="1">
        <v>0.75721390529033195</v>
      </c>
      <c r="N848" s="1">
        <f t="shared" si="13"/>
        <v>1.3112825010722233</v>
      </c>
      <c r="O848" s="1">
        <v>0.59581899999999999</v>
      </c>
    </row>
    <row r="849" spans="1:15">
      <c r="A849" s="9">
        <v>848</v>
      </c>
      <c r="B849" s="1" t="s">
        <v>113</v>
      </c>
      <c r="C849" s="1" t="s">
        <v>2000</v>
      </c>
      <c r="D849" s="1">
        <v>8.39</v>
      </c>
      <c r="E849" s="1">
        <v>2</v>
      </c>
      <c r="F849" s="1">
        <v>2</v>
      </c>
      <c r="G849" s="1">
        <v>2</v>
      </c>
      <c r="H849" s="1">
        <v>310</v>
      </c>
      <c r="I849" s="1">
        <v>34.705460854659997</v>
      </c>
      <c r="J849" s="1">
        <v>5.05908203125</v>
      </c>
      <c r="K849" s="1">
        <v>1.0581367420962999</v>
      </c>
      <c r="L849" s="1">
        <v>1.2439282504892899</v>
      </c>
      <c r="M849" s="1">
        <v>0.88960590705315801</v>
      </c>
      <c r="N849" s="1">
        <f t="shared" si="13"/>
        <v>1.0638902998795825</v>
      </c>
      <c r="O849" s="1">
        <v>0.596105</v>
      </c>
    </row>
    <row r="850" spans="1:15">
      <c r="A850" s="9">
        <v>849</v>
      </c>
      <c r="B850" s="1" t="s">
        <v>283</v>
      </c>
      <c r="C850" s="1" t="s">
        <v>380</v>
      </c>
      <c r="D850" s="1">
        <v>55.56</v>
      </c>
      <c r="E850" s="1">
        <v>10</v>
      </c>
      <c r="F850" s="1">
        <v>10</v>
      </c>
      <c r="G850" s="1">
        <v>20</v>
      </c>
      <c r="H850" s="1">
        <v>261</v>
      </c>
      <c r="I850" s="1">
        <v>28.282236044659999</v>
      </c>
      <c r="J850" s="1">
        <v>7.41552734375</v>
      </c>
      <c r="K850" s="1">
        <v>1.0510727053553</v>
      </c>
      <c r="L850" s="1">
        <v>0.713213203231994</v>
      </c>
      <c r="M850" s="1">
        <v>1.03172825291281</v>
      </c>
      <c r="N850" s="1">
        <f t="shared" si="13"/>
        <v>0.93200472050003469</v>
      </c>
      <c r="O850" s="1">
        <v>0.59807999999999995</v>
      </c>
    </row>
    <row r="851" spans="1:15">
      <c r="A851" s="9">
        <v>850</v>
      </c>
      <c r="B851" s="1" t="s">
        <v>1148</v>
      </c>
      <c r="C851" s="1" t="s">
        <v>873</v>
      </c>
      <c r="D851" s="1">
        <v>37.840000000000003</v>
      </c>
      <c r="E851" s="1">
        <v>2</v>
      </c>
      <c r="F851" s="1">
        <v>9</v>
      </c>
      <c r="G851" s="1">
        <v>17</v>
      </c>
      <c r="H851" s="1">
        <v>222</v>
      </c>
      <c r="I851" s="1">
        <v>25.590550734659999</v>
      </c>
      <c r="J851" s="1">
        <v>8.79248046875</v>
      </c>
      <c r="K851" s="1">
        <v>0.95467417253897102</v>
      </c>
      <c r="L851" s="1">
        <v>2.5591976304508899</v>
      </c>
      <c r="M851" s="1">
        <v>0.60156380947073396</v>
      </c>
      <c r="N851" s="1">
        <f t="shared" si="13"/>
        <v>1.3718118708201983</v>
      </c>
      <c r="O851" s="1">
        <v>0.59998700000000005</v>
      </c>
    </row>
    <row r="852" spans="1:15">
      <c r="A852" s="9">
        <v>851</v>
      </c>
      <c r="B852" s="1" t="s">
        <v>1176</v>
      </c>
      <c r="C852" s="1" t="s">
        <v>875</v>
      </c>
      <c r="D852" s="1">
        <v>31.22</v>
      </c>
      <c r="E852" s="1">
        <v>3</v>
      </c>
      <c r="F852" s="1">
        <v>6</v>
      </c>
      <c r="G852" s="1">
        <v>10</v>
      </c>
      <c r="H852" s="1">
        <v>221</v>
      </c>
      <c r="I852" s="1">
        <v>25.303312964660002</v>
      </c>
      <c r="J852" s="1">
        <v>8.74853515625</v>
      </c>
      <c r="K852" s="1">
        <v>0.87246644877179202</v>
      </c>
      <c r="L852" s="1">
        <v>2.7100446827759899</v>
      </c>
      <c r="M852" s="1">
        <v>0.61512200653578097</v>
      </c>
      <c r="N852" s="1">
        <f t="shared" si="13"/>
        <v>1.3992110460278544</v>
      </c>
      <c r="O852" s="1">
        <v>0.60655999999999999</v>
      </c>
    </row>
    <row r="853" spans="1:15">
      <c r="A853" s="9">
        <v>852</v>
      </c>
      <c r="B853" s="1" t="s">
        <v>1175</v>
      </c>
      <c r="C853" s="1" t="s">
        <v>874</v>
      </c>
      <c r="D853" s="1">
        <v>37.840000000000003</v>
      </c>
      <c r="E853" s="1">
        <v>2</v>
      </c>
      <c r="F853" s="1">
        <v>9</v>
      </c>
      <c r="G853" s="1">
        <v>17</v>
      </c>
      <c r="H853" s="1">
        <v>222</v>
      </c>
      <c r="I853" s="1">
        <v>25.542525584660002</v>
      </c>
      <c r="J853" s="1">
        <v>8.80712890625</v>
      </c>
      <c r="K853" s="1">
        <v>0.89960302098811196</v>
      </c>
      <c r="L853" s="1">
        <v>2.5870645592649</v>
      </c>
      <c r="M853" s="1">
        <v>0.625578808302791</v>
      </c>
      <c r="N853" s="1">
        <f t="shared" si="13"/>
        <v>1.3707487961852678</v>
      </c>
      <c r="O853" s="1">
        <v>0.60693699999999995</v>
      </c>
    </row>
    <row r="854" spans="1:15">
      <c r="A854" s="9">
        <v>853</v>
      </c>
      <c r="B854" s="1" t="s">
        <v>1177</v>
      </c>
      <c r="C854" s="1" t="s">
        <v>872</v>
      </c>
      <c r="D854" s="1">
        <v>12.38</v>
      </c>
      <c r="E854" s="1">
        <v>2</v>
      </c>
      <c r="F854" s="1">
        <v>2</v>
      </c>
      <c r="G854" s="1">
        <v>6</v>
      </c>
      <c r="H854" s="1">
        <v>210</v>
      </c>
      <c r="I854" s="1">
        <v>23.42406941466</v>
      </c>
      <c r="J854" s="1">
        <v>7.35693359375</v>
      </c>
      <c r="K854" s="1">
        <v>1.0081191462710899</v>
      </c>
      <c r="L854" s="1">
        <v>0.90141409096491598</v>
      </c>
      <c r="M854" s="1">
        <v>1.02168453156585</v>
      </c>
      <c r="N854" s="1">
        <f t="shared" si="13"/>
        <v>0.97707258960061871</v>
      </c>
      <c r="O854" s="1">
        <v>0.60785999999999996</v>
      </c>
    </row>
    <row r="855" spans="1:15">
      <c r="A855" s="9">
        <v>854</v>
      </c>
      <c r="B855" s="1" t="s">
        <v>688</v>
      </c>
      <c r="C855" s="1" t="s">
        <v>1763</v>
      </c>
      <c r="D855" s="1">
        <v>19.829999999999998</v>
      </c>
      <c r="E855" s="1">
        <v>24</v>
      </c>
      <c r="F855" s="1">
        <v>25</v>
      </c>
      <c r="G855" s="1">
        <v>42</v>
      </c>
      <c r="H855" s="1">
        <v>1331</v>
      </c>
      <c r="I855" s="1">
        <v>146.17091506465999</v>
      </c>
      <c r="J855" s="1">
        <v>7.25439453125</v>
      </c>
      <c r="K855" s="1">
        <v>1.0129892610792199</v>
      </c>
      <c r="L855" s="1">
        <v>1.0064220394504699</v>
      </c>
      <c r="M855" s="1">
        <v>0.93885526998506796</v>
      </c>
      <c r="N855" s="1">
        <f t="shared" si="13"/>
        <v>0.98608885683825254</v>
      </c>
      <c r="O855" s="1">
        <v>0.61655800000000005</v>
      </c>
    </row>
    <row r="856" spans="1:15">
      <c r="A856" s="9">
        <v>855</v>
      </c>
      <c r="B856" s="1" t="s">
        <v>118</v>
      </c>
      <c r="C856" s="1" t="s">
        <v>1960</v>
      </c>
      <c r="D856" s="1">
        <v>23.33</v>
      </c>
      <c r="E856" s="1">
        <v>1</v>
      </c>
      <c r="F856" s="1">
        <v>3</v>
      </c>
      <c r="G856" s="1">
        <v>5</v>
      </c>
      <c r="H856" s="1">
        <v>120</v>
      </c>
      <c r="I856" s="1">
        <v>13.310719284659999</v>
      </c>
      <c r="J856" s="1">
        <v>6.52197265625</v>
      </c>
      <c r="K856" s="1">
        <v>1.0307295330044399</v>
      </c>
      <c r="L856" s="1">
        <v>0.89788892363574602</v>
      </c>
      <c r="M856" s="1">
        <v>1.25017246822655</v>
      </c>
      <c r="N856" s="1">
        <f t="shared" si="13"/>
        <v>1.0595969749555787</v>
      </c>
      <c r="O856" s="1">
        <v>0.62042799999999998</v>
      </c>
    </row>
    <row r="857" spans="1:15">
      <c r="A857" s="9">
        <v>856</v>
      </c>
      <c r="B857" s="1" t="s">
        <v>1133</v>
      </c>
      <c r="C857" s="1" t="s">
        <v>1453</v>
      </c>
      <c r="D857" s="1">
        <v>23.81</v>
      </c>
      <c r="E857" s="1">
        <v>4</v>
      </c>
      <c r="F857" s="1">
        <v>4</v>
      </c>
      <c r="G857" s="1">
        <v>4</v>
      </c>
      <c r="H857" s="1">
        <v>189</v>
      </c>
      <c r="I857" s="1">
        <v>19.961428024660002</v>
      </c>
      <c r="J857" s="1">
        <v>6.77099609375</v>
      </c>
      <c r="K857" s="1">
        <v>0.97681748858343598</v>
      </c>
      <c r="L857" s="1">
        <v>1.2887326777426</v>
      </c>
      <c r="M857" s="1">
        <v>0.93021845159971595</v>
      </c>
      <c r="N857" s="1">
        <f t="shared" si="13"/>
        <v>1.0652562059752506</v>
      </c>
      <c r="O857" s="1">
        <v>0.62064900000000001</v>
      </c>
    </row>
    <row r="858" spans="1:15">
      <c r="A858" s="9">
        <v>857</v>
      </c>
      <c r="B858" s="1" t="s">
        <v>108</v>
      </c>
      <c r="C858" s="1" t="s">
        <v>424</v>
      </c>
      <c r="D858" s="1">
        <v>27.01</v>
      </c>
      <c r="E858" s="1">
        <v>16</v>
      </c>
      <c r="F858" s="1">
        <v>16</v>
      </c>
      <c r="G858" s="1">
        <v>34</v>
      </c>
      <c r="H858" s="1">
        <v>622</v>
      </c>
      <c r="I858" s="1">
        <v>69.553812384660105</v>
      </c>
      <c r="J858" s="1">
        <v>8.11865234375</v>
      </c>
      <c r="K858" s="1">
        <v>0.94284210316731298</v>
      </c>
      <c r="L858" s="1">
        <v>1.0436224932607301</v>
      </c>
      <c r="M858" s="1">
        <v>1.08550154815285</v>
      </c>
      <c r="N858" s="1">
        <f t="shared" si="13"/>
        <v>1.0239887148602977</v>
      </c>
      <c r="O858" s="1">
        <v>0.628077</v>
      </c>
    </row>
    <row r="859" spans="1:15">
      <c r="A859" s="9">
        <v>858</v>
      </c>
      <c r="B859" s="1" t="s">
        <v>101</v>
      </c>
      <c r="C859" s="1" t="s">
        <v>1050</v>
      </c>
      <c r="D859" s="1">
        <v>52.17</v>
      </c>
      <c r="E859" s="1">
        <v>1</v>
      </c>
      <c r="F859" s="1">
        <v>8</v>
      </c>
      <c r="G859" s="1">
        <v>14</v>
      </c>
      <c r="H859" s="1">
        <v>184</v>
      </c>
      <c r="I859" s="1">
        <v>20.835100334660002</v>
      </c>
      <c r="J859" s="1">
        <v>6.40478515625</v>
      </c>
      <c r="K859" s="1">
        <v>0.98757454877214501</v>
      </c>
      <c r="L859" s="1">
        <v>0.87492314627293899</v>
      </c>
      <c r="M859" s="1">
        <v>1.0513838981960999</v>
      </c>
      <c r="N859" s="1">
        <f t="shared" si="13"/>
        <v>0.971293864413728</v>
      </c>
      <c r="O859" s="1">
        <v>0.63384300000000005</v>
      </c>
    </row>
    <row r="860" spans="1:15">
      <c r="A860" s="9">
        <v>859</v>
      </c>
      <c r="B860" s="1" t="s">
        <v>811</v>
      </c>
      <c r="C860" s="1" t="s">
        <v>1072</v>
      </c>
      <c r="D860" s="1">
        <v>39.5</v>
      </c>
      <c r="E860" s="1">
        <v>15</v>
      </c>
      <c r="F860" s="1">
        <v>15</v>
      </c>
      <c r="G860" s="1">
        <v>21</v>
      </c>
      <c r="H860" s="1">
        <v>481</v>
      </c>
      <c r="I860" s="1">
        <v>54.56476359466</v>
      </c>
      <c r="J860" s="1">
        <v>6.90283203125</v>
      </c>
      <c r="K860" s="1">
        <v>1.0293563954249401</v>
      </c>
      <c r="L860" s="1">
        <v>0.96676657663868204</v>
      </c>
      <c r="M860" s="1">
        <v>1.04273139678556</v>
      </c>
      <c r="N860" s="1">
        <f t="shared" si="13"/>
        <v>1.0129514562830606</v>
      </c>
      <c r="O860" s="1">
        <v>0.63572300000000004</v>
      </c>
    </row>
    <row r="861" spans="1:15">
      <c r="A861" s="9">
        <v>860</v>
      </c>
      <c r="B861" s="1" t="s">
        <v>1264</v>
      </c>
      <c r="C861" s="1" t="s">
        <v>892</v>
      </c>
      <c r="D861" s="1">
        <v>6.63</v>
      </c>
      <c r="E861" s="1">
        <v>3</v>
      </c>
      <c r="F861" s="1">
        <v>3</v>
      </c>
      <c r="G861" s="1">
        <v>3</v>
      </c>
      <c r="H861" s="1">
        <v>588</v>
      </c>
      <c r="I861" s="1">
        <v>63.324858714659896</v>
      </c>
      <c r="J861" s="1">
        <v>6.46826171875</v>
      </c>
      <c r="K861" s="1">
        <v>0.95645256857480598</v>
      </c>
      <c r="L861" s="1">
        <v>1.1240879102249799</v>
      </c>
      <c r="M861" s="1">
        <v>1.0019838917466899</v>
      </c>
      <c r="N861" s="1">
        <f t="shared" si="13"/>
        <v>1.0275081235154919</v>
      </c>
      <c r="O861" s="1">
        <v>0.63773899999999994</v>
      </c>
    </row>
    <row r="862" spans="1:15">
      <c r="A862" s="9">
        <v>861</v>
      </c>
      <c r="B862" s="1" t="s">
        <v>95</v>
      </c>
      <c r="C862" s="1" t="s">
        <v>1106</v>
      </c>
      <c r="D862" s="1">
        <v>3.23</v>
      </c>
      <c r="E862" s="1">
        <v>1</v>
      </c>
      <c r="F862" s="1">
        <v>1</v>
      </c>
      <c r="G862" s="1">
        <v>1</v>
      </c>
      <c r="H862" s="1">
        <v>279</v>
      </c>
      <c r="I862" s="1">
        <v>32.380542274660002</v>
      </c>
      <c r="J862" s="1">
        <v>5.83349609375</v>
      </c>
      <c r="K862" s="1">
        <v>0.98482106097153699</v>
      </c>
      <c r="L862" s="1">
        <v>1.3228938216132</v>
      </c>
      <c r="M862" s="1">
        <v>0.90357687329053904</v>
      </c>
      <c r="N862" s="1">
        <f t="shared" si="13"/>
        <v>1.0704305852917588</v>
      </c>
      <c r="O862" s="1">
        <v>0.63836300000000001</v>
      </c>
    </row>
    <row r="863" spans="1:15">
      <c r="A863" s="9">
        <v>862</v>
      </c>
      <c r="B863" s="1" t="s">
        <v>1529</v>
      </c>
      <c r="C863" s="1" t="s">
        <v>341</v>
      </c>
      <c r="D863" s="1">
        <v>19.190000000000001</v>
      </c>
      <c r="E863" s="1">
        <v>8</v>
      </c>
      <c r="F863" s="1">
        <v>8</v>
      </c>
      <c r="G863" s="1">
        <v>14</v>
      </c>
      <c r="H863" s="1">
        <v>521</v>
      </c>
      <c r="I863" s="1">
        <v>57.983463984660098</v>
      </c>
      <c r="J863" s="1">
        <v>5.87158203125</v>
      </c>
      <c r="K863" s="1">
        <v>0.99404180860995905</v>
      </c>
      <c r="L863" s="1">
        <v>0.90814311053630303</v>
      </c>
      <c r="M863" s="1">
        <v>1.0359510935204099</v>
      </c>
      <c r="N863" s="1">
        <f t="shared" si="13"/>
        <v>0.97937867088889075</v>
      </c>
      <c r="O863" s="1">
        <v>0.63856900000000005</v>
      </c>
    </row>
    <row r="864" spans="1:15">
      <c r="A864" s="9">
        <v>863</v>
      </c>
      <c r="B864" s="1" t="s">
        <v>1743</v>
      </c>
      <c r="C864" s="1" t="s">
        <v>1769</v>
      </c>
      <c r="D864" s="1">
        <v>1.61</v>
      </c>
      <c r="E864" s="1">
        <v>1</v>
      </c>
      <c r="F864" s="1">
        <v>1</v>
      </c>
      <c r="G864" s="1">
        <v>4</v>
      </c>
      <c r="H864" s="1">
        <v>436</v>
      </c>
      <c r="I864" s="1">
        <v>50.084842494660101</v>
      </c>
      <c r="J864" s="1">
        <v>8.67529296875</v>
      </c>
      <c r="K864" s="1">
        <v>1.0910253086014401</v>
      </c>
      <c r="L864" s="1">
        <v>1.0873186520228999</v>
      </c>
      <c r="M864" s="1">
        <v>0.91633479949857699</v>
      </c>
      <c r="N864" s="1">
        <f t="shared" si="13"/>
        <v>1.031559586707639</v>
      </c>
      <c r="O864" s="1">
        <v>0.63885700000000001</v>
      </c>
    </row>
    <row r="865" spans="1:15">
      <c r="A865" s="9">
        <v>864</v>
      </c>
      <c r="B865" s="1" t="s">
        <v>117</v>
      </c>
      <c r="C865" s="1" t="s">
        <v>1418</v>
      </c>
      <c r="D865" s="1">
        <v>4.84</v>
      </c>
      <c r="E865" s="1">
        <v>3</v>
      </c>
      <c r="F865" s="1">
        <v>3</v>
      </c>
      <c r="G865" s="1">
        <v>3</v>
      </c>
      <c r="H865" s="1">
        <v>765</v>
      </c>
      <c r="I865" s="1">
        <v>84.552120684660096</v>
      </c>
      <c r="J865" s="1">
        <v>5.19873046875</v>
      </c>
      <c r="K865" s="1">
        <v>0.89596864400979803</v>
      </c>
      <c r="L865" s="1">
        <v>1.0911928920918299</v>
      </c>
      <c r="M865" s="1">
        <v>0.91375199804468998</v>
      </c>
      <c r="N865" s="1">
        <f t="shared" si="13"/>
        <v>0.96697117804877264</v>
      </c>
      <c r="O865" s="1">
        <v>0.649088</v>
      </c>
    </row>
    <row r="866" spans="1:15">
      <c r="A866" s="9">
        <v>865</v>
      </c>
      <c r="B866" s="1" t="s">
        <v>1715</v>
      </c>
      <c r="C866" s="1" t="s">
        <v>1424</v>
      </c>
      <c r="D866" s="1">
        <v>9.33</v>
      </c>
      <c r="E866" s="1">
        <v>3</v>
      </c>
      <c r="F866" s="1">
        <v>3</v>
      </c>
      <c r="G866" s="1">
        <v>3</v>
      </c>
      <c r="H866" s="1">
        <v>504</v>
      </c>
      <c r="I866" s="1">
        <v>56.251632344660003</v>
      </c>
      <c r="J866" s="1">
        <v>7.09326171875</v>
      </c>
      <c r="K866" s="1">
        <v>1.07179466165229</v>
      </c>
      <c r="L866" s="1">
        <v>0.96804871034723605</v>
      </c>
      <c r="M866" s="1">
        <v>1.0080221379652099</v>
      </c>
      <c r="N866" s="1">
        <f t="shared" si="13"/>
        <v>1.0159551699882454</v>
      </c>
      <c r="O866" s="1">
        <v>0.65015199999999995</v>
      </c>
    </row>
    <row r="867" spans="1:15">
      <c r="A867" s="9">
        <v>866</v>
      </c>
      <c r="B867" s="1" t="s">
        <v>50</v>
      </c>
      <c r="C867" s="1" t="s">
        <v>866</v>
      </c>
      <c r="D867" s="1">
        <v>87.32</v>
      </c>
      <c r="E867" s="1">
        <v>1</v>
      </c>
      <c r="F867" s="1">
        <v>10</v>
      </c>
      <c r="G867" s="1">
        <v>414</v>
      </c>
      <c r="H867" s="1">
        <v>142</v>
      </c>
      <c r="I867" s="1">
        <v>15.274777244659999</v>
      </c>
      <c r="J867" s="1">
        <v>8.30908203125</v>
      </c>
      <c r="K867" s="1">
        <v>1.0614578057447299</v>
      </c>
      <c r="L867" s="1">
        <v>0.72285600005970896</v>
      </c>
      <c r="M867" s="1">
        <v>1.0429143025566601</v>
      </c>
      <c r="N867" s="1">
        <f t="shared" si="13"/>
        <v>0.94240936945369957</v>
      </c>
      <c r="O867" s="1">
        <v>0.652563</v>
      </c>
    </row>
    <row r="868" spans="1:15">
      <c r="A868" s="9">
        <v>867</v>
      </c>
      <c r="B868" s="1" t="s">
        <v>1523</v>
      </c>
      <c r="C868" s="1" t="s">
        <v>978</v>
      </c>
      <c r="D868" s="1">
        <v>21.18</v>
      </c>
      <c r="E868" s="1">
        <v>7</v>
      </c>
      <c r="F868" s="1">
        <v>8</v>
      </c>
      <c r="G868" s="1">
        <v>16</v>
      </c>
      <c r="H868" s="1">
        <v>458</v>
      </c>
      <c r="I868" s="1">
        <v>50.128608964660003</v>
      </c>
      <c r="J868" s="1">
        <v>7.62060546875</v>
      </c>
      <c r="K868" s="1">
        <v>1.1654520063417799</v>
      </c>
      <c r="L868" s="1">
        <v>0.86418767191864099</v>
      </c>
      <c r="M868" s="1">
        <v>1.1159751450706299</v>
      </c>
      <c r="N868" s="1">
        <f t="shared" si="13"/>
        <v>1.0485382744436835</v>
      </c>
      <c r="O868" s="1">
        <v>0.65467399999999998</v>
      </c>
    </row>
    <row r="869" spans="1:15">
      <c r="A869" s="9">
        <v>868</v>
      </c>
      <c r="B869" s="1" t="s">
        <v>1237</v>
      </c>
      <c r="C869" s="1" t="s">
        <v>421</v>
      </c>
      <c r="D869" s="1">
        <v>41.13</v>
      </c>
      <c r="E869" s="1">
        <v>16</v>
      </c>
      <c r="F869" s="1">
        <v>17</v>
      </c>
      <c r="G869" s="1">
        <v>43</v>
      </c>
      <c r="H869" s="1">
        <v>462</v>
      </c>
      <c r="I869" s="1">
        <v>51.775297514659997</v>
      </c>
      <c r="J869" s="1">
        <v>5.30029296875</v>
      </c>
      <c r="K869" s="1">
        <v>1.0323361231549699</v>
      </c>
      <c r="L869" s="1">
        <v>0.95526137175046699</v>
      </c>
      <c r="M869" s="1">
        <v>1.06201882996915</v>
      </c>
      <c r="N869" s="1">
        <f t="shared" si="13"/>
        <v>1.0165387749581958</v>
      </c>
      <c r="O869" s="1">
        <v>0.65498000000000001</v>
      </c>
    </row>
    <row r="870" spans="1:15">
      <c r="A870" s="9">
        <v>869</v>
      </c>
      <c r="B870" s="1" t="s">
        <v>1338</v>
      </c>
      <c r="C870" s="1" t="s">
        <v>167</v>
      </c>
      <c r="D870" s="1">
        <v>0.85</v>
      </c>
      <c r="E870" s="1">
        <v>1</v>
      </c>
      <c r="F870" s="1">
        <v>1</v>
      </c>
      <c r="G870" s="1">
        <v>1</v>
      </c>
      <c r="H870" s="1">
        <v>937</v>
      </c>
      <c r="I870" s="1">
        <v>104.48604666465999</v>
      </c>
      <c r="J870" s="1">
        <v>5.37646484375</v>
      </c>
      <c r="K870" s="1">
        <v>0.94902613038211803</v>
      </c>
      <c r="L870" s="1">
        <v>1.0991231770838501</v>
      </c>
      <c r="M870" s="1">
        <v>0.83104997033421901</v>
      </c>
      <c r="N870" s="1">
        <f t="shared" si="13"/>
        <v>0.95973309260006234</v>
      </c>
      <c r="O870" s="1">
        <v>0.65542199999999995</v>
      </c>
    </row>
    <row r="871" spans="1:15">
      <c r="A871" s="9">
        <v>870</v>
      </c>
      <c r="B871" s="1" t="s">
        <v>1675</v>
      </c>
      <c r="C871" s="1" t="s">
        <v>1771</v>
      </c>
      <c r="D871" s="1">
        <v>7.29</v>
      </c>
      <c r="E871" s="1">
        <v>2</v>
      </c>
      <c r="F871" s="1">
        <v>2</v>
      </c>
      <c r="G871" s="1">
        <v>4</v>
      </c>
      <c r="H871" s="1">
        <v>192</v>
      </c>
      <c r="I871" s="1">
        <v>21.436242654659999</v>
      </c>
      <c r="J871" s="1">
        <v>8.49951171875</v>
      </c>
      <c r="K871" s="1">
        <v>0.97818863474314999</v>
      </c>
      <c r="L871" s="1">
        <v>0.97002316734750704</v>
      </c>
      <c r="M871" s="1">
        <v>1.02520637162299</v>
      </c>
      <c r="N871" s="1">
        <f t="shared" si="13"/>
        <v>0.99113939123788242</v>
      </c>
      <c r="O871" s="1">
        <v>0.65765899999999999</v>
      </c>
    </row>
    <row r="872" spans="1:15">
      <c r="A872" s="9">
        <v>871</v>
      </c>
      <c r="B872" s="1" t="s">
        <v>586</v>
      </c>
      <c r="C872" s="1" t="s">
        <v>1814</v>
      </c>
      <c r="D872" s="1">
        <v>0.96</v>
      </c>
      <c r="E872" s="1">
        <v>1</v>
      </c>
      <c r="F872" s="1">
        <v>1</v>
      </c>
      <c r="G872" s="1">
        <v>2</v>
      </c>
      <c r="H872" s="1">
        <v>837</v>
      </c>
      <c r="I872" s="1">
        <v>92.155486464660001</v>
      </c>
      <c r="J872" s="1">
        <v>7.94287109375</v>
      </c>
      <c r="K872" s="1">
        <v>0.84519338673342204</v>
      </c>
      <c r="L872" s="1">
        <v>1.14124213877091</v>
      </c>
      <c r="M872" s="1">
        <v>0.86757457572858798</v>
      </c>
      <c r="N872" s="1">
        <f t="shared" si="13"/>
        <v>0.95133670041097329</v>
      </c>
      <c r="O872" s="1">
        <v>0.65998500000000004</v>
      </c>
    </row>
    <row r="873" spans="1:15">
      <c r="A873" s="9">
        <v>872</v>
      </c>
      <c r="B873" s="1" t="s">
        <v>680</v>
      </c>
      <c r="C873" s="1" t="s">
        <v>761</v>
      </c>
      <c r="D873" s="1">
        <v>8.2200000000000006</v>
      </c>
      <c r="E873" s="1">
        <v>3</v>
      </c>
      <c r="F873" s="1">
        <v>3</v>
      </c>
      <c r="G873" s="1">
        <v>3</v>
      </c>
      <c r="H873" s="1">
        <v>353</v>
      </c>
      <c r="I873" s="1">
        <v>40.777939984660001</v>
      </c>
      <c r="J873" s="1">
        <v>5.52880859375</v>
      </c>
      <c r="K873" s="1">
        <v>0.91157011364355101</v>
      </c>
      <c r="L873" s="1">
        <v>1.8368859722146</v>
      </c>
      <c r="M873" s="1">
        <v>0.760527010426853</v>
      </c>
      <c r="N873" s="1">
        <f t="shared" si="13"/>
        <v>1.1696610320950012</v>
      </c>
      <c r="O873" s="1">
        <v>0.66414099999999998</v>
      </c>
    </row>
    <row r="874" spans="1:15">
      <c r="A874" s="9">
        <v>873</v>
      </c>
      <c r="B874" s="1" t="s">
        <v>1215</v>
      </c>
      <c r="C874" s="1" t="s">
        <v>907</v>
      </c>
      <c r="D874" s="1">
        <v>93.88</v>
      </c>
      <c r="E874" s="1">
        <v>4</v>
      </c>
      <c r="F874" s="1">
        <v>14</v>
      </c>
      <c r="G874" s="1">
        <v>209</v>
      </c>
      <c r="H874" s="1">
        <v>147</v>
      </c>
      <c r="I874" s="1">
        <v>15.97229668466</v>
      </c>
      <c r="J874" s="1">
        <v>8.79248046875</v>
      </c>
      <c r="K874" s="1">
        <v>1.01980520372169</v>
      </c>
      <c r="L874" s="1">
        <v>0.73866745054480398</v>
      </c>
      <c r="M874" s="1">
        <v>1.08289597626568</v>
      </c>
      <c r="N874" s="1">
        <f t="shared" si="13"/>
        <v>0.94712287684405805</v>
      </c>
      <c r="O874" s="1">
        <v>0.66681400000000002</v>
      </c>
    </row>
    <row r="875" spans="1:15">
      <c r="A875" s="9">
        <v>874</v>
      </c>
      <c r="B875" s="1" t="s">
        <v>1197</v>
      </c>
      <c r="C875" s="1" t="s">
        <v>870</v>
      </c>
      <c r="D875" s="1">
        <v>57.8</v>
      </c>
      <c r="E875" s="1">
        <v>5</v>
      </c>
      <c r="F875" s="1">
        <v>13</v>
      </c>
      <c r="G875" s="1">
        <v>24</v>
      </c>
      <c r="H875" s="1">
        <v>218</v>
      </c>
      <c r="I875" s="1">
        <v>25.685964754659999</v>
      </c>
      <c r="J875" s="1">
        <v>7.38623046875</v>
      </c>
      <c r="K875" s="1">
        <v>0.81679721728319898</v>
      </c>
      <c r="L875" s="1">
        <v>2.3184132881422701</v>
      </c>
      <c r="M875" s="1">
        <v>0.64571018572851202</v>
      </c>
      <c r="N875" s="1">
        <f t="shared" si="13"/>
        <v>1.2603068970513271</v>
      </c>
      <c r="O875" s="1">
        <v>0.67267600000000005</v>
      </c>
    </row>
    <row r="876" spans="1:15">
      <c r="A876" s="9">
        <v>875</v>
      </c>
      <c r="B876" s="1" t="s">
        <v>1115</v>
      </c>
      <c r="C876" s="1" t="s">
        <v>1383</v>
      </c>
      <c r="D876" s="1">
        <v>15.18</v>
      </c>
      <c r="E876" s="1">
        <v>2</v>
      </c>
      <c r="F876" s="1">
        <v>2</v>
      </c>
      <c r="G876" s="1">
        <v>3</v>
      </c>
      <c r="H876" s="1">
        <v>224</v>
      </c>
      <c r="I876" s="1">
        <v>24.802981914659998</v>
      </c>
      <c r="J876" s="1">
        <v>5.93505859375</v>
      </c>
      <c r="K876" s="1">
        <v>0.89755266280253498</v>
      </c>
      <c r="L876" s="1">
        <v>1.759382784354</v>
      </c>
      <c r="M876" s="1">
        <v>0.79166752248572203</v>
      </c>
      <c r="N876" s="1">
        <f t="shared" si="13"/>
        <v>1.1495343232140856</v>
      </c>
      <c r="O876" s="1">
        <v>0.67383400000000004</v>
      </c>
    </row>
    <row r="877" spans="1:15">
      <c r="A877" s="9">
        <v>876</v>
      </c>
      <c r="B877" s="1" t="s">
        <v>1306</v>
      </c>
      <c r="C877" s="1" t="s">
        <v>429</v>
      </c>
      <c r="D877" s="1">
        <v>50</v>
      </c>
      <c r="E877" s="1">
        <v>7</v>
      </c>
      <c r="F877" s="1">
        <v>8</v>
      </c>
      <c r="G877" s="1">
        <v>12</v>
      </c>
      <c r="H877" s="1">
        <v>166</v>
      </c>
      <c r="I877" s="1">
        <v>18.520669234660001</v>
      </c>
      <c r="J877" s="1">
        <v>8.08935546875</v>
      </c>
      <c r="K877" s="1">
        <v>1.03360004638431</v>
      </c>
      <c r="L877" s="1">
        <v>0.840901752750431</v>
      </c>
      <c r="M877" s="1">
        <v>1.0319445873392199</v>
      </c>
      <c r="N877" s="1">
        <f t="shared" si="13"/>
        <v>0.96881546215798708</v>
      </c>
      <c r="O877" s="1">
        <v>0.67406100000000002</v>
      </c>
    </row>
    <row r="878" spans="1:15">
      <c r="A878" s="9">
        <v>877</v>
      </c>
      <c r="B878" s="1" t="s">
        <v>733</v>
      </c>
      <c r="C878" s="1" t="s">
        <v>456</v>
      </c>
      <c r="D878" s="1">
        <v>38.880000000000003</v>
      </c>
      <c r="E878" s="1">
        <v>35</v>
      </c>
      <c r="F878" s="1">
        <v>35</v>
      </c>
      <c r="G878" s="1">
        <v>106</v>
      </c>
      <c r="H878" s="1">
        <v>931</v>
      </c>
      <c r="I878" s="1">
        <v>104.25484527466</v>
      </c>
      <c r="J878" s="1">
        <v>6.65380859375</v>
      </c>
      <c r="K878" s="1">
        <v>0.89017053667069401</v>
      </c>
      <c r="L878" s="1">
        <v>0.76337929800106197</v>
      </c>
      <c r="M878" s="1">
        <v>1.17173323370098</v>
      </c>
      <c r="N878" s="1">
        <f t="shared" si="13"/>
        <v>0.94176102279091201</v>
      </c>
      <c r="O878" s="1">
        <v>0.67702099999999998</v>
      </c>
    </row>
    <row r="879" spans="1:15">
      <c r="A879" s="9">
        <v>878</v>
      </c>
      <c r="B879" s="1" t="s">
        <v>1537</v>
      </c>
      <c r="C879" s="1" t="s">
        <v>885</v>
      </c>
      <c r="D879" s="1">
        <v>1.41</v>
      </c>
      <c r="E879" s="1">
        <v>1</v>
      </c>
      <c r="F879" s="1">
        <v>1</v>
      </c>
      <c r="G879" s="1">
        <v>1</v>
      </c>
      <c r="H879" s="1">
        <v>637</v>
      </c>
      <c r="I879" s="1">
        <v>71.984343574660102</v>
      </c>
      <c r="J879" s="1">
        <v>6.07470703125</v>
      </c>
      <c r="K879" s="1">
        <v>0.95189965430567203</v>
      </c>
      <c r="L879" s="1">
        <v>1.1637200850477001</v>
      </c>
      <c r="M879" s="1">
        <v>0.98019696619670105</v>
      </c>
      <c r="N879" s="1">
        <f t="shared" si="13"/>
        <v>1.0319389018500245</v>
      </c>
      <c r="O879" s="1">
        <v>0.67797099999999999</v>
      </c>
    </row>
    <row r="880" spans="1:15">
      <c r="A880" s="9">
        <v>879</v>
      </c>
      <c r="B880" s="1" t="s">
        <v>1340</v>
      </c>
      <c r="C880" s="1" t="s">
        <v>1067</v>
      </c>
      <c r="D880" s="1">
        <v>1.96</v>
      </c>
      <c r="E880" s="1">
        <v>1</v>
      </c>
      <c r="F880" s="1">
        <v>1</v>
      </c>
      <c r="G880" s="1">
        <v>1</v>
      </c>
      <c r="H880" s="1">
        <v>358</v>
      </c>
      <c r="I880" s="1">
        <v>41.249182064659998</v>
      </c>
      <c r="J880" s="1">
        <v>6.97607421875</v>
      </c>
      <c r="K880" s="1">
        <v>1.0746086649056299</v>
      </c>
      <c r="L880" s="1">
        <v>0.79941460386276297</v>
      </c>
      <c r="M880" s="1">
        <v>1.0081803110344401</v>
      </c>
      <c r="N880" s="1">
        <f t="shared" si="13"/>
        <v>0.96073452660094427</v>
      </c>
      <c r="O880" s="1">
        <v>0.682446</v>
      </c>
    </row>
    <row r="881" spans="1:15">
      <c r="A881" s="9">
        <v>880</v>
      </c>
      <c r="B881" s="1" t="s">
        <v>46</v>
      </c>
      <c r="C881" s="1" t="s">
        <v>1381</v>
      </c>
      <c r="D881" s="1">
        <v>3.29</v>
      </c>
      <c r="E881" s="1">
        <v>1</v>
      </c>
      <c r="F881" s="1">
        <v>1</v>
      </c>
      <c r="G881" s="1">
        <v>3</v>
      </c>
      <c r="H881" s="1">
        <v>213</v>
      </c>
      <c r="I881" s="1">
        <v>22.192605394659999</v>
      </c>
      <c r="J881" s="1">
        <v>8.66064453125</v>
      </c>
      <c r="K881" s="1">
        <v>0.66290627487385601</v>
      </c>
      <c r="L881" s="1">
        <v>1.2792181491563099</v>
      </c>
      <c r="M881" s="1">
        <v>0.79206076858924102</v>
      </c>
      <c r="N881" s="1">
        <f t="shared" si="13"/>
        <v>0.91139506420646887</v>
      </c>
      <c r="O881" s="1">
        <v>0.683307</v>
      </c>
    </row>
    <row r="882" spans="1:15">
      <c r="A882" s="9">
        <v>881</v>
      </c>
      <c r="B882" s="1" t="s">
        <v>1486</v>
      </c>
      <c r="C882" s="1" t="s">
        <v>966</v>
      </c>
      <c r="D882" s="1">
        <v>6.71</v>
      </c>
      <c r="E882" s="1">
        <v>2</v>
      </c>
      <c r="F882" s="1">
        <v>2</v>
      </c>
      <c r="G882" s="1">
        <v>2</v>
      </c>
      <c r="H882" s="1">
        <v>298</v>
      </c>
      <c r="I882" s="1">
        <v>32.728531164659998</v>
      </c>
      <c r="J882" s="1">
        <v>6.66845703125</v>
      </c>
      <c r="K882" s="1">
        <v>0.88413489921078903</v>
      </c>
      <c r="L882" s="1">
        <v>1.8216772646517601</v>
      </c>
      <c r="M882" s="1">
        <v>0.76634035034571402</v>
      </c>
      <c r="N882" s="1">
        <f t="shared" si="13"/>
        <v>1.1573841714027544</v>
      </c>
      <c r="O882" s="1">
        <v>0.68379000000000001</v>
      </c>
    </row>
    <row r="883" spans="1:15">
      <c r="A883" s="9">
        <v>882</v>
      </c>
      <c r="B883" s="1" t="s">
        <v>1610</v>
      </c>
      <c r="C883" s="1" t="s">
        <v>192</v>
      </c>
      <c r="D883" s="1">
        <v>3.95</v>
      </c>
      <c r="E883" s="1">
        <v>1</v>
      </c>
      <c r="F883" s="1">
        <v>1</v>
      </c>
      <c r="G883" s="1">
        <v>1</v>
      </c>
      <c r="H883" s="1">
        <v>304</v>
      </c>
      <c r="I883" s="1">
        <v>33.824036624660003</v>
      </c>
      <c r="J883" s="1">
        <v>5.55419921875</v>
      </c>
      <c r="K883" s="1">
        <v>1.0200561620056201</v>
      </c>
      <c r="L883" s="1">
        <v>1.3474234265479701</v>
      </c>
      <c r="M883" s="1">
        <v>0.84168112459546995</v>
      </c>
      <c r="N883" s="1">
        <f t="shared" si="13"/>
        <v>1.0697202377163533</v>
      </c>
      <c r="O883" s="1">
        <v>0.68414299999999995</v>
      </c>
    </row>
    <row r="884" spans="1:15">
      <c r="A884" s="9">
        <v>883</v>
      </c>
      <c r="B884" s="1" t="s">
        <v>1290</v>
      </c>
      <c r="C884" s="1" t="s">
        <v>905</v>
      </c>
      <c r="D884" s="1">
        <v>22.38</v>
      </c>
      <c r="E884" s="1">
        <v>5</v>
      </c>
      <c r="F884" s="1">
        <v>17</v>
      </c>
      <c r="G884" s="1">
        <v>22</v>
      </c>
      <c r="H884" s="1">
        <v>724</v>
      </c>
      <c r="I884" s="1">
        <v>83.229121234659999</v>
      </c>
      <c r="J884" s="1">
        <v>5.03369140625</v>
      </c>
      <c r="K884" s="1">
        <v>0.93152961086800701</v>
      </c>
      <c r="L884" s="1">
        <v>1.4579417719991601</v>
      </c>
      <c r="M884" s="1">
        <v>0.87315522697748604</v>
      </c>
      <c r="N884" s="1">
        <f t="shared" si="13"/>
        <v>1.0875422032815509</v>
      </c>
      <c r="O884" s="1">
        <v>0.68416999999999994</v>
      </c>
    </row>
    <row r="885" spans="1:15">
      <c r="A885" s="9">
        <v>884</v>
      </c>
      <c r="B885" s="1" t="s">
        <v>139</v>
      </c>
      <c r="C885" s="1" t="s">
        <v>10</v>
      </c>
      <c r="D885" s="1">
        <v>10.51</v>
      </c>
      <c r="E885" s="1">
        <v>4</v>
      </c>
      <c r="F885" s="1">
        <v>4</v>
      </c>
      <c r="G885" s="1">
        <v>5</v>
      </c>
      <c r="H885" s="1">
        <v>314</v>
      </c>
      <c r="I885" s="1">
        <v>36.501733264659997</v>
      </c>
      <c r="J885" s="1">
        <v>6.85888671875</v>
      </c>
      <c r="K885" s="1">
        <v>0.85604991973104905</v>
      </c>
      <c r="L885" s="1">
        <v>2.1357057049061599</v>
      </c>
      <c r="M885" s="1">
        <v>0.65446873872757005</v>
      </c>
      <c r="N885" s="1">
        <f t="shared" si="13"/>
        <v>1.215408121121593</v>
      </c>
      <c r="O885" s="1">
        <v>0.68799399999999999</v>
      </c>
    </row>
    <row r="886" spans="1:15">
      <c r="A886" s="9">
        <v>885</v>
      </c>
      <c r="B886" s="1" t="s">
        <v>1702</v>
      </c>
      <c r="C886" s="1" t="s">
        <v>1811</v>
      </c>
      <c r="D886" s="1">
        <v>4.66</v>
      </c>
      <c r="E886" s="1">
        <v>2</v>
      </c>
      <c r="F886" s="1">
        <v>2</v>
      </c>
      <c r="G886" s="1">
        <v>3</v>
      </c>
      <c r="H886" s="1">
        <v>472</v>
      </c>
      <c r="I886" s="1">
        <v>52.498457254660003</v>
      </c>
      <c r="J886" s="1">
        <v>6.56591796875</v>
      </c>
      <c r="K886" s="1">
        <v>0.92609632904322903</v>
      </c>
      <c r="L886" s="1">
        <v>1.2400085932109399</v>
      </c>
      <c r="M886" s="1">
        <v>0.97008593546725697</v>
      </c>
      <c r="N886" s="1">
        <f t="shared" si="13"/>
        <v>1.0453969525738087</v>
      </c>
      <c r="O886" s="1">
        <v>0.68909299999999996</v>
      </c>
    </row>
    <row r="887" spans="1:15">
      <c r="A887" s="9">
        <v>886</v>
      </c>
      <c r="B887" s="1" t="s">
        <v>1316</v>
      </c>
      <c r="C887" s="1" t="s">
        <v>207</v>
      </c>
      <c r="D887" s="1">
        <v>19.690000000000001</v>
      </c>
      <c r="E887" s="1">
        <v>5</v>
      </c>
      <c r="F887" s="1">
        <v>5</v>
      </c>
      <c r="G887" s="1">
        <v>6</v>
      </c>
      <c r="H887" s="1">
        <v>325</v>
      </c>
      <c r="I887" s="1">
        <v>36.482909544659996</v>
      </c>
      <c r="J887" s="1">
        <v>7.31298828125</v>
      </c>
      <c r="K887" s="1">
        <v>0.90743636757755997</v>
      </c>
      <c r="L887" s="1">
        <v>1.41145255822687</v>
      </c>
      <c r="M887" s="1">
        <v>0.912833174810743</v>
      </c>
      <c r="N887" s="1">
        <f t="shared" si="13"/>
        <v>1.0772407002050575</v>
      </c>
      <c r="O887" s="1">
        <v>0.68934200000000001</v>
      </c>
    </row>
    <row r="888" spans="1:15">
      <c r="A888" s="9">
        <v>887</v>
      </c>
      <c r="B888" s="1" t="s">
        <v>1631</v>
      </c>
      <c r="C888" s="1" t="s">
        <v>248</v>
      </c>
      <c r="D888" s="1">
        <v>2.9</v>
      </c>
      <c r="E888" s="1">
        <v>1</v>
      </c>
      <c r="F888" s="1">
        <v>1</v>
      </c>
      <c r="G888" s="1">
        <v>7</v>
      </c>
      <c r="H888" s="1">
        <v>345</v>
      </c>
      <c r="I888" s="1">
        <v>37.997405904659999</v>
      </c>
      <c r="J888" s="1">
        <v>6.29052734375</v>
      </c>
      <c r="K888" s="1">
        <v>1.0785848474305</v>
      </c>
      <c r="L888" s="1">
        <v>1.0081390232802001</v>
      </c>
      <c r="M888" s="1">
        <v>0.96072223046977601</v>
      </c>
      <c r="N888" s="1">
        <f t="shared" si="13"/>
        <v>1.0158153670601588</v>
      </c>
      <c r="O888" s="1">
        <v>0.68952800000000003</v>
      </c>
    </row>
    <row r="889" spans="1:15">
      <c r="A889" s="9">
        <v>888</v>
      </c>
      <c r="B889" s="1" t="s">
        <v>1262</v>
      </c>
      <c r="C889" s="1" t="s">
        <v>400</v>
      </c>
      <c r="D889" s="1">
        <v>4.55</v>
      </c>
      <c r="E889" s="1">
        <v>1</v>
      </c>
      <c r="F889" s="1">
        <v>1</v>
      </c>
      <c r="G889" s="1">
        <v>1</v>
      </c>
      <c r="H889" s="1">
        <v>264</v>
      </c>
      <c r="I889" s="1">
        <v>29.578271374660002</v>
      </c>
      <c r="J889" s="1">
        <v>5.65576171875</v>
      </c>
      <c r="K889" s="1">
        <v>0.922948438383559</v>
      </c>
      <c r="L889" s="1">
        <v>1.78350791611421</v>
      </c>
      <c r="M889" s="1">
        <v>0.73728002064321496</v>
      </c>
      <c r="N889" s="1">
        <f t="shared" si="13"/>
        <v>1.1479121250469946</v>
      </c>
      <c r="O889" s="1">
        <v>0.69132300000000002</v>
      </c>
    </row>
    <row r="890" spans="1:15">
      <c r="A890" s="9">
        <v>889</v>
      </c>
      <c r="B890" s="1" t="s">
        <v>1159</v>
      </c>
      <c r="C890" s="1" t="s">
        <v>1368</v>
      </c>
      <c r="D890" s="1">
        <v>56.36</v>
      </c>
      <c r="E890" s="1">
        <v>7</v>
      </c>
      <c r="F890" s="1">
        <v>7</v>
      </c>
      <c r="G890" s="1">
        <v>9</v>
      </c>
      <c r="H890" s="1">
        <v>110</v>
      </c>
      <c r="I890" s="1">
        <v>11.91803049466</v>
      </c>
      <c r="J890" s="1">
        <v>5.18603515625</v>
      </c>
      <c r="K890" s="1">
        <v>0.84814797913006601</v>
      </c>
      <c r="L890" s="1">
        <v>0.83404381553457996</v>
      </c>
      <c r="M890" s="1">
        <v>1.1683383114644199</v>
      </c>
      <c r="N890" s="1">
        <f t="shared" si="13"/>
        <v>0.95017670204302196</v>
      </c>
      <c r="O890" s="1">
        <v>0.69285099999999999</v>
      </c>
    </row>
    <row r="891" spans="1:15">
      <c r="A891" s="9">
        <v>890</v>
      </c>
      <c r="B891" s="1" t="s">
        <v>1364</v>
      </c>
      <c r="C891" s="1" t="s">
        <v>473</v>
      </c>
      <c r="D891" s="1">
        <v>0.49</v>
      </c>
      <c r="E891" s="1">
        <v>1</v>
      </c>
      <c r="F891" s="1">
        <v>1</v>
      </c>
      <c r="G891" s="1">
        <v>1</v>
      </c>
      <c r="H891" s="1">
        <v>1230</v>
      </c>
      <c r="I891" s="1">
        <v>136.27465039466</v>
      </c>
      <c r="J891" s="1">
        <v>5.78271484375</v>
      </c>
      <c r="K891" s="1">
        <v>0.89792899679743798</v>
      </c>
      <c r="L891" s="1">
        <v>1.5202680450158601</v>
      </c>
      <c r="M891" s="1">
        <v>0.87105171921449698</v>
      </c>
      <c r="N891" s="1">
        <f t="shared" si="13"/>
        <v>1.0964162536759317</v>
      </c>
      <c r="O891" s="1">
        <v>0.69394199999999995</v>
      </c>
    </row>
    <row r="892" spans="1:15">
      <c r="A892" s="9">
        <v>891</v>
      </c>
      <c r="B892" s="1" t="s">
        <v>1037</v>
      </c>
      <c r="C892" s="1" t="s">
        <v>884</v>
      </c>
      <c r="D892" s="1">
        <v>11.95</v>
      </c>
      <c r="E892" s="1">
        <v>3</v>
      </c>
      <c r="F892" s="1">
        <v>3</v>
      </c>
      <c r="G892" s="1">
        <v>3</v>
      </c>
      <c r="H892" s="1">
        <v>293</v>
      </c>
      <c r="I892" s="1">
        <v>32.573413364659999</v>
      </c>
      <c r="J892" s="1">
        <v>7.45947265625</v>
      </c>
      <c r="K892" s="1">
        <v>0.82049406806915304</v>
      </c>
      <c r="L892" s="1">
        <v>1.92152937486853</v>
      </c>
      <c r="M892" s="1">
        <v>0.76518021722097695</v>
      </c>
      <c r="N892" s="1">
        <f t="shared" si="13"/>
        <v>1.1690678867195532</v>
      </c>
      <c r="O892" s="1">
        <v>0.69741399999999998</v>
      </c>
    </row>
    <row r="893" spans="1:15">
      <c r="A893" s="9">
        <v>892</v>
      </c>
      <c r="B893" s="1" t="s">
        <v>1125</v>
      </c>
      <c r="C893" s="1" t="s">
        <v>625</v>
      </c>
      <c r="D893" s="1">
        <v>0.95</v>
      </c>
      <c r="E893" s="1">
        <v>1</v>
      </c>
      <c r="F893" s="1">
        <v>1</v>
      </c>
      <c r="G893" s="1">
        <v>1</v>
      </c>
      <c r="H893" s="1">
        <v>738</v>
      </c>
      <c r="I893" s="1">
        <v>82.9868957946601</v>
      </c>
      <c r="J893" s="1">
        <v>5.22412109375</v>
      </c>
      <c r="K893" s="1">
        <v>0.90344042540810698</v>
      </c>
      <c r="L893" s="1">
        <v>1.1453012756120999</v>
      </c>
      <c r="M893" s="1">
        <v>0.82282007140972202</v>
      </c>
      <c r="N893" s="1">
        <f t="shared" si="13"/>
        <v>0.95718725747664291</v>
      </c>
      <c r="O893" s="1">
        <v>0.70177900000000004</v>
      </c>
    </row>
    <row r="894" spans="1:15">
      <c r="A894" s="9">
        <v>893</v>
      </c>
      <c r="B894" s="1" t="s">
        <v>1661</v>
      </c>
      <c r="C894" s="1" t="s">
        <v>446</v>
      </c>
      <c r="D894" s="1">
        <v>36.479999999999997</v>
      </c>
      <c r="E894" s="1">
        <v>1</v>
      </c>
      <c r="F894" s="1">
        <v>21</v>
      </c>
      <c r="G894" s="1">
        <v>58</v>
      </c>
      <c r="H894" s="1">
        <v>688</v>
      </c>
      <c r="I894" s="1">
        <v>77.021824484660101</v>
      </c>
      <c r="J894" s="1">
        <v>4.76708984375</v>
      </c>
      <c r="K894" s="1">
        <v>0.69816382378362496</v>
      </c>
      <c r="L894" s="1">
        <v>1.0380520414788399</v>
      </c>
      <c r="M894" s="1">
        <v>1.09951475780805</v>
      </c>
      <c r="N894" s="1">
        <f t="shared" si="13"/>
        <v>0.94524354102350505</v>
      </c>
      <c r="O894" s="1">
        <v>0.70370299999999997</v>
      </c>
    </row>
    <row r="895" spans="1:15">
      <c r="A895" s="9">
        <v>894</v>
      </c>
      <c r="B895" s="1" t="s">
        <v>835</v>
      </c>
      <c r="C895" s="1" t="s">
        <v>606</v>
      </c>
      <c r="D895" s="1">
        <v>0.54</v>
      </c>
      <c r="E895" s="1">
        <v>1</v>
      </c>
      <c r="F895" s="1">
        <v>1</v>
      </c>
      <c r="G895" s="1">
        <v>1</v>
      </c>
      <c r="H895" s="1">
        <v>1103</v>
      </c>
      <c r="I895" s="1">
        <v>123.49587918466</v>
      </c>
      <c r="J895" s="1">
        <v>7.50341796875</v>
      </c>
      <c r="K895" s="1">
        <v>1.23181001300471</v>
      </c>
      <c r="L895" s="1">
        <v>0.88101042389691298</v>
      </c>
      <c r="M895" s="1">
        <v>1.01954903732026</v>
      </c>
      <c r="N895" s="1">
        <f t="shared" si="13"/>
        <v>1.0441231580739609</v>
      </c>
      <c r="O895" s="1">
        <v>0.70752300000000001</v>
      </c>
    </row>
    <row r="896" spans="1:15">
      <c r="A896" s="9">
        <v>895</v>
      </c>
      <c r="B896" s="1" t="s">
        <v>1019</v>
      </c>
      <c r="C896" s="1" t="s">
        <v>1905</v>
      </c>
      <c r="D896" s="1">
        <v>36.28</v>
      </c>
      <c r="E896" s="1">
        <v>10</v>
      </c>
      <c r="F896" s="1">
        <v>12</v>
      </c>
      <c r="G896" s="1">
        <v>21</v>
      </c>
      <c r="H896" s="1">
        <v>452</v>
      </c>
      <c r="I896" s="1">
        <v>50.383603874660103</v>
      </c>
      <c r="J896" s="1">
        <v>5.10986328125</v>
      </c>
      <c r="K896" s="1">
        <v>1.04799358805552</v>
      </c>
      <c r="L896" s="1">
        <v>0.84456371474668201</v>
      </c>
      <c r="M896" s="1">
        <v>1.02416925900559</v>
      </c>
      <c r="N896" s="1">
        <f t="shared" si="13"/>
        <v>0.97224218726926404</v>
      </c>
      <c r="O896" s="1">
        <v>0.70766600000000002</v>
      </c>
    </row>
    <row r="897" spans="1:15">
      <c r="A897" s="9">
        <v>896</v>
      </c>
      <c r="B897" s="1" t="s">
        <v>1325</v>
      </c>
      <c r="C897" s="1" t="s">
        <v>1910</v>
      </c>
      <c r="D897" s="1">
        <v>0.6</v>
      </c>
      <c r="E897" s="1">
        <v>1</v>
      </c>
      <c r="F897" s="1">
        <v>1</v>
      </c>
      <c r="G897" s="1">
        <v>1</v>
      </c>
      <c r="H897" s="1">
        <v>994</v>
      </c>
      <c r="I897" s="1">
        <v>109.35394398466001</v>
      </c>
      <c r="J897" s="1">
        <v>5.26220703125</v>
      </c>
      <c r="K897" s="1">
        <v>0.98618182560162204</v>
      </c>
      <c r="L897" s="1">
        <v>1.00072079648364</v>
      </c>
      <c r="M897" s="1">
        <v>1.0294240523409799</v>
      </c>
      <c r="N897" s="1">
        <f t="shared" si="13"/>
        <v>1.0054422248087473</v>
      </c>
      <c r="O897" s="1">
        <v>0.71009800000000001</v>
      </c>
    </row>
    <row r="898" spans="1:15">
      <c r="A898" s="9">
        <v>897</v>
      </c>
      <c r="B898" s="1" t="s">
        <v>692</v>
      </c>
      <c r="C898" s="1" t="s">
        <v>939</v>
      </c>
      <c r="D898" s="1">
        <v>42.45</v>
      </c>
      <c r="E898" s="1">
        <v>1</v>
      </c>
      <c r="F898" s="1">
        <v>18</v>
      </c>
      <c r="G898" s="1">
        <v>62</v>
      </c>
      <c r="H898" s="1">
        <v>603</v>
      </c>
      <c r="I898" s="1">
        <v>66.856697324660004</v>
      </c>
      <c r="J898" s="1">
        <v>6.60986328125</v>
      </c>
      <c r="K898" s="1">
        <v>1.0893217159745501</v>
      </c>
      <c r="L898" s="1">
        <v>0.86967045306478996</v>
      </c>
      <c r="M898" s="1">
        <v>1.14817823121969</v>
      </c>
      <c r="N898" s="1">
        <f t="shared" ref="N898:N961" si="14">AVERAGE(K898:M898)</f>
        <v>1.0357234667530102</v>
      </c>
      <c r="O898" s="1">
        <v>0.71435199999999999</v>
      </c>
    </row>
    <row r="899" spans="1:15">
      <c r="A899" s="9">
        <v>898</v>
      </c>
      <c r="B899" s="1" t="s">
        <v>38</v>
      </c>
      <c r="C899" s="1" t="s">
        <v>1382</v>
      </c>
      <c r="D899" s="1">
        <v>25.76</v>
      </c>
      <c r="E899" s="1">
        <v>6</v>
      </c>
      <c r="F899" s="1">
        <v>6</v>
      </c>
      <c r="G899" s="1">
        <v>12</v>
      </c>
      <c r="H899" s="1">
        <v>198</v>
      </c>
      <c r="I899" s="1">
        <v>21.78408058466</v>
      </c>
      <c r="J899" s="1">
        <v>5.59228515625</v>
      </c>
      <c r="K899" s="1">
        <v>1.1135836341415899</v>
      </c>
      <c r="L899" s="1">
        <v>0.86495571889254197</v>
      </c>
      <c r="M899" s="1">
        <v>1.1287854528921699</v>
      </c>
      <c r="N899" s="1">
        <f t="shared" si="14"/>
        <v>1.0357749353087673</v>
      </c>
      <c r="O899" s="1">
        <v>0.71635700000000002</v>
      </c>
    </row>
    <row r="900" spans="1:15">
      <c r="A900" s="9">
        <v>899</v>
      </c>
      <c r="B900" s="1" t="s">
        <v>92</v>
      </c>
      <c r="C900" s="1" t="s">
        <v>1942</v>
      </c>
      <c r="D900" s="1">
        <v>10.31</v>
      </c>
      <c r="E900" s="1">
        <v>1</v>
      </c>
      <c r="F900" s="1">
        <v>1</v>
      </c>
      <c r="G900" s="1">
        <v>2</v>
      </c>
      <c r="H900" s="1">
        <v>97</v>
      </c>
      <c r="I900" s="1">
        <v>10.74618437466</v>
      </c>
      <c r="J900" s="1">
        <v>7.12255859375</v>
      </c>
      <c r="K900" s="1">
        <v>0.94791097329082297</v>
      </c>
      <c r="L900" s="1">
        <v>0.903914500490277</v>
      </c>
      <c r="M900" s="1">
        <v>1.3090166230703899</v>
      </c>
      <c r="N900" s="1">
        <f t="shared" si="14"/>
        <v>1.0536140322838301</v>
      </c>
      <c r="O900" s="1">
        <v>0.71669000000000005</v>
      </c>
    </row>
    <row r="901" spans="1:15">
      <c r="A901" s="9">
        <v>900</v>
      </c>
      <c r="B901" s="1" t="s">
        <v>1321</v>
      </c>
      <c r="C901" s="1" t="s">
        <v>764</v>
      </c>
      <c r="D901" s="1">
        <v>28.89</v>
      </c>
      <c r="E901" s="1">
        <v>3</v>
      </c>
      <c r="F901" s="1">
        <v>3</v>
      </c>
      <c r="G901" s="1">
        <v>3</v>
      </c>
      <c r="H901" s="1">
        <v>135</v>
      </c>
      <c r="I901" s="1">
        <v>15.04953460466</v>
      </c>
      <c r="J901" s="1">
        <v>7.18115234375</v>
      </c>
      <c r="K901" s="1">
        <v>1.0187628850902</v>
      </c>
      <c r="L901" s="1">
        <v>0.93769243824347903</v>
      </c>
      <c r="M901" s="1">
        <v>1.0113477764416501</v>
      </c>
      <c r="N901" s="1">
        <f t="shared" si="14"/>
        <v>0.98926769992510977</v>
      </c>
      <c r="O901" s="1">
        <v>0.71857700000000002</v>
      </c>
    </row>
    <row r="902" spans="1:15">
      <c r="A902" s="9">
        <v>901</v>
      </c>
      <c r="B902" s="1" t="s">
        <v>1635</v>
      </c>
      <c r="C902" s="1" t="s">
        <v>394</v>
      </c>
      <c r="D902" s="1">
        <v>17.760000000000002</v>
      </c>
      <c r="E902" s="1">
        <v>7</v>
      </c>
      <c r="F902" s="1">
        <v>7</v>
      </c>
      <c r="G902" s="1">
        <v>11</v>
      </c>
      <c r="H902" s="1">
        <v>456</v>
      </c>
      <c r="I902" s="1">
        <v>51.182980084660002</v>
      </c>
      <c r="J902" s="1">
        <v>5.23681640625</v>
      </c>
      <c r="K902" s="1">
        <v>0.99881541007567398</v>
      </c>
      <c r="L902" s="1">
        <v>0.94553646243843703</v>
      </c>
      <c r="M902" s="1">
        <v>1.11926056066267</v>
      </c>
      <c r="N902" s="1">
        <f t="shared" si="14"/>
        <v>1.0212041443922601</v>
      </c>
      <c r="O902" s="1">
        <v>0.71988700000000005</v>
      </c>
    </row>
    <row r="903" spans="1:15">
      <c r="A903" s="9">
        <v>902</v>
      </c>
      <c r="B903" s="1" t="s">
        <v>729</v>
      </c>
      <c r="C903" s="1" t="s">
        <v>770</v>
      </c>
      <c r="D903" s="1">
        <v>19.13</v>
      </c>
      <c r="E903" s="1">
        <v>3</v>
      </c>
      <c r="F903" s="1">
        <v>3</v>
      </c>
      <c r="G903" s="1">
        <v>4</v>
      </c>
      <c r="H903" s="1">
        <v>183</v>
      </c>
      <c r="I903" s="1">
        <v>20.705711534660001</v>
      </c>
      <c r="J903" s="1">
        <v>6.65380859375</v>
      </c>
      <c r="K903" s="1">
        <v>0.95411209236878902</v>
      </c>
      <c r="L903" s="1">
        <v>1.1466291671122899</v>
      </c>
      <c r="M903" s="1">
        <v>0.97451075887537597</v>
      </c>
      <c r="N903" s="1">
        <f t="shared" si="14"/>
        <v>1.0250840061188182</v>
      </c>
      <c r="O903" s="1">
        <v>0.72103300000000004</v>
      </c>
    </row>
    <row r="904" spans="1:15">
      <c r="A904" s="9">
        <v>903</v>
      </c>
      <c r="B904" s="1" t="s">
        <v>45</v>
      </c>
      <c r="C904" s="1" t="s">
        <v>471</v>
      </c>
      <c r="D904" s="1">
        <v>12.34</v>
      </c>
      <c r="E904" s="1">
        <v>4</v>
      </c>
      <c r="F904" s="1">
        <v>5</v>
      </c>
      <c r="G904" s="1">
        <v>6</v>
      </c>
      <c r="H904" s="1">
        <v>381</v>
      </c>
      <c r="I904" s="1">
        <v>42.991785374659997</v>
      </c>
      <c r="J904" s="1">
        <v>7.06396484375</v>
      </c>
      <c r="K904" s="1">
        <v>0.93716348306955</v>
      </c>
      <c r="L904" s="1">
        <v>1.01447237426873</v>
      </c>
      <c r="M904" s="1">
        <v>1.10985911589884</v>
      </c>
      <c r="N904" s="1">
        <f t="shared" si="14"/>
        <v>1.0204983244123733</v>
      </c>
      <c r="O904" s="1">
        <v>0.72128499999999995</v>
      </c>
    </row>
    <row r="905" spans="1:15">
      <c r="A905" s="9">
        <v>904</v>
      </c>
      <c r="B905" s="1" t="s">
        <v>712</v>
      </c>
      <c r="C905" s="1" t="s">
        <v>617</v>
      </c>
      <c r="D905" s="1">
        <v>2.04</v>
      </c>
      <c r="E905" s="1">
        <v>2</v>
      </c>
      <c r="F905" s="1">
        <v>2</v>
      </c>
      <c r="G905" s="1">
        <v>2</v>
      </c>
      <c r="H905" s="1">
        <v>1128</v>
      </c>
      <c r="I905" s="1">
        <v>122.21412512466</v>
      </c>
      <c r="J905" s="1">
        <v>5.23681640625</v>
      </c>
      <c r="K905" s="1">
        <v>0.97733577224465495</v>
      </c>
      <c r="L905" s="1">
        <v>1.08497083589979</v>
      </c>
      <c r="M905" s="1">
        <v>0.98087126664434598</v>
      </c>
      <c r="N905" s="1">
        <f t="shared" si="14"/>
        <v>1.0143926249295969</v>
      </c>
      <c r="O905" s="1">
        <v>0.72300699999999996</v>
      </c>
    </row>
    <row r="906" spans="1:15">
      <c r="A906" s="9">
        <v>905</v>
      </c>
      <c r="B906" s="1" t="s">
        <v>1591</v>
      </c>
      <c r="C906" s="1" t="s">
        <v>1992</v>
      </c>
      <c r="D906" s="1">
        <v>87.67</v>
      </c>
      <c r="E906" s="1">
        <v>1</v>
      </c>
      <c r="F906" s="1">
        <v>11</v>
      </c>
      <c r="G906" s="1">
        <v>157</v>
      </c>
      <c r="H906" s="1">
        <v>146</v>
      </c>
      <c r="I906" s="1">
        <v>15.89618406466</v>
      </c>
      <c r="J906" s="1">
        <v>7.29833984375</v>
      </c>
      <c r="K906" s="1">
        <v>1.0634364632269999</v>
      </c>
      <c r="L906" s="1">
        <v>0.82036252995248204</v>
      </c>
      <c r="M906" s="1">
        <v>1.27517846113564</v>
      </c>
      <c r="N906" s="1">
        <f t="shared" si="14"/>
        <v>1.0529924847717071</v>
      </c>
      <c r="O906" s="1">
        <v>0.72575900000000004</v>
      </c>
    </row>
    <row r="907" spans="1:15">
      <c r="A907" s="9">
        <v>906</v>
      </c>
      <c r="B907" s="1" t="s">
        <v>1511</v>
      </c>
      <c r="C907" s="1" t="s">
        <v>1448</v>
      </c>
      <c r="D907" s="1">
        <v>19.05</v>
      </c>
      <c r="E907" s="1">
        <v>5</v>
      </c>
      <c r="F907" s="1">
        <v>5</v>
      </c>
      <c r="G907" s="1">
        <v>6</v>
      </c>
      <c r="H907" s="1">
        <v>273</v>
      </c>
      <c r="I907" s="1">
        <v>29.01995082466</v>
      </c>
      <c r="J907" s="1">
        <v>6.63916015625</v>
      </c>
      <c r="K907" s="1">
        <v>1.01042206818168</v>
      </c>
      <c r="L907" s="1">
        <v>0.99635873725045099</v>
      </c>
      <c r="M907" s="1">
        <v>0.98432261990232595</v>
      </c>
      <c r="N907" s="1">
        <f t="shared" si="14"/>
        <v>0.99703447511148557</v>
      </c>
      <c r="O907" s="1">
        <v>0.73212200000000005</v>
      </c>
    </row>
    <row r="908" spans="1:15">
      <c r="A908" s="9">
        <v>907</v>
      </c>
      <c r="B908" s="1" t="s">
        <v>1646</v>
      </c>
      <c r="C908" s="1" t="s">
        <v>1858</v>
      </c>
      <c r="D908" s="1">
        <v>9.1999999999999993</v>
      </c>
      <c r="E908" s="1">
        <v>7</v>
      </c>
      <c r="F908" s="1">
        <v>7</v>
      </c>
      <c r="G908" s="1">
        <v>10</v>
      </c>
      <c r="H908" s="1">
        <v>750</v>
      </c>
      <c r="I908" s="1">
        <v>82.360161974660102</v>
      </c>
      <c r="J908" s="1">
        <v>7.92822265625</v>
      </c>
      <c r="K908" s="1">
        <v>1.0441167129370299</v>
      </c>
      <c r="L908" s="1">
        <v>0.95391249860416605</v>
      </c>
      <c r="M908" s="1">
        <v>1.03588982227682</v>
      </c>
      <c r="N908" s="1">
        <f t="shared" si="14"/>
        <v>1.0113063446060053</v>
      </c>
      <c r="O908" s="1">
        <v>0.73247499999999999</v>
      </c>
    </row>
    <row r="909" spans="1:15">
      <c r="A909" s="9">
        <v>908</v>
      </c>
      <c r="B909" s="1" t="s">
        <v>1595</v>
      </c>
      <c r="C909" s="1" t="s">
        <v>1108</v>
      </c>
      <c r="D909" s="1">
        <v>16.12</v>
      </c>
      <c r="E909" s="1">
        <v>6</v>
      </c>
      <c r="F909" s="1">
        <v>6</v>
      </c>
      <c r="G909" s="1">
        <v>9</v>
      </c>
      <c r="H909" s="1">
        <v>459</v>
      </c>
      <c r="I909" s="1">
        <v>53.473901284660002</v>
      </c>
      <c r="J909" s="1">
        <v>5.12255859375</v>
      </c>
      <c r="K909" s="1">
        <v>0.88195745663971303</v>
      </c>
      <c r="L909" s="1">
        <v>1.16370306707413</v>
      </c>
      <c r="M909" s="1">
        <v>0.83305271675322101</v>
      </c>
      <c r="N909" s="1">
        <f t="shared" si="14"/>
        <v>0.95957108015568793</v>
      </c>
      <c r="O909" s="1">
        <v>0.73265199999999997</v>
      </c>
    </row>
    <row r="910" spans="1:15">
      <c r="A910" s="9">
        <v>909</v>
      </c>
      <c r="B910" s="1" t="s">
        <v>1699</v>
      </c>
      <c r="C910" s="1" t="s">
        <v>644</v>
      </c>
      <c r="D910" s="1">
        <v>4.67</v>
      </c>
      <c r="E910" s="1">
        <v>2</v>
      </c>
      <c r="F910" s="1">
        <v>2</v>
      </c>
      <c r="G910" s="1">
        <v>3</v>
      </c>
      <c r="H910" s="1">
        <v>535</v>
      </c>
      <c r="I910" s="1">
        <v>60.752739634660003</v>
      </c>
      <c r="J910" s="1">
        <v>6.45556640625</v>
      </c>
      <c r="K910" s="1">
        <v>1.0037225612398</v>
      </c>
      <c r="L910" s="1">
        <v>0.89424396194289602</v>
      </c>
      <c r="M910" s="1">
        <v>1.21113497072071</v>
      </c>
      <c r="N910" s="1">
        <f t="shared" si="14"/>
        <v>1.0363671646344688</v>
      </c>
      <c r="O910" s="1">
        <v>0.73328599999999999</v>
      </c>
    </row>
    <row r="911" spans="1:15">
      <c r="A911" s="9">
        <v>910</v>
      </c>
      <c r="B911" s="1" t="s">
        <v>1601</v>
      </c>
      <c r="C911" s="1" t="s">
        <v>1139</v>
      </c>
      <c r="D911" s="1">
        <v>1.92</v>
      </c>
      <c r="E911" s="1">
        <v>1</v>
      </c>
      <c r="F911" s="1">
        <v>1</v>
      </c>
      <c r="G911" s="1">
        <v>1</v>
      </c>
      <c r="H911" s="1">
        <v>313</v>
      </c>
      <c r="I911" s="1">
        <v>35.410708594660001</v>
      </c>
      <c r="J911" s="1">
        <v>8.67529296875</v>
      </c>
      <c r="K911" s="1">
        <v>0.88967615522502697</v>
      </c>
      <c r="L911" s="1">
        <v>1.1225908126987201</v>
      </c>
      <c r="M911" s="1">
        <v>0.89894724890106903</v>
      </c>
      <c r="N911" s="1">
        <f t="shared" si="14"/>
        <v>0.97040473894160539</v>
      </c>
      <c r="O911" s="1">
        <v>0.73497900000000005</v>
      </c>
    </row>
    <row r="912" spans="1:15">
      <c r="A912" s="9">
        <v>911</v>
      </c>
      <c r="B912" s="1" t="s">
        <v>1596</v>
      </c>
      <c r="C912" s="1" t="s">
        <v>621</v>
      </c>
      <c r="D912" s="1">
        <v>5.78</v>
      </c>
      <c r="E912" s="1">
        <v>2</v>
      </c>
      <c r="F912" s="1">
        <v>2</v>
      </c>
      <c r="G912" s="1">
        <v>2</v>
      </c>
      <c r="H912" s="1">
        <v>519</v>
      </c>
      <c r="I912" s="1">
        <v>56.778654924660103</v>
      </c>
      <c r="J912" s="1">
        <v>7.22509765625</v>
      </c>
      <c r="K912" s="1">
        <v>0.86093712421159196</v>
      </c>
      <c r="L912" s="1">
        <v>1.73885959460225</v>
      </c>
      <c r="M912" s="1">
        <v>0.762170214968652</v>
      </c>
      <c r="N912" s="1">
        <f t="shared" si="14"/>
        <v>1.1206556445941647</v>
      </c>
      <c r="O912" s="1">
        <v>0.734981</v>
      </c>
    </row>
    <row r="913" spans="1:15">
      <c r="A913" s="9">
        <v>912</v>
      </c>
      <c r="B913" s="1" t="s">
        <v>1598</v>
      </c>
      <c r="C913" s="1" t="s">
        <v>423</v>
      </c>
      <c r="D913" s="1">
        <v>40.04</v>
      </c>
      <c r="E913" s="1">
        <v>16</v>
      </c>
      <c r="F913" s="1">
        <v>17</v>
      </c>
      <c r="G913" s="1">
        <v>59</v>
      </c>
      <c r="H913" s="1">
        <v>482</v>
      </c>
      <c r="I913" s="1">
        <v>54.2300954346601</v>
      </c>
      <c r="J913" s="1">
        <v>5.40185546875</v>
      </c>
      <c r="K913" s="1">
        <v>1.0662454666913901</v>
      </c>
      <c r="L913" s="1">
        <v>0.88223494599398</v>
      </c>
      <c r="M913" s="1">
        <v>1.14123374656558</v>
      </c>
      <c r="N913" s="1">
        <f t="shared" si="14"/>
        <v>1.0299047197503166</v>
      </c>
      <c r="O913" s="1">
        <v>0.73499999999999999</v>
      </c>
    </row>
    <row r="914" spans="1:15">
      <c r="A914" s="9">
        <v>913</v>
      </c>
      <c r="B914" s="1" t="s">
        <v>1250</v>
      </c>
      <c r="C914" s="1" t="s">
        <v>771</v>
      </c>
      <c r="D914" s="1">
        <v>6.04</v>
      </c>
      <c r="E914" s="1">
        <v>1</v>
      </c>
      <c r="F914" s="1">
        <v>1</v>
      </c>
      <c r="G914" s="1">
        <v>1</v>
      </c>
      <c r="H914" s="1">
        <v>182</v>
      </c>
      <c r="I914" s="1">
        <v>21.113312794660001</v>
      </c>
      <c r="J914" s="1">
        <v>6.30322265625</v>
      </c>
      <c r="K914" s="1">
        <v>0.92761849761661797</v>
      </c>
      <c r="L914" s="1">
        <v>1.18966572943907</v>
      </c>
      <c r="M914" s="1">
        <v>0.976060639454851</v>
      </c>
      <c r="N914" s="1">
        <f t="shared" si="14"/>
        <v>1.0311149555035131</v>
      </c>
      <c r="O914" s="1">
        <v>0.73635600000000001</v>
      </c>
    </row>
    <row r="915" spans="1:15">
      <c r="A915" s="9">
        <v>914</v>
      </c>
      <c r="B915" s="1" t="s">
        <v>1163</v>
      </c>
      <c r="C915" s="1" t="s">
        <v>766</v>
      </c>
      <c r="D915" s="1">
        <v>37.799999999999997</v>
      </c>
      <c r="E915" s="1">
        <v>4</v>
      </c>
      <c r="F915" s="1">
        <v>4</v>
      </c>
      <c r="G915" s="1">
        <v>10</v>
      </c>
      <c r="H915" s="1">
        <v>127</v>
      </c>
      <c r="I915" s="1">
        <v>14.26330258466</v>
      </c>
      <c r="J915" s="1">
        <v>8.07470703125</v>
      </c>
      <c r="K915" s="1">
        <v>0.66022221580857199</v>
      </c>
      <c r="L915" s="1">
        <v>2.4624587750353299</v>
      </c>
      <c r="M915" s="1">
        <v>0.58230705309233699</v>
      </c>
      <c r="N915" s="1">
        <f t="shared" si="14"/>
        <v>1.2349960146454129</v>
      </c>
      <c r="O915" s="1">
        <v>0.73882400000000004</v>
      </c>
    </row>
    <row r="916" spans="1:15">
      <c r="A916" s="9">
        <v>915</v>
      </c>
      <c r="B916" s="1" t="s">
        <v>138</v>
      </c>
      <c r="C916" s="1" t="s">
        <v>434</v>
      </c>
      <c r="D916" s="1">
        <v>1.59</v>
      </c>
      <c r="E916" s="1">
        <v>5</v>
      </c>
      <c r="F916" s="1">
        <v>5</v>
      </c>
      <c r="G916" s="1">
        <v>5</v>
      </c>
      <c r="H916" s="1">
        <v>3143</v>
      </c>
      <c r="I916" s="1">
        <v>342.31474315466102</v>
      </c>
      <c r="J916" s="1">
        <v>5.64306640625</v>
      </c>
      <c r="K916" s="1">
        <v>1.03400910748024</v>
      </c>
      <c r="L916" s="1">
        <v>0.99787477575646</v>
      </c>
      <c r="M916" s="1">
        <v>0.93531716642535001</v>
      </c>
      <c r="N916" s="1">
        <f t="shared" si="14"/>
        <v>0.98906701655401663</v>
      </c>
      <c r="O916" s="1">
        <v>0.740985</v>
      </c>
    </row>
    <row r="917" spans="1:15">
      <c r="A917" s="9">
        <v>916</v>
      </c>
      <c r="B917" s="1" t="s">
        <v>1182</v>
      </c>
      <c r="C917" s="1" t="s">
        <v>867</v>
      </c>
      <c r="D917" s="1">
        <v>9.51</v>
      </c>
      <c r="E917" s="1">
        <v>5</v>
      </c>
      <c r="F917" s="1">
        <v>5</v>
      </c>
      <c r="G917" s="1">
        <v>6</v>
      </c>
      <c r="H917" s="1">
        <v>515</v>
      </c>
      <c r="I917" s="1">
        <v>59.337842634660099</v>
      </c>
      <c r="J917" s="1">
        <v>6.37939453125</v>
      </c>
      <c r="K917" s="1">
        <v>1.0440122790994899</v>
      </c>
      <c r="L917" s="1">
        <v>0.87451886571167503</v>
      </c>
      <c r="M917" s="1">
        <v>1.0215957628271</v>
      </c>
      <c r="N917" s="1">
        <f t="shared" si="14"/>
        <v>0.98004230254608837</v>
      </c>
      <c r="O917" s="1">
        <v>0.74340700000000004</v>
      </c>
    </row>
    <row r="918" spans="1:15">
      <c r="A918" s="9">
        <v>917</v>
      </c>
      <c r="B918" s="1" t="s">
        <v>800</v>
      </c>
      <c r="C918" s="1" t="s">
        <v>921</v>
      </c>
      <c r="D918" s="1">
        <v>1.35</v>
      </c>
      <c r="E918" s="1">
        <v>1</v>
      </c>
      <c r="F918" s="1">
        <v>1</v>
      </c>
      <c r="G918" s="1">
        <v>1</v>
      </c>
      <c r="H918" s="1">
        <v>445</v>
      </c>
      <c r="I918" s="1">
        <v>49.8575148246601</v>
      </c>
      <c r="J918" s="1">
        <v>7.09326171875</v>
      </c>
      <c r="K918" s="1">
        <v>0.70091225517759603</v>
      </c>
      <c r="L918" s="1">
        <v>2.2297939206785</v>
      </c>
      <c r="M918" s="1">
        <v>0.64700030989380797</v>
      </c>
      <c r="N918" s="1">
        <f t="shared" si="14"/>
        <v>1.1925688285833014</v>
      </c>
      <c r="O918" s="1">
        <v>0.74615500000000001</v>
      </c>
    </row>
    <row r="919" spans="1:15">
      <c r="A919" s="9">
        <v>918</v>
      </c>
      <c r="B919" s="1" t="s">
        <v>41</v>
      </c>
      <c r="C919" s="1" t="s">
        <v>338</v>
      </c>
      <c r="D919" s="1">
        <v>34.15</v>
      </c>
      <c r="E919" s="1">
        <v>13</v>
      </c>
      <c r="F919" s="1">
        <v>13</v>
      </c>
      <c r="G919" s="1">
        <v>22</v>
      </c>
      <c r="H919" s="1">
        <v>407</v>
      </c>
      <c r="I919" s="1">
        <v>44.964832854660003</v>
      </c>
      <c r="J919" s="1">
        <v>7.89892578125</v>
      </c>
      <c r="K919" s="1">
        <v>0.63050539894663804</v>
      </c>
      <c r="L919" s="1">
        <v>1.47893874413152</v>
      </c>
      <c r="M919" s="1">
        <v>0.57301167487841698</v>
      </c>
      <c r="N919" s="1">
        <f t="shared" si="14"/>
        <v>0.89415193931885828</v>
      </c>
      <c r="O919" s="1">
        <v>0.75239299999999998</v>
      </c>
    </row>
    <row r="920" spans="1:15">
      <c r="A920" s="9">
        <v>919</v>
      </c>
      <c r="B920" s="1" t="s">
        <v>59</v>
      </c>
      <c r="C920" s="1" t="s">
        <v>633</v>
      </c>
      <c r="D920" s="1">
        <v>7.87</v>
      </c>
      <c r="E920" s="1">
        <v>1</v>
      </c>
      <c r="F920" s="1">
        <v>1</v>
      </c>
      <c r="G920" s="1">
        <v>1</v>
      </c>
      <c r="H920" s="1">
        <v>89</v>
      </c>
      <c r="I920" s="1">
        <v>10.49626526466</v>
      </c>
      <c r="J920" s="1">
        <v>7.40087890625</v>
      </c>
      <c r="K920" s="1">
        <v>1.0680251971257</v>
      </c>
      <c r="L920" s="1">
        <v>0.83975423478880695</v>
      </c>
      <c r="M920" s="1">
        <v>1.20852265740785</v>
      </c>
      <c r="N920" s="1">
        <f t="shared" si="14"/>
        <v>1.0387673631074523</v>
      </c>
      <c r="O920" s="1">
        <v>0.75280800000000003</v>
      </c>
    </row>
    <row r="921" spans="1:15">
      <c r="A921" s="9">
        <v>920</v>
      </c>
      <c r="B921" s="1" t="s">
        <v>89</v>
      </c>
      <c r="C921" s="1" t="s">
        <v>1102</v>
      </c>
      <c r="D921" s="1">
        <v>2.2999999999999998</v>
      </c>
      <c r="E921" s="1">
        <v>1</v>
      </c>
      <c r="F921" s="1">
        <v>1</v>
      </c>
      <c r="G921" s="1">
        <v>1</v>
      </c>
      <c r="H921" s="1">
        <v>478</v>
      </c>
      <c r="I921" s="1">
        <v>54.057893814659998</v>
      </c>
      <c r="J921" s="1">
        <v>8.00146484375</v>
      </c>
      <c r="K921" s="1">
        <v>1.0921484257235301</v>
      </c>
      <c r="L921" s="1">
        <v>0.96170066200690096</v>
      </c>
      <c r="M921" s="1">
        <v>0.98905314855652204</v>
      </c>
      <c r="N921" s="1">
        <f t="shared" si="14"/>
        <v>1.0143007454289843</v>
      </c>
      <c r="O921" s="1">
        <v>0.75326400000000004</v>
      </c>
    </row>
    <row r="922" spans="1:15">
      <c r="A922" s="9">
        <v>921</v>
      </c>
      <c r="B922" s="1" t="s">
        <v>1709</v>
      </c>
      <c r="C922" s="1" t="s">
        <v>1874</v>
      </c>
      <c r="D922" s="1">
        <v>3.11</v>
      </c>
      <c r="E922" s="1">
        <v>1</v>
      </c>
      <c r="F922" s="1">
        <v>1</v>
      </c>
      <c r="G922" s="1">
        <v>1</v>
      </c>
      <c r="H922" s="1">
        <v>289</v>
      </c>
      <c r="I922" s="1">
        <v>32.228750454660002</v>
      </c>
      <c r="J922" s="1">
        <v>4.95751953125</v>
      </c>
      <c r="K922" s="1">
        <v>0.91501575161831095</v>
      </c>
      <c r="L922" s="1">
        <v>1.0810001456002201</v>
      </c>
      <c r="M922" s="1">
        <v>0.94953080578120697</v>
      </c>
      <c r="N922" s="1">
        <f t="shared" si="14"/>
        <v>0.98184890099991262</v>
      </c>
      <c r="O922" s="1">
        <v>0.75398299999999996</v>
      </c>
    </row>
    <row r="923" spans="1:15">
      <c r="A923" s="9">
        <v>922</v>
      </c>
      <c r="B923" s="1" t="s">
        <v>1028</v>
      </c>
      <c r="C923" s="1" t="s">
        <v>934</v>
      </c>
      <c r="D923" s="1">
        <v>0.73</v>
      </c>
      <c r="E923" s="1">
        <v>1</v>
      </c>
      <c r="F923" s="1">
        <v>1</v>
      </c>
      <c r="G923" s="1">
        <v>1</v>
      </c>
      <c r="H923" s="1">
        <v>818</v>
      </c>
      <c r="I923" s="1">
        <v>92.603451294659806</v>
      </c>
      <c r="J923" s="1">
        <v>4.93212890625</v>
      </c>
      <c r="K923" s="1">
        <v>1.0713399919879301</v>
      </c>
      <c r="L923" s="1">
        <v>1.1645710273977601</v>
      </c>
      <c r="M923" s="1">
        <v>0.86044489622980103</v>
      </c>
      <c r="N923" s="1">
        <f t="shared" si="14"/>
        <v>1.0321186385384971</v>
      </c>
      <c r="O923" s="1">
        <v>0.75521300000000002</v>
      </c>
    </row>
    <row r="924" spans="1:15">
      <c r="A924" s="9">
        <v>923</v>
      </c>
      <c r="B924" s="1" t="s">
        <v>1351</v>
      </c>
      <c r="C924" s="1" t="s">
        <v>483</v>
      </c>
      <c r="D924" s="1">
        <v>42.37</v>
      </c>
      <c r="E924" s="1">
        <v>3</v>
      </c>
      <c r="F924" s="1">
        <v>3</v>
      </c>
      <c r="G924" s="1">
        <v>4</v>
      </c>
      <c r="H924" s="1">
        <v>118</v>
      </c>
      <c r="I924" s="1">
        <v>13.12484042466</v>
      </c>
      <c r="J924" s="1">
        <v>6.53662109375</v>
      </c>
      <c r="K924" s="1">
        <v>0.92718457367273199</v>
      </c>
      <c r="L924" s="1">
        <v>1.6728408976708999</v>
      </c>
      <c r="M924" s="1">
        <v>0.70191268695589804</v>
      </c>
      <c r="N924" s="1">
        <f t="shared" si="14"/>
        <v>1.1006460527665101</v>
      </c>
      <c r="O924" s="1">
        <v>0.76427</v>
      </c>
    </row>
    <row r="925" spans="1:15">
      <c r="A925" s="9">
        <v>924</v>
      </c>
      <c r="B925" s="1" t="s">
        <v>1307</v>
      </c>
      <c r="C925" s="1" t="s">
        <v>1889</v>
      </c>
      <c r="D925" s="1">
        <v>9.8000000000000007</v>
      </c>
      <c r="E925" s="1">
        <v>6</v>
      </c>
      <c r="F925" s="1">
        <v>6</v>
      </c>
      <c r="G925" s="1">
        <v>6</v>
      </c>
      <c r="H925" s="1">
        <v>806</v>
      </c>
      <c r="I925" s="1">
        <v>89.292734774660104</v>
      </c>
      <c r="J925" s="1">
        <v>5.26220703125</v>
      </c>
      <c r="K925" s="1">
        <v>0.94861986644210605</v>
      </c>
      <c r="L925" s="1">
        <v>1.27570044689933</v>
      </c>
      <c r="M925" s="1">
        <v>0.89652615536984803</v>
      </c>
      <c r="N925" s="1">
        <f t="shared" si="14"/>
        <v>1.0402821562370947</v>
      </c>
      <c r="O925" s="1">
        <v>0.76659600000000006</v>
      </c>
    </row>
    <row r="926" spans="1:15">
      <c r="A926" s="9">
        <v>925</v>
      </c>
      <c r="B926" s="1" t="s">
        <v>1034</v>
      </c>
      <c r="C926" s="1" t="s">
        <v>957</v>
      </c>
      <c r="D926" s="1">
        <v>2.65</v>
      </c>
      <c r="E926" s="1">
        <v>1</v>
      </c>
      <c r="F926" s="1">
        <v>1</v>
      </c>
      <c r="G926" s="1">
        <v>1</v>
      </c>
      <c r="H926" s="1">
        <v>491</v>
      </c>
      <c r="I926" s="1">
        <v>54.353794354660003</v>
      </c>
      <c r="J926" s="1">
        <v>4.65283203125</v>
      </c>
      <c r="K926" s="1">
        <v>1.08968301307104</v>
      </c>
      <c r="L926" s="1">
        <v>0.83745476713813205</v>
      </c>
      <c r="M926" s="1">
        <v>1.17191088740542</v>
      </c>
      <c r="N926" s="1">
        <f t="shared" si="14"/>
        <v>1.0330162225381974</v>
      </c>
      <c r="O926" s="1">
        <v>0.77398400000000001</v>
      </c>
    </row>
    <row r="927" spans="1:15">
      <c r="A927" s="9">
        <v>926</v>
      </c>
      <c r="B927" s="1" t="s">
        <v>1297</v>
      </c>
      <c r="C927" s="1" t="s">
        <v>197</v>
      </c>
      <c r="D927" s="1">
        <v>11.86</v>
      </c>
      <c r="E927" s="1">
        <v>2</v>
      </c>
      <c r="F927" s="1">
        <v>2</v>
      </c>
      <c r="G927" s="1">
        <v>2</v>
      </c>
      <c r="H927" s="1">
        <v>194</v>
      </c>
      <c r="I927" s="1">
        <v>21.57017314466</v>
      </c>
      <c r="J927" s="1">
        <v>7.89892578125</v>
      </c>
      <c r="K927" s="1">
        <v>0.97310037845295505</v>
      </c>
      <c r="L927" s="1">
        <v>0.942589961247976</v>
      </c>
      <c r="M927" s="1">
        <v>1.0524667910494101</v>
      </c>
      <c r="N927" s="1">
        <f t="shared" si="14"/>
        <v>0.98938571025011368</v>
      </c>
      <c r="O927" s="1">
        <v>0.77659900000000004</v>
      </c>
    </row>
    <row r="928" spans="1:15">
      <c r="A928" s="9">
        <v>927</v>
      </c>
      <c r="B928" s="1" t="s">
        <v>495</v>
      </c>
      <c r="C928" s="1" t="s">
        <v>1925</v>
      </c>
      <c r="D928" s="1">
        <v>9.4</v>
      </c>
      <c r="E928" s="1">
        <v>1</v>
      </c>
      <c r="F928" s="1">
        <v>1</v>
      </c>
      <c r="G928" s="1">
        <v>1</v>
      </c>
      <c r="H928" s="1">
        <v>117</v>
      </c>
      <c r="I928" s="1">
        <v>13.121528984659999</v>
      </c>
      <c r="J928" s="1">
        <v>9.04150390625</v>
      </c>
      <c r="K928" s="1">
        <v>0.95900432957314896</v>
      </c>
      <c r="L928" s="1">
        <v>1.04657031516597</v>
      </c>
      <c r="M928" s="1">
        <v>0.96751223361416605</v>
      </c>
      <c r="N928" s="1">
        <f t="shared" si="14"/>
        <v>0.99102895945109504</v>
      </c>
      <c r="O928" s="1">
        <v>0.77813500000000002</v>
      </c>
    </row>
    <row r="929" spans="1:15">
      <c r="A929" s="9">
        <v>928</v>
      </c>
      <c r="B929" s="1" t="s">
        <v>1517</v>
      </c>
      <c r="C929" s="1" t="s">
        <v>1417</v>
      </c>
      <c r="D929" s="1">
        <v>1.52</v>
      </c>
      <c r="E929" s="1">
        <v>1</v>
      </c>
      <c r="F929" s="1">
        <v>1</v>
      </c>
      <c r="G929" s="1">
        <v>1</v>
      </c>
      <c r="H929" s="1">
        <v>462</v>
      </c>
      <c r="I929" s="1">
        <v>50.813098224660102</v>
      </c>
      <c r="J929" s="1">
        <v>9.42236328125</v>
      </c>
      <c r="K929" s="1">
        <v>0.97808371621725398</v>
      </c>
      <c r="L929" s="1">
        <v>0.95548759942621997</v>
      </c>
      <c r="M929" s="1">
        <v>1.11410063528644</v>
      </c>
      <c r="N929" s="1">
        <f t="shared" si="14"/>
        <v>1.0158906503099712</v>
      </c>
      <c r="O929" s="1">
        <v>0.77878800000000004</v>
      </c>
    </row>
    <row r="930" spans="1:15">
      <c r="A930" s="9">
        <v>929</v>
      </c>
      <c r="B930" s="1" t="s">
        <v>801</v>
      </c>
      <c r="C930" s="1" t="s">
        <v>1938</v>
      </c>
      <c r="D930" s="1">
        <v>3.91</v>
      </c>
      <c r="E930" s="1">
        <v>2</v>
      </c>
      <c r="F930" s="1">
        <v>7</v>
      </c>
      <c r="G930" s="1">
        <v>9</v>
      </c>
      <c r="H930" s="1">
        <v>1916</v>
      </c>
      <c r="I930" s="1">
        <v>219.43976452466001</v>
      </c>
      <c r="J930" s="1">
        <v>5.75732421875</v>
      </c>
      <c r="K930" s="1">
        <v>0.94909133514548305</v>
      </c>
      <c r="L930" s="1">
        <v>1.0384256450577201</v>
      </c>
      <c r="M930" s="1">
        <v>1.0416153883504</v>
      </c>
      <c r="N930" s="1">
        <f t="shared" si="14"/>
        <v>1.0097107895178679</v>
      </c>
      <c r="O930" s="1">
        <v>0.77914899999999998</v>
      </c>
    </row>
    <row r="931" spans="1:15">
      <c r="A931" s="9">
        <v>930</v>
      </c>
      <c r="B931" s="1" t="s">
        <v>1519</v>
      </c>
      <c r="C931" s="1" t="s">
        <v>276</v>
      </c>
      <c r="D931" s="1">
        <v>4.21</v>
      </c>
      <c r="E931" s="1">
        <v>2</v>
      </c>
      <c r="F931" s="1">
        <v>2</v>
      </c>
      <c r="G931" s="1">
        <v>4</v>
      </c>
      <c r="H931" s="1">
        <v>475</v>
      </c>
      <c r="I931" s="1">
        <v>52.521948364660098</v>
      </c>
      <c r="J931" s="1">
        <v>7.25439453125</v>
      </c>
      <c r="K931" s="1">
        <v>1.05918377591198</v>
      </c>
      <c r="L931" s="1">
        <v>0.98628369611776301</v>
      </c>
      <c r="M931" s="1">
        <v>0.91554259897856105</v>
      </c>
      <c r="N931" s="1">
        <f t="shared" si="14"/>
        <v>0.98700335700276798</v>
      </c>
      <c r="O931" s="1">
        <v>0.78362799999999999</v>
      </c>
    </row>
    <row r="932" spans="1:15">
      <c r="A932" s="9">
        <v>931</v>
      </c>
      <c r="B932" s="1" t="s">
        <v>1741</v>
      </c>
      <c r="C932" s="1" t="s">
        <v>1472</v>
      </c>
      <c r="D932" s="1">
        <v>4.66</v>
      </c>
      <c r="E932" s="1">
        <v>3</v>
      </c>
      <c r="F932" s="1">
        <v>3</v>
      </c>
      <c r="G932" s="1">
        <v>3</v>
      </c>
      <c r="H932" s="1">
        <v>536</v>
      </c>
      <c r="I932" s="1">
        <v>59.935074344660102</v>
      </c>
      <c r="J932" s="1">
        <v>7.41552734375</v>
      </c>
      <c r="K932" s="1">
        <v>1.04705106241443</v>
      </c>
      <c r="L932" s="1">
        <v>0.86596991039096205</v>
      </c>
      <c r="M932" s="1">
        <v>1.0325597960714901</v>
      </c>
      <c r="N932" s="1">
        <f t="shared" si="14"/>
        <v>0.98186025629229412</v>
      </c>
      <c r="O932" s="1">
        <v>0.78440699999999997</v>
      </c>
    </row>
    <row r="933" spans="1:15">
      <c r="A933" s="9">
        <v>932</v>
      </c>
      <c r="B933" s="1" t="s">
        <v>1213</v>
      </c>
      <c r="C933" s="1" t="s">
        <v>191</v>
      </c>
      <c r="D933" s="1">
        <v>25.29</v>
      </c>
      <c r="E933" s="1">
        <v>2</v>
      </c>
      <c r="F933" s="1">
        <v>2</v>
      </c>
      <c r="G933" s="1">
        <v>4</v>
      </c>
      <c r="H933" s="1">
        <v>87</v>
      </c>
      <c r="I933" s="1">
        <v>10.021154144660001</v>
      </c>
      <c r="J933" s="1">
        <v>8.82177734375</v>
      </c>
      <c r="K933" s="1">
        <v>0.73870370372466299</v>
      </c>
      <c r="L933" s="1">
        <v>1.9987555933985</v>
      </c>
      <c r="M933" s="1">
        <v>0.66505035859022998</v>
      </c>
      <c r="N933" s="1">
        <f t="shared" si="14"/>
        <v>1.1341698852377975</v>
      </c>
      <c r="O933" s="1">
        <v>0.78588499999999994</v>
      </c>
    </row>
    <row r="934" spans="1:15">
      <c r="A934" s="9">
        <v>933</v>
      </c>
      <c r="B934" s="1" t="s">
        <v>723</v>
      </c>
      <c r="C934" s="1" t="s">
        <v>161</v>
      </c>
      <c r="D934" s="1">
        <v>3.63</v>
      </c>
      <c r="E934" s="1">
        <v>2</v>
      </c>
      <c r="F934" s="1">
        <v>2</v>
      </c>
      <c r="G934" s="1">
        <v>2</v>
      </c>
      <c r="H934" s="1">
        <v>855</v>
      </c>
      <c r="I934" s="1">
        <v>94.489082174660297</v>
      </c>
      <c r="J934" s="1">
        <v>9.55419921875</v>
      </c>
      <c r="K934" s="1">
        <v>1.0115711497179201</v>
      </c>
      <c r="L934" s="1">
        <v>0.94795182243734399</v>
      </c>
      <c r="M934" s="1">
        <v>1.0741760830239</v>
      </c>
      <c r="N934" s="1">
        <f t="shared" si="14"/>
        <v>1.0112330183930547</v>
      </c>
      <c r="O934" s="1">
        <v>0.787018</v>
      </c>
    </row>
    <row r="935" spans="1:15">
      <c r="A935" s="9">
        <v>934</v>
      </c>
      <c r="B935" s="1" t="s">
        <v>492</v>
      </c>
      <c r="C935" s="1" t="s">
        <v>1949</v>
      </c>
      <c r="D935" s="1">
        <v>23.33</v>
      </c>
      <c r="E935" s="1">
        <v>2</v>
      </c>
      <c r="F935" s="1">
        <v>3</v>
      </c>
      <c r="G935" s="1">
        <v>3</v>
      </c>
      <c r="H935" s="1">
        <v>120</v>
      </c>
      <c r="I935" s="1">
        <v>13.13665120466</v>
      </c>
      <c r="J935" s="1">
        <v>7.28369140625</v>
      </c>
      <c r="K935" s="1">
        <v>1.05771742801045</v>
      </c>
      <c r="L935" s="1">
        <v>0.789308402284849</v>
      </c>
      <c r="M935" s="1">
        <v>1.06901254063888</v>
      </c>
      <c r="N935" s="1">
        <f t="shared" si="14"/>
        <v>0.97201279031139298</v>
      </c>
      <c r="O935" s="1">
        <v>0.78840600000000005</v>
      </c>
    </row>
    <row r="936" spans="1:15">
      <c r="A936" s="9">
        <v>935</v>
      </c>
      <c r="B936" s="1" t="s">
        <v>1705</v>
      </c>
      <c r="C936" s="1" t="s">
        <v>467</v>
      </c>
      <c r="D936" s="1">
        <v>23.43</v>
      </c>
      <c r="E936" s="1">
        <v>11</v>
      </c>
      <c r="F936" s="1">
        <v>11</v>
      </c>
      <c r="G936" s="1">
        <v>15</v>
      </c>
      <c r="H936" s="1">
        <v>461</v>
      </c>
      <c r="I936" s="1">
        <v>51.032969434659996</v>
      </c>
      <c r="J936" s="1">
        <v>6.48095703125</v>
      </c>
      <c r="K936" s="1">
        <v>1.0447568742970399</v>
      </c>
      <c r="L936" s="1">
        <v>0.942862127768192</v>
      </c>
      <c r="M936" s="1">
        <v>0.98553672294823902</v>
      </c>
      <c r="N936" s="1">
        <f t="shared" si="14"/>
        <v>0.99105190833782364</v>
      </c>
      <c r="O936" s="1">
        <v>0.79058099999999998</v>
      </c>
    </row>
    <row r="937" spans="1:15">
      <c r="A937" s="9">
        <v>936</v>
      </c>
      <c r="B937" s="1" t="s">
        <v>576</v>
      </c>
      <c r="C937" s="1" t="s">
        <v>1750</v>
      </c>
      <c r="D937" s="1">
        <v>9.85</v>
      </c>
      <c r="E937" s="1">
        <v>2</v>
      </c>
      <c r="F937" s="1">
        <v>2</v>
      </c>
      <c r="G937" s="1">
        <v>5</v>
      </c>
      <c r="H937" s="1">
        <v>203</v>
      </c>
      <c r="I937" s="1">
        <v>23.58171052466</v>
      </c>
      <c r="J937" s="1">
        <v>5.22412109375</v>
      </c>
      <c r="K937" s="1">
        <v>0.996991576765621</v>
      </c>
      <c r="L937" s="1">
        <v>0.92598151105761295</v>
      </c>
      <c r="M937" s="1">
        <v>1.0455100961803601</v>
      </c>
      <c r="N937" s="1">
        <f t="shared" si="14"/>
        <v>0.9894943946678646</v>
      </c>
      <c r="O937" s="1">
        <v>0.790709</v>
      </c>
    </row>
    <row r="938" spans="1:15">
      <c r="A938" s="9">
        <v>937</v>
      </c>
      <c r="B938" s="1" t="s">
        <v>309</v>
      </c>
      <c r="C938" s="1" t="s">
        <v>1916</v>
      </c>
      <c r="D938" s="1">
        <v>14.29</v>
      </c>
      <c r="E938" s="1">
        <v>3</v>
      </c>
      <c r="F938" s="1">
        <v>3</v>
      </c>
      <c r="G938" s="1">
        <v>4</v>
      </c>
      <c r="H938" s="1">
        <v>154</v>
      </c>
      <c r="I938" s="1">
        <v>17.850239914660001</v>
      </c>
      <c r="J938" s="1">
        <v>8.51416015625</v>
      </c>
      <c r="K938" s="1">
        <v>1.1416825410454901</v>
      </c>
      <c r="L938" s="1">
        <v>0.99747292070843796</v>
      </c>
      <c r="M938" s="1">
        <v>0.91920723848648</v>
      </c>
      <c r="N938" s="1">
        <f t="shared" si="14"/>
        <v>1.0194542334134693</v>
      </c>
      <c r="O938" s="1">
        <v>0.79342900000000005</v>
      </c>
    </row>
    <row r="939" spans="1:15">
      <c r="A939" s="9">
        <v>938</v>
      </c>
      <c r="B939" s="1" t="s">
        <v>1703</v>
      </c>
      <c r="C939" s="1" t="s">
        <v>463</v>
      </c>
      <c r="D939" s="1">
        <v>29.47</v>
      </c>
      <c r="E939" s="1">
        <v>15</v>
      </c>
      <c r="F939" s="1">
        <v>18</v>
      </c>
      <c r="G939" s="1">
        <v>58</v>
      </c>
      <c r="H939" s="1">
        <v>699</v>
      </c>
      <c r="I939" s="1">
        <v>78.258096724660007</v>
      </c>
      <c r="J939" s="1">
        <v>7.78173828125</v>
      </c>
      <c r="K939" s="1">
        <v>0.95558564515441502</v>
      </c>
      <c r="L939" s="1">
        <v>0.86496576696429595</v>
      </c>
      <c r="M939" s="1">
        <v>1.11420914102233</v>
      </c>
      <c r="N939" s="1">
        <f t="shared" si="14"/>
        <v>0.97825351771368041</v>
      </c>
      <c r="O939" s="1">
        <v>0.79343900000000001</v>
      </c>
    </row>
    <row r="940" spans="1:15">
      <c r="A940" s="9">
        <v>939</v>
      </c>
      <c r="B940" s="1" t="s">
        <v>1551</v>
      </c>
      <c r="C940" s="1" t="s">
        <v>622</v>
      </c>
      <c r="D940" s="1">
        <v>3.53</v>
      </c>
      <c r="E940" s="1">
        <v>2</v>
      </c>
      <c r="F940" s="1">
        <v>2</v>
      </c>
      <c r="G940" s="1">
        <v>2</v>
      </c>
      <c r="H940" s="1">
        <v>481</v>
      </c>
      <c r="I940" s="1">
        <v>53.251496424659997</v>
      </c>
      <c r="J940" s="1">
        <v>6.88818359375</v>
      </c>
      <c r="K940" s="1">
        <v>0.95452663135415095</v>
      </c>
      <c r="L940" s="1">
        <v>1.1780070981241499</v>
      </c>
      <c r="M940" s="1">
        <v>0.93511308883764599</v>
      </c>
      <c r="N940" s="1">
        <f t="shared" si="14"/>
        <v>1.0225489394386489</v>
      </c>
      <c r="O940" s="1">
        <v>0.79955399999999999</v>
      </c>
    </row>
    <row r="941" spans="1:15">
      <c r="A941" s="9">
        <v>940</v>
      </c>
      <c r="B941" s="1" t="s">
        <v>743</v>
      </c>
      <c r="C941" s="1" t="s">
        <v>900</v>
      </c>
      <c r="D941" s="1">
        <v>1.67</v>
      </c>
      <c r="E941" s="1">
        <v>2</v>
      </c>
      <c r="F941" s="1">
        <v>2</v>
      </c>
      <c r="G941" s="1">
        <v>3</v>
      </c>
      <c r="H941" s="1">
        <v>1317</v>
      </c>
      <c r="I941" s="1">
        <v>139.75687451466001</v>
      </c>
      <c r="J941" s="1">
        <v>6.27783203125</v>
      </c>
      <c r="K941" s="1">
        <v>0.93273513256907703</v>
      </c>
      <c r="L941" s="1">
        <v>1.04926626092038</v>
      </c>
      <c r="M941" s="1">
        <v>0.98916219548358797</v>
      </c>
      <c r="N941" s="1">
        <f t="shared" si="14"/>
        <v>0.99038786299101489</v>
      </c>
      <c r="O941" s="1">
        <v>0.80198599999999998</v>
      </c>
    </row>
    <row r="942" spans="1:15">
      <c r="A942" s="9">
        <v>941</v>
      </c>
      <c r="B942" s="1" t="s">
        <v>1534</v>
      </c>
      <c r="C942" s="1" t="s">
        <v>1991</v>
      </c>
      <c r="D942" s="1">
        <v>16.46</v>
      </c>
      <c r="E942" s="1">
        <v>8</v>
      </c>
      <c r="F942" s="1">
        <v>8</v>
      </c>
      <c r="G942" s="1">
        <v>18</v>
      </c>
      <c r="H942" s="1">
        <v>492</v>
      </c>
      <c r="I942" s="1">
        <v>54.714913354659998</v>
      </c>
      <c r="J942" s="1">
        <v>5.94775390625</v>
      </c>
      <c r="K942" s="1">
        <v>0.96588966341442195</v>
      </c>
      <c r="L942" s="1">
        <v>0.94555428999423097</v>
      </c>
      <c r="M942" s="1">
        <v>1.05897500654513</v>
      </c>
      <c r="N942" s="1">
        <f t="shared" si="14"/>
        <v>0.99013965331792753</v>
      </c>
      <c r="O942" s="1">
        <v>0.80417099999999997</v>
      </c>
    </row>
    <row r="943" spans="1:15">
      <c r="A943" s="9">
        <v>942</v>
      </c>
      <c r="B943" s="1" t="s">
        <v>1195</v>
      </c>
      <c r="C943" s="1" t="s">
        <v>270</v>
      </c>
      <c r="D943" s="1">
        <v>12.07</v>
      </c>
      <c r="E943" s="1">
        <v>3</v>
      </c>
      <c r="F943" s="1">
        <v>3</v>
      </c>
      <c r="G943" s="1">
        <v>3</v>
      </c>
      <c r="H943" s="1">
        <v>323</v>
      </c>
      <c r="I943" s="1">
        <v>34.951271264660001</v>
      </c>
      <c r="J943" s="1">
        <v>7.25439453125</v>
      </c>
      <c r="K943" s="1">
        <v>0.90343423343153595</v>
      </c>
      <c r="L943" s="1">
        <v>1.5766625710061499</v>
      </c>
      <c r="M943" s="1">
        <v>0.73050907814317001</v>
      </c>
      <c r="N943" s="1">
        <f t="shared" si="14"/>
        <v>1.0702019608602853</v>
      </c>
      <c r="O943" s="1">
        <v>0.81113400000000002</v>
      </c>
    </row>
    <row r="944" spans="1:15">
      <c r="A944" s="9">
        <v>943</v>
      </c>
      <c r="B944" s="1" t="s">
        <v>1324</v>
      </c>
      <c r="C944" s="1" t="s">
        <v>261</v>
      </c>
      <c r="D944" s="1">
        <v>33.869999999999997</v>
      </c>
      <c r="E944" s="1">
        <v>4</v>
      </c>
      <c r="F944" s="1">
        <v>4</v>
      </c>
      <c r="G944" s="1">
        <v>20</v>
      </c>
      <c r="H944" s="1">
        <v>124</v>
      </c>
      <c r="I944" s="1">
        <v>14.52236202466</v>
      </c>
      <c r="J944" s="1">
        <v>9.31982421875</v>
      </c>
      <c r="K944" s="1">
        <v>1.0290413667257301</v>
      </c>
      <c r="L944" s="1">
        <v>0.85792535005672599</v>
      </c>
      <c r="M944" s="1">
        <v>1.1914931682686201</v>
      </c>
      <c r="N944" s="1">
        <f t="shared" si="14"/>
        <v>1.0261532950170256</v>
      </c>
      <c r="O944" s="1">
        <v>0.81141600000000003</v>
      </c>
    </row>
    <row r="945" spans="1:15">
      <c r="A945" s="9">
        <v>944</v>
      </c>
      <c r="B945" s="1" t="s">
        <v>298</v>
      </c>
      <c r="C945" s="1" t="s">
        <v>671</v>
      </c>
      <c r="D945" s="1">
        <v>5.24</v>
      </c>
      <c r="E945" s="1">
        <v>1</v>
      </c>
      <c r="F945" s="1">
        <v>1</v>
      </c>
      <c r="G945" s="1">
        <v>2</v>
      </c>
      <c r="H945" s="1">
        <v>286</v>
      </c>
      <c r="I945" s="1">
        <v>32.889334054659997</v>
      </c>
      <c r="J945" s="1">
        <v>5.69384765625</v>
      </c>
      <c r="K945" s="1">
        <v>1.0256020550152201</v>
      </c>
      <c r="L945" s="1">
        <v>1.0121149541288299</v>
      </c>
      <c r="M945" s="1">
        <v>0.94131735400970395</v>
      </c>
      <c r="N945" s="1">
        <f t="shared" si="14"/>
        <v>0.9930114543845846</v>
      </c>
      <c r="O945" s="1">
        <v>0.81423599999999996</v>
      </c>
    </row>
    <row r="946" spans="1:15">
      <c r="A946" s="9">
        <v>945</v>
      </c>
      <c r="B946" s="1" t="s">
        <v>1577</v>
      </c>
      <c r="C946" s="1" t="s">
        <v>1904</v>
      </c>
      <c r="D946" s="1">
        <v>36.159999999999997</v>
      </c>
      <c r="E946" s="1">
        <v>4</v>
      </c>
      <c r="F946" s="1">
        <v>14</v>
      </c>
      <c r="G946" s="1">
        <v>28</v>
      </c>
      <c r="H946" s="1">
        <v>448</v>
      </c>
      <c r="I946" s="1">
        <v>49.892371574659997</v>
      </c>
      <c r="J946" s="1">
        <v>5.05908203125</v>
      </c>
      <c r="K946" s="1">
        <v>1.09975790955008</v>
      </c>
      <c r="L946" s="1">
        <v>0.79884940285157702</v>
      </c>
      <c r="M946" s="1">
        <v>1.02863338642214</v>
      </c>
      <c r="N946" s="1">
        <f t="shared" si="14"/>
        <v>0.97574689960793248</v>
      </c>
      <c r="O946" s="1">
        <v>0.814411</v>
      </c>
    </row>
    <row r="947" spans="1:15">
      <c r="A947" s="9">
        <v>946</v>
      </c>
      <c r="B947" s="1" t="s">
        <v>105</v>
      </c>
      <c r="C947" s="1" t="s">
        <v>389</v>
      </c>
      <c r="D947" s="1">
        <v>3.92</v>
      </c>
      <c r="E947" s="1">
        <v>1</v>
      </c>
      <c r="F947" s="1">
        <v>3</v>
      </c>
      <c r="G947" s="1">
        <v>3</v>
      </c>
      <c r="H947" s="1">
        <v>561</v>
      </c>
      <c r="I947" s="1">
        <v>62.063993854660097</v>
      </c>
      <c r="J947" s="1">
        <v>5.84619140625</v>
      </c>
      <c r="K947" s="1">
        <v>0.75183273296845698</v>
      </c>
      <c r="L947" s="1">
        <v>1.2147104415022101</v>
      </c>
      <c r="M947" s="1">
        <v>0.93115132409050505</v>
      </c>
      <c r="N947" s="1">
        <f t="shared" si="14"/>
        <v>0.96589816618705726</v>
      </c>
      <c r="O947" s="1">
        <v>0.82384199999999996</v>
      </c>
    </row>
    <row r="948" spans="1:15">
      <c r="A948" s="9">
        <v>947</v>
      </c>
      <c r="B948" s="1" t="s">
        <v>1272</v>
      </c>
      <c r="C948" s="1" t="s">
        <v>1885</v>
      </c>
      <c r="D948" s="1">
        <v>1.41</v>
      </c>
      <c r="E948" s="1">
        <v>1</v>
      </c>
      <c r="F948" s="1">
        <v>1</v>
      </c>
      <c r="G948" s="1">
        <v>1</v>
      </c>
      <c r="H948" s="1">
        <v>853</v>
      </c>
      <c r="I948" s="1">
        <v>94.043274034660001</v>
      </c>
      <c r="J948" s="1">
        <v>6.12548828125</v>
      </c>
      <c r="K948" s="1">
        <v>0.93776587462911198</v>
      </c>
      <c r="L948" s="1">
        <v>1.1790718928692101</v>
      </c>
      <c r="M948" s="1">
        <v>0.798870406494955</v>
      </c>
      <c r="N948" s="1">
        <f t="shared" si="14"/>
        <v>0.97190272466442573</v>
      </c>
      <c r="O948" s="1">
        <v>0.82392500000000002</v>
      </c>
    </row>
    <row r="949" spans="1:15">
      <c r="A949" s="9">
        <v>948</v>
      </c>
      <c r="B949" s="1" t="s">
        <v>1487</v>
      </c>
      <c r="C949" s="1" t="s">
        <v>337</v>
      </c>
      <c r="D949" s="1">
        <v>6.62</v>
      </c>
      <c r="E949" s="1">
        <v>2</v>
      </c>
      <c r="F949" s="1">
        <v>2</v>
      </c>
      <c r="G949" s="1">
        <v>2</v>
      </c>
      <c r="H949" s="1">
        <v>393</v>
      </c>
      <c r="I949" s="1">
        <v>44.013977004659999</v>
      </c>
      <c r="J949" s="1">
        <v>6.93212890625</v>
      </c>
      <c r="K949" s="1">
        <v>0.82699346613422997</v>
      </c>
      <c r="L949" s="1">
        <v>1.6709912948337799</v>
      </c>
      <c r="M949" s="1">
        <v>0.71746750717130603</v>
      </c>
      <c r="N949" s="1">
        <f t="shared" si="14"/>
        <v>1.0718174227131054</v>
      </c>
      <c r="O949" s="1">
        <v>0.83377299999999999</v>
      </c>
    </row>
    <row r="950" spans="1:15">
      <c r="A950" s="9">
        <v>949</v>
      </c>
      <c r="B950" s="1" t="s">
        <v>725</v>
      </c>
      <c r="C950" s="1" t="s">
        <v>1954</v>
      </c>
      <c r="D950" s="1">
        <v>16.61</v>
      </c>
      <c r="E950" s="1">
        <v>1</v>
      </c>
      <c r="F950" s="1">
        <v>5</v>
      </c>
      <c r="G950" s="1">
        <v>6</v>
      </c>
      <c r="H950" s="1">
        <v>319</v>
      </c>
      <c r="I950" s="1">
        <v>33.962867924660003</v>
      </c>
      <c r="J950" s="1">
        <v>7.86962890625</v>
      </c>
      <c r="K950" s="1">
        <v>1.0370400701543501</v>
      </c>
      <c r="L950" s="1">
        <v>0.91059585549801303</v>
      </c>
      <c r="M950" s="1">
        <v>1.02368365109221</v>
      </c>
      <c r="N950" s="1">
        <f t="shared" si="14"/>
        <v>0.99043985891485775</v>
      </c>
      <c r="O950" s="1">
        <v>0.83379800000000004</v>
      </c>
    </row>
    <row r="951" spans="1:15">
      <c r="A951" s="9">
        <v>950</v>
      </c>
      <c r="B951" s="1" t="s">
        <v>562</v>
      </c>
      <c r="C951" s="1" t="s">
        <v>936</v>
      </c>
      <c r="D951" s="1">
        <v>6.06</v>
      </c>
      <c r="E951" s="1">
        <v>1</v>
      </c>
      <c r="F951" s="1">
        <v>1</v>
      </c>
      <c r="G951" s="1">
        <v>1</v>
      </c>
      <c r="H951" s="1">
        <v>198</v>
      </c>
      <c r="I951" s="1">
        <v>21.91310586466</v>
      </c>
      <c r="J951" s="1">
        <v>5.65576171875</v>
      </c>
      <c r="K951" s="1">
        <v>0.88509021777214802</v>
      </c>
      <c r="L951" s="1">
        <v>1.1154857820012201</v>
      </c>
      <c r="M951" s="1">
        <v>0.95056500275291</v>
      </c>
      <c r="N951" s="1">
        <f t="shared" si="14"/>
        <v>0.98371366750875933</v>
      </c>
      <c r="O951" s="1">
        <v>0.83431</v>
      </c>
    </row>
    <row r="952" spans="1:15">
      <c r="A952" s="9">
        <v>951</v>
      </c>
      <c r="B952" s="1" t="s">
        <v>1318</v>
      </c>
      <c r="C952" s="1" t="s">
        <v>1797</v>
      </c>
      <c r="D952" s="1">
        <v>43.8</v>
      </c>
      <c r="E952" s="1">
        <v>6</v>
      </c>
      <c r="F952" s="1">
        <v>6</v>
      </c>
      <c r="G952" s="1">
        <v>8</v>
      </c>
      <c r="H952" s="1">
        <v>137</v>
      </c>
      <c r="I952" s="1">
        <v>14.294559314660001</v>
      </c>
      <c r="J952" s="1">
        <v>8.10400390625</v>
      </c>
      <c r="K952" s="1">
        <v>0.71382519716108805</v>
      </c>
      <c r="L952" s="1">
        <v>1.97063947877319</v>
      </c>
      <c r="M952" s="1">
        <v>0.62378134949088504</v>
      </c>
      <c r="N952" s="1">
        <f t="shared" si="14"/>
        <v>1.102748675141721</v>
      </c>
      <c r="O952" s="1">
        <v>0.83515899999999998</v>
      </c>
    </row>
    <row r="953" spans="1:15">
      <c r="A953" s="9">
        <v>952</v>
      </c>
      <c r="B953" s="1" t="s">
        <v>1670</v>
      </c>
      <c r="C953" s="1" t="s">
        <v>1908</v>
      </c>
      <c r="D953" s="1">
        <v>6.48</v>
      </c>
      <c r="E953" s="1">
        <v>1</v>
      </c>
      <c r="F953" s="1">
        <v>1</v>
      </c>
      <c r="G953" s="1">
        <v>1</v>
      </c>
      <c r="H953" s="1">
        <v>108</v>
      </c>
      <c r="I953" s="1">
        <v>12.735668324660001</v>
      </c>
      <c r="J953" s="1">
        <v>5.46533203125</v>
      </c>
      <c r="K953" s="1">
        <v>0.98400013304638001</v>
      </c>
      <c r="L953" s="1">
        <v>1.0818079009588399</v>
      </c>
      <c r="M953" s="1">
        <v>0.90029237292423603</v>
      </c>
      <c r="N953" s="1">
        <f t="shared" si="14"/>
        <v>0.98870013564315207</v>
      </c>
      <c r="O953" s="1">
        <v>0.84940300000000002</v>
      </c>
    </row>
    <row r="954" spans="1:15">
      <c r="A954" s="9">
        <v>953</v>
      </c>
      <c r="B954" s="1" t="s">
        <v>54</v>
      </c>
      <c r="C954" s="1" t="s">
        <v>235</v>
      </c>
      <c r="D954" s="1">
        <v>0.74</v>
      </c>
      <c r="E954" s="1">
        <v>1</v>
      </c>
      <c r="F954" s="1">
        <v>1</v>
      </c>
      <c r="G954" s="1">
        <v>1</v>
      </c>
      <c r="H954" s="1">
        <v>944</v>
      </c>
      <c r="I954" s="1">
        <v>107.85881164465999</v>
      </c>
      <c r="J954" s="1">
        <v>5.28759765625</v>
      </c>
      <c r="K954" s="1">
        <v>0.96125984552488597</v>
      </c>
      <c r="L954" s="1">
        <v>1.02788877824351</v>
      </c>
      <c r="M954" s="1">
        <v>0.99852074647773004</v>
      </c>
      <c r="N954" s="1">
        <f t="shared" si="14"/>
        <v>0.99588979008204204</v>
      </c>
      <c r="O954" s="1">
        <v>0.85093200000000002</v>
      </c>
    </row>
    <row r="955" spans="1:15">
      <c r="A955" s="9">
        <v>954</v>
      </c>
      <c r="B955" s="1" t="s">
        <v>1240</v>
      </c>
      <c r="C955" s="1" t="s">
        <v>1395</v>
      </c>
      <c r="D955" s="1">
        <v>29.98</v>
      </c>
      <c r="E955" s="1">
        <v>13</v>
      </c>
      <c r="F955" s="1">
        <v>13</v>
      </c>
      <c r="G955" s="1">
        <v>16</v>
      </c>
      <c r="H955" s="1">
        <v>417</v>
      </c>
      <c r="I955" s="1">
        <v>44.509988684660001</v>
      </c>
      <c r="J955" s="1">
        <v>7.89892578125</v>
      </c>
      <c r="K955" s="1">
        <v>0.92707260366594102</v>
      </c>
      <c r="L955" s="1">
        <v>1.1378348525092501</v>
      </c>
      <c r="M955" s="1">
        <v>0.88552608541242595</v>
      </c>
      <c r="N955" s="1">
        <f t="shared" si="14"/>
        <v>0.98347784719587239</v>
      </c>
      <c r="O955" s="1">
        <v>0.85206599999999999</v>
      </c>
    </row>
    <row r="956" spans="1:15">
      <c r="A956" s="9">
        <v>955</v>
      </c>
      <c r="B956" s="1" t="s">
        <v>63</v>
      </c>
      <c r="C956" s="1" t="s">
        <v>165</v>
      </c>
      <c r="D956" s="1">
        <v>12.71</v>
      </c>
      <c r="E956" s="1">
        <v>2</v>
      </c>
      <c r="F956" s="1">
        <v>2</v>
      </c>
      <c r="G956" s="1">
        <v>2</v>
      </c>
      <c r="H956" s="1">
        <v>181</v>
      </c>
      <c r="I956" s="1">
        <v>20.55575886466</v>
      </c>
      <c r="J956" s="1">
        <v>7.43017578125</v>
      </c>
      <c r="K956" s="1">
        <v>0.91786179042257998</v>
      </c>
      <c r="L956" s="1">
        <v>1.11082466254</v>
      </c>
      <c r="M956" s="1">
        <v>0.93303167647451002</v>
      </c>
      <c r="N956" s="1">
        <f t="shared" si="14"/>
        <v>0.98723937647902993</v>
      </c>
      <c r="O956" s="1">
        <v>0.85586399999999996</v>
      </c>
    </row>
    <row r="957" spans="1:15">
      <c r="A957" s="9">
        <v>956</v>
      </c>
      <c r="B957" s="1" t="s">
        <v>1674</v>
      </c>
      <c r="C957" s="1" t="s">
        <v>863</v>
      </c>
      <c r="D957" s="1">
        <v>2.0699999999999998</v>
      </c>
      <c r="E957" s="1">
        <v>1</v>
      </c>
      <c r="F957" s="1">
        <v>1</v>
      </c>
      <c r="G957" s="1">
        <v>1</v>
      </c>
      <c r="H957" s="1">
        <v>482</v>
      </c>
      <c r="I957" s="1">
        <v>55.484058044659903</v>
      </c>
      <c r="J957" s="1">
        <v>10.18408203125</v>
      </c>
      <c r="K957" s="1">
        <v>0.95824826103597704</v>
      </c>
      <c r="L957" s="1">
        <v>0.90810917188413998</v>
      </c>
      <c r="M957" s="1">
        <v>1.0986089239679</v>
      </c>
      <c r="N957" s="1">
        <f t="shared" si="14"/>
        <v>0.9883221189626723</v>
      </c>
      <c r="O957" s="1">
        <v>0.85665599999999997</v>
      </c>
    </row>
    <row r="958" spans="1:15">
      <c r="A958" s="9">
        <v>957</v>
      </c>
      <c r="B958" s="1" t="s">
        <v>1216</v>
      </c>
      <c r="C958" s="1" t="s">
        <v>1460</v>
      </c>
      <c r="D958" s="1">
        <v>20.99</v>
      </c>
      <c r="E958" s="1">
        <v>10</v>
      </c>
      <c r="F958" s="1">
        <v>10</v>
      </c>
      <c r="G958" s="1">
        <v>15</v>
      </c>
      <c r="H958" s="1">
        <v>505</v>
      </c>
      <c r="I958" s="1">
        <v>56.587705654659999</v>
      </c>
      <c r="J958" s="1">
        <v>6.21435546875</v>
      </c>
      <c r="K958" s="1">
        <v>1.0480890955743201</v>
      </c>
      <c r="L958" s="1">
        <v>0.86601896353889896</v>
      </c>
      <c r="M958" s="1">
        <v>1.0486076856317399</v>
      </c>
      <c r="N958" s="1">
        <f t="shared" si="14"/>
        <v>0.9875719149149863</v>
      </c>
      <c r="O958" s="1">
        <v>0.85689400000000004</v>
      </c>
    </row>
    <row r="959" spans="1:15">
      <c r="A959" s="9">
        <v>958</v>
      </c>
      <c r="B959" s="1" t="s">
        <v>35</v>
      </c>
      <c r="C959" s="1" t="s">
        <v>656</v>
      </c>
      <c r="D959" s="1">
        <v>9.08</v>
      </c>
      <c r="E959" s="1">
        <v>7</v>
      </c>
      <c r="F959" s="1">
        <v>8</v>
      </c>
      <c r="G959" s="1">
        <v>9</v>
      </c>
      <c r="H959" s="1">
        <v>804</v>
      </c>
      <c r="I959" s="1">
        <v>92.842427604660102</v>
      </c>
      <c r="J959" s="1">
        <v>4.80517578125</v>
      </c>
      <c r="K959" s="1">
        <v>1.0713637328426999</v>
      </c>
      <c r="L959" s="1">
        <v>0.91479871941026603</v>
      </c>
      <c r="M959" s="1">
        <v>1.0427665729322699</v>
      </c>
      <c r="N959" s="1">
        <f t="shared" si="14"/>
        <v>1.0096430083950787</v>
      </c>
      <c r="O959" s="1">
        <v>0.85974499999999998</v>
      </c>
    </row>
    <row r="960" spans="1:15">
      <c r="A960" s="9">
        <v>959</v>
      </c>
      <c r="B960" s="1" t="s">
        <v>833</v>
      </c>
      <c r="C960" s="1" t="s">
        <v>1458</v>
      </c>
      <c r="D960" s="1">
        <v>36.950000000000003</v>
      </c>
      <c r="E960" s="1">
        <v>14</v>
      </c>
      <c r="F960" s="1">
        <v>14</v>
      </c>
      <c r="G960" s="1">
        <v>28</v>
      </c>
      <c r="H960" s="1">
        <v>406</v>
      </c>
      <c r="I960" s="1">
        <v>45.354692114659997</v>
      </c>
      <c r="J960" s="1">
        <v>5.54150390625</v>
      </c>
      <c r="K960" s="1">
        <v>1.0169313341149899</v>
      </c>
      <c r="L960" s="1">
        <v>0.94008062224691902</v>
      </c>
      <c r="M960" s="1">
        <v>1.0641924564190699</v>
      </c>
      <c r="N960" s="1">
        <f t="shared" si="14"/>
        <v>1.0070681375936597</v>
      </c>
      <c r="O960" s="1">
        <v>0.86310699999999996</v>
      </c>
    </row>
    <row r="961" spans="1:15">
      <c r="A961" s="9">
        <v>960</v>
      </c>
      <c r="B961" s="1" t="s">
        <v>100</v>
      </c>
      <c r="C961" s="1" t="s">
        <v>1943</v>
      </c>
      <c r="D961" s="1">
        <v>20.51</v>
      </c>
      <c r="E961" s="1">
        <v>2</v>
      </c>
      <c r="F961" s="1">
        <v>2</v>
      </c>
      <c r="G961" s="1">
        <v>2</v>
      </c>
      <c r="H961" s="1">
        <v>117</v>
      </c>
      <c r="I961" s="1">
        <v>12.20902668466</v>
      </c>
      <c r="J961" s="1">
        <v>5.18603515625</v>
      </c>
      <c r="K961" s="1">
        <v>1.0187067713626099</v>
      </c>
      <c r="L961" s="1">
        <v>0.97732626209418005</v>
      </c>
      <c r="M961" s="1">
        <v>1.0114289156635501</v>
      </c>
      <c r="N961" s="1">
        <f t="shared" si="14"/>
        <v>1.0024873163734467</v>
      </c>
      <c r="O961" s="1">
        <v>0.863398</v>
      </c>
    </row>
    <row r="962" spans="1:15">
      <c r="A962" s="9">
        <v>961</v>
      </c>
      <c r="B962" s="1" t="s">
        <v>132</v>
      </c>
      <c r="C962" s="1" t="s">
        <v>1810</v>
      </c>
      <c r="D962" s="1">
        <v>21.48</v>
      </c>
      <c r="E962" s="1">
        <v>3</v>
      </c>
      <c r="F962" s="1">
        <v>3</v>
      </c>
      <c r="G962" s="1">
        <v>4</v>
      </c>
      <c r="H962" s="1">
        <v>135</v>
      </c>
      <c r="I962" s="1">
        <v>14.85097360466</v>
      </c>
      <c r="J962" s="1">
        <v>5.92236328125</v>
      </c>
      <c r="K962" s="1">
        <v>0.91016820038239898</v>
      </c>
      <c r="L962" s="1">
        <v>0.90298906051982497</v>
      </c>
      <c r="M962" s="1">
        <v>1.1413962317069799</v>
      </c>
      <c r="N962" s="1">
        <f t="shared" ref="N962:N1001" si="15">AVERAGE(K962:M962)</f>
        <v>0.98485116420306795</v>
      </c>
      <c r="O962" s="1">
        <v>0.86445700000000003</v>
      </c>
    </row>
    <row r="963" spans="1:15">
      <c r="A963" s="9">
        <v>962</v>
      </c>
      <c r="B963" s="1" t="s">
        <v>748</v>
      </c>
      <c r="C963" s="1" t="s">
        <v>1480</v>
      </c>
      <c r="D963" s="1">
        <v>4.84</v>
      </c>
      <c r="E963" s="1">
        <v>1</v>
      </c>
      <c r="F963" s="1">
        <v>1</v>
      </c>
      <c r="G963" s="1">
        <v>1</v>
      </c>
      <c r="H963" s="1">
        <v>289</v>
      </c>
      <c r="I963" s="1">
        <v>32.750112334660002</v>
      </c>
      <c r="J963" s="1">
        <v>5.46533203125</v>
      </c>
      <c r="K963" s="1">
        <v>0.93245331593928504</v>
      </c>
      <c r="L963" s="1">
        <v>1.2441817471701699</v>
      </c>
      <c r="M963" s="1">
        <v>0.88832784429574796</v>
      </c>
      <c r="N963" s="1">
        <f t="shared" si="15"/>
        <v>1.0216543024684011</v>
      </c>
      <c r="O963" s="1">
        <v>0.86453500000000005</v>
      </c>
    </row>
    <row r="964" spans="1:15">
      <c r="A964" s="10">
        <v>963</v>
      </c>
      <c r="B964" s="1" t="s">
        <v>707</v>
      </c>
      <c r="C964" s="1" t="s">
        <v>1969</v>
      </c>
      <c r="D964" s="1">
        <v>9.08</v>
      </c>
      <c r="E964" s="1">
        <v>1</v>
      </c>
      <c r="F964" s="1">
        <v>4</v>
      </c>
      <c r="G964" s="1">
        <v>4</v>
      </c>
      <c r="H964" s="1">
        <v>595</v>
      </c>
      <c r="I964" s="1">
        <v>66.162069614660197</v>
      </c>
      <c r="J964" s="1">
        <v>7.29833984375</v>
      </c>
      <c r="K964" s="1">
        <v>0.90674555133623302</v>
      </c>
      <c r="L964" s="1">
        <v>1.0807948660728199</v>
      </c>
      <c r="M964" s="1">
        <v>1.0430727530202499</v>
      </c>
      <c r="N964" s="1">
        <f t="shared" si="15"/>
        <v>1.010204390143101</v>
      </c>
      <c r="O964" s="1">
        <v>0.86475900000000006</v>
      </c>
    </row>
    <row r="965" spans="1:15">
      <c r="A965" s="9">
        <v>964</v>
      </c>
      <c r="B965" s="1" t="s">
        <v>530</v>
      </c>
      <c r="C965" s="1" t="s">
        <v>1950</v>
      </c>
      <c r="D965" s="1">
        <v>6.09</v>
      </c>
      <c r="E965" s="1">
        <v>1</v>
      </c>
      <c r="F965" s="1">
        <v>1</v>
      </c>
      <c r="G965" s="1">
        <v>3</v>
      </c>
      <c r="H965" s="1">
        <v>115</v>
      </c>
      <c r="I965" s="1">
        <v>12.71328322466</v>
      </c>
      <c r="J965" s="1">
        <v>7.78173828125</v>
      </c>
      <c r="K965" s="1">
        <v>0.90890287639584</v>
      </c>
      <c r="L965" s="1">
        <v>0.79893683351532097</v>
      </c>
      <c r="M965" s="1">
        <v>1.3985607042708601</v>
      </c>
      <c r="N965" s="1">
        <f t="shared" si="15"/>
        <v>1.0354668047273403</v>
      </c>
      <c r="O965" s="1">
        <v>0.86516700000000002</v>
      </c>
    </row>
    <row r="966" spans="1:15">
      <c r="A966" s="9">
        <v>965</v>
      </c>
      <c r="B966" s="1" t="s">
        <v>1569</v>
      </c>
      <c r="C966" s="1" t="s">
        <v>1422</v>
      </c>
      <c r="D966" s="1">
        <v>5.16</v>
      </c>
      <c r="E966" s="1">
        <v>1</v>
      </c>
      <c r="F966" s="1">
        <v>1</v>
      </c>
      <c r="G966" s="1">
        <v>1</v>
      </c>
      <c r="H966" s="1">
        <v>155</v>
      </c>
      <c r="I966" s="1">
        <v>17.281424844659998</v>
      </c>
      <c r="J966" s="1">
        <v>8.63134765625</v>
      </c>
      <c r="K966" s="1">
        <v>0.94340298519698496</v>
      </c>
      <c r="L966" s="1">
        <v>0.99794754188857604</v>
      </c>
      <c r="M966" s="1">
        <v>1.04255043643451</v>
      </c>
      <c r="N966" s="1">
        <f t="shared" si="15"/>
        <v>0.99463365450669039</v>
      </c>
      <c r="O966" s="1">
        <v>0.868788</v>
      </c>
    </row>
    <row r="967" spans="1:15">
      <c r="A967" s="9">
        <v>966</v>
      </c>
      <c r="B967" s="1" t="s">
        <v>1358</v>
      </c>
      <c r="C967" s="1" t="s">
        <v>232</v>
      </c>
      <c r="D967" s="1">
        <v>3.46</v>
      </c>
      <c r="E967" s="1">
        <v>1</v>
      </c>
      <c r="F967" s="1">
        <v>2</v>
      </c>
      <c r="G967" s="1">
        <v>8</v>
      </c>
      <c r="H967" s="1">
        <v>376</v>
      </c>
      <c r="I967" s="1">
        <v>42.586907484660003</v>
      </c>
      <c r="J967" s="1">
        <v>6.63916015625</v>
      </c>
      <c r="K967" s="1">
        <v>1.12987675901235</v>
      </c>
      <c r="L967" s="1">
        <v>0.95408202439790601</v>
      </c>
      <c r="M967" s="1">
        <v>0.948190423864961</v>
      </c>
      <c r="N967" s="1">
        <f t="shared" si="15"/>
        <v>1.0107164024250723</v>
      </c>
      <c r="O967" s="1">
        <v>0.87388299999999997</v>
      </c>
    </row>
    <row r="968" spans="1:15">
      <c r="A968" s="9">
        <v>967</v>
      </c>
      <c r="B968" s="1" t="s">
        <v>1665</v>
      </c>
      <c r="C968" s="1" t="s">
        <v>1433</v>
      </c>
      <c r="D968" s="1">
        <v>29.11</v>
      </c>
      <c r="E968" s="1">
        <v>17</v>
      </c>
      <c r="F968" s="1">
        <v>17</v>
      </c>
      <c r="G968" s="1">
        <v>36</v>
      </c>
      <c r="H968" s="1">
        <v>553</v>
      </c>
      <c r="I968" s="1">
        <v>60.999508774660001</v>
      </c>
      <c r="J968" s="1">
        <v>5.24951171875</v>
      </c>
      <c r="K968" s="1">
        <v>0.98901375787071999</v>
      </c>
      <c r="L968" s="1">
        <v>0.92141609087078402</v>
      </c>
      <c r="M968" s="1">
        <v>1.1201697283885901</v>
      </c>
      <c r="N968" s="1">
        <f t="shared" si="15"/>
        <v>1.0101998590433647</v>
      </c>
      <c r="O968" s="1">
        <v>0.87731700000000001</v>
      </c>
    </row>
    <row r="969" spans="1:15">
      <c r="A969" s="9">
        <v>968</v>
      </c>
      <c r="B969" s="1" t="s">
        <v>114</v>
      </c>
      <c r="C969" s="1" t="s">
        <v>475</v>
      </c>
      <c r="D969" s="1">
        <v>4.8600000000000003</v>
      </c>
      <c r="E969" s="1">
        <v>2</v>
      </c>
      <c r="F969" s="1">
        <v>2</v>
      </c>
      <c r="G969" s="1">
        <v>3</v>
      </c>
      <c r="H969" s="1">
        <v>350</v>
      </c>
      <c r="I969" s="1">
        <v>38.43350098466</v>
      </c>
      <c r="J969" s="1">
        <v>8.33837890625</v>
      </c>
      <c r="K969" s="1">
        <v>0.80291086542272505</v>
      </c>
      <c r="L969" s="1">
        <v>1.35007338364346</v>
      </c>
      <c r="M969" s="1">
        <v>0.75134458973765905</v>
      </c>
      <c r="N969" s="1">
        <f t="shared" si="15"/>
        <v>0.96810961293461473</v>
      </c>
      <c r="O969" s="1">
        <v>0.88309099999999996</v>
      </c>
    </row>
    <row r="970" spans="1:15">
      <c r="A970" s="9">
        <v>969</v>
      </c>
      <c r="B970" s="1" t="s">
        <v>832</v>
      </c>
      <c r="C970" s="1" t="s">
        <v>212</v>
      </c>
      <c r="D970" s="1">
        <v>7.22</v>
      </c>
      <c r="E970" s="1">
        <v>3</v>
      </c>
      <c r="F970" s="1">
        <v>3</v>
      </c>
      <c r="G970" s="1">
        <v>3</v>
      </c>
      <c r="H970" s="1">
        <v>540</v>
      </c>
      <c r="I970" s="1">
        <v>58.335295484660101</v>
      </c>
      <c r="J970" s="1">
        <v>5.99853515625</v>
      </c>
      <c r="K970" s="1">
        <v>1.04224428189934</v>
      </c>
      <c r="L970" s="1">
        <v>1.00075975692268</v>
      </c>
      <c r="M970" s="1">
        <v>0.94274705962744798</v>
      </c>
      <c r="N970" s="1">
        <f t="shared" si="15"/>
        <v>0.99525036614982276</v>
      </c>
      <c r="O970" s="1">
        <v>0.88438499999999998</v>
      </c>
    </row>
    <row r="971" spans="1:15">
      <c r="A971" s="9">
        <v>970</v>
      </c>
      <c r="B971" s="1" t="s">
        <v>1602</v>
      </c>
      <c r="C971" s="1" t="s">
        <v>1473</v>
      </c>
      <c r="D971" s="1">
        <v>9.69</v>
      </c>
      <c r="E971" s="1">
        <v>5</v>
      </c>
      <c r="F971" s="1">
        <v>5</v>
      </c>
      <c r="G971" s="1">
        <v>5</v>
      </c>
      <c r="H971" s="1">
        <v>578</v>
      </c>
      <c r="I971" s="1">
        <v>64.4778158446601</v>
      </c>
      <c r="J971" s="1">
        <v>4.72900390625</v>
      </c>
      <c r="K971" s="1">
        <v>0.99873450499906102</v>
      </c>
      <c r="L971" s="1">
        <v>1.09767345539953</v>
      </c>
      <c r="M971" s="1">
        <v>0.87514862435291796</v>
      </c>
      <c r="N971" s="1">
        <f t="shared" si="15"/>
        <v>0.9905188615838364</v>
      </c>
      <c r="O971" s="1">
        <v>0.89640699999999995</v>
      </c>
    </row>
    <row r="972" spans="1:15">
      <c r="A972" s="9">
        <v>971</v>
      </c>
      <c r="B972" s="1" t="s">
        <v>812</v>
      </c>
      <c r="C972" s="1" t="s">
        <v>378</v>
      </c>
      <c r="D972" s="1">
        <v>0.73</v>
      </c>
      <c r="E972" s="1">
        <v>1</v>
      </c>
      <c r="F972" s="1">
        <v>1</v>
      </c>
      <c r="G972" s="1">
        <v>1</v>
      </c>
      <c r="H972" s="1">
        <v>957</v>
      </c>
      <c r="I972" s="1">
        <v>105.81743136466</v>
      </c>
      <c r="J972" s="1">
        <v>5.31298828125</v>
      </c>
      <c r="K972" s="1">
        <v>0.94593370891421602</v>
      </c>
      <c r="L972" s="1">
        <v>1.3194061138758999</v>
      </c>
      <c r="M972" s="1">
        <v>0.80127658982938799</v>
      </c>
      <c r="N972" s="1">
        <f t="shared" si="15"/>
        <v>1.022205470873168</v>
      </c>
      <c r="O972" s="1">
        <v>0.89879900000000001</v>
      </c>
    </row>
    <row r="973" spans="1:15">
      <c r="A973" s="9">
        <v>972</v>
      </c>
      <c r="B973" s="1" t="s">
        <v>1194</v>
      </c>
      <c r="C973" s="1" t="s">
        <v>1425</v>
      </c>
      <c r="D973" s="1">
        <v>7.14</v>
      </c>
      <c r="E973" s="1">
        <v>1</v>
      </c>
      <c r="F973" s="1">
        <v>1</v>
      </c>
      <c r="G973" s="1">
        <v>1</v>
      </c>
      <c r="H973" s="1">
        <v>98</v>
      </c>
      <c r="I973" s="1">
        <v>11.025524924659999</v>
      </c>
      <c r="J973" s="1">
        <v>7.13720703125</v>
      </c>
      <c r="K973" s="1">
        <v>1.02182951369497</v>
      </c>
      <c r="L973" s="1">
        <v>0.90396882263189604</v>
      </c>
      <c r="M973" s="1">
        <v>1.054916741632</v>
      </c>
      <c r="N973" s="1">
        <f t="shared" si="15"/>
        <v>0.99357169265295531</v>
      </c>
      <c r="O973" s="1">
        <v>0.90125599999999995</v>
      </c>
    </row>
    <row r="974" spans="1:15">
      <c r="A974" s="9">
        <v>973</v>
      </c>
      <c r="B974" s="1" t="s">
        <v>798</v>
      </c>
      <c r="C974" s="1" t="s">
        <v>1819</v>
      </c>
      <c r="D974" s="1">
        <v>13.1</v>
      </c>
      <c r="E974" s="1">
        <v>5</v>
      </c>
      <c r="F974" s="1">
        <v>5</v>
      </c>
      <c r="G974" s="1">
        <v>6</v>
      </c>
      <c r="H974" s="1">
        <v>397</v>
      </c>
      <c r="I974" s="1">
        <v>45.285680044660097</v>
      </c>
      <c r="J974" s="1">
        <v>6.55126953125</v>
      </c>
      <c r="K974" s="1">
        <v>1.08203103081181</v>
      </c>
      <c r="L974" s="1">
        <v>0.82632388826802505</v>
      </c>
      <c r="M974" s="1">
        <v>1.06019605205804</v>
      </c>
      <c r="N974" s="1">
        <f t="shared" si="15"/>
        <v>0.98951699037929164</v>
      </c>
      <c r="O974" s="1">
        <v>0.90979399999999999</v>
      </c>
    </row>
    <row r="975" spans="1:15">
      <c r="A975" s="9">
        <v>974</v>
      </c>
      <c r="B975" s="1" t="s">
        <v>1353</v>
      </c>
      <c r="C975" s="1" t="s">
        <v>1974</v>
      </c>
      <c r="D975" s="1">
        <v>13.86</v>
      </c>
      <c r="E975" s="1">
        <v>1</v>
      </c>
      <c r="F975" s="1">
        <v>1</v>
      </c>
      <c r="G975" s="1">
        <v>1</v>
      </c>
      <c r="H975" s="1">
        <v>101</v>
      </c>
      <c r="I975" s="1">
        <v>11.060247674659999</v>
      </c>
      <c r="J975" s="1">
        <v>7.56201171875</v>
      </c>
      <c r="K975" s="1">
        <v>1.0312605006283799</v>
      </c>
      <c r="L975" s="1">
        <v>0.91431470384602798</v>
      </c>
      <c r="M975" s="1">
        <v>1.07228317737791</v>
      </c>
      <c r="N975" s="1">
        <f t="shared" si="15"/>
        <v>1.0059527939507726</v>
      </c>
      <c r="O975" s="1">
        <v>0.91140600000000005</v>
      </c>
    </row>
    <row r="976" spans="1:15">
      <c r="A976" s="9">
        <v>975</v>
      </c>
      <c r="B976" s="1" t="s">
        <v>1360</v>
      </c>
      <c r="C976" s="1" t="s">
        <v>1983</v>
      </c>
      <c r="D976" s="1">
        <v>56.94</v>
      </c>
      <c r="E976" s="1">
        <v>59</v>
      </c>
      <c r="F976" s="1">
        <v>59</v>
      </c>
      <c r="G976" s="1">
        <v>97</v>
      </c>
      <c r="H976" s="1">
        <v>1066</v>
      </c>
      <c r="I976" s="1">
        <v>116.54228128466001</v>
      </c>
      <c r="J976" s="1">
        <v>6.08740234375</v>
      </c>
      <c r="K976" s="1">
        <v>1.0750742425302899</v>
      </c>
      <c r="L976" s="1">
        <v>0.93040441670721796</v>
      </c>
      <c r="M976" s="1">
        <v>1.01004822026541</v>
      </c>
      <c r="N976" s="1">
        <f t="shared" si="15"/>
        <v>1.0051756265009726</v>
      </c>
      <c r="O976" s="1">
        <v>0.91285000000000005</v>
      </c>
    </row>
    <row r="977" spans="1:15">
      <c r="A977" s="9">
        <v>976</v>
      </c>
      <c r="B977" s="1" t="s">
        <v>322</v>
      </c>
      <c r="C977" s="1" t="s">
        <v>1859</v>
      </c>
      <c r="D977" s="1">
        <v>5.7</v>
      </c>
      <c r="E977" s="1">
        <v>1</v>
      </c>
      <c r="F977" s="1">
        <v>1</v>
      </c>
      <c r="G977" s="1">
        <v>1</v>
      </c>
      <c r="H977" s="1">
        <v>228</v>
      </c>
      <c r="I977" s="1">
        <v>23.953700074659999</v>
      </c>
      <c r="J977" s="1">
        <v>6.21435546875</v>
      </c>
      <c r="K977" s="1">
        <v>0.96796289647871003</v>
      </c>
      <c r="L977" s="1">
        <v>1.13118552205189</v>
      </c>
      <c r="M977" s="1">
        <v>0.87556506572010495</v>
      </c>
      <c r="N977" s="1">
        <f t="shared" si="15"/>
        <v>0.9915711614169016</v>
      </c>
      <c r="O977" s="1">
        <v>0.92049700000000001</v>
      </c>
    </row>
    <row r="978" spans="1:15">
      <c r="A978" s="9">
        <v>977</v>
      </c>
      <c r="B978" s="1" t="s">
        <v>1116</v>
      </c>
      <c r="C978" s="1" t="s">
        <v>1099</v>
      </c>
      <c r="D978" s="1">
        <v>0.54</v>
      </c>
      <c r="E978" s="1">
        <v>1</v>
      </c>
      <c r="F978" s="1">
        <v>1</v>
      </c>
      <c r="G978" s="1">
        <v>1</v>
      </c>
      <c r="H978" s="1">
        <v>925</v>
      </c>
      <c r="I978" s="1">
        <v>103.83054921466</v>
      </c>
      <c r="J978" s="1">
        <v>5.31298828125</v>
      </c>
      <c r="K978" s="1">
        <v>1.04917608112737</v>
      </c>
      <c r="L978" s="1">
        <v>1.0108995653984201</v>
      </c>
      <c r="M978" s="1">
        <v>0.94945963139467304</v>
      </c>
      <c r="N978" s="1">
        <f t="shared" si="15"/>
        <v>1.0031784259734877</v>
      </c>
      <c r="O978" s="1">
        <v>0.92284699999999997</v>
      </c>
    </row>
    <row r="979" spans="1:15">
      <c r="A979" s="9">
        <v>978</v>
      </c>
      <c r="B979" s="1" t="s">
        <v>281</v>
      </c>
      <c r="C979" s="1" t="s">
        <v>980</v>
      </c>
      <c r="D979" s="1">
        <v>8.59</v>
      </c>
      <c r="E979" s="1">
        <v>2</v>
      </c>
      <c r="F979" s="1">
        <v>2</v>
      </c>
      <c r="G979" s="1">
        <v>2</v>
      </c>
      <c r="H979" s="1">
        <v>198</v>
      </c>
      <c r="I979" s="1">
        <v>21.610257714660001</v>
      </c>
      <c r="J979" s="1">
        <v>5.89697265625</v>
      </c>
      <c r="K979" s="1">
        <v>0.92964513431347395</v>
      </c>
      <c r="L979" s="1">
        <v>1.2423991678638899</v>
      </c>
      <c r="M979" s="1">
        <v>0.86145390534875799</v>
      </c>
      <c r="N979" s="1">
        <f t="shared" si="15"/>
        <v>1.0111660691753739</v>
      </c>
      <c r="O979" s="1">
        <v>0.93283000000000005</v>
      </c>
    </row>
    <row r="980" spans="1:15">
      <c r="A980" s="9">
        <v>979</v>
      </c>
      <c r="B980" s="1" t="s">
        <v>1196</v>
      </c>
      <c r="C980" s="1" t="s">
        <v>211</v>
      </c>
      <c r="D980" s="1">
        <v>2.85</v>
      </c>
      <c r="E980" s="1">
        <v>1</v>
      </c>
      <c r="F980" s="1">
        <v>1</v>
      </c>
      <c r="G980" s="1">
        <v>1</v>
      </c>
      <c r="H980" s="1">
        <v>316</v>
      </c>
      <c r="I980" s="1">
        <v>35.774265564659999</v>
      </c>
      <c r="J980" s="1">
        <v>6.71240234375</v>
      </c>
      <c r="K980" s="1">
        <v>1.1174534496311399</v>
      </c>
      <c r="L980" s="1">
        <v>0.90155606284004197</v>
      </c>
      <c r="M980" s="1">
        <v>0.96356048108157299</v>
      </c>
      <c r="N980" s="1">
        <f t="shared" si="15"/>
        <v>0.99418999785091833</v>
      </c>
      <c r="O980" s="1">
        <v>0.93611699999999998</v>
      </c>
    </row>
    <row r="981" spans="1:15">
      <c r="A981" s="9">
        <v>980</v>
      </c>
      <c r="B981" s="1" t="s">
        <v>1549</v>
      </c>
      <c r="C981" s="1" t="s">
        <v>1790</v>
      </c>
      <c r="D981" s="1">
        <v>9.5</v>
      </c>
      <c r="E981" s="1">
        <v>1</v>
      </c>
      <c r="F981" s="1">
        <v>1</v>
      </c>
      <c r="G981" s="1">
        <v>1</v>
      </c>
      <c r="H981" s="1">
        <v>200</v>
      </c>
      <c r="I981" s="1">
        <v>22.869539384660001</v>
      </c>
      <c r="J981" s="1">
        <v>5.10986328125</v>
      </c>
      <c r="K981" s="1">
        <v>1.1292694778817201</v>
      </c>
      <c r="L981" s="1">
        <v>0.79964650137701199</v>
      </c>
      <c r="M981" s="1">
        <v>1.0477571191191399</v>
      </c>
      <c r="N981" s="1">
        <f t="shared" si="15"/>
        <v>0.99222436612595732</v>
      </c>
      <c r="O981" s="1">
        <v>0.94461600000000001</v>
      </c>
    </row>
    <row r="982" spans="1:15">
      <c r="A982" s="9">
        <v>981</v>
      </c>
      <c r="B982" s="1" t="s">
        <v>61</v>
      </c>
      <c r="C982" s="1" t="s">
        <v>1816</v>
      </c>
      <c r="D982" s="1">
        <v>4.66</v>
      </c>
      <c r="E982" s="1">
        <v>1</v>
      </c>
      <c r="F982" s="1">
        <v>2</v>
      </c>
      <c r="G982" s="1">
        <v>2</v>
      </c>
      <c r="H982" s="1">
        <v>429</v>
      </c>
      <c r="I982" s="1">
        <v>49.310174694659999</v>
      </c>
      <c r="J982" s="1">
        <v>6.81494140625</v>
      </c>
      <c r="K982" s="1">
        <v>0.92980762769886005</v>
      </c>
      <c r="L982" s="1">
        <v>1.1966372882376699</v>
      </c>
      <c r="M982" s="1">
        <v>0.84959897518674499</v>
      </c>
      <c r="N982" s="1">
        <f t="shared" si="15"/>
        <v>0.99201463037442494</v>
      </c>
      <c r="O982" s="1">
        <v>0.94625000000000004</v>
      </c>
    </row>
    <row r="983" spans="1:15">
      <c r="A983" s="9">
        <v>982</v>
      </c>
      <c r="B983" s="1" t="s">
        <v>1308</v>
      </c>
      <c r="C983" s="1" t="s">
        <v>1896</v>
      </c>
      <c r="D983" s="1">
        <v>16.87</v>
      </c>
      <c r="E983" s="1">
        <v>4</v>
      </c>
      <c r="F983" s="1">
        <v>4</v>
      </c>
      <c r="G983" s="1">
        <v>6</v>
      </c>
      <c r="H983" s="1">
        <v>249</v>
      </c>
      <c r="I983" s="1">
        <v>26.83175131466</v>
      </c>
      <c r="J983" s="1">
        <v>7.23974609375</v>
      </c>
      <c r="K983" s="1">
        <v>0.90149201879673602</v>
      </c>
      <c r="L983" s="1">
        <v>1.2740582434285099</v>
      </c>
      <c r="M983" s="1">
        <v>0.85454476394769496</v>
      </c>
      <c r="N983" s="1">
        <f t="shared" si="15"/>
        <v>1.0100316753909804</v>
      </c>
      <c r="O983" s="1">
        <v>0.94662400000000002</v>
      </c>
    </row>
    <row r="984" spans="1:15">
      <c r="A984" s="9">
        <v>983</v>
      </c>
      <c r="B984" s="1" t="s">
        <v>1594</v>
      </c>
      <c r="C984" s="1" t="s">
        <v>1461</v>
      </c>
      <c r="D984" s="1">
        <v>7.27</v>
      </c>
      <c r="E984" s="1">
        <v>3</v>
      </c>
      <c r="F984" s="1">
        <v>3</v>
      </c>
      <c r="G984" s="1">
        <v>3</v>
      </c>
      <c r="H984" s="1">
        <v>440</v>
      </c>
      <c r="I984" s="1">
        <v>48.143309574660002</v>
      </c>
      <c r="J984" s="1">
        <v>5.13525390625</v>
      </c>
      <c r="K984" s="1">
        <v>1.04139535538184</v>
      </c>
      <c r="L984" s="1">
        <v>0.925509302411054</v>
      </c>
      <c r="M984" s="1">
        <v>1.0413938499456199</v>
      </c>
      <c r="N984" s="1">
        <f t="shared" si="15"/>
        <v>1.0027661692461713</v>
      </c>
      <c r="O984" s="1">
        <v>0.94942899999999997</v>
      </c>
    </row>
    <row r="985" spans="1:15">
      <c r="A985" s="9">
        <v>984</v>
      </c>
      <c r="B985" s="1" t="s">
        <v>538</v>
      </c>
      <c r="C985" s="1" t="s">
        <v>1757</v>
      </c>
      <c r="D985" s="1">
        <v>1.01</v>
      </c>
      <c r="E985" s="1">
        <v>1</v>
      </c>
      <c r="F985" s="1">
        <v>1</v>
      </c>
      <c r="G985" s="1">
        <v>1</v>
      </c>
      <c r="H985" s="1">
        <v>596</v>
      </c>
      <c r="I985" s="1">
        <v>65.461386064660104</v>
      </c>
      <c r="J985" s="1">
        <v>5.71923828125</v>
      </c>
      <c r="K985" s="1">
        <v>1.0737093441343899</v>
      </c>
      <c r="L985" s="1">
        <v>1.0705156527394399</v>
      </c>
      <c r="M985" s="1">
        <v>0.86843800849077901</v>
      </c>
      <c r="N985" s="1">
        <f t="shared" si="15"/>
        <v>1.0042210017882029</v>
      </c>
      <c r="O985" s="1">
        <v>0.95608400000000004</v>
      </c>
    </row>
    <row r="986" spans="1:15">
      <c r="A986" s="9">
        <v>985</v>
      </c>
      <c r="B986" s="1" t="s">
        <v>1716</v>
      </c>
      <c r="C986" s="1" t="s">
        <v>1775</v>
      </c>
      <c r="D986" s="1">
        <v>5.05</v>
      </c>
      <c r="E986" s="1">
        <v>1</v>
      </c>
      <c r="F986" s="1">
        <v>1</v>
      </c>
      <c r="G986" s="1">
        <v>2</v>
      </c>
      <c r="H986" s="1">
        <v>218</v>
      </c>
      <c r="I986" s="1">
        <v>24.60427698466</v>
      </c>
      <c r="J986" s="1">
        <v>5.54150390625</v>
      </c>
      <c r="K986" s="1">
        <v>1.0326982129242399</v>
      </c>
      <c r="L986" s="1">
        <v>0.90607737098310703</v>
      </c>
      <c r="M986" s="1">
        <v>1.0686339328486101</v>
      </c>
      <c r="N986" s="1">
        <f t="shared" si="15"/>
        <v>1.0024698389186524</v>
      </c>
      <c r="O986" s="1">
        <v>0.96459799999999996</v>
      </c>
    </row>
    <row r="987" spans="1:15">
      <c r="A987" s="9">
        <v>986</v>
      </c>
      <c r="B987" s="1" t="s">
        <v>77</v>
      </c>
      <c r="C987" s="1" t="s">
        <v>1143</v>
      </c>
      <c r="D987" s="1">
        <v>2.29</v>
      </c>
      <c r="E987" s="1">
        <v>2</v>
      </c>
      <c r="F987" s="1">
        <v>2</v>
      </c>
      <c r="G987" s="1">
        <v>2</v>
      </c>
      <c r="H987" s="1">
        <v>962</v>
      </c>
      <c r="I987" s="1">
        <v>108.59061063466</v>
      </c>
      <c r="J987" s="1">
        <v>6.69775390625</v>
      </c>
      <c r="K987" s="1">
        <v>1.0316751757445699</v>
      </c>
      <c r="L987" s="1">
        <v>0.89536505545863398</v>
      </c>
      <c r="M987" s="1">
        <v>1.081141785055</v>
      </c>
      <c r="N987" s="1">
        <f t="shared" si="15"/>
        <v>1.0027273387527347</v>
      </c>
      <c r="O987" s="1">
        <v>0.96530199999999999</v>
      </c>
    </row>
    <row r="988" spans="1:15">
      <c r="A988" s="9">
        <v>987</v>
      </c>
      <c r="B988" s="1" t="s">
        <v>316</v>
      </c>
      <c r="C988" s="1" t="s">
        <v>405</v>
      </c>
      <c r="D988" s="1">
        <v>8.57</v>
      </c>
      <c r="E988" s="1">
        <v>1</v>
      </c>
      <c r="F988" s="1">
        <v>1</v>
      </c>
      <c r="G988" s="1">
        <v>1</v>
      </c>
      <c r="H988" s="1">
        <v>140</v>
      </c>
      <c r="I988" s="1">
        <v>15.522348794659999</v>
      </c>
      <c r="J988" s="1">
        <v>10.05224609375</v>
      </c>
      <c r="K988" s="1">
        <v>0.99040535134593999</v>
      </c>
      <c r="L988" s="1">
        <v>0.92790607168255301</v>
      </c>
      <c r="M988" s="1">
        <v>1.08826899979633</v>
      </c>
      <c r="N988" s="1">
        <f t="shared" si="15"/>
        <v>1.002193474274941</v>
      </c>
      <c r="O988" s="1">
        <v>0.96678200000000003</v>
      </c>
    </row>
    <row r="989" spans="1:15">
      <c r="A989" s="9">
        <v>988</v>
      </c>
      <c r="B989" s="1" t="s">
        <v>516</v>
      </c>
      <c r="C989" s="1" t="s">
        <v>1802</v>
      </c>
      <c r="D989" s="1">
        <v>1</v>
      </c>
      <c r="E989" s="1">
        <v>1</v>
      </c>
      <c r="F989" s="1">
        <v>1</v>
      </c>
      <c r="G989" s="1">
        <v>1</v>
      </c>
      <c r="H989" s="1">
        <v>1104</v>
      </c>
      <c r="I989" s="1">
        <v>124.56675119466</v>
      </c>
      <c r="J989" s="1">
        <v>6.60986328125</v>
      </c>
      <c r="K989" s="1">
        <v>1.07530267159446</v>
      </c>
      <c r="L989" s="1">
        <v>0.98068545104386096</v>
      </c>
      <c r="M989" s="1">
        <v>0.93942287024736804</v>
      </c>
      <c r="N989" s="1">
        <f t="shared" si="15"/>
        <v>0.9984703309618963</v>
      </c>
      <c r="O989" s="1">
        <v>0.97311700000000001</v>
      </c>
    </row>
    <row r="990" spans="1:15">
      <c r="A990" s="9">
        <v>989</v>
      </c>
      <c r="B990" s="1" t="s">
        <v>1520</v>
      </c>
      <c r="C990" s="1" t="s">
        <v>932</v>
      </c>
      <c r="D990" s="1">
        <v>43.33</v>
      </c>
      <c r="E990" s="1">
        <v>1</v>
      </c>
      <c r="F990" s="1">
        <v>15</v>
      </c>
      <c r="G990" s="1">
        <v>52</v>
      </c>
      <c r="H990" s="1">
        <v>360</v>
      </c>
      <c r="I990" s="1">
        <v>41.375395174659999</v>
      </c>
      <c r="J990" s="1">
        <v>6.52197265625</v>
      </c>
      <c r="K990" s="1">
        <v>0.90960393534095396</v>
      </c>
      <c r="L990" s="1">
        <v>0.98985365658927604</v>
      </c>
      <c r="M990" s="1">
        <v>1.0947774625171101</v>
      </c>
      <c r="N990" s="1">
        <f t="shared" si="15"/>
        <v>0.99807835148244672</v>
      </c>
      <c r="O990" s="1">
        <v>0.97466399999999997</v>
      </c>
    </row>
    <row r="991" spans="1:15">
      <c r="A991" s="9">
        <v>990</v>
      </c>
      <c r="B991" s="1" t="s">
        <v>579</v>
      </c>
      <c r="C991" s="1" t="s">
        <v>1071</v>
      </c>
      <c r="D991" s="1">
        <v>10</v>
      </c>
      <c r="E991" s="1">
        <v>12</v>
      </c>
      <c r="F991" s="1">
        <v>12</v>
      </c>
      <c r="G991" s="1">
        <v>15</v>
      </c>
      <c r="H991" s="1">
        <v>1210</v>
      </c>
      <c r="I991" s="1">
        <v>135.51779037466</v>
      </c>
      <c r="J991" s="1">
        <v>7.51806640625</v>
      </c>
      <c r="K991" s="1">
        <v>0.94541934410119299</v>
      </c>
      <c r="L991" s="1">
        <v>1.1162429616023299</v>
      </c>
      <c r="M991" s="1">
        <v>0.94408310013460695</v>
      </c>
      <c r="N991" s="1">
        <f t="shared" si="15"/>
        <v>1.0019151352793767</v>
      </c>
      <c r="O991" s="1">
        <v>0.97631699999999999</v>
      </c>
    </row>
    <row r="992" spans="1:15">
      <c r="A992" s="9">
        <v>991</v>
      </c>
      <c r="B992" s="1" t="s">
        <v>1568</v>
      </c>
      <c r="C992" s="1" t="s">
        <v>328</v>
      </c>
      <c r="D992" s="1">
        <v>15.56</v>
      </c>
      <c r="E992" s="1">
        <v>2</v>
      </c>
      <c r="F992" s="1">
        <v>5</v>
      </c>
      <c r="G992" s="1">
        <v>5</v>
      </c>
      <c r="H992" s="1">
        <v>482</v>
      </c>
      <c r="I992" s="1">
        <v>52.352707704660098</v>
      </c>
      <c r="J992" s="1">
        <v>5.10986328125</v>
      </c>
      <c r="K992" s="1">
        <v>1.0010562551373401</v>
      </c>
      <c r="L992" s="1">
        <v>0.93339733266274105</v>
      </c>
      <c r="M992" s="1">
        <v>1.0623473507563199</v>
      </c>
      <c r="N992" s="1">
        <f t="shared" si="15"/>
        <v>0.99893364618546698</v>
      </c>
      <c r="O992" s="1">
        <v>0.97975599999999996</v>
      </c>
    </row>
    <row r="993" spans="1:15">
      <c r="A993" s="9">
        <v>992</v>
      </c>
      <c r="B993" s="1" t="s">
        <v>1267</v>
      </c>
      <c r="C993" s="1" t="s">
        <v>1377</v>
      </c>
      <c r="D993" s="1">
        <v>7.41</v>
      </c>
      <c r="E993" s="1">
        <v>2</v>
      </c>
      <c r="F993" s="1">
        <v>2</v>
      </c>
      <c r="G993" s="1">
        <v>2</v>
      </c>
      <c r="H993" s="1">
        <v>216</v>
      </c>
      <c r="I993" s="1">
        <v>23.78753675466</v>
      </c>
      <c r="J993" s="1">
        <v>9.49560546875</v>
      </c>
      <c r="K993" s="1">
        <v>1.0573051275947201</v>
      </c>
      <c r="L993" s="1">
        <v>0.89975612203407995</v>
      </c>
      <c r="M993" s="1">
        <v>1.0471288564135299</v>
      </c>
      <c r="N993" s="1">
        <f t="shared" si="15"/>
        <v>1.0013967020141099</v>
      </c>
      <c r="O993" s="1">
        <v>0.980603</v>
      </c>
    </row>
    <row r="994" spans="1:15">
      <c r="A994" s="9">
        <v>993</v>
      </c>
      <c r="B994" s="1" t="s">
        <v>1626</v>
      </c>
      <c r="C994" s="1" t="s">
        <v>481</v>
      </c>
      <c r="D994" s="1">
        <v>30.83</v>
      </c>
      <c r="E994" s="1">
        <v>14</v>
      </c>
      <c r="F994" s="1">
        <v>14</v>
      </c>
      <c r="G994" s="1">
        <v>15</v>
      </c>
      <c r="H994" s="1">
        <v>519</v>
      </c>
      <c r="I994" s="1">
        <v>56.114680904660098</v>
      </c>
      <c r="J994" s="1">
        <v>7.21044921875</v>
      </c>
      <c r="K994" s="1">
        <v>0.96145991966727995</v>
      </c>
      <c r="L994" s="1">
        <v>1.1218522865109399</v>
      </c>
      <c r="M994" s="1">
        <v>0.92054675996312896</v>
      </c>
      <c r="N994" s="1">
        <f t="shared" si="15"/>
        <v>1.0012863220471162</v>
      </c>
      <c r="O994" s="1">
        <v>0.98519500000000004</v>
      </c>
    </row>
    <row r="995" spans="1:15">
      <c r="A995" s="9">
        <v>994</v>
      </c>
      <c r="B995" s="1" t="s">
        <v>1547</v>
      </c>
      <c r="C995" s="1" t="s">
        <v>187</v>
      </c>
      <c r="D995" s="1">
        <v>10.91</v>
      </c>
      <c r="E995" s="1">
        <v>4</v>
      </c>
      <c r="F995" s="1">
        <v>5</v>
      </c>
      <c r="G995" s="1">
        <v>13</v>
      </c>
      <c r="H995" s="1">
        <v>394</v>
      </c>
      <c r="I995" s="1">
        <v>44.705224744660001</v>
      </c>
      <c r="J995" s="1">
        <v>6.74169921875</v>
      </c>
      <c r="K995" s="1">
        <v>1.04389370868744</v>
      </c>
      <c r="L995" s="1">
        <v>1.02642184929325</v>
      </c>
      <c r="M995" s="1">
        <v>0.93145425378177704</v>
      </c>
      <c r="N995" s="1">
        <f t="shared" si="15"/>
        <v>1.0005899372541556</v>
      </c>
      <c r="O995" s="1">
        <v>0.98806000000000005</v>
      </c>
    </row>
    <row r="996" spans="1:15">
      <c r="A996" s="9">
        <v>995</v>
      </c>
      <c r="B996" s="1" t="s">
        <v>1623</v>
      </c>
      <c r="C996" s="1" t="s">
        <v>653</v>
      </c>
      <c r="D996" s="1">
        <v>4.12</v>
      </c>
      <c r="E996" s="1">
        <v>3</v>
      </c>
      <c r="F996" s="1">
        <v>3</v>
      </c>
      <c r="G996" s="1">
        <v>3</v>
      </c>
      <c r="H996" s="1">
        <v>437</v>
      </c>
      <c r="I996" s="1">
        <v>50.029160224659996</v>
      </c>
      <c r="J996" s="1">
        <v>6.74169921875</v>
      </c>
      <c r="K996" s="1">
        <v>0.98332179200817704</v>
      </c>
      <c r="L996" s="1">
        <v>1.10599195699008</v>
      </c>
      <c r="M996" s="1">
        <v>0.91335517615552397</v>
      </c>
      <c r="N996" s="1">
        <f t="shared" si="15"/>
        <v>1.0008896417179269</v>
      </c>
      <c r="O996" s="1">
        <v>0.98882700000000001</v>
      </c>
    </row>
    <row r="997" spans="1:15">
      <c r="A997" s="9">
        <v>996</v>
      </c>
      <c r="B997" s="1" t="s">
        <v>306</v>
      </c>
      <c r="C997" s="1" t="s">
        <v>1058</v>
      </c>
      <c r="D997" s="1">
        <v>1.93</v>
      </c>
      <c r="E997" s="1">
        <v>1</v>
      </c>
      <c r="F997" s="1">
        <v>1</v>
      </c>
      <c r="G997" s="1">
        <v>1</v>
      </c>
      <c r="H997" s="1">
        <v>311</v>
      </c>
      <c r="I997" s="1">
        <v>35.266311294659999</v>
      </c>
      <c r="J997" s="1">
        <v>9.30517578125</v>
      </c>
      <c r="K997" s="1">
        <v>1.03924504198576</v>
      </c>
      <c r="L997" s="1">
        <v>0.99300102775695198</v>
      </c>
      <c r="M997" s="1">
        <v>0.96681841894093801</v>
      </c>
      <c r="N997" s="1">
        <f t="shared" si="15"/>
        <v>0.99968816289454987</v>
      </c>
      <c r="O997" s="1">
        <v>0.98958599999999997</v>
      </c>
    </row>
    <row r="998" spans="1:15">
      <c r="A998" s="9">
        <v>997</v>
      </c>
      <c r="B998" s="1" t="s">
        <v>1191</v>
      </c>
      <c r="C998" s="1" t="s">
        <v>332</v>
      </c>
      <c r="D998" s="1">
        <v>38.659999999999997</v>
      </c>
      <c r="E998" s="1">
        <v>4</v>
      </c>
      <c r="F998" s="1">
        <v>4</v>
      </c>
      <c r="G998" s="1">
        <v>17</v>
      </c>
      <c r="H998" s="1">
        <v>119</v>
      </c>
      <c r="I998" s="1">
        <v>13.71113136466</v>
      </c>
      <c r="J998" s="1">
        <v>8.00146484375</v>
      </c>
      <c r="K998" s="1">
        <v>0.99872272612619495</v>
      </c>
      <c r="L998" s="1">
        <v>0.91617904284705398</v>
      </c>
      <c r="M998" s="1">
        <v>1.0872040461466499</v>
      </c>
      <c r="N998" s="1">
        <f t="shared" si="15"/>
        <v>1.0007019383732996</v>
      </c>
      <c r="O998" s="1">
        <v>0.98994899999999997</v>
      </c>
    </row>
    <row r="999" spans="1:15">
      <c r="A999" s="9">
        <v>998</v>
      </c>
      <c r="B999" s="1" t="s">
        <v>52</v>
      </c>
      <c r="C999" s="1" t="s">
        <v>865</v>
      </c>
      <c r="D999" s="1">
        <v>95.24</v>
      </c>
      <c r="E999" s="1">
        <v>4</v>
      </c>
      <c r="F999" s="1">
        <v>14</v>
      </c>
      <c r="G999" s="1">
        <v>266</v>
      </c>
      <c r="H999" s="1">
        <v>147</v>
      </c>
      <c r="I999" s="1">
        <v>15.955233764660001</v>
      </c>
      <c r="J999" s="1">
        <v>8.07470703125</v>
      </c>
      <c r="K999" s="1">
        <v>1.11354044416124</v>
      </c>
      <c r="L999" s="1">
        <v>0.73782003122404505</v>
      </c>
      <c r="M999" s="1">
        <v>1.1442565790260899</v>
      </c>
      <c r="N999" s="1">
        <f t="shared" si="15"/>
        <v>0.99853901813712509</v>
      </c>
      <c r="O999" s="1">
        <v>0.99209400000000003</v>
      </c>
    </row>
    <row r="1000" spans="1:15">
      <c r="A1000" s="9">
        <v>999</v>
      </c>
      <c r="B1000" s="1" t="s">
        <v>674</v>
      </c>
      <c r="C1000" s="1" t="s">
        <v>914</v>
      </c>
      <c r="D1000" s="1">
        <v>2.66</v>
      </c>
      <c r="E1000" s="1">
        <v>1</v>
      </c>
      <c r="F1000" s="1">
        <v>1</v>
      </c>
      <c r="G1000" s="1">
        <v>1</v>
      </c>
      <c r="H1000" s="1">
        <v>301</v>
      </c>
      <c r="I1000" s="1">
        <v>32.448515464659899</v>
      </c>
      <c r="J1000" s="1">
        <v>8.90966796875</v>
      </c>
      <c r="K1000" s="1">
        <v>0.89401524157268197</v>
      </c>
      <c r="L1000" s="1">
        <v>1.3859327871746401</v>
      </c>
      <c r="M1000" s="1">
        <v>0.71523496560447997</v>
      </c>
      <c r="N1000" s="1">
        <f t="shared" si="15"/>
        <v>0.99839433145060064</v>
      </c>
      <c r="O1000" s="1">
        <v>0.99433800000000006</v>
      </c>
    </row>
    <row r="1001" spans="1:15">
      <c r="A1001" s="9">
        <v>1000</v>
      </c>
      <c r="B1001" s="1" t="s">
        <v>601</v>
      </c>
      <c r="C1001" s="1" t="s">
        <v>1918</v>
      </c>
      <c r="D1001" s="1">
        <v>3.91</v>
      </c>
      <c r="E1001" s="1">
        <v>1</v>
      </c>
      <c r="F1001" s="1">
        <v>1</v>
      </c>
      <c r="G1001" s="1">
        <v>1</v>
      </c>
      <c r="H1001" s="1">
        <v>230</v>
      </c>
      <c r="I1001" s="1">
        <v>26.093017214660001</v>
      </c>
      <c r="J1001" s="1">
        <v>5.10986328125</v>
      </c>
      <c r="K1001" s="1">
        <v>0.94167185539888998</v>
      </c>
      <c r="L1001" s="1">
        <v>0.83884928671146997</v>
      </c>
      <c r="M1001" s="1">
        <v>1.2184386388734101</v>
      </c>
      <c r="N1001" s="1">
        <f t="shared" si="15"/>
        <v>0.99965326032792345</v>
      </c>
      <c r="O1001" s="1">
        <v>0.99783699999999997</v>
      </c>
    </row>
  </sheetData>
  <sortState xmlns:xlrd2="http://schemas.microsoft.com/office/spreadsheetml/2017/richdata2" ref="B2:O1001">
    <sortCondition sortBy="cellColor" ref="N2:N1001" dxfId="1"/>
    <sortCondition sortBy="cellColor" ref="N2:N1001" dxfId="0"/>
  </sortState>
  <mergeCells count="2">
    <mergeCell ref="P116:T116"/>
    <mergeCell ref="P229:T22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od：Con</vt:lpstr>
      <vt:lpstr>SMI ：Mod</vt:lpstr>
      <vt:lpstr>SMI ：C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杰</dc:creator>
  <cp:lastModifiedBy>Shuyu Zhan</cp:lastModifiedBy>
  <dcterms:created xsi:type="dcterms:W3CDTF">2017-08-18T03:27:48Z</dcterms:created>
  <dcterms:modified xsi:type="dcterms:W3CDTF">2020-09-05T23:03:43Z</dcterms:modified>
</cp:coreProperties>
</file>